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9" firstSheet="0" activeTab="12"/>
  </bookViews>
  <sheets>
    <sheet name="RawDatasheet" sheetId="1" state="visible" r:id="rId2"/>
    <sheet name="LociHits" sheetId="2" state="visible" r:id="rId3"/>
    <sheet name="OneSNPWonders" sheetId="3" state="visible" r:id="rId4"/>
    <sheet name="3dayOnly" sheetId="4" state="visible" r:id="rId5"/>
    <sheet name="DnaE" sheetId="5" state="visible" r:id="rId6"/>
    <sheet name="1612" sheetId="6" state="visible" r:id="rId7"/>
    <sheet name="2025" sheetId="7" state="visible" r:id="rId8"/>
    <sheet name="2063" sheetId="8" state="visible" r:id="rId9"/>
    <sheet name="4107" sheetId="9" state="visible" r:id="rId10"/>
    <sheet name="4124" sheetId="10" state="visible" r:id="rId11"/>
    <sheet name="4157" sheetId="11" state="visible" r:id="rId12"/>
    <sheet name="Conditions" sheetId="12" state="visible" r:id="rId13"/>
    <sheet name="CommonToAllThree" sheetId="13" state="visible" r:id="rId14"/>
  </sheets>
  <definedNames>
    <definedName function="false" hidden="false" name="_3dN2" vbProcedure="false">LociHits!$J$2:$J$366</definedName>
    <definedName function="false" hidden="false" name="_3dNH4" vbProcedure="false">LociHits!$K$2:$K$351</definedName>
    <definedName function="false" hidden="false" name="_5dNH4" vbProcedure="false">LociHits!$I$2:$I$216</definedName>
    <definedName function="false" hidden="false" localSheetId="1" name="Excel_BuiltIn__FilterDatabase" vbProcedure="false">LociHits!$A$1:$E$40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58" uniqueCount="2204">
  <si>
    <t xml:space="preserve">5dNH4</t>
  </si>
  <si>
    <t xml:space="preserve">3dN2</t>
  </si>
  <si>
    <t xml:space="preserve">3dNH4</t>
  </si>
  <si>
    <t xml:space="preserve">Contig</t>
  </si>
  <si>
    <t xml:space="preserve">Reference position</t>
  </si>
  <si>
    <t xml:space="preserve">Reference</t>
  </si>
  <si>
    <t xml:space="preserve">Allele variations</t>
  </si>
  <si>
    <t xml:space="preserve">Frequencies</t>
  </si>
  <si>
    <t xml:space="preserve">Counts</t>
  </si>
  <si>
    <t xml:space="preserve">Coverage</t>
  </si>
  <si>
    <t xml:space="preserve">Overlapping annotations</t>
  </si>
  <si>
    <t xml:space="preserve">Amino acid change</t>
  </si>
  <si>
    <t xml:space="preserve">deoA</t>
  </si>
  <si>
    <t xml:space="preserve">T</t>
  </si>
  <si>
    <t xml:space="preserve">G/T</t>
  </si>
  <si>
    <t xml:space="preserve">53.8/38.5</t>
  </si>
  <si>
    <t xml:space="preserve">7/5</t>
  </si>
  <si>
    <t xml:space="preserve">Gene: deoA, CDS: deoA</t>
  </si>
  <si>
    <t xml:space="preserve">dnaE</t>
  </si>
  <si>
    <t xml:space="preserve">T/C</t>
  </si>
  <si>
    <t xml:space="preserve">82.9/17.1</t>
  </si>
  <si>
    <t xml:space="preserve">174/36</t>
  </si>
  <si>
    <t xml:space="preserve">Gene: dnaE, CDS: dnaE</t>
  </si>
  <si>
    <t xml:space="preserve">84.4/15.6</t>
  </si>
  <si>
    <t xml:space="preserve">162/30</t>
  </si>
  <si>
    <t xml:space="preserve">C/T</t>
  </si>
  <si>
    <t xml:space="preserve">89.5/9.9</t>
  </si>
  <si>
    <t xml:space="preserve">297/33</t>
  </si>
  <si>
    <t xml:space="preserve">G</t>
  </si>
  <si>
    <t xml:space="preserve">G/A</t>
  </si>
  <si>
    <t xml:space="preserve">81.3/18.7</t>
  </si>
  <si>
    <t xml:space="preserve">187/43</t>
  </si>
  <si>
    <t xml:space="preserve">Gene: Francci3_4167, Gene: dnaE, CDS: putative transposase, CDS: dnaE</t>
  </si>
  <si>
    <t xml:space="preserve">Glu -&gt; Lys</t>
  </si>
  <si>
    <t xml:space="preserve">84.2/15.8</t>
  </si>
  <si>
    <t xml:space="preserve">186/35</t>
  </si>
  <si>
    <t xml:space="preserve">T/G</t>
  </si>
  <si>
    <t xml:space="preserve">66.7/33.3</t>
  </si>
  <si>
    <t xml:space="preserve">8/4</t>
  </si>
  <si>
    <t xml:space="preserve">Thr -&gt; Pro</t>
  </si>
  <si>
    <t xml:space="preserve">80.9/19.1</t>
  </si>
  <si>
    <t xml:space="preserve">178/42</t>
  </si>
  <si>
    <t xml:space="preserve">Phe -&gt; Leu</t>
  </si>
  <si>
    <t xml:space="preserve">83.8/16.2</t>
  </si>
  <si>
    <t xml:space="preserve">181/35</t>
  </si>
  <si>
    <t xml:space="preserve">59.1/40.9</t>
  </si>
  <si>
    <t xml:space="preserve">13/9</t>
  </si>
  <si>
    <t xml:space="preserve">Francci3_0067</t>
  </si>
  <si>
    <t xml:space="preserve">T/A</t>
  </si>
  <si>
    <t xml:space="preserve">92.2/7.8</t>
  </si>
  <si>
    <t xml:space="preserve">119/10</t>
  </si>
  <si>
    <t xml:space="preserve">Gene: Francci3_0067, CDS: HNH endonuclease</t>
  </si>
  <si>
    <t xml:space="preserve">Ser -&gt; Thr</t>
  </si>
  <si>
    <t xml:space="preserve">Francci3_0077</t>
  </si>
  <si>
    <t xml:space="preserve">83.3/16.7</t>
  </si>
  <si>
    <t xml:space="preserve">40/8</t>
  </si>
  <si>
    <t xml:space="preserve">Gene: Francci3_0077, CDS: hypothetical protein</t>
  </si>
  <si>
    <t xml:space="preserve">dnaK</t>
  </si>
  <si>
    <t xml:space="preserve">A</t>
  </si>
  <si>
    <t xml:space="preserve">A/C</t>
  </si>
  <si>
    <t xml:space="preserve">70.0/30.0</t>
  </si>
  <si>
    <t xml:space="preserve">7/3</t>
  </si>
  <si>
    <t xml:space="preserve">Gene: dnaK, CDS: dnaK</t>
  </si>
  <si>
    <t xml:space="preserve">Francci3_0068</t>
  </si>
  <si>
    <t xml:space="preserve">75.0/25.0</t>
  </si>
  <si>
    <t xml:space="preserve">9/3</t>
  </si>
  <si>
    <t xml:space="preserve">Gene: Francci3_0068, CDS: sigma-24</t>
  </si>
  <si>
    <t xml:space="preserve">Val -&gt; Ala</t>
  </si>
  <si>
    <t xml:space="preserve">Francci3_0138</t>
  </si>
  <si>
    <t xml:space="preserve">90.3/9.0</t>
  </si>
  <si>
    <t xml:space="preserve">131/13</t>
  </si>
  <si>
    <t xml:space="preserve">Gene: Francci3_0138, CDS: cell divisionFtsK/SpoIIIE</t>
  </si>
  <si>
    <t xml:space="preserve">Francci3_0018</t>
  </si>
  <si>
    <t xml:space="preserve">A/G</t>
  </si>
  <si>
    <t xml:space="preserve">66.7/27.8</t>
  </si>
  <si>
    <t xml:space="preserve">12/5</t>
  </si>
  <si>
    <t xml:space="preserve">Gene: Francci3_0018, CDS: hypothetical protein</t>
  </si>
  <si>
    <t xml:space="preserve">Asp -&gt; Gly</t>
  </si>
  <si>
    <t xml:space="preserve">92.5/7.5</t>
  </si>
  <si>
    <t xml:space="preserve">135/11</t>
  </si>
  <si>
    <t xml:space="preserve">Francci3_0151</t>
  </si>
  <si>
    <t xml:space="preserve">55.2/44.8</t>
  </si>
  <si>
    <t xml:space="preserve">37/30</t>
  </si>
  <si>
    <t xml:space="preserve">Gene: Francci3_0151, CDS: transposase,_IS4</t>
  </si>
  <si>
    <t xml:space="preserve">Gly -&gt; Glu</t>
  </si>
  <si>
    <t xml:space="preserve">Francci3_0020</t>
  </si>
  <si>
    <t xml:space="preserve">C/A</t>
  </si>
  <si>
    <t xml:space="preserve">68.7/31.3</t>
  </si>
  <si>
    <t xml:space="preserve">57/26</t>
  </si>
  <si>
    <t xml:space="preserve">Gene: Francci3_0020, CDS: CRISPR-associated Cse4 family protein</t>
  </si>
  <si>
    <t xml:space="preserve">51.6/47.8</t>
  </si>
  <si>
    <t xml:space="preserve">82/76</t>
  </si>
  <si>
    <t xml:space="preserve">Francci3_0245</t>
  </si>
  <si>
    <t xml:space="preserve">C</t>
  </si>
  <si>
    <t xml:space="preserve">C/G</t>
  </si>
  <si>
    <t xml:space="preserve">82.6/17.4</t>
  </si>
  <si>
    <t xml:space="preserve">38/8</t>
  </si>
  <si>
    <t xml:space="preserve">Gene: Francci3_0245, CDS: hypothetical protein</t>
  </si>
  <si>
    <t xml:space="preserve">77.8/22.2</t>
  </si>
  <si>
    <t xml:space="preserve">56/16</t>
  </si>
  <si>
    <t xml:space="preserve">Francci3_0154</t>
  </si>
  <si>
    <t xml:space="preserve">G/C</t>
  </si>
  <si>
    <t xml:space="preserve">64.3/35.7</t>
  </si>
  <si>
    <t xml:space="preserve">9/5</t>
  </si>
  <si>
    <t xml:space="preserve">Gene: Francci3_0154</t>
  </si>
  <si>
    <t xml:space="preserve">Francci3_0383</t>
  </si>
  <si>
    <t xml:space="preserve">92.9/7.1</t>
  </si>
  <si>
    <t xml:space="preserve">236/18</t>
  </si>
  <si>
    <t xml:space="preserve">Gene: Francci3_0383, Signal peptide: Signal predicted by SignalP 2.0 HMM (Signal peptide
probabilty 1.000) with cleavage site probability 0.666 at
residue 46, CDS: thiamine biosynthesis protein ThiC</t>
  </si>
  <si>
    <t xml:space="preserve">Lys -&gt; Asn</t>
  </si>
  <si>
    <t xml:space="preserve">Francci3_0119</t>
  </si>
  <si>
    <t xml:space="preserve">Gene: Francci3_0119, CDS: signal transduction protein</t>
  </si>
  <si>
    <t xml:space="preserve">Francci3_0159</t>
  </si>
  <si>
    <t xml:space="preserve">82.5/15.8</t>
  </si>
  <si>
    <t xml:space="preserve">47/9</t>
  </si>
  <si>
    <t xml:space="preserve">Gene: Francci3_0159, CDS: hypothetical protein</t>
  </si>
  <si>
    <t xml:space="preserve">Ala -&gt; Pro</t>
  </si>
  <si>
    <t xml:space="preserve">Francci3_0393</t>
  </si>
  <si>
    <t xml:space="preserve">56.2/43.8</t>
  </si>
  <si>
    <t xml:space="preserve">9/7</t>
  </si>
  <si>
    <t xml:space="preserve">Gene: Francci3_0393, CDS: recombinase</t>
  </si>
  <si>
    <t xml:space="preserve">Asn -&gt; Asp</t>
  </si>
  <si>
    <t xml:space="preserve">Francci3_0124</t>
  </si>
  <si>
    <t xml:space="preserve">71.4/28.6</t>
  </si>
  <si>
    <t xml:space="preserve">10/4</t>
  </si>
  <si>
    <t xml:space="preserve">Gene: Francci3_0124, CDS: AAA ATPase</t>
  </si>
  <si>
    <t xml:space="preserve">Asp -&gt; Ala</t>
  </si>
  <si>
    <t xml:space="preserve">91.1/8.9</t>
  </si>
  <si>
    <t xml:space="preserve">113/11</t>
  </si>
  <si>
    <t xml:space="preserve">Asn -&gt; Thr</t>
  </si>
  <si>
    <t xml:space="preserve">Francci3_0131</t>
  </si>
  <si>
    <t xml:space="preserve">72.7/27.3</t>
  </si>
  <si>
    <t xml:space="preserve">8/3</t>
  </si>
  <si>
    <t xml:space="preserve">Gene: Francci3_0131, CDS: NUDIX hydrolase</t>
  </si>
  <si>
    <t xml:space="preserve">Francci3_0388</t>
  </si>
  <si>
    <t xml:space="preserve">91.9/8.1</t>
  </si>
  <si>
    <t xml:space="preserve">102/9</t>
  </si>
  <si>
    <t xml:space="preserve">Gene: Francci3_0388, CDS: hypothetical protein</t>
  </si>
  <si>
    <t xml:space="preserve">Gly -&gt; Stp</t>
  </si>
  <si>
    <t xml:space="preserve">Arg -&gt; Gln</t>
  </si>
  <si>
    <t xml:space="preserve">81.5/17.3</t>
  </si>
  <si>
    <t xml:space="preserve">66/14</t>
  </si>
  <si>
    <t xml:space="preserve">57.6/42.4</t>
  </si>
  <si>
    <t xml:space="preserve">19/14</t>
  </si>
  <si>
    <t xml:space="preserve">52.9/47.1</t>
  </si>
  <si>
    <t xml:space="preserve">9/8</t>
  </si>
  <si>
    <t xml:space="preserve">A/T</t>
  </si>
  <si>
    <t xml:space="preserve">64.0/36.0</t>
  </si>
  <si>
    <t xml:space="preserve">16/9</t>
  </si>
  <si>
    <t xml:space="preserve">Lys -&gt; Met</t>
  </si>
  <si>
    <t xml:space="preserve">Francci3_0187</t>
  </si>
  <si>
    <t xml:space="preserve">69.2/30.8</t>
  </si>
  <si>
    <t xml:space="preserve">18/8</t>
  </si>
  <si>
    <t xml:space="preserve">Gene: Francci3_0187, CDS: ABC transporter related</t>
  </si>
  <si>
    <t xml:space="preserve">Pro -&gt; Ser</t>
  </si>
  <si>
    <t xml:space="preserve">59.4/40.6</t>
  </si>
  <si>
    <t xml:space="preserve">19/13</t>
  </si>
  <si>
    <t xml:space="preserve">65.4/34.6</t>
  </si>
  <si>
    <t xml:space="preserve">17/9</t>
  </si>
  <si>
    <t xml:space="preserve">Francci3_0189</t>
  </si>
  <si>
    <t xml:space="preserve">21/7</t>
  </si>
  <si>
    <t xml:space="preserve">Gene: Francci3_0189, CDS: hypothetical protein</t>
  </si>
  <si>
    <t xml:space="preserve">54.1/45.9</t>
  </si>
  <si>
    <t xml:space="preserve">20/17</t>
  </si>
  <si>
    <t xml:space="preserve">Francci3_0398</t>
  </si>
  <si>
    <t xml:space="preserve">72.5/27.5</t>
  </si>
  <si>
    <t xml:space="preserve">58/22</t>
  </si>
  <si>
    <t xml:space="preserve">Gene: Francci3_0398, CDS: putative DNA-binding protein</t>
  </si>
  <si>
    <t xml:space="preserve">Francci3_0217</t>
  </si>
  <si>
    <t xml:space="preserve">Gene: Francci3_0217, CDS: RNA binding S1</t>
  </si>
  <si>
    <t xml:space="preserve">Arg -&gt; Gly</t>
  </si>
  <si>
    <t xml:space="preserve">69.6/30.4</t>
  </si>
  <si>
    <t xml:space="preserve">48/21</t>
  </si>
  <si>
    <t xml:space="preserve">Francci3_0419</t>
  </si>
  <si>
    <t xml:space="preserve">73.9/26.1</t>
  </si>
  <si>
    <t xml:space="preserve">17/6</t>
  </si>
  <si>
    <t xml:space="preserve">Gene: Francci3_0419, CDS: integrase</t>
  </si>
  <si>
    <t xml:space="preserve">Gln -&gt; Arg</t>
  </si>
  <si>
    <t xml:space="preserve">Francci3_0357</t>
  </si>
  <si>
    <t xml:space="preserve">Gene: Francci3_0357, CDS: OmpA/MotB</t>
  </si>
  <si>
    <t xml:space="preserve">Asp -&gt; Val</t>
  </si>
  <si>
    <t xml:space="preserve">69.1/30.9</t>
  </si>
  <si>
    <t xml:space="preserve">47/21</t>
  </si>
  <si>
    <t xml:space="preserve">16/6</t>
  </si>
  <si>
    <t xml:space="preserve">Francci3_0375</t>
  </si>
  <si>
    <t xml:space="preserve">54.5/36.4</t>
  </si>
  <si>
    <t xml:space="preserve">6/4</t>
  </si>
  <si>
    <t xml:space="preserve">Gene: Francci3_0375, CDS: cystathionine beta-synthase</t>
  </si>
  <si>
    <t xml:space="preserve">Val -&gt; Gly</t>
  </si>
  <si>
    <t xml:space="preserve">74.5/25.5</t>
  </si>
  <si>
    <t xml:space="preserve">73/25</t>
  </si>
  <si>
    <t xml:space="preserve">Francci3_0478</t>
  </si>
  <si>
    <t xml:space="preserve">93.1</t>
  </si>
  <si>
    <t xml:space="preserve">27</t>
  </si>
  <si>
    <t xml:space="preserve">Gene: Francci3_0478, CDS: hypothetical protein</t>
  </si>
  <si>
    <t xml:space="preserve">Met -&gt; Val</t>
  </si>
  <si>
    <t xml:space="preserve">70.8/29.2</t>
  </si>
  <si>
    <t xml:space="preserve">17/7</t>
  </si>
  <si>
    <t xml:space="preserve">84.3/15.7</t>
  </si>
  <si>
    <t xml:space="preserve">43/8</t>
  </si>
  <si>
    <t xml:space="preserve">Ala -&gt; Val</t>
  </si>
  <si>
    <t xml:space="preserve">Francci3_0579</t>
  </si>
  <si>
    <t xml:space="preserve">99.1/0.8</t>
  </si>
  <si>
    <t xml:space="preserve">1154/9</t>
  </si>
  <si>
    <t xml:space="preserve">Gene: Francci3_0579, CDS: elongation factor G</t>
  </si>
  <si>
    <t xml:space="preserve">Thr -&gt; Ser</t>
  </si>
  <si>
    <t xml:space="preserve">Francci3_0413</t>
  </si>
  <si>
    <t xml:space="preserve">22/11</t>
  </si>
  <si>
    <t xml:space="preserve">Gene: Francci3_0413, CDS: hypothetical protein</t>
  </si>
  <si>
    <t xml:space="preserve">81.1/18.9</t>
  </si>
  <si>
    <t xml:space="preserve">43/10</t>
  </si>
  <si>
    <t xml:space="preserve">Francci3_0690</t>
  </si>
  <si>
    <t xml:space="preserve">63.6/36.4</t>
  </si>
  <si>
    <t xml:space="preserve">14/8</t>
  </si>
  <si>
    <t xml:space="preserve">Gene: Francci3_0690, CDS: phosphoglucomutase/phosphomannomutase
alpha/beta/subunit</t>
  </si>
  <si>
    <t xml:space="preserve">Met -&gt; Ile</t>
  </si>
  <si>
    <t xml:space="preserve">Francci3_0437</t>
  </si>
  <si>
    <t xml:space="preserve">7/4</t>
  </si>
  <si>
    <t xml:space="preserve">Gene: Francci3_0437, CDS: FAD dependent oxidoreductase</t>
  </si>
  <si>
    <t xml:space="preserve">Glu -&gt; Stp</t>
  </si>
  <si>
    <t xml:space="preserve">78.7/21.3</t>
  </si>
  <si>
    <t xml:space="preserve">37/10</t>
  </si>
  <si>
    <t xml:space="preserve">Francci3_0705</t>
  </si>
  <si>
    <t xml:space="preserve">92.1/7.9</t>
  </si>
  <si>
    <t xml:space="preserve">93/8</t>
  </si>
  <si>
    <t xml:space="preserve">Gene: Francci3_0705, CDS: hypothetical protein</t>
  </si>
  <si>
    <t xml:space="preserve">Francci3_0490</t>
  </si>
  <si>
    <t xml:space="preserve">94.7</t>
  </si>
  <si>
    <t xml:space="preserve">18</t>
  </si>
  <si>
    <t xml:space="preserve">Gene: Francci3_0490, CDS: heavy metal translocating P-type ATPase</t>
  </si>
  <si>
    <t xml:space="preserve">Glu -&gt; Gly</t>
  </si>
  <si>
    <t xml:space="preserve">77.1/22.9</t>
  </si>
  <si>
    <t xml:space="preserve">37/11</t>
  </si>
  <si>
    <t xml:space="preserve">92/9</t>
  </si>
  <si>
    <t xml:space="preserve">Pro -&gt; His</t>
  </si>
  <si>
    <t xml:space="preserve">Francci3_0494</t>
  </si>
  <si>
    <t xml:space="preserve">75.6/22.0</t>
  </si>
  <si>
    <t xml:space="preserve">31/9</t>
  </si>
  <si>
    <t xml:space="preserve">Gene: Francci3_0494, CDS: hypothetical protein</t>
  </si>
  <si>
    <t xml:space="preserve">Francci3_0708</t>
  </si>
  <si>
    <t xml:space="preserve">98.3/1.7</t>
  </si>
  <si>
    <t xml:space="preserve">476/8</t>
  </si>
  <si>
    <t xml:space="preserve">Gene: Francci3_0708, CDS: carbonic anhydrase</t>
  </si>
  <si>
    <t xml:space="preserve">Francci3_0512</t>
  </si>
  <si>
    <t xml:space="preserve">84.1/12.7</t>
  </si>
  <si>
    <t xml:space="preserve">53/8</t>
  </si>
  <si>
    <t xml:space="preserve">Gene: Francci3_0512, CDS: ResB-like</t>
  </si>
  <si>
    <t xml:space="preserve">Arg -&gt; Leu</t>
  </si>
  <si>
    <t xml:space="preserve">10/5</t>
  </si>
  <si>
    <t xml:space="preserve">Francci3_0746</t>
  </si>
  <si>
    <t xml:space="preserve">74.0/26.0</t>
  </si>
  <si>
    <t xml:space="preserve">57/20</t>
  </si>
  <si>
    <t xml:space="preserve">Gene: Francci3_0746, CDS: transcription factor WhiB</t>
  </si>
  <si>
    <t xml:space="preserve">Glu -&gt; Asp</t>
  </si>
  <si>
    <t xml:space="preserve">Francci3_0530</t>
  </si>
  <si>
    <t xml:space="preserve">50.0/50.0</t>
  </si>
  <si>
    <t xml:space="preserve">7/7</t>
  </si>
  <si>
    <t xml:space="preserve">Gene: Francci3_0530, CDS: FAD-dependent pyridine nucleotide-disulphide
oxidoreductase</t>
  </si>
  <si>
    <t xml:space="preserve">Lys -&gt; Stp</t>
  </si>
  <si>
    <t xml:space="preserve">89.7</t>
  </si>
  <si>
    <t xml:space="preserve">35</t>
  </si>
  <si>
    <t xml:space="preserve">Francci3_0557</t>
  </si>
  <si>
    <t xml:space="preserve">54.8/45.2</t>
  </si>
  <si>
    <t xml:space="preserve">17/14</t>
  </si>
  <si>
    <t xml:space="preserve">Gene: Francci3_0557, CDS: heat shock protein HtpX</t>
  </si>
  <si>
    <t xml:space="preserve">Francci3_0806</t>
  </si>
  <si>
    <t xml:space="preserve">20/8</t>
  </si>
  <si>
    <t xml:space="preserve">Gene: Francci3_0806, CDS: hypothetical protein</t>
  </si>
  <si>
    <t xml:space="preserve">76.0/24.0</t>
  </si>
  <si>
    <t xml:space="preserve">57/18</t>
  </si>
  <si>
    <t xml:space="preserve">Francci3_0618</t>
  </si>
  <si>
    <t xml:space="preserve">58.3/25.0</t>
  </si>
  <si>
    <t xml:space="preserve">Gene: Francci3_0618, CDS: zinc finger,_SWIM-type</t>
  </si>
  <si>
    <t xml:space="preserve">Glu -&gt; Ala</t>
  </si>
  <si>
    <t xml:space="preserve">70.4/29.6</t>
  </si>
  <si>
    <t xml:space="preserve">19/8</t>
  </si>
  <si>
    <t xml:space="preserve">Francci3_0949</t>
  </si>
  <si>
    <t xml:space="preserve">98.6/1.4</t>
  </si>
  <si>
    <t xml:space="preserve">1272/18</t>
  </si>
  <si>
    <t xml:space="preserve">Gene: Francci3_0949, CDS: hypothetical protein</t>
  </si>
  <si>
    <t xml:space="preserve">Francci3_0683</t>
  </si>
  <si>
    <t xml:space="preserve">75.7/24.3</t>
  </si>
  <si>
    <t xml:space="preserve">103/33</t>
  </si>
  <si>
    <t xml:space="preserve">Gene: Francci3_0683, CDS: serine/threonine protein kinase</t>
  </si>
  <si>
    <t xml:space="preserve">Francci3_0813</t>
  </si>
  <si>
    <t xml:space="preserve">Gene: Francci3_0813, CDS: hypothetical protein</t>
  </si>
  <si>
    <t xml:space="preserve">Francci3_0995</t>
  </si>
  <si>
    <t xml:space="preserve">Gene: Francci3_0995, CDS: sodium/hydrogen exchanger</t>
  </si>
  <si>
    <t xml:space="preserve">Gly -&gt; Ser</t>
  </si>
  <si>
    <t xml:space="preserve">Francci3_0935</t>
  </si>
  <si>
    <t xml:space="preserve">Gene: Francci3_0935, CDS: hypothetical protein</t>
  </si>
  <si>
    <t xml:space="preserve">96.2/3.8</t>
  </si>
  <si>
    <t xml:space="preserve">250/10</t>
  </si>
  <si>
    <t xml:space="preserve">Gly -&gt; Cys</t>
  </si>
  <si>
    <t xml:space="preserve">Francci3_0704</t>
  </si>
  <si>
    <t xml:space="preserve">60.0/40.0</t>
  </si>
  <si>
    <t xml:space="preserve">18/12</t>
  </si>
  <si>
    <t xml:space="preserve">Gene: Francci3_0704, CDS: hypothetical protein</t>
  </si>
  <si>
    <t xml:space="preserve">Ser -&gt; Trp</t>
  </si>
  <si>
    <t xml:space="preserve">Francci3_1010</t>
  </si>
  <si>
    <t xml:space="preserve">Gene: Francci3_1010, CDS: Acyl-CoA dehydrogenase</t>
  </si>
  <si>
    <t xml:space="preserve">Francci3_1033</t>
  </si>
  <si>
    <t xml:space="preserve">58.3/41.7</t>
  </si>
  <si>
    <t xml:space="preserve">Gene: Francci3_1033</t>
  </si>
  <si>
    <t xml:space="preserve">Francci3_0765</t>
  </si>
  <si>
    <t xml:space="preserve">61.1/38.9</t>
  </si>
  <si>
    <t xml:space="preserve">11/7</t>
  </si>
  <si>
    <t xml:space="preserve">Gene: Francci3_0765, CDS: two component LuxR family transcriptional
regulator</t>
  </si>
  <si>
    <t xml:space="preserve">6/6</t>
  </si>
  <si>
    <t xml:space="preserve">Francci3_0786</t>
  </si>
  <si>
    <t xml:space="preserve">Gene: Francci3_0786, CDS: peptidase S15</t>
  </si>
  <si>
    <t xml:space="preserve">Leu -&gt; Pro</t>
  </si>
  <si>
    <t xml:space="preserve">53.8/46.2</t>
  </si>
  <si>
    <t xml:space="preserve">7/6</t>
  </si>
  <si>
    <t xml:space="preserve">53.3/46.7</t>
  </si>
  <si>
    <t xml:space="preserve">8/7</t>
  </si>
  <si>
    <t xml:space="preserve">Francci3_0816</t>
  </si>
  <si>
    <t xml:space="preserve">63.3/36.7</t>
  </si>
  <si>
    <t xml:space="preserve">19/11</t>
  </si>
  <si>
    <t xml:space="preserve">Gene: Francci3_0816, CDS: MMPL</t>
  </si>
  <si>
    <t xml:space="preserve">Francci3_0847</t>
  </si>
  <si>
    <t xml:space="preserve">12/6</t>
  </si>
  <si>
    <t xml:space="preserve">Gene: Francci3_0847, CDS: hypothetical protein</t>
  </si>
  <si>
    <t xml:space="preserve">Francci3_0947</t>
  </si>
  <si>
    <t xml:space="preserve">76.8/15.2</t>
  </si>
  <si>
    <t xml:space="preserve">76/15</t>
  </si>
  <si>
    <t xml:space="preserve">Gene: Francci3_0947, CDS: FHA domain-containing protein</t>
  </si>
  <si>
    <t xml:space="preserve">68.2/31.8</t>
  </si>
  <si>
    <t xml:space="preserve">15/7</t>
  </si>
  <si>
    <t xml:space="preserve">Francci3_0956</t>
  </si>
  <si>
    <t xml:space="preserve">Gene: Francci3_0956, CDS: hypothetical protein</t>
  </si>
  <si>
    <t xml:space="preserve">65.2/34.8</t>
  </si>
  <si>
    <t xml:space="preserve">15/8</t>
  </si>
  <si>
    <t xml:space="preserve">Francci3_0961</t>
  </si>
  <si>
    <t xml:space="preserve">9/4</t>
  </si>
  <si>
    <t xml:space="preserve">Gene: Francci3_0961, CDS: transposase,_IS4</t>
  </si>
  <si>
    <t xml:space="preserve">His -&gt; Pro</t>
  </si>
  <si>
    <t xml:space="preserve">18/9</t>
  </si>
  <si>
    <t xml:space="preserve">Francci3_1034</t>
  </si>
  <si>
    <t xml:space="preserve">83.0/17.0</t>
  </si>
  <si>
    <t xml:space="preserve">39/8</t>
  </si>
  <si>
    <t xml:space="preserve">Gene: Francci3_1034, CDS: ABC transporter related</t>
  </si>
  <si>
    <t xml:space="preserve">Tyr -&gt; Ser</t>
  </si>
  <si>
    <t xml:space="preserve">Francci3_0985</t>
  </si>
  <si>
    <t xml:space="preserve">71.1/28.9</t>
  </si>
  <si>
    <t xml:space="preserve">27/11</t>
  </si>
  <si>
    <t xml:space="preserve">Gene: Francci3_0985, CDS: ArsR family transcriptional regulator</t>
  </si>
  <si>
    <t xml:space="preserve">Gly -&gt; Arg</t>
  </si>
  <si>
    <t xml:space="preserve">81.0</t>
  </si>
  <si>
    <t xml:space="preserve">17</t>
  </si>
  <si>
    <t xml:space="preserve">Francci3_1049</t>
  </si>
  <si>
    <t xml:space="preserve">92.0/8.0</t>
  </si>
  <si>
    <t xml:space="preserve">92/8</t>
  </si>
  <si>
    <t xml:space="preserve">Gene: Francci3_1049, CDS: high-affinity nickel-transporter</t>
  </si>
  <si>
    <t xml:space="preserve">Francci3_1070</t>
  </si>
  <si>
    <t xml:space="preserve">Gene: Francci3_1070, CDS: hydrogenase expression/formation protein HypD</t>
  </si>
  <si>
    <t xml:space="preserve">Ile -&gt; Leu</t>
  </si>
  <si>
    <t xml:space="preserve">Francci3_1066</t>
  </si>
  <si>
    <t xml:space="preserve">99.5/0.5</t>
  </si>
  <si>
    <t xml:space="preserve">2171/11</t>
  </si>
  <si>
    <t xml:space="preserve">Gene: Francci3_1066, CDS: hemerythrin HHE cation binding region</t>
  </si>
  <si>
    <t xml:space="preserve">Gly -&gt; Trp</t>
  </si>
  <si>
    <t xml:space="preserve">Francci3_1096</t>
  </si>
  <si>
    <t xml:space="preserve">83.3</t>
  </si>
  <si>
    <t xml:space="preserve">10</t>
  </si>
  <si>
    <t xml:space="preserve">Gene: Francci3_1096, CDS: hypothetical protein</t>
  </si>
  <si>
    <t xml:space="preserve">Arg -&gt; Stp</t>
  </si>
  <si>
    <t xml:space="preserve">62.5/37.5</t>
  </si>
  <si>
    <t xml:space="preserve">10/6</t>
  </si>
  <si>
    <t xml:space="preserve">99.1/0.9</t>
  </si>
  <si>
    <t xml:space="preserve">1179/11</t>
  </si>
  <si>
    <t xml:space="preserve">Francci3_1154</t>
  </si>
  <si>
    <t xml:space="preserve">80.0</t>
  </si>
  <si>
    <t xml:space="preserve">24</t>
  </si>
  <si>
    <t xml:space="preserve">Gene: Francci3_1154, CDS: MscS mechanosensitive ion channel</t>
  </si>
  <si>
    <t xml:space="preserve">Francci3_1086</t>
  </si>
  <si>
    <t xml:space="preserve">93.5/6.5</t>
  </si>
  <si>
    <t xml:space="preserve">115/8</t>
  </si>
  <si>
    <t xml:space="preserve">Gene: Francci3_1086, CDS: helicase-like</t>
  </si>
  <si>
    <t xml:space="preserve">Francci3_1166</t>
  </si>
  <si>
    <t xml:space="preserve">58.3/33.3</t>
  </si>
  <si>
    <t xml:space="preserve">Gene: Francci3_1166, CDS: hypothetical protein</t>
  </si>
  <si>
    <t xml:space="preserve">94.4/5.6</t>
  </si>
  <si>
    <t xml:space="preserve">153/9</t>
  </si>
  <si>
    <t xml:space="preserve">104/9</t>
  </si>
  <si>
    <t xml:space="preserve">Francci3_1196</t>
  </si>
  <si>
    <t xml:space="preserve">90.0</t>
  </si>
  <si>
    <t xml:space="preserve">9</t>
  </si>
  <si>
    <t xml:space="preserve">Gene: Francci3_1196, CDS: hypothetical protein</t>
  </si>
  <si>
    <t xml:space="preserve">91.3/8.7</t>
  </si>
  <si>
    <t xml:space="preserve">136/13</t>
  </si>
  <si>
    <t xml:space="preserve">90.7/9.3</t>
  </si>
  <si>
    <t xml:space="preserve">97/10</t>
  </si>
  <si>
    <t xml:space="preserve">Francci3_1201</t>
  </si>
  <si>
    <t xml:space="preserve">Gene: Francci3_1201, CDS: hypothetical protein</t>
  </si>
  <si>
    <t xml:space="preserve">93.3/6.7</t>
  </si>
  <si>
    <t xml:space="preserve">140/10</t>
  </si>
  <si>
    <t xml:space="preserve">60/14</t>
  </si>
  <si>
    <t xml:space="preserve">Francci3_1249</t>
  </si>
  <si>
    <t xml:space="preserve">Gene: Francci3_1249, CDS: auxin efflux carrier</t>
  </si>
  <si>
    <t xml:space="preserve">Ala -&gt; Gly</t>
  </si>
  <si>
    <t xml:space="preserve">82.8/17.2</t>
  </si>
  <si>
    <t xml:space="preserve">111/23</t>
  </si>
  <si>
    <t xml:space="preserve">79.7/20.3</t>
  </si>
  <si>
    <t xml:space="preserve">59/15</t>
  </si>
  <si>
    <t xml:space="preserve">Francci3_1254</t>
  </si>
  <si>
    <t xml:space="preserve">95.4/3.7</t>
  </si>
  <si>
    <t xml:space="preserve">208/8</t>
  </si>
  <si>
    <t xml:space="preserve">Gene: Francci3_1254, CDS: hypothetical protein</t>
  </si>
  <si>
    <t xml:space="preserve">Trp -&gt; Arg</t>
  </si>
  <si>
    <t xml:space="preserve">82.6/16.7</t>
  </si>
  <si>
    <t xml:space="preserve">109/22</t>
  </si>
  <si>
    <t xml:space="preserve">77.0/23.0</t>
  </si>
  <si>
    <t xml:space="preserve">57/17</t>
  </si>
  <si>
    <t xml:space="preserve">His -&gt; Leu</t>
  </si>
  <si>
    <t xml:space="preserve">Francci3_1288</t>
  </si>
  <si>
    <t xml:space="preserve">54.2/45.8</t>
  </si>
  <si>
    <t xml:space="preserve">13/11</t>
  </si>
  <si>
    <t xml:space="preserve">Gene: Francci3_1288, CDS: diguanylate cyclase/phosphodiesterase</t>
  </si>
  <si>
    <t xml:space="preserve">79.0/21.0</t>
  </si>
  <si>
    <t xml:space="preserve">98/26</t>
  </si>
  <si>
    <t xml:space="preserve">55.6/44.4</t>
  </si>
  <si>
    <t xml:space="preserve">10/8</t>
  </si>
  <si>
    <t xml:space="preserve">25/10</t>
  </si>
  <si>
    <t xml:space="preserve">Francci3_1100</t>
  </si>
  <si>
    <t xml:space="preserve">14/14</t>
  </si>
  <si>
    <t xml:space="preserve">Gene: Francci3_1100</t>
  </si>
  <si>
    <t xml:space="preserve">Francci3_1304</t>
  </si>
  <si>
    <t xml:space="preserve">Gene: Francci3_1304, CDS: glycosyl transferase,_group 1</t>
  </si>
  <si>
    <t xml:space="preserve">58.0/42.0</t>
  </si>
  <si>
    <t xml:space="preserve">29/21</t>
  </si>
  <si>
    <t xml:space="preserve">Francci3_1352</t>
  </si>
  <si>
    <t xml:space="preserve">Gene: Francci3_1352, CDS: SPFH domain-containing protein/band 7 family
protein</t>
  </si>
  <si>
    <t xml:space="preserve">Glu -&gt; Gln</t>
  </si>
  <si>
    <t xml:space="preserve">78.6/21.4</t>
  </si>
  <si>
    <t xml:space="preserve">33/9</t>
  </si>
  <si>
    <t xml:space="preserve">67.9/28.6</t>
  </si>
  <si>
    <t xml:space="preserve">Francci3_1404</t>
  </si>
  <si>
    <t xml:space="preserve">Gene: Francci3_1404, CDS: hypothetical protein</t>
  </si>
  <si>
    <t xml:space="preserve">38/9</t>
  </si>
  <si>
    <t xml:space="preserve">58.1/41.9</t>
  </si>
  <si>
    <t xml:space="preserve">25/18</t>
  </si>
  <si>
    <t xml:space="preserve">Francci3_1425</t>
  </si>
  <si>
    <t xml:space="preserve">Gene: Francci3_1425, CDS: signal peptidase II</t>
  </si>
  <si>
    <t xml:space="preserve">Asn -&gt; Ile</t>
  </si>
  <si>
    <t xml:space="preserve">64.9/35.1</t>
  </si>
  <si>
    <t xml:space="preserve">48/26</t>
  </si>
  <si>
    <t xml:space="preserve">81.4/18.6</t>
  </si>
  <si>
    <t xml:space="preserve">35/8</t>
  </si>
  <si>
    <t xml:space="preserve">Francci3_1448</t>
  </si>
  <si>
    <t xml:space="preserve">5/5</t>
  </si>
  <si>
    <t xml:space="preserve">Gene: Francci3_1448, CDS: beta-lactamase-like</t>
  </si>
  <si>
    <t xml:space="preserve">89.0/11.0</t>
  </si>
  <si>
    <t xml:space="preserve">73/9</t>
  </si>
  <si>
    <t xml:space="preserve">76.7/23.3</t>
  </si>
  <si>
    <t xml:space="preserve">33/10</t>
  </si>
  <si>
    <t xml:space="preserve">Francci3_1471</t>
  </si>
  <si>
    <t xml:space="preserve">Gene: Francci3_1471, CDS: MerR family transcriptional regulator</t>
  </si>
  <si>
    <t xml:space="preserve">Pro -&gt; Gln</t>
  </si>
  <si>
    <t xml:space="preserve">81.6/18.4</t>
  </si>
  <si>
    <t xml:space="preserve">71/16</t>
  </si>
  <si>
    <t xml:space="preserve">40/20</t>
  </si>
  <si>
    <t xml:space="preserve">Francci3_1510</t>
  </si>
  <si>
    <t xml:space="preserve">Gene: Francci3_1510, CDS: hypothetical protein</t>
  </si>
  <si>
    <t xml:space="preserve">79.8/20.2</t>
  </si>
  <si>
    <t xml:space="preserve">91/23</t>
  </si>
  <si>
    <t xml:space="preserve">66.1/33.9</t>
  </si>
  <si>
    <t xml:space="preserve">37/19</t>
  </si>
  <si>
    <t xml:space="preserve">Francci3_1521</t>
  </si>
  <si>
    <t xml:space="preserve">84.6</t>
  </si>
  <si>
    <t xml:space="preserve">11</t>
  </si>
  <si>
    <t xml:space="preserve">Gene: Francci3_1521, CDS: precorrin-2 C20-methyltransferase /
cobalt-factor II C20-methyltransferase / precorrin-3
methyltransferase</t>
  </si>
  <si>
    <t xml:space="preserve">84/19</t>
  </si>
  <si>
    <t xml:space="preserve">38/12</t>
  </si>
  <si>
    <t xml:space="preserve">Francci3_1524</t>
  </si>
  <si>
    <t xml:space="preserve">Gene: Francci3_1524, CDS: hypothetical protein</t>
  </si>
  <si>
    <t xml:space="preserve">88.8/11.2</t>
  </si>
  <si>
    <t xml:space="preserve">87/11</t>
  </si>
  <si>
    <t xml:space="preserve">Francci3_1105</t>
  </si>
  <si>
    <t xml:space="preserve">85.1/14.0</t>
  </si>
  <si>
    <t xml:space="preserve">103/17</t>
  </si>
  <si>
    <t xml:space="preserve">Gene: Francci3_1105, CDS: hypothetical protein</t>
  </si>
  <si>
    <t xml:space="preserve">Francci3_1548</t>
  </si>
  <si>
    <t xml:space="preserve">8/8</t>
  </si>
  <si>
    <t xml:space="preserve">Gene: Francci3_1548, CDS: hypothetical protein</t>
  </si>
  <si>
    <t xml:space="preserve">His -&gt; Asp</t>
  </si>
  <si>
    <t xml:space="preserve">90.2/9.8</t>
  </si>
  <si>
    <t xml:space="preserve">165/18</t>
  </si>
  <si>
    <t xml:space="preserve">Francci3_1118</t>
  </si>
  <si>
    <t xml:space="preserve">Gene: Francci3_1118, CDS: major facilitator transporter</t>
  </si>
  <si>
    <t xml:space="preserve">Francci3_1558</t>
  </si>
  <si>
    <t xml:space="preserve">Gene: Francci3_1558, CDS: cell envelope-related transcriptional
attenuator</t>
  </si>
  <si>
    <t xml:space="preserve">Ser -&gt; Stp</t>
  </si>
  <si>
    <t xml:space="preserve">55.9/44.1</t>
  </si>
  <si>
    <t xml:space="preserve">33/26</t>
  </si>
  <si>
    <t xml:space="preserve">Francci3_1141</t>
  </si>
  <si>
    <t xml:space="preserve">Gene: Francci3_1141, CDS: hypothetical protein</t>
  </si>
  <si>
    <t xml:space="preserve">Francci3_1576</t>
  </si>
  <si>
    <t xml:space="preserve">Gene: Francci3_1576, CDS: glycosyl transferase family protein</t>
  </si>
  <si>
    <t xml:space="preserve">Asn -&gt; His</t>
  </si>
  <si>
    <t xml:space="preserve">60.7/39.3</t>
  </si>
  <si>
    <t xml:space="preserve">37/24</t>
  </si>
  <si>
    <t xml:space="preserve">Francci3_1179</t>
  </si>
  <si>
    <t xml:space="preserve">99.7/0.3</t>
  </si>
  <si>
    <t xml:space="preserve">3154/9</t>
  </si>
  <si>
    <t xml:space="preserve">Gene: Francci3_1179, CDS: heat shock protein Hsp20</t>
  </si>
  <si>
    <t xml:space="preserve">Francci3_1329</t>
  </si>
  <si>
    <t xml:space="preserve">52.0/48.0</t>
  </si>
  <si>
    <t xml:space="preserve">52/48</t>
  </si>
  <si>
    <t xml:space="preserve">Gene: Francci3_1329, CDS: 3-hydroxyacyl-CoA dehydrogenase</t>
  </si>
  <si>
    <t xml:space="preserve">99.7/0.2</t>
  </si>
  <si>
    <t xml:space="preserve">3530/8</t>
  </si>
  <si>
    <t xml:space="preserve">Francci3_1612</t>
  </si>
  <si>
    <t xml:space="preserve">Gene: Francci3_1612, CDS: NLP/P60</t>
  </si>
  <si>
    <t xml:space="preserve">Francci3_1472</t>
  </si>
  <si>
    <t xml:space="preserve">Gene: Francci3_1472, CDS: daunorubicin resistance ABC transporter
ATP-binding subunit</t>
  </si>
  <si>
    <t xml:space="preserve">2688/8</t>
  </si>
  <si>
    <t xml:space="preserve">12/8</t>
  </si>
  <si>
    <t xml:space="preserve">Gln -&gt; His</t>
  </si>
  <si>
    <t xml:space="preserve">Francci3_1531</t>
  </si>
  <si>
    <t xml:space="preserve">80.8/18.3</t>
  </si>
  <si>
    <t xml:space="preserve">Gene: Francci3_1531, CDS: hypothetical protein</t>
  </si>
  <si>
    <t xml:space="preserve">Francci3_1218</t>
  </si>
  <si>
    <t xml:space="preserve">Gene: Francci3_1218, CDS: ribonuclease</t>
  </si>
  <si>
    <t xml:space="preserve">Asp -&gt; His</t>
  </si>
  <si>
    <t xml:space="preserve">Francci3_1619</t>
  </si>
  <si>
    <t xml:space="preserve">87.3/12.7</t>
  </si>
  <si>
    <t xml:space="preserve">62/9</t>
  </si>
  <si>
    <t xml:space="preserve">Gene: Francci3_1619, CDS: extracellular ligand-binding receptor</t>
  </si>
  <si>
    <t xml:space="preserve">Ser -&gt; Arg</t>
  </si>
  <si>
    <t xml:space="preserve">Francci3_1533</t>
  </si>
  <si>
    <t xml:space="preserve">92.6/7.4</t>
  </si>
  <si>
    <t xml:space="preserve">137/11</t>
  </si>
  <si>
    <t xml:space="preserve">Gene: Francci3_1533, CDS: phosphoenolpyruvate phosphomutase</t>
  </si>
  <si>
    <t xml:space="preserve">His -&gt; Tyr</t>
  </si>
  <si>
    <t xml:space="preserve">54.4/45.6</t>
  </si>
  <si>
    <t xml:space="preserve">31/26</t>
  </si>
  <si>
    <t xml:space="preserve">Francci3_1627</t>
  </si>
  <si>
    <t xml:space="preserve">Gene: Francci3_1627, CDS: putative transmembrane alanine and leucine rich
protein</t>
  </si>
  <si>
    <t xml:space="preserve">Trp -&gt; Cys</t>
  </si>
  <si>
    <t xml:space="preserve">93.6/6.4</t>
  </si>
  <si>
    <t xml:space="preserve">189/13</t>
  </si>
  <si>
    <t xml:space="preserve">Francci3_1358</t>
  </si>
  <si>
    <t xml:space="preserve">Gene: Francci3_1358, CDS: anthranilate synthase component
I/chorismate-binding protein</t>
  </si>
  <si>
    <t xml:space="preserve">Francci3_1745</t>
  </si>
  <si>
    <t xml:space="preserve">Gene: Francci3_1745, CDS: hypothetical protein</t>
  </si>
  <si>
    <t xml:space="preserve">95.6/4.4</t>
  </si>
  <si>
    <t xml:space="preserve">197/9</t>
  </si>
  <si>
    <t xml:space="preserve">Francci3_1387</t>
  </si>
  <si>
    <t xml:space="preserve">94.5/5.5</t>
  </si>
  <si>
    <t xml:space="preserve">138/8</t>
  </si>
  <si>
    <t xml:space="preserve">Gene: Francci3_1387, CDS: amine oxidase</t>
  </si>
  <si>
    <t xml:space="preserve">Leu -&gt; Ile</t>
  </si>
  <si>
    <t xml:space="preserve">Francci3_1753</t>
  </si>
  <si>
    <t xml:space="preserve">93.3/6.3</t>
  </si>
  <si>
    <t xml:space="preserve">237/16</t>
  </si>
  <si>
    <t xml:space="preserve">Gene: Francci3_1753, CDS: radical SAM family protein</t>
  </si>
  <si>
    <t xml:space="preserve">96.0/4.0</t>
  </si>
  <si>
    <t xml:space="preserve">409/17</t>
  </si>
  <si>
    <t xml:space="preserve">83.5/16.5</t>
  </si>
  <si>
    <t xml:space="preserve">86/17</t>
  </si>
  <si>
    <t xml:space="preserve">Francci3_1800</t>
  </si>
  <si>
    <t xml:space="preserve">Gene: Francci3_1800, CDS: endonuclease/exonuclease/phosphatase</t>
  </si>
  <si>
    <t xml:space="preserve">Francci3_1585</t>
  </si>
  <si>
    <t xml:space="preserve">93.2/6.8</t>
  </si>
  <si>
    <t xml:space="preserve">110/8</t>
  </si>
  <si>
    <t xml:space="preserve">Gene: Francci3_1585, CDS: methyltransferase type 11</t>
  </si>
  <si>
    <t xml:space="preserve">96.3/3.7</t>
  </si>
  <si>
    <t xml:space="preserve">206/8</t>
  </si>
  <si>
    <t xml:space="preserve">Francci3_1801</t>
  </si>
  <si>
    <t xml:space="preserve">78.3</t>
  </si>
  <si>
    <t xml:space="preserve">Gene: Francci3_1801, CDS: aldo/keto reductase</t>
  </si>
  <si>
    <t xml:space="preserve">109/8</t>
  </si>
  <si>
    <t xml:space="preserve">97.1/2.9</t>
  </si>
  <si>
    <t xml:space="preserve">265/8</t>
  </si>
  <si>
    <t xml:space="preserve">Thr -&gt; Ala</t>
  </si>
  <si>
    <t xml:space="preserve">71.2/28.8</t>
  </si>
  <si>
    <t xml:space="preserve">42/17</t>
  </si>
  <si>
    <t xml:space="preserve">93.8/6.2</t>
  </si>
  <si>
    <t xml:space="preserve">120/8</t>
  </si>
  <si>
    <t xml:space="preserve">358/15</t>
  </si>
  <si>
    <t xml:space="preserve">Francci3_1805</t>
  </si>
  <si>
    <t xml:space="preserve">Gene: Francci3_1805, CDS: hypothetical protein</t>
  </si>
  <si>
    <t xml:space="preserve">75/19</t>
  </si>
  <si>
    <t xml:space="preserve">97.4/2.6</t>
  </si>
  <si>
    <t xml:space="preserve">532/14</t>
  </si>
  <si>
    <t xml:space="preserve">Francci3_1822</t>
  </si>
  <si>
    <t xml:space="preserve">66.7/26.7</t>
  </si>
  <si>
    <t xml:space="preserve">Gene: Francci3_1822, CDS: hypothetical protein</t>
  </si>
  <si>
    <t xml:space="preserve">76.5/23.5</t>
  </si>
  <si>
    <t xml:space="preserve">62/19</t>
  </si>
  <si>
    <t xml:space="preserve">Asn -&gt; Ser</t>
  </si>
  <si>
    <t xml:space="preserve">98.8/1.2</t>
  </si>
  <si>
    <t xml:space="preserve">672/8</t>
  </si>
  <si>
    <t xml:space="preserve">Francci3_1868</t>
  </si>
  <si>
    <t xml:space="preserve">Gene: Francci3_1868, CDS: IS630 family transposase</t>
  </si>
  <si>
    <t xml:space="preserve">68.1/31.9</t>
  </si>
  <si>
    <t xml:space="preserve">32/15</t>
  </si>
  <si>
    <t xml:space="preserve">90.5/9.5</t>
  </si>
  <si>
    <t xml:space="preserve">114/12</t>
  </si>
  <si>
    <t xml:space="preserve">Francci3_1938</t>
  </si>
  <si>
    <t xml:space="preserve">Gene: Francci3_1938, CDS: hydrogenase accessory protein HypB</t>
  </si>
  <si>
    <t xml:space="preserve">65.0/32.5</t>
  </si>
  <si>
    <t xml:space="preserve">26/13</t>
  </si>
  <si>
    <t xml:space="preserve">Leu -&gt; His</t>
  </si>
  <si>
    <t xml:space="preserve">442/30</t>
  </si>
  <si>
    <t xml:space="preserve">Francci3_1939</t>
  </si>
  <si>
    <t xml:space="preserve">Gene: Francci3_1939, CDS: hypothetical protein</t>
  </si>
  <si>
    <t xml:space="preserve">68.0/32.0</t>
  </si>
  <si>
    <t xml:space="preserve">34/16</t>
  </si>
  <si>
    <t xml:space="preserve">Francci3_1545</t>
  </si>
  <si>
    <t xml:space="preserve">97.0/3.0</t>
  </si>
  <si>
    <t xml:space="preserve">387/12</t>
  </si>
  <si>
    <t xml:space="preserve">Gene: Francci3_1545, CDS: hypothetical protein</t>
  </si>
  <si>
    <t xml:space="preserve">Francci3_1949</t>
  </si>
  <si>
    <t xml:space="preserve">Gene: Francci3_1949, CDS: cold-shock DNA-binding protein family protein</t>
  </si>
  <si>
    <t xml:space="preserve">67.2/32.8</t>
  </si>
  <si>
    <t xml:space="preserve">45/22</t>
  </si>
  <si>
    <t xml:space="preserve">Francci3_1566</t>
  </si>
  <si>
    <t xml:space="preserve">64.7/35.3</t>
  </si>
  <si>
    <t xml:space="preserve">11/6</t>
  </si>
  <si>
    <t xml:space="preserve">Gene: Francci3_1566, CDS: putative sugar nucleotide processing enzyme</t>
  </si>
  <si>
    <t xml:space="preserve">Francci3_1959</t>
  </si>
  <si>
    <t xml:space="preserve">52.5/47.5</t>
  </si>
  <si>
    <t xml:space="preserve">21/19</t>
  </si>
  <si>
    <t xml:space="preserve">Gene: Francci3_1959, CDS: transposase IS116/IS110/IS902</t>
  </si>
  <si>
    <t xml:space="preserve">Gly -&gt; Asp</t>
  </si>
  <si>
    <t xml:space="preserve">67.5/32.5</t>
  </si>
  <si>
    <t xml:space="preserve">52/25</t>
  </si>
  <si>
    <t xml:space="preserve">Francci3_1976</t>
  </si>
  <si>
    <t xml:space="preserve">68.8/31.2</t>
  </si>
  <si>
    <t xml:space="preserve">11/5</t>
  </si>
  <si>
    <t xml:space="preserve">Gene: Francci3_1976, CDS: amino acid adenylation</t>
  </si>
  <si>
    <t xml:space="preserve">61.2/38.8</t>
  </si>
  <si>
    <t xml:space="preserve">63/40</t>
  </si>
  <si>
    <t xml:space="preserve">63.0/37.0</t>
  </si>
  <si>
    <t xml:space="preserve">63/37</t>
  </si>
  <si>
    <t xml:space="preserve">18/13</t>
  </si>
  <si>
    <t xml:space="preserve">Francci3_1983</t>
  </si>
  <si>
    <t xml:space="preserve">73.3/26.7</t>
  </si>
  <si>
    <t xml:space="preserve">11/4</t>
  </si>
  <si>
    <t xml:space="preserve">Gene: Francci3_1983, CDS: D-lactate dehydrogenase (cytochrome)</t>
  </si>
  <si>
    <t xml:space="preserve">66.0/33.0</t>
  </si>
  <si>
    <t xml:space="preserve">68/34</t>
  </si>
  <si>
    <t xml:space="preserve">63.4/36.6</t>
  </si>
  <si>
    <t xml:space="preserve">26/15</t>
  </si>
  <si>
    <t xml:space="preserve">Francci3_1995</t>
  </si>
  <si>
    <t xml:space="preserve">61.5/38.5</t>
  </si>
  <si>
    <t xml:space="preserve">8/5</t>
  </si>
  <si>
    <t xml:space="preserve">Gene: Francci3_1995, CDS: hypothetical protein</t>
  </si>
  <si>
    <t xml:space="preserve">Ala -&gt; Thr</t>
  </si>
  <si>
    <t xml:space="preserve">62.1/37.9</t>
  </si>
  <si>
    <t xml:space="preserve">82/50</t>
  </si>
  <si>
    <t xml:space="preserve">62.8/37.2</t>
  </si>
  <si>
    <t xml:space="preserve">27/16</t>
  </si>
  <si>
    <t xml:space="preserve">Francci3_2009</t>
  </si>
  <si>
    <t xml:space="preserve">Gene: Francci3_2009, CDS: cytochrome-c oxidase</t>
  </si>
  <si>
    <t xml:space="preserve">91/57</t>
  </si>
  <si>
    <t xml:space="preserve">60.8/39.2</t>
  </si>
  <si>
    <t xml:space="preserve">31/20</t>
  </si>
  <si>
    <t xml:space="preserve">Phe -&gt; Val</t>
  </si>
  <si>
    <t xml:space="preserve">65.8/34.2</t>
  </si>
  <si>
    <t xml:space="preserve">77/40</t>
  </si>
  <si>
    <t xml:space="preserve">35/28</t>
  </si>
  <si>
    <t xml:space="preserve">Francci3_2025</t>
  </si>
  <si>
    <t xml:space="preserve">Gene: Francci3_2025, CDS: transposase,_IS4</t>
  </si>
  <si>
    <t xml:space="preserve">85.1/14.9</t>
  </si>
  <si>
    <t xml:space="preserve">80/14</t>
  </si>
  <si>
    <t xml:space="preserve">43/31</t>
  </si>
  <si>
    <t xml:space="preserve">21/15</t>
  </si>
  <si>
    <t xml:space="preserve">Arg -&gt; Cys</t>
  </si>
  <si>
    <t xml:space="preserve">Francci3_1650</t>
  </si>
  <si>
    <t xml:space="preserve">91.2/8.8</t>
  </si>
  <si>
    <t xml:space="preserve">249/24</t>
  </si>
  <si>
    <t xml:space="preserve">Gene: Francci3_1650, CDS: hypothetical protein</t>
  </si>
  <si>
    <t xml:space="preserve">Gln -&gt; Pro</t>
  </si>
  <si>
    <t xml:space="preserve">59.7/40.3</t>
  </si>
  <si>
    <t xml:space="preserve">71/48</t>
  </si>
  <si>
    <t xml:space="preserve">55.0/45.0</t>
  </si>
  <si>
    <t xml:space="preserve">11/9</t>
  </si>
  <si>
    <t xml:space="preserve">96/61</t>
  </si>
  <si>
    <t xml:space="preserve">Francci3_2030</t>
  </si>
  <si>
    <t xml:space="preserve">Gene: Francci3_2030, CDS: hypothetical protein</t>
  </si>
  <si>
    <t xml:space="preserve">Asp -&gt; Asn</t>
  </si>
  <si>
    <t xml:space="preserve">84.9/15.1</t>
  </si>
  <si>
    <t xml:space="preserve">298/53</t>
  </si>
  <si>
    <t xml:space="preserve">88/44</t>
  </si>
  <si>
    <t xml:space="preserve">100.0</t>
  </si>
  <si>
    <t xml:space="preserve">12</t>
  </si>
  <si>
    <t xml:space="preserve">85.2/14.8</t>
  </si>
  <si>
    <t xml:space="preserve">305/53</t>
  </si>
  <si>
    <t xml:space="preserve">Ile -&gt; Val</t>
  </si>
  <si>
    <t xml:space="preserve">66/22</t>
  </si>
  <si>
    <t xml:space="preserve">Francci3_2058</t>
  </si>
  <si>
    <t xml:space="preserve">Gene: Francci3_2058, CDS: hypothetical protein</t>
  </si>
  <si>
    <t xml:space="preserve">84.6/15.4</t>
  </si>
  <si>
    <t xml:space="preserve">312/57</t>
  </si>
  <si>
    <t xml:space="preserve">Thr -&gt; Lys</t>
  </si>
  <si>
    <t xml:space="preserve">88.0/12.0</t>
  </si>
  <si>
    <t xml:space="preserve">103/14</t>
  </si>
  <si>
    <t xml:space="preserve">Francci3_2063</t>
  </si>
  <si>
    <t xml:space="preserve">Gene: Francci3_2063, CDS: hypothetical protein</t>
  </si>
  <si>
    <t xml:space="preserve">Met -&gt; Leu</t>
  </si>
  <si>
    <t xml:space="preserve">77.4/22.6</t>
  </si>
  <si>
    <t xml:space="preserve">318/93</t>
  </si>
  <si>
    <t xml:space="preserve">87.0/12.2</t>
  </si>
  <si>
    <t xml:space="preserve">100/14</t>
  </si>
  <si>
    <t xml:space="preserve">73.0/27.0</t>
  </si>
  <si>
    <t xml:space="preserve">286/106</t>
  </si>
  <si>
    <t xml:space="preserve">Val -&gt; Phe</t>
  </si>
  <si>
    <t xml:space="preserve">106/27</t>
  </si>
  <si>
    <t xml:space="preserve">95.3</t>
  </si>
  <si>
    <t xml:space="preserve">81</t>
  </si>
  <si>
    <t xml:space="preserve">69.8/30.2</t>
  </si>
  <si>
    <t xml:space="preserve">213/92</t>
  </si>
  <si>
    <t xml:space="preserve">80.6/19.4</t>
  </si>
  <si>
    <t xml:space="preserve">112/27</t>
  </si>
  <si>
    <t xml:space="preserve">96.0</t>
  </si>
  <si>
    <t xml:space="preserve">48</t>
  </si>
  <si>
    <t xml:space="preserve">215/92</t>
  </si>
  <si>
    <t xml:space="preserve">Pro -&gt; Arg</t>
  </si>
  <si>
    <t xml:space="preserve">80.3/19.7</t>
  </si>
  <si>
    <t xml:space="preserve">114/28</t>
  </si>
  <si>
    <t xml:space="preserve">Francci3_2088</t>
  </si>
  <si>
    <t xml:space="preserve">9/6</t>
  </si>
  <si>
    <t xml:space="preserve">Gene: Francci3_2088, CDS: recombinase</t>
  </si>
  <si>
    <t xml:space="preserve">Tyr -&gt; Asp</t>
  </si>
  <si>
    <t xml:space="preserve">68.3/31.7</t>
  </si>
  <si>
    <t xml:space="preserve">196/91</t>
  </si>
  <si>
    <t xml:space="preserve">72.6/27.4</t>
  </si>
  <si>
    <t xml:space="preserve">130/49</t>
  </si>
  <si>
    <t xml:space="preserve">Francci3_2115</t>
  </si>
  <si>
    <t xml:space="preserve">Gene: Francci3_2115, CDS: extracellular solute-binding protein</t>
  </si>
  <si>
    <t xml:space="preserve">Francci3_1681</t>
  </si>
  <si>
    <t xml:space="preserve">Gene: Francci3_1681, CDS: PilT protein-like</t>
  </si>
  <si>
    <t xml:space="preserve">Val -&gt; Met</t>
  </si>
  <si>
    <t xml:space="preserve">69.3/30.7</t>
  </si>
  <si>
    <t xml:space="preserve">151/67</t>
  </si>
  <si>
    <t xml:space="preserve">Francci3_2151</t>
  </si>
  <si>
    <t xml:space="preserve">Gene: Francci3_2151, CDS: hypothetical protein</t>
  </si>
  <si>
    <t xml:space="preserve">93.0/7.0</t>
  </si>
  <si>
    <t xml:space="preserve">133/10</t>
  </si>
  <si>
    <t xml:space="preserve">Arg -&gt; Pro</t>
  </si>
  <si>
    <t xml:space="preserve">154/69</t>
  </si>
  <si>
    <t xml:space="preserve">Francci3_2236</t>
  </si>
  <si>
    <t xml:space="preserve">Gene: Francci3_2236, CDS: hypothetical protein</t>
  </si>
  <si>
    <t xml:space="preserve">92.3/7.7</t>
  </si>
  <si>
    <t xml:space="preserve">132/11</t>
  </si>
  <si>
    <t xml:space="preserve">149/66</t>
  </si>
  <si>
    <t xml:space="preserve">Francci3_2272</t>
  </si>
  <si>
    <t xml:space="preserve">57.9/42.1</t>
  </si>
  <si>
    <t xml:space="preserve">11/8</t>
  </si>
  <si>
    <t xml:space="preserve">Gene: Francci3_2272, CDS: apolipoprotein N-acyltransferase</t>
  </si>
  <si>
    <t xml:space="preserve">130/11</t>
  </si>
  <si>
    <t xml:space="preserve">Ser -&gt; Pro</t>
  </si>
  <si>
    <t xml:space="preserve">Francci3_1684</t>
  </si>
  <si>
    <t xml:space="preserve">52.4/47.6</t>
  </si>
  <si>
    <t xml:space="preserve">11/10</t>
  </si>
  <si>
    <t xml:space="preserve">Gene: Francci3_1684, CDS: resolvase-like protein</t>
  </si>
  <si>
    <t xml:space="preserve">Arg -&gt; His</t>
  </si>
  <si>
    <t xml:space="preserve">Francci3_2273</t>
  </si>
  <si>
    <t xml:space="preserve">Gene: Francci3_2273, CDS: amidohydrolase 3</t>
  </si>
  <si>
    <t xml:space="preserve">Ser -&gt; Tyr</t>
  </si>
  <si>
    <t xml:space="preserve">Met -&gt; Thr</t>
  </si>
  <si>
    <t xml:space="preserve">Francci3_1869</t>
  </si>
  <si>
    <t xml:space="preserve">Gene: Francci3_1869, CDS: hypothetical protein</t>
  </si>
  <si>
    <t xml:space="preserve">17/11</t>
  </si>
  <si>
    <t xml:space="preserve">57.1/42.9</t>
  </si>
  <si>
    <t xml:space="preserve">8/6</t>
  </si>
  <si>
    <t xml:space="preserve">Francci3_1736</t>
  </si>
  <si>
    <t xml:space="preserve">Gene: Francci3_1736, CDS: type II secretion system protein E</t>
  </si>
  <si>
    <t xml:space="preserve">Phe -&gt; Tyr</t>
  </si>
  <si>
    <t xml:space="preserve">93.5</t>
  </si>
  <si>
    <t xml:space="preserve">29</t>
  </si>
  <si>
    <t xml:space="preserve">Francci3_1750</t>
  </si>
  <si>
    <t xml:space="preserve">67.7/32.3</t>
  </si>
  <si>
    <t xml:space="preserve">21/10</t>
  </si>
  <si>
    <t xml:space="preserve">Gene: Francci3_1750, CDS: 3-polyprenyl-4-hydroxybenzoate decarboxylase and
related decarboxylases-like</t>
  </si>
  <si>
    <t xml:space="preserve">77.5/22.5</t>
  </si>
  <si>
    <t xml:space="preserve">Francci3_1759</t>
  </si>
  <si>
    <t xml:space="preserve">12/4</t>
  </si>
  <si>
    <t xml:space="preserve">Gene: Francci3_1759, CDS: amidinotransferase</t>
  </si>
  <si>
    <t xml:space="preserve">Francci3_2275</t>
  </si>
  <si>
    <t xml:space="preserve">Gene: Francci3_2275, CDS: 5'-3' exonuclease</t>
  </si>
  <si>
    <t xml:space="preserve">Val -&gt; Leu</t>
  </si>
  <si>
    <t xml:space="preserve">Francci3_2337</t>
  </si>
  <si>
    <t xml:space="preserve">Gene: Francci3_2337, CDS: acyltransferase 3</t>
  </si>
  <si>
    <t xml:space="preserve">Francci3_1877</t>
  </si>
  <si>
    <t xml:space="preserve">50.7/49.3</t>
  </si>
  <si>
    <t xml:space="preserve">34/33</t>
  </si>
  <si>
    <t xml:space="preserve">Gene: Francci3_1877, CDS: transposase,_IS4</t>
  </si>
  <si>
    <t xml:space="preserve">Francci3_1921</t>
  </si>
  <si>
    <t xml:space="preserve">89.9/10.1</t>
  </si>
  <si>
    <t xml:space="preserve">71/8</t>
  </si>
  <si>
    <t xml:space="preserve">Gene: Francci3_1921</t>
  </si>
  <si>
    <t xml:space="preserve">Francci3_2350</t>
  </si>
  <si>
    <t xml:space="preserve">Gene: Francci3_2350, CDS: phosphoglycerate mutase</t>
  </si>
  <si>
    <t xml:space="preserve">Francci3_1941</t>
  </si>
  <si>
    <t xml:space="preserve">69.4/30.6</t>
  </si>
  <si>
    <t xml:space="preserve">25/11</t>
  </si>
  <si>
    <t xml:space="preserve">Gene: Francci3_1941, CDS: NADH ubiquinone oxidoreductase,_20 kDa subunit</t>
  </si>
  <si>
    <t xml:space="preserve">Ala -&gt; Glu</t>
  </si>
  <si>
    <t xml:space="preserve">10/10</t>
  </si>
  <si>
    <t xml:space="preserve">Francci3_2373</t>
  </si>
  <si>
    <t xml:space="preserve">55/14</t>
  </si>
  <si>
    <t xml:space="preserve">Gene: Francci3_2373, CDS: recombinase</t>
  </si>
  <si>
    <t xml:space="preserve">Pro -&gt; Leu</t>
  </si>
  <si>
    <t xml:space="preserve">68.6/31.4</t>
  </si>
  <si>
    <t xml:space="preserve">24/11</t>
  </si>
  <si>
    <t xml:space="preserve">80.4/19.6</t>
  </si>
  <si>
    <t xml:space="preserve">45/11</t>
  </si>
  <si>
    <t xml:space="preserve">Francci3_1951</t>
  </si>
  <si>
    <t xml:space="preserve">95.9/4.1</t>
  </si>
  <si>
    <t xml:space="preserve">211/9</t>
  </si>
  <si>
    <t xml:space="preserve">Gene: Francci3_1951, CDS: tetratricopeptide TPR_4</t>
  </si>
  <si>
    <t xml:space="preserve">Francci3_2374</t>
  </si>
  <si>
    <t xml:space="preserve">19</t>
  </si>
  <si>
    <t xml:space="preserve">Gene: Francci3_2374, CDS: hypothetical protein</t>
  </si>
  <si>
    <t xml:space="preserve">264/11</t>
  </si>
  <si>
    <t xml:space="preserve">71.8/28.2</t>
  </si>
  <si>
    <t xml:space="preserve">28/11</t>
  </si>
  <si>
    <t xml:space="preserve">Francci3_2384</t>
  </si>
  <si>
    <t xml:space="preserve">57.1/35.7</t>
  </si>
  <si>
    <t xml:space="preserve">Gene: Francci3_2384, CDS: hypothetical protein</t>
  </si>
  <si>
    <t xml:space="preserve">96.5/2.6</t>
  </si>
  <si>
    <t xml:space="preserve">301/8</t>
  </si>
  <si>
    <t xml:space="preserve">87.8/12.2</t>
  </si>
  <si>
    <t xml:space="preserve">65/9</t>
  </si>
  <si>
    <t xml:space="preserve">Francci3_2394</t>
  </si>
  <si>
    <t xml:space="preserve">Gene: Francci3_2394, CDS: hypothetical protein</t>
  </si>
  <si>
    <t xml:space="preserve">Cys -&gt; Arg</t>
  </si>
  <si>
    <t xml:space="preserve">76.3/23.7</t>
  </si>
  <si>
    <t xml:space="preserve">29/9</t>
  </si>
  <si>
    <t xml:space="preserve">Asp -&gt; Glu</t>
  </si>
  <si>
    <t xml:space="preserve">26/22</t>
  </si>
  <si>
    <t xml:space="preserve">Francci3_2406</t>
  </si>
  <si>
    <t xml:space="preserve">61.9/38.1</t>
  </si>
  <si>
    <t xml:space="preserve">13/8</t>
  </si>
  <si>
    <t xml:space="preserve">Gene: Francci3_2406, CDS: AMP-dependent synthetase and ligase</t>
  </si>
  <si>
    <t xml:space="preserve">57.8/42.2</t>
  </si>
  <si>
    <t xml:space="preserve">67/49</t>
  </si>
  <si>
    <t xml:space="preserve">Francci3_1936</t>
  </si>
  <si>
    <t xml:space="preserve">98.9/1.1</t>
  </si>
  <si>
    <t xml:space="preserve">802/9</t>
  </si>
  <si>
    <t xml:space="preserve">Gene: Francci3_1936, CDS: hypothetical protein</t>
  </si>
  <si>
    <t xml:space="preserve">Francci3_2421</t>
  </si>
  <si>
    <t xml:space="preserve">93.7/6.3</t>
  </si>
  <si>
    <t xml:space="preserve">118/8</t>
  </si>
  <si>
    <t xml:space="preserve">Gene: Francci3_2421, CDS: diguanylate phosphodiesterase</t>
  </si>
  <si>
    <t xml:space="preserve">63/11</t>
  </si>
  <si>
    <t xml:space="preserve">91.2/8.3</t>
  </si>
  <si>
    <t xml:space="preserve">176/16</t>
  </si>
  <si>
    <t xml:space="preserve">Francci3_2476</t>
  </si>
  <si>
    <t xml:space="preserve">Gene: Francci3_2476, CDS: hypothetical protein</t>
  </si>
  <si>
    <t xml:space="preserve">Francci3_1998</t>
  </si>
  <si>
    <t xml:space="preserve">22/16</t>
  </si>
  <si>
    <t xml:space="preserve">Gene: Francci3_1998, CDS: O-succinylhomoserine sulfhydrylase</t>
  </si>
  <si>
    <t xml:space="preserve">94.1/5.9</t>
  </si>
  <si>
    <t xml:space="preserve">270/17</t>
  </si>
  <si>
    <t xml:space="preserve">Francci3_2479</t>
  </si>
  <si>
    <t xml:space="preserve">70.6/29.4</t>
  </si>
  <si>
    <t xml:space="preserve">Gene: Francci3_2479, Signal peptide: Signal predicted by SignalP 2.0 HMM (Signal peptide
probabilty 0.997) with cleavage site probability 0.750 at
residue 44, CDS: periplasmic solute binding protein</t>
  </si>
  <si>
    <t xml:space="preserve">Francci3_2001</t>
  </si>
  <si>
    <t xml:space="preserve">74/8</t>
  </si>
  <si>
    <t xml:space="preserve">Gene: Francci3_2001, CDS: homoserine O-succinyltransferase</t>
  </si>
  <si>
    <t xml:space="preserve">96.8/3.2</t>
  </si>
  <si>
    <t xml:space="preserve">305/10</t>
  </si>
  <si>
    <t xml:space="preserve">Francci3_2507</t>
  </si>
  <si>
    <t xml:space="preserve">72.4/27.6</t>
  </si>
  <si>
    <t xml:space="preserve">21/8</t>
  </si>
  <si>
    <t xml:space="preserve">Gene: Francci3_2507, CDS: 5-oxoprolinase (ATP-hydrolyzing)</t>
  </si>
  <si>
    <t xml:space="preserve">Ala -&gt; Ser</t>
  </si>
  <si>
    <t xml:space="preserve">35/10</t>
  </si>
  <si>
    <t xml:space="preserve">94.5/3.6</t>
  </si>
  <si>
    <t xml:space="preserve">311/12</t>
  </si>
  <si>
    <t xml:space="preserve">Francci3_2599</t>
  </si>
  <si>
    <t xml:space="preserve">Gene: Francci3_2599, CDS: ArsR family transcriptional regulator</t>
  </si>
  <si>
    <t xml:space="preserve">Leu -&gt; Val</t>
  </si>
  <si>
    <t xml:space="preserve">76.6/23.4</t>
  </si>
  <si>
    <t xml:space="preserve">49/15</t>
  </si>
  <si>
    <t xml:space="preserve">Francci3_1952</t>
  </si>
  <si>
    <t xml:space="preserve">Gene: Francci3_1952, CDS: hypothetical protein</t>
  </si>
  <si>
    <t xml:space="preserve">Francci3_2633</t>
  </si>
  <si>
    <t xml:space="preserve">73.7/26.3</t>
  </si>
  <si>
    <t xml:space="preserve">14/5</t>
  </si>
  <si>
    <t xml:space="preserve">Gene: Francci3_2633, CDS: peptidase M50</t>
  </si>
  <si>
    <t xml:space="preserve">73.8/26.2</t>
  </si>
  <si>
    <t xml:space="preserve">48/17</t>
  </si>
  <si>
    <t xml:space="preserve">Ile -&gt; Thr</t>
  </si>
  <si>
    <t xml:space="preserve">76.2/23.8</t>
  </si>
  <si>
    <t xml:space="preserve">48/15</t>
  </si>
  <si>
    <t xml:space="preserve">Gly -&gt; Ala</t>
  </si>
  <si>
    <t xml:space="preserve">Francci3_2720</t>
  </si>
  <si>
    <t xml:space="preserve">Gene: Francci3_2720, CDS: hypothetical protein</t>
  </si>
  <si>
    <t xml:space="preserve">75.1/24.9</t>
  </si>
  <si>
    <t xml:space="preserve">151/50</t>
  </si>
  <si>
    <t xml:space="preserve">Francci3_2752</t>
  </si>
  <si>
    <t xml:space="preserve">15/6</t>
  </si>
  <si>
    <t xml:space="preserve">Gene: Francci3_2752, CDS: major facilitator transporter</t>
  </si>
  <si>
    <t xml:space="preserve">77.8/21.8</t>
  </si>
  <si>
    <t xml:space="preserve">196/55</t>
  </si>
  <si>
    <t xml:space="preserve">86.0/14.0</t>
  </si>
  <si>
    <t xml:space="preserve">49/8</t>
  </si>
  <si>
    <t xml:space="preserve">Francci3_2760</t>
  </si>
  <si>
    <t xml:space="preserve">87.4/9.2</t>
  </si>
  <si>
    <t xml:space="preserve">76/8</t>
  </si>
  <si>
    <t xml:space="preserve">Gene: Francci3_2760, CDS: hypothetical protein</t>
  </si>
  <si>
    <t xml:space="preserve">150/75</t>
  </si>
  <si>
    <t xml:space="preserve">85.7/14.3</t>
  </si>
  <si>
    <t xml:space="preserve">48/8</t>
  </si>
  <si>
    <t xml:space="preserve">Francci3_2764</t>
  </si>
  <si>
    <t xml:space="preserve">Gene: Francci3_2764, CDS: ABC transporter related</t>
  </si>
  <si>
    <t xml:space="preserve">72.8/27.2</t>
  </si>
  <si>
    <t xml:space="preserve">126/47</t>
  </si>
  <si>
    <t xml:space="preserve">Francci3_2800</t>
  </si>
  <si>
    <t xml:space="preserve">Gene: Francci3_2800, CDS: hypothetical protein</t>
  </si>
  <si>
    <t xml:space="preserve">Francci3_2031</t>
  </si>
  <si>
    <t xml:space="preserve">174/8</t>
  </si>
  <si>
    <t xml:space="preserve">Gene: Francci3_2031, CDS: putative O-methyltransferase</t>
  </si>
  <si>
    <t xml:space="preserve">Val -&gt; Ile</t>
  </si>
  <si>
    <t xml:space="preserve">45/8</t>
  </si>
  <si>
    <t xml:space="preserve">Trp -&gt; Stp</t>
  </si>
  <si>
    <t xml:space="preserve">95.4/4.6</t>
  </si>
  <si>
    <t xml:space="preserve">166/8</t>
  </si>
  <si>
    <t xml:space="preserve">83.7/16.3</t>
  </si>
  <si>
    <t xml:space="preserve">41/8</t>
  </si>
  <si>
    <t xml:space="preserve">Tyr -&gt; Asn</t>
  </si>
  <si>
    <t xml:space="preserve">Francci3_2803</t>
  </si>
  <si>
    <t xml:space="preserve">Gene: Francci3_2803, CDS: general substrate transporter</t>
  </si>
  <si>
    <t xml:space="preserve">Francci3_2035</t>
  </si>
  <si>
    <t xml:space="preserve">72.0/28.0</t>
  </si>
  <si>
    <t xml:space="preserve">18/7</t>
  </si>
  <si>
    <t xml:space="preserve">Gene: Francci3_2035, CDS: NAD-dependent epimerase/dehydratase</t>
  </si>
  <si>
    <t xml:space="preserve">Francci3_2812</t>
  </si>
  <si>
    <t xml:space="preserve">Gene: Francci3_2812, CDS: hypothetical protein</t>
  </si>
  <si>
    <t xml:space="preserve">89.3/10.7</t>
  </si>
  <si>
    <t xml:space="preserve">109/13</t>
  </si>
  <si>
    <t xml:space="preserve">53/43</t>
  </si>
  <si>
    <t xml:space="preserve">Francci3_2826</t>
  </si>
  <si>
    <t xml:space="preserve">Gene: Francci3_2826, CDS: ATP-binding region,_ATPase-like</t>
  </si>
  <si>
    <t xml:space="preserve">108/13</t>
  </si>
  <si>
    <t xml:space="preserve">Thr -&gt; Met</t>
  </si>
  <si>
    <t xml:space="preserve">Francci3_2867</t>
  </si>
  <si>
    <t xml:space="preserve">24/8</t>
  </si>
  <si>
    <t xml:space="preserve">Gene: Francci3_2867, CDS: pyridoxal-dependent decarboxylase</t>
  </si>
  <si>
    <t xml:space="preserve">81.5/18.5</t>
  </si>
  <si>
    <t xml:space="preserve">141/32</t>
  </si>
  <si>
    <t xml:space="preserve">128/8</t>
  </si>
  <si>
    <t xml:space="preserve">Francci3_2944</t>
  </si>
  <si>
    <t xml:space="preserve">89.4/10.6</t>
  </si>
  <si>
    <t xml:space="preserve">84/10</t>
  </si>
  <si>
    <t xml:space="preserve">Gene: Francci3_2944, CDS: aldehyde dehydrogenase</t>
  </si>
  <si>
    <t xml:space="preserve">83.2/16.2</t>
  </si>
  <si>
    <t xml:space="preserve">144/28</t>
  </si>
  <si>
    <t xml:space="preserve">20/15</t>
  </si>
  <si>
    <t xml:space="preserve">Francci3_2969</t>
  </si>
  <si>
    <t xml:space="preserve">79.5/20.5</t>
  </si>
  <si>
    <t xml:space="preserve">35/9</t>
  </si>
  <si>
    <t xml:space="preserve">Gene: Francci3_2969, CDS: cupin 2</t>
  </si>
  <si>
    <t xml:space="preserve">116/36</t>
  </si>
  <si>
    <t xml:space="preserve">22/8</t>
  </si>
  <si>
    <t xml:space="preserve">Francci3_2983</t>
  </si>
  <si>
    <t xml:space="preserve">Gene: Francci3_2983, CDS: ABC transporter related</t>
  </si>
  <si>
    <t xml:space="preserve">78.6/20.6</t>
  </si>
  <si>
    <t xml:space="preserve">99/26</t>
  </si>
  <si>
    <t xml:space="preserve">Francci3_3047</t>
  </si>
  <si>
    <t xml:space="preserve">Gene: Francci3_3047, CDS: radical SAM family protein</t>
  </si>
  <si>
    <t xml:space="preserve">84.5/15.5</t>
  </si>
  <si>
    <t xml:space="preserve">49/9</t>
  </si>
  <si>
    <t xml:space="preserve">59.5/40.5</t>
  </si>
  <si>
    <t xml:space="preserve">25/17</t>
  </si>
  <si>
    <t xml:space="preserve">Francci3_3111</t>
  </si>
  <si>
    <t xml:space="preserve">38.5/30.8</t>
  </si>
  <si>
    <t xml:space="preserve">5/4</t>
  </si>
  <si>
    <t xml:space="preserve">Gene: Francci3_3111, CDS: rubrerythrin</t>
  </si>
  <si>
    <t xml:space="preserve">40/9</t>
  </si>
  <si>
    <t xml:space="preserve">His -&gt; Arg</t>
  </si>
  <si>
    <t xml:space="preserve">Francci3_3133</t>
  </si>
  <si>
    <t xml:space="preserve">77.3/18.2</t>
  </si>
  <si>
    <t xml:space="preserve">34/8</t>
  </si>
  <si>
    <t xml:space="preserve">Gene: Francci3_3133, CDS: leucyl aminopeptidase</t>
  </si>
  <si>
    <t xml:space="preserve">Francci3_2103</t>
  </si>
  <si>
    <t xml:space="preserve">56.5/43.5</t>
  </si>
  <si>
    <t xml:space="preserve">13/10</t>
  </si>
  <si>
    <t xml:space="preserve">Gene: Francci3_2103, CDS: asparagine synthase (glutamine-hydrolysing)</t>
  </si>
  <si>
    <t xml:space="preserve">Cys -&gt; Gly</t>
  </si>
  <si>
    <t xml:space="preserve">62.2/37.8</t>
  </si>
  <si>
    <t xml:space="preserve">28/17</t>
  </si>
  <si>
    <t xml:space="preserve">Francci3_3142</t>
  </si>
  <si>
    <t xml:space="preserve">Gene: Francci3_3142, CDS: L-glutamine synthetase</t>
  </si>
  <si>
    <t xml:space="preserve">Arg -&gt; Lys</t>
  </si>
  <si>
    <t xml:space="preserve">Francci3_2125</t>
  </si>
  <si>
    <t xml:space="preserve">Gene: Francci3_2125, CDS: hypothetical protein</t>
  </si>
  <si>
    <t xml:space="preserve">74.8/25.2</t>
  </si>
  <si>
    <t xml:space="preserve">80/27</t>
  </si>
  <si>
    <t xml:space="preserve">Francci3_3234</t>
  </si>
  <si>
    <t xml:space="preserve">Gene: Francci3_3234, CDS: MMPL</t>
  </si>
  <si>
    <t xml:space="preserve">15/9</t>
  </si>
  <si>
    <t xml:space="preserve">140/38</t>
  </si>
  <si>
    <t xml:space="preserve">53.0/47.0</t>
  </si>
  <si>
    <t xml:space="preserve">114/101</t>
  </si>
  <si>
    <t xml:space="preserve">Francci3_3245</t>
  </si>
  <si>
    <t xml:space="preserve">Gene: Francci3_3245, Signal peptide: Signal predicted by SignalP 2.0 HMM (Signal peptide
probabilty 0.661) with cleavage site probability 0.619 at
residue 64, CDS: carbonate dehydratase</t>
  </si>
  <si>
    <t xml:space="preserve">159/37</t>
  </si>
  <si>
    <t xml:space="preserve">Francci3_3247</t>
  </si>
  <si>
    <t xml:space="preserve">86.6/6.7</t>
  </si>
  <si>
    <t xml:space="preserve">116/9</t>
  </si>
  <si>
    <t xml:space="preserve">Gene: Francci3_3247, CDS: hypothetical protein</t>
  </si>
  <si>
    <t xml:space="preserve">Francci3_3251</t>
  </si>
  <si>
    <t xml:space="preserve">Gene: Francci3_3251, CDS: putative signal transduction histidine kinase</t>
  </si>
  <si>
    <t xml:space="preserve">88.9/11.1</t>
  </si>
  <si>
    <t xml:space="preserve">72/9</t>
  </si>
  <si>
    <t xml:space="preserve">Francci3_3273</t>
  </si>
  <si>
    <t xml:space="preserve">53.6/46.4</t>
  </si>
  <si>
    <t xml:space="preserve">15/13</t>
  </si>
  <si>
    <t xml:space="preserve">Gene: Francci3_3273, CDS: methionyl-tRNA synthetase</t>
  </si>
  <si>
    <t xml:space="preserve">52.6/47.4</t>
  </si>
  <si>
    <t xml:space="preserve">20/18</t>
  </si>
  <si>
    <t xml:space="preserve">88.6/11.4</t>
  </si>
  <si>
    <t xml:space="preserve">70/9</t>
  </si>
  <si>
    <t xml:space="preserve">Francci3_3301</t>
  </si>
  <si>
    <t xml:space="preserve">Gene: Francci3_3301, CDS: hypothetical protein</t>
  </si>
  <si>
    <t xml:space="preserve">51.2/48.8</t>
  </si>
  <si>
    <t xml:space="preserve">22/21</t>
  </si>
  <si>
    <t xml:space="preserve">74/13</t>
  </si>
  <si>
    <t xml:space="preserve">Francci3_3307</t>
  </si>
  <si>
    <t xml:space="preserve">52.6/31.6</t>
  </si>
  <si>
    <t xml:space="preserve">Gene: Francci3_3307, CDS: zinc finger,_CHC2-type</t>
  </si>
  <si>
    <t xml:space="preserve">51.5/48.5</t>
  </si>
  <si>
    <t xml:space="preserve">17/16</t>
  </si>
  <si>
    <t xml:space="preserve">65/13</t>
  </si>
  <si>
    <t xml:space="preserve">14/6</t>
  </si>
  <si>
    <t xml:space="preserve">53.1/46.9</t>
  </si>
  <si>
    <t xml:space="preserve">17/15</t>
  </si>
  <si>
    <t xml:space="preserve">78.9/21.1</t>
  </si>
  <si>
    <t xml:space="preserve">30/8</t>
  </si>
  <si>
    <t xml:space="preserve">Francci3_3309</t>
  </si>
  <si>
    <t xml:space="preserve">Gene: Francci3_3309, CDS: hypothetical protein</t>
  </si>
  <si>
    <t xml:space="preserve">16/12</t>
  </si>
  <si>
    <t xml:space="preserve">27/8</t>
  </si>
  <si>
    <t xml:space="preserve">Francci3_3318</t>
  </si>
  <si>
    <t xml:space="preserve">Gene: Francci3_3318, CDS: glycosyl transferase family protein</t>
  </si>
  <si>
    <t xml:space="preserve">Francci3_2138</t>
  </si>
  <si>
    <t xml:space="preserve">192/14</t>
  </si>
  <si>
    <t xml:space="preserve">Gene: Francci3_2138, CDS: putative serine/threonine kinase anti-sigma
factor</t>
  </si>
  <si>
    <t xml:space="preserve">Francci3_2077</t>
  </si>
  <si>
    <t xml:space="preserve">137/14</t>
  </si>
  <si>
    <t xml:space="preserve">Gene: Francci3_2077, CDS: hypothetical protein</t>
  </si>
  <si>
    <t xml:space="preserve">Phe -&gt; Ile</t>
  </si>
  <si>
    <t xml:space="preserve">96.2/3.1</t>
  </si>
  <si>
    <t xml:space="preserve">275/9</t>
  </si>
  <si>
    <t xml:space="preserve">48.6/48.6</t>
  </si>
  <si>
    <t xml:space="preserve">17/17</t>
  </si>
  <si>
    <t xml:space="preserve">94.2/5.8</t>
  </si>
  <si>
    <t xml:space="preserve">147/9</t>
  </si>
  <si>
    <t xml:space="preserve">75.8/24.2</t>
  </si>
  <si>
    <t xml:space="preserve">25/8</t>
  </si>
  <si>
    <t xml:space="preserve">Francci3_3322</t>
  </si>
  <si>
    <t xml:space="preserve">Gene: Francci3_3322, CDS: putative ATP-binding protein</t>
  </si>
  <si>
    <t xml:space="preserve">57.7/42.3</t>
  </si>
  <si>
    <t xml:space="preserve">45/33</t>
  </si>
  <si>
    <t xml:space="preserve">Francci3_3327</t>
  </si>
  <si>
    <t xml:space="preserve">Gene: Francci3_3327, CDS: peptidoglycan-binding LysM</t>
  </si>
  <si>
    <t xml:space="preserve">Francci3_2269</t>
  </si>
  <si>
    <t xml:space="preserve">98.0/1.9</t>
  </si>
  <si>
    <t xml:space="preserve">581/11</t>
  </si>
  <si>
    <t xml:space="preserve">Gene: Francci3_2269, CDS: hypothetical protein</t>
  </si>
  <si>
    <t xml:space="preserve">Francci3_3336</t>
  </si>
  <si>
    <t xml:space="preserve">Gene: Francci3_3336, CDS: hypothetical protein</t>
  </si>
  <si>
    <t xml:space="preserve">Francci3_2371</t>
  </si>
  <si>
    <t xml:space="preserve">55.1/44.9</t>
  </si>
  <si>
    <t xml:space="preserve">27/22</t>
  </si>
  <si>
    <t xml:space="preserve">Gene: Francci3_2371, CDS: hypothetical protein</t>
  </si>
  <si>
    <t xml:space="preserve">Francci3_3338</t>
  </si>
  <si>
    <t xml:space="preserve">54.5/45.5</t>
  </si>
  <si>
    <t xml:space="preserve">6/5</t>
  </si>
  <si>
    <t xml:space="preserve">Gene: Francci3_3338, CDS: hypothetical protein</t>
  </si>
  <si>
    <t xml:space="preserve">Francci3_2459</t>
  </si>
  <si>
    <t xml:space="preserve">98.2/1.8</t>
  </si>
  <si>
    <t xml:space="preserve">553/10</t>
  </si>
  <si>
    <t xml:space="preserve">Gene: Francci3_2459, CDS: amino acid adenylation</t>
  </si>
  <si>
    <t xml:space="preserve">Trp -&gt; Ser</t>
  </si>
  <si>
    <t xml:space="preserve">97.6/2.2</t>
  </si>
  <si>
    <t xml:space="preserve">526/12</t>
  </si>
  <si>
    <t xml:space="preserve">Gln -&gt; Leu</t>
  </si>
  <si>
    <t xml:space="preserve">48/9</t>
  </si>
  <si>
    <t xml:space="preserve">Francci3_3339</t>
  </si>
  <si>
    <t xml:space="preserve">88.5/11.5</t>
  </si>
  <si>
    <t xml:space="preserve">69/9</t>
  </si>
  <si>
    <t xml:space="preserve">Gene: Francci3_3339, CDS: hypothetical protein</t>
  </si>
  <si>
    <t xml:space="preserve">98.2/1.5</t>
  </si>
  <si>
    <t xml:space="preserve">538/8</t>
  </si>
  <si>
    <t xml:space="preserve">53.7/46.3</t>
  </si>
  <si>
    <t xml:space="preserve">29/25</t>
  </si>
  <si>
    <t xml:space="preserve">97.9/1.9</t>
  </si>
  <si>
    <t xml:space="preserve">511/10</t>
  </si>
  <si>
    <t xml:space="preserve">Tyr -&gt; Cys</t>
  </si>
  <si>
    <t xml:space="preserve">81.8/18.2</t>
  </si>
  <si>
    <t xml:space="preserve">45/10</t>
  </si>
  <si>
    <t xml:space="preserve">Ser -&gt; Cys</t>
  </si>
  <si>
    <t xml:space="preserve">Francci3_3396</t>
  </si>
  <si>
    <t xml:space="preserve">Gene: Francci3_3396, CDS: hypothetical protein</t>
  </si>
  <si>
    <t xml:space="preserve">546/10</t>
  </si>
  <si>
    <t xml:space="preserve">Ser -&gt; Ala</t>
  </si>
  <si>
    <t xml:space="preserve">90.8/9.2</t>
  </si>
  <si>
    <t xml:space="preserve">278/28</t>
  </si>
  <si>
    <t xml:space="preserve">Francci3_3418</t>
  </si>
  <si>
    <t xml:space="preserve">Gene: Francci3_3418, CDS: sporulation and cell division protein SsgA</t>
  </si>
  <si>
    <t xml:space="preserve">97.5/2.5</t>
  </si>
  <si>
    <t xml:space="preserve">437/11</t>
  </si>
  <si>
    <t xml:space="preserve">Francci3_3430</t>
  </si>
  <si>
    <t xml:space="preserve">75.9</t>
  </si>
  <si>
    <t xml:space="preserve">22</t>
  </si>
  <si>
    <t xml:space="preserve">Gene: Francci3_3430, CDS: transposase</t>
  </si>
  <si>
    <t xml:space="preserve">Ala -&gt; Asp</t>
  </si>
  <si>
    <t xml:space="preserve">345/9</t>
  </si>
  <si>
    <t xml:space="preserve">Leu -&gt; Trp</t>
  </si>
  <si>
    <t xml:space="preserve">44/21</t>
  </si>
  <si>
    <t xml:space="preserve">Francci3_3449</t>
  </si>
  <si>
    <t xml:space="preserve">Gene: Francci3_3449, CDS: tetratricopeptide TPR_4</t>
  </si>
  <si>
    <t xml:space="preserve">96.7/2.7</t>
  </si>
  <si>
    <t xml:space="preserve">354/10</t>
  </si>
  <si>
    <t xml:space="preserve">Francci3_2178</t>
  </si>
  <si>
    <t xml:space="preserve">98.6/1.2</t>
  </si>
  <si>
    <t xml:space="preserve">1033/13</t>
  </si>
  <si>
    <t xml:space="preserve">Gene: Francci3_2178, CDS: hypothetical protein</t>
  </si>
  <si>
    <t xml:space="preserve">Francci3_3505</t>
  </si>
  <si>
    <t xml:space="preserve">Gene: Francci3_3505, CDS: sigma 38</t>
  </si>
  <si>
    <t xml:space="preserve">96.9/3.1</t>
  </si>
  <si>
    <t xml:space="preserve">377/12</t>
  </si>
  <si>
    <t xml:space="preserve">Leu -&gt; Stp</t>
  </si>
  <si>
    <t xml:space="preserve">97.2/2.8</t>
  </si>
  <si>
    <t xml:space="preserve">487/14</t>
  </si>
  <si>
    <t xml:space="preserve">Francci3_3551</t>
  </si>
  <si>
    <t xml:space="preserve">Gene: Francci3_3551, CDS: NAD-dependent epimerase/dehydratase</t>
  </si>
  <si>
    <t xml:space="preserve">95.0/4.3</t>
  </si>
  <si>
    <t xml:space="preserve">285/13</t>
  </si>
  <si>
    <t xml:space="preserve">Gly -&gt; Val</t>
  </si>
  <si>
    <t xml:space="preserve">Francci3_2276</t>
  </si>
  <si>
    <t xml:space="preserve">15/5</t>
  </si>
  <si>
    <t xml:space="preserve">Gene: Francci3_2276, CDS: HAD family hydrolase</t>
  </si>
  <si>
    <t xml:space="preserve">288/12</t>
  </si>
  <si>
    <t xml:space="preserve">Francci3_3564</t>
  </si>
  <si>
    <t xml:space="preserve">Gene: Francci3_3564, CDS: NusA antitermination factor</t>
  </si>
  <si>
    <t xml:space="preserve">96.5/3.5</t>
  </si>
  <si>
    <t xml:space="preserve">250/9</t>
  </si>
  <si>
    <t xml:space="preserve">Francci3_2429</t>
  </si>
  <si>
    <t xml:space="preserve">81.0/19.0</t>
  </si>
  <si>
    <t xml:space="preserve">Gene: Francci3_2429, CDS: L-carnitine dehydratase/bile acid-inducible
protein F</t>
  </si>
  <si>
    <t xml:space="preserve">Val -&gt; Asp</t>
  </si>
  <si>
    <t xml:space="preserve">Francci3_3565</t>
  </si>
  <si>
    <t xml:space="preserve">Gene: Francci3_3565, CDS: hypothetical protein</t>
  </si>
  <si>
    <t xml:space="preserve">203/14</t>
  </si>
  <si>
    <t xml:space="preserve">75.6/24.4</t>
  </si>
  <si>
    <t xml:space="preserve">34/11</t>
  </si>
  <si>
    <t xml:space="preserve">Ile -&gt; Asn</t>
  </si>
  <si>
    <t xml:space="preserve">Francci3_3581</t>
  </si>
  <si>
    <t xml:space="preserve">Gene: Francci3_3581, CDS: SSU ribosomal protein S2P</t>
  </si>
  <si>
    <t xml:space="preserve">Asn -&gt; Lys</t>
  </si>
  <si>
    <t xml:space="preserve">190/31</t>
  </si>
  <si>
    <t xml:space="preserve">Francci3_3595</t>
  </si>
  <si>
    <t xml:space="preserve">71.7/28.3</t>
  </si>
  <si>
    <t xml:space="preserve">33/13</t>
  </si>
  <si>
    <t xml:space="preserve">Gene: Francci3_3595, CDS: signal recognition particle subunit FFH/SRP54
(srp54)</t>
  </si>
  <si>
    <t xml:space="preserve">213/9</t>
  </si>
  <si>
    <t xml:space="preserve">Francci3_3600</t>
  </si>
  <si>
    <t xml:space="preserve">Gene: Francci3_3600, CDS: formamidopyrimidine-DNA glycosylase</t>
  </si>
  <si>
    <t xml:space="preserve">Francci3_2460</t>
  </si>
  <si>
    <t xml:space="preserve">Gene: Francci3_2460, CDS: amino acid adenylation</t>
  </si>
  <si>
    <t xml:space="preserve">Trp -&gt; Gly</t>
  </si>
  <si>
    <t xml:space="preserve">85.7/13.7</t>
  </si>
  <si>
    <t xml:space="preserve">138/22</t>
  </si>
  <si>
    <t xml:space="preserve">Francci3_3602</t>
  </si>
  <si>
    <t xml:space="preserve">Gene: Francci3_3602, CDS: phosphate:acyl-[acyl carrier protein]
acyltransferase</t>
  </si>
  <si>
    <t xml:space="preserve">Francci3_2461</t>
  </si>
  <si>
    <t xml:space="preserve">91.5/8.5</t>
  </si>
  <si>
    <t xml:space="preserve">107/10</t>
  </si>
  <si>
    <t xml:space="preserve">Gene: Francci3_2461, CDS: amino acid adenylation</t>
  </si>
  <si>
    <t xml:space="preserve">84.1/15.9</t>
  </si>
  <si>
    <t xml:space="preserve">53/10</t>
  </si>
  <si>
    <t xml:space="preserve">Francci3_3606</t>
  </si>
  <si>
    <t xml:space="preserve">Gene: Francci3_3606, CDS: hypothetical protein</t>
  </si>
  <si>
    <t xml:space="preserve">Leu -&gt; Arg</t>
  </si>
  <si>
    <t xml:space="preserve">95.2/4.8</t>
  </si>
  <si>
    <t xml:space="preserve">159/8</t>
  </si>
  <si>
    <t xml:space="preserve">Francci3_2465</t>
  </si>
  <si>
    <t xml:space="preserve">77.6/22.4</t>
  </si>
  <si>
    <t xml:space="preserve">52/15</t>
  </si>
  <si>
    <t xml:space="preserve">Gene: Francci3_2465, CDS: tryptophan halogenase</t>
  </si>
  <si>
    <t xml:space="preserve">Francci3_3647</t>
  </si>
  <si>
    <t xml:space="preserve">96.6/2.8</t>
  </si>
  <si>
    <t xml:space="preserve">339/10</t>
  </si>
  <si>
    <t xml:space="preserve">Gene: Francci3_3647, CDS: DNA ligase,_NAD-dependent</t>
  </si>
  <si>
    <t xml:space="preserve">28/12</t>
  </si>
  <si>
    <t xml:space="preserve">Phe -&gt; Cys</t>
  </si>
  <si>
    <t xml:space="preserve">Francci3_2521</t>
  </si>
  <si>
    <t xml:space="preserve">45/13</t>
  </si>
  <si>
    <t xml:space="preserve">Gene: Francci3_2521</t>
  </si>
  <si>
    <t xml:space="preserve">Francci3_3679</t>
  </si>
  <si>
    <t xml:space="preserve">Gene: Francci3_3679, CDS: trehalose synthase-like</t>
  </si>
  <si>
    <t xml:space="preserve">86.8</t>
  </si>
  <si>
    <t xml:space="preserve">33</t>
  </si>
  <si>
    <t xml:space="preserve">Francci3_2526</t>
  </si>
  <si>
    <t xml:space="preserve">54.6/45.4</t>
  </si>
  <si>
    <t xml:space="preserve">131/109</t>
  </si>
  <si>
    <t xml:space="preserve">Gene: Francci3_2526, CDS: HhH-GPD</t>
  </si>
  <si>
    <t xml:space="preserve">Francci3_3690</t>
  </si>
  <si>
    <t xml:space="preserve">14/7</t>
  </si>
  <si>
    <t xml:space="preserve">Gene: Francci3_3690, CDS: crotonyl-CoA reductase</t>
  </si>
  <si>
    <t xml:space="preserve">Francci3_2508</t>
  </si>
  <si>
    <t xml:space="preserve">Gene: Francci3_2508, CDS: putative acetone carboxylase gamma subunit</t>
  </si>
  <si>
    <t xml:space="preserve">58.5/41.5</t>
  </si>
  <si>
    <t xml:space="preserve">145/103</t>
  </si>
  <si>
    <t xml:space="preserve">Francci3_3767</t>
  </si>
  <si>
    <t xml:space="preserve">Gene: Francci3_3767, CDS: anti-sigma factor</t>
  </si>
  <si>
    <t xml:space="preserve">78.0/22.0</t>
  </si>
  <si>
    <t xml:space="preserve">39/11</t>
  </si>
  <si>
    <t xml:space="preserve">58.6/41.4</t>
  </si>
  <si>
    <t xml:space="preserve">147/104</t>
  </si>
  <si>
    <t xml:space="preserve">Francci3_3843</t>
  </si>
  <si>
    <t xml:space="preserve">Gene: Francci3_3843, Signal peptide: Signal predicted by SignalP 2.0 HMM (Signal peptide
probabilty 1.000) with cleavage site probability 0.424 at
residue 60, CDS: glycoside hydrolase family protein</t>
  </si>
  <si>
    <t xml:space="preserve">97/57</t>
  </si>
  <si>
    <t xml:space="preserve">137/108</t>
  </si>
  <si>
    <t xml:space="preserve">Ser -&gt; Asn</t>
  </si>
  <si>
    <t xml:space="preserve">Francci3_3850</t>
  </si>
  <si>
    <t xml:space="preserve">Gene: Francci3_3850, CDS: hypothetical protein</t>
  </si>
  <si>
    <t xml:space="preserve">62.9/37.1</t>
  </si>
  <si>
    <t xml:space="preserve">95/56</t>
  </si>
  <si>
    <t xml:space="preserve">53.4/46.6</t>
  </si>
  <si>
    <t xml:space="preserve">135/118</t>
  </si>
  <si>
    <t xml:space="preserve">Francci3_3865</t>
  </si>
  <si>
    <t xml:space="preserve">Gene: Francci3_3865, CDS: GTP-binding protein TypA</t>
  </si>
  <si>
    <t xml:space="preserve">50.4/49.1</t>
  </si>
  <si>
    <t xml:space="preserve">117/114</t>
  </si>
  <si>
    <t xml:space="preserve">Francci3_3941</t>
  </si>
  <si>
    <t xml:space="preserve">Gene: Francci3_3941, CDS: NAD-dependent epimerase/dehydratase</t>
  </si>
  <si>
    <t xml:space="preserve">100/58</t>
  </si>
  <si>
    <t xml:space="preserve">Francci3_2596</t>
  </si>
  <si>
    <t xml:space="preserve">72.0</t>
  </si>
  <si>
    <t xml:space="preserve">Gene: Francci3_2596, CDS: beta-ketoacyl synthase</t>
  </si>
  <si>
    <t xml:space="preserve">Francci3_3955</t>
  </si>
  <si>
    <t xml:space="preserve">Gene: Francci3_3955, CDS: hypothetical protein</t>
  </si>
  <si>
    <t xml:space="preserve">63.5/35.8</t>
  </si>
  <si>
    <t xml:space="preserve">101/57</t>
  </si>
  <si>
    <t xml:space="preserve">Francci3_2615</t>
  </si>
  <si>
    <t xml:space="preserve">Gene: Francci3_2615, CDS: magnesium-translocating P-type ATPase</t>
  </si>
  <si>
    <t xml:space="preserve">Francci3_3975</t>
  </si>
  <si>
    <t xml:space="preserve">Gene: Francci3_3975, CDS: sulphate transporter</t>
  </si>
  <si>
    <t xml:space="preserve">62.0/38.0</t>
  </si>
  <si>
    <t xml:space="preserve">88/54</t>
  </si>
  <si>
    <t xml:space="preserve">Francci3_2621</t>
  </si>
  <si>
    <t xml:space="preserve">Gene: Francci3_2621, CDS: ABC transporter related</t>
  </si>
  <si>
    <t xml:space="preserve">Francci3_3978</t>
  </si>
  <si>
    <t xml:space="preserve">Gene: Francci3_3978, CDS: Acyl-CoA thioesterase-like</t>
  </si>
  <si>
    <t xml:space="preserve">71.4/25.0</t>
  </si>
  <si>
    <t xml:space="preserve">20/7</t>
  </si>
  <si>
    <t xml:space="preserve">Francci3_2627</t>
  </si>
  <si>
    <t xml:space="preserve">86.6/13.4</t>
  </si>
  <si>
    <t xml:space="preserve">84/13</t>
  </si>
  <si>
    <t xml:space="preserve">Gene: Francci3_2627, CDS: proteasome subunit beta</t>
  </si>
  <si>
    <t xml:space="preserve">Francci3_3989</t>
  </si>
  <si>
    <t xml:space="preserve">Gene: Francci3_3989, CDS: recombinase</t>
  </si>
  <si>
    <t xml:space="preserve">Francci3_2618</t>
  </si>
  <si>
    <t xml:space="preserve">91.7/8.3</t>
  </si>
  <si>
    <t xml:space="preserve">100/9</t>
  </si>
  <si>
    <t xml:space="preserve">Gene: Francci3_2618, CDS: GCN5-related N-acetyltransferase</t>
  </si>
  <si>
    <t xml:space="preserve">Francci3_2630</t>
  </si>
  <si>
    <t xml:space="preserve">93.1/6.9</t>
  </si>
  <si>
    <t xml:space="preserve">161/12</t>
  </si>
  <si>
    <t xml:space="preserve">Gene: Francci3_2630, CDS: vesicle-fusing ATPase</t>
  </si>
  <si>
    <t xml:space="preserve">Francci3_3997</t>
  </si>
  <si>
    <t xml:space="preserve">9/9</t>
  </si>
  <si>
    <t xml:space="preserve">Gene: Francci3_3997, CDS: hypothetical protein</t>
  </si>
  <si>
    <t xml:space="preserve">Francci3_2681</t>
  </si>
  <si>
    <t xml:space="preserve">Gene: Francci3_2681, CDS: transposase</t>
  </si>
  <si>
    <t xml:space="preserve">349/11</t>
  </si>
  <si>
    <t xml:space="preserve">Francci3_2736</t>
  </si>
  <si>
    <t xml:space="preserve">96.7/3.3</t>
  </si>
  <si>
    <t xml:space="preserve">411/14</t>
  </si>
  <si>
    <t xml:space="preserve">Gene: Francci3_2736, CDS: hypothetical protein</t>
  </si>
  <si>
    <t xml:space="preserve">72.2/27.8</t>
  </si>
  <si>
    <t xml:space="preserve">13/5</t>
  </si>
  <si>
    <t xml:space="preserve">Francci3_2880</t>
  </si>
  <si>
    <t xml:space="preserve">Gene: Francci3_2880, CDS: hypothetical protein</t>
  </si>
  <si>
    <t xml:space="preserve">93.9/6.1</t>
  </si>
  <si>
    <t xml:space="preserve">537/35</t>
  </si>
  <si>
    <t xml:space="preserve">Francci3_4004</t>
  </si>
  <si>
    <t xml:space="preserve">Gene: Francci3_4004, CDS: major facilitator transporter</t>
  </si>
  <si>
    <t xml:space="preserve">98.7/1.3</t>
  </si>
  <si>
    <t xml:space="preserve">983/13</t>
  </si>
  <si>
    <t xml:space="preserve">Francci3_4019</t>
  </si>
  <si>
    <t xml:space="preserve">Gene: Francci3_4019, CDS: hypothetical protein</t>
  </si>
  <si>
    <t xml:space="preserve">61.0/39.0</t>
  </si>
  <si>
    <t xml:space="preserve">25/16</t>
  </si>
  <si>
    <t xml:space="preserve">Francci3_2761</t>
  </si>
  <si>
    <t xml:space="preserve">95.7/4.3</t>
  </si>
  <si>
    <t xml:space="preserve">399/18</t>
  </si>
  <si>
    <t xml:space="preserve">Gene: Francci3_2761, CDS: luciferase-like</t>
  </si>
  <si>
    <t xml:space="preserve">58.7/41.3</t>
  </si>
  <si>
    <t xml:space="preserve">27/19</t>
  </si>
  <si>
    <t xml:space="preserve">97.6/2.4</t>
  </si>
  <si>
    <t xml:space="preserve">1400/34</t>
  </si>
  <si>
    <t xml:space="preserve">Francci3_4026</t>
  </si>
  <si>
    <t xml:space="preserve">Gene: Francci3_4026, CDS: AMP-dependent synthetase and ligase</t>
  </si>
  <si>
    <t xml:space="preserve">26/20</t>
  </si>
  <si>
    <t xml:space="preserve">Francci3_4058</t>
  </si>
  <si>
    <t xml:space="preserve">Gene: Francci3_4058, CDS: IucA/IucC</t>
  </si>
  <si>
    <t xml:space="preserve">25/20</t>
  </si>
  <si>
    <t xml:space="preserve">51.9/48.1</t>
  </si>
  <si>
    <t xml:space="preserve">14/13</t>
  </si>
  <si>
    <t xml:space="preserve">Francci3_4107</t>
  </si>
  <si>
    <t xml:space="preserve">Gene: Francci3_4107, CDS: integrase</t>
  </si>
  <si>
    <t xml:space="preserve">64.4/35.6</t>
  </si>
  <si>
    <t xml:space="preserve">29/16</t>
  </si>
  <si>
    <t xml:space="preserve">68.5/31.5</t>
  </si>
  <si>
    <t xml:space="preserve">37/17</t>
  </si>
  <si>
    <t xml:space="preserve">Francci3_4120</t>
  </si>
  <si>
    <t xml:space="preserve">Gene: Francci3_4120, CDS: transposase,_IS4</t>
  </si>
  <si>
    <t xml:space="preserve">Francci3_2884</t>
  </si>
  <si>
    <t xml:space="preserve">Gene: Francci3_2884, CDS: transposase IS66</t>
  </si>
  <si>
    <t xml:space="preserve">37/16</t>
  </si>
  <si>
    <t xml:space="preserve">Francci3_4124</t>
  </si>
  <si>
    <t xml:space="preserve">Gene: Francci3_4124, CDS: recombinase</t>
  </si>
  <si>
    <t xml:space="preserve">22/13</t>
  </si>
  <si>
    <t xml:space="preserve">36/12</t>
  </si>
  <si>
    <t xml:space="preserve">56.8/40.5</t>
  </si>
  <si>
    <t xml:space="preserve">35/12</t>
  </si>
  <si>
    <t xml:space="preserve">Francci3_4126</t>
  </si>
  <si>
    <t xml:space="preserve">Gene: Francci3_4126, CDS: putative replication initiation protein</t>
  </si>
  <si>
    <t xml:space="preserve">23/14</t>
  </si>
  <si>
    <t xml:space="preserve">Thr -&gt; Asn</t>
  </si>
  <si>
    <t xml:space="preserve">63.4/34.1</t>
  </si>
  <si>
    <t xml:space="preserve">26/14</t>
  </si>
  <si>
    <t xml:space="preserve">Francci3_4150</t>
  </si>
  <si>
    <t xml:space="preserve">Gene: Francci3_4150, CDS: hypothetical protein</t>
  </si>
  <si>
    <t xml:space="preserve">Francci3_2915</t>
  </si>
  <si>
    <t xml:space="preserve">Gene: Francci3_2915, CDS: hypothetical protein</t>
  </si>
  <si>
    <t xml:space="preserve">15/10</t>
  </si>
  <si>
    <t xml:space="preserve">Francci3_4157</t>
  </si>
  <si>
    <t xml:space="preserve">Gene: Francci3_4157, CDS: hypothetical protein</t>
  </si>
  <si>
    <t xml:space="preserve">380/17</t>
  </si>
  <si>
    <t xml:space="preserve">Pro -&gt; Ala</t>
  </si>
  <si>
    <t xml:space="preserve">16/10</t>
  </si>
  <si>
    <t xml:space="preserve">Ser -&gt; Gly</t>
  </si>
  <si>
    <t xml:space="preserve">Francci3_2957</t>
  </si>
  <si>
    <t xml:space="preserve">78.1</t>
  </si>
  <si>
    <t xml:space="preserve">25</t>
  </si>
  <si>
    <t xml:space="preserve">Gene: Francci3_2957, CDS: DEAD/DEAH box helicase-like</t>
  </si>
  <si>
    <t xml:space="preserve">Francci3_4163</t>
  </si>
  <si>
    <t xml:space="preserve">18/6</t>
  </si>
  <si>
    <t xml:space="preserve">Gene: Francci3_4163, CDS: hypothetical protein</t>
  </si>
  <si>
    <t xml:space="preserve">78.8/21.2</t>
  </si>
  <si>
    <t xml:space="preserve">41/11</t>
  </si>
  <si>
    <t xml:space="preserve">12/10</t>
  </si>
  <si>
    <t xml:space="preserve">Francci3_4185</t>
  </si>
  <si>
    <t xml:space="preserve">Gene: Francci3_4185, CDS: serine/threonine protein kinase</t>
  </si>
  <si>
    <t xml:space="preserve">31/8</t>
  </si>
  <si>
    <t xml:space="preserve">Francci3_2921</t>
  </si>
  <si>
    <t xml:space="preserve">28/10</t>
  </si>
  <si>
    <t xml:space="preserve">Gene: Francci3_2921, CDS: transposase,_IS605 OrfB</t>
  </si>
  <si>
    <t xml:space="preserve">Francci3_4224</t>
  </si>
  <si>
    <t xml:space="preserve">Gene: Francci3_4224, CDS: hypothetical protein</t>
  </si>
  <si>
    <t xml:space="preserve">28/9</t>
  </si>
  <si>
    <t xml:space="preserve">Francci3_4271</t>
  </si>
  <si>
    <t xml:space="preserve">Gene: Francci3_4271, CDS: hypothetical protein</t>
  </si>
  <si>
    <t xml:space="preserve">Francci3_4274</t>
  </si>
  <si>
    <t xml:space="preserve">60.0/30.0</t>
  </si>
  <si>
    <t xml:space="preserve">6/3</t>
  </si>
  <si>
    <t xml:space="preserve">Gene: Francci3_4274, CDS: phage integrase</t>
  </si>
  <si>
    <t xml:space="preserve">Lys -&gt; Glu</t>
  </si>
  <si>
    <t xml:space="preserve">74.3/25.7</t>
  </si>
  <si>
    <t xml:space="preserve">26/9</t>
  </si>
  <si>
    <t xml:space="preserve">Arg -&gt; Ser</t>
  </si>
  <si>
    <t xml:space="preserve">Francci3_4300</t>
  </si>
  <si>
    <t xml:space="preserve">Gene: Francci3_4300, CDS: hypothetical protein</t>
  </si>
  <si>
    <t xml:space="preserve">80.8</t>
  </si>
  <si>
    <t xml:space="preserve">21</t>
  </si>
  <si>
    <t xml:space="preserve">Francci3_4343</t>
  </si>
  <si>
    <t xml:space="preserve">Gene: Francci3_4343, CDS: hypothetical protein</t>
  </si>
  <si>
    <t xml:space="preserve">Francci3_3274</t>
  </si>
  <si>
    <t xml:space="preserve">76.7</t>
  </si>
  <si>
    <t xml:space="preserve">23</t>
  </si>
  <si>
    <t xml:space="preserve">Gene: Francci3_3274, CDS: FAD dependent oxidoreductase</t>
  </si>
  <si>
    <t xml:space="preserve">Lys -&gt; Thr</t>
  </si>
  <si>
    <t xml:space="preserve">Francci3_4344</t>
  </si>
  <si>
    <t xml:space="preserve">Gene: Francci3_4344, CDS: glutamine amidotransferase,_class-II</t>
  </si>
  <si>
    <t xml:space="preserve">87.0/13.0</t>
  </si>
  <si>
    <t xml:space="preserve">67/10</t>
  </si>
  <si>
    <t xml:space="preserve">Francci3_4356</t>
  </si>
  <si>
    <t xml:space="preserve">16</t>
  </si>
  <si>
    <t xml:space="preserve">Gene: Francci3_4356, CDS: ATPase AAA-2</t>
  </si>
  <si>
    <t xml:space="preserve">71.0/29.0</t>
  </si>
  <si>
    <t xml:space="preserve">22/9</t>
  </si>
  <si>
    <t xml:space="preserve">Leu -&gt; Met</t>
  </si>
  <si>
    <t xml:space="preserve">99.6/0.4</t>
  </si>
  <si>
    <t xml:space="preserve">3967/15</t>
  </si>
  <si>
    <t xml:space="preserve">Francci3_4385</t>
  </si>
  <si>
    <t xml:space="preserve">90.4/8.2</t>
  </si>
  <si>
    <t xml:space="preserve">132/12</t>
  </si>
  <si>
    <t xml:space="preserve">Gene: Francci3_4385, CDS: hypothetical protein</t>
  </si>
  <si>
    <t xml:space="preserve">99.8/0.2</t>
  </si>
  <si>
    <t xml:space="preserve">3478/8</t>
  </si>
  <si>
    <t xml:space="preserve">Francci3_4422</t>
  </si>
  <si>
    <t xml:space="preserve">Gene: Francci3_4422, CDS: hypothetical protein</t>
  </si>
  <si>
    <t xml:space="preserve">Francci3_3277</t>
  </si>
  <si>
    <t xml:space="preserve">89.8/10.2</t>
  </si>
  <si>
    <t xml:space="preserve">115/13</t>
  </si>
  <si>
    <t xml:space="preserve">Gene: Francci3_3277, CDS: hypothetical protein</t>
  </si>
  <si>
    <t xml:space="preserve">97.3/2.5</t>
  </si>
  <si>
    <t xml:space="preserve">988/25</t>
  </si>
  <si>
    <t xml:space="preserve">Francci3_4467</t>
  </si>
  <si>
    <t xml:space="preserve">Gene: Francci3_4467, CDS: protein-L-isoaspartate(D-aspartate)
O-methyltransferase</t>
  </si>
  <si>
    <t xml:space="preserve">Francci3_3283</t>
  </si>
  <si>
    <t xml:space="preserve">Gene: Francci3_3283, CDS: osmosensitive K+ channel signal transduction
histidine kinase</t>
  </si>
  <si>
    <t xml:space="preserve">99.4/0.6</t>
  </si>
  <si>
    <t xml:space="preserve">1257/8</t>
  </si>
  <si>
    <t xml:space="preserve">Francci3_4480</t>
  </si>
  <si>
    <t xml:space="preserve">Gene: Francci3_4480, CDS: nitrogen fixation protein NifW</t>
  </si>
  <si>
    <t xml:space="preserve">Francci3_3321</t>
  </si>
  <si>
    <t xml:space="preserve">Gene: Francci3_3321, CDS: hypothetical protein</t>
  </si>
  <si>
    <t xml:space="preserve">99.3/0.7</t>
  </si>
  <si>
    <t xml:space="preserve">1615/11</t>
  </si>
  <si>
    <t xml:space="preserve">Francci3_4487</t>
  </si>
  <si>
    <t xml:space="preserve">70.3/29.7</t>
  </si>
  <si>
    <t xml:space="preserve">26/11</t>
  </si>
  <si>
    <t xml:space="preserve">Gene: Francci3_4487, CDS: nitrogenase molybdenum-iron protein alpha chain</t>
  </si>
  <si>
    <t xml:space="preserve">21/12</t>
  </si>
  <si>
    <t xml:space="preserve">1164/33</t>
  </si>
  <si>
    <t xml:space="preserve">Francci3_4502</t>
  </si>
  <si>
    <t xml:space="preserve">Gene: Francci3_4502, CDS: signal-transduction protein</t>
  </si>
  <si>
    <t xml:space="preserve">36/18</t>
  </si>
  <si>
    <t xml:space="preserve">1657/11</t>
  </si>
  <si>
    <t xml:space="preserve">Francci3_4533</t>
  </si>
  <si>
    <t xml:space="preserve">Gene: Francci3_4533, CDS: integral membrane protein MviN</t>
  </si>
  <si>
    <t xml:space="preserve">50/47</t>
  </si>
  <si>
    <t xml:space="preserve">99.3/0.6</t>
  </si>
  <si>
    <t xml:space="preserve">1754/11</t>
  </si>
  <si>
    <t xml:space="preserve">Francci3_R0001</t>
  </si>
  <si>
    <t xml:space="preserve">50.0/31.2</t>
  </si>
  <si>
    <t xml:space="preserve">Gene: Francci3_R0001, tRNA: tRNA-Ile</t>
  </si>
  <si>
    <t xml:space="preserve">54.9/45.1</t>
  </si>
  <si>
    <t xml:space="preserve">56/46</t>
  </si>
  <si>
    <t xml:space="preserve">1926/15</t>
  </si>
  <si>
    <t xml:space="preserve">Francci3_R0011</t>
  </si>
  <si>
    <t xml:space="preserve">Gene: Francci3_R0011, tRNA: tRNA-Arg</t>
  </si>
  <si>
    <t xml:space="preserve">56.7/43.3</t>
  </si>
  <si>
    <t xml:space="preserve">59/45</t>
  </si>
  <si>
    <t xml:space="preserve">99.5/0.4</t>
  </si>
  <si>
    <t xml:space="preserve">1936/8</t>
  </si>
  <si>
    <t xml:space="preserve">38/11</t>
  </si>
  <si>
    <t xml:space="preserve">62/44</t>
  </si>
  <si>
    <t xml:space="preserve">Francci3_2945</t>
  </si>
  <si>
    <t xml:space="preserve">96.6/3.4</t>
  </si>
  <si>
    <t xml:space="preserve">461/16</t>
  </si>
  <si>
    <t xml:space="preserve">Gene: Francci3_2945, CDS: zinc-binding alcohol dehydrogenase</t>
  </si>
  <si>
    <t xml:space="preserve">Tyr -&gt; Stp</t>
  </si>
  <si>
    <t xml:space="preserve">Francci3_R0012</t>
  </si>
  <si>
    <t xml:space="preserve">64.1/35.9</t>
  </si>
  <si>
    <t xml:space="preserve">25/14</t>
  </si>
  <si>
    <t xml:space="preserve">Gene: Francci3_R0012, tRNA: tRNA-Ser</t>
  </si>
  <si>
    <t xml:space="preserve">64/36</t>
  </si>
  <si>
    <t xml:space="preserve">98.1/1.9</t>
  </si>
  <si>
    <t xml:space="preserve">414/8</t>
  </si>
  <si>
    <t xml:space="preserve">50.0/47.5</t>
  </si>
  <si>
    <t xml:space="preserve">20/19</t>
  </si>
  <si>
    <t xml:space="preserve">65/36</t>
  </si>
  <si>
    <t xml:space="preserve">Francci3_2946</t>
  </si>
  <si>
    <t xml:space="preserve">750/10</t>
  </si>
  <si>
    <t xml:space="preserve">Gene: Francci3_2946, CDS: alanine dehydrogenase/PNT-like</t>
  </si>
  <si>
    <t xml:space="preserve">Francci3_R0015</t>
  </si>
  <si>
    <t xml:space="preserve">74.6/25.0</t>
  </si>
  <si>
    <t xml:space="preserve">182/61</t>
  </si>
  <si>
    <t xml:space="preserve">Gene: Francci3_R0015, tRNA: tRNA-Thr</t>
  </si>
  <si>
    <t xml:space="preserve">63/36</t>
  </si>
  <si>
    <t xml:space="preserve">97.7/2.3</t>
  </si>
  <si>
    <t xml:space="preserve">465/11</t>
  </si>
  <si>
    <t xml:space="preserve">70.1/29.9</t>
  </si>
  <si>
    <t xml:space="preserve">232/99</t>
  </si>
  <si>
    <t xml:space="preserve">69.0/31.0</t>
  </si>
  <si>
    <t xml:space="preserve">574/258</t>
  </si>
  <si>
    <t xml:space="preserve">Francci3_3341</t>
  </si>
  <si>
    <t xml:space="preserve">87.9/12.1</t>
  </si>
  <si>
    <t xml:space="preserve">80/11</t>
  </si>
  <si>
    <t xml:space="preserve">Gene: Francci3_3341, CDS: CRISPR-associated helicase Cas3 family protein
protein</t>
  </si>
  <si>
    <t xml:space="preserve">Francci3_2962</t>
  </si>
  <si>
    <t xml:space="preserve">Gene: Francci3_2962, CDS: transposase IS200-like</t>
  </si>
  <si>
    <t xml:space="preserve">99.1/0.7</t>
  </si>
  <si>
    <t xml:space="preserve">1182/8</t>
  </si>
  <si>
    <t xml:space="preserve">Francci3_3386</t>
  </si>
  <si>
    <t xml:space="preserve">Gene: Francci3_3386, CDS: hypothetical protein</t>
  </si>
  <si>
    <t xml:space="preserve">Francci3_2981</t>
  </si>
  <si>
    <t xml:space="preserve">57/12</t>
  </si>
  <si>
    <t xml:space="preserve">Gene: Francci3_2981, CDS: beta-ketoacyl synthase</t>
  </si>
  <si>
    <t xml:space="preserve">2544/12</t>
  </si>
  <si>
    <t xml:space="preserve">Francci3_3033</t>
  </si>
  <si>
    <t xml:space="preserve">Gene: Francci3_3033, CDS: 4Fe-4S ferredoxin,_iron-sulfur binding</t>
  </si>
  <si>
    <t xml:space="preserve">99.4/0.5</t>
  </si>
  <si>
    <t xml:space="preserve">2334/12</t>
  </si>
  <si>
    <t xml:space="preserve">Francci3_3391</t>
  </si>
  <si>
    <t xml:space="preserve">96.7</t>
  </si>
  <si>
    <t xml:space="preserve">58</t>
  </si>
  <si>
    <t xml:space="preserve">Gene: Francci3_3391, CDS: hypothetical protein</t>
  </si>
  <si>
    <t xml:space="preserve">48.4/41.9</t>
  </si>
  <si>
    <t xml:space="preserve">Francci3_3392</t>
  </si>
  <si>
    <t xml:space="preserve">Gene: Francci3_3392, CDS: twin-arginine translocation pathway signal</t>
  </si>
  <si>
    <t xml:space="preserve">20/9</t>
  </si>
  <si>
    <t xml:space="preserve">73/57</t>
  </si>
  <si>
    <t xml:space="preserve">85.4</t>
  </si>
  <si>
    <t xml:space="preserve">Francci3_R0020</t>
  </si>
  <si>
    <t xml:space="preserve">98.2</t>
  </si>
  <si>
    <t xml:space="preserve">266</t>
  </si>
  <si>
    <t xml:space="preserve">Gene: Francci3_R0020, tRNA: tRNA-Lys</t>
  </si>
  <si>
    <t xml:space="preserve">30/13</t>
  </si>
  <si>
    <t xml:space="preserve">86.8/13.2</t>
  </si>
  <si>
    <t xml:space="preserve">356/54</t>
  </si>
  <si>
    <t xml:space="preserve">30/12</t>
  </si>
  <si>
    <t xml:space="preserve">83.3/16.6</t>
  </si>
  <si>
    <t xml:space="preserve">558/111</t>
  </si>
  <si>
    <t xml:space="preserve">32/13</t>
  </si>
  <si>
    <t xml:space="preserve">Lys -&gt; Arg</t>
  </si>
  <si>
    <t xml:space="preserve">82.1/17.9</t>
  </si>
  <si>
    <t xml:space="preserve">96/21</t>
  </si>
  <si>
    <t xml:space="preserve">98.3/1.6</t>
  </si>
  <si>
    <t xml:space="preserve">2511/42</t>
  </si>
  <si>
    <t xml:space="preserve">29/13</t>
  </si>
  <si>
    <t xml:space="preserve">76.9/23.1</t>
  </si>
  <si>
    <t xml:space="preserve">40/12</t>
  </si>
  <si>
    <t xml:space="preserve">Francci3_R0023</t>
  </si>
  <si>
    <t xml:space="preserve">Gene: Francci3_R0023, tRNA: tRNA-Gly</t>
  </si>
  <si>
    <t xml:space="preserve">Francci3_3316</t>
  </si>
  <si>
    <t xml:space="preserve">Gene: Francci3_3316, CDS: protein-L-isoaspartate(D-aspartate)
O-methyltransferase</t>
  </si>
  <si>
    <t xml:space="preserve">Francci3_R0026</t>
  </si>
  <si>
    <t xml:space="preserve">80.8/18.6</t>
  </si>
  <si>
    <t xml:space="preserve">139/32</t>
  </si>
  <si>
    <t xml:space="preserve">Gene: Francci3_R0026, tRNA: tRNA-Val</t>
  </si>
  <si>
    <t xml:space="preserve">67.6/32.4</t>
  </si>
  <si>
    <t xml:space="preserve">23/11</t>
  </si>
  <si>
    <t xml:space="preserve">157/12</t>
  </si>
  <si>
    <t xml:space="preserve">90.4/9.3</t>
  </si>
  <si>
    <t xml:space="preserve">622/64</t>
  </si>
  <si>
    <t xml:space="preserve">Francci3_3624</t>
  </si>
  <si>
    <t xml:space="preserve">76.8/23.2</t>
  </si>
  <si>
    <t xml:space="preserve">43/13</t>
  </si>
  <si>
    <t xml:space="preserve">Gene: Francci3_3624, CDS: periplasmic sensor signal transduction histidine
kinase</t>
  </si>
  <si>
    <t xml:space="preserve">160/12</t>
  </si>
  <si>
    <t xml:space="preserve">97.8/2.2</t>
  </si>
  <si>
    <t xml:space="preserve">744/17</t>
  </si>
  <si>
    <t xml:space="preserve">Francci3_3682</t>
  </si>
  <si>
    <t xml:space="preserve">87/18</t>
  </si>
  <si>
    <t xml:space="preserve">Gene: Francci3_3682, CDS: hypothetical protein</t>
  </si>
  <si>
    <t xml:space="preserve">164/11</t>
  </si>
  <si>
    <t xml:space="preserve">Francci3_R0033</t>
  </si>
  <si>
    <t xml:space="preserve">70.9/29.1</t>
  </si>
  <si>
    <t xml:space="preserve">144/59</t>
  </si>
  <si>
    <t xml:space="preserve">Gene: Francci3_R0033, tRNA: tRNA-Leu</t>
  </si>
  <si>
    <t xml:space="preserve">66.4/33.6</t>
  </si>
  <si>
    <t xml:space="preserve">71/36</t>
  </si>
  <si>
    <t xml:space="preserve">162/12</t>
  </si>
  <si>
    <t xml:space="preserve">196/57</t>
  </si>
  <si>
    <t xml:space="preserve">Francci3_3349</t>
  </si>
  <si>
    <t xml:space="preserve">Gene: Francci3_3349, CDS: hypothetical protein</t>
  </si>
  <si>
    <t xml:space="preserve">Francci3_R0042</t>
  </si>
  <si>
    <t xml:space="preserve">50.0/43.8</t>
  </si>
  <si>
    <t xml:space="preserve">Gene: Francci3_R0042, tRNA: tRNA-Asn</t>
  </si>
  <si>
    <t xml:space="preserve">54/33</t>
  </si>
  <si>
    <t xml:space="preserve">Arg -&gt; Trp</t>
  </si>
  <si>
    <t xml:space="preserve">95.9</t>
  </si>
  <si>
    <t xml:space="preserve">47</t>
  </si>
  <si>
    <t xml:space="preserve">Francci3_R0045</t>
  </si>
  <si>
    <t xml:space="preserve">47/22</t>
  </si>
  <si>
    <t xml:space="preserve">Gene: Francci3_R0045, tRNA: tRNA-Gln</t>
  </si>
  <si>
    <t xml:space="preserve">70/28</t>
  </si>
  <si>
    <t xml:space="preserve">139/118</t>
  </si>
  <si>
    <t xml:space="preserve">209/10</t>
  </si>
  <si>
    <t xml:space="preserve">92/15</t>
  </si>
  <si>
    <t xml:space="preserve">Francci3_R0051</t>
  </si>
  <si>
    <t xml:space="preserve">73.9/20.5</t>
  </si>
  <si>
    <t xml:space="preserve">65/18</t>
  </si>
  <si>
    <t xml:space="preserve">Gene: Francci3_R0051, tRNA: tRNA-Met</t>
  </si>
  <si>
    <t xml:space="preserve">80.2/19.8</t>
  </si>
  <si>
    <t xml:space="preserve">85/21</t>
  </si>
  <si>
    <t xml:space="preserve">Gln -&gt; Stp</t>
  </si>
  <si>
    <t xml:space="preserve">599/15</t>
  </si>
  <si>
    <t xml:space="preserve">79.2/20.8</t>
  </si>
  <si>
    <t xml:space="preserve">80/21</t>
  </si>
  <si>
    <t xml:space="preserve">98.6/1.3</t>
  </si>
  <si>
    <t xml:space="preserve">627/8</t>
  </si>
  <si>
    <t xml:space="preserve">95.0/4.7</t>
  </si>
  <si>
    <t xml:space="preserve">1621/81</t>
  </si>
  <si>
    <t xml:space="preserve">92.6</t>
  </si>
  <si>
    <t xml:space="preserve">88</t>
  </si>
  <si>
    <t xml:space="preserve">98.2/1.6</t>
  </si>
  <si>
    <t xml:space="preserve">489/8</t>
  </si>
  <si>
    <t xml:space="preserve">2140/10</t>
  </si>
  <si>
    <t xml:space="preserve">78.2/21.8</t>
  </si>
  <si>
    <t xml:space="preserve">79/22</t>
  </si>
  <si>
    <t xml:space="preserve">Leu -&gt; Phe</t>
  </si>
  <si>
    <t xml:space="preserve">80.7/19.3</t>
  </si>
  <si>
    <t xml:space="preserve">88/21</t>
  </si>
  <si>
    <t xml:space="preserve">99.6/0.3</t>
  </si>
  <si>
    <t xml:space="preserve">2524/8</t>
  </si>
  <si>
    <t xml:space="preserve">79.1/20.9</t>
  </si>
  <si>
    <t xml:space="preserve">34/9</t>
  </si>
  <si>
    <t xml:space="preserve">Francci3_3638</t>
  </si>
  <si>
    <t xml:space="preserve">Gene: Francci3_3638, CDS: ketol-acid reductoisomerase</t>
  </si>
  <si>
    <t xml:space="preserve">97.3/2.7</t>
  </si>
  <si>
    <t xml:space="preserve">1917/53</t>
  </si>
  <si>
    <t xml:space="preserve">38/10</t>
  </si>
  <si>
    <t xml:space="preserve">2091/9</t>
  </si>
  <si>
    <t xml:space="preserve">33.3/30.0</t>
  </si>
  <si>
    <t xml:space="preserve">10/9</t>
  </si>
  <si>
    <t xml:space="preserve">26/18</t>
  </si>
  <si>
    <t xml:space="preserve">98.9/0.8</t>
  </si>
  <si>
    <t xml:space="preserve">1690/14</t>
  </si>
  <si>
    <t xml:space="preserve">16/13</t>
  </si>
  <si>
    <t xml:space="preserve">74.5/17.6</t>
  </si>
  <si>
    <t xml:space="preserve">91.5/6.9</t>
  </si>
  <si>
    <t xml:space="preserve">530/40</t>
  </si>
  <si>
    <t xml:space="preserve">Francci3_3731</t>
  </si>
  <si>
    <t xml:space="preserve">Gene: Francci3_3731</t>
  </si>
  <si>
    <t xml:space="preserve">55.8/44.2</t>
  </si>
  <si>
    <t xml:space="preserve">29/23</t>
  </si>
  <si>
    <t xml:space="preserve">Francci3_R0065</t>
  </si>
  <si>
    <t xml:space="preserve">63.2/26.3</t>
  </si>
  <si>
    <t xml:space="preserve">Gene: Francci3_R0065, tRNA: tRNA-Gly</t>
  </si>
  <si>
    <t xml:space="preserve">Francci3_3750</t>
  </si>
  <si>
    <t xml:space="preserve">Gene: Francci3_3750, CDS: zinc-binding alcohol dehydrogenase</t>
  </si>
  <si>
    <t xml:space="preserve">36/14</t>
  </si>
  <si>
    <t xml:space="preserve">Francci3_3802</t>
  </si>
  <si>
    <t xml:space="preserve">Gene: Francci3_3802, CDS: methylated-DNA-(protein)-cysteine
S-methyltransferase</t>
  </si>
  <si>
    <t xml:space="preserve">28/21</t>
  </si>
  <si>
    <t xml:space="preserve">Francci3_R0069</t>
  </si>
  <si>
    <t xml:space="preserve">80.0/13.8</t>
  </si>
  <si>
    <t xml:space="preserve">180/31</t>
  </si>
  <si>
    <t xml:space="preserve">Gene: Francci3_R0069, tRNA: tRNA-Leu</t>
  </si>
  <si>
    <t xml:space="preserve">148/16</t>
  </si>
  <si>
    <t xml:space="preserve">Francci3_3691</t>
  </si>
  <si>
    <t xml:space="preserve">Gene: Francci3_3691, CDS: hypothetical protein</t>
  </si>
  <si>
    <t xml:space="preserve">groEL</t>
  </si>
  <si>
    <t xml:space="preserve">Gene: groEL, CDS: groEL</t>
  </si>
  <si>
    <t xml:space="preserve">59/9</t>
  </si>
  <si>
    <t xml:space="preserve">95.8/4.2</t>
  </si>
  <si>
    <t xml:space="preserve">206/9</t>
  </si>
  <si>
    <t xml:space="preserve">rnhB</t>
  </si>
  <si>
    <t xml:space="preserve">Gene: rnhB, CDS: rnhB</t>
  </si>
  <si>
    <t xml:space="preserve">58/8</t>
  </si>
  <si>
    <t xml:space="preserve">Francci3_4009</t>
  </si>
  <si>
    <t xml:space="preserve">69/29</t>
  </si>
  <si>
    <t xml:space="preserve">Gene: Francci3_4009, CDS: transposase,_IS4</t>
  </si>
  <si>
    <t xml:space="preserve">trpD</t>
  </si>
  <si>
    <t xml:space="preserve">Gene: trpD, CDS: trpD</t>
  </si>
  <si>
    <t xml:space="preserve">75.3/24.7</t>
  </si>
  <si>
    <t xml:space="preserve">67/22</t>
  </si>
  <si>
    <t xml:space="preserve">68/39</t>
  </si>
  <si>
    <t xml:space="preserve">75/39</t>
  </si>
  <si>
    <t xml:space="preserve">68/44</t>
  </si>
  <si>
    <t xml:space="preserve">63.8/36.2</t>
  </si>
  <si>
    <t xml:space="preserve">74/42</t>
  </si>
  <si>
    <t xml:space="preserve">58.2/41.8</t>
  </si>
  <si>
    <t xml:space="preserve">39/28</t>
  </si>
  <si>
    <t xml:space="preserve">51.7/48.3</t>
  </si>
  <si>
    <t xml:space="preserve">60/56</t>
  </si>
  <si>
    <t xml:space="preserve">39/13</t>
  </si>
  <si>
    <t xml:space="preserve">56/42</t>
  </si>
  <si>
    <t xml:space="preserve">58/31</t>
  </si>
  <si>
    <t xml:space="preserve">65.3/34.7</t>
  </si>
  <si>
    <t xml:space="preserve">47/25</t>
  </si>
  <si>
    <t xml:space="preserve">50.0/45.0</t>
  </si>
  <si>
    <t xml:space="preserve">Francci3_4011</t>
  </si>
  <si>
    <t xml:space="preserve">62.4/37.6</t>
  </si>
  <si>
    <t xml:space="preserve">53/32</t>
  </si>
  <si>
    <t xml:space="preserve">Gene: Francci3_4011, CDS: HsdR family type I site-specific
deoxyribonuclease</t>
  </si>
  <si>
    <t xml:space="preserve">50/32</t>
  </si>
  <si>
    <t xml:space="preserve">78.5/21.5</t>
  </si>
  <si>
    <t xml:space="preserve">51/14</t>
  </si>
  <si>
    <t xml:space="preserve">52/32</t>
  </si>
  <si>
    <t xml:space="preserve">48/16</t>
  </si>
  <si>
    <t xml:space="preserve">75.4/24.6</t>
  </si>
  <si>
    <t xml:space="preserve">49/16</t>
  </si>
  <si>
    <t xml:space="preserve">48/30</t>
  </si>
  <si>
    <t xml:space="preserve">47/12</t>
  </si>
  <si>
    <t xml:space="preserve">48/32</t>
  </si>
  <si>
    <t xml:space="preserve">76.4/23.6</t>
  </si>
  <si>
    <t xml:space="preserve">42/13</t>
  </si>
  <si>
    <t xml:space="preserve">56.0/42.7</t>
  </si>
  <si>
    <t xml:space="preserve">42/32</t>
  </si>
  <si>
    <t xml:space="preserve">36/32</t>
  </si>
  <si>
    <t xml:space="preserve">38/13</t>
  </si>
  <si>
    <t xml:space="preserve">66.0/32.0</t>
  </si>
  <si>
    <t xml:space="preserve">33/16</t>
  </si>
  <si>
    <t xml:space="preserve">70.5/29.5</t>
  </si>
  <si>
    <t xml:space="preserve">31/13</t>
  </si>
  <si>
    <t xml:space="preserve">124/9</t>
  </si>
  <si>
    <t xml:space="preserve">28/13</t>
  </si>
  <si>
    <t xml:space="preserve">Francci3_4023</t>
  </si>
  <si>
    <t xml:space="preserve">Gene: Francci3_4023, CDS: hypothetical protein</t>
  </si>
  <si>
    <t xml:space="preserve">88/32</t>
  </si>
  <si>
    <t xml:space="preserve">82.5/17.5</t>
  </si>
  <si>
    <t xml:space="preserve">99/21</t>
  </si>
  <si>
    <t xml:space="preserve">Francci3_4034</t>
  </si>
  <si>
    <t xml:space="preserve">Gene: Francci3_4034, CDS: putative cyclase</t>
  </si>
  <si>
    <t xml:space="preserve">Francci3_4051</t>
  </si>
  <si>
    <t xml:space="preserve">147/13</t>
  </si>
  <si>
    <t xml:space="preserve">Gene: Francci3_4051, CDS: putative serine/threonine kinase anti-sigma
factor</t>
  </si>
  <si>
    <t xml:space="preserve">153/13</t>
  </si>
  <si>
    <t xml:space="preserve">Pro -&gt; Thr</t>
  </si>
  <si>
    <t xml:space="preserve">60/18</t>
  </si>
  <si>
    <t xml:space="preserve">65/16</t>
  </si>
  <si>
    <t xml:space="preserve">46/8</t>
  </si>
  <si>
    <t xml:space="preserve">79.3/20.7</t>
  </si>
  <si>
    <t xml:space="preserve">65/17</t>
  </si>
  <si>
    <t xml:space="preserve">61/15</t>
  </si>
  <si>
    <t xml:space="preserve">86.7/13.3</t>
  </si>
  <si>
    <t xml:space="preserve">52/8</t>
  </si>
  <si>
    <t xml:space="preserve">87.5/12.5</t>
  </si>
  <si>
    <t xml:space="preserve">63/9</t>
  </si>
  <si>
    <t xml:space="preserve">55/8</t>
  </si>
  <si>
    <t xml:space="preserve">94.9/5.1</t>
  </si>
  <si>
    <t xml:space="preserve">148/8</t>
  </si>
  <si>
    <t xml:space="preserve">94.3/5.7</t>
  </si>
  <si>
    <t xml:space="preserve">150/9</t>
  </si>
  <si>
    <t xml:space="preserve">94.6/5.4</t>
  </si>
  <si>
    <t xml:space="preserve">139/8</t>
  </si>
  <si>
    <t xml:space="preserve">186/21</t>
  </si>
  <si>
    <t xml:space="preserve">95.0/5.0</t>
  </si>
  <si>
    <t xml:space="preserve">151/8</t>
  </si>
  <si>
    <t xml:space="preserve">187/21</t>
  </si>
  <si>
    <t xml:space="preserve">132/8</t>
  </si>
  <si>
    <t xml:space="preserve">90.0/10.0</t>
  </si>
  <si>
    <t xml:space="preserve">181/20</t>
  </si>
  <si>
    <t xml:space="preserve">146/19</t>
  </si>
  <si>
    <t xml:space="preserve">89.7/10.3</t>
  </si>
  <si>
    <t xml:space="preserve">175/20</t>
  </si>
  <si>
    <t xml:space="preserve">88.7/11.3</t>
  </si>
  <si>
    <t xml:space="preserve">149/19</t>
  </si>
  <si>
    <t xml:space="preserve">177/20</t>
  </si>
  <si>
    <t xml:space="preserve">Leu -&gt; Ser</t>
  </si>
  <si>
    <t xml:space="preserve">88.1/11.9</t>
  </si>
  <si>
    <t xml:space="preserve">141/19</t>
  </si>
  <si>
    <t xml:space="preserve">177/21</t>
  </si>
  <si>
    <t xml:space="preserve">150/18</t>
  </si>
  <si>
    <t xml:space="preserve">191/8</t>
  </si>
  <si>
    <t xml:space="preserve">152/18</t>
  </si>
  <si>
    <t xml:space="preserve">90.3/9.7</t>
  </si>
  <si>
    <t xml:space="preserve">186/20</t>
  </si>
  <si>
    <t xml:space="preserve">176/17</t>
  </si>
  <si>
    <t xml:space="preserve">91.8/8.2</t>
  </si>
  <si>
    <t xml:space="preserve">145/13</t>
  </si>
  <si>
    <t xml:space="preserve">94.8/5.2</t>
  </si>
  <si>
    <t xml:space="preserve">183/10</t>
  </si>
  <si>
    <t xml:space="preserve">Tyr -&gt; His</t>
  </si>
  <si>
    <t xml:space="preserve">182/10</t>
  </si>
  <si>
    <t xml:space="preserve">138/11</t>
  </si>
  <si>
    <t xml:space="preserve">156/9</t>
  </si>
  <si>
    <t xml:space="preserve">131/18</t>
  </si>
  <si>
    <t xml:space="preserve">135/8</t>
  </si>
  <si>
    <t xml:space="preserve">86.3/13.7</t>
  </si>
  <si>
    <t xml:space="preserve">120/19</t>
  </si>
  <si>
    <t xml:space="preserve">Francci3_4110</t>
  </si>
  <si>
    <t xml:space="preserve">82.4/17.6</t>
  </si>
  <si>
    <t xml:space="preserve">42/9</t>
  </si>
  <si>
    <t xml:space="preserve">Gene: Francci3_4110, CDS: integrase</t>
  </si>
  <si>
    <t xml:space="preserve">96/13</t>
  </si>
  <si>
    <t xml:space="preserve">56.9/43.1</t>
  </si>
  <si>
    <t xml:space="preserve">29/22</t>
  </si>
  <si>
    <t xml:space="preserve">95/9</t>
  </si>
  <si>
    <t xml:space="preserve">30/22</t>
  </si>
  <si>
    <t xml:space="preserve">89/9</t>
  </si>
  <si>
    <t xml:space="preserve">His -&gt; Gln</t>
  </si>
  <si>
    <t xml:space="preserve">28/23</t>
  </si>
  <si>
    <t xml:space="preserve">Ile -&gt; Met</t>
  </si>
  <si>
    <t xml:space="preserve">22/14</t>
  </si>
  <si>
    <t xml:space="preserve">56.0/44.0</t>
  </si>
  <si>
    <t xml:space="preserve">28/22</t>
  </si>
  <si>
    <t xml:space="preserve">Francci3_4117</t>
  </si>
  <si>
    <t xml:space="preserve">27/10</t>
  </si>
  <si>
    <t xml:space="preserve">Gene: Francci3_4117, CDS: hypothetical protein</t>
  </si>
  <si>
    <t xml:space="preserve">55/21</t>
  </si>
  <si>
    <t xml:space="preserve">61.8/38.2</t>
  </si>
  <si>
    <t xml:space="preserve">34/21</t>
  </si>
  <si>
    <t xml:space="preserve">30/16</t>
  </si>
  <si>
    <t xml:space="preserve">65/21</t>
  </si>
  <si>
    <t xml:space="preserve">50.9/49.1</t>
  </si>
  <si>
    <t xml:space="preserve">28/27</t>
  </si>
  <si>
    <t xml:space="preserve">28/14</t>
  </si>
  <si>
    <t xml:space="preserve">35/25</t>
  </si>
  <si>
    <t xml:space="preserve">26/8</t>
  </si>
  <si>
    <t xml:space="preserve">32/29</t>
  </si>
  <si>
    <t xml:space="preserve">72.7/24.2</t>
  </si>
  <si>
    <t xml:space="preserve">52.1/47.9</t>
  </si>
  <si>
    <t xml:space="preserve">37/34</t>
  </si>
  <si>
    <t xml:space="preserve">71.0/25.8</t>
  </si>
  <si>
    <t xml:space="preserve">56.6/43.4</t>
  </si>
  <si>
    <t xml:space="preserve">30/23</t>
  </si>
  <si>
    <t xml:space="preserve">57.4/42.6</t>
  </si>
  <si>
    <t xml:space="preserve">27/20</t>
  </si>
  <si>
    <t xml:space="preserve">78.6</t>
  </si>
  <si>
    <t xml:space="preserve">77.8</t>
  </si>
  <si>
    <t xml:space="preserve">67/18</t>
  </si>
  <si>
    <t xml:space="preserve">67.9/32.1</t>
  </si>
  <si>
    <t xml:space="preserve">19/9</t>
  </si>
  <si>
    <t xml:space="preserve">74.4/25.6</t>
  </si>
  <si>
    <t xml:space="preserve">67/23</t>
  </si>
  <si>
    <t xml:space="preserve">Francci3_4144</t>
  </si>
  <si>
    <t xml:space="preserve">90.1/9.9</t>
  </si>
  <si>
    <t xml:space="preserve">73/8</t>
  </si>
  <si>
    <t xml:space="preserve">Gene: Francci3_4144, CDS: short-chain dehydrogenase-like</t>
  </si>
  <si>
    <t xml:space="preserve">66/30</t>
  </si>
  <si>
    <t xml:space="preserve">41/26</t>
  </si>
  <si>
    <t xml:space="preserve">88.4/11.6</t>
  </si>
  <si>
    <t xml:space="preserve">76/10</t>
  </si>
  <si>
    <t xml:space="preserve">59.3/40.7</t>
  </si>
  <si>
    <t xml:space="preserve">32/22</t>
  </si>
  <si>
    <t xml:space="preserve">79/10</t>
  </si>
  <si>
    <t xml:space="preserve">15</t>
  </si>
  <si>
    <t xml:space="preserve">78.9</t>
  </si>
  <si>
    <t xml:space="preserve">39/19</t>
  </si>
  <si>
    <t xml:space="preserve">70.0/25.0</t>
  </si>
  <si>
    <t xml:space="preserve">66.2/33.8</t>
  </si>
  <si>
    <t xml:space="preserve">43/22</t>
  </si>
  <si>
    <t xml:space="preserve">Francci3_4158</t>
  </si>
  <si>
    <t xml:space="preserve">85.6/14.4</t>
  </si>
  <si>
    <t xml:space="preserve">77/13</t>
  </si>
  <si>
    <t xml:space="preserve">Gene: Francci3_4158, CDS: XRE family transcriptional regulator</t>
  </si>
  <si>
    <t xml:space="preserve">Gln -&gt; Lys</t>
  </si>
  <si>
    <t xml:space="preserve">Francci3_4210</t>
  </si>
  <si>
    <t xml:space="preserve">Gene: Francci3_4210, CDS: integrase</t>
  </si>
  <si>
    <t xml:space="preserve">117/8</t>
  </si>
  <si>
    <t xml:space="preserve">49/29</t>
  </si>
  <si>
    <t xml:space="preserve">114/13</t>
  </si>
  <si>
    <t xml:space="preserve">48/10</t>
  </si>
  <si>
    <t xml:space="preserve">60/32</t>
  </si>
  <si>
    <t xml:space="preserve">85.9/14.1</t>
  </si>
  <si>
    <t xml:space="preserve">61/10</t>
  </si>
  <si>
    <t xml:space="preserve">57/33</t>
  </si>
  <si>
    <t xml:space="preserve">86.1/13.9</t>
  </si>
  <si>
    <t xml:space="preserve">62/10</t>
  </si>
  <si>
    <t xml:space="preserve">50/29</t>
  </si>
  <si>
    <t xml:space="preserve">86.4/13.6</t>
  </si>
  <si>
    <t xml:space="preserve">70/11</t>
  </si>
  <si>
    <t xml:space="preserve">62.3/37.7</t>
  </si>
  <si>
    <t xml:space="preserve">48/29</t>
  </si>
  <si>
    <t xml:space="preserve">88.0/11.0</t>
  </si>
  <si>
    <t xml:space="preserve">88/11</t>
  </si>
  <si>
    <t xml:space="preserve">61.6/38.4</t>
  </si>
  <si>
    <t xml:space="preserve">45/28</t>
  </si>
  <si>
    <t xml:space="preserve">91.4/8.6</t>
  </si>
  <si>
    <t xml:space="preserve">127/12</t>
  </si>
  <si>
    <t xml:space="preserve">61.4/38.6</t>
  </si>
  <si>
    <t xml:space="preserve">43/27</t>
  </si>
  <si>
    <t xml:space="preserve">124/18</t>
  </si>
  <si>
    <t xml:space="preserve">74.1/25.9</t>
  </si>
  <si>
    <t xml:space="preserve">40/14</t>
  </si>
  <si>
    <t xml:space="preserve">53.9/46.1</t>
  </si>
  <si>
    <t xml:space="preserve">41/35</t>
  </si>
  <si>
    <t xml:space="preserve">71.6/28.4</t>
  </si>
  <si>
    <t xml:space="preserve">48/19</t>
  </si>
  <si>
    <t xml:space="preserve">69.7/30.3</t>
  </si>
  <si>
    <t xml:space="preserve">53/23</t>
  </si>
  <si>
    <t xml:space="preserve">Francci3_4213</t>
  </si>
  <si>
    <t xml:space="preserve">Gene: Francci3_4213, CDS: transposase,_IS4</t>
  </si>
  <si>
    <t xml:space="preserve">67.1/32.9</t>
  </si>
  <si>
    <t xml:space="preserve">53/26</t>
  </si>
  <si>
    <t xml:space="preserve">51/25</t>
  </si>
  <si>
    <t xml:space="preserve">Francci3_4326</t>
  </si>
  <si>
    <t xml:space="preserve">344/21</t>
  </si>
  <si>
    <t xml:space="preserve">Gene: Francci3_4326, CDS: hypothetical protein</t>
  </si>
  <si>
    <t xml:space="preserve">41/29</t>
  </si>
  <si>
    <t xml:space="preserve">365/22</t>
  </si>
  <si>
    <t xml:space="preserve">39/26</t>
  </si>
  <si>
    <t xml:space="preserve">Francci3_4464</t>
  </si>
  <si>
    <t xml:space="preserve">850/10</t>
  </si>
  <si>
    <t xml:space="preserve">Gene: Francci3_4464, CDS: cytochrome P450</t>
  </si>
  <si>
    <t xml:space="preserve">Met -&gt; Lys</t>
  </si>
  <si>
    <t xml:space="preserve">38/28</t>
  </si>
  <si>
    <t xml:space="preserve">Francci3_4465</t>
  </si>
  <si>
    <t xml:space="preserve">99.2/0.7</t>
  </si>
  <si>
    <t xml:space="preserve">2407/18</t>
  </si>
  <si>
    <t xml:space="preserve">Gene: Francci3_4465, CDS: OsmC-like protein</t>
  </si>
  <si>
    <t xml:space="preserve">52.3/47.7</t>
  </si>
  <si>
    <t xml:space="preserve">34/31</t>
  </si>
  <si>
    <t xml:space="preserve">98.0/2.0</t>
  </si>
  <si>
    <t xml:space="preserve">1005/20</t>
  </si>
  <si>
    <t xml:space="preserve">33/15</t>
  </si>
  <si>
    <t xml:space="preserve">Francci3_4537</t>
  </si>
  <si>
    <t xml:space="preserve">76/18</t>
  </si>
  <si>
    <t xml:space="preserve">Gene: Francci3_4537, CDS: thioredoxin</t>
  </si>
  <si>
    <t xml:space="preserve">71.7/26.1</t>
  </si>
  <si>
    <t xml:space="preserve">33/12</t>
  </si>
  <si>
    <t xml:space="preserve">78.4/21.6</t>
  </si>
  <si>
    <t xml:space="preserve">29/8</t>
  </si>
  <si>
    <t xml:space="preserve">706/12</t>
  </si>
  <si>
    <t xml:space="preserve">78.6/19.0</t>
  </si>
  <si>
    <t xml:space="preserve">33/8</t>
  </si>
  <si>
    <t xml:space="preserve">rnpB</t>
  </si>
  <si>
    <t xml:space="preserve">99.9/0.1</t>
  </si>
  <si>
    <t xml:space="preserve">8229/8</t>
  </si>
  <si>
    <t xml:space="preserve">Gene: rnpB, Misc. RNA: rnpB</t>
  </si>
  <si>
    <t xml:space="preserve">62/12</t>
  </si>
  <si>
    <t xml:space="preserve">4722/9</t>
  </si>
  <si>
    <t xml:space="preserve">82.7/17.3</t>
  </si>
  <si>
    <t xml:space="preserve">67/14</t>
  </si>
  <si>
    <t xml:space="preserve">4604/8</t>
  </si>
  <si>
    <t xml:space="preserve">81.7/18.3</t>
  </si>
  <si>
    <t xml:space="preserve">67/15</t>
  </si>
  <si>
    <t xml:space="preserve">rpsL</t>
  </si>
  <si>
    <t xml:space="preserve">163/9</t>
  </si>
  <si>
    <t xml:space="preserve">Gene: rpsL, CDS: rpsL</t>
  </si>
  <si>
    <t xml:space="preserve">74.7/25.3</t>
  </si>
  <si>
    <t xml:space="preserve">68/23</t>
  </si>
  <si>
    <t xml:space="preserve">73.6/26.4</t>
  </si>
  <si>
    <t xml:space="preserve">67/24</t>
  </si>
  <si>
    <t xml:space="preserve">64/22</t>
  </si>
  <si>
    <t xml:space="preserve">72.9/27.1</t>
  </si>
  <si>
    <t xml:space="preserve">62/23</t>
  </si>
  <si>
    <t xml:space="preserve">329/9</t>
  </si>
  <si>
    <t xml:space="preserve">ilvH</t>
  </si>
  <si>
    <t xml:space="preserve">Gene: ilvH, CDS: ilvH</t>
  </si>
  <si>
    <t xml:space="preserve">4220/12</t>
  </si>
  <si>
    <t xml:space="preserve">2727/8</t>
  </si>
  <si>
    <t xml:space="preserve">Integrase </t>
  </si>
  <si>
    <t xml:space="preserve">NLP/P60 </t>
  </si>
  <si>
    <t xml:space="preserve">Amino acid adenylation </t>
  </si>
  <si>
    <t xml:space="preserve">hypothetical protein Francci3_3682 </t>
  </si>
  <si>
    <t xml:space="preserve">hypothetical protein Francci3_2125 </t>
  </si>
  <si>
    <t xml:space="preserve">hypothetical protein Francci3_4117 </t>
  </si>
  <si>
    <t xml:space="preserve">hypothetical protein Francci3_1650 </t>
  </si>
  <si>
    <t xml:space="preserve">Recombinase </t>
  </si>
  <si>
    <t xml:space="preserve">hypothetical protein Francci3_3321 </t>
  </si>
  <si>
    <t xml:space="preserve">type I site-specific deoxyribonuclease, HsdR family </t>
  </si>
  <si>
    <t xml:space="preserve">transposase, IS4 </t>
  </si>
  <si>
    <t xml:space="preserve">hypothetical protein Francci3_2880 </t>
  </si>
  <si>
    <t xml:space="preserve">hypothetical protein Francci3_2063 </t>
  </si>
  <si>
    <t xml:space="preserve">protein of unknown function DUF1205 </t>
  </si>
  <si>
    <t xml:space="preserve">helicase-like </t>
  </si>
  <si>
    <t xml:space="preserve">HhH-GPD </t>
  </si>
  <si>
    <t xml:space="preserve">transposase IS66 </t>
  </si>
  <si>
    <t xml:space="preserve">putative transposase, IS891/IS1136/IS1341 </t>
  </si>
  <si>
    <t xml:space="preserve">PilT protein-like </t>
  </si>
  <si>
    <t xml:space="preserve">hypothetical protein Francci3_1869 </t>
  </si>
  <si>
    <t xml:space="preserve">Radical SAM </t>
  </si>
  <si>
    <t xml:space="preserve">phosphoenolpyruvate phosphomutase </t>
  </si>
  <si>
    <t xml:space="preserve">FAD dependent oxidoreductase </t>
  </si>
  <si>
    <t xml:space="preserve">short-chain dehydrogenase-like </t>
  </si>
  <si>
    <t xml:space="preserve">Tetratricopeptide TPR_4 </t>
  </si>
  <si>
    <t xml:space="preserve">hypothetical protein Francci3_2151 </t>
  </si>
  <si>
    <t xml:space="preserve">hypothetical protein Francci3_3997 </t>
  </si>
  <si>
    <t xml:space="preserve">transposase IS116/IS110/IS902 </t>
  </si>
  <si>
    <t xml:space="preserve">hypothetical protein Francci3_4157 </t>
  </si>
  <si>
    <t xml:space="preserve">major facilitator superfamily MFS_1 </t>
  </si>
  <si>
    <t xml:space="preserve">putative O-methyltransferase </t>
  </si>
  <si>
    <t xml:space="preserve">hypothetical protein Francci3_0806 </t>
  </si>
  <si>
    <t xml:space="preserve">Methyltransferase type 11 </t>
  </si>
  <si>
    <t xml:space="preserve">NADH ubiquinone oxidoreductase, 20 kDa subunit </t>
  </si>
  <si>
    <t xml:space="preserve">transposase, IS605 OrfB </t>
  </si>
  <si>
    <t xml:space="preserve">hypothetical protein Francci3_3386 </t>
  </si>
  <si>
    <t xml:space="preserve">Aldehyde dehydrogenase (NAD+) </t>
  </si>
  <si>
    <t xml:space="preserve">hypothetical protein Francci3_4023 </t>
  </si>
  <si>
    <t xml:space="preserve">OsmC-like protein </t>
  </si>
  <si>
    <t xml:space="preserve">cell divisionFtsK/SpoIIIE </t>
  </si>
  <si>
    <t xml:space="preserve">thiamine biosynthesis protein ThiC </t>
  </si>
  <si>
    <t xml:space="preserve">protein of unknown function DUF62 </t>
  </si>
  <si>
    <t xml:space="preserve">hypothetical protein Francci3_1105 </t>
  </si>
  <si>
    <t xml:space="preserve">3-hydroxyacyl-CoA dehydrogenase, NAD-binding </t>
  </si>
  <si>
    <t xml:space="preserve">hypothetical protein Francci3_1531 </t>
  </si>
  <si>
    <t xml:space="preserve">O-succinylhomoserine sulfhydrylase </t>
  </si>
  <si>
    <t xml:space="preserve">putative asparagine synthetase </t>
  </si>
  <si>
    <t xml:space="preserve">putative serine/threonine kinase anti-sigma factor </t>
  </si>
  <si>
    <t xml:space="preserve">hypothetical protein Francci3_2269 </t>
  </si>
  <si>
    <t xml:space="preserve">protein of unknown function DUF347 </t>
  </si>
  <si>
    <t xml:space="preserve">tryptophan halogenase </t>
  </si>
  <si>
    <t xml:space="preserve">beta-ketoacyl synthase </t>
  </si>
  <si>
    <t xml:space="preserve">DEAD/DEAH box helicase-like </t>
  </si>
  <si>
    <t xml:space="preserve">hypothetical protein Francci3_3277 </t>
  </si>
  <si>
    <t xml:space="preserve">osmosensitive K+ channel signal transduction histidine kinase </t>
  </si>
  <si>
    <t xml:space="preserve">hypothetical protein Francci3_3391 </t>
  </si>
  <si>
    <t xml:space="preserve">periplasmic sensor signal transduction histidine kinase </t>
  </si>
  <si>
    <t xml:space="preserve">putative DNA-binding protein </t>
  </si>
  <si>
    <t xml:space="preserve">hypothetical protein Francci3_1096 </t>
  </si>
  <si>
    <t xml:space="preserve">putative signal transduction histidine kinase </t>
  </si>
  <si>
    <t xml:space="preserve">sporulation and cell division protein SsgA </t>
  </si>
  <si>
    <t xml:space="preserve">HNH endonuclease </t>
  </si>
  <si>
    <t xml:space="preserve">sigma-24 </t>
  </si>
  <si>
    <t xml:space="preserve">hypothetical protein Francci3_0388 </t>
  </si>
  <si>
    <t xml:space="preserve">protein of unknown function DUF214 </t>
  </si>
  <si>
    <t xml:space="preserve">hypothetical protein Francci3_0935 </t>
  </si>
  <si>
    <t xml:space="preserve">Acyl-CoA dehydrogenase </t>
  </si>
  <si>
    <t xml:space="preserve">daunorubicin resistance ABC transporter ATP-binding subunit </t>
  </si>
  <si>
    <t xml:space="preserve">putative homoserine O-succinyltransferase </t>
  </si>
  <si>
    <t xml:space="preserve">NAD-dependent epimerase/dehydratase </t>
  </si>
  <si>
    <t xml:space="preserve">putative acetone carboxylase gamma subunit </t>
  </si>
  <si>
    <t xml:space="preserve">GCN5-related N-acetyltransferase </t>
  </si>
  <si>
    <t xml:space="preserve">hypothetical protein Francci3_2915 </t>
  </si>
  <si>
    <t xml:space="preserve">CRISPR-associated helicase Cas3, core </t>
  </si>
  <si>
    <t xml:space="preserve">Twin-arginine translocation pathway signal </t>
  </si>
  <si>
    <t xml:space="preserve">Alcohol dehydrogenase, zinc-binding </t>
  </si>
  <si>
    <t xml:space="preserve">methylated-DNA-(protein)-cysteine S-methyltransferase </t>
  </si>
  <si>
    <t xml:space="preserve">putative cyclase </t>
  </si>
  <si>
    <t xml:space="preserve">hypothetical protein Francci3_0159 </t>
  </si>
  <si>
    <t xml:space="preserve">hypothetical protein Francci3_3338 </t>
  </si>
  <si>
    <t xml:space="preserve">hypothetical protein Francci3_1952 </t>
  </si>
  <si>
    <t xml:space="preserve">transcription factor WhiB </t>
  </si>
  <si>
    <t xml:space="preserve">heat shock protein Hsp20 </t>
  </si>
  <si>
    <t xml:space="preserve">Resolvase-like </t>
  </si>
  <si>
    <t xml:space="preserve">hypothetical protein Francci3_0705 </t>
  </si>
  <si>
    <t xml:space="preserve">sodium/hydrogen exchanger </t>
  </si>
  <si>
    <t xml:space="preserve">Hemerythrin HHE cation binding region </t>
  </si>
  <si>
    <t xml:space="preserve">hypothetical protein Francci3_2077 </t>
  </si>
  <si>
    <t xml:space="preserve">L-carnitine dehydratase/bile acid-inducible protein F </t>
  </si>
  <si>
    <t xml:space="preserve">Vesicle-fusing ATPase </t>
  </si>
  <si>
    <t xml:space="preserve">hypothetical protein Francci3_2736 </t>
  </si>
  <si>
    <t xml:space="preserve">luciferase-like </t>
  </si>
  <si>
    <t xml:space="preserve">alanine dehydrogenase/PNT-like </t>
  </si>
  <si>
    <t xml:space="preserve">4Fe-4S ferredoxin, iron-sulfur binding </t>
  </si>
  <si>
    <t xml:space="preserve">hypothetical protein Francci3_4326 </t>
  </si>
  <si>
    <t xml:space="preserve">putative IS630 family transposase </t>
  </si>
  <si>
    <t xml:space="preserve">sigma 38 </t>
  </si>
  <si>
    <t xml:space="preserve">hypothetical protein Francci3_0077 </t>
  </si>
  <si>
    <t xml:space="preserve">hypothetical protein Francci3_0245 </t>
  </si>
  <si>
    <t xml:space="preserve">translation elongation factor G </t>
  </si>
  <si>
    <t xml:space="preserve">carbonic anhydrase </t>
  </si>
  <si>
    <t xml:space="preserve">hypothetical protein Francci3_0949 </t>
  </si>
  <si>
    <t xml:space="preserve">ABC transporter related </t>
  </si>
  <si>
    <t xml:space="preserve">high-affinity nickel-transporter </t>
  </si>
  <si>
    <t xml:space="preserve">hypothetical protein Francci3_1141 </t>
  </si>
  <si>
    <t xml:space="preserve">ribonuclease, Rne/Rng family </t>
  </si>
  <si>
    <t xml:space="preserve">Anthranilate synthase component I and chorismate binding protein </t>
  </si>
  <si>
    <t xml:space="preserve">amine oxidase </t>
  </si>
  <si>
    <t xml:space="preserve">hypothetical protein Francci3_1545 </t>
  </si>
  <si>
    <t xml:space="preserve">putative sugar nucleotide processing enzyme </t>
  </si>
  <si>
    <t xml:space="preserve">type II secretion system protein E </t>
  </si>
  <si>
    <t xml:space="preserve">3-polyprenyl-4-hydroxybenzoate decarboxylase and related decarboxylases-like </t>
  </si>
  <si>
    <t xml:space="preserve">amidinotransferase </t>
  </si>
  <si>
    <t xml:space="preserve">hypothetical protein Francci3_1936 </t>
  </si>
  <si>
    <t xml:space="preserve">hypothetical protein Francci3_2178 </t>
  </si>
  <si>
    <t xml:space="preserve">HAD-superfamily subfamily IB, PSPase-like </t>
  </si>
  <si>
    <t xml:space="preserve">Magnesium-translocating P-type ATPase </t>
  </si>
  <si>
    <t xml:space="preserve">20S proteasome, A and B subunits </t>
  </si>
  <si>
    <t xml:space="preserve">transposase IS200-like </t>
  </si>
  <si>
    <t xml:space="preserve">protein-L-isoaspartate(D-aspartate) O-methyltransferase </t>
  </si>
  <si>
    <t xml:space="preserve">hypothetical protein Francci3_3349 </t>
  </si>
  <si>
    <t xml:space="preserve">ketol-acid reductoisomerase </t>
  </si>
  <si>
    <t xml:space="preserve">hypothetical protein Francci3_3691 </t>
  </si>
  <si>
    <t xml:space="preserve">transcriptional regulator, XRE family </t>
  </si>
  <si>
    <t xml:space="preserve">cytochrome P450 </t>
  </si>
  <si>
    <t xml:space="preserve">thioredoxin </t>
  </si>
  <si>
    <t xml:space="preserve">phosphoglucomutase/phosphomannomutase alpha/beta/alpha domain I </t>
  </si>
  <si>
    <t xml:space="preserve">D-lactate dehydrogenase (cytochrome) </t>
  </si>
  <si>
    <t xml:space="preserve">UspA </t>
  </si>
  <si>
    <t xml:space="preserve">hypothetical protein Francci3_4019 </t>
  </si>
  <si>
    <t xml:space="preserve">hypothetical protein Francci3_0018 </t>
  </si>
  <si>
    <t xml:space="preserve">putative signal transduction protein with Nacht domain </t>
  </si>
  <si>
    <t xml:space="preserve">AAA ATPase </t>
  </si>
  <si>
    <t xml:space="preserve">NUDIX hydrolase </t>
  </si>
  <si>
    <t xml:space="preserve">hypothetical protein Francci3_0189 </t>
  </si>
  <si>
    <t xml:space="preserve">RNA binding S1 </t>
  </si>
  <si>
    <t xml:space="preserve">OmpA/MotB </t>
  </si>
  <si>
    <t xml:space="preserve">cystathionine beta-synthase </t>
  </si>
  <si>
    <t xml:space="preserve">hypothetical protein Francci3_0413 </t>
  </si>
  <si>
    <t xml:space="preserve">Heavy metal translocating P-type ATPase </t>
  </si>
  <si>
    <t xml:space="preserve">hypothetical protein Francci3_0494 </t>
  </si>
  <si>
    <t xml:space="preserve">ResB-like </t>
  </si>
  <si>
    <t xml:space="preserve">FAD-dependent pyridine nucleotide-disulphide oxidoreductase </t>
  </si>
  <si>
    <t xml:space="preserve">peptidase M48, Ste24p </t>
  </si>
  <si>
    <t xml:space="preserve">zinc finger, SWIM-type </t>
  </si>
  <si>
    <t xml:space="preserve">serine/threonine protein kinase </t>
  </si>
  <si>
    <t xml:space="preserve">hypothetical protein Francci3_0704 </t>
  </si>
  <si>
    <t xml:space="preserve">two component transcriptional regulator, LuxR family </t>
  </si>
  <si>
    <t xml:space="preserve">peptidase S15 </t>
  </si>
  <si>
    <t xml:space="preserve">MMPL </t>
  </si>
  <si>
    <t xml:space="preserve">hypothetical protein Francci3_0847 </t>
  </si>
  <si>
    <t xml:space="preserve">FHA domain containing protein </t>
  </si>
  <si>
    <t xml:space="preserve">hypothetical protein Francci3_0956 </t>
  </si>
  <si>
    <t xml:space="preserve">transcriptional regulator, ArsR family </t>
  </si>
  <si>
    <t xml:space="preserve">hydrogenase expression/formation protein HypD </t>
  </si>
  <si>
    <t xml:space="preserve">MscS Mechanosensitive ion channel </t>
  </si>
  <si>
    <t xml:space="preserve">hypothetical protein Francci3_1166 </t>
  </si>
  <si>
    <t xml:space="preserve">hypothetical protein Francci3_1196 </t>
  </si>
  <si>
    <t xml:space="preserve">conserved hypothetical protein 2SC10A7.05c </t>
  </si>
  <si>
    <t xml:space="preserve">Auxin Efflux Carrier </t>
  </si>
  <si>
    <t xml:space="preserve">protein of unknown function DUF159 </t>
  </si>
  <si>
    <t xml:space="preserve">glycosyl transferase, group 1 </t>
  </si>
  <si>
    <t xml:space="preserve">band 7 protein </t>
  </si>
  <si>
    <t xml:space="preserve">protein of unknown function DUF58 </t>
  </si>
  <si>
    <t xml:space="preserve">peptidase A8, signal peptidase II </t>
  </si>
  <si>
    <t xml:space="preserve">beta-lactamase-like </t>
  </si>
  <si>
    <t xml:space="preserve">transcriptional regulator, MerR family </t>
  </si>
  <si>
    <t xml:space="preserve">hypothetical protein Francci3_1510 </t>
  </si>
  <si>
    <t xml:space="preserve">precorrin-3B C17-methyltransferase </t>
  </si>
  <si>
    <t xml:space="preserve">hypothetical protein Francci3_1524 </t>
  </si>
  <si>
    <t xml:space="preserve">hypothetical protein Francci3_1548 </t>
  </si>
  <si>
    <t xml:space="preserve">cell envelope-related transcriptional attenuator </t>
  </si>
  <si>
    <t xml:space="preserve">Extracellular ligand-binding receptor </t>
  </si>
  <si>
    <t xml:space="preserve">putative conserved transmembrane alanine and leucine rich protein </t>
  </si>
  <si>
    <t xml:space="preserve">protein of unknown function DUF574 </t>
  </si>
  <si>
    <t xml:space="preserve">Endonuclease/exonuclease/phosphatase </t>
  </si>
  <si>
    <t xml:space="preserve">hypothetical protein Francci3_1805 </t>
  </si>
  <si>
    <t xml:space="preserve">hypothetical protein Francci3_1822 </t>
  </si>
  <si>
    <t xml:space="preserve">hydrogenase accessory protein HypB </t>
  </si>
  <si>
    <t xml:space="preserve">hypothetical protein Francci3_1939 </t>
  </si>
  <si>
    <t xml:space="preserve">hypothetical protein Francci3_1995 </t>
  </si>
  <si>
    <t xml:space="preserve">hypothetical protein Francci3_2058 </t>
  </si>
  <si>
    <t xml:space="preserve">extracellular solute-binding protein, family 5 </t>
  </si>
  <si>
    <t xml:space="preserve">hypothetical protein Francci3_2236 </t>
  </si>
  <si>
    <t xml:space="preserve">apolipoprotein N-acyltransferase </t>
  </si>
  <si>
    <t xml:space="preserve">5'-3' exonuclease </t>
  </si>
  <si>
    <t xml:space="preserve">Phosphoglycerate mutase </t>
  </si>
  <si>
    <t xml:space="preserve">hypothetical protein Francci3_2374 </t>
  </si>
  <si>
    <t xml:space="preserve">hypothetical protein Francci3_2384 </t>
  </si>
  <si>
    <t xml:space="preserve">hypothetical protein Francci3_2394 </t>
  </si>
  <si>
    <t xml:space="preserve">AMP-dependent synthetase and ligase </t>
  </si>
  <si>
    <t xml:space="preserve">diguanylate phosphodiesterase (EAL domain) with GAF sensor </t>
  </si>
  <si>
    <t xml:space="preserve">ABC-3 </t>
  </si>
  <si>
    <t xml:space="preserve">periplasmic solute binding protein </t>
  </si>
  <si>
    <t xml:space="preserve">5-oxoprolinase (ATP-hydrolyzing) </t>
  </si>
  <si>
    <t xml:space="preserve">hypothetical protein Francci3_2720 </t>
  </si>
  <si>
    <t xml:space="preserve">General substrate transporter </t>
  </si>
  <si>
    <t xml:space="preserve">hypothetical protein Francci3_2812 </t>
  </si>
  <si>
    <t xml:space="preserve">ATP-binding region, ATPase-like </t>
  </si>
  <si>
    <t xml:space="preserve">Pyridoxal-dependent decarboxylase </t>
  </si>
  <si>
    <t xml:space="preserve">Cupin 2 </t>
  </si>
  <si>
    <t xml:space="preserve">Rubrerythrin </t>
  </si>
  <si>
    <t xml:space="preserve">Leucyl aminopeptidase </t>
  </si>
  <si>
    <t xml:space="preserve">glutamine synthetase, type I </t>
  </si>
  <si>
    <t xml:space="preserve">Carbonate dehydratase </t>
  </si>
  <si>
    <t xml:space="preserve">hypothetical protein Francci3_3247 </t>
  </si>
  <si>
    <t xml:space="preserve">hypothetical protein Francci3_3301 </t>
  </si>
  <si>
    <t xml:space="preserve">hypothetical protein Francci3_3309 </t>
  </si>
  <si>
    <t xml:space="preserve">putative ATP-binding protein </t>
  </si>
  <si>
    <t xml:space="preserve">Peptidoglycan-binding LysM </t>
  </si>
  <si>
    <t xml:space="preserve">hypothetical protein Francci3_3336 </t>
  </si>
  <si>
    <t xml:space="preserve">hypothetical protein Francci3_3396 </t>
  </si>
  <si>
    <t xml:space="preserve">NusA antitermination factor </t>
  </si>
  <si>
    <t xml:space="preserve">protein of unknown function DUF150 </t>
  </si>
  <si>
    <t xml:space="preserve">ribosomal protein S2 </t>
  </si>
  <si>
    <t xml:space="preserve">signal recognition particle protein </t>
  </si>
  <si>
    <t xml:space="preserve">formamidopyrimidine-DNA glycosylase </t>
  </si>
  <si>
    <t xml:space="preserve">fatty acid synthesis plsX protein </t>
  </si>
  <si>
    <t xml:space="preserve">conserved hypothetical protein 95 </t>
  </si>
  <si>
    <t xml:space="preserve">DNA ligase, NAD-dependent </t>
  </si>
  <si>
    <t xml:space="preserve">Trehalose synthase-like </t>
  </si>
  <si>
    <t xml:space="preserve">Crotonyl-CoA reductase </t>
  </si>
  <si>
    <t xml:space="preserve">anti-sigma factor </t>
  </si>
  <si>
    <t xml:space="preserve">glycoside hydrolase, family 16 </t>
  </si>
  <si>
    <t xml:space="preserve">hypothetical protein Francci3_3850 </t>
  </si>
  <si>
    <t xml:space="preserve">GTP-binding protein TypA </t>
  </si>
  <si>
    <t xml:space="preserve">hypothetical protein Francci3_3955 </t>
  </si>
  <si>
    <t xml:space="preserve">sulphate transporter </t>
  </si>
  <si>
    <t xml:space="preserve">Acyl-CoA thioesterase-like </t>
  </si>
  <si>
    <t xml:space="preserve">IucA/IucC </t>
  </si>
  <si>
    <t xml:space="preserve">hypothetical protein Francci3_4163 </t>
  </si>
  <si>
    <t xml:space="preserve">hypothetical protein Francci3_4224 </t>
  </si>
  <si>
    <t xml:space="preserve">hypothetical protein Francci3_4271 </t>
  </si>
  <si>
    <t xml:space="preserve">phage integrase </t>
  </si>
  <si>
    <t xml:space="preserve">hypothetical protein Francci3_4300 </t>
  </si>
  <si>
    <t xml:space="preserve">hypothetical protein Francci3_4343 </t>
  </si>
  <si>
    <t xml:space="preserve">glutamine amidotransferase, class-II </t>
  </si>
  <si>
    <t xml:space="preserve">ATPase AAA-2 </t>
  </si>
  <si>
    <t xml:space="preserve">hypothetical protein Francci3_4385 </t>
  </si>
  <si>
    <t xml:space="preserve">protein of unknown function DUF191 </t>
  </si>
  <si>
    <t xml:space="preserve">Protein-L-isoaspartate(D-aspartate) O-methyltransferase </t>
  </si>
  <si>
    <t xml:space="preserve">nitrogen fixation protein NifW </t>
  </si>
  <si>
    <t xml:space="preserve">nitrogenase molybdenum-iron protein alpha chain </t>
  </si>
  <si>
    <t xml:space="preserve">putative signal-transduction protein with CBS domains </t>
  </si>
  <si>
    <t xml:space="preserve">integral membrane protein MviN </t>
  </si>
  <si>
    <t xml:space="preserve">CRISPR-associated protein, CT1975 </t>
  </si>
  <si>
    <t xml:space="preserve">diguanylate cyclase/phosphodiesterase (GGDEF &amp; EAL domains) </t>
  </si>
  <si>
    <t xml:space="preserve">glycosyl transferase, family 2 </t>
  </si>
  <si>
    <t xml:space="preserve">aldo/keto reductase </t>
  </si>
  <si>
    <t xml:space="preserve">Cytochrome-c oxidase </t>
  </si>
  <si>
    <t xml:space="preserve">hypothetical protein Francci3_2030 </t>
  </si>
  <si>
    <t xml:space="preserve">acyltransferase 3 </t>
  </si>
  <si>
    <t xml:space="preserve">peptidase M50 </t>
  </si>
  <si>
    <t xml:space="preserve">hypothetical protein Francci3_2800 </t>
  </si>
  <si>
    <t xml:space="preserve">zinc finger, CHC2-type </t>
  </si>
  <si>
    <t xml:space="preserve">hypothetical protein Francci3_3339 </t>
  </si>
  <si>
    <t xml:space="preserve">putative replication initiation protein </t>
  </si>
  <si>
    <t xml:space="preserve">glycosyl transferase, family 25 </t>
  </si>
  <si>
    <t xml:space="preserve">Amidohydrolase 3 </t>
  </si>
  <si>
    <t xml:space="preserve">min average quality </t>
  </si>
  <si>
    <t xml:space="preserve">min central quality</t>
  </si>
  <si>
    <t xml:space="preserve">min coverage</t>
  </si>
  <si>
    <t xml:space="preserve">min variant freq</t>
  </si>
  <si>
    <t xml:space="preserve">or </t>
  </si>
  <si>
    <t xml:space="preserve">min variant count</t>
  </si>
  <si>
    <t xml:space="preserve">window length</t>
  </si>
  <si>
    <t xml:space="preserve">Locus tag</t>
  </si>
  <si>
    <t xml:space="preserve">Annotation</t>
  </si>
  <si>
    <t xml:space="preserve">Position</t>
  </si>
  <si>
    <t xml:space="preserve">Variants</t>
  </si>
  <si>
    <t xml:space="preserve">Amino Acid Change</t>
  </si>
  <si>
    <t xml:space="preserve">putative DNA-binding protein</t>
  </si>
  <si>
    <t xml:space="preserve">NLP/P60</t>
  </si>
  <si>
    <t xml:space="preserve">Transposase, IS110</t>
  </si>
  <si>
    <t xml:space="preserve">Transposase, IS4</t>
  </si>
  <si>
    <t xml:space="preserve">-</t>
  </si>
  <si>
    <t xml:space="preserve">hypothetical</t>
  </si>
  <si>
    <t xml:space="preserve">Radical SAM</t>
  </si>
  <si>
    <t xml:space="preserve">putative signal transduction histidine kinase</t>
  </si>
  <si>
    <t xml:space="preserve">SsgA</t>
  </si>
  <si>
    <t xml:space="preserve">Francci3_4082</t>
  </si>
  <si>
    <t xml:space="preserve">Integrase</t>
  </si>
  <si>
    <t xml:space="preserve">Recombinase</t>
  </si>
  <si>
    <t xml:space="preserve">Hypothetic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6.13"/>
    <col collapsed="false" customWidth="true" hidden="false" outlineLevel="0" max="3" min="3" style="0" width="4.56"/>
    <col collapsed="false" customWidth="true" hidden="false" outlineLevel="0" max="7" min="7" style="0" width="4.7"/>
    <col collapsed="false" customWidth="true" hidden="false" outlineLevel="0" max="10" min="10" style="0" width="15.7"/>
    <col collapsed="false" customWidth="true" hidden="false" outlineLevel="0" max="11" min="11" style="0" width="5.71"/>
    <col collapsed="false" customWidth="true" hidden="false" outlineLevel="0" max="12" min="12" style="0" width="4.41"/>
    <col collapsed="false" customWidth="true" hidden="false" outlineLevel="0" max="16" min="16" style="0" width="5.85"/>
    <col collapsed="false" customWidth="true" hidden="false" outlineLevel="0" max="17" min="17" style="0" width="10.13"/>
    <col collapsed="false" customWidth="true" hidden="false" outlineLevel="0" max="19" min="19" style="0" width="14.41"/>
    <col collapsed="false" customWidth="true" hidden="false" outlineLevel="0" max="26" min="26" style="0" width="17.28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  <c r="S1" s="1" t="s">
        <v>2</v>
      </c>
      <c r="T1" s="1"/>
      <c r="U1" s="1"/>
      <c r="V1" s="1"/>
      <c r="W1" s="1"/>
      <c r="X1" s="1"/>
      <c r="Y1" s="1"/>
      <c r="Z1" s="1"/>
      <c r="AA1" s="1"/>
    </row>
    <row r="2" customFormat="false" ht="7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3</v>
      </c>
      <c r="T2" s="2" t="s">
        <v>4</v>
      </c>
      <c r="U2" s="2" t="s">
        <v>5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</row>
    <row r="3" customFormat="false" ht="15" hidden="false" customHeight="false" outlineLevel="0" collapsed="false">
      <c r="A3" s="3" t="s">
        <v>12</v>
      </c>
      <c r="B3" s="3" t="n">
        <v>798</v>
      </c>
      <c r="C3" s="3" t="s">
        <v>13</v>
      </c>
      <c r="D3" s="3" t="s">
        <v>14</v>
      </c>
      <c r="E3" s="3" t="s">
        <v>15</v>
      </c>
      <c r="F3" s="3" t="s">
        <v>16</v>
      </c>
      <c r="G3" s="3" t="n">
        <v>13</v>
      </c>
      <c r="H3" s="3" t="s">
        <v>17</v>
      </c>
      <c r="I3" s="3"/>
      <c r="J3" s="3" t="s">
        <v>18</v>
      </c>
      <c r="K3" s="3" t="n">
        <v>3579</v>
      </c>
      <c r="L3" s="3" t="s">
        <v>13</v>
      </c>
      <c r="M3" s="3" t="s">
        <v>19</v>
      </c>
      <c r="N3" s="3" t="s">
        <v>20</v>
      </c>
      <c r="O3" s="3" t="s">
        <v>21</v>
      </c>
      <c r="P3" s="3" t="n">
        <v>210</v>
      </c>
      <c r="Q3" s="3" t="s">
        <v>22</v>
      </c>
      <c r="R3" s="3"/>
      <c r="S3" s="3" t="s">
        <v>18</v>
      </c>
      <c r="T3" s="3" t="n">
        <v>3579</v>
      </c>
      <c r="U3" s="3" t="s">
        <v>13</v>
      </c>
      <c r="V3" s="3" t="s">
        <v>19</v>
      </c>
      <c r="W3" s="3" t="s">
        <v>23</v>
      </c>
      <c r="X3" s="3" t="s">
        <v>24</v>
      </c>
      <c r="Y3" s="3" t="n">
        <v>192</v>
      </c>
      <c r="Z3" s="3" t="s">
        <v>22</v>
      </c>
      <c r="AA3" s="3"/>
    </row>
    <row r="4" customFormat="false" ht="15" hidden="false" customHeight="false" outlineLevel="0" collapsed="false">
      <c r="A4" s="3" t="s">
        <v>18</v>
      </c>
      <c r="B4" s="3" t="n">
        <v>3579</v>
      </c>
      <c r="C4" s="3" t="s">
        <v>13</v>
      </c>
      <c r="D4" s="3" t="s">
        <v>25</v>
      </c>
      <c r="E4" s="3" t="s">
        <v>26</v>
      </c>
      <c r="F4" s="3" t="s">
        <v>27</v>
      </c>
      <c r="G4" s="3" t="n">
        <v>332</v>
      </c>
      <c r="H4" s="3" t="s">
        <v>22</v>
      </c>
      <c r="I4" s="3"/>
      <c r="J4" s="3" t="s">
        <v>18</v>
      </c>
      <c r="K4" s="3" t="n">
        <v>3601</v>
      </c>
      <c r="L4" s="3" t="s">
        <v>28</v>
      </c>
      <c r="M4" s="3" t="s">
        <v>29</v>
      </c>
      <c r="N4" s="3" t="s">
        <v>30</v>
      </c>
      <c r="O4" s="3" t="s">
        <v>31</v>
      </c>
      <c r="P4" s="3" t="n">
        <v>230</v>
      </c>
      <c r="Q4" s="3" t="s">
        <v>32</v>
      </c>
      <c r="R4" s="3" t="s">
        <v>33</v>
      </c>
      <c r="S4" s="3" t="s">
        <v>18</v>
      </c>
      <c r="T4" s="3" t="n">
        <v>3601</v>
      </c>
      <c r="U4" s="3" t="s">
        <v>28</v>
      </c>
      <c r="V4" s="3" t="s">
        <v>29</v>
      </c>
      <c r="W4" s="3" t="s">
        <v>34</v>
      </c>
      <c r="X4" s="3" t="s">
        <v>35</v>
      </c>
      <c r="Y4" s="3" t="n">
        <v>221</v>
      </c>
      <c r="Z4" s="3" t="s">
        <v>32</v>
      </c>
      <c r="AA4" s="3" t="s">
        <v>33</v>
      </c>
    </row>
    <row r="5" customFormat="false" ht="15" hidden="false" customHeight="false" outlineLevel="0" collapsed="false">
      <c r="A5" s="3" t="s">
        <v>18</v>
      </c>
      <c r="B5" s="3" t="n">
        <v>3600</v>
      </c>
      <c r="C5" s="3" t="s">
        <v>13</v>
      </c>
      <c r="D5" s="3" t="s">
        <v>36</v>
      </c>
      <c r="E5" s="3" t="s">
        <v>37</v>
      </c>
      <c r="F5" s="3" t="s">
        <v>38</v>
      </c>
      <c r="G5" s="3" t="n">
        <v>12</v>
      </c>
      <c r="H5" s="3" t="s">
        <v>32</v>
      </c>
      <c r="I5" s="3" t="s">
        <v>39</v>
      </c>
      <c r="J5" s="3" t="s">
        <v>18</v>
      </c>
      <c r="K5" s="3" t="n">
        <v>3604</v>
      </c>
      <c r="L5" s="3" t="s">
        <v>13</v>
      </c>
      <c r="M5" s="3" t="s">
        <v>19</v>
      </c>
      <c r="N5" s="3" t="s">
        <v>40</v>
      </c>
      <c r="O5" s="3" t="s">
        <v>41</v>
      </c>
      <c r="P5" s="3" t="n">
        <v>220</v>
      </c>
      <c r="Q5" s="3" t="s">
        <v>32</v>
      </c>
      <c r="R5" s="3" t="s">
        <v>42</v>
      </c>
      <c r="S5" s="3" t="s">
        <v>18</v>
      </c>
      <c r="T5" s="3" t="n">
        <v>3604</v>
      </c>
      <c r="U5" s="3" t="s">
        <v>13</v>
      </c>
      <c r="V5" s="3" t="s">
        <v>19</v>
      </c>
      <c r="W5" s="3" t="s">
        <v>43</v>
      </c>
      <c r="X5" s="3" t="s">
        <v>44</v>
      </c>
      <c r="Y5" s="3" t="n">
        <v>216</v>
      </c>
      <c r="Z5" s="3" t="s">
        <v>32</v>
      </c>
      <c r="AA5" s="3" t="s">
        <v>42</v>
      </c>
    </row>
    <row r="6" customFormat="false" ht="15" hidden="false" customHeight="false" outlineLevel="0" collapsed="false">
      <c r="A6" s="3" t="s">
        <v>18</v>
      </c>
      <c r="B6" s="3" t="n">
        <v>3601</v>
      </c>
      <c r="C6" s="3" t="s">
        <v>28</v>
      </c>
      <c r="D6" s="3" t="s">
        <v>29</v>
      </c>
      <c r="E6" s="3" t="s">
        <v>45</v>
      </c>
      <c r="F6" s="3" t="s">
        <v>46</v>
      </c>
      <c r="G6" s="3" t="n">
        <v>22</v>
      </c>
      <c r="H6" s="3" t="s">
        <v>32</v>
      </c>
      <c r="I6" s="3" t="s">
        <v>33</v>
      </c>
      <c r="J6" s="3" t="s">
        <v>47</v>
      </c>
      <c r="K6" s="3" t="n">
        <v>748</v>
      </c>
      <c r="L6" s="3" t="s">
        <v>13</v>
      </c>
      <c r="M6" s="3" t="s">
        <v>48</v>
      </c>
      <c r="N6" s="3" t="s">
        <v>49</v>
      </c>
      <c r="O6" s="3" t="s">
        <v>50</v>
      </c>
      <c r="P6" s="3" t="n">
        <v>129</v>
      </c>
      <c r="Q6" s="3" t="s">
        <v>51</v>
      </c>
      <c r="R6" s="3" t="s">
        <v>52</v>
      </c>
      <c r="S6" s="3" t="s">
        <v>53</v>
      </c>
      <c r="T6" s="3" t="n">
        <v>531</v>
      </c>
      <c r="U6" s="3" t="s">
        <v>13</v>
      </c>
      <c r="V6" s="3" t="s">
        <v>36</v>
      </c>
      <c r="W6" s="3" t="s">
        <v>54</v>
      </c>
      <c r="X6" s="3" t="s">
        <v>55</v>
      </c>
      <c r="Y6" s="3" t="n">
        <v>48</v>
      </c>
      <c r="Z6" s="3" t="s">
        <v>56</v>
      </c>
      <c r="AA6" s="3" t="s">
        <v>42</v>
      </c>
    </row>
    <row r="7" customFormat="false" ht="15" hidden="false" customHeight="false" outlineLevel="0" collapsed="false">
      <c r="A7" s="3" t="s">
        <v>57</v>
      </c>
      <c r="B7" s="3" t="n">
        <v>1444</v>
      </c>
      <c r="C7" s="3" t="s">
        <v>58</v>
      </c>
      <c r="D7" s="3" t="s">
        <v>59</v>
      </c>
      <c r="E7" s="3" t="s">
        <v>60</v>
      </c>
      <c r="F7" s="3" t="s">
        <v>61</v>
      </c>
      <c r="G7" s="3" t="n">
        <v>10</v>
      </c>
      <c r="H7" s="3" t="s">
        <v>62</v>
      </c>
      <c r="I7" s="3" t="s">
        <v>39</v>
      </c>
      <c r="J7" s="3" t="s">
        <v>63</v>
      </c>
      <c r="K7" s="3" t="n">
        <v>767</v>
      </c>
      <c r="L7" s="3" t="s">
        <v>13</v>
      </c>
      <c r="M7" s="3" t="s">
        <v>19</v>
      </c>
      <c r="N7" s="3" t="s">
        <v>64</v>
      </c>
      <c r="O7" s="3" t="s">
        <v>65</v>
      </c>
      <c r="P7" s="3" t="n">
        <v>12</v>
      </c>
      <c r="Q7" s="3" t="s">
        <v>66</v>
      </c>
      <c r="R7" s="3" t="s">
        <v>67</v>
      </c>
      <c r="S7" s="3" t="s">
        <v>68</v>
      </c>
      <c r="T7" s="3" t="n">
        <v>1423</v>
      </c>
      <c r="U7" s="3" t="s">
        <v>58</v>
      </c>
      <c r="V7" s="3" t="s">
        <v>59</v>
      </c>
      <c r="W7" s="3" t="s">
        <v>69</v>
      </c>
      <c r="X7" s="3" t="s">
        <v>70</v>
      </c>
      <c r="Y7" s="3" t="n">
        <v>145</v>
      </c>
      <c r="Z7" s="3" t="s">
        <v>71</v>
      </c>
      <c r="AA7" s="3" t="s">
        <v>39</v>
      </c>
    </row>
    <row r="8" customFormat="false" ht="15" hidden="false" customHeight="false" outlineLevel="0" collapsed="false">
      <c r="A8" s="3" t="s">
        <v>72</v>
      </c>
      <c r="B8" s="3" t="n">
        <v>242</v>
      </c>
      <c r="C8" s="3" t="s">
        <v>58</v>
      </c>
      <c r="D8" s="3" t="s">
        <v>73</v>
      </c>
      <c r="E8" s="3" t="s">
        <v>74</v>
      </c>
      <c r="F8" s="3" t="s">
        <v>75</v>
      </c>
      <c r="G8" s="3" t="n">
        <v>18</v>
      </c>
      <c r="H8" s="3" t="s">
        <v>76</v>
      </c>
      <c r="I8" s="3" t="s">
        <v>77</v>
      </c>
      <c r="J8" s="3" t="s">
        <v>68</v>
      </c>
      <c r="K8" s="3" t="n">
        <v>1423</v>
      </c>
      <c r="L8" s="3" t="s">
        <v>58</v>
      </c>
      <c r="M8" s="3" t="s">
        <v>59</v>
      </c>
      <c r="N8" s="3" t="s">
        <v>78</v>
      </c>
      <c r="O8" s="3" t="s">
        <v>79</v>
      </c>
      <c r="P8" s="3" t="n">
        <v>146</v>
      </c>
      <c r="Q8" s="3" t="s">
        <v>71</v>
      </c>
      <c r="R8" s="3" t="s">
        <v>39</v>
      </c>
      <c r="S8" s="3" t="s">
        <v>80</v>
      </c>
      <c r="T8" s="3" t="n">
        <v>98</v>
      </c>
      <c r="U8" s="3" t="s">
        <v>28</v>
      </c>
      <c r="V8" s="3" t="s">
        <v>29</v>
      </c>
      <c r="W8" s="3" t="s">
        <v>81</v>
      </c>
      <c r="X8" s="3" t="s">
        <v>82</v>
      </c>
      <c r="Y8" s="3" t="n">
        <v>67</v>
      </c>
      <c r="Z8" s="3" t="s">
        <v>83</v>
      </c>
      <c r="AA8" s="3" t="s">
        <v>84</v>
      </c>
    </row>
    <row r="9" customFormat="false" ht="15" hidden="false" customHeight="false" outlineLevel="0" collapsed="false">
      <c r="A9" s="3" t="s">
        <v>85</v>
      </c>
      <c r="B9" s="3" t="n">
        <v>781</v>
      </c>
      <c r="C9" s="3" t="s">
        <v>58</v>
      </c>
      <c r="D9" s="3" t="s">
        <v>86</v>
      </c>
      <c r="E9" s="3" t="s">
        <v>87</v>
      </c>
      <c r="F9" s="3" t="s">
        <v>88</v>
      </c>
      <c r="G9" s="3" t="n">
        <v>83</v>
      </c>
      <c r="H9" s="3" t="s">
        <v>89</v>
      </c>
      <c r="I9" s="3" t="s">
        <v>39</v>
      </c>
      <c r="J9" s="3" t="s">
        <v>80</v>
      </c>
      <c r="K9" s="3" t="n">
        <v>98</v>
      </c>
      <c r="L9" s="3" t="s">
        <v>28</v>
      </c>
      <c r="M9" s="3" t="s">
        <v>29</v>
      </c>
      <c r="N9" s="3" t="s">
        <v>90</v>
      </c>
      <c r="O9" s="3" t="s">
        <v>91</v>
      </c>
      <c r="P9" s="3" t="n">
        <v>159</v>
      </c>
      <c r="Q9" s="3" t="s">
        <v>83</v>
      </c>
      <c r="R9" s="3" t="s">
        <v>84</v>
      </c>
      <c r="S9" s="3" t="s">
        <v>92</v>
      </c>
      <c r="T9" s="3" t="n">
        <v>339</v>
      </c>
      <c r="U9" s="3" t="s">
        <v>93</v>
      </c>
      <c r="V9" s="3" t="s">
        <v>94</v>
      </c>
      <c r="W9" s="3" t="s">
        <v>95</v>
      </c>
      <c r="X9" s="3" t="s">
        <v>96</v>
      </c>
      <c r="Y9" s="3" t="n">
        <v>46</v>
      </c>
      <c r="Z9" s="3" t="s">
        <v>97</v>
      </c>
      <c r="AA9" s="3"/>
    </row>
    <row r="10" customFormat="false" ht="15" hidden="false" customHeight="false" outlineLevel="0" collapsed="false">
      <c r="A10" s="3" t="s">
        <v>85</v>
      </c>
      <c r="B10" s="3" t="n">
        <v>784</v>
      </c>
      <c r="C10" s="3" t="s">
        <v>58</v>
      </c>
      <c r="D10" s="3" t="s">
        <v>59</v>
      </c>
      <c r="E10" s="3" t="s">
        <v>98</v>
      </c>
      <c r="F10" s="3" t="s">
        <v>99</v>
      </c>
      <c r="G10" s="3" t="n">
        <v>72</v>
      </c>
      <c r="H10" s="3" t="s">
        <v>89</v>
      </c>
      <c r="I10" s="3" t="s">
        <v>39</v>
      </c>
      <c r="J10" s="3" t="s">
        <v>100</v>
      </c>
      <c r="K10" s="3" t="n">
        <v>29</v>
      </c>
      <c r="L10" s="3" t="s">
        <v>28</v>
      </c>
      <c r="M10" s="3" t="s">
        <v>101</v>
      </c>
      <c r="N10" s="3" t="s">
        <v>102</v>
      </c>
      <c r="O10" s="3" t="s">
        <v>103</v>
      </c>
      <c r="P10" s="3" t="n">
        <v>14</v>
      </c>
      <c r="Q10" s="3" t="s">
        <v>104</v>
      </c>
      <c r="R10" s="3"/>
      <c r="S10" s="3" t="s">
        <v>105</v>
      </c>
      <c r="T10" s="3" t="n">
        <v>42</v>
      </c>
      <c r="U10" s="3" t="s">
        <v>28</v>
      </c>
      <c r="V10" s="3" t="s">
        <v>14</v>
      </c>
      <c r="W10" s="3" t="s">
        <v>106</v>
      </c>
      <c r="X10" s="3" t="s">
        <v>107</v>
      </c>
      <c r="Y10" s="3" t="n">
        <v>254</v>
      </c>
      <c r="Z10" s="4" t="s">
        <v>108</v>
      </c>
      <c r="AA10" s="3" t="s">
        <v>109</v>
      </c>
    </row>
    <row r="11" customFormat="false" ht="15" hidden="false" customHeight="false" outlineLevel="0" collapsed="false">
      <c r="A11" s="3" t="s">
        <v>110</v>
      </c>
      <c r="B11" s="3" t="n">
        <v>1866</v>
      </c>
      <c r="C11" s="3" t="s">
        <v>93</v>
      </c>
      <c r="D11" s="3" t="s">
        <v>86</v>
      </c>
      <c r="E11" s="3" t="s">
        <v>102</v>
      </c>
      <c r="F11" s="3" t="s">
        <v>103</v>
      </c>
      <c r="G11" s="3" t="n">
        <v>14</v>
      </c>
      <c r="H11" s="3" t="s">
        <v>111</v>
      </c>
      <c r="I11" s="3"/>
      <c r="J11" s="3" t="s">
        <v>112</v>
      </c>
      <c r="K11" s="3" t="n">
        <v>88</v>
      </c>
      <c r="L11" s="3" t="s">
        <v>28</v>
      </c>
      <c r="M11" s="3" t="s">
        <v>101</v>
      </c>
      <c r="N11" s="3" t="s">
        <v>113</v>
      </c>
      <c r="O11" s="3" t="s">
        <v>114</v>
      </c>
      <c r="P11" s="3" t="n">
        <v>57</v>
      </c>
      <c r="Q11" s="3" t="s">
        <v>115</v>
      </c>
      <c r="R11" s="3" t="s">
        <v>116</v>
      </c>
      <c r="S11" s="3" t="s">
        <v>117</v>
      </c>
      <c r="T11" s="3" t="n">
        <v>31</v>
      </c>
      <c r="U11" s="3" t="s">
        <v>58</v>
      </c>
      <c r="V11" s="3" t="s">
        <v>29</v>
      </c>
      <c r="W11" s="3" t="s">
        <v>118</v>
      </c>
      <c r="X11" s="3" t="s">
        <v>119</v>
      </c>
      <c r="Y11" s="3" t="n">
        <v>16</v>
      </c>
      <c r="Z11" s="3" t="s">
        <v>120</v>
      </c>
      <c r="AA11" s="3" t="s">
        <v>121</v>
      </c>
    </row>
    <row r="12" customFormat="false" ht="15" hidden="false" customHeight="false" outlineLevel="0" collapsed="false">
      <c r="A12" s="3" t="s">
        <v>122</v>
      </c>
      <c r="B12" s="3" t="n">
        <v>794</v>
      </c>
      <c r="C12" s="3" t="s">
        <v>58</v>
      </c>
      <c r="D12" s="3" t="s">
        <v>59</v>
      </c>
      <c r="E12" s="3" t="s">
        <v>123</v>
      </c>
      <c r="F12" s="3" t="s">
        <v>124</v>
      </c>
      <c r="G12" s="3" t="n">
        <v>14</v>
      </c>
      <c r="H12" s="3" t="s">
        <v>125</v>
      </c>
      <c r="I12" s="3" t="s">
        <v>126</v>
      </c>
      <c r="J12" s="3" t="s">
        <v>105</v>
      </c>
      <c r="K12" s="3" t="n">
        <v>42</v>
      </c>
      <c r="L12" s="3" t="s">
        <v>28</v>
      </c>
      <c r="M12" s="3" t="s">
        <v>14</v>
      </c>
      <c r="N12" s="3" t="s">
        <v>127</v>
      </c>
      <c r="O12" s="3" t="s">
        <v>128</v>
      </c>
      <c r="P12" s="3" t="n">
        <v>124</v>
      </c>
      <c r="Q12" s="4" t="s">
        <v>108</v>
      </c>
      <c r="R12" s="3" t="s">
        <v>109</v>
      </c>
      <c r="S12" s="3" t="s">
        <v>117</v>
      </c>
      <c r="T12" s="3" t="n">
        <v>32</v>
      </c>
      <c r="U12" s="3" t="s">
        <v>58</v>
      </c>
      <c r="V12" s="3" t="s">
        <v>86</v>
      </c>
      <c r="W12" s="3" t="s">
        <v>118</v>
      </c>
      <c r="X12" s="3" t="s">
        <v>119</v>
      </c>
      <c r="Y12" s="3" t="n">
        <v>16</v>
      </c>
      <c r="Z12" s="3" t="s">
        <v>120</v>
      </c>
      <c r="AA12" s="3" t="s">
        <v>129</v>
      </c>
    </row>
    <row r="13" customFormat="false" ht="15" hidden="false" customHeight="false" outlineLevel="0" collapsed="false">
      <c r="A13" s="3" t="s">
        <v>130</v>
      </c>
      <c r="B13" s="3" t="n">
        <v>348</v>
      </c>
      <c r="C13" s="3" t="s">
        <v>13</v>
      </c>
      <c r="D13" s="3" t="s">
        <v>19</v>
      </c>
      <c r="E13" s="3" t="s">
        <v>131</v>
      </c>
      <c r="F13" s="3" t="s">
        <v>132</v>
      </c>
      <c r="G13" s="3" t="n">
        <v>11</v>
      </c>
      <c r="H13" s="3" t="s">
        <v>133</v>
      </c>
      <c r="I13" s="3"/>
      <c r="J13" s="3" t="s">
        <v>134</v>
      </c>
      <c r="K13" s="3" t="n">
        <v>367</v>
      </c>
      <c r="L13" s="3" t="s">
        <v>28</v>
      </c>
      <c r="M13" s="3" t="s">
        <v>14</v>
      </c>
      <c r="N13" s="3" t="s">
        <v>135</v>
      </c>
      <c r="O13" s="3" t="s">
        <v>136</v>
      </c>
      <c r="P13" s="3" t="n">
        <v>111</v>
      </c>
      <c r="Q13" s="3" t="s">
        <v>137</v>
      </c>
      <c r="R13" s="3" t="s">
        <v>138</v>
      </c>
      <c r="S13" s="3" t="s">
        <v>117</v>
      </c>
      <c r="T13" s="3" t="n">
        <v>35</v>
      </c>
      <c r="U13" s="3" t="s">
        <v>28</v>
      </c>
      <c r="V13" s="3" t="s">
        <v>73</v>
      </c>
      <c r="W13" s="3" t="s">
        <v>118</v>
      </c>
      <c r="X13" s="3" t="s">
        <v>119</v>
      </c>
      <c r="Y13" s="3" t="n">
        <v>16</v>
      </c>
      <c r="Z13" s="3" t="s">
        <v>120</v>
      </c>
      <c r="AA13" s="3" t="s">
        <v>139</v>
      </c>
    </row>
    <row r="14" customFormat="false" ht="15" hidden="false" customHeight="false" outlineLevel="0" collapsed="false">
      <c r="A14" s="3" t="s">
        <v>112</v>
      </c>
      <c r="B14" s="3" t="n">
        <v>391</v>
      </c>
      <c r="C14" s="3" t="s">
        <v>58</v>
      </c>
      <c r="D14" s="3" t="s">
        <v>59</v>
      </c>
      <c r="E14" s="3" t="s">
        <v>140</v>
      </c>
      <c r="F14" s="3" t="s">
        <v>141</v>
      </c>
      <c r="G14" s="3" t="n">
        <v>81</v>
      </c>
      <c r="H14" s="3" t="s">
        <v>115</v>
      </c>
      <c r="I14" s="3" t="s">
        <v>39</v>
      </c>
      <c r="J14" s="3" t="s">
        <v>117</v>
      </c>
      <c r="K14" s="3" t="n">
        <v>31</v>
      </c>
      <c r="L14" s="3" t="s">
        <v>58</v>
      </c>
      <c r="M14" s="3" t="s">
        <v>29</v>
      </c>
      <c r="N14" s="3" t="s">
        <v>142</v>
      </c>
      <c r="O14" s="3" t="s">
        <v>143</v>
      </c>
      <c r="P14" s="3" t="n">
        <v>33</v>
      </c>
      <c r="Q14" s="3" t="s">
        <v>120</v>
      </c>
      <c r="R14" s="3" t="s">
        <v>121</v>
      </c>
      <c r="S14" s="3" t="s">
        <v>117</v>
      </c>
      <c r="T14" s="3" t="n">
        <v>51</v>
      </c>
      <c r="U14" s="3" t="s">
        <v>28</v>
      </c>
      <c r="V14" s="3" t="s">
        <v>14</v>
      </c>
      <c r="W14" s="3" t="s">
        <v>144</v>
      </c>
      <c r="X14" s="3" t="s">
        <v>145</v>
      </c>
      <c r="Y14" s="3" t="n">
        <v>17</v>
      </c>
      <c r="Z14" s="3" t="s">
        <v>120</v>
      </c>
      <c r="AA14" s="3"/>
    </row>
    <row r="15" customFormat="false" ht="15" hidden="false" customHeight="false" outlineLevel="0" collapsed="false">
      <c r="A15" s="3" t="s">
        <v>112</v>
      </c>
      <c r="B15" s="3" t="n">
        <v>589</v>
      </c>
      <c r="C15" s="3" t="s">
        <v>58</v>
      </c>
      <c r="D15" s="3" t="s">
        <v>59</v>
      </c>
      <c r="E15" s="3" t="s">
        <v>64</v>
      </c>
      <c r="F15" s="3" t="s">
        <v>65</v>
      </c>
      <c r="G15" s="3" t="n">
        <v>12</v>
      </c>
      <c r="H15" s="3" t="s">
        <v>115</v>
      </c>
      <c r="I15" s="3" t="s">
        <v>39</v>
      </c>
      <c r="J15" s="3" t="s">
        <v>117</v>
      </c>
      <c r="K15" s="3" t="n">
        <v>32</v>
      </c>
      <c r="L15" s="3" t="s">
        <v>58</v>
      </c>
      <c r="M15" s="3" t="s">
        <v>86</v>
      </c>
      <c r="N15" s="3" t="s">
        <v>142</v>
      </c>
      <c r="O15" s="3" t="s">
        <v>143</v>
      </c>
      <c r="P15" s="3" t="n">
        <v>33</v>
      </c>
      <c r="Q15" s="3" t="s">
        <v>120</v>
      </c>
      <c r="R15" s="3" t="s">
        <v>129</v>
      </c>
      <c r="S15" s="3" t="s">
        <v>117</v>
      </c>
      <c r="T15" s="3" t="n">
        <v>68</v>
      </c>
      <c r="U15" s="3" t="s">
        <v>58</v>
      </c>
      <c r="V15" s="3" t="s">
        <v>146</v>
      </c>
      <c r="W15" s="3" t="s">
        <v>147</v>
      </c>
      <c r="X15" s="3" t="s">
        <v>148</v>
      </c>
      <c r="Y15" s="3" t="n">
        <v>25</v>
      </c>
      <c r="Z15" s="3" t="s">
        <v>120</v>
      </c>
      <c r="AA15" s="3" t="s">
        <v>149</v>
      </c>
    </row>
    <row r="16" customFormat="false" ht="15" hidden="false" customHeight="false" outlineLevel="0" collapsed="false">
      <c r="A16" s="3" t="s">
        <v>150</v>
      </c>
      <c r="B16" s="3" t="n">
        <v>934</v>
      </c>
      <c r="C16" s="3" t="s">
        <v>93</v>
      </c>
      <c r="D16" s="3" t="s">
        <v>25</v>
      </c>
      <c r="E16" s="3" t="s">
        <v>151</v>
      </c>
      <c r="F16" s="3" t="s">
        <v>152</v>
      </c>
      <c r="G16" s="3" t="n">
        <v>26</v>
      </c>
      <c r="H16" s="3" t="s">
        <v>153</v>
      </c>
      <c r="I16" s="3" t="s">
        <v>154</v>
      </c>
      <c r="J16" s="3" t="s">
        <v>117</v>
      </c>
      <c r="K16" s="3" t="n">
        <v>35</v>
      </c>
      <c r="L16" s="3" t="s">
        <v>28</v>
      </c>
      <c r="M16" s="3" t="s">
        <v>73</v>
      </c>
      <c r="N16" s="3" t="s">
        <v>155</v>
      </c>
      <c r="O16" s="3" t="s">
        <v>156</v>
      </c>
      <c r="P16" s="3" t="n">
        <v>32</v>
      </c>
      <c r="Q16" s="3" t="s">
        <v>120</v>
      </c>
      <c r="R16" s="3" t="s">
        <v>139</v>
      </c>
      <c r="S16" s="3" t="s">
        <v>117</v>
      </c>
      <c r="T16" s="3" t="n">
        <v>70</v>
      </c>
      <c r="U16" s="3" t="s">
        <v>93</v>
      </c>
      <c r="V16" s="3" t="s">
        <v>25</v>
      </c>
      <c r="W16" s="3" t="s">
        <v>157</v>
      </c>
      <c r="X16" s="3" t="s">
        <v>158</v>
      </c>
      <c r="Y16" s="3" t="n">
        <v>26</v>
      </c>
      <c r="Z16" s="3" t="s">
        <v>120</v>
      </c>
      <c r="AA16" s="3"/>
    </row>
    <row r="17" customFormat="false" ht="15" hidden="false" customHeight="false" outlineLevel="0" collapsed="false">
      <c r="A17" s="3" t="s">
        <v>159</v>
      </c>
      <c r="B17" s="3" t="n">
        <v>709</v>
      </c>
      <c r="C17" s="3" t="s">
        <v>58</v>
      </c>
      <c r="D17" s="3" t="s">
        <v>59</v>
      </c>
      <c r="E17" s="3" t="s">
        <v>64</v>
      </c>
      <c r="F17" s="3" t="s">
        <v>160</v>
      </c>
      <c r="G17" s="3" t="n">
        <v>28</v>
      </c>
      <c r="H17" s="3" t="s">
        <v>161</v>
      </c>
      <c r="I17" s="3" t="s">
        <v>39</v>
      </c>
      <c r="J17" s="3" t="s">
        <v>117</v>
      </c>
      <c r="K17" s="3" t="n">
        <v>51</v>
      </c>
      <c r="L17" s="3" t="s">
        <v>28</v>
      </c>
      <c r="M17" s="3" t="s">
        <v>36</v>
      </c>
      <c r="N17" s="3" t="s">
        <v>162</v>
      </c>
      <c r="O17" s="3" t="s">
        <v>163</v>
      </c>
      <c r="P17" s="3" t="n">
        <v>37</v>
      </c>
      <c r="Q17" s="3" t="s">
        <v>120</v>
      </c>
      <c r="R17" s="3"/>
      <c r="S17" s="3" t="s">
        <v>164</v>
      </c>
      <c r="T17" s="3" t="n">
        <v>452</v>
      </c>
      <c r="U17" s="3" t="s">
        <v>28</v>
      </c>
      <c r="V17" s="3" t="s">
        <v>29</v>
      </c>
      <c r="W17" s="3" t="s">
        <v>165</v>
      </c>
      <c r="X17" s="3" t="s">
        <v>166</v>
      </c>
      <c r="Y17" s="3" t="n">
        <v>80</v>
      </c>
      <c r="Z17" s="3" t="s">
        <v>167</v>
      </c>
      <c r="AA17" s="3" t="s">
        <v>139</v>
      </c>
    </row>
    <row r="18" customFormat="false" ht="15" hidden="false" customHeight="false" outlineLevel="0" collapsed="false">
      <c r="A18" s="3" t="s">
        <v>168</v>
      </c>
      <c r="B18" s="3" t="n">
        <v>2452</v>
      </c>
      <c r="C18" s="3" t="s">
        <v>93</v>
      </c>
      <c r="D18" s="3" t="s">
        <v>94</v>
      </c>
      <c r="E18" s="3" t="s">
        <v>60</v>
      </c>
      <c r="F18" s="3" t="s">
        <v>61</v>
      </c>
      <c r="G18" s="3" t="n">
        <v>10</v>
      </c>
      <c r="H18" s="3" t="s">
        <v>169</v>
      </c>
      <c r="I18" s="3" t="s">
        <v>170</v>
      </c>
      <c r="J18" s="3" t="s">
        <v>117</v>
      </c>
      <c r="K18" s="3" t="n">
        <v>68</v>
      </c>
      <c r="L18" s="3" t="s">
        <v>58</v>
      </c>
      <c r="M18" s="3" t="s">
        <v>146</v>
      </c>
      <c r="N18" s="3" t="s">
        <v>171</v>
      </c>
      <c r="O18" s="3" t="s">
        <v>172</v>
      </c>
      <c r="P18" s="3" t="n">
        <v>69</v>
      </c>
      <c r="Q18" s="3" t="s">
        <v>120</v>
      </c>
      <c r="R18" s="3" t="s">
        <v>149</v>
      </c>
      <c r="S18" s="3" t="s">
        <v>173</v>
      </c>
      <c r="T18" s="3" t="n">
        <v>512</v>
      </c>
      <c r="U18" s="3" t="s">
        <v>58</v>
      </c>
      <c r="V18" s="3" t="s">
        <v>73</v>
      </c>
      <c r="W18" s="3" t="s">
        <v>174</v>
      </c>
      <c r="X18" s="3" t="s">
        <v>175</v>
      </c>
      <c r="Y18" s="3" t="n">
        <v>23</v>
      </c>
      <c r="Z18" s="3" t="s">
        <v>176</v>
      </c>
      <c r="AA18" s="3" t="s">
        <v>177</v>
      </c>
    </row>
    <row r="19" customFormat="false" ht="15" hidden="false" customHeight="false" outlineLevel="0" collapsed="false">
      <c r="A19" s="3" t="s">
        <v>178</v>
      </c>
      <c r="B19" s="3" t="n">
        <v>527</v>
      </c>
      <c r="C19" s="3" t="s">
        <v>58</v>
      </c>
      <c r="D19" s="3" t="s">
        <v>146</v>
      </c>
      <c r="E19" s="3" t="s">
        <v>64</v>
      </c>
      <c r="F19" s="3" t="s">
        <v>65</v>
      </c>
      <c r="G19" s="3" t="n">
        <v>12</v>
      </c>
      <c r="H19" s="3" t="s">
        <v>179</v>
      </c>
      <c r="I19" s="3" t="s">
        <v>180</v>
      </c>
      <c r="J19" s="3" t="s">
        <v>117</v>
      </c>
      <c r="K19" s="3" t="n">
        <v>70</v>
      </c>
      <c r="L19" s="3" t="s">
        <v>93</v>
      </c>
      <c r="M19" s="3" t="s">
        <v>25</v>
      </c>
      <c r="N19" s="3" t="s">
        <v>181</v>
      </c>
      <c r="O19" s="3" t="s">
        <v>182</v>
      </c>
      <c r="P19" s="3" t="n">
        <v>68</v>
      </c>
      <c r="Q19" s="3" t="s">
        <v>120</v>
      </c>
      <c r="R19" s="3"/>
      <c r="S19" s="3" t="s">
        <v>173</v>
      </c>
      <c r="T19" s="3" t="n">
        <v>529</v>
      </c>
      <c r="U19" s="3" t="s">
        <v>93</v>
      </c>
      <c r="V19" s="3" t="s">
        <v>25</v>
      </c>
      <c r="W19" s="3" t="s">
        <v>131</v>
      </c>
      <c r="X19" s="3" t="s">
        <v>183</v>
      </c>
      <c r="Y19" s="3" t="n">
        <v>22</v>
      </c>
      <c r="Z19" s="3" t="s">
        <v>176</v>
      </c>
      <c r="AA19" s="3"/>
    </row>
    <row r="20" customFormat="false" ht="15" hidden="false" customHeight="false" outlineLevel="0" collapsed="false">
      <c r="A20" s="3" t="s">
        <v>184</v>
      </c>
      <c r="B20" s="3" t="n">
        <v>830</v>
      </c>
      <c r="C20" s="3" t="s">
        <v>13</v>
      </c>
      <c r="D20" s="3" t="s">
        <v>36</v>
      </c>
      <c r="E20" s="3" t="s">
        <v>185</v>
      </c>
      <c r="F20" s="3" t="s">
        <v>186</v>
      </c>
      <c r="G20" s="3" t="n">
        <v>11</v>
      </c>
      <c r="H20" s="3" t="s">
        <v>187</v>
      </c>
      <c r="I20" s="3" t="s">
        <v>188</v>
      </c>
      <c r="J20" s="3" t="s">
        <v>164</v>
      </c>
      <c r="K20" s="3" t="n">
        <v>452</v>
      </c>
      <c r="L20" s="3" t="s">
        <v>28</v>
      </c>
      <c r="M20" s="3" t="s">
        <v>29</v>
      </c>
      <c r="N20" s="3" t="s">
        <v>189</v>
      </c>
      <c r="O20" s="3" t="s">
        <v>190</v>
      </c>
      <c r="P20" s="3" t="n">
        <v>98</v>
      </c>
      <c r="Q20" s="3" t="s">
        <v>167</v>
      </c>
      <c r="R20" s="3" t="s">
        <v>139</v>
      </c>
      <c r="S20" s="3" t="s">
        <v>191</v>
      </c>
      <c r="T20" s="3" t="n">
        <v>730</v>
      </c>
      <c r="U20" s="3" t="s">
        <v>58</v>
      </c>
      <c r="V20" s="3" t="s">
        <v>28</v>
      </c>
      <c r="W20" s="3" t="s">
        <v>192</v>
      </c>
      <c r="X20" s="3" t="s">
        <v>193</v>
      </c>
      <c r="Y20" s="3" t="n">
        <v>29</v>
      </c>
      <c r="Z20" s="3" t="s">
        <v>194</v>
      </c>
      <c r="AA20" s="3" t="s">
        <v>195</v>
      </c>
    </row>
    <row r="21" customFormat="false" ht="15" hidden="false" customHeight="false" outlineLevel="0" collapsed="false">
      <c r="A21" s="3" t="s">
        <v>164</v>
      </c>
      <c r="B21" s="3" t="n">
        <v>452</v>
      </c>
      <c r="C21" s="3" t="s">
        <v>28</v>
      </c>
      <c r="D21" s="3" t="s">
        <v>29</v>
      </c>
      <c r="E21" s="3" t="s">
        <v>196</v>
      </c>
      <c r="F21" s="3" t="s">
        <v>197</v>
      </c>
      <c r="G21" s="3" t="n">
        <v>24</v>
      </c>
      <c r="H21" s="3" t="s">
        <v>167</v>
      </c>
      <c r="I21" s="3" t="s">
        <v>139</v>
      </c>
      <c r="J21" s="3" t="s">
        <v>173</v>
      </c>
      <c r="K21" s="3" t="n">
        <v>479</v>
      </c>
      <c r="L21" s="3" t="s">
        <v>93</v>
      </c>
      <c r="M21" s="3" t="s">
        <v>25</v>
      </c>
      <c r="N21" s="3" t="s">
        <v>198</v>
      </c>
      <c r="O21" s="3" t="s">
        <v>199</v>
      </c>
      <c r="P21" s="3" t="n">
        <v>51</v>
      </c>
      <c r="Q21" s="3" t="s">
        <v>176</v>
      </c>
      <c r="R21" s="3" t="s">
        <v>200</v>
      </c>
      <c r="S21" s="3" t="s">
        <v>201</v>
      </c>
      <c r="T21" s="3" t="n">
        <v>190</v>
      </c>
      <c r="U21" s="3" t="s">
        <v>58</v>
      </c>
      <c r="V21" s="3" t="s">
        <v>146</v>
      </c>
      <c r="W21" s="3" t="s">
        <v>202</v>
      </c>
      <c r="X21" s="3" t="s">
        <v>203</v>
      </c>
      <c r="Y21" s="3" t="n">
        <v>1165</v>
      </c>
      <c r="Z21" s="3" t="s">
        <v>204</v>
      </c>
      <c r="AA21" s="3" t="s">
        <v>205</v>
      </c>
    </row>
    <row r="22" customFormat="false" ht="15" hidden="false" customHeight="false" outlineLevel="0" collapsed="false">
      <c r="A22" s="3" t="s">
        <v>206</v>
      </c>
      <c r="B22" s="3" t="n">
        <v>344</v>
      </c>
      <c r="C22" s="3" t="s">
        <v>13</v>
      </c>
      <c r="D22" s="3" t="s">
        <v>36</v>
      </c>
      <c r="E22" s="3" t="s">
        <v>37</v>
      </c>
      <c r="F22" s="3" t="s">
        <v>207</v>
      </c>
      <c r="G22" s="3" t="n">
        <v>33</v>
      </c>
      <c r="H22" s="3" t="s">
        <v>208</v>
      </c>
      <c r="I22" s="3" t="s">
        <v>188</v>
      </c>
      <c r="J22" s="3" t="s">
        <v>173</v>
      </c>
      <c r="K22" s="3" t="n">
        <v>491</v>
      </c>
      <c r="L22" s="3" t="s">
        <v>28</v>
      </c>
      <c r="M22" s="3" t="s">
        <v>101</v>
      </c>
      <c r="N22" s="3" t="s">
        <v>209</v>
      </c>
      <c r="O22" s="3" t="s">
        <v>210</v>
      </c>
      <c r="P22" s="3" t="n">
        <v>53</v>
      </c>
      <c r="Q22" s="3" t="s">
        <v>176</v>
      </c>
      <c r="R22" s="3" t="s">
        <v>52</v>
      </c>
      <c r="S22" s="3" t="s">
        <v>211</v>
      </c>
      <c r="T22" s="3" t="n">
        <v>633</v>
      </c>
      <c r="U22" s="3" t="s">
        <v>28</v>
      </c>
      <c r="V22" s="3" t="s">
        <v>29</v>
      </c>
      <c r="W22" s="3" t="s">
        <v>212</v>
      </c>
      <c r="X22" s="3" t="s">
        <v>213</v>
      </c>
      <c r="Y22" s="3" t="n">
        <v>22</v>
      </c>
      <c r="Z22" s="4" t="s">
        <v>214</v>
      </c>
      <c r="AA22" s="3" t="s">
        <v>215</v>
      </c>
    </row>
    <row r="23" customFormat="false" ht="15" hidden="false" customHeight="false" outlineLevel="0" collapsed="false">
      <c r="A23" s="3" t="s">
        <v>216</v>
      </c>
      <c r="B23" s="3" t="n">
        <v>829</v>
      </c>
      <c r="C23" s="3" t="s">
        <v>28</v>
      </c>
      <c r="D23" s="3" t="s">
        <v>14</v>
      </c>
      <c r="E23" s="3" t="s">
        <v>212</v>
      </c>
      <c r="F23" s="3" t="s">
        <v>217</v>
      </c>
      <c r="G23" s="3" t="n">
        <v>11</v>
      </c>
      <c r="H23" s="3" t="s">
        <v>218</v>
      </c>
      <c r="I23" s="3" t="s">
        <v>219</v>
      </c>
      <c r="J23" s="3" t="s">
        <v>173</v>
      </c>
      <c r="K23" s="3" t="n">
        <v>507</v>
      </c>
      <c r="L23" s="3" t="s">
        <v>58</v>
      </c>
      <c r="M23" s="3" t="s">
        <v>73</v>
      </c>
      <c r="N23" s="3" t="s">
        <v>220</v>
      </c>
      <c r="O23" s="3" t="s">
        <v>221</v>
      </c>
      <c r="P23" s="3" t="n">
        <v>47</v>
      </c>
      <c r="Q23" s="3" t="s">
        <v>176</v>
      </c>
      <c r="R23" s="3"/>
      <c r="S23" s="3" t="s">
        <v>222</v>
      </c>
      <c r="T23" s="3" t="n">
        <v>282</v>
      </c>
      <c r="U23" s="3" t="s">
        <v>93</v>
      </c>
      <c r="V23" s="3" t="s">
        <v>25</v>
      </c>
      <c r="W23" s="3" t="s">
        <v>223</v>
      </c>
      <c r="X23" s="3" t="s">
        <v>224</v>
      </c>
      <c r="Y23" s="3" t="n">
        <v>101</v>
      </c>
      <c r="Z23" s="3" t="s">
        <v>225</v>
      </c>
      <c r="AA23" s="3"/>
    </row>
    <row r="24" customFormat="false" ht="15" hidden="false" customHeight="false" outlineLevel="0" collapsed="false">
      <c r="A24" s="3" t="s">
        <v>226</v>
      </c>
      <c r="B24" s="3" t="n">
        <v>1772</v>
      </c>
      <c r="C24" s="3" t="s">
        <v>58</v>
      </c>
      <c r="D24" s="3" t="s">
        <v>28</v>
      </c>
      <c r="E24" s="3" t="s">
        <v>227</v>
      </c>
      <c r="F24" s="3" t="s">
        <v>228</v>
      </c>
      <c r="G24" s="3" t="n">
        <v>19</v>
      </c>
      <c r="H24" s="3" t="s">
        <v>229</v>
      </c>
      <c r="I24" s="3" t="s">
        <v>230</v>
      </c>
      <c r="J24" s="3" t="s">
        <v>173</v>
      </c>
      <c r="K24" s="3" t="n">
        <v>510</v>
      </c>
      <c r="L24" s="3" t="s">
        <v>13</v>
      </c>
      <c r="M24" s="3" t="s">
        <v>19</v>
      </c>
      <c r="N24" s="3" t="s">
        <v>231</v>
      </c>
      <c r="O24" s="3" t="s">
        <v>232</v>
      </c>
      <c r="P24" s="3" t="n">
        <v>48</v>
      </c>
      <c r="Q24" s="3" t="s">
        <v>176</v>
      </c>
      <c r="R24" s="3"/>
      <c r="S24" s="3" t="s">
        <v>222</v>
      </c>
      <c r="T24" s="3" t="n">
        <v>290</v>
      </c>
      <c r="U24" s="3" t="s">
        <v>93</v>
      </c>
      <c r="V24" s="3" t="s">
        <v>86</v>
      </c>
      <c r="W24" s="3" t="s">
        <v>127</v>
      </c>
      <c r="X24" s="3" t="s">
        <v>233</v>
      </c>
      <c r="Y24" s="3" t="n">
        <v>101</v>
      </c>
      <c r="Z24" s="3" t="s">
        <v>225</v>
      </c>
      <c r="AA24" s="3" t="s">
        <v>234</v>
      </c>
    </row>
    <row r="25" customFormat="false" ht="15" hidden="false" customHeight="false" outlineLevel="0" collapsed="false">
      <c r="A25" s="3" t="s">
        <v>235</v>
      </c>
      <c r="B25" s="3" t="n">
        <v>143</v>
      </c>
      <c r="C25" s="3" t="s">
        <v>58</v>
      </c>
      <c r="D25" s="3" t="s">
        <v>73</v>
      </c>
      <c r="E25" s="3" t="s">
        <v>236</v>
      </c>
      <c r="F25" s="3" t="s">
        <v>237</v>
      </c>
      <c r="G25" s="3" t="n">
        <v>41</v>
      </c>
      <c r="H25" s="3" t="s">
        <v>238</v>
      </c>
      <c r="I25" s="3" t="s">
        <v>230</v>
      </c>
      <c r="J25" s="3" t="s">
        <v>173</v>
      </c>
      <c r="K25" s="3" t="n">
        <v>512</v>
      </c>
      <c r="L25" s="3" t="s">
        <v>58</v>
      </c>
      <c r="M25" s="3" t="s">
        <v>73</v>
      </c>
      <c r="N25" s="3" t="s">
        <v>231</v>
      </c>
      <c r="O25" s="3" t="s">
        <v>232</v>
      </c>
      <c r="P25" s="3" t="n">
        <v>48</v>
      </c>
      <c r="Q25" s="3" t="s">
        <v>176</v>
      </c>
      <c r="R25" s="3" t="s">
        <v>177</v>
      </c>
      <c r="S25" s="3" t="s">
        <v>239</v>
      </c>
      <c r="T25" s="3" t="n">
        <v>84</v>
      </c>
      <c r="U25" s="3" t="s">
        <v>28</v>
      </c>
      <c r="V25" s="3" t="s">
        <v>29</v>
      </c>
      <c r="W25" s="3" t="s">
        <v>240</v>
      </c>
      <c r="X25" s="3" t="s">
        <v>241</v>
      </c>
      <c r="Y25" s="3" t="n">
        <v>484</v>
      </c>
      <c r="Z25" s="3" t="s">
        <v>242</v>
      </c>
      <c r="AA25" s="3"/>
    </row>
    <row r="26" customFormat="false" ht="15" hidden="false" customHeight="false" outlineLevel="0" collapsed="false">
      <c r="A26" s="3" t="s">
        <v>243</v>
      </c>
      <c r="B26" s="3" t="n">
        <v>1478</v>
      </c>
      <c r="C26" s="3" t="s">
        <v>28</v>
      </c>
      <c r="D26" s="3" t="s">
        <v>14</v>
      </c>
      <c r="E26" s="3" t="s">
        <v>244</v>
      </c>
      <c r="F26" s="3" t="s">
        <v>245</v>
      </c>
      <c r="G26" s="3" t="n">
        <v>63</v>
      </c>
      <c r="H26" s="3" t="s">
        <v>246</v>
      </c>
      <c r="I26" s="3" t="s">
        <v>247</v>
      </c>
      <c r="J26" s="3" t="s">
        <v>173</v>
      </c>
      <c r="K26" s="3" t="n">
        <v>543</v>
      </c>
      <c r="L26" s="3" t="s">
        <v>93</v>
      </c>
      <c r="M26" s="3" t="s">
        <v>25</v>
      </c>
      <c r="N26" s="3" t="s">
        <v>37</v>
      </c>
      <c r="O26" s="3" t="s">
        <v>248</v>
      </c>
      <c r="P26" s="3" t="n">
        <v>15</v>
      </c>
      <c r="Q26" s="3" t="s">
        <v>176</v>
      </c>
      <c r="R26" s="3"/>
      <c r="S26" s="3" t="s">
        <v>249</v>
      </c>
      <c r="T26" s="3" t="n">
        <v>273</v>
      </c>
      <c r="U26" s="3" t="s">
        <v>28</v>
      </c>
      <c r="V26" s="3" t="s">
        <v>14</v>
      </c>
      <c r="W26" s="3" t="s">
        <v>250</v>
      </c>
      <c r="X26" s="3" t="s">
        <v>251</v>
      </c>
      <c r="Y26" s="3" t="n">
        <v>77</v>
      </c>
      <c r="Z26" s="3" t="s">
        <v>252</v>
      </c>
      <c r="AA26" s="3" t="s">
        <v>253</v>
      </c>
    </row>
    <row r="27" customFormat="false" ht="15" hidden="false" customHeight="false" outlineLevel="0" collapsed="false">
      <c r="A27" s="3" t="s">
        <v>254</v>
      </c>
      <c r="B27" s="3" t="n">
        <v>409</v>
      </c>
      <c r="C27" s="3" t="s">
        <v>58</v>
      </c>
      <c r="D27" s="3" t="s">
        <v>146</v>
      </c>
      <c r="E27" s="3" t="s">
        <v>255</v>
      </c>
      <c r="F27" s="3" t="s">
        <v>256</v>
      </c>
      <c r="G27" s="3" t="n">
        <v>14</v>
      </c>
      <c r="H27" s="4" t="s">
        <v>257</v>
      </c>
      <c r="I27" s="3" t="s">
        <v>258</v>
      </c>
      <c r="J27" s="3" t="s">
        <v>191</v>
      </c>
      <c r="K27" s="3" t="n">
        <v>730</v>
      </c>
      <c r="L27" s="3" t="s">
        <v>58</v>
      </c>
      <c r="M27" s="3" t="s">
        <v>28</v>
      </c>
      <c r="N27" s="3" t="s">
        <v>259</v>
      </c>
      <c r="O27" s="3" t="s">
        <v>260</v>
      </c>
      <c r="P27" s="3" t="n">
        <v>39</v>
      </c>
      <c r="Q27" s="3" t="s">
        <v>194</v>
      </c>
      <c r="R27" s="3" t="s">
        <v>195</v>
      </c>
      <c r="S27" s="3" t="s">
        <v>249</v>
      </c>
      <c r="T27" s="3" t="n">
        <v>275</v>
      </c>
      <c r="U27" s="3" t="s">
        <v>93</v>
      </c>
      <c r="V27" s="3" t="s">
        <v>25</v>
      </c>
      <c r="W27" s="3" t="s">
        <v>250</v>
      </c>
      <c r="X27" s="3" t="s">
        <v>251</v>
      </c>
      <c r="Y27" s="3" t="n">
        <v>77</v>
      </c>
      <c r="Z27" s="3" t="s">
        <v>252</v>
      </c>
      <c r="AA27" s="3" t="s">
        <v>200</v>
      </c>
    </row>
    <row r="28" customFormat="false" ht="15" hidden="false" customHeight="false" outlineLevel="0" collapsed="false">
      <c r="A28" s="3" t="s">
        <v>261</v>
      </c>
      <c r="B28" s="3" t="n">
        <v>481</v>
      </c>
      <c r="C28" s="3" t="s">
        <v>28</v>
      </c>
      <c r="D28" s="3" t="s">
        <v>94</v>
      </c>
      <c r="E28" s="3" t="s">
        <v>262</v>
      </c>
      <c r="F28" s="3" t="s">
        <v>263</v>
      </c>
      <c r="G28" s="3" t="n">
        <v>31</v>
      </c>
      <c r="H28" s="3" t="s">
        <v>264</v>
      </c>
      <c r="I28" s="3" t="s">
        <v>116</v>
      </c>
      <c r="J28" s="3" t="s">
        <v>265</v>
      </c>
      <c r="K28" s="3" t="n">
        <v>81</v>
      </c>
      <c r="L28" s="3" t="s">
        <v>93</v>
      </c>
      <c r="M28" s="3" t="s">
        <v>25</v>
      </c>
      <c r="N28" s="3" t="s">
        <v>123</v>
      </c>
      <c r="O28" s="3" t="s">
        <v>266</v>
      </c>
      <c r="P28" s="3" t="n">
        <v>28</v>
      </c>
      <c r="Q28" s="3" t="s">
        <v>267</v>
      </c>
      <c r="R28" s="3"/>
      <c r="S28" s="3" t="s">
        <v>249</v>
      </c>
      <c r="T28" s="3" t="n">
        <v>276</v>
      </c>
      <c r="U28" s="3" t="s">
        <v>13</v>
      </c>
      <c r="V28" s="3" t="s">
        <v>19</v>
      </c>
      <c r="W28" s="3" t="s">
        <v>268</v>
      </c>
      <c r="X28" s="3" t="s">
        <v>269</v>
      </c>
      <c r="Y28" s="3" t="n">
        <v>75</v>
      </c>
      <c r="Z28" s="3" t="s">
        <v>252</v>
      </c>
      <c r="AA28" s="3"/>
    </row>
    <row r="29" customFormat="false" ht="15" hidden="false" customHeight="false" outlineLevel="0" collapsed="false">
      <c r="A29" s="3" t="s">
        <v>270</v>
      </c>
      <c r="B29" s="3" t="n">
        <v>347</v>
      </c>
      <c r="C29" s="3" t="s">
        <v>58</v>
      </c>
      <c r="D29" s="3" t="s">
        <v>59</v>
      </c>
      <c r="E29" s="3" t="s">
        <v>271</v>
      </c>
      <c r="F29" s="3" t="s">
        <v>61</v>
      </c>
      <c r="G29" s="3" t="n">
        <v>12</v>
      </c>
      <c r="H29" s="3" t="s">
        <v>272</v>
      </c>
      <c r="I29" s="3" t="s">
        <v>273</v>
      </c>
      <c r="J29" s="3" t="s">
        <v>265</v>
      </c>
      <c r="K29" s="3" t="n">
        <v>109</v>
      </c>
      <c r="L29" s="3" t="s">
        <v>58</v>
      </c>
      <c r="M29" s="3" t="s">
        <v>73</v>
      </c>
      <c r="N29" s="3" t="s">
        <v>274</v>
      </c>
      <c r="O29" s="3" t="s">
        <v>275</v>
      </c>
      <c r="P29" s="3" t="n">
        <v>27</v>
      </c>
      <c r="Q29" s="3" t="s">
        <v>267</v>
      </c>
      <c r="R29" s="3" t="s">
        <v>170</v>
      </c>
      <c r="S29" s="3" t="s">
        <v>276</v>
      </c>
      <c r="T29" s="3" t="n">
        <v>71</v>
      </c>
      <c r="U29" s="3" t="s">
        <v>93</v>
      </c>
      <c r="V29" s="3" t="s">
        <v>25</v>
      </c>
      <c r="W29" s="3" t="s">
        <v>277</v>
      </c>
      <c r="X29" s="3" t="s">
        <v>278</v>
      </c>
      <c r="Y29" s="3" t="n">
        <v>1290</v>
      </c>
      <c r="Z29" s="3" t="s">
        <v>279</v>
      </c>
      <c r="AA29" s="3" t="s">
        <v>200</v>
      </c>
    </row>
    <row r="30" customFormat="false" ht="15" hidden="false" customHeight="false" outlineLevel="0" collapsed="false">
      <c r="A30" s="3" t="s">
        <v>280</v>
      </c>
      <c r="B30" s="3" t="n">
        <v>910</v>
      </c>
      <c r="C30" s="3" t="s">
        <v>58</v>
      </c>
      <c r="D30" s="3" t="s">
        <v>59</v>
      </c>
      <c r="E30" s="3" t="s">
        <v>281</v>
      </c>
      <c r="F30" s="3" t="s">
        <v>282</v>
      </c>
      <c r="G30" s="3" t="n">
        <v>136</v>
      </c>
      <c r="H30" s="3" t="s">
        <v>283</v>
      </c>
      <c r="I30" s="3" t="s">
        <v>39</v>
      </c>
      <c r="J30" s="3" t="s">
        <v>284</v>
      </c>
      <c r="K30" s="3" t="n">
        <v>1876</v>
      </c>
      <c r="L30" s="3" t="s">
        <v>58</v>
      </c>
      <c r="M30" s="3" t="s">
        <v>59</v>
      </c>
      <c r="N30" s="3" t="s">
        <v>64</v>
      </c>
      <c r="O30" s="3" t="s">
        <v>65</v>
      </c>
      <c r="P30" s="3" t="n">
        <v>12</v>
      </c>
      <c r="Q30" s="3" t="s">
        <v>285</v>
      </c>
      <c r="R30" s="3" t="s">
        <v>39</v>
      </c>
      <c r="S30" s="3" t="s">
        <v>286</v>
      </c>
      <c r="T30" s="3" t="n">
        <v>443</v>
      </c>
      <c r="U30" s="3" t="s">
        <v>13</v>
      </c>
      <c r="V30" s="3" t="s">
        <v>36</v>
      </c>
      <c r="W30" s="3" t="s">
        <v>60</v>
      </c>
      <c r="X30" s="3" t="s">
        <v>61</v>
      </c>
      <c r="Y30" s="3" t="n">
        <v>10</v>
      </c>
      <c r="Z30" s="3" t="s">
        <v>287</v>
      </c>
      <c r="AA30" s="3" t="s">
        <v>188</v>
      </c>
    </row>
    <row r="31" customFormat="false" ht="15" hidden="false" customHeight="false" outlineLevel="0" collapsed="false">
      <c r="A31" s="3" t="s">
        <v>211</v>
      </c>
      <c r="B31" s="3" t="n">
        <v>1210</v>
      </c>
      <c r="C31" s="3" t="s">
        <v>28</v>
      </c>
      <c r="D31" s="3" t="s">
        <v>29</v>
      </c>
      <c r="E31" s="3" t="s">
        <v>64</v>
      </c>
      <c r="F31" s="3" t="s">
        <v>65</v>
      </c>
      <c r="G31" s="3" t="n">
        <v>12</v>
      </c>
      <c r="H31" s="4" t="s">
        <v>214</v>
      </c>
      <c r="I31" s="3" t="s">
        <v>288</v>
      </c>
      <c r="J31" s="3" t="s">
        <v>289</v>
      </c>
      <c r="K31" s="3" t="n">
        <v>567</v>
      </c>
      <c r="L31" s="3" t="s">
        <v>93</v>
      </c>
      <c r="M31" s="3" t="s">
        <v>94</v>
      </c>
      <c r="N31" s="3" t="s">
        <v>60</v>
      </c>
      <c r="O31" s="3" t="s">
        <v>61</v>
      </c>
      <c r="P31" s="3" t="n">
        <v>10</v>
      </c>
      <c r="Q31" s="3" t="s">
        <v>290</v>
      </c>
      <c r="R31" s="3"/>
      <c r="S31" s="3" t="s">
        <v>286</v>
      </c>
      <c r="T31" s="3" t="n">
        <v>1126</v>
      </c>
      <c r="U31" s="3" t="s">
        <v>28</v>
      </c>
      <c r="V31" s="3" t="s">
        <v>14</v>
      </c>
      <c r="W31" s="3" t="s">
        <v>291</v>
      </c>
      <c r="X31" s="3" t="s">
        <v>292</v>
      </c>
      <c r="Y31" s="3" t="n">
        <v>260</v>
      </c>
      <c r="Z31" s="3" t="s">
        <v>287</v>
      </c>
      <c r="AA31" s="3" t="s">
        <v>293</v>
      </c>
    </row>
    <row r="32" customFormat="false" ht="15" hidden="false" customHeight="false" outlineLevel="0" collapsed="false">
      <c r="A32" s="3" t="s">
        <v>294</v>
      </c>
      <c r="B32" s="3" t="n">
        <v>644</v>
      </c>
      <c r="C32" s="3" t="s">
        <v>93</v>
      </c>
      <c r="D32" s="3" t="s">
        <v>94</v>
      </c>
      <c r="E32" s="3" t="s">
        <v>295</v>
      </c>
      <c r="F32" s="3" t="s">
        <v>296</v>
      </c>
      <c r="G32" s="3" t="n">
        <v>30</v>
      </c>
      <c r="H32" s="3" t="s">
        <v>297</v>
      </c>
      <c r="I32" s="3" t="s">
        <v>298</v>
      </c>
      <c r="J32" s="3" t="s">
        <v>299</v>
      </c>
      <c r="K32" s="3" t="n">
        <v>61</v>
      </c>
      <c r="L32" s="3" t="s">
        <v>28</v>
      </c>
      <c r="M32" s="3" t="s">
        <v>101</v>
      </c>
      <c r="N32" s="3" t="s">
        <v>196</v>
      </c>
      <c r="O32" s="3" t="s">
        <v>197</v>
      </c>
      <c r="P32" s="3" t="n">
        <v>24</v>
      </c>
      <c r="Q32" s="3" t="s">
        <v>300</v>
      </c>
      <c r="R32" s="3" t="s">
        <v>116</v>
      </c>
      <c r="S32" s="3" t="s">
        <v>301</v>
      </c>
      <c r="T32" s="3" t="n">
        <v>137</v>
      </c>
      <c r="U32" s="3" t="s">
        <v>28</v>
      </c>
      <c r="V32" s="3" t="s">
        <v>73</v>
      </c>
      <c r="W32" s="3" t="s">
        <v>302</v>
      </c>
      <c r="X32" s="3" t="s">
        <v>16</v>
      </c>
      <c r="Y32" s="3" t="n">
        <v>12</v>
      </c>
      <c r="Z32" s="3" t="s">
        <v>303</v>
      </c>
      <c r="AA32" s="3"/>
    </row>
    <row r="33" customFormat="false" ht="15" hidden="false" customHeight="false" outlineLevel="0" collapsed="false">
      <c r="A33" s="3" t="s">
        <v>304</v>
      </c>
      <c r="B33" s="3" t="n">
        <v>165</v>
      </c>
      <c r="C33" s="3" t="s">
        <v>13</v>
      </c>
      <c r="D33" s="3" t="s">
        <v>36</v>
      </c>
      <c r="E33" s="3" t="s">
        <v>305</v>
      </c>
      <c r="F33" s="3" t="s">
        <v>306</v>
      </c>
      <c r="G33" s="3" t="n">
        <v>18</v>
      </c>
      <c r="H33" s="4" t="s">
        <v>307</v>
      </c>
      <c r="I33" s="3"/>
      <c r="J33" s="3" t="s">
        <v>301</v>
      </c>
      <c r="K33" s="3" t="n">
        <v>99</v>
      </c>
      <c r="L33" s="3" t="s">
        <v>93</v>
      </c>
      <c r="M33" s="3" t="s">
        <v>94</v>
      </c>
      <c r="N33" s="3" t="s">
        <v>255</v>
      </c>
      <c r="O33" s="3" t="s">
        <v>308</v>
      </c>
      <c r="P33" s="3" t="n">
        <v>12</v>
      </c>
      <c r="Q33" s="3" t="s">
        <v>303</v>
      </c>
      <c r="R33" s="3"/>
      <c r="S33" s="3" t="s">
        <v>301</v>
      </c>
      <c r="T33" s="3" t="n">
        <v>138</v>
      </c>
      <c r="U33" s="3" t="s">
        <v>93</v>
      </c>
      <c r="V33" s="3" t="s">
        <v>59</v>
      </c>
      <c r="W33" s="3" t="s">
        <v>302</v>
      </c>
      <c r="X33" s="3" t="s">
        <v>16</v>
      </c>
      <c r="Y33" s="3" t="n">
        <v>12</v>
      </c>
      <c r="Z33" s="3" t="s">
        <v>303</v>
      </c>
      <c r="AA33" s="3"/>
    </row>
    <row r="34" customFormat="false" ht="15" hidden="false" customHeight="false" outlineLevel="0" collapsed="false">
      <c r="A34" s="3" t="s">
        <v>309</v>
      </c>
      <c r="B34" s="3" t="n">
        <v>1085</v>
      </c>
      <c r="C34" s="3" t="s">
        <v>13</v>
      </c>
      <c r="D34" s="3" t="s">
        <v>19</v>
      </c>
      <c r="E34" s="3" t="s">
        <v>60</v>
      </c>
      <c r="F34" s="3" t="s">
        <v>61</v>
      </c>
      <c r="G34" s="3" t="n">
        <v>10</v>
      </c>
      <c r="H34" s="3" t="s">
        <v>310</v>
      </c>
      <c r="I34" s="3" t="s">
        <v>311</v>
      </c>
      <c r="J34" s="3" t="s">
        <v>301</v>
      </c>
      <c r="K34" s="3" t="n">
        <v>103</v>
      </c>
      <c r="L34" s="3" t="s">
        <v>93</v>
      </c>
      <c r="M34" s="3" t="s">
        <v>19</v>
      </c>
      <c r="N34" s="3" t="s">
        <v>312</v>
      </c>
      <c r="O34" s="3" t="s">
        <v>313</v>
      </c>
      <c r="P34" s="3" t="n">
        <v>13</v>
      </c>
      <c r="Q34" s="3" t="s">
        <v>303</v>
      </c>
      <c r="R34" s="3"/>
      <c r="S34" s="3" t="s">
        <v>301</v>
      </c>
      <c r="T34" s="3" t="n">
        <v>146</v>
      </c>
      <c r="U34" s="3" t="s">
        <v>28</v>
      </c>
      <c r="V34" s="3" t="s">
        <v>101</v>
      </c>
      <c r="W34" s="3" t="s">
        <v>314</v>
      </c>
      <c r="X34" s="3" t="s">
        <v>315</v>
      </c>
      <c r="Y34" s="3" t="n">
        <v>15</v>
      </c>
      <c r="Z34" s="3" t="s">
        <v>303</v>
      </c>
      <c r="AA34" s="3"/>
    </row>
    <row r="35" customFormat="false" ht="15" hidden="false" customHeight="false" outlineLevel="0" collapsed="false">
      <c r="A35" s="3" t="s">
        <v>316</v>
      </c>
      <c r="B35" s="3" t="n">
        <v>607</v>
      </c>
      <c r="C35" s="3" t="s">
        <v>58</v>
      </c>
      <c r="D35" s="3" t="s">
        <v>59</v>
      </c>
      <c r="E35" s="3" t="s">
        <v>317</v>
      </c>
      <c r="F35" s="3" t="s">
        <v>318</v>
      </c>
      <c r="G35" s="3" t="n">
        <v>30</v>
      </c>
      <c r="H35" s="3" t="s">
        <v>319</v>
      </c>
      <c r="I35" s="3" t="s">
        <v>39</v>
      </c>
      <c r="J35" s="3" t="s">
        <v>301</v>
      </c>
      <c r="K35" s="3" t="n">
        <v>111</v>
      </c>
      <c r="L35" s="3" t="s">
        <v>13</v>
      </c>
      <c r="M35" s="3" t="s">
        <v>146</v>
      </c>
      <c r="N35" s="3" t="s">
        <v>118</v>
      </c>
      <c r="O35" s="3" t="s">
        <v>119</v>
      </c>
      <c r="P35" s="3" t="n">
        <v>16</v>
      </c>
      <c r="Q35" s="3" t="s">
        <v>303</v>
      </c>
      <c r="R35" s="3"/>
      <c r="S35" s="3" t="s">
        <v>301</v>
      </c>
      <c r="T35" s="3" t="n">
        <v>159</v>
      </c>
      <c r="U35" s="3" t="s">
        <v>28</v>
      </c>
      <c r="V35" s="3" t="s">
        <v>73</v>
      </c>
      <c r="W35" s="3" t="s">
        <v>255</v>
      </c>
      <c r="X35" s="3" t="s">
        <v>256</v>
      </c>
      <c r="Y35" s="3" t="n">
        <v>14</v>
      </c>
      <c r="Z35" s="3" t="s">
        <v>303</v>
      </c>
      <c r="AA35" s="3"/>
    </row>
    <row r="36" customFormat="false" ht="15" hidden="false" customHeight="false" outlineLevel="0" collapsed="false">
      <c r="A36" s="3" t="s">
        <v>320</v>
      </c>
      <c r="B36" s="3" t="n">
        <v>265</v>
      </c>
      <c r="C36" s="3" t="s">
        <v>58</v>
      </c>
      <c r="D36" s="3" t="s">
        <v>59</v>
      </c>
      <c r="E36" s="3" t="s">
        <v>37</v>
      </c>
      <c r="F36" s="3" t="s">
        <v>321</v>
      </c>
      <c r="G36" s="3" t="n">
        <v>18</v>
      </c>
      <c r="H36" s="3" t="s">
        <v>322</v>
      </c>
      <c r="I36" s="3" t="s">
        <v>39</v>
      </c>
      <c r="J36" s="3" t="s">
        <v>301</v>
      </c>
      <c r="K36" s="3" t="n">
        <v>115</v>
      </c>
      <c r="L36" s="3" t="s">
        <v>13</v>
      </c>
      <c r="M36" s="3" t="s">
        <v>146</v>
      </c>
      <c r="N36" s="3" t="s">
        <v>118</v>
      </c>
      <c r="O36" s="3" t="s">
        <v>119</v>
      </c>
      <c r="P36" s="3" t="n">
        <v>16</v>
      </c>
      <c r="Q36" s="3" t="s">
        <v>303</v>
      </c>
      <c r="R36" s="3"/>
      <c r="S36" s="3" t="s">
        <v>301</v>
      </c>
      <c r="T36" s="3" t="n">
        <v>169</v>
      </c>
      <c r="U36" s="3" t="s">
        <v>58</v>
      </c>
      <c r="V36" s="3" t="s">
        <v>29</v>
      </c>
      <c r="W36" s="3" t="s">
        <v>312</v>
      </c>
      <c r="X36" s="3" t="s">
        <v>313</v>
      </c>
      <c r="Y36" s="3" t="n">
        <v>13</v>
      </c>
      <c r="Z36" s="3" t="s">
        <v>303</v>
      </c>
      <c r="AA36" s="3"/>
    </row>
    <row r="37" customFormat="false" ht="15" hidden="false" customHeight="false" outlineLevel="0" collapsed="false">
      <c r="A37" s="3" t="s">
        <v>323</v>
      </c>
      <c r="B37" s="3" t="n">
        <v>2483</v>
      </c>
      <c r="C37" s="3" t="s">
        <v>13</v>
      </c>
      <c r="D37" s="3" t="s">
        <v>19</v>
      </c>
      <c r="E37" s="3" t="s">
        <v>324</v>
      </c>
      <c r="F37" s="3" t="s">
        <v>325</v>
      </c>
      <c r="G37" s="3" t="n">
        <v>99</v>
      </c>
      <c r="H37" s="3" t="s">
        <v>326</v>
      </c>
      <c r="I37" s="3" t="s">
        <v>311</v>
      </c>
      <c r="J37" s="3" t="s">
        <v>301</v>
      </c>
      <c r="K37" s="3" t="n">
        <v>137</v>
      </c>
      <c r="L37" s="3" t="s">
        <v>28</v>
      </c>
      <c r="M37" s="3" t="s">
        <v>73</v>
      </c>
      <c r="N37" s="3" t="s">
        <v>327</v>
      </c>
      <c r="O37" s="3" t="s">
        <v>328</v>
      </c>
      <c r="P37" s="3" t="n">
        <v>22</v>
      </c>
      <c r="Q37" s="3" t="s">
        <v>303</v>
      </c>
      <c r="R37" s="3"/>
      <c r="S37" s="3" t="s">
        <v>301</v>
      </c>
      <c r="T37" s="3" t="n">
        <v>172</v>
      </c>
      <c r="U37" s="3" t="s">
        <v>58</v>
      </c>
      <c r="V37" s="3" t="s">
        <v>29</v>
      </c>
      <c r="W37" s="3" t="s">
        <v>302</v>
      </c>
      <c r="X37" s="3" t="s">
        <v>16</v>
      </c>
      <c r="Y37" s="3" t="n">
        <v>12</v>
      </c>
      <c r="Z37" s="3" t="s">
        <v>303</v>
      </c>
      <c r="AA37" s="3"/>
    </row>
    <row r="38" customFormat="false" ht="15" hidden="false" customHeight="false" outlineLevel="0" collapsed="false">
      <c r="A38" s="3" t="s">
        <v>329</v>
      </c>
      <c r="B38" s="3" t="n">
        <v>171</v>
      </c>
      <c r="C38" s="3" t="s">
        <v>28</v>
      </c>
      <c r="D38" s="3" t="s">
        <v>14</v>
      </c>
      <c r="E38" s="3" t="s">
        <v>157</v>
      </c>
      <c r="F38" s="3" t="s">
        <v>158</v>
      </c>
      <c r="G38" s="3" t="n">
        <v>26</v>
      </c>
      <c r="H38" s="3" t="s">
        <v>330</v>
      </c>
      <c r="I38" s="3"/>
      <c r="J38" s="3" t="s">
        <v>301</v>
      </c>
      <c r="K38" s="3" t="n">
        <v>138</v>
      </c>
      <c r="L38" s="3" t="s">
        <v>93</v>
      </c>
      <c r="M38" s="3" t="s">
        <v>59</v>
      </c>
      <c r="N38" s="3" t="s">
        <v>331</v>
      </c>
      <c r="O38" s="3" t="s">
        <v>332</v>
      </c>
      <c r="P38" s="3" t="n">
        <v>23</v>
      </c>
      <c r="Q38" s="3" t="s">
        <v>303</v>
      </c>
      <c r="R38" s="3"/>
      <c r="S38" s="3" t="s">
        <v>301</v>
      </c>
      <c r="T38" s="3" t="n">
        <v>195</v>
      </c>
      <c r="U38" s="3" t="s">
        <v>28</v>
      </c>
      <c r="V38" s="3" t="s">
        <v>101</v>
      </c>
      <c r="W38" s="3" t="s">
        <v>64</v>
      </c>
      <c r="X38" s="3" t="s">
        <v>65</v>
      </c>
      <c r="Y38" s="3" t="n">
        <v>12</v>
      </c>
      <c r="Z38" s="3" t="s">
        <v>303</v>
      </c>
      <c r="AA38" s="3"/>
    </row>
    <row r="39" customFormat="false" ht="15" hidden="false" customHeight="false" outlineLevel="0" collapsed="false">
      <c r="A39" s="3" t="s">
        <v>333</v>
      </c>
      <c r="B39" s="3" t="n">
        <v>437</v>
      </c>
      <c r="C39" s="3" t="s">
        <v>58</v>
      </c>
      <c r="D39" s="3" t="s">
        <v>59</v>
      </c>
      <c r="E39" s="3" t="s">
        <v>151</v>
      </c>
      <c r="F39" s="3" t="s">
        <v>334</v>
      </c>
      <c r="G39" s="3" t="n">
        <v>13</v>
      </c>
      <c r="H39" s="3" t="s">
        <v>335</v>
      </c>
      <c r="I39" s="3" t="s">
        <v>336</v>
      </c>
      <c r="J39" s="3" t="s">
        <v>301</v>
      </c>
      <c r="K39" s="3" t="n">
        <v>146</v>
      </c>
      <c r="L39" s="3" t="s">
        <v>28</v>
      </c>
      <c r="M39" s="3" t="s">
        <v>94</v>
      </c>
      <c r="N39" s="3" t="s">
        <v>37</v>
      </c>
      <c r="O39" s="3" t="s">
        <v>337</v>
      </c>
      <c r="P39" s="3" t="n">
        <v>27</v>
      </c>
      <c r="Q39" s="3" t="s">
        <v>303</v>
      </c>
      <c r="R39" s="3"/>
      <c r="S39" s="3" t="s">
        <v>338</v>
      </c>
      <c r="T39" s="3" t="n">
        <v>485</v>
      </c>
      <c r="U39" s="3" t="s">
        <v>58</v>
      </c>
      <c r="V39" s="3" t="s">
        <v>59</v>
      </c>
      <c r="W39" s="3" t="s">
        <v>339</v>
      </c>
      <c r="X39" s="3" t="s">
        <v>340</v>
      </c>
      <c r="Y39" s="3" t="n">
        <v>47</v>
      </c>
      <c r="Z39" s="3" t="s">
        <v>341</v>
      </c>
      <c r="AA39" s="3" t="s">
        <v>342</v>
      </c>
    </row>
    <row r="40" customFormat="false" ht="15" hidden="false" customHeight="false" outlineLevel="0" collapsed="false">
      <c r="A40" s="3" t="s">
        <v>343</v>
      </c>
      <c r="B40" s="3" t="n">
        <v>328</v>
      </c>
      <c r="C40" s="3" t="s">
        <v>28</v>
      </c>
      <c r="D40" s="3" t="s">
        <v>101</v>
      </c>
      <c r="E40" s="3" t="s">
        <v>344</v>
      </c>
      <c r="F40" s="3" t="s">
        <v>345</v>
      </c>
      <c r="G40" s="3" t="n">
        <v>38</v>
      </c>
      <c r="H40" s="3" t="s">
        <v>346</v>
      </c>
      <c r="I40" s="3" t="s">
        <v>347</v>
      </c>
      <c r="J40" s="3" t="s">
        <v>301</v>
      </c>
      <c r="K40" s="3" t="n">
        <v>159</v>
      </c>
      <c r="L40" s="3" t="s">
        <v>28</v>
      </c>
      <c r="M40" s="3" t="s">
        <v>58</v>
      </c>
      <c r="N40" s="3" t="s">
        <v>348</v>
      </c>
      <c r="O40" s="3" t="s">
        <v>349</v>
      </c>
      <c r="P40" s="3" t="n">
        <v>21</v>
      </c>
      <c r="Q40" s="3" t="s">
        <v>303</v>
      </c>
      <c r="R40" s="3"/>
      <c r="S40" s="3" t="s">
        <v>350</v>
      </c>
      <c r="T40" s="3" t="n">
        <v>113</v>
      </c>
      <c r="U40" s="3" t="s">
        <v>13</v>
      </c>
      <c r="V40" s="3" t="s">
        <v>36</v>
      </c>
      <c r="W40" s="3" t="s">
        <v>351</v>
      </c>
      <c r="X40" s="3" t="s">
        <v>352</v>
      </c>
      <c r="Y40" s="3" t="n">
        <v>100</v>
      </c>
      <c r="Z40" s="3" t="s">
        <v>353</v>
      </c>
      <c r="AA40" s="3" t="s">
        <v>188</v>
      </c>
    </row>
    <row r="41" customFormat="false" ht="15" hidden="false" customHeight="false" outlineLevel="0" collapsed="false">
      <c r="A41" s="3" t="s">
        <v>354</v>
      </c>
      <c r="B41" s="3" t="n">
        <v>136</v>
      </c>
      <c r="C41" s="3" t="s">
        <v>58</v>
      </c>
      <c r="D41" s="3" t="s">
        <v>59</v>
      </c>
      <c r="E41" s="3" t="s">
        <v>131</v>
      </c>
      <c r="F41" s="3" t="s">
        <v>132</v>
      </c>
      <c r="G41" s="3" t="n">
        <v>11</v>
      </c>
      <c r="H41" s="3" t="s">
        <v>355</v>
      </c>
      <c r="I41" s="3" t="s">
        <v>356</v>
      </c>
      <c r="J41" s="3" t="s">
        <v>301</v>
      </c>
      <c r="K41" s="3" t="n">
        <v>169</v>
      </c>
      <c r="L41" s="3" t="s">
        <v>58</v>
      </c>
      <c r="M41" s="3" t="s">
        <v>29</v>
      </c>
      <c r="N41" s="3" t="s">
        <v>37</v>
      </c>
      <c r="O41" s="3" t="s">
        <v>248</v>
      </c>
      <c r="P41" s="3" t="n">
        <v>15</v>
      </c>
      <c r="Q41" s="3" t="s">
        <v>303</v>
      </c>
      <c r="R41" s="3"/>
      <c r="S41" s="3" t="s">
        <v>357</v>
      </c>
      <c r="T41" s="3" t="n">
        <v>52</v>
      </c>
      <c r="U41" s="3" t="s">
        <v>28</v>
      </c>
      <c r="V41" s="3" t="s">
        <v>14</v>
      </c>
      <c r="W41" s="3" t="s">
        <v>358</v>
      </c>
      <c r="X41" s="3" t="s">
        <v>359</v>
      </c>
      <c r="Y41" s="3" t="n">
        <v>2182</v>
      </c>
      <c r="Z41" s="3" t="s">
        <v>360</v>
      </c>
      <c r="AA41" s="3" t="s">
        <v>361</v>
      </c>
    </row>
    <row r="42" customFormat="false" ht="15" hidden="false" customHeight="false" outlineLevel="0" collapsed="false">
      <c r="A42" s="3" t="s">
        <v>362</v>
      </c>
      <c r="B42" s="3" t="n">
        <v>493</v>
      </c>
      <c r="C42" s="3" t="s">
        <v>93</v>
      </c>
      <c r="D42" s="3" t="s">
        <v>13</v>
      </c>
      <c r="E42" s="3" t="s">
        <v>363</v>
      </c>
      <c r="F42" s="3" t="s">
        <v>364</v>
      </c>
      <c r="G42" s="3" t="n">
        <v>12</v>
      </c>
      <c r="H42" s="3" t="s">
        <v>365</v>
      </c>
      <c r="I42" s="3" t="s">
        <v>366</v>
      </c>
      <c r="J42" s="3" t="s">
        <v>301</v>
      </c>
      <c r="K42" s="3" t="n">
        <v>172</v>
      </c>
      <c r="L42" s="3" t="s">
        <v>58</v>
      </c>
      <c r="M42" s="3" t="s">
        <v>29</v>
      </c>
      <c r="N42" s="3" t="s">
        <v>367</v>
      </c>
      <c r="O42" s="3" t="s">
        <v>368</v>
      </c>
      <c r="P42" s="3" t="n">
        <v>16</v>
      </c>
      <c r="Q42" s="3" t="s">
        <v>303</v>
      </c>
      <c r="R42" s="3"/>
      <c r="S42" s="3" t="s">
        <v>357</v>
      </c>
      <c r="T42" s="3" t="n">
        <v>147</v>
      </c>
      <c r="U42" s="3" t="s">
        <v>28</v>
      </c>
      <c r="V42" s="3" t="s">
        <v>101</v>
      </c>
      <c r="W42" s="3" t="s">
        <v>369</v>
      </c>
      <c r="X42" s="3" t="s">
        <v>370</v>
      </c>
      <c r="Y42" s="3" t="n">
        <v>1190</v>
      </c>
      <c r="Z42" s="3" t="s">
        <v>360</v>
      </c>
      <c r="AA42" s="3" t="s">
        <v>215</v>
      </c>
    </row>
    <row r="43" customFormat="false" ht="15" hidden="false" customHeight="false" outlineLevel="0" collapsed="false">
      <c r="A43" s="3" t="s">
        <v>371</v>
      </c>
      <c r="B43" s="3" t="n">
        <v>1248</v>
      </c>
      <c r="C43" s="3" t="s">
        <v>13</v>
      </c>
      <c r="D43" s="3" t="s">
        <v>28</v>
      </c>
      <c r="E43" s="3" t="s">
        <v>372</v>
      </c>
      <c r="F43" s="3" t="s">
        <v>373</v>
      </c>
      <c r="G43" s="3" t="n">
        <v>30</v>
      </c>
      <c r="H43" s="3" t="s">
        <v>374</v>
      </c>
      <c r="I43" s="3"/>
      <c r="J43" s="3" t="s">
        <v>301</v>
      </c>
      <c r="K43" s="3" t="n">
        <v>195</v>
      </c>
      <c r="L43" s="3" t="s">
        <v>28</v>
      </c>
      <c r="M43" s="3" t="s">
        <v>101</v>
      </c>
      <c r="N43" s="3" t="s">
        <v>64</v>
      </c>
      <c r="O43" s="3" t="s">
        <v>65</v>
      </c>
      <c r="P43" s="3" t="n">
        <v>12</v>
      </c>
      <c r="Q43" s="3" t="s">
        <v>303</v>
      </c>
      <c r="R43" s="3"/>
      <c r="S43" s="3" t="s">
        <v>375</v>
      </c>
      <c r="T43" s="3" t="n">
        <v>2313</v>
      </c>
      <c r="U43" s="3" t="s">
        <v>13</v>
      </c>
      <c r="V43" s="3" t="s">
        <v>19</v>
      </c>
      <c r="W43" s="3" t="s">
        <v>376</v>
      </c>
      <c r="X43" s="3" t="s">
        <v>377</v>
      </c>
      <c r="Y43" s="3" t="n">
        <v>123</v>
      </c>
      <c r="Z43" s="3" t="s">
        <v>378</v>
      </c>
      <c r="AA43" s="3"/>
    </row>
    <row r="44" customFormat="false" ht="15" hidden="false" customHeight="false" outlineLevel="0" collapsed="false">
      <c r="A44" s="3" t="s">
        <v>379</v>
      </c>
      <c r="B44" s="3" t="n">
        <v>125</v>
      </c>
      <c r="C44" s="3" t="s">
        <v>13</v>
      </c>
      <c r="D44" s="3" t="s">
        <v>14</v>
      </c>
      <c r="E44" s="3" t="s">
        <v>380</v>
      </c>
      <c r="F44" s="3" t="s">
        <v>217</v>
      </c>
      <c r="G44" s="3" t="n">
        <v>12</v>
      </c>
      <c r="H44" s="3" t="s">
        <v>381</v>
      </c>
      <c r="I44" s="3" t="s">
        <v>188</v>
      </c>
      <c r="J44" s="3" t="s">
        <v>375</v>
      </c>
      <c r="K44" s="3" t="n">
        <v>2313</v>
      </c>
      <c r="L44" s="3" t="s">
        <v>13</v>
      </c>
      <c r="M44" s="3" t="s">
        <v>19</v>
      </c>
      <c r="N44" s="3" t="s">
        <v>382</v>
      </c>
      <c r="O44" s="3" t="s">
        <v>383</v>
      </c>
      <c r="P44" s="3" t="n">
        <v>162</v>
      </c>
      <c r="Q44" s="3" t="s">
        <v>378</v>
      </c>
      <c r="R44" s="3"/>
      <c r="S44" s="3" t="s">
        <v>375</v>
      </c>
      <c r="T44" s="3" t="n">
        <v>2324</v>
      </c>
      <c r="U44" s="3" t="s">
        <v>13</v>
      </c>
      <c r="V44" s="3" t="s">
        <v>19</v>
      </c>
      <c r="W44" s="3" t="s">
        <v>351</v>
      </c>
      <c r="X44" s="3" t="s">
        <v>384</v>
      </c>
      <c r="Y44" s="3" t="n">
        <v>113</v>
      </c>
      <c r="Z44" s="3" t="s">
        <v>378</v>
      </c>
      <c r="AA44" s="3" t="s">
        <v>67</v>
      </c>
    </row>
    <row r="45" customFormat="false" ht="15" hidden="false" customHeight="false" outlineLevel="0" collapsed="false">
      <c r="A45" s="3" t="s">
        <v>385</v>
      </c>
      <c r="B45" s="3" t="n">
        <v>272</v>
      </c>
      <c r="C45" s="3" t="s">
        <v>13</v>
      </c>
      <c r="D45" s="3" t="s">
        <v>28</v>
      </c>
      <c r="E45" s="3" t="s">
        <v>386</v>
      </c>
      <c r="F45" s="3" t="s">
        <v>387</v>
      </c>
      <c r="G45" s="3" t="n">
        <v>10</v>
      </c>
      <c r="H45" s="3" t="s">
        <v>388</v>
      </c>
      <c r="I45" s="3" t="s">
        <v>188</v>
      </c>
      <c r="J45" s="3" t="s">
        <v>375</v>
      </c>
      <c r="K45" s="3" t="n">
        <v>2324</v>
      </c>
      <c r="L45" s="3" t="s">
        <v>13</v>
      </c>
      <c r="M45" s="3" t="s">
        <v>19</v>
      </c>
      <c r="N45" s="3" t="s">
        <v>389</v>
      </c>
      <c r="O45" s="3" t="s">
        <v>390</v>
      </c>
      <c r="P45" s="3" t="n">
        <v>149</v>
      </c>
      <c r="Q45" s="3" t="s">
        <v>378</v>
      </c>
      <c r="R45" s="3" t="s">
        <v>67</v>
      </c>
      <c r="S45" s="3" t="s">
        <v>375</v>
      </c>
      <c r="T45" s="3" t="n">
        <v>2327</v>
      </c>
      <c r="U45" s="3" t="s">
        <v>13</v>
      </c>
      <c r="V45" s="3" t="s">
        <v>19</v>
      </c>
      <c r="W45" s="3" t="s">
        <v>391</v>
      </c>
      <c r="X45" s="3" t="s">
        <v>392</v>
      </c>
      <c r="Y45" s="3" t="n">
        <v>107</v>
      </c>
      <c r="Z45" s="3" t="s">
        <v>378</v>
      </c>
      <c r="AA45" s="3" t="s">
        <v>67</v>
      </c>
    </row>
    <row r="46" customFormat="false" ht="15" hidden="false" customHeight="false" outlineLevel="0" collapsed="false">
      <c r="A46" s="3" t="s">
        <v>393</v>
      </c>
      <c r="B46" s="3" t="n">
        <v>256</v>
      </c>
      <c r="C46" s="3" t="s">
        <v>58</v>
      </c>
      <c r="D46" s="3" t="s">
        <v>86</v>
      </c>
      <c r="E46" s="3" t="s">
        <v>295</v>
      </c>
      <c r="F46" s="3" t="s">
        <v>186</v>
      </c>
      <c r="G46" s="3" t="n">
        <v>10</v>
      </c>
      <c r="H46" s="3" t="s">
        <v>394</v>
      </c>
      <c r="I46" s="3" t="s">
        <v>39</v>
      </c>
      <c r="J46" s="3" t="s">
        <v>375</v>
      </c>
      <c r="K46" s="3" t="n">
        <v>2327</v>
      </c>
      <c r="L46" s="3" t="s">
        <v>13</v>
      </c>
      <c r="M46" s="3" t="s">
        <v>19</v>
      </c>
      <c r="N46" s="3" t="s">
        <v>395</v>
      </c>
      <c r="O46" s="3" t="s">
        <v>396</v>
      </c>
      <c r="P46" s="3" t="n">
        <v>150</v>
      </c>
      <c r="Q46" s="3" t="s">
        <v>378</v>
      </c>
      <c r="R46" s="3" t="s">
        <v>67</v>
      </c>
      <c r="S46" s="3" t="s">
        <v>375</v>
      </c>
      <c r="T46" s="3" t="n">
        <v>2350</v>
      </c>
      <c r="U46" s="3" t="s">
        <v>93</v>
      </c>
      <c r="V46" s="3" t="s">
        <v>25</v>
      </c>
      <c r="W46" s="3" t="s">
        <v>209</v>
      </c>
      <c r="X46" s="3" t="s">
        <v>397</v>
      </c>
      <c r="Y46" s="3" t="n">
        <v>74</v>
      </c>
      <c r="Z46" s="3" t="s">
        <v>378</v>
      </c>
      <c r="AA46" s="3" t="s">
        <v>154</v>
      </c>
    </row>
    <row r="47" customFormat="false" ht="15" hidden="false" customHeight="false" outlineLevel="0" collapsed="false">
      <c r="A47" s="3" t="s">
        <v>398</v>
      </c>
      <c r="B47" s="3" t="n">
        <v>83</v>
      </c>
      <c r="C47" s="3" t="s">
        <v>93</v>
      </c>
      <c r="D47" s="3" t="s">
        <v>94</v>
      </c>
      <c r="E47" s="3" t="s">
        <v>60</v>
      </c>
      <c r="F47" s="3" t="s">
        <v>61</v>
      </c>
      <c r="G47" s="3" t="n">
        <v>10</v>
      </c>
      <c r="H47" s="3" t="s">
        <v>399</v>
      </c>
      <c r="I47" s="3" t="s">
        <v>400</v>
      </c>
      <c r="J47" s="3" t="s">
        <v>375</v>
      </c>
      <c r="K47" s="3" t="n">
        <v>2350</v>
      </c>
      <c r="L47" s="3" t="s">
        <v>93</v>
      </c>
      <c r="M47" s="3" t="s">
        <v>25</v>
      </c>
      <c r="N47" s="3" t="s">
        <v>401</v>
      </c>
      <c r="O47" s="3" t="s">
        <v>402</v>
      </c>
      <c r="P47" s="3" t="n">
        <v>134</v>
      </c>
      <c r="Q47" s="3" t="s">
        <v>378</v>
      </c>
      <c r="R47" s="3" t="s">
        <v>154</v>
      </c>
      <c r="S47" s="3" t="s">
        <v>375</v>
      </c>
      <c r="T47" s="3" t="n">
        <v>2352</v>
      </c>
      <c r="U47" s="3" t="s">
        <v>13</v>
      </c>
      <c r="V47" s="3" t="s">
        <v>19</v>
      </c>
      <c r="W47" s="3" t="s">
        <v>403</v>
      </c>
      <c r="X47" s="3" t="s">
        <v>404</v>
      </c>
      <c r="Y47" s="3" t="n">
        <v>74</v>
      </c>
      <c r="Z47" s="3" t="s">
        <v>378</v>
      </c>
      <c r="AA47" s="3"/>
    </row>
    <row r="48" customFormat="false" ht="15" hidden="false" customHeight="false" outlineLevel="0" collapsed="false">
      <c r="A48" s="3" t="s">
        <v>405</v>
      </c>
      <c r="B48" s="3" t="n">
        <v>259</v>
      </c>
      <c r="C48" s="3" t="s">
        <v>13</v>
      </c>
      <c r="D48" s="3" t="s">
        <v>19</v>
      </c>
      <c r="E48" s="3" t="s">
        <v>406</v>
      </c>
      <c r="F48" s="3" t="s">
        <v>407</v>
      </c>
      <c r="G48" s="3" t="n">
        <v>218</v>
      </c>
      <c r="H48" s="3" t="s">
        <v>408</v>
      </c>
      <c r="I48" s="3" t="s">
        <v>409</v>
      </c>
      <c r="J48" s="3" t="s">
        <v>375</v>
      </c>
      <c r="K48" s="3" t="n">
        <v>2352</v>
      </c>
      <c r="L48" s="3" t="s">
        <v>13</v>
      </c>
      <c r="M48" s="3" t="s">
        <v>19</v>
      </c>
      <c r="N48" s="3" t="s">
        <v>410</v>
      </c>
      <c r="O48" s="3" t="s">
        <v>411</v>
      </c>
      <c r="P48" s="3" t="n">
        <v>132</v>
      </c>
      <c r="Q48" s="3" t="s">
        <v>378</v>
      </c>
      <c r="R48" s="3"/>
      <c r="S48" s="3" t="s">
        <v>375</v>
      </c>
      <c r="T48" s="3" t="n">
        <v>2357</v>
      </c>
      <c r="U48" s="3" t="s">
        <v>58</v>
      </c>
      <c r="V48" s="3" t="s">
        <v>146</v>
      </c>
      <c r="W48" s="3" t="s">
        <v>412</v>
      </c>
      <c r="X48" s="3" t="s">
        <v>413</v>
      </c>
      <c r="Y48" s="3" t="n">
        <v>74</v>
      </c>
      <c r="Z48" s="3" t="s">
        <v>378</v>
      </c>
      <c r="AA48" s="3" t="s">
        <v>414</v>
      </c>
    </row>
    <row r="49" customFormat="false" ht="15" hidden="false" customHeight="false" outlineLevel="0" collapsed="false">
      <c r="A49" s="3" t="s">
        <v>415</v>
      </c>
      <c r="B49" s="3" t="n">
        <v>341</v>
      </c>
      <c r="C49" s="3" t="s">
        <v>13</v>
      </c>
      <c r="D49" s="3" t="s">
        <v>14</v>
      </c>
      <c r="E49" s="3" t="s">
        <v>416</v>
      </c>
      <c r="F49" s="3" t="s">
        <v>417</v>
      </c>
      <c r="G49" s="3" t="n">
        <v>24</v>
      </c>
      <c r="H49" s="3" t="s">
        <v>418</v>
      </c>
      <c r="I49" s="3" t="s">
        <v>188</v>
      </c>
      <c r="J49" s="3" t="s">
        <v>375</v>
      </c>
      <c r="K49" s="3" t="n">
        <v>2357</v>
      </c>
      <c r="L49" s="3" t="s">
        <v>58</v>
      </c>
      <c r="M49" s="3" t="s">
        <v>146</v>
      </c>
      <c r="N49" s="3" t="s">
        <v>419</v>
      </c>
      <c r="O49" s="3" t="s">
        <v>420</v>
      </c>
      <c r="P49" s="3" t="n">
        <v>124</v>
      </c>
      <c r="Q49" s="3" t="s">
        <v>378</v>
      </c>
      <c r="R49" s="3" t="s">
        <v>414</v>
      </c>
      <c r="S49" s="3" t="s">
        <v>362</v>
      </c>
      <c r="T49" s="3" t="n">
        <v>493</v>
      </c>
      <c r="U49" s="3" t="s">
        <v>93</v>
      </c>
      <c r="V49" s="3" t="s">
        <v>25</v>
      </c>
      <c r="W49" s="3" t="s">
        <v>421</v>
      </c>
      <c r="X49" s="3" t="s">
        <v>422</v>
      </c>
      <c r="Y49" s="3" t="n">
        <v>18</v>
      </c>
      <c r="Z49" s="3" t="s">
        <v>365</v>
      </c>
      <c r="AA49" s="3" t="s">
        <v>366</v>
      </c>
    </row>
    <row r="50" customFormat="false" ht="15" hidden="false" customHeight="false" outlineLevel="0" collapsed="false">
      <c r="A50" s="3" t="s">
        <v>415</v>
      </c>
      <c r="B50" s="3" t="n">
        <v>344</v>
      </c>
      <c r="C50" s="3" t="s">
        <v>13</v>
      </c>
      <c r="D50" s="3" t="s">
        <v>36</v>
      </c>
      <c r="E50" s="3" t="s">
        <v>64</v>
      </c>
      <c r="F50" s="3" t="s">
        <v>65</v>
      </c>
      <c r="G50" s="3" t="n">
        <v>12</v>
      </c>
      <c r="H50" s="3" t="s">
        <v>418</v>
      </c>
      <c r="I50" s="3" t="s">
        <v>188</v>
      </c>
      <c r="J50" s="3" t="s">
        <v>362</v>
      </c>
      <c r="K50" s="3" t="n">
        <v>493</v>
      </c>
      <c r="L50" s="3" t="s">
        <v>93</v>
      </c>
      <c r="M50" s="3" t="s">
        <v>25</v>
      </c>
      <c r="N50" s="3" t="s">
        <v>123</v>
      </c>
      <c r="O50" s="3" t="s">
        <v>423</v>
      </c>
      <c r="P50" s="3" t="n">
        <v>35</v>
      </c>
      <c r="Q50" s="3" t="s">
        <v>365</v>
      </c>
      <c r="R50" s="3" t="s">
        <v>366</v>
      </c>
      <c r="S50" s="3" t="s">
        <v>424</v>
      </c>
      <c r="T50" s="3" t="n">
        <v>86</v>
      </c>
      <c r="U50" s="3" t="s">
        <v>93</v>
      </c>
      <c r="V50" s="3" t="s">
        <v>25</v>
      </c>
      <c r="W50" s="3" t="s">
        <v>255</v>
      </c>
      <c r="X50" s="3" t="s">
        <v>425</v>
      </c>
      <c r="Y50" s="3" t="n">
        <v>28</v>
      </c>
      <c r="Z50" s="3" t="s">
        <v>426</v>
      </c>
      <c r="AA50" s="3"/>
    </row>
    <row r="51" customFormat="false" ht="15" hidden="false" customHeight="false" outlineLevel="0" collapsed="false">
      <c r="A51" s="3" t="s">
        <v>427</v>
      </c>
      <c r="B51" s="3" t="n">
        <v>1239</v>
      </c>
      <c r="C51" s="3" t="s">
        <v>58</v>
      </c>
      <c r="D51" s="3" t="s">
        <v>59</v>
      </c>
      <c r="E51" s="3" t="s">
        <v>212</v>
      </c>
      <c r="F51" s="3" t="s">
        <v>217</v>
      </c>
      <c r="G51" s="3" t="n">
        <v>11</v>
      </c>
      <c r="H51" s="3" t="s">
        <v>428</v>
      </c>
      <c r="I51" s="3"/>
      <c r="J51" s="3" t="s">
        <v>424</v>
      </c>
      <c r="K51" s="3" t="n">
        <v>86</v>
      </c>
      <c r="L51" s="3" t="s">
        <v>93</v>
      </c>
      <c r="M51" s="3" t="s">
        <v>25</v>
      </c>
      <c r="N51" s="3" t="s">
        <v>429</v>
      </c>
      <c r="O51" s="3" t="s">
        <v>430</v>
      </c>
      <c r="P51" s="3" t="n">
        <v>50</v>
      </c>
      <c r="Q51" s="3" t="s">
        <v>426</v>
      </c>
      <c r="R51" s="3"/>
      <c r="S51" s="3" t="s">
        <v>424</v>
      </c>
      <c r="T51" s="3" t="n">
        <v>90</v>
      </c>
      <c r="U51" s="3" t="s">
        <v>13</v>
      </c>
      <c r="V51" s="3" t="s">
        <v>19</v>
      </c>
      <c r="W51" s="3" t="s">
        <v>151</v>
      </c>
      <c r="X51" s="3" t="s">
        <v>152</v>
      </c>
      <c r="Y51" s="3" t="n">
        <v>26</v>
      </c>
      <c r="Z51" s="3" t="s">
        <v>426</v>
      </c>
      <c r="AA51" s="3"/>
    </row>
    <row r="52" customFormat="false" ht="15" hidden="false" customHeight="false" outlineLevel="0" collapsed="false">
      <c r="A52" s="3" t="s">
        <v>431</v>
      </c>
      <c r="B52" s="3" t="n">
        <v>652</v>
      </c>
      <c r="C52" s="3" t="s">
        <v>28</v>
      </c>
      <c r="D52" s="3" t="s">
        <v>101</v>
      </c>
      <c r="E52" s="3" t="s">
        <v>60</v>
      </c>
      <c r="F52" s="3" t="s">
        <v>61</v>
      </c>
      <c r="G52" s="3" t="n">
        <v>10</v>
      </c>
      <c r="H52" s="4" t="s">
        <v>432</v>
      </c>
      <c r="I52" s="3" t="s">
        <v>433</v>
      </c>
      <c r="J52" s="3" t="s">
        <v>424</v>
      </c>
      <c r="K52" s="3" t="n">
        <v>90</v>
      </c>
      <c r="L52" s="3" t="s">
        <v>13</v>
      </c>
      <c r="M52" s="3" t="s">
        <v>19</v>
      </c>
      <c r="N52" s="3" t="s">
        <v>434</v>
      </c>
      <c r="O52" s="3" t="s">
        <v>435</v>
      </c>
      <c r="P52" s="3" t="n">
        <v>42</v>
      </c>
      <c r="Q52" s="3" t="s">
        <v>426</v>
      </c>
      <c r="R52" s="3"/>
      <c r="S52" s="3" t="s">
        <v>424</v>
      </c>
      <c r="T52" s="3" t="n">
        <v>91</v>
      </c>
      <c r="U52" s="3" t="s">
        <v>28</v>
      </c>
      <c r="V52" s="3" t="s">
        <v>101</v>
      </c>
      <c r="W52" s="3" t="s">
        <v>436</v>
      </c>
      <c r="X52" s="3" t="s">
        <v>275</v>
      </c>
      <c r="Y52" s="3" t="n">
        <v>28</v>
      </c>
      <c r="Z52" s="3" t="s">
        <v>426</v>
      </c>
      <c r="AA52" s="3"/>
    </row>
    <row r="53" customFormat="false" ht="15" hidden="false" customHeight="false" outlineLevel="0" collapsed="false">
      <c r="A53" s="3" t="s">
        <v>437</v>
      </c>
      <c r="B53" s="3" t="n">
        <v>887</v>
      </c>
      <c r="C53" s="3" t="s">
        <v>93</v>
      </c>
      <c r="D53" s="3" t="s">
        <v>94</v>
      </c>
      <c r="E53" s="3" t="s">
        <v>131</v>
      </c>
      <c r="F53" s="3" t="s">
        <v>132</v>
      </c>
      <c r="G53" s="3" t="n">
        <v>11</v>
      </c>
      <c r="H53" s="3" t="s">
        <v>438</v>
      </c>
      <c r="I53" s="3" t="s">
        <v>205</v>
      </c>
      <c r="J53" s="3" t="s">
        <v>424</v>
      </c>
      <c r="K53" s="3" t="n">
        <v>91</v>
      </c>
      <c r="L53" s="3" t="s">
        <v>28</v>
      </c>
      <c r="M53" s="3" t="s">
        <v>101</v>
      </c>
      <c r="N53" s="3" t="s">
        <v>40</v>
      </c>
      <c r="O53" s="3" t="s">
        <v>439</v>
      </c>
      <c r="P53" s="3" t="n">
        <v>47</v>
      </c>
      <c r="Q53" s="3" t="s">
        <v>426</v>
      </c>
      <c r="R53" s="3"/>
      <c r="S53" s="3" t="s">
        <v>424</v>
      </c>
      <c r="T53" s="3" t="n">
        <v>99</v>
      </c>
      <c r="U53" s="3" t="s">
        <v>13</v>
      </c>
      <c r="V53" s="3" t="s">
        <v>19</v>
      </c>
      <c r="W53" s="3" t="s">
        <v>440</v>
      </c>
      <c r="X53" s="3" t="s">
        <v>441</v>
      </c>
      <c r="Y53" s="3" t="n">
        <v>43</v>
      </c>
      <c r="Z53" s="3" t="s">
        <v>426</v>
      </c>
      <c r="AA53" s="3"/>
    </row>
    <row r="54" customFormat="false" ht="15" hidden="false" customHeight="false" outlineLevel="0" collapsed="false">
      <c r="A54" s="3" t="s">
        <v>442</v>
      </c>
      <c r="B54" s="3" t="n">
        <v>230</v>
      </c>
      <c r="C54" s="3" t="s">
        <v>58</v>
      </c>
      <c r="D54" s="3" t="s">
        <v>146</v>
      </c>
      <c r="E54" s="3" t="s">
        <v>37</v>
      </c>
      <c r="F54" s="3" t="s">
        <v>321</v>
      </c>
      <c r="G54" s="3" t="n">
        <v>18</v>
      </c>
      <c r="H54" s="3" t="s">
        <v>443</v>
      </c>
      <c r="I54" s="3" t="s">
        <v>444</v>
      </c>
      <c r="J54" s="3" t="s">
        <v>424</v>
      </c>
      <c r="K54" s="3" t="n">
        <v>99</v>
      </c>
      <c r="L54" s="3" t="s">
        <v>13</v>
      </c>
      <c r="M54" s="3" t="s">
        <v>19</v>
      </c>
      <c r="N54" s="3" t="s">
        <v>445</v>
      </c>
      <c r="O54" s="3" t="s">
        <v>446</v>
      </c>
      <c r="P54" s="3" t="n">
        <v>74</v>
      </c>
      <c r="Q54" s="3" t="s">
        <v>426</v>
      </c>
      <c r="R54" s="3"/>
      <c r="S54" s="3" t="s">
        <v>424</v>
      </c>
      <c r="T54" s="3" t="n">
        <v>100</v>
      </c>
      <c r="U54" s="3" t="s">
        <v>28</v>
      </c>
      <c r="V54" s="3" t="s">
        <v>29</v>
      </c>
      <c r="W54" s="3" t="s">
        <v>447</v>
      </c>
      <c r="X54" s="3" t="s">
        <v>448</v>
      </c>
      <c r="Y54" s="3" t="n">
        <v>43</v>
      </c>
      <c r="Z54" s="3" t="s">
        <v>426</v>
      </c>
      <c r="AA54" s="3"/>
    </row>
    <row r="55" customFormat="false" ht="15" hidden="false" customHeight="false" outlineLevel="0" collapsed="false">
      <c r="A55" s="3" t="s">
        <v>449</v>
      </c>
      <c r="B55" s="3" t="n">
        <v>463</v>
      </c>
      <c r="C55" s="3" t="s">
        <v>58</v>
      </c>
      <c r="D55" s="3" t="s">
        <v>59</v>
      </c>
      <c r="E55" s="3" t="s">
        <v>255</v>
      </c>
      <c r="F55" s="3" t="s">
        <v>450</v>
      </c>
      <c r="G55" s="3" t="n">
        <v>10</v>
      </c>
      <c r="H55" s="3" t="s">
        <v>451</v>
      </c>
      <c r="I55" s="3" t="s">
        <v>39</v>
      </c>
      <c r="J55" s="3" t="s">
        <v>424</v>
      </c>
      <c r="K55" s="3" t="n">
        <v>100</v>
      </c>
      <c r="L55" s="3" t="s">
        <v>28</v>
      </c>
      <c r="M55" s="3" t="s">
        <v>29</v>
      </c>
      <c r="N55" s="3" t="s">
        <v>452</v>
      </c>
      <c r="O55" s="3" t="s">
        <v>453</v>
      </c>
      <c r="P55" s="3" t="n">
        <v>82</v>
      </c>
      <c r="Q55" s="3" t="s">
        <v>426</v>
      </c>
      <c r="R55" s="3"/>
      <c r="S55" s="3" t="s">
        <v>424</v>
      </c>
      <c r="T55" s="3" t="n">
        <v>103</v>
      </c>
      <c r="U55" s="3" t="s">
        <v>93</v>
      </c>
      <c r="V55" s="3" t="s">
        <v>86</v>
      </c>
      <c r="W55" s="3" t="s">
        <v>454</v>
      </c>
      <c r="X55" s="3" t="s">
        <v>455</v>
      </c>
      <c r="Y55" s="3" t="n">
        <v>43</v>
      </c>
      <c r="Z55" s="3" t="s">
        <v>426</v>
      </c>
      <c r="AA55" s="3"/>
    </row>
    <row r="56" customFormat="false" ht="15" hidden="false" customHeight="false" outlineLevel="0" collapsed="false">
      <c r="A56" s="3" t="s">
        <v>456</v>
      </c>
      <c r="B56" s="3" t="n">
        <v>119</v>
      </c>
      <c r="C56" s="3" t="s">
        <v>93</v>
      </c>
      <c r="D56" s="3" t="s">
        <v>86</v>
      </c>
      <c r="E56" s="3" t="s">
        <v>37</v>
      </c>
      <c r="F56" s="3" t="s">
        <v>38</v>
      </c>
      <c r="G56" s="3" t="n">
        <v>12</v>
      </c>
      <c r="H56" s="3" t="s">
        <v>457</v>
      </c>
      <c r="I56" s="3" t="s">
        <v>458</v>
      </c>
      <c r="J56" s="3" t="s">
        <v>424</v>
      </c>
      <c r="K56" s="3" t="n">
        <v>103</v>
      </c>
      <c r="L56" s="3" t="s">
        <v>93</v>
      </c>
      <c r="M56" s="3" t="s">
        <v>86</v>
      </c>
      <c r="N56" s="3" t="s">
        <v>459</v>
      </c>
      <c r="O56" s="3" t="s">
        <v>460</v>
      </c>
      <c r="P56" s="3" t="n">
        <v>87</v>
      </c>
      <c r="Q56" s="3" t="s">
        <v>426</v>
      </c>
      <c r="R56" s="3"/>
      <c r="S56" s="3" t="s">
        <v>424</v>
      </c>
      <c r="T56" s="3" t="n">
        <v>134</v>
      </c>
      <c r="U56" s="3" t="s">
        <v>93</v>
      </c>
      <c r="V56" s="3" t="s">
        <v>25</v>
      </c>
      <c r="W56" s="3" t="s">
        <v>37</v>
      </c>
      <c r="X56" s="3" t="s">
        <v>461</v>
      </c>
      <c r="Y56" s="3" t="n">
        <v>60</v>
      </c>
      <c r="Z56" s="3" t="s">
        <v>426</v>
      </c>
      <c r="AA56" s="3"/>
    </row>
    <row r="57" customFormat="false" ht="15" hidden="false" customHeight="false" outlineLevel="0" collapsed="false">
      <c r="A57" s="3" t="s">
        <v>462</v>
      </c>
      <c r="B57" s="3" t="n">
        <v>1190</v>
      </c>
      <c r="C57" s="3" t="s">
        <v>58</v>
      </c>
      <c r="D57" s="3" t="s">
        <v>73</v>
      </c>
      <c r="E57" s="3" t="s">
        <v>60</v>
      </c>
      <c r="F57" s="3" t="s">
        <v>61</v>
      </c>
      <c r="G57" s="3" t="n">
        <v>10</v>
      </c>
      <c r="H57" s="3" t="s">
        <v>463</v>
      </c>
      <c r="I57" s="3" t="s">
        <v>230</v>
      </c>
      <c r="J57" s="3" t="s">
        <v>424</v>
      </c>
      <c r="K57" s="3" t="n">
        <v>134</v>
      </c>
      <c r="L57" s="3" t="s">
        <v>93</v>
      </c>
      <c r="M57" s="3" t="s">
        <v>25</v>
      </c>
      <c r="N57" s="3" t="s">
        <v>464</v>
      </c>
      <c r="O57" s="3" t="s">
        <v>465</v>
      </c>
      <c r="P57" s="3" t="n">
        <v>114</v>
      </c>
      <c r="Q57" s="3" t="s">
        <v>426</v>
      </c>
      <c r="R57" s="3"/>
      <c r="S57" s="3" t="s">
        <v>424</v>
      </c>
      <c r="T57" s="3" t="n">
        <v>140</v>
      </c>
      <c r="U57" s="3" t="s">
        <v>93</v>
      </c>
      <c r="V57" s="3" t="s">
        <v>25</v>
      </c>
      <c r="W57" s="3" t="s">
        <v>466</v>
      </c>
      <c r="X57" s="3" t="s">
        <v>467</v>
      </c>
      <c r="Y57" s="3" t="n">
        <v>56</v>
      </c>
      <c r="Z57" s="3" t="s">
        <v>426</v>
      </c>
      <c r="AA57" s="3"/>
    </row>
    <row r="58" customFormat="false" ht="15" hidden="false" customHeight="false" outlineLevel="0" collapsed="false">
      <c r="A58" s="3" t="s">
        <v>468</v>
      </c>
      <c r="B58" s="3" t="n">
        <v>1557</v>
      </c>
      <c r="C58" s="3" t="s">
        <v>13</v>
      </c>
      <c r="D58" s="3" t="s">
        <v>93</v>
      </c>
      <c r="E58" s="3" t="s">
        <v>469</v>
      </c>
      <c r="F58" s="3" t="s">
        <v>470</v>
      </c>
      <c r="G58" s="3" t="n">
        <v>13</v>
      </c>
      <c r="H58" s="4" t="s">
        <v>471</v>
      </c>
      <c r="I58" s="3"/>
      <c r="J58" s="3" t="s">
        <v>424</v>
      </c>
      <c r="K58" s="3" t="n">
        <v>140</v>
      </c>
      <c r="L58" s="3" t="s">
        <v>93</v>
      </c>
      <c r="M58" s="3" t="s">
        <v>25</v>
      </c>
      <c r="N58" s="3" t="s">
        <v>459</v>
      </c>
      <c r="O58" s="3" t="s">
        <v>472</v>
      </c>
      <c r="P58" s="3" t="n">
        <v>103</v>
      </c>
      <c r="Q58" s="3" t="s">
        <v>426</v>
      </c>
      <c r="R58" s="3"/>
      <c r="S58" s="3" t="s">
        <v>424</v>
      </c>
      <c r="T58" s="3" t="n">
        <v>147</v>
      </c>
      <c r="U58" s="3" t="s">
        <v>93</v>
      </c>
      <c r="V58" s="3" t="s">
        <v>25</v>
      </c>
      <c r="W58" s="3" t="s">
        <v>268</v>
      </c>
      <c r="X58" s="3" t="s">
        <v>473</v>
      </c>
      <c r="Y58" s="3" t="n">
        <v>50</v>
      </c>
      <c r="Z58" s="3" t="s">
        <v>426</v>
      </c>
      <c r="AA58" s="3"/>
    </row>
    <row r="59" customFormat="false" ht="15" hidden="false" customHeight="false" outlineLevel="0" collapsed="false">
      <c r="A59" s="3" t="s">
        <v>474</v>
      </c>
      <c r="B59" s="3" t="n">
        <v>818</v>
      </c>
      <c r="C59" s="3" t="s">
        <v>13</v>
      </c>
      <c r="D59" s="3" t="s">
        <v>36</v>
      </c>
      <c r="E59" s="3" t="s">
        <v>131</v>
      </c>
      <c r="F59" s="3" t="s">
        <v>132</v>
      </c>
      <c r="G59" s="3" t="n">
        <v>11</v>
      </c>
      <c r="H59" s="3" t="s">
        <v>475</v>
      </c>
      <c r="I59" s="3" t="s">
        <v>188</v>
      </c>
      <c r="J59" s="3" t="s">
        <v>424</v>
      </c>
      <c r="K59" s="3" t="n">
        <v>147</v>
      </c>
      <c r="L59" s="3" t="s">
        <v>93</v>
      </c>
      <c r="M59" s="3" t="s">
        <v>25</v>
      </c>
      <c r="N59" s="3" t="s">
        <v>476</v>
      </c>
      <c r="O59" s="3" t="s">
        <v>477</v>
      </c>
      <c r="P59" s="3" t="n">
        <v>98</v>
      </c>
      <c r="Q59" s="3" t="s">
        <v>426</v>
      </c>
      <c r="R59" s="3"/>
      <c r="S59" s="3" t="s">
        <v>478</v>
      </c>
      <c r="T59" s="3" t="n">
        <v>811</v>
      </c>
      <c r="U59" s="3" t="s">
        <v>58</v>
      </c>
      <c r="V59" s="3" t="s">
        <v>59</v>
      </c>
      <c r="W59" s="3" t="s">
        <v>479</v>
      </c>
      <c r="X59" s="3" t="s">
        <v>480</v>
      </c>
      <c r="Y59" s="3" t="n">
        <v>121</v>
      </c>
      <c r="Z59" s="3" t="s">
        <v>481</v>
      </c>
      <c r="AA59" s="3" t="s">
        <v>39</v>
      </c>
    </row>
    <row r="60" customFormat="false" ht="15" hidden="false" customHeight="false" outlineLevel="0" collapsed="false">
      <c r="A60" s="3" t="s">
        <v>482</v>
      </c>
      <c r="B60" s="3" t="n">
        <v>136</v>
      </c>
      <c r="C60" s="3" t="s">
        <v>93</v>
      </c>
      <c r="D60" s="3" t="s">
        <v>94</v>
      </c>
      <c r="E60" s="3" t="s">
        <v>255</v>
      </c>
      <c r="F60" s="3" t="s">
        <v>483</v>
      </c>
      <c r="G60" s="3" t="n">
        <v>16</v>
      </c>
      <c r="H60" s="3" t="s">
        <v>484</v>
      </c>
      <c r="I60" s="3" t="s">
        <v>485</v>
      </c>
      <c r="J60" s="3" t="s">
        <v>478</v>
      </c>
      <c r="K60" s="3" t="n">
        <v>811</v>
      </c>
      <c r="L60" s="3" t="s">
        <v>58</v>
      </c>
      <c r="M60" s="3" t="s">
        <v>59</v>
      </c>
      <c r="N60" s="3" t="s">
        <v>486</v>
      </c>
      <c r="O60" s="3" t="s">
        <v>487</v>
      </c>
      <c r="P60" s="3" t="n">
        <v>183</v>
      </c>
      <c r="Q60" s="3" t="s">
        <v>481</v>
      </c>
      <c r="R60" s="3" t="s">
        <v>39</v>
      </c>
      <c r="S60" s="3" t="s">
        <v>488</v>
      </c>
      <c r="T60" s="3" t="n">
        <v>1396</v>
      </c>
      <c r="U60" s="3" t="s">
        <v>28</v>
      </c>
      <c r="V60" s="3" t="s">
        <v>14</v>
      </c>
      <c r="W60" s="3" t="s">
        <v>327</v>
      </c>
      <c r="X60" s="3" t="s">
        <v>328</v>
      </c>
      <c r="Y60" s="3" t="n">
        <v>22</v>
      </c>
      <c r="Z60" s="3" t="s">
        <v>489</v>
      </c>
      <c r="AA60" s="3" t="s">
        <v>293</v>
      </c>
    </row>
    <row r="61" customFormat="false" ht="15" hidden="false" customHeight="false" outlineLevel="0" collapsed="false">
      <c r="A61" s="3" t="s">
        <v>490</v>
      </c>
      <c r="B61" s="3" t="n">
        <v>254</v>
      </c>
      <c r="C61" s="3" t="s">
        <v>93</v>
      </c>
      <c r="D61" s="3" t="s">
        <v>86</v>
      </c>
      <c r="E61" s="3" t="s">
        <v>302</v>
      </c>
      <c r="F61" s="3" t="s">
        <v>16</v>
      </c>
      <c r="G61" s="3" t="n">
        <v>12</v>
      </c>
      <c r="H61" s="4" t="s">
        <v>491</v>
      </c>
      <c r="I61" s="3" t="s">
        <v>492</v>
      </c>
      <c r="J61" s="3" t="s">
        <v>488</v>
      </c>
      <c r="K61" s="3" t="n">
        <v>1345</v>
      </c>
      <c r="L61" s="3" t="s">
        <v>28</v>
      </c>
      <c r="M61" s="3" t="s">
        <v>29</v>
      </c>
      <c r="N61" s="3" t="s">
        <v>493</v>
      </c>
      <c r="O61" s="3" t="s">
        <v>494</v>
      </c>
      <c r="P61" s="3" t="n">
        <v>59</v>
      </c>
      <c r="Q61" s="3" t="s">
        <v>489</v>
      </c>
      <c r="R61" s="3" t="s">
        <v>288</v>
      </c>
      <c r="S61" s="3" t="s">
        <v>495</v>
      </c>
      <c r="T61" s="3" t="n">
        <v>67</v>
      </c>
      <c r="U61" s="3" t="s">
        <v>58</v>
      </c>
      <c r="V61" s="3" t="s">
        <v>59</v>
      </c>
      <c r="W61" s="3" t="s">
        <v>151</v>
      </c>
      <c r="X61" s="3" t="s">
        <v>334</v>
      </c>
      <c r="Y61" s="3" t="n">
        <v>13</v>
      </c>
      <c r="Z61" s="3" t="s">
        <v>496</v>
      </c>
      <c r="AA61" s="3" t="s">
        <v>39</v>
      </c>
    </row>
    <row r="62" customFormat="false" ht="15" hidden="false" customHeight="false" outlineLevel="0" collapsed="false">
      <c r="A62" s="3" t="s">
        <v>497</v>
      </c>
      <c r="B62" s="3" t="n">
        <v>220</v>
      </c>
      <c r="C62" s="3" t="s">
        <v>58</v>
      </c>
      <c r="D62" s="3" t="s">
        <v>59</v>
      </c>
      <c r="E62" s="3" t="s">
        <v>131</v>
      </c>
      <c r="F62" s="3" t="s">
        <v>132</v>
      </c>
      <c r="G62" s="3" t="n">
        <v>11</v>
      </c>
      <c r="H62" s="3" t="s">
        <v>498</v>
      </c>
      <c r="I62" s="3" t="s">
        <v>499</v>
      </c>
      <c r="J62" s="3" t="s">
        <v>488</v>
      </c>
      <c r="K62" s="3" t="n">
        <v>1396</v>
      </c>
      <c r="L62" s="3" t="s">
        <v>28</v>
      </c>
      <c r="M62" s="3" t="s">
        <v>36</v>
      </c>
      <c r="N62" s="3" t="s">
        <v>500</v>
      </c>
      <c r="O62" s="3" t="s">
        <v>501</v>
      </c>
      <c r="P62" s="3" t="n">
        <v>61</v>
      </c>
      <c r="Q62" s="3" t="s">
        <v>489</v>
      </c>
      <c r="R62" s="3" t="s">
        <v>293</v>
      </c>
      <c r="S62" s="3" t="s">
        <v>502</v>
      </c>
      <c r="T62" s="3" t="n">
        <v>79</v>
      </c>
      <c r="U62" s="3" t="s">
        <v>13</v>
      </c>
      <c r="V62" s="3" t="s">
        <v>19</v>
      </c>
      <c r="W62" s="3" t="s">
        <v>503</v>
      </c>
      <c r="X62" s="3" t="s">
        <v>504</v>
      </c>
      <c r="Y62" s="3" t="n">
        <v>3164</v>
      </c>
      <c r="Z62" s="3" t="s">
        <v>505</v>
      </c>
      <c r="AA62" s="3" t="s">
        <v>409</v>
      </c>
    </row>
    <row r="63" customFormat="false" ht="15" hidden="false" customHeight="false" outlineLevel="0" collapsed="false">
      <c r="A63" s="3" t="s">
        <v>497</v>
      </c>
      <c r="B63" s="3" t="n">
        <v>221</v>
      </c>
      <c r="C63" s="3" t="s">
        <v>58</v>
      </c>
      <c r="D63" s="3" t="s">
        <v>59</v>
      </c>
      <c r="E63" s="3" t="s">
        <v>131</v>
      </c>
      <c r="F63" s="3" t="s">
        <v>132</v>
      </c>
      <c r="G63" s="3" t="n">
        <v>11</v>
      </c>
      <c r="H63" s="3" t="s">
        <v>498</v>
      </c>
      <c r="I63" s="3" t="s">
        <v>129</v>
      </c>
      <c r="J63" s="3" t="s">
        <v>506</v>
      </c>
      <c r="K63" s="3" t="n">
        <v>1400</v>
      </c>
      <c r="L63" s="3" t="s">
        <v>93</v>
      </c>
      <c r="M63" s="3" t="s">
        <v>19</v>
      </c>
      <c r="N63" s="3" t="s">
        <v>507</v>
      </c>
      <c r="O63" s="3" t="s">
        <v>508</v>
      </c>
      <c r="P63" s="3" t="n">
        <v>100</v>
      </c>
      <c r="Q63" s="3" t="s">
        <v>509</v>
      </c>
      <c r="R63" s="3" t="s">
        <v>200</v>
      </c>
      <c r="S63" s="3" t="s">
        <v>502</v>
      </c>
      <c r="T63" s="3" t="n">
        <v>156</v>
      </c>
      <c r="U63" s="3" t="s">
        <v>13</v>
      </c>
      <c r="V63" s="3" t="s">
        <v>19</v>
      </c>
      <c r="W63" s="3" t="s">
        <v>510</v>
      </c>
      <c r="X63" s="3" t="s">
        <v>511</v>
      </c>
      <c r="Y63" s="3" t="n">
        <v>3542</v>
      </c>
      <c r="Z63" s="3" t="s">
        <v>505</v>
      </c>
      <c r="AA63" s="3"/>
    </row>
    <row r="64" customFormat="false" ht="15" hidden="false" customHeight="false" outlineLevel="0" collapsed="false">
      <c r="A64" s="3" t="s">
        <v>512</v>
      </c>
      <c r="B64" s="3" t="n">
        <v>356</v>
      </c>
      <c r="C64" s="3" t="s">
        <v>28</v>
      </c>
      <c r="D64" s="3" t="s">
        <v>29</v>
      </c>
      <c r="E64" s="3" t="s">
        <v>45</v>
      </c>
      <c r="F64" s="3" t="s">
        <v>46</v>
      </c>
      <c r="G64" s="3" t="n">
        <v>22</v>
      </c>
      <c r="H64" s="3" t="s">
        <v>513</v>
      </c>
      <c r="I64" s="3" t="s">
        <v>139</v>
      </c>
      <c r="J64" s="3" t="s">
        <v>514</v>
      </c>
      <c r="K64" s="3" t="n">
        <v>1038</v>
      </c>
      <c r="L64" s="3" t="s">
        <v>93</v>
      </c>
      <c r="M64" s="3" t="s">
        <v>25</v>
      </c>
      <c r="N64" s="3" t="s">
        <v>45</v>
      </c>
      <c r="O64" s="3" t="s">
        <v>46</v>
      </c>
      <c r="P64" s="3" t="n">
        <v>22</v>
      </c>
      <c r="Q64" s="4" t="s">
        <v>515</v>
      </c>
      <c r="R64" s="3"/>
      <c r="S64" s="3" t="s">
        <v>502</v>
      </c>
      <c r="T64" s="3" t="n">
        <v>394</v>
      </c>
      <c r="U64" s="3" t="s">
        <v>93</v>
      </c>
      <c r="V64" s="3" t="s">
        <v>25</v>
      </c>
      <c r="W64" s="3" t="s">
        <v>503</v>
      </c>
      <c r="X64" s="3" t="s">
        <v>516</v>
      </c>
      <c r="Y64" s="3" t="n">
        <v>2696</v>
      </c>
      <c r="Z64" s="3" t="s">
        <v>505</v>
      </c>
      <c r="AA64" s="3"/>
    </row>
    <row r="65" customFormat="false" ht="15" hidden="false" customHeight="false" outlineLevel="0" collapsed="false">
      <c r="A65" s="3" t="s">
        <v>512</v>
      </c>
      <c r="B65" s="3" t="n">
        <v>375</v>
      </c>
      <c r="C65" s="3" t="s">
        <v>58</v>
      </c>
      <c r="D65" s="3" t="s">
        <v>59</v>
      </c>
      <c r="E65" s="3" t="s">
        <v>295</v>
      </c>
      <c r="F65" s="3" t="s">
        <v>517</v>
      </c>
      <c r="G65" s="3" t="n">
        <v>20</v>
      </c>
      <c r="H65" s="3" t="s">
        <v>513</v>
      </c>
      <c r="I65" s="3" t="s">
        <v>518</v>
      </c>
      <c r="J65" s="3" t="s">
        <v>519</v>
      </c>
      <c r="K65" s="3" t="n">
        <v>275</v>
      </c>
      <c r="L65" s="3" t="s">
        <v>93</v>
      </c>
      <c r="M65" s="3" t="s">
        <v>25</v>
      </c>
      <c r="N65" s="3" t="s">
        <v>520</v>
      </c>
      <c r="O65" s="3" t="s">
        <v>472</v>
      </c>
      <c r="P65" s="3" t="n">
        <v>104</v>
      </c>
      <c r="Q65" s="3" t="s">
        <v>521</v>
      </c>
      <c r="R65" s="3" t="s">
        <v>200</v>
      </c>
      <c r="S65" s="3" t="s">
        <v>522</v>
      </c>
      <c r="T65" s="3" t="n">
        <v>2380</v>
      </c>
      <c r="U65" s="3" t="s">
        <v>28</v>
      </c>
      <c r="V65" s="3" t="s">
        <v>101</v>
      </c>
      <c r="W65" s="3" t="s">
        <v>64</v>
      </c>
      <c r="X65" s="3" t="s">
        <v>65</v>
      </c>
      <c r="Y65" s="3" t="n">
        <v>12</v>
      </c>
      <c r="Z65" s="3" t="s">
        <v>523</v>
      </c>
      <c r="AA65" s="3" t="s">
        <v>524</v>
      </c>
    </row>
    <row r="66" customFormat="false" ht="15" hidden="false" customHeight="false" outlineLevel="0" collapsed="false">
      <c r="A66" s="3" t="s">
        <v>525</v>
      </c>
      <c r="B66" s="3" t="n">
        <v>1137</v>
      </c>
      <c r="C66" s="3" t="s">
        <v>13</v>
      </c>
      <c r="D66" s="3" t="s">
        <v>48</v>
      </c>
      <c r="E66" s="3" t="s">
        <v>526</v>
      </c>
      <c r="F66" s="3" t="s">
        <v>527</v>
      </c>
      <c r="G66" s="3" t="n">
        <v>71</v>
      </c>
      <c r="H66" s="3" t="s">
        <v>528</v>
      </c>
      <c r="I66" s="3" t="s">
        <v>529</v>
      </c>
      <c r="J66" s="3" t="s">
        <v>530</v>
      </c>
      <c r="K66" s="3" t="n">
        <v>40</v>
      </c>
      <c r="L66" s="3" t="s">
        <v>93</v>
      </c>
      <c r="M66" s="3" t="s">
        <v>25</v>
      </c>
      <c r="N66" s="3" t="s">
        <v>531</v>
      </c>
      <c r="O66" s="3" t="s">
        <v>532</v>
      </c>
      <c r="P66" s="3" t="n">
        <v>148</v>
      </c>
      <c r="Q66" s="3" t="s">
        <v>533</v>
      </c>
      <c r="R66" s="3" t="s">
        <v>534</v>
      </c>
      <c r="S66" s="3" t="s">
        <v>506</v>
      </c>
      <c r="T66" s="3" t="n">
        <v>1400</v>
      </c>
      <c r="U66" s="3" t="s">
        <v>93</v>
      </c>
      <c r="V66" s="3" t="s">
        <v>19</v>
      </c>
      <c r="W66" s="3" t="s">
        <v>535</v>
      </c>
      <c r="X66" s="3" t="s">
        <v>536</v>
      </c>
      <c r="Y66" s="3" t="n">
        <v>57</v>
      </c>
      <c r="Z66" s="3" t="s">
        <v>509</v>
      </c>
      <c r="AA66" s="3" t="s">
        <v>200</v>
      </c>
    </row>
    <row r="67" customFormat="false" ht="15" hidden="false" customHeight="false" outlineLevel="0" collapsed="false">
      <c r="A67" s="3" t="s">
        <v>537</v>
      </c>
      <c r="B67" s="3" t="n">
        <v>573</v>
      </c>
      <c r="C67" s="3" t="s">
        <v>28</v>
      </c>
      <c r="D67" s="3" t="s">
        <v>94</v>
      </c>
      <c r="E67" s="3" t="s">
        <v>131</v>
      </c>
      <c r="F67" s="3" t="s">
        <v>132</v>
      </c>
      <c r="G67" s="3" t="n">
        <v>11</v>
      </c>
      <c r="H67" s="4" t="s">
        <v>538</v>
      </c>
      <c r="I67" s="3" t="s">
        <v>539</v>
      </c>
      <c r="J67" s="3" t="s">
        <v>530</v>
      </c>
      <c r="K67" s="3" t="n">
        <v>63</v>
      </c>
      <c r="L67" s="3" t="s">
        <v>58</v>
      </c>
      <c r="M67" s="3" t="s">
        <v>146</v>
      </c>
      <c r="N67" s="3" t="s">
        <v>540</v>
      </c>
      <c r="O67" s="3" t="s">
        <v>541</v>
      </c>
      <c r="P67" s="3" t="n">
        <v>202</v>
      </c>
      <c r="Q67" s="3" t="s">
        <v>533</v>
      </c>
      <c r="R67" s="3" t="s">
        <v>253</v>
      </c>
      <c r="S67" s="3" t="s">
        <v>542</v>
      </c>
      <c r="T67" s="3" t="n">
        <v>1220</v>
      </c>
      <c r="U67" s="3" t="s">
        <v>93</v>
      </c>
      <c r="V67" s="3" t="s">
        <v>94</v>
      </c>
      <c r="W67" s="3" t="s">
        <v>131</v>
      </c>
      <c r="X67" s="3" t="s">
        <v>132</v>
      </c>
      <c r="Y67" s="3" t="n">
        <v>11</v>
      </c>
      <c r="Z67" s="4" t="s">
        <v>543</v>
      </c>
      <c r="AA67" s="3" t="s">
        <v>400</v>
      </c>
    </row>
    <row r="68" customFormat="false" ht="15" hidden="false" customHeight="false" outlineLevel="0" collapsed="false">
      <c r="A68" s="3" t="s">
        <v>544</v>
      </c>
      <c r="B68" s="3" t="n">
        <v>304</v>
      </c>
      <c r="C68" s="3" t="s">
        <v>58</v>
      </c>
      <c r="D68" s="3" t="s">
        <v>59</v>
      </c>
      <c r="E68" s="3" t="s">
        <v>64</v>
      </c>
      <c r="F68" s="3" t="s">
        <v>65</v>
      </c>
      <c r="G68" s="3" t="n">
        <v>12</v>
      </c>
      <c r="H68" s="3" t="s">
        <v>545</v>
      </c>
      <c r="I68" s="3" t="s">
        <v>39</v>
      </c>
      <c r="J68" s="3" t="s">
        <v>530</v>
      </c>
      <c r="K68" s="3" t="n">
        <v>75</v>
      </c>
      <c r="L68" s="3" t="s">
        <v>58</v>
      </c>
      <c r="M68" s="3" t="s">
        <v>73</v>
      </c>
      <c r="N68" s="3" t="s">
        <v>546</v>
      </c>
      <c r="O68" s="3" t="s">
        <v>547</v>
      </c>
      <c r="P68" s="3" t="n">
        <v>206</v>
      </c>
      <c r="Q68" s="3" t="s">
        <v>533</v>
      </c>
      <c r="R68" s="3"/>
      <c r="S68" s="3" t="s">
        <v>548</v>
      </c>
      <c r="T68" s="3" t="n">
        <v>1066</v>
      </c>
      <c r="U68" s="3" t="s">
        <v>93</v>
      </c>
      <c r="V68" s="3" t="s">
        <v>86</v>
      </c>
      <c r="W68" s="3" t="s">
        <v>549</v>
      </c>
      <c r="X68" s="3" t="s">
        <v>550</v>
      </c>
      <c r="Y68" s="3" t="n">
        <v>146</v>
      </c>
      <c r="Z68" s="3" t="s">
        <v>551</v>
      </c>
      <c r="AA68" s="3" t="s">
        <v>552</v>
      </c>
    </row>
    <row r="69" customFormat="false" ht="15" hidden="false" customHeight="false" outlineLevel="0" collapsed="false">
      <c r="A69" s="3" t="s">
        <v>553</v>
      </c>
      <c r="B69" s="3" t="n">
        <v>380</v>
      </c>
      <c r="C69" s="3" t="s">
        <v>13</v>
      </c>
      <c r="D69" s="3" t="s">
        <v>36</v>
      </c>
      <c r="E69" s="3" t="s">
        <v>554</v>
      </c>
      <c r="F69" s="3" t="s">
        <v>555</v>
      </c>
      <c r="G69" s="3" t="n">
        <v>254</v>
      </c>
      <c r="H69" s="3" t="s">
        <v>556</v>
      </c>
      <c r="I69" s="3" t="s">
        <v>188</v>
      </c>
      <c r="J69" s="3" t="s">
        <v>530</v>
      </c>
      <c r="K69" s="3" t="n">
        <v>445</v>
      </c>
      <c r="L69" s="3" t="s">
        <v>93</v>
      </c>
      <c r="M69" s="3" t="s">
        <v>25</v>
      </c>
      <c r="N69" s="3" t="s">
        <v>557</v>
      </c>
      <c r="O69" s="3" t="s">
        <v>558</v>
      </c>
      <c r="P69" s="3" t="n">
        <v>426</v>
      </c>
      <c r="Q69" s="3" t="s">
        <v>533</v>
      </c>
      <c r="R69" s="3" t="s">
        <v>154</v>
      </c>
      <c r="S69" s="3" t="s">
        <v>519</v>
      </c>
      <c r="T69" s="3" t="n">
        <v>275</v>
      </c>
      <c r="U69" s="3" t="s">
        <v>93</v>
      </c>
      <c r="V69" s="3" t="s">
        <v>25</v>
      </c>
      <c r="W69" s="3" t="s">
        <v>559</v>
      </c>
      <c r="X69" s="3" t="s">
        <v>560</v>
      </c>
      <c r="Y69" s="3" t="n">
        <v>103</v>
      </c>
      <c r="Z69" s="3" t="s">
        <v>521</v>
      </c>
      <c r="AA69" s="3" t="s">
        <v>200</v>
      </c>
    </row>
    <row r="70" customFormat="false" ht="15" hidden="false" customHeight="false" outlineLevel="0" collapsed="false">
      <c r="A70" s="3" t="s">
        <v>561</v>
      </c>
      <c r="B70" s="3" t="n">
        <v>709</v>
      </c>
      <c r="C70" s="3" t="s">
        <v>58</v>
      </c>
      <c r="D70" s="3" t="s">
        <v>59</v>
      </c>
      <c r="E70" s="3" t="s">
        <v>255</v>
      </c>
      <c r="F70" s="3" t="s">
        <v>483</v>
      </c>
      <c r="G70" s="3" t="n">
        <v>16</v>
      </c>
      <c r="H70" s="3" t="s">
        <v>562</v>
      </c>
      <c r="I70" s="3" t="s">
        <v>39</v>
      </c>
      <c r="J70" s="3" t="s">
        <v>563</v>
      </c>
      <c r="K70" s="3" t="n">
        <v>259</v>
      </c>
      <c r="L70" s="3" t="s">
        <v>58</v>
      </c>
      <c r="M70" s="3" t="s">
        <v>59</v>
      </c>
      <c r="N70" s="3" t="s">
        <v>564</v>
      </c>
      <c r="O70" s="3" t="s">
        <v>565</v>
      </c>
      <c r="P70" s="3" t="n">
        <v>118</v>
      </c>
      <c r="Q70" s="3" t="s">
        <v>566</v>
      </c>
      <c r="R70" s="3" t="s">
        <v>499</v>
      </c>
      <c r="S70" s="3" t="s">
        <v>530</v>
      </c>
      <c r="T70" s="3" t="n">
        <v>26</v>
      </c>
      <c r="U70" s="3" t="s">
        <v>93</v>
      </c>
      <c r="V70" s="3" t="s">
        <v>25</v>
      </c>
      <c r="W70" s="3" t="s">
        <v>567</v>
      </c>
      <c r="X70" s="3" t="s">
        <v>568</v>
      </c>
      <c r="Y70" s="3" t="n">
        <v>214</v>
      </c>
      <c r="Z70" s="3" t="s">
        <v>533</v>
      </c>
      <c r="AA70" s="3" t="s">
        <v>200</v>
      </c>
    </row>
    <row r="71" customFormat="false" ht="15" hidden="false" customHeight="false" outlineLevel="0" collapsed="false">
      <c r="A71" s="3" t="s">
        <v>569</v>
      </c>
      <c r="B71" s="3" t="n">
        <v>718</v>
      </c>
      <c r="C71" s="3" t="s">
        <v>58</v>
      </c>
      <c r="D71" s="3" t="s">
        <v>93</v>
      </c>
      <c r="E71" s="3" t="s">
        <v>570</v>
      </c>
      <c r="F71" s="3" t="s">
        <v>228</v>
      </c>
      <c r="G71" s="3" t="n">
        <v>23</v>
      </c>
      <c r="H71" s="3" t="s">
        <v>571</v>
      </c>
      <c r="I71" s="3" t="s">
        <v>39</v>
      </c>
      <c r="J71" s="3" t="s">
        <v>563</v>
      </c>
      <c r="K71" s="3" t="n">
        <v>260</v>
      </c>
      <c r="L71" s="3" t="s">
        <v>58</v>
      </c>
      <c r="M71" s="3" t="s">
        <v>59</v>
      </c>
      <c r="N71" s="3" t="s">
        <v>564</v>
      </c>
      <c r="O71" s="3" t="s">
        <v>572</v>
      </c>
      <c r="P71" s="3" t="n">
        <v>117</v>
      </c>
      <c r="Q71" s="3" t="s">
        <v>566</v>
      </c>
      <c r="R71" s="3" t="s">
        <v>129</v>
      </c>
      <c r="S71" s="3" t="s">
        <v>530</v>
      </c>
      <c r="T71" s="3" t="n">
        <v>31</v>
      </c>
      <c r="U71" s="3" t="s">
        <v>58</v>
      </c>
      <c r="V71" s="3" t="s">
        <v>73</v>
      </c>
      <c r="W71" s="3" t="s">
        <v>573</v>
      </c>
      <c r="X71" s="3" t="s">
        <v>574</v>
      </c>
      <c r="Y71" s="3" t="n">
        <v>273</v>
      </c>
      <c r="Z71" s="3" t="s">
        <v>533</v>
      </c>
      <c r="AA71" s="3" t="s">
        <v>575</v>
      </c>
    </row>
    <row r="72" customFormat="false" ht="15" hidden="false" customHeight="false" outlineLevel="0" collapsed="false">
      <c r="A72" s="3" t="s">
        <v>569</v>
      </c>
      <c r="B72" s="3" t="n">
        <v>723</v>
      </c>
      <c r="C72" s="3" t="s">
        <v>58</v>
      </c>
      <c r="D72" s="3" t="s">
        <v>86</v>
      </c>
      <c r="E72" s="3" t="s">
        <v>576</v>
      </c>
      <c r="F72" s="3" t="s">
        <v>577</v>
      </c>
      <c r="G72" s="3" t="n">
        <v>59</v>
      </c>
      <c r="H72" s="3" t="s">
        <v>571</v>
      </c>
      <c r="I72" s="3"/>
      <c r="J72" s="3" t="s">
        <v>512</v>
      </c>
      <c r="K72" s="3" t="n">
        <v>170</v>
      </c>
      <c r="L72" s="3" t="s">
        <v>13</v>
      </c>
      <c r="M72" s="3" t="s">
        <v>19</v>
      </c>
      <c r="N72" s="3" t="s">
        <v>578</v>
      </c>
      <c r="O72" s="3" t="s">
        <v>579</v>
      </c>
      <c r="P72" s="3" t="n">
        <v>128</v>
      </c>
      <c r="Q72" s="3" t="s">
        <v>513</v>
      </c>
      <c r="R72" s="3" t="s">
        <v>67</v>
      </c>
      <c r="S72" s="3" t="s">
        <v>530</v>
      </c>
      <c r="T72" s="3" t="n">
        <v>40</v>
      </c>
      <c r="U72" s="3" t="s">
        <v>93</v>
      </c>
      <c r="V72" s="3" t="s">
        <v>25</v>
      </c>
      <c r="W72" s="3" t="s">
        <v>557</v>
      </c>
      <c r="X72" s="3" t="s">
        <v>580</v>
      </c>
      <c r="Y72" s="3" t="n">
        <v>373</v>
      </c>
      <c r="Z72" s="3" t="s">
        <v>533</v>
      </c>
      <c r="AA72" s="3" t="s">
        <v>534</v>
      </c>
    </row>
    <row r="73" customFormat="false" ht="15" hidden="false" customHeight="false" outlineLevel="0" collapsed="false">
      <c r="A73" s="3" t="s">
        <v>581</v>
      </c>
      <c r="B73" s="3" t="n">
        <v>807</v>
      </c>
      <c r="C73" s="3" t="s">
        <v>28</v>
      </c>
      <c r="D73" s="3" t="s">
        <v>101</v>
      </c>
      <c r="E73" s="3" t="s">
        <v>131</v>
      </c>
      <c r="F73" s="3" t="s">
        <v>132</v>
      </c>
      <c r="G73" s="3" t="n">
        <v>11</v>
      </c>
      <c r="H73" s="3" t="s">
        <v>582</v>
      </c>
      <c r="I73" s="3"/>
      <c r="J73" s="3" t="s">
        <v>512</v>
      </c>
      <c r="K73" s="3" t="n">
        <v>207</v>
      </c>
      <c r="L73" s="3" t="s">
        <v>28</v>
      </c>
      <c r="M73" s="3" t="s">
        <v>29</v>
      </c>
      <c r="N73" s="3" t="s">
        <v>464</v>
      </c>
      <c r="O73" s="3" t="s">
        <v>583</v>
      </c>
      <c r="P73" s="3" t="n">
        <v>94</v>
      </c>
      <c r="Q73" s="3" t="s">
        <v>513</v>
      </c>
      <c r="R73" s="3"/>
      <c r="S73" s="3" t="s">
        <v>530</v>
      </c>
      <c r="T73" s="3" t="n">
        <v>63</v>
      </c>
      <c r="U73" s="3" t="s">
        <v>58</v>
      </c>
      <c r="V73" s="3" t="s">
        <v>146</v>
      </c>
      <c r="W73" s="3" t="s">
        <v>584</v>
      </c>
      <c r="X73" s="3" t="s">
        <v>585</v>
      </c>
      <c r="Y73" s="3" t="n">
        <v>546</v>
      </c>
      <c r="Z73" s="3" t="s">
        <v>533</v>
      </c>
      <c r="AA73" s="3" t="s">
        <v>253</v>
      </c>
    </row>
    <row r="74" customFormat="false" ht="15" hidden="false" customHeight="false" outlineLevel="0" collapsed="false">
      <c r="A74" s="3" t="s">
        <v>586</v>
      </c>
      <c r="B74" s="3" t="n">
        <v>292</v>
      </c>
      <c r="C74" s="3" t="s">
        <v>58</v>
      </c>
      <c r="D74" s="3" t="s">
        <v>59</v>
      </c>
      <c r="E74" s="3" t="s">
        <v>587</v>
      </c>
      <c r="F74" s="3" t="s">
        <v>124</v>
      </c>
      <c r="G74" s="3" t="n">
        <v>15</v>
      </c>
      <c r="H74" s="3" t="s">
        <v>588</v>
      </c>
      <c r="I74" s="3" t="s">
        <v>39</v>
      </c>
      <c r="J74" s="3" t="s">
        <v>512</v>
      </c>
      <c r="K74" s="3" t="n">
        <v>212</v>
      </c>
      <c r="L74" s="3" t="s">
        <v>58</v>
      </c>
      <c r="M74" s="3" t="s">
        <v>73</v>
      </c>
      <c r="N74" s="3" t="s">
        <v>589</v>
      </c>
      <c r="O74" s="3" t="s">
        <v>590</v>
      </c>
      <c r="P74" s="3" t="n">
        <v>81</v>
      </c>
      <c r="Q74" s="3" t="s">
        <v>513</v>
      </c>
      <c r="R74" s="3" t="s">
        <v>591</v>
      </c>
      <c r="S74" s="3" t="s">
        <v>530</v>
      </c>
      <c r="T74" s="3" t="n">
        <v>75</v>
      </c>
      <c r="U74" s="3" t="s">
        <v>58</v>
      </c>
      <c r="V74" s="3" t="s">
        <v>73</v>
      </c>
      <c r="W74" s="3" t="s">
        <v>592</v>
      </c>
      <c r="X74" s="3" t="s">
        <v>593</v>
      </c>
      <c r="Y74" s="3" t="n">
        <v>680</v>
      </c>
      <c r="Z74" s="3" t="s">
        <v>533</v>
      </c>
      <c r="AA74" s="3"/>
    </row>
    <row r="75" customFormat="false" ht="15" hidden="false" customHeight="false" outlineLevel="0" collapsed="false">
      <c r="A75" s="3" t="s">
        <v>594</v>
      </c>
      <c r="B75" s="3" t="n">
        <v>51</v>
      </c>
      <c r="C75" s="3" t="s">
        <v>13</v>
      </c>
      <c r="D75" s="3" t="s">
        <v>36</v>
      </c>
      <c r="E75" s="3" t="s">
        <v>314</v>
      </c>
      <c r="F75" s="3" t="s">
        <v>315</v>
      </c>
      <c r="G75" s="3" t="n">
        <v>15</v>
      </c>
      <c r="H75" s="3" t="s">
        <v>595</v>
      </c>
      <c r="I75" s="3"/>
      <c r="J75" s="3" t="s">
        <v>512</v>
      </c>
      <c r="K75" s="3" t="n">
        <v>235</v>
      </c>
      <c r="L75" s="3" t="s">
        <v>13</v>
      </c>
      <c r="M75" s="3" t="s">
        <v>48</v>
      </c>
      <c r="N75" s="3" t="s">
        <v>596</v>
      </c>
      <c r="O75" s="3" t="s">
        <v>597</v>
      </c>
      <c r="P75" s="3" t="n">
        <v>47</v>
      </c>
      <c r="Q75" s="3" t="s">
        <v>513</v>
      </c>
      <c r="R75" s="3" t="s">
        <v>409</v>
      </c>
      <c r="S75" s="3" t="s">
        <v>530</v>
      </c>
      <c r="T75" s="3" t="n">
        <v>274</v>
      </c>
      <c r="U75" s="3" t="s">
        <v>58</v>
      </c>
      <c r="V75" s="3" t="s">
        <v>146</v>
      </c>
      <c r="W75" s="3" t="s">
        <v>598</v>
      </c>
      <c r="X75" s="3" t="s">
        <v>599</v>
      </c>
      <c r="Y75" s="3" t="n">
        <v>126</v>
      </c>
      <c r="Z75" s="3" t="s">
        <v>533</v>
      </c>
      <c r="AA75" s="3" t="s">
        <v>205</v>
      </c>
    </row>
    <row r="76" customFormat="false" ht="15" hidden="false" customHeight="false" outlineLevel="0" collapsed="false">
      <c r="A76" s="3" t="s">
        <v>600</v>
      </c>
      <c r="B76" s="3" t="n">
        <v>200</v>
      </c>
      <c r="C76" s="3" t="s">
        <v>58</v>
      </c>
      <c r="D76" s="3" t="s">
        <v>59</v>
      </c>
      <c r="E76" s="3" t="s">
        <v>302</v>
      </c>
      <c r="F76" s="3" t="s">
        <v>16</v>
      </c>
      <c r="G76" s="3" t="n">
        <v>12</v>
      </c>
      <c r="H76" s="3" t="s">
        <v>601</v>
      </c>
      <c r="I76" s="3" t="s">
        <v>129</v>
      </c>
      <c r="J76" s="3" t="s">
        <v>512</v>
      </c>
      <c r="K76" s="3" t="n">
        <v>239</v>
      </c>
      <c r="L76" s="3" t="s">
        <v>13</v>
      </c>
      <c r="M76" s="3" t="s">
        <v>48</v>
      </c>
      <c r="N76" s="3" t="s">
        <v>602</v>
      </c>
      <c r="O76" s="3" t="s">
        <v>603</v>
      </c>
      <c r="P76" s="3" t="n">
        <v>40</v>
      </c>
      <c r="Q76" s="3" t="s">
        <v>513</v>
      </c>
      <c r="R76" s="3" t="s">
        <v>604</v>
      </c>
      <c r="S76" s="3" t="s">
        <v>530</v>
      </c>
      <c r="T76" s="3" t="n">
        <v>445</v>
      </c>
      <c r="U76" s="3" t="s">
        <v>93</v>
      </c>
      <c r="V76" s="3" t="s">
        <v>25</v>
      </c>
      <c r="W76" s="3" t="s">
        <v>540</v>
      </c>
      <c r="X76" s="3" t="s">
        <v>605</v>
      </c>
      <c r="Y76" s="3" t="n">
        <v>472</v>
      </c>
      <c r="Z76" s="3" t="s">
        <v>533</v>
      </c>
      <c r="AA76" s="3" t="s">
        <v>154</v>
      </c>
    </row>
    <row r="77" customFormat="false" ht="15" hidden="false" customHeight="false" outlineLevel="0" collapsed="false">
      <c r="A77" s="3" t="s">
        <v>606</v>
      </c>
      <c r="B77" s="3" t="n">
        <v>228</v>
      </c>
      <c r="C77" s="3" t="s">
        <v>13</v>
      </c>
      <c r="D77" s="3" t="s">
        <v>36</v>
      </c>
      <c r="E77" s="3" t="s">
        <v>295</v>
      </c>
      <c r="F77" s="3" t="s">
        <v>517</v>
      </c>
      <c r="G77" s="3" t="n">
        <v>20</v>
      </c>
      <c r="H77" s="3" t="s">
        <v>607</v>
      </c>
      <c r="I77" s="3"/>
      <c r="J77" s="3" t="s">
        <v>512</v>
      </c>
      <c r="K77" s="3" t="n">
        <v>259</v>
      </c>
      <c r="L77" s="3" t="s">
        <v>58</v>
      </c>
      <c r="M77" s="3" t="s">
        <v>73</v>
      </c>
      <c r="N77" s="3" t="s">
        <v>608</v>
      </c>
      <c r="O77" s="3" t="s">
        <v>609</v>
      </c>
      <c r="P77" s="3" t="n">
        <v>50</v>
      </c>
      <c r="Q77" s="3" t="s">
        <v>513</v>
      </c>
      <c r="R77" s="3" t="s">
        <v>575</v>
      </c>
      <c r="S77" s="3" t="s">
        <v>610</v>
      </c>
      <c r="T77" s="3" t="n">
        <v>169</v>
      </c>
      <c r="U77" s="3" t="s">
        <v>58</v>
      </c>
      <c r="V77" s="3" t="s">
        <v>59</v>
      </c>
      <c r="W77" s="3" t="s">
        <v>611</v>
      </c>
      <c r="X77" s="3" t="s">
        <v>612</v>
      </c>
      <c r="Y77" s="3" t="n">
        <v>399</v>
      </c>
      <c r="Z77" s="3" t="s">
        <v>613</v>
      </c>
      <c r="AA77" s="3" t="s">
        <v>39</v>
      </c>
    </row>
    <row r="78" customFormat="false" ht="15" hidden="false" customHeight="false" outlineLevel="0" collapsed="false">
      <c r="A78" s="3" t="s">
        <v>614</v>
      </c>
      <c r="B78" s="3" t="n">
        <v>94</v>
      </c>
      <c r="C78" s="3" t="s">
        <v>58</v>
      </c>
      <c r="D78" s="3" t="s">
        <v>73</v>
      </c>
      <c r="E78" s="3" t="s">
        <v>60</v>
      </c>
      <c r="F78" s="3" t="s">
        <v>61</v>
      </c>
      <c r="G78" s="3" t="n">
        <v>10</v>
      </c>
      <c r="H78" s="3" t="s">
        <v>615</v>
      </c>
      <c r="I78" s="3" t="s">
        <v>121</v>
      </c>
      <c r="J78" s="3" t="s">
        <v>512</v>
      </c>
      <c r="K78" s="3" t="n">
        <v>264</v>
      </c>
      <c r="L78" s="3" t="s">
        <v>28</v>
      </c>
      <c r="M78" s="3" t="s">
        <v>101</v>
      </c>
      <c r="N78" s="3" t="s">
        <v>616</v>
      </c>
      <c r="O78" s="3" t="s">
        <v>617</v>
      </c>
      <c r="P78" s="3" t="n">
        <v>67</v>
      </c>
      <c r="Q78" s="3" t="s">
        <v>513</v>
      </c>
      <c r="R78" s="3"/>
      <c r="S78" s="3" t="s">
        <v>618</v>
      </c>
      <c r="T78" s="3" t="n">
        <v>1147</v>
      </c>
      <c r="U78" s="3" t="s">
        <v>28</v>
      </c>
      <c r="V78" s="3" t="s">
        <v>14</v>
      </c>
      <c r="W78" s="3" t="s">
        <v>619</v>
      </c>
      <c r="X78" s="3" t="s">
        <v>620</v>
      </c>
      <c r="Y78" s="3" t="n">
        <v>17</v>
      </c>
      <c r="Z78" s="3" t="s">
        <v>621</v>
      </c>
      <c r="AA78" s="3" t="s">
        <v>361</v>
      </c>
    </row>
    <row r="79" customFormat="false" ht="15" hidden="false" customHeight="false" outlineLevel="0" collapsed="false">
      <c r="A79" s="3" t="s">
        <v>622</v>
      </c>
      <c r="B79" s="3" t="n">
        <v>1109</v>
      </c>
      <c r="C79" s="3" t="s">
        <v>28</v>
      </c>
      <c r="D79" s="3" t="s">
        <v>29</v>
      </c>
      <c r="E79" s="3" t="s">
        <v>623</v>
      </c>
      <c r="F79" s="3" t="s">
        <v>624</v>
      </c>
      <c r="G79" s="3" t="n">
        <v>40</v>
      </c>
      <c r="H79" s="3" t="s">
        <v>625</v>
      </c>
      <c r="I79" s="3" t="s">
        <v>626</v>
      </c>
      <c r="J79" s="3" t="s">
        <v>512</v>
      </c>
      <c r="K79" s="3" t="n">
        <v>267</v>
      </c>
      <c r="L79" s="3" t="s">
        <v>28</v>
      </c>
      <c r="M79" s="3" t="s">
        <v>29</v>
      </c>
      <c r="N79" s="3" t="s">
        <v>627</v>
      </c>
      <c r="O79" s="3" t="s">
        <v>628</v>
      </c>
      <c r="P79" s="3" t="n">
        <v>77</v>
      </c>
      <c r="Q79" s="3" t="s">
        <v>513</v>
      </c>
      <c r="R79" s="3"/>
      <c r="S79" s="3" t="s">
        <v>512</v>
      </c>
      <c r="T79" s="3" t="n">
        <v>235</v>
      </c>
      <c r="U79" s="3" t="s">
        <v>13</v>
      </c>
      <c r="V79" s="3" t="s">
        <v>48</v>
      </c>
      <c r="W79" s="3" t="s">
        <v>174</v>
      </c>
      <c r="X79" s="3" t="s">
        <v>175</v>
      </c>
      <c r="Y79" s="3" t="n">
        <v>23</v>
      </c>
      <c r="Z79" s="3" t="s">
        <v>513</v>
      </c>
      <c r="AA79" s="3" t="s">
        <v>409</v>
      </c>
    </row>
    <row r="80" customFormat="false" ht="15" hidden="false" customHeight="false" outlineLevel="0" collapsed="false">
      <c r="A80" s="3" t="s">
        <v>629</v>
      </c>
      <c r="B80" s="3" t="n">
        <v>1079</v>
      </c>
      <c r="C80" s="3" t="s">
        <v>13</v>
      </c>
      <c r="D80" s="3" t="s">
        <v>19</v>
      </c>
      <c r="E80" s="3" t="s">
        <v>630</v>
      </c>
      <c r="F80" s="3" t="s">
        <v>631</v>
      </c>
      <c r="G80" s="3" t="n">
        <v>16</v>
      </c>
      <c r="H80" s="3" t="s">
        <v>632</v>
      </c>
      <c r="I80" s="3" t="s">
        <v>311</v>
      </c>
      <c r="J80" s="3" t="s">
        <v>512</v>
      </c>
      <c r="K80" s="3" t="n">
        <v>278</v>
      </c>
      <c r="L80" s="3" t="s">
        <v>13</v>
      </c>
      <c r="M80" s="3" t="s">
        <v>19</v>
      </c>
      <c r="N80" s="3" t="s">
        <v>633</v>
      </c>
      <c r="O80" s="3" t="s">
        <v>634</v>
      </c>
      <c r="P80" s="3" t="n">
        <v>103</v>
      </c>
      <c r="Q80" s="3" t="s">
        <v>513</v>
      </c>
      <c r="R80" s="3" t="s">
        <v>67</v>
      </c>
      <c r="S80" s="3" t="s">
        <v>512</v>
      </c>
      <c r="T80" s="3" t="n">
        <v>239</v>
      </c>
      <c r="U80" s="3" t="s">
        <v>13</v>
      </c>
      <c r="V80" s="3" t="s">
        <v>48</v>
      </c>
      <c r="W80" s="3" t="s">
        <v>174</v>
      </c>
      <c r="X80" s="3" t="s">
        <v>175</v>
      </c>
      <c r="Y80" s="3" t="n">
        <v>23</v>
      </c>
      <c r="Z80" s="3" t="s">
        <v>513</v>
      </c>
      <c r="AA80" s="3" t="s">
        <v>604</v>
      </c>
    </row>
    <row r="81" customFormat="false" ht="15" hidden="false" customHeight="false" outlineLevel="0" collapsed="false">
      <c r="A81" s="3" t="s">
        <v>629</v>
      </c>
      <c r="B81" s="3" t="n">
        <v>1080</v>
      </c>
      <c r="C81" s="3" t="s">
        <v>28</v>
      </c>
      <c r="D81" s="3" t="s">
        <v>94</v>
      </c>
      <c r="E81" s="3" t="s">
        <v>255</v>
      </c>
      <c r="F81" s="3" t="s">
        <v>450</v>
      </c>
      <c r="G81" s="3" t="n">
        <v>10</v>
      </c>
      <c r="H81" s="3" t="s">
        <v>632</v>
      </c>
      <c r="I81" s="3"/>
      <c r="J81" s="3" t="s">
        <v>512</v>
      </c>
      <c r="K81" s="3" t="n">
        <v>290</v>
      </c>
      <c r="L81" s="3" t="s">
        <v>13</v>
      </c>
      <c r="M81" s="3" t="s">
        <v>19</v>
      </c>
      <c r="N81" s="3" t="s">
        <v>635</v>
      </c>
      <c r="O81" s="3" t="s">
        <v>636</v>
      </c>
      <c r="P81" s="3" t="n">
        <v>100</v>
      </c>
      <c r="Q81" s="3" t="s">
        <v>513</v>
      </c>
      <c r="R81" s="3" t="s">
        <v>311</v>
      </c>
      <c r="S81" s="3" t="s">
        <v>512</v>
      </c>
      <c r="T81" s="3" t="n">
        <v>259</v>
      </c>
      <c r="U81" s="3" t="s">
        <v>58</v>
      </c>
      <c r="V81" s="3" t="s">
        <v>73</v>
      </c>
      <c r="W81" s="3" t="s">
        <v>440</v>
      </c>
      <c r="X81" s="3" t="s">
        <v>637</v>
      </c>
      <c r="Y81" s="3" t="n">
        <v>31</v>
      </c>
      <c r="Z81" s="3" t="s">
        <v>513</v>
      </c>
      <c r="AA81" s="3" t="s">
        <v>575</v>
      </c>
    </row>
    <row r="82" customFormat="false" ht="15" hidden="false" customHeight="false" outlineLevel="0" collapsed="false">
      <c r="A82" s="3" t="s">
        <v>638</v>
      </c>
      <c r="B82" s="3" t="n">
        <v>308</v>
      </c>
      <c r="C82" s="3" t="s">
        <v>13</v>
      </c>
      <c r="D82" s="3" t="s">
        <v>36</v>
      </c>
      <c r="E82" s="3" t="s">
        <v>639</v>
      </c>
      <c r="F82" s="3" t="s">
        <v>640</v>
      </c>
      <c r="G82" s="3" t="n">
        <v>15</v>
      </c>
      <c r="H82" s="3" t="s">
        <v>641</v>
      </c>
      <c r="I82" s="3" t="s">
        <v>188</v>
      </c>
      <c r="J82" s="3" t="s">
        <v>512</v>
      </c>
      <c r="K82" s="3" t="n">
        <v>296</v>
      </c>
      <c r="L82" s="3" t="s">
        <v>13</v>
      </c>
      <c r="M82" s="3" t="s">
        <v>19</v>
      </c>
      <c r="N82" s="3" t="s">
        <v>642</v>
      </c>
      <c r="O82" s="3" t="s">
        <v>643</v>
      </c>
      <c r="P82" s="3" t="n">
        <v>103</v>
      </c>
      <c r="Q82" s="3" t="s">
        <v>513</v>
      </c>
      <c r="R82" s="3" t="s">
        <v>311</v>
      </c>
      <c r="S82" s="3" t="s">
        <v>512</v>
      </c>
      <c r="T82" s="3" t="n">
        <v>264</v>
      </c>
      <c r="U82" s="3" t="s">
        <v>28</v>
      </c>
      <c r="V82" s="3" t="s">
        <v>101</v>
      </c>
      <c r="W82" s="3" t="s">
        <v>644</v>
      </c>
      <c r="X82" s="3" t="s">
        <v>645</v>
      </c>
      <c r="Y82" s="3" t="n">
        <v>41</v>
      </c>
      <c r="Z82" s="3" t="s">
        <v>513</v>
      </c>
      <c r="AA82" s="3"/>
    </row>
    <row r="83" customFormat="false" ht="15" hidden="false" customHeight="false" outlineLevel="0" collapsed="false">
      <c r="A83" s="3" t="s">
        <v>646</v>
      </c>
      <c r="B83" s="3" t="n">
        <v>172</v>
      </c>
      <c r="C83" s="3" t="s">
        <v>28</v>
      </c>
      <c r="D83" s="3" t="s">
        <v>29</v>
      </c>
      <c r="E83" s="3" t="s">
        <v>647</v>
      </c>
      <c r="F83" s="3" t="s">
        <v>648</v>
      </c>
      <c r="G83" s="3" t="n">
        <v>13</v>
      </c>
      <c r="H83" s="3" t="s">
        <v>649</v>
      </c>
      <c r="I83" s="3" t="s">
        <v>650</v>
      </c>
      <c r="J83" s="3" t="s">
        <v>512</v>
      </c>
      <c r="K83" s="3" t="n">
        <v>308</v>
      </c>
      <c r="L83" s="3" t="s">
        <v>58</v>
      </c>
      <c r="M83" s="3" t="s">
        <v>73</v>
      </c>
      <c r="N83" s="3" t="s">
        <v>651</v>
      </c>
      <c r="O83" s="3" t="s">
        <v>652</v>
      </c>
      <c r="P83" s="3" t="n">
        <v>132</v>
      </c>
      <c r="Q83" s="3" t="s">
        <v>513</v>
      </c>
      <c r="R83" s="3" t="s">
        <v>77</v>
      </c>
      <c r="S83" s="3" t="s">
        <v>512</v>
      </c>
      <c r="T83" s="3" t="n">
        <v>267</v>
      </c>
      <c r="U83" s="3" t="s">
        <v>28</v>
      </c>
      <c r="V83" s="3" t="s">
        <v>29</v>
      </c>
      <c r="W83" s="3" t="s">
        <v>653</v>
      </c>
      <c r="X83" s="3" t="s">
        <v>654</v>
      </c>
      <c r="Y83" s="3" t="n">
        <v>43</v>
      </c>
      <c r="Z83" s="3" t="s">
        <v>513</v>
      </c>
      <c r="AA83" s="3"/>
    </row>
    <row r="84" customFormat="false" ht="15" hidden="false" customHeight="false" outlineLevel="0" collapsed="false">
      <c r="A84" s="3" t="s">
        <v>655</v>
      </c>
      <c r="B84" s="3" t="n">
        <v>372</v>
      </c>
      <c r="C84" s="3" t="s">
        <v>28</v>
      </c>
      <c r="D84" s="3" t="s">
        <v>101</v>
      </c>
      <c r="E84" s="3" t="s">
        <v>37</v>
      </c>
      <c r="F84" s="3" t="s">
        <v>248</v>
      </c>
      <c r="G84" s="3" t="n">
        <v>15</v>
      </c>
      <c r="H84" s="3" t="s">
        <v>656</v>
      </c>
      <c r="I84" s="3"/>
      <c r="J84" s="3" t="s">
        <v>512</v>
      </c>
      <c r="K84" s="3" t="n">
        <v>356</v>
      </c>
      <c r="L84" s="3" t="s">
        <v>28</v>
      </c>
      <c r="M84" s="3" t="s">
        <v>29</v>
      </c>
      <c r="N84" s="3" t="s">
        <v>647</v>
      </c>
      <c r="O84" s="3" t="s">
        <v>657</v>
      </c>
      <c r="P84" s="3" t="n">
        <v>148</v>
      </c>
      <c r="Q84" s="3" t="s">
        <v>513</v>
      </c>
      <c r="R84" s="3" t="s">
        <v>139</v>
      </c>
      <c r="S84" s="3" t="s">
        <v>512</v>
      </c>
      <c r="T84" s="3" t="n">
        <v>278</v>
      </c>
      <c r="U84" s="3" t="s">
        <v>13</v>
      </c>
      <c r="V84" s="3" t="s">
        <v>19</v>
      </c>
      <c r="W84" s="3" t="s">
        <v>658</v>
      </c>
      <c r="X84" s="3" t="s">
        <v>659</v>
      </c>
      <c r="Y84" s="3" t="n">
        <v>51</v>
      </c>
      <c r="Z84" s="3" t="s">
        <v>513</v>
      </c>
      <c r="AA84" s="3" t="s">
        <v>67</v>
      </c>
    </row>
    <row r="85" customFormat="false" ht="15" hidden="false" customHeight="false" outlineLevel="0" collapsed="false">
      <c r="A85" s="3" t="s">
        <v>655</v>
      </c>
      <c r="B85" s="3" t="n">
        <v>373</v>
      </c>
      <c r="C85" s="3" t="s">
        <v>13</v>
      </c>
      <c r="D85" s="3" t="s">
        <v>36</v>
      </c>
      <c r="E85" s="3" t="s">
        <v>102</v>
      </c>
      <c r="F85" s="3" t="s">
        <v>103</v>
      </c>
      <c r="G85" s="3" t="n">
        <v>14</v>
      </c>
      <c r="H85" s="3" t="s">
        <v>656</v>
      </c>
      <c r="I85" s="3" t="s">
        <v>660</v>
      </c>
      <c r="J85" s="3" t="s">
        <v>512</v>
      </c>
      <c r="K85" s="3" t="n">
        <v>375</v>
      </c>
      <c r="L85" s="3" t="s">
        <v>58</v>
      </c>
      <c r="M85" s="3" t="s">
        <v>59</v>
      </c>
      <c r="N85" s="3" t="s">
        <v>661</v>
      </c>
      <c r="O85" s="3" t="s">
        <v>662</v>
      </c>
      <c r="P85" s="3" t="n">
        <v>117</v>
      </c>
      <c r="Q85" s="3" t="s">
        <v>513</v>
      </c>
      <c r="R85" s="3" t="s">
        <v>518</v>
      </c>
      <c r="S85" s="3" t="s">
        <v>512</v>
      </c>
      <c r="T85" s="3" t="n">
        <v>290</v>
      </c>
      <c r="U85" s="3" t="s">
        <v>13</v>
      </c>
      <c r="V85" s="3" t="s">
        <v>19</v>
      </c>
      <c r="W85" s="3" t="s">
        <v>421</v>
      </c>
      <c r="X85" s="3" t="s">
        <v>663</v>
      </c>
      <c r="Y85" s="3" t="n">
        <v>63</v>
      </c>
      <c r="Z85" s="3" t="s">
        <v>513</v>
      </c>
      <c r="AA85" s="3" t="s">
        <v>311</v>
      </c>
    </row>
    <row r="86" customFormat="false" ht="15" hidden="false" customHeight="false" outlineLevel="0" collapsed="false">
      <c r="A86" s="3" t="s">
        <v>664</v>
      </c>
      <c r="B86" s="3" t="n">
        <v>81</v>
      </c>
      <c r="C86" s="3" t="s">
        <v>28</v>
      </c>
      <c r="D86" s="3" t="s">
        <v>73</v>
      </c>
      <c r="E86" s="3" t="s">
        <v>102</v>
      </c>
      <c r="F86" s="3" t="s">
        <v>103</v>
      </c>
      <c r="G86" s="3" t="n">
        <v>14</v>
      </c>
      <c r="H86" s="3" t="s">
        <v>665</v>
      </c>
      <c r="I86" s="3"/>
      <c r="J86" s="3" t="s">
        <v>512</v>
      </c>
      <c r="K86" s="3" t="n">
        <v>394</v>
      </c>
      <c r="L86" s="3" t="s">
        <v>28</v>
      </c>
      <c r="M86" s="3" t="s">
        <v>29</v>
      </c>
      <c r="N86" s="3" t="s">
        <v>666</v>
      </c>
      <c r="O86" s="3" t="s">
        <v>667</v>
      </c>
      <c r="P86" s="3" t="n">
        <v>94</v>
      </c>
      <c r="Q86" s="3" t="s">
        <v>513</v>
      </c>
      <c r="R86" s="3" t="s">
        <v>650</v>
      </c>
      <c r="S86" s="3" t="s">
        <v>512</v>
      </c>
      <c r="T86" s="3" t="n">
        <v>296</v>
      </c>
      <c r="U86" s="3" t="s">
        <v>13</v>
      </c>
      <c r="V86" s="3" t="s">
        <v>19</v>
      </c>
      <c r="W86" s="3" t="s">
        <v>440</v>
      </c>
      <c r="X86" s="3" t="s">
        <v>668</v>
      </c>
      <c r="Y86" s="3" t="n">
        <v>74</v>
      </c>
      <c r="Z86" s="3" t="s">
        <v>513</v>
      </c>
      <c r="AA86" s="3" t="s">
        <v>311</v>
      </c>
    </row>
    <row r="87" customFormat="false" ht="15" hidden="false" customHeight="false" outlineLevel="0" collapsed="false">
      <c r="A87" s="3" t="s">
        <v>664</v>
      </c>
      <c r="B87" s="3" t="n">
        <v>91</v>
      </c>
      <c r="C87" s="3" t="s">
        <v>93</v>
      </c>
      <c r="D87" s="3" t="s">
        <v>25</v>
      </c>
      <c r="E87" s="3" t="s">
        <v>302</v>
      </c>
      <c r="F87" s="3" t="s">
        <v>669</v>
      </c>
      <c r="G87" s="3" t="n">
        <v>36</v>
      </c>
      <c r="H87" s="3" t="s">
        <v>665</v>
      </c>
      <c r="I87" s="3" t="s">
        <v>670</v>
      </c>
      <c r="J87" s="3" t="s">
        <v>671</v>
      </c>
      <c r="K87" s="3" t="n">
        <v>287</v>
      </c>
      <c r="L87" s="3" t="s">
        <v>58</v>
      </c>
      <c r="M87" s="3" t="s">
        <v>59</v>
      </c>
      <c r="N87" s="3" t="s">
        <v>672</v>
      </c>
      <c r="O87" s="3" t="s">
        <v>673</v>
      </c>
      <c r="P87" s="3" t="n">
        <v>273</v>
      </c>
      <c r="Q87" s="3" t="s">
        <v>674</v>
      </c>
      <c r="R87" s="3" t="s">
        <v>675</v>
      </c>
      <c r="S87" s="3" t="s">
        <v>512</v>
      </c>
      <c r="T87" s="3" t="n">
        <v>308</v>
      </c>
      <c r="U87" s="3" t="s">
        <v>58</v>
      </c>
      <c r="V87" s="3" t="s">
        <v>73</v>
      </c>
      <c r="W87" s="3" t="s">
        <v>676</v>
      </c>
      <c r="X87" s="3" t="s">
        <v>677</v>
      </c>
      <c r="Y87" s="3" t="n">
        <v>119</v>
      </c>
      <c r="Z87" s="3" t="s">
        <v>513</v>
      </c>
      <c r="AA87" s="3" t="s">
        <v>77</v>
      </c>
    </row>
    <row r="88" customFormat="false" ht="15" hidden="false" customHeight="false" outlineLevel="0" collapsed="false">
      <c r="A88" s="3" t="s">
        <v>664</v>
      </c>
      <c r="B88" s="3" t="n">
        <v>119</v>
      </c>
      <c r="C88" s="3" t="s">
        <v>13</v>
      </c>
      <c r="D88" s="3" t="s">
        <v>19</v>
      </c>
      <c r="E88" s="3" t="s">
        <v>678</v>
      </c>
      <c r="F88" s="3" t="s">
        <v>679</v>
      </c>
      <c r="G88" s="3" t="n">
        <v>20</v>
      </c>
      <c r="H88" s="3" t="s">
        <v>665</v>
      </c>
      <c r="I88" s="3" t="s">
        <v>67</v>
      </c>
      <c r="J88" s="3" t="s">
        <v>671</v>
      </c>
      <c r="K88" s="3" t="n">
        <v>288</v>
      </c>
      <c r="L88" s="3" t="s">
        <v>58</v>
      </c>
      <c r="M88" s="3" t="s">
        <v>73</v>
      </c>
      <c r="N88" s="3" t="s">
        <v>672</v>
      </c>
      <c r="O88" s="3" t="s">
        <v>673</v>
      </c>
      <c r="P88" s="3" t="n">
        <v>273</v>
      </c>
      <c r="Q88" s="3" t="s">
        <v>674</v>
      </c>
      <c r="R88" s="3"/>
      <c r="S88" s="3" t="s">
        <v>512</v>
      </c>
      <c r="T88" s="3" t="n">
        <v>356</v>
      </c>
      <c r="U88" s="3" t="s">
        <v>28</v>
      </c>
      <c r="V88" s="3" t="s">
        <v>29</v>
      </c>
      <c r="W88" s="3" t="s">
        <v>305</v>
      </c>
      <c r="X88" s="3" t="s">
        <v>680</v>
      </c>
      <c r="Y88" s="3" t="n">
        <v>157</v>
      </c>
      <c r="Z88" s="3" t="s">
        <v>513</v>
      </c>
      <c r="AA88" s="3" t="s">
        <v>139</v>
      </c>
    </row>
    <row r="89" customFormat="false" ht="15" hidden="false" customHeight="false" outlineLevel="0" collapsed="false">
      <c r="A89" s="3" t="s">
        <v>681</v>
      </c>
      <c r="B89" s="3" t="n">
        <v>28</v>
      </c>
      <c r="C89" s="3" t="s">
        <v>28</v>
      </c>
      <c r="D89" s="3" t="s">
        <v>58</v>
      </c>
      <c r="E89" s="3" t="s">
        <v>227</v>
      </c>
      <c r="F89" s="3" t="s">
        <v>228</v>
      </c>
      <c r="G89" s="3" t="n">
        <v>19</v>
      </c>
      <c r="H89" s="3" t="s">
        <v>682</v>
      </c>
      <c r="I89" s="3" t="s">
        <v>683</v>
      </c>
      <c r="J89" s="3" t="s">
        <v>671</v>
      </c>
      <c r="K89" s="3" t="n">
        <v>297</v>
      </c>
      <c r="L89" s="3" t="s">
        <v>58</v>
      </c>
      <c r="M89" s="3" t="s">
        <v>73</v>
      </c>
      <c r="N89" s="3" t="s">
        <v>684</v>
      </c>
      <c r="O89" s="3" t="s">
        <v>685</v>
      </c>
      <c r="P89" s="3" t="n">
        <v>351</v>
      </c>
      <c r="Q89" s="3" t="s">
        <v>674</v>
      </c>
      <c r="R89" s="3"/>
      <c r="S89" s="3" t="s">
        <v>512</v>
      </c>
      <c r="T89" s="3" t="n">
        <v>375</v>
      </c>
      <c r="U89" s="3" t="s">
        <v>58</v>
      </c>
      <c r="V89" s="3" t="s">
        <v>59</v>
      </c>
      <c r="W89" s="3" t="s">
        <v>37</v>
      </c>
      <c r="X89" s="3" t="s">
        <v>686</v>
      </c>
      <c r="Y89" s="3" t="n">
        <v>132</v>
      </c>
      <c r="Z89" s="3" t="s">
        <v>513</v>
      </c>
      <c r="AA89" s="3" t="s">
        <v>518</v>
      </c>
    </row>
    <row r="90" customFormat="false" ht="15" hidden="false" customHeight="false" outlineLevel="0" collapsed="false">
      <c r="A90" s="3" t="s">
        <v>681</v>
      </c>
      <c r="B90" s="3" t="n">
        <v>29</v>
      </c>
      <c r="C90" s="3" t="s">
        <v>58</v>
      </c>
      <c r="D90" s="3" t="s">
        <v>28</v>
      </c>
      <c r="E90" s="3" t="s">
        <v>687</v>
      </c>
      <c r="F90" s="3" t="s">
        <v>688</v>
      </c>
      <c r="G90" s="3" t="n">
        <v>12</v>
      </c>
      <c r="H90" s="3" t="s">
        <v>682</v>
      </c>
      <c r="I90" s="3" t="s">
        <v>77</v>
      </c>
      <c r="J90" s="3" t="s">
        <v>671</v>
      </c>
      <c r="K90" s="3" t="n">
        <v>301</v>
      </c>
      <c r="L90" s="3" t="s">
        <v>58</v>
      </c>
      <c r="M90" s="3" t="s">
        <v>73</v>
      </c>
      <c r="N90" s="3" t="s">
        <v>689</v>
      </c>
      <c r="O90" s="3" t="s">
        <v>690</v>
      </c>
      <c r="P90" s="3" t="n">
        <v>358</v>
      </c>
      <c r="Q90" s="3" t="s">
        <v>674</v>
      </c>
      <c r="R90" s="3" t="s">
        <v>691</v>
      </c>
      <c r="S90" s="3" t="s">
        <v>512</v>
      </c>
      <c r="T90" s="3" t="n">
        <v>394</v>
      </c>
      <c r="U90" s="3" t="s">
        <v>28</v>
      </c>
      <c r="V90" s="3" t="s">
        <v>29</v>
      </c>
      <c r="W90" s="3" t="s">
        <v>64</v>
      </c>
      <c r="X90" s="3" t="s">
        <v>692</v>
      </c>
      <c r="Y90" s="3" t="n">
        <v>88</v>
      </c>
      <c r="Z90" s="3" t="s">
        <v>513</v>
      </c>
      <c r="AA90" s="3" t="s">
        <v>650</v>
      </c>
    </row>
    <row r="91" customFormat="false" ht="15" hidden="false" customHeight="false" outlineLevel="0" collapsed="false">
      <c r="A91" s="3" t="s">
        <v>693</v>
      </c>
      <c r="B91" s="3" t="n">
        <v>217</v>
      </c>
      <c r="C91" s="3" t="s">
        <v>58</v>
      </c>
      <c r="D91" s="3" t="s">
        <v>59</v>
      </c>
      <c r="E91" s="3" t="s">
        <v>314</v>
      </c>
      <c r="F91" s="3" t="s">
        <v>315</v>
      </c>
      <c r="G91" s="3" t="n">
        <v>15</v>
      </c>
      <c r="H91" s="3" t="s">
        <v>694</v>
      </c>
      <c r="I91" s="3" t="s">
        <v>39</v>
      </c>
      <c r="J91" s="3" t="s">
        <v>671</v>
      </c>
      <c r="K91" s="3" t="n">
        <v>305</v>
      </c>
      <c r="L91" s="3" t="s">
        <v>93</v>
      </c>
      <c r="M91" s="3" t="s">
        <v>86</v>
      </c>
      <c r="N91" s="3" t="s">
        <v>695</v>
      </c>
      <c r="O91" s="3" t="s">
        <v>696</v>
      </c>
      <c r="P91" s="3" t="n">
        <v>369</v>
      </c>
      <c r="Q91" s="3" t="s">
        <v>674</v>
      </c>
      <c r="R91" s="3" t="s">
        <v>697</v>
      </c>
      <c r="S91" s="3" t="s">
        <v>671</v>
      </c>
      <c r="T91" s="3" t="n">
        <v>287</v>
      </c>
      <c r="U91" s="3" t="s">
        <v>58</v>
      </c>
      <c r="V91" s="3" t="s">
        <v>59</v>
      </c>
      <c r="W91" s="3" t="s">
        <v>698</v>
      </c>
      <c r="X91" s="3" t="s">
        <v>699</v>
      </c>
      <c r="Y91" s="3" t="n">
        <v>117</v>
      </c>
      <c r="Z91" s="3" t="s">
        <v>674</v>
      </c>
      <c r="AA91" s="3" t="s">
        <v>675</v>
      </c>
    </row>
    <row r="92" customFormat="false" ht="15" hidden="false" customHeight="false" outlineLevel="0" collapsed="false">
      <c r="A92" s="3" t="s">
        <v>700</v>
      </c>
      <c r="B92" s="3" t="n">
        <v>310</v>
      </c>
      <c r="C92" s="3" t="s">
        <v>58</v>
      </c>
      <c r="D92" s="3" t="s">
        <v>59</v>
      </c>
      <c r="E92" s="3" t="s">
        <v>37</v>
      </c>
      <c r="F92" s="3" t="s">
        <v>38</v>
      </c>
      <c r="G92" s="3" t="n">
        <v>12</v>
      </c>
      <c r="H92" s="3" t="s">
        <v>701</v>
      </c>
      <c r="I92" s="3" t="s">
        <v>702</v>
      </c>
      <c r="J92" s="3" t="s">
        <v>671</v>
      </c>
      <c r="K92" s="3" t="n">
        <v>315</v>
      </c>
      <c r="L92" s="3" t="s">
        <v>93</v>
      </c>
      <c r="M92" s="3" t="s">
        <v>94</v>
      </c>
      <c r="N92" s="3" t="s">
        <v>703</v>
      </c>
      <c r="O92" s="3" t="s">
        <v>704</v>
      </c>
      <c r="P92" s="3" t="n">
        <v>411</v>
      </c>
      <c r="Q92" s="3" t="s">
        <v>674</v>
      </c>
      <c r="R92" s="3"/>
      <c r="S92" s="3" t="s">
        <v>671</v>
      </c>
      <c r="T92" s="3" t="n">
        <v>288</v>
      </c>
      <c r="U92" s="3" t="s">
        <v>58</v>
      </c>
      <c r="V92" s="3" t="s">
        <v>73</v>
      </c>
      <c r="W92" s="3" t="s">
        <v>705</v>
      </c>
      <c r="X92" s="3" t="s">
        <v>706</v>
      </c>
      <c r="Y92" s="3" t="n">
        <v>115</v>
      </c>
      <c r="Z92" s="3" t="s">
        <v>674</v>
      </c>
      <c r="AA92" s="3"/>
    </row>
    <row r="93" customFormat="false" ht="15" hidden="false" customHeight="false" outlineLevel="0" collapsed="false">
      <c r="A93" s="3" t="s">
        <v>700</v>
      </c>
      <c r="B93" s="3" t="n">
        <v>313</v>
      </c>
      <c r="C93" s="3" t="s">
        <v>93</v>
      </c>
      <c r="D93" s="3" t="s">
        <v>25</v>
      </c>
      <c r="E93" s="3" t="s">
        <v>151</v>
      </c>
      <c r="F93" s="3" t="s">
        <v>334</v>
      </c>
      <c r="G93" s="3" t="n">
        <v>13</v>
      </c>
      <c r="H93" s="3" t="s">
        <v>701</v>
      </c>
      <c r="I93" s="3" t="s">
        <v>154</v>
      </c>
      <c r="J93" s="3" t="s">
        <v>671</v>
      </c>
      <c r="K93" s="3" t="n">
        <v>328</v>
      </c>
      <c r="L93" s="3" t="s">
        <v>28</v>
      </c>
      <c r="M93" s="3" t="s">
        <v>14</v>
      </c>
      <c r="N93" s="3" t="s">
        <v>707</v>
      </c>
      <c r="O93" s="3" t="s">
        <v>708</v>
      </c>
      <c r="P93" s="3" t="n">
        <v>392</v>
      </c>
      <c r="Q93" s="3" t="s">
        <v>674</v>
      </c>
      <c r="R93" s="3" t="s">
        <v>709</v>
      </c>
      <c r="S93" s="3" t="s">
        <v>671</v>
      </c>
      <c r="T93" s="3" t="n">
        <v>297</v>
      </c>
      <c r="U93" s="3" t="s">
        <v>58</v>
      </c>
      <c r="V93" s="3" t="s">
        <v>73</v>
      </c>
      <c r="W93" s="3" t="s">
        <v>403</v>
      </c>
      <c r="X93" s="3" t="s">
        <v>710</v>
      </c>
      <c r="Y93" s="3" t="n">
        <v>133</v>
      </c>
      <c r="Z93" s="3" t="s">
        <v>674</v>
      </c>
      <c r="AA93" s="3"/>
    </row>
    <row r="94" customFormat="false" ht="15" hidden="false" customHeight="false" outlineLevel="0" collapsed="false">
      <c r="A94" s="3" t="s">
        <v>700</v>
      </c>
      <c r="B94" s="3" t="n">
        <v>333</v>
      </c>
      <c r="C94" s="3" t="s">
        <v>93</v>
      </c>
      <c r="D94" s="3" t="s">
        <v>13</v>
      </c>
      <c r="E94" s="3" t="s">
        <v>711</v>
      </c>
      <c r="F94" s="3" t="s">
        <v>712</v>
      </c>
      <c r="G94" s="3" t="n">
        <v>85</v>
      </c>
      <c r="H94" s="3" t="s">
        <v>701</v>
      </c>
      <c r="I94" s="3"/>
      <c r="J94" s="3" t="s">
        <v>671</v>
      </c>
      <c r="K94" s="3" t="n">
        <v>364</v>
      </c>
      <c r="L94" s="3" t="s">
        <v>93</v>
      </c>
      <c r="M94" s="3" t="s">
        <v>25</v>
      </c>
      <c r="N94" s="3" t="s">
        <v>713</v>
      </c>
      <c r="O94" s="3" t="s">
        <v>714</v>
      </c>
      <c r="P94" s="3" t="n">
        <v>305</v>
      </c>
      <c r="Q94" s="3" t="s">
        <v>674</v>
      </c>
      <c r="R94" s="3" t="s">
        <v>154</v>
      </c>
      <c r="S94" s="3" t="s">
        <v>671</v>
      </c>
      <c r="T94" s="3" t="n">
        <v>301</v>
      </c>
      <c r="U94" s="3" t="s">
        <v>58</v>
      </c>
      <c r="V94" s="3" t="s">
        <v>73</v>
      </c>
      <c r="W94" s="3" t="s">
        <v>715</v>
      </c>
      <c r="X94" s="3" t="s">
        <v>716</v>
      </c>
      <c r="Y94" s="3" t="n">
        <v>139</v>
      </c>
      <c r="Z94" s="3" t="s">
        <v>674</v>
      </c>
      <c r="AA94" s="3" t="s">
        <v>691</v>
      </c>
    </row>
    <row r="95" customFormat="false" ht="15" hidden="false" customHeight="false" outlineLevel="0" collapsed="false">
      <c r="A95" s="3" t="s">
        <v>700</v>
      </c>
      <c r="B95" s="3" t="n">
        <v>353</v>
      </c>
      <c r="C95" s="3" t="s">
        <v>58</v>
      </c>
      <c r="D95" s="3" t="s">
        <v>28</v>
      </c>
      <c r="E95" s="3" t="s">
        <v>717</v>
      </c>
      <c r="F95" s="3" t="s">
        <v>718</v>
      </c>
      <c r="G95" s="3" t="n">
        <v>50</v>
      </c>
      <c r="H95" s="3" t="s">
        <v>701</v>
      </c>
      <c r="I95" s="3" t="s">
        <v>230</v>
      </c>
      <c r="J95" s="3" t="s">
        <v>671</v>
      </c>
      <c r="K95" s="3" t="n">
        <v>365</v>
      </c>
      <c r="L95" s="3" t="s">
        <v>93</v>
      </c>
      <c r="M95" s="3" t="s">
        <v>94</v>
      </c>
      <c r="N95" s="3" t="s">
        <v>60</v>
      </c>
      <c r="O95" s="3" t="s">
        <v>719</v>
      </c>
      <c r="P95" s="3" t="n">
        <v>307</v>
      </c>
      <c r="Q95" s="3" t="s">
        <v>674</v>
      </c>
      <c r="R95" s="3" t="s">
        <v>720</v>
      </c>
      <c r="S95" s="3" t="s">
        <v>671</v>
      </c>
      <c r="T95" s="3" t="n">
        <v>305</v>
      </c>
      <c r="U95" s="3" t="s">
        <v>93</v>
      </c>
      <c r="V95" s="3" t="s">
        <v>86</v>
      </c>
      <c r="W95" s="3" t="s">
        <v>721</v>
      </c>
      <c r="X95" s="3" t="s">
        <v>722</v>
      </c>
      <c r="Y95" s="3" t="n">
        <v>142</v>
      </c>
      <c r="Z95" s="3" t="s">
        <v>674</v>
      </c>
      <c r="AA95" s="3" t="s">
        <v>697</v>
      </c>
    </row>
    <row r="96" customFormat="false" ht="15" hidden="false" customHeight="false" outlineLevel="0" collapsed="false">
      <c r="A96" s="3" t="s">
        <v>723</v>
      </c>
      <c r="B96" s="3" t="n">
        <v>115</v>
      </c>
      <c r="C96" s="3" t="s">
        <v>13</v>
      </c>
      <c r="D96" s="3" t="s">
        <v>14</v>
      </c>
      <c r="E96" s="3" t="s">
        <v>295</v>
      </c>
      <c r="F96" s="3" t="s">
        <v>724</v>
      </c>
      <c r="G96" s="3" t="n">
        <v>15</v>
      </c>
      <c r="H96" s="3" t="s">
        <v>725</v>
      </c>
      <c r="I96" s="3" t="s">
        <v>726</v>
      </c>
      <c r="J96" s="3" t="s">
        <v>671</v>
      </c>
      <c r="K96" s="3" t="n">
        <v>367</v>
      </c>
      <c r="L96" s="3" t="s">
        <v>28</v>
      </c>
      <c r="M96" s="3" t="s">
        <v>29</v>
      </c>
      <c r="N96" s="3" t="s">
        <v>727</v>
      </c>
      <c r="O96" s="3" t="s">
        <v>728</v>
      </c>
      <c r="P96" s="3" t="n">
        <v>287</v>
      </c>
      <c r="Q96" s="3" t="s">
        <v>674</v>
      </c>
      <c r="R96" s="3" t="s">
        <v>650</v>
      </c>
      <c r="S96" s="3" t="s">
        <v>671</v>
      </c>
      <c r="T96" s="3" t="n">
        <v>315</v>
      </c>
      <c r="U96" s="3" t="s">
        <v>93</v>
      </c>
      <c r="V96" s="3" t="s">
        <v>94</v>
      </c>
      <c r="W96" s="3" t="s">
        <v>729</v>
      </c>
      <c r="X96" s="3" t="s">
        <v>730</v>
      </c>
      <c r="Y96" s="3" t="n">
        <v>179</v>
      </c>
      <c r="Z96" s="3" t="s">
        <v>674</v>
      </c>
      <c r="AA96" s="3"/>
    </row>
    <row r="97" customFormat="false" ht="15" hidden="false" customHeight="false" outlineLevel="0" collapsed="false">
      <c r="A97" s="3" t="s">
        <v>731</v>
      </c>
      <c r="B97" s="3" t="n">
        <v>1182</v>
      </c>
      <c r="C97" s="3" t="s">
        <v>28</v>
      </c>
      <c r="D97" s="3" t="s">
        <v>14</v>
      </c>
      <c r="E97" s="3" t="s">
        <v>212</v>
      </c>
      <c r="F97" s="3" t="s">
        <v>217</v>
      </c>
      <c r="G97" s="3" t="n">
        <v>11</v>
      </c>
      <c r="H97" s="3" t="s">
        <v>732</v>
      </c>
      <c r="I97" s="3"/>
      <c r="J97" s="3" t="s">
        <v>733</v>
      </c>
      <c r="K97" s="3" t="n">
        <v>163</v>
      </c>
      <c r="L97" s="3" t="s">
        <v>28</v>
      </c>
      <c r="M97" s="3" t="s">
        <v>29</v>
      </c>
      <c r="N97" s="3" t="s">
        <v>564</v>
      </c>
      <c r="O97" s="3" t="s">
        <v>565</v>
      </c>
      <c r="P97" s="3" t="n">
        <v>118</v>
      </c>
      <c r="Q97" s="3" t="s">
        <v>734</v>
      </c>
      <c r="R97" s="3" t="s">
        <v>735</v>
      </c>
      <c r="S97" s="3" t="s">
        <v>671</v>
      </c>
      <c r="T97" s="3" t="n">
        <v>328</v>
      </c>
      <c r="U97" s="3" t="s">
        <v>28</v>
      </c>
      <c r="V97" s="3" t="s">
        <v>14</v>
      </c>
      <c r="W97" s="3" t="s">
        <v>736</v>
      </c>
      <c r="X97" s="3" t="s">
        <v>737</v>
      </c>
      <c r="Y97" s="3" t="n">
        <v>218</v>
      </c>
      <c r="Z97" s="3" t="s">
        <v>674</v>
      </c>
      <c r="AA97" s="3" t="s">
        <v>709</v>
      </c>
    </row>
    <row r="98" customFormat="false" ht="15" hidden="false" customHeight="false" outlineLevel="0" collapsed="false">
      <c r="A98" s="3" t="s">
        <v>738</v>
      </c>
      <c r="B98" s="3" t="n">
        <v>61</v>
      </c>
      <c r="C98" s="3" t="s">
        <v>58</v>
      </c>
      <c r="D98" s="3" t="s">
        <v>86</v>
      </c>
      <c r="E98" s="3" t="s">
        <v>60</v>
      </c>
      <c r="F98" s="3" t="s">
        <v>61</v>
      </c>
      <c r="G98" s="3" t="n">
        <v>10</v>
      </c>
      <c r="H98" s="3" t="s">
        <v>739</v>
      </c>
      <c r="I98" s="3" t="s">
        <v>39</v>
      </c>
      <c r="J98" s="3" t="s">
        <v>733</v>
      </c>
      <c r="K98" s="3" t="n">
        <v>182</v>
      </c>
      <c r="L98" s="3" t="s">
        <v>28</v>
      </c>
      <c r="M98" s="3" t="s">
        <v>101</v>
      </c>
      <c r="N98" s="3" t="s">
        <v>740</v>
      </c>
      <c r="O98" s="3" t="s">
        <v>741</v>
      </c>
      <c r="P98" s="3" t="n">
        <v>143</v>
      </c>
      <c r="Q98" s="3" t="s">
        <v>734</v>
      </c>
      <c r="R98" s="3" t="s">
        <v>742</v>
      </c>
      <c r="S98" s="3" t="s">
        <v>671</v>
      </c>
      <c r="T98" s="3" t="n">
        <v>364</v>
      </c>
      <c r="U98" s="3" t="s">
        <v>93</v>
      </c>
      <c r="V98" s="3" t="s">
        <v>25</v>
      </c>
      <c r="W98" s="3" t="s">
        <v>181</v>
      </c>
      <c r="X98" s="3" t="s">
        <v>743</v>
      </c>
      <c r="Y98" s="3" t="n">
        <v>223</v>
      </c>
      <c r="Z98" s="3" t="s">
        <v>674</v>
      </c>
      <c r="AA98" s="3" t="s">
        <v>154</v>
      </c>
    </row>
    <row r="99" customFormat="false" ht="15" hidden="false" customHeight="false" outlineLevel="0" collapsed="false">
      <c r="A99" s="3" t="s">
        <v>738</v>
      </c>
      <c r="B99" s="3" t="n">
        <v>385</v>
      </c>
      <c r="C99" s="3" t="s">
        <v>58</v>
      </c>
      <c r="D99" s="3" t="s">
        <v>93</v>
      </c>
      <c r="E99" s="3" t="s">
        <v>687</v>
      </c>
      <c r="F99" s="3" t="s">
        <v>364</v>
      </c>
      <c r="G99" s="3" t="n">
        <v>10</v>
      </c>
      <c r="H99" s="3" t="s">
        <v>739</v>
      </c>
      <c r="I99" s="3" t="s">
        <v>39</v>
      </c>
      <c r="J99" s="3" t="s">
        <v>733</v>
      </c>
      <c r="K99" s="3" t="n">
        <v>185</v>
      </c>
      <c r="L99" s="3" t="s">
        <v>13</v>
      </c>
      <c r="M99" s="3" t="s">
        <v>19</v>
      </c>
      <c r="N99" s="3" t="s">
        <v>740</v>
      </c>
      <c r="O99" s="3" t="s">
        <v>741</v>
      </c>
      <c r="P99" s="3" t="n">
        <v>143</v>
      </c>
      <c r="Q99" s="3" t="s">
        <v>734</v>
      </c>
      <c r="R99" s="3" t="s">
        <v>311</v>
      </c>
      <c r="S99" s="3" t="s">
        <v>671</v>
      </c>
      <c r="T99" s="3" t="n">
        <v>365</v>
      </c>
      <c r="U99" s="3" t="s">
        <v>93</v>
      </c>
      <c r="V99" s="3" t="s">
        <v>94</v>
      </c>
      <c r="W99" s="3" t="s">
        <v>181</v>
      </c>
      <c r="X99" s="3" t="s">
        <v>743</v>
      </c>
      <c r="Y99" s="3" t="n">
        <v>223</v>
      </c>
      <c r="Z99" s="3" t="s">
        <v>674</v>
      </c>
      <c r="AA99" s="3" t="s">
        <v>720</v>
      </c>
    </row>
    <row r="100" customFormat="false" ht="15" hidden="false" customHeight="false" outlineLevel="0" collapsed="false">
      <c r="A100" s="3" t="s">
        <v>744</v>
      </c>
      <c r="B100" s="3" t="n">
        <v>128</v>
      </c>
      <c r="C100" s="3" t="s">
        <v>13</v>
      </c>
      <c r="D100" s="3" t="s">
        <v>36</v>
      </c>
      <c r="E100" s="3" t="s">
        <v>619</v>
      </c>
      <c r="F100" s="3" t="s">
        <v>620</v>
      </c>
      <c r="G100" s="3" t="n">
        <v>17</v>
      </c>
      <c r="H100" s="3" t="s">
        <v>745</v>
      </c>
      <c r="I100" s="3" t="s">
        <v>188</v>
      </c>
      <c r="J100" s="3" t="s">
        <v>733</v>
      </c>
      <c r="K100" s="3" t="n">
        <v>190</v>
      </c>
      <c r="L100" s="3" t="s">
        <v>58</v>
      </c>
      <c r="M100" s="3" t="s">
        <v>73</v>
      </c>
      <c r="N100" s="3" t="s">
        <v>746</v>
      </c>
      <c r="O100" s="3" t="s">
        <v>747</v>
      </c>
      <c r="P100" s="3" t="n">
        <v>143</v>
      </c>
      <c r="Q100" s="3" t="s">
        <v>734</v>
      </c>
      <c r="R100" s="3" t="s">
        <v>691</v>
      </c>
      <c r="S100" s="3" t="s">
        <v>671</v>
      </c>
      <c r="T100" s="3" t="n">
        <v>367</v>
      </c>
      <c r="U100" s="3" t="s">
        <v>28</v>
      </c>
      <c r="V100" s="3" t="s">
        <v>29</v>
      </c>
      <c r="W100" s="3" t="s">
        <v>736</v>
      </c>
      <c r="X100" s="3" t="s">
        <v>748</v>
      </c>
      <c r="Y100" s="3" t="n">
        <v>215</v>
      </c>
      <c r="Z100" s="3" t="s">
        <v>674</v>
      </c>
      <c r="AA100" s="3" t="s">
        <v>650</v>
      </c>
    </row>
    <row r="101" customFormat="false" ht="15" hidden="false" customHeight="false" outlineLevel="0" collapsed="false">
      <c r="A101" s="3" t="s">
        <v>749</v>
      </c>
      <c r="B101" s="3" t="n">
        <v>523</v>
      </c>
      <c r="C101" s="3" t="s">
        <v>58</v>
      </c>
      <c r="D101" s="3" t="s">
        <v>59</v>
      </c>
      <c r="E101" s="3" t="s">
        <v>750</v>
      </c>
      <c r="F101" s="3" t="s">
        <v>751</v>
      </c>
      <c r="G101" s="3" t="n">
        <v>19</v>
      </c>
      <c r="H101" s="3" t="s">
        <v>752</v>
      </c>
      <c r="I101" s="3" t="s">
        <v>39</v>
      </c>
      <c r="J101" s="3" t="s">
        <v>733</v>
      </c>
      <c r="K101" s="3" t="n">
        <v>199</v>
      </c>
      <c r="L101" s="3" t="s">
        <v>13</v>
      </c>
      <c r="M101" s="3" t="s">
        <v>19</v>
      </c>
      <c r="N101" s="3" t="s">
        <v>49</v>
      </c>
      <c r="O101" s="3" t="s">
        <v>753</v>
      </c>
      <c r="P101" s="3" t="n">
        <v>141</v>
      </c>
      <c r="Q101" s="3" t="s">
        <v>734</v>
      </c>
      <c r="R101" s="3" t="s">
        <v>754</v>
      </c>
      <c r="S101" s="3" t="s">
        <v>755</v>
      </c>
      <c r="T101" s="3" t="n">
        <v>1583</v>
      </c>
      <c r="U101" s="3" t="s">
        <v>28</v>
      </c>
      <c r="V101" s="3" t="s">
        <v>73</v>
      </c>
      <c r="W101" s="3" t="s">
        <v>756</v>
      </c>
      <c r="X101" s="3" t="s">
        <v>757</v>
      </c>
      <c r="Y101" s="3" t="n">
        <v>21</v>
      </c>
      <c r="Z101" s="3" t="s">
        <v>758</v>
      </c>
      <c r="AA101" s="3" t="s">
        <v>759</v>
      </c>
    </row>
    <row r="102" customFormat="false" ht="15" hidden="false" customHeight="false" outlineLevel="0" collapsed="false">
      <c r="A102" s="3" t="s">
        <v>760</v>
      </c>
      <c r="B102" s="3" t="n">
        <v>863</v>
      </c>
      <c r="C102" s="3" t="s">
        <v>58</v>
      </c>
      <c r="D102" s="3" t="s">
        <v>59</v>
      </c>
      <c r="E102" s="3" t="s">
        <v>60</v>
      </c>
      <c r="F102" s="3" t="s">
        <v>61</v>
      </c>
      <c r="G102" s="3" t="n">
        <v>10</v>
      </c>
      <c r="H102" s="3" t="s">
        <v>761</v>
      </c>
      <c r="I102" s="3" t="s">
        <v>336</v>
      </c>
      <c r="J102" s="3" t="s">
        <v>733</v>
      </c>
      <c r="K102" s="3" t="n">
        <v>200</v>
      </c>
      <c r="L102" s="3" t="s">
        <v>93</v>
      </c>
      <c r="M102" s="3" t="s">
        <v>86</v>
      </c>
      <c r="N102" s="3" t="s">
        <v>78</v>
      </c>
      <c r="O102" s="3" t="s">
        <v>79</v>
      </c>
      <c r="P102" s="3" t="n">
        <v>146</v>
      </c>
      <c r="Q102" s="3" t="s">
        <v>734</v>
      </c>
      <c r="R102" s="3" t="s">
        <v>762</v>
      </c>
      <c r="S102" s="3" t="s">
        <v>755</v>
      </c>
      <c r="T102" s="3" t="n">
        <v>1589</v>
      </c>
      <c r="U102" s="3" t="s">
        <v>13</v>
      </c>
      <c r="V102" s="3" t="s">
        <v>25</v>
      </c>
      <c r="W102" s="3" t="s">
        <v>678</v>
      </c>
      <c r="X102" s="3" t="s">
        <v>679</v>
      </c>
      <c r="Y102" s="3" t="n">
        <v>20</v>
      </c>
      <c r="Z102" s="3" t="s">
        <v>758</v>
      </c>
      <c r="AA102" s="3" t="s">
        <v>763</v>
      </c>
    </row>
    <row r="103" customFormat="false" ht="15" hidden="false" customHeight="false" outlineLevel="0" collapsed="false">
      <c r="A103" s="3" t="s">
        <v>760</v>
      </c>
      <c r="B103" s="3" t="n">
        <v>865</v>
      </c>
      <c r="C103" s="3" t="s">
        <v>58</v>
      </c>
      <c r="D103" s="3" t="s">
        <v>59</v>
      </c>
      <c r="E103" s="3" t="s">
        <v>255</v>
      </c>
      <c r="F103" s="3" t="s">
        <v>450</v>
      </c>
      <c r="G103" s="3" t="n">
        <v>10</v>
      </c>
      <c r="H103" s="3" t="s">
        <v>761</v>
      </c>
      <c r="I103" s="3" t="s">
        <v>39</v>
      </c>
      <c r="J103" s="3" t="s">
        <v>764</v>
      </c>
      <c r="K103" s="3" t="n">
        <v>15</v>
      </c>
      <c r="L103" s="3" t="s">
        <v>28</v>
      </c>
      <c r="M103" s="3" t="s">
        <v>94</v>
      </c>
      <c r="N103" s="3" t="s">
        <v>131</v>
      </c>
      <c r="O103" s="3" t="s">
        <v>132</v>
      </c>
      <c r="P103" s="3" t="n">
        <v>11</v>
      </c>
      <c r="Q103" s="3" t="s">
        <v>765</v>
      </c>
      <c r="R103" s="3"/>
      <c r="S103" s="3" t="s">
        <v>755</v>
      </c>
      <c r="T103" s="3" t="n">
        <v>1597</v>
      </c>
      <c r="U103" s="3" t="s">
        <v>58</v>
      </c>
      <c r="V103" s="3" t="s">
        <v>59</v>
      </c>
      <c r="W103" s="3" t="s">
        <v>500</v>
      </c>
      <c r="X103" s="3" t="s">
        <v>766</v>
      </c>
      <c r="Y103" s="3" t="n">
        <v>28</v>
      </c>
      <c r="Z103" s="3" t="s">
        <v>758</v>
      </c>
      <c r="AA103" s="3" t="s">
        <v>702</v>
      </c>
    </row>
    <row r="104" customFormat="false" ht="15" hidden="false" customHeight="false" outlineLevel="0" collapsed="false">
      <c r="A104" s="3" t="s">
        <v>760</v>
      </c>
      <c r="B104" s="3" t="n">
        <v>1207</v>
      </c>
      <c r="C104" s="3" t="s">
        <v>58</v>
      </c>
      <c r="D104" s="3" t="s">
        <v>59</v>
      </c>
      <c r="E104" s="3" t="s">
        <v>131</v>
      </c>
      <c r="F104" s="3" t="s">
        <v>132</v>
      </c>
      <c r="G104" s="3" t="n">
        <v>11</v>
      </c>
      <c r="H104" s="3" t="s">
        <v>761</v>
      </c>
      <c r="I104" s="3" t="s">
        <v>39</v>
      </c>
      <c r="J104" s="3" t="s">
        <v>764</v>
      </c>
      <c r="K104" s="3" t="n">
        <v>18</v>
      </c>
      <c r="L104" s="3" t="s">
        <v>28</v>
      </c>
      <c r="M104" s="3" t="s">
        <v>36</v>
      </c>
      <c r="N104" s="3" t="s">
        <v>767</v>
      </c>
      <c r="O104" s="3" t="s">
        <v>768</v>
      </c>
      <c r="P104" s="3" t="n">
        <v>14</v>
      </c>
      <c r="Q104" s="3" t="s">
        <v>765</v>
      </c>
      <c r="R104" s="3"/>
      <c r="S104" s="3" t="s">
        <v>769</v>
      </c>
      <c r="T104" s="3" t="n">
        <v>683</v>
      </c>
      <c r="U104" s="3" t="s">
        <v>13</v>
      </c>
      <c r="V104" s="3" t="s">
        <v>48</v>
      </c>
      <c r="W104" s="3" t="s">
        <v>639</v>
      </c>
      <c r="X104" s="3" t="s">
        <v>640</v>
      </c>
      <c r="Y104" s="3" t="n">
        <v>15</v>
      </c>
      <c r="Z104" s="3" t="s">
        <v>770</v>
      </c>
      <c r="AA104" s="3" t="s">
        <v>771</v>
      </c>
    </row>
    <row r="105" customFormat="false" ht="15" hidden="false" customHeight="false" outlineLevel="0" collapsed="false">
      <c r="A105" s="3" t="s">
        <v>760</v>
      </c>
      <c r="B105" s="3" t="n">
        <v>1601</v>
      </c>
      <c r="C105" s="3" t="s">
        <v>13</v>
      </c>
      <c r="D105" s="3" t="s">
        <v>93</v>
      </c>
      <c r="E105" s="3" t="s">
        <v>772</v>
      </c>
      <c r="F105" s="3" t="s">
        <v>773</v>
      </c>
      <c r="G105" s="3" t="n">
        <v>31</v>
      </c>
      <c r="H105" s="3" t="s">
        <v>761</v>
      </c>
      <c r="I105" s="3" t="s">
        <v>311</v>
      </c>
      <c r="J105" s="3" t="s">
        <v>764</v>
      </c>
      <c r="K105" s="3" t="n">
        <v>28</v>
      </c>
      <c r="L105" s="3" t="s">
        <v>58</v>
      </c>
      <c r="M105" s="3" t="s">
        <v>59</v>
      </c>
      <c r="N105" s="3" t="s">
        <v>421</v>
      </c>
      <c r="O105" s="3" t="s">
        <v>422</v>
      </c>
      <c r="P105" s="3" t="n">
        <v>18</v>
      </c>
      <c r="Q105" s="3" t="s">
        <v>765</v>
      </c>
      <c r="R105" s="3" t="s">
        <v>499</v>
      </c>
      <c r="S105" s="3" t="s">
        <v>774</v>
      </c>
      <c r="T105" s="3" t="n">
        <v>1030</v>
      </c>
      <c r="U105" s="3" t="s">
        <v>28</v>
      </c>
      <c r="V105" s="3" t="s">
        <v>29</v>
      </c>
      <c r="W105" s="3" t="s">
        <v>775</v>
      </c>
      <c r="X105" s="3" t="s">
        <v>776</v>
      </c>
      <c r="Y105" s="3" t="n">
        <v>31</v>
      </c>
      <c r="Z105" s="4" t="s">
        <v>777</v>
      </c>
      <c r="AA105" s="3" t="s">
        <v>650</v>
      </c>
    </row>
    <row r="106" customFormat="false" ht="15" hidden="false" customHeight="false" outlineLevel="0" collapsed="false">
      <c r="A106" s="3" t="s">
        <v>760</v>
      </c>
      <c r="B106" s="3" t="n">
        <v>1624</v>
      </c>
      <c r="C106" s="3" t="s">
        <v>58</v>
      </c>
      <c r="D106" s="3" t="s">
        <v>29</v>
      </c>
      <c r="E106" s="3" t="s">
        <v>778</v>
      </c>
      <c r="F106" s="3" t="s">
        <v>237</v>
      </c>
      <c r="G106" s="3" t="n">
        <v>40</v>
      </c>
      <c r="H106" s="3" t="s">
        <v>761</v>
      </c>
      <c r="I106" s="3" t="s">
        <v>691</v>
      </c>
      <c r="J106" s="3" t="s">
        <v>764</v>
      </c>
      <c r="K106" s="3" t="n">
        <v>29</v>
      </c>
      <c r="L106" s="3" t="s">
        <v>58</v>
      </c>
      <c r="M106" s="3" t="s">
        <v>59</v>
      </c>
      <c r="N106" s="3" t="s">
        <v>678</v>
      </c>
      <c r="O106" s="3" t="s">
        <v>679</v>
      </c>
      <c r="P106" s="3" t="n">
        <v>20</v>
      </c>
      <c r="Q106" s="3" t="s">
        <v>765</v>
      </c>
      <c r="R106" s="3" t="s">
        <v>129</v>
      </c>
      <c r="S106" s="3" t="s">
        <v>779</v>
      </c>
      <c r="T106" s="3" t="n">
        <v>682</v>
      </c>
      <c r="U106" s="3" t="s">
        <v>28</v>
      </c>
      <c r="V106" s="3" t="s">
        <v>101</v>
      </c>
      <c r="W106" s="3" t="s">
        <v>64</v>
      </c>
      <c r="X106" s="3" t="s">
        <v>780</v>
      </c>
      <c r="Y106" s="3" t="n">
        <v>16</v>
      </c>
      <c r="Z106" s="3" t="s">
        <v>781</v>
      </c>
      <c r="AA106" s="3" t="s">
        <v>116</v>
      </c>
    </row>
    <row r="107" customFormat="false" ht="15" hidden="false" customHeight="false" outlineLevel="0" collapsed="false">
      <c r="A107" s="3" t="s">
        <v>782</v>
      </c>
      <c r="B107" s="3" t="n">
        <v>824</v>
      </c>
      <c r="C107" s="3" t="s">
        <v>13</v>
      </c>
      <c r="D107" s="3" t="s">
        <v>14</v>
      </c>
      <c r="E107" s="3" t="s">
        <v>295</v>
      </c>
      <c r="F107" s="3" t="s">
        <v>186</v>
      </c>
      <c r="G107" s="3" t="n">
        <v>10</v>
      </c>
      <c r="H107" s="3" t="s">
        <v>783</v>
      </c>
      <c r="I107" s="3" t="s">
        <v>188</v>
      </c>
      <c r="J107" s="3" t="s">
        <v>764</v>
      </c>
      <c r="K107" s="3" t="n">
        <v>33</v>
      </c>
      <c r="L107" s="3" t="s">
        <v>93</v>
      </c>
      <c r="M107" s="3" t="s">
        <v>94</v>
      </c>
      <c r="N107" s="3" t="s">
        <v>37</v>
      </c>
      <c r="O107" s="3" t="s">
        <v>337</v>
      </c>
      <c r="P107" s="3" t="n">
        <v>27</v>
      </c>
      <c r="Q107" s="3" t="s">
        <v>765</v>
      </c>
      <c r="R107" s="3"/>
      <c r="S107" s="3" t="s">
        <v>594</v>
      </c>
      <c r="T107" s="3" t="n">
        <v>475</v>
      </c>
      <c r="U107" s="3" t="s">
        <v>28</v>
      </c>
      <c r="V107" s="3" t="s">
        <v>101</v>
      </c>
      <c r="W107" s="3" t="s">
        <v>118</v>
      </c>
      <c r="X107" s="3" t="s">
        <v>119</v>
      </c>
      <c r="Y107" s="3" t="n">
        <v>16</v>
      </c>
      <c r="Z107" s="3" t="s">
        <v>595</v>
      </c>
      <c r="AA107" s="3" t="s">
        <v>784</v>
      </c>
    </row>
    <row r="108" customFormat="false" ht="15" hidden="false" customHeight="false" outlineLevel="0" collapsed="false">
      <c r="A108" s="3" t="s">
        <v>785</v>
      </c>
      <c r="B108" s="3" t="n">
        <v>13</v>
      </c>
      <c r="C108" s="3" t="s">
        <v>93</v>
      </c>
      <c r="D108" s="3" t="s">
        <v>94</v>
      </c>
      <c r="E108" s="3" t="s">
        <v>255</v>
      </c>
      <c r="F108" s="3" t="s">
        <v>450</v>
      </c>
      <c r="G108" s="3" t="n">
        <v>10</v>
      </c>
      <c r="H108" s="3" t="s">
        <v>786</v>
      </c>
      <c r="I108" s="3" t="s">
        <v>485</v>
      </c>
      <c r="J108" s="3" t="s">
        <v>787</v>
      </c>
      <c r="K108" s="3" t="n">
        <v>399</v>
      </c>
      <c r="L108" s="3" t="s">
        <v>93</v>
      </c>
      <c r="M108" s="3" t="s">
        <v>19</v>
      </c>
      <c r="N108" s="3" t="s">
        <v>788</v>
      </c>
      <c r="O108" s="3" t="s">
        <v>789</v>
      </c>
      <c r="P108" s="3" t="n">
        <v>67</v>
      </c>
      <c r="Q108" s="3" t="s">
        <v>790</v>
      </c>
      <c r="R108" s="3"/>
      <c r="S108" s="3" t="s">
        <v>594</v>
      </c>
      <c r="T108" s="3" t="n">
        <v>485</v>
      </c>
      <c r="U108" s="3" t="s">
        <v>93</v>
      </c>
      <c r="V108" s="3" t="s">
        <v>101</v>
      </c>
      <c r="W108" s="3" t="s">
        <v>312</v>
      </c>
      <c r="X108" s="3" t="s">
        <v>313</v>
      </c>
      <c r="Y108" s="3" t="n">
        <v>13</v>
      </c>
      <c r="Z108" s="3" t="s">
        <v>595</v>
      </c>
      <c r="AA108" s="3" t="s">
        <v>720</v>
      </c>
    </row>
    <row r="109" customFormat="false" ht="15" hidden="false" customHeight="false" outlineLevel="0" collapsed="false">
      <c r="A109" s="3" t="s">
        <v>785</v>
      </c>
      <c r="B109" s="3" t="n">
        <v>14</v>
      </c>
      <c r="C109" s="3" t="s">
        <v>58</v>
      </c>
      <c r="D109" s="3" t="s">
        <v>59</v>
      </c>
      <c r="E109" s="3" t="s">
        <v>255</v>
      </c>
      <c r="F109" s="3" t="s">
        <v>308</v>
      </c>
      <c r="G109" s="3" t="n">
        <v>12</v>
      </c>
      <c r="H109" s="3" t="s">
        <v>786</v>
      </c>
      <c r="I109" s="3" t="s">
        <v>336</v>
      </c>
      <c r="J109" s="3" t="s">
        <v>791</v>
      </c>
      <c r="K109" s="3" t="n">
        <v>2086</v>
      </c>
      <c r="L109" s="3" t="s">
        <v>58</v>
      </c>
      <c r="M109" s="3" t="s">
        <v>146</v>
      </c>
      <c r="N109" s="3" t="s">
        <v>792</v>
      </c>
      <c r="O109" s="3" t="s">
        <v>793</v>
      </c>
      <c r="P109" s="3" t="n">
        <v>79</v>
      </c>
      <c r="Q109" s="3" t="s">
        <v>794</v>
      </c>
      <c r="R109" s="3"/>
      <c r="S109" s="3" t="s">
        <v>764</v>
      </c>
      <c r="T109" s="3" t="n">
        <v>15</v>
      </c>
      <c r="U109" s="3" t="s">
        <v>28</v>
      </c>
      <c r="V109" s="3" t="s">
        <v>101</v>
      </c>
      <c r="W109" s="3" t="s">
        <v>756</v>
      </c>
      <c r="X109" s="3" t="s">
        <v>757</v>
      </c>
      <c r="Y109" s="3" t="n">
        <v>21</v>
      </c>
      <c r="Z109" s="3" t="s">
        <v>765</v>
      </c>
      <c r="AA109" s="3"/>
    </row>
    <row r="110" customFormat="false" ht="15" hidden="false" customHeight="false" outlineLevel="0" collapsed="false">
      <c r="A110" s="3" t="s">
        <v>795</v>
      </c>
      <c r="B110" s="3" t="n">
        <v>477</v>
      </c>
      <c r="C110" s="3" t="s">
        <v>28</v>
      </c>
      <c r="D110" s="3" t="s">
        <v>14</v>
      </c>
      <c r="E110" s="3" t="s">
        <v>131</v>
      </c>
      <c r="F110" s="3" t="s">
        <v>132</v>
      </c>
      <c r="G110" s="3" t="n">
        <v>11</v>
      </c>
      <c r="H110" s="3" t="s">
        <v>796</v>
      </c>
      <c r="I110" s="3"/>
      <c r="J110" s="3" t="s">
        <v>797</v>
      </c>
      <c r="K110" s="3" t="n">
        <v>986</v>
      </c>
      <c r="L110" s="3" t="s">
        <v>93</v>
      </c>
      <c r="M110" s="3" t="s">
        <v>86</v>
      </c>
      <c r="N110" s="3" t="s">
        <v>798</v>
      </c>
      <c r="O110" s="3" t="s">
        <v>799</v>
      </c>
      <c r="P110" s="3" t="n">
        <v>36</v>
      </c>
      <c r="Q110" s="3" t="s">
        <v>800</v>
      </c>
      <c r="R110" s="3" t="s">
        <v>801</v>
      </c>
      <c r="S110" s="3" t="s">
        <v>764</v>
      </c>
      <c r="T110" s="3" t="n">
        <v>18</v>
      </c>
      <c r="U110" s="3" t="s">
        <v>28</v>
      </c>
      <c r="V110" s="3" t="s">
        <v>14</v>
      </c>
      <c r="W110" s="3" t="s">
        <v>255</v>
      </c>
      <c r="X110" s="3" t="s">
        <v>802</v>
      </c>
      <c r="Y110" s="3" t="n">
        <v>20</v>
      </c>
      <c r="Z110" s="3" t="s">
        <v>765</v>
      </c>
      <c r="AA110" s="3"/>
    </row>
    <row r="111" customFormat="false" ht="15" hidden="false" customHeight="false" outlineLevel="0" collapsed="false">
      <c r="A111" s="3" t="s">
        <v>803</v>
      </c>
      <c r="B111" s="3" t="n">
        <v>1298</v>
      </c>
      <c r="C111" s="3" t="s">
        <v>93</v>
      </c>
      <c r="D111" s="3" t="s">
        <v>25</v>
      </c>
      <c r="E111" s="3" t="s">
        <v>403</v>
      </c>
      <c r="F111" s="3" t="s">
        <v>804</v>
      </c>
      <c r="G111" s="3" t="n">
        <v>69</v>
      </c>
      <c r="H111" s="3" t="s">
        <v>805</v>
      </c>
      <c r="I111" s="3" t="s">
        <v>806</v>
      </c>
      <c r="J111" s="3" t="s">
        <v>797</v>
      </c>
      <c r="K111" s="3" t="n">
        <v>987</v>
      </c>
      <c r="L111" s="3" t="s">
        <v>28</v>
      </c>
      <c r="M111" s="3" t="s">
        <v>14</v>
      </c>
      <c r="N111" s="3" t="s">
        <v>798</v>
      </c>
      <c r="O111" s="3" t="s">
        <v>799</v>
      </c>
      <c r="P111" s="3" t="n">
        <v>36</v>
      </c>
      <c r="Q111" s="3" t="s">
        <v>800</v>
      </c>
      <c r="R111" s="3"/>
      <c r="S111" s="3" t="s">
        <v>764</v>
      </c>
      <c r="T111" s="3" t="n">
        <v>28</v>
      </c>
      <c r="U111" s="3" t="s">
        <v>58</v>
      </c>
      <c r="V111" s="3" t="s">
        <v>59</v>
      </c>
      <c r="W111" s="3" t="s">
        <v>807</v>
      </c>
      <c r="X111" s="3" t="s">
        <v>808</v>
      </c>
      <c r="Y111" s="3" t="n">
        <v>35</v>
      </c>
      <c r="Z111" s="3" t="s">
        <v>765</v>
      </c>
      <c r="AA111" s="3" t="s">
        <v>499</v>
      </c>
    </row>
    <row r="112" customFormat="false" ht="15" hidden="false" customHeight="false" outlineLevel="0" collapsed="false">
      <c r="A112" s="3" t="s">
        <v>803</v>
      </c>
      <c r="B112" s="3" t="n">
        <v>1299</v>
      </c>
      <c r="C112" s="3" t="s">
        <v>28</v>
      </c>
      <c r="D112" s="3" t="s">
        <v>14</v>
      </c>
      <c r="E112" s="3" t="s">
        <v>809</v>
      </c>
      <c r="F112" s="3" t="s">
        <v>810</v>
      </c>
      <c r="G112" s="3" t="n">
        <v>56</v>
      </c>
      <c r="H112" s="3" t="s">
        <v>805</v>
      </c>
      <c r="I112" s="3"/>
      <c r="J112" s="3" t="s">
        <v>811</v>
      </c>
      <c r="K112" s="3" t="n">
        <v>539</v>
      </c>
      <c r="L112" s="3" t="s">
        <v>93</v>
      </c>
      <c r="M112" s="3" t="s">
        <v>86</v>
      </c>
      <c r="N112" s="3" t="s">
        <v>812</v>
      </c>
      <c r="O112" s="3" t="s">
        <v>813</v>
      </c>
      <c r="P112" s="3" t="n">
        <v>220</v>
      </c>
      <c r="Q112" s="3" t="s">
        <v>814</v>
      </c>
      <c r="R112" s="3" t="s">
        <v>234</v>
      </c>
      <c r="S112" s="3" t="s">
        <v>764</v>
      </c>
      <c r="T112" s="3" t="n">
        <v>29</v>
      </c>
      <c r="U112" s="3" t="s">
        <v>58</v>
      </c>
      <c r="V112" s="3" t="s">
        <v>59</v>
      </c>
      <c r="W112" s="3" t="s">
        <v>798</v>
      </c>
      <c r="X112" s="3" t="s">
        <v>799</v>
      </c>
      <c r="Y112" s="3" t="n">
        <v>36</v>
      </c>
      <c r="Z112" s="3" t="s">
        <v>765</v>
      </c>
      <c r="AA112" s="3" t="s">
        <v>129</v>
      </c>
    </row>
    <row r="113" customFormat="false" ht="15" hidden="false" customHeight="false" outlineLevel="0" collapsed="false">
      <c r="A113" s="3" t="s">
        <v>815</v>
      </c>
      <c r="B113" s="3" t="n">
        <v>185</v>
      </c>
      <c r="C113" s="3" t="s">
        <v>58</v>
      </c>
      <c r="D113" s="3" t="s">
        <v>93</v>
      </c>
      <c r="E113" s="3" t="s">
        <v>687</v>
      </c>
      <c r="F113" s="3" t="s">
        <v>816</v>
      </c>
      <c r="G113" s="3" t="n">
        <v>19</v>
      </c>
      <c r="H113" s="3" t="s">
        <v>817</v>
      </c>
      <c r="I113" s="3" t="s">
        <v>126</v>
      </c>
      <c r="J113" s="3" t="s">
        <v>811</v>
      </c>
      <c r="K113" s="3" t="n">
        <v>543</v>
      </c>
      <c r="L113" s="3" t="s">
        <v>93</v>
      </c>
      <c r="M113" s="3" t="s">
        <v>86</v>
      </c>
      <c r="N113" s="3" t="s">
        <v>557</v>
      </c>
      <c r="O113" s="3" t="s">
        <v>818</v>
      </c>
      <c r="P113" s="3" t="n">
        <v>275</v>
      </c>
      <c r="Q113" s="3" t="s">
        <v>814</v>
      </c>
      <c r="R113" s="3"/>
      <c r="S113" s="3" t="s">
        <v>764</v>
      </c>
      <c r="T113" s="3" t="n">
        <v>33</v>
      </c>
      <c r="U113" s="3" t="s">
        <v>93</v>
      </c>
      <c r="V113" s="3" t="s">
        <v>94</v>
      </c>
      <c r="W113" s="3" t="s">
        <v>819</v>
      </c>
      <c r="X113" s="3" t="s">
        <v>820</v>
      </c>
      <c r="Y113" s="3" t="n">
        <v>39</v>
      </c>
      <c r="Z113" s="3" t="s">
        <v>765</v>
      </c>
      <c r="AA113" s="3"/>
    </row>
    <row r="114" customFormat="false" ht="15" hidden="false" customHeight="false" outlineLevel="0" collapsed="false">
      <c r="A114" s="3" t="s">
        <v>821</v>
      </c>
      <c r="B114" s="3" t="n">
        <v>365</v>
      </c>
      <c r="C114" s="3" t="s">
        <v>93</v>
      </c>
      <c r="D114" s="3" t="s">
        <v>86</v>
      </c>
      <c r="E114" s="3" t="s">
        <v>822</v>
      </c>
      <c r="F114" s="3" t="s">
        <v>648</v>
      </c>
      <c r="G114" s="3" t="n">
        <v>14</v>
      </c>
      <c r="H114" s="3" t="s">
        <v>823</v>
      </c>
      <c r="I114" s="3" t="s">
        <v>492</v>
      </c>
      <c r="J114" s="3" t="s">
        <v>811</v>
      </c>
      <c r="K114" s="3" t="n">
        <v>547</v>
      </c>
      <c r="L114" s="3" t="s">
        <v>58</v>
      </c>
      <c r="M114" s="3" t="s">
        <v>146</v>
      </c>
      <c r="N114" s="3" t="s">
        <v>824</v>
      </c>
      <c r="O114" s="3" t="s">
        <v>825</v>
      </c>
      <c r="P114" s="3" t="n">
        <v>312</v>
      </c>
      <c r="Q114" s="3" t="s">
        <v>814</v>
      </c>
      <c r="R114" s="3" t="s">
        <v>205</v>
      </c>
      <c r="S114" s="3" t="s">
        <v>764</v>
      </c>
      <c r="T114" s="3" t="n">
        <v>67</v>
      </c>
      <c r="U114" s="3" t="s">
        <v>93</v>
      </c>
      <c r="V114" s="3" t="s">
        <v>25</v>
      </c>
      <c r="W114" s="3" t="s">
        <v>826</v>
      </c>
      <c r="X114" s="3" t="s">
        <v>827</v>
      </c>
      <c r="Y114" s="3" t="n">
        <v>74</v>
      </c>
      <c r="Z114" s="3" t="s">
        <v>765</v>
      </c>
      <c r="AA114" s="3" t="s">
        <v>154</v>
      </c>
    </row>
    <row r="115" customFormat="false" ht="15" hidden="false" customHeight="false" outlineLevel="0" collapsed="false">
      <c r="A115" s="3" t="s">
        <v>828</v>
      </c>
      <c r="B115" s="3" t="n">
        <v>505</v>
      </c>
      <c r="C115" s="3" t="s">
        <v>13</v>
      </c>
      <c r="D115" s="3" t="s">
        <v>19</v>
      </c>
      <c r="E115" s="3" t="s">
        <v>37</v>
      </c>
      <c r="F115" s="3" t="s">
        <v>38</v>
      </c>
      <c r="G115" s="3" t="n">
        <v>12</v>
      </c>
      <c r="H115" s="3" t="s">
        <v>829</v>
      </c>
      <c r="I115" s="3" t="s">
        <v>830</v>
      </c>
      <c r="J115" s="3" t="s">
        <v>622</v>
      </c>
      <c r="K115" s="3" t="n">
        <v>966</v>
      </c>
      <c r="L115" s="3" t="s">
        <v>93</v>
      </c>
      <c r="M115" s="3" t="s">
        <v>94</v>
      </c>
      <c r="N115" s="3" t="s">
        <v>831</v>
      </c>
      <c r="O115" s="3" t="s">
        <v>832</v>
      </c>
      <c r="P115" s="3" t="n">
        <v>38</v>
      </c>
      <c r="Q115" s="3" t="s">
        <v>625</v>
      </c>
      <c r="R115" s="3" t="s">
        <v>833</v>
      </c>
      <c r="S115" s="3" t="s">
        <v>787</v>
      </c>
      <c r="T115" s="3" t="n">
        <v>399</v>
      </c>
      <c r="U115" s="3" t="s">
        <v>93</v>
      </c>
      <c r="V115" s="3" t="s">
        <v>25</v>
      </c>
      <c r="W115" s="3" t="s">
        <v>416</v>
      </c>
      <c r="X115" s="3" t="s">
        <v>834</v>
      </c>
      <c r="Y115" s="3" t="n">
        <v>48</v>
      </c>
      <c r="Z115" s="3" t="s">
        <v>790</v>
      </c>
      <c r="AA115" s="3"/>
    </row>
    <row r="116" customFormat="false" ht="15" hidden="false" customHeight="false" outlineLevel="0" collapsed="false">
      <c r="A116" s="3" t="s">
        <v>835</v>
      </c>
      <c r="B116" s="3" t="n">
        <v>1819</v>
      </c>
      <c r="C116" s="3" t="s">
        <v>58</v>
      </c>
      <c r="D116" s="3" t="s">
        <v>59</v>
      </c>
      <c r="E116" s="3" t="s">
        <v>836</v>
      </c>
      <c r="F116" s="3" t="s">
        <v>837</v>
      </c>
      <c r="G116" s="3" t="n">
        <v>21</v>
      </c>
      <c r="H116" s="3" t="s">
        <v>838</v>
      </c>
      <c r="I116" s="3" t="s">
        <v>39</v>
      </c>
      <c r="J116" s="3" t="s">
        <v>622</v>
      </c>
      <c r="K116" s="3" t="n">
        <v>1109</v>
      </c>
      <c r="L116" s="3" t="s">
        <v>28</v>
      </c>
      <c r="M116" s="3" t="s">
        <v>29</v>
      </c>
      <c r="N116" s="3" t="s">
        <v>839</v>
      </c>
      <c r="O116" s="3" t="s">
        <v>840</v>
      </c>
      <c r="P116" s="3" t="n">
        <v>116</v>
      </c>
      <c r="Q116" s="3" t="s">
        <v>625</v>
      </c>
      <c r="R116" s="3" t="s">
        <v>626</v>
      </c>
      <c r="S116" s="3" t="s">
        <v>841</v>
      </c>
      <c r="T116" s="3" t="n">
        <v>127</v>
      </c>
      <c r="U116" s="3" t="s">
        <v>93</v>
      </c>
      <c r="V116" s="3" t="s">
        <v>25</v>
      </c>
      <c r="W116" s="3" t="s">
        <v>842</v>
      </c>
      <c r="X116" s="3" t="s">
        <v>843</v>
      </c>
      <c r="Y116" s="3" t="n">
        <v>811</v>
      </c>
      <c r="Z116" s="3" t="s">
        <v>844</v>
      </c>
      <c r="AA116" s="3" t="s">
        <v>154</v>
      </c>
    </row>
    <row r="117" customFormat="false" ht="15" hidden="false" customHeight="false" outlineLevel="0" collapsed="false">
      <c r="A117" s="3" t="s">
        <v>845</v>
      </c>
      <c r="B117" s="3" t="n">
        <v>766</v>
      </c>
      <c r="C117" s="3" t="s">
        <v>58</v>
      </c>
      <c r="D117" s="3" t="s">
        <v>59</v>
      </c>
      <c r="E117" s="3" t="s">
        <v>846</v>
      </c>
      <c r="F117" s="3" t="s">
        <v>847</v>
      </c>
      <c r="G117" s="3" t="n">
        <v>126</v>
      </c>
      <c r="H117" s="3" t="s">
        <v>848</v>
      </c>
      <c r="I117" s="3" t="s">
        <v>39</v>
      </c>
      <c r="J117" s="3" t="s">
        <v>629</v>
      </c>
      <c r="K117" s="3" t="n">
        <v>3324</v>
      </c>
      <c r="L117" s="3" t="s">
        <v>58</v>
      </c>
      <c r="M117" s="3" t="s">
        <v>29</v>
      </c>
      <c r="N117" s="3" t="s">
        <v>666</v>
      </c>
      <c r="O117" s="3" t="s">
        <v>849</v>
      </c>
      <c r="P117" s="3" t="n">
        <v>74</v>
      </c>
      <c r="Q117" s="3" t="s">
        <v>632</v>
      </c>
      <c r="R117" s="3"/>
      <c r="S117" s="3" t="s">
        <v>811</v>
      </c>
      <c r="T117" s="3" t="n">
        <v>539</v>
      </c>
      <c r="U117" s="3" t="s">
        <v>93</v>
      </c>
      <c r="V117" s="3" t="s">
        <v>86</v>
      </c>
      <c r="W117" s="3" t="s">
        <v>850</v>
      </c>
      <c r="X117" s="3" t="s">
        <v>851</v>
      </c>
      <c r="Y117" s="3" t="n">
        <v>193</v>
      </c>
      <c r="Z117" s="3" t="s">
        <v>814</v>
      </c>
      <c r="AA117" s="3" t="s">
        <v>234</v>
      </c>
    </row>
    <row r="118" customFormat="false" ht="15" hidden="false" customHeight="false" outlineLevel="0" collapsed="false">
      <c r="A118" s="3" t="s">
        <v>852</v>
      </c>
      <c r="B118" s="3" t="n">
        <v>96</v>
      </c>
      <c r="C118" s="3" t="s">
        <v>28</v>
      </c>
      <c r="D118" s="3" t="s">
        <v>101</v>
      </c>
      <c r="E118" s="3" t="s">
        <v>302</v>
      </c>
      <c r="F118" s="3" t="s">
        <v>16</v>
      </c>
      <c r="G118" s="3" t="n">
        <v>12</v>
      </c>
      <c r="H118" s="3" t="s">
        <v>853</v>
      </c>
      <c r="I118" s="3"/>
      <c r="J118" s="3" t="s">
        <v>854</v>
      </c>
      <c r="K118" s="3" t="n">
        <v>1084</v>
      </c>
      <c r="L118" s="3" t="s">
        <v>93</v>
      </c>
      <c r="M118" s="3" t="s">
        <v>59</v>
      </c>
      <c r="N118" s="3" t="s">
        <v>750</v>
      </c>
      <c r="O118" s="3" t="s">
        <v>855</v>
      </c>
      <c r="P118" s="3" t="n">
        <v>38</v>
      </c>
      <c r="Q118" s="3" t="s">
        <v>856</v>
      </c>
      <c r="R118" s="3"/>
      <c r="S118" s="3" t="s">
        <v>811</v>
      </c>
      <c r="T118" s="3" t="n">
        <v>543</v>
      </c>
      <c r="U118" s="3" t="s">
        <v>93</v>
      </c>
      <c r="V118" s="3" t="s">
        <v>86</v>
      </c>
      <c r="W118" s="3" t="s">
        <v>857</v>
      </c>
      <c r="X118" s="3" t="s">
        <v>858</v>
      </c>
      <c r="Y118" s="3" t="n">
        <v>287</v>
      </c>
      <c r="Z118" s="3" t="s">
        <v>814</v>
      </c>
      <c r="AA118" s="3"/>
    </row>
    <row r="119" customFormat="false" ht="15" hidden="false" customHeight="false" outlineLevel="0" collapsed="false">
      <c r="A119" s="3" t="s">
        <v>859</v>
      </c>
      <c r="B119" s="3" t="n">
        <v>41</v>
      </c>
      <c r="C119" s="3" t="s">
        <v>13</v>
      </c>
      <c r="D119" s="3" t="s">
        <v>36</v>
      </c>
      <c r="E119" s="3" t="s">
        <v>860</v>
      </c>
      <c r="F119" s="3" t="s">
        <v>75</v>
      </c>
      <c r="G119" s="3" t="n">
        <v>17</v>
      </c>
      <c r="H119" s="4" t="s">
        <v>861</v>
      </c>
      <c r="I119" s="3" t="s">
        <v>188</v>
      </c>
      <c r="J119" s="3" t="s">
        <v>862</v>
      </c>
      <c r="K119" s="3" t="n">
        <v>61</v>
      </c>
      <c r="L119" s="3" t="s">
        <v>58</v>
      </c>
      <c r="M119" s="3" t="s">
        <v>59</v>
      </c>
      <c r="N119" s="3" t="s">
        <v>486</v>
      </c>
      <c r="O119" s="3" t="s">
        <v>863</v>
      </c>
      <c r="P119" s="3" t="n">
        <v>82</v>
      </c>
      <c r="Q119" s="3" t="s">
        <v>864</v>
      </c>
      <c r="R119" s="3" t="s">
        <v>39</v>
      </c>
      <c r="S119" s="3" t="s">
        <v>811</v>
      </c>
      <c r="T119" s="3" t="n">
        <v>546</v>
      </c>
      <c r="U119" s="3" t="s">
        <v>93</v>
      </c>
      <c r="V119" s="3" t="s">
        <v>86</v>
      </c>
      <c r="W119" s="3" t="s">
        <v>865</v>
      </c>
      <c r="X119" s="3" t="s">
        <v>866</v>
      </c>
      <c r="Y119" s="3" t="n">
        <v>315</v>
      </c>
      <c r="Z119" s="3" t="s">
        <v>814</v>
      </c>
      <c r="AA119" s="3" t="s">
        <v>833</v>
      </c>
    </row>
    <row r="120" customFormat="false" ht="15" hidden="false" customHeight="false" outlineLevel="0" collapsed="false">
      <c r="A120" s="3" t="s">
        <v>867</v>
      </c>
      <c r="B120" s="3" t="n">
        <v>1450</v>
      </c>
      <c r="C120" s="3" t="s">
        <v>28</v>
      </c>
      <c r="D120" s="3" t="s">
        <v>36</v>
      </c>
      <c r="E120" s="3" t="s">
        <v>868</v>
      </c>
      <c r="F120" s="3" t="s">
        <v>869</v>
      </c>
      <c r="G120" s="3" t="n">
        <v>29</v>
      </c>
      <c r="H120" s="3" t="s">
        <v>870</v>
      </c>
      <c r="I120" s="3" t="s">
        <v>871</v>
      </c>
      <c r="J120" s="3" t="s">
        <v>664</v>
      </c>
      <c r="K120" s="3" t="n">
        <v>39</v>
      </c>
      <c r="L120" s="3" t="s">
        <v>93</v>
      </c>
      <c r="M120" s="3" t="s">
        <v>25</v>
      </c>
      <c r="N120" s="3" t="s">
        <v>98</v>
      </c>
      <c r="O120" s="3" t="s">
        <v>872</v>
      </c>
      <c r="P120" s="3" t="n">
        <v>45</v>
      </c>
      <c r="Q120" s="3" t="s">
        <v>665</v>
      </c>
      <c r="R120" s="3"/>
      <c r="S120" s="3" t="s">
        <v>811</v>
      </c>
      <c r="T120" s="3" t="n">
        <v>547</v>
      </c>
      <c r="U120" s="3" t="s">
        <v>58</v>
      </c>
      <c r="V120" s="3" t="s">
        <v>146</v>
      </c>
      <c r="W120" s="3" t="s">
        <v>873</v>
      </c>
      <c r="X120" s="3" t="s">
        <v>874</v>
      </c>
      <c r="Y120" s="3" t="n">
        <v>329</v>
      </c>
      <c r="Z120" s="3" t="s">
        <v>814</v>
      </c>
      <c r="AA120" s="3" t="s">
        <v>205</v>
      </c>
    </row>
    <row r="121" customFormat="false" ht="15" hidden="false" customHeight="false" outlineLevel="0" collapsed="false">
      <c r="A121" s="3" t="s">
        <v>875</v>
      </c>
      <c r="B121" s="3" t="n">
        <v>268</v>
      </c>
      <c r="C121" s="3" t="s">
        <v>93</v>
      </c>
      <c r="D121" s="3" t="s">
        <v>94</v>
      </c>
      <c r="E121" s="3" t="s">
        <v>64</v>
      </c>
      <c r="F121" s="3" t="s">
        <v>65</v>
      </c>
      <c r="G121" s="3" t="n">
        <v>12</v>
      </c>
      <c r="H121" s="3" t="s">
        <v>876</v>
      </c>
      <c r="I121" s="3" t="s">
        <v>877</v>
      </c>
      <c r="J121" s="3" t="s">
        <v>664</v>
      </c>
      <c r="K121" s="3" t="n">
        <v>47</v>
      </c>
      <c r="L121" s="3" t="s">
        <v>93</v>
      </c>
      <c r="M121" s="3" t="s">
        <v>25</v>
      </c>
      <c r="N121" s="3" t="s">
        <v>878</v>
      </c>
      <c r="O121" s="3" t="s">
        <v>879</v>
      </c>
      <c r="P121" s="3" t="n">
        <v>64</v>
      </c>
      <c r="Q121" s="3" t="s">
        <v>665</v>
      </c>
      <c r="R121" s="3" t="s">
        <v>806</v>
      </c>
      <c r="S121" s="3" t="s">
        <v>880</v>
      </c>
      <c r="T121" s="3" t="n">
        <v>46</v>
      </c>
      <c r="U121" s="3" t="s">
        <v>58</v>
      </c>
      <c r="V121" s="3" t="s">
        <v>73</v>
      </c>
      <c r="W121" s="3" t="s">
        <v>123</v>
      </c>
      <c r="X121" s="3" t="s">
        <v>124</v>
      </c>
      <c r="Y121" s="3" t="n">
        <v>14</v>
      </c>
      <c r="Z121" s="3" t="s">
        <v>881</v>
      </c>
      <c r="AA121" s="3" t="s">
        <v>691</v>
      </c>
    </row>
    <row r="122" customFormat="false" ht="15" hidden="false" customHeight="false" outlineLevel="0" collapsed="false">
      <c r="A122" s="3" t="s">
        <v>882</v>
      </c>
      <c r="B122" s="3" t="n">
        <v>244</v>
      </c>
      <c r="C122" s="3" t="s">
        <v>93</v>
      </c>
      <c r="D122" s="3" t="s">
        <v>94</v>
      </c>
      <c r="E122" s="3" t="s">
        <v>883</v>
      </c>
      <c r="F122" s="3" t="s">
        <v>884</v>
      </c>
      <c r="G122" s="3" t="n">
        <v>19</v>
      </c>
      <c r="H122" s="3" t="s">
        <v>885</v>
      </c>
      <c r="I122" s="3" t="s">
        <v>170</v>
      </c>
      <c r="J122" s="3" t="s">
        <v>664</v>
      </c>
      <c r="K122" s="3" t="n">
        <v>50</v>
      </c>
      <c r="L122" s="3" t="s">
        <v>13</v>
      </c>
      <c r="M122" s="3" t="s">
        <v>19</v>
      </c>
      <c r="N122" s="3" t="s">
        <v>886</v>
      </c>
      <c r="O122" s="3" t="s">
        <v>887</v>
      </c>
      <c r="P122" s="3" t="n">
        <v>65</v>
      </c>
      <c r="Q122" s="3" t="s">
        <v>665</v>
      </c>
      <c r="R122" s="3" t="s">
        <v>311</v>
      </c>
      <c r="S122" s="3" t="s">
        <v>880</v>
      </c>
      <c r="T122" s="3" t="n">
        <v>47</v>
      </c>
      <c r="U122" s="3" t="s">
        <v>13</v>
      </c>
      <c r="V122" s="3" t="s">
        <v>19</v>
      </c>
      <c r="W122" s="3" t="s">
        <v>123</v>
      </c>
      <c r="X122" s="3" t="s">
        <v>124</v>
      </c>
      <c r="Y122" s="3" t="n">
        <v>14</v>
      </c>
      <c r="Z122" s="3" t="s">
        <v>881</v>
      </c>
      <c r="AA122" s="3" t="s">
        <v>888</v>
      </c>
    </row>
    <row r="123" customFormat="false" ht="15" hidden="false" customHeight="false" outlineLevel="0" collapsed="false">
      <c r="A123" s="3" t="s">
        <v>882</v>
      </c>
      <c r="B123" s="3" t="n">
        <v>245</v>
      </c>
      <c r="C123" s="3" t="s">
        <v>28</v>
      </c>
      <c r="D123" s="3" t="s">
        <v>29</v>
      </c>
      <c r="E123" s="3" t="s">
        <v>64</v>
      </c>
      <c r="F123" s="3" t="s">
        <v>780</v>
      </c>
      <c r="G123" s="3" t="n">
        <v>16</v>
      </c>
      <c r="H123" s="3" t="s">
        <v>885</v>
      </c>
      <c r="I123" s="3" t="s">
        <v>139</v>
      </c>
      <c r="J123" s="3" t="s">
        <v>664</v>
      </c>
      <c r="K123" s="3" t="n">
        <v>52</v>
      </c>
      <c r="L123" s="3" t="s">
        <v>93</v>
      </c>
      <c r="M123" s="3" t="s">
        <v>94</v>
      </c>
      <c r="N123" s="3" t="s">
        <v>889</v>
      </c>
      <c r="O123" s="3" t="s">
        <v>890</v>
      </c>
      <c r="P123" s="3" t="n">
        <v>63</v>
      </c>
      <c r="Q123" s="3" t="s">
        <v>665</v>
      </c>
      <c r="R123" s="3" t="s">
        <v>170</v>
      </c>
      <c r="S123" s="3" t="s">
        <v>880</v>
      </c>
      <c r="T123" s="3" t="n">
        <v>53</v>
      </c>
      <c r="U123" s="3" t="s">
        <v>28</v>
      </c>
      <c r="V123" s="3" t="s">
        <v>101</v>
      </c>
      <c r="W123" s="3" t="s">
        <v>639</v>
      </c>
      <c r="X123" s="3" t="s">
        <v>640</v>
      </c>
      <c r="Y123" s="3" t="n">
        <v>15</v>
      </c>
      <c r="Z123" s="3" t="s">
        <v>881</v>
      </c>
      <c r="AA123" s="3" t="s">
        <v>891</v>
      </c>
    </row>
    <row r="124" customFormat="false" ht="15" hidden="false" customHeight="false" outlineLevel="0" collapsed="false">
      <c r="A124" s="3" t="s">
        <v>892</v>
      </c>
      <c r="B124" s="3" t="n">
        <v>729</v>
      </c>
      <c r="C124" s="3" t="s">
        <v>93</v>
      </c>
      <c r="D124" s="3" t="s">
        <v>94</v>
      </c>
      <c r="E124" s="3" t="s">
        <v>131</v>
      </c>
      <c r="F124" s="3" t="s">
        <v>132</v>
      </c>
      <c r="G124" s="3" t="n">
        <v>11</v>
      </c>
      <c r="H124" s="3" t="s">
        <v>893</v>
      </c>
      <c r="I124" s="3"/>
      <c r="J124" s="3" t="s">
        <v>664</v>
      </c>
      <c r="K124" s="3" t="n">
        <v>81</v>
      </c>
      <c r="L124" s="3" t="s">
        <v>28</v>
      </c>
      <c r="M124" s="3" t="s">
        <v>73</v>
      </c>
      <c r="N124" s="3" t="s">
        <v>894</v>
      </c>
      <c r="O124" s="3" t="s">
        <v>895</v>
      </c>
      <c r="P124" s="3" t="n">
        <v>201</v>
      </c>
      <c r="Q124" s="3" t="s">
        <v>665</v>
      </c>
      <c r="R124" s="3"/>
      <c r="S124" s="3" t="s">
        <v>880</v>
      </c>
      <c r="T124" s="3" t="n">
        <v>59</v>
      </c>
      <c r="U124" s="3" t="s">
        <v>58</v>
      </c>
      <c r="V124" s="3" t="s">
        <v>73</v>
      </c>
      <c r="W124" s="3" t="s">
        <v>639</v>
      </c>
      <c r="X124" s="3" t="s">
        <v>640</v>
      </c>
      <c r="Y124" s="3" t="n">
        <v>15</v>
      </c>
      <c r="Z124" s="3" t="s">
        <v>881</v>
      </c>
      <c r="AA124" s="3" t="s">
        <v>591</v>
      </c>
    </row>
    <row r="125" customFormat="false" ht="15" hidden="false" customHeight="false" outlineLevel="0" collapsed="false">
      <c r="A125" s="3" t="s">
        <v>896</v>
      </c>
      <c r="B125" s="3" t="n">
        <v>1026</v>
      </c>
      <c r="C125" s="3" t="s">
        <v>93</v>
      </c>
      <c r="D125" s="3" t="s">
        <v>94</v>
      </c>
      <c r="E125" s="3" t="s">
        <v>123</v>
      </c>
      <c r="F125" s="3" t="s">
        <v>897</v>
      </c>
      <c r="G125" s="3" t="n">
        <v>21</v>
      </c>
      <c r="H125" s="3" t="s">
        <v>898</v>
      </c>
      <c r="I125" s="3"/>
      <c r="J125" s="3" t="s">
        <v>664</v>
      </c>
      <c r="K125" s="3" t="n">
        <v>91</v>
      </c>
      <c r="L125" s="3" t="s">
        <v>93</v>
      </c>
      <c r="M125" s="3" t="s">
        <v>19</v>
      </c>
      <c r="N125" s="3" t="s">
        <v>899</v>
      </c>
      <c r="O125" s="3" t="s">
        <v>900</v>
      </c>
      <c r="P125" s="3" t="n">
        <v>252</v>
      </c>
      <c r="Q125" s="3" t="s">
        <v>665</v>
      </c>
      <c r="R125" s="3" t="s">
        <v>670</v>
      </c>
      <c r="S125" s="3" t="s">
        <v>622</v>
      </c>
      <c r="T125" s="3" t="n">
        <v>933</v>
      </c>
      <c r="U125" s="3" t="s">
        <v>58</v>
      </c>
      <c r="V125" s="3" t="s">
        <v>73</v>
      </c>
      <c r="W125" s="3" t="s">
        <v>901</v>
      </c>
      <c r="X125" s="3" t="s">
        <v>902</v>
      </c>
      <c r="Y125" s="3" t="n">
        <v>57</v>
      </c>
      <c r="Z125" s="3" t="s">
        <v>625</v>
      </c>
      <c r="AA125" s="3"/>
    </row>
    <row r="126" customFormat="false" ht="15" hidden="false" customHeight="false" outlineLevel="0" collapsed="false">
      <c r="A126" s="3" t="s">
        <v>903</v>
      </c>
      <c r="B126" s="3" t="n">
        <v>788</v>
      </c>
      <c r="C126" s="3" t="s">
        <v>13</v>
      </c>
      <c r="D126" s="3" t="s">
        <v>19</v>
      </c>
      <c r="E126" s="3" t="s">
        <v>904</v>
      </c>
      <c r="F126" s="3" t="s">
        <v>905</v>
      </c>
      <c r="G126" s="3" t="n">
        <v>87</v>
      </c>
      <c r="H126" s="3" t="s">
        <v>906</v>
      </c>
      <c r="I126" s="3" t="s">
        <v>311</v>
      </c>
      <c r="J126" s="3" t="s">
        <v>664</v>
      </c>
      <c r="K126" s="3" t="n">
        <v>119</v>
      </c>
      <c r="L126" s="3" t="s">
        <v>13</v>
      </c>
      <c r="M126" s="3" t="s">
        <v>19</v>
      </c>
      <c r="N126" s="3" t="s">
        <v>37</v>
      </c>
      <c r="O126" s="3" t="s">
        <v>907</v>
      </c>
      <c r="P126" s="3" t="n">
        <v>225</v>
      </c>
      <c r="Q126" s="3" t="s">
        <v>665</v>
      </c>
      <c r="R126" s="3" t="s">
        <v>67</v>
      </c>
      <c r="S126" s="3" t="s">
        <v>622</v>
      </c>
      <c r="T126" s="3" t="n">
        <v>936</v>
      </c>
      <c r="U126" s="3" t="s">
        <v>28</v>
      </c>
      <c r="V126" s="3" t="s">
        <v>101</v>
      </c>
      <c r="W126" s="3" t="s">
        <v>908</v>
      </c>
      <c r="X126" s="3" t="s">
        <v>909</v>
      </c>
      <c r="Y126" s="3" t="n">
        <v>56</v>
      </c>
      <c r="Z126" s="3" t="s">
        <v>625</v>
      </c>
      <c r="AA126" s="3"/>
    </row>
    <row r="127" customFormat="false" ht="15" hidden="false" customHeight="false" outlineLevel="0" collapsed="false">
      <c r="A127" s="3" t="s">
        <v>910</v>
      </c>
      <c r="B127" s="3" t="n">
        <v>1007</v>
      </c>
      <c r="C127" s="3" t="s">
        <v>93</v>
      </c>
      <c r="D127" s="3" t="s">
        <v>25</v>
      </c>
      <c r="E127" s="3" t="s">
        <v>295</v>
      </c>
      <c r="F127" s="3" t="s">
        <v>186</v>
      </c>
      <c r="G127" s="3" t="n">
        <v>10</v>
      </c>
      <c r="H127" s="3" t="s">
        <v>911</v>
      </c>
      <c r="I127" s="3" t="s">
        <v>200</v>
      </c>
      <c r="J127" s="3" t="s">
        <v>664</v>
      </c>
      <c r="K127" s="3" t="n">
        <v>161</v>
      </c>
      <c r="L127" s="3" t="s">
        <v>13</v>
      </c>
      <c r="M127" s="3" t="s">
        <v>19</v>
      </c>
      <c r="N127" s="3" t="s">
        <v>912</v>
      </c>
      <c r="O127" s="3" t="s">
        <v>913</v>
      </c>
      <c r="P127" s="3" t="n">
        <v>173</v>
      </c>
      <c r="Q127" s="3" t="s">
        <v>665</v>
      </c>
      <c r="R127" s="3" t="s">
        <v>311</v>
      </c>
      <c r="S127" s="3" t="s">
        <v>622</v>
      </c>
      <c r="T127" s="3" t="n">
        <v>942</v>
      </c>
      <c r="U127" s="3" t="s">
        <v>58</v>
      </c>
      <c r="V127" s="3" t="s">
        <v>73</v>
      </c>
      <c r="W127" s="3" t="s">
        <v>908</v>
      </c>
      <c r="X127" s="3" t="s">
        <v>909</v>
      </c>
      <c r="Y127" s="3" t="n">
        <v>56</v>
      </c>
      <c r="Z127" s="3" t="s">
        <v>625</v>
      </c>
      <c r="AA127" s="3"/>
    </row>
    <row r="128" customFormat="false" ht="15" hidden="false" customHeight="false" outlineLevel="0" collapsed="false">
      <c r="A128" s="3" t="s">
        <v>914</v>
      </c>
      <c r="B128" s="3" t="n">
        <v>262</v>
      </c>
      <c r="C128" s="3" t="s">
        <v>58</v>
      </c>
      <c r="D128" s="3" t="s">
        <v>73</v>
      </c>
      <c r="E128" s="3" t="s">
        <v>647</v>
      </c>
      <c r="F128" s="3" t="s">
        <v>648</v>
      </c>
      <c r="G128" s="3" t="n">
        <v>13</v>
      </c>
      <c r="H128" s="3" t="s">
        <v>915</v>
      </c>
      <c r="I128" s="3" t="s">
        <v>575</v>
      </c>
      <c r="J128" s="3" t="s">
        <v>916</v>
      </c>
      <c r="K128" s="3" t="n">
        <v>136</v>
      </c>
      <c r="L128" s="3" t="s">
        <v>28</v>
      </c>
      <c r="M128" s="3" t="s">
        <v>29</v>
      </c>
      <c r="N128" s="3" t="s">
        <v>546</v>
      </c>
      <c r="O128" s="3" t="s">
        <v>917</v>
      </c>
      <c r="P128" s="3" t="n">
        <v>182</v>
      </c>
      <c r="Q128" s="3" t="s">
        <v>918</v>
      </c>
      <c r="R128" s="3" t="s">
        <v>919</v>
      </c>
      <c r="S128" s="3" t="s">
        <v>622</v>
      </c>
      <c r="T128" s="3" t="n">
        <v>944</v>
      </c>
      <c r="U128" s="3" t="s">
        <v>28</v>
      </c>
      <c r="V128" s="3" t="s">
        <v>29</v>
      </c>
      <c r="W128" s="3" t="s">
        <v>684</v>
      </c>
      <c r="X128" s="3" t="s">
        <v>920</v>
      </c>
      <c r="Y128" s="3" t="n">
        <v>53</v>
      </c>
      <c r="Z128" s="3" t="s">
        <v>625</v>
      </c>
      <c r="AA128" s="3" t="s">
        <v>921</v>
      </c>
    </row>
    <row r="129" customFormat="false" ht="15" hidden="false" customHeight="false" outlineLevel="0" collapsed="false">
      <c r="A129" s="3" t="s">
        <v>914</v>
      </c>
      <c r="B129" s="3" t="n">
        <v>263</v>
      </c>
      <c r="C129" s="3" t="s">
        <v>93</v>
      </c>
      <c r="D129" s="3" t="s">
        <v>94</v>
      </c>
      <c r="E129" s="3" t="s">
        <v>860</v>
      </c>
      <c r="F129" s="3" t="s">
        <v>75</v>
      </c>
      <c r="G129" s="3" t="n">
        <v>17</v>
      </c>
      <c r="H129" s="3" t="s">
        <v>915</v>
      </c>
      <c r="I129" s="3" t="s">
        <v>205</v>
      </c>
      <c r="J129" s="3" t="s">
        <v>916</v>
      </c>
      <c r="K129" s="3" t="n">
        <v>138</v>
      </c>
      <c r="L129" s="3" t="s">
        <v>58</v>
      </c>
      <c r="M129" s="3" t="s">
        <v>59</v>
      </c>
      <c r="N129" s="3" t="s">
        <v>922</v>
      </c>
      <c r="O129" s="3" t="s">
        <v>923</v>
      </c>
      <c r="P129" s="3" t="n">
        <v>174</v>
      </c>
      <c r="Q129" s="3" t="s">
        <v>918</v>
      </c>
      <c r="R129" s="3"/>
      <c r="S129" s="3" t="s">
        <v>622</v>
      </c>
      <c r="T129" s="3" t="n">
        <v>955</v>
      </c>
      <c r="U129" s="3" t="s">
        <v>13</v>
      </c>
      <c r="V129" s="3" t="s">
        <v>48</v>
      </c>
      <c r="W129" s="3" t="s">
        <v>924</v>
      </c>
      <c r="X129" s="3" t="s">
        <v>925</v>
      </c>
      <c r="Y129" s="3" t="n">
        <v>49</v>
      </c>
      <c r="Z129" s="3" t="s">
        <v>625</v>
      </c>
      <c r="AA129" s="3" t="s">
        <v>926</v>
      </c>
    </row>
    <row r="130" customFormat="false" ht="15" hidden="false" customHeight="false" outlineLevel="0" collapsed="false">
      <c r="A130" s="3" t="s">
        <v>927</v>
      </c>
      <c r="B130" s="3" t="n">
        <v>844</v>
      </c>
      <c r="C130" s="3" t="s">
        <v>93</v>
      </c>
      <c r="D130" s="3" t="s">
        <v>94</v>
      </c>
      <c r="E130" s="3" t="s">
        <v>295</v>
      </c>
      <c r="F130" s="3" t="s">
        <v>186</v>
      </c>
      <c r="G130" s="3" t="n">
        <v>10</v>
      </c>
      <c r="H130" s="3" t="s">
        <v>928</v>
      </c>
      <c r="I130" s="3" t="s">
        <v>485</v>
      </c>
      <c r="J130" s="3" t="s">
        <v>929</v>
      </c>
      <c r="K130" s="3" t="n">
        <v>831</v>
      </c>
      <c r="L130" s="3" t="s">
        <v>28</v>
      </c>
      <c r="M130" s="3" t="s">
        <v>14</v>
      </c>
      <c r="N130" s="3" t="s">
        <v>930</v>
      </c>
      <c r="O130" s="3" t="s">
        <v>931</v>
      </c>
      <c r="P130" s="3" t="n">
        <v>25</v>
      </c>
      <c r="Q130" s="3" t="s">
        <v>932</v>
      </c>
      <c r="R130" s="3" t="s">
        <v>518</v>
      </c>
      <c r="S130" s="3" t="s">
        <v>622</v>
      </c>
      <c r="T130" s="3" t="n">
        <v>966</v>
      </c>
      <c r="U130" s="3" t="s">
        <v>93</v>
      </c>
      <c r="V130" s="3" t="s">
        <v>94</v>
      </c>
      <c r="W130" s="3" t="s">
        <v>831</v>
      </c>
      <c r="X130" s="3" t="s">
        <v>832</v>
      </c>
      <c r="Y130" s="3" t="n">
        <v>38</v>
      </c>
      <c r="Z130" s="3" t="s">
        <v>625</v>
      </c>
      <c r="AA130" s="3" t="s">
        <v>833</v>
      </c>
    </row>
    <row r="131" customFormat="false" ht="15" hidden="false" customHeight="false" outlineLevel="0" collapsed="false">
      <c r="A131" s="3" t="s">
        <v>933</v>
      </c>
      <c r="B131" s="3" t="n">
        <v>334</v>
      </c>
      <c r="C131" s="3" t="s">
        <v>28</v>
      </c>
      <c r="D131" s="3" t="s">
        <v>14</v>
      </c>
      <c r="E131" s="3" t="s">
        <v>380</v>
      </c>
      <c r="F131" s="3" t="s">
        <v>217</v>
      </c>
      <c r="G131" s="3" t="n">
        <v>12</v>
      </c>
      <c r="H131" s="3" t="s">
        <v>934</v>
      </c>
      <c r="I131" s="3" t="s">
        <v>219</v>
      </c>
      <c r="J131" s="3" t="s">
        <v>700</v>
      </c>
      <c r="K131" s="3" t="n">
        <v>283</v>
      </c>
      <c r="L131" s="3" t="s">
        <v>58</v>
      </c>
      <c r="M131" s="3" t="s">
        <v>73</v>
      </c>
      <c r="N131" s="3" t="s">
        <v>935</v>
      </c>
      <c r="O131" s="3" t="s">
        <v>936</v>
      </c>
      <c r="P131" s="3" t="n">
        <v>122</v>
      </c>
      <c r="Q131" s="3" t="s">
        <v>701</v>
      </c>
      <c r="R131" s="3" t="s">
        <v>575</v>
      </c>
      <c r="S131" s="3" t="s">
        <v>622</v>
      </c>
      <c r="T131" s="3" t="n">
        <v>1109</v>
      </c>
      <c r="U131" s="3" t="s">
        <v>28</v>
      </c>
      <c r="V131" s="3" t="s">
        <v>29</v>
      </c>
      <c r="W131" s="3" t="s">
        <v>81</v>
      </c>
      <c r="X131" s="3" t="s">
        <v>937</v>
      </c>
      <c r="Y131" s="3" t="n">
        <v>96</v>
      </c>
      <c r="Z131" s="3" t="s">
        <v>625</v>
      </c>
      <c r="AA131" s="3" t="s">
        <v>626</v>
      </c>
    </row>
    <row r="132" customFormat="false" ht="15" hidden="false" customHeight="false" outlineLevel="0" collapsed="false">
      <c r="A132" s="3" t="s">
        <v>938</v>
      </c>
      <c r="B132" s="3" t="n">
        <v>1744</v>
      </c>
      <c r="C132" s="3" t="s">
        <v>13</v>
      </c>
      <c r="D132" s="3" t="s">
        <v>25</v>
      </c>
      <c r="E132" s="3" t="s">
        <v>295</v>
      </c>
      <c r="F132" s="3" t="s">
        <v>186</v>
      </c>
      <c r="G132" s="3" t="n">
        <v>10</v>
      </c>
      <c r="H132" s="3" t="s">
        <v>939</v>
      </c>
      <c r="I132" s="3" t="s">
        <v>754</v>
      </c>
      <c r="J132" s="3" t="s">
        <v>700</v>
      </c>
      <c r="K132" s="3" t="n">
        <v>284</v>
      </c>
      <c r="L132" s="3" t="s">
        <v>93</v>
      </c>
      <c r="M132" s="3" t="s">
        <v>25</v>
      </c>
      <c r="N132" s="3" t="s">
        <v>935</v>
      </c>
      <c r="O132" s="3" t="s">
        <v>940</v>
      </c>
      <c r="P132" s="3" t="n">
        <v>121</v>
      </c>
      <c r="Q132" s="3" t="s">
        <v>701</v>
      </c>
      <c r="R132" s="3" t="s">
        <v>941</v>
      </c>
      <c r="S132" s="3" t="s">
        <v>629</v>
      </c>
      <c r="T132" s="3" t="n">
        <v>3324</v>
      </c>
      <c r="U132" s="3" t="s">
        <v>58</v>
      </c>
      <c r="V132" s="3" t="s">
        <v>29</v>
      </c>
      <c r="W132" s="3" t="s">
        <v>339</v>
      </c>
      <c r="X132" s="3" t="s">
        <v>340</v>
      </c>
      <c r="Y132" s="3" t="n">
        <v>47</v>
      </c>
      <c r="Z132" s="3" t="s">
        <v>632</v>
      </c>
      <c r="AA132" s="3"/>
    </row>
    <row r="133" customFormat="false" ht="15" hidden="false" customHeight="false" outlineLevel="0" collapsed="false">
      <c r="A133" s="3" t="s">
        <v>942</v>
      </c>
      <c r="B133" s="3" t="n">
        <v>1402</v>
      </c>
      <c r="C133" s="3" t="s">
        <v>93</v>
      </c>
      <c r="D133" s="3" t="s">
        <v>94</v>
      </c>
      <c r="E133" s="3" t="s">
        <v>64</v>
      </c>
      <c r="F133" s="3" t="s">
        <v>943</v>
      </c>
      <c r="G133" s="3" t="n">
        <v>32</v>
      </c>
      <c r="H133" s="3" t="s">
        <v>944</v>
      </c>
      <c r="I133" s="3" t="s">
        <v>170</v>
      </c>
      <c r="J133" s="3" t="s">
        <v>700</v>
      </c>
      <c r="K133" s="3" t="n">
        <v>310</v>
      </c>
      <c r="L133" s="3" t="s">
        <v>58</v>
      </c>
      <c r="M133" s="3" t="s">
        <v>59</v>
      </c>
      <c r="N133" s="3" t="s">
        <v>945</v>
      </c>
      <c r="O133" s="3" t="s">
        <v>946</v>
      </c>
      <c r="P133" s="3" t="n">
        <v>173</v>
      </c>
      <c r="Q133" s="3" t="s">
        <v>701</v>
      </c>
      <c r="R133" s="3" t="s">
        <v>702</v>
      </c>
      <c r="S133" s="3" t="s">
        <v>638</v>
      </c>
      <c r="T133" s="3" t="n">
        <v>662</v>
      </c>
      <c r="U133" s="3" t="s">
        <v>13</v>
      </c>
      <c r="V133" s="3" t="s">
        <v>36</v>
      </c>
      <c r="W133" s="3" t="s">
        <v>857</v>
      </c>
      <c r="X133" s="3" t="s">
        <v>947</v>
      </c>
      <c r="Y133" s="3" t="n">
        <v>136</v>
      </c>
      <c r="Z133" s="3" t="s">
        <v>641</v>
      </c>
      <c r="AA133" s="3" t="s">
        <v>188</v>
      </c>
    </row>
    <row r="134" customFormat="false" ht="15" hidden="false" customHeight="false" outlineLevel="0" collapsed="false">
      <c r="A134" s="3" t="s">
        <v>948</v>
      </c>
      <c r="B134" s="3" t="n">
        <v>607</v>
      </c>
      <c r="C134" s="3" t="s">
        <v>28</v>
      </c>
      <c r="D134" s="3" t="s">
        <v>29</v>
      </c>
      <c r="E134" s="3" t="s">
        <v>949</v>
      </c>
      <c r="F134" s="3" t="s">
        <v>950</v>
      </c>
      <c r="G134" s="3" t="n">
        <v>94</v>
      </c>
      <c r="H134" s="3" t="s">
        <v>951</v>
      </c>
      <c r="I134" s="3" t="s">
        <v>735</v>
      </c>
      <c r="J134" s="3" t="s">
        <v>700</v>
      </c>
      <c r="K134" s="3" t="n">
        <v>313</v>
      </c>
      <c r="L134" s="3" t="s">
        <v>93</v>
      </c>
      <c r="M134" s="3" t="s">
        <v>25</v>
      </c>
      <c r="N134" s="3" t="s">
        <v>952</v>
      </c>
      <c r="O134" s="3" t="s">
        <v>953</v>
      </c>
      <c r="P134" s="3" t="n">
        <v>173</v>
      </c>
      <c r="Q134" s="3" t="s">
        <v>701</v>
      </c>
      <c r="R134" s="3" t="s">
        <v>154</v>
      </c>
      <c r="S134" s="3" t="s">
        <v>854</v>
      </c>
      <c r="T134" s="3" t="n">
        <v>1084</v>
      </c>
      <c r="U134" s="3" t="s">
        <v>93</v>
      </c>
      <c r="V134" s="3" t="s">
        <v>59</v>
      </c>
      <c r="W134" s="3" t="s">
        <v>767</v>
      </c>
      <c r="X134" s="3" t="s">
        <v>954</v>
      </c>
      <c r="Y134" s="3" t="n">
        <v>35</v>
      </c>
      <c r="Z134" s="3" t="s">
        <v>856</v>
      </c>
      <c r="AA134" s="3"/>
    </row>
    <row r="135" customFormat="false" ht="15" hidden="false" customHeight="false" outlineLevel="0" collapsed="false">
      <c r="A135" s="3" t="s">
        <v>955</v>
      </c>
      <c r="B135" s="3" t="n">
        <v>329</v>
      </c>
      <c r="C135" s="3" t="s">
        <v>58</v>
      </c>
      <c r="D135" s="3" t="s">
        <v>59</v>
      </c>
      <c r="E135" s="3" t="s">
        <v>956</v>
      </c>
      <c r="F135" s="3" t="s">
        <v>957</v>
      </c>
      <c r="G135" s="3" t="n">
        <v>44</v>
      </c>
      <c r="H135" s="3" t="s">
        <v>958</v>
      </c>
      <c r="I135" s="3" t="s">
        <v>336</v>
      </c>
      <c r="J135" s="3" t="s">
        <v>700</v>
      </c>
      <c r="K135" s="3" t="n">
        <v>333</v>
      </c>
      <c r="L135" s="3" t="s">
        <v>93</v>
      </c>
      <c r="M135" s="3" t="s">
        <v>25</v>
      </c>
      <c r="N135" s="3" t="s">
        <v>831</v>
      </c>
      <c r="O135" s="3" t="s">
        <v>959</v>
      </c>
      <c r="P135" s="3" t="n">
        <v>152</v>
      </c>
      <c r="Q135" s="3" t="s">
        <v>701</v>
      </c>
      <c r="R135" s="3"/>
      <c r="S135" s="3" t="s">
        <v>664</v>
      </c>
      <c r="T135" s="3" t="n">
        <v>36</v>
      </c>
      <c r="U135" s="3" t="s">
        <v>13</v>
      </c>
      <c r="V135" s="3" t="s">
        <v>19</v>
      </c>
      <c r="W135" s="3" t="s">
        <v>639</v>
      </c>
      <c r="X135" s="3" t="s">
        <v>960</v>
      </c>
      <c r="Y135" s="3" t="n">
        <v>30</v>
      </c>
      <c r="Z135" s="3" t="s">
        <v>665</v>
      </c>
      <c r="AA135" s="3"/>
    </row>
    <row r="136" customFormat="false" ht="15" hidden="false" customHeight="false" outlineLevel="0" collapsed="false">
      <c r="A136" s="3" t="s">
        <v>961</v>
      </c>
      <c r="B136" s="3" t="n">
        <v>1712</v>
      </c>
      <c r="C136" s="3" t="s">
        <v>58</v>
      </c>
      <c r="D136" s="3" t="s">
        <v>73</v>
      </c>
      <c r="E136" s="3" t="s">
        <v>630</v>
      </c>
      <c r="F136" s="3" t="s">
        <v>631</v>
      </c>
      <c r="G136" s="3" t="n">
        <v>16</v>
      </c>
      <c r="H136" s="3" t="s">
        <v>962</v>
      </c>
      <c r="I136" s="3" t="s">
        <v>230</v>
      </c>
      <c r="J136" s="3" t="s">
        <v>700</v>
      </c>
      <c r="K136" s="3" t="n">
        <v>353</v>
      </c>
      <c r="L136" s="3" t="s">
        <v>58</v>
      </c>
      <c r="M136" s="3" t="s">
        <v>73</v>
      </c>
      <c r="N136" s="3" t="s">
        <v>963</v>
      </c>
      <c r="O136" s="3" t="s">
        <v>964</v>
      </c>
      <c r="P136" s="3" t="n">
        <v>126</v>
      </c>
      <c r="Q136" s="3" t="s">
        <v>701</v>
      </c>
      <c r="R136" s="3" t="s">
        <v>230</v>
      </c>
      <c r="S136" s="3" t="s">
        <v>664</v>
      </c>
      <c r="T136" s="3" t="n">
        <v>39</v>
      </c>
      <c r="U136" s="3" t="s">
        <v>93</v>
      </c>
      <c r="V136" s="3" t="s">
        <v>25</v>
      </c>
      <c r="W136" s="3" t="s">
        <v>317</v>
      </c>
      <c r="X136" s="3" t="s">
        <v>318</v>
      </c>
      <c r="Y136" s="3" t="n">
        <v>30</v>
      </c>
      <c r="Z136" s="3" t="s">
        <v>665</v>
      </c>
      <c r="AA136" s="3"/>
    </row>
    <row r="137" customFormat="false" ht="15" hidden="false" customHeight="false" outlineLevel="0" collapsed="false">
      <c r="A137" s="3" t="s">
        <v>965</v>
      </c>
      <c r="B137" s="3" t="n">
        <v>93</v>
      </c>
      <c r="C137" s="3" t="s">
        <v>28</v>
      </c>
      <c r="D137" s="3" t="s">
        <v>101</v>
      </c>
      <c r="E137" s="3" t="s">
        <v>37</v>
      </c>
      <c r="F137" s="3" t="s">
        <v>38</v>
      </c>
      <c r="G137" s="3" t="n">
        <v>12</v>
      </c>
      <c r="H137" s="3" t="s">
        <v>966</v>
      </c>
      <c r="I137" s="3"/>
      <c r="J137" s="3" t="s">
        <v>700</v>
      </c>
      <c r="K137" s="3" t="n">
        <v>382</v>
      </c>
      <c r="L137" s="3" t="s">
        <v>93</v>
      </c>
      <c r="M137" s="3" t="s">
        <v>94</v>
      </c>
      <c r="N137" s="3" t="s">
        <v>967</v>
      </c>
      <c r="O137" s="3" t="s">
        <v>968</v>
      </c>
      <c r="P137" s="3" t="n">
        <v>58</v>
      </c>
      <c r="Q137" s="3" t="s">
        <v>701</v>
      </c>
      <c r="R137" s="3" t="s">
        <v>485</v>
      </c>
      <c r="S137" s="3" t="s">
        <v>664</v>
      </c>
      <c r="T137" s="3" t="n">
        <v>47</v>
      </c>
      <c r="U137" s="3" t="s">
        <v>93</v>
      </c>
      <c r="V137" s="3" t="s">
        <v>25</v>
      </c>
      <c r="W137" s="3" t="s">
        <v>969</v>
      </c>
      <c r="X137" s="3" t="s">
        <v>970</v>
      </c>
      <c r="Y137" s="3" t="n">
        <v>42</v>
      </c>
      <c r="Z137" s="3" t="s">
        <v>665</v>
      </c>
      <c r="AA137" s="3" t="s">
        <v>806</v>
      </c>
    </row>
    <row r="138" customFormat="false" ht="15" hidden="false" customHeight="false" outlineLevel="0" collapsed="false">
      <c r="A138" s="3" t="s">
        <v>971</v>
      </c>
      <c r="B138" s="3" t="n">
        <v>320</v>
      </c>
      <c r="C138" s="3" t="s">
        <v>58</v>
      </c>
      <c r="D138" s="3" t="s">
        <v>73</v>
      </c>
      <c r="E138" s="3" t="s">
        <v>972</v>
      </c>
      <c r="F138" s="3" t="s">
        <v>973</v>
      </c>
      <c r="G138" s="3" t="n">
        <v>13</v>
      </c>
      <c r="H138" s="3" t="s">
        <v>974</v>
      </c>
      <c r="I138" s="3" t="s">
        <v>230</v>
      </c>
      <c r="J138" s="3" t="s">
        <v>700</v>
      </c>
      <c r="K138" s="3" t="n">
        <v>383</v>
      </c>
      <c r="L138" s="3" t="s">
        <v>58</v>
      </c>
      <c r="M138" s="3" t="s">
        <v>73</v>
      </c>
      <c r="N138" s="3" t="s">
        <v>459</v>
      </c>
      <c r="O138" s="3" t="s">
        <v>975</v>
      </c>
      <c r="P138" s="3" t="n">
        <v>49</v>
      </c>
      <c r="Q138" s="3" t="s">
        <v>701</v>
      </c>
      <c r="R138" s="3" t="s">
        <v>976</v>
      </c>
      <c r="S138" s="3" t="s">
        <v>664</v>
      </c>
      <c r="T138" s="3" t="n">
        <v>50</v>
      </c>
      <c r="U138" s="3" t="s">
        <v>13</v>
      </c>
      <c r="V138" s="3" t="s">
        <v>19</v>
      </c>
      <c r="W138" s="3" t="s">
        <v>440</v>
      </c>
      <c r="X138" s="3" t="s">
        <v>441</v>
      </c>
      <c r="Y138" s="3" t="n">
        <v>43</v>
      </c>
      <c r="Z138" s="3" t="s">
        <v>665</v>
      </c>
      <c r="AA138" s="3" t="s">
        <v>311</v>
      </c>
    </row>
    <row r="139" customFormat="false" ht="15" hidden="false" customHeight="false" outlineLevel="0" collapsed="false">
      <c r="A139" s="3" t="s">
        <v>977</v>
      </c>
      <c r="B139" s="3" t="n">
        <v>259</v>
      </c>
      <c r="C139" s="3" t="s">
        <v>58</v>
      </c>
      <c r="D139" s="3" t="s">
        <v>59</v>
      </c>
      <c r="E139" s="3" t="s">
        <v>978</v>
      </c>
      <c r="F139" s="3" t="s">
        <v>979</v>
      </c>
      <c r="G139" s="3" t="n">
        <v>44</v>
      </c>
      <c r="H139" s="3" t="s">
        <v>980</v>
      </c>
      <c r="I139" s="3" t="s">
        <v>39</v>
      </c>
      <c r="J139" s="3" t="s">
        <v>981</v>
      </c>
      <c r="K139" s="3" t="n">
        <v>451</v>
      </c>
      <c r="L139" s="3" t="s">
        <v>13</v>
      </c>
      <c r="M139" s="3" t="s">
        <v>36</v>
      </c>
      <c r="N139" s="3" t="s">
        <v>982</v>
      </c>
      <c r="O139" s="3" t="s">
        <v>983</v>
      </c>
      <c r="P139" s="3" t="n">
        <v>23</v>
      </c>
      <c r="Q139" s="3" t="s">
        <v>984</v>
      </c>
      <c r="R139" s="3" t="s">
        <v>985</v>
      </c>
      <c r="S139" s="3" t="s">
        <v>664</v>
      </c>
      <c r="T139" s="3" t="n">
        <v>52</v>
      </c>
      <c r="U139" s="3" t="s">
        <v>93</v>
      </c>
      <c r="V139" s="3" t="s">
        <v>94</v>
      </c>
      <c r="W139" s="3" t="s">
        <v>986</v>
      </c>
      <c r="X139" s="3" t="s">
        <v>987</v>
      </c>
      <c r="Y139" s="3" t="n">
        <v>45</v>
      </c>
      <c r="Z139" s="3" t="s">
        <v>665</v>
      </c>
      <c r="AA139" s="3" t="s">
        <v>170</v>
      </c>
    </row>
    <row r="140" customFormat="false" ht="15" hidden="false" customHeight="false" outlineLevel="0" collapsed="false">
      <c r="A140" s="3" t="s">
        <v>988</v>
      </c>
      <c r="B140" s="3" t="n">
        <v>68</v>
      </c>
      <c r="C140" s="3" t="s">
        <v>28</v>
      </c>
      <c r="D140" s="3" t="s">
        <v>29</v>
      </c>
      <c r="E140" s="3" t="s">
        <v>95</v>
      </c>
      <c r="F140" s="3" t="s">
        <v>96</v>
      </c>
      <c r="G140" s="3" t="n">
        <v>46</v>
      </c>
      <c r="H140" s="3" t="s">
        <v>989</v>
      </c>
      <c r="I140" s="3" t="s">
        <v>990</v>
      </c>
      <c r="J140" s="3" t="s">
        <v>991</v>
      </c>
      <c r="K140" s="3" t="n">
        <v>274</v>
      </c>
      <c r="L140" s="3" t="s">
        <v>28</v>
      </c>
      <c r="M140" s="3" t="s">
        <v>29</v>
      </c>
      <c r="N140" s="3" t="s">
        <v>147</v>
      </c>
      <c r="O140" s="3" t="s">
        <v>148</v>
      </c>
      <c r="P140" s="3" t="n">
        <v>25</v>
      </c>
      <c r="Q140" s="3" t="s">
        <v>992</v>
      </c>
      <c r="R140" s="3" t="s">
        <v>735</v>
      </c>
      <c r="S140" s="3" t="s">
        <v>664</v>
      </c>
      <c r="T140" s="3" t="n">
        <v>81</v>
      </c>
      <c r="U140" s="3" t="s">
        <v>28</v>
      </c>
      <c r="V140" s="3" t="s">
        <v>73</v>
      </c>
      <c r="W140" s="3" t="s">
        <v>993</v>
      </c>
      <c r="X140" s="3" t="s">
        <v>994</v>
      </c>
      <c r="Y140" s="3" t="n">
        <v>107</v>
      </c>
      <c r="Z140" s="3" t="s">
        <v>665</v>
      </c>
      <c r="AA140" s="3"/>
    </row>
    <row r="141" customFormat="false" ht="15" hidden="false" customHeight="false" outlineLevel="0" collapsed="false">
      <c r="A141" s="3" t="s">
        <v>995</v>
      </c>
      <c r="B141" s="3" t="n">
        <v>867</v>
      </c>
      <c r="C141" s="3" t="s">
        <v>13</v>
      </c>
      <c r="D141" s="3" t="s">
        <v>36</v>
      </c>
      <c r="E141" s="3" t="s">
        <v>647</v>
      </c>
      <c r="F141" s="3" t="s">
        <v>648</v>
      </c>
      <c r="G141" s="3" t="n">
        <v>13</v>
      </c>
      <c r="H141" s="3" t="s">
        <v>996</v>
      </c>
      <c r="I141" s="3"/>
      <c r="J141" s="3" t="s">
        <v>991</v>
      </c>
      <c r="K141" s="3" t="n">
        <v>276</v>
      </c>
      <c r="L141" s="3" t="s">
        <v>28</v>
      </c>
      <c r="M141" s="3" t="s">
        <v>101</v>
      </c>
      <c r="N141" s="3" t="s">
        <v>367</v>
      </c>
      <c r="O141" s="3" t="s">
        <v>997</v>
      </c>
      <c r="P141" s="3" t="n">
        <v>24</v>
      </c>
      <c r="Q141" s="3" t="s">
        <v>992</v>
      </c>
      <c r="R141" s="3"/>
      <c r="S141" s="3" t="s">
        <v>664</v>
      </c>
      <c r="T141" s="3" t="n">
        <v>91</v>
      </c>
      <c r="U141" s="3" t="s">
        <v>93</v>
      </c>
      <c r="V141" s="3" t="s">
        <v>19</v>
      </c>
      <c r="W141" s="3" t="s">
        <v>220</v>
      </c>
      <c r="X141" s="3" t="s">
        <v>998</v>
      </c>
      <c r="Y141" s="3" t="n">
        <v>178</v>
      </c>
      <c r="Z141" s="3" t="s">
        <v>665</v>
      </c>
      <c r="AA141" s="3" t="s">
        <v>670</v>
      </c>
    </row>
    <row r="142" customFormat="false" ht="15" hidden="false" customHeight="false" outlineLevel="0" collapsed="false">
      <c r="A142" s="3" t="s">
        <v>995</v>
      </c>
      <c r="B142" s="3" t="n">
        <v>868</v>
      </c>
      <c r="C142" s="3" t="s">
        <v>13</v>
      </c>
      <c r="D142" s="3" t="s">
        <v>48</v>
      </c>
      <c r="E142" s="3" t="s">
        <v>144</v>
      </c>
      <c r="F142" s="3" t="s">
        <v>145</v>
      </c>
      <c r="G142" s="3" t="n">
        <v>17</v>
      </c>
      <c r="H142" s="3" t="s">
        <v>996</v>
      </c>
      <c r="I142" s="3" t="s">
        <v>926</v>
      </c>
      <c r="J142" s="3" t="s">
        <v>991</v>
      </c>
      <c r="K142" s="3" t="n">
        <v>282</v>
      </c>
      <c r="L142" s="3" t="s">
        <v>13</v>
      </c>
      <c r="M142" s="3" t="s">
        <v>19</v>
      </c>
      <c r="N142" s="3" t="s">
        <v>157</v>
      </c>
      <c r="O142" s="3" t="s">
        <v>158</v>
      </c>
      <c r="P142" s="3" t="n">
        <v>26</v>
      </c>
      <c r="Q142" s="3" t="s">
        <v>992</v>
      </c>
      <c r="R142" s="3"/>
      <c r="S142" s="3" t="s">
        <v>664</v>
      </c>
      <c r="T142" s="3" t="n">
        <v>119</v>
      </c>
      <c r="U142" s="3" t="s">
        <v>13</v>
      </c>
      <c r="V142" s="3" t="s">
        <v>25</v>
      </c>
      <c r="W142" s="3" t="s">
        <v>999</v>
      </c>
      <c r="X142" s="3" t="s">
        <v>1000</v>
      </c>
      <c r="Y142" s="3" t="n">
        <v>215</v>
      </c>
      <c r="Z142" s="3" t="s">
        <v>665</v>
      </c>
      <c r="AA142" s="3" t="s">
        <v>67</v>
      </c>
    </row>
    <row r="143" customFormat="false" ht="15" hidden="false" customHeight="false" outlineLevel="0" collapsed="false">
      <c r="A143" s="3" t="s">
        <v>1001</v>
      </c>
      <c r="B143" s="3" t="n">
        <v>38</v>
      </c>
      <c r="C143" s="3" t="s">
        <v>58</v>
      </c>
      <c r="D143" s="3" t="s">
        <v>86</v>
      </c>
      <c r="E143" s="3" t="s">
        <v>647</v>
      </c>
      <c r="F143" s="3" t="s">
        <v>648</v>
      </c>
      <c r="G143" s="3" t="n">
        <v>13</v>
      </c>
      <c r="H143" s="4" t="s">
        <v>1002</v>
      </c>
      <c r="I143" s="3" t="s">
        <v>336</v>
      </c>
      <c r="J143" s="3" t="s">
        <v>991</v>
      </c>
      <c r="K143" s="3" t="n">
        <v>329</v>
      </c>
      <c r="L143" s="3" t="s">
        <v>28</v>
      </c>
      <c r="M143" s="3" t="s">
        <v>29</v>
      </c>
      <c r="N143" s="3" t="s">
        <v>295</v>
      </c>
      <c r="O143" s="3" t="s">
        <v>296</v>
      </c>
      <c r="P143" s="3" t="n">
        <v>30</v>
      </c>
      <c r="Q143" s="3" t="s">
        <v>992</v>
      </c>
      <c r="R143" s="3" t="s">
        <v>626</v>
      </c>
      <c r="S143" s="3" t="s">
        <v>664</v>
      </c>
      <c r="T143" s="3" t="n">
        <v>161</v>
      </c>
      <c r="U143" s="3" t="s">
        <v>13</v>
      </c>
      <c r="V143" s="3" t="s">
        <v>19</v>
      </c>
      <c r="W143" s="3" t="s">
        <v>209</v>
      </c>
      <c r="X143" s="3" t="s">
        <v>1003</v>
      </c>
      <c r="Y143" s="3" t="n">
        <v>196</v>
      </c>
      <c r="Z143" s="3" t="s">
        <v>665</v>
      </c>
      <c r="AA143" s="3" t="s">
        <v>311</v>
      </c>
    </row>
    <row r="144" customFormat="false" ht="15" hidden="false" customHeight="false" outlineLevel="0" collapsed="false">
      <c r="A144" s="3" t="s">
        <v>1004</v>
      </c>
      <c r="B144" s="3" t="n">
        <v>848</v>
      </c>
      <c r="C144" s="3" t="s">
        <v>13</v>
      </c>
      <c r="D144" s="3" t="s">
        <v>48</v>
      </c>
      <c r="E144" s="3" t="s">
        <v>1005</v>
      </c>
      <c r="F144" s="3" t="s">
        <v>1006</v>
      </c>
      <c r="G144" s="3" t="n">
        <v>134</v>
      </c>
      <c r="H144" s="3" t="s">
        <v>1007</v>
      </c>
      <c r="I144" s="3" t="s">
        <v>604</v>
      </c>
      <c r="J144" s="3" t="s">
        <v>991</v>
      </c>
      <c r="K144" s="3" t="n">
        <v>1325</v>
      </c>
      <c r="L144" s="3" t="s">
        <v>28</v>
      </c>
      <c r="M144" s="3" t="s">
        <v>29</v>
      </c>
      <c r="N144" s="3" t="s">
        <v>295</v>
      </c>
      <c r="O144" s="3" t="s">
        <v>186</v>
      </c>
      <c r="P144" s="3" t="n">
        <v>10</v>
      </c>
      <c r="Q144" s="3" t="s">
        <v>992</v>
      </c>
      <c r="R144" s="3" t="s">
        <v>759</v>
      </c>
      <c r="S144" s="3" t="s">
        <v>916</v>
      </c>
      <c r="T144" s="3" t="n">
        <v>136</v>
      </c>
      <c r="U144" s="3" t="s">
        <v>28</v>
      </c>
      <c r="V144" s="3" t="s">
        <v>29</v>
      </c>
      <c r="W144" s="3" t="s">
        <v>223</v>
      </c>
      <c r="X144" s="3" t="s">
        <v>224</v>
      </c>
      <c r="Y144" s="3" t="n">
        <v>101</v>
      </c>
      <c r="Z144" s="3" t="s">
        <v>918</v>
      </c>
      <c r="AA144" s="3" t="s">
        <v>919</v>
      </c>
    </row>
    <row r="145" customFormat="false" ht="15" hidden="false" customHeight="false" outlineLevel="0" collapsed="false">
      <c r="A145" s="3" t="s">
        <v>1008</v>
      </c>
      <c r="B145" s="3" t="n">
        <v>293</v>
      </c>
      <c r="C145" s="3" t="s">
        <v>13</v>
      </c>
      <c r="D145" s="3" t="s">
        <v>93</v>
      </c>
      <c r="E145" s="3" t="s">
        <v>687</v>
      </c>
      <c r="F145" s="3" t="s">
        <v>349</v>
      </c>
      <c r="G145" s="3" t="n">
        <v>17</v>
      </c>
      <c r="H145" s="3" t="s">
        <v>1009</v>
      </c>
      <c r="I145" s="3" t="s">
        <v>67</v>
      </c>
      <c r="J145" s="3" t="s">
        <v>991</v>
      </c>
      <c r="K145" s="3" t="n">
        <v>1327</v>
      </c>
      <c r="L145" s="3" t="s">
        <v>58</v>
      </c>
      <c r="M145" s="3" t="s">
        <v>73</v>
      </c>
      <c r="N145" s="3" t="s">
        <v>131</v>
      </c>
      <c r="O145" s="3" t="s">
        <v>132</v>
      </c>
      <c r="P145" s="3" t="n">
        <v>11</v>
      </c>
      <c r="Q145" s="3" t="s">
        <v>992</v>
      </c>
      <c r="R145" s="3" t="s">
        <v>575</v>
      </c>
      <c r="S145" s="3" t="s">
        <v>700</v>
      </c>
      <c r="T145" s="3" t="n">
        <v>310</v>
      </c>
      <c r="U145" s="3" t="s">
        <v>58</v>
      </c>
      <c r="V145" s="3" t="s">
        <v>59</v>
      </c>
      <c r="W145" s="3" t="s">
        <v>1010</v>
      </c>
      <c r="X145" s="3" t="s">
        <v>1011</v>
      </c>
      <c r="Y145" s="3" t="n">
        <v>81</v>
      </c>
      <c r="Z145" s="3" t="s">
        <v>701</v>
      </c>
      <c r="AA145" s="3" t="s">
        <v>702</v>
      </c>
    </row>
    <row r="146" customFormat="false" ht="15" hidden="false" customHeight="false" outlineLevel="0" collapsed="false">
      <c r="A146" s="3" t="s">
        <v>1012</v>
      </c>
      <c r="B146" s="3" t="n">
        <v>388</v>
      </c>
      <c r="C146" s="3" t="s">
        <v>58</v>
      </c>
      <c r="D146" s="3" t="s">
        <v>86</v>
      </c>
      <c r="E146" s="3" t="s">
        <v>1013</v>
      </c>
      <c r="F146" s="3" t="s">
        <v>1014</v>
      </c>
      <c r="G146" s="3" t="n">
        <v>28</v>
      </c>
      <c r="H146" s="3" t="s">
        <v>1015</v>
      </c>
      <c r="I146" s="3" t="s">
        <v>39</v>
      </c>
      <c r="J146" s="3" t="s">
        <v>991</v>
      </c>
      <c r="K146" s="3" t="n">
        <v>1340</v>
      </c>
      <c r="L146" s="3" t="s">
        <v>93</v>
      </c>
      <c r="M146" s="3" t="s">
        <v>59</v>
      </c>
      <c r="N146" s="3" t="s">
        <v>1016</v>
      </c>
      <c r="O146" s="3" t="s">
        <v>1017</v>
      </c>
      <c r="P146" s="3" t="n">
        <v>38</v>
      </c>
      <c r="Q146" s="3" t="s">
        <v>992</v>
      </c>
      <c r="R146" s="3" t="s">
        <v>458</v>
      </c>
      <c r="S146" s="3" t="s">
        <v>700</v>
      </c>
      <c r="T146" s="3" t="n">
        <v>313</v>
      </c>
      <c r="U146" s="3" t="s">
        <v>93</v>
      </c>
      <c r="V146" s="3" t="s">
        <v>25</v>
      </c>
      <c r="W146" s="3" t="s">
        <v>1018</v>
      </c>
      <c r="X146" s="3" t="s">
        <v>1019</v>
      </c>
      <c r="Y146" s="3" t="n">
        <v>79</v>
      </c>
      <c r="Z146" s="3" t="s">
        <v>701</v>
      </c>
      <c r="AA146" s="3" t="s">
        <v>154</v>
      </c>
    </row>
    <row r="147" customFormat="false" ht="15" hidden="false" customHeight="false" outlineLevel="0" collapsed="false">
      <c r="A147" s="3" t="s">
        <v>1020</v>
      </c>
      <c r="B147" s="3" t="n">
        <v>189</v>
      </c>
      <c r="C147" s="3" t="s">
        <v>13</v>
      </c>
      <c r="D147" s="3" t="s">
        <v>36</v>
      </c>
      <c r="E147" s="3" t="s">
        <v>836</v>
      </c>
      <c r="F147" s="3" t="s">
        <v>837</v>
      </c>
      <c r="G147" s="3" t="n">
        <v>21</v>
      </c>
      <c r="H147" s="3" t="s">
        <v>1021</v>
      </c>
      <c r="I147" s="3"/>
      <c r="J147" s="3" t="s">
        <v>991</v>
      </c>
      <c r="K147" s="3" t="n">
        <v>1356</v>
      </c>
      <c r="L147" s="3" t="s">
        <v>58</v>
      </c>
      <c r="M147" s="3" t="s">
        <v>29</v>
      </c>
      <c r="N147" s="3" t="s">
        <v>1022</v>
      </c>
      <c r="O147" s="3" t="s">
        <v>1023</v>
      </c>
      <c r="P147" s="3" t="n">
        <v>43</v>
      </c>
      <c r="Q147" s="3" t="s">
        <v>992</v>
      </c>
      <c r="R147" s="3"/>
      <c r="S147" s="3" t="s">
        <v>700</v>
      </c>
      <c r="T147" s="3" t="n">
        <v>333</v>
      </c>
      <c r="U147" s="3" t="s">
        <v>93</v>
      </c>
      <c r="V147" s="3" t="s">
        <v>25</v>
      </c>
      <c r="W147" s="3" t="s">
        <v>666</v>
      </c>
      <c r="X147" s="3" t="s">
        <v>1024</v>
      </c>
      <c r="Y147" s="3" t="n">
        <v>87</v>
      </c>
      <c r="Z147" s="3" t="s">
        <v>701</v>
      </c>
      <c r="AA147" s="3"/>
    </row>
    <row r="148" customFormat="false" ht="15" hidden="false" customHeight="false" outlineLevel="0" collapsed="false">
      <c r="A148" s="3" t="s">
        <v>1025</v>
      </c>
      <c r="B148" s="3" t="n">
        <v>553</v>
      </c>
      <c r="C148" s="3" t="s">
        <v>93</v>
      </c>
      <c r="D148" s="3" t="s">
        <v>94</v>
      </c>
      <c r="E148" s="3" t="s">
        <v>1026</v>
      </c>
      <c r="F148" s="3" t="s">
        <v>368</v>
      </c>
      <c r="G148" s="3" t="n">
        <v>19</v>
      </c>
      <c r="H148" s="3" t="s">
        <v>1027</v>
      </c>
      <c r="I148" s="3" t="s">
        <v>170</v>
      </c>
      <c r="J148" s="3" t="s">
        <v>991</v>
      </c>
      <c r="K148" s="3" t="n">
        <v>1383</v>
      </c>
      <c r="L148" s="3" t="s">
        <v>58</v>
      </c>
      <c r="M148" s="3" t="s">
        <v>29</v>
      </c>
      <c r="N148" s="3" t="s">
        <v>1028</v>
      </c>
      <c r="O148" s="3" t="s">
        <v>1029</v>
      </c>
      <c r="P148" s="3" t="n">
        <v>33</v>
      </c>
      <c r="Q148" s="3" t="s">
        <v>992</v>
      </c>
      <c r="R148" s="3"/>
      <c r="S148" s="3" t="s">
        <v>700</v>
      </c>
      <c r="T148" s="3" t="n">
        <v>353</v>
      </c>
      <c r="U148" s="3" t="s">
        <v>58</v>
      </c>
      <c r="V148" s="3" t="s">
        <v>73</v>
      </c>
      <c r="W148" s="3" t="s">
        <v>54</v>
      </c>
      <c r="X148" s="3" t="s">
        <v>1030</v>
      </c>
      <c r="Y148" s="3" t="n">
        <v>78</v>
      </c>
      <c r="Z148" s="3" t="s">
        <v>701</v>
      </c>
      <c r="AA148" s="3" t="s">
        <v>230</v>
      </c>
    </row>
    <row r="149" customFormat="false" ht="15" hidden="false" customHeight="false" outlineLevel="0" collapsed="false">
      <c r="A149" s="3" t="s">
        <v>1025</v>
      </c>
      <c r="B149" s="3" t="n">
        <v>555</v>
      </c>
      <c r="C149" s="3" t="s">
        <v>93</v>
      </c>
      <c r="D149" s="3" t="s">
        <v>25</v>
      </c>
      <c r="E149" s="3" t="s">
        <v>60</v>
      </c>
      <c r="F149" s="3" t="s">
        <v>1031</v>
      </c>
      <c r="G149" s="3" t="n">
        <v>20</v>
      </c>
      <c r="H149" s="3" t="s">
        <v>1027</v>
      </c>
      <c r="I149" s="3"/>
      <c r="J149" s="3" t="s">
        <v>991</v>
      </c>
      <c r="K149" s="3" t="n">
        <v>1384</v>
      </c>
      <c r="L149" s="3" t="s">
        <v>28</v>
      </c>
      <c r="M149" s="3" t="s">
        <v>73</v>
      </c>
      <c r="N149" s="3" t="s">
        <v>1032</v>
      </c>
      <c r="O149" s="3" t="s">
        <v>1033</v>
      </c>
      <c r="P149" s="3" t="n">
        <v>32</v>
      </c>
      <c r="Q149" s="3" t="s">
        <v>992</v>
      </c>
      <c r="R149" s="3" t="s">
        <v>650</v>
      </c>
      <c r="S149" s="3" t="s">
        <v>700</v>
      </c>
      <c r="T149" s="3" t="n">
        <v>382</v>
      </c>
      <c r="U149" s="3" t="s">
        <v>93</v>
      </c>
      <c r="V149" s="3" t="s">
        <v>94</v>
      </c>
      <c r="W149" s="3" t="s">
        <v>1034</v>
      </c>
      <c r="X149" s="3" t="s">
        <v>1035</v>
      </c>
      <c r="Y149" s="3" t="n">
        <v>38</v>
      </c>
      <c r="Z149" s="3" t="s">
        <v>701</v>
      </c>
      <c r="AA149" s="3" t="s">
        <v>485</v>
      </c>
    </row>
    <row r="150" customFormat="false" ht="15" hidden="false" customHeight="false" outlineLevel="0" collapsed="false">
      <c r="A150" s="3" t="s">
        <v>1036</v>
      </c>
      <c r="B150" s="3" t="n">
        <v>347</v>
      </c>
      <c r="C150" s="3" t="s">
        <v>28</v>
      </c>
      <c r="D150" s="3" t="s">
        <v>36</v>
      </c>
      <c r="E150" s="3" t="s">
        <v>60</v>
      </c>
      <c r="F150" s="3" t="s">
        <v>61</v>
      </c>
      <c r="G150" s="3" t="n">
        <v>10</v>
      </c>
      <c r="H150" s="3" t="s">
        <v>1037</v>
      </c>
      <c r="I150" s="3" t="s">
        <v>247</v>
      </c>
      <c r="J150" s="3" t="s">
        <v>991</v>
      </c>
      <c r="K150" s="3" t="n">
        <v>1393</v>
      </c>
      <c r="L150" s="3" t="s">
        <v>13</v>
      </c>
      <c r="M150" s="3" t="s">
        <v>25</v>
      </c>
      <c r="N150" s="3" t="s">
        <v>767</v>
      </c>
      <c r="O150" s="3" t="s">
        <v>1038</v>
      </c>
      <c r="P150" s="3" t="n">
        <v>28</v>
      </c>
      <c r="Q150" s="3" t="s">
        <v>992</v>
      </c>
      <c r="R150" s="3" t="s">
        <v>754</v>
      </c>
      <c r="S150" s="3" t="s">
        <v>700</v>
      </c>
      <c r="T150" s="3" t="n">
        <v>383</v>
      </c>
      <c r="U150" s="3" t="s">
        <v>58</v>
      </c>
      <c r="V150" s="3" t="s">
        <v>73</v>
      </c>
      <c r="W150" s="3" t="s">
        <v>231</v>
      </c>
      <c r="X150" s="3" t="s">
        <v>1039</v>
      </c>
      <c r="Y150" s="3" t="n">
        <v>35</v>
      </c>
      <c r="Z150" s="3" t="s">
        <v>701</v>
      </c>
      <c r="AA150" s="3" t="s">
        <v>976</v>
      </c>
    </row>
    <row r="151" customFormat="false" ht="15" hidden="false" customHeight="false" outlineLevel="0" collapsed="false">
      <c r="A151" s="3" t="s">
        <v>1040</v>
      </c>
      <c r="B151" s="3" t="n">
        <v>377</v>
      </c>
      <c r="C151" s="3" t="s">
        <v>58</v>
      </c>
      <c r="D151" s="3" t="s">
        <v>59</v>
      </c>
      <c r="E151" s="3" t="s">
        <v>144</v>
      </c>
      <c r="F151" s="3" t="s">
        <v>145</v>
      </c>
      <c r="G151" s="3" t="n">
        <v>17</v>
      </c>
      <c r="H151" s="3" t="s">
        <v>1041</v>
      </c>
      <c r="I151" s="3" t="s">
        <v>336</v>
      </c>
      <c r="J151" s="3" t="s">
        <v>991</v>
      </c>
      <c r="K151" s="3" t="n">
        <v>1408</v>
      </c>
      <c r="L151" s="3" t="s">
        <v>28</v>
      </c>
      <c r="M151" s="3" t="s">
        <v>29</v>
      </c>
      <c r="N151" s="3" t="s">
        <v>860</v>
      </c>
      <c r="O151" s="3" t="s">
        <v>75</v>
      </c>
      <c r="P151" s="3" t="n">
        <v>17</v>
      </c>
      <c r="Q151" s="3" t="s">
        <v>992</v>
      </c>
      <c r="R151" s="3" t="s">
        <v>288</v>
      </c>
      <c r="S151" s="3" t="s">
        <v>700</v>
      </c>
      <c r="T151" s="3" t="n">
        <v>416</v>
      </c>
      <c r="U151" s="3" t="s">
        <v>93</v>
      </c>
      <c r="V151" s="3" t="s">
        <v>86</v>
      </c>
      <c r="W151" s="3" t="s">
        <v>64</v>
      </c>
      <c r="X151" s="3" t="s">
        <v>65</v>
      </c>
      <c r="Y151" s="3" t="n">
        <v>12</v>
      </c>
      <c r="Z151" s="3" t="s">
        <v>701</v>
      </c>
      <c r="AA151" s="3" t="s">
        <v>801</v>
      </c>
    </row>
    <row r="152" customFormat="false" ht="15" hidden="false" customHeight="false" outlineLevel="0" collapsed="false">
      <c r="A152" s="3" t="s">
        <v>1040</v>
      </c>
      <c r="B152" s="3" t="n">
        <v>385</v>
      </c>
      <c r="C152" s="3" t="s">
        <v>58</v>
      </c>
      <c r="D152" s="3" t="s">
        <v>59</v>
      </c>
      <c r="E152" s="3" t="s">
        <v>64</v>
      </c>
      <c r="F152" s="3" t="s">
        <v>780</v>
      </c>
      <c r="G152" s="3" t="n">
        <v>16</v>
      </c>
      <c r="H152" s="3" t="s">
        <v>1041</v>
      </c>
      <c r="I152" s="3" t="s">
        <v>39</v>
      </c>
      <c r="J152" s="3" t="s">
        <v>1042</v>
      </c>
      <c r="K152" s="3" t="n">
        <v>72</v>
      </c>
      <c r="L152" s="3" t="s">
        <v>93</v>
      </c>
      <c r="M152" s="3" t="s">
        <v>94</v>
      </c>
      <c r="N152" s="3" t="s">
        <v>564</v>
      </c>
      <c r="O152" s="3" t="s">
        <v>1043</v>
      </c>
      <c r="P152" s="3" t="n">
        <v>206</v>
      </c>
      <c r="Q152" s="4" t="s">
        <v>1044</v>
      </c>
      <c r="R152" s="3"/>
      <c r="S152" s="3" t="s">
        <v>1045</v>
      </c>
      <c r="T152" s="3" t="n">
        <v>193</v>
      </c>
      <c r="U152" s="3" t="s">
        <v>13</v>
      </c>
      <c r="V152" s="3" t="s">
        <v>48</v>
      </c>
      <c r="W152" s="3" t="s">
        <v>391</v>
      </c>
      <c r="X152" s="3" t="s">
        <v>1046</v>
      </c>
      <c r="Y152" s="3" t="n">
        <v>151</v>
      </c>
      <c r="Z152" s="3" t="s">
        <v>1047</v>
      </c>
      <c r="AA152" s="3" t="s">
        <v>1048</v>
      </c>
    </row>
    <row r="153" customFormat="false" ht="15" hidden="false" customHeight="false" outlineLevel="0" collapsed="false">
      <c r="A153" s="3" t="s">
        <v>1040</v>
      </c>
      <c r="B153" s="3" t="n">
        <v>416</v>
      </c>
      <c r="C153" s="3" t="s">
        <v>13</v>
      </c>
      <c r="D153" s="3" t="s">
        <v>19</v>
      </c>
      <c r="E153" s="3" t="s">
        <v>1049</v>
      </c>
      <c r="F153" s="3" t="s">
        <v>1050</v>
      </c>
      <c r="G153" s="3" t="n">
        <v>286</v>
      </c>
      <c r="H153" s="3" t="s">
        <v>1041</v>
      </c>
      <c r="I153" s="3" t="s">
        <v>311</v>
      </c>
      <c r="J153" s="3" t="s">
        <v>738</v>
      </c>
      <c r="K153" s="3" t="n">
        <v>531</v>
      </c>
      <c r="L153" s="3" t="s">
        <v>13</v>
      </c>
      <c r="M153" s="3" t="s">
        <v>25</v>
      </c>
      <c r="N153" s="3" t="s">
        <v>1051</v>
      </c>
      <c r="O153" s="3" t="s">
        <v>1052</v>
      </c>
      <c r="P153" s="3" t="n">
        <v>35</v>
      </c>
      <c r="Q153" s="3" t="s">
        <v>739</v>
      </c>
      <c r="R153" s="3"/>
      <c r="S153" s="3" t="s">
        <v>1045</v>
      </c>
      <c r="T153" s="3" t="n">
        <v>200</v>
      </c>
      <c r="U153" s="3" t="s">
        <v>93</v>
      </c>
      <c r="V153" s="3" t="s">
        <v>86</v>
      </c>
      <c r="W153" s="3" t="s">
        <v>1053</v>
      </c>
      <c r="X153" s="3" t="s">
        <v>1054</v>
      </c>
      <c r="Y153" s="3" t="n">
        <v>156</v>
      </c>
      <c r="Z153" s="3" t="s">
        <v>1047</v>
      </c>
      <c r="AA153" s="3" t="s">
        <v>458</v>
      </c>
    </row>
    <row r="154" customFormat="false" ht="15" hidden="false" customHeight="false" outlineLevel="0" collapsed="false">
      <c r="A154" s="3" t="s">
        <v>1040</v>
      </c>
      <c r="B154" s="3" t="n">
        <v>431</v>
      </c>
      <c r="C154" s="3" t="s">
        <v>13</v>
      </c>
      <c r="D154" s="3" t="s">
        <v>48</v>
      </c>
      <c r="E154" s="3" t="s">
        <v>295</v>
      </c>
      <c r="F154" s="3" t="s">
        <v>186</v>
      </c>
      <c r="G154" s="3" t="n">
        <v>10</v>
      </c>
      <c r="H154" s="3" t="s">
        <v>1041</v>
      </c>
      <c r="I154" s="3" t="s">
        <v>604</v>
      </c>
      <c r="J154" s="3" t="s">
        <v>738</v>
      </c>
      <c r="K154" s="3" t="n">
        <v>560</v>
      </c>
      <c r="L154" s="3" t="s">
        <v>28</v>
      </c>
      <c r="M154" s="3" t="s">
        <v>29</v>
      </c>
      <c r="N154" s="3" t="s">
        <v>1055</v>
      </c>
      <c r="O154" s="3" t="s">
        <v>1056</v>
      </c>
      <c r="P154" s="3" t="n">
        <v>33</v>
      </c>
      <c r="Q154" s="3" t="s">
        <v>739</v>
      </c>
      <c r="R154" s="3" t="s">
        <v>626</v>
      </c>
      <c r="S154" s="3" t="s">
        <v>981</v>
      </c>
      <c r="T154" s="3" t="n">
        <v>451</v>
      </c>
      <c r="U154" s="3" t="s">
        <v>13</v>
      </c>
      <c r="V154" s="3" t="s">
        <v>14</v>
      </c>
      <c r="W154" s="3" t="s">
        <v>756</v>
      </c>
      <c r="X154" s="3" t="s">
        <v>757</v>
      </c>
      <c r="Y154" s="3" t="n">
        <v>21</v>
      </c>
      <c r="Z154" s="3" t="s">
        <v>984</v>
      </c>
      <c r="AA154" s="3" t="s">
        <v>985</v>
      </c>
    </row>
    <row r="155" customFormat="false" ht="15" hidden="false" customHeight="false" outlineLevel="0" collapsed="false">
      <c r="A155" s="3" t="s">
        <v>1057</v>
      </c>
      <c r="B155" s="3" t="n">
        <v>685</v>
      </c>
      <c r="C155" s="3" t="s">
        <v>58</v>
      </c>
      <c r="D155" s="3" t="s">
        <v>59</v>
      </c>
      <c r="E155" s="3" t="s">
        <v>131</v>
      </c>
      <c r="F155" s="3" t="s">
        <v>183</v>
      </c>
      <c r="G155" s="3" t="n">
        <v>22</v>
      </c>
      <c r="H155" s="3" t="s">
        <v>1058</v>
      </c>
      <c r="I155" s="3" t="s">
        <v>39</v>
      </c>
      <c r="J155" s="3" t="s">
        <v>738</v>
      </c>
      <c r="K155" s="3" t="n">
        <v>644</v>
      </c>
      <c r="L155" s="3" t="s">
        <v>28</v>
      </c>
      <c r="M155" s="3" t="s">
        <v>101</v>
      </c>
      <c r="N155" s="3" t="s">
        <v>1059</v>
      </c>
      <c r="O155" s="3" t="s">
        <v>1060</v>
      </c>
      <c r="P155" s="3" t="n">
        <v>78</v>
      </c>
      <c r="Q155" s="3" t="s">
        <v>739</v>
      </c>
      <c r="R155" s="3" t="s">
        <v>891</v>
      </c>
      <c r="S155" s="3" t="s">
        <v>991</v>
      </c>
      <c r="T155" s="3" t="n">
        <v>274</v>
      </c>
      <c r="U155" s="3" t="s">
        <v>28</v>
      </c>
      <c r="V155" s="3" t="s">
        <v>73</v>
      </c>
      <c r="W155" s="3" t="s">
        <v>295</v>
      </c>
      <c r="X155" s="3" t="s">
        <v>724</v>
      </c>
      <c r="Y155" s="3" t="n">
        <v>15</v>
      </c>
      <c r="Z155" s="3" t="s">
        <v>992</v>
      </c>
      <c r="AA155" s="3" t="s">
        <v>735</v>
      </c>
    </row>
    <row r="156" customFormat="false" ht="15" hidden="false" customHeight="false" outlineLevel="0" collapsed="false">
      <c r="A156" s="3" t="s">
        <v>1061</v>
      </c>
      <c r="B156" s="3" t="n">
        <v>1845</v>
      </c>
      <c r="C156" s="3" t="s">
        <v>58</v>
      </c>
      <c r="D156" s="3" t="s">
        <v>59</v>
      </c>
      <c r="E156" s="3" t="s">
        <v>302</v>
      </c>
      <c r="F156" s="3" t="s">
        <v>16</v>
      </c>
      <c r="G156" s="3" t="n">
        <v>12</v>
      </c>
      <c r="H156" s="3" t="s">
        <v>1062</v>
      </c>
      <c r="I156" s="3"/>
      <c r="J156" s="3" t="s">
        <v>1063</v>
      </c>
      <c r="K156" s="3" t="n">
        <v>61</v>
      </c>
      <c r="L156" s="3" t="s">
        <v>93</v>
      </c>
      <c r="M156" s="3" t="s">
        <v>94</v>
      </c>
      <c r="N156" s="3" t="s">
        <v>1064</v>
      </c>
      <c r="O156" s="3" t="s">
        <v>1065</v>
      </c>
      <c r="P156" s="3" t="n">
        <v>593</v>
      </c>
      <c r="Q156" s="3" t="s">
        <v>1066</v>
      </c>
      <c r="R156" s="3" t="s">
        <v>485</v>
      </c>
      <c r="S156" s="3" t="s">
        <v>991</v>
      </c>
      <c r="T156" s="3" t="n">
        <v>276</v>
      </c>
      <c r="U156" s="3" t="s">
        <v>28</v>
      </c>
      <c r="V156" s="3" t="s">
        <v>94</v>
      </c>
      <c r="W156" s="3" t="s">
        <v>102</v>
      </c>
      <c r="X156" s="3" t="s">
        <v>103</v>
      </c>
      <c r="Y156" s="3" t="n">
        <v>14</v>
      </c>
      <c r="Z156" s="3" t="s">
        <v>992</v>
      </c>
      <c r="AA156" s="3"/>
    </row>
    <row r="157" customFormat="false" ht="15" hidden="false" customHeight="false" outlineLevel="0" collapsed="false">
      <c r="A157" s="3" t="s">
        <v>1067</v>
      </c>
      <c r="B157" s="3" t="n">
        <v>272</v>
      </c>
      <c r="C157" s="3" t="s">
        <v>13</v>
      </c>
      <c r="D157" s="3" t="s">
        <v>36</v>
      </c>
      <c r="E157" s="3" t="s">
        <v>619</v>
      </c>
      <c r="F157" s="3" t="s">
        <v>620</v>
      </c>
      <c r="G157" s="3" t="n">
        <v>17</v>
      </c>
      <c r="H157" s="3" t="s">
        <v>1068</v>
      </c>
      <c r="I157" s="3" t="s">
        <v>188</v>
      </c>
      <c r="J157" s="3" t="s">
        <v>1069</v>
      </c>
      <c r="K157" s="3" t="n">
        <v>1079</v>
      </c>
      <c r="L157" s="3" t="s">
        <v>28</v>
      </c>
      <c r="M157" s="3" t="s">
        <v>94</v>
      </c>
      <c r="N157" s="3" t="s">
        <v>1070</v>
      </c>
      <c r="O157" s="3" t="s">
        <v>1071</v>
      </c>
      <c r="P157" s="3" t="n">
        <v>49</v>
      </c>
      <c r="Q157" s="3" t="s">
        <v>1072</v>
      </c>
      <c r="R157" s="3" t="s">
        <v>891</v>
      </c>
      <c r="S157" s="3" t="s">
        <v>991</v>
      </c>
      <c r="T157" s="3" t="n">
        <v>282</v>
      </c>
      <c r="U157" s="3" t="s">
        <v>13</v>
      </c>
      <c r="V157" s="3" t="s">
        <v>25</v>
      </c>
      <c r="W157" s="3" t="s">
        <v>102</v>
      </c>
      <c r="X157" s="3" t="s">
        <v>103</v>
      </c>
      <c r="Y157" s="3" t="n">
        <v>14</v>
      </c>
      <c r="Z157" s="3" t="s">
        <v>992</v>
      </c>
      <c r="AA157" s="3"/>
    </row>
    <row r="158" customFormat="false" ht="15" hidden="false" customHeight="false" outlineLevel="0" collapsed="false">
      <c r="A158" s="3" t="s">
        <v>1073</v>
      </c>
      <c r="B158" s="3" t="n">
        <v>74</v>
      </c>
      <c r="C158" s="3" t="s">
        <v>13</v>
      </c>
      <c r="D158" s="3" t="s">
        <v>14</v>
      </c>
      <c r="E158" s="3" t="s">
        <v>1074</v>
      </c>
      <c r="F158" s="3" t="s">
        <v>1075</v>
      </c>
      <c r="G158" s="3" t="n">
        <v>11</v>
      </c>
      <c r="H158" s="3" t="s">
        <v>1076</v>
      </c>
      <c r="I158" s="3" t="s">
        <v>188</v>
      </c>
      <c r="J158" s="3" t="s">
        <v>1077</v>
      </c>
      <c r="K158" s="3" t="n">
        <v>5066</v>
      </c>
      <c r="L158" s="3" t="s">
        <v>28</v>
      </c>
      <c r="M158" s="3" t="s">
        <v>101</v>
      </c>
      <c r="N158" s="3" t="s">
        <v>1078</v>
      </c>
      <c r="O158" s="3" t="s">
        <v>1079</v>
      </c>
      <c r="P158" s="3" t="n">
        <v>563</v>
      </c>
      <c r="Q158" s="3" t="s">
        <v>1080</v>
      </c>
      <c r="R158" s="3" t="s">
        <v>1081</v>
      </c>
      <c r="S158" s="3" t="s">
        <v>991</v>
      </c>
      <c r="T158" s="3" t="n">
        <v>329</v>
      </c>
      <c r="U158" s="3" t="s">
        <v>28</v>
      </c>
      <c r="V158" s="3" t="s">
        <v>73</v>
      </c>
      <c r="W158" s="3" t="s">
        <v>255</v>
      </c>
      <c r="X158" s="3" t="s">
        <v>256</v>
      </c>
      <c r="Y158" s="3" t="n">
        <v>14</v>
      </c>
      <c r="Z158" s="3" t="s">
        <v>992</v>
      </c>
      <c r="AA158" s="3" t="s">
        <v>626</v>
      </c>
    </row>
    <row r="159" customFormat="false" ht="15" hidden="false" customHeight="false" outlineLevel="0" collapsed="false">
      <c r="A159" s="3" t="s">
        <v>1073</v>
      </c>
      <c r="B159" s="3" t="n">
        <v>77</v>
      </c>
      <c r="C159" s="3" t="s">
        <v>13</v>
      </c>
      <c r="D159" s="3" t="s">
        <v>36</v>
      </c>
      <c r="E159" s="3" t="s">
        <v>212</v>
      </c>
      <c r="F159" s="3" t="s">
        <v>217</v>
      </c>
      <c r="G159" s="3" t="n">
        <v>11</v>
      </c>
      <c r="H159" s="3" t="s">
        <v>1076</v>
      </c>
      <c r="I159" s="3" t="s">
        <v>188</v>
      </c>
      <c r="J159" s="3" t="s">
        <v>1077</v>
      </c>
      <c r="K159" s="3" t="n">
        <v>5072</v>
      </c>
      <c r="L159" s="3" t="s">
        <v>58</v>
      </c>
      <c r="M159" s="3" t="s">
        <v>146</v>
      </c>
      <c r="N159" s="3" t="s">
        <v>1082</v>
      </c>
      <c r="O159" s="3" t="s">
        <v>1083</v>
      </c>
      <c r="P159" s="3" t="n">
        <v>539</v>
      </c>
      <c r="Q159" s="3" t="s">
        <v>1080</v>
      </c>
      <c r="R159" s="3" t="s">
        <v>1084</v>
      </c>
      <c r="S159" s="3" t="s">
        <v>991</v>
      </c>
      <c r="T159" s="3" t="n">
        <v>645</v>
      </c>
      <c r="U159" s="3" t="s">
        <v>28</v>
      </c>
      <c r="V159" s="3" t="s">
        <v>29</v>
      </c>
      <c r="W159" s="3" t="s">
        <v>34</v>
      </c>
      <c r="X159" s="3" t="s">
        <v>1085</v>
      </c>
      <c r="Y159" s="3" t="n">
        <v>57</v>
      </c>
      <c r="Z159" s="3" t="s">
        <v>992</v>
      </c>
      <c r="AA159" s="3"/>
    </row>
    <row r="160" customFormat="false" ht="15" hidden="false" customHeight="false" outlineLevel="0" collapsed="false">
      <c r="A160" s="3" t="s">
        <v>1086</v>
      </c>
      <c r="B160" s="3" t="n">
        <v>272</v>
      </c>
      <c r="C160" s="3" t="s">
        <v>58</v>
      </c>
      <c r="D160" s="3" t="s">
        <v>59</v>
      </c>
      <c r="E160" s="3" t="s">
        <v>1087</v>
      </c>
      <c r="F160" s="3" t="s">
        <v>1088</v>
      </c>
      <c r="G160" s="3" t="n">
        <v>78</v>
      </c>
      <c r="H160" s="3" t="s">
        <v>1089</v>
      </c>
      <c r="I160" s="3" t="s">
        <v>336</v>
      </c>
      <c r="J160" s="3" t="s">
        <v>1077</v>
      </c>
      <c r="K160" s="3" t="n">
        <v>5075</v>
      </c>
      <c r="L160" s="3" t="s">
        <v>28</v>
      </c>
      <c r="M160" s="3" t="s">
        <v>29</v>
      </c>
      <c r="N160" s="3" t="s">
        <v>1090</v>
      </c>
      <c r="O160" s="3" t="s">
        <v>1091</v>
      </c>
      <c r="P160" s="3" t="n">
        <v>548</v>
      </c>
      <c r="Q160" s="3" t="s">
        <v>1080</v>
      </c>
      <c r="R160" s="3" t="s">
        <v>626</v>
      </c>
      <c r="S160" s="3" t="s">
        <v>991</v>
      </c>
      <c r="T160" s="3" t="n">
        <v>651</v>
      </c>
      <c r="U160" s="3" t="s">
        <v>13</v>
      </c>
      <c r="V160" s="3" t="s">
        <v>19</v>
      </c>
      <c r="W160" s="3" t="s">
        <v>209</v>
      </c>
      <c r="X160" s="3" t="s">
        <v>210</v>
      </c>
      <c r="Y160" s="3" t="n">
        <v>53</v>
      </c>
      <c r="Z160" s="3" t="s">
        <v>992</v>
      </c>
      <c r="AA160" s="3"/>
    </row>
    <row r="161" customFormat="false" ht="15" hidden="false" customHeight="false" outlineLevel="0" collapsed="false">
      <c r="A161" s="3" t="s">
        <v>1086</v>
      </c>
      <c r="B161" s="3" t="n">
        <v>274</v>
      </c>
      <c r="C161" s="3" t="s">
        <v>58</v>
      </c>
      <c r="D161" s="3" t="s">
        <v>59</v>
      </c>
      <c r="E161" s="3" t="s">
        <v>1092</v>
      </c>
      <c r="F161" s="3" t="s">
        <v>1093</v>
      </c>
      <c r="G161" s="3" t="n">
        <v>54</v>
      </c>
      <c r="H161" s="3" t="s">
        <v>1089</v>
      </c>
      <c r="I161" s="3" t="s">
        <v>39</v>
      </c>
      <c r="J161" s="3" t="s">
        <v>1077</v>
      </c>
      <c r="K161" s="3" t="n">
        <v>5081</v>
      </c>
      <c r="L161" s="3" t="s">
        <v>58</v>
      </c>
      <c r="M161" s="3" t="s">
        <v>73</v>
      </c>
      <c r="N161" s="3" t="s">
        <v>1094</v>
      </c>
      <c r="O161" s="3" t="s">
        <v>1095</v>
      </c>
      <c r="P161" s="3" t="n">
        <v>522</v>
      </c>
      <c r="Q161" s="3" t="s">
        <v>1080</v>
      </c>
      <c r="R161" s="3" t="s">
        <v>1096</v>
      </c>
      <c r="S161" s="3" t="s">
        <v>991</v>
      </c>
      <c r="T161" s="3" t="n">
        <v>653</v>
      </c>
      <c r="U161" s="3" t="s">
        <v>93</v>
      </c>
      <c r="V161" s="3" t="s">
        <v>94</v>
      </c>
      <c r="W161" s="3" t="s">
        <v>1097</v>
      </c>
      <c r="X161" s="3" t="s">
        <v>1098</v>
      </c>
      <c r="Y161" s="3" t="n">
        <v>55</v>
      </c>
      <c r="Z161" s="3" t="s">
        <v>992</v>
      </c>
      <c r="AA161" s="3" t="s">
        <v>1099</v>
      </c>
    </row>
    <row r="162" customFormat="false" ht="15" hidden="false" customHeight="false" outlineLevel="0" collapsed="false">
      <c r="A162" s="3" t="s">
        <v>1100</v>
      </c>
      <c r="B162" s="3" t="n">
        <v>430</v>
      </c>
      <c r="C162" s="3" t="s">
        <v>58</v>
      </c>
      <c r="D162" s="3" t="s">
        <v>59</v>
      </c>
      <c r="E162" s="3" t="s">
        <v>255</v>
      </c>
      <c r="F162" s="3" t="s">
        <v>308</v>
      </c>
      <c r="G162" s="3" t="n">
        <v>12</v>
      </c>
      <c r="H162" s="3" t="s">
        <v>1101</v>
      </c>
      <c r="I162" s="3" t="s">
        <v>39</v>
      </c>
      <c r="J162" s="3" t="s">
        <v>1077</v>
      </c>
      <c r="K162" s="3" t="n">
        <v>5137</v>
      </c>
      <c r="L162" s="3" t="s">
        <v>13</v>
      </c>
      <c r="M162" s="3" t="s">
        <v>36</v>
      </c>
      <c r="N162" s="3" t="s">
        <v>1078</v>
      </c>
      <c r="O162" s="3" t="s">
        <v>1102</v>
      </c>
      <c r="P162" s="3" t="n">
        <v>556</v>
      </c>
      <c r="Q162" s="3" t="s">
        <v>1080</v>
      </c>
      <c r="R162" s="3" t="s">
        <v>1103</v>
      </c>
      <c r="S162" s="3" t="s">
        <v>1042</v>
      </c>
      <c r="T162" s="3" t="n">
        <v>72</v>
      </c>
      <c r="U162" s="3" t="s">
        <v>93</v>
      </c>
      <c r="V162" s="3" t="s">
        <v>94</v>
      </c>
      <c r="W162" s="3" t="s">
        <v>1104</v>
      </c>
      <c r="X162" s="3" t="s">
        <v>1105</v>
      </c>
      <c r="Y162" s="3" t="n">
        <v>306</v>
      </c>
      <c r="Z162" s="4" t="s">
        <v>1044</v>
      </c>
      <c r="AA162" s="3"/>
    </row>
    <row r="163" customFormat="false" ht="15" hidden="false" customHeight="false" outlineLevel="0" collapsed="false">
      <c r="A163" s="3" t="s">
        <v>1106</v>
      </c>
      <c r="B163" s="3" t="n">
        <v>165</v>
      </c>
      <c r="C163" s="3" t="s">
        <v>93</v>
      </c>
      <c r="D163" s="3" t="s">
        <v>19</v>
      </c>
      <c r="E163" s="3" t="s">
        <v>767</v>
      </c>
      <c r="F163" s="3" t="s">
        <v>768</v>
      </c>
      <c r="G163" s="3" t="n">
        <v>14</v>
      </c>
      <c r="H163" s="3" t="s">
        <v>1107</v>
      </c>
      <c r="I163" s="3"/>
      <c r="J163" s="3" t="s">
        <v>1077</v>
      </c>
      <c r="K163" s="3" t="n">
        <v>5146</v>
      </c>
      <c r="L163" s="3" t="s">
        <v>28</v>
      </c>
      <c r="M163" s="3" t="s">
        <v>14</v>
      </c>
      <c r="N163" s="3" t="s">
        <v>1108</v>
      </c>
      <c r="O163" s="3" t="s">
        <v>1109</v>
      </c>
      <c r="P163" s="3" t="n">
        <v>448</v>
      </c>
      <c r="Q163" s="3" t="s">
        <v>1080</v>
      </c>
      <c r="R163" s="3" t="s">
        <v>219</v>
      </c>
      <c r="S163" s="3" t="s">
        <v>738</v>
      </c>
      <c r="T163" s="3" t="n">
        <v>531</v>
      </c>
      <c r="U163" s="3" t="s">
        <v>13</v>
      </c>
      <c r="V163" s="3" t="s">
        <v>19</v>
      </c>
      <c r="W163" s="3" t="s">
        <v>147</v>
      </c>
      <c r="X163" s="3" t="s">
        <v>148</v>
      </c>
      <c r="Y163" s="3" t="n">
        <v>25</v>
      </c>
      <c r="Z163" s="3" t="s">
        <v>739</v>
      </c>
      <c r="AA163" s="3"/>
    </row>
    <row r="164" customFormat="false" ht="15" hidden="false" customHeight="false" outlineLevel="0" collapsed="false">
      <c r="A164" s="3" t="s">
        <v>1110</v>
      </c>
      <c r="B164" s="3" t="n">
        <v>1223</v>
      </c>
      <c r="C164" s="3" t="s">
        <v>93</v>
      </c>
      <c r="D164" s="3" t="s">
        <v>58</v>
      </c>
      <c r="E164" s="3" t="s">
        <v>1111</v>
      </c>
      <c r="F164" s="3" t="s">
        <v>1112</v>
      </c>
      <c r="G164" s="3" t="n">
        <v>29</v>
      </c>
      <c r="H164" s="3" t="s">
        <v>1113</v>
      </c>
      <c r="I164" s="3" t="s">
        <v>1114</v>
      </c>
      <c r="J164" s="3" t="s">
        <v>1077</v>
      </c>
      <c r="K164" s="3" t="n">
        <v>5516</v>
      </c>
      <c r="L164" s="3" t="s">
        <v>13</v>
      </c>
      <c r="M164" s="3" t="s">
        <v>36</v>
      </c>
      <c r="N164" s="3" t="s">
        <v>1108</v>
      </c>
      <c r="O164" s="3" t="s">
        <v>1115</v>
      </c>
      <c r="P164" s="3" t="n">
        <v>354</v>
      </c>
      <c r="Q164" s="3" t="s">
        <v>1080</v>
      </c>
      <c r="R164" s="3" t="s">
        <v>1116</v>
      </c>
      <c r="S164" s="3" t="s">
        <v>738</v>
      </c>
      <c r="T164" s="3" t="n">
        <v>644</v>
      </c>
      <c r="U164" s="3" t="s">
        <v>28</v>
      </c>
      <c r="V164" s="3" t="s">
        <v>101</v>
      </c>
      <c r="W164" s="3" t="s">
        <v>775</v>
      </c>
      <c r="X164" s="3" t="s">
        <v>1117</v>
      </c>
      <c r="Y164" s="3" t="n">
        <v>65</v>
      </c>
      <c r="Z164" s="3" t="s">
        <v>739</v>
      </c>
      <c r="AA164" s="3" t="s">
        <v>891</v>
      </c>
    </row>
    <row r="165" customFormat="false" ht="15" hidden="false" customHeight="false" outlineLevel="0" collapsed="false">
      <c r="A165" s="3" t="s">
        <v>1118</v>
      </c>
      <c r="B165" s="3" t="n">
        <v>2423</v>
      </c>
      <c r="C165" s="3" t="s">
        <v>58</v>
      </c>
      <c r="D165" s="3" t="s">
        <v>59</v>
      </c>
      <c r="E165" s="3" t="s">
        <v>60</v>
      </c>
      <c r="F165" s="3" t="s">
        <v>61</v>
      </c>
      <c r="G165" s="3" t="n">
        <v>10</v>
      </c>
      <c r="H165" s="3" t="s">
        <v>1119</v>
      </c>
      <c r="I165" s="3" t="s">
        <v>126</v>
      </c>
      <c r="J165" s="3" t="s">
        <v>1077</v>
      </c>
      <c r="K165" s="3" t="n">
        <v>5518</v>
      </c>
      <c r="L165" s="3" t="s">
        <v>13</v>
      </c>
      <c r="M165" s="3" t="s">
        <v>19</v>
      </c>
      <c r="N165" s="3" t="s">
        <v>1120</v>
      </c>
      <c r="O165" s="3" t="s">
        <v>1121</v>
      </c>
      <c r="P165" s="3" t="n">
        <v>366</v>
      </c>
      <c r="Q165" s="3" t="s">
        <v>1080</v>
      </c>
      <c r="R165" s="3" t="s">
        <v>42</v>
      </c>
      <c r="S165" s="3" t="s">
        <v>1122</v>
      </c>
      <c r="T165" s="3" t="n">
        <v>76</v>
      </c>
      <c r="U165" s="3" t="s">
        <v>13</v>
      </c>
      <c r="V165" s="3" t="s">
        <v>19</v>
      </c>
      <c r="W165" s="3" t="s">
        <v>1123</v>
      </c>
      <c r="X165" s="3" t="s">
        <v>1124</v>
      </c>
      <c r="Y165" s="3" t="n">
        <v>1048</v>
      </c>
      <c r="Z165" s="3" t="s">
        <v>1125</v>
      </c>
      <c r="AA165" s="3" t="s">
        <v>409</v>
      </c>
    </row>
    <row r="166" customFormat="false" ht="15" hidden="false" customHeight="false" outlineLevel="0" collapsed="false">
      <c r="A166" s="3" t="s">
        <v>1126</v>
      </c>
      <c r="B166" s="3" t="n">
        <v>230</v>
      </c>
      <c r="C166" s="3" t="s">
        <v>93</v>
      </c>
      <c r="D166" s="3" t="s">
        <v>94</v>
      </c>
      <c r="E166" s="3" t="s">
        <v>295</v>
      </c>
      <c r="F166" s="3" t="s">
        <v>186</v>
      </c>
      <c r="G166" s="3" t="n">
        <v>10</v>
      </c>
      <c r="H166" s="3" t="s">
        <v>1127</v>
      </c>
      <c r="I166" s="3" t="s">
        <v>1099</v>
      </c>
      <c r="J166" s="3" t="s">
        <v>1077</v>
      </c>
      <c r="K166" s="3" t="n">
        <v>5525</v>
      </c>
      <c r="L166" s="3" t="s">
        <v>13</v>
      </c>
      <c r="M166" s="3" t="s">
        <v>48</v>
      </c>
      <c r="N166" s="3" t="s">
        <v>1128</v>
      </c>
      <c r="O166" s="3" t="s">
        <v>1129</v>
      </c>
      <c r="P166" s="3" t="n">
        <v>389</v>
      </c>
      <c r="Q166" s="3" t="s">
        <v>1080</v>
      </c>
      <c r="R166" s="3" t="s">
        <v>1130</v>
      </c>
      <c r="S166" s="3" t="s">
        <v>1063</v>
      </c>
      <c r="T166" s="3" t="n">
        <v>61</v>
      </c>
      <c r="U166" s="3" t="s">
        <v>93</v>
      </c>
      <c r="V166" s="3" t="s">
        <v>94</v>
      </c>
      <c r="W166" s="3" t="s">
        <v>1131</v>
      </c>
      <c r="X166" s="3" t="s">
        <v>1132</v>
      </c>
      <c r="Y166" s="3" t="n">
        <v>501</v>
      </c>
      <c r="Z166" s="3" t="s">
        <v>1066</v>
      </c>
      <c r="AA166" s="3" t="s">
        <v>485</v>
      </c>
    </row>
    <row r="167" customFormat="false" ht="15" hidden="false" customHeight="false" outlineLevel="0" collapsed="false">
      <c r="A167" s="3" t="s">
        <v>1133</v>
      </c>
      <c r="B167" s="3" t="n">
        <v>200</v>
      </c>
      <c r="C167" s="3" t="s">
        <v>13</v>
      </c>
      <c r="D167" s="3" t="s">
        <v>14</v>
      </c>
      <c r="E167" s="3" t="s">
        <v>255</v>
      </c>
      <c r="F167" s="3" t="s">
        <v>308</v>
      </c>
      <c r="G167" s="3" t="n">
        <v>12</v>
      </c>
      <c r="H167" s="3" t="s">
        <v>1134</v>
      </c>
      <c r="I167" s="3" t="s">
        <v>188</v>
      </c>
      <c r="J167" s="3" t="s">
        <v>1077</v>
      </c>
      <c r="K167" s="3" t="n">
        <v>5588</v>
      </c>
      <c r="L167" s="3" t="s">
        <v>28</v>
      </c>
      <c r="M167" s="3" t="s">
        <v>14</v>
      </c>
      <c r="N167" s="3" t="s">
        <v>1135</v>
      </c>
      <c r="O167" s="3" t="s">
        <v>1136</v>
      </c>
      <c r="P167" s="3" t="n">
        <v>300</v>
      </c>
      <c r="Q167" s="3" t="s">
        <v>1080</v>
      </c>
      <c r="R167" s="3" t="s">
        <v>1137</v>
      </c>
      <c r="S167" s="3" t="s">
        <v>1138</v>
      </c>
      <c r="T167" s="3" t="n">
        <v>1307</v>
      </c>
      <c r="U167" s="3" t="s">
        <v>13</v>
      </c>
      <c r="V167" s="3" t="s">
        <v>36</v>
      </c>
      <c r="W167" s="3" t="s">
        <v>64</v>
      </c>
      <c r="X167" s="3" t="s">
        <v>1139</v>
      </c>
      <c r="Y167" s="3" t="n">
        <v>20</v>
      </c>
      <c r="Z167" s="3" t="s">
        <v>1140</v>
      </c>
      <c r="AA167" s="3" t="s">
        <v>188</v>
      </c>
    </row>
    <row r="168" customFormat="false" ht="15" hidden="false" customHeight="false" outlineLevel="0" collapsed="false">
      <c r="A168" s="3" t="s">
        <v>1133</v>
      </c>
      <c r="B168" s="3" t="n">
        <v>201</v>
      </c>
      <c r="C168" s="3" t="s">
        <v>93</v>
      </c>
      <c r="D168" s="3" t="s">
        <v>59</v>
      </c>
      <c r="E168" s="3" t="s">
        <v>312</v>
      </c>
      <c r="F168" s="3" t="s">
        <v>313</v>
      </c>
      <c r="G168" s="3" t="n">
        <v>13</v>
      </c>
      <c r="H168" s="3" t="s">
        <v>1134</v>
      </c>
      <c r="I168" s="3"/>
      <c r="J168" s="3" t="s">
        <v>1077</v>
      </c>
      <c r="K168" s="3" t="n">
        <v>5589</v>
      </c>
      <c r="L168" s="3" t="s">
        <v>28</v>
      </c>
      <c r="M168" s="3" t="s">
        <v>14</v>
      </c>
      <c r="N168" s="3" t="s">
        <v>557</v>
      </c>
      <c r="O168" s="3" t="s">
        <v>1141</v>
      </c>
      <c r="P168" s="3" t="n">
        <v>300</v>
      </c>
      <c r="Q168" s="3" t="s">
        <v>1080</v>
      </c>
      <c r="R168" s="3"/>
      <c r="S168" s="3" t="s">
        <v>1069</v>
      </c>
      <c r="T168" s="3" t="n">
        <v>1079</v>
      </c>
      <c r="U168" s="3" t="s">
        <v>28</v>
      </c>
      <c r="V168" s="3" t="s">
        <v>101</v>
      </c>
      <c r="W168" s="3" t="s">
        <v>212</v>
      </c>
      <c r="X168" s="3" t="s">
        <v>217</v>
      </c>
      <c r="Y168" s="3" t="n">
        <v>11</v>
      </c>
      <c r="Z168" s="3" t="s">
        <v>1072</v>
      </c>
      <c r="AA168" s="3" t="s">
        <v>891</v>
      </c>
    </row>
    <row r="169" customFormat="false" ht="15" hidden="false" customHeight="false" outlineLevel="0" collapsed="false">
      <c r="A169" s="3" t="s">
        <v>1142</v>
      </c>
      <c r="B169" s="3" t="n">
        <v>783</v>
      </c>
      <c r="C169" s="3" t="s">
        <v>93</v>
      </c>
      <c r="D169" s="3" t="s">
        <v>94</v>
      </c>
      <c r="E169" s="3" t="s">
        <v>255</v>
      </c>
      <c r="F169" s="3" t="s">
        <v>450</v>
      </c>
      <c r="G169" s="3" t="n">
        <v>10</v>
      </c>
      <c r="H169" s="3" t="s">
        <v>1143</v>
      </c>
      <c r="I169" s="3"/>
      <c r="J169" s="3" t="s">
        <v>1077</v>
      </c>
      <c r="K169" s="3" t="n">
        <v>5596</v>
      </c>
      <c r="L169" s="3" t="s">
        <v>93</v>
      </c>
      <c r="M169" s="3" t="s">
        <v>25</v>
      </c>
      <c r="N169" s="3" t="s">
        <v>1144</v>
      </c>
      <c r="O169" s="3" t="s">
        <v>1145</v>
      </c>
      <c r="P169" s="3" t="n">
        <v>259</v>
      </c>
      <c r="Q169" s="3" t="s">
        <v>1080</v>
      </c>
      <c r="R169" s="3" t="s">
        <v>670</v>
      </c>
      <c r="S169" s="3" t="s">
        <v>1146</v>
      </c>
      <c r="T169" s="3" t="n">
        <v>1088</v>
      </c>
      <c r="U169" s="3" t="s">
        <v>13</v>
      </c>
      <c r="V169" s="3" t="s">
        <v>48</v>
      </c>
      <c r="W169" s="3" t="s">
        <v>1147</v>
      </c>
      <c r="X169" s="3" t="s">
        <v>979</v>
      </c>
      <c r="Y169" s="3" t="n">
        <v>42</v>
      </c>
      <c r="Z169" s="4" t="s">
        <v>1148</v>
      </c>
      <c r="AA169" s="3" t="s">
        <v>1149</v>
      </c>
    </row>
    <row r="170" customFormat="false" ht="15" hidden="false" customHeight="false" outlineLevel="0" collapsed="false">
      <c r="A170" s="3" t="s">
        <v>1150</v>
      </c>
      <c r="B170" s="3" t="n">
        <v>271</v>
      </c>
      <c r="C170" s="3" t="s">
        <v>28</v>
      </c>
      <c r="D170" s="3" t="s">
        <v>101</v>
      </c>
      <c r="E170" s="3" t="s">
        <v>212</v>
      </c>
      <c r="F170" s="3" t="s">
        <v>217</v>
      </c>
      <c r="G170" s="3" t="n">
        <v>11</v>
      </c>
      <c r="H170" s="3" t="s">
        <v>1151</v>
      </c>
      <c r="I170" s="3" t="s">
        <v>116</v>
      </c>
      <c r="J170" s="3" t="s">
        <v>1077</v>
      </c>
      <c r="K170" s="3" t="n">
        <v>5789</v>
      </c>
      <c r="L170" s="3" t="s">
        <v>93</v>
      </c>
      <c r="M170" s="3" t="s">
        <v>25</v>
      </c>
      <c r="N170" s="3" t="s">
        <v>376</v>
      </c>
      <c r="O170" s="3" t="s">
        <v>1152</v>
      </c>
      <c r="P170" s="3" t="n">
        <v>217</v>
      </c>
      <c r="Q170" s="3" t="s">
        <v>1080</v>
      </c>
      <c r="R170" s="3" t="s">
        <v>200</v>
      </c>
      <c r="S170" s="3" t="s">
        <v>1146</v>
      </c>
      <c r="T170" s="3" t="n">
        <v>1109</v>
      </c>
      <c r="U170" s="3" t="s">
        <v>13</v>
      </c>
      <c r="V170" s="3" t="s">
        <v>48</v>
      </c>
      <c r="W170" s="3" t="s">
        <v>1153</v>
      </c>
      <c r="X170" s="3" t="s">
        <v>1154</v>
      </c>
      <c r="Y170" s="3" t="n">
        <v>45</v>
      </c>
      <c r="Z170" s="4" t="s">
        <v>1148</v>
      </c>
      <c r="AA170" s="3" t="s">
        <v>1155</v>
      </c>
    </row>
    <row r="171" customFormat="false" ht="15" hidden="false" customHeight="false" outlineLevel="0" collapsed="false">
      <c r="A171" s="3" t="s">
        <v>1156</v>
      </c>
      <c r="B171" s="3" t="n">
        <v>72</v>
      </c>
      <c r="C171" s="3" t="s">
        <v>13</v>
      </c>
      <c r="D171" s="3" t="s">
        <v>36</v>
      </c>
      <c r="E171" s="3" t="s">
        <v>60</v>
      </c>
      <c r="F171" s="3" t="s">
        <v>61</v>
      </c>
      <c r="G171" s="3" t="n">
        <v>10</v>
      </c>
      <c r="H171" s="3" t="s">
        <v>1157</v>
      </c>
      <c r="I171" s="3" t="s">
        <v>1158</v>
      </c>
      <c r="J171" s="3" t="s">
        <v>1077</v>
      </c>
      <c r="K171" s="3" t="n">
        <v>5790</v>
      </c>
      <c r="L171" s="3" t="s">
        <v>13</v>
      </c>
      <c r="M171" s="3" t="s">
        <v>36</v>
      </c>
      <c r="N171" s="3" t="s">
        <v>901</v>
      </c>
      <c r="O171" s="3" t="s">
        <v>1159</v>
      </c>
      <c r="P171" s="3" t="n">
        <v>221</v>
      </c>
      <c r="Q171" s="3" t="s">
        <v>1080</v>
      </c>
      <c r="R171" s="3"/>
      <c r="S171" s="3" t="s">
        <v>1077</v>
      </c>
      <c r="T171" s="3" t="n">
        <v>4145</v>
      </c>
      <c r="U171" s="3" t="s">
        <v>13</v>
      </c>
      <c r="V171" s="3" t="s">
        <v>36</v>
      </c>
      <c r="W171" s="3" t="s">
        <v>639</v>
      </c>
      <c r="X171" s="3" t="s">
        <v>640</v>
      </c>
      <c r="Y171" s="3" t="n">
        <v>15</v>
      </c>
      <c r="Z171" s="3" t="s">
        <v>1080</v>
      </c>
      <c r="AA171" s="3" t="s">
        <v>188</v>
      </c>
    </row>
    <row r="172" customFormat="false" ht="15" hidden="false" customHeight="false" outlineLevel="0" collapsed="false">
      <c r="A172" s="3" t="s">
        <v>1160</v>
      </c>
      <c r="B172" s="3" t="n">
        <v>1441</v>
      </c>
      <c r="C172" s="3" t="s">
        <v>93</v>
      </c>
      <c r="D172" s="3" t="s">
        <v>86</v>
      </c>
      <c r="E172" s="3" t="s">
        <v>1161</v>
      </c>
      <c r="F172" s="3" t="s">
        <v>1162</v>
      </c>
      <c r="G172" s="3" t="n">
        <v>46</v>
      </c>
      <c r="H172" s="4" t="s">
        <v>1163</v>
      </c>
      <c r="I172" s="3"/>
      <c r="J172" s="3" t="s">
        <v>1077</v>
      </c>
      <c r="K172" s="3" t="n">
        <v>5791</v>
      </c>
      <c r="L172" s="3" t="s">
        <v>28</v>
      </c>
      <c r="M172" s="3" t="s">
        <v>101</v>
      </c>
      <c r="N172" s="3" t="s">
        <v>812</v>
      </c>
      <c r="O172" s="3" t="s">
        <v>1164</v>
      </c>
      <c r="P172" s="3" t="n">
        <v>222</v>
      </c>
      <c r="Q172" s="3" t="s">
        <v>1080</v>
      </c>
      <c r="R172" s="3" t="s">
        <v>784</v>
      </c>
      <c r="S172" s="3" t="s">
        <v>1077</v>
      </c>
      <c r="T172" s="3" t="n">
        <v>5789</v>
      </c>
      <c r="U172" s="3" t="s">
        <v>93</v>
      </c>
      <c r="V172" s="3" t="s">
        <v>25</v>
      </c>
      <c r="W172" s="3" t="s">
        <v>382</v>
      </c>
      <c r="X172" s="3" t="s">
        <v>383</v>
      </c>
      <c r="Y172" s="3" t="n">
        <v>162</v>
      </c>
      <c r="Z172" s="3" t="s">
        <v>1080</v>
      </c>
      <c r="AA172" s="3" t="s">
        <v>200</v>
      </c>
    </row>
    <row r="173" customFormat="false" ht="15" hidden="false" customHeight="false" outlineLevel="0" collapsed="false">
      <c r="A173" s="3" t="s">
        <v>1165</v>
      </c>
      <c r="B173" s="3" t="n">
        <v>365</v>
      </c>
      <c r="C173" s="3" t="s">
        <v>13</v>
      </c>
      <c r="D173" s="3" t="s">
        <v>36</v>
      </c>
      <c r="E173" s="3" t="s">
        <v>131</v>
      </c>
      <c r="F173" s="3" t="s">
        <v>132</v>
      </c>
      <c r="G173" s="3" t="n">
        <v>11</v>
      </c>
      <c r="H173" s="3" t="s">
        <v>1166</v>
      </c>
      <c r="I173" s="3" t="s">
        <v>1116</v>
      </c>
      <c r="J173" s="3" t="s">
        <v>1167</v>
      </c>
      <c r="K173" s="3" t="n">
        <v>1915</v>
      </c>
      <c r="L173" s="3" t="s">
        <v>13</v>
      </c>
      <c r="M173" s="3" t="s">
        <v>36</v>
      </c>
      <c r="N173" s="3" t="s">
        <v>639</v>
      </c>
      <c r="O173" s="3" t="s">
        <v>640</v>
      </c>
      <c r="P173" s="3" t="n">
        <v>15</v>
      </c>
      <c r="Q173" s="3" t="s">
        <v>1168</v>
      </c>
      <c r="R173" s="3" t="s">
        <v>1169</v>
      </c>
      <c r="S173" s="3" t="s">
        <v>1077</v>
      </c>
      <c r="T173" s="3" t="n">
        <v>5790</v>
      </c>
      <c r="U173" s="3" t="s">
        <v>13</v>
      </c>
      <c r="V173" s="3" t="s">
        <v>36</v>
      </c>
      <c r="W173" s="3" t="s">
        <v>1170</v>
      </c>
      <c r="X173" s="3" t="s">
        <v>1171</v>
      </c>
      <c r="Y173" s="3" t="n">
        <v>161</v>
      </c>
      <c r="Z173" s="3" t="s">
        <v>1080</v>
      </c>
      <c r="AA173" s="3"/>
    </row>
    <row r="174" customFormat="false" ht="15" hidden="false" customHeight="false" outlineLevel="0" collapsed="false">
      <c r="A174" s="3" t="s">
        <v>1172</v>
      </c>
      <c r="B174" s="3" t="n">
        <v>716</v>
      </c>
      <c r="C174" s="3" t="s">
        <v>13</v>
      </c>
      <c r="D174" s="3" t="s">
        <v>14</v>
      </c>
      <c r="E174" s="3" t="s">
        <v>123</v>
      </c>
      <c r="F174" s="3" t="s">
        <v>124</v>
      </c>
      <c r="G174" s="3" t="n">
        <v>14</v>
      </c>
      <c r="H174" s="4" t="s">
        <v>1173</v>
      </c>
      <c r="I174" s="3" t="s">
        <v>188</v>
      </c>
      <c r="J174" s="3" t="s">
        <v>1174</v>
      </c>
      <c r="K174" s="3" t="n">
        <v>10526</v>
      </c>
      <c r="L174" s="3" t="s">
        <v>13</v>
      </c>
      <c r="M174" s="3" t="s">
        <v>36</v>
      </c>
      <c r="N174" s="3" t="s">
        <v>1175</v>
      </c>
      <c r="O174" s="3" t="s">
        <v>1176</v>
      </c>
      <c r="P174" s="3" t="n">
        <v>117</v>
      </c>
      <c r="Q174" s="3" t="s">
        <v>1177</v>
      </c>
      <c r="R174" s="3" t="s">
        <v>188</v>
      </c>
      <c r="S174" s="3" t="s">
        <v>1167</v>
      </c>
      <c r="T174" s="3" t="n">
        <v>7185</v>
      </c>
      <c r="U174" s="3" t="s">
        <v>93</v>
      </c>
      <c r="V174" s="3" t="s">
        <v>94</v>
      </c>
      <c r="W174" s="3" t="s">
        <v>1178</v>
      </c>
      <c r="X174" s="3" t="s">
        <v>1179</v>
      </c>
      <c r="Y174" s="3" t="n">
        <v>63</v>
      </c>
      <c r="Z174" s="3" t="s">
        <v>1168</v>
      </c>
      <c r="AA174" s="3"/>
    </row>
    <row r="175" customFormat="false" ht="15" hidden="false" customHeight="false" outlineLevel="0" collapsed="false">
      <c r="A175" s="3" t="s">
        <v>1180</v>
      </c>
      <c r="B175" s="3" t="n">
        <v>356</v>
      </c>
      <c r="C175" s="3" t="s">
        <v>13</v>
      </c>
      <c r="D175" s="3" t="s">
        <v>36</v>
      </c>
      <c r="E175" s="3" t="s">
        <v>619</v>
      </c>
      <c r="F175" s="3" t="s">
        <v>620</v>
      </c>
      <c r="G175" s="3" t="n">
        <v>17</v>
      </c>
      <c r="H175" s="3" t="s">
        <v>1181</v>
      </c>
      <c r="I175" s="3" t="s">
        <v>1182</v>
      </c>
      <c r="J175" s="3" t="s">
        <v>1174</v>
      </c>
      <c r="K175" s="3" t="n">
        <v>11911</v>
      </c>
      <c r="L175" s="3" t="s">
        <v>28</v>
      </c>
      <c r="M175" s="3" t="s">
        <v>14</v>
      </c>
      <c r="N175" s="3" t="s">
        <v>1183</v>
      </c>
      <c r="O175" s="3" t="s">
        <v>1184</v>
      </c>
      <c r="P175" s="3" t="n">
        <v>167</v>
      </c>
      <c r="Q175" s="3" t="s">
        <v>1177</v>
      </c>
      <c r="R175" s="3" t="s">
        <v>361</v>
      </c>
      <c r="S175" s="3" t="s">
        <v>1185</v>
      </c>
      <c r="T175" s="3" t="n">
        <v>1068</v>
      </c>
      <c r="U175" s="3" t="s">
        <v>13</v>
      </c>
      <c r="V175" s="3" t="s">
        <v>14</v>
      </c>
      <c r="W175" s="3" t="s">
        <v>1186</v>
      </c>
      <c r="X175" s="3" t="s">
        <v>1187</v>
      </c>
      <c r="Y175" s="3" t="n">
        <v>67</v>
      </c>
      <c r="Z175" s="3" t="s">
        <v>1188</v>
      </c>
      <c r="AA175" s="3" t="s">
        <v>833</v>
      </c>
    </row>
    <row r="176" customFormat="false" ht="15" hidden="false" customHeight="false" outlineLevel="0" collapsed="false">
      <c r="A176" s="3" t="s">
        <v>1189</v>
      </c>
      <c r="B176" s="3" t="n">
        <v>473</v>
      </c>
      <c r="C176" s="3" t="s">
        <v>58</v>
      </c>
      <c r="D176" s="3" t="s">
        <v>73</v>
      </c>
      <c r="E176" s="3" t="s">
        <v>1190</v>
      </c>
      <c r="F176" s="3" t="s">
        <v>1191</v>
      </c>
      <c r="G176" s="3" t="n">
        <v>351</v>
      </c>
      <c r="H176" s="3" t="s">
        <v>1192</v>
      </c>
      <c r="I176" s="3" t="s">
        <v>230</v>
      </c>
      <c r="J176" s="3" t="s">
        <v>1174</v>
      </c>
      <c r="K176" s="3" t="n">
        <v>12863</v>
      </c>
      <c r="L176" s="3" t="s">
        <v>13</v>
      </c>
      <c r="M176" s="3" t="s">
        <v>36</v>
      </c>
      <c r="N176" s="3" t="s">
        <v>60</v>
      </c>
      <c r="O176" s="3" t="s">
        <v>1193</v>
      </c>
      <c r="P176" s="3" t="n">
        <v>40</v>
      </c>
      <c r="Q176" s="3" t="s">
        <v>1177</v>
      </c>
      <c r="R176" s="3" t="s">
        <v>1194</v>
      </c>
      <c r="S176" s="3" t="s">
        <v>1195</v>
      </c>
      <c r="T176" s="3" t="n">
        <v>401</v>
      </c>
      <c r="U176" s="3" t="s">
        <v>93</v>
      </c>
      <c r="V176" s="3" t="s">
        <v>25</v>
      </c>
      <c r="W176" s="3" t="s">
        <v>1186</v>
      </c>
      <c r="X176" s="3" t="s">
        <v>1196</v>
      </c>
      <c r="Y176" s="3" t="n">
        <v>58</v>
      </c>
      <c r="Z176" s="3" t="s">
        <v>1197</v>
      </c>
      <c r="AA176" s="3"/>
    </row>
    <row r="177" customFormat="false" ht="15" hidden="false" customHeight="false" outlineLevel="0" collapsed="false">
      <c r="A177" s="3" t="s">
        <v>1198</v>
      </c>
      <c r="B177" s="3" t="n">
        <v>347</v>
      </c>
      <c r="C177" s="3" t="s">
        <v>58</v>
      </c>
      <c r="D177" s="3" t="s">
        <v>93</v>
      </c>
      <c r="E177" s="3" t="s">
        <v>687</v>
      </c>
      <c r="F177" s="3" t="s">
        <v>470</v>
      </c>
      <c r="G177" s="3" t="n">
        <v>11</v>
      </c>
      <c r="H177" s="3" t="s">
        <v>1199</v>
      </c>
      <c r="I177" s="3" t="s">
        <v>336</v>
      </c>
      <c r="J177" s="3" t="s">
        <v>1185</v>
      </c>
      <c r="K177" s="3" t="n">
        <v>1068</v>
      </c>
      <c r="L177" s="3" t="s">
        <v>13</v>
      </c>
      <c r="M177" s="3" t="s">
        <v>28</v>
      </c>
      <c r="N177" s="3" t="s">
        <v>1200</v>
      </c>
      <c r="O177" s="3" t="s">
        <v>1201</v>
      </c>
      <c r="P177" s="3" t="n">
        <v>38</v>
      </c>
      <c r="Q177" s="3" t="s">
        <v>1188</v>
      </c>
      <c r="R177" s="3" t="s">
        <v>833</v>
      </c>
      <c r="S177" s="3" t="s">
        <v>1202</v>
      </c>
      <c r="T177" s="3" t="n">
        <v>122</v>
      </c>
      <c r="U177" s="3" t="s">
        <v>93</v>
      </c>
      <c r="V177" s="3" t="s">
        <v>86</v>
      </c>
      <c r="W177" s="3" t="s">
        <v>1203</v>
      </c>
      <c r="X177" s="3" t="s">
        <v>1204</v>
      </c>
      <c r="Y177" s="3" t="n">
        <v>240</v>
      </c>
      <c r="Z177" s="3" t="s">
        <v>1205</v>
      </c>
      <c r="AA177" s="3" t="s">
        <v>1114</v>
      </c>
    </row>
    <row r="178" customFormat="false" ht="15" hidden="false" customHeight="false" outlineLevel="0" collapsed="false">
      <c r="A178" s="3" t="s">
        <v>1206</v>
      </c>
      <c r="B178" s="3" t="n">
        <v>1000</v>
      </c>
      <c r="C178" s="3" t="s">
        <v>58</v>
      </c>
      <c r="D178" s="3" t="s">
        <v>59</v>
      </c>
      <c r="E178" s="3" t="s">
        <v>37</v>
      </c>
      <c r="F178" s="3" t="s">
        <v>1207</v>
      </c>
      <c r="G178" s="3" t="n">
        <v>21</v>
      </c>
      <c r="H178" s="3" t="s">
        <v>1208</v>
      </c>
      <c r="I178" s="3" t="s">
        <v>39</v>
      </c>
      <c r="J178" s="3" t="s">
        <v>1209</v>
      </c>
      <c r="K178" s="3" t="n">
        <v>134</v>
      </c>
      <c r="L178" s="3" t="s">
        <v>58</v>
      </c>
      <c r="M178" s="3" t="s">
        <v>59</v>
      </c>
      <c r="N178" s="3" t="s">
        <v>351</v>
      </c>
      <c r="O178" s="3" t="s">
        <v>352</v>
      </c>
      <c r="P178" s="3" t="n">
        <v>100</v>
      </c>
      <c r="Q178" s="3" t="s">
        <v>1210</v>
      </c>
      <c r="R178" s="3" t="s">
        <v>336</v>
      </c>
      <c r="S178" s="3" t="s">
        <v>1202</v>
      </c>
      <c r="T178" s="3" t="n">
        <v>126</v>
      </c>
      <c r="U178" s="3" t="s">
        <v>28</v>
      </c>
      <c r="V178" s="3" t="s">
        <v>29</v>
      </c>
      <c r="W178" s="3" t="s">
        <v>1211</v>
      </c>
      <c r="X178" s="3" t="s">
        <v>1212</v>
      </c>
      <c r="Y178" s="3" t="n">
        <v>248</v>
      </c>
      <c r="Z178" s="3" t="s">
        <v>1205</v>
      </c>
      <c r="AA178" s="3"/>
    </row>
    <row r="179" customFormat="false" ht="15" hidden="false" customHeight="false" outlineLevel="0" collapsed="false">
      <c r="A179" s="3" t="s">
        <v>1213</v>
      </c>
      <c r="B179" s="3" t="n">
        <v>81</v>
      </c>
      <c r="C179" s="3" t="s">
        <v>28</v>
      </c>
      <c r="D179" s="3" t="s">
        <v>29</v>
      </c>
      <c r="E179" s="3" t="s">
        <v>60</v>
      </c>
      <c r="F179" s="3" t="s">
        <v>61</v>
      </c>
      <c r="G179" s="3" t="n">
        <v>10</v>
      </c>
      <c r="H179" s="3" t="s">
        <v>1214</v>
      </c>
      <c r="I179" s="3"/>
      <c r="J179" s="3" t="s">
        <v>1195</v>
      </c>
      <c r="K179" s="3" t="n">
        <v>401</v>
      </c>
      <c r="L179" s="3" t="s">
        <v>93</v>
      </c>
      <c r="M179" s="3" t="s">
        <v>25</v>
      </c>
      <c r="N179" s="3" t="s">
        <v>1215</v>
      </c>
      <c r="O179" s="3" t="s">
        <v>1216</v>
      </c>
      <c r="P179" s="3" t="n">
        <v>50</v>
      </c>
      <c r="Q179" s="3" t="s">
        <v>1197</v>
      </c>
      <c r="R179" s="3"/>
      <c r="S179" s="3" t="s">
        <v>1202</v>
      </c>
      <c r="T179" s="3" t="n">
        <v>129</v>
      </c>
      <c r="U179" s="3" t="s">
        <v>28</v>
      </c>
      <c r="V179" s="3" t="s">
        <v>14</v>
      </c>
      <c r="W179" s="3" t="s">
        <v>1217</v>
      </c>
      <c r="X179" s="3" t="s">
        <v>1218</v>
      </c>
      <c r="Y179" s="3" t="n">
        <v>251</v>
      </c>
      <c r="Z179" s="3" t="s">
        <v>1205</v>
      </c>
      <c r="AA179" s="3"/>
    </row>
    <row r="180" customFormat="false" ht="15" hidden="false" customHeight="false" outlineLevel="0" collapsed="false">
      <c r="A180" s="3" t="s">
        <v>1219</v>
      </c>
      <c r="B180" s="3" t="n">
        <v>37</v>
      </c>
      <c r="C180" s="3" t="s">
        <v>93</v>
      </c>
      <c r="D180" s="3" t="s">
        <v>101</v>
      </c>
      <c r="E180" s="3" t="s">
        <v>151</v>
      </c>
      <c r="F180" s="3" t="s">
        <v>334</v>
      </c>
      <c r="G180" s="3" t="n">
        <v>13</v>
      </c>
      <c r="H180" s="4" t="s">
        <v>1220</v>
      </c>
      <c r="I180" s="3" t="s">
        <v>170</v>
      </c>
      <c r="J180" s="3" t="s">
        <v>1202</v>
      </c>
      <c r="K180" s="3" t="n">
        <v>122</v>
      </c>
      <c r="L180" s="3" t="s">
        <v>93</v>
      </c>
      <c r="M180" s="3" t="s">
        <v>86</v>
      </c>
      <c r="N180" s="3" t="s">
        <v>635</v>
      </c>
      <c r="O180" s="3" t="s">
        <v>1221</v>
      </c>
      <c r="P180" s="3" t="n">
        <v>154</v>
      </c>
      <c r="Q180" s="3" t="s">
        <v>1205</v>
      </c>
      <c r="R180" s="3" t="s">
        <v>1114</v>
      </c>
      <c r="S180" s="3" t="s">
        <v>1202</v>
      </c>
      <c r="T180" s="3" t="n">
        <v>146</v>
      </c>
      <c r="U180" s="3" t="s">
        <v>28</v>
      </c>
      <c r="V180" s="3" t="s">
        <v>29</v>
      </c>
      <c r="W180" s="3" t="s">
        <v>493</v>
      </c>
      <c r="X180" s="3" t="s">
        <v>1222</v>
      </c>
      <c r="Y180" s="3" t="n">
        <v>245</v>
      </c>
      <c r="Z180" s="3" t="s">
        <v>1205</v>
      </c>
      <c r="AA180" s="3" t="s">
        <v>1223</v>
      </c>
    </row>
    <row r="181" customFormat="false" ht="15" hidden="false" customHeight="false" outlineLevel="0" collapsed="false">
      <c r="A181" s="3" t="s">
        <v>1224</v>
      </c>
      <c r="B181" s="3" t="n">
        <v>315</v>
      </c>
      <c r="C181" s="3" t="s">
        <v>28</v>
      </c>
      <c r="D181" s="3" t="s">
        <v>29</v>
      </c>
      <c r="E181" s="3" t="s">
        <v>295</v>
      </c>
      <c r="F181" s="3" t="s">
        <v>186</v>
      </c>
      <c r="G181" s="3" t="n">
        <v>10</v>
      </c>
      <c r="H181" s="3" t="s">
        <v>1225</v>
      </c>
      <c r="I181" s="3"/>
      <c r="J181" s="3" t="s">
        <v>1202</v>
      </c>
      <c r="K181" s="3" t="n">
        <v>126</v>
      </c>
      <c r="L181" s="3" t="s">
        <v>28</v>
      </c>
      <c r="M181" s="3" t="s">
        <v>29</v>
      </c>
      <c r="N181" s="3" t="s">
        <v>1226</v>
      </c>
      <c r="O181" s="3" t="s">
        <v>1227</v>
      </c>
      <c r="P181" s="3" t="n">
        <v>151</v>
      </c>
      <c r="Q181" s="3" t="s">
        <v>1205</v>
      </c>
      <c r="R181" s="3"/>
      <c r="S181" s="3" t="s">
        <v>1202</v>
      </c>
      <c r="T181" s="3" t="n">
        <v>150</v>
      </c>
      <c r="U181" s="3" t="s">
        <v>13</v>
      </c>
      <c r="V181" s="3" t="s">
        <v>36</v>
      </c>
      <c r="W181" s="3" t="s">
        <v>1228</v>
      </c>
      <c r="X181" s="3" t="s">
        <v>1229</v>
      </c>
      <c r="Y181" s="3" t="n">
        <v>253</v>
      </c>
      <c r="Z181" s="3" t="s">
        <v>1205</v>
      </c>
      <c r="AA181" s="3" t="s">
        <v>833</v>
      </c>
    </row>
    <row r="182" customFormat="false" ht="15" hidden="false" customHeight="false" outlineLevel="0" collapsed="false">
      <c r="A182" s="3" t="s">
        <v>1230</v>
      </c>
      <c r="B182" s="3" t="n">
        <v>996</v>
      </c>
      <c r="C182" s="3" t="s">
        <v>28</v>
      </c>
      <c r="D182" s="3" t="s">
        <v>101</v>
      </c>
      <c r="E182" s="3" t="s">
        <v>295</v>
      </c>
      <c r="F182" s="3" t="s">
        <v>186</v>
      </c>
      <c r="G182" s="3" t="n">
        <v>10</v>
      </c>
      <c r="H182" s="3" t="s">
        <v>1231</v>
      </c>
      <c r="I182" s="3"/>
      <c r="J182" s="3" t="s">
        <v>1202</v>
      </c>
      <c r="K182" s="3" t="n">
        <v>129</v>
      </c>
      <c r="L182" s="3" t="s">
        <v>28</v>
      </c>
      <c r="M182" s="3" t="s">
        <v>14</v>
      </c>
      <c r="N182" s="3" t="s">
        <v>1226</v>
      </c>
      <c r="O182" s="3" t="s">
        <v>1227</v>
      </c>
      <c r="P182" s="3" t="n">
        <v>151</v>
      </c>
      <c r="Q182" s="3" t="s">
        <v>1205</v>
      </c>
      <c r="R182" s="3"/>
      <c r="S182" s="3" t="s">
        <v>1202</v>
      </c>
      <c r="T182" s="3" t="n">
        <v>160</v>
      </c>
      <c r="U182" s="3" t="s">
        <v>13</v>
      </c>
      <c r="V182" s="3" t="s">
        <v>25</v>
      </c>
      <c r="W182" s="3" t="s">
        <v>1232</v>
      </c>
      <c r="X182" s="3" t="s">
        <v>1233</v>
      </c>
      <c r="Y182" s="3" t="n">
        <v>232</v>
      </c>
      <c r="Z182" s="3" t="s">
        <v>1205</v>
      </c>
      <c r="AA182" s="3"/>
    </row>
    <row r="183" customFormat="false" ht="15" hidden="false" customHeight="false" outlineLevel="0" collapsed="false">
      <c r="A183" s="3" t="s">
        <v>1234</v>
      </c>
      <c r="B183" s="3" t="n">
        <v>499</v>
      </c>
      <c r="C183" s="3" t="s">
        <v>28</v>
      </c>
      <c r="D183" s="3" t="s">
        <v>101</v>
      </c>
      <c r="E183" s="3" t="s">
        <v>64</v>
      </c>
      <c r="F183" s="3" t="s">
        <v>65</v>
      </c>
      <c r="G183" s="3" t="n">
        <v>12</v>
      </c>
      <c r="H183" s="3" t="s">
        <v>1235</v>
      </c>
      <c r="I183" s="3" t="s">
        <v>116</v>
      </c>
      <c r="J183" s="3" t="s">
        <v>1202</v>
      </c>
      <c r="K183" s="3" t="n">
        <v>146</v>
      </c>
      <c r="L183" s="3" t="s">
        <v>28</v>
      </c>
      <c r="M183" s="3" t="s">
        <v>29</v>
      </c>
      <c r="N183" s="3" t="s">
        <v>317</v>
      </c>
      <c r="O183" s="3" t="s">
        <v>1236</v>
      </c>
      <c r="P183" s="3" t="n">
        <v>158</v>
      </c>
      <c r="Q183" s="3" t="s">
        <v>1205</v>
      </c>
      <c r="R183" s="3" t="s">
        <v>1223</v>
      </c>
      <c r="S183" s="3" t="s">
        <v>1237</v>
      </c>
      <c r="T183" s="3" t="n">
        <v>1093</v>
      </c>
      <c r="U183" s="3" t="s">
        <v>58</v>
      </c>
      <c r="V183" s="3" t="s">
        <v>28</v>
      </c>
      <c r="W183" s="3" t="s">
        <v>1238</v>
      </c>
      <c r="X183" s="3" t="s">
        <v>228</v>
      </c>
      <c r="Y183" s="3" t="n">
        <v>25</v>
      </c>
      <c r="Z183" s="3" t="s">
        <v>1239</v>
      </c>
      <c r="AA183" s="3" t="s">
        <v>121</v>
      </c>
    </row>
    <row r="184" customFormat="false" ht="15" hidden="false" customHeight="false" outlineLevel="0" collapsed="false">
      <c r="A184" s="3" t="s">
        <v>1240</v>
      </c>
      <c r="B184" s="3" t="n">
        <v>57</v>
      </c>
      <c r="C184" s="3" t="s">
        <v>93</v>
      </c>
      <c r="D184" s="3" t="s">
        <v>19</v>
      </c>
      <c r="E184" s="3" t="s">
        <v>64</v>
      </c>
      <c r="F184" s="3" t="s">
        <v>65</v>
      </c>
      <c r="G184" s="3" t="n">
        <v>12</v>
      </c>
      <c r="H184" s="3" t="s">
        <v>1241</v>
      </c>
      <c r="I184" s="3"/>
      <c r="J184" s="3" t="s">
        <v>1202</v>
      </c>
      <c r="K184" s="3" t="n">
        <v>150</v>
      </c>
      <c r="L184" s="3" t="s">
        <v>13</v>
      </c>
      <c r="M184" s="3" t="s">
        <v>36</v>
      </c>
      <c r="N184" s="3" t="s">
        <v>1242</v>
      </c>
      <c r="O184" s="3" t="s">
        <v>1243</v>
      </c>
      <c r="P184" s="3" t="n">
        <v>159</v>
      </c>
      <c r="Q184" s="3" t="s">
        <v>1205</v>
      </c>
      <c r="R184" s="3" t="s">
        <v>833</v>
      </c>
      <c r="S184" s="3" t="s">
        <v>1244</v>
      </c>
      <c r="T184" s="3" t="n">
        <v>1380</v>
      </c>
      <c r="U184" s="3" t="s">
        <v>93</v>
      </c>
      <c r="V184" s="3" t="s">
        <v>86</v>
      </c>
      <c r="W184" s="3" t="s">
        <v>64</v>
      </c>
      <c r="X184" s="3" t="s">
        <v>1139</v>
      </c>
      <c r="Y184" s="3" t="n">
        <v>20</v>
      </c>
      <c r="Z184" s="3" t="s">
        <v>1245</v>
      </c>
      <c r="AA184" s="3"/>
    </row>
    <row r="185" customFormat="false" ht="15" hidden="false" customHeight="false" outlineLevel="0" collapsed="false">
      <c r="A185" s="3" t="s">
        <v>1246</v>
      </c>
      <c r="B185" s="3" t="n">
        <v>926</v>
      </c>
      <c r="C185" s="3" t="s">
        <v>13</v>
      </c>
      <c r="D185" s="3" t="s">
        <v>36</v>
      </c>
      <c r="E185" s="3" t="s">
        <v>630</v>
      </c>
      <c r="F185" s="3" t="s">
        <v>631</v>
      </c>
      <c r="G185" s="3" t="n">
        <v>16</v>
      </c>
      <c r="H185" s="3" t="s">
        <v>1247</v>
      </c>
      <c r="I185" s="3" t="s">
        <v>188</v>
      </c>
      <c r="J185" s="3" t="s">
        <v>1202</v>
      </c>
      <c r="K185" s="3" t="n">
        <v>160</v>
      </c>
      <c r="L185" s="3" t="s">
        <v>13</v>
      </c>
      <c r="M185" s="3" t="s">
        <v>19</v>
      </c>
      <c r="N185" s="3" t="s">
        <v>1248</v>
      </c>
      <c r="O185" s="3" t="s">
        <v>1249</v>
      </c>
      <c r="P185" s="3" t="n">
        <v>142</v>
      </c>
      <c r="Q185" s="3" t="s">
        <v>1205</v>
      </c>
      <c r="R185" s="3"/>
      <c r="S185" s="3" t="s">
        <v>1250</v>
      </c>
      <c r="T185" s="3" t="n">
        <v>774</v>
      </c>
      <c r="U185" s="3" t="s">
        <v>93</v>
      </c>
      <c r="V185" s="3" t="s">
        <v>86</v>
      </c>
      <c r="W185" s="3" t="s">
        <v>102</v>
      </c>
      <c r="X185" s="3" t="s">
        <v>103</v>
      </c>
      <c r="Y185" s="3" t="n">
        <v>14</v>
      </c>
      <c r="Z185" s="3" t="s">
        <v>1251</v>
      </c>
      <c r="AA185" s="3" t="s">
        <v>1158</v>
      </c>
    </row>
    <row r="186" customFormat="false" ht="15" hidden="false" customHeight="false" outlineLevel="0" collapsed="false">
      <c r="A186" s="3" t="s">
        <v>1252</v>
      </c>
      <c r="B186" s="3" t="n">
        <v>761</v>
      </c>
      <c r="C186" s="3" t="s">
        <v>13</v>
      </c>
      <c r="D186" s="3" t="s">
        <v>14</v>
      </c>
      <c r="E186" s="3" t="s">
        <v>255</v>
      </c>
      <c r="F186" s="3" t="s">
        <v>450</v>
      </c>
      <c r="G186" s="3" t="n">
        <v>10</v>
      </c>
      <c r="H186" s="3" t="s">
        <v>1253</v>
      </c>
      <c r="I186" s="3" t="s">
        <v>1182</v>
      </c>
      <c r="J186" s="3" t="s">
        <v>1237</v>
      </c>
      <c r="K186" s="3" t="n">
        <v>1093</v>
      </c>
      <c r="L186" s="3" t="s">
        <v>58</v>
      </c>
      <c r="M186" s="3" t="s">
        <v>29</v>
      </c>
      <c r="N186" s="3" t="s">
        <v>1254</v>
      </c>
      <c r="O186" s="3" t="s">
        <v>1255</v>
      </c>
      <c r="P186" s="3" t="n">
        <v>28</v>
      </c>
      <c r="Q186" s="3" t="s">
        <v>1239</v>
      </c>
      <c r="R186" s="3" t="s">
        <v>121</v>
      </c>
      <c r="S186" s="3" t="s">
        <v>1256</v>
      </c>
      <c r="T186" s="3" t="n">
        <v>515</v>
      </c>
      <c r="U186" s="3" t="s">
        <v>58</v>
      </c>
      <c r="V186" s="3" t="s">
        <v>59</v>
      </c>
      <c r="W186" s="3" t="s">
        <v>1257</v>
      </c>
      <c r="X186" s="3" t="s">
        <v>1258</v>
      </c>
      <c r="Y186" s="3" t="n">
        <v>97</v>
      </c>
      <c r="Z186" s="3" t="s">
        <v>1259</v>
      </c>
      <c r="AA186" s="3" t="s">
        <v>129</v>
      </c>
    </row>
    <row r="187" customFormat="false" ht="15" hidden="false" customHeight="false" outlineLevel="0" collapsed="false">
      <c r="A187" s="3" t="s">
        <v>1260</v>
      </c>
      <c r="B187" s="3" t="n">
        <v>1754</v>
      </c>
      <c r="C187" s="3" t="s">
        <v>28</v>
      </c>
      <c r="D187" s="3" t="s">
        <v>29</v>
      </c>
      <c r="E187" s="3" t="s">
        <v>60</v>
      </c>
      <c r="F187" s="3" t="s">
        <v>61</v>
      </c>
      <c r="G187" s="3" t="n">
        <v>10</v>
      </c>
      <c r="H187" s="3" t="s">
        <v>1261</v>
      </c>
      <c r="I187" s="3" t="s">
        <v>921</v>
      </c>
      <c r="J187" s="3" t="s">
        <v>1262</v>
      </c>
      <c r="K187" s="3" t="n">
        <v>100</v>
      </c>
      <c r="L187" s="3" t="s">
        <v>58</v>
      </c>
      <c r="M187" s="3" t="s">
        <v>146</v>
      </c>
      <c r="N187" s="3" t="s">
        <v>1263</v>
      </c>
      <c r="O187" s="3" t="s">
        <v>1264</v>
      </c>
      <c r="P187" s="3" t="n">
        <v>109</v>
      </c>
      <c r="Q187" s="3" t="s">
        <v>1265</v>
      </c>
      <c r="R187" s="3" t="s">
        <v>205</v>
      </c>
      <c r="S187" s="3" t="s">
        <v>1266</v>
      </c>
      <c r="T187" s="3" t="n">
        <v>78</v>
      </c>
      <c r="U187" s="3" t="s">
        <v>28</v>
      </c>
      <c r="V187" s="3" t="s">
        <v>29</v>
      </c>
      <c r="W187" s="3" t="s">
        <v>1267</v>
      </c>
      <c r="X187" s="3" t="s">
        <v>1268</v>
      </c>
      <c r="Y187" s="3" t="n">
        <v>173</v>
      </c>
      <c r="Z187" s="3" t="s">
        <v>1269</v>
      </c>
      <c r="AA187" s="3"/>
    </row>
    <row r="188" customFormat="false" ht="15" hidden="false" customHeight="false" outlineLevel="0" collapsed="false">
      <c r="A188" s="3" t="s">
        <v>1270</v>
      </c>
      <c r="B188" s="3" t="n">
        <v>166</v>
      </c>
      <c r="C188" s="3" t="s">
        <v>58</v>
      </c>
      <c r="D188" s="3" t="s">
        <v>73</v>
      </c>
      <c r="E188" s="3" t="s">
        <v>255</v>
      </c>
      <c r="F188" s="3" t="s">
        <v>1271</v>
      </c>
      <c r="G188" s="3" t="n">
        <v>18</v>
      </c>
      <c r="H188" s="3" t="s">
        <v>1272</v>
      </c>
      <c r="I188" s="3" t="s">
        <v>575</v>
      </c>
      <c r="J188" s="3" t="s">
        <v>1273</v>
      </c>
      <c r="K188" s="3" t="n">
        <v>738</v>
      </c>
      <c r="L188" s="3" t="s">
        <v>93</v>
      </c>
      <c r="M188" s="3" t="s">
        <v>25</v>
      </c>
      <c r="N188" s="3" t="s">
        <v>255</v>
      </c>
      <c r="O188" s="3" t="s">
        <v>1271</v>
      </c>
      <c r="P188" s="3" t="n">
        <v>18</v>
      </c>
      <c r="Q188" s="3" t="s">
        <v>1274</v>
      </c>
      <c r="R188" s="3"/>
      <c r="S188" s="3" t="s">
        <v>1266</v>
      </c>
      <c r="T188" s="3" t="n">
        <v>99</v>
      </c>
      <c r="U188" s="3" t="s">
        <v>28</v>
      </c>
      <c r="V188" s="3" t="s">
        <v>14</v>
      </c>
      <c r="W188" s="3" t="s">
        <v>1128</v>
      </c>
      <c r="X188" s="3" t="s">
        <v>1275</v>
      </c>
      <c r="Y188" s="3" t="n">
        <v>360</v>
      </c>
      <c r="Z188" s="3" t="s">
        <v>1269</v>
      </c>
      <c r="AA188" s="3" t="s">
        <v>253</v>
      </c>
    </row>
    <row r="189" customFormat="false" ht="15" hidden="false" customHeight="false" outlineLevel="0" collapsed="false">
      <c r="A189" s="3" t="s">
        <v>1270</v>
      </c>
      <c r="B189" s="3" t="n">
        <v>171</v>
      </c>
      <c r="C189" s="3" t="s">
        <v>28</v>
      </c>
      <c r="D189" s="3" t="s">
        <v>73</v>
      </c>
      <c r="E189" s="3" t="s">
        <v>255</v>
      </c>
      <c r="F189" s="3" t="s">
        <v>802</v>
      </c>
      <c r="G189" s="3" t="n">
        <v>20</v>
      </c>
      <c r="H189" s="3" t="s">
        <v>1272</v>
      </c>
      <c r="I189" s="3"/>
      <c r="J189" s="3" t="s">
        <v>1273</v>
      </c>
      <c r="K189" s="3" t="n">
        <v>739</v>
      </c>
      <c r="L189" s="3" t="s">
        <v>58</v>
      </c>
      <c r="M189" s="3" t="s">
        <v>48</v>
      </c>
      <c r="N189" s="3" t="s">
        <v>144</v>
      </c>
      <c r="O189" s="3" t="s">
        <v>145</v>
      </c>
      <c r="P189" s="3" t="n">
        <v>17</v>
      </c>
      <c r="Q189" s="3" t="s">
        <v>1274</v>
      </c>
      <c r="R189" s="3" t="s">
        <v>205</v>
      </c>
      <c r="S189" s="3" t="s">
        <v>1276</v>
      </c>
      <c r="T189" s="3" t="n">
        <v>303</v>
      </c>
      <c r="U189" s="3" t="s">
        <v>13</v>
      </c>
      <c r="V189" s="3" t="s">
        <v>19</v>
      </c>
      <c r="W189" s="3" t="s">
        <v>1277</v>
      </c>
      <c r="X189" s="3" t="s">
        <v>1278</v>
      </c>
      <c r="Y189" s="3" t="n">
        <v>425</v>
      </c>
      <c r="Z189" s="3" t="s">
        <v>1279</v>
      </c>
      <c r="AA189" s="3"/>
    </row>
    <row r="190" customFormat="false" ht="15" hidden="false" customHeight="false" outlineLevel="0" collapsed="false">
      <c r="A190" s="3" t="s">
        <v>1270</v>
      </c>
      <c r="B190" s="3" t="n">
        <v>425</v>
      </c>
      <c r="C190" s="3" t="s">
        <v>58</v>
      </c>
      <c r="D190" s="3" t="s">
        <v>146</v>
      </c>
      <c r="E190" s="3" t="s">
        <v>1280</v>
      </c>
      <c r="F190" s="3" t="s">
        <v>1281</v>
      </c>
      <c r="G190" s="3" t="n">
        <v>18</v>
      </c>
      <c r="H190" s="3" t="s">
        <v>1272</v>
      </c>
      <c r="I190" s="3" t="s">
        <v>414</v>
      </c>
      <c r="J190" s="3" t="s">
        <v>1282</v>
      </c>
      <c r="K190" s="3" t="n">
        <v>7</v>
      </c>
      <c r="L190" s="3" t="s">
        <v>58</v>
      </c>
      <c r="M190" s="3" t="s">
        <v>48</v>
      </c>
      <c r="N190" s="3" t="s">
        <v>630</v>
      </c>
      <c r="O190" s="3" t="s">
        <v>631</v>
      </c>
      <c r="P190" s="3" t="n">
        <v>16</v>
      </c>
      <c r="Q190" s="3" t="s">
        <v>1283</v>
      </c>
      <c r="R190" s="3" t="s">
        <v>1099</v>
      </c>
      <c r="S190" s="3" t="s">
        <v>1276</v>
      </c>
      <c r="T190" s="3" t="n">
        <v>357</v>
      </c>
      <c r="U190" s="3" t="s">
        <v>93</v>
      </c>
      <c r="V190" s="3" t="s">
        <v>25</v>
      </c>
      <c r="W190" s="3" t="s">
        <v>1284</v>
      </c>
      <c r="X190" s="3" t="s">
        <v>1285</v>
      </c>
      <c r="Y190" s="3" t="n">
        <v>572</v>
      </c>
      <c r="Z190" s="3" t="s">
        <v>1279</v>
      </c>
      <c r="AA190" s="3"/>
    </row>
    <row r="191" customFormat="false" ht="15" hidden="false" customHeight="false" outlineLevel="0" collapsed="false">
      <c r="A191" s="3" t="s">
        <v>1286</v>
      </c>
      <c r="B191" s="3" t="n">
        <v>1039</v>
      </c>
      <c r="C191" s="3" t="s">
        <v>58</v>
      </c>
      <c r="D191" s="3" t="s">
        <v>59</v>
      </c>
      <c r="E191" s="3" t="s">
        <v>60</v>
      </c>
      <c r="F191" s="3" t="s">
        <v>61</v>
      </c>
      <c r="G191" s="3" t="n">
        <v>10</v>
      </c>
      <c r="H191" s="3" t="s">
        <v>1287</v>
      </c>
      <c r="I191" s="3" t="s">
        <v>39</v>
      </c>
      <c r="J191" s="3" t="s">
        <v>1282</v>
      </c>
      <c r="K191" s="3" t="n">
        <v>21</v>
      </c>
      <c r="L191" s="3" t="s">
        <v>28</v>
      </c>
      <c r="M191" s="3" t="s">
        <v>36</v>
      </c>
      <c r="N191" s="3" t="s">
        <v>45</v>
      </c>
      <c r="O191" s="3" t="s">
        <v>46</v>
      </c>
      <c r="P191" s="3" t="n">
        <v>22</v>
      </c>
      <c r="Q191" s="3" t="s">
        <v>1283</v>
      </c>
      <c r="R191" s="3"/>
      <c r="S191" s="3" t="s">
        <v>903</v>
      </c>
      <c r="T191" s="3" t="n">
        <v>751</v>
      </c>
      <c r="U191" s="3" t="s">
        <v>58</v>
      </c>
      <c r="V191" s="3" t="s">
        <v>59</v>
      </c>
      <c r="W191" s="3" t="s">
        <v>1288</v>
      </c>
      <c r="X191" s="3" t="s">
        <v>1289</v>
      </c>
      <c r="Y191" s="3" t="n">
        <v>996</v>
      </c>
      <c r="Z191" s="3" t="s">
        <v>906</v>
      </c>
      <c r="AA191" s="3" t="s">
        <v>356</v>
      </c>
    </row>
    <row r="192" customFormat="false" ht="15" hidden="false" customHeight="false" outlineLevel="0" collapsed="false">
      <c r="A192" s="3" t="s">
        <v>1290</v>
      </c>
      <c r="B192" s="3" t="n">
        <v>250</v>
      </c>
      <c r="C192" s="3" t="s">
        <v>58</v>
      </c>
      <c r="D192" s="3" t="s">
        <v>59</v>
      </c>
      <c r="E192" s="3" t="s">
        <v>131</v>
      </c>
      <c r="F192" s="3" t="s">
        <v>183</v>
      </c>
      <c r="G192" s="3" t="n">
        <v>22</v>
      </c>
      <c r="H192" s="3" t="s">
        <v>1291</v>
      </c>
      <c r="I192" s="3" t="s">
        <v>39</v>
      </c>
      <c r="J192" s="3" t="s">
        <v>1282</v>
      </c>
      <c r="K192" s="3" t="n">
        <v>35</v>
      </c>
      <c r="L192" s="3" t="s">
        <v>13</v>
      </c>
      <c r="M192" s="3" t="s">
        <v>14</v>
      </c>
      <c r="N192" s="3" t="s">
        <v>1292</v>
      </c>
      <c r="O192" s="3" t="s">
        <v>1293</v>
      </c>
      <c r="P192" s="3" t="n">
        <v>41</v>
      </c>
      <c r="Q192" s="3" t="s">
        <v>1283</v>
      </c>
      <c r="R192" s="3" t="s">
        <v>1194</v>
      </c>
      <c r="S192" s="3" t="s">
        <v>1294</v>
      </c>
      <c r="T192" s="3" t="n">
        <v>591</v>
      </c>
      <c r="U192" s="3" t="s">
        <v>28</v>
      </c>
      <c r="V192" s="3" t="s">
        <v>101</v>
      </c>
      <c r="W192" s="3" t="s">
        <v>1295</v>
      </c>
      <c r="X192" s="3" t="s">
        <v>1296</v>
      </c>
      <c r="Y192" s="3" t="n">
        <v>417</v>
      </c>
      <c r="Z192" s="3" t="s">
        <v>1297</v>
      </c>
      <c r="AA192" s="3"/>
    </row>
    <row r="193" customFormat="false" ht="15" hidden="false" customHeight="false" outlineLevel="0" collapsed="false">
      <c r="A193" s="3" t="s">
        <v>1290</v>
      </c>
      <c r="B193" s="3" t="n">
        <v>611</v>
      </c>
      <c r="C193" s="3" t="s">
        <v>58</v>
      </c>
      <c r="D193" s="3" t="s">
        <v>59</v>
      </c>
      <c r="E193" s="3" t="s">
        <v>37</v>
      </c>
      <c r="F193" s="3" t="s">
        <v>337</v>
      </c>
      <c r="G193" s="3" t="n">
        <v>27</v>
      </c>
      <c r="H193" s="3" t="s">
        <v>1291</v>
      </c>
      <c r="I193" s="3" t="s">
        <v>336</v>
      </c>
      <c r="J193" s="3" t="s">
        <v>1282</v>
      </c>
      <c r="K193" s="3" t="n">
        <v>43</v>
      </c>
      <c r="L193" s="3" t="s">
        <v>28</v>
      </c>
      <c r="M193" s="3" t="s">
        <v>73</v>
      </c>
      <c r="N193" s="3" t="s">
        <v>1298</v>
      </c>
      <c r="O193" s="3" t="s">
        <v>1299</v>
      </c>
      <c r="P193" s="3" t="n">
        <v>46</v>
      </c>
      <c r="Q193" s="3" t="s">
        <v>1283</v>
      </c>
      <c r="R193" s="3" t="s">
        <v>919</v>
      </c>
      <c r="S193" s="3" t="s">
        <v>1294</v>
      </c>
      <c r="T193" s="3" t="n">
        <v>896</v>
      </c>
      <c r="U193" s="3" t="s">
        <v>93</v>
      </c>
      <c r="V193" s="3" t="s">
        <v>86</v>
      </c>
      <c r="W193" s="3" t="s">
        <v>1300</v>
      </c>
      <c r="X193" s="3" t="s">
        <v>1301</v>
      </c>
      <c r="Y193" s="3" t="n">
        <v>1434</v>
      </c>
      <c r="Z193" s="3" t="s">
        <v>1297</v>
      </c>
      <c r="AA193" s="3" t="s">
        <v>801</v>
      </c>
    </row>
    <row r="194" customFormat="false" ht="15" hidden="false" customHeight="false" outlineLevel="0" collapsed="false">
      <c r="A194" s="3" t="s">
        <v>1302</v>
      </c>
      <c r="B194" s="3" t="n">
        <v>1536</v>
      </c>
      <c r="C194" s="3" t="s">
        <v>13</v>
      </c>
      <c r="D194" s="3" t="s">
        <v>146</v>
      </c>
      <c r="E194" s="3" t="s">
        <v>255</v>
      </c>
      <c r="F194" s="3" t="s">
        <v>450</v>
      </c>
      <c r="G194" s="3" t="n">
        <v>10</v>
      </c>
      <c r="H194" s="3" t="s">
        <v>1303</v>
      </c>
      <c r="I194" s="3"/>
      <c r="J194" s="3" t="s">
        <v>1282</v>
      </c>
      <c r="K194" s="3" t="n">
        <v>76</v>
      </c>
      <c r="L194" s="3" t="s">
        <v>93</v>
      </c>
      <c r="M194" s="3" t="s">
        <v>25</v>
      </c>
      <c r="N194" s="3" t="s">
        <v>982</v>
      </c>
      <c r="O194" s="3" t="s">
        <v>1304</v>
      </c>
      <c r="P194" s="3" t="n">
        <v>46</v>
      </c>
      <c r="Q194" s="3" t="s">
        <v>1283</v>
      </c>
      <c r="R194" s="3"/>
      <c r="S194" s="3" t="s">
        <v>1282</v>
      </c>
      <c r="T194" s="3" t="n">
        <v>7</v>
      </c>
      <c r="U194" s="3" t="s">
        <v>58</v>
      </c>
      <c r="V194" s="3" t="s">
        <v>146</v>
      </c>
      <c r="W194" s="3" t="s">
        <v>37</v>
      </c>
      <c r="X194" s="3" t="s">
        <v>38</v>
      </c>
      <c r="Y194" s="3" t="n">
        <v>12</v>
      </c>
      <c r="Z194" s="3" t="s">
        <v>1283</v>
      </c>
      <c r="AA194" s="3" t="s">
        <v>1099</v>
      </c>
    </row>
    <row r="195" customFormat="false" ht="15" hidden="false" customHeight="false" outlineLevel="0" collapsed="false">
      <c r="A195" s="3" t="s">
        <v>1305</v>
      </c>
      <c r="B195" s="3" t="n">
        <v>1337</v>
      </c>
      <c r="C195" s="3" t="s">
        <v>58</v>
      </c>
      <c r="D195" s="3" t="s">
        <v>86</v>
      </c>
      <c r="E195" s="3" t="s">
        <v>647</v>
      </c>
      <c r="F195" s="3" t="s">
        <v>648</v>
      </c>
      <c r="G195" s="3" t="n">
        <v>13</v>
      </c>
      <c r="H195" s="3" t="s">
        <v>1306</v>
      </c>
      <c r="I195" s="3" t="s">
        <v>336</v>
      </c>
      <c r="J195" s="3" t="s">
        <v>1282</v>
      </c>
      <c r="K195" s="3" t="n">
        <v>85</v>
      </c>
      <c r="L195" s="3" t="s">
        <v>58</v>
      </c>
      <c r="M195" s="3" t="s">
        <v>73</v>
      </c>
      <c r="N195" s="3" t="s">
        <v>421</v>
      </c>
      <c r="O195" s="3" t="s">
        <v>1307</v>
      </c>
      <c r="P195" s="3" t="n">
        <v>45</v>
      </c>
      <c r="Q195" s="3" t="s">
        <v>1283</v>
      </c>
      <c r="R195" s="3" t="s">
        <v>575</v>
      </c>
      <c r="S195" s="3" t="s">
        <v>1282</v>
      </c>
      <c r="T195" s="3" t="n">
        <v>21</v>
      </c>
      <c r="U195" s="3" t="s">
        <v>28</v>
      </c>
      <c r="V195" s="3" t="s">
        <v>36</v>
      </c>
      <c r="W195" s="3" t="s">
        <v>1308</v>
      </c>
      <c r="X195" s="3" t="s">
        <v>1309</v>
      </c>
      <c r="Y195" s="3" t="n">
        <v>27</v>
      </c>
      <c r="Z195" s="3" t="s">
        <v>1283</v>
      </c>
      <c r="AA195" s="3"/>
    </row>
    <row r="196" customFormat="false" ht="15" hidden="false" customHeight="false" outlineLevel="0" collapsed="false">
      <c r="A196" s="3" t="s">
        <v>1310</v>
      </c>
      <c r="B196" s="3" t="n">
        <v>135</v>
      </c>
      <c r="C196" s="3" t="s">
        <v>93</v>
      </c>
      <c r="D196" s="3" t="s">
        <v>25</v>
      </c>
      <c r="E196" s="3" t="s">
        <v>64</v>
      </c>
      <c r="F196" s="3" t="s">
        <v>1139</v>
      </c>
      <c r="G196" s="3" t="n">
        <v>20</v>
      </c>
      <c r="H196" s="3" t="s">
        <v>1311</v>
      </c>
      <c r="I196" s="3"/>
      <c r="J196" s="3" t="s">
        <v>1282</v>
      </c>
      <c r="K196" s="3" t="n">
        <v>86</v>
      </c>
      <c r="L196" s="3" t="s">
        <v>93</v>
      </c>
      <c r="M196" s="3" t="s">
        <v>25</v>
      </c>
      <c r="N196" s="3" t="s">
        <v>1298</v>
      </c>
      <c r="O196" s="3" t="s">
        <v>1299</v>
      </c>
      <c r="P196" s="3" t="n">
        <v>46</v>
      </c>
      <c r="Q196" s="3" t="s">
        <v>1283</v>
      </c>
      <c r="R196" s="3" t="s">
        <v>941</v>
      </c>
      <c r="S196" s="3" t="s">
        <v>1282</v>
      </c>
      <c r="T196" s="3" t="n">
        <v>35</v>
      </c>
      <c r="U196" s="3" t="s">
        <v>13</v>
      </c>
      <c r="V196" s="3" t="s">
        <v>14</v>
      </c>
      <c r="W196" s="3" t="s">
        <v>608</v>
      </c>
      <c r="X196" s="3" t="s">
        <v>609</v>
      </c>
      <c r="Y196" s="3" t="n">
        <v>50</v>
      </c>
      <c r="Z196" s="3" t="s">
        <v>1283</v>
      </c>
      <c r="AA196" s="3" t="s">
        <v>1194</v>
      </c>
    </row>
    <row r="197" customFormat="false" ht="15" hidden="false" customHeight="false" outlineLevel="0" collapsed="false">
      <c r="A197" s="3" t="s">
        <v>1310</v>
      </c>
      <c r="B197" s="3" t="n">
        <v>483</v>
      </c>
      <c r="C197" s="3" t="s">
        <v>13</v>
      </c>
      <c r="D197" s="3" t="s">
        <v>25</v>
      </c>
      <c r="E197" s="3" t="s">
        <v>255</v>
      </c>
      <c r="F197" s="3" t="s">
        <v>1271</v>
      </c>
      <c r="G197" s="3" t="n">
        <v>18</v>
      </c>
      <c r="H197" s="3" t="s">
        <v>1311</v>
      </c>
      <c r="I197" s="3"/>
      <c r="J197" s="3" t="s">
        <v>1282</v>
      </c>
      <c r="K197" s="3" t="n">
        <v>94</v>
      </c>
      <c r="L197" s="3" t="s">
        <v>28</v>
      </c>
      <c r="M197" s="3" t="s">
        <v>14</v>
      </c>
      <c r="N197" s="3" t="s">
        <v>1312</v>
      </c>
      <c r="O197" s="3" t="s">
        <v>1313</v>
      </c>
      <c r="P197" s="3" t="n">
        <v>45</v>
      </c>
      <c r="Q197" s="3" t="s">
        <v>1283</v>
      </c>
      <c r="R197" s="3" t="s">
        <v>871</v>
      </c>
      <c r="S197" s="3" t="s">
        <v>1282</v>
      </c>
      <c r="T197" s="3" t="n">
        <v>43</v>
      </c>
      <c r="U197" s="3" t="s">
        <v>28</v>
      </c>
      <c r="V197" s="3" t="s">
        <v>73</v>
      </c>
      <c r="W197" s="3" t="s">
        <v>1314</v>
      </c>
      <c r="X197" s="3" t="s">
        <v>1315</v>
      </c>
      <c r="Y197" s="3" t="n">
        <v>54</v>
      </c>
      <c r="Z197" s="3" t="s">
        <v>1283</v>
      </c>
      <c r="AA197" s="3" t="s">
        <v>919</v>
      </c>
    </row>
    <row r="198" customFormat="false" ht="15" hidden="false" customHeight="false" outlineLevel="0" collapsed="false">
      <c r="A198" s="3" t="s">
        <v>1316</v>
      </c>
      <c r="B198" s="3" t="n">
        <v>817</v>
      </c>
      <c r="C198" s="3" t="s">
        <v>58</v>
      </c>
      <c r="D198" s="3" t="s">
        <v>59</v>
      </c>
      <c r="E198" s="3" t="s">
        <v>37</v>
      </c>
      <c r="F198" s="3" t="s">
        <v>248</v>
      </c>
      <c r="G198" s="3" t="n">
        <v>15</v>
      </c>
      <c r="H198" s="3" t="s">
        <v>1317</v>
      </c>
      <c r="I198" s="3" t="s">
        <v>356</v>
      </c>
      <c r="J198" s="3" t="s">
        <v>1318</v>
      </c>
      <c r="K198" s="3" t="n">
        <v>285</v>
      </c>
      <c r="L198" s="3" t="s">
        <v>13</v>
      </c>
      <c r="M198" s="3" t="s">
        <v>19</v>
      </c>
      <c r="N198" s="3" t="s">
        <v>860</v>
      </c>
      <c r="O198" s="3" t="s">
        <v>75</v>
      </c>
      <c r="P198" s="3" t="n">
        <v>17</v>
      </c>
      <c r="Q198" s="3" t="s">
        <v>1319</v>
      </c>
      <c r="R198" s="3"/>
      <c r="S198" s="3" t="s">
        <v>1282</v>
      </c>
      <c r="T198" s="3" t="n">
        <v>76</v>
      </c>
      <c r="U198" s="3" t="s">
        <v>93</v>
      </c>
      <c r="V198" s="3" t="s">
        <v>19</v>
      </c>
      <c r="W198" s="3" t="s">
        <v>713</v>
      </c>
      <c r="X198" s="3" t="s">
        <v>1320</v>
      </c>
      <c r="Y198" s="3" t="n">
        <v>53</v>
      </c>
      <c r="Z198" s="3" t="s">
        <v>1283</v>
      </c>
      <c r="AA198" s="3"/>
    </row>
    <row r="199" customFormat="false" ht="15" hidden="false" customHeight="false" outlineLevel="0" collapsed="false">
      <c r="A199" s="3" t="s">
        <v>1321</v>
      </c>
      <c r="B199" s="3" t="n">
        <v>162</v>
      </c>
      <c r="C199" s="3" t="s">
        <v>13</v>
      </c>
      <c r="D199" s="3" t="s">
        <v>48</v>
      </c>
      <c r="E199" s="3" t="s">
        <v>302</v>
      </c>
      <c r="F199" s="3" t="s">
        <v>16</v>
      </c>
      <c r="G199" s="3" t="n">
        <v>12</v>
      </c>
      <c r="H199" s="3" t="s">
        <v>1322</v>
      </c>
      <c r="I199" s="3"/>
      <c r="J199" s="3" t="s">
        <v>1318</v>
      </c>
      <c r="K199" s="3" t="n">
        <v>1047</v>
      </c>
      <c r="L199" s="3" t="s">
        <v>93</v>
      </c>
      <c r="M199" s="3" t="s">
        <v>94</v>
      </c>
      <c r="N199" s="3" t="s">
        <v>1226</v>
      </c>
      <c r="O199" s="3" t="s">
        <v>1323</v>
      </c>
      <c r="P199" s="3" t="n">
        <v>35</v>
      </c>
      <c r="Q199" s="3" t="s">
        <v>1319</v>
      </c>
      <c r="R199" s="3"/>
      <c r="S199" s="3" t="s">
        <v>1282</v>
      </c>
      <c r="T199" s="3" t="n">
        <v>85</v>
      </c>
      <c r="U199" s="3" t="s">
        <v>58</v>
      </c>
      <c r="V199" s="3" t="s">
        <v>29</v>
      </c>
      <c r="W199" s="3" t="s">
        <v>64</v>
      </c>
      <c r="X199" s="3" t="s">
        <v>1324</v>
      </c>
      <c r="Y199" s="3" t="n">
        <v>48</v>
      </c>
      <c r="Z199" s="3" t="s">
        <v>1283</v>
      </c>
      <c r="AA199" s="3" t="s">
        <v>575</v>
      </c>
    </row>
    <row r="200" customFormat="false" ht="15" hidden="false" customHeight="false" outlineLevel="0" collapsed="false">
      <c r="A200" s="3" t="s">
        <v>1321</v>
      </c>
      <c r="B200" s="3" t="n">
        <v>168</v>
      </c>
      <c r="C200" s="3" t="s">
        <v>93</v>
      </c>
      <c r="D200" s="3" t="s">
        <v>19</v>
      </c>
      <c r="E200" s="3" t="s">
        <v>314</v>
      </c>
      <c r="F200" s="3" t="s">
        <v>315</v>
      </c>
      <c r="G200" s="3" t="n">
        <v>15</v>
      </c>
      <c r="H200" s="3" t="s">
        <v>1322</v>
      </c>
      <c r="I200" s="3"/>
      <c r="J200" s="3" t="s">
        <v>1318</v>
      </c>
      <c r="K200" s="3" t="n">
        <v>1054</v>
      </c>
      <c r="L200" s="3" t="s">
        <v>58</v>
      </c>
      <c r="M200" s="3" t="s">
        <v>73</v>
      </c>
      <c r="N200" s="3" t="s">
        <v>1325</v>
      </c>
      <c r="O200" s="3" t="s">
        <v>669</v>
      </c>
      <c r="P200" s="3" t="n">
        <v>37</v>
      </c>
      <c r="Q200" s="3" t="s">
        <v>1319</v>
      </c>
      <c r="R200" s="3" t="s">
        <v>575</v>
      </c>
      <c r="S200" s="3" t="s">
        <v>1282</v>
      </c>
      <c r="T200" s="3" t="n">
        <v>86</v>
      </c>
      <c r="U200" s="3" t="s">
        <v>93</v>
      </c>
      <c r="V200" s="3" t="s">
        <v>19</v>
      </c>
      <c r="W200" s="3" t="s">
        <v>189</v>
      </c>
      <c r="X200" s="3" t="s">
        <v>1326</v>
      </c>
      <c r="Y200" s="3" t="n">
        <v>47</v>
      </c>
      <c r="Z200" s="3" t="s">
        <v>1283</v>
      </c>
      <c r="AA200" s="3" t="s">
        <v>941</v>
      </c>
    </row>
    <row r="201" customFormat="false" ht="15" hidden="false" customHeight="false" outlineLevel="0" collapsed="false">
      <c r="A201" s="3" t="s">
        <v>1327</v>
      </c>
      <c r="B201" s="3" t="n">
        <v>190</v>
      </c>
      <c r="C201" s="3" t="s">
        <v>13</v>
      </c>
      <c r="D201" s="3" t="s">
        <v>36</v>
      </c>
      <c r="E201" s="3" t="s">
        <v>131</v>
      </c>
      <c r="F201" s="3" t="s">
        <v>132</v>
      </c>
      <c r="G201" s="3" t="n">
        <v>11</v>
      </c>
      <c r="H201" s="3" t="s">
        <v>1328</v>
      </c>
      <c r="I201" s="3" t="s">
        <v>1103</v>
      </c>
      <c r="J201" s="3" t="s">
        <v>1318</v>
      </c>
      <c r="K201" s="3" t="n">
        <v>1055</v>
      </c>
      <c r="L201" s="3" t="s">
        <v>93</v>
      </c>
      <c r="M201" s="3" t="s">
        <v>86</v>
      </c>
      <c r="N201" s="3" t="s">
        <v>986</v>
      </c>
      <c r="O201" s="3" t="s">
        <v>1329</v>
      </c>
      <c r="P201" s="3" t="n">
        <v>37</v>
      </c>
      <c r="Q201" s="3" t="s">
        <v>1319</v>
      </c>
      <c r="R201" s="3" t="s">
        <v>1330</v>
      </c>
      <c r="S201" s="3" t="s">
        <v>1282</v>
      </c>
      <c r="T201" s="3" t="n">
        <v>94</v>
      </c>
      <c r="U201" s="3" t="s">
        <v>28</v>
      </c>
      <c r="V201" s="3" t="s">
        <v>36</v>
      </c>
      <c r="W201" s="3" t="s">
        <v>317</v>
      </c>
      <c r="X201" s="3" t="s">
        <v>318</v>
      </c>
      <c r="Y201" s="3" t="n">
        <v>30</v>
      </c>
      <c r="Z201" s="3" t="s">
        <v>1283</v>
      </c>
      <c r="AA201" s="3" t="s">
        <v>871</v>
      </c>
    </row>
    <row r="202" customFormat="false" ht="15" hidden="false" customHeight="false" outlineLevel="0" collapsed="false">
      <c r="A202" s="3" t="s">
        <v>1327</v>
      </c>
      <c r="B202" s="3" t="n">
        <v>297</v>
      </c>
      <c r="C202" s="3" t="s">
        <v>28</v>
      </c>
      <c r="D202" s="3" t="s">
        <v>14</v>
      </c>
      <c r="E202" s="3" t="s">
        <v>883</v>
      </c>
      <c r="F202" s="3" t="s">
        <v>884</v>
      </c>
      <c r="G202" s="3" t="n">
        <v>19</v>
      </c>
      <c r="H202" s="3" t="s">
        <v>1328</v>
      </c>
      <c r="I202" s="3"/>
      <c r="J202" s="3" t="s">
        <v>1318</v>
      </c>
      <c r="K202" s="3" t="n">
        <v>1062</v>
      </c>
      <c r="L202" s="3" t="s">
        <v>28</v>
      </c>
      <c r="M202" s="3" t="s">
        <v>29</v>
      </c>
      <c r="N202" s="3" t="s">
        <v>1331</v>
      </c>
      <c r="O202" s="3" t="s">
        <v>1332</v>
      </c>
      <c r="P202" s="3" t="n">
        <v>41</v>
      </c>
      <c r="Q202" s="3" t="s">
        <v>1319</v>
      </c>
      <c r="R202" s="3" t="s">
        <v>921</v>
      </c>
      <c r="S202" s="3" t="s">
        <v>1318</v>
      </c>
      <c r="T202" s="3" t="n">
        <v>1026</v>
      </c>
      <c r="U202" s="3" t="s">
        <v>93</v>
      </c>
      <c r="V202" s="3" t="s">
        <v>94</v>
      </c>
      <c r="W202" s="3" t="s">
        <v>64</v>
      </c>
      <c r="X202" s="3" t="s">
        <v>780</v>
      </c>
      <c r="Y202" s="3" t="n">
        <v>16</v>
      </c>
      <c r="Z202" s="3" t="s">
        <v>1319</v>
      </c>
      <c r="AA202" s="3"/>
    </row>
    <row r="203" customFormat="false" ht="15" hidden="false" customHeight="false" outlineLevel="0" collapsed="false">
      <c r="A203" s="3" t="s">
        <v>1327</v>
      </c>
      <c r="B203" s="3" t="n">
        <v>298</v>
      </c>
      <c r="C203" s="3" t="s">
        <v>28</v>
      </c>
      <c r="D203" s="3" t="s">
        <v>14</v>
      </c>
      <c r="E203" s="3" t="s">
        <v>151</v>
      </c>
      <c r="F203" s="3" t="s">
        <v>334</v>
      </c>
      <c r="G203" s="3" t="n">
        <v>13</v>
      </c>
      <c r="H203" s="3" t="s">
        <v>1328</v>
      </c>
      <c r="I203" s="3" t="s">
        <v>871</v>
      </c>
      <c r="J203" s="3" t="s">
        <v>1318</v>
      </c>
      <c r="K203" s="3" t="n">
        <v>1074</v>
      </c>
      <c r="L203" s="3" t="s">
        <v>28</v>
      </c>
      <c r="M203" s="3" t="s">
        <v>101</v>
      </c>
      <c r="N203" s="3" t="s">
        <v>986</v>
      </c>
      <c r="O203" s="3" t="s">
        <v>1329</v>
      </c>
      <c r="P203" s="3" t="n">
        <v>37</v>
      </c>
      <c r="Q203" s="3" t="s">
        <v>1319</v>
      </c>
      <c r="R203" s="3"/>
      <c r="S203" s="3" t="s">
        <v>1318</v>
      </c>
      <c r="T203" s="3" t="n">
        <v>1047</v>
      </c>
      <c r="U203" s="3" t="s">
        <v>93</v>
      </c>
      <c r="V203" s="3" t="s">
        <v>94</v>
      </c>
      <c r="W203" s="3" t="s">
        <v>157</v>
      </c>
      <c r="X203" s="3" t="s">
        <v>158</v>
      </c>
      <c r="Y203" s="3" t="n">
        <v>26</v>
      </c>
      <c r="Z203" s="3" t="s">
        <v>1319</v>
      </c>
      <c r="AA203" s="3"/>
    </row>
    <row r="204" customFormat="false" ht="15" hidden="false" customHeight="false" outlineLevel="0" collapsed="false">
      <c r="A204" s="3" t="s">
        <v>1333</v>
      </c>
      <c r="B204" s="3" t="n">
        <v>599</v>
      </c>
      <c r="C204" s="3" t="s">
        <v>93</v>
      </c>
      <c r="D204" s="3" t="s">
        <v>94</v>
      </c>
      <c r="E204" s="3" t="s">
        <v>151</v>
      </c>
      <c r="F204" s="3" t="s">
        <v>334</v>
      </c>
      <c r="G204" s="3" t="n">
        <v>13</v>
      </c>
      <c r="H204" s="3" t="s">
        <v>1334</v>
      </c>
      <c r="I204" s="3" t="s">
        <v>492</v>
      </c>
      <c r="J204" s="3" t="s">
        <v>1335</v>
      </c>
      <c r="K204" s="3" t="n">
        <v>372</v>
      </c>
      <c r="L204" s="3" t="s">
        <v>93</v>
      </c>
      <c r="M204" s="3" t="s">
        <v>25</v>
      </c>
      <c r="N204" s="3" t="s">
        <v>60</v>
      </c>
      <c r="O204" s="3" t="s">
        <v>61</v>
      </c>
      <c r="P204" s="3" t="n">
        <v>10</v>
      </c>
      <c r="Q204" s="3" t="s">
        <v>1336</v>
      </c>
      <c r="R204" s="3"/>
      <c r="S204" s="3" t="s">
        <v>1318</v>
      </c>
      <c r="T204" s="3" t="n">
        <v>1054</v>
      </c>
      <c r="U204" s="3" t="s">
        <v>58</v>
      </c>
      <c r="V204" s="3" t="s">
        <v>73</v>
      </c>
      <c r="W204" s="3" t="s">
        <v>295</v>
      </c>
      <c r="X204" s="3" t="s">
        <v>1337</v>
      </c>
      <c r="Y204" s="3" t="n">
        <v>25</v>
      </c>
      <c r="Z204" s="3" t="s">
        <v>1319</v>
      </c>
      <c r="AA204" s="3" t="s">
        <v>575</v>
      </c>
    </row>
    <row r="205" customFormat="false" ht="15" hidden="false" customHeight="false" outlineLevel="0" collapsed="false">
      <c r="A205" s="3" t="s">
        <v>1338</v>
      </c>
      <c r="B205" s="3" t="n">
        <v>36</v>
      </c>
      <c r="C205" s="3" t="s">
        <v>93</v>
      </c>
      <c r="D205" s="3" t="s">
        <v>25</v>
      </c>
      <c r="E205" s="3" t="s">
        <v>60</v>
      </c>
      <c r="F205" s="3" t="s">
        <v>61</v>
      </c>
      <c r="G205" s="3" t="n">
        <v>10</v>
      </c>
      <c r="H205" s="3" t="s">
        <v>1339</v>
      </c>
      <c r="I205" s="3"/>
      <c r="J205" s="3" t="s">
        <v>948</v>
      </c>
      <c r="K205" s="3" t="n">
        <v>85</v>
      </c>
      <c r="L205" s="3" t="s">
        <v>93</v>
      </c>
      <c r="M205" s="3" t="s">
        <v>94</v>
      </c>
      <c r="N205" s="3" t="s">
        <v>1295</v>
      </c>
      <c r="O205" s="3" t="s">
        <v>1340</v>
      </c>
      <c r="P205" s="3" t="n">
        <v>397</v>
      </c>
      <c r="Q205" s="3" t="s">
        <v>951</v>
      </c>
      <c r="R205" s="3" t="s">
        <v>1341</v>
      </c>
      <c r="S205" s="3" t="s">
        <v>1318</v>
      </c>
      <c r="T205" s="3" t="n">
        <v>1055</v>
      </c>
      <c r="U205" s="3" t="s">
        <v>93</v>
      </c>
      <c r="V205" s="3" t="s">
        <v>86</v>
      </c>
      <c r="W205" s="3" t="s">
        <v>647</v>
      </c>
      <c r="X205" s="3" t="s">
        <v>1342</v>
      </c>
      <c r="Y205" s="3" t="n">
        <v>26</v>
      </c>
      <c r="Z205" s="3" t="s">
        <v>1319</v>
      </c>
      <c r="AA205" s="3" t="s">
        <v>1330</v>
      </c>
    </row>
    <row r="206" customFormat="false" ht="15" hidden="false" customHeight="false" outlineLevel="0" collapsed="false">
      <c r="A206" s="3" t="s">
        <v>1338</v>
      </c>
      <c r="B206" s="3" t="n">
        <v>49</v>
      </c>
      <c r="C206" s="3" t="s">
        <v>58</v>
      </c>
      <c r="D206" s="3" t="s">
        <v>73</v>
      </c>
      <c r="E206" s="3" t="s">
        <v>151</v>
      </c>
      <c r="F206" s="3" t="s">
        <v>334</v>
      </c>
      <c r="G206" s="3" t="n">
        <v>13</v>
      </c>
      <c r="H206" s="3" t="s">
        <v>1339</v>
      </c>
      <c r="I206" s="3" t="s">
        <v>1343</v>
      </c>
      <c r="J206" s="3" t="s">
        <v>1344</v>
      </c>
      <c r="K206" s="3" t="n">
        <v>324</v>
      </c>
      <c r="L206" s="3" t="s">
        <v>93</v>
      </c>
      <c r="M206" s="3" t="s">
        <v>13</v>
      </c>
      <c r="N206" s="3" t="s">
        <v>1345</v>
      </c>
      <c r="O206" s="3" t="s">
        <v>1346</v>
      </c>
      <c r="P206" s="3" t="n">
        <v>32</v>
      </c>
      <c r="Q206" s="3" t="s">
        <v>1347</v>
      </c>
      <c r="R206" s="3"/>
      <c r="S206" s="3" t="s">
        <v>1318</v>
      </c>
      <c r="T206" s="3" t="n">
        <v>1062</v>
      </c>
      <c r="U206" s="3" t="s">
        <v>28</v>
      </c>
      <c r="V206" s="3" t="s">
        <v>29</v>
      </c>
      <c r="W206" s="3" t="s">
        <v>295</v>
      </c>
      <c r="X206" s="3" t="s">
        <v>1337</v>
      </c>
      <c r="Y206" s="3" t="n">
        <v>25</v>
      </c>
      <c r="Z206" s="3" t="s">
        <v>1319</v>
      </c>
      <c r="AA206" s="3" t="s">
        <v>921</v>
      </c>
    </row>
    <row r="207" customFormat="false" ht="15" hidden="false" customHeight="false" outlineLevel="0" collapsed="false">
      <c r="A207" s="3" t="s">
        <v>1348</v>
      </c>
      <c r="B207" s="3" t="n">
        <v>285</v>
      </c>
      <c r="C207" s="3" t="s">
        <v>13</v>
      </c>
      <c r="D207" s="3" t="s">
        <v>36</v>
      </c>
      <c r="E207" s="3" t="s">
        <v>64</v>
      </c>
      <c r="F207" s="3" t="s">
        <v>1349</v>
      </c>
      <c r="G207" s="3" t="n">
        <v>24</v>
      </c>
      <c r="H207" s="3" t="s">
        <v>1350</v>
      </c>
      <c r="I207" s="3"/>
      <c r="J207" s="3" t="s">
        <v>965</v>
      </c>
      <c r="K207" s="3" t="n">
        <v>93</v>
      </c>
      <c r="L207" s="3" t="s">
        <v>28</v>
      </c>
      <c r="M207" s="3" t="s">
        <v>101</v>
      </c>
      <c r="N207" s="3" t="s">
        <v>1351</v>
      </c>
      <c r="O207" s="3" t="s">
        <v>1352</v>
      </c>
      <c r="P207" s="3" t="n">
        <v>52</v>
      </c>
      <c r="Q207" s="3" t="s">
        <v>966</v>
      </c>
      <c r="R207" s="3"/>
      <c r="S207" s="3" t="s">
        <v>1318</v>
      </c>
      <c r="T207" s="3" t="n">
        <v>1074</v>
      </c>
      <c r="U207" s="3" t="s">
        <v>28</v>
      </c>
      <c r="V207" s="3" t="s">
        <v>101</v>
      </c>
      <c r="W207" s="3" t="s">
        <v>1074</v>
      </c>
      <c r="X207" s="3" t="s">
        <v>1353</v>
      </c>
      <c r="Y207" s="3" t="n">
        <v>22</v>
      </c>
      <c r="Z207" s="3" t="s">
        <v>1319</v>
      </c>
      <c r="AA207" s="3"/>
    </row>
    <row r="208" customFormat="false" ht="15" hidden="false" customHeight="false" outlineLevel="0" collapsed="false">
      <c r="A208" s="3" t="s">
        <v>1354</v>
      </c>
      <c r="B208" s="3" t="n">
        <v>2104</v>
      </c>
      <c r="C208" s="3" t="s">
        <v>58</v>
      </c>
      <c r="D208" s="3" t="s">
        <v>59</v>
      </c>
      <c r="E208" s="3" t="s">
        <v>314</v>
      </c>
      <c r="F208" s="3" t="s">
        <v>315</v>
      </c>
      <c r="G208" s="3" t="n">
        <v>15</v>
      </c>
      <c r="H208" s="3" t="s">
        <v>1355</v>
      </c>
      <c r="I208" s="3" t="s">
        <v>39</v>
      </c>
      <c r="J208" s="3" t="s">
        <v>965</v>
      </c>
      <c r="K208" s="3" t="n">
        <v>115</v>
      </c>
      <c r="L208" s="3" t="s">
        <v>58</v>
      </c>
      <c r="M208" s="3" t="s">
        <v>146</v>
      </c>
      <c r="N208" s="3" t="s">
        <v>956</v>
      </c>
      <c r="O208" s="3" t="s">
        <v>1356</v>
      </c>
      <c r="P208" s="3" t="n">
        <v>39</v>
      </c>
      <c r="Q208" s="3" t="s">
        <v>966</v>
      </c>
      <c r="R208" s="3" t="s">
        <v>702</v>
      </c>
      <c r="S208" s="3" t="s">
        <v>1357</v>
      </c>
      <c r="T208" s="3" t="n">
        <v>18</v>
      </c>
      <c r="U208" s="3" t="s">
        <v>13</v>
      </c>
      <c r="V208" s="3" t="s">
        <v>19</v>
      </c>
      <c r="W208" s="3" t="s">
        <v>883</v>
      </c>
      <c r="X208" s="3" t="s">
        <v>1358</v>
      </c>
      <c r="Y208" s="3" t="n">
        <v>38</v>
      </c>
      <c r="Z208" s="3" t="s">
        <v>1359</v>
      </c>
      <c r="AA208" s="3"/>
    </row>
    <row r="209" customFormat="false" ht="15" hidden="false" customHeight="false" outlineLevel="0" collapsed="false">
      <c r="A209" s="3" t="s">
        <v>1360</v>
      </c>
      <c r="B209" s="3" t="n">
        <v>85</v>
      </c>
      <c r="C209" s="3" t="s">
        <v>58</v>
      </c>
      <c r="D209" s="3" t="s">
        <v>59</v>
      </c>
      <c r="E209" s="3" t="s">
        <v>302</v>
      </c>
      <c r="F209" s="3" t="s">
        <v>16</v>
      </c>
      <c r="G209" s="3" t="n">
        <v>12</v>
      </c>
      <c r="H209" s="3" t="s">
        <v>1361</v>
      </c>
      <c r="I209" s="3"/>
      <c r="J209" s="3" t="s">
        <v>965</v>
      </c>
      <c r="K209" s="3" t="n">
        <v>121</v>
      </c>
      <c r="L209" s="3" t="s">
        <v>28</v>
      </c>
      <c r="M209" s="3" t="s">
        <v>29</v>
      </c>
      <c r="N209" s="3" t="s">
        <v>231</v>
      </c>
      <c r="O209" s="3" t="s">
        <v>1039</v>
      </c>
      <c r="P209" s="3" t="n">
        <v>35</v>
      </c>
      <c r="Q209" s="3" t="s">
        <v>966</v>
      </c>
      <c r="R209" s="3" t="s">
        <v>650</v>
      </c>
      <c r="S209" s="3" t="s">
        <v>1357</v>
      </c>
      <c r="T209" s="3" t="n">
        <v>20</v>
      </c>
      <c r="U209" s="3" t="s">
        <v>13</v>
      </c>
      <c r="V209" s="3" t="s">
        <v>19</v>
      </c>
      <c r="W209" s="3" t="s">
        <v>281</v>
      </c>
      <c r="X209" s="3" t="s">
        <v>1362</v>
      </c>
      <c r="Y209" s="3" t="n">
        <v>37</v>
      </c>
      <c r="Z209" s="3" t="s">
        <v>1359</v>
      </c>
      <c r="AA209" s="3" t="s">
        <v>67</v>
      </c>
    </row>
    <row r="210" customFormat="false" ht="15" hidden="false" customHeight="false" outlineLevel="0" collapsed="false">
      <c r="A210" s="3" t="s">
        <v>1363</v>
      </c>
      <c r="B210" s="3" t="n">
        <v>161</v>
      </c>
      <c r="C210" s="3" t="s">
        <v>13</v>
      </c>
      <c r="D210" s="3" t="s">
        <v>14</v>
      </c>
      <c r="E210" s="3" t="s">
        <v>295</v>
      </c>
      <c r="F210" s="3" t="s">
        <v>724</v>
      </c>
      <c r="G210" s="3" t="n">
        <v>15</v>
      </c>
      <c r="H210" s="3" t="s">
        <v>1364</v>
      </c>
      <c r="I210" s="3" t="s">
        <v>188</v>
      </c>
      <c r="J210" s="3" t="s">
        <v>965</v>
      </c>
      <c r="K210" s="3" t="n">
        <v>123</v>
      </c>
      <c r="L210" s="3" t="s">
        <v>28</v>
      </c>
      <c r="M210" s="3" t="s">
        <v>101</v>
      </c>
      <c r="N210" s="3" t="s">
        <v>831</v>
      </c>
      <c r="O210" s="3" t="s">
        <v>832</v>
      </c>
      <c r="P210" s="3" t="n">
        <v>38</v>
      </c>
      <c r="Q210" s="3" t="s">
        <v>966</v>
      </c>
      <c r="R210" s="3"/>
      <c r="S210" s="3" t="s">
        <v>1357</v>
      </c>
      <c r="T210" s="3" t="n">
        <v>27</v>
      </c>
      <c r="U210" s="3" t="s">
        <v>93</v>
      </c>
      <c r="V210" s="3" t="s">
        <v>25</v>
      </c>
      <c r="W210" s="3" t="s">
        <v>819</v>
      </c>
      <c r="X210" s="3" t="s">
        <v>820</v>
      </c>
      <c r="Y210" s="3" t="n">
        <v>39</v>
      </c>
      <c r="Z210" s="3" t="s">
        <v>1359</v>
      </c>
      <c r="AA210" s="3"/>
    </row>
    <row r="211" customFormat="false" ht="15" hidden="false" customHeight="false" outlineLevel="0" collapsed="false">
      <c r="A211" s="3" t="s">
        <v>1365</v>
      </c>
      <c r="B211" s="3" t="n">
        <v>715</v>
      </c>
      <c r="C211" s="3" t="s">
        <v>58</v>
      </c>
      <c r="D211" s="3" t="s">
        <v>73</v>
      </c>
      <c r="E211" s="3" t="s">
        <v>1366</v>
      </c>
      <c r="F211" s="3" t="s">
        <v>1367</v>
      </c>
      <c r="G211" s="3" t="n">
        <v>10</v>
      </c>
      <c r="H211" s="3" t="s">
        <v>1368</v>
      </c>
      <c r="I211" s="3" t="s">
        <v>1369</v>
      </c>
      <c r="J211" s="3" t="s">
        <v>965</v>
      </c>
      <c r="K211" s="3" t="n">
        <v>133</v>
      </c>
      <c r="L211" s="3" t="s">
        <v>93</v>
      </c>
      <c r="M211" s="3" t="s">
        <v>86</v>
      </c>
      <c r="N211" s="3" t="s">
        <v>1370</v>
      </c>
      <c r="O211" s="3" t="s">
        <v>1371</v>
      </c>
      <c r="P211" s="3" t="n">
        <v>35</v>
      </c>
      <c r="Q211" s="3" t="s">
        <v>966</v>
      </c>
      <c r="R211" s="3" t="s">
        <v>1372</v>
      </c>
      <c r="S211" s="3" t="s">
        <v>1357</v>
      </c>
      <c r="T211" s="3" t="n">
        <v>50</v>
      </c>
      <c r="U211" s="3" t="s">
        <v>28</v>
      </c>
      <c r="V211" s="3" t="s">
        <v>101</v>
      </c>
      <c r="W211" s="3" t="s">
        <v>819</v>
      </c>
      <c r="X211" s="3" t="s">
        <v>820</v>
      </c>
      <c r="Y211" s="3" t="n">
        <v>39</v>
      </c>
      <c r="Z211" s="3" t="s">
        <v>1359</v>
      </c>
      <c r="AA211" s="3" t="s">
        <v>891</v>
      </c>
    </row>
    <row r="212" customFormat="false" ht="15" hidden="false" customHeight="false" outlineLevel="0" collapsed="false">
      <c r="A212" s="3" t="s">
        <v>1373</v>
      </c>
      <c r="B212" s="3" t="n">
        <v>614</v>
      </c>
      <c r="C212" s="3" t="s">
        <v>13</v>
      </c>
      <c r="D212" s="3" t="s">
        <v>36</v>
      </c>
      <c r="E212" s="3" t="s">
        <v>295</v>
      </c>
      <c r="F212" s="3" t="s">
        <v>186</v>
      </c>
      <c r="G212" s="3" t="n">
        <v>10</v>
      </c>
      <c r="H212" s="3" t="s">
        <v>1374</v>
      </c>
      <c r="I212" s="3" t="s">
        <v>188</v>
      </c>
      <c r="J212" s="3" t="s">
        <v>1008</v>
      </c>
      <c r="K212" s="3" t="n">
        <v>293</v>
      </c>
      <c r="L212" s="3" t="s">
        <v>13</v>
      </c>
      <c r="M212" s="3" t="s">
        <v>93</v>
      </c>
      <c r="N212" s="3" t="s">
        <v>1375</v>
      </c>
      <c r="O212" s="3" t="s">
        <v>1376</v>
      </c>
      <c r="P212" s="3" t="n">
        <v>26</v>
      </c>
      <c r="Q212" s="3" t="s">
        <v>1009</v>
      </c>
      <c r="R212" s="3" t="s">
        <v>67</v>
      </c>
      <c r="S212" s="3" t="s">
        <v>1357</v>
      </c>
      <c r="T212" s="3" t="n">
        <v>51</v>
      </c>
      <c r="U212" s="3" t="s">
        <v>13</v>
      </c>
      <c r="V212" s="3" t="s">
        <v>19</v>
      </c>
      <c r="W212" s="3" t="s">
        <v>819</v>
      </c>
      <c r="X212" s="3" t="s">
        <v>820</v>
      </c>
      <c r="Y212" s="3" t="n">
        <v>39</v>
      </c>
      <c r="Z212" s="3" t="s">
        <v>1359</v>
      </c>
      <c r="AA212" s="3"/>
    </row>
    <row r="213" customFormat="false" ht="15" hidden="false" customHeight="false" outlineLevel="0" collapsed="false">
      <c r="A213" s="3" t="s">
        <v>1377</v>
      </c>
      <c r="B213" s="3" t="n">
        <v>49</v>
      </c>
      <c r="C213" s="3" t="s">
        <v>13</v>
      </c>
      <c r="D213" s="3" t="s">
        <v>14</v>
      </c>
      <c r="E213" s="3" t="s">
        <v>123</v>
      </c>
      <c r="F213" s="3" t="s">
        <v>124</v>
      </c>
      <c r="G213" s="3" t="n">
        <v>14</v>
      </c>
      <c r="H213" s="3" t="s">
        <v>1378</v>
      </c>
      <c r="I213" s="3" t="s">
        <v>1169</v>
      </c>
      <c r="J213" s="3" t="s">
        <v>1379</v>
      </c>
      <c r="K213" s="3" t="n">
        <v>62</v>
      </c>
      <c r="L213" s="3" t="s">
        <v>58</v>
      </c>
      <c r="M213" s="3" t="s">
        <v>93</v>
      </c>
      <c r="N213" s="3" t="s">
        <v>1380</v>
      </c>
      <c r="O213" s="3" t="s">
        <v>1381</v>
      </c>
      <c r="P213" s="3" t="n">
        <v>30</v>
      </c>
      <c r="Q213" s="3" t="s">
        <v>1382</v>
      </c>
      <c r="R213" s="3" t="s">
        <v>1383</v>
      </c>
      <c r="S213" s="3" t="s">
        <v>1357</v>
      </c>
      <c r="T213" s="3" t="n">
        <v>60</v>
      </c>
      <c r="U213" s="3" t="s">
        <v>13</v>
      </c>
      <c r="V213" s="3" t="s">
        <v>19</v>
      </c>
      <c r="W213" s="3" t="s">
        <v>819</v>
      </c>
      <c r="X213" s="3" t="s">
        <v>820</v>
      </c>
      <c r="Y213" s="3" t="n">
        <v>39</v>
      </c>
      <c r="Z213" s="3" t="s">
        <v>1359</v>
      </c>
      <c r="AA213" s="3"/>
    </row>
    <row r="214" customFormat="false" ht="15" hidden="false" customHeight="false" outlineLevel="0" collapsed="false">
      <c r="A214" s="3" t="s">
        <v>1384</v>
      </c>
      <c r="B214" s="3" t="n">
        <v>883</v>
      </c>
      <c r="C214" s="3" t="s">
        <v>13</v>
      </c>
      <c r="D214" s="3" t="s">
        <v>19</v>
      </c>
      <c r="E214" s="3" t="s">
        <v>198</v>
      </c>
      <c r="F214" s="3" t="s">
        <v>199</v>
      </c>
      <c r="G214" s="3" t="n">
        <v>51</v>
      </c>
      <c r="H214" s="3" t="s">
        <v>1385</v>
      </c>
      <c r="I214" s="3" t="s">
        <v>754</v>
      </c>
      <c r="J214" s="3" t="s">
        <v>1379</v>
      </c>
      <c r="K214" s="3" t="n">
        <v>63</v>
      </c>
      <c r="L214" s="3" t="s">
        <v>58</v>
      </c>
      <c r="M214" s="3" t="s">
        <v>28</v>
      </c>
      <c r="N214" s="3" t="s">
        <v>1111</v>
      </c>
      <c r="O214" s="3" t="s">
        <v>1112</v>
      </c>
      <c r="P214" s="3" t="n">
        <v>29</v>
      </c>
      <c r="Q214" s="3" t="s">
        <v>1382</v>
      </c>
      <c r="R214" s="3"/>
      <c r="S214" s="3" t="s">
        <v>1357</v>
      </c>
      <c r="T214" s="3" t="n">
        <v>538</v>
      </c>
      <c r="U214" s="3" t="s">
        <v>58</v>
      </c>
      <c r="V214" s="3" t="s">
        <v>59</v>
      </c>
      <c r="W214" s="3" t="s">
        <v>1386</v>
      </c>
      <c r="X214" s="3" t="s">
        <v>1387</v>
      </c>
      <c r="Y214" s="3" t="n">
        <v>77</v>
      </c>
      <c r="Z214" s="3" t="s">
        <v>1359</v>
      </c>
      <c r="AA214" s="3" t="s">
        <v>39</v>
      </c>
    </row>
    <row r="215" customFormat="false" ht="15" hidden="false" customHeight="false" outlineLevel="0" collapsed="false">
      <c r="A215" s="3" t="s">
        <v>1388</v>
      </c>
      <c r="B215" s="3" t="n">
        <v>64</v>
      </c>
      <c r="C215" s="3" t="s">
        <v>58</v>
      </c>
      <c r="D215" s="3" t="s">
        <v>93</v>
      </c>
      <c r="E215" s="3" t="s">
        <v>687</v>
      </c>
      <c r="F215" s="3" t="s">
        <v>1389</v>
      </c>
      <c r="G215" s="3" t="n">
        <v>16</v>
      </c>
      <c r="H215" s="3" t="s">
        <v>1390</v>
      </c>
      <c r="I215" s="3" t="s">
        <v>39</v>
      </c>
      <c r="J215" s="3" t="s">
        <v>1379</v>
      </c>
      <c r="K215" s="3" t="n">
        <v>67</v>
      </c>
      <c r="L215" s="3" t="s">
        <v>93</v>
      </c>
      <c r="M215" s="3" t="s">
        <v>86</v>
      </c>
      <c r="N215" s="3" t="s">
        <v>1391</v>
      </c>
      <c r="O215" s="3" t="s">
        <v>1392</v>
      </c>
      <c r="P215" s="3" t="n">
        <v>31</v>
      </c>
      <c r="Q215" s="3" t="s">
        <v>1382</v>
      </c>
      <c r="R215" s="3" t="s">
        <v>1393</v>
      </c>
      <c r="S215" s="3" t="s">
        <v>948</v>
      </c>
      <c r="T215" s="3" t="n">
        <v>68</v>
      </c>
      <c r="U215" s="3" t="s">
        <v>13</v>
      </c>
      <c r="V215" s="3" t="s">
        <v>19</v>
      </c>
      <c r="W215" s="3" t="s">
        <v>1394</v>
      </c>
      <c r="X215" s="3" t="s">
        <v>1395</v>
      </c>
      <c r="Y215" s="3" t="n">
        <v>3982</v>
      </c>
      <c r="Z215" s="3" t="s">
        <v>951</v>
      </c>
      <c r="AA215" s="3" t="s">
        <v>888</v>
      </c>
    </row>
    <row r="216" customFormat="false" ht="15" hidden="false" customHeight="false" outlineLevel="0" collapsed="false">
      <c r="A216" s="3" t="s">
        <v>1396</v>
      </c>
      <c r="B216" s="3" t="n">
        <v>3440</v>
      </c>
      <c r="C216" s="3" t="s">
        <v>13</v>
      </c>
      <c r="D216" s="3" t="s">
        <v>19</v>
      </c>
      <c r="E216" s="3" t="s">
        <v>1397</v>
      </c>
      <c r="F216" s="3" t="s">
        <v>1398</v>
      </c>
      <c r="G216" s="3" t="n">
        <v>146</v>
      </c>
      <c r="H216" s="3" t="s">
        <v>1399</v>
      </c>
      <c r="I216" s="3" t="s">
        <v>311</v>
      </c>
      <c r="J216" s="3" t="s">
        <v>1379</v>
      </c>
      <c r="K216" s="3" t="n">
        <v>88</v>
      </c>
      <c r="L216" s="3" t="s">
        <v>93</v>
      </c>
      <c r="M216" s="3" t="s">
        <v>25</v>
      </c>
      <c r="N216" s="3" t="s">
        <v>144</v>
      </c>
      <c r="O216" s="3" t="s">
        <v>145</v>
      </c>
      <c r="P216" s="3" t="n">
        <v>17</v>
      </c>
      <c r="Q216" s="3" t="s">
        <v>1382</v>
      </c>
      <c r="R216" s="3" t="s">
        <v>534</v>
      </c>
      <c r="S216" s="3" t="s">
        <v>948</v>
      </c>
      <c r="T216" s="3" t="n">
        <v>72</v>
      </c>
      <c r="U216" s="3" t="s">
        <v>13</v>
      </c>
      <c r="V216" s="3" t="s">
        <v>19</v>
      </c>
      <c r="W216" s="3" t="s">
        <v>1400</v>
      </c>
      <c r="X216" s="3" t="s">
        <v>1401</v>
      </c>
      <c r="Y216" s="3" t="n">
        <v>3486</v>
      </c>
      <c r="Z216" s="3" t="s">
        <v>951</v>
      </c>
      <c r="AA216" s="3"/>
    </row>
    <row r="217" customFormat="false" ht="15" hidden="false" customHeight="false" outlineLevel="0" collapsed="false">
      <c r="A217" s="3" t="s">
        <v>1402</v>
      </c>
      <c r="B217" s="3" t="n">
        <v>823</v>
      </c>
      <c r="C217" s="3" t="s">
        <v>28</v>
      </c>
      <c r="D217" s="3" t="s">
        <v>14</v>
      </c>
      <c r="E217" s="3" t="s">
        <v>60</v>
      </c>
      <c r="F217" s="3" t="s">
        <v>61</v>
      </c>
      <c r="G217" s="3" t="n">
        <v>10</v>
      </c>
      <c r="H217" s="3" t="s">
        <v>1403</v>
      </c>
      <c r="I217" s="3" t="s">
        <v>784</v>
      </c>
      <c r="J217" s="3" t="s">
        <v>1404</v>
      </c>
      <c r="K217" s="3" t="n">
        <v>1760</v>
      </c>
      <c r="L217" s="3" t="s">
        <v>58</v>
      </c>
      <c r="M217" s="3" t="s">
        <v>59</v>
      </c>
      <c r="N217" s="3" t="s">
        <v>1405</v>
      </c>
      <c r="O217" s="3" t="s">
        <v>1406</v>
      </c>
      <c r="P217" s="3" t="n">
        <v>128</v>
      </c>
      <c r="Q217" s="3" t="s">
        <v>1407</v>
      </c>
      <c r="R217" s="3" t="s">
        <v>336</v>
      </c>
      <c r="S217" s="3" t="s">
        <v>948</v>
      </c>
      <c r="T217" s="3" t="n">
        <v>85</v>
      </c>
      <c r="U217" s="3" t="s">
        <v>93</v>
      </c>
      <c r="V217" s="3" t="s">
        <v>94</v>
      </c>
      <c r="W217" s="3" t="s">
        <v>1408</v>
      </c>
      <c r="X217" s="3" t="s">
        <v>1409</v>
      </c>
      <c r="Y217" s="3" t="n">
        <v>1015</v>
      </c>
      <c r="Z217" s="3" t="s">
        <v>951</v>
      </c>
      <c r="AA217" s="3" t="s">
        <v>1341</v>
      </c>
    </row>
    <row r="218" customFormat="false" ht="15" hidden="false" customHeight="false" outlineLevel="0" collapsed="false">
      <c r="A218" s="3" t="s">
        <v>1410</v>
      </c>
      <c r="B218" s="3" t="n">
        <v>958</v>
      </c>
      <c r="C218" s="3" t="s">
        <v>58</v>
      </c>
      <c r="D218" s="3" t="s">
        <v>59</v>
      </c>
      <c r="E218" s="3" t="s">
        <v>255</v>
      </c>
      <c r="F218" s="3" t="s">
        <v>450</v>
      </c>
      <c r="G218" s="3" t="n">
        <v>10</v>
      </c>
      <c r="H218" s="4" t="s">
        <v>1411</v>
      </c>
      <c r="I218" s="3" t="s">
        <v>39</v>
      </c>
      <c r="J218" s="3" t="s">
        <v>1412</v>
      </c>
      <c r="K218" s="3" t="n">
        <v>2189</v>
      </c>
      <c r="L218" s="3" t="s">
        <v>13</v>
      </c>
      <c r="M218" s="3" t="s">
        <v>93</v>
      </c>
      <c r="N218" s="3" t="s">
        <v>363</v>
      </c>
      <c r="O218" s="3" t="s">
        <v>1346</v>
      </c>
      <c r="P218" s="3" t="n">
        <v>30</v>
      </c>
      <c r="Q218" s="4" t="s">
        <v>1413</v>
      </c>
      <c r="R218" s="3" t="s">
        <v>67</v>
      </c>
      <c r="S218" s="3" t="s">
        <v>948</v>
      </c>
      <c r="T218" s="3" t="n">
        <v>113</v>
      </c>
      <c r="U218" s="3" t="s">
        <v>58</v>
      </c>
      <c r="V218" s="3" t="s">
        <v>59</v>
      </c>
      <c r="W218" s="3" t="s">
        <v>1414</v>
      </c>
      <c r="X218" s="3" t="s">
        <v>1415</v>
      </c>
      <c r="Y218" s="3" t="n">
        <v>1265</v>
      </c>
      <c r="Z218" s="3" t="s">
        <v>951</v>
      </c>
      <c r="AA218" s="3" t="s">
        <v>129</v>
      </c>
    </row>
    <row r="219" customFormat="false" ht="15" hidden="false" customHeight="false" outlineLevel="0" collapsed="false">
      <c r="A219" s="3" t="s">
        <v>1416</v>
      </c>
      <c r="B219" s="3" t="n">
        <v>263</v>
      </c>
      <c r="C219" s="3" t="s">
        <v>58</v>
      </c>
      <c r="D219" s="3" t="s">
        <v>86</v>
      </c>
      <c r="E219" s="3" t="s">
        <v>982</v>
      </c>
      <c r="F219" s="3" t="s">
        <v>983</v>
      </c>
      <c r="G219" s="3" t="n">
        <v>23</v>
      </c>
      <c r="H219" s="3" t="s">
        <v>1417</v>
      </c>
      <c r="I219" s="3" t="s">
        <v>126</v>
      </c>
      <c r="J219" s="3" t="s">
        <v>1418</v>
      </c>
      <c r="K219" s="3" t="n">
        <v>14</v>
      </c>
      <c r="L219" s="3" t="s">
        <v>28</v>
      </c>
      <c r="M219" s="3" t="s">
        <v>73</v>
      </c>
      <c r="N219" s="3" t="s">
        <v>982</v>
      </c>
      <c r="O219" s="3" t="s">
        <v>983</v>
      </c>
      <c r="P219" s="3" t="n">
        <v>23</v>
      </c>
      <c r="Q219" s="3" t="s">
        <v>1419</v>
      </c>
      <c r="R219" s="3" t="s">
        <v>84</v>
      </c>
      <c r="S219" s="3" t="s">
        <v>948</v>
      </c>
      <c r="T219" s="3" t="n">
        <v>156</v>
      </c>
      <c r="U219" s="3" t="s">
        <v>28</v>
      </c>
      <c r="V219" s="3" t="s">
        <v>29</v>
      </c>
      <c r="W219" s="3" t="s">
        <v>1420</v>
      </c>
      <c r="X219" s="3" t="s">
        <v>1421</v>
      </c>
      <c r="Y219" s="3" t="n">
        <v>1627</v>
      </c>
      <c r="Z219" s="3" t="s">
        <v>951</v>
      </c>
      <c r="AA219" s="3"/>
    </row>
    <row r="220" customFormat="false" ht="15" hidden="false" customHeight="false" outlineLevel="0" collapsed="false">
      <c r="A220" s="3" t="s">
        <v>1422</v>
      </c>
      <c r="B220" s="3" t="n">
        <v>1305</v>
      </c>
      <c r="C220" s="3" t="s">
        <v>93</v>
      </c>
      <c r="D220" s="3" t="s">
        <v>86</v>
      </c>
      <c r="E220" s="3" t="s">
        <v>1423</v>
      </c>
      <c r="F220" s="3" t="s">
        <v>1424</v>
      </c>
      <c r="G220" s="3" t="n">
        <v>37</v>
      </c>
      <c r="H220" s="3" t="s">
        <v>1425</v>
      </c>
      <c r="I220" s="3"/>
      <c r="J220" s="3" t="s">
        <v>1418</v>
      </c>
      <c r="K220" s="3" t="n">
        <v>17</v>
      </c>
      <c r="L220" s="3" t="s">
        <v>28</v>
      </c>
      <c r="M220" s="3" t="s">
        <v>29</v>
      </c>
      <c r="N220" s="3" t="s">
        <v>212</v>
      </c>
      <c r="O220" s="3" t="s">
        <v>1426</v>
      </c>
      <c r="P220" s="3" t="n">
        <v>33</v>
      </c>
      <c r="Q220" s="3" t="s">
        <v>1419</v>
      </c>
      <c r="R220" s="3" t="s">
        <v>1223</v>
      </c>
      <c r="S220" s="3" t="s">
        <v>948</v>
      </c>
      <c r="T220" s="3" t="n">
        <v>317</v>
      </c>
      <c r="U220" s="3" t="s">
        <v>58</v>
      </c>
      <c r="V220" s="3" t="s">
        <v>146</v>
      </c>
      <c r="W220" s="3" t="s">
        <v>1131</v>
      </c>
      <c r="X220" s="3" t="s">
        <v>1427</v>
      </c>
      <c r="Y220" s="3" t="n">
        <v>1197</v>
      </c>
      <c r="Z220" s="3" t="s">
        <v>951</v>
      </c>
      <c r="AA220" s="3" t="s">
        <v>444</v>
      </c>
    </row>
    <row r="221" customFormat="false" ht="15" hidden="false" customHeight="false" outlineLevel="0" collapsed="false">
      <c r="A221" s="3" t="s">
        <v>1428</v>
      </c>
      <c r="B221" s="3" t="n">
        <v>657</v>
      </c>
      <c r="C221" s="3" t="s">
        <v>58</v>
      </c>
      <c r="D221" s="3" t="s">
        <v>146</v>
      </c>
      <c r="E221" s="3" t="s">
        <v>295</v>
      </c>
      <c r="F221" s="3" t="s">
        <v>186</v>
      </c>
      <c r="G221" s="3" t="n">
        <v>10</v>
      </c>
      <c r="H221" s="3" t="s">
        <v>1429</v>
      </c>
      <c r="I221" s="3"/>
      <c r="J221" s="3" t="s">
        <v>1418</v>
      </c>
      <c r="K221" s="3" t="n">
        <v>33</v>
      </c>
      <c r="L221" s="3" t="s">
        <v>28</v>
      </c>
      <c r="M221" s="3" t="s">
        <v>29</v>
      </c>
      <c r="N221" s="3" t="s">
        <v>37</v>
      </c>
      <c r="O221" s="3" t="s">
        <v>1430</v>
      </c>
      <c r="P221" s="3" t="n">
        <v>54</v>
      </c>
      <c r="Q221" s="3" t="s">
        <v>1419</v>
      </c>
      <c r="R221" s="3"/>
      <c r="S221" s="3" t="s">
        <v>948</v>
      </c>
      <c r="T221" s="3" t="n">
        <v>321</v>
      </c>
      <c r="U221" s="3" t="s">
        <v>93</v>
      </c>
      <c r="V221" s="3" t="s">
        <v>86</v>
      </c>
      <c r="W221" s="3" t="s">
        <v>1420</v>
      </c>
      <c r="X221" s="3" t="s">
        <v>1431</v>
      </c>
      <c r="Y221" s="3" t="n">
        <v>1668</v>
      </c>
      <c r="Z221" s="3" t="s">
        <v>951</v>
      </c>
      <c r="AA221" s="3"/>
    </row>
    <row r="222" customFormat="false" ht="15" hidden="false" customHeight="false" outlineLevel="0" collapsed="false">
      <c r="A222" s="3" t="s">
        <v>1432</v>
      </c>
      <c r="B222" s="3" t="n">
        <v>2609</v>
      </c>
      <c r="C222" s="3" t="s">
        <v>13</v>
      </c>
      <c r="D222" s="3" t="s">
        <v>36</v>
      </c>
      <c r="E222" s="3" t="s">
        <v>64</v>
      </c>
      <c r="F222" s="3" t="s">
        <v>65</v>
      </c>
      <c r="G222" s="3" t="n">
        <v>12</v>
      </c>
      <c r="H222" s="3" t="s">
        <v>1433</v>
      </c>
      <c r="I222" s="3" t="s">
        <v>188</v>
      </c>
      <c r="J222" s="3" t="s">
        <v>1418</v>
      </c>
      <c r="K222" s="3" t="n">
        <v>55</v>
      </c>
      <c r="L222" s="3" t="s">
        <v>58</v>
      </c>
      <c r="M222" s="3" t="s">
        <v>73</v>
      </c>
      <c r="N222" s="3" t="s">
        <v>1028</v>
      </c>
      <c r="O222" s="3" t="s">
        <v>1434</v>
      </c>
      <c r="P222" s="3" t="n">
        <v>97</v>
      </c>
      <c r="Q222" s="3" t="s">
        <v>1419</v>
      </c>
      <c r="R222" s="3" t="s">
        <v>1369</v>
      </c>
      <c r="S222" s="3" t="s">
        <v>948</v>
      </c>
      <c r="T222" s="3" t="n">
        <v>642</v>
      </c>
      <c r="U222" s="3" t="s">
        <v>93</v>
      </c>
      <c r="V222" s="3" t="s">
        <v>94</v>
      </c>
      <c r="W222" s="3" t="s">
        <v>1435</v>
      </c>
      <c r="X222" s="3" t="s">
        <v>1436</v>
      </c>
      <c r="Y222" s="3" t="n">
        <v>1766</v>
      </c>
      <c r="Z222" s="3" t="s">
        <v>951</v>
      </c>
      <c r="AA222" s="3" t="s">
        <v>1158</v>
      </c>
    </row>
    <row r="223" customFormat="false" ht="15" hidden="false" customHeight="false" outlineLevel="0" collapsed="false">
      <c r="A223" s="3" t="s">
        <v>1437</v>
      </c>
      <c r="B223" s="3" t="n">
        <v>59</v>
      </c>
      <c r="C223" s="3" t="s">
        <v>58</v>
      </c>
      <c r="D223" s="3" t="s">
        <v>73</v>
      </c>
      <c r="E223" s="3" t="s">
        <v>1438</v>
      </c>
      <c r="F223" s="3" t="s">
        <v>648</v>
      </c>
      <c r="G223" s="3" t="n">
        <v>16</v>
      </c>
      <c r="H223" s="3" t="s">
        <v>1439</v>
      </c>
      <c r="I223" s="3"/>
      <c r="J223" s="3" t="s">
        <v>1418</v>
      </c>
      <c r="K223" s="3" t="n">
        <v>63</v>
      </c>
      <c r="L223" s="3" t="s">
        <v>93</v>
      </c>
      <c r="M223" s="3" t="s">
        <v>94</v>
      </c>
      <c r="N223" s="3" t="s">
        <v>1440</v>
      </c>
      <c r="O223" s="3" t="s">
        <v>1441</v>
      </c>
      <c r="P223" s="3" t="n">
        <v>102</v>
      </c>
      <c r="Q223" s="3" t="s">
        <v>1419</v>
      </c>
      <c r="R223" s="3"/>
      <c r="S223" s="3" t="s">
        <v>948</v>
      </c>
      <c r="T223" s="3" t="n">
        <v>788</v>
      </c>
      <c r="U223" s="3" t="s">
        <v>13</v>
      </c>
      <c r="V223" s="3" t="s">
        <v>19</v>
      </c>
      <c r="W223" s="3" t="s">
        <v>202</v>
      </c>
      <c r="X223" s="3" t="s">
        <v>1442</v>
      </c>
      <c r="Y223" s="3" t="n">
        <v>1944</v>
      </c>
      <c r="Z223" s="3" t="s">
        <v>951</v>
      </c>
      <c r="AA223" s="3" t="s">
        <v>311</v>
      </c>
    </row>
    <row r="224" customFormat="false" ht="15" hidden="false" customHeight="false" outlineLevel="0" collapsed="false">
      <c r="A224" s="3" t="s">
        <v>1443</v>
      </c>
      <c r="B224" s="3" t="n">
        <v>24</v>
      </c>
      <c r="C224" s="3" t="s">
        <v>28</v>
      </c>
      <c r="D224" s="3" t="s">
        <v>101</v>
      </c>
      <c r="E224" s="3" t="s">
        <v>1055</v>
      </c>
      <c r="F224" s="3" t="s">
        <v>1056</v>
      </c>
      <c r="G224" s="3" t="n">
        <v>33</v>
      </c>
      <c r="H224" s="3" t="s">
        <v>1444</v>
      </c>
      <c r="I224" s="3"/>
      <c r="J224" s="3" t="s">
        <v>1418</v>
      </c>
      <c r="K224" s="3" t="n">
        <v>69</v>
      </c>
      <c r="L224" s="3" t="s">
        <v>28</v>
      </c>
      <c r="M224" s="3" t="s">
        <v>29</v>
      </c>
      <c r="N224" s="3" t="s">
        <v>1445</v>
      </c>
      <c r="O224" s="3" t="s">
        <v>1446</v>
      </c>
      <c r="P224" s="3" t="n">
        <v>104</v>
      </c>
      <c r="Q224" s="3" t="s">
        <v>1419</v>
      </c>
      <c r="R224" s="3"/>
      <c r="S224" s="3" t="s">
        <v>948</v>
      </c>
      <c r="T224" s="3" t="n">
        <v>872</v>
      </c>
      <c r="U224" s="3" t="s">
        <v>13</v>
      </c>
      <c r="V224" s="3" t="s">
        <v>36</v>
      </c>
      <c r="W224" s="3" t="s">
        <v>1447</v>
      </c>
      <c r="X224" s="3" t="s">
        <v>1448</v>
      </c>
      <c r="Y224" s="3" t="n">
        <v>1945</v>
      </c>
      <c r="Z224" s="3" t="s">
        <v>951</v>
      </c>
      <c r="AA224" s="3" t="s">
        <v>188</v>
      </c>
    </row>
    <row r="225" customFormat="false" ht="15" hidden="false" customHeight="false" outlineLevel="0" collapsed="false">
      <c r="A225" s="3" t="s">
        <v>1443</v>
      </c>
      <c r="B225" s="3" t="n">
        <v>34</v>
      </c>
      <c r="C225" s="3" t="s">
        <v>58</v>
      </c>
      <c r="D225" s="3" t="s">
        <v>29</v>
      </c>
      <c r="E225" s="3" t="s">
        <v>1186</v>
      </c>
      <c r="F225" s="3" t="s">
        <v>1449</v>
      </c>
      <c r="G225" s="3" t="n">
        <v>49</v>
      </c>
      <c r="H225" s="3" t="s">
        <v>1444</v>
      </c>
      <c r="I225" s="3"/>
      <c r="J225" s="3" t="s">
        <v>1418</v>
      </c>
      <c r="K225" s="3" t="n">
        <v>75</v>
      </c>
      <c r="L225" s="3" t="s">
        <v>58</v>
      </c>
      <c r="M225" s="3" t="s">
        <v>73</v>
      </c>
      <c r="N225" s="3" t="s">
        <v>1211</v>
      </c>
      <c r="O225" s="3" t="s">
        <v>1450</v>
      </c>
      <c r="P225" s="3" t="n">
        <v>106</v>
      </c>
      <c r="Q225" s="3" t="s">
        <v>1419</v>
      </c>
      <c r="R225" s="3"/>
      <c r="S225" s="3" t="s">
        <v>1451</v>
      </c>
      <c r="T225" s="3" t="n">
        <v>342</v>
      </c>
      <c r="U225" s="3" t="s">
        <v>93</v>
      </c>
      <c r="V225" s="3" t="s">
        <v>86</v>
      </c>
      <c r="W225" s="3" t="s">
        <v>1452</v>
      </c>
      <c r="X225" s="3" t="s">
        <v>1453</v>
      </c>
      <c r="Y225" s="3" t="n">
        <v>477</v>
      </c>
      <c r="Z225" s="3" t="s">
        <v>1454</v>
      </c>
      <c r="AA225" s="3" t="s">
        <v>1455</v>
      </c>
    </row>
    <row r="226" customFormat="false" ht="15" hidden="false" customHeight="false" outlineLevel="0" collapsed="false">
      <c r="A226" s="3" t="s">
        <v>1456</v>
      </c>
      <c r="B226" s="3" t="n">
        <v>12</v>
      </c>
      <c r="C226" s="3" t="s">
        <v>93</v>
      </c>
      <c r="D226" s="3" t="s">
        <v>94</v>
      </c>
      <c r="E226" s="3" t="s">
        <v>1457</v>
      </c>
      <c r="F226" s="3" t="s">
        <v>1458</v>
      </c>
      <c r="G226" s="3" t="n">
        <v>39</v>
      </c>
      <c r="H226" s="3" t="s">
        <v>1459</v>
      </c>
      <c r="I226" s="3"/>
      <c r="J226" s="3" t="s">
        <v>1418</v>
      </c>
      <c r="K226" s="3" t="n">
        <v>90</v>
      </c>
      <c r="L226" s="3" t="s">
        <v>58</v>
      </c>
      <c r="M226" s="3" t="s">
        <v>73</v>
      </c>
      <c r="N226" s="3" t="s">
        <v>147</v>
      </c>
      <c r="O226" s="3" t="s">
        <v>1460</v>
      </c>
      <c r="P226" s="3" t="n">
        <v>100</v>
      </c>
      <c r="Q226" s="3" t="s">
        <v>1419</v>
      </c>
      <c r="R226" s="3"/>
      <c r="S226" s="3" t="s">
        <v>1451</v>
      </c>
      <c r="T226" s="3" t="n">
        <v>808</v>
      </c>
      <c r="U226" s="3" t="s">
        <v>93</v>
      </c>
      <c r="V226" s="3" t="s">
        <v>25</v>
      </c>
      <c r="W226" s="3" t="s">
        <v>1461</v>
      </c>
      <c r="X226" s="3" t="s">
        <v>1462</v>
      </c>
      <c r="Y226" s="3" t="n">
        <v>422</v>
      </c>
      <c r="Z226" s="3" t="s">
        <v>1454</v>
      </c>
      <c r="AA226" s="3" t="s">
        <v>154</v>
      </c>
    </row>
    <row r="227" customFormat="false" ht="15" hidden="false" customHeight="false" outlineLevel="0" collapsed="false">
      <c r="A227" s="3" t="s">
        <v>1456</v>
      </c>
      <c r="B227" s="3" t="n">
        <v>13</v>
      </c>
      <c r="C227" s="3" t="s">
        <v>13</v>
      </c>
      <c r="D227" s="3" t="s">
        <v>25</v>
      </c>
      <c r="E227" s="3" t="s">
        <v>1463</v>
      </c>
      <c r="F227" s="3" t="s">
        <v>1464</v>
      </c>
      <c r="G227" s="3" t="n">
        <v>40</v>
      </c>
      <c r="H227" s="3" t="s">
        <v>1459</v>
      </c>
      <c r="I227" s="3"/>
      <c r="J227" s="3" t="s">
        <v>1418</v>
      </c>
      <c r="K227" s="3" t="n">
        <v>93</v>
      </c>
      <c r="L227" s="3" t="s">
        <v>93</v>
      </c>
      <c r="M227" s="3" t="s">
        <v>25</v>
      </c>
      <c r="N227" s="3" t="s">
        <v>1312</v>
      </c>
      <c r="O227" s="3" t="s">
        <v>1465</v>
      </c>
      <c r="P227" s="3" t="n">
        <v>101</v>
      </c>
      <c r="Q227" s="3" t="s">
        <v>1419</v>
      </c>
      <c r="R227" s="3"/>
      <c r="S227" s="3" t="s">
        <v>1466</v>
      </c>
      <c r="T227" s="3" t="n">
        <v>73</v>
      </c>
      <c r="U227" s="3" t="s">
        <v>28</v>
      </c>
      <c r="V227" s="3" t="s">
        <v>29</v>
      </c>
      <c r="W227" s="3" t="s">
        <v>1288</v>
      </c>
      <c r="X227" s="3" t="s">
        <v>1467</v>
      </c>
      <c r="Y227" s="3" t="n">
        <v>760</v>
      </c>
      <c r="Z227" s="3" t="s">
        <v>1468</v>
      </c>
      <c r="AA227" s="3" t="s">
        <v>919</v>
      </c>
    </row>
    <row r="228" customFormat="false" ht="15" hidden="false" customHeight="false" outlineLevel="0" collapsed="false">
      <c r="A228" s="3" t="s">
        <v>1469</v>
      </c>
      <c r="B228" s="3" t="n">
        <v>18</v>
      </c>
      <c r="C228" s="3" t="s">
        <v>28</v>
      </c>
      <c r="D228" s="3" t="s">
        <v>101</v>
      </c>
      <c r="E228" s="3" t="s">
        <v>1470</v>
      </c>
      <c r="F228" s="3" t="s">
        <v>1471</v>
      </c>
      <c r="G228" s="3" t="n">
        <v>244</v>
      </c>
      <c r="H228" s="3" t="s">
        <v>1472</v>
      </c>
      <c r="I228" s="3"/>
      <c r="J228" s="3" t="s">
        <v>1418</v>
      </c>
      <c r="K228" s="3" t="n">
        <v>95</v>
      </c>
      <c r="L228" s="3" t="s">
        <v>93</v>
      </c>
      <c r="M228" s="3" t="s">
        <v>94</v>
      </c>
      <c r="N228" s="3" t="s">
        <v>212</v>
      </c>
      <c r="O228" s="3" t="s">
        <v>1473</v>
      </c>
      <c r="P228" s="3" t="n">
        <v>99</v>
      </c>
      <c r="Q228" s="3" t="s">
        <v>1419</v>
      </c>
      <c r="R228" s="3" t="s">
        <v>720</v>
      </c>
      <c r="S228" s="3" t="s">
        <v>1466</v>
      </c>
      <c r="T228" s="3" t="n">
        <v>389</v>
      </c>
      <c r="U228" s="3" t="s">
        <v>58</v>
      </c>
      <c r="V228" s="3" t="s">
        <v>59</v>
      </c>
      <c r="W228" s="3" t="s">
        <v>1474</v>
      </c>
      <c r="X228" s="3" t="s">
        <v>1475</v>
      </c>
      <c r="Y228" s="3" t="n">
        <v>476</v>
      </c>
      <c r="Z228" s="3" t="s">
        <v>1468</v>
      </c>
      <c r="AA228" s="3" t="s">
        <v>675</v>
      </c>
    </row>
    <row r="229" customFormat="false" ht="15" hidden="false" customHeight="false" outlineLevel="0" collapsed="false">
      <c r="A229" s="3" t="s">
        <v>1469</v>
      </c>
      <c r="B229" s="3" t="n">
        <v>20</v>
      </c>
      <c r="C229" s="3" t="s">
        <v>93</v>
      </c>
      <c r="D229" s="3" t="s">
        <v>25</v>
      </c>
      <c r="E229" s="3" t="s">
        <v>1476</v>
      </c>
      <c r="F229" s="3" t="s">
        <v>1477</v>
      </c>
      <c r="G229" s="3" t="n">
        <v>331</v>
      </c>
      <c r="H229" s="3" t="s">
        <v>1472</v>
      </c>
      <c r="I229" s="3"/>
      <c r="J229" s="3" t="s">
        <v>1073</v>
      </c>
      <c r="K229" s="3" t="n">
        <v>2782</v>
      </c>
      <c r="L229" s="3" t="s">
        <v>28</v>
      </c>
      <c r="M229" s="3" t="s">
        <v>101</v>
      </c>
      <c r="N229" s="3" t="s">
        <v>60</v>
      </c>
      <c r="O229" s="3" t="s">
        <v>61</v>
      </c>
      <c r="P229" s="3" t="n">
        <v>10</v>
      </c>
      <c r="Q229" s="3" t="s">
        <v>1076</v>
      </c>
      <c r="R229" s="3" t="s">
        <v>116</v>
      </c>
      <c r="S229" s="3" t="s">
        <v>1344</v>
      </c>
      <c r="T229" s="3" t="n">
        <v>324</v>
      </c>
      <c r="U229" s="3" t="s">
        <v>93</v>
      </c>
      <c r="V229" s="3" t="s">
        <v>19</v>
      </c>
      <c r="W229" s="3" t="s">
        <v>142</v>
      </c>
      <c r="X229" s="3" t="s">
        <v>143</v>
      </c>
      <c r="Y229" s="3" t="n">
        <v>33</v>
      </c>
      <c r="Z229" s="3" t="s">
        <v>1347</v>
      </c>
      <c r="AA229" s="3"/>
    </row>
    <row r="230" customFormat="false" ht="15" hidden="false" customHeight="false" outlineLevel="0" collapsed="false">
      <c r="A230" s="3" t="s">
        <v>1469</v>
      </c>
      <c r="B230" s="3" t="n">
        <v>24</v>
      </c>
      <c r="C230" s="3" t="s">
        <v>28</v>
      </c>
      <c r="D230" s="3" t="s">
        <v>101</v>
      </c>
      <c r="E230" s="3" t="s">
        <v>1478</v>
      </c>
      <c r="F230" s="3" t="s">
        <v>1479</v>
      </c>
      <c r="G230" s="3" t="n">
        <v>832</v>
      </c>
      <c r="H230" s="3" t="s">
        <v>1472</v>
      </c>
      <c r="I230" s="3"/>
      <c r="J230" s="3" t="s">
        <v>1480</v>
      </c>
      <c r="K230" s="3" t="n">
        <v>1035</v>
      </c>
      <c r="L230" s="3" t="s">
        <v>93</v>
      </c>
      <c r="M230" s="3" t="s">
        <v>86</v>
      </c>
      <c r="N230" s="3" t="s">
        <v>1481</v>
      </c>
      <c r="O230" s="3" t="s">
        <v>1482</v>
      </c>
      <c r="P230" s="3" t="n">
        <v>91</v>
      </c>
      <c r="Q230" s="4" t="s">
        <v>1483</v>
      </c>
      <c r="R230" s="3"/>
      <c r="S230" s="3" t="s">
        <v>1484</v>
      </c>
      <c r="T230" s="3" t="n">
        <v>18</v>
      </c>
      <c r="U230" s="3" t="s">
        <v>93</v>
      </c>
      <c r="V230" s="3" t="s">
        <v>25</v>
      </c>
      <c r="W230" s="3" t="s">
        <v>295</v>
      </c>
      <c r="X230" s="3" t="s">
        <v>186</v>
      </c>
      <c r="Y230" s="3" t="n">
        <v>10</v>
      </c>
      <c r="Z230" s="3" t="s">
        <v>1485</v>
      </c>
      <c r="AA230" s="3"/>
    </row>
    <row r="231" customFormat="false" ht="15" hidden="false" customHeight="false" outlineLevel="0" collapsed="false">
      <c r="A231" s="3" t="s">
        <v>1469</v>
      </c>
      <c r="B231" s="3" t="n">
        <v>26</v>
      </c>
      <c r="C231" s="3" t="s">
        <v>28</v>
      </c>
      <c r="D231" s="3" t="s">
        <v>14</v>
      </c>
      <c r="E231" s="3" t="s">
        <v>1486</v>
      </c>
      <c r="F231" s="3" t="s">
        <v>1487</v>
      </c>
      <c r="G231" s="3" t="n">
        <v>1193</v>
      </c>
      <c r="H231" s="3" t="s">
        <v>1472</v>
      </c>
      <c r="I231" s="3"/>
      <c r="J231" s="3" t="s">
        <v>1488</v>
      </c>
      <c r="K231" s="3" t="n">
        <v>289</v>
      </c>
      <c r="L231" s="3" t="s">
        <v>28</v>
      </c>
      <c r="M231" s="3" t="s">
        <v>29</v>
      </c>
      <c r="N231" s="3" t="s">
        <v>64</v>
      </c>
      <c r="O231" s="3" t="s">
        <v>780</v>
      </c>
      <c r="P231" s="3" t="n">
        <v>16</v>
      </c>
      <c r="Q231" s="3" t="s">
        <v>1489</v>
      </c>
      <c r="R231" s="3" t="s">
        <v>735</v>
      </c>
      <c r="S231" s="3" t="s">
        <v>1490</v>
      </c>
      <c r="T231" s="3" t="n">
        <v>2694</v>
      </c>
      <c r="U231" s="3" t="s">
        <v>28</v>
      </c>
      <c r="V231" s="3" t="s">
        <v>101</v>
      </c>
      <c r="W231" s="3" t="s">
        <v>95</v>
      </c>
      <c r="X231" s="3" t="s">
        <v>1491</v>
      </c>
      <c r="Y231" s="3" t="n">
        <v>69</v>
      </c>
      <c r="Z231" s="3" t="s">
        <v>1492</v>
      </c>
      <c r="AA231" s="3"/>
    </row>
    <row r="232" customFormat="false" ht="15" hidden="false" customHeight="false" outlineLevel="0" collapsed="false">
      <c r="A232" s="3" t="s">
        <v>1469</v>
      </c>
      <c r="B232" s="3" t="n">
        <v>54</v>
      </c>
      <c r="C232" s="3" t="s">
        <v>13</v>
      </c>
      <c r="D232" s="3" t="s">
        <v>19</v>
      </c>
      <c r="E232" s="3" t="s">
        <v>358</v>
      </c>
      <c r="F232" s="3" t="s">
        <v>1493</v>
      </c>
      <c r="G232" s="3" t="n">
        <v>2558</v>
      </c>
      <c r="H232" s="3" t="s">
        <v>1472</v>
      </c>
      <c r="I232" s="3"/>
      <c r="J232" s="3" t="s">
        <v>1488</v>
      </c>
      <c r="K232" s="3" t="n">
        <v>291</v>
      </c>
      <c r="L232" s="3" t="s">
        <v>28</v>
      </c>
      <c r="M232" s="3" t="s">
        <v>101</v>
      </c>
      <c r="N232" s="3" t="s">
        <v>64</v>
      </c>
      <c r="O232" s="3" t="s">
        <v>780</v>
      </c>
      <c r="P232" s="3" t="n">
        <v>16</v>
      </c>
      <c r="Q232" s="3" t="s">
        <v>1489</v>
      </c>
      <c r="R232" s="3"/>
      <c r="S232" s="3" t="s">
        <v>1494</v>
      </c>
      <c r="T232" s="3" t="n">
        <v>258</v>
      </c>
      <c r="U232" s="3" t="s">
        <v>28</v>
      </c>
      <c r="V232" s="3" t="s">
        <v>29</v>
      </c>
      <c r="W232" s="3" t="s">
        <v>64</v>
      </c>
      <c r="X232" s="3" t="s">
        <v>1139</v>
      </c>
      <c r="Y232" s="3" t="n">
        <v>20</v>
      </c>
      <c r="Z232" s="3" t="s">
        <v>1495</v>
      </c>
      <c r="AA232" s="3"/>
    </row>
    <row r="233" customFormat="false" ht="15" hidden="false" customHeight="false" outlineLevel="0" collapsed="false">
      <c r="A233" s="3" t="s">
        <v>1469</v>
      </c>
      <c r="B233" s="3" t="n">
        <v>55</v>
      </c>
      <c r="C233" s="3" t="s">
        <v>13</v>
      </c>
      <c r="D233" s="3" t="s">
        <v>19</v>
      </c>
      <c r="E233" s="3" t="s">
        <v>1496</v>
      </c>
      <c r="F233" s="3" t="s">
        <v>1497</v>
      </c>
      <c r="G233" s="3" t="n">
        <v>2349</v>
      </c>
      <c r="H233" s="3" t="s">
        <v>1472</v>
      </c>
      <c r="I233" s="3"/>
      <c r="J233" s="3" t="s">
        <v>1498</v>
      </c>
      <c r="K233" s="3" t="n">
        <v>69</v>
      </c>
      <c r="L233" s="3" t="s">
        <v>58</v>
      </c>
      <c r="M233" s="3" t="s">
        <v>28</v>
      </c>
      <c r="N233" s="3" t="s">
        <v>1499</v>
      </c>
      <c r="O233" s="3" t="s">
        <v>1500</v>
      </c>
      <c r="P233" s="3" t="n">
        <v>60</v>
      </c>
      <c r="Q233" s="3" t="s">
        <v>1501</v>
      </c>
      <c r="R233" s="3"/>
      <c r="S233" s="3" t="s">
        <v>1494</v>
      </c>
      <c r="T233" s="3" t="n">
        <v>260</v>
      </c>
      <c r="U233" s="3" t="s">
        <v>13</v>
      </c>
      <c r="V233" s="3" t="s">
        <v>19</v>
      </c>
      <c r="W233" s="3" t="s">
        <v>883</v>
      </c>
      <c r="X233" s="3" t="s">
        <v>884</v>
      </c>
      <c r="Y233" s="3" t="n">
        <v>19</v>
      </c>
      <c r="Z233" s="3" t="s">
        <v>1495</v>
      </c>
      <c r="AA233" s="3" t="s">
        <v>311</v>
      </c>
    </row>
    <row r="234" customFormat="false" ht="15" hidden="false" customHeight="false" outlineLevel="0" collapsed="false">
      <c r="A234" s="3" t="s">
        <v>1469</v>
      </c>
      <c r="B234" s="3" t="n">
        <v>73</v>
      </c>
      <c r="C234" s="3" t="s">
        <v>13</v>
      </c>
      <c r="D234" s="3" t="s">
        <v>146</v>
      </c>
      <c r="E234" s="3" t="s">
        <v>1502</v>
      </c>
      <c r="F234" s="3" t="s">
        <v>1014</v>
      </c>
      <c r="G234" s="3" t="n">
        <v>31</v>
      </c>
      <c r="H234" s="3" t="s">
        <v>1472</v>
      </c>
      <c r="I234" s="3"/>
      <c r="J234" s="3" t="s">
        <v>1503</v>
      </c>
      <c r="K234" s="3" t="n">
        <v>261</v>
      </c>
      <c r="L234" s="3" t="s">
        <v>58</v>
      </c>
      <c r="M234" s="3" t="s">
        <v>73</v>
      </c>
      <c r="N234" s="3" t="s">
        <v>127</v>
      </c>
      <c r="O234" s="3" t="s">
        <v>128</v>
      </c>
      <c r="P234" s="3" t="n">
        <v>124</v>
      </c>
      <c r="Q234" s="3" t="s">
        <v>1504</v>
      </c>
      <c r="R234" s="3"/>
      <c r="S234" s="3" t="s">
        <v>965</v>
      </c>
      <c r="T234" s="3" t="n">
        <v>93</v>
      </c>
      <c r="U234" s="3" t="s">
        <v>28</v>
      </c>
      <c r="V234" s="3" t="s">
        <v>101</v>
      </c>
      <c r="W234" s="3" t="s">
        <v>1478</v>
      </c>
      <c r="X234" s="3" t="s">
        <v>1505</v>
      </c>
      <c r="Y234" s="3" t="n">
        <v>29</v>
      </c>
      <c r="Z234" s="3" t="s">
        <v>966</v>
      </c>
      <c r="AA234" s="3"/>
    </row>
    <row r="235" customFormat="false" ht="15" hidden="false" customHeight="false" outlineLevel="0" collapsed="false">
      <c r="A235" s="3" t="s">
        <v>1469</v>
      </c>
      <c r="B235" s="3" t="n">
        <v>74</v>
      </c>
      <c r="C235" s="3" t="s">
        <v>93</v>
      </c>
      <c r="D235" s="3" t="s">
        <v>25</v>
      </c>
      <c r="E235" s="3" t="s">
        <v>60</v>
      </c>
      <c r="F235" s="3" t="s">
        <v>61</v>
      </c>
      <c r="G235" s="3" t="n">
        <v>10</v>
      </c>
      <c r="H235" s="3" t="s">
        <v>1472</v>
      </c>
      <c r="I235" s="3"/>
      <c r="J235" s="3" t="s">
        <v>1106</v>
      </c>
      <c r="K235" s="3" t="n">
        <v>165</v>
      </c>
      <c r="L235" s="3" t="s">
        <v>93</v>
      </c>
      <c r="M235" s="3" t="s">
        <v>19</v>
      </c>
      <c r="N235" s="3" t="s">
        <v>118</v>
      </c>
      <c r="O235" s="3" t="s">
        <v>1506</v>
      </c>
      <c r="P235" s="3" t="n">
        <v>130</v>
      </c>
      <c r="Q235" s="3" t="s">
        <v>1107</v>
      </c>
      <c r="R235" s="3"/>
      <c r="S235" s="3" t="s">
        <v>1008</v>
      </c>
      <c r="T235" s="3" t="n">
        <v>293</v>
      </c>
      <c r="U235" s="3" t="s">
        <v>13</v>
      </c>
      <c r="V235" s="3" t="s">
        <v>93</v>
      </c>
      <c r="W235" s="3" t="s">
        <v>1507</v>
      </c>
      <c r="X235" s="3" t="s">
        <v>260</v>
      </c>
      <c r="Y235" s="3" t="n">
        <v>41</v>
      </c>
      <c r="Z235" s="3" t="s">
        <v>1009</v>
      </c>
      <c r="AA235" s="3" t="s">
        <v>67</v>
      </c>
    </row>
    <row r="236" customFormat="false" ht="15" hidden="false" customHeight="false" outlineLevel="0" collapsed="false">
      <c r="A236" s="3" t="s">
        <v>1508</v>
      </c>
      <c r="B236" s="3" t="n">
        <v>1</v>
      </c>
      <c r="C236" s="3" t="s">
        <v>28</v>
      </c>
      <c r="D236" s="3" t="s">
        <v>93</v>
      </c>
      <c r="E236" s="3" t="s">
        <v>1509</v>
      </c>
      <c r="F236" s="3" t="s">
        <v>1510</v>
      </c>
      <c r="G236" s="3" t="n">
        <v>271</v>
      </c>
      <c r="H236" s="3" t="s">
        <v>1511</v>
      </c>
      <c r="I236" s="3"/>
      <c r="J236" s="3" t="s">
        <v>1110</v>
      </c>
      <c r="K236" s="3" t="n">
        <v>381</v>
      </c>
      <c r="L236" s="3" t="s">
        <v>28</v>
      </c>
      <c r="M236" s="3" t="s">
        <v>101</v>
      </c>
      <c r="N236" s="3" t="s">
        <v>713</v>
      </c>
      <c r="O236" s="3" t="s">
        <v>1512</v>
      </c>
      <c r="P236" s="3" t="n">
        <v>43</v>
      </c>
      <c r="Q236" s="3" t="s">
        <v>1113</v>
      </c>
      <c r="R236" s="3"/>
      <c r="S236" s="3" t="s">
        <v>1379</v>
      </c>
      <c r="T236" s="3" t="n">
        <v>62</v>
      </c>
      <c r="U236" s="3" t="s">
        <v>58</v>
      </c>
      <c r="V236" s="3" t="s">
        <v>59</v>
      </c>
      <c r="W236" s="3" t="s">
        <v>295</v>
      </c>
      <c r="X236" s="3" t="s">
        <v>186</v>
      </c>
      <c r="Y236" s="3" t="n">
        <v>10</v>
      </c>
      <c r="Z236" s="3" t="s">
        <v>1382</v>
      </c>
      <c r="AA236" s="3" t="s">
        <v>1383</v>
      </c>
    </row>
    <row r="237" customFormat="false" ht="15" hidden="false" customHeight="false" outlineLevel="0" collapsed="false">
      <c r="A237" s="3" t="s">
        <v>1508</v>
      </c>
      <c r="B237" s="3" t="n">
        <v>2</v>
      </c>
      <c r="C237" s="3" t="s">
        <v>93</v>
      </c>
      <c r="D237" s="3" t="s">
        <v>94</v>
      </c>
      <c r="E237" s="3" t="s">
        <v>1513</v>
      </c>
      <c r="F237" s="3" t="s">
        <v>1514</v>
      </c>
      <c r="G237" s="3" t="n">
        <v>410</v>
      </c>
      <c r="H237" s="3" t="s">
        <v>1511</v>
      </c>
      <c r="I237" s="3"/>
      <c r="J237" s="3" t="s">
        <v>1110</v>
      </c>
      <c r="K237" s="3" t="n">
        <v>384</v>
      </c>
      <c r="L237" s="3" t="s">
        <v>58</v>
      </c>
      <c r="M237" s="3" t="s">
        <v>73</v>
      </c>
      <c r="N237" s="3" t="s">
        <v>123</v>
      </c>
      <c r="O237" s="3" t="s">
        <v>1515</v>
      </c>
      <c r="P237" s="3" t="n">
        <v>42</v>
      </c>
      <c r="Q237" s="3" t="s">
        <v>1113</v>
      </c>
      <c r="R237" s="3"/>
      <c r="S237" s="3" t="s">
        <v>1379</v>
      </c>
      <c r="T237" s="3" t="n">
        <v>63</v>
      </c>
      <c r="U237" s="3" t="s">
        <v>58</v>
      </c>
      <c r="V237" s="3" t="s">
        <v>73</v>
      </c>
      <c r="W237" s="3" t="s">
        <v>295</v>
      </c>
      <c r="X237" s="3" t="s">
        <v>186</v>
      </c>
      <c r="Y237" s="3" t="n">
        <v>10</v>
      </c>
      <c r="Z237" s="3" t="s">
        <v>1382</v>
      </c>
      <c r="AA237" s="3"/>
    </row>
    <row r="238" customFormat="false" ht="15" hidden="false" customHeight="false" outlineLevel="0" collapsed="false">
      <c r="A238" s="3" t="s">
        <v>1508</v>
      </c>
      <c r="B238" s="3" t="n">
        <v>3</v>
      </c>
      <c r="C238" s="3" t="s">
        <v>28</v>
      </c>
      <c r="D238" s="3" t="s">
        <v>14</v>
      </c>
      <c r="E238" s="3" t="s">
        <v>1516</v>
      </c>
      <c r="F238" s="3" t="s">
        <v>1517</v>
      </c>
      <c r="G238" s="3" t="n">
        <v>670</v>
      </c>
      <c r="H238" s="3" t="s">
        <v>1511</v>
      </c>
      <c r="I238" s="3"/>
      <c r="J238" s="3" t="s">
        <v>1110</v>
      </c>
      <c r="K238" s="3" t="n">
        <v>386</v>
      </c>
      <c r="L238" s="3" t="s">
        <v>58</v>
      </c>
      <c r="M238" s="3" t="s">
        <v>73</v>
      </c>
      <c r="N238" s="3" t="s">
        <v>344</v>
      </c>
      <c r="O238" s="3" t="s">
        <v>1518</v>
      </c>
      <c r="P238" s="3" t="n">
        <v>45</v>
      </c>
      <c r="Q238" s="3" t="s">
        <v>1113</v>
      </c>
      <c r="R238" s="3" t="s">
        <v>1519</v>
      </c>
      <c r="S238" s="3" t="s">
        <v>1404</v>
      </c>
      <c r="T238" s="3" t="n">
        <v>1760</v>
      </c>
      <c r="U238" s="3" t="s">
        <v>58</v>
      </c>
      <c r="V238" s="3" t="s">
        <v>59</v>
      </c>
      <c r="W238" s="3" t="s">
        <v>1520</v>
      </c>
      <c r="X238" s="3" t="s">
        <v>1521</v>
      </c>
      <c r="Y238" s="3" t="n">
        <v>117</v>
      </c>
      <c r="Z238" s="3" t="s">
        <v>1407</v>
      </c>
      <c r="AA238" s="3" t="s">
        <v>336</v>
      </c>
    </row>
    <row r="239" customFormat="false" ht="15" hidden="false" customHeight="false" outlineLevel="0" collapsed="false">
      <c r="A239" s="3" t="s">
        <v>1508</v>
      </c>
      <c r="B239" s="3" t="n">
        <v>42</v>
      </c>
      <c r="C239" s="3" t="s">
        <v>28</v>
      </c>
      <c r="D239" s="3" t="s">
        <v>29</v>
      </c>
      <c r="E239" s="3" t="s">
        <v>1522</v>
      </c>
      <c r="F239" s="3" t="s">
        <v>1523</v>
      </c>
      <c r="G239" s="3" t="n">
        <v>2554</v>
      </c>
      <c r="H239" s="3" t="s">
        <v>1511</v>
      </c>
      <c r="I239" s="3"/>
      <c r="J239" s="3" t="s">
        <v>1110</v>
      </c>
      <c r="K239" s="3" t="n">
        <v>1250</v>
      </c>
      <c r="L239" s="3" t="s">
        <v>28</v>
      </c>
      <c r="M239" s="3" t="s">
        <v>29</v>
      </c>
      <c r="N239" s="3" t="s">
        <v>1478</v>
      </c>
      <c r="O239" s="3" t="s">
        <v>1524</v>
      </c>
      <c r="P239" s="3" t="n">
        <v>42</v>
      </c>
      <c r="Q239" s="3" t="s">
        <v>1113</v>
      </c>
      <c r="R239" s="3" t="s">
        <v>139</v>
      </c>
      <c r="S239" s="3" t="s">
        <v>1412</v>
      </c>
      <c r="T239" s="3" t="n">
        <v>2189</v>
      </c>
      <c r="U239" s="3" t="s">
        <v>13</v>
      </c>
      <c r="V239" s="3" t="s">
        <v>25</v>
      </c>
      <c r="W239" s="3" t="s">
        <v>1525</v>
      </c>
      <c r="X239" s="3" t="s">
        <v>1526</v>
      </c>
      <c r="Y239" s="3" t="n">
        <v>52</v>
      </c>
      <c r="Z239" s="4" t="s">
        <v>1413</v>
      </c>
      <c r="AA239" s="3" t="s">
        <v>67</v>
      </c>
    </row>
    <row r="240" customFormat="false" ht="15" hidden="false" customHeight="false" outlineLevel="0" collapsed="false">
      <c r="A240" s="3" t="s">
        <v>1527</v>
      </c>
      <c r="B240" s="3" t="n">
        <v>16</v>
      </c>
      <c r="C240" s="3" t="s">
        <v>13</v>
      </c>
      <c r="D240" s="3" t="s">
        <v>19</v>
      </c>
      <c r="E240" s="3" t="s">
        <v>930</v>
      </c>
      <c r="F240" s="3" t="s">
        <v>931</v>
      </c>
      <c r="G240" s="3" t="n">
        <v>25</v>
      </c>
      <c r="H240" s="3" t="s">
        <v>1528</v>
      </c>
      <c r="I240" s="3"/>
      <c r="J240" s="3" t="s">
        <v>1110</v>
      </c>
      <c r="K240" s="3" t="n">
        <v>1281</v>
      </c>
      <c r="L240" s="3" t="s">
        <v>93</v>
      </c>
      <c r="M240" s="3" t="s">
        <v>25</v>
      </c>
      <c r="N240" s="3" t="s">
        <v>798</v>
      </c>
      <c r="O240" s="3" t="s">
        <v>799</v>
      </c>
      <c r="P240" s="3" t="n">
        <v>36</v>
      </c>
      <c r="Q240" s="3" t="s">
        <v>1113</v>
      </c>
      <c r="R240" s="3"/>
      <c r="S240" s="3" t="s">
        <v>1529</v>
      </c>
      <c r="T240" s="3" t="n">
        <v>883</v>
      </c>
      <c r="U240" s="3" t="s">
        <v>28</v>
      </c>
      <c r="V240" s="3" t="s">
        <v>101</v>
      </c>
      <c r="W240" s="3" t="s">
        <v>1405</v>
      </c>
      <c r="X240" s="3" t="s">
        <v>1406</v>
      </c>
      <c r="Y240" s="3" t="n">
        <v>128</v>
      </c>
      <c r="Z240" s="4" t="s">
        <v>1530</v>
      </c>
      <c r="AA240" s="3" t="s">
        <v>116</v>
      </c>
    </row>
    <row r="241" customFormat="false" ht="15" hidden="false" customHeight="false" outlineLevel="0" collapsed="false">
      <c r="A241" s="3" t="s">
        <v>1531</v>
      </c>
      <c r="B241" s="3" t="n">
        <v>20</v>
      </c>
      <c r="C241" s="3" t="s">
        <v>58</v>
      </c>
      <c r="D241" s="3" t="s">
        <v>48</v>
      </c>
      <c r="E241" s="3" t="s">
        <v>1532</v>
      </c>
      <c r="F241" s="3" t="s">
        <v>1533</v>
      </c>
      <c r="G241" s="3" t="n">
        <v>172</v>
      </c>
      <c r="H241" s="3" t="s">
        <v>1534</v>
      </c>
      <c r="I241" s="3"/>
      <c r="J241" s="3" t="s">
        <v>1110</v>
      </c>
      <c r="K241" s="3" t="n">
        <v>1282</v>
      </c>
      <c r="L241" s="3" t="s">
        <v>58</v>
      </c>
      <c r="M241" s="3" t="s">
        <v>146</v>
      </c>
      <c r="N241" s="3" t="s">
        <v>1535</v>
      </c>
      <c r="O241" s="3" t="s">
        <v>1536</v>
      </c>
      <c r="P241" s="3" t="n">
        <v>34</v>
      </c>
      <c r="Q241" s="3" t="s">
        <v>1113</v>
      </c>
      <c r="R241" s="3" t="s">
        <v>205</v>
      </c>
      <c r="S241" s="3" t="s">
        <v>1418</v>
      </c>
      <c r="T241" s="3" t="n">
        <v>55</v>
      </c>
      <c r="U241" s="3" t="s">
        <v>58</v>
      </c>
      <c r="V241" s="3" t="s">
        <v>73</v>
      </c>
      <c r="W241" s="3" t="s">
        <v>106</v>
      </c>
      <c r="X241" s="3" t="s">
        <v>1537</v>
      </c>
      <c r="Y241" s="3" t="n">
        <v>169</v>
      </c>
      <c r="Z241" s="3" t="s">
        <v>1419</v>
      </c>
      <c r="AA241" s="3" t="s">
        <v>1369</v>
      </c>
    </row>
    <row r="242" customFormat="false" ht="15" hidden="false" customHeight="false" outlineLevel="0" collapsed="false">
      <c r="A242" s="3" t="s">
        <v>1531</v>
      </c>
      <c r="B242" s="3" t="n">
        <v>23</v>
      </c>
      <c r="C242" s="3" t="s">
        <v>28</v>
      </c>
      <c r="D242" s="3" t="s">
        <v>94</v>
      </c>
      <c r="E242" s="3" t="s">
        <v>1538</v>
      </c>
      <c r="F242" s="3" t="s">
        <v>1539</v>
      </c>
      <c r="G242" s="3" t="n">
        <v>688</v>
      </c>
      <c r="H242" s="3" t="s">
        <v>1534</v>
      </c>
      <c r="I242" s="3"/>
      <c r="J242" s="3" t="s">
        <v>1540</v>
      </c>
      <c r="K242" s="3" t="n">
        <v>535</v>
      </c>
      <c r="L242" s="3" t="s">
        <v>58</v>
      </c>
      <c r="M242" s="3" t="s">
        <v>29</v>
      </c>
      <c r="N242" s="3" t="s">
        <v>1541</v>
      </c>
      <c r="O242" s="3" t="s">
        <v>1542</v>
      </c>
      <c r="P242" s="3" t="n">
        <v>56</v>
      </c>
      <c r="Q242" s="4" t="s">
        <v>1543</v>
      </c>
      <c r="R242" s="3" t="s">
        <v>575</v>
      </c>
      <c r="S242" s="3" t="s">
        <v>1418</v>
      </c>
      <c r="T242" s="3" t="n">
        <v>63</v>
      </c>
      <c r="U242" s="3" t="s">
        <v>93</v>
      </c>
      <c r="V242" s="3" t="s">
        <v>94</v>
      </c>
      <c r="W242" s="3" t="s">
        <v>740</v>
      </c>
      <c r="X242" s="3" t="s">
        <v>1544</v>
      </c>
      <c r="Y242" s="3" t="n">
        <v>172</v>
      </c>
      <c r="Z242" s="3" t="s">
        <v>1419</v>
      </c>
      <c r="AA242" s="3"/>
    </row>
    <row r="243" customFormat="false" ht="15" hidden="false" customHeight="false" outlineLevel="0" collapsed="false">
      <c r="A243" s="3" t="s">
        <v>1531</v>
      </c>
      <c r="B243" s="3" t="n">
        <v>25</v>
      </c>
      <c r="C243" s="3" t="s">
        <v>28</v>
      </c>
      <c r="D243" s="3" t="s">
        <v>101</v>
      </c>
      <c r="E243" s="3" t="s">
        <v>1545</v>
      </c>
      <c r="F243" s="3" t="s">
        <v>1546</v>
      </c>
      <c r="G243" s="3" t="n">
        <v>761</v>
      </c>
      <c r="H243" s="3" t="s">
        <v>1534</v>
      </c>
      <c r="I243" s="3"/>
      <c r="J243" s="3" t="s">
        <v>1547</v>
      </c>
      <c r="K243" s="3" t="n">
        <v>105</v>
      </c>
      <c r="L243" s="3" t="s">
        <v>58</v>
      </c>
      <c r="M243" s="3" t="s">
        <v>73</v>
      </c>
      <c r="N243" s="3" t="s">
        <v>20</v>
      </c>
      <c r="O243" s="3" t="s">
        <v>1548</v>
      </c>
      <c r="P243" s="3" t="n">
        <v>105</v>
      </c>
      <c r="Q243" s="3" t="s">
        <v>1549</v>
      </c>
      <c r="R243" s="3"/>
      <c r="S243" s="3" t="s">
        <v>1418</v>
      </c>
      <c r="T243" s="3" t="n">
        <v>69</v>
      </c>
      <c r="U243" s="3" t="s">
        <v>28</v>
      </c>
      <c r="V243" s="3" t="s">
        <v>29</v>
      </c>
      <c r="W243" s="3" t="s">
        <v>846</v>
      </c>
      <c r="X243" s="3" t="s">
        <v>1550</v>
      </c>
      <c r="Y243" s="3" t="n">
        <v>175</v>
      </c>
      <c r="Z243" s="3" t="s">
        <v>1419</v>
      </c>
      <c r="AA243" s="3"/>
    </row>
    <row r="244" customFormat="false" ht="15" hidden="false" customHeight="false" outlineLevel="0" collapsed="false">
      <c r="A244" s="3" t="s">
        <v>1551</v>
      </c>
      <c r="B244" s="3" t="n">
        <v>22</v>
      </c>
      <c r="C244" s="3" t="s">
        <v>58</v>
      </c>
      <c r="D244" s="3" t="s">
        <v>73</v>
      </c>
      <c r="E244" s="3" t="s">
        <v>1552</v>
      </c>
      <c r="F244" s="3" t="s">
        <v>1553</v>
      </c>
      <c r="G244" s="3" t="n">
        <v>203</v>
      </c>
      <c r="H244" s="3" t="s">
        <v>1554</v>
      </c>
      <c r="I244" s="3"/>
      <c r="J244" s="3" t="s">
        <v>1547</v>
      </c>
      <c r="K244" s="3" t="n">
        <v>106</v>
      </c>
      <c r="L244" s="3" t="s">
        <v>28</v>
      </c>
      <c r="M244" s="3" t="s">
        <v>29</v>
      </c>
      <c r="N244" s="3" t="s">
        <v>1555</v>
      </c>
      <c r="O244" s="3" t="s">
        <v>1556</v>
      </c>
      <c r="P244" s="3" t="n">
        <v>107</v>
      </c>
      <c r="Q244" s="3" t="s">
        <v>1549</v>
      </c>
      <c r="R244" s="3" t="s">
        <v>735</v>
      </c>
      <c r="S244" s="3" t="s">
        <v>1418</v>
      </c>
      <c r="T244" s="3" t="n">
        <v>75</v>
      </c>
      <c r="U244" s="3" t="s">
        <v>58</v>
      </c>
      <c r="V244" s="3" t="s">
        <v>73</v>
      </c>
      <c r="W244" s="3" t="s">
        <v>1267</v>
      </c>
      <c r="X244" s="3" t="s">
        <v>1557</v>
      </c>
      <c r="Y244" s="3" t="n">
        <v>174</v>
      </c>
      <c r="Z244" s="3" t="s">
        <v>1419</v>
      </c>
      <c r="AA244" s="3"/>
    </row>
    <row r="245" customFormat="false" ht="15" hidden="false" customHeight="false" outlineLevel="0" collapsed="false">
      <c r="A245" s="3" t="s">
        <v>1551</v>
      </c>
      <c r="B245" s="3" t="n">
        <v>23</v>
      </c>
      <c r="C245" s="3" t="s">
        <v>93</v>
      </c>
      <c r="D245" s="3" t="s">
        <v>94</v>
      </c>
      <c r="E245" s="3" t="s">
        <v>778</v>
      </c>
      <c r="F245" s="3" t="s">
        <v>1558</v>
      </c>
      <c r="G245" s="3" t="n">
        <v>253</v>
      </c>
      <c r="H245" s="3" t="s">
        <v>1554</v>
      </c>
      <c r="I245" s="3"/>
      <c r="J245" s="3" t="s">
        <v>1547</v>
      </c>
      <c r="K245" s="3" t="n">
        <v>107</v>
      </c>
      <c r="L245" s="3" t="s">
        <v>13</v>
      </c>
      <c r="M245" s="3" t="s">
        <v>19</v>
      </c>
      <c r="N245" s="3" t="s">
        <v>20</v>
      </c>
      <c r="O245" s="3" t="s">
        <v>1548</v>
      </c>
      <c r="P245" s="3" t="n">
        <v>105</v>
      </c>
      <c r="Q245" s="3" t="s">
        <v>1549</v>
      </c>
      <c r="R245" s="3" t="s">
        <v>67</v>
      </c>
      <c r="S245" s="3" t="s">
        <v>1559</v>
      </c>
      <c r="T245" s="3" t="n">
        <v>117</v>
      </c>
      <c r="U245" s="3" t="s">
        <v>93</v>
      </c>
      <c r="V245" s="3" t="s">
        <v>25</v>
      </c>
      <c r="W245" s="3" t="s">
        <v>131</v>
      </c>
      <c r="X245" s="3" t="s">
        <v>132</v>
      </c>
      <c r="Y245" s="3" t="n">
        <v>11</v>
      </c>
      <c r="Z245" s="3" t="s">
        <v>1560</v>
      </c>
      <c r="AA245" s="3"/>
    </row>
    <row r="246" customFormat="false" ht="15" hidden="false" customHeight="false" outlineLevel="0" collapsed="false">
      <c r="A246" s="3" t="s">
        <v>1561</v>
      </c>
      <c r="B246" s="3" t="n">
        <v>24</v>
      </c>
      <c r="C246" s="3" t="s">
        <v>28</v>
      </c>
      <c r="D246" s="3" t="s">
        <v>94</v>
      </c>
      <c r="E246" s="3" t="s">
        <v>1562</v>
      </c>
      <c r="F246" s="3" t="s">
        <v>315</v>
      </c>
      <c r="G246" s="3" t="n">
        <v>16</v>
      </c>
      <c r="H246" s="3" t="s">
        <v>1563</v>
      </c>
      <c r="I246" s="3"/>
      <c r="J246" s="3" t="s">
        <v>1547</v>
      </c>
      <c r="K246" s="3" t="n">
        <v>109</v>
      </c>
      <c r="L246" s="3" t="s">
        <v>93</v>
      </c>
      <c r="M246" s="3" t="s">
        <v>19</v>
      </c>
      <c r="N246" s="3" t="s">
        <v>651</v>
      </c>
      <c r="O246" s="3" t="s">
        <v>1564</v>
      </c>
      <c r="P246" s="3" t="n">
        <v>87</v>
      </c>
      <c r="Q246" s="3" t="s">
        <v>1549</v>
      </c>
      <c r="R246" s="3" t="s">
        <v>1565</v>
      </c>
      <c r="S246" s="3" t="s">
        <v>1498</v>
      </c>
      <c r="T246" s="3" t="n">
        <v>69</v>
      </c>
      <c r="U246" s="3" t="s">
        <v>58</v>
      </c>
      <c r="V246" s="3" t="s">
        <v>28</v>
      </c>
      <c r="W246" s="3" t="s">
        <v>1566</v>
      </c>
      <c r="X246" s="3" t="s">
        <v>1567</v>
      </c>
      <c r="Y246" s="3" t="n">
        <v>49</v>
      </c>
      <c r="Z246" s="3" t="s">
        <v>1501</v>
      </c>
      <c r="AA246" s="3"/>
    </row>
    <row r="247" customFormat="false" ht="15" hidden="false" customHeight="false" outlineLevel="0" collapsed="false">
      <c r="A247" s="3" t="s">
        <v>1568</v>
      </c>
      <c r="B247" s="3" t="n">
        <v>23</v>
      </c>
      <c r="C247" s="3" t="s">
        <v>93</v>
      </c>
      <c r="D247" s="3" t="s">
        <v>86</v>
      </c>
      <c r="E247" s="3" t="s">
        <v>596</v>
      </c>
      <c r="F247" s="3" t="s">
        <v>1569</v>
      </c>
      <c r="G247" s="3" t="n">
        <v>69</v>
      </c>
      <c r="H247" s="3" t="s">
        <v>1570</v>
      </c>
      <c r="I247" s="3"/>
      <c r="J247" s="3" t="s">
        <v>1547</v>
      </c>
      <c r="K247" s="3" t="n">
        <v>114</v>
      </c>
      <c r="L247" s="3" t="s">
        <v>58</v>
      </c>
      <c r="M247" s="3" t="s">
        <v>73</v>
      </c>
      <c r="N247" s="3" t="s">
        <v>123</v>
      </c>
      <c r="O247" s="3" t="s">
        <v>1571</v>
      </c>
      <c r="P247" s="3" t="n">
        <v>98</v>
      </c>
      <c r="Q247" s="3" t="s">
        <v>1549</v>
      </c>
      <c r="R247" s="3"/>
      <c r="S247" s="3" t="s">
        <v>1106</v>
      </c>
      <c r="T247" s="3" t="n">
        <v>165</v>
      </c>
      <c r="U247" s="3" t="s">
        <v>93</v>
      </c>
      <c r="V247" s="3" t="s">
        <v>19</v>
      </c>
      <c r="W247" s="3" t="s">
        <v>162</v>
      </c>
      <c r="X247" s="3" t="s">
        <v>1572</v>
      </c>
      <c r="Y247" s="3" t="n">
        <v>257</v>
      </c>
      <c r="Z247" s="3" t="s">
        <v>1107</v>
      </c>
      <c r="AA247" s="3"/>
    </row>
    <row r="248" customFormat="false" ht="15" hidden="false" customHeight="false" outlineLevel="0" collapsed="false">
      <c r="A248" s="3" t="s">
        <v>1568</v>
      </c>
      <c r="B248" s="3" t="n">
        <v>25</v>
      </c>
      <c r="C248" s="3" t="s">
        <v>93</v>
      </c>
      <c r="D248" s="3" t="s">
        <v>25</v>
      </c>
      <c r="E248" s="3" t="s">
        <v>922</v>
      </c>
      <c r="F248" s="3" t="s">
        <v>1573</v>
      </c>
      <c r="G248" s="3" t="n">
        <v>219</v>
      </c>
      <c r="H248" s="3" t="s">
        <v>1570</v>
      </c>
      <c r="I248" s="3"/>
      <c r="J248" s="3" t="s">
        <v>1547</v>
      </c>
      <c r="K248" s="3" t="n">
        <v>123</v>
      </c>
      <c r="L248" s="3" t="s">
        <v>93</v>
      </c>
      <c r="M248" s="3" t="s">
        <v>86</v>
      </c>
      <c r="N248" s="3" t="s">
        <v>901</v>
      </c>
      <c r="O248" s="3" t="s">
        <v>1574</v>
      </c>
      <c r="P248" s="3" t="n">
        <v>107</v>
      </c>
      <c r="Q248" s="3" t="s">
        <v>1549</v>
      </c>
      <c r="R248" s="3"/>
      <c r="S248" s="3" t="s">
        <v>1110</v>
      </c>
      <c r="T248" s="3" t="n">
        <v>1281</v>
      </c>
      <c r="U248" s="3" t="s">
        <v>93</v>
      </c>
      <c r="V248" s="3" t="s">
        <v>25</v>
      </c>
      <c r="W248" s="3" t="s">
        <v>64</v>
      </c>
      <c r="X248" s="3" t="s">
        <v>65</v>
      </c>
      <c r="Y248" s="3" t="n">
        <v>12</v>
      </c>
      <c r="Z248" s="3" t="s">
        <v>1113</v>
      </c>
      <c r="AA248" s="3"/>
    </row>
    <row r="249" customFormat="false" ht="15" hidden="false" customHeight="false" outlineLevel="0" collapsed="false">
      <c r="A249" s="3" t="s">
        <v>1575</v>
      </c>
      <c r="B249" s="3" t="n">
        <v>9</v>
      </c>
      <c r="C249" s="3" t="s">
        <v>28</v>
      </c>
      <c r="D249" s="3" t="s">
        <v>101</v>
      </c>
      <c r="E249" s="3" t="s">
        <v>1576</v>
      </c>
      <c r="F249" s="3" t="s">
        <v>1577</v>
      </c>
      <c r="G249" s="3" t="n">
        <v>88</v>
      </c>
      <c r="H249" s="3" t="s">
        <v>1578</v>
      </c>
      <c r="I249" s="3"/>
      <c r="J249" s="3" t="s">
        <v>1547</v>
      </c>
      <c r="K249" s="3" t="n">
        <v>124</v>
      </c>
      <c r="L249" s="3" t="s">
        <v>93</v>
      </c>
      <c r="M249" s="3" t="s">
        <v>25</v>
      </c>
      <c r="N249" s="3" t="s">
        <v>1579</v>
      </c>
      <c r="O249" s="3" t="s">
        <v>1580</v>
      </c>
      <c r="P249" s="3" t="n">
        <v>106</v>
      </c>
      <c r="Q249" s="3" t="s">
        <v>1549</v>
      </c>
      <c r="R249" s="3" t="s">
        <v>1581</v>
      </c>
      <c r="S249" s="3" t="s">
        <v>1110</v>
      </c>
      <c r="T249" s="3" t="n">
        <v>1282</v>
      </c>
      <c r="U249" s="3" t="s">
        <v>58</v>
      </c>
      <c r="V249" s="3" t="s">
        <v>146</v>
      </c>
      <c r="W249" s="3" t="s">
        <v>131</v>
      </c>
      <c r="X249" s="3" t="s">
        <v>132</v>
      </c>
      <c r="Y249" s="3" t="n">
        <v>11</v>
      </c>
      <c r="Z249" s="3" t="s">
        <v>1113</v>
      </c>
      <c r="AA249" s="3" t="s">
        <v>205</v>
      </c>
    </row>
    <row r="250" customFormat="false" ht="15" hidden="false" customHeight="false" outlineLevel="0" collapsed="false">
      <c r="A250" s="3" t="s">
        <v>1575</v>
      </c>
      <c r="B250" s="3" t="n">
        <v>12</v>
      </c>
      <c r="C250" s="3" t="s">
        <v>28</v>
      </c>
      <c r="D250" s="3" t="s">
        <v>14</v>
      </c>
      <c r="E250" s="3" t="s">
        <v>1300</v>
      </c>
      <c r="F250" s="3" t="s">
        <v>1582</v>
      </c>
      <c r="G250" s="3" t="n">
        <v>614</v>
      </c>
      <c r="H250" s="3" t="s">
        <v>1578</v>
      </c>
      <c r="I250" s="3"/>
      <c r="J250" s="3" t="s">
        <v>1547</v>
      </c>
      <c r="K250" s="3" t="n">
        <v>135</v>
      </c>
      <c r="L250" s="3" t="s">
        <v>58</v>
      </c>
      <c r="M250" s="3" t="s">
        <v>48</v>
      </c>
      <c r="N250" s="3" t="s">
        <v>1583</v>
      </c>
      <c r="O250" s="3" t="s">
        <v>1584</v>
      </c>
      <c r="P250" s="3" t="n">
        <v>101</v>
      </c>
      <c r="Q250" s="3" t="s">
        <v>1549</v>
      </c>
      <c r="R250" s="3"/>
      <c r="S250" s="3" t="s">
        <v>1126</v>
      </c>
      <c r="T250" s="3" t="n">
        <v>354</v>
      </c>
      <c r="U250" s="3" t="s">
        <v>58</v>
      </c>
      <c r="V250" s="3" t="s">
        <v>146</v>
      </c>
      <c r="W250" s="3" t="s">
        <v>1585</v>
      </c>
      <c r="X250" s="3" t="s">
        <v>1586</v>
      </c>
      <c r="Y250" s="3" t="n">
        <v>636</v>
      </c>
      <c r="Z250" s="3" t="s">
        <v>1127</v>
      </c>
      <c r="AA250" s="3" t="s">
        <v>253</v>
      </c>
    </row>
    <row r="251" customFormat="false" ht="15" hidden="false" customHeight="false" outlineLevel="0" collapsed="false">
      <c r="A251" s="3" t="s">
        <v>1575</v>
      </c>
      <c r="B251" s="3" t="n">
        <v>15</v>
      </c>
      <c r="C251" s="3" t="s">
        <v>28</v>
      </c>
      <c r="D251" s="3" t="s">
        <v>14</v>
      </c>
      <c r="E251" s="3" t="s">
        <v>1587</v>
      </c>
      <c r="F251" s="3" t="s">
        <v>1588</v>
      </c>
      <c r="G251" s="3" t="n">
        <v>1706</v>
      </c>
      <c r="H251" s="3" t="s">
        <v>1578</v>
      </c>
      <c r="I251" s="3"/>
      <c r="J251" s="3" t="s">
        <v>1547</v>
      </c>
      <c r="K251" s="3" t="n">
        <v>141</v>
      </c>
      <c r="L251" s="3" t="s">
        <v>93</v>
      </c>
      <c r="M251" s="3" t="s">
        <v>13</v>
      </c>
      <c r="N251" s="3" t="s">
        <v>1589</v>
      </c>
      <c r="O251" s="3" t="s">
        <v>1590</v>
      </c>
      <c r="P251" s="3" t="n">
        <v>95</v>
      </c>
      <c r="Q251" s="3" t="s">
        <v>1549</v>
      </c>
      <c r="R251" s="3"/>
      <c r="S251" s="3" t="s">
        <v>1126</v>
      </c>
      <c r="T251" s="3" t="n">
        <v>979</v>
      </c>
      <c r="U251" s="3" t="s">
        <v>13</v>
      </c>
      <c r="V251" s="3" t="s">
        <v>19</v>
      </c>
      <c r="W251" s="3" t="s">
        <v>1591</v>
      </c>
      <c r="X251" s="3" t="s">
        <v>1592</v>
      </c>
      <c r="Y251" s="3" t="n">
        <v>498</v>
      </c>
      <c r="Z251" s="3" t="s">
        <v>1127</v>
      </c>
      <c r="AA251" s="3" t="s">
        <v>754</v>
      </c>
    </row>
    <row r="252" customFormat="false" ht="15" hidden="false" customHeight="false" outlineLevel="0" collapsed="false">
      <c r="A252" s="3" t="s">
        <v>1575</v>
      </c>
      <c r="B252" s="3" t="n">
        <v>18</v>
      </c>
      <c r="C252" s="3" t="s">
        <v>93</v>
      </c>
      <c r="D252" s="3" t="s">
        <v>94</v>
      </c>
      <c r="E252" s="3" t="s">
        <v>358</v>
      </c>
      <c r="F252" s="3" t="s">
        <v>1593</v>
      </c>
      <c r="G252" s="3" t="n">
        <v>2150</v>
      </c>
      <c r="H252" s="3" t="s">
        <v>1578</v>
      </c>
      <c r="I252" s="3"/>
      <c r="J252" s="3" t="s">
        <v>1547</v>
      </c>
      <c r="K252" s="3" t="n">
        <v>142</v>
      </c>
      <c r="L252" s="3" t="s">
        <v>93</v>
      </c>
      <c r="M252" s="3" t="s">
        <v>19</v>
      </c>
      <c r="N252" s="3" t="s">
        <v>1594</v>
      </c>
      <c r="O252" s="3" t="s">
        <v>1595</v>
      </c>
      <c r="P252" s="3" t="n">
        <v>101</v>
      </c>
      <c r="Q252" s="3" t="s">
        <v>1549</v>
      </c>
      <c r="R252" s="3" t="s">
        <v>1596</v>
      </c>
      <c r="S252" s="3" t="s">
        <v>1540</v>
      </c>
      <c r="T252" s="3" t="n">
        <v>535</v>
      </c>
      <c r="U252" s="3" t="s">
        <v>58</v>
      </c>
      <c r="V252" s="3" t="s">
        <v>29</v>
      </c>
      <c r="W252" s="3" t="s">
        <v>1597</v>
      </c>
      <c r="X252" s="3" t="s">
        <v>1598</v>
      </c>
      <c r="Y252" s="3" t="n">
        <v>109</v>
      </c>
      <c r="Z252" s="4" t="s">
        <v>1543</v>
      </c>
      <c r="AA252" s="3" t="s">
        <v>575</v>
      </c>
    </row>
    <row r="253" customFormat="false" ht="15" hidden="false" customHeight="false" outlineLevel="0" collapsed="false">
      <c r="A253" s="3" t="s">
        <v>1575</v>
      </c>
      <c r="B253" s="3" t="n">
        <v>24</v>
      </c>
      <c r="C253" s="3" t="s">
        <v>93</v>
      </c>
      <c r="D253" s="3" t="s">
        <v>86</v>
      </c>
      <c r="E253" s="3" t="s">
        <v>1599</v>
      </c>
      <c r="F253" s="3" t="s">
        <v>1600</v>
      </c>
      <c r="G253" s="3" t="n">
        <v>2534</v>
      </c>
      <c r="H253" s="3" t="s">
        <v>1578</v>
      </c>
      <c r="I253" s="3"/>
      <c r="J253" s="3" t="s">
        <v>1547</v>
      </c>
      <c r="K253" s="3" t="n">
        <v>149</v>
      </c>
      <c r="L253" s="3" t="s">
        <v>58</v>
      </c>
      <c r="M253" s="3" t="s">
        <v>73</v>
      </c>
      <c r="N253" s="3" t="s">
        <v>1601</v>
      </c>
      <c r="O253" s="3" t="s">
        <v>1602</v>
      </c>
      <c r="P253" s="3" t="n">
        <v>43</v>
      </c>
      <c r="Q253" s="3" t="s">
        <v>1549</v>
      </c>
      <c r="R253" s="3" t="s">
        <v>177</v>
      </c>
      <c r="S253" s="3" t="s">
        <v>1603</v>
      </c>
      <c r="T253" s="3" t="n">
        <v>610</v>
      </c>
      <c r="U253" s="3" t="s">
        <v>58</v>
      </c>
      <c r="V253" s="3" t="s">
        <v>59</v>
      </c>
      <c r="W253" s="3" t="s">
        <v>1391</v>
      </c>
      <c r="X253" s="3" t="s">
        <v>1392</v>
      </c>
      <c r="Y253" s="3" t="n">
        <v>31</v>
      </c>
      <c r="Z253" s="3" t="s">
        <v>1604</v>
      </c>
      <c r="AA253" s="3" t="s">
        <v>529</v>
      </c>
    </row>
    <row r="254" customFormat="false" ht="15" hidden="false" customHeight="false" outlineLevel="0" collapsed="false">
      <c r="A254" s="3" t="s">
        <v>1575</v>
      </c>
      <c r="B254" s="3" t="n">
        <v>25</v>
      </c>
      <c r="C254" s="3" t="s">
        <v>13</v>
      </c>
      <c r="D254" s="3" t="s">
        <v>19</v>
      </c>
      <c r="E254" s="3" t="s">
        <v>1605</v>
      </c>
      <c r="F254" s="3" t="s">
        <v>1606</v>
      </c>
      <c r="G254" s="3" t="n">
        <v>1971</v>
      </c>
      <c r="H254" s="3" t="s">
        <v>1578</v>
      </c>
      <c r="I254" s="3"/>
      <c r="J254" s="3" t="s">
        <v>1547</v>
      </c>
      <c r="K254" s="3" t="n">
        <v>150</v>
      </c>
      <c r="L254" s="3" t="s">
        <v>28</v>
      </c>
      <c r="M254" s="3" t="s">
        <v>101</v>
      </c>
      <c r="N254" s="3" t="s">
        <v>1147</v>
      </c>
      <c r="O254" s="3" t="s">
        <v>979</v>
      </c>
      <c r="P254" s="3" t="n">
        <v>42</v>
      </c>
      <c r="Q254" s="3" t="s">
        <v>1549</v>
      </c>
      <c r="R254" s="3" t="s">
        <v>518</v>
      </c>
      <c r="S254" s="3" t="s">
        <v>1547</v>
      </c>
      <c r="T254" s="3" t="n">
        <v>106</v>
      </c>
      <c r="U254" s="3" t="s">
        <v>28</v>
      </c>
      <c r="V254" s="3" t="s">
        <v>29</v>
      </c>
      <c r="W254" s="3" t="s">
        <v>1583</v>
      </c>
      <c r="X254" s="3" t="s">
        <v>1607</v>
      </c>
      <c r="Y254" s="3" t="n">
        <v>48</v>
      </c>
      <c r="Z254" s="3" t="s">
        <v>1549</v>
      </c>
      <c r="AA254" s="3" t="s">
        <v>735</v>
      </c>
    </row>
    <row r="255" customFormat="false" ht="15" hidden="false" customHeight="false" outlineLevel="0" collapsed="false">
      <c r="A255" s="3" t="s">
        <v>1575</v>
      </c>
      <c r="B255" s="3" t="n">
        <v>49</v>
      </c>
      <c r="C255" s="3" t="s">
        <v>93</v>
      </c>
      <c r="D255" s="3" t="s">
        <v>94</v>
      </c>
      <c r="E255" s="3" t="s">
        <v>1447</v>
      </c>
      <c r="F255" s="3" t="s">
        <v>1608</v>
      </c>
      <c r="G255" s="3" t="n">
        <v>2101</v>
      </c>
      <c r="H255" s="3" t="s">
        <v>1578</v>
      </c>
      <c r="I255" s="3"/>
      <c r="J255" s="3" t="s">
        <v>1547</v>
      </c>
      <c r="K255" s="3" t="n">
        <v>165</v>
      </c>
      <c r="L255" s="3" t="s">
        <v>93</v>
      </c>
      <c r="M255" s="3" t="s">
        <v>94</v>
      </c>
      <c r="N255" s="3" t="s">
        <v>1609</v>
      </c>
      <c r="O255" s="3" t="s">
        <v>1610</v>
      </c>
      <c r="P255" s="3" t="n">
        <v>30</v>
      </c>
      <c r="Q255" s="3" t="s">
        <v>1549</v>
      </c>
      <c r="R255" s="3" t="s">
        <v>833</v>
      </c>
      <c r="S255" s="3" t="s">
        <v>1547</v>
      </c>
      <c r="T255" s="3" t="n">
        <v>109</v>
      </c>
      <c r="U255" s="3" t="s">
        <v>93</v>
      </c>
      <c r="V255" s="3" t="s">
        <v>25</v>
      </c>
      <c r="W255" s="3" t="s">
        <v>45</v>
      </c>
      <c r="X255" s="3" t="s">
        <v>1611</v>
      </c>
      <c r="Y255" s="3" t="n">
        <v>44</v>
      </c>
      <c r="Z255" s="3" t="s">
        <v>1549</v>
      </c>
      <c r="AA255" s="3" t="s">
        <v>1565</v>
      </c>
    </row>
    <row r="256" customFormat="false" ht="15" hidden="false" customHeight="false" outlineLevel="0" collapsed="false">
      <c r="A256" s="3" t="s">
        <v>1575</v>
      </c>
      <c r="B256" s="3" t="n">
        <v>50</v>
      </c>
      <c r="C256" s="3" t="s">
        <v>58</v>
      </c>
      <c r="D256" s="3" t="s">
        <v>73</v>
      </c>
      <c r="E256" s="3" t="s">
        <v>1612</v>
      </c>
      <c r="F256" s="3" t="s">
        <v>1613</v>
      </c>
      <c r="G256" s="3" t="n">
        <v>1708</v>
      </c>
      <c r="H256" s="3" t="s">
        <v>1578</v>
      </c>
      <c r="I256" s="3"/>
      <c r="J256" s="3" t="s">
        <v>1547</v>
      </c>
      <c r="K256" s="3" t="n">
        <v>167</v>
      </c>
      <c r="L256" s="3" t="s">
        <v>93</v>
      </c>
      <c r="M256" s="3" t="s">
        <v>25</v>
      </c>
      <c r="N256" s="3" t="s">
        <v>81</v>
      </c>
      <c r="O256" s="3" t="s">
        <v>1614</v>
      </c>
      <c r="P256" s="3" t="n">
        <v>29</v>
      </c>
      <c r="Q256" s="3" t="s">
        <v>1549</v>
      </c>
      <c r="R256" s="3" t="s">
        <v>806</v>
      </c>
      <c r="S256" s="3" t="s">
        <v>1547</v>
      </c>
      <c r="T256" s="3" t="n">
        <v>125</v>
      </c>
      <c r="U256" s="3" t="s">
        <v>58</v>
      </c>
      <c r="V256" s="3" t="s">
        <v>146</v>
      </c>
      <c r="W256" s="3" t="s">
        <v>1615</v>
      </c>
      <c r="X256" s="3" t="s">
        <v>439</v>
      </c>
      <c r="Y256" s="3" t="n">
        <v>51</v>
      </c>
      <c r="Z256" s="3" t="s">
        <v>1549</v>
      </c>
      <c r="AA256" s="3" t="s">
        <v>1084</v>
      </c>
    </row>
    <row r="257" customFormat="false" ht="15" hidden="false" customHeight="false" outlineLevel="0" collapsed="false">
      <c r="A257" s="3" t="s">
        <v>1575</v>
      </c>
      <c r="B257" s="3" t="n">
        <v>54</v>
      </c>
      <c r="C257" s="3" t="s">
        <v>28</v>
      </c>
      <c r="D257" s="3" t="s">
        <v>29</v>
      </c>
      <c r="E257" s="3" t="s">
        <v>1616</v>
      </c>
      <c r="F257" s="3" t="s">
        <v>1617</v>
      </c>
      <c r="G257" s="3" t="n">
        <v>579</v>
      </c>
      <c r="H257" s="3" t="s">
        <v>1578</v>
      </c>
      <c r="I257" s="3"/>
      <c r="J257" s="3" t="s">
        <v>1618</v>
      </c>
      <c r="K257" s="3" t="n">
        <v>919</v>
      </c>
      <c r="L257" s="3" t="s">
        <v>58</v>
      </c>
      <c r="M257" s="3" t="s">
        <v>59</v>
      </c>
      <c r="N257" s="3" t="s">
        <v>64</v>
      </c>
      <c r="O257" s="3" t="s">
        <v>65</v>
      </c>
      <c r="P257" s="3" t="n">
        <v>12</v>
      </c>
      <c r="Q257" s="3" t="s">
        <v>1619</v>
      </c>
      <c r="R257" s="3"/>
      <c r="S257" s="3" t="s">
        <v>1547</v>
      </c>
      <c r="T257" s="3" t="n">
        <v>135</v>
      </c>
      <c r="U257" s="3" t="s">
        <v>58</v>
      </c>
      <c r="V257" s="3" t="s">
        <v>48</v>
      </c>
      <c r="W257" s="3" t="s">
        <v>1620</v>
      </c>
      <c r="X257" s="3" t="s">
        <v>1621</v>
      </c>
      <c r="Y257" s="3" t="n">
        <v>52</v>
      </c>
      <c r="Z257" s="3" t="s">
        <v>1549</v>
      </c>
      <c r="AA257" s="3"/>
    </row>
    <row r="258" customFormat="false" ht="15" hidden="false" customHeight="false" outlineLevel="0" collapsed="false">
      <c r="A258" s="3" t="s">
        <v>1622</v>
      </c>
      <c r="B258" s="3" t="n">
        <v>52</v>
      </c>
      <c r="C258" s="3" t="s">
        <v>13</v>
      </c>
      <c r="D258" s="3" t="s">
        <v>48</v>
      </c>
      <c r="E258" s="3" t="s">
        <v>1623</v>
      </c>
      <c r="F258" s="3" t="s">
        <v>75</v>
      </c>
      <c r="G258" s="3" t="n">
        <v>19</v>
      </c>
      <c r="H258" s="3" t="s">
        <v>1624</v>
      </c>
      <c r="I258" s="3"/>
      <c r="J258" s="3" t="s">
        <v>1625</v>
      </c>
      <c r="K258" s="3" t="n">
        <v>443</v>
      </c>
      <c r="L258" s="3" t="s">
        <v>13</v>
      </c>
      <c r="M258" s="3" t="s">
        <v>36</v>
      </c>
      <c r="N258" s="3" t="s">
        <v>64</v>
      </c>
      <c r="O258" s="3" t="s">
        <v>780</v>
      </c>
      <c r="P258" s="3" t="n">
        <v>16</v>
      </c>
      <c r="Q258" s="3" t="s">
        <v>1626</v>
      </c>
      <c r="R258" s="3" t="s">
        <v>188</v>
      </c>
      <c r="S258" s="3" t="s">
        <v>1547</v>
      </c>
      <c r="T258" s="3" t="n">
        <v>141</v>
      </c>
      <c r="U258" s="3" t="s">
        <v>93</v>
      </c>
      <c r="V258" s="3" t="s">
        <v>19</v>
      </c>
      <c r="W258" s="3" t="s">
        <v>930</v>
      </c>
      <c r="X258" s="3" t="s">
        <v>1627</v>
      </c>
      <c r="Y258" s="3" t="n">
        <v>50</v>
      </c>
      <c r="Z258" s="3" t="s">
        <v>1549</v>
      </c>
      <c r="AA258" s="3"/>
    </row>
    <row r="259" customFormat="false" ht="15" hidden="false" customHeight="false" outlineLevel="0" collapsed="false">
      <c r="A259" s="3" t="s">
        <v>1622</v>
      </c>
      <c r="B259" s="3" t="n">
        <v>53</v>
      </c>
      <c r="C259" s="3" t="s">
        <v>13</v>
      </c>
      <c r="D259" s="3" t="s">
        <v>36</v>
      </c>
      <c r="E259" s="3" t="s">
        <v>131</v>
      </c>
      <c r="F259" s="3" t="s">
        <v>132</v>
      </c>
      <c r="G259" s="3" t="n">
        <v>11</v>
      </c>
      <c r="H259" s="3" t="s">
        <v>1624</v>
      </c>
      <c r="I259" s="3"/>
      <c r="J259" s="3" t="s">
        <v>1628</v>
      </c>
      <c r="K259" s="3" t="n">
        <v>192</v>
      </c>
      <c r="L259" s="3" t="s">
        <v>28</v>
      </c>
      <c r="M259" s="3" t="s">
        <v>29</v>
      </c>
      <c r="N259" s="3" t="s">
        <v>64</v>
      </c>
      <c r="O259" s="3" t="s">
        <v>65</v>
      </c>
      <c r="P259" s="3" t="n">
        <v>12</v>
      </c>
      <c r="Q259" s="4" t="s">
        <v>1629</v>
      </c>
      <c r="R259" s="3"/>
      <c r="S259" s="3" t="s">
        <v>1547</v>
      </c>
      <c r="T259" s="3" t="n">
        <v>142</v>
      </c>
      <c r="U259" s="3" t="s">
        <v>93</v>
      </c>
      <c r="V259" s="3" t="s">
        <v>19</v>
      </c>
      <c r="W259" s="3" t="s">
        <v>767</v>
      </c>
      <c r="X259" s="3" t="s">
        <v>1630</v>
      </c>
      <c r="Y259" s="3" t="n">
        <v>49</v>
      </c>
      <c r="Z259" s="3" t="s">
        <v>1549</v>
      </c>
      <c r="AA259" s="3" t="s">
        <v>1596</v>
      </c>
    </row>
    <row r="260" customFormat="false" ht="15" hidden="false" customHeight="false" outlineLevel="0" collapsed="false">
      <c r="A260" s="3" t="s">
        <v>1631</v>
      </c>
      <c r="B260" s="3" t="n">
        <v>37</v>
      </c>
      <c r="C260" s="3" t="s">
        <v>28</v>
      </c>
      <c r="D260" s="3" t="s">
        <v>14</v>
      </c>
      <c r="E260" s="3" t="s">
        <v>1632</v>
      </c>
      <c r="F260" s="3" t="s">
        <v>1633</v>
      </c>
      <c r="G260" s="3" t="n">
        <v>225</v>
      </c>
      <c r="H260" s="3" t="s">
        <v>1634</v>
      </c>
      <c r="I260" s="3"/>
      <c r="J260" s="3" t="s">
        <v>1270</v>
      </c>
      <c r="K260" s="3" t="n">
        <v>166</v>
      </c>
      <c r="L260" s="3" t="s">
        <v>58</v>
      </c>
      <c r="M260" s="3" t="s">
        <v>73</v>
      </c>
      <c r="N260" s="3" t="s">
        <v>486</v>
      </c>
      <c r="O260" s="3" t="s">
        <v>1635</v>
      </c>
      <c r="P260" s="3" t="n">
        <v>164</v>
      </c>
      <c r="Q260" s="3" t="s">
        <v>1272</v>
      </c>
      <c r="R260" s="3" t="s">
        <v>575</v>
      </c>
      <c r="S260" s="3" t="s">
        <v>1636</v>
      </c>
      <c r="T260" s="3" t="n">
        <v>15</v>
      </c>
      <c r="U260" s="3" t="s">
        <v>13</v>
      </c>
      <c r="V260" s="3" t="s">
        <v>93</v>
      </c>
      <c r="W260" s="3" t="s">
        <v>687</v>
      </c>
      <c r="X260" s="3" t="s">
        <v>1112</v>
      </c>
      <c r="Y260" s="3" t="n">
        <v>22</v>
      </c>
      <c r="Z260" s="3" t="s">
        <v>1637</v>
      </c>
      <c r="AA260" s="3"/>
    </row>
    <row r="261" customFormat="false" ht="15" hidden="false" customHeight="false" outlineLevel="0" collapsed="false">
      <c r="A261" s="3" t="s">
        <v>1638</v>
      </c>
      <c r="B261" s="3" t="n">
        <v>680</v>
      </c>
      <c r="C261" s="3" t="s">
        <v>93</v>
      </c>
      <c r="D261" s="3" t="s">
        <v>94</v>
      </c>
      <c r="E261" s="3" t="s">
        <v>1280</v>
      </c>
      <c r="F261" s="3" t="s">
        <v>1281</v>
      </c>
      <c r="G261" s="3" t="n">
        <v>18</v>
      </c>
      <c r="H261" s="3" t="s">
        <v>1639</v>
      </c>
      <c r="I261" s="3" t="s">
        <v>400</v>
      </c>
      <c r="J261" s="3" t="s">
        <v>1270</v>
      </c>
      <c r="K261" s="3" t="n">
        <v>195</v>
      </c>
      <c r="L261" s="3" t="s">
        <v>93</v>
      </c>
      <c r="M261" s="3" t="s">
        <v>94</v>
      </c>
      <c r="N261" s="3" t="s">
        <v>1513</v>
      </c>
      <c r="O261" s="3" t="s">
        <v>1640</v>
      </c>
      <c r="P261" s="3" t="n">
        <v>68</v>
      </c>
      <c r="Q261" s="3" t="s">
        <v>1272</v>
      </c>
      <c r="R261" s="3"/>
      <c r="S261" s="3" t="s">
        <v>1270</v>
      </c>
      <c r="T261" s="3" t="n">
        <v>79</v>
      </c>
      <c r="U261" s="3" t="s">
        <v>28</v>
      </c>
      <c r="V261" s="3" t="s">
        <v>14</v>
      </c>
      <c r="W261" s="3" t="s">
        <v>1641</v>
      </c>
      <c r="X261" s="3" t="s">
        <v>1642</v>
      </c>
      <c r="Y261" s="3" t="n">
        <v>215</v>
      </c>
      <c r="Z261" s="3" t="s">
        <v>1272</v>
      </c>
      <c r="AA261" s="3" t="s">
        <v>871</v>
      </c>
    </row>
    <row r="262" customFormat="false" ht="15" hidden="false" customHeight="false" outlineLevel="0" collapsed="false">
      <c r="A262" s="3" t="s">
        <v>1643</v>
      </c>
      <c r="B262" s="3" t="n">
        <v>467</v>
      </c>
      <c r="C262" s="3" t="s">
        <v>13</v>
      </c>
      <c r="D262" s="3" t="s">
        <v>36</v>
      </c>
      <c r="E262" s="3" t="s">
        <v>639</v>
      </c>
      <c r="F262" s="3" t="s">
        <v>640</v>
      </c>
      <c r="G262" s="3" t="n">
        <v>15</v>
      </c>
      <c r="H262" s="3" t="s">
        <v>1644</v>
      </c>
      <c r="I262" s="3" t="s">
        <v>188</v>
      </c>
      <c r="J262" s="3" t="s">
        <v>1270</v>
      </c>
      <c r="K262" s="3" t="n">
        <v>198</v>
      </c>
      <c r="L262" s="3" t="s">
        <v>93</v>
      </c>
      <c r="M262" s="3" t="s">
        <v>86</v>
      </c>
      <c r="N262" s="3" t="s">
        <v>1481</v>
      </c>
      <c r="O262" s="3" t="s">
        <v>1645</v>
      </c>
      <c r="P262" s="3" t="n">
        <v>66</v>
      </c>
      <c r="Q262" s="3" t="s">
        <v>1272</v>
      </c>
      <c r="R262" s="3" t="s">
        <v>529</v>
      </c>
      <c r="S262" s="3" t="s">
        <v>1646</v>
      </c>
      <c r="T262" s="3" t="n">
        <v>33</v>
      </c>
      <c r="U262" s="3" t="s">
        <v>58</v>
      </c>
      <c r="V262" s="3" t="s">
        <v>29</v>
      </c>
      <c r="W262" s="3" t="s">
        <v>274</v>
      </c>
      <c r="X262" s="3" t="s">
        <v>1647</v>
      </c>
      <c r="Y262" s="3" t="n">
        <v>98</v>
      </c>
      <c r="Z262" s="3" t="s">
        <v>1648</v>
      </c>
      <c r="AA262" s="3"/>
    </row>
    <row r="263" customFormat="false" ht="15" hidden="false" customHeight="false" outlineLevel="0" collapsed="false">
      <c r="A263" s="3" t="s">
        <v>1649</v>
      </c>
      <c r="B263" s="3" t="n">
        <v>526</v>
      </c>
      <c r="C263" s="3" t="s">
        <v>58</v>
      </c>
      <c r="D263" s="3" t="s">
        <v>59</v>
      </c>
      <c r="E263" s="3" t="s">
        <v>131</v>
      </c>
      <c r="F263" s="3" t="s">
        <v>132</v>
      </c>
      <c r="G263" s="3" t="n">
        <v>11</v>
      </c>
      <c r="H263" s="3" t="s">
        <v>1650</v>
      </c>
      <c r="I263" s="3" t="s">
        <v>39</v>
      </c>
      <c r="J263" s="3" t="s">
        <v>1646</v>
      </c>
      <c r="K263" s="3" t="n">
        <v>33</v>
      </c>
      <c r="L263" s="3" t="s">
        <v>58</v>
      </c>
      <c r="M263" s="3" t="s">
        <v>29</v>
      </c>
      <c r="N263" s="3" t="s">
        <v>1651</v>
      </c>
      <c r="O263" s="3" t="s">
        <v>1652</v>
      </c>
      <c r="P263" s="3" t="n">
        <v>89</v>
      </c>
      <c r="Q263" s="3" t="s">
        <v>1648</v>
      </c>
      <c r="R263" s="3"/>
      <c r="S263" s="3" t="s">
        <v>1646</v>
      </c>
      <c r="T263" s="3" t="n">
        <v>43</v>
      </c>
      <c r="U263" s="3" t="s">
        <v>58</v>
      </c>
      <c r="V263" s="3" t="s">
        <v>29</v>
      </c>
      <c r="W263" s="3" t="s">
        <v>212</v>
      </c>
      <c r="X263" s="3" t="s">
        <v>1653</v>
      </c>
      <c r="Y263" s="3" t="n">
        <v>107</v>
      </c>
      <c r="Z263" s="3" t="s">
        <v>1648</v>
      </c>
      <c r="AA263" s="3" t="s">
        <v>691</v>
      </c>
    </row>
    <row r="264" customFormat="false" ht="15" hidden="false" customHeight="false" outlineLevel="0" collapsed="false">
      <c r="J264" s="3" t="s">
        <v>1646</v>
      </c>
      <c r="K264" s="3" t="n">
        <v>43</v>
      </c>
      <c r="L264" s="3" t="s">
        <v>58</v>
      </c>
      <c r="M264" s="3" t="s">
        <v>29</v>
      </c>
      <c r="N264" s="3" t="s">
        <v>661</v>
      </c>
      <c r="O264" s="3" t="s">
        <v>1654</v>
      </c>
      <c r="P264" s="3" t="n">
        <v>114</v>
      </c>
      <c r="Q264" s="3" t="s">
        <v>1648</v>
      </c>
      <c r="R264" s="3" t="s">
        <v>691</v>
      </c>
      <c r="S264" s="3" t="s">
        <v>1646</v>
      </c>
      <c r="T264" s="3" t="n">
        <v>48</v>
      </c>
      <c r="U264" s="3" t="s">
        <v>93</v>
      </c>
      <c r="V264" s="3" t="s">
        <v>101</v>
      </c>
      <c r="W264" s="3" t="s">
        <v>500</v>
      </c>
      <c r="X264" s="3" t="s">
        <v>1655</v>
      </c>
      <c r="Y264" s="3" t="n">
        <v>112</v>
      </c>
      <c r="Z264" s="3" t="s">
        <v>1648</v>
      </c>
      <c r="AA264" s="3"/>
    </row>
    <row r="265" customFormat="false" ht="15" hidden="false" customHeight="false" outlineLevel="0" collapsed="false">
      <c r="J265" s="3" t="s">
        <v>1646</v>
      </c>
      <c r="K265" s="3" t="n">
        <v>48</v>
      </c>
      <c r="L265" s="3" t="s">
        <v>93</v>
      </c>
      <c r="M265" s="3" t="s">
        <v>101</v>
      </c>
      <c r="N265" s="3" t="s">
        <v>1656</v>
      </c>
      <c r="O265" s="3" t="s">
        <v>1657</v>
      </c>
      <c r="P265" s="3" t="n">
        <v>116</v>
      </c>
      <c r="Q265" s="3" t="s">
        <v>1648</v>
      </c>
      <c r="R265" s="3"/>
      <c r="S265" s="3" t="s">
        <v>1646</v>
      </c>
      <c r="T265" s="3" t="n">
        <v>86</v>
      </c>
      <c r="U265" s="3" t="s">
        <v>93</v>
      </c>
      <c r="V265" s="3" t="s">
        <v>25</v>
      </c>
      <c r="W265" s="3" t="s">
        <v>1658</v>
      </c>
      <c r="X265" s="3" t="s">
        <v>1659</v>
      </c>
      <c r="Y265" s="3" t="n">
        <v>67</v>
      </c>
      <c r="Z265" s="3" t="s">
        <v>1648</v>
      </c>
      <c r="AA265" s="3" t="s">
        <v>806</v>
      </c>
    </row>
    <row r="266" customFormat="false" ht="15" hidden="false" customHeight="false" outlineLevel="0" collapsed="false">
      <c r="J266" s="3" t="s">
        <v>1646</v>
      </c>
      <c r="K266" s="3" t="n">
        <v>86</v>
      </c>
      <c r="L266" s="3" t="s">
        <v>93</v>
      </c>
      <c r="M266" s="3" t="s">
        <v>25</v>
      </c>
      <c r="N266" s="3" t="s">
        <v>1660</v>
      </c>
      <c r="O266" s="3" t="s">
        <v>1661</v>
      </c>
      <c r="P266" s="3" t="n">
        <v>116</v>
      </c>
      <c r="Q266" s="3" t="s">
        <v>1648</v>
      </c>
      <c r="R266" s="3" t="s">
        <v>806</v>
      </c>
      <c r="S266" s="3" t="s">
        <v>1646</v>
      </c>
      <c r="T266" s="3" t="n">
        <v>93</v>
      </c>
      <c r="U266" s="3" t="s">
        <v>13</v>
      </c>
      <c r="V266" s="3" t="s">
        <v>36</v>
      </c>
      <c r="W266" s="3" t="s">
        <v>64</v>
      </c>
      <c r="X266" s="3" t="s">
        <v>1662</v>
      </c>
      <c r="Y266" s="3" t="n">
        <v>52</v>
      </c>
      <c r="Z266" s="3" t="s">
        <v>1648</v>
      </c>
      <c r="AA266" s="3"/>
    </row>
    <row r="267" customFormat="false" ht="15" hidden="false" customHeight="false" outlineLevel="0" collapsed="false">
      <c r="J267" s="3" t="s">
        <v>1646</v>
      </c>
      <c r="K267" s="3" t="n">
        <v>93</v>
      </c>
      <c r="L267" s="3" t="s">
        <v>13</v>
      </c>
      <c r="M267" s="3" t="s">
        <v>36</v>
      </c>
      <c r="N267" s="3" t="s">
        <v>767</v>
      </c>
      <c r="O267" s="3" t="s">
        <v>1663</v>
      </c>
      <c r="P267" s="3" t="n">
        <v>98</v>
      </c>
      <c r="Q267" s="3" t="s">
        <v>1648</v>
      </c>
      <c r="R267" s="3"/>
      <c r="S267" s="3" t="s">
        <v>1646</v>
      </c>
      <c r="T267" s="3" t="n">
        <v>99</v>
      </c>
      <c r="U267" s="3" t="s">
        <v>28</v>
      </c>
      <c r="V267" s="3" t="s">
        <v>29</v>
      </c>
      <c r="W267" s="3" t="s">
        <v>54</v>
      </c>
      <c r="X267" s="3" t="s">
        <v>55</v>
      </c>
      <c r="Y267" s="3" t="n">
        <v>48</v>
      </c>
      <c r="Z267" s="3" t="s">
        <v>1648</v>
      </c>
      <c r="AA267" s="3"/>
    </row>
    <row r="268" customFormat="false" ht="15" hidden="false" customHeight="false" outlineLevel="0" collapsed="false">
      <c r="J268" s="3" t="s">
        <v>1646</v>
      </c>
      <c r="K268" s="3" t="n">
        <v>99</v>
      </c>
      <c r="L268" s="3" t="s">
        <v>28</v>
      </c>
      <c r="M268" s="3" t="s">
        <v>29</v>
      </c>
      <c r="N268" s="3" t="s">
        <v>331</v>
      </c>
      <c r="O268" s="3" t="s">
        <v>1664</v>
      </c>
      <c r="P268" s="3" t="n">
        <v>89</v>
      </c>
      <c r="Q268" s="3" t="s">
        <v>1648</v>
      </c>
      <c r="R268" s="3"/>
      <c r="S268" s="3" t="s">
        <v>1646</v>
      </c>
      <c r="T268" s="3" t="n">
        <v>199</v>
      </c>
      <c r="U268" s="3" t="s">
        <v>58</v>
      </c>
      <c r="V268" s="3" t="s">
        <v>73</v>
      </c>
      <c r="W268" s="3" t="s">
        <v>756</v>
      </c>
      <c r="X268" s="3" t="s">
        <v>757</v>
      </c>
      <c r="Y268" s="3" t="n">
        <v>21</v>
      </c>
      <c r="Z268" s="3" t="s">
        <v>1648</v>
      </c>
      <c r="AA268" s="3" t="s">
        <v>575</v>
      </c>
    </row>
    <row r="269" customFormat="false" ht="15" hidden="false" customHeight="false" outlineLevel="0" collapsed="false">
      <c r="J269" s="3" t="s">
        <v>1646</v>
      </c>
      <c r="K269" s="3" t="n">
        <v>123</v>
      </c>
      <c r="L269" s="3" t="s">
        <v>93</v>
      </c>
      <c r="M269" s="3" t="s">
        <v>94</v>
      </c>
      <c r="N269" s="3" t="s">
        <v>1665</v>
      </c>
      <c r="O269" s="3" t="s">
        <v>1666</v>
      </c>
      <c r="P269" s="3" t="n">
        <v>72</v>
      </c>
      <c r="Q269" s="3" t="s">
        <v>1648</v>
      </c>
      <c r="R269" s="3"/>
      <c r="S269" s="3" t="s">
        <v>1646</v>
      </c>
      <c r="T269" s="3" t="n">
        <v>201</v>
      </c>
      <c r="U269" s="3" t="s">
        <v>58</v>
      </c>
      <c r="V269" s="3" t="s">
        <v>59</v>
      </c>
      <c r="W269" s="3" t="s">
        <v>1667</v>
      </c>
      <c r="X269" s="3" t="s">
        <v>1610</v>
      </c>
      <c r="Y269" s="3" t="n">
        <v>20</v>
      </c>
      <c r="Z269" s="3" t="s">
        <v>1648</v>
      </c>
      <c r="AA269" s="3"/>
    </row>
    <row r="270" customFormat="false" ht="15" hidden="false" customHeight="false" outlineLevel="0" collapsed="false">
      <c r="J270" s="3" t="s">
        <v>1646</v>
      </c>
      <c r="K270" s="3" t="n">
        <v>199</v>
      </c>
      <c r="L270" s="3" t="s">
        <v>58</v>
      </c>
      <c r="M270" s="3" t="s">
        <v>73</v>
      </c>
      <c r="N270" s="3" t="s">
        <v>982</v>
      </c>
      <c r="O270" s="3" t="s">
        <v>983</v>
      </c>
      <c r="P270" s="3" t="n">
        <v>23</v>
      </c>
      <c r="Q270" s="3" t="s">
        <v>1648</v>
      </c>
      <c r="R270" s="3" t="s">
        <v>575</v>
      </c>
      <c r="S270" s="3" t="s">
        <v>1668</v>
      </c>
      <c r="T270" s="3" t="n">
        <v>2298</v>
      </c>
      <c r="U270" s="3" t="s">
        <v>58</v>
      </c>
      <c r="V270" s="3" t="s">
        <v>73</v>
      </c>
      <c r="W270" s="3" t="s">
        <v>1669</v>
      </c>
      <c r="X270" s="3" t="s">
        <v>1670</v>
      </c>
      <c r="Y270" s="3" t="n">
        <v>85</v>
      </c>
      <c r="Z270" s="4" t="s">
        <v>1671</v>
      </c>
      <c r="AA270" s="3"/>
    </row>
    <row r="271" customFormat="false" ht="15" hidden="false" customHeight="false" outlineLevel="0" collapsed="false">
      <c r="J271" s="3" t="s">
        <v>1646</v>
      </c>
      <c r="K271" s="3" t="n">
        <v>201</v>
      </c>
      <c r="L271" s="3" t="s">
        <v>58</v>
      </c>
      <c r="M271" s="3" t="s">
        <v>59</v>
      </c>
      <c r="N271" s="3" t="s">
        <v>982</v>
      </c>
      <c r="O271" s="3" t="s">
        <v>983</v>
      </c>
      <c r="P271" s="3" t="n">
        <v>23</v>
      </c>
      <c r="Q271" s="3" t="s">
        <v>1648</v>
      </c>
      <c r="R271" s="3"/>
      <c r="S271" s="3" t="s">
        <v>1668</v>
      </c>
      <c r="T271" s="3" t="n">
        <v>2310</v>
      </c>
      <c r="U271" s="3" t="s">
        <v>93</v>
      </c>
      <c r="V271" s="3" t="s">
        <v>94</v>
      </c>
      <c r="W271" s="3" t="s">
        <v>1292</v>
      </c>
      <c r="X271" s="3" t="s">
        <v>1672</v>
      </c>
      <c r="Y271" s="3" t="n">
        <v>82</v>
      </c>
      <c r="Z271" s="4" t="s">
        <v>1671</v>
      </c>
      <c r="AA271" s="3"/>
    </row>
    <row r="272" customFormat="false" ht="15" hidden="false" customHeight="false" outlineLevel="0" collapsed="false">
      <c r="J272" s="3" t="s">
        <v>1668</v>
      </c>
      <c r="K272" s="3" t="n">
        <v>2298</v>
      </c>
      <c r="L272" s="3" t="s">
        <v>58</v>
      </c>
      <c r="M272" s="3" t="s">
        <v>73</v>
      </c>
      <c r="N272" s="3" t="s">
        <v>1673</v>
      </c>
      <c r="O272" s="3" t="s">
        <v>1674</v>
      </c>
      <c r="P272" s="3" t="n">
        <v>65</v>
      </c>
      <c r="Q272" s="4" t="s">
        <v>1671</v>
      </c>
      <c r="R272" s="3"/>
      <c r="S272" s="3" t="s">
        <v>1668</v>
      </c>
      <c r="T272" s="3" t="n">
        <v>2317</v>
      </c>
      <c r="U272" s="3" t="s">
        <v>58</v>
      </c>
      <c r="V272" s="3" t="s">
        <v>73</v>
      </c>
      <c r="W272" s="3" t="s">
        <v>836</v>
      </c>
      <c r="X272" s="3" t="s">
        <v>1675</v>
      </c>
      <c r="Y272" s="3" t="n">
        <v>84</v>
      </c>
      <c r="Z272" s="4" t="s">
        <v>1671</v>
      </c>
      <c r="AA272" s="3" t="s">
        <v>691</v>
      </c>
    </row>
    <row r="273" customFormat="false" ht="15" hidden="false" customHeight="false" outlineLevel="0" collapsed="false">
      <c r="J273" s="3" t="s">
        <v>1668</v>
      </c>
      <c r="K273" s="3" t="n">
        <v>2310</v>
      </c>
      <c r="L273" s="3" t="s">
        <v>93</v>
      </c>
      <c r="M273" s="3" t="s">
        <v>94</v>
      </c>
      <c r="N273" s="3" t="s">
        <v>64</v>
      </c>
      <c r="O273" s="3" t="s">
        <v>1676</v>
      </c>
      <c r="P273" s="3" t="n">
        <v>64</v>
      </c>
      <c r="Q273" s="4" t="s">
        <v>1671</v>
      </c>
      <c r="R273" s="3"/>
      <c r="S273" s="3" t="s">
        <v>1668</v>
      </c>
      <c r="T273" s="3" t="n">
        <v>2322</v>
      </c>
      <c r="U273" s="3" t="s">
        <v>93</v>
      </c>
      <c r="V273" s="3" t="s">
        <v>94</v>
      </c>
      <c r="W273" s="3" t="s">
        <v>1669</v>
      </c>
      <c r="X273" s="3" t="s">
        <v>1670</v>
      </c>
      <c r="Y273" s="3" t="n">
        <v>85</v>
      </c>
      <c r="Z273" s="4" t="s">
        <v>1671</v>
      </c>
      <c r="AA273" s="3" t="s">
        <v>833</v>
      </c>
    </row>
    <row r="274" customFormat="false" ht="15" hidden="false" customHeight="false" outlineLevel="0" collapsed="false">
      <c r="J274" s="3" t="s">
        <v>1668</v>
      </c>
      <c r="K274" s="3" t="n">
        <v>2317</v>
      </c>
      <c r="L274" s="3" t="s">
        <v>58</v>
      </c>
      <c r="M274" s="3" t="s">
        <v>73</v>
      </c>
      <c r="N274" s="3" t="s">
        <v>1677</v>
      </c>
      <c r="O274" s="3" t="s">
        <v>1678</v>
      </c>
      <c r="P274" s="3" t="n">
        <v>65</v>
      </c>
      <c r="Q274" s="4" t="s">
        <v>1671</v>
      </c>
      <c r="R274" s="3" t="s">
        <v>691</v>
      </c>
      <c r="S274" s="3" t="s">
        <v>1668</v>
      </c>
      <c r="T274" s="3" t="n">
        <v>2325</v>
      </c>
      <c r="U274" s="3" t="s">
        <v>93</v>
      </c>
      <c r="V274" s="3" t="s">
        <v>94</v>
      </c>
      <c r="W274" s="3" t="s">
        <v>647</v>
      </c>
      <c r="X274" s="3" t="s">
        <v>1679</v>
      </c>
      <c r="Y274" s="3" t="n">
        <v>78</v>
      </c>
      <c r="Z274" s="4" t="s">
        <v>1671</v>
      </c>
      <c r="AA274" s="3"/>
    </row>
    <row r="275" customFormat="false" ht="15" hidden="false" customHeight="false" outlineLevel="0" collapsed="false">
      <c r="J275" s="3" t="s">
        <v>1668</v>
      </c>
      <c r="K275" s="3" t="n">
        <v>2322</v>
      </c>
      <c r="L275" s="3" t="s">
        <v>93</v>
      </c>
      <c r="M275" s="3" t="s">
        <v>94</v>
      </c>
      <c r="N275" s="3" t="s">
        <v>403</v>
      </c>
      <c r="O275" s="3" t="s">
        <v>1680</v>
      </c>
      <c r="P275" s="3" t="n">
        <v>59</v>
      </c>
      <c r="Q275" s="4" t="s">
        <v>1671</v>
      </c>
      <c r="R275" s="3" t="s">
        <v>833</v>
      </c>
      <c r="S275" s="3" t="s">
        <v>1668</v>
      </c>
      <c r="T275" s="3" t="n">
        <v>2328</v>
      </c>
      <c r="U275" s="3" t="s">
        <v>28</v>
      </c>
      <c r="V275" s="3" t="s">
        <v>29</v>
      </c>
      <c r="W275" s="3" t="s">
        <v>295</v>
      </c>
      <c r="X275" s="3" t="s">
        <v>1681</v>
      </c>
      <c r="Y275" s="3" t="n">
        <v>80</v>
      </c>
      <c r="Z275" s="4" t="s">
        <v>1671</v>
      </c>
      <c r="AA275" s="3"/>
    </row>
    <row r="276" customFormat="false" ht="15" hidden="false" customHeight="false" outlineLevel="0" collapsed="false">
      <c r="J276" s="3" t="s">
        <v>1668</v>
      </c>
      <c r="K276" s="3" t="n">
        <v>2325</v>
      </c>
      <c r="L276" s="3" t="s">
        <v>93</v>
      </c>
      <c r="M276" s="3" t="s">
        <v>94</v>
      </c>
      <c r="N276" s="3" t="s">
        <v>1682</v>
      </c>
      <c r="O276" s="3" t="s">
        <v>1683</v>
      </c>
      <c r="P276" s="3" t="n">
        <v>55</v>
      </c>
      <c r="Q276" s="4" t="s">
        <v>1671</v>
      </c>
      <c r="R276" s="3"/>
      <c r="S276" s="3" t="s">
        <v>1668</v>
      </c>
      <c r="T276" s="3" t="n">
        <v>2343</v>
      </c>
      <c r="U276" s="3" t="s">
        <v>93</v>
      </c>
      <c r="V276" s="3" t="s">
        <v>94</v>
      </c>
      <c r="W276" s="3" t="s">
        <v>1684</v>
      </c>
      <c r="X276" s="3" t="s">
        <v>1685</v>
      </c>
      <c r="Y276" s="3" t="n">
        <v>75</v>
      </c>
      <c r="Z276" s="4" t="s">
        <v>1671</v>
      </c>
      <c r="AA276" s="3"/>
    </row>
    <row r="277" customFormat="false" ht="15" hidden="false" customHeight="false" outlineLevel="0" collapsed="false">
      <c r="J277" s="3" t="s">
        <v>1668</v>
      </c>
      <c r="K277" s="3" t="n">
        <v>2328</v>
      </c>
      <c r="L277" s="3" t="s">
        <v>28</v>
      </c>
      <c r="M277" s="3" t="s">
        <v>29</v>
      </c>
      <c r="N277" s="3" t="s">
        <v>64</v>
      </c>
      <c r="O277" s="3" t="s">
        <v>1662</v>
      </c>
      <c r="P277" s="3" t="n">
        <v>52</v>
      </c>
      <c r="Q277" s="4" t="s">
        <v>1671</v>
      </c>
      <c r="R277" s="3"/>
      <c r="S277" s="3" t="s">
        <v>1668</v>
      </c>
      <c r="T277" s="3" t="n">
        <v>2352</v>
      </c>
      <c r="U277" s="3" t="s">
        <v>13</v>
      </c>
      <c r="V277" s="3" t="s">
        <v>19</v>
      </c>
      <c r="W277" s="3" t="s">
        <v>144</v>
      </c>
      <c r="X277" s="3" t="s">
        <v>1686</v>
      </c>
      <c r="Y277" s="3" t="n">
        <v>68</v>
      </c>
      <c r="Z277" s="4" t="s">
        <v>1671</v>
      </c>
      <c r="AA277" s="3"/>
    </row>
    <row r="278" customFormat="false" ht="15" hidden="false" customHeight="false" outlineLevel="0" collapsed="false">
      <c r="J278" s="3" t="s">
        <v>1668</v>
      </c>
      <c r="K278" s="3" t="n">
        <v>2343</v>
      </c>
      <c r="L278" s="3" t="s">
        <v>93</v>
      </c>
      <c r="M278" s="3" t="s">
        <v>94</v>
      </c>
      <c r="N278" s="3" t="s">
        <v>189</v>
      </c>
      <c r="O278" s="3" t="s">
        <v>1687</v>
      </c>
      <c r="P278" s="3" t="n">
        <v>51</v>
      </c>
      <c r="Q278" s="4" t="s">
        <v>1671</v>
      </c>
      <c r="R278" s="3"/>
      <c r="S278" s="3" t="s">
        <v>1668</v>
      </c>
      <c r="T278" s="3" t="n">
        <v>2360</v>
      </c>
      <c r="U278" s="3" t="s">
        <v>13</v>
      </c>
      <c r="V278" s="3" t="s">
        <v>19</v>
      </c>
      <c r="W278" s="3" t="s">
        <v>1688</v>
      </c>
      <c r="X278" s="3" t="s">
        <v>1689</v>
      </c>
      <c r="Y278" s="3" t="n">
        <v>50</v>
      </c>
      <c r="Z278" s="4" t="s">
        <v>1671</v>
      </c>
      <c r="AA278" s="3" t="s">
        <v>311</v>
      </c>
    </row>
    <row r="279" customFormat="false" ht="15" hidden="false" customHeight="false" outlineLevel="0" collapsed="false">
      <c r="J279" s="3" t="s">
        <v>1668</v>
      </c>
      <c r="K279" s="3" t="n">
        <v>2352</v>
      </c>
      <c r="L279" s="3" t="s">
        <v>13</v>
      </c>
      <c r="M279" s="3" t="s">
        <v>19</v>
      </c>
      <c r="N279" s="3" t="s">
        <v>1690</v>
      </c>
      <c r="O279" s="3" t="s">
        <v>1691</v>
      </c>
      <c r="P279" s="3" t="n">
        <v>44</v>
      </c>
      <c r="Q279" s="4" t="s">
        <v>1671</v>
      </c>
      <c r="R279" s="3"/>
      <c r="S279" s="3" t="s">
        <v>1290</v>
      </c>
      <c r="T279" s="3" t="n">
        <v>347</v>
      </c>
      <c r="U279" s="3" t="s">
        <v>13</v>
      </c>
      <c r="V279" s="3" t="s">
        <v>19</v>
      </c>
      <c r="W279" s="3" t="s">
        <v>564</v>
      </c>
      <c r="X279" s="3" t="s">
        <v>1692</v>
      </c>
      <c r="Y279" s="3" t="n">
        <v>133</v>
      </c>
      <c r="Z279" s="3" t="s">
        <v>1291</v>
      </c>
      <c r="AA279" s="3" t="s">
        <v>311</v>
      </c>
    </row>
    <row r="280" customFormat="false" ht="15" hidden="false" customHeight="false" outlineLevel="0" collapsed="false">
      <c r="J280" s="3" t="s">
        <v>1668</v>
      </c>
      <c r="K280" s="3" t="n">
        <v>2360</v>
      </c>
      <c r="L280" s="3" t="s">
        <v>13</v>
      </c>
      <c r="M280" s="3" t="s">
        <v>19</v>
      </c>
      <c r="N280" s="3" t="s">
        <v>727</v>
      </c>
      <c r="O280" s="3" t="s">
        <v>1693</v>
      </c>
      <c r="P280" s="3" t="n">
        <v>41</v>
      </c>
      <c r="Q280" s="4" t="s">
        <v>1671</v>
      </c>
      <c r="R280" s="3" t="s">
        <v>311</v>
      </c>
      <c r="S280" s="3" t="s">
        <v>1694</v>
      </c>
      <c r="T280" s="3" t="n">
        <v>274</v>
      </c>
      <c r="U280" s="3" t="s">
        <v>93</v>
      </c>
      <c r="V280" s="3" t="s">
        <v>25</v>
      </c>
      <c r="W280" s="3" t="s">
        <v>486</v>
      </c>
      <c r="X280" s="3" t="s">
        <v>863</v>
      </c>
      <c r="Y280" s="3" t="n">
        <v>82</v>
      </c>
      <c r="Z280" s="3" t="s">
        <v>1695</v>
      </c>
      <c r="AA280" s="3" t="s">
        <v>154</v>
      </c>
    </row>
    <row r="281" customFormat="false" ht="15" hidden="false" customHeight="false" outlineLevel="0" collapsed="false">
      <c r="J281" s="3" t="s">
        <v>1694</v>
      </c>
      <c r="K281" s="3" t="n">
        <v>359</v>
      </c>
      <c r="L281" s="3" t="s">
        <v>28</v>
      </c>
      <c r="M281" s="3" t="s">
        <v>14</v>
      </c>
      <c r="N281" s="3" t="s">
        <v>639</v>
      </c>
      <c r="O281" s="3" t="s">
        <v>1696</v>
      </c>
      <c r="P281" s="3" t="n">
        <v>120</v>
      </c>
      <c r="Q281" s="3" t="s">
        <v>1695</v>
      </c>
      <c r="R281" s="3" t="s">
        <v>1137</v>
      </c>
      <c r="S281" s="3" t="s">
        <v>1694</v>
      </c>
      <c r="T281" s="3" t="n">
        <v>359</v>
      </c>
      <c r="U281" s="3" t="s">
        <v>28</v>
      </c>
      <c r="V281" s="3" t="s">
        <v>14</v>
      </c>
      <c r="W281" s="3" t="s">
        <v>1697</v>
      </c>
      <c r="X281" s="3" t="s">
        <v>1698</v>
      </c>
      <c r="Y281" s="3" t="n">
        <v>120</v>
      </c>
      <c r="Z281" s="3" t="s">
        <v>1695</v>
      </c>
      <c r="AA281" s="3" t="s">
        <v>1137</v>
      </c>
    </row>
    <row r="282" customFormat="false" ht="15" hidden="false" customHeight="false" outlineLevel="0" collapsed="false">
      <c r="J282" s="3" t="s">
        <v>1699</v>
      </c>
      <c r="K282" s="3" t="n">
        <v>589</v>
      </c>
      <c r="L282" s="3" t="s">
        <v>93</v>
      </c>
      <c r="M282" s="3" t="s">
        <v>25</v>
      </c>
      <c r="N282" s="3" t="s">
        <v>209</v>
      </c>
      <c r="O282" s="3" t="s">
        <v>210</v>
      </c>
      <c r="P282" s="3" t="n">
        <v>53</v>
      </c>
      <c r="Q282" s="3" t="s">
        <v>1700</v>
      </c>
      <c r="R282" s="3" t="s">
        <v>154</v>
      </c>
      <c r="S282" s="3" t="s">
        <v>1701</v>
      </c>
      <c r="T282" s="3" t="n">
        <v>562</v>
      </c>
      <c r="U282" s="3" t="s">
        <v>28</v>
      </c>
      <c r="V282" s="3" t="s">
        <v>29</v>
      </c>
      <c r="W282" s="3" t="s">
        <v>135</v>
      </c>
      <c r="X282" s="3" t="s">
        <v>1702</v>
      </c>
      <c r="Y282" s="3" t="n">
        <v>160</v>
      </c>
      <c r="Z282" s="4" t="s">
        <v>1703</v>
      </c>
      <c r="AA282" s="3" t="s">
        <v>33</v>
      </c>
    </row>
    <row r="283" customFormat="false" ht="15" hidden="false" customHeight="false" outlineLevel="0" collapsed="false">
      <c r="J283" s="3" t="s">
        <v>1310</v>
      </c>
      <c r="K283" s="3" t="n">
        <v>135</v>
      </c>
      <c r="L283" s="3" t="s">
        <v>93</v>
      </c>
      <c r="M283" s="3" t="s">
        <v>25</v>
      </c>
      <c r="N283" s="3" t="s">
        <v>268</v>
      </c>
      <c r="O283" s="3" t="s">
        <v>269</v>
      </c>
      <c r="P283" s="3" t="n">
        <v>75</v>
      </c>
      <c r="Q283" s="3" t="s">
        <v>1311</v>
      </c>
      <c r="R283" s="3"/>
      <c r="S283" s="3" t="s">
        <v>1701</v>
      </c>
      <c r="T283" s="3" t="n">
        <v>565</v>
      </c>
      <c r="U283" s="3" t="s">
        <v>93</v>
      </c>
      <c r="V283" s="3" t="s">
        <v>86</v>
      </c>
      <c r="W283" s="3" t="s">
        <v>49</v>
      </c>
      <c r="X283" s="3" t="s">
        <v>1704</v>
      </c>
      <c r="Y283" s="3" t="n">
        <v>166</v>
      </c>
      <c r="Z283" s="4" t="s">
        <v>1703</v>
      </c>
      <c r="AA283" s="3" t="s">
        <v>1705</v>
      </c>
    </row>
    <row r="284" customFormat="false" ht="15" hidden="false" customHeight="false" outlineLevel="0" collapsed="false">
      <c r="J284" s="3" t="s">
        <v>1310</v>
      </c>
      <c r="K284" s="3" t="n">
        <v>138</v>
      </c>
      <c r="L284" s="3" t="s">
        <v>93</v>
      </c>
      <c r="M284" s="3" t="s">
        <v>94</v>
      </c>
      <c r="N284" s="3" t="s">
        <v>1525</v>
      </c>
      <c r="O284" s="3" t="s">
        <v>1706</v>
      </c>
      <c r="P284" s="3" t="n">
        <v>78</v>
      </c>
      <c r="Q284" s="3" t="s">
        <v>1311</v>
      </c>
      <c r="R284" s="3"/>
      <c r="S284" s="3" t="s">
        <v>1310</v>
      </c>
      <c r="T284" s="3" t="n">
        <v>9</v>
      </c>
      <c r="U284" s="3" t="s">
        <v>28</v>
      </c>
      <c r="V284" s="3" t="s">
        <v>73</v>
      </c>
      <c r="W284" s="3" t="s">
        <v>212</v>
      </c>
      <c r="X284" s="3" t="s">
        <v>213</v>
      </c>
      <c r="Y284" s="3" t="n">
        <v>22</v>
      </c>
      <c r="Z284" s="3" t="s">
        <v>1311</v>
      </c>
      <c r="AA284" s="3"/>
    </row>
    <row r="285" customFormat="false" ht="15" hidden="false" customHeight="false" outlineLevel="0" collapsed="false">
      <c r="J285" s="3" t="s">
        <v>1310</v>
      </c>
      <c r="K285" s="3" t="n">
        <v>141</v>
      </c>
      <c r="L285" s="3" t="s">
        <v>28</v>
      </c>
      <c r="M285" s="3" t="s">
        <v>14</v>
      </c>
      <c r="N285" s="3" t="s">
        <v>1579</v>
      </c>
      <c r="O285" s="3" t="s">
        <v>1707</v>
      </c>
      <c r="P285" s="3" t="n">
        <v>81</v>
      </c>
      <c r="Q285" s="3" t="s">
        <v>1311</v>
      </c>
      <c r="R285" s="3"/>
      <c r="S285" s="3" t="s">
        <v>1310</v>
      </c>
      <c r="T285" s="3" t="n">
        <v>135</v>
      </c>
      <c r="U285" s="3" t="s">
        <v>93</v>
      </c>
      <c r="V285" s="3" t="s">
        <v>25</v>
      </c>
      <c r="W285" s="3" t="s">
        <v>689</v>
      </c>
      <c r="X285" s="3" t="s">
        <v>1708</v>
      </c>
      <c r="Y285" s="3" t="n">
        <v>54</v>
      </c>
      <c r="Z285" s="3" t="s">
        <v>1311</v>
      </c>
      <c r="AA285" s="3"/>
    </row>
    <row r="286" customFormat="false" ht="15" hidden="false" customHeight="false" outlineLevel="0" collapsed="false">
      <c r="J286" s="3" t="s">
        <v>1310</v>
      </c>
      <c r="K286" s="3" t="n">
        <v>144</v>
      </c>
      <c r="L286" s="3" t="s">
        <v>58</v>
      </c>
      <c r="M286" s="3" t="s">
        <v>73</v>
      </c>
      <c r="N286" s="3" t="s">
        <v>1709</v>
      </c>
      <c r="O286" s="3" t="s">
        <v>1710</v>
      </c>
      <c r="P286" s="3" t="n">
        <v>82</v>
      </c>
      <c r="Q286" s="3" t="s">
        <v>1311</v>
      </c>
      <c r="R286" s="3"/>
      <c r="S286" s="3" t="s">
        <v>1310</v>
      </c>
      <c r="T286" s="3" t="n">
        <v>138</v>
      </c>
      <c r="U286" s="3" t="s">
        <v>93</v>
      </c>
      <c r="V286" s="3" t="s">
        <v>94</v>
      </c>
      <c r="W286" s="3" t="s">
        <v>908</v>
      </c>
      <c r="X286" s="3" t="s">
        <v>909</v>
      </c>
      <c r="Y286" s="3" t="n">
        <v>56</v>
      </c>
      <c r="Z286" s="3" t="s">
        <v>1311</v>
      </c>
      <c r="AA286" s="3"/>
    </row>
    <row r="287" customFormat="false" ht="15" hidden="false" customHeight="false" outlineLevel="0" collapsed="false">
      <c r="J287" s="3" t="s">
        <v>1310</v>
      </c>
      <c r="K287" s="3" t="n">
        <v>151</v>
      </c>
      <c r="L287" s="3" t="s">
        <v>93</v>
      </c>
      <c r="M287" s="3" t="s">
        <v>86</v>
      </c>
      <c r="N287" s="3" t="s">
        <v>721</v>
      </c>
      <c r="O287" s="3" t="s">
        <v>1711</v>
      </c>
      <c r="P287" s="3" t="n">
        <v>76</v>
      </c>
      <c r="Q287" s="3" t="s">
        <v>1311</v>
      </c>
      <c r="R287" s="3" t="s">
        <v>552</v>
      </c>
      <c r="S287" s="3" t="s">
        <v>1310</v>
      </c>
      <c r="T287" s="3" t="n">
        <v>141</v>
      </c>
      <c r="U287" s="3" t="s">
        <v>28</v>
      </c>
      <c r="V287" s="3" t="s">
        <v>14</v>
      </c>
      <c r="W287" s="3" t="s">
        <v>1712</v>
      </c>
      <c r="X287" s="3" t="s">
        <v>1713</v>
      </c>
      <c r="Y287" s="3" t="n">
        <v>60</v>
      </c>
      <c r="Z287" s="3" t="s">
        <v>1311</v>
      </c>
      <c r="AA287" s="3"/>
    </row>
    <row r="288" customFormat="false" ht="15" hidden="false" customHeight="false" outlineLevel="0" collapsed="false">
      <c r="J288" s="3" t="s">
        <v>1310</v>
      </c>
      <c r="K288" s="3" t="n">
        <v>156</v>
      </c>
      <c r="L288" s="3" t="s">
        <v>28</v>
      </c>
      <c r="M288" s="3" t="s">
        <v>101</v>
      </c>
      <c r="N288" s="3" t="s">
        <v>1714</v>
      </c>
      <c r="O288" s="3" t="s">
        <v>1715</v>
      </c>
      <c r="P288" s="3" t="n">
        <v>72</v>
      </c>
      <c r="Q288" s="3" t="s">
        <v>1311</v>
      </c>
      <c r="R288" s="3" t="s">
        <v>253</v>
      </c>
      <c r="S288" s="3" t="s">
        <v>1310</v>
      </c>
      <c r="T288" s="3" t="n">
        <v>144</v>
      </c>
      <c r="U288" s="3" t="s">
        <v>58</v>
      </c>
      <c r="V288" s="3" t="s">
        <v>73</v>
      </c>
      <c r="W288" s="3" t="s">
        <v>526</v>
      </c>
      <c r="X288" s="3" t="s">
        <v>1716</v>
      </c>
      <c r="Y288" s="3" t="n">
        <v>63</v>
      </c>
      <c r="Z288" s="3" t="s">
        <v>1311</v>
      </c>
      <c r="AA288" s="3"/>
    </row>
    <row r="289" customFormat="false" ht="15" hidden="false" customHeight="false" outlineLevel="0" collapsed="false">
      <c r="J289" s="3" t="s">
        <v>1310</v>
      </c>
      <c r="K289" s="3" t="n">
        <v>564</v>
      </c>
      <c r="L289" s="3" t="s">
        <v>58</v>
      </c>
      <c r="M289" s="3" t="s">
        <v>73</v>
      </c>
      <c r="N289" s="3" t="s">
        <v>1717</v>
      </c>
      <c r="O289" s="3" t="s">
        <v>1718</v>
      </c>
      <c r="P289" s="3" t="n">
        <v>156</v>
      </c>
      <c r="Q289" s="3" t="s">
        <v>1311</v>
      </c>
      <c r="R289" s="3"/>
      <c r="S289" s="3" t="s">
        <v>1310</v>
      </c>
      <c r="T289" s="3" t="n">
        <v>564</v>
      </c>
      <c r="U289" s="3" t="s">
        <v>58</v>
      </c>
      <c r="V289" s="3" t="s">
        <v>73</v>
      </c>
      <c r="W289" s="3" t="s">
        <v>1719</v>
      </c>
      <c r="X289" s="3" t="s">
        <v>1720</v>
      </c>
      <c r="Y289" s="3" t="n">
        <v>159</v>
      </c>
      <c r="Z289" s="3" t="s">
        <v>1311</v>
      </c>
      <c r="AA289" s="3"/>
    </row>
    <row r="290" customFormat="false" ht="15" hidden="false" customHeight="false" outlineLevel="0" collapsed="false">
      <c r="J290" s="3" t="s">
        <v>1310</v>
      </c>
      <c r="K290" s="3" t="n">
        <v>588</v>
      </c>
      <c r="L290" s="3" t="s">
        <v>28</v>
      </c>
      <c r="M290" s="3" t="s">
        <v>29</v>
      </c>
      <c r="N290" s="3" t="s">
        <v>1721</v>
      </c>
      <c r="O290" s="3" t="s">
        <v>1722</v>
      </c>
      <c r="P290" s="3" t="n">
        <v>147</v>
      </c>
      <c r="Q290" s="3" t="s">
        <v>1311</v>
      </c>
      <c r="R290" s="3"/>
      <c r="S290" s="3" t="s">
        <v>1310</v>
      </c>
      <c r="T290" s="3" t="n">
        <v>595</v>
      </c>
      <c r="U290" s="3" t="s">
        <v>58</v>
      </c>
      <c r="V290" s="3" t="s">
        <v>73</v>
      </c>
      <c r="W290" s="3" t="s">
        <v>792</v>
      </c>
      <c r="X290" s="3" t="s">
        <v>1723</v>
      </c>
      <c r="Y290" s="3" t="n">
        <v>207</v>
      </c>
      <c r="Z290" s="3" t="s">
        <v>1311</v>
      </c>
      <c r="AA290" s="3" t="s">
        <v>1343</v>
      </c>
    </row>
    <row r="291" customFormat="false" ht="15" hidden="false" customHeight="false" outlineLevel="0" collapsed="false">
      <c r="J291" s="3" t="s">
        <v>1310</v>
      </c>
      <c r="K291" s="3" t="n">
        <v>591</v>
      </c>
      <c r="L291" s="3" t="s">
        <v>93</v>
      </c>
      <c r="M291" s="3" t="s">
        <v>25</v>
      </c>
      <c r="N291" s="3" t="s">
        <v>1724</v>
      </c>
      <c r="O291" s="3" t="s">
        <v>1725</v>
      </c>
      <c r="P291" s="3" t="n">
        <v>159</v>
      </c>
      <c r="Q291" s="3" t="s">
        <v>1311</v>
      </c>
      <c r="R291" s="3"/>
      <c r="S291" s="3" t="s">
        <v>1310</v>
      </c>
      <c r="T291" s="3" t="n">
        <v>597</v>
      </c>
      <c r="U291" s="3" t="s">
        <v>93</v>
      </c>
      <c r="V291" s="3" t="s">
        <v>86</v>
      </c>
      <c r="W291" s="3" t="s">
        <v>792</v>
      </c>
      <c r="X291" s="3" t="s">
        <v>1726</v>
      </c>
      <c r="Y291" s="3" t="n">
        <v>208</v>
      </c>
      <c r="Z291" s="3" t="s">
        <v>1311</v>
      </c>
      <c r="AA291" s="3" t="s">
        <v>529</v>
      </c>
    </row>
    <row r="292" customFormat="false" ht="15" hidden="false" customHeight="false" outlineLevel="0" collapsed="false">
      <c r="J292" s="3" t="s">
        <v>1310</v>
      </c>
      <c r="K292" s="3" t="n">
        <v>592</v>
      </c>
      <c r="L292" s="3" t="s">
        <v>28</v>
      </c>
      <c r="M292" s="3" t="s">
        <v>101</v>
      </c>
      <c r="N292" s="3" t="s">
        <v>1719</v>
      </c>
      <c r="O292" s="3" t="s">
        <v>1727</v>
      </c>
      <c r="P292" s="3" t="n">
        <v>140</v>
      </c>
      <c r="Q292" s="3" t="s">
        <v>1311</v>
      </c>
      <c r="R292" s="3" t="s">
        <v>784</v>
      </c>
      <c r="S292" s="3" t="s">
        <v>1310</v>
      </c>
      <c r="T292" s="3" t="n">
        <v>603</v>
      </c>
      <c r="U292" s="3" t="s">
        <v>58</v>
      </c>
      <c r="V292" s="3" t="s">
        <v>73</v>
      </c>
      <c r="W292" s="3" t="s">
        <v>1728</v>
      </c>
      <c r="X292" s="3" t="s">
        <v>1729</v>
      </c>
      <c r="Y292" s="3" t="n">
        <v>201</v>
      </c>
      <c r="Z292" s="3" t="s">
        <v>1311</v>
      </c>
      <c r="AA292" s="3"/>
    </row>
    <row r="293" customFormat="false" ht="15" hidden="false" customHeight="false" outlineLevel="0" collapsed="false">
      <c r="J293" s="3" t="s">
        <v>1310</v>
      </c>
      <c r="K293" s="3" t="n">
        <v>595</v>
      </c>
      <c r="L293" s="3" t="s">
        <v>58</v>
      </c>
      <c r="M293" s="3" t="s">
        <v>73</v>
      </c>
      <c r="N293" s="3" t="s">
        <v>1087</v>
      </c>
      <c r="O293" s="3" t="s">
        <v>1730</v>
      </c>
      <c r="P293" s="3" t="n">
        <v>165</v>
      </c>
      <c r="Q293" s="3" t="s">
        <v>1311</v>
      </c>
      <c r="R293" s="3" t="s">
        <v>1343</v>
      </c>
      <c r="S293" s="3" t="s">
        <v>1310</v>
      </c>
      <c r="T293" s="3" t="n">
        <v>610</v>
      </c>
      <c r="U293" s="3" t="s">
        <v>13</v>
      </c>
      <c r="V293" s="3" t="s">
        <v>19</v>
      </c>
      <c r="W293" s="3" t="s">
        <v>1731</v>
      </c>
      <c r="X293" s="3" t="s">
        <v>1732</v>
      </c>
      <c r="Y293" s="3" t="n">
        <v>195</v>
      </c>
      <c r="Z293" s="3" t="s">
        <v>1311</v>
      </c>
      <c r="AA293" s="3"/>
    </row>
    <row r="294" customFormat="false" ht="15" hidden="false" customHeight="false" outlineLevel="0" collapsed="false">
      <c r="J294" s="3" t="s">
        <v>1310</v>
      </c>
      <c r="K294" s="3" t="n">
        <v>597</v>
      </c>
      <c r="L294" s="3" t="s">
        <v>93</v>
      </c>
      <c r="M294" s="3" t="s">
        <v>86</v>
      </c>
      <c r="N294" s="3" t="s">
        <v>1733</v>
      </c>
      <c r="O294" s="3" t="s">
        <v>1734</v>
      </c>
      <c r="P294" s="3" t="n">
        <v>168</v>
      </c>
      <c r="Q294" s="3" t="s">
        <v>1311</v>
      </c>
      <c r="R294" s="3" t="s">
        <v>529</v>
      </c>
      <c r="S294" s="3" t="s">
        <v>1310</v>
      </c>
      <c r="T294" s="3" t="n">
        <v>611</v>
      </c>
      <c r="U294" s="3" t="s">
        <v>13</v>
      </c>
      <c r="V294" s="3" t="s">
        <v>19</v>
      </c>
      <c r="W294" s="3" t="s">
        <v>1405</v>
      </c>
      <c r="X294" s="3" t="s">
        <v>1735</v>
      </c>
      <c r="Y294" s="3" t="n">
        <v>197</v>
      </c>
      <c r="Z294" s="3" t="s">
        <v>1311</v>
      </c>
      <c r="AA294" s="3" t="s">
        <v>1736</v>
      </c>
    </row>
    <row r="295" customFormat="false" ht="15" hidden="false" customHeight="false" outlineLevel="0" collapsed="false">
      <c r="J295" s="3" t="s">
        <v>1310</v>
      </c>
      <c r="K295" s="3" t="n">
        <v>603</v>
      </c>
      <c r="L295" s="3" t="s">
        <v>58</v>
      </c>
      <c r="M295" s="3" t="s">
        <v>73</v>
      </c>
      <c r="N295" s="3" t="s">
        <v>1737</v>
      </c>
      <c r="O295" s="3" t="s">
        <v>1738</v>
      </c>
      <c r="P295" s="3" t="n">
        <v>160</v>
      </c>
      <c r="Q295" s="3" t="s">
        <v>1311</v>
      </c>
      <c r="R295" s="3"/>
      <c r="S295" s="3" t="s">
        <v>1310</v>
      </c>
      <c r="T295" s="3" t="n">
        <v>620</v>
      </c>
      <c r="U295" s="3" t="s">
        <v>58</v>
      </c>
      <c r="V295" s="3" t="s">
        <v>73</v>
      </c>
      <c r="W295" s="3" t="s">
        <v>949</v>
      </c>
      <c r="X295" s="3" t="s">
        <v>1739</v>
      </c>
      <c r="Y295" s="3" t="n">
        <v>198</v>
      </c>
      <c r="Z295" s="3" t="s">
        <v>1311</v>
      </c>
      <c r="AA295" s="3" t="s">
        <v>591</v>
      </c>
    </row>
    <row r="296" customFormat="false" ht="15" hidden="false" customHeight="false" outlineLevel="0" collapsed="false">
      <c r="J296" s="3" t="s">
        <v>1310</v>
      </c>
      <c r="K296" s="3" t="n">
        <v>610</v>
      </c>
      <c r="L296" s="3" t="s">
        <v>13</v>
      </c>
      <c r="M296" s="3" t="s">
        <v>19</v>
      </c>
      <c r="N296" s="3" t="s">
        <v>935</v>
      </c>
      <c r="O296" s="3" t="s">
        <v>1740</v>
      </c>
      <c r="P296" s="3" t="n">
        <v>168</v>
      </c>
      <c r="Q296" s="3" t="s">
        <v>1311</v>
      </c>
      <c r="R296" s="3"/>
      <c r="S296" s="3" t="s">
        <v>1310</v>
      </c>
      <c r="T296" s="3" t="n">
        <v>622</v>
      </c>
      <c r="U296" s="3" t="s">
        <v>58</v>
      </c>
      <c r="V296" s="3" t="s">
        <v>73</v>
      </c>
      <c r="W296" s="3" t="s">
        <v>557</v>
      </c>
      <c r="X296" s="3" t="s">
        <v>1741</v>
      </c>
      <c r="Y296" s="3" t="n">
        <v>199</v>
      </c>
      <c r="Z296" s="3" t="s">
        <v>1311</v>
      </c>
      <c r="AA296" s="3" t="s">
        <v>691</v>
      </c>
    </row>
    <row r="297" customFormat="false" ht="15" hidden="false" customHeight="false" outlineLevel="0" collapsed="false">
      <c r="J297" s="3" t="s">
        <v>1310</v>
      </c>
      <c r="K297" s="3" t="n">
        <v>611</v>
      </c>
      <c r="L297" s="3" t="s">
        <v>13</v>
      </c>
      <c r="M297" s="3" t="s">
        <v>19</v>
      </c>
      <c r="N297" s="3" t="s">
        <v>949</v>
      </c>
      <c r="O297" s="3" t="s">
        <v>1742</v>
      </c>
      <c r="P297" s="3" t="n">
        <v>170</v>
      </c>
      <c r="Q297" s="3" t="s">
        <v>1311</v>
      </c>
      <c r="R297" s="3" t="s">
        <v>1736</v>
      </c>
      <c r="S297" s="3" t="s">
        <v>1310</v>
      </c>
      <c r="T297" s="3" t="n">
        <v>625</v>
      </c>
      <c r="U297" s="3" t="s">
        <v>93</v>
      </c>
      <c r="V297" s="3" t="s">
        <v>25</v>
      </c>
      <c r="W297" s="3" t="s">
        <v>1743</v>
      </c>
      <c r="X297" s="3" t="s">
        <v>1744</v>
      </c>
      <c r="Y297" s="3" t="n">
        <v>206</v>
      </c>
      <c r="Z297" s="3" t="s">
        <v>1311</v>
      </c>
      <c r="AA297" s="3" t="s">
        <v>670</v>
      </c>
    </row>
    <row r="298" customFormat="false" ht="15" hidden="false" customHeight="false" outlineLevel="0" collapsed="false">
      <c r="J298" s="3" t="s">
        <v>1310</v>
      </c>
      <c r="K298" s="3" t="n">
        <v>620</v>
      </c>
      <c r="L298" s="3" t="s">
        <v>58</v>
      </c>
      <c r="M298" s="3" t="s">
        <v>73</v>
      </c>
      <c r="N298" s="3" t="s">
        <v>1087</v>
      </c>
      <c r="O298" s="3" t="s">
        <v>1730</v>
      </c>
      <c r="P298" s="3" t="n">
        <v>165</v>
      </c>
      <c r="Q298" s="3" t="s">
        <v>1311</v>
      </c>
      <c r="R298" s="3" t="s">
        <v>591</v>
      </c>
      <c r="S298" s="3" t="s">
        <v>1310</v>
      </c>
      <c r="T298" s="3" t="n">
        <v>630</v>
      </c>
      <c r="U298" s="3" t="s">
        <v>93</v>
      </c>
      <c r="V298" s="3" t="s">
        <v>25</v>
      </c>
      <c r="W298" s="3" t="s">
        <v>672</v>
      </c>
      <c r="X298" s="3" t="s">
        <v>1745</v>
      </c>
      <c r="Y298" s="3" t="n">
        <v>193</v>
      </c>
      <c r="Z298" s="3" t="s">
        <v>1311</v>
      </c>
      <c r="AA298" s="3"/>
    </row>
    <row r="299" customFormat="false" ht="15" hidden="false" customHeight="false" outlineLevel="0" collapsed="false">
      <c r="J299" s="3" t="s">
        <v>1310</v>
      </c>
      <c r="K299" s="3" t="n">
        <v>622</v>
      </c>
      <c r="L299" s="3" t="s">
        <v>58</v>
      </c>
      <c r="M299" s="3" t="s">
        <v>73</v>
      </c>
      <c r="N299" s="3" t="s">
        <v>1746</v>
      </c>
      <c r="O299" s="3" t="s">
        <v>1747</v>
      </c>
      <c r="P299" s="3" t="n">
        <v>158</v>
      </c>
      <c r="Q299" s="3" t="s">
        <v>1311</v>
      </c>
      <c r="R299" s="3" t="s">
        <v>691</v>
      </c>
      <c r="S299" s="3" t="s">
        <v>1310</v>
      </c>
      <c r="T299" s="3" t="n">
        <v>637</v>
      </c>
      <c r="U299" s="3" t="s">
        <v>13</v>
      </c>
      <c r="V299" s="3" t="s">
        <v>19</v>
      </c>
      <c r="W299" s="3" t="s">
        <v>1748</v>
      </c>
      <c r="X299" s="3" t="s">
        <v>1749</v>
      </c>
      <c r="Y299" s="3" t="n">
        <v>193</v>
      </c>
      <c r="Z299" s="3" t="s">
        <v>1311</v>
      </c>
      <c r="AA299" s="3" t="s">
        <v>1750</v>
      </c>
    </row>
    <row r="300" customFormat="false" ht="15" hidden="false" customHeight="false" outlineLevel="0" collapsed="false">
      <c r="J300" s="3" t="s">
        <v>1310</v>
      </c>
      <c r="K300" s="3" t="n">
        <v>625</v>
      </c>
      <c r="L300" s="3" t="s">
        <v>93</v>
      </c>
      <c r="M300" s="3" t="s">
        <v>25</v>
      </c>
      <c r="N300" s="3" t="s">
        <v>486</v>
      </c>
      <c r="O300" s="3" t="s">
        <v>1635</v>
      </c>
      <c r="P300" s="3" t="n">
        <v>164</v>
      </c>
      <c r="Q300" s="3" t="s">
        <v>1311</v>
      </c>
      <c r="R300" s="3" t="s">
        <v>670</v>
      </c>
      <c r="S300" s="3" t="s">
        <v>1310</v>
      </c>
      <c r="T300" s="3" t="n">
        <v>638</v>
      </c>
      <c r="U300" s="3" t="s">
        <v>58</v>
      </c>
      <c r="V300" s="3" t="s">
        <v>59</v>
      </c>
      <c r="W300" s="3" t="s">
        <v>1748</v>
      </c>
      <c r="X300" s="3" t="s">
        <v>1751</v>
      </c>
      <c r="Y300" s="3" t="n">
        <v>192</v>
      </c>
      <c r="Z300" s="3" t="s">
        <v>1311</v>
      </c>
      <c r="AA300" s="3" t="s">
        <v>342</v>
      </c>
    </row>
    <row r="301" customFormat="false" ht="15" hidden="false" customHeight="false" outlineLevel="0" collapsed="false">
      <c r="J301" s="3" t="s">
        <v>1310</v>
      </c>
      <c r="K301" s="3" t="n">
        <v>630</v>
      </c>
      <c r="L301" s="3" t="s">
        <v>93</v>
      </c>
      <c r="M301" s="3" t="s">
        <v>25</v>
      </c>
      <c r="N301" s="3" t="s">
        <v>531</v>
      </c>
      <c r="O301" s="3" t="s">
        <v>1752</v>
      </c>
      <c r="P301" s="3" t="n">
        <v>149</v>
      </c>
      <c r="Q301" s="3" t="s">
        <v>1311</v>
      </c>
      <c r="R301" s="3"/>
      <c r="S301" s="3" t="s">
        <v>1310</v>
      </c>
      <c r="T301" s="3" t="n">
        <v>648</v>
      </c>
      <c r="U301" s="3" t="s">
        <v>58</v>
      </c>
      <c r="V301" s="3" t="s">
        <v>73</v>
      </c>
      <c r="W301" s="3" t="s">
        <v>549</v>
      </c>
      <c r="X301" s="3" t="s">
        <v>1753</v>
      </c>
      <c r="Y301" s="3" t="n">
        <v>165</v>
      </c>
      <c r="Z301" s="3" t="s">
        <v>1311</v>
      </c>
      <c r="AA301" s="3"/>
    </row>
    <row r="302" customFormat="false" ht="15" hidden="false" customHeight="false" outlineLevel="0" collapsed="false">
      <c r="J302" s="3" t="s">
        <v>1310</v>
      </c>
      <c r="K302" s="3" t="n">
        <v>638</v>
      </c>
      <c r="L302" s="3" t="s">
        <v>58</v>
      </c>
      <c r="M302" s="3" t="s">
        <v>59</v>
      </c>
      <c r="N302" s="3" t="s">
        <v>1481</v>
      </c>
      <c r="O302" s="3" t="s">
        <v>1754</v>
      </c>
      <c r="P302" s="3" t="n">
        <v>149</v>
      </c>
      <c r="Q302" s="3" t="s">
        <v>1311</v>
      </c>
      <c r="R302" s="3" t="s">
        <v>342</v>
      </c>
      <c r="S302" s="3" t="s">
        <v>1310</v>
      </c>
      <c r="T302" s="3" t="n">
        <v>659</v>
      </c>
      <c r="U302" s="3" t="s">
        <v>28</v>
      </c>
      <c r="V302" s="3" t="s">
        <v>29</v>
      </c>
      <c r="W302" s="3" t="s">
        <v>382</v>
      </c>
      <c r="X302" s="3" t="s">
        <v>1755</v>
      </c>
      <c r="Y302" s="3" t="n">
        <v>143</v>
      </c>
      <c r="Z302" s="3" t="s">
        <v>1311</v>
      </c>
      <c r="AA302" s="3" t="s">
        <v>1223</v>
      </c>
    </row>
    <row r="303" customFormat="false" ht="15" hidden="false" customHeight="false" outlineLevel="0" collapsed="false">
      <c r="J303" s="3" t="s">
        <v>1310</v>
      </c>
      <c r="K303" s="3" t="n">
        <v>648</v>
      </c>
      <c r="L303" s="3" t="s">
        <v>58</v>
      </c>
      <c r="M303" s="3" t="s">
        <v>73</v>
      </c>
      <c r="N303" s="3" t="s">
        <v>1756</v>
      </c>
      <c r="O303" s="3" t="s">
        <v>1757</v>
      </c>
      <c r="P303" s="3" t="n">
        <v>139</v>
      </c>
      <c r="Q303" s="3" t="s">
        <v>1311</v>
      </c>
      <c r="R303" s="3"/>
      <c r="S303" s="3" t="s">
        <v>1758</v>
      </c>
      <c r="T303" s="3" t="n">
        <v>622</v>
      </c>
      <c r="U303" s="3" t="s">
        <v>58</v>
      </c>
      <c r="V303" s="3" t="s">
        <v>73</v>
      </c>
      <c r="W303" s="3" t="s">
        <v>1759</v>
      </c>
      <c r="X303" s="3" t="s">
        <v>1760</v>
      </c>
      <c r="Y303" s="3" t="n">
        <v>51</v>
      </c>
      <c r="Z303" s="3" t="s">
        <v>1761</v>
      </c>
      <c r="AA303" s="3" t="s">
        <v>691</v>
      </c>
    </row>
    <row r="304" customFormat="false" ht="15" hidden="false" customHeight="false" outlineLevel="0" collapsed="false">
      <c r="J304" s="3" t="s">
        <v>1310</v>
      </c>
      <c r="K304" s="3" t="n">
        <v>659</v>
      </c>
      <c r="L304" s="3" t="s">
        <v>28</v>
      </c>
      <c r="M304" s="3" t="s">
        <v>29</v>
      </c>
      <c r="N304" s="3" t="s">
        <v>1737</v>
      </c>
      <c r="O304" s="3" t="s">
        <v>1762</v>
      </c>
      <c r="P304" s="3" t="n">
        <v>109</v>
      </c>
      <c r="Q304" s="3" t="s">
        <v>1311</v>
      </c>
      <c r="R304" s="3" t="s">
        <v>1223</v>
      </c>
      <c r="S304" s="3" t="s">
        <v>1758</v>
      </c>
      <c r="T304" s="3" t="n">
        <v>638</v>
      </c>
      <c r="U304" s="3" t="s">
        <v>58</v>
      </c>
      <c r="V304" s="3" t="s">
        <v>59</v>
      </c>
      <c r="W304" s="3" t="s">
        <v>1763</v>
      </c>
      <c r="X304" s="3" t="s">
        <v>1764</v>
      </c>
      <c r="Y304" s="3" t="n">
        <v>51</v>
      </c>
      <c r="Z304" s="3" t="s">
        <v>1761</v>
      </c>
      <c r="AA304" s="3" t="s">
        <v>342</v>
      </c>
    </row>
    <row r="305" customFormat="false" ht="15" hidden="false" customHeight="false" outlineLevel="0" collapsed="false">
      <c r="J305" s="3" t="s">
        <v>1310</v>
      </c>
      <c r="K305" s="3" t="n">
        <v>663</v>
      </c>
      <c r="L305" s="3" t="s">
        <v>28</v>
      </c>
      <c r="M305" s="3" t="s">
        <v>29</v>
      </c>
      <c r="N305" s="3" t="s">
        <v>389</v>
      </c>
      <c r="O305" s="3" t="s">
        <v>1765</v>
      </c>
      <c r="P305" s="3" t="n">
        <v>104</v>
      </c>
      <c r="Q305" s="3" t="s">
        <v>1311</v>
      </c>
      <c r="R305" s="3"/>
      <c r="S305" s="3" t="s">
        <v>1758</v>
      </c>
      <c r="T305" s="3" t="n">
        <v>656</v>
      </c>
      <c r="U305" s="3" t="s">
        <v>93</v>
      </c>
      <c r="V305" s="3" t="s">
        <v>94</v>
      </c>
      <c r="W305" s="3" t="s">
        <v>1059</v>
      </c>
      <c r="X305" s="3" t="s">
        <v>1766</v>
      </c>
      <c r="Y305" s="3" t="n">
        <v>52</v>
      </c>
      <c r="Z305" s="3" t="s">
        <v>1761</v>
      </c>
      <c r="AA305" s="3" t="s">
        <v>205</v>
      </c>
    </row>
    <row r="306" customFormat="false" ht="15" hidden="false" customHeight="false" outlineLevel="0" collapsed="false">
      <c r="J306" s="3" t="s">
        <v>1310</v>
      </c>
      <c r="K306" s="3" t="n">
        <v>666</v>
      </c>
      <c r="L306" s="3" t="s">
        <v>93</v>
      </c>
      <c r="M306" s="3" t="s">
        <v>94</v>
      </c>
      <c r="N306" s="3" t="s">
        <v>1104</v>
      </c>
      <c r="O306" s="3" t="s">
        <v>1767</v>
      </c>
      <c r="P306" s="3" t="n">
        <v>98</v>
      </c>
      <c r="Q306" s="3" t="s">
        <v>1311</v>
      </c>
      <c r="R306" s="3" t="s">
        <v>1768</v>
      </c>
      <c r="S306" s="3" t="s">
        <v>1758</v>
      </c>
      <c r="T306" s="3" t="n">
        <v>669</v>
      </c>
      <c r="U306" s="3" t="s">
        <v>58</v>
      </c>
      <c r="V306" s="3" t="s">
        <v>73</v>
      </c>
      <c r="W306" s="3" t="s">
        <v>1440</v>
      </c>
      <c r="X306" s="3" t="s">
        <v>1769</v>
      </c>
      <c r="Y306" s="3" t="n">
        <v>51</v>
      </c>
      <c r="Z306" s="3" t="s">
        <v>1761</v>
      </c>
      <c r="AA306" s="3" t="s">
        <v>1770</v>
      </c>
    </row>
    <row r="307" customFormat="false" ht="15" hidden="false" customHeight="false" outlineLevel="0" collapsed="false">
      <c r="J307" s="3" t="s">
        <v>1758</v>
      </c>
      <c r="K307" s="3" t="n">
        <v>622</v>
      </c>
      <c r="L307" s="3" t="s">
        <v>58</v>
      </c>
      <c r="M307" s="3" t="s">
        <v>73</v>
      </c>
      <c r="N307" s="3" t="s">
        <v>1215</v>
      </c>
      <c r="O307" s="3" t="s">
        <v>1216</v>
      </c>
      <c r="P307" s="3" t="n">
        <v>50</v>
      </c>
      <c r="Q307" s="3" t="s">
        <v>1761</v>
      </c>
      <c r="R307" s="3" t="s">
        <v>691</v>
      </c>
      <c r="S307" s="3" t="s">
        <v>1758</v>
      </c>
      <c r="T307" s="3" t="n">
        <v>670</v>
      </c>
      <c r="U307" s="3" t="s">
        <v>93</v>
      </c>
      <c r="V307" s="3" t="s">
        <v>86</v>
      </c>
      <c r="W307" s="3" t="s">
        <v>1440</v>
      </c>
      <c r="X307" s="3" t="s">
        <v>1769</v>
      </c>
      <c r="Y307" s="3" t="n">
        <v>51</v>
      </c>
      <c r="Z307" s="3" t="s">
        <v>1761</v>
      </c>
      <c r="AA307" s="3"/>
    </row>
    <row r="308" customFormat="false" ht="15" hidden="false" customHeight="false" outlineLevel="0" collapsed="false">
      <c r="J308" s="3" t="s">
        <v>1758</v>
      </c>
      <c r="K308" s="3" t="n">
        <v>638</v>
      </c>
      <c r="L308" s="3" t="s">
        <v>58</v>
      </c>
      <c r="M308" s="3" t="s">
        <v>59</v>
      </c>
      <c r="N308" s="3" t="s">
        <v>416</v>
      </c>
      <c r="O308" s="3" t="s">
        <v>834</v>
      </c>
      <c r="P308" s="3" t="n">
        <v>48</v>
      </c>
      <c r="Q308" s="3" t="s">
        <v>1761</v>
      </c>
      <c r="R308" s="3" t="s">
        <v>342</v>
      </c>
      <c r="S308" s="3" t="s">
        <v>1758</v>
      </c>
      <c r="T308" s="3" t="n">
        <v>678</v>
      </c>
      <c r="U308" s="3" t="s">
        <v>58</v>
      </c>
      <c r="V308" s="3" t="s">
        <v>86</v>
      </c>
      <c r="W308" s="3" t="s">
        <v>305</v>
      </c>
      <c r="X308" s="3" t="s">
        <v>1771</v>
      </c>
      <c r="Y308" s="3" t="n">
        <v>36</v>
      </c>
      <c r="Z308" s="3" t="s">
        <v>1761</v>
      </c>
      <c r="AA308" s="3"/>
    </row>
    <row r="309" customFormat="false" ht="15" hidden="false" customHeight="false" outlineLevel="0" collapsed="false">
      <c r="J309" s="3" t="s">
        <v>1758</v>
      </c>
      <c r="K309" s="3" t="n">
        <v>656</v>
      </c>
      <c r="L309" s="3" t="s">
        <v>93</v>
      </c>
      <c r="M309" s="3" t="s">
        <v>101</v>
      </c>
      <c r="N309" s="3" t="s">
        <v>1772</v>
      </c>
      <c r="O309" s="3" t="s">
        <v>1773</v>
      </c>
      <c r="P309" s="3" t="n">
        <v>50</v>
      </c>
      <c r="Q309" s="3" t="s">
        <v>1761</v>
      </c>
      <c r="R309" s="3" t="s">
        <v>205</v>
      </c>
      <c r="S309" s="3" t="s">
        <v>1758</v>
      </c>
      <c r="T309" s="3" t="n">
        <v>699</v>
      </c>
      <c r="U309" s="3" t="s">
        <v>93</v>
      </c>
      <c r="V309" s="3" t="s">
        <v>25</v>
      </c>
      <c r="W309" s="3" t="s">
        <v>37</v>
      </c>
      <c r="X309" s="3" t="s">
        <v>38</v>
      </c>
      <c r="Y309" s="3" t="n">
        <v>12</v>
      </c>
      <c r="Z309" s="3" t="s">
        <v>1761</v>
      </c>
      <c r="AA309" s="3"/>
    </row>
    <row r="310" customFormat="false" ht="15" hidden="false" customHeight="false" outlineLevel="0" collapsed="false">
      <c r="J310" s="3" t="s">
        <v>1758</v>
      </c>
      <c r="K310" s="3" t="n">
        <v>669</v>
      </c>
      <c r="L310" s="3" t="s">
        <v>58</v>
      </c>
      <c r="M310" s="3" t="s">
        <v>29</v>
      </c>
      <c r="N310" s="3" t="s">
        <v>982</v>
      </c>
      <c r="O310" s="3" t="s">
        <v>1304</v>
      </c>
      <c r="P310" s="3" t="n">
        <v>46</v>
      </c>
      <c r="Q310" s="3" t="s">
        <v>1761</v>
      </c>
      <c r="R310" s="3" t="s">
        <v>1770</v>
      </c>
      <c r="S310" s="3" t="s">
        <v>1758</v>
      </c>
      <c r="T310" s="3" t="n">
        <v>700</v>
      </c>
      <c r="U310" s="3" t="s">
        <v>28</v>
      </c>
      <c r="V310" s="3" t="s">
        <v>29</v>
      </c>
      <c r="W310" s="3" t="s">
        <v>295</v>
      </c>
      <c r="X310" s="3" t="s">
        <v>186</v>
      </c>
      <c r="Y310" s="3" t="n">
        <v>10</v>
      </c>
      <c r="Z310" s="3" t="s">
        <v>1761</v>
      </c>
      <c r="AA310" s="3" t="s">
        <v>650</v>
      </c>
    </row>
    <row r="311" customFormat="false" ht="15" hidden="false" customHeight="false" outlineLevel="0" collapsed="false">
      <c r="J311" s="3" t="s">
        <v>1758</v>
      </c>
      <c r="K311" s="3" t="n">
        <v>670</v>
      </c>
      <c r="L311" s="3" t="s">
        <v>93</v>
      </c>
      <c r="M311" s="3" t="s">
        <v>59</v>
      </c>
      <c r="N311" s="3" t="s">
        <v>45</v>
      </c>
      <c r="O311" s="3" t="s">
        <v>1611</v>
      </c>
      <c r="P311" s="3" t="n">
        <v>44</v>
      </c>
      <c r="Q311" s="3" t="s">
        <v>1761</v>
      </c>
      <c r="R311" s="3"/>
      <c r="S311" s="3" t="s">
        <v>1774</v>
      </c>
      <c r="T311" s="3" t="n">
        <v>117</v>
      </c>
      <c r="U311" s="3" t="s">
        <v>28</v>
      </c>
      <c r="V311" s="3" t="s">
        <v>29</v>
      </c>
      <c r="W311" s="3" t="s">
        <v>707</v>
      </c>
      <c r="X311" s="3" t="s">
        <v>1775</v>
      </c>
      <c r="Y311" s="3" t="n">
        <v>37</v>
      </c>
      <c r="Z311" s="3" t="s">
        <v>1776</v>
      </c>
      <c r="AA311" s="3"/>
    </row>
    <row r="312" customFormat="false" ht="15" hidden="false" customHeight="false" outlineLevel="0" collapsed="false">
      <c r="J312" s="3" t="s">
        <v>1758</v>
      </c>
      <c r="K312" s="3" t="n">
        <v>678</v>
      </c>
      <c r="L312" s="3" t="s">
        <v>58</v>
      </c>
      <c r="M312" s="3" t="s">
        <v>93</v>
      </c>
      <c r="N312" s="3" t="s">
        <v>363</v>
      </c>
      <c r="O312" s="3" t="s">
        <v>1346</v>
      </c>
      <c r="P312" s="3" t="n">
        <v>30</v>
      </c>
      <c r="Q312" s="3" t="s">
        <v>1761</v>
      </c>
      <c r="R312" s="3"/>
      <c r="S312" s="3" t="s">
        <v>1774</v>
      </c>
      <c r="T312" s="3" t="n">
        <v>142</v>
      </c>
      <c r="U312" s="3" t="s">
        <v>13</v>
      </c>
      <c r="V312" s="3" t="s">
        <v>25</v>
      </c>
      <c r="W312" s="3" t="s">
        <v>868</v>
      </c>
      <c r="X312" s="3" t="s">
        <v>1777</v>
      </c>
      <c r="Y312" s="3" t="n">
        <v>76</v>
      </c>
      <c r="Z312" s="3" t="s">
        <v>1776</v>
      </c>
      <c r="AA312" s="3" t="s">
        <v>409</v>
      </c>
    </row>
    <row r="313" customFormat="false" ht="15" hidden="false" customHeight="false" outlineLevel="0" collapsed="false">
      <c r="J313" s="3" t="s">
        <v>1774</v>
      </c>
      <c r="K313" s="3" t="n">
        <v>111</v>
      </c>
      <c r="L313" s="3" t="s">
        <v>93</v>
      </c>
      <c r="M313" s="3" t="s">
        <v>25</v>
      </c>
      <c r="N313" s="3" t="s">
        <v>434</v>
      </c>
      <c r="O313" s="3" t="s">
        <v>435</v>
      </c>
      <c r="P313" s="3" t="n">
        <v>42</v>
      </c>
      <c r="Q313" s="3" t="s">
        <v>1776</v>
      </c>
      <c r="R313" s="3"/>
      <c r="S313" s="3" t="s">
        <v>1774</v>
      </c>
      <c r="T313" s="3" t="n">
        <v>203</v>
      </c>
      <c r="U313" s="3" t="s">
        <v>13</v>
      </c>
      <c r="V313" s="3" t="s">
        <v>25</v>
      </c>
      <c r="W313" s="3" t="s">
        <v>1778</v>
      </c>
      <c r="X313" s="3" t="s">
        <v>1779</v>
      </c>
      <c r="Y313" s="3" t="n">
        <v>55</v>
      </c>
      <c r="Z313" s="3" t="s">
        <v>1776</v>
      </c>
      <c r="AA313" s="3" t="s">
        <v>67</v>
      </c>
    </row>
    <row r="314" customFormat="false" ht="15" hidden="false" customHeight="false" outlineLevel="0" collapsed="false">
      <c r="J314" s="3" t="s">
        <v>1774</v>
      </c>
      <c r="K314" s="3" t="n">
        <v>117</v>
      </c>
      <c r="L314" s="3" t="s">
        <v>28</v>
      </c>
      <c r="M314" s="3" t="s">
        <v>29</v>
      </c>
      <c r="N314" s="3" t="s">
        <v>331</v>
      </c>
      <c r="O314" s="3" t="s">
        <v>1780</v>
      </c>
      <c r="P314" s="3" t="n">
        <v>46</v>
      </c>
      <c r="Q314" s="3" t="s">
        <v>1776</v>
      </c>
      <c r="R314" s="3"/>
      <c r="S314" s="3" t="s">
        <v>1774</v>
      </c>
      <c r="T314" s="3" t="n">
        <v>210</v>
      </c>
      <c r="U314" s="3" t="s">
        <v>28</v>
      </c>
      <c r="V314" s="3" t="s">
        <v>36</v>
      </c>
      <c r="W314" s="3" t="s">
        <v>416</v>
      </c>
      <c r="X314" s="3" t="s">
        <v>834</v>
      </c>
      <c r="Y314" s="3" t="n">
        <v>48</v>
      </c>
      <c r="Z314" s="3" t="s">
        <v>1776</v>
      </c>
      <c r="AA314" s="3" t="s">
        <v>518</v>
      </c>
    </row>
    <row r="315" customFormat="false" ht="15" hidden="false" customHeight="false" outlineLevel="0" collapsed="false">
      <c r="J315" s="3" t="s">
        <v>1774</v>
      </c>
      <c r="K315" s="3" t="n">
        <v>142</v>
      </c>
      <c r="L315" s="3" t="s">
        <v>13</v>
      </c>
      <c r="M315" s="3" t="s">
        <v>25</v>
      </c>
      <c r="N315" s="3" t="s">
        <v>1153</v>
      </c>
      <c r="O315" s="3" t="s">
        <v>1781</v>
      </c>
      <c r="P315" s="3" t="n">
        <v>86</v>
      </c>
      <c r="Q315" s="3" t="s">
        <v>1776</v>
      </c>
      <c r="R315" s="3" t="s">
        <v>409</v>
      </c>
      <c r="S315" s="3" t="s">
        <v>1774</v>
      </c>
      <c r="T315" s="3" t="n">
        <v>228</v>
      </c>
      <c r="U315" s="3" t="s">
        <v>28</v>
      </c>
      <c r="V315" s="3" t="s">
        <v>73</v>
      </c>
      <c r="W315" s="3" t="s">
        <v>1013</v>
      </c>
      <c r="X315" s="3" t="s">
        <v>1014</v>
      </c>
      <c r="Y315" s="3" t="n">
        <v>28</v>
      </c>
      <c r="Z315" s="3" t="s">
        <v>1776</v>
      </c>
      <c r="AA315" s="3"/>
    </row>
    <row r="316" customFormat="false" ht="15" hidden="false" customHeight="false" outlineLevel="0" collapsed="false">
      <c r="J316" s="3" t="s">
        <v>1774</v>
      </c>
      <c r="K316" s="3" t="n">
        <v>203</v>
      </c>
      <c r="L316" s="3" t="s">
        <v>13</v>
      </c>
      <c r="M316" s="3" t="s">
        <v>25</v>
      </c>
      <c r="N316" s="3" t="s">
        <v>81</v>
      </c>
      <c r="O316" s="3" t="s">
        <v>82</v>
      </c>
      <c r="P316" s="3" t="n">
        <v>67</v>
      </c>
      <c r="Q316" s="3" t="s">
        <v>1776</v>
      </c>
      <c r="R316" s="3" t="s">
        <v>67</v>
      </c>
      <c r="S316" s="3" t="s">
        <v>1774</v>
      </c>
      <c r="T316" s="3" t="n">
        <v>242</v>
      </c>
      <c r="U316" s="3" t="s">
        <v>13</v>
      </c>
      <c r="V316" s="3" t="s">
        <v>19</v>
      </c>
      <c r="W316" s="3" t="s">
        <v>64</v>
      </c>
      <c r="X316" s="3" t="s">
        <v>65</v>
      </c>
      <c r="Y316" s="3" t="n">
        <v>12</v>
      </c>
      <c r="Z316" s="3" t="s">
        <v>1776</v>
      </c>
      <c r="AA316" s="3" t="s">
        <v>67</v>
      </c>
    </row>
    <row r="317" customFormat="false" ht="15" hidden="false" customHeight="false" outlineLevel="0" collapsed="false">
      <c r="J317" s="3" t="s">
        <v>1774</v>
      </c>
      <c r="K317" s="3" t="n">
        <v>210</v>
      </c>
      <c r="L317" s="3" t="s">
        <v>28</v>
      </c>
      <c r="M317" s="3" t="s">
        <v>14</v>
      </c>
      <c r="N317" s="3" t="s">
        <v>1782</v>
      </c>
      <c r="O317" s="3" t="s">
        <v>1783</v>
      </c>
      <c r="P317" s="3" t="n">
        <v>55</v>
      </c>
      <c r="Q317" s="3" t="s">
        <v>1776</v>
      </c>
      <c r="R317" s="3" t="s">
        <v>518</v>
      </c>
      <c r="S317" s="3" t="s">
        <v>1774</v>
      </c>
      <c r="T317" s="3" t="n">
        <v>249</v>
      </c>
      <c r="U317" s="3" t="s">
        <v>28</v>
      </c>
      <c r="V317" s="3" t="s">
        <v>29</v>
      </c>
      <c r="W317" s="3" t="s">
        <v>131</v>
      </c>
      <c r="X317" s="3" t="s">
        <v>132</v>
      </c>
      <c r="Y317" s="3" t="n">
        <v>11</v>
      </c>
      <c r="Z317" s="3" t="s">
        <v>1776</v>
      </c>
      <c r="AA317" s="3"/>
    </row>
    <row r="318" customFormat="false" ht="15" hidden="false" customHeight="false" outlineLevel="0" collapsed="false">
      <c r="J318" s="3" t="s">
        <v>1774</v>
      </c>
      <c r="K318" s="3" t="n">
        <v>228</v>
      </c>
      <c r="L318" s="3" t="s">
        <v>28</v>
      </c>
      <c r="M318" s="3" t="s">
        <v>29</v>
      </c>
      <c r="N318" s="3" t="s">
        <v>37</v>
      </c>
      <c r="O318" s="3" t="s">
        <v>1784</v>
      </c>
      <c r="P318" s="3" t="n">
        <v>42</v>
      </c>
      <c r="Q318" s="3" t="s">
        <v>1776</v>
      </c>
      <c r="R318" s="3"/>
      <c r="S318" s="3" t="s">
        <v>1321</v>
      </c>
      <c r="T318" s="3" t="n">
        <v>99</v>
      </c>
      <c r="U318" s="3" t="s">
        <v>93</v>
      </c>
      <c r="V318" s="3" t="s">
        <v>86</v>
      </c>
      <c r="W318" s="3" t="s">
        <v>302</v>
      </c>
      <c r="X318" s="3" t="s">
        <v>1785</v>
      </c>
      <c r="Y318" s="3" t="n">
        <v>60</v>
      </c>
      <c r="Z318" s="3" t="s">
        <v>1322</v>
      </c>
      <c r="AA318" s="3"/>
    </row>
    <row r="319" customFormat="false" ht="15" hidden="false" customHeight="false" outlineLevel="0" collapsed="false">
      <c r="J319" s="3" t="s">
        <v>1774</v>
      </c>
      <c r="K319" s="3" t="n">
        <v>236</v>
      </c>
      <c r="L319" s="3" t="s">
        <v>13</v>
      </c>
      <c r="M319" s="3" t="s">
        <v>36</v>
      </c>
      <c r="N319" s="3" t="s">
        <v>589</v>
      </c>
      <c r="O319" s="3" t="s">
        <v>1786</v>
      </c>
      <c r="P319" s="3" t="n">
        <v>34</v>
      </c>
      <c r="Q319" s="3" t="s">
        <v>1776</v>
      </c>
      <c r="R319" s="3" t="s">
        <v>1182</v>
      </c>
      <c r="S319" s="3" t="s">
        <v>1321</v>
      </c>
      <c r="T319" s="3" t="n">
        <v>105</v>
      </c>
      <c r="U319" s="3" t="s">
        <v>93</v>
      </c>
      <c r="V319" s="3" t="s">
        <v>25</v>
      </c>
      <c r="W319" s="3" t="s">
        <v>623</v>
      </c>
      <c r="X319" s="3" t="s">
        <v>1787</v>
      </c>
      <c r="Y319" s="3" t="n">
        <v>61</v>
      </c>
      <c r="Z319" s="3" t="s">
        <v>1322</v>
      </c>
      <c r="AA319" s="3"/>
    </row>
    <row r="320" customFormat="false" ht="15" hidden="false" customHeight="false" outlineLevel="0" collapsed="false">
      <c r="J320" s="3" t="s">
        <v>1774</v>
      </c>
      <c r="K320" s="3" t="n">
        <v>240</v>
      </c>
      <c r="L320" s="3" t="s">
        <v>28</v>
      </c>
      <c r="M320" s="3" t="s">
        <v>29</v>
      </c>
      <c r="N320" s="3" t="s">
        <v>1788</v>
      </c>
      <c r="O320" s="3" t="s">
        <v>943</v>
      </c>
      <c r="P320" s="3" t="n">
        <v>33</v>
      </c>
      <c r="Q320" s="3" t="s">
        <v>1776</v>
      </c>
      <c r="R320" s="3"/>
      <c r="S320" s="3" t="s">
        <v>1321</v>
      </c>
      <c r="T320" s="3" t="n">
        <v>117</v>
      </c>
      <c r="U320" s="3" t="s">
        <v>93</v>
      </c>
      <c r="V320" s="3" t="s">
        <v>101</v>
      </c>
      <c r="W320" s="3" t="s">
        <v>1789</v>
      </c>
      <c r="X320" s="3" t="s">
        <v>1790</v>
      </c>
      <c r="Y320" s="3" t="n">
        <v>71</v>
      </c>
      <c r="Z320" s="3" t="s">
        <v>1322</v>
      </c>
      <c r="AA320" s="3"/>
    </row>
    <row r="321" customFormat="false" ht="15" hidden="false" customHeight="false" outlineLevel="0" collapsed="false">
      <c r="J321" s="3" t="s">
        <v>1774</v>
      </c>
      <c r="K321" s="3" t="n">
        <v>242</v>
      </c>
      <c r="L321" s="3" t="s">
        <v>13</v>
      </c>
      <c r="M321" s="3" t="s">
        <v>19</v>
      </c>
      <c r="N321" s="3" t="s">
        <v>1791</v>
      </c>
      <c r="O321" s="3" t="s">
        <v>960</v>
      </c>
      <c r="P321" s="3" t="n">
        <v>31</v>
      </c>
      <c r="Q321" s="3" t="s">
        <v>1776</v>
      </c>
      <c r="R321" s="3" t="s">
        <v>67</v>
      </c>
      <c r="S321" s="3" t="s">
        <v>1321</v>
      </c>
      <c r="T321" s="3" t="n">
        <v>162</v>
      </c>
      <c r="U321" s="3" t="s">
        <v>13</v>
      </c>
      <c r="V321" s="3" t="s">
        <v>48</v>
      </c>
      <c r="W321" s="3" t="s">
        <v>1792</v>
      </c>
      <c r="X321" s="3" t="s">
        <v>1793</v>
      </c>
      <c r="Y321" s="3" t="n">
        <v>53</v>
      </c>
      <c r="Z321" s="3" t="s">
        <v>1322</v>
      </c>
      <c r="AA321" s="3"/>
    </row>
    <row r="322" customFormat="false" ht="15" hidden="false" customHeight="false" outlineLevel="0" collapsed="false">
      <c r="J322" s="3" t="s">
        <v>1774</v>
      </c>
      <c r="K322" s="3" t="n">
        <v>246</v>
      </c>
      <c r="L322" s="3" t="s">
        <v>13</v>
      </c>
      <c r="M322" s="3" t="s">
        <v>19</v>
      </c>
      <c r="N322" s="3" t="s">
        <v>639</v>
      </c>
      <c r="O322" s="3" t="s">
        <v>960</v>
      </c>
      <c r="P322" s="3" t="n">
        <v>30</v>
      </c>
      <c r="Q322" s="3" t="s">
        <v>1776</v>
      </c>
      <c r="R322" s="3"/>
      <c r="S322" s="3" t="s">
        <v>1321</v>
      </c>
      <c r="T322" s="3" t="n">
        <v>168</v>
      </c>
      <c r="U322" s="3" t="s">
        <v>93</v>
      </c>
      <c r="V322" s="3" t="s">
        <v>25</v>
      </c>
      <c r="W322" s="3" t="s">
        <v>1794</v>
      </c>
      <c r="X322" s="3" t="s">
        <v>1795</v>
      </c>
      <c r="Y322" s="3" t="n">
        <v>47</v>
      </c>
      <c r="Z322" s="3" t="s">
        <v>1322</v>
      </c>
      <c r="AA322" s="3"/>
    </row>
    <row r="323" customFormat="false" ht="15" hidden="false" customHeight="false" outlineLevel="0" collapsed="false">
      <c r="J323" s="3" t="s">
        <v>1774</v>
      </c>
      <c r="K323" s="3" t="n">
        <v>249</v>
      </c>
      <c r="L323" s="3" t="s">
        <v>28</v>
      </c>
      <c r="M323" s="3" t="s">
        <v>29</v>
      </c>
      <c r="N323" s="3" t="s">
        <v>123</v>
      </c>
      <c r="O323" s="3" t="s">
        <v>266</v>
      </c>
      <c r="P323" s="3" t="n">
        <v>28</v>
      </c>
      <c r="Q323" s="3" t="s">
        <v>1776</v>
      </c>
      <c r="R323" s="3"/>
      <c r="S323" s="3" t="s">
        <v>1321</v>
      </c>
      <c r="T323" s="3" t="n">
        <v>282</v>
      </c>
      <c r="U323" s="3" t="s">
        <v>93</v>
      </c>
      <c r="V323" s="3" t="s">
        <v>58</v>
      </c>
      <c r="W323" s="3" t="s">
        <v>1796</v>
      </c>
      <c r="X323" s="3" t="s">
        <v>1112</v>
      </c>
      <c r="Y323" s="3" t="n">
        <v>28</v>
      </c>
      <c r="Z323" s="3" t="s">
        <v>1322</v>
      </c>
      <c r="AA323" s="3"/>
    </row>
    <row r="324" customFormat="false" ht="15" hidden="false" customHeight="false" outlineLevel="0" collapsed="false">
      <c r="J324" s="3" t="s">
        <v>1774</v>
      </c>
      <c r="K324" s="3" t="n">
        <v>255</v>
      </c>
      <c r="L324" s="3" t="s">
        <v>28</v>
      </c>
      <c r="M324" s="3" t="s">
        <v>29</v>
      </c>
      <c r="N324" s="3" t="s">
        <v>131</v>
      </c>
      <c r="O324" s="3" t="s">
        <v>183</v>
      </c>
      <c r="P324" s="3" t="n">
        <v>22</v>
      </c>
      <c r="Q324" s="3" t="s">
        <v>1776</v>
      </c>
      <c r="R324" s="3"/>
      <c r="S324" s="3" t="s">
        <v>1321</v>
      </c>
      <c r="T324" s="3" t="n">
        <v>285</v>
      </c>
      <c r="U324" s="3" t="s">
        <v>28</v>
      </c>
      <c r="V324" s="3" t="s">
        <v>58</v>
      </c>
      <c r="W324" s="3" t="s">
        <v>1797</v>
      </c>
      <c r="X324" s="3" t="s">
        <v>1376</v>
      </c>
      <c r="Y324" s="3" t="n">
        <v>27</v>
      </c>
      <c r="Z324" s="3" t="s">
        <v>1322</v>
      </c>
      <c r="AA324" s="3"/>
    </row>
    <row r="325" customFormat="false" ht="15" hidden="false" customHeight="false" outlineLevel="0" collapsed="false">
      <c r="J325" s="3" t="s">
        <v>1321</v>
      </c>
      <c r="K325" s="3" t="n">
        <v>99</v>
      </c>
      <c r="L325" s="3" t="s">
        <v>93</v>
      </c>
      <c r="M325" s="3" t="s">
        <v>86</v>
      </c>
      <c r="N325" s="3" t="s">
        <v>1351</v>
      </c>
      <c r="O325" s="3" t="s">
        <v>1798</v>
      </c>
      <c r="P325" s="3" t="n">
        <v>85</v>
      </c>
      <c r="Q325" s="3" t="s">
        <v>1322</v>
      </c>
      <c r="R325" s="3"/>
      <c r="S325" s="3" t="s">
        <v>1321</v>
      </c>
      <c r="T325" s="3" t="n">
        <v>294</v>
      </c>
      <c r="U325" s="3" t="s">
        <v>93</v>
      </c>
      <c r="V325" s="3" t="s">
        <v>101</v>
      </c>
      <c r="W325" s="3" t="s">
        <v>1799</v>
      </c>
      <c r="X325" s="3" t="s">
        <v>1800</v>
      </c>
      <c r="Y325" s="3" t="n">
        <v>28</v>
      </c>
      <c r="Z325" s="3" t="s">
        <v>1322</v>
      </c>
      <c r="AA325" s="3"/>
    </row>
    <row r="326" customFormat="false" ht="15" hidden="false" customHeight="false" outlineLevel="0" collapsed="false">
      <c r="J326" s="3" t="s">
        <v>1321</v>
      </c>
      <c r="K326" s="3" t="n">
        <v>105</v>
      </c>
      <c r="L326" s="3" t="s">
        <v>93</v>
      </c>
      <c r="M326" s="3" t="s">
        <v>25</v>
      </c>
      <c r="N326" s="3" t="s">
        <v>1801</v>
      </c>
      <c r="O326" s="3" t="s">
        <v>1802</v>
      </c>
      <c r="P326" s="3" t="n">
        <v>90</v>
      </c>
      <c r="Q326" s="3" t="s">
        <v>1322</v>
      </c>
      <c r="R326" s="3"/>
      <c r="S326" s="3" t="s">
        <v>1803</v>
      </c>
      <c r="T326" s="3" t="n">
        <v>58</v>
      </c>
      <c r="U326" s="3" t="s">
        <v>93</v>
      </c>
      <c r="V326" s="3" t="s">
        <v>94</v>
      </c>
      <c r="W326" s="3" t="s">
        <v>1804</v>
      </c>
      <c r="X326" s="3" t="s">
        <v>1805</v>
      </c>
      <c r="Y326" s="3" t="n">
        <v>81</v>
      </c>
      <c r="Z326" s="3" t="s">
        <v>1806</v>
      </c>
      <c r="AA326" s="3" t="s">
        <v>1341</v>
      </c>
    </row>
    <row r="327" customFormat="false" ht="15" hidden="false" customHeight="false" outlineLevel="0" collapsed="false">
      <c r="J327" s="3" t="s">
        <v>1321</v>
      </c>
      <c r="K327" s="3" t="n">
        <v>117</v>
      </c>
      <c r="L327" s="3" t="s">
        <v>93</v>
      </c>
      <c r="M327" s="3" t="s">
        <v>94</v>
      </c>
      <c r="N327" s="3" t="s">
        <v>630</v>
      </c>
      <c r="O327" s="3" t="s">
        <v>1807</v>
      </c>
      <c r="P327" s="3" t="n">
        <v>96</v>
      </c>
      <c r="Q327" s="3" t="s">
        <v>1322</v>
      </c>
      <c r="R327" s="3"/>
      <c r="S327" s="3" t="s">
        <v>1803</v>
      </c>
      <c r="T327" s="3" t="n">
        <v>59</v>
      </c>
      <c r="U327" s="3" t="s">
        <v>93</v>
      </c>
      <c r="V327" s="3" t="s">
        <v>25</v>
      </c>
      <c r="W327" s="3" t="s">
        <v>486</v>
      </c>
      <c r="X327" s="3" t="s">
        <v>863</v>
      </c>
      <c r="Y327" s="3" t="n">
        <v>82</v>
      </c>
      <c r="Z327" s="3" t="s">
        <v>1806</v>
      </c>
      <c r="AA327" s="3" t="s">
        <v>806</v>
      </c>
    </row>
    <row r="328" customFormat="false" ht="15" hidden="false" customHeight="false" outlineLevel="0" collapsed="false">
      <c r="J328" s="3" t="s">
        <v>1321</v>
      </c>
      <c r="K328" s="3" t="n">
        <v>162</v>
      </c>
      <c r="L328" s="3" t="s">
        <v>13</v>
      </c>
      <c r="M328" s="3" t="s">
        <v>48</v>
      </c>
      <c r="N328" s="3" t="s">
        <v>633</v>
      </c>
      <c r="O328" s="3" t="s">
        <v>1808</v>
      </c>
      <c r="P328" s="3" t="n">
        <v>67</v>
      </c>
      <c r="Q328" s="3" t="s">
        <v>1322</v>
      </c>
      <c r="R328" s="3"/>
      <c r="S328" s="3" t="s">
        <v>1803</v>
      </c>
      <c r="T328" s="3" t="n">
        <v>70</v>
      </c>
      <c r="U328" s="3" t="s">
        <v>13</v>
      </c>
      <c r="V328" s="3" t="s">
        <v>48</v>
      </c>
      <c r="W328" s="3" t="s">
        <v>1809</v>
      </c>
      <c r="X328" s="3" t="s">
        <v>1810</v>
      </c>
      <c r="Y328" s="3" t="n">
        <v>86</v>
      </c>
      <c r="Z328" s="3" t="s">
        <v>1806</v>
      </c>
      <c r="AA328" s="3" t="s">
        <v>52</v>
      </c>
    </row>
    <row r="329" customFormat="false" ht="15" hidden="false" customHeight="false" outlineLevel="0" collapsed="false">
      <c r="J329" s="3" t="s">
        <v>1321</v>
      </c>
      <c r="K329" s="3" t="n">
        <v>168</v>
      </c>
      <c r="L329" s="3" t="s">
        <v>93</v>
      </c>
      <c r="M329" s="3" t="s">
        <v>25</v>
      </c>
      <c r="N329" s="3" t="s">
        <v>1811</v>
      </c>
      <c r="O329" s="3" t="s">
        <v>1812</v>
      </c>
      <c r="P329" s="3" t="n">
        <v>54</v>
      </c>
      <c r="Q329" s="3" t="s">
        <v>1322</v>
      </c>
      <c r="R329" s="3"/>
      <c r="S329" s="3" t="s">
        <v>1803</v>
      </c>
      <c r="T329" s="3" t="n">
        <v>72</v>
      </c>
      <c r="U329" s="3" t="s">
        <v>93</v>
      </c>
      <c r="V329" s="3" t="s">
        <v>25</v>
      </c>
      <c r="W329" s="3" t="s">
        <v>476</v>
      </c>
      <c r="X329" s="3" t="s">
        <v>1813</v>
      </c>
      <c r="Y329" s="3" t="n">
        <v>89</v>
      </c>
      <c r="Z329" s="3" t="s">
        <v>1806</v>
      </c>
      <c r="AA329" s="3"/>
    </row>
    <row r="330" customFormat="false" ht="15" hidden="false" customHeight="false" outlineLevel="0" collapsed="false">
      <c r="J330" s="3" t="s">
        <v>1321</v>
      </c>
      <c r="K330" s="3" t="n">
        <v>282</v>
      </c>
      <c r="L330" s="3" t="s">
        <v>93</v>
      </c>
      <c r="M330" s="3" t="s">
        <v>58</v>
      </c>
      <c r="N330" s="3" t="s">
        <v>363</v>
      </c>
      <c r="O330" s="3" t="s">
        <v>1814</v>
      </c>
      <c r="P330" s="3" t="n">
        <v>18</v>
      </c>
      <c r="Q330" s="3" t="s">
        <v>1322</v>
      </c>
      <c r="R330" s="3"/>
      <c r="S330" s="3" t="s">
        <v>1803</v>
      </c>
      <c r="T330" s="3" t="n">
        <v>99</v>
      </c>
      <c r="U330" s="3" t="s">
        <v>58</v>
      </c>
      <c r="V330" s="3" t="s">
        <v>73</v>
      </c>
      <c r="W330" s="3" t="s">
        <v>1697</v>
      </c>
      <c r="X330" s="3" t="s">
        <v>141</v>
      </c>
      <c r="Y330" s="3" t="n">
        <v>80</v>
      </c>
      <c r="Z330" s="3" t="s">
        <v>1806</v>
      </c>
      <c r="AA330" s="3"/>
    </row>
    <row r="331" customFormat="false" ht="15" hidden="false" customHeight="false" outlineLevel="0" collapsed="false">
      <c r="J331" s="3" t="s">
        <v>1321</v>
      </c>
      <c r="K331" s="3" t="n">
        <v>285</v>
      </c>
      <c r="L331" s="3" t="s">
        <v>28</v>
      </c>
      <c r="M331" s="3" t="s">
        <v>58</v>
      </c>
      <c r="N331" s="3" t="s">
        <v>1815</v>
      </c>
      <c r="O331" s="3" t="s">
        <v>1814</v>
      </c>
      <c r="P331" s="3" t="n">
        <v>19</v>
      </c>
      <c r="Q331" s="3" t="s">
        <v>1322</v>
      </c>
      <c r="R331" s="3"/>
      <c r="S331" s="3" t="s">
        <v>1338</v>
      </c>
      <c r="T331" s="3" t="n">
        <v>36</v>
      </c>
      <c r="U331" s="3" t="s">
        <v>93</v>
      </c>
      <c r="V331" s="3" t="s">
        <v>25</v>
      </c>
      <c r="W331" s="3" t="s">
        <v>616</v>
      </c>
      <c r="X331" s="3" t="s">
        <v>1816</v>
      </c>
      <c r="Y331" s="3" t="n">
        <v>58</v>
      </c>
      <c r="Z331" s="3" t="s">
        <v>1339</v>
      </c>
      <c r="AA331" s="3"/>
    </row>
    <row r="332" customFormat="false" ht="15" hidden="false" customHeight="false" outlineLevel="0" collapsed="false">
      <c r="J332" s="3" t="s">
        <v>1321</v>
      </c>
      <c r="K332" s="3" t="n">
        <v>294</v>
      </c>
      <c r="L332" s="3" t="s">
        <v>93</v>
      </c>
      <c r="M332" s="3" t="s">
        <v>101</v>
      </c>
      <c r="N332" s="3" t="s">
        <v>1817</v>
      </c>
      <c r="O332" s="3" t="s">
        <v>884</v>
      </c>
      <c r="P332" s="3" t="n">
        <v>20</v>
      </c>
      <c r="Q332" s="3" t="s">
        <v>1322</v>
      </c>
      <c r="R332" s="3"/>
      <c r="S332" s="3" t="s">
        <v>1338</v>
      </c>
      <c r="T332" s="3" t="n">
        <v>49</v>
      </c>
      <c r="U332" s="3" t="s">
        <v>58</v>
      </c>
      <c r="V332" s="3" t="s">
        <v>73</v>
      </c>
      <c r="W332" s="3" t="s">
        <v>1818</v>
      </c>
      <c r="X332" s="3" t="s">
        <v>1819</v>
      </c>
      <c r="Y332" s="3" t="n">
        <v>65</v>
      </c>
      <c r="Z332" s="3" t="s">
        <v>1339</v>
      </c>
      <c r="AA332" s="3" t="s">
        <v>1343</v>
      </c>
    </row>
    <row r="333" customFormat="false" ht="15" hidden="false" customHeight="false" outlineLevel="0" collapsed="false">
      <c r="J333" s="3" t="s">
        <v>1321</v>
      </c>
      <c r="K333" s="3" t="n">
        <v>330</v>
      </c>
      <c r="L333" s="3" t="s">
        <v>28</v>
      </c>
      <c r="M333" s="3" t="s">
        <v>29</v>
      </c>
      <c r="N333" s="3" t="s">
        <v>102</v>
      </c>
      <c r="O333" s="3" t="s">
        <v>103</v>
      </c>
      <c r="P333" s="3" t="n">
        <v>14</v>
      </c>
      <c r="Q333" s="3" t="s">
        <v>1322</v>
      </c>
      <c r="R333" s="3"/>
      <c r="S333" s="3" t="s">
        <v>1820</v>
      </c>
      <c r="T333" s="3" t="n">
        <v>1021</v>
      </c>
      <c r="U333" s="3" t="s">
        <v>93</v>
      </c>
      <c r="V333" s="3" t="s">
        <v>86</v>
      </c>
      <c r="W333" s="3" t="s">
        <v>1821</v>
      </c>
      <c r="X333" s="3" t="s">
        <v>1822</v>
      </c>
      <c r="Y333" s="3" t="n">
        <v>90</v>
      </c>
      <c r="Z333" s="3" t="s">
        <v>1823</v>
      </c>
      <c r="AA333" s="3" t="s">
        <v>1824</v>
      </c>
    </row>
    <row r="334" customFormat="false" ht="15" hidden="false" customHeight="false" outlineLevel="0" collapsed="false">
      <c r="J334" s="3" t="s">
        <v>1321</v>
      </c>
      <c r="K334" s="3" t="n">
        <v>333</v>
      </c>
      <c r="L334" s="3" t="s">
        <v>28</v>
      </c>
      <c r="M334" s="3" t="s">
        <v>101</v>
      </c>
      <c r="N334" s="3" t="s">
        <v>37</v>
      </c>
      <c r="O334" s="3" t="s">
        <v>248</v>
      </c>
      <c r="P334" s="3" t="n">
        <v>15</v>
      </c>
      <c r="Q334" s="3" t="s">
        <v>1322</v>
      </c>
      <c r="R334" s="3"/>
      <c r="S334" s="3" t="s">
        <v>1825</v>
      </c>
      <c r="T334" s="3" t="n">
        <v>141</v>
      </c>
      <c r="U334" s="3" t="s">
        <v>28</v>
      </c>
      <c r="V334" s="3" t="s">
        <v>29</v>
      </c>
      <c r="W334" s="3" t="s">
        <v>459</v>
      </c>
      <c r="X334" s="3" t="s">
        <v>975</v>
      </c>
      <c r="Y334" s="3" t="n">
        <v>49</v>
      </c>
      <c r="Z334" s="3" t="s">
        <v>1826</v>
      </c>
      <c r="AA334" s="3"/>
    </row>
    <row r="335" customFormat="false" ht="15" hidden="false" customHeight="false" outlineLevel="0" collapsed="false">
      <c r="J335" s="3" t="s">
        <v>1803</v>
      </c>
      <c r="K335" s="3" t="n">
        <v>70</v>
      </c>
      <c r="L335" s="3" t="s">
        <v>13</v>
      </c>
      <c r="M335" s="3" t="s">
        <v>48</v>
      </c>
      <c r="N335" s="3" t="s">
        <v>564</v>
      </c>
      <c r="O335" s="3" t="s">
        <v>565</v>
      </c>
      <c r="P335" s="3" t="n">
        <v>118</v>
      </c>
      <c r="Q335" s="3" t="s">
        <v>1806</v>
      </c>
      <c r="R335" s="3" t="s">
        <v>52</v>
      </c>
      <c r="S335" s="3" t="s">
        <v>1825</v>
      </c>
      <c r="T335" s="3" t="n">
        <v>150</v>
      </c>
      <c r="U335" s="3" t="s">
        <v>93</v>
      </c>
      <c r="V335" s="3" t="s">
        <v>25</v>
      </c>
      <c r="W335" s="3" t="s">
        <v>1097</v>
      </c>
      <c r="X335" s="3" t="s">
        <v>1098</v>
      </c>
      <c r="Y335" s="3" t="n">
        <v>55</v>
      </c>
      <c r="Z335" s="3" t="s">
        <v>1826</v>
      </c>
      <c r="AA335" s="3"/>
    </row>
    <row r="336" customFormat="false" ht="15" hidden="false" customHeight="false" outlineLevel="0" collapsed="false">
      <c r="J336" s="3" t="s">
        <v>1803</v>
      </c>
      <c r="K336" s="3" t="n">
        <v>72</v>
      </c>
      <c r="L336" s="3" t="s">
        <v>93</v>
      </c>
      <c r="M336" s="3" t="s">
        <v>25</v>
      </c>
      <c r="N336" s="3" t="s">
        <v>540</v>
      </c>
      <c r="O336" s="3" t="s">
        <v>1827</v>
      </c>
      <c r="P336" s="3" t="n">
        <v>125</v>
      </c>
      <c r="Q336" s="3" t="s">
        <v>1806</v>
      </c>
      <c r="R336" s="3"/>
      <c r="S336" s="3" t="s">
        <v>1825</v>
      </c>
      <c r="T336" s="3" t="n">
        <v>165</v>
      </c>
      <c r="U336" s="3" t="s">
        <v>13</v>
      </c>
      <c r="V336" s="3" t="s">
        <v>19</v>
      </c>
      <c r="W336" s="3" t="s">
        <v>653</v>
      </c>
      <c r="X336" s="3" t="s">
        <v>1828</v>
      </c>
      <c r="Y336" s="3" t="n">
        <v>78</v>
      </c>
      <c r="Z336" s="3" t="s">
        <v>1826</v>
      </c>
      <c r="AA336" s="3"/>
    </row>
    <row r="337" customFormat="false" ht="15" hidden="false" customHeight="false" outlineLevel="0" collapsed="false">
      <c r="J337" s="3" t="s">
        <v>1803</v>
      </c>
      <c r="K337" s="3" t="n">
        <v>99</v>
      </c>
      <c r="L337" s="3" t="s">
        <v>58</v>
      </c>
      <c r="M337" s="3" t="s">
        <v>73</v>
      </c>
      <c r="N337" s="3" t="s">
        <v>1405</v>
      </c>
      <c r="O337" s="3" t="s">
        <v>1829</v>
      </c>
      <c r="P337" s="3" t="n">
        <v>127</v>
      </c>
      <c r="Q337" s="3" t="s">
        <v>1806</v>
      </c>
      <c r="R337" s="3"/>
      <c r="S337" s="3" t="s">
        <v>1825</v>
      </c>
      <c r="T337" s="3" t="n">
        <v>172</v>
      </c>
      <c r="U337" s="3" t="s">
        <v>58</v>
      </c>
      <c r="V337" s="3" t="s">
        <v>59</v>
      </c>
      <c r="W337" s="3" t="s">
        <v>1292</v>
      </c>
      <c r="X337" s="3" t="s">
        <v>1672</v>
      </c>
      <c r="Y337" s="3" t="n">
        <v>82</v>
      </c>
      <c r="Z337" s="3" t="s">
        <v>1826</v>
      </c>
      <c r="AA337" s="3" t="s">
        <v>702</v>
      </c>
    </row>
    <row r="338" customFormat="false" ht="15" hidden="false" customHeight="false" outlineLevel="0" collapsed="false">
      <c r="J338" s="3" t="s">
        <v>1333</v>
      </c>
      <c r="K338" s="3" t="n">
        <v>553</v>
      </c>
      <c r="L338" s="3" t="s">
        <v>58</v>
      </c>
      <c r="M338" s="3" t="s">
        <v>73</v>
      </c>
      <c r="N338" s="3" t="s">
        <v>401</v>
      </c>
      <c r="O338" s="3" t="s">
        <v>1830</v>
      </c>
      <c r="P338" s="3" t="n">
        <v>58</v>
      </c>
      <c r="Q338" s="3" t="s">
        <v>1334</v>
      </c>
      <c r="R338" s="3" t="s">
        <v>691</v>
      </c>
      <c r="S338" s="3" t="s">
        <v>1825</v>
      </c>
      <c r="T338" s="3" t="n">
        <v>178</v>
      </c>
      <c r="U338" s="3" t="s">
        <v>58</v>
      </c>
      <c r="V338" s="3" t="s">
        <v>73</v>
      </c>
      <c r="W338" s="3" t="s">
        <v>331</v>
      </c>
      <c r="X338" s="3" t="s">
        <v>1831</v>
      </c>
      <c r="Y338" s="3" t="n">
        <v>92</v>
      </c>
      <c r="Z338" s="3" t="s">
        <v>1826</v>
      </c>
      <c r="AA338" s="3" t="s">
        <v>1369</v>
      </c>
    </row>
    <row r="339" customFormat="false" ht="15" hidden="false" customHeight="false" outlineLevel="0" collapsed="false">
      <c r="J339" s="3" t="s">
        <v>1333</v>
      </c>
      <c r="K339" s="3" t="n">
        <v>563</v>
      </c>
      <c r="L339" s="3" t="s">
        <v>13</v>
      </c>
      <c r="M339" s="3" t="s">
        <v>19</v>
      </c>
      <c r="N339" s="3" t="s">
        <v>1832</v>
      </c>
      <c r="O339" s="3" t="s">
        <v>1833</v>
      </c>
      <c r="P339" s="3" t="n">
        <v>71</v>
      </c>
      <c r="Q339" s="3" t="s">
        <v>1334</v>
      </c>
      <c r="R339" s="3" t="s">
        <v>67</v>
      </c>
      <c r="S339" s="3" t="s">
        <v>1825</v>
      </c>
      <c r="T339" s="3" t="n">
        <v>179</v>
      </c>
      <c r="U339" s="3" t="s">
        <v>58</v>
      </c>
      <c r="V339" s="3" t="s">
        <v>59</v>
      </c>
      <c r="W339" s="3" t="s">
        <v>317</v>
      </c>
      <c r="X339" s="3" t="s">
        <v>1834</v>
      </c>
      <c r="Y339" s="3" t="n">
        <v>90</v>
      </c>
      <c r="Z339" s="3" t="s">
        <v>1826</v>
      </c>
      <c r="AA339" s="3" t="s">
        <v>1383</v>
      </c>
    </row>
    <row r="340" customFormat="false" ht="15" hidden="false" customHeight="false" outlineLevel="0" collapsed="false">
      <c r="J340" s="3" t="s">
        <v>1333</v>
      </c>
      <c r="K340" s="3" t="n">
        <v>564</v>
      </c>
      <c r="L340" s="3" t="s">
        <v>93</v>
      </c>
      <c r="M340" s="3" t="s">
        <v>25</v>
      </c>
      <c r="N340" s="3" t="s">
        <v>1835</v>
      </c>
      <c r="O340" s="3" t="s">
        <v>1836</v>
      </c>
      <c r="P340" s="3" t="n">
        <v>72</v>
      </c>
      <c r="Q340" s="3" t="s">
        <v>1334</v>
      </c>
      <c r="R340" s="3"/>
      <c r="S340" s="3" t="s">
        <v>1825</v>
      </c>
      <c r="T340" s="3" t="n">
        <v>213</v>
      </c>
      <c r="U340" s="3" t="s">
        <v>28</v>
      </c>
      <c r="V340" s="3" t="s">
        <v>101</v>
      </c>
      <c r="W340" s="3" t="s">
        <v>317</v>
      </c>
      <c r="X340" s="3" t="s">
        <v>1837</v>
      </c>
      <c r="Y340" s="3" t="n">
        <v>79</v>
      </c>
      <c r="Z340" s="3" t="s">
        <v>1826</v>
      </c>
      <c r="AA340" s="3"/>
    </row>
    <row r="341" customFormat="false" ht="15" hidden="false" customHeight="false" outlineLevel="0" collapsed="false">
      <c r="J341" s="3" t="s">
        <v>1333</v>
      </c>
      <c r="K341" s="3" t="n">
        <v>572</v>
      </c>
      <c r="L341" s="3" t="s">
        <v>28</v>
      </c>
      <c r="M341" s="3" t="s">
        <v>14</v>
      </c>
      <c r="N341" s="3" t="s">
        <v>1838</v>
      </c>
      <c r="O341" s="3" t="s">
        <v>1839</v>
      </c>
      <c r="P341" s="3" t="n">
        <v>81</v>
      </c>
      <c r="Q341" s="3" t="s">
        <v>1334</v>
      </c>
      <c r="R341" s="3" t="s">
        <v>247</v>
      </c>
      <c r="S341" s="3" t="s">
        <v>1825</v>
      </c>
      <c r="T341" s="3" t="n">
        <v>216</v>
      </c>
      <c r="U341" s="3" t="s">
        <v>93</v>
      </c>
      <c r="V341" s="3" t="s">
        <v>94</v>
      </c>
      <c r="W341" s="3" t="s">
        <v>1840</v>
      </c>
      <c r="X341" s="3" t="s">
        <v>1841</v>
      </c>
      <c r="Y341" s="3" t="n">
        <v>77</v>
      </c>
      <c r="Z341" s="3" t="s">
        <v>1826</v>
      </c>
      <c r="AA341" s="3"/>
    </row>
    <row r="342" customFormat="false" ht="15" hidden="false" customHeight="false" outlineLevel="0" collapsed="false">
      <c r="J342" s="3" t="s">
        <v>1333</v>
      </c>
      <c r="K342" s="3" t="n">
        <v>577</v>
      </c>
      <c r="L342" s="3" t="s">
        <v>93</v>
      </c>
      <c r="M342" s="3" t="s">
        <v>94</v>
      </c>
      <c r="N342" s="3" t="s">
        <v>1842</v>
      </c>
      <c r="O342" s="3" t="s">
        <v>1843</v>
      </c>
      <c r="P342" s="3" t="n">
        <v>100</v>
      </c>
      <c r="Q342" s="3" t="s">
        <v>1334</v>
      </c>
      <c r="R342" s="3" t="s">
        <v>485</v>
      </c>
      <c r="S342" s="3" t="s">
        <v>1825</v>
      </c>
      <c r="T342" s="3" t="n">
        <v>219</v>
      </c>
      <c r="U342" s="3" t="s">
        <v>58</v>
      </c>
      <c r="V342" s="3" t="s">
        <v>73</v>
      </c>
      <c r="W342" s="3" t="s">
        <v>1844</v>
      </c>
      <c r="X342" s="3" t="s">
        <v>1845</v>
      </c>
      <c r="Y342" s="3" t="n">
        <v>73</v>
      </c>
      <c r="Z342" s="3" t="s">
        <v>1826</v>
      </c>
      <c r="AA342" s="3"/>
    </row>
    <row r="343" customFormat="false" ht="15" hidden="false" customHeight="false" outlineLevel="0" collapsed="false">
      <c r="J343" s="3" t="s">
        <v>1333</v>
      </c>
      <c r="K343" s="3" t="n">
        <v>592</v>
      </c>
      <c r="L343" s="3" t="s">
        <v>58</v>
      </c>
      <c r="M343" s="3" t="s">
        <v>59</v>
      </c>
      <c r="N343" s="3" t="s">
        <v>1846</v>
      </c>
      <c r="O343" s="3" t="s">
        <v>1847</v>
      </c>
      <c r="P343" s="3" t="n">
        <v>139</v>
      </c>
      <c r="Q343" s="3" t="s">
        <v>1334</v>
      </c>
      <c r="R343" s="3" t="s">
        <v>356</v>
      </c>
      <c r="S343" s="3" t="s">
        <v>1825</v>
      </c>
      <c r="T343" s="3" t="n">
        <v>222</v>
      </c>
      <c r="U343" s="3" t="s">
        <v>13</v>
      </c>
      <c r="V343" s="3" t="s">
        <v>19</v>
      </c>
      <c r="W343" s="3" t="s">
        <v>1848</v>
      </c>
      <c r="X343" s="3" t="s">
        <v>1849</v>
      </c>
      <c r="Y343" s="3" t="n">
        <v>70</v>
      </c>
      <c r="Z343" s="3" t="s">
        <v>1826</v>
      </c>
      <c r="AA343" s="3"/>
    </row>
    <row r="344" customFormat="false" ht="15" hidden="false" customHeight="false" outlineLevel="0" collapsed="false">
      <c r="J344" s="3" t="s">
        <v>1333</v>
      </c>
      <c r="K344" s="3" t="n">
        <v>599</v>
      </c>
      <c r="L344" s="3" t="s">
        <v>93</v>
      </c>
      <c r="M344" s="3" t="s">
        <v>94</v>
      </c>
      <c r="N344" s="3" t="s">
        <v>526</v>
      </c>
      <c r="O344" s="3" t="s">
        <v>1850</v>
      </c>
      <c r="P344" s="3" t="n">
        <v>142</v>
      </c>
      <c r="Q344" s="3" t="s">
        <v>1334</v>
      </c>
      <c r="R344" s="3" t="s">
        <v>492</v>
      </c>
      <c r="S344" s="3" t="s">
        <v>1825</v>
      </c>
      <c r="T344" s="3" t="n">
        <v>234</v>
      </c>
      <c r="U344" s="3" t="s">
        <v>93</v>
      </c>
      <c r="V344" s="3" t="s">
        <v>25</v>
      </c>
      <c r="W344" s="3" t="s">
        <v>1851</v>
      </c>
      <c r="X344" s="3" t="s">
        <v>1852</v>
      </c>
      <c r="Y344" s="3" t="n">
        <v>54</v>
      </c>
      <c r="Z344" s="3" t="s">
        <v>1826</v>
      </c>
      <c r="AA344" s="3"/>
    </row>
    <row r="345" customFormat="false" ht="15" hidden="false" customHeight="false" outlineLevel="0" collapsed="false">
      <c r="J345" s="3" t="s">
        <v>1338</v>
      </c>
      <c r="K345" s="3" t="n">
        <v>36</v>
      </c>
      <c r="L345" s="3" t="s">
        <v>93</v>
      </c>
      <c r="M345" s="3" t="s">
        <v>25</v>
      </c>
      <c r="N345" s="3" t="s">
        <v>302</v>
      </c>
      <c r="O345" s="3" t="s">
        <v>1785</v>
      </c>
      <c r="P345" s="3" t="n">
        <v>60</v>
      </c>
      <c r="Q345" s="3" t="s">
        <v>1339</v>
      </c>
      <c r="R345" s="3"/>
      <c r="S345" s="3" t="s">
        <v>1825</v>
      </c>
      <c r="T345" s="3" t="n">
        <v>237</v>
      </c>
      <c r="U345" s="3" t="s">
        <v>28</v>
      </c>
      <c r="V345" s="3" t="s">
        <v>101</v>
      </c>
      <c r="W345" s="3" t="s">
        <v>1351</v>
      </c>
      <c r="X345" s="3" t="s">
        <v>1352</v>
      </c>
      <c r="Y345" s="3" t="n">
        <v>52</v>
      </c>
      <c r="Z345" s="3" t="s">
        <v>1826</v>
      </c>
      <c r="AA345" s="3"/>
    </row>
    <row r="346" customFormat="false" ht="15" hidden="false" customHeight="false" outlineLevel="0" collapsed="false">
      <c r="J346" s="3" t="s">
        <v>1338</v>
      </c>
      <c r="K346" s="3" t="n">
        <v>49</v>
      </c>
      <c r="L346" s="3" t="s">
        <v>58</v>
      </c>
      <c r="M346" s="3" t="s">
        <v>73</v>
      </c>
      <c r="N346" s="3" t="s">
        <v>1853</v>
      </c>
      <c r="O346" s="3" t="s">
        <v>1854</v>
      </c>
      <c r="P346" s="3" t="n">
        <v>76</v>
      </c>
      <c r="Q346" s="3" t="s">
        <v>1339</v>
      </c>
      <c r="R346" s="3" t="s">
        <v>1343</v>
      </c>
      <c r="S346" s="3" t="s">
        <v>1825</v>
      </c>
      <c r="T346" s="3" t="n">
        <v>239</v>
      </c>
      <c r="U346" s="3" t="s">
        <v>93</v>
      </c>
      <c r="V346" s="3" t="s">
        <v>94</v>
      </c>
      <c r="W346" s="3" t="s">
        <v>1351</v>
      </c>
      <c r="X346" s="3" t="s">
        <v>1352</v>
      </c>
      <c r="Y346" s="3" t="n">
        <v>52</v>
      </c>
      <c r="Z346" s="3" t="s">
        <v>1826</v>
      </c>
      <c r="AA346" s="3" t="s">
        <v>400</v>
      </c>
    </row>
    <row r="347" customFormat="false" ht="15" hidden="false" customHeight="false" outlineLevel="0" collapsed="false">
      <c r="J347" s="3" t="s">
        <v>1825</v>
      </c>
      <c r="K347" s="3" t="n">
        <v>165</v>
      </c>
      <c r="L347" s="3" t="s">
        <v>13</v>
      </c>
      <c r="M347" s="3" t="s">
        <v>19</v>
      </c>
      <c r="N347" s="3" t="s">
        <v>1855</v>
      </c>
      <c r="O347" s="3" t="s">
        <v>1856</v>
      </c>
      <c r="P347" s="3" t="n">
        <v>67</v>
      </c>
      <c r="Q347" s="3" t="s">
        <v>1826</v>
      </c>
      <c r="R347" s="3"/>
      <c r="S347" s="3" t="s">
        <v>1825</v>
      </c>
      <c r="T347" s="3" t="n">
        <v>245</v>
      </c>
      <c r="U347" s="3" t="s">
        <v>13</v>
      </c>
      <c r="V347" s="3" t="s">
        <v>19</v>
      </c>
      <c r="W347" s="3" t="s">
        <v>454</v>
      </c>
      <c r="X347" s="3" t="s">
        <v>455</v>
      </c>
      <c r="Y347" s="3" t="n">
        <v>43</v>
      </c>
      <c r="Z347" s="3" t="s">
        <v>1826</v>
      </c>
      <c r="AA347" s="3" t="s">
        <v>67</v>
      </c>
    </row>
    <row r="348" customFormat="false" ht="15" hidden="false" customHeight="false" outlineLevel="0" collapsed="false">
      <c r="J348" s="3" t="s">
        <v>1825</v>
      </c>
      <c r="K348" s="3" t="n">
        <v>172</v>
      </c>
      <c r="L348" s="3" t="s">
        <v>58</v>
      </c>
      <c r="M348" s="3" t="s">
        <v>59</v>
      </c>
      <c r="N348" s="3" t="s">
        <v>1857</v>
      </c>
      <c r="O348" s="3" t="s">
        <v>1858</v>
      </c>
      <c r="P348" s="3" t="n">
        <v>76</v>
      </c>
      <c r="Q348" s="3" t="s">
        <v>1826</v>
      </c>
      <c r="R348" s="3" t="s">
        <v>702</v>
      </c>
      <c r="S348" s="3" t="s">
        <v>1859</v>
      </c>
      <c r="T348" s="3" t="n">
        <v>441</v>
      </c>
      <c r="U348" s="3" t="s">
        <v>28</v>
      </c>
      <c r="V348" s="3" t="s">
        <v>73</v>
      </c>
      <c r="W348" s="3" t="s">
        <v>647</v>
      </c>
      <c r="X348" s="3" t="s">
        <v>648</v>
      </c>
      <c r="Y348" s="3" t="n">
        <v>13</v>
      </c>
      <c r="Z348" s="3" t="s">
        <v>1860</v>
      </c>
      <c r="AA348" s="3" t="s">
        <v>921</v>
      </c>
    </row>
    <row r="349" customFormat="false" ht="15" hidden="false" customHeight="false" outlineLevel="0" collapsed="false">
      <c r="J349" s="3" t="s">
        <v>1825</v>
      </c>
      <c r="K349" s="3" t="n">
        <v>178</v>
      </c>
      <c r="L349" s="3" t="s">
        <v>58</v>
      </c>
      <c r="M349" s="3" t="s">
        <v>73</v>
      </c>
      <c r="N349" s="3" t="s">
        <v>1861</v>
      </c>
      <c r="O349" s="3" t="s">
        <v>1862</v>
      </c>
      <c r="P349" s="3" t="n">
        <v>79</v>
      </c>
      <c r="Q349" s="3" t="s">
        <v>1826</v>
      </c>
      <c r="R349" s="3" t="s">
        <v>1369</v>
      </c>
      <c r="S349" s="3" t="s">
        <v>1859</v>
      </c>
      <c r="T349" s="3" t="n">
        <v>518</v>
      </c>
      <c r="U349" s="3" t="s">
        <v>58</v>
      </c>
      <c r="V349" s="3" t="s">
        <v>73</v>
      </c>
      <c r="W349" s="3" t="s">
        <v>64</v>
      </c>
      <c r="X349" s="3" t="s">
        <v>65</v>
      </c>
      <c r="Y349" s="3" t="n">
        <v>12</v>
      </c>
      <c r="Z349" s="3" t="s">
        <v>1860</v>
      </c>
      <c r="AA349" s="3" t="s">
        <v>230</v>
      </c>
    </row>
    <row r="350" customFormat="false" ht="15" hidden="false" customHeight="false" outlineLevel="0" collapsed="false">
      <c r="J350" s="3" t="s">
        <v>1825</v>
      </c>
      <c r="K350" s="3" t="n">
        <v>179</v>
      </c>
      <c r="L350" s="3" t="s">
        <v>58</v>
      </c>
      <c r="M350" s="3" t="s">
        <v>59</v>
      </c>
      <c r="N350" s="3" t="s">
        <v>1861</v>
      </c>
      <c r="O350" s="3" t="s">
        <v>1863</v>
      </c>
      <c r="P350" s="3" t="n">
        <v>76</v>
      </c>
      <c r="Q350" s="3" t="s">
        <v>1826</v>
      </c>
      <c r="R350" s="3" t="s">
        <v>1383</v>
      </c>
      <c r="S350" s="3" t="s">
        <v>1864</v>
      </c>
      <c r="T350" s="3" t="n">
        <v>213</v>
      </c>
      <c r="U350" s="3" t="s">
        <v>93</v>
      </c>
      <c r="V350" s="3" t="s">
        <v>25</v>
      </c>
      <c r="W350" s="3" t="s">
        <v>1053</v>
      </c>
      <c r="X350" s="3" t="s">
        <v>1865</v>
      </c>
      <c r="Y350" s="3" t="n">
        <v>365</v>
      </c>
      <c r="Z350" s="3" t="s">
        <v>1866</v>
      </c>
      <c r="AA350" s="3"/>
    </row>
    <row r="351" customFormat="false" ht="15" hidden="false" customHeight="false" outlineLevel="0" collapsed="false">
      <c r="J351" s="3" t="s">
        <v>1825</v>
      </c>
      <c r="K351" s="3" t="n">
        <v>213</v>
      </c>
      <c r="L351" s="3" t="s">
        <v>28</v>
      </c>
      <c r="M351" s="3" t="s">
        <v>101</v>
      </c>
      <c r="N351" s="3" t="s">
        <v>1217</v>
      </c>
      <c r="O351" s="3" t="s">
        <v>1867</v>
      </c>
      <c r="P351" s="3" t="n">
        <v>70</v>
      </c>
      <c r="Q351" s="3" t="s">
        <v>1826</v>
      </c>
      <c r="R351" s="3"/>
      <c r="S351" s="3" t="s">
        <v>1864</v>
      </c>
      <c r="T351" s="3" t="n">
        <v>215</v>
      </c>
      <c r="U351" s="3" t="s">
        <v>28</v>
      </c>
      <c r="V351" s="3" t="s">
        <v>14</v>
      </c>
      <c r="W351" s="3" t="s">
        <v>1719</v>
      </c>
      <c r="X351" s="3" t="s">
        <v>1868</v>
      </c>
      <c r="Y351" s="3" t="n">
        <v>387</v>
      </c>
      <c r="Z351" s="3" t="s">
        <v>1866</v>
      </c>
      <c r="AA351" s="3" t="s">
        <v>247</v>
      </c>
    </row>
    <row r="352" customFormat="false" ht="15" hidden="false" customHeight="false" outlineLevel="0" collapsed="false">
      <c r="J352" s="3" t="s">
        <v>1825</v>
      </c>
      <c r="K352" s="3" t="n">
        <v>216</v>
      </c>
      <c r="L352" s="3" t="s">
        <v>93</v>
      </c>
      <c r="M352" s="3" t="s">
        <v>94</v>
      </c>
      <c r="N352" s="3" t="s">
        <v>295</v>
      </c>
      <c r="O352" s="3" t="s">
        <v>1869</v>
      </c>
      <c r="P352" s="3" t="n">
        <v>65</v>
      </c>
      <c r="Q352" s="3" t="s">
        <v>1826</v>
      </c>
      <c r="R352" s="3"/>
      <c r="S352" s="3" t="s">
        <v>1870</v>
      </c>
      <c r="T352" s="3" t="n">
        <v>1439</v>
      </c>
      <c r="U352" s="3" t="s">
        <v>13</v>
      </c>
      <c r="V352" s="3" t="s">
        <v>48</v>
      </c>
      <c r="W352" s="3" t="s">
        <v>1123</v>
      </c>
      <c r="X352" s="3" t="s">
        <v>1871</v>
      </c>
      <c r="Y352" s="3" t="n">
        <v>862</v>
      </c>
      <c r="Z352" s="3" t="s">
        <v>1872</v>
      </c>
      <c r="AA352" s="3" t="s">
        <v>1873</v>
      </c>
    </row>
    <row r="353" customFormat="false" ht="15" hidden="false" customHeight="false" outlineLevel="0" collapsed="false">
      <c r="J353" s="3" t="s">
        <v>1825</v>
      </c>
      <c r="K353" s="3" t="n">
        <v>219</v>
      </c>
      <c r="L353" s="3" t="s">
        <v>58</v>
      </c>
      <c r="M353" s="3" t="s">
        <v>73</v>
      </c>
      <c r="N353" s="3" t="s">
        <v>142</v>
      </c>
      <c r="O353" s="3" t="s">
        <v>1874</v>
      </c>
      <c r="P353" s="3" t="n">
        <v>66</v>
      </c>
      <c r="Q353" s="3" t="s">
        <v>1826</v>
      </c>
      <c r="R353" s="3"/>
      <c r="S353" s="3" t="s">
        <v>1875</v>
      </c>
      <c r="T353" s="3" t="n">
        <v>108</v>
      </c>
      <c r="U353" s="3" t="s">
        <v>93</v>
      </c>
      <c r="V353" s="3" t="s">
        <v>94</v>
      </c>
      <c r="W353" s="3" t="s">
        <v>1876</v>
      </c>
      <c r="X353" s="3" t="s">
        <v>1877</v>
      </c>
      <c r="Y353" s="3" t="n">
        <v>2426</v>
      </c>
      <c r="Z353" s="3" t="s">
        <v>1878</v>
      </c>
      <c r="AA353" s="3" t="s">
        <v>1770</v>
      </c>
    </row>
    <row r="354" customFormat="false" ht="15" hidden="false" customHeight="false" outlineLevel="0" collapsed="false">
      <c r="J354" s="3" t="s">
        <v>1825</v>
      </c>
      <c r="K354" s="3" t="n">
        <v>222</v>
      </c>
      <c r="L354" s="3" t="s">
        <v>13</v>
      </c>
      <c r="M354" s="3" t="s">
        <v>19</v>
      </c>
      <c r="N354" s="3" t="s">
        <v>1879</v>
      </c>
      <c r="O354" s="3" t="s">
        <v>1880</v>
      </c>
      <c r="P354" s="3" t="n">
        <v>65</v>
      </c>
      <c r="Q354" s="3" t="s">
        <v>1826</v>
      </c>
      <c r="R354" s="3"/>
      <c r="S354" s="3" t="s">
        <v>1875</v>
      </c>
      <c r="T354" s="3" t="n">
        <v>428</v>
      </c>
      <c r="U354" s="3" t="s">
        <v>58</v>
      </c>
      <c r="V354" s="3" t="s">
        <v>59</v>
      </c>
      <c r="W354" s="3" t="s">
        <v>1881</v>
      </c>
      <c r="X354" s="3" t="s">
        <v>1882</v>
      </c>
      <c r="Y354" s="3" t="n">
        <v>1025</v>
      </c>
      <c r="Z354" s="3" t="s">
        <v>1878</v>
      </c>
      <c r="AA354" s="3" t="s">
        <v>126</v>
      </c>
    </row>
    <row r="355" customFormat="false" ht="15" hidden="false" customHeight="false" outlineLevel="0" collapsed="false">
      <c r="J355" s="3" t="s">
        <v>1825</v>
      </c>
      <c r="K355" s="3" t="n">
        <v>234</v>
      </c>
      <c r="L355" s="3" t="s">
        <v>93</v>
      </c>
      <c r="M355" s="3" t="s">
        <v>25</v>
      </c>
      <c r="N355" s="3" t="s">
        <v>630</v>
      </c>
      <c r="O355" s="3" t="s">
        <v>1883</v>
      </c>
      <c r="P355" s="3" t="n">
        <v>48</v>
      </c>
      <c r="Q355" s="3" t="s">
        <v>1826</v>
      </c>
      <c r="R355" s="3"/>
      <c r="S355" s="3" t="s">
        <v>1884</v>
      </c>
      <c r="T355" s="3" t="n">
        <v>63</v>
      </c>
      <c r="U355" s="3" t="s">
        <v>93</v>
      </c>
      <c r="V355" s="3" t="s">
        <v>86</v>
      </c>
      <c r="W355" s="3" t="s">
        <v>40</v>
      </c>
      <c r="X355" s="3" t="s">
        <v>1885</v>
      </c>
      <c r="Y355" s="3" t="n">
        <v>94</v>
      </c>
      <c r="Z355" s="3" t="s">
        <v>1886</v>
      </c>
      <c r="AA355" s="3" t="s">
        <v>833</v>
      </c>
    </row>
    <row r="356" customFormat="false" ht="15" hidden="false" customHeight="false" outlineLevel="0" collapsed="false">
      <c r="J356" s="3" t="s">
        <v>1825</v>
      </c>
      <c r="K356" s="3" t="n">
        <v>237</v>
      </c>
      <c r="L356" s="3" t="s">
        <v>28</v>
      </c>
      <c r="M356" s="3" t="s">
        <v>101</v>
      </c>
      <c r="N356" s="3" t="s">
        <v>1887</v>
      </c>
      <c r="O356" s="3" t="s">
        <v>1888</v>
      </c>
      <c r="P356" s="3" t="n">
        <v>46</v>
      </c>
      <c r="Q356" s="3" t="s">
        <v>1826</v>
      </c>
      <c r="R356" s="3"/>
      <c r="S356" s="3" t="s">
        <v>1456</v>
      </c>
      <c r="T356" s="3" t="n">
        <v>20</v>
      </c>
      <c r="U356" s="3" t="s">
        <v>28</v>
      </c>
      <c r="V356" s="3" t="s">
        <v>29</v>
      </c>
      <c r="W356" s="3" t="s">
        <v>1889</v>
      </c>
      <c r="X356" s="3" t="s">
        <v>1890</v>
      </c>
      <c r="Y356" s="3" t="n">
        <v>37</v>
      </c>
      <c r="Z356" s="3" t="s">
        <v>1459</v>
      </c>
      <c r="AA356" s="3"/>
    </row>
    <row r="357" customFormat="false" ht="15" hidden="false" customHeight="false" outlineLevel="0" collapsed="false">
      <c r="J357" s="3" t="s">
        <v>1825</v>
      </c>
      <c r="K357" s="3" t="n">
        <v>239</v>
      </c>
      <c r="L357" s="3" t="s">
        <v>93</v>
      </c>
      <c r="M357" s="3" t="s">
        <v>94</v>
      </c>
      <c r="N357" s="3" t="s">
        <v>639</v>
      </c>
      <c r="O357" s="3" t="s">
        <v>1888</v>
      </c>
      <c r="P357" s="3" t="n">
        <v>45</v>
      </c>
      <c r="Q357" s="3" t="s">
        <v>1826</v>
      </c>
      <c r="R357" s="3" t="s">
        <v>400</v>
      </c>
      <c r="S357" s="3" t="s">
        <v>1638</v>
      </c>
      <c r="T357" s="3" t="n">
        <v>500</v>
      </c>
      <c r="U357" s="3" t="s">
        <v>13</v>
      </c>
      <c r="V357" s="3" t="s">
        <v>19</v>
      </c>
      <c r="W357" s="3" t="s">
        <v>240</v>
      </c>
      <c r="X357" s="3" t="s">
        <v>1891</v>
      </c>
      <c r="Y357" s="3" t="n">
        <v>718</v>
      </c>
      <c r="Z357" s="3" t="s">
        <v>1639</v>
      </c>
      <c r="AA357" s="3" t="s">
        <v>67</v>
      </c>
    </row>
    <row r="358" customFormat="false" ht="15" hidden="false" customHeight="false" outlineLevel="0" collapsed="false">
      <c r="J358" s="3" t="s">
        <v>1825</v>
      </c>
      <c r="K358" s="3" t="n">
        <v>245</v>
      </c>
      <c r="L358" s="3" t="s">
        <v>13</v>
      </c>
      <c r="M358" s="3" t="s">
        <v>19</v>
      </c>
      <c r="N358" s="3" t="s">
        <v>1892</v>
      </c>
      <c r="O358" s="3" t="s">
        <v>1893</v>
      </c>
      <c r="P358" s="3" t="n">
        <v>42</v>
      </c>
      <c r="Q358" s="3" t="s">
        <v>1826</v>
      </c>
      <c r="R358" s="3" t="s">
        <v>67</v>
      </c>
      <c r="S358" s="3" t="s">
        <v>1894</v>
      </c>
      <c r="T358" s="3" t="n">
        <v>60</v>
      </c>
      <c r="U358" s="3" t="s">
        <v>93</v>
      </c>
      <c r="V358" s="3" t="s">
        <v>25</v>
      </c>
      <c r="W358" s="3" t="s">
        <v>1895</v>
      </c>
      <c r="X358" s="3" t="s">
        <v>1896</v>
      </c>
      <c r="Y358" s="3" t="n">
        <v>8237</v>
      </c>
      <c r="Z358" s="3" t="s">
        <v>1897</v>
      </c>
      <c r="AA358" s="3"/>
    </row>
    <row r="359" customFormat="false" ht="15" hidden="false" customHeight="false" outlineLevel="0" collapsed="false">
      <c r="J359" s="3" t="s">
        <v>1825</v>
      </c>
      <c r="K359" s="3" t="n">
        <v>279</v>
      </c>
      <c r="L359" s="3" t="s">
        <v>58</v>
      </c>
      <c r="M359" s="3" t="s">
        <v>73</v>
      </c>
      <c r="N359" s="3" t="s">
        <v>43</v>
      </c>
      <c r="O359" s="3" t="s">
        <v>1898</v>
      </c>
      <c r="P359" s="3" t="n">
        <v>74</v>
      </c>
      <c r="Q359" s="3" t="s">
        <v>1826</v>
      </c>
      <c r="R359" s="3"/>
      <c r="S359" s="3" t="s">
        <v>1894</v>
      </c>
      <c r="T359" s="3" t="n">
        <v>188</v>
      </c>
      <c r="U359" s="3" t="s">
        <v>28</v>
      </c>
      <c r="V359" s="3" t="s">
        <v>29</v>
      </c>
      <c r="W359" s="3" t="s">
        <v>1400</v>
      </c>
      <c r="X359" s="3" t="s">
        <v>1899</v>
      </c>
      <c r="Y359" s="3" t="n">
        <v>4731</v>
      </c>
      <c r="Z359" s="3" t="s">
        <v>1897</v>
      </c>
      <c r="AA359" s="3"/>
    </row>
    <row r="360" customFormat="false" ht="15" hidden="false" customHeight="false" outlineLevel="0" collapsed="false">
      <c r="J360" s="3" t="s">
        <v>1825</v>
      </c>
      <c r="K360" s="3" t="n">
        <v>283</v>
      </c>
      <c r="L360" s="3" t="s">
        <v>28</v>
      </c>
      <c r="M360" s="3" t="s">
        <v>29</v>
      </c>
      <c r="N360" s="3" t="s">
        <v>1900</v>
      </c>
      <c r="O360" s="3" t="s">
        <v>1901</v>
      </c>
      <c r="P360" s="3" t="n">
        <v>81</v>
      </c>
      <c r="Q360" s="3" t="s">
        <v>1826</v>
      </c>
      <c r="R360" s="3" t="s">
        <v>33</v>
      </c>
      <c r="S360" s="3" t="s">
        <v>1894</v>
      </c>
      <c r="T360" s="3" t="n">
        <v>191</v>
      </c>
      <c r="U360" s="3" t="s">
        <v>58</v>
      </c>
      <c r="V360" s="3" t="s">
        <v>73</v>
      </c>
      <c r="W360" s="3" t="s">
        <v>1400</v>
      </c>
      <c r="X360" s="3" t="s">
        <v>1902</v>
      </c>
      <c r="Y360" s="3" t="n">
        <v>4612</v>
      </c>
      <c r="Z360" s="3" t="s">
        <v>1897</v>
      </c>
      <c r="AA360" s="3"/>
    </row>
    <row r="361" customFormat="false" ht="15" hidden="false" customHeight="false" outlineLevel="0" collapsed="false">
      <c r="J361" s="3" t="s">
        <v>1825</v>
      </c>
      <c r="K361" s="3" t="n">
        <v>285</v>
      </c>
      <c r="L361" s="3" t="s">
        <v>58</v>
      </c>
      <c r="M361" s="3" t="s">
        <v>73</v>
      </c>
      <c r="N361" s="3" t="s">
        <v>1903</v>
      </c>
      <c r="O361" s="3" t="s">
        <v>1904</v>
      </c>
      <c r="P361" s="3" t="n">
        <v>82</v>
      </c>
      <c r="Q361" s="3" t="s">
        <v>1826</v>
      </c>
      <c r="R361" s="3"/>
      <c r="S361" s="3" t="s">
        <v>1905</v>
      </c>
      <c r="T361" s="3" t="n">
        <v>137</v>
      </c>
      <c r="U361" s="3" t="s">
        <v>58</v>
      </c>
      <c r="V361" s="3" t="s">
        <v>146</v>
      </c>
      <c r="W361" s="3" t="s">
        <v>1748</v>
      </c>
      <c r="X361" s="3" t="s">
        <v>1906</v>
      </c>
      <c r="Y361" s="3" t="n">
        <v>172</v>
      </c>
      <c r="Z361" s="3" t="s">
        <v>1907</v>
      </c>
      <c r="AA361" s="3" t="s">
        <v>444</v>
      </c>
    </row>
    <row r="362" customFormat="false" ht="15" hidden="false" customHeight="false" outlineLevel="0" collapsed="false">
      <c r="J362" s="3" t="s">
        <v>1825</v>
      </c>
      <c r="K362" s="3" t="n">
        <v>294</v>
      </c>
      <c r="L362" s="3" t="s">
        <v>13</v>
      </c>
      <c r="M362" s="3" t="s">
        <v>19</v>
      </c>
      <c r="N362" s="3" t="s">
        <v>1908</v>
      </c>
      <c r="O362" s="3" t="s">
        <v>1909</v>
      </c>
      <c r="P362" s="3" t="n">
        <v>91</v>
      </c>
      <c r="Q362" s="3" t="s">
        <v>1826</v>
      </c>
      <c r="R362" s="3"/>
    </row>
    <row r="363" customFormat="false" ht="15" hidden="false" customHeight="false" outlineLevel="0" collapsed="false">
      <c r="J363" s="3" t="s">
        <v>1825</v>
      </c>
      <c r="K363" s="3" t="n">
        <v>297</v>
      </c>
      <c r="L363" s="3" t="s">
        <v>93</v>
      </c>
      <c r="M363" s="3" t="s">
        <v>25</v>
      </c>
      <c r="N363" s="3" t="s">
        <v>1908</v>
      </c>
      <c r="O363" s="3" t="s">
        <v>1909</v>
      </c>
      <c r="P363" s="3" t="n">
        <v>91</v>
      </c>
      <c r="Q363" s="3" t="s">
        <v>1826</v>
      </c>
      <c r="R363" s="3"/>
    </row>
    <row r="364" customFormat="false" ht="15" hidden="false" customHeight="false" outlineLevel="0" collapsed="false">
      <c r="J364" s="3" t="s">
        <v>1825</v>
      </c>
      <c r="K364" s="3" t="n">
        <v>300</v>
      </c>
      <c r="L364" s="3" t="s">
        <v>13</v>
      </c>
      <c r="M364" s="3" t="s">
        <v>19</v>
      </c>
      <c r="N364" s="3" t="s">
        <v>1910</v>
      </c>
      <c r="O364" s="3" t="s">
        <v>1911</v>
      </c>
      <c r="P364" s="3" t="n">
        <v>91</v>
      </c>
      <c r="Q364" s="3" t="s">
        <v>1826</v>
      </c>
      <c r="R364" s="3"/>
    </row>
    <row r="365" customFormat="false" ht="15" hidden="false" customHeight="false" outlineLevel="0" collapsed="false">
      <c r="J365" s="3" t="s">
        <v>1825</v>
      </c>
      <c r="K365" s="3" t="n">
        <v>307</v>
      </c>
      <c r="L365" s="3" t="s">
        <v>58</v>
      </c>
      <c r="M365" s="3" t="s">
        <v>73</v>
      </c>
      <c r="N365" s="3" t="s">
        <v>1801</v>
      </c>
      <c r="O365" s="3" t="s">
        <v>1912</v>
      </c>
      <c r="P365" s="3" t="n">
        <v>86</v>
      </c>
      <c r="Q365" s="3" t="s">
        <v>1826</v>
      </c>
      <c r="R365" s="3" t="s">
        <v>1343</v>
      </c>
    </row>
    <row r="366" customFormat="false" ht="15" hidden="false" customHeight="false" outlineLevel="0" collapsed="false">
      <c r="J366" s="3" t="s">
        <v>1825</v>
      </c>
      <c r="K366" s="3" t="n">
        <v>309</v>
      </c>
      <c r="L366" s="3" t="s">
        <v>13</v>
      </c>
      <c r="M366" s="3" t="s">
        <v>19</v>
      </c>
      <c r="N366" s="3" t="s">
        <v>1913</v>
      </c>
      <c r="O366" s="3" t="s">
        <v>1914</v>
      </c>
      <c r="P366" s="3" t="n">
        <v>85</v>
      </c>
      <c r="Q366" s="3" t="s">
        <v>1826</v>
      </c>
      <c r="R366" s="3"/>
    </row>
    <row r="367" customFormat="false" ht="15" hidden="false" customHeight="false" outlineLevel="0" collapsed="false">
      <c r="J367" s="3" t="s">
        <v>1825</v>
      </c>
      <c r="K367" s="3" t="n">
        <v>345</v>
      </c>
      <c r="L367" s="3" t="s">
        <v>93</v>
      </c>
      <c r="M367" s="3" t="s">
        <v>86</v>
      </c>
      <c r="N367" s="3" t="s">
        <v>924</v>
      </c>
      <c r="O367" s="3" t="s">
        <v>925</v>
      </c>
      <c r="P367" s="3" t="n">
        <v>49</v>
      </c>
      <c r="Q367" s="3" t="s">
        <v>1826</v>
      </c>
      <c r="R367" s="3"/>
    </row>
    <row r="368" customFormat="false" ht="15" hidden="false" customHeight="false" outlineLevel="0" collapsed="false">
      <c r="J368" s="3" t="s">
        <v>1825</v>
      </c>
      <c r="K368" s="3" t="n">
        <v>348</v>
      </c>
      <c r="L368" s="3" t="s">
        <v>13</v>
      </c>
      <c r="M368" s="3" t="s">
        <v>19</v>
      </c>
      <c r="N368" s="3" t="s">
        <v>924</v>
      </c>
      <c r="O368" s="3" t="s">
        <v>925</v>
      </c>
      <c r="P368" s="3" t="n">
        <v>49</v>
      </c>
      <c r="Q368" s="3" t="s">
        <v>1826</v>
      </c>
      <c r="R368" s="3"/>
    </row>
    <row r="369" customFormat="false" ht="15" hidden="false" customHeight="false" outlineLevel="0" collapsed="false">
      <c r="J369" s="3" t="s">
        <v>1825</v>
      </c>
      <c r="K369" s="3" t="n">
        <v>351</v>
      </c>
      <c r="L369" s="3" t="s">
        <v>28</v>
      </c>
      <c r="M369" s="3" t="s">
        <v>101</v>
      </c>
      <c r="N369" s="3" t="s">
        <v>339</v>
      </c>
      <c r="O369" s="3" t="s">
        <v>340</v>
      </c>
      <c r="P369" s="3" t="n">
        <v>47</v>
      </c>
      <c r="Q369" s="3" t="s">
        <v>1826</v>
      </c>
      <c r="R369" s="3"/>
    </row>
    <row r="370" customFormat="false" ht="15" hidden="false" customHeight="false" outlineLevel="0" collapsed="false">
      <c r="J370" s="3" t="s">
        <v>1875</v>
      </c>
      <c r="K370" s="3" t="n">
        <v>428</v>
      </c>
      <c r="L370" s="3" t="s">
        <v>58</v>
      </c>
      <c r="M370" s="3" t="s">
        <v>59</v>
      </c>
      <c r="N370" s="3" t="s">
        <v>1605</v>
      </c>
      <c r="O370" s="3" t="s">
        <v>1915</v>
      </c>
      <c r="P370" s="3" t="n">
        <v>338</v>
      </c>
      <c r="Q370" s="3" t="s">
        <v>1878</v>
      </c>
      <c r="R370" s="3" t="s">
        <v>126</v>
      </c>
    </row>
    <row r="371" customFormat="false" ht="15" hidden="false" customHeight="false" outlineLevel="0" collapsed="false">
      <c r="J371" s="3" t="s">
        <v>1916</v>
      </c>
      <c r="K371" s="3" t="n">
        <v>164</v>
      </c>
      <c r="L371" s="3" t="s">
        <v>58</v>
      </c>
      <c r="M371" s="3" t="s">
        <v>59</v>
      </c>
      <c r="N371" s="3" t="s">
        <v>37</v>
      </c>
      <c r="O371" s="3" t="s">
        <v>248</v>
      </c>
      <c r="P371" s="3" t="n">
        <v>15</v>
      </c>
      <c r="Q371" s="3" t="s">
        <v>1917</v>
      </c>
      <c r="R371" s="3" t="s">
        <v>126</v>
      </c>
    </row>
    <row r="372" customFormat="false" ht="15" hidden="false" customHeight="false" outlineLevel="0" collapsed="false">
      <c r="J372" s="3" t="s">
        <v>1894</v>
      </c>
      <c r="K372" s="3" t="n">
        <v>68</v>
      </c>
      <c r="L372" s="3" t="s">
        <v>13</v>
      </c>
      <c r="M372" s="3" t="s">
        <v>19</v>
      </c>
      <c r="N372" s="3" t="s">
        <v>503</v>
      </c>
      <c r="O372" s="3" t="s">
        <v>1918</v>
      </c>
      <c r="P372" s="3" t="n">
        <v>4234</v>
      </c>
      <c r="Q372" s="3" t="s">
        <v>1897</v>
      </c>
      <c r="R372" s="3"/>
    </row>
    <row r="373" customFormat="false" ht="15" hidden="false" customHeight="false" outlineLevel="0" collapsed="false">
      <c r="J373" s="3" t="s">
        <v>1894</v>
      </c>
      <c r="K373" s="3" t="n">
        <v>109</v>
      </c>
      <c r="L373" s="3" t="s">
        <v>13</v>
      </c>
      <c r="M373" s="3" t="s">
        <v>36</v>
      </c>
      <c r="N373" s="3" t="s">
        <v>503</v>
      </c>
      <c r="O373" s="3" t="s">
        <v>1919</v>
      </c>
      <c r="P373" s="3" t="n">
        <v>2735</v>
      </c>
      <c r="Q373" s="3" t="s">
        <v>1897</v>
      </c>
      <c r="R373" s="3"/>
    </row>
  </sheetData>
  <mergeCells count="3">
    <mergeCell ref="A1:I1"/>
    <mergeCell ref="J1:R1"/>
    <mergeCell ref="S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15.41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  <c r="S1" s="1" t="s">
        <v>2</v>
      </c>
      <c r="T1" s="1"/>
      <c r="U1" s="1"/>
      <c r="V1" s="1"/>
      <c r="W1" s="1"/>
      <c r="X1" s="1"/>
      <c r="Y1" s="1"/>
      <c r="Z1" s="1"/>
      <c r="AA1" s="1"/>
    </row>
    <row r="2" customFormat="false" ht="60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3</v>
      </c>
      <c r="T2" s="2" t="s">
        <v>4</v>
      </c>
      <c r="U2" s="2" t="s">
        <v>5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</row>
    <row r="3" customFormat="false" ht="15" hidden="false" customHeight="false" outlineLevel="0" collapsed="false">
      <c r="A3" s="3" t="s">
        <v>1321</v>
      </c>
      <c r="B3" s="3" t="n">
        <v>162</v>
      </c>
      <c r="C3" s="3" t="s">
        <v>13</v>
      </c>
      <c r="D3" s="3" t="s">
        <v>48</v>
      </c>
      <c r="E3" s="3" t="s">
        <v>302</v>
      </c>
      <c r="F3" s="3" t="s">
        <v>16</v>
      </c>
      <c r="G3" s="3" t="n">
        <v>12</v>
      </c>
      <c r="H3" s="3" t="s">
        <v>1322</v>
      </c>
      <c r="I3" s="3"/>
      <c r="J3" s="3" t="s">
        <v>1321</v>
      </c>
      <c r="K3" s="3" t="n">
        <v>162</v>
      </c>
      <c r="L3" s="3" t="s">
        <v>13</v>
      </c>
      <c r="M3" s="3" t="s">
        <v>48</v>
      </c>
      <c r="N3" s="3" t="s">
        <v>633</v>
      </c>
      <c r="O3" s="3" t="s">
        <v>1808</v>
      </c>
      <c r="P3" s="3" t="n">
        <v>67</v>
      </c>
      <c r="Q3" s="3" t="s">
        <v>1322</v>
      </c>
      <c r="R3" s="3"/>
      <c r="S3" s="3" t="s">
        <v>1321</v>
      </c>
      <c r="T3" s="3" t="n">
        <v>168</v>
      </c>
      <c r="U3" s="3" t="s">
        <v>93</v>
      </c>
      <c r="V3" s="3" t="s">
        <v>25</v>
      </c>
      <c r="W3" s="3" t="s">
        <v>1794</v>
      </c>
      <c r="X3" s="3" t="s">
        <v>1795</v>
      </c>
      <c r="Y3" s="3" t="n">
        <v>47</v>
      </c>
      <c r="Z3" s="3" t="s">
        <v>1322</v>
      </c>
      <c r="AA3" s="3"/>
    </row>
    <row r="4" customFormat="false" ht="15" hidden="false" customHeight="false" outlineLevel="0" collapsed="false">
      <c r="A4" s="3" t="s">
        <v>1321</v>
      </c>
      <c r="B4" s="3" t="n">
        <v>168</v>
      </c>
      <c r="C4" s="3" t="s">
        <v>93</v>
      </c>
      <c r="D4" s="3" t="s">
        <v>19</v>
      </c>
      <c r="E4" s="3" t="s">
        <v>314</v>
      </c>
      <c r="F4" s="3" t="s">
        <v>315</v>
      </c>
      <c r="G4" s="3" t="n">
        <v>15</v>
      </c>
      <c r="H4" s="3" t="s">
        <v>1322</v>
      </c>
      <c r="I4" s="3"/>
      <c r="J4" s="3" t="s">
        <v>1321</v>
      </c>
      <c r="K4" s="3" t="n">
        <v>168</v>
      </c>
      <c r="L4" s="3" t="s">
        <v>93</v>
      </c>
      <c r="M4" s="3" t="s">
        <v>25</v>
      </c>
      <c r="N4" s="3" t="s">
        <v>1811</v>
      </c>
      <c r="O4" s="3" t="s">
        <v>1812</v>
      </c>
      <c r="P4" s="3" t="n">
        <v>54</v>
      </c>
      <c r="Q4" s="3" t="s">
        <v>1322</v>
      </c>
      <c r="R4" s="3"/>
      <c r="S4" s="3" t="s">
        <v>1321</v>
      </c>
      <c r="T4" s="3" t="n">
        <v>282</v>
      </c>
      <c r="U4" s="3" t="s">
        <v>93</v>
      </c>
      <c r="V4" s="3" t="s">
        <v>58</v>
      </c>
      <c r="W4" s="3" t="s">
        <v>1796</v>
      </c>
      <c r="X4" s="3" t="s">
        <v>1112</v>
      </c>
      <c r="Y4" s="3" t="n">
        <v>28</v>
      </c>
      <c r="Z4" s="3" t="s">
        <v>1322</v>
      </c>
      <c r="AA4" s="3"/>
    </row>
  </sheetData>
  <mergeCells count="3">
    <mergeCell ref="A1:I1"/>
    <mergeCell ref="J1:R1"/>
    <mergeCell ref="S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:I4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21.42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  <c r="S1" s="1" t="s">
        <v>2</v>
      </c>
      <c r="T1" s="1"/>
      <c r="U1" s="1"/>
      <c r="V1" s="1"/>
      <c r="W1" s="1"/>
      <c r="X1" s="1"/>
      <c r="Y1" s="1"/>
      <c r="Z1" s="1"/>
      <c r="AA1" s="1"/>
    </row>
    <row r="2" customFormat="false" ht="60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3</v>
      </c>
      <c r="T2" s="2" t="s">
        <v>4</v>
      </c>
      <c r="U2" s="2" t="s">
        <v>5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</row>
    <row r="3" customFormat="false" ht="15" hidden="false" customHeight="false" outlineLevel="0" collapsed="false">
      <c r="A3" s="3" t="s">
        <v>1338</v>
      </c>
      <c r="B3" s="3" t="n">
        <v>36</v>
      </c>
      <c r="C3" s="3" t="s">
        <v>93</v>
      </c>
      <c r="D3" s="3" t="s">
        <v>25</v>
      </c>
      <c r="E3" s="3" t="s">
        <v>60</v>
      </c>
      <c r="F3" s="3" t="s">
        <v>61</v>
      </c>
      <c r="G3" s="3" t="n">
        <v>10</v>
      </c>
      <c r="H3" s="3" t="s">
        <v>1339</v>
      </c>
      <c r="I3" s="3"/>
      <c r="J3" s="3" t="s">
        <v>1338</v>
      </c>
      <c r="K3" s="3" t="n">
        <v>36</v>
      </c>
      <c r="L3" s="3" t="s">
        <v>93</v>
      </c>
      <c r="M3" s="3" t="s">
        <v>25</v>
      </c>
      <c r="N3" s="3" t="s">
        <v>302</v>
      </c>
      <c r="O3" s="3" t="s">
        <v>1785</v>
      </c>
      <c r="P3" s="3" t="n">
        <v>60</v>
      </c>
      <c r="Q3" s="3" t="s">
        <v>1339</v>
      </c>
      <c r="R3" s="3"/>
      <c r="S3" s="3" t="s">
        <v>1338</v>
      </c>
      <c r="T3" s="3" t="n">
        <v>36</v>
      </c>
      <c r="U3" s="3" t="s">
        <v>93</v>
      </c>
      <c r="V3" s="3" t="s">
        <v>25</v>
      </c>
      <c r="W3" s="3" t="s">
        <v>616</v>
      </c>
      <c r="X3" s="3" t="s">
        <v>1816</v>
      </c>
      <c r="Y3" s="3" t="n">
        <v>58</v>
      </c>
      <c r="Z3" s="3" t="s">
        <v>1339</v>
      </c>
      <c r="AA3" s="3"/>
    </row>
    <row r="4" customFormat="false" ht="15" hidden="false" customHeight="false" outlineLevel="0" collapsed="false">
      <c r="A4" s="3" t="s">
        <v>1338</v>
      </c>
      <c r="B4" s="3" t="n">
        <v>49</v>
      </c>
      <c r="C4" s="3" t="s">
        <v>58</v>
      </c>
      <c r="D4" s="3" t="s">
        <v>73</v>
      </c>
      <c r="E4" s="3" t="s">
        <v>151</v>
      </c>
      <c r="F4" s="3" t="s">
        <v>334</v>
      </c>
      <c r="G4" s="3" t="n">
        <v>13</v>
      </c>
      <c r="H4" s="3" t="s">
        <v>1339</v>
      </c>
      <c r="I4" s="3" t="s">
        <v>1343</v>
      </c>
      <c r="J4" s="3" t="s">
        <v>1338</v>
      </c>
      <c r="K4" s="3" t="n">
        <v>49</v>
      </c>
      <c r="L4" s="3" t="s">
        <v>58</v>
      </c>
      <c r="M4" s="3" t="s">
        <v>73</v>
      </c>
      <c r="N4" s="3" t="s">
        <v>1853</v>
      </c>
      <c r="O4" s="3" t="s">
        <v>1854</v>
      </c>
      <c r="P4" s="3" t="n">
        <v>76</v>
      </c>
      <c r="Q4" s="3" t="s">
        <v>1339</v>
      </c>
      <c r="R4" s="3" t="s">
        <v>1343</v>
      </c>
      <c r="S4" s="3" t="s">
        <v>1338</v>
      </c>
      <c r="T4" s="3" t="n">
        <v>49</v>
      </c>
      <c r="U4" s="3" t="s">
        <v>58</v>
      </c>
      <c r="V4" s="3" t="s">
        <v>73</v>
      </c>
      <c r="W4" s="3" t="s">
        <v>1818</v>
      </c>
      <c r="X4" s="3" t="s">
        <v>1819</v>
      </c>
      <c r="Y4" s="3" t="n">
        <v>65</v>
      </c>
      <c r="Z4" s="3" t="s">
        <v>1339</v>
      </c>
      <c r="AA4" s="3" t="s">
        <v>1343</v>
      </c>
    </row>
  </sheetData>
  <mergeCells count="3">
    <mergeCell ref="A1:I1"/>
    <mergeCell ref="J1:R1"/>
    <mergeCell ref="S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28"/>
    <col collapsed="false" customWidth="true" hidden="false" outlineLevel="0" max="4" min="4" style="0" width="19.7"/>
  </cols>
  <sheetData>
    <row r="2" customFormat="false" ht="15" hidden="false" customHeight="false" outlineLevel="0" collapsed="false">
      <c r="A2" s="0" t="s">
        <v>2179</v>
      </c>
      <c r="B2" s="0" t="n">
        <v>15</v>
      </c>
    </row>
    <row r="3" customFormat="false" ht="15" hidden="false" customHeight="false" outlineLevel="0" collapsed="false">
      <c r="A3" s="0" t="s">
        <v>2180</v>
      </c>
      <c r="B3" s="0" t="n">
        <v>20</v>
      </c>
    </row>
    <row r="4" customFormat="false" ht="15" hidden="false" customHeight="false" outlineLevel="0" collapsed="false">
      <c r="A4" s="0" t="s">
        <v>2181</v>
      </c>
      <c r="B4" s="0" t="n">
        <v>10</v>
      </c>
    </row>
    <row r="5" customFormat="false" ht="15" hidden="false" customHeight="false" outlineLevel="0" collapsed="false">
      <c r="A5" s="0" t="s">
        <v>2182</v>
      </c>
      <c r="B5" s="6" t="n">
        <v>0.25</v>
      </c>
      <c r="C5" s="0" t="s">
        <v>2183</v>
      </c>
      <c r="D5" s="0" t="s">
        <v>2184</v>
      </c>
      <c r="E5" s="0" t="n">
        <v>8</v>
      </c>
    </row>
    <row r="6" customFormat="false" ht="15" hidden="false" customHeight="false" outlineLevel="0" collapsed="false">
      <c r="A6" s="0" t="s">
        <v>2185</v>
      </c>
      <c r="B6" s="0" t="n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13"/>
  </cols>
  <sheetData>
    <row r="1" customFormat="false" ht="15" hidden="false" customHeight="false" outlineLevel="0" collapsed="false">
      <c r="A1" s="0" t="s">
        <v>2186</v>
      </c>
      <c r="B1" s="0" t="s">
        <v>2187</v>
      </c>
      <c r="C1" s="0" t="s">
        <v>2188</v>
      </c>
      <c r="D1" s="0" t="s">
        <v>5</v>
      </c>
      <c r="E1" s="0" t="s">
        <v>2189</v>
      </c>
      <c r="F1" s="0" t="s">
        <v>2190</v>
      </c>
    </row>
    <row r="2" customFormat="false" ht="15" hidden="false" customHeight="false" outlineLevel="0" collapsed="false">
      <c r="A2" s="3" t="s">
        <v>164</v>
      </c>
      <c r="B2" s="0" t="s">
        <v>2191</v>
      </c>
      <c r="C2" s="3" t="n">
        <v>452</v>
      </c>
      <c r="D2" s="3" t="s">
        <v>28</v>
      </c>
      <c r="E2" s="3" t="s">
        <v>29</v>
      </c>
      <c r="F2" s="3" t="s">
        <v>139</v>
      </c>
    </row>
    <row r="3" customFormat="false" ht="15" hidden="false" customHeight="false" outlineLevel="0" collapsed="false">
      <c r="A3" s="3" t="s">
        <v>512</v>
      </c>
      <c r="B3" s="0" t="s">
        <v>2192</v>
      </c>
      <c r="C3" s="3" t="n">
        <v>356</v>
      </c>
      <c r="D3" s="3" t="s">
        <v>28</v>
      </c>
      <c r="E3" s="3" t="s">
        <v>29</v>
      </c>
      <c r="F3" s="3" t="s">
        <v>139</v>
      </c>
    </row>
    <row r="4" customFormat="false" ht="15" hidden="false" customHeight="false" outlineLevel="0" collapsed="false">
      <c r="C4" s="3" t="n">
        <v>375</v>
      </c>
      <c r="D4" s="3" t="s">
        <v>58</v>
      </c>
      <c r="E4" s="3" t="s">
        <v>59</v>
      </c>
      <c r="F4" s="3" t="s">
        <v>518</v>
      </c>
    </row>
    <row r="5" customFormat="false" ht="15" hidden="false" customHeight="false" outlineLevel="0" collapsed="false">
      <c r="A5" s="3" t="s">
        <v>622</v>
      </c>
      <c r="B5" s="0" t="s">
        <v>2193</v>
      </c>
      <c r="C5" s="3" t="n">
        <v>1109</v>
      </c>
      <c r="D5" s="3" t="s">
        <v>28</v>
      </c>
      <c r="E5" s="3" t="s">
        <v>29</v>
      </c>
      <c r="F5" s="3" t="s">
        <v>626</v>
      </c>
    </row>
    <row r="6" customFormat="false" ht="15" hidden="false" customHeight="false" outlineLevel="0" collapsed="false">
      <c r="A6" s="3" t="s">
        <v>664</v>
      </c>
      <c r="B6" s="0" t="s">
        <v>2194</v>
      </c>
      <c r="C6" s="3" t="n">
        <v>81</v>
      </c>
      <c r="D6" s="3" t="s">
        <v>28</v>
      </c>
      <c r="E6" s="3" t="s">
        <v>73</v>
      </c>
      <c r="F6" s="7" t="s">
        <v>2195</v>
      </c>
    </row>
    <row r="7" customFormat="false" ht="15" hidden="false" customHeight="false" outlineLevel="0" collapsed="false">
      <c r="C7" s="3" t="n">
        <v>91</v>
      </c>
      <c r="D7" s="3" t="s">
        <v>93</v>
      </c>
      <c r="E7" s="3" t="s">
        <v>25</v>
      </c>
      <c r="F7" s="3" t="s">
        <v>670</v>
      </c>
    </row>
    <row r="8" customFormat="false" ht="15" hidden="false" customHeight="false" outlineLevel="0" collapsed="false">
      <c r="C8" s="3" t="n">
        <v>119</v>
      </c>
      <c r="D8" s="3" t="s">
        <v>13</v>
      </c>
      <c r="E8" s="3" t="s">
        <v>19</v>
      </c>
      <c r="F8" s="3" t="s">
        <v>67</v>
      </c>
    </row>
    <row r="9" customFormat="false" ht="15" hidden="false" customHeight="false" outlineLevel="0" collapsed="false">
      <c r="A9" s="3" t="s">
        <v>700</v>
      </c>
      <c r="B9" s="0" t="s">
        <v>2196</v>
      </c>
      <c r="C9" s="3" t="n">
        <v>310</v>
      </c>
      <c r="D9" s="3" t="s">
        <v>58</v>
      </c>
      <c r="E9" s="3" t="s">
        <v>59</v>
      </c>
      <c r="F9" s="3" t="s">
        <v>702</v>
      </c>
    </row>
    <row r="10" customFormat="false" ht="15" hidden="false" customHeight="false" outlineLevel="0" collapsed="false">
      <c r="C10" s="3" t="n">
        <v>313</v>
      </c>
      <c r="D10" s="3" t="s">
        <v>93</v>
      </c>
      <c r="E10" s="3" t="s">
        <v>25</v>
      </c>
      <c r="F10" s="3" t="s">
        <v>154</v>
      </c>
    </row>
    <row r="11" customFormat="false" ht="15" hidden="false" customHeight="false" outlineLevel="0" collapsed="false">
      <c r="C11" s="3" t="n">
        <v>333</v>
      </c>
      <c r="D11" s="3" t="s">
        <v>93</v>
      </c>
      <c r="E11" s="3" t="s">
        <v>25</v>
      </c>
      <c r="F11" s="3" t="s">
        <v>2195</v>
      </c>
    </row>
    <row r="12" customFormat="false" ht="15" hidden="false" customHeight="false" outlineLevel="0" collapsed="false">
      <c r="C12" s="3" t="n">
        <v>353</v>
      </c>
      <c r="D12" s="3" t="s">
        <v>58</v>
      </c>
      <c r="E12" s="3" t="s">
        <v>73</v>
      </c>
      <c r="F12" s="3" t="s">
        <v>230</v>
      </c>
    </row>
    <row r="13" customFormat="false" ht="15" hidden="false" customHeight="false" outlineLevel="0" collapsed="false">
      <c r="A13" s="3" t="s">
        <v>965</v>
      </c>
      <c r="B13" s="0" t="s">
        <v>2197</v>
      </c>
      <c r="C13" s="3" t="n">
        <v>93</v>
      </c>
      <c r="D13" s="3" t="s">
        <v>28</v>
      </c>
      <c r="E13" s="3" t="s">
        <v>101</v>
      </c>
      <c r="F13" s="7" t="s">
        <v>2195</v>
      </c>
    </row>
    <row r="14" customFormat="false" ht="15" hidden="false" customHeight="false" outlineLevel="0" collapsed="false">
      <c r="A14" s="3" t="s">
        <v>1008</v>
      </c>
      <c r="B14" s="0" t="s">
        <v>2198</v>
      </c>
      <c r="C14" s="3" t="n">
        <v>293</v>
      </c>
      <c r="D14" s="3" t="s">
        <v>13</v>
      </c>
      <c r="E14" s="3" t="s">
        <v>93</v>
      </c>
      <c r="F14" s="3" t="s">
        <v>67</v>
      </c>
    </row>
    <row r="15" customFormat="false" ht="15" hidden="false" customHeight="false" outlineLevel="0" collapsed="false">
      <c r="A15" s="3" t="s">
        <v>1106</v>
      </c>
      <c r="B15" s="0" t="s">
        <v>2199</v>
      </c>
      <c r="C15" s="3" t="n">
        <v>165</v>
      </c>
      <c r="D15" s="3" t="s">
        <v>93</v>
      </c>
      <c r="E15" s="3" t="s">
        <v>19</v>
      </c>
      <c r="F15" s="7" t="s">
        <v>2195</v>
      </c>
    </row>
    <row r="16" customFormat="false" ht="15" hidden="false" customHeight="false" outlineLevel="0" collapsed="false">
      <c r="A16" s="0" t="s">
        <v>2200</v>
      </c>
      <c r="B16" s="3" t="s">
        <v>18</v>
      </c>
      <c r="C16" s="3" t="n">
        <v>3579</v>
      </c>
      <c r="D16" s="0" t="s">
        <v>13</v>
      </c>
      <c r="E16" s="3" t="s">
        <v>25</v>
      </c>
      <c r="F16" s="0" t="s">
        <v>2195</v>
      </c>
    </row>
    <row r="17" customFormat="false" ht="15" hidden="false" customHeight="false" outlineLevel="0" collapsed="false">
      <c r="C17" s="3" t="n">
        <v>3601</v>
      </c>
      <c r="D17" s="0" t="s">
        <v>28</v>
      </c>
      <c r="E17" s="3" t="s">
        <v>29</v>
      </c>
      <c r="F17" s="3" t="s">
        <v>33</v>
      </c>
    </row>
    <row r="18" customFormat="false" ht="15" hidden="false" customHeight="false" outlineLevel="0" collapsed="false">
      <c r="A18" s="3" t="s">
        <v>1310</v>
      </c>
      <c r="B18" s="0" t="s">
        <v>2201</v>
      </c>
      <c r="C18" s="3" t="n">
        <v>135</v>
      </c>
      <c r="D18" s="3" t="s">
        <v>93</v>
      </c>
      <c r="E18" s="3" t="s">
        <v>25</v>
      </c>
      <c r="F18" s="7" t="s">
        <v>2195</v>
      </c>
    </row>
    <row r="19" customFormat="false" ht="15" hidden="false" customHeight="false" outlineLevel="0" collapsed="false">
      <c r="A19" s="3" t="s">
        <v>1321</v>
      </c>
      <c r="B19" s="0" t="s">
        <v>2202</v>
      </c>
      <c r="C19" s="3" t="n">
        <v>162</v>
      </c>
      <c r="D19" s="3" t="s">
        <v>13</v>
      </c>
      <c r="E19" s="3" t="s">
        <v>48</v>
      </c>
      <c r="F19" s="7" t="s">
        <v>2195</v>
      </c>
    </row>
    <row r="20" customFormat="false" ht="15" hidden="false" customHeight="false" outlineLevel="0" collapsed="false">
      <c r="C20" s="3" t="n">
        <v>168</v>
      </c>
      <c r="D20" s="3" t="s">
        <v>93</v>
      </c>
      <c r="E20" s="3" t="s">
        <v>19</v>
      </c>
      <c r="F20" s="7" t="s">
        <v>2195</v>
      </c>
    </row>
    <row r="21" customFormat="false" ht="15" hidden="false" customHeight="false" outlineLevel="0" collapsed="false">
      <c r="A21" s="3" t="s">
        <v>1338</v>
      </c>
      <c r="B21" s="0" t="s">
        <v>2203</v>
      </c>
      <c r="C21" s="3" t="n">
        <v>36</v>
      </c>
      <c r="D21" s="3" t="s">
        <v>93</v>
      </c>
      <c r="E21" s="3" t="s">
        <v>25</v>
      </c>
      <c r="F21" s="3" t="s">
        <v>2195</v>
      </c>
    </row>
    <row r="22" customFormat="false" ht="15" hidden="false" customHeight="false" outlineLevel="0" collapsed="false">
      <c r="C22" s="3" t="n">
        <v>49</v>
      </c>
      <c r="D22" s="3" t="s">
        <v>58</v>
      </c>
      <c r="E22" s="3" t="s">
        <v>73</v>
      </c>
      <c r="F22" s="3" t="s">
        <v>13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43.99"/>
  </cols>
  <sheetData>
    <row r="1" customFormat="false" ht="15" hidden="false" customHeight="false" outlineLevel="0" collapsed="false">
      <c r="C1" s="0" t="s">
        <v>0</v>
      </c>
      <c r="D1" s="0" t="s">
        <v>1</v>
      </c>
      <c r="E1" s="0" t="s">
        <v>2</v>
      </c>
      <c r="I1" s="0" t="s">
        <v>0</v>
      </c>
      <c r="J1" s="0" t="s">
        <v>1</v>
      </c>
      <c r="K1" s="0" t="s">
        <v>2</v>
      </c>
      <c r="N1" s="0" t="s">
        <v>0</v>
      </c>
      <c r="O1" s="0" t="s">
        <v>1</v>
      </c>
      <c r="P1" s="0" t="s">
        <v>2</v>
      </c>
    </row>
    <row r="2" customFormat="false" ht="15" hidden="false" customHeight="false" outlineLevel="0" collapsed="false">
      <c r="A2" s="3" t="s">
        <v>1310</v>
      </c>
      <c r="B2" s="5" t="s">
        <v>1920</v>
      </c>
      <c r="C2" s="0" t="n">
        <v>2</v>
      </c>
      <c r="D2" s="0" t="n">
        <v>24</v>
      </c>
      <c r="E2" s="0" t="n">
        <v>19</v>
      </c>
      <c r="I2" s="0" t="n">
        <v>18</v>
      </c>
      <c r="J2" s="0" t="n">
        <v>67</v>
      </c>
      <c r="K2" s="0" t="n">
        <v>77</v>
      </c>
      <c r="M2" s="0" t="n">
        <v>1</v>
      </c>
      <c r="N2" s="0" t="n">
        <f aca="false">COUNTIF(_5dNH4,M2)</f>
        <v>0</v>
      </c>
      <c r="O2" s="0" t="n">
        <f aca="false">COUNTIF(_3dN2,M2)</f>
        <v>0</v>
      </c>
      <c r="P2" s="0" t="n">
        <f aca="false">COUNTIF(_3dNH4,M2)</f>
        <v>0</v>
      </c>
    </row>
    <row r="3" customFormat="false" ht="15" hidden="false" customHeight="false" outlineLevel="0" collapsed="false">
      <c r="A3" s="3" t="s">
        <v>1825</v>
      </c>
      <c r="B3" s="5" t="s">
        <v>1920</v>
      </c>
      <c r="C3" s="0" t="n">
        <v>0</v>
      </c>
      <c r="D3" s="0" t="n">
        <v>23</v>
      </c>
      <c r="E3" s="0" t="n">
        <v>14</v>
      </c>
      <c r="I3" s="0" t="n">
        <v>20</v>
      </c>
      <c r="J3" s="0" t="n">
        <v>68</v>
      </c>
      <c r="K3" s="0" t="n">
        <v>138</v>
      </c>
      <c r="M3" s="0" t="n">
        <v>2</v>
      </c>
      <c r="N3" s="0" t="n">
        <f aca="false">COUNTIF(_5dNH4,M3)</f>
        <v>0</v>
      </c>
      <c r="O3" s="0" t="n">
        <f aca="false">COUNTIF(_3dN2,M3)</f>
        <v>0</v>
      </c>
      <c r="P3" s="0" t="n">
        <f aca="false">COUNTIF(_3dNH4,M3)</f>
        <v>0</v>
      </c>
    </row>
    <row r="4" customFormat="false" ht="15" hidden="false" customHeight="false" outlineLevel="0" collapsed="false">
      <c r="A4" s="3" t="s">
        <v>512</v>
      </c>
      <c r="B4" s="5" t="s">
        <v>1921</v>
      </c>
      <c r="C4" s="0" t="n">
        <v>2</v>
      </c>
      <c r="D4" s="0" t="n">
        <v>15</v>
      </c>
      <c r="E4" s="0" t="n">
        <v>12</v>
      </c>
      <c r="I4" s="0" t="n">
        <v>20</v>
      </c>
      <c r="J4" s="0" t="n">
        <v>138</v>
      </c>
      <c r="K4" s="0" t="n">
        <v>151</v>
      </c>
      <c r="M4" s="0" t="n">
        <v>3</v>
      </c>
      <c r="N4" s="0" t="n">
        <f aca="false">COUNTIF(_5dNH4,M4)</f>
        <v>0</v>
      </c>
      <c r="O4" s="0" t="n">
        <f aca="false">COUNTIF(_3dN2,M4)</f>
        <v>0</v>
      </c>
      <c r="P4" s="0" t="n">
        <f aca="false">COUNTIF(_3dNH4,M4)</f>
        <v>0</v>
      </c>
    </row>
    <row r="5" customFormat="false" ht="15" hidden="false" customHeight="false" outlineLevel="0" collapsed="false">
      <c r="A5" s="3" t="s">
        <v>1077</v>
      </c>
      <c r="B5" s="5" t="s">
        <v>1922</v>
      </c>
      <c r="C5" s="0" t="n">
        <v>0</v>
      </c>
      <c r="D5" s="0" t="n">
        <v>15</v>
      </c>
      <c r="E5" s="0" t="n">
        <v>3</v>
      </c>
      <c r="I5" s="0" t="n">
        <v>119</v>
      </c>
      <c r="J5" s="0" t="n">
        <v>151</v>
      </c>
      <c r="K5" s="0" t="n">
        <v>245</v>
      </c>
      <c r="M5" s="0" t="n">
        <v>5</v>
      </c>
      <c r="N5" s="0" t="n">
        <f aca="false">COUNTIF(_5dNH4,M5)</f>
        <v>0</v>
      </c>
      <c r="O5" s="0" t="n">
        <f aca="false">COUNTIF(_3dN2,M5)</f>
        <v>0</v>
      </c>
      <c r="P5" s="0" t="n">
        <f aca="false">COUNTIF(_3dNH4,M5)</f>
        <v>0</v>
      </c>
    </row>
    <row r="6" customFormat="false" ht="15" hidden="false" customHeight="false" outlineLevel="0" collapsed="false">
      <c r="A6" s="3" t="s">
        <v>1547</v>
      </c>
      <c r="B6" s="5" t="s">
        <v>1923</v>
      </c>
      <c r="C6" s="0" t="n">
        <v>0</v>
      </c>
      <c r="D6" s="0" t="n">
        <v>14</v>
      </c>
      <c r="E6" s="0" t="n">
        <v>6</v>
      </c>
      <c r="I6" s="0" t="n">
        <v>124</v>
      </c>
      <c r="J6" s="0" t="n">
        <v>154</v>
      </c>
      <c r="K6" s="0" t="n">
        <v>383</v>
      </c>
      <c r="M6" s="0" t="n">
        <v>7</v>
      </c>
      <c r="N6" s="0" t="n">
        <f aca="false">COUNTIF(_5dNH4,M6)</f>
        <v>0</v>
      </c>
      <c r="O6" s="0" t="n">
        <f aca="false">COUNTIF(_3dN2,M6)</f>
        <v>0</v>
      </c>
      <c r="P6" s="0" t="n">
        <f aca="false">COUNTIF(_3dNH4,M6)</f>
        <v>0</v>
      </c>
    </row>
    <row r="7" customFormat="false" ht="15" hidden="false" customHeight="false" outlineLevel="0" collapsed="false">
      <c r="A7" s="3" t="s">
        <v>991</v>
      </c>
      <c r="B7" s="5" t="s">
        <v>1924</v>
      </c>
      <c r="C7" s="0" t="n">
        <v>0</v>
      </c>
      <c r="D7" s="0" t="n">
        <v>12</v>
      </c>
      <c r="E7" s="0" t="n">
        <v>7</v>
      </c>
      <c r="I7" s="0" t="n">
        <v>131</v>
      </c>
      <c r="J7" s="0" t="n">
        <v>159</v>
      </c>
      <c r="K7" s="0" t="n">
        <v>393</v>
      </c>
      <c r="M7" s="0" t="n">
        <v>8</v>
      </c>
      <c r="N7" s="0" t="n">
        <f aca="false">COUNTIF(_5dNH4,M7)</f>
        <v>0</v>
      </c>
      <c r="O7" s="0" t="n">
        <f aca="false">COUNTIF(_3dN2,M7)</f>
        <v>0</v>
      </c>
      <c r="P7" s="0" t="n">
        <f aca="false">COUNTIF(_3dNH4,M7)</f>
        <v>0</v>
      </c>
    </row>
    <row r="8" customFormat="false" ht="15" hidden="false" customHeight="false" outlineLevel="0" collapsed="false">
      <c r="A8" s="3" t="s">
        <v>1774</v>
      </c>
      <c r="B8" s="5" t="s">
        <v>1925</v>
      </c>
      <c r="C8" s="0" t="n">
        <v>0</v>
      </c>
      <c r="D8" s="0" t="n">
        <v>12</v>
      </c>
      <c r="E8" s="0" t="n">
        <v>7</v>
      </c>
      <c r="I8" s="0" t="n">
        <v>159</v>
      </c>
      <c r="J8" s="0" t="n">
        <v>383</v>
      </c>
      <c r="K8" s="0" t="n">
        <v>393</v>
      </c>
      <c r="M8" s="0" t="n">
        <v>9</v>
      </c>
      <c r="N8" s="0" t="n">
        <f aca="false">COUNTIF(_5dNH4,M8)</f>
        <v>0</v>
      </c>
      <c r="O8" s="0" t="n">
        <f aca="false">COUNTIF(_3dN2,M8)</f>
        <v>0</v>
      </c>
      <c r="P8" s="0" t="n">
        <f aca="false">COUNTIF(_3dNH4,M8)</f>
        <v>0</v>
      </c>
    </row>
    <row r="9" customFormat="false" ht="15" hidden="false" customHeight="false" outlineLevel="0" collapsed="false">
      <c r="A9" s="3" t="s">
        <v>301</v>
      </c>
      <c r="B9" s="5" t="e">
        <f aca="false">NA()</f>
        <v>#N/A</v>
      </c>
      <c r="C9" s="0" t="n">
        <v>0</v>
      </c>
      <c r="D9" s="0" t="n">
        <v>11</v>
      </c>
      <c r="E9" s="0" t="n">
        <v>7</v>
      </c>
      <c r="I9" s="0" t="n">
        <v>159</v>
      </c>
      <c r="J9" s="0" t="n">
        <v>388</v>
      </c>
      <c r="K9" s="0" t="n">
        <v>393</v>
      </c>
      <c r="M9" s="0" t="n">
        <v>10</v>
      </c>
      <c r="N9" s="0" t="n">
        <f aca="false">COUNTIF(_5dNH4,M9)</f>
        <v>0</v>
      </c>
      <c r="O9" s="0" t="n">
        <f aca="false">COUNTIF(_3dN2,M9)</f>
        <v>0</v>
      </c>
      <c r="P9" s="0" t="n">
        <f aca="false">COUNTIF(_3dNH4,M9)</f>
        <v>0</v>
      </c>
    </row>
    <row r="10" customFormat="false" ht="15" hidden="false" customHeight="false" outlineLevel="0" collapsed="false">
      <c r="A10" s="3" t="s">
        <v>671</v>
      </c>
      <c r="B10" s="5" t="s">
        <v>1926</v>
      </c>
      <c r="C10" s="0" t="n">
        <v>0</v>
      </c>
      <c r="D10" s="0" t="n">
        <v>10</v>
      </c>
      <c r="E10" s="0" t="n">
        <v>10</v>
      </c>
      <c r="I10" s="0" t="n">
        <v>187</v>
      </c>
      <c r="J10" s="0" t="n">
        <v>393</v>
      </c>
      <c r="K10" s="0" t="n">
        <v>393</v>
      </c>
      <c r="M10" s="0" t="n">
        <v>11</v>
      </c>
      <c r="N10" s="0" t="n">
        <f aca="false">COUNTIF(_5dNH4,M10)</f>
        <v>0</v>
      </c>
      <c r="O10" s="0" t="n">
        <f aca="false">COUNTIF(_3dN2,M10)</f>
        <v>0</v>
      </c>
      <c r="P10" s="0" t="n">
        <f aca="false">COUNTIF(_3dNH4,M10)</f>
        <v>0</v>
      </c>
    </row>
    <row r="11" customFormat="false" ht="15" hidden="false" customHeight="false" outlineLevel="0" collapsed="false">
      <c r="A11" s="3" t="s">
        <v>1321</v>
      </c>
      <c r="B11" s="5" t="s">
        <v>1927</v>
      </c>
      <c r="C11" s="0" t="n">
        <v>2</v>
      </c>
      <c r="D11" s="0" t="n">
        <v>10</v>
      </c>
      <c r="E11" s="0" t="n">
        <v>8</v>
      </c>
      <c r="I11" s="0" t="n">
        <v>189</v>
      </c>
      <c r="J11" s="0" t="n">
        <v>393</v>
      </c>
      <c r="K11" s="0" t="n">
        <v>393</v>
      </c>
      <c r="M11" s="0" t="n">
        <v>12</v>
      </c>
      <c r="N11" s="0" t="n">
        <f aca="false">COUNTIF(_5dNH4,M11)</f>
        <v>0</v>
      </c>
      <c r="O11" s="0" t="n">
        <f aca="false">COUNTIF(_3dN2,M11)</f>
        <v>0</v>
      </c>
      <c r="P11" s="0" t="n">
        <f aca="false">COUNTIF(_3dNH4,M11)</f>
        <v>0</v>
      </c>
    </row>
    <row r="12" customFormat="false" ht="15" hidden="false" customHeight="false" outlineLevel="0" collapsed="false">
      <c r="A12" s="3" t="s">
        <v>1418</v>
      </c>
      <c r="B12" s="5" t="s">
        <v>1928</v>
      </c>
      <c r="C12" s="0" t="n">
        <v>0</v>
      </c>
      <c r="D12" s="0" t="n">
        <v>10</v>
      </c>
      <c r="E12" s="0" t="n">
        <v>4</v>
      </c>
      <c r="I12" s="0" t="n">
        <v>217</v>
      </c>
      <c r="J12" s="0" t="n">
        <v>393</v>
      </c>
      <c r="K12" s="0" t="n">
        <v>393</v>
      </c>
      <c r="M12" s="0" t="n">
        <v>13</v>
      </c>
      <c r="N12" s="0" t="n">
        <f aca="false">COUNTIF(_5dNH4,M12)</f>
        <v>0</v>
      </c>
      <c r="O12" s="0" t="n">
        <f aca="false">COUNTIF(_3dN2,M12)</f>
        <v>0</v>
      </c>
      <c r="P12" s="0" t="n">
        <f aca="false">COUNTIF(_3dNH4,M12)</f>
        <v>0</v>
      </c>
    </row>
    <row r="13" customFormat="false" ht="15" hidden="false" customHeight="false" outlineLevel="0" collapsed="false">
      <c r="A13" s="3" t="s">
        <v>424</v>
      </c>
      <c r="B13" s="5" t="e">
        <f aca="false">NA()</f>
        <v>#N/A</v>
      </c>
      <c r="C13" s="0" t="n">
        <v>0</v>
      </c>
      <c r="D13" s="0" t="n">
        <v>9</v>
      </c>
      <c r="E13" s="0" t="n">
        <v>9</v>
      </c>
      <c r="I13" s="0" t="n">
        <v>357</v>
      </c>
      <c r="J13" s="0" t="n">
        <v>393</v>
      </c>
      <c r="K13" s="0" t="n">
        <v>398</v>
      </c>
      <c r="M13" s="0" t="n">
        <v>14</v>
      </c>
      <c r="N13" s="0" t="n">
        <f aca="false">COUNTIF(_5dNH4,M13)</f>
        <v>0</v>
      </c>
      <c r="O13" s="0" t="n">
        <f aca="false">COUNTIF(_3dN2,M13)</f>
        <v>0</v>
      </c>
      <c r="P13" s="0" t="n">
        <f aca="false">COUNTIF(_3dNH4,M13)</f>
        <v>0</v>
      </c>
    </row>
    <row r="14" customFormat="false" ht="15" hidden="false" customHeight="false" outlineLevel="0" collapsed="false">
      <c r="A14" s="3" t="s">
        <v>1668</v>
      </c>
      <c r="B14" s="5" t="s">
        <v>1929</v>
      </c>
      <c r="C14" s="0" t="n">
        <v>0</v>
      </c>
      <c r="D14" s="0" t="n">
        <v>9</v>
      </c>
      <c r="E14" s="0" t="n">
        <v>9</v>
      </c>
      <c r="I14" s="0" t="n">
        <v>375</v>
      </c>
      <c r="J14" s="0" t="n">
        <v>393</v>
      </c>
      <c r="K14" s="0" t="n">
        <v>419</v>
      </c>
      <c r="M14" s="0" t="n">
        <v>15</v>
      </c>
      <c r="N14" s="0" t="n">
        <f aca="false">COUNTIF(_5dNH4,M14)</f>
        <v>0</v>
      </c>
      <c r="O14" s="0" t="n">
        <f aca="false">COUNTIF(_3dN2,M14)</f>
        <v>0</v>
      </c>
      <c r="P14" s="0" t="n">
        <f aca="false">COUNTIF(_3dNH4,M14)</f>
        <v>0</v>
      </c>
    </row>
    <row r="15" customFormat="false" ht="15" hidden="false" customHeight="false" outlineLevel="0" collapsed="false">
      <c r="A15" s="3" t="s">
        <v>1646</v>
      </c>
      <c r="B15" s="5" t="s">
        <v>1930</v>
      </c>
      <c r="C15" s="0" t="n">
        <v>0</v>
      </c>
      <c r="D15" s="0" t="n">
        <v>9</v>
      </c>
      <c r="E15" s="0" t="n">
        <v>8</v>
      </c>
      <c r="I15" s="0" t="n">
        <v>398</v>
      </c>
      <c r="J15" s="0" t="n">
        <v>393</v>
      </c>
      <c r="K15" s="0" t="n">
        <v>419</v>
      </c>
      <c r="M15" s="0" t="n">
        <v>16</v>
      </c>
      <c r="N15" s="0" t="n">
        <f aca="false">COUNTIF(_5dNH4,M15)</f>
        <v>0</v>
      </c>
      <c r="O15" s="0" t="n">
        <f aca="false">COUNTIF(_3dN2,M15)</f>
        <v>0</v>
      </c>
      <c r="P15" s="0" t="n">
        <f aca="false">COUNTIF(_3dNH4,M15)</f>
        <v>0</v>
      </c>
    </row>
    <row r="16" customFormat="false" ht="15" hidden="false" customHeight="false" outlineLevel="0" collapsed="false">
      <c r="A16" s="3" t="s">
        <v>664</v>
      </c>
      <c r="B16" s="5" t="s">
        <v>1930</v>
      </c>
      <c r="C16" s="0" t="n">
        <v>3</v>
      </c>
      <c r="D16" s="0" t="n">
        <v>8</v>
      </c>
      <c r="E16" s="0" t="n">
        <v>9</v>
      </c>
      <c r="I16" s="0" t="n">
        <v>413</v>
      </c>
      <c r="J16" s="0" t="n">
        <v>398</v>
      </c>
      <c r="K16" s="0" t="n">
        <v>478</v>
      </c>
      <c r="M16" s="0" t="n">
        <v>17</v>
      </c>
      <c r="N16" s="0" t="n">
        <f aca="false">COUNTIF(_5dNH4,M16)</f>
        <v>0</v>
      </c>
      <c r="O16" s="0" t="n">
        <f aca="false">COUNTIF(_3dN2,M16)</f>
        <v>0</v>
      </c>
      <c r="P16" s="0" t="n">
        <f aca="false">COUNTIF(_3dNH4,M16)</f>
        <v>0</v>
      </c>
    </row>
    <row r="17" customFormat="false" ht="15" hidden="false" customHeight="false" outlineLevel="0" collapsed="false">
      <c r="A17" s="3" t="s">
        <v>1282</v>
      </c>
      <c r="B17" s="5" t="s">
        <v>1931</v>
      </c>
      <c r="C17" s="0" t="n">
        <v>0</v>
      </c>
      <c r="D17" s="0" t="n">
        <v>8</v>
      </c>
      <c r="E17" s="0" t="n">
        <v>8</v>
      </c>
      <c r="I17" s="0" t="n">
        <v>437</v>
      </c>
      <c r="J17" s="0" t="n">
        <v>419</v>
      </c>
      <c r="K17" s="0" t="n">
        <v>579</v>
      </c>
      <c r="M17" s="0" t="n">
        <v>18</v>
      </c>
      <c r="N17" s="0" t="n">
        <f aca="false">COUNTIF(_5dNH4,M17)</f>
        <v>1</v>
      </c>
      <c r="O17" s="0" t="n">
        <f aca="false">COUNTIF(_3dN2,M17)</f>
        <v>0</v>
      </c>
      <c r="P17" s="0" t="n">
        <f aca="false">COUNTIF(_3dNH4,M17)</f>
        <v>0</v>
      </c>
    </row>
    <row r="18" customFormat="false" ht="15" hidden="false" customHeight="false" outlineLevel="0" collapsed="false">
      <c r="A18" s="3" t="s">
        <v>700</v>
      </c>
      <c r="B18" s="5" t="s">
        <v>1932</v>
      </c>
      <c r="C18" s="0" t="n">
        <v>4</v>
      </c>
      <c r="D18" s="0" t="n">
        <v>8</v>
      </c>
      <c r="E18" s="0" t="n">
        <v>7</v>
      </c>
      <c r="I18" s="0" t="n">
        <v>490</v>
      </c>
      <c r="J18" s="0" t="n">
        <v>419</v>
      </c>
      <c r="K18" s="0" t="n">
        <v>690</v>
      </c>
      <c r="M18" s="0" t="n">
        <v>19</v>
      </c>
      <c r="N18" s="0" t="n">
        <f aca="false">COUNTIF(_5dNH4,M18)</f>
        <v>0</v>
      </c>
      <c r="O18" s="0" t="n">
        <f aca="false">COUNTIF(_3dN2,M18)</f>
        <v>0</v>
      </c>
      <c r="P18" s="0" t="n">
        <f aca="false">COUNTIF(_3dNH4,M18)</f>
        <v>0</v>
      </c>
    </row>
    <row r="19" customFormat="false" ht="15" hidden="false" customHeight="false" outlineLevel="0" collapsed="false">
      <c r="A19" s="3" t="s">
        <v>1333</v>
      </c>
      <c r="B19" s="5" t="s">
        <v>1933</v>
      </c>
      <c r="C19" s="0" t="n">
        <v>1</v>
      </c>
      <c r="D19" s="0" t="n">
        <v>7</v>
      </c>
      <c r="E19" s="0" t="n">
        <v>0</v>
      </c>
      <c r="I19" s="0" t="n">
        <v>494</v>
      </c>
      <c r="J19" s="0" t="n">
        <v>419</v>
      </c>
      <c r="K19" s="0" t="n">
        <v>705</v>
      </c>
      <c r="M19" s="0" t="n">
        <v>20</v>
      </c>
      <c r="N19" s="0" t="n">
        <f aca="false">COUNTIF(_5dNH4,M19)</f>
        <v>2</v>
      </c>
      <c r="O19" s="0" t="n">
        <f aca="false">COUNTIF(_3dN2,M19)</f>
        <v>0</v>
      </c>
      <c r="P19" s="0" t="n">
        <f aca="false">COUNTIF(_3dNH4,M19)</f>
        <v>0</v>
      </c>
    </row>
    <row r="20" customFormat="false" ht="15" hidden="false" customHeight="false" outlineLevel="0" collapsed="false">
      <c r="A20" s="3" t="s">
        <v>1758</v>
      </c>
      <c r="B20" s="5" t="s">
        <v>1920</v>
      </c>
      <c r="C20" s="0" t="n">
        <v>0</v>
      </c>
      <c r="D20" s="0" t="n">
        <v>6</v>
      </c>
      <c r="E20" s="0" t="n">
        <v>8</v>
      </c>
      <c r="I20" s="0" t="n">
        <v>512</v>
      </c>
      <c r="J20" s="0" t="n">
        <v>419</v>
      </c>
      <c r="K20" s="0" t="n">
        <v>705</v>
      </c>
      <c r="M20" s="0" t="n">
        <v>21</v>
      </c>
      <c r="N20" s="0" t="n">
        <f aca="false">COUNTIF(_5dNH4,M20)</f>
        <v>0</v>
      </c>
      <c r="O20" s="0" t="n">
        <f aca="false">COUNTIF(_3dN2,M20)</f>
        <v>0</v>
      </c>
      <c r="P20" s="0" t="n">
        <f aca="false">COUNTIF(_3dNH4,M20)</f>
        <v>0</v>
      </c>
    </row>
    <row r="21" customFormat="false" ht="15" hidden="false" customHeight="false" outlineLevel="0" collapsed="false">
      <c r="A21" s="3" t="s">
        <v>117</v>
      </c>
      <c r="B21" s="5" t="s">
        <v>1927</v>
      </c>
      <c r="C21" s="0" t="n">
        <v>0</v>
      </c>
      <c r="D21" s="0" t="n">
        <v>6</v>
      </c>
      <c r="E21" s="0" t="n">
        <v>6</v>
      </c>
      <c r="I21" s="0" t="n">
        <v>530</v>
      </c>
      <c r="J21" s="0" t="n">
        <v>419</v>
      </c>
      <c r="K21" s="0" t="n">
        <v>708</v>
      </c>
      <c r="M21" s="0" t="n">
        <v>22</v>
      </c>
      <c r="N21" s="0" t="n">
        <f aca="false">COUNTIF(_5dNH4,M21)</f>
        <v>0</v>
      </c>
      <c r="O21" s="0" t="n">
        <f aca="false">COUNTIF(_3dN2,M21)</f>
        <v>0</v>
      </c>
      <c r="P21" s="0" t="n">
        <f aca="false">COUNTIF(_3dNH4,M21)</f>
        <v>0</v>
      </c>
    </row>
    <row r="22" customFormat="false" ht="15" hidden="false" customHeight="false" outlineLevel="0" collapsed="false">
      <c r="A22" s="3" t="s">
        <v>375</v>
      </c>
      <c r="B22" s="5" t="s">
        <v>1934</v>
      </c>
      <c r="C22" s="0" t="n">
        <v>0</v>
      </c>
      <c r="D22" s="0" t="n">
        <v>6</v>
      </c>
      <c r="E22" s="0" t="n">
        <v>6</v>
      </c>
      <c r="I22" s="0" t="n">
        <v>557</v>
      </c>
      <c r="J22" s="0" t="n">
        <v>419</v>
      </c>
      <c r="K22" s="0" t="n">
        <v>746</v>
      </c>
      <c r="M22" s="0" t="n">
        <v>23</v>
      </c>
      <c r="N22" s="0" t="n">
        <f aca="false">COUNTIF(_5dNH4,M22)</f>
        <v>0</v>
      </c>
      <c r="O22" s="0" t="n">
        <f aca="false">COUNTIF(_3dN2,M22)</f>
        <v>0</v>
      </c>
      <c r="P22" s="0" t="n">
        <f aca="false">COUNTIF(_3dNH4,M22)</f>
        <v>0</v>
      </c>
    </row>
    <row r="23" customFormat="false" ht="15" hidden="false" customHeight="false" outlineLevel="0" collapsed="false">
      <c r="A23" s="3" t="s">
        <v>1202</v>
      </c>
      <c r="B23" s="5" t="s">
        <v>1935</v>
      </c>
      <c r="C23" s="0" t="n">
        <v>0</v>
      </c>
      <c r="D23" s="0" t="n">
        <v>6</v>
      </c>
      <c r="E23" s="0" t="n">
        <v>6</v>
      </c>
      <c r="I23" s="0" t="n">
        <v>618</v>
      </c>
      <c r="J23" s="0" t="n">
        <v>478</v>
      </c>
      <c r="K23" s="0" t="n">
        <v>746</v>
      </c>
      <c r="M23" s="0" t="n">
        <v>24</v>
      </c>
      <c r="N23" s="0" t="n">
        <f aca="false">COUNTIF(_5dNH4,M23)</f>
        <v>0</v>
      </c>
      <c r="O23" s="0" t="n">
        <f aca="false">COUNTIF(_3dN2,M23)</f>
        <v>0</v>
      </c>
      <c r="P23" s="0" t="n">
        <f aca="false">COUNTIF(_3dNH4,M23)</f>
        <v>0</v>
      </c>
    </row>
    <row r="24" customFormat="false" ht="15" hidden="false" customHeight="false" outlineLevel="0" collapsed="false">
      <c r="A24" s="3" t="s">
        <v>1318</v>
      </c>
      <c r="B24" s="5" t="s">
        <v>1936</v>
      </c>
      <c r="C24" s="0" t="n">
        <v>0</v>
      </c>
      <c r="D24" s="0" t="n">
        <v>6</v>
      </c>
      <c r="E24" s="0" t="n">
        <v>6</v>
      </c>
      <c r="I24" s="0" t="n">
        <v>683</v>
      </c>
      <c r="J24" s="0" t="n">
        <v>806</v>
      </c>
      <c r="K24" s="0" t="n">
        <v>746</v>
      </c>
      <c r="M24" s="0" t="n">
        <v>25</v>
      </c>
      <c r="N24" s="0" t="n">
        <f aca="false">COUNTIF(_5dNH4,M24)</f>
        <v>0</v>
      </c>
      <c r="O24" s="0" t="n">
        <f aca="false">COUNTIF(_3dN2,M24)</f>
        <v>0</v>
      </c>
      <c r="P24" s="0" t="n">
        <f aca="false">COUNTIF(_3dNH4,M24)</f>
        <v>0</v>
      </c>
    </row>
    <row r="25" customFormat="false" ht="15" hidden="false" customHeight="false" outlineLevel="0" collapsed="false">
      <c r="A25" s="3" t="s">
        <v>173</v>
      </c>
      <c r="B25" s="5" t="s">
        <v>1920</v>
      </c>
      <c r="C25" s="0" t="n">
        <v>0</v>
      </c>
      <c r="D25" s="0" t="n">
        <v>6</v>
      </c>
      <c r="E25" s="0" t="n">
        <v>2</v>
      </c>
      <c r="I25" s="0" t="n">
        <v>690</v>
      </c>
      <c r="J25" s="0" t="n">
        <v>806</v>
      </c>
      <c r="K25" s="0" t="n">
        <v>949</v>
      </c>
      <c r="M25" s="0" t="n">
        <v>26</v>
      </c>
      <c r="N25" s="0" t="n">
        <f aca="false">COUNTIF(_5dNH4,M25)</f>
        <v>0</v>
      </c>
      <c r="O25" s="0" t="n">
        <f aca="false">COUNTIF(_3dN2,M25)</f>
        <v>0</v>
      </c>
      <c r="P25" s="0" t="n">
        <f aca="false">COUNTIF(_3dNH4,M25)</f>
        <v>0</v>
      </c>
    </row>
    <row r="26" customFormat="false" ht="15" hidden="false" customHeight="false" outlineLevel="0" collapsed="false">
      <c r="A26" s="3" t="s">
        <v>1110</v>
      </c>
      <c r="B26" s="5" t="s">
        <v>1937</v>
      </c>
      <c r="C26" s="0" t="n">
        <v>1</v>
      </c>
      <c r="D26" s="0" t="n">
        <v>6</v>
      </c>
      <c r="E26" s="0" t="n">
        <v>2</v>
      </c>
      <c r="I26" s="0" t="n">
        <v>704</v>
      </c>
      <c r="J26" s="0" t="n">
        <v>813</v>
      </c>
      <c r="K26" s="0" t="n">
        <v>995</v>
      </c>
      <c r="M26" s="0" t="n">
        <v>27</v>
      </c>
      <c r="N26" s="0" t="n">
        <f aca="false">COUNTIF(_5dNH4,M26)</f>
        <v>0</v>
      </c>
      <c r="O26" s="0" t="n">
        <f aca="false">COUNTIF(_3dN2,M26)</f>
        <v>0</v>
      </c>
      <c r="P26" s="0" t="n">
        <f aca="false">COUNTIF(_3dNH4,M26)</f>
        <v>0</v>
      </c>
    </row>
    <row r="27" customFormat="false" ht="15" hidden="false" customHeight="false" outlineLevel="0" collapsed="false">
      <c r="A27" s="3" t="s">
        <v>733</v>
      </c>
      <c r="B27" s="5" t="s">
        <v>1938</v>
      </c>
      <c r="C27" s="0" t="n">
        <v>0</v>
      </c>
      <c r="D27" s="0" t="n">
        <v>6</v>
      </c>
      <c r="E27" s="0" t="n">
        <v>0</v>
      </c>
      <c r="I27" s="0" t="n">
        <v>765</v>
      </c>
      <c r="J27" s="0" t="n">
        <v>935</v>
      </c>
      <c r="K27" s="0" t="n">
        <v>995</v>
      </c>
      <c r="M27" s="0" t="n">
        <v>28</v>
      </c>
      <c r="N27" s="0" t="n">
        <f aca="false">COUNTIF(_5dNH4,M27)</f>
        <v>0</v>
      </c>
      <c r="O27" s="0" t="n">
        <f aca="false">COUNTIF(_3dN2,M27)</f>
        <v>0</v>
      </c>
      <c r="P27" s="0" t="n">
        <f aca="false">COUNTIF(_3dNH4,M27)</f>
        <v>0</v>
      </c>
    </row>
    <row r="28" customFormat="false" ht="15" hidden="false" customHeight="false" outlineLevel="0" collapsed="false">
      <c r="A28" s="3" t="s">
        <v>764</v>
      </c>
      <c r="B28" s="5" t="s">
        <v>1939</v>
      </c>
      <c r="C28" s="0" t="n">
        <v>0</v>
      </c>
      <c r="D28" s="0" t="n">
        <v>5</v>
      </c>
      <c r="E28" s="0" t="n">
        <v>6</v>
      </c>
      <c r="I28" s="0" t="n">
        <v>786</v>
      </c>
      <c r="J28" s="0" t="n">
        <v>1010</v>
      </c>
      <c r="K28" s="0" t="n">
        <v>1033</v>
      </c>
      <c r="M28" s="0" t="n">
        <v>29</v>
      </c>
      <c r="N28" s="0" t="n">
        <f aca="false">COUNTIF(_5dNH4,M28)</f>
        <v>0</v>
      </c>
      <c r="O28" s="0" t="n">
        <f aca="false">COUNTIF(_3dN2,M28)</f>
        <v>0</v>
      </c>
      <c r="P28" s="0" t="n">
        <f aca="false">COUNTIF(_3dNH4,M28)</f>
        <v>0</v>
      </c>
    </row>
    <row r="29" customFormat="false" ht="15" hidden="false" customHeight="false" outlineLevel="0" collapsed="false">
      <c r="A29" s="3" t="s">
        <v>965</v>
      </c>
      <c r="B29" s="5" t="s">
        <v>1940</v>
      </c>
      <c r="C29" s="0" t="n">
        <v>1</v>
      </c>
      <c r="D29" s="0" t="n">
        <v>5</v>
      </c>
      <c r="E29" s="0" t="n">
        <v>1</v>
      </c>
      <c r="I29" s="0" t="n">
        <v>816</v>
      </c>
      <c r="J29" s="0" t="n">
        <v>1033</v>
      </c>
      <c r="K29" s="0" t="n">
        <v>1033</v>
      </c>
      <c r="M29" s="0" t="n">
        <v>30</v>
      </c>
      <c r="N29" s="0" t="n">
        <f aca="false">COUNTIF(_5dNH4,M29)</f>
        <v>0</v>
      </c>
      <c r="O29" s="0" t="n">
        <f aca="false">COUNTIF(_3dN2,M29)</f>
        <v>0</v>
      </c>
      <c r="P29" s="0" t="n">
        <f aca="false">COUNTIF(_3dNH4,M29)</f>
        <v>0</v>
      </c>
    </row>
    <row r="30" customFormat="false" ht="15" hidden="false" customHeight="false" outlineLevel="0" collapsed="false">
      <c r="A30" s="3" t="s">
        <v>530</v>
      </c>
      <c r="B30" s="5" t="s">
        <v>1941</v>
      </c>
      <c r="C30" s="0" t="n">
        <v>0</v>
      </c>
      <c r="D30" s="0" t="n">
        <v>4</v>
      </c>
      <c r="E30" s="0" t="n">
        <v>7</v>
      </c>
      <c r="I30" s="0" t="n">
        <v>847</v>
      </c>
      <c r="J30" s="0" t="n">
        <v>1033</v>
      </c>
      <c r="K30" s="0" t="n">
        <v>1033</v>
      </c>
      <c r="M30" s="0" t="n">
        <v>31</v>
      </c>
      <c r="N30" s="0" t="n">
        <f aca="false">COUNTIF(_5dNH4,M30)</f>
        <v>0</v>
      </c>
      <c r="O30" s="0" t="n">
        <f aca="false">COUNTIF(_3dN2,M30)</f>
        <v>0</v>
      </c>
      <c r="P30" s="0" t="n">
        <f aca="false">COUNTIF(_3dNH4,M30)</f>
        <v>0</v>
      </c>
    </row>
    <row r="31" customFormat="false" ht="15" hidden="false" customHeight="false" outlineLevel="0" collapsed="false">
      <c r="A31" s="3" t="s">
        <v>1379</v>
      </c>
      <c r="B31" s="5" t="s">
        <v>1942</v>
      </c>
      <c r="C31" s="0" t="n">
        <v>0</v>
      </c>
      <c r="D31" s="0" t="n">
        <v>4</v>
      </c>
      <c r="E31" s="0" t="n">
        <v>2</v>
      </c>
      <c r="I31" s="0" t="n">
        <v>947</v>
      </c>
      <c r="J31" s="0" t="n">
        <v>1033</v>
      </c>
      <c r="K31" s="0" t="n">
        <v>1033</v>
      </c>
      <c r="M31" s="0" t="n">
        <v>32</v>
      </c>
      <c r="N31" s="0" t="n">
        <f aca="false">COUNTIF(_5dNH4,M31)</f>
        <v>0</v>
      </c>
      <c r="O31" s="0" t="n">
        <f aca="false">COUNTIF(_3dN2,M31)</f>
        <v>0</v>
      </c>
      <c r="P31" s="0" t="n">
        <f aca="false">COUNTIF(_3dNH4,M31)</f>
        <v>0</v>
      </c>
    </row>
    <row r="32" customFormat="false" ht="15" hidden="false" customHeight="false" outlineLevel="0" collapsed="false">
      <c r="A32" s="3" t="s">
        <v>1803</v>
      </c>
      <c r="B32" s="5" t="s">
        <v>1943</v>
      </c>
      <c r="C32" s="0" t="n">
        <v>0</v>
      </c>
      <c r="D32" s="0" t="n">
        <v>3</v>
      </c>
      <c r="E32" s="0" t="n">
        <v>5</v>
      </c>
      <c r="I32" s="0" t="n">
        <v>956</v>
      </c>
      <c r="J32" s="0" t="n">
        <v>1033</v>
      </c>
      <c r="K32" s="0" t="n">
        <v>1033</v>
      </c>
      <c r="M32" s="0" t="n">
        <v>33</v>
      </c>
      <c r="N32" s="0" t="n">
        <f aca="false">COUNTIF(_5dNH4,M32)</f>
        <v>0</v>
      </c>
      <c r="O32" s="0" t="n">
        <f aca="false">COUNTIF(_3dN2,M32)</f>
        <v>0</v>
      </c>
      <c r="P32" s="0" t="n">
        <f aca="false">COUNTIF(_3dNH4,M32)</f>
        <v>0</v>
      </c>
    </row>
    <row r="33" customFormat="false" ht="15" hidden="false" customHeight="false" outlineLevel="0" collapsed="false">
      <c r="A33" s="3" t="s">
        <v>811</v>
      </c>
      <c r="B33" s="5" t="s">
        <v>1944</v>
      </c>
      <c r="C33" s="0" t="n">
        <v>0</v>
      </c>
      <c r="D33" s="0" t="n">
        <v>3</v>
      </c>
      <c r="E33" s="0" t="n">
        <v>4</v>
      </c>
      <c r="I33" s="0" t="n">
        <v>961</v>
      </c>
      <c r="J33" s="0" t="n">
        <v>1033</v>
      </c>
      <c r="K33" s="0" t="n">
        <v>1033</v>
      </c>
      <c r="M33" s="0" t="n">
        <v>34</v>
      </c>
      <c r="N33" s="0" t="n">
        <f aca="false">COUNTIF(_5dNH4,M33)</f>
        <v>0</v>
      </c>
      <c r="O33" s="0" t="n">
        <f aca="false">COUNTIF(_3dN2,M33)</f>
        <v>0</v>
      </c>
      <c r="P33" s="0" t="n">
        <f aca="false">COUNTIF(_3dNH4,M33)</f>
        <v>0</v>
      </c>
    </row>
    <row r="34" customFormat="false" ht="15" hidden="false" customHeight="false" outlineLevel="0" collapsed="false">
      <c r="A34" s="3" t="s">
        <v>738</v>
      </c>
      <c r="B34" s="5" t="s">
        <v>1945</v>
      </c>
      <c r="C34" s="0" t="n">
        <v>2</v>
      </c>
      <c r="D34" s="0" t="n">
        <v>3</v>
      </c>
      <c r="E34" s="0" t="n">
        <v>2</v>
      </c>
      <c r="I34" s="0" t="n">
        <v>985</v>
      </c>
      <c r="J34" s="0" t="n">
        <v>1033</v>
      </c>
      <c r="K34" s="0" t="n">
        <v>1033</v>
      </c>
      <c r="M34" s="0" t="n">
        <v>35</v>
      </c>
      <c r="N34" s="0" t="n">
        <f aca="false">COUNTIF(_5dNH4,M34)</f>
        <v>0</v>
      </c>
      <c r="O34" s="0" t="n">
        <f aca="false">COUNTIF(_3dN2,M34)</f>
        <v>0</v>
      </c>
      <c r="P34" s="0" t="n">
        <f aca="false">COUNTIF(_3dNH4,M34)</f>
        <v>0</v>
      </c>
    </row>
    <row r="35" customFormat="false" ht="15" hidden="false" customHeight="false" outlineLevel="0" collapsed="false">
      <c r="A35" s="3" t="s">
        <v>1270</v>
      </c>
      <c r="B35" s="5" t="s">
        <v>1946</v>
      </c>
      <c r="C35" s="0" t="n">
        <v>3</v>
      </c>
      <c r="D35" s="0" t="n">
        <v>3</v>
      </c>
      <c r="E35" s="0" t="n">
        <v>1</v>
      </c>
      <c r="I35" s="0" t="n">
        <v>1070</v>
      </c>
      <c r="J35" s="0" t="n">
        <v>1033</v>
      </c>
      <c r="K35" s="0" t="n">
        <v>1034</v>
      </c>
      <c r="M35" s="0" t="n">
        <v>36</v>
      </c>
      <c r="N35" s="0" t="n">
        <f aca="false">COUNTIF(_5dNH4,M35)</f>
        <v>0</v>
      </c>
      <c r="O35" s="0" t="n">
        <f aca="false">COUNTIF(_3dN2,M35)</f>
        <v>0</v>
      </c>
      <c r="P35" s="0" t="n">
        <f aca="false">COUNTIF(_3dNH4,M35)</f>
        <v>0</v>
      </c>
    </row>
    <row r="36" customFormat="false" ht="15" hidden="false" customHeight="false" outlineLevel="0" collapsed="false">
      <c r="A36" s="3" t="s">
        <v>1174</v>
      </c>
      <c r="B36" s="5" t="s">
        <v>1922</v>
      </c>
      <c r="C36" s="0" t="n">
        <v>0</v>
      </c>
      <c r="D36" s="0" t="n">
        <v>3</v>
      </c>
      <c r="E36" s="0" t="n">
        <v>0</v>
      </c>
      <c r="I36" s="0" t="n">
        <v>1096</v>
      </c>
      <c r="J36" s="0" t="n">
        <v>1033</v>
      </c>
      <c r="K36" s="0" t="n">
        <v>1049</v>
      </c>
      <c r="M36" s="0" t="n">
        <v>37</v>
      </c>
      <c r="N36" s="0" t="n">
        <f aca="false">COUNTIF(_5dNH4,M36)</f>
        <v>0</v>
      </c>
      <c r="O36" s="0" t="n">
        <f aca="false">COUNTIF(_3dN2,M36)</f>
        <v>0</v>
      </c>
      <c r="P36" s="0" t="n">
        <f aca="false">COUNTIF(_3dNH4,M36)</f>
        <v>0</v>
      </c>
    </row>
    <row r="37" customFormat="false" ht="15" hidden="false" customHeight="false" outlineLevel="0" collapsed="false">
      <c r="A37" s="3" t="s">
        <v>622</v>
      </c>
      <c r="B37" s="5" t="s">
        <v>1947</v>
      </c>
      <c r="C37" s="0" t="n">
        <v>1</v>
      </c>
      <c r="D37" s="0" t="n">
        <v>2</v>
      </c>
      <c r="E37" s="0" t="n">
        <v>7</v>
      </c>
      <c r="I37" s="0" t="n">
        <v>1154</v>
      </c>
      <c r="J37" s="0" t="n">
        <v>1033</v>
      </c>
      <c r="K37" s="0" t="n">
        <v>1066</v>
      </c>
      <c r="M37" s="0" t="n">
        <v>38</v>
      </c>
      <c r="N37" s="0" t="n">
        <f aca="false">COUNTIF(_5dNH4,M37)</f>
        <v>0</v>
      </c>
      <c r="O37" s="0" t="n">
        <f aca="false">COUNTIF(_3dN2,M37)</f>
        <v>0</v>
      </c>
      <c r="P37" s="0" t="n">
        <f aca="false">COUNTIF(_3dNH4,M37)</f>
        <v>0</v>
      </c>
    </row>
    <row r="38" customFormat="false" ht="15" hidden="false" customHeight="false" outlineLevel="0" collapsed="false">
      <c r="A38" s="3" t="s">
        <v>1338</v>
      </c>
      <c r="B38" s="5" t="s">
        <v>1948</v>
      </c>
      <c r="C38" s="0" t="n">
        <v>2</v>
      </c>
      <c r="D38" s="0" t="n">
        <v>2</v>
      </c>
      <c r="E38" s="0" t="n">
        <v>2</v>
      </c>
      <c r="I38" s="0" t="n">
        <v>1166</v>
      </c>
      <c r="J38" s="0" t="n">
        <v>1033</v>
      </c>
      <c r="K38" s="0" t="n">
        <v>1066</v>
      </c>
      <c r="M38" s="0" t="n">
        <v>39</v>
      </c>
      <c r="N38" s="0" t="n">
        <f aca="false">COUNTIF(_5dNH4,M38)</f>
        <v>0</v>
      </c>
      <c r="O38" s="0" t="n">
        <f aca="false">COUNTIF(_3dN2,M38)</f>
        <v>0</v>
      </c>
      <c r="P38" s="0" t="n">
        <f aca="false">COUNTIF(_3dNH4,M38)</f>
        <v>0</v>
      </c>
    </row>
    <row r="39" customFormat="false" ht="15" hidden="false" customHeight="false" outlineLevel="0" collapsed="false">
      <c r="A39" s="3" t="s">
        <v>488</v>
      </c>
      <c r="B39" s="5" t="s">
        <v>1949</v>
      </c>
      <c r="C39" s="0" t="n">
        <v>0</v>
      </c>
      <c r="D39" s="0" t="n">
        <v>2</v>
      </c>
      <c r="E39" s="0" t="n">
        <v>1</v>
      </c>
      <c r="I39" s="0" t="n">
        <v>1196</v>
      </c>
      <c r="J39" s="0" t="n">
        <v>1033</v>
      </c>
      <c r="K39" s="0" t="n">
        <v>1086</v>
      </c>
      <c r="M39" s="0" t="n">
        <v>40</v>
      </c>
      <c r="N39" s="0" t="n">
        <f aca="false">COUNTIF(_5dNH4,M39)</f>
        <v>0</v>
      </c>
      <c r="O39" s="0" t="n">
        <f aca="false">COUNTIF(_3dN2,M39)</f>
        <v>0</v>
      </c>
      <c r="P39" s="0" t="n">
        <f aca="false">COUNTIF(_3dNH4,M39)</f>
        <v>0</v>
      </c>
    </row>
    <row r="40" customFormat="false" ht="15" hidden="false" customHeight="false" outlineLevel="0" collapsed="false">
      <c r="A40" s="3" t="s">
        <v>916</v>
      </c>
      <c r="B40" s="5" t="s">
        <v>1950</v>
      </c>
      <c r="C40" s="0" t="n">
        <v>0</v>
      </c>
      <c r="D40" s="0" t="n">
        <v>2</v>
      </c>
      <c r="E40" s="0" t="n">
        <v>1</v>
      </c>
      <c r="I40" s="0" t="n">
        <v>1201</v>
      </c>
      <c r="J40" s="0" t="n">
        <v>1086</v>
      </c>
      <c r="K40" s="0" t="n">
        <v>1086</v>
      </c>
      <c r="M40" s="0" t="n">
        <v>41</v>
      </c>
      <c r="N40" s="0" t="n">
        <f aca="false">COUNTIF(_5dNH4,M40)</f>
        <v>0</v>
      </c>
      <c r="O40" s="0" t="n">
        <f aca="false">COUNTIF(_3dN2,M40)</f>
        <v>0</v>
      </c>
      <c r="P40" s="0" t="n">
        <f aca="false">COUNTIF(_3dNH4,M40)</f>
        <v>0</v>
      </c>
    </row>
    <row r="41" customFormat="false" ht="15" hidden="false" customHeight="false" outlineLevel="0" collapsed="false">
      <c r="A41" s="3" t="s">
        <v>265</v>
      </c>
      <c r="B41" s="5" t="s">
        <v>1951</v>
      </c>
      <c r="C41" s="0" t="n">
        <v>0</v>
      </c>
      <c r="D41" s="0" t="n">
        <v>2</v>
      </c>
      <c r="E41" s="0" t="n">
        <v>0</v>
      </c>
      <c r="I41" s="0" t="n">
        <v>1249</v>
      </c>
      <c r="J41" s="0" t="n">
        <v>1086</v>
      </c>
      <c r="K41" s="0" t="n">
        <v>1086</v>
      </c>
      <c r="M41" s="0" t="n">
        <v>42</v>
      </c>
      <c r="N41" s="0" t="n">
        <f aca="false">COUNTIF(_5dNH4,M41)</f>
        <v>0</v>
      </c>
      <c r="O41" s="0" t="n">
        <f aca="false">COUNTIF(_3dN2,M41)</f>
        <v>0</v>
      </c>
      <c r="P41" s="0" t="n">
        <f aca="false">COUNTIF(_3dNH4,M41)</f>
        <v>0</v>
      </c>
    </row>
    <row r="42" customFormat="false" ht="15" hidden="false" customHeight="false" outlineLevel="0" collapsed="false">
      <c r="A42" s="3" t="s">
        <v>563</v>
      </c>
      <c r="B42" s="5" t="s">
        <v>1952</v>
      </c>
      <c r="C42" s="0" t="n">
        <v>0</v>
      </c>
      <c r="D42" s="0" t="n">
        <v>2</v>
      </c>
      <c r="E42" s="0" t="n">
        <v>0</v>
      </c>
      <c r="I42" s="0" t="n">
        <v>1254</v>
      </c>
      <c r="J42" s="0" t="n">
        <v>1086</v>
      </c>
      <c r="K42" s="0" t="n">
        <v>1086</v>
      </c>
      <c r="M42" s="0" t="n">
        <v>43</v>
      </c>
      <c r="N42" s="0" t="n">
        <f aca="false">COUNTIF(_5dNH4,M42)</f>
        <v>0</v>
      </c>
      <c r="O42" s="0" t="n">
        <f aca="false">COUNTIF(_3dN2,M42)</f>
        <v>0</v>
      </c>
      <c r="P42" s="0" t="n">
        <f aca="false">COUNTIF(_3dNH4,M42)</f>
        <v>0</v>
      </c>
    </row>
    <row r="43" customFormat="false" ht="15" hidden="false" customHeight="false" outlineLevel="0" collapsed="false">
      <c r="A43" s="3" t="s">
        <v>797</v>
      </c>
      <c r="B43" s="5" t="s">
        <v>1953</v>
      </c>
      <c r="C43" s="0" t="n">
        <v>0</v>
      </c>
      <c r="D43" s="0" t="n">
        <v>2</v>
      </c>
      <c r="E43" s="0" t="n">
        <v>0</v>
      </c>
      <c r="I43" s="0" t="n">
        <v>1288</v>
      </c>
      <c r="J43" s="0" t="n">
        <v>1086</v>
      </c>
      <c r="K43" s="0" t="n">
        <v>1086</v>
      </c>
      <c r="M43" s="0" t="n">
        <v>44</v>
      </c>
      <c r="N43" s="0" t="n">
        <f aca="false">COUNTIF(_5dNH4,M43)</f>
        <v>0</v>
      </c>
      <c r="O43" s="0" t="n">
        <f aca="false">COUNTIF(_3dN2,M43)</f>
        <v>0</v>
      </c>
      <c r="P43" s="0" t="n">
        <f aca="false">COUNTIF(_3dNH4,M43)</f>
        <v>0</v>
      </c>
    </row>
    <row r="44" customFormat="false" ht="15" hidden="false" customHeight="false" outlineLevel="0" collapsed="false">
      <c r="A44" s="3" t="s">
        <v>1273</v>
      </c>
      <c r="B44" s="5" t="s">
        <v>1954</v>
      </c>
      <c r="C44" s="0" t="n">
        <v>0</v>
      </c>
      <c r="D44" s="0" t="n">
        <v>2</v>
      </c>
      <c r="E44" s="0" t="n">
        <v>0</v>
      </c>
      <c r="I44" s="0" t="n">
        <v>1288</v>
      </c>
      <c r="J44" s="0" t="n">
        <v>1086</v>
      </c>
      <c r="K44" s="0" t="n">
        <v>1086</v>
      </c>
      <c r="M44" s="0" t="n">
        <v>45</v>
      </c>
      <c r="N44" s="0" t="n">
        <f aca="false">COUNTIF(_5dNH4,M44)</f>
        <v>0</v>
      </c>
      <c r="O44" s="0" t="n">
        <f aca="false">COUNTIF(_3dN2,M44)</f>
        <v>0</v>
      </c>
      <c r="P44" s="0" t="n">
        <f aca="false">COUNTIF(_3dNH4,M44)</f>
        <v>0</v>
      </c>
    </row>
    <row r="45" customFormat="false" ht="15" hidden="false" customHeight="false" outlineLevel="0" collapsed="false">
      <c r="A45" s="3" t="s">
        <v>1488</v>
      </c>
      <c r="B45" s="5" t="s">
        <v>1955</v>
      </c>
      <c r="C45" s="0" t="n">
        <v>0</v>
      </c>
      <c r="D45" s="0" t="n">
        <v>2</v>
      </c>
      <c r="E45" s="0" t="n">
        <v>0</v>
      </c>
      <c r="I45" s="0" t="n">
        <v>1304</v>
      </c>
      <c r="J45" s="0" t="n">
        <v>1086</v>
      </c>
      <c r="K45" s="0" t="n">
        <v>1096</v>
      </c>
      <c r="M45" s="0" t="n">
        <v>46</v>
      </c>
      <c r="N45" s="0" t="n">
        <f aca="false">COUNTIF(_5dNH4,M45)</f>
        <v>0</v>
      </c>
      <c r="O45" s="0" t="n">
        <f aca="false">COUNTIF(_3dN2,M45)</f>
        <v>0</v>
      </c>
      <c r="P45" s="0" t="n">
        <f aca="false">COUNTIF(_3dNH4,M45)</f>
        <v>0</v>
      </c>
    </row>
    <row r="46" customFormat="false" ht="15" hidden="false" customHeight="false" outlineLevel="0" collapsed="false">
      <c r="A46" s="3" t="s">
        <v>948</v>
      </c>
      <c r="B46" s="5" t="s">
        <v>1956</v>
      </c>
      <c r="C46" s="0" t="n">
        <v>1</v>
      </c>
      <c r="D46" s="0" t="n">
        <v>1</v>
      </c>
      <c r="E46" s="0" t="n">
        <v>10</v>
      </c>
      <c r="I46" s="0" t="n">
        <v>1352</v>
      </c>
      <c r="J46" s="0" t="n">
        <v>1096</v>
      </c>
      <c r="K46" s="0" t="n">
        <v>1100</v>
      </c>
      <c r="M46" s="0" t="n">
        <v>47</v>
      </c>
      <c r="N46" s="0" t="n">
        <f aca="false">COUNTIF(_5dNH4,M46)</f>
        <v>0</v>
      </c>
      <c r="O46" s="0" t="n">
        <f aca="false">COUNTIF(_3dN2,M46)</f>
        <v>0</v>
      </c>
      <c r="P46" s="0" t="n">
        <f aca="false">COUNTIF(_3dNH4,M46)</f>
        <v>0</v>
      </c>
    </row>
    <row r="47" customFormat="false" ht="15" hidden="false" customHeight="false" outlineLevel="0" collapsed="false">
      <c r="A47" s="3" t="s">
        <v>1694</v>
      </c>
      <c r="B47" s="5" t="s">
        <v>1957</v>
      </c>
      <c r="C47" s="0" t="n">
        <v>0</v>
      </c>
      <c r="D47" s="0" t="n">
        <v>1</v>
      </c>
      <c r="E47" s="0" t="n">
        <v>2</v>
      </c>
      <c r="I47" s="0" t="n">
        <v>1404</v>
      </c>
      <c r="J47" s="0" t="n">
        <v>1100</v>
      </c>
      <c r="K47" s="0" t="n">
        <v>1100</v>
      </c>
      <c r="M47" s="0" t="n">
        <v>48</v>
      </c>
      <c r="N47" s="0" t="n">
        <f aca="false">COUNTIF(_5dNH4,M47)</f>
        <v>0</v>
      </c>
      <c r="O47" s="0" t="n">
        <f aca="false">COUNTIF(_3dN2,M47)</f>
        <v>0</v>
      </c>
      <c r="P47" s="0" t="n">
        <f aca="false">COUNTIF(_3dNH4,M47)</f>
        <v>0</v>
      </c>
    </row>
    <row r="48" customFormat="false" ht="15" hidden="false" customHeight="false" outlineLevel="0" collapsed="false">
      <c r="A48" s="3" t="s">
        <v>1875</v>
      </c>
      <c r="B48" s="5" t="s">
        <v>1958</v>
      </c>
      <c r="C48" s="0" t="n">
        <v>0</v>
      </c>
      <c r="D48" s="0" t="n">
        <v>1</v>
      </c>
      <c r="E48" s="0" t="n">
        <v>2</v>
      </c>
      <c r="I48" s="0" t="n">
        <v>1425</v>
      </c>
      <c r="J48" s="0" t="n">
        <v>1100</v>
      </c>
      <c r="K48" s="0" t="n">
        <v>1100</v>
      </c>
      <c r="M48" s="0" t="n">
        <v>49</v>
      </c>
      <c r="N48" s="0" t="n">
        <f aca="false">COUNTIF(_5dNH4,M48)</f>
        <v>0</v>
      </c>
      <c r="O48" s="0" t="n">
        <f aca="false">COUNTIF(_3dN2,M48)</f>
        <v>0</v>
      </c>
      <c r="P48" s="0" t="n">
        <f aca="false">COUNTIF(_3dNH4,M48)</f>
        <v>0</v>
      </c>
    </row>
    <row r="49" customFormat="false" ht="15" hidden="false" customHeight="false" outlineLevel="0" collapsed="false">
      <c r="A49" s="3" t="s">
        <v>68</v>
      </c>
      <c r="B49" s="5" t="s">
        <v>1959</v>
      </c>
      <c r="C49" s="0" t="n">
        <v>0</v>
      </c>
      <c r="D49" s="0" t="n">
        <v>1</v>
      </c>
      <c r="E49" s="0" t="n">
        <v>1</v>
      </c>
      <c r="I49" s="0" t="n">
        <v>1448</v>
      </c>
      <c r="J49" s="0" t="n">
        <v>1100</v>
      </c>
      <c r="K49" s="0" t="n">
        <v>1100</v>
      </c>
      <c r="M49" s="0" t="n">
        <v>50</v>
      </c>
      <c r="N49" s="0" t="n">
        <f aca="false">COUNTIF(_5dNH4,M49)</f>
        <v>0</v>
      </c>
      <c r="O49" s="0" t="n">
        <f aca="false">COUNTIF(_3dN2,M49)</f>
        <v>0</v>
      </c>
      <c r="P49" s="0" t="n">
        <f aca="false">COUNTIF(_3dNH4,M49)</f>
        <v>0</v>
      </c>
    </row>
    <row r="50" customFormat="false" ht="15" hidden="false" customHeight="false" outlineLevel="0" collapsed="false">
      <c r="A50" s="3" t="s">
        <v>80</v>
      </c>
      <c r="B50" s="5" t="s">
        <v>1930</v>
      </c>
      <c r="C50" s="0" t="n">
        <v>0</v>
      </c>
      <c r="D50" s="0" t="n">
        <v>1</v>
      </c>
      <c r="E50" s="0" t="n">
        <v>1</v>
      </c>
      <c r="I50" s="0" t="n">
        <v>1471</v>
      </c>
      <c r="J50" s="0" t="n">
        <v>1100</v>
      </c>
      <c r="K50" s="0" t="n">
        <v>1100</v>
      </c>
      <c r="M50" s="0" t="n">
        <v>51</v>
      </c>
      <c r="N50" s="0" t="n">
        <f aca="false">COUNTIF(_5dNH4,M50)</f>
        <v>0</v>
      </c>
      <c r="O50" s="0" t="n">
        <f aca="false">COUNTIF(_3dN2,M50)</f>
        <v>0</v>
      </c>
      <c r="P50" s="0" t="n">
        <f aca="false">COUNTIF(_3dNH4,M50)</f>
        <v>0</v>
      </c>
    </row>
    <row r="51" customFormat="false" ht="15" hidden="false" customHeight="false" outlineLevel="0" collapsed="false">
      <c r="A51" s="3" t="s">
        <v>105</v>
      </c>
      <c r="B51" s="5" t="s">
        <v>1960</v>
      </c>
      <c r="C51" s="0" t="n">
        <v>0</v>
      </c>
      <c r="D51" s="0" t="n">
        <v>1</v>
      </c>
      <c r="E51" s="0" t="n">
        <v>1</v>
      </c>
      <c r="I51" s="0" t="n">
        <v>1510</v>
      </c>
      <c r="J51" s="0" t="n">
        <v>1100</v>
      </c>
      <c r="K51" s="0" t="n">
        <v>1100</v>
      </c>
      <c r="M51" s="0" t="n">
        <v>52</v>
      </c>
      <c r="N51" s="0" t="n">
        <f aca="false">COUNTIF(_5dNH4,M51)</f>
        <v>0</v>
      </c>
      <c r="O51" s="0" t="n">
        <f aca="false">COUNTIF(_3dN2,M51)</f>
        <v>0</v>
      </c>
      <c r="P51" s="0" t="n">
        <f aca="false">COUNTIF(_3dNH4,M51)</f>
        <v>0</v>
      </c>
    </row>
    <row r="52" customFormat="false" ht="15" hidden="false" customHeight="false" outlineLevel="0" collapsed="false">
      <c r="A52" s="3" t="s">
        <v>191</v>
      </c>
      <c r="B52" s="5" t="s">
        <v>1961</v>
      </c>
      <c r="C52" s="0" t="n">
        <v>0</v>
      </c>
      <c r="D52" s="0" t="n">
        <v>1</v>
      </c>
      <c r="E52" s="0" t="n">
        <v>1</v>
      </c>
      <c r="I52" s="0" t="n">
        <v>1521</v>
      </c>
      <c r="J52" s="0" t="n">
        <v>1100</v>
      </c>
      <c r="K52" s="0" t="n">
        <v>1100</v>
      </c>
      <c r="M52" s="0" t="n">
        <v>53</v>
      </c>
      <c r="N52" s="0" t="n">
        <f aca="false">COUNTIF(_5dNH4,M52)</f>
        <v>0</v>
      </c>
      <c r="O52" s="0" t="n">
        <f aca="false">COUNTIF(_3dN2,M52)</f>
        <v>0</v>
      </c>
      <c r="P52" s="0" t="n">
        <f aca="false">COUNTIF(_3dNH4,M52)</f>
        <v>0</v>
      </c>
    </row>
    <row r="53" customFormat="false" ht="15" hidden="false" customHeight="false" outlineLevel="0" collapsed="false">
      <c r="A53" s="3" t="s">
        <v>478</v>
      </c>
      <c r="B53" s="5" t="s">
        <v>1962</v>
      </c>
      <c r="C53" s="0" t="n">
        <v>0</v>
      </c>
      <c r="D53" s="0" t="n">
        <v>1</v>
      </c>
      <c r="E53" s="0" t="n">
        <v>1</v>
      </c>
      <c r="I53" s="0" t="n">
        <v>1524</v>
      </c>
      <c r="J53" s="0" t="n">
        <v>1100</v>
      </c>
      <c r="K53" s="0" t="n">
        <v>1100</v>
      </c>
      <c r="M53" s="0" t="n">
        <v>54</v>
      </c>
      <c r="N53" s="0" t="n">
        <f aca="false">COUNTIF(_5dNH4,M53)</f>
        <v>0</v>
      </c>
      <c r="O53" s="0" t="n">
        <f aca="false">COUNTIF(_3dN2,M53)</f>
        <v>0</v>
      </c>
      <c r="P53" s="0" t="n">
        <f aca="false">COUNTIF(_3dNH4,M53)</f>
        <v>0</v>
      </c>
    </row>
    <row r="54" customFormat="false" ht="15" hidden="false" customHeight="false" outlineLevel="0" collapsed="false">
      <c r="A54" s="3" t="s">
        <v>506</v>
      </c>
      <c r="B54" s="5" t="s">
        <v>1963</v>
      </c>
      <c r="C54" s="0" t="n">
        <v>0</v>
      </c>
      <c r="D54" s="0" t="n">
        <v>1</v>
      </c>
      <c r="E54" s="0" t="n">
        <v>1</v>
      </c>
      <c r="I54" s="0" t="n">
        <v>1548</v>
      </c>
      <c r="J54" s="0" t="n">
        <v>1100</v>
      </c>
      <c r="K54" s="0" t="n">
        <v>1100</v>
      </c>
      <c r="M54" s="0" t="n">
        <v>55</v>
      </c>
      <c r="N54" s="0" t="n">
        <f aca="false">COUNTIF(_5dNH4,M54)</f>
        <v>0</v>
      </c>
      <c r="O54" s="0" t="n">
        <f aca="false">COUNTIF(_3dN2,M54)</f>
        <v>0</v>
      </c>
      <c r="P54" s="0" t="n">
        <f aca="false">COUNTIF(_3dNH4,M54)</f>
        <v>0</v>
      </c>
    </row>
    <row r="55" customFormat="false" ht="15" hidden="false" customHeight="false" outlineLevel="0" collapsed="false">
      <c r="A55" s="3" t="s">
        <v>519</v>
      </c>
      <c r="B55" s="5" t="s">
        <v>1964</v>
      </c>
      <c r="C55" s="0" t="n">
        <v>0</v>
      </c>
      <c r="D55" s="0" t="n">
        <v>1</v>
      </c>
      <c r="E55" s="0" t="n">
        <v>1</v>
      </c>
      <c r="I55" s="0" t="n">
        <v>1558</v>
      </c>
      <c r="J55" s="0" t="n">
        <v>1100</v>
      </c>
      <c r="K55" s="0" t="n">
        <v>1105</v>
      </c>
      <c r="M55" s="0" t="n">
        <v>56</v>
      </c>
      <c r="N55" s="0" t="n">
        <f aca="false">COUNTIF(_5dNH4,M55)</f>
        <v>0</v>
      </c>
      <c r="O55" s="0" t="n">
        <f aca="false">COUNTIF(_3dN2,M55)</f>
        <v>0</v>
      </c>
      <c r="P55" s="0" t="n">
        <f aca="false">COUNTIF(_3dNH4,M55)</f>
        <v>0</v>
      </c>
    </row>
    <row r="56" customFormat="false" ht="15" hidden="false" customHeight="false" outlineLevel="0" collapsed="false">
      <c r="A56" s="3" t="s">
        <v>787</v>
      </c>
      <c r="B56" s="5" t="s">
        <v>1930</v>
      </c>
      <c r="C56" s="0" t="n">
        <v>0</v>
      </c>
      <c r="D56" s="0" t="n">
        <v>1</v>
      </c>
      <c r="E56" s="0" t="n">
        <v>1</v>
      </c>
      <c r="I56" s="0" t="n">
        <v>1576</v>
      </c>
      <c r="J56" s="0" t="n">
        <v>1105</v>
      </c>
      <c r="K56" s="0" t="n">
        <v>1118</v>
      </c>
      <c r="M56" s="0" t="n">
        <v>57</v>
      </c>
      <c r="N56" s="0" t="n">
        <f aca="false">COUNTIF(_5dNH4,M56)</f>
        <v>0</v>
      </c>
      <c r="O56" s="0" t="n">
        <f aca="false">COUNTIF(_3dN2,M56)</f>
        <v>0</v>
      </c>
      <c r="P56" s="0" t="n">
        <f aca="false">COUNTIF(_3dNH4,M56)</f>
        <v>0</v>
      </c>
    </row>
    <row r="57" customFormat="false" ht="15" hidden="false" customHeight="false" outlineLevel="0" collapsed="false">
      <c r="A57" s="3" t="s">
        <v>854</v>
      </c>
      <c r="B57" s="5" t="s">
        <v>1965</v>
      </c>
      <c r="C57" s="0" t="n">
        <v>0</v>
      </c>
      <c r="D57" s="0" t="n">
        <v>1</v>
      </c>
      <c r="E57" s="0" t="n">
        <v>1</v>
      </c>
      <c r="I57" s="0" t="n">
        <v>1576</v>
      </c>
      <c r="J57" s="0" t="n">
        <v>1118</v>
      </c>
      <c r="K57" s="0" t="n">
        <v>1141</v>
      </c>
      <c r="M57" s="0" t="n">
        <v>58</v>
      </c>
      <c r="N57" s="0" t="n">
        <f aca="false">COUNTIF(_5dNH4,M57)</f>
        <v>0</v>
      </c>
      <c r="O57" s="0" t="n">
        <f aca="false">COUNTIF(_3dN2,M57)</f>
        <v>0</v>
      </c>
      <c r="P57" s="0" t="n">
        <f aca="false">COUNTIF(_3dNH4,M57)</f>
        <v>0</v>
      </c>
    </row>
    <row r="58" customFormat="false" ht="15" hidden="false" customHeight="false" outlineLevel="0" collapsed="false">
      <c r="A58" s="3" t="s">
        <v>981</v>
      </c>
      <c r="B58" s="5" t="s">
        <v>1966</v>
      </c>
      <c r="C58" s="0" t="n">
        <v>0</v>
      </c>
      <c r="D58" s="0" t="n">
        <v>1</v>
      </c>
      <c r="E58" s="0" t="n">
        <v>1</v>
      </c>
      <c r="I58" s="0" t="n">
        <v>1612</v>
      </c>
      <c r="J58" s="0" t="n">
        <v>1118</v>
      </c>
      <c r="K58" s="0" t="n">
        <v>1179</v>
      </c>
      <c r="M58" s="0" t="n">
        <v>59</v>
      </c>
      <c r="N58" s="0" t="n">
        <f aca="false">COUNTIF(_5dNH4,M58)</f>
        <v>0</v>
      </c>
      <c r="O58" s="0" t="n">
        <f aca="false">COUNTIF(_3dN2,M58)</f>
        <v>0</v>
      </c>
      <c r="P58" s="0" t="n">
        <f aca="false">COUNTIF(_3dNH4,M58)</f>
        <v>0</v>
      </c>
    </row>
    <row r="59" customFormat="false" ht="15" hidden="false" customHeight="false" outlineLevel="0" collapsed="false">
      <c r="A59" s="3" t="s">
        <v>1042</v>
      </c>
      <c r="B59" s="5" t="s">
        <v>1967</v>
      </c>
      <c r="C59" s="0" t="n">
        <v>0</v>
      </c>
      <c r="D59" s="0" t="n">
        <v>1</v>
      </c>
      <c r="E59" s="0" t="n">
        <v>1</v>
      </c>
      <c r="I59" s="0" t="n">
        <v>1612</v>
      </c>
      <c r="J59" s="0" t="n">
        <v>1329</v>
      </c>
      <c r="K59" s="0" t="n">
        <v>1179</v>
      </c>
      <c r="M59" s="0" t="n">
        <v>60</v>
      </c>
      <c r="N59" s="0" t="n">
        <f aca="false">COUNTIF(_5dNH4,M59)</f>
        <v>0</v>
      </c>
      <c r="O59" s="0" t="n">
        <f aca="false">COUNTIF(_3dN2,M59)</f>
        <v>0</v>
      </c>
      <c r="P59" s="0" t="n">
        <f aca="false">COUNTIF(_3dNH4,M59)</f>
        <v>0</v>
      </c>
    </row>
    <row r="60" customFormat="false" ht="15" hidden="false" customHeight="false" outlineLevel="0" collapsed="false">
      <c r="A60" s="3" t="s">
        <v>1063</v>
      </c>
      <c r="B60" s="5" t="s">
        <v>1968</v>
      </c>
      <c r="C60" s="0" t="n">
        <v>0</v>
      </c>
      <c r="D60" s="0" t="n">
        <v>1</v>
      </c>
      <c r="E60" s="0" t="n">
        <v>1</v>
      </c>
      <c r="I60" s="0" t="n">
        <v>1619</v>
      </c>
      <c r="J60" s="0" t="n">
        <v>1472</v>
      </c>
      <c r="K60" s="0" t="n">
        <v>1179</v>
      </c>
      <c r="M60" s="0" t="n">
        <v>61</v>
      </c>
      <c r="N60" s="0" t="n">
        <f aca="false">COUNTIF(_5dNH4,M60)</f>
        <v>0</v>
      </c>
      <c r="O60" s="0" t="n">
        <f aca="false">COUNTIF(_3dN2,M60)</f>
        <v>0</v>
      </c>
      <c r="P60" s="0" t="n">
        <f aca="false">COUNTIF(_3dNH4,M60)</f>
        <v>0</v>
      </c>
    </row>
    <row r="61" customFormat="false" ht="15" hidden="false" customHeight="false" outlineLevel="0" collapsed="false">
      <c r="A61" s="3" t="s">
        <v>1069</v>
      </c>
      <c r="B61" s="5" t="s">
        <v>1969</v>
      </c>
      <c r="C61" s="0" t="n">
        <v>0</v>
      </c>
      <c r="D61" s="0" t="n">
        <v>1</v>
      </c>
      <c r="E61" s="0" t="n">
        <v>1</v>
      </c>
      <c r="I61" s="0" t="n">
        <v>1627</v>
      </c>
      <c r="J61" s="0" t="n">
        <v>1531</v>
      </c>
      <c r="K61" s="0" t="n">
        <v>1218</v>
      </c>
      <c r="M61" s="0" t="n">
        <v>62</v>
      </c>
      <c r="N61" s="0" t="n">
        <f aca="false">COUNTIF(_5dNH4,M61)</f>
        <v>0</v>
      </c>
      <c r="O61" s="0" t="n">
        <f aca="false">COUNTIF(_3dN2,M61)</f>
        <v>0</v>
      </c>
      <c r="P61" s="0" t="n">
        <f aca="false">COUNTIF(_3dNH4,M61)</f>
        <v>0</v>
      </c>
    </row>
    <row r="62" customFormat="false" ht="15" hidden="false" customHeight="false" outlineLevel="0" collapsed="false">
      <c r="A62" s="3" t="s">
        <v>1167</v>
      </c>
      <c r="B62" s="5" t="s">
        <v>1922</v>
      </c>
      <c r="C62" s="0" t="n">
        <v>0</v>
      </c>
      <c r="D62" s="0" t="n">
        <v>1</v>
      </c>
      <c r="E62" s="0" t="n">
        <v>1</v>
      </c>
      <c r="I62" s="0" t="n">
        <v>1745</v>
      </c>
      <c r="J62" s="0" t="n">
        <v>1533</v>
      </c>
      <c r="K62" s="0" t="n">
        <v>1329</v>
      </c>
      <c r="M62" s="0" t="n">
        <v>63</v>
      </c>
      <c r="N62" s="0" t="n">
        <f aca="false">COUNTIF(_5dNH4,M62)</f>
        <v>0</v>
      </c>
      <c r="O62" s="0" t="n">
        <f aca="false">COUNTIF(_3dN2,M62)</f>
        <v>0</v>
      </c>
      <c r="P62" s="0" t="n">
        <f aca="false">COUNTIF(_3dNH4,M62)</f>
        <v>0</v>
      </c>
    </row>
    <row r="63" customFormat="false" ht="15" hidden="false" customHeight="false" outlineLevel="0" collapsed="false">
      <c r="A63" s="3" t="s">
        <v>1185</v>
      </c>
      <c r="B63" s="5" t="s">
        <v>1970</v>
      </c>
      <c r="C63" s="0" t="n">
        <v>0</v>
      </c>
      <c r="D63" s="0" t="n">
        <v>1</v>
      </c>
      <c r="E63" s="0" t="n">
        <v>1</v>
      </c>
      <c r="I63" s="0" t="n">
        <v>1753</v>
      </c>
      <c r="J63" s="0" t="n">
        <v>1533</v>
      </c>
      <c r="K63" s="0" t="n">
        <v>1358</v>
      </c>
      <c r="M63" s="0" t="n">
        <v>64</v>
      </c>
      <c r="N63" s="0" t="n">
        <f aca="false">COUNTIF(_5dNH4,M63)</f>
        <v>0</v>
      </c>
      <c r="O63" s="0" t="n">
        <f aca="false">COUNTIF(_3dN2,M63)</f>
        <v>0</v>
      </c>
      <c r="P63" s="0" t="n">
        <f aca="false">COUNTIF(_3dNH4,M63)</f>
        <v>0</v>
      </c>
    </row>
    <row r="64" customFormat="false" ht="15" hidden="false" customHeight="false" outlineLevel="0" collapsed="false">
      <c r="A64" s="3" t="s">
        <v>1195</v>
      </c>
      <c r="B64" s="5" t="e">
        <f aca="false">NA()</f>
        <v>#N/A</v>
      </c>
      <c r="C64" s="0" t="n">
        <v>0</v>
      </c>
      <c r="D64" s="0" t="n">
        <v>1</v>
      </c>
      <c r="E64" s="0" t="n">
        <v>1</v>
      </c>
      <c r="I64" s="0" t="n">
        <v>1800</v>
      </c>
      <c r="J64" s="0" t="n">
        <v>1533</v>
      </c>
      <c r="K64" s="0" t="n">
        <v>1387</v>
      </c>
      <c r="M64" s="0" t="n">
        <v>65</v>
      </c>
      <c r="N64" s="0" t="n">
        <f aca="false">COUNTIF(_5dNH4,M64)</f>
        <v>0</v>
      </c>
      <c r="O64" s="0" t="n">
        <f aca="false">COUNTIF(_3dN2,M64)</f>
        <v>0</v>
      </c>
      <c r="P64" s="0" t="n">
        <f aca="false">COUNTIF(_3dNH4,M64)</f>
        <v>0</v>
      </c>
    </row>
    <row r="65" customFormat="false" ht="15" hidden="false" customHeight="false" outlineLevel="0" collapsed="false">
      <c r="A65" s="3" t="s">
        <v>1237</v>
      </c>
      <c r="B65" s="5" t="s">
        <v>1971</v>
      </c>
      <c r="C65" s="0" t="n">
        <v>0</v>
      </c>
      <c r="D65" s="0" t="n">
        <v>1</v>
      </c>
      <c r="E65" s="0" t="n">
        <v>1</v>
      </c>
      <c r="I65" s="0" t="n">
        <v>1801</v>
      </c>
      <c r="J65" s="0" t="n">
        <v>1533</v>
      </c>
      <c r="K65" s="0" t="n">
        <v>1531</v>
      </c>
      <c r="M65" s="0" t="n">
        <v>66</v>
      </c>
      <c r="N65" s="0" t="n">
        <f aca="false">COUNTIF(_5dNH4,M65)</f>
        <v>0</v>
      </c>
      <c r="O65" s="0" t="n">
        <f aca="false">COUNTIF(_3dN2,M65)</f>
        <v>0</v>
      </c>
      <c r="P65" s="0" t="n">
        <f aca="false">COUNTIF(_3dNH4,M65)</f>
        <v>0</v>
      </c>
    </row>
    <row r="66" customFormat="false" ht="15" hidden="false" customHeight="false" outlineLevel="0" collapsed="false">
      <c r="A66" s="3" t="s">
        <v>1344</v>
      </c>
      <c r="B66" s="5" t="s">
        <v>1972</v>
      </c>
      <c r="C66" s="0" t="n">
        <v>0</v>
      </c>
      <c r="D66" s="0" t="n">
        <v>1</v>
      </c>
      <c r="E66" s="0" t="n">
        <v>1</v>
      </c>
      <c r="I66" s="0" t="n">
        <v>1801</v>
      </c>
      <c r="J66" s="0" t="n">
        <v>1585</v>
      </c>
      <c r="K66" s="0" t="n">
        <v>1533</v>
      </c>
      <c r="M66" s="0" t="n">
        <v>67</v>
      </c>
      <c r="N66" s="0" t="n">
        <f aca="false">COUNTIF(_5dNH4,M66)</f>
        <v>0</v>
      </c>
      <c r="O66" s="0" t="n">
        <f aca="false">COUNTIF(_3dN2,M66)</f>
        <v>1</v>
      </c>
      <c r="P66" s="0" t="n">
        <f aca="false">COUNTIF(_3dNH4,M66)</f>
        <v>0</v>
      </c>
    </row>
    <row r="67" customFormat="false" ht="15" hidden="false" customHeight="false" outlineLevel="0" collapsed="false">
      <c r="A67" s="3" t="s">
        <v>1404</v>
      </c>
      <c r="B67" s="5" t="s">
        <v>1973</v>
      </c>
      <c r="C67" s="0" t="n">
        <v>0</v>
      </c>
      <c r="D67" s="0" t="n">
        <v>1</v>
      </c>
      <c r="E67" s="0" t="n">
        <v>1</v>
      </c>
      <c r="I67" s="0" t="n">
        <v>1805</v>
      </c>
      <c r="J67" s="0" t="n">
        <v>1585</v>
      </c>
      <c r="K67" s="0" t="n">
        <v>1533</v>
      </c>
      <c r="M67" s="0" t="n">
        <v>68</v>
      </c>
      <c r="N67" s="0" t="n">
        <f aca="false">COUNTIF(_5dNH4,M67)</f>
        <v>0</v>
      </c>
      <c r="O67" s="0" t="n">
        <f aca="false">COUNTIF(_3dN2,M67)</f>
        <v>1</v>
      </c>
      <c r="P67" s="0" t="n">
        <f aca="false">COUNTIF(_3dNH4,M67)</f>
        <v>0</v>
      </c>
    </row>
    <row r="68" customFormat="false" ht="15" hidden="false" customHeight="false" outlineLevel="0" collapsed="false">
      <c r="A68" s="3" t="s">
        <v>1412</v>
      </c>
      <c r="B68" s="5" t="s">
        <v>1974</v>
      </c>
      <c r="C68" s="0" t="n">
        <v>0</v>
      </c>
      <c r="D68" s="0" t="n">
        <v>1</v>
      </c>
      <c r="E68" s="0" t="n">
        <v>1</v>
      </c>
      <c r="I68" s="0" t="n">
        <v>1822</v>
      </c>
      <c r="J68" s="0" t="n">
        <v>1612</v>
      </c>
      <c r="K68" s="0" t="n">
        <v>1533</v>
      </c>
      <c r="M68" s="0" t="n">
        <v>69</v>
      </c>
      <c r="N68" s="0" t="n">
        <f aca="false">COUNTIF(_5dNH4,M68)</f>
        <v>0</v>
      </c>
      <c r="O68" s="0" t="n">
        <f aca="false">COUNTIF(_3dN2,M68)</f>
        <v>0</v>
      </c>
      <c r="P68" s="0" t="n">
        <f aca="false">COUNTIF(_3dNH4,M68)</f>
        <v>0</v>
      </c>
    </row>
    <row r="69" customFormat="false" ht="15" hidden="false" customHeight="false" outlineLevel="0" collapsed="false">
      <c r="A69" s="3" t="s">
        <v>1498</v>
      </c>
      <c r="B69" s="5" t="s">
        <v>1975</v>
      </c>
      <c r="C69" s="0" t="n">
        <v>0</v>
      </c>
      <c r="D69" s="0" t="n">
        <v>1</v>
      </c>
      <c r="E69" s="0" t="n">
        <v>1</v>
      </c>
      <c r="I69" s="0" t="n">
        <v>1868</v>
      </c>
      <c r="J69" s="0" t="n">
        <v>1612</v>
      </c>
      <c r="K69" s="0" t="n">
        <v>1533</v>
      </c>
      <c r="M69" s="0" t="n">
        <v>70</v>
      </c>
      <c r="N69" s="0" t="n">
        <f aca="false">COUNTIF(_5dNH4,M69)</f>
        <v>0</v>
      </c>
      <c r="O69" s="0" t="n">
        <f aca="false">COUNTIF(_3dN2,M69)</f>
        <v>0</v>
      </c>
      <c r="P69" s="0" t="n">
        <f aca="false">COUNTIF(_3dNH4,M69)</f>
        <v>0</v>
      </c>
    </row>
    <row r="70" customFormat="false" ht="15" hidden="false" customHeight="false" outlineLevel="0" collapsed="false">
      <c r="A70" s="3" t="s">
        <v>1540</v>
      </c>
      <c r="B70" s="5" t="s">
        <v>1976</v>
      </c>
      <c r="C70" s="0" t="n">
        <v>0</v>
      </c>
      <c r="D70" s="0" t="n">
        <v>1</v>
      </c>
      <c r="E70" s="0" t="n">
        <v>1</v>
      </c>
      <c r="I70" s="0" t="n">
        <v>1938</v>
      </c>
      <c r="J70" s="0" t="n">
        <v>1612</v>
      </c>
      <c r="K70" s="0" t="n">
        <v>1533</v>
      </c>
      <c r="M70" s="0" t="n">
        <v>71</v>
      </c>
      <c r="N70" s="0" t="n">
        <f aca="false">COUNTIF(_5dNH4,M70)</f>
        <v>0</v>
      </c>
      <c r="O70" s="0" t="n">
        <f aca="false">COUNTIF(_3dN2,M70)</f>
        <v>0</v>
      </c>
      <c r="P70" s="0" t="n">
        <f aca="false">COUNTIF(_3dNH4,M70)</f>
        <v>0</v>
      </c>
    </row>
    <row r="71" customFormat="false" ht="15" hidden="false" customHeight="false" outlineLevel="0" collapsed="false">
      <c r="A71" s="3" t="s">
        <v>164</v>
      </c>
      <c r="B71" s="5" t="s">
        <v>1977</v>
      </c>
      <c r="C71" s="0" t="n">
        <v>1</v>
      </c>
      <c r="D71" s="0" t="n">
        <v>1</v>
      </c>
      <c r="E71" s="0" t="n">
        <v>1</v>
      </c>
      <c r="I71" s="0" t="n">
        <v>1939</v>
      </c>
      <c r="J71" s="0" t="n">
        <v>1612</v>
      </c>
      <c r="K71" s="0" t="n">
        <v>1533</v>
      </c>
      <c r="M71" s="0" t="n">
        <v>72</v>
      </c>
      <c r="N71" s="0" t="n">
        <f aca="false">COUNTIF(_5dNH4,M71)</f>
        <v>0</v>
      </c>
      <c r="O71" s="0" t="n">
        <f aca="false">COUNTIF(_3dN2,M71)</f>
        <v>0</v>
      </c>
      <c r="P71" s="0" t="n">
        <f aca="false">COUNTIF(_3dNH4,M71)</f>
        <v>0</v>
      </c>
    </row>
    <row r="72" customFormat="false" ht="15" hidden="false" customHeight="false" outlineLevel="0" collapsed="false">
      <c r="A72" s="3" t="s">
        <v>362</v>
      </c>
      <c r="B72" s="5" t="s">
        <v>1978</v>
      </c>
      <c r="C72" s="0" t="n">
        <v>1</v>
      </c>
      <c r="D72" s="0" t="n">
        <v>1</v>
      </c>
      <c r="E72" s="0" t="n">
        <v>1</v>
      </c>
      <c r="I72" s="0" t="n">
        <v>1949</v>
      </c>
      <c r="J72" s="0" t="n">
        <v>1612</v>
      </c>
      <c r="K72" s="0" t="n">
        <v>1533</v>
      </c>
      <c r="M72" s="0" t="n">
        <v>73</v>
      </c>
      <c r="N72" s="0" t="n">
        <f aca="false">COUNTIF(_5dNH4,M72)</f>
        <v>0</v>
      </c>
      <c r="O72" s="0" t="n">
        <f aca="false">COUNTIF(_3dN2,M72)</f>
        <v>0</v>
      </c>
      <c r="P72" s="0" t="n">
        <f aca="false">COUNTIF(_3dNH4,M72)</f>
        <v>0</v>
      </c>
    </row>
    <row r="73" customFormat="false" ht="15" hidden="false" customHeight="false" outlineLevel="0" collapsed="false">
      <c r="A73" s="3" t="s">
        <v>1008</v>
      </c>
      <c r="B73" s="5" t="s">
        <v>1979</v>
      </c>
      <c r="C73" s="0" t="n">
        <v>1</v>
      </c>
      <c r="D73" s="0" t="n">
        <v>1</v>
      </c>
      <c r="E73" s="0" t="n">
        <v>1</v>
      </c>
      <c r="I73" s="0" t="n">
        <v>1959</v>
      </c>
      <c r="J73" s="0" t="n">
        <v>1612</v>
      </c>
      <c r="K73" s="0" t="n">
        <v>1545</v>
      </c>
      <c r="M73" s="0" t="n">
        <v>74</v>
      </c>
      <c r="N73" s="0" t="n">
        <f aca="false">COUNTIF(_5dNH4,M73)</f>
        <v>0</v>
      </c>
      <c r="O73" s="0" t="n">
        <f aca="false">COUNTIF(_3dN2,M73)</f>
        <v>0</v>
      </c>
      <c r="P73" s="0" t="n">
        <f aca="false">COUNTIF(_3dNH4,M73)</f>
        <v>0</v>
      </c>
    </row>
    <row r="74" customFormat="false" ht="15" hidden="false" customHeight="false" outlineLevel="0" collapsed="false">
      <c r="A74" s="3" t="s">
        <v>1106</v>
      </c>
      <c r="B74" s="5" t="s">
        <v>1980</v>
      </c>
      <c r="C74" s="0" t="n">
        <v>1</v>
      </c>
      <c r="D74" s="0" t="n">
        <v>1</v>
      </c>
      <c r="E74" s="0" t="n">
        <v>1</v>
      </c>
      <c r="I74" s="0" t="n">
        <v>1976</v>
      </c>
      <c r="J74" s="0" t="n">
        <v>1612</v>
      </c>
      <c r="K74" s="0" t="n">
        <v>1566</v>
      </c>
      <c r="M74" s="0" t="n">
        <v>75</v>
      </c>
      <c r="N74" s="0" t="n">
        <f aca="false">COUNTIF(_5dNH4,M74)</f>
        <v>0</v>
      </c>
      <c r="O74" s="0" t="n">
        <f aca="false">COUNTIF(_3dN2,M74)</f>
        <v>0</v>
      </c>
      <c r="P74" s="0" t="n">
        <f aca="false">COUNTIF(_3dNH4,M74)</f>
        <v>0</v>
      </c>
    </row>
    <row r="75" customFormat="false" ht="15" hidden="false" customHeight="false" outlineLevel="0" collapsed="false">
      <c r="A75" s="3" t="s">
        <v>629</v>
      </c>
      <c r="B75" s="5" t="s">
        <v>1922</v>
      </c>
      <c r="C75" s="0" t="n">
        <v>2</v>
      </c>
      <c r="D75" s="0" t="n">
        <v>1</v>
      </c>
      <c r="E75" s="0" t="n">
        <v>1</v>
      </c>
      <c r="I75" s="0" t="n">
        <v>1976</v>
      </c>
      <c r="J75" s="0" t="n">
        <v>1612</v>
      </c>
      <c r="K75" s="0" t="n">
        <v>1612</v>
      </c>
      <c r="M75" s="0" t="n">
        <v>76</v>
      </c>
      <c r="N75" s="0" t="n">
        <f aca="false">COUNTIF(_5dNH4,M75)</f>
        <v>0</v>
      </c>
      <c r="O75" s="0" t="n">
        <f aca="false">COUNTIF(_3dN2,M75)</f>
        <v>0</v>
      </c>
      <c r="P75" s="0" t="n">
        <f aca="false">COUNTIF(_3dNH4,M75)</f>
        <v>0</v>
      </c>
    </row>
    <row r="76" customFormat="false" ht="15" hidden="false" customHeight="false" outlineLevel="0" collapsed="false">
      <c r="A76" s="3" t="s">
        <v>47</v>
      </c>
      <c r="B76" s="5" t="s">
        <v>1981</v>
      </c>
      <c r="C76" s="0" t="n">
        <v>0</v>
      </c>
      <c r="D76" s="0" t="n">
        <v>1</v>
      </c>
      <c r="E76" s="0" t="n">
        <v>0</v>
      </c>
      <c r="I76" s="0" t="n">
        <v>1983</v>
      </c>
      <c r="J76" s="0" t="n">
        <v>1612</v>
      </c>
      <c r="K76" s="0" t="n">
        <v>1612</v>
      </c>
      <c r="M76" s="0" t="n">
        <v>77</v>
      </c>
      <c r="N76" s="0" t="n">
        <f aca="false">COUNTIF(_5dNH4,M76)</f>
        <v>0</v>
      </c>
      <c r="O76" s="0" t="n">
        <f aca="false">COUNTIF(_3dN2,M76)</f>
        <v>0</v>
      </c>
      <c r="P76" s="0" t="n">
        <f aca="false">COUNTIF(_3dNH4,M76)</f>
        <v>1</v>
      </c>
    </row>
    <row r="77" customFormat="false" ht="15" hidden="false" customHeight="false" outlineLevel="0" collapsed="false">
      <c r="A77" s="3" t="s">
        <v>63</v>
      </c>
      <c r="B77" s="5" t="s">
        <v>1982</v>
      </c>
      <c r="C77" s="0" t="n">
        <v>0</v>
      </c>
      <c r="D77" s="0" t="n">
        <v>1</v>
      </c>
      <c r="E77" s="0" t="n">
        <v>0</v>
      </c>
      <c r="I77" s="0" t="n">
        <v>1995</v>
      </c>
      <c r="J77" s="0" t="n">
        <v>1612</v>
      </c>
      <c r="K77" s="0" t="n">
        <v>1612</v>
      </c>
      <c r="M77" s="0" t="n">
        <v>78</v>
      </c>
      <c r="N77" s="0" t="n">
        <f aca="false">COUNTIF(_5dNH4,M77)</f>
        <v>0</v>
      </c>
      <c r="O77" s="0" t="n">
        <f aca="false">COUNTIF(_3dN2,M77)</f>
        <v>0</v>
      </c>
      <c r="P77" s="0" t="n">
        <f aca="false">COUNTIF(_3dNH4,M77)</f>
        <v>0</v>
      </c>
    </row>
    <row r="78" customFormat="false" ht="15" hidden="false" customHeight="false" outlineLevel="0" collapsed="false">
      <c r="A78" s="3" t="s">
        <v>100</v>
      </c>
      <c r="B78" s="5" t="e">
        <f aca="false">NA()</f>
        <v>#N/A</v>
      </c>
      <c r="C78" s="0" t="n">
        <v>0</v>
      </c>
      <c r="D78" s="0" t="n">
        <v>1</v>
      </c>
      <c r="E78" s="0" t="n">
        <v>0</v>
      </c>
      <c r="I78" s="0" t="n">
        <v>2009</v>
      </c>
      <c r="J78" s="0" t="n">
        <v>1612</v>
      </c>
      <c r="K78" s="0" t="n">
        <v>1612</v>
      </c>
      <c r="M78" s="0" t="n">
        <v>79</v>
      </c>
      <c r="N78" s="0" t="n">
        <f aca="false">COUNTIF(_5dNH4,M78)</f>
        <v>0</v>
      </c>
      <c r="O78" s="0" t="n">
        <f aca="false">COUNTIF(_3dN2,M78)</f>
        <v>0</v>
      </c>
      <c r="P78" s="0" t="n">
        <f aca="false">COUNTIF(_3dNH4,M78)</f>
        <v>0</v>
      </c>
    </row>
    <row r="79" customFormat="false" ht="15" hidden="false" customHeight="false" outlineLevel="0" collapsed="false">
      <c r="A79" s="3" t="s">
        <v>134</v>
      </c>
      <c r="B79" s="5" t="s">
        <v>1983</v>
      </c>
      <c r="C79" s="0" t="n">
        <v>0</v>
      </c>
      <c r="D79" s="0" t="n">
        <v>1</v>
      </c>
      <c r="E79" s="0" t="n">
        <v>0</v>
      </c>
      <c r="I79" s="0" t="n">
        <v>2009</v>
      </c>
      <c r="J79" s="0" t="n">
        <v>1612</v>
      </c>
      <c r="K79" s="0" t="n">
        <v>1612</v>
      </c>
      <c r="M79" s="0" t="n">
        <v>80</v>
      </c>
      <c r="N79" s="0" t="n">
        <f aca="false">COUNTIF(_5dNH4,M79)</f>
        <v>0</v>
      </c>
      <c r="O79" s="0" t="n">
        <f aca="false">COUNTIF(_3dN2,M79)</f>
        <v>0</v>
      </c>
      <c r="P79" s="0" t="n">
        <f aca="false">COUNTIF(_3dNH4,M79)</f>
        <v>0</v>
      </c>
    </row>
    <row r="80" customFormat="false" ht="15" hidden="false" customHeight="false" outlineLevel="0" collapsed="false">
      <c r="A80" s="3" t="s">
        <v>284</v>
      </c>
      <c r="B80" s="5" t="s">
        <v>1984</v>
      </c>
      <c r="C80" s="0" t="n">
        <v>0</v>
      </c>
      <c r="D80" s="0" t="n">
        <v>1</v>
      </c>
      <c r="E80" s="0" t="n">
        <v>0</v>
      </c>
      <c r="I80" s="0" t="n">
        <v>2025</v>
      </c>
      <c r="J80" s="0" t="n">
        <v>1612</v>
      </c>
      <c r="K80" s="0" t="n">
        <v>1612</v>
      </c>
      <c r="M80" s="0" t="n">
        <v>81</v>
      </c>
      <c r="N80" s="0" t="n">
        <f aca="false">COUNTIF(_5dNH4,M80)</f>
        <v>0</v>
      </c>
      <c r="O80" s="0" t="n">
        <f aca="false">COUNTIF(_3dN2,M80)</f>
        <v>0</v>
      </c>
      <c r="P80" s="0" t="n">
        <f aca="false">COUNTIF(_3dNH4,M80)</f>
        <v>0</v>
      </c>
    </row>
    <row r="81" customFormat="false" ht="15" hidden="false" customHeight="false" outlineLevel="0" collapsed="false">
      <c r="A81" s="3" t="s">
        <v>289</v>
      </c>
      <c r="B81" s="5" t="s">
        <v>1985</v>
      </c>
      <c r="C81" s="0" t="n">
        <v>0</v>
      </c>
      <c r="D81" s="0" t="n">
        <v>1</v>
      </c>
      <c r="E81" s="0" t="n">
        <v>0</v>
      </c>
      <c r="I81" s="0" t="n">
        <v>2025</v>
      </c>
      <c r="J81" s="0" t="n">
        <v>1612</v>
      </c>
      <c r="K81" s="0" t="n">
        <v>1612</v>
      </c>
      <c r="M81" s="0" t="n">
        <v>82</v>
      </c>
      <c r="N81" s="0" t="n">
        <f aca="false">COUNTIF(_5dNH4,M81)</f>
        <v>0</v>
      </c>
      <c r="O81" s="0" t="n">
        <f aca="false">COUNTIF(_3dN2,M81)</f>
        <v>0</v>
      </c>
      <c r="P81" s="0" t="n">
        <f aca="false">COUNTIF(_3dNH4,M81)</f>
        <v>0</v>
      </c>
    </row>
    <row r="82" customFormat="false" ht="15" hidden="false" customHeight="false" outlineLevel="0" collapsed="false">
      <c r="A82" s="3" t="s">
        <v>299</v>
      </c>
      <c r="B82" s="5" t="s">
        <v>1986</v>
      </c>
      <c r="C82" s="0" t="n">
        <v>0</v>
      </c>
      <c r="D82" s="0" t="n">
        <v>1</v>
      </c>
      <c r="E82" s="0" t="n">
        <v>0</v>
      </c>
      <c r="I82" s="0" t="n">
        <v>2025</v>
      </c>
      <c r="J82" s="0" t="n">
        <v>1612</v>
      </c>
      <c r="K82" s="0" t="n">
        <v>1612</v>
      </c>
      <c r="M82" s="0" t="n">
        <v>83</v>
      </c>
      <c r="N82" s="0" t="n">
        <f aca="false">COUNTIF(_5dNH4,M82)</f>
        <v>0</v>
      </c>
      <c r="O82" s="0" t="n">
        <f aca="false">COUNTIF(_3dN2,M82)</f>
        <v>0</v>
      </c>
      <c r="P82" s="0" t="n">
        <f aca="false">COUNTIF(_3dNH4,M82)</f>
        <v>0</v>
      </c>
    </row>
    <row r="83" customFormat="false" ht="15" hidden="false" customHeight="false" outlineLevel="0" collapsed="false">
      <c r="A83" s="3" t="s">
        <v>514</v>
      </c>
      <c r="B83" s="5" t="s">
        <v>1987</v>
      </c>
      <c r="C83" s="0" t="n">
        <v>0</v>
      </c>
      <c r="D83" s="0" t="n">
        <v>1</v>
      </c>
      <c r="E83" s="0" t="n">
        <v>0</v>
      </c>
      <c r="I83" s="0" t="n">
        <v>2030</v>
      </c>
      <c r="J83" s="0" t="n">
        <v>1650</v>
      </c>
      <c r="K83" s="0" t="n">
        <v>1612</v>
      </c>
      <c r="M83" s="0" t="n">
        <v>84</v>
      </c>
      <c r="N83" s="0" t="n">
        <f aca="false">COUNTIF(_5dNH4,M83)</f>
        <v>0</v>
      </c>
      <c r="O83" s="0" t="n">
        <f aca="false">COUNTIF(_3dN2,M83)</f>
        <v>0</v>
      </c>
      <c r="P83" s="0" t="n">
        <f aca="false">COUNTIF(_3dNH4,M83)</f>
        <v>0</v>
      </c>
    </row>
    <row r="84" customFormat="false" ht="15" hidden="false" customHeight="false" outlineLevel="0" collapsed="false">
      <c r="A84" s="3" t="s">
        <v>791</v>
      </c>
      <c r="B84" s="5" t="e">
        <f aca="false">NA()</f>
        <v>#N/A</v>
      </c>
      <c r="C84" s="0" t="n">
        <v>0</v>
      </c>
      <c r="D84" s="0" t="n">
        <v>1</v>
      </c>
      <c r="E84" s="0" t="n">
        <v>0</v>
      </c>
      <c r="I84" s="0" t="n">
        <v>2030</v>
      </c>
      <c r="J84" s="0" t="n">
        <v>1650</v>
      </c>
      <c r="K84" s="0" t="n">
        <v>1612</v>
      </c>
      <c r="M84" s="0" t="n">
        <v>85</v>
      </c>
      <c r="N84" s="0" t="n">
        <f aca="false">COUNTIF(_5dNH4,M84)</f>
        <v>0</v>
      </c>
      <c r="O84" s="0" t="n">
        <f aca="false">COUNTIF(_3dN2,M84)</f>
        <v>0</v>
      </c>
      <c r="P84" s="0" t="n">
        <f aca="false">COUNTIF(_3dNH4,M84)</f>
        <v>0</v>
      </c>
    </row>
    <row r="85" customFormat="false" ht="15" hidden="false" customHeight="false" outlineLevel="0" collapsed="false">
      <c r="A85" s="3" t="s">
        <v>862</v>
      </c>
      <c r="B85" s="5" t="s">
        <v>1988</v>
      </c>
      <c r="C85" s="0" t="n">
        <v>0</v>
      </c>
      <c r="D85" s="0" t="n">
        <v>1</v>
      </c>
      <c r="E85" s="0" t="n">
        <v>0</v>
      </c>
      <c r="I85" s="0" t="n">
        <v>2058</v>
      </c>
      <c r="J85" s="0" t="n">
        <v>1650</v>
      </c>
      <c r="K85" s="0" t="n">
        <v>1612</v>
      </c>
      <c r="M85" s="0" t="n">
        <v>86</v>
      </c>
      <c r="N85" s="0" t="n">
        <f aca="false">COUNTIF(_5dNH4,M85)</f>
        <v>0</v>
      </c>
      <c r="O85" s="0" t="n">
        <f aca="false">COUNTIF(_3dN2,M85)</f>
        <v>0</v>
      </c>
      <c r="P85" s="0" t="n">
        <f aca="false">COUNTIF(_3dNH4,M85)</f>
        <v>0</v>
      </c>
    </row>
    <row r="86" customFormat="false" ht="15" hidden="false" customHeight="false" outlineLevel="0" collapsed="false">
      <c r="A86" s="3" t="s">
        <v>929</v>
      </c>
      <c r="B86" s="5" t="s">
        <v>1989</v>
      </c>
      <c r="C86" s="0" t="n">
        <v>0</v>
      </c>
      <c r="D86" s="0" t="n">
        <v>1</v>
      </c>
      <c r="E86" s="0" t="n">
        <v>0</v>
      </c>
      <c r="I86" s="0" t="n">
        <v>2063</v>
      </c>
      <c r="J86" s="0" t="n">
        <v>1650</v>
      </c>
      <c r="K86" s="0" t="n">
        <v>1612</v>
      </c>
      <c r="M86" s="0" t="n">
        <v>87</v>
      </c>
      <c r="N86" s="0" t="n">
        <f aca="false">COUNTIF(_5dNH4,M86)</f>
        <v>0</v>
      </c>
      <c r="O86" s="0" t="n">
        <f aca="false">COUNTIF(_3dN2,M86)</f>
        <v>0</v>
      </c>
      <c r="P86" s="0" t="n">
        <f aca="false">COUNTIF(_3dNH4,M86)</f>
        <v>0</v>
      </c>
    </row>
    <row r="87" customFormat="false" ht="15" hidden="false" customHeight="false" outlineLevel="0" collapsed="false">
      <c r="A87" s="3" t="s">
        <v>1209</v>
      </c>
      <c r="B87" s="5" t="s">
        <v>1990</v>
      </c>
      <c r="C87" s="0" t="n">
        <v>0</v>
      </c>
      <c r="D87" s="0" t="n">
        <v>1</v>
      </c>
      <c r="E87" s="0" t="n">
        <v>0</v>
      </c>
      <c r="I87" s="0" t="n">
        <v>2063</v>
      </c>
      <c r="J87" s="0" t="n">
        <v>1650</v>
      </c>
      <c r="K87" s="0" t="n">
        <v>1650</v>
      </c>
      <c r="M87" s="0" t="n">
        <v>88</v>
      </c>
      <c r="N87" s="0" t="n">
        <f aca="false">COUNTIF(_5dNH4,M87)</f>
        <v>0</v>
      </c>
      <c r="O87" s="0" t="n">
        <f aca="false">COUNTIF(_3dN2,M87)</f>
        <v>0</v>
      </c>
      <c r="P87" s="0" t="n">
        <f aca="false">COUNTIF(_3dNH4,M87)</f>
        <v>0</v>
      </c>
    </row>
    <row r="88" customFormat="false" ht="15" hidden="false" customHeight="false" outlineLevel="0" collapsed="false">
      <c r="A88" s="3" t="s">
        <v>1262</v>
      </c>
      <c r="B88" s="5" t="s">
        <v>1991</v>
      </c>
      <c r="C88" s="0" t="n">
        <v>0</v>
      </c>
      <c r="D88" s="0" t="n">
        <v>1</v>
      </c>
      <c r="E88" s="0" t="n">
        <v>0</v>
      </c>
      <c r="I88" s="0" t="n">
        <v>2063</v>
      </c>
      <c r="J88" s="0" t="n">
        <v>1650</v>
      </c>
      <c r="K88" s="0" t="n">
        <v>1650</v>
      </c>
      <c r="M88" s="0" t="n">
        <v>89</v>
      </c>
      <c r="N88" s="0" t="n">
        <f aca="false">COUNTIF(_5dNH4,M88)</f>
        <v>0</v>
      </c>
      <c r="O88" s="0" t="n">
        <f aca="false">COUNTIF(_3dN2,M88)</f>
        <v>0</v>
      </c>
      <c r="P88" s="0" t="n">
        <f aca="false">COUNTIF(_3dNH4,M88)</f>
        <v>0</v>
      </c>
    </row>
    <row r="89" customFormat="false" ht="15" hidden="false" customHeight="false" outlineLevel="0" collapsed="false">
      <c r="A89" s="3" t="s">
        <v>1335</v>
      </c>
      <c r="B89" s="5" t="s">
        <v>1992</v>
      </c>
      <c r="C89" s="0" t="n">
        <v>0</v>
      </c>
      <c r="D89" s="0" t="n">
        <v>1</v>
      </c>
      <c r="E89" s="0" t="n">
        <v>0</v>
      </c>
      <c r="I89" s="0" t="n">
        <v>2063</v>
      </c>
      <c r="J89" s="0" t="n">
        <v>1650</v>
      </c>
      <c r="K89" s="0" t="n">
        <v>1650</v>
      </c>
      <c r="M89" s="0" t="n">
        <v>90</v>
      </c>
      <c r="N89" s="0" t="n">
        <f aca="false">COUNTIF(_5dNH4,M89)</f>
        <v>0</v>
      </c>
      <c r="O89" s="0" t="n">
        <f aca="false">COUNTIF(_3dN2,M89)</f>
        <v>0</v>
      </c>
      <c r="P89" s="0" t="n">
        <f aca="false">COUNTIF(_3dNH4,M89)</f>
        <v>0</v>
      </c>
    </row>
    <row r="90" customFormat="false" ht="15" hidden="false" customHeight="false" outlineLevel="0" collapsed="false">
      <c r="A90" s="3" t="s">
        <v>1480</v>
      </c>
      <c r="B90" s="5" t="s">
        <v>1993</v>
      </c>
      <c r="C90" s="0" t="n">
        <v>0</v>
      </c>
      <c r="D90" s="0" t="n">
        <v>1</v>
      </c>
      <c r="E90" s="0" t="n">
        <v>0</v>
      </c>
      <c r="I90" s="0" t="n">
        <v>2088</v>
      </c>
      <c r="J90" s="0" t="n">
        <v>1650</v>
      </c>
      <c r="K90" s="0" t="n">
        <v>1650</v>
      </c>
      <c r="M90" s="0" t="n">
        <v>91</v>
      </c>
      <c r="N90" s="0" t="n">
        <f aca="false">COUNTIF(_5dNH4,M90)</f>
        <v>0</v>
      </c>
      <c r="O90" s="0" t="n">
        <f aca="false">COUNTIF(_3dN2,M90)</f>
        <v>0</v>
      </c>
      <c r="P90" s="0" t="n">
        <f aca="false">COUNTIF(_3dNH4,M90)</f>
        <v>0</v>
      </c>
    </row>
    <row r="91" customFormat="false" ht="15" hidden="false" customHeight="false" outlineLevel="0" collapsed="false">
      <c r="A91" s="3" t="s">
        <v>1503</v>
      </c>
      <c r="B91" s="5" t="s">
        <v>1994</v>
      </c>
      <c r="C91" s="0" t="n">
        <v>0</v>
      </c>
      <c r="D91" s="0" t="n">
        <v>1</v>
      </c>
      <c r="E91" s="0" t="n">
        <v>0</v>
      </c>
      <c r="I91" s="0" t="n">
        <v>2115</v>
      </c>
      <c r="J91" s="0" t="n">
        <v>1650</v>
      </c>
      <c r="K91" s="0" t="n">
        <v>1650</v>
      </c>
      <c r="M91" s="0" t="n">
        <v>92</v>
      </c>
      <c r="N91" s="0" t="n">
        <f aca="false">COUNTIF(_5dNH4,M91)</f>
        <v>0</v>
      </c>
      <c r="O91" s="0" t="n">
        <f aca="false">COUNTIF(_3dN2,M91)</f>
        <v>0</v>
      </c>
      <c r="P91" s="0" t="n">
        <f aca="false">COUNTIF(_3dNH4,M91)</f>
        <v>0</v>
      </c>
    </row>
    <row r="92" customFormat="false" ht="15" hidden="false" customHeight="false" outlineLevel="0" collapsed="false">
      <c r="A92" s="3" t="s">
        <v>1618</v>
      </c>
      <c r="B92" s="5" t="e">
        <f aca="false">NA()</f>
        <v>#N/A</v>
      </c>
      <c r="C92" s="0" t="n">
        <v>0</v>
      </c>
      <c r="D92" s="0" t="n">
        <v>1</v>
      </c>
      <c r="E92" s="0" t="n">
        <v>0</v>
      </c>
      <c r="I92" s="0" t="n">
        <v>2151</v>
      </c>
      <c r="J92" s="0" t="n">
        <v>1650</v>
      </c>
      <c r="K92" s="0" t="n">
        <v>1650</v>
      </c>
      <c r="M92" s="0" t="n">
        <v>93</v>
      </c>
      <c r="N92" s="0" t="n">
        <f aca="false">COUNTIF(_5dNH4,M92)</f>
        <v>0</v>
      </c>
      <c r="O92" s="0" t="n">
        <f aca="false">COUNTIF(_3dN2,M92)</f>
        <v>0</v>
      </c>
      <c r="P92" s="0" t="n">
        <f aca="false">COUNTIF(_3dNH4,M92)</f>
        <v>0</v>
      </c>
    </row>
    <row r="93" customFormat="false" ht="15" hidden="false" customHeight="false" outlineLevel="0" collapsed="false">
      <c r="A93" s="3" t="s">
        <v>1625</v>
      </c>
      <c r="B93" s="5" t="s">
        <v>1995</v>
      </c>
      <c r="C93" s="0" t="n">
        <v>0</v>
      </c>
      <c r="D93" s="0" t="n">
        <v>1</v>
      </c>
      <c r="E93" s="0" t="n">
        <v>0</v>
      </c>
      <c r="I93" s="0" t="n">
        <v>2151</v>
      </c>
      <c r="J93" s="0" t="n">
        <v>1681</v>
      </c>
      <c r="K93" s="0" t="n">
        <v>1650</v>
      </c>
      <c r="M93" s="0" t="n">
        <v>94</v>
      </c>
      <c r="N93" s="0" t="n">
        <f aca="false">COUNTIF(_5dNH4,M93)</f>
        <v>0</v>
      </c>
      <c r="O93" s="0" t="n">
        <f aca="false">COUNTIF(_3dN2,M93)</f>
        <v>0</v>
      </c>
      <c r="P93" s="0" t="n">
        <f aca="false">COUNTIF(_3dNH4,M93)</f>
        <v>0</v>
      </c>
    </row>
    <row r="94" customFormat="false" ht="15" hidden="false" customHeight="false" outlineLevel="0" collapsed="false">
      <c r="A94" s="3" t="s">
        <v>1628</v>
      </c>
      <c r="B94" s="5" t="s">
        <v>1996</v>
      </c>
      <c r="C94" s="0" t="n">
        <v>0</v>
      </c>
      <c r="D94" s="0" t="n">
        <v>1</v>
      </c>
      <c r="E94" s="0" t="n">
        <v>0</v>
      </c>
      <c r="I94" s="0" t="n">
        <v>2236</v>
      </c>
      <c r="J94" s="0" t="n">
        <v>1681</v>
      </c>
      <c r="K94" s="0" t="n">
        <v>1650</v>
      </c>
      <c r="M94" s="0" t="n">
        <v>95</v>
      </c>
      <c r="N94" s="0" t="n">
        <f aca="false">COUNTIF(_5dNH4,M94)</f>
        <v>0</v>
      </c>
      <c r="O94" s="0" t="n">
        <f aca="false">COUNTIF(_3dN2,M94)</f>
        <v>0</v>
      </c>
      <c r="P94" s="0" t="n">
        <f aca="false">COUNTIF(_3dNH4,M94)</f>
        <v>0</v>
      </c>
    </row>
    <row r="95" customFormat="false" ht="15" hidden="false" customHeight="false" outlineLevel="0" collapsed="false">
      <c r="A95" s="3" t="s">
        <v>1699</v>
      </c>
      <c r="B95" s="5" t="s">
        <v>1997</v>
      </c>
      <c r="C95" s="0" t="n">
        <v>0</v>
      </c>
      <c r="D95" s="0" t="n">
        <v>1</v>
      </c>
      <c r="E95" s="0" t="n">
        <v>0</v>
      </c>
      <c r="I95" s="0" t="n">
        <v>2272</v>
      </c>
      <c r="J95" s="0" t="n">
        <v>1681</v>
      </c>
      <c r="K95" s="0" t="n">
        <v>1650</v>
      </c>
      <c r="M95" s="0" t="n">
        <v>96</v>
      </c>
      <c r="N95" s="0" t="n">
        <f aca="false">COUNTIF(_5dNH4,M95)</f>
        <v>0</v>
      </c>
      <c r="O95" s="0" t="n">
        <f aca="false">COUNTIF(_3dN2,M95)</f>
        <v>0</v>
      </c>
      <c r="P95" s="0" t="n">
        <f aca="false">COUNTIF(_3dNH4,M95)</f>
        <v>0</v>
      </c>
    </row>
    <row r="96" customFormat="false" ht="15" hidden="false" customHeight="false" outlineLevel="0" collapsed="false">
      <c r="A96" s="3" t="s">
        <v>112</v>
      </c>
      <c r="B96" s="5" t="s">
        <v>1998</v>
      </c>
      <c r="C96" s="0" t="n">
        <v>2</v>
      </c>
      <c r="D96" s="0" t="n">
        <v>1</v>
      </c>
      <c r="E96" s="0" t="n">
        <v>0</v>
      </c>
      <c r="I96" s="0" t="n">
        <v>2273</v>
      </c>
      <c r="J96" s="0" t="n">
        <v>1681</v>
      </c>
      <c r="K96" s="0" t="n">
        <v>1650</v>
      </c>
      <c r="M96" s="0" t="n">
        <v>97</v>
      </c>
      <c r="N96" s="0" t="n">
        <f aca="false">COUNTIF(_5dNH4,M96)</f>
        <v>0</v>
      </c>
      <c r="O96" s="0" t="n">
        <f aca="false">COUNTIF(_3dN2,M96)</f>
        <v>0</v>
      </c>
      <c r="P96" s="0" t="n">
        <f aca="false">COUNTIF(_3dNH4,M96)</f>
        <v>0</v>
      </c>
    </row>
    <row r="97" customFormat="false" ht="15" hidden="false" customHeight="false" outlineLevel="0" collapsed="false">
      <c r="A97" s="3" t="s">
        <v>1073</v>
      </c>
      <c r="B97" s="5" t="s">
        <v>1999</v>
      </c>
      <c r="C97" s="0" t="n">
        <v>2</v>
      </c>
      <c r="D97" s="0" t="n">
        <v>1</v>
      </c>
      <c r="E97" s="0" t="n">
        <v>0</v>
      </c>
      <c r="I97" s="0" t="n">
        <v>2273</v>
      </c>
      <c r="J97" s="0" t="n">
        <v>1681</v>
      </c>
      <c r="K97" s="0" t="n">
        <v>1684</v>
      </c>
      <c r="M97" s="0" t="n">
        <v>98</v>
      </c>
      <c r="N97" s="0" t="n">
        <f aca="false">COUNTIF(_5dNH4,M97)</f>
        <v>0</v>
      </c>
      <c r="O97" s="0" t="n">
        <f aca="false">COUNTIF(_3dN2,M97)</f>
        <v>0</v>
      </c>
      <c r="P97" s="0" t="n">
        <f aca="false">COUNTIF(_3dNH4,M97)</f>
        <v>0</v>
      </c>
    </row>
    <row r="98" customFormat="false" ht="15" hidden="false" customHeight="false" outlineLevel="0" collapsed="false">
      <c r="A98" s="3" t="s">
        <v>1357</v>
      </c>
      <c r="B98" s="5" t="s">
        <v>1954</v>
      </c>
      <c r="C98" s="0" t="n">
        <v>0</v>
      </c>
      <c r="D98" s="0" t="n">
        <v>0</v>
      </c>
      <c r="E98" s="0" t="n">
        <v>7</v>
      </c>
      <c r="I98" s="0" t="n">
        <v>2273</v>
      </c>
      <c r="J98" s="0" t="n">
        <v>1681</v>
      </c>
      <c r="K98" s="0" t="n">
        <v>1684</v>
      </c>
      <c r="M98" s="0" t="n">
        <v>99</v>
      </c>
      <c r="N98" s="0" t="n">
        <f aca="false">COUNTIF(_5dNH4,M98)</f>
        <v>0</v>
      </c>
      <c r="O98" s="0" t="n">
        <f aca="false">COUNTIF(_3dN2,M98)</f>
        <v>0</v>
      </c>
      <c r="P98" s="0" t="n">
        <f aca="false">COUNTIF(_3dNH4,M98)</f>
        <v>0</v>
      </c>
    </row>
    <row r="99" customFormat="false" ht="15" hidden="false" customHeight="false" outlineLevel="0" collapsed="false">
      <c r="A99" s="3" t="s">
        <v>880</v>
      </c>
      <c r="B99" s="5" t="s">
        <v>2000</v>
      </c>
      <c r="C99" s="0" t="n">
        <v>0</v>
      </c>
      <c r="D99" s="0" t="n">
        <v>0</v>
      </c>
      <c r="E99" s="0" t="n">
        <v>4</v>
      </c>
      <c r="I99" s="0" t="n">
        <v>2273</v>
      </c>
      <c r="J99" s="0" t="n">
        <v>1869</v>
      </c>
      <c r="K99" s="0" t="n">
        <v>1684</v>
      </c>
      <c r="M99" s="0" t="n">
        <v>100</v>
      </c>
      <c r="N99" s="0" t="n">
        <f aca="false">COUNTIF(_5dNH4,M99)</f>
        <v>0</v>
      </c>
      <c r="O99" s="0" t="n">
        <f aca="false">COUNTIF(_3dN2,M99)</f>
        <v>0</v>
      </c>
      <c r="P99" s="0" t="n">
        <f aca="false">COUNTIF(_3dNH4,M99)</f>
        <v>0</v>
      </c>
    </row>
    <row r="100" customFormat="false" ht="15" hidden="false" customHeight="false" outlineLevel="0" collapsed="false">
      <c r="A100" s="3" t="s">
        <v>249</v>
      </c>
      <c r="B100" s="5" t="s">
        <v>2001</v>
      </c>
      <c r="C100" s="0" t="n">
        <v>0</v>
      </c>
      <c r="D100" s="0" t="n">
        <v>0</v>
      </c>
      <c r="E100" s="0" t="n">
        <v>3</v>
      </c>
      <c r="I100" s="0" t="n">
        <v>2273</v>
      </c>
      <c r="J100" s="0" t="n">
        <v>1869</v>
      </c>
      <c r="K100" s="0" t="n">
        <v>1736</v>
      </c>
      <c r="M100" s="0" t="n">
        <v>101</v>
      </c>
      <c r="N100" s="0" t="n">
        <f aca="false">COUNTIF(_5dNH4,M100)</f>
        <v>0</v>
      </c>
      <c r="O100" s="0" t="n">
        <f aca="false">COUNTIF(_3dN2,M100)</f>
        <v>0</v>
      </c>
      <c r="P100" s="0" t="n">
        <f aca="false">COUNTIF(_3dNH4,M100)</f>
        <v>0</v>
      </c>
    </row>
    <row r="101" customFormat="false" ht="15" hidden="false" customHeight="false" outlineLevel="0" collapsed="false">
      <c r="A101" s="3" t="s">
        <v>502</v>
      </c>
      <c r="B101" s="5" t="s">
        <v>2002</v>
      </c>
      <c r="C101" s="0" t="n">
        <v>0</v>
      </c>
      <c r="D101" s="0" t="n">
        <v>0</v>
      </c>
      <c r="E101" s="0" t="n">
        <v>3</v>
      </c>
      <c r="I101" s="0" t="n">
        <v>2275</v>
      </c>
      <c r="J101" s="0" t="n">
        <v>1869</v>
      </c>
      <c r="K101" s="0" t="n">
        <v>1750</v>
      </c>
      <c r="M101" s="0" t="n">
        <v>102</v>
      </c>
      <c r="N101" s="0" t="n">
        <f aca="false">COUNTIF(_5dNH4,M101)</f>
        <v>0</v>
      </c>
      <c r="O101" s="0" t="n">
        <f aca="false">COUNTIF(_3dN2,M101)</f>
        <v>0</v>
      </c>
      <c r="P101" s="0" t="n">
        <f aca="false">COUNTIF(_3dNH4,M101)</f>
        <v>0</v>
      </c>
    </row>
    <row r="102" customFormat="false" ht="15" hidden="false" customHeight="false" outlineLevel="0" collapsed="false">
      <c r="A102" s="3" t="s">
        <v>755</v>
      </c>
      <c r="B102" s="5" t="s">
        <v>2003</v>
      </c>
      <c r="C102" s="0" t="n">
        <v>0</v>
      </c>
      <c r="D102" s="0" t="n">
        <v>0</v>
      </c>
      <c r="E102" s="0" t="n">
        <v>3</v>
      </c>
      <c r="I102" s="0" t="n">
        <v>2337</v>
      </c>
      <c r="J102" s="0" t="n">
        <v>1869</v>
      </c>
      <c r="K102" s="0" t="n">
        <v>1759</v>
      </c>
      <c r="M102" s="0" t="n">
        <v>103</v>
      </c>
      <c r="N102" s="0" t="n">
        <f aca="false">COUNTIF(_5dNH4,M102)</f>
        <v>0</v>
      </c>
      <c r="O102" s="0" t="n">
        <f aca="false">COUNTIF(_3dN2,M102)</f>
        <v>0</v>
      </c>
      <c r="P102" s="0" t="n">
        <f aca="false">COUNTIF(_3dNH4,M102)</f>
        <v>0</v>
      </c>
    </row>
    <row r="103" customFormat="false" ht="15" hidden="false" customHeight="false" outlineLevel="0" collapsed="false">
      <c r="A103" s="3" t="s">
        <v>222</v>
      </c>
      <c r="B103" s="5" t="s">
        <v>2004</v>
      </c>
      <c r="C103" s="0" t="n">
        <v>0</v>
      </c>
      <c r="D103" s="0" t="n">
        <v>0</v>
      </c>
      <c r="E103" s="0" t="n">
        <v>2</v>
      </c>
      <c r="I103" s="0" t="n">
        <v>2337</v>
      </c>
      <c r="J103" s="0" t="n">
        <v>1869</v>
      </c>
      <c r="K103" s="0" t="n">
        <v>1868</v>
      </c>
      <c r="M103" s="0" t="n">
        <v>104</v>
      </c>
      <c r="N103" s="0" t="n">
        <f aca="false">COUNTIF(_5dNH4,M103)</f>
        <v>0</v>
      </c>
      <c r="O103" s="0" t="n">
        <f aca="false">COUNTIF(_3dN2,M103)</f>
        <v>0</v>
      </c>
      <c r="P103" s="0" t="n">
        <f aca="false">COUNTIF(_3dNH4,M103)</f>
        <v>0</v>
      </c>
    </row>
    <row r="104" customFormat="false" ht="15" hidden="false" customHeight="false" outlineLevel="0" collapsed="false">
      <c r="A104" s="3" t="s">
        <v>286</v>
      </c>
      <c r="B104" s="5" t="s">
        <v>2005</v>
      </c>
      <c r="C104" s="0" t="n">
        <v>0</v>
      </c>
      <c r="D104" s="0" t="n">
        <v>0</v>
      </c>
      <c r="E104" s="0" t="n">
        <v>2</v>
      </c>
      <c r="I104" s="0" t="n">
        <v>2350</v>
      </c>
      <c r="J104" s="0" t="n">
        <v>1877</v>
      </c>
      <c r="K104" s="0" t="n">
        <v>1868</v>
      </c>
      <c r="M104" s="0" t="n">
        <v>105</v>
      </c>
      <c r="N104" s="0" t="n">
        <f aca="false">COUNTIF(_5dNH4,M104)</f>
        <v>0</v>
      </c>
      <c r="O104" s="0" t="n">
        <f aca="false">COUNTIF(_3dN2,M104)</f>
        <v>0</v>
      </c>
      <c r="P104" s="0" t="n">
        <f aca="false">COUNTIF(_3dNH4,M104)</f>
        <v>0</v>
      </c>
    </row>
    <row r="105" customFormat="false" ht="15" hidden="false" customHeight="false" outlineLevel="0" collapsed="false">
      <c r="A105" s="3" t="s">
        <v>357</v>
      </c>
      <c r="B105" s="5" t="s">
        <v>2006</v>
      </c>
      <c r="C105" s="0" t="n">
        <v>0</v>
      </c>
      <c r="D105" s="0" t="n">
        <v>0</v>
      </c>
      <c r="E105" s="0" t="n">
        <v>2</v>
      </c>
      <c r="I105" s="0" t="n">
        <v>2373</v>
      </c>
      <c r="J105" s="0" t="n">
        <v>1921</v>
      </c>
      <c r="K105" s="0" t="n">
        <v>1869</v>
      </c>
      <c r="M105" s="0" t="n">
        <v>106</v>
      </c>
      <c r="N105" s="0" t="n">
        <f aca="false">COUNTIF(_5dNH4,M105)</f>
        <v>0</v>
      </c>
      <c r="O105" s="0" t="n">
        <f aca="false">COUNTIF(_3dN2,M105)</f>
        <v>0</v>
      </c>
      <c r="P105" s="0" t="n">
        <f aca="false">COUNTIF(_3dNH4,M105)</f>
        <v>0</v>
      </c>
    </row>
    <row r="106" customFormat="false" ht="15" hidden="false" customHeight="false" outlineLevel="0" collapsed="false">
      <c r="A106" s="3" t="s">
        <v>1045</v>
      </c>
      <c r="B106" s="5" t="s">
        <v>2007</v>
      </c>
      <c r="C106" s="0" t="n">
        <v>0</v>
      </c>
      <c r="D106" s="0" t="n">
        <v>0</v>
      </c>
      <c r="E106" s="0" t="n">
        <v>2</v>
      </c>
      <c r="I106" s="0" t="n">
        <v>2373</v>
      </c>
      <c r="J106" s="0" t="n">
        <v>1941</v>
      </c>
      <c r="K106" s="0" t="n">
        <v>1869</v>
      </c>
      <c r="M106" s="0" t="n">
        <v>107</v>
      </c>
      <c r="N106" s="0" t="n">
        <f aca="false">COUNTIF(_5dNH4,M106)</f>
        <v>0</v>
      </c>
      <c r="O106" s="0" t="n">
        <f aca="false">COUNTIF(_3dN2,M106)</f>
        <v>0</v>
      </c>
      <c r="P106" s="0" t="n">
        <f aca="false">COUNTIF(_3dNH4,M106)</f>
        <v>0</v>
      </c>
    </row>
    <row r="107" customFormat="false" ht="15" hidden="false" customHeight="false" outlineLevel="0" collapsed="false">
      <c r="A107" s="3" t="s">
        <v>1146</v>
      </c>
      <c r="B107" s="5" t="s">
        <v>2008</v>
      </c>
      <c r="C107" s="0" t="n">
        <v>0</v>
      </c>
      <c r="D107" s="0" t="n">
        <v>0</v>
      </c>
      <c r="E107" s="0" t="n">
        <v>2</v>
      </c>
      <c r="I107" s="0" t="n">
        <v>2374</v>
      </c>
      <c r="J107" s="0" t="n">
        <v>1941</v>
      </c>
      <c r="K107" s="0" t="n">
        <v>1869</v>
      </c>
      <c r="M107" s="0" t="n">
        <v>108</v>
      </c>
      <c r="N107" s="0" t="n">
        <f aca="false">COUNTIF(_5dNH4,M107)</f>
        <v>0</v>
      </c>
      <c r="O107" s="0" t="n">
        <f aca="false">COUNTIF(_3dN2,M107)</f>
        <v>0</v>
      </c>
      <c r="P107" s="0" t="n">
        <f aca="false">COUNTIF(_3dNH4,M107)</f>
        <v>0</v>
      </c>
    </row>
    <row r="108" customFormat="false" ht="15" hidden="false" customHeight="false" outlineLevel="0" collapsed="false">
      <c r="A108" s="3" t="s">
        <v>1266</v>
      </c>
      <c r="B108" s="5" t="s">
        <v>2009</v>
      </c>
      <c r="C108" s="0" t="n">
        <v>0</v>
      </c>
      <c r="D108" s="0" t="n">
        <v>0</v>
      </c>
      <c r="E108" s="0" t="n">
        <v>2</v>
      </c>
      <c r="I108" s="0" t="n">
        <v>2384</v>
      </c>
      <c r="J108" s="0" t="n">
        <v>1951</v>
      </c>
      <c r="K108" s="0" t="n">
        <v>1869</v>
      </c>
      <c r="M108" s="0" t="n">
        <v>109</v>
      </c>
      <c r="N108" s="0" t="n">
        <f aca="false">COUNTIF(_5dNH4,M108)</f>
        <v>0</v>
      </c>
      <c r="O108" s="0" t="n">
        <f aca="false">COUNTIF(_3dN2,M108)</f>
        <v>0</v>
      </c>
      <c r="P108" s="0" t="n">
        <f aca="false">COUNTIF(_3dNH4,M108)</f>
        <v>0</v>
      </c>
    </row>
    <row r="109" customFormat="false" ht="15" hidden="false" customHeight="false" outlineLevel="0" collapsed="false">
      <c r="A109" s="3" t="s">
        <v>1276</v>
      </c>
      <c r="B109" s="5" t="s">
        <v>2010</v>
      </c>
      <c r="C109" s="0" t="n">
        <v>0</v>
      </c>
      <c r="D109" s="0" t="n">
        <v>0</v>
      </c>
      <c r="E109" s="0" t="n">
        <v>2</v>
      </c>
      <c r="I109" s="0" t="n">
        <v>2394</v>
      </c>
      <c r="J109" s="0" t="n">
        <v>1951</v>
      </c>
      <c r="K109" s="0" t="n">
        <v>1869</v>
      </c>
      <c r="M109" s="0" t="n">
        <v>110</v>
      </c>
      <c r="N109" s="0" t="n">
        <f aca="false">COUNTIF(_5dNH4,M109)</f>
        <v>0</v>
      </c>
      <c r="O109" s="0" t="n">
        <f aca="false">COUNTIF(_3dN2,M109)</f>
        <v>0</v>
      </c>
      <c r="P109" s="0" t="n">
        <f aca="false">COUNTIF(_3dNH4,M109)</f>
        <v>0</v>
      </c>
    </row>
    <row r="110" customFormat="false" ht="15" hidden="false" customHeight="false" outlineLevel="0" collapsed="false">
      <c r="A110" s="3" t="s">
        <v>1294</v>
      </c>
      <c r="B110" s="5" t="s">
        <v>2011</v>
      </c>
      <c r="C110" s="0" t="n">
        <v>0</v>
      </c>
      <c r="D110" s="0" t="n">
        <v>0</v>
      </c>
      <c r="E110" s="0" t="n">
        <v>2</v>
      </c>
      <c r="I110" s="0" t="n">
        <v>2406</v>
      </c>
      <c r="J110" s="0" t="n">
        <v>1951</v>
      </c>
      <c r="K110" s="0" t="n">
        <v>1869</v>
      </c>
      <c r="M110" s="0" t="n">
        <v>111</v>
      </c>
      <c r="N110" s="0" t="n">
        <f aca="false">COUNTIF(_5dNH4,M110)</f>
        <v>0</v>
      </c>
      <c r="O110" s="0" t="n">
        <f aca="false">COUNTIF(_3dN2,M110)</f>
        <v>0</v>
      </c>
      <c r="P110" s="0" t="n">
        <f aca="false">COUNTIF(_3dNH4,M110)</f>
        <v>0</v>
      </c>
    </row>
    <row r="111" customFormat="false" ht="15" hidden="false" customHeight="false" outlineLevel="0" collapsed="false">
      <c r="A111" s="3" t="s">
        <v>1451</v>
      </c>
      <c r="B111" s="5" t="s">
        <v>1995</v>
      </c>
      <c r="C111" s="0" t="n">
        <v>0</v>
      </c>
      <c r="D111" s="0" t="n">
        <v>0</v>
      </c>
      <c r="E111" s="0" t="n">
        <v>2</v>
      </c>
      <c r="I111" s="0" t="n">
        <v>2421</v>
      </c>
      <c r="J111" s="0" t="n">
        <v>1959</v>
      </c>
      <c r="K111" s="0" t="n">
        <v>1877</v>
      </c>
      <c r="M111" s="0" t="n">
        <v>113</v>
      </c>
      <c r="N111" s="0" t="n">
        <f aca="false">COUNTIF(_5dNH4,M111)</f>
        <v>0</v>
      </c>
      <c r="O111" s="0" t="n">
        <f aca="false">COUNTIF(_3dN2,M111)</f>
        <v>0</v>
      </c>
      <c r="P111" s="0" t="n">
        <f aca="false">COUNTIF(_3dNH4,M111)</f>
        <v>0</v>
      </c>
    </row>
    <row r="112" customFormat="false" ht="15" hidden="false" customHeight="false" outlineLevel="0" collapsed="false">
      <c r="A112" s="3" t="s">
        <v>1466</v>
      </c>
      <c r="B112" s="5" t="s">
        <v>2012</v>
      </c>
      <c r="C112" s="0" t="n">
        <v>0</v>
      </c>
      <c r="D112" s="0" t="n">
        <v>0</v>
      </c>
      <c r="E112" s="0" t="n">
        <v>2</v>
      </c>
      <c r="I112" s="0" t="n">
        <v>2476</v>
      </c>
      <c r="J112" s="0" t="n">
        <v>1959</v>
      </c>
      <c r="K112" s="0" t="n">
        <v>1936</v>
      </c>
      <c r="M112" s="0" t="n">
        <v>114</v>
      </c>
      <c r="N112" s="0" t="n">
        <f aca="false">COUNTIF(_5dNH4,M112)</f>
        <v>0</v>
      </c>
      <c r="O112" s="0" t="n">
        <f aca="false">COUNTIF(_3dN2,M112)</f>
        <v>0</v>
      </c>
      <c r="P112" s="0" t="n">
        <f aca="false">COUNTIF(_3dNH4,M112)</f>
        <v>0</v>
      </c>
    </row>
    <row r="113" customFormat="false" ht="15" hidden="false" customHeight="false" outlineLevel="0" collapsed="false">
      <c r="A113" s="3" t="s">
        <v>1494</v>
      </c>
      <c r="B113" s="5" t="s">
        <v>2013</v>
      </c>
      <c r="C113" s="0" t="n">
        <v>0</v>
      </c>
      <c r="D113" s="0" t="n">
        <v>0</v>
      </c>
      <c r="E113" s="0" t="n">
        <v>2</v>
      </c>
      <c r="I113" s="0" t="n">
        <v>2479</v>
      </c>
      <c r="J113" s="0" t="n">
        <v>1976</v>
      </c>
      <c r="K113" s="0" t="n">
        <v>1951</v>
      </c>
      <c r="M113" s="0" t="n">
        <v>115</v>
      </c>
      <c r="N113" s="0" t="n">
        <f aca="false">COUNTIF(_5dNH4,M113)</f>
        <v>0</v>
      </c>
      <c r="O113" s="0" t="n">
        <f aca="false">COUNTIF(_3dN2,M113)</f>
        <v>0</v>
      </c>
      <c r="P113" s="0" t="n">
        <f aca="false">COUNTIF(_3dNH4,M113)</f>
        <v>0</v>
      </c>
    </row>
    <row r="114" customFormat="false" ht="15" hidden="false" customHeight="false" outlineLevel="0" collapsed="false">
      <c r="A114" s="3" t="s">
        <v>1701</v>
      </c>
      <c r="B114" s="5" t="s">
        <v>1967</v>
      </c>
      <c r="C114" s="0" t="n">
        <v>0</v>
      </c>
      <c r="D114" s="0" t="n">
        <v>0</v>
      </c>
      <c r="E114" s="0" t="n">
        <v>2</v>
      </c>
      <c r="I114" s="0" t="n">
        <v>2507</v>
      </c>
      <c r="J114" s="0" t="n">
        <v>1998</v>
      </c>
      <c r="K114" s="0" t="n">
        <v>1951</v>
      </c>
      <c r="M114" s="0" t="n">
        <v>116</v>
      </c>
      <c r="N114" s="0" t="n">
        <f aca="false">COUNTIF(_5dNH4,M114)</f>
        <v>0</v>
      </c>
      <c r="O114" s="0" t="n">
        <f aca="false">COUNTIF(_3dN2,M114)</f>
        <v>0</v>
      </c>
      <c r="P114" s="0" t="n">
        <f aca="false">COUNTIF(_3dNH4,M114)</f>
        <v>0</v>
      </c>
    </row>
    <row r="115" customFormat="false" ht="15" hidden="false" customHeight="false" outlineLevel="0" collapsed="false">
      <c r="A115" s="3" t="s">
        <v>1859</v>
      </c>
      <c r="B115" s="5" t="s">
        <v>1930</v>
      </c>
      <c r="C115" s="0" t="n">
        <v>0</v>
      </c>
      <c r="D115" s="0" t="n">
        <v>0</v>
      </c>
      <c r="E115" s="0" t="n">
        <v>2</v>
      </c>
      <c r="I115" s="0" t="n">
        <v>2599</v>
      </c>
      <c r="J115" s="0" t="n">
        <v>2001</v>
      </c>
      <c r="K115" s="0" t="n">
        <v>1951</v>
      </c>
      <c r="M115" s="0" t="n">
        <v>117</v>
      </c>
      <c r="N115" s="0" t="n">
        <f aca="false">COUNTIF(_5dNH4,M115)</f>
        <v>0</v>
      </c>
      <c r="O115" s="0" t="n">
        <f aca="false">COUNTIF(_3dN2,M115)</f>
        <v>0</v>
      </c>
      <c r="P115" s="0" t="n">
        <f aca="false">COUNTIF(_3dNH4,M115)</f>
        <v>0</v>
      </c>
    </row>
    <row r="116" customFormat="false" ht="15" hidden="false" customHeight="false" outlineLevel="0" collapsed="false">
      <c r="A116" s="3" t="s">
        <v>1864</v>
      </c>
      <c r="B116" s="5" t="s">
        <v>2014</v>
      </c>
      <c r="C116" s="0" t="n">
        <v>0</v>
      </c>
      <c r="D116" s="0" t="n">
        <v>0</v>
      </c>
      <c r="E116" s="0" t="n">
        <v>2</v>
      </c>
      <c r="I116" s="0" t="n">
        <v>2633</v>
      </c>
      <c r="J116" s="0" t="n">
        <v>2025</v>
      </c>
      <c r="K116" s="0" t="n">
        <v>1951</v>
      </c>
      <c r="M116" s="0" t="n">
        <v>118</v>
      </c>
      <c r="N116" s="0" t="n">
        <f aca="false">COUNTIF(_5dNH4,M116)</f>
        <v>0</v>
      </c>
      <c r="O116" s="0" t="n">
        <f aca="false">COUNTIF(_3dN2,M116)</f>
        <v>0</v>
      </c>
      <c r="P116" s="0" t="n">
        <f aca="false">COUNTIF(_3dNH4,M116)</f>
        <v>0</v>
      </c>
    </row>
    <row r="117" customFormat="false" ht="15" hidden="false" customHeight="false" outlineLevel="0" collapsed="false">
      <c r="A117" s="3" t="s">
        <v>594</v>
      </c>
      <c r="B117" s="5" t="s">
        <v>2015</v>
      </c>
      <c r="C117" s="0" t="n">
        <v>1</v>
      </c>
      <c r="D117" s="0" t="n">
        <v>0</v>
      </c>
      <c r="E117" s="0" t="n">
        <v>2</v>
      </c>
      <c r="I117" s="0" t="n">
        <v>2633</v>
      </c>
      <c r="J117" s="0" t="n">
        <v>2025</v>
      </c>
      <c r="K117" s="0" t="n">
        <v>1952</v>
      </c>
      <c r="M117" s="0" t="n">
        <v>119</v>
      </c>
      <c r="N117" s="0" t="n">
        <f aca="false">COUNTIF(_5dNH4,M117)</f>
        <v>1</v>
      </c>
      <c r="O117" s="0" t="n">
        <f aca="false">COUNTIF(_3dN2,M117)</f>
        <v>0</v>
      </c>
      <c r="P117" s="0" t="n">
        <f aca="false">COUNTIF(_3dNH4,M117)</f>
        <v>0</v>
      </c>
    </row>
    <row r="118" customFormat="false" ht="15" hidden="false" customHeight="false" outlineLevel="0" collapsed="false">
      <c r="A118" s="3" t="s">
        <v>1126</v>
      </c>
      <c r="B118" s="5" t="s">
        <v>2016</v>
      </c>
      <c r="C118" s="0" t="n">
        <v>1</v>
      </c>
      <c r="D118" s="0" t="n">
        <v>0</v>
      </c>
      <c r="E118" s="0" t="n">
        <v>2</v>
      </c>
      <c r="I118" s="0" t="n">
        <v>2720</v>
      </c>
      <c r="J118" s="0" t="n">
        <v>2025</v>
      </c>
      <c r="K118" s="0" t="n">
        <v>1952</v>
      </c>
      <c r="M118" s="0" t="n">
        <v>120</v>
      </c>
      <c r="N118" s="0" t="n">
        <f aca="false">COUNTIF(_5dNH4,M118)</f>
        <v>0</v>
      </c>
      <c r="O118" s="0" t="n">
        <f aca="false">COUNTIF(_3dN2,M118)</f>
        <v>0</v>
      </c>
      <c r="P118" s="0" t="n">
        <f aca="false">COUNTIF(_3dNH4,M118)</f>
        <v>0</v>
      </c>
    </row>
    <row r="119" customFormat="false" ht="15" hidden="false" customHeight="false" outlineLevel="0" collapsed="false">
      <c r="A119" s="3" t="s">
        <v>53</v>
      </c>
      <c r="B119" s="5" t="s">
        <v>2017</v>
      </c>
      <c r="C119" s="0" t="n">
        <v>0</v>
      </c>
      <c r="D119" s="0" t="n">
        <v>0</v>
      </c>
      <c r="E119" s="0" t="n">
        <v>1</v>
      </c>
      <c r="I119" s="0" t="n">
        <v>2752</v>
      </c>
      <c r="J119" s="0" t="n">
        <v>2025</v>
      </c>
      <c r="K119" s="0" t="n">
        <v>1952</v>
      </c>
      <c r="M119" s="0" t="n">
        <v>121</v>
      </c>
      <c r="N119" s="0" t="n">
        <f aca="false">COUNTIF(_5dNH4,M119)</f>
        <v>0</v>
      </c>
      <c r="O119" s="0" t="n">
        <f aca="false">COUNTIF(_3dN2,M119)</f>
        <v>0</v>
      </c>
      <c r="P119" s="0" t="n">
        <f aca="false">COUNTIF(_3dNH4,M119)</f>
        <v>0</v>
      </c>
    </row>
    <row r="120" customFormat="false" ht="15" hidden="false" customHeight="false" outlineLevel="0" collapsed="false">
      <c r="A120" s="3" t="s">
        <v>92</v>
      </c>
      <c r="B120" s="5" t="s">
        <v>2018</v>
      </c>
      <c r="C120" s="0" t="n">
        <v>0</v>
      </c>
      <c r="D120" s="0" t="n">
        <v>0</v>
      </c>
      <c r="E120" s="0" t="n">
        <v>1</v>
      </c>
      <c r="I120" s="0" t="n">
        <v>2760</v>
      </c>
      <c r="J120" s="0" t="n">
        <v>2025</v>
      </c>
      <c r="K120" s="0" t="n">
        <v>1952</v>
      </c>
      <c r="M120" s="0" t="n">
        <v>122</v>
      </c>
      <c r="N120" s="0" t="n">
        <f aca="false">COUNTIF(_5dNH4,M120)</f>
        <v>0</v>
      </c>
      <c r="O120" s="0" t="n">
        <f aca="false">COUNTIF(_3dN2,M120)</f>
        <v>0</v>
      </c>
      <c r="P120" s="0" t="n">
        <f aca="false">COUNTIF(_3dNH4,M120)</f>
        <v>0</v>
      </c>
    </row>
    <row r="121" customFormat="false" ht="15" hidden="false" customHeight="false" outlineLevel="0" collapsed="false">
      <c r="A121" s="3" t="s">
        <v>201</v>
      </c>
      <c r="B121" s="5" t="s">
        <v>2019</v>
      </c>
      <c r="C121" s="0" t="n">
        <v>0</v>
      </c>
      <c r="D121" s="0" t="n">
        <v>0</v>
      </c>
      <c r="E121" s="0" t="n">
        <v>1</v>
      </c>
      <c r="I121" s="0" t="n">
        <v>2764</v>
      </c>
      <c r="J121" s="0" t="n">
        <v>2025</v>
      </c>
      <c r="K121" s="0" t="n">
        <v>1959</v>
      </c>
      <c r="M121" s="0" t="n">
        <v>123</v>
      </c>
      <c r="N121" s="0" t="n">
        <f aca="false">COUNTIF(_5dNH4,M121)</f>
        <v>0</v>
      </c>
      <c r="O121" s="0" t="n">
        <f aca="false">COUNTIF(_3dN2,M121)</f>
        <v>0</v>
      </c>
      <c r="P121" s="0" t="n">
        <f aca="false">COUNTIF(_3dNH4,M121)</f>
        <v>0</v>
      </c>
    </row>
    <row r="122" customFormat="false" ht="15" hidden="false" customHeight="false" outlineLevel="0" collapsed="false">
      <c r="A122" s="3" t="s">
        <v>239</v>
      </c>
      <c r="B122" s="5" t="s">
        <v>2020</v>
      </c>
      <c r="C122" s="0" t="n">
        <v>0</v>
      </c>
      <c r="D122" s="0" t="n">
        <v>0</v>
      </c>
      <c r="E122" s="0" t="n">
        <v>1</v>
      </c>
      <c r="I122" s="0" t="n">
        <v>2800</v>
      </c>
      <c r="J122" s="0" t="n">
        <v>2025</v>
      </c>
      <c r="K122" s="0" t="n">
        <v>1959</v>
      </c>
      <c r="M122" s="0" t="n">
        <v>124</v>
      </c>
      <c r="N122" s="0" t="n">
        <f aca="false">COUNTIF(_5dNH4,M122)</f>
        <v>1</v>
      </c>
      <c r="O122" s="0" t="n">
        <f aca="false">COUNTIF(_3dN2,M122)</f>
        <v>0</v>
      </c>
      <c r="P122" s="0" t="n">
        <f aca="false">COUNTIF(_3dNH4,M122)</f>
        <v>0</v>
      </c>
    </row>
    <row r="123" customFormat="false" ht="15" hidden="false" customHeight="false" outlineLevel="0" collapsed="false">
      <c r="A123" s="3" t="s">
        <v>276</v>
      </c>
      <c r="B123" s="5" t="s">
        <v>2021</v>
      </c>
      <c r="C123" s="0" t="n">
        <v>0</v>
      </c>
      <c r="D123" s="0" t="n">
        <v>0</v>
      </c>
      <c r="E123" s="0" t="n">
        <v>1</v>
      </c>
      <c r="I123" s="0" t="n">
        <v>2800</v>
      </c>
      <c r="J123" s="0" t="n">
        <v>2025</v>
      </c>
      <c r="K123" s="0" t="n">
        <v>1959</v>
      </c>
      <c r="M123" s="0" t="n">
        <v>125</v>
      </c>
      <c r="N123" s="0" t="n">
        <f aca="false">COUNTIF(_5dNH4,M123)</f>
        <v>0</v>
      </c>
      <c r="O123" s="0" t="n">
        <f aca="false">COUNTIF(_3dN2,M123)</f>
        <v>0</v>
      </c>
      <c r="P123" s="0" t="n">
        <f aca="false">COUNTIF(_3dNH4,M123)</f>
        <v>0</v>
      </c>
    </row>
    <row r="124" customFormat="false" ht="15" hidden="false" customHeight="false" outlineLevel="0" collapsed="false">
      <c r="A124" s="3" t="s">
        <v>338</v>
      </c>
      <c r="B124" s="5" t="s">
        <v>2022</v>
      </c>
      <c r="C124" s="0" t="n">
        <v>0</v>
      </c>
      <c r="D124" s="0" t="n">
        <v>0</v>
      </c>
      <c r="E124" s="0" t="n">
        <v>1</v>
      </c>
      <c r="I124" s="0" t="n">
        <v>2803</v>
      </c>
      <c r="J124" s="0" t="n">
        <v>2031</v>
      </c>
      <c r="K124" s="0" t="n">
        <v>1959</v>
      </c>
      <c r="M124" s="0" t="n">
        <v>126</v>
      </c>
      <c r="N124" s="0" t="n">
        <f aca="false">COUNTIF(_5dNH4,M124)</f>
        <v>0</v>
      </c>
      <c r="O124" s="0" t="n">
        <f aca="false">COUNTIF(_3dN2,M124)</f>
        <v>0</v>
      </c>
      <c r="P124" s="0" t="n">
        <f aca="false">COUNTIF(_3dNH4,M124)</f>
        <v>0</v>
      </c>
    </row>
    <row r="125" customFormat="false" ht="15" hidden="false" customHeight="false" outlineLevel="0" collapsed="false">
      <c r="A125" s="3" t="s">
        <v>350</v>
      </c>
      <c r="B125" s="5" t="s">
        <v>2023</v>
      </c>
      <c r="C125" s="0" t="n">
        <v>0</v>
      </c>
      <c r="D125" s="0" t="n">
        <v>0</v>
      </c>
      <c r="E125" s="0" t="n">
        <v>1</v>
      </c>
      <c r="I125" s="0" t="n">
        <v>2812</v>
      </c>
      <c r="J125" s="0" t="n">
        <v>2031</v>
      </c>
      <c r="K125" s="0" t="n">
        <v>1959</v>
      </c>
      <c r="M125" s="0" t="n">
        <v>127</v>
      </c>
      <c r="N125" s="0" t="n">
        <f aca="false">COUNTIF(_5dNH4,M125)</f>
        <v>0</v>
      </c>
      <c r="O125" s="0" t="n">
        <f aca="false">COUNTIF(_3dN2,M125)</f>
        <v>0</v>
      </c>
      <c r="P125" s="0" t="n">
        <f aca="false">COUNTIF(_3dNH4,M125)</f>
        <v>0</v>
      </c>
    </row>
    <row r="126" customFormat="false" ht="15" hidden="false" customHeight="false" outlineLevel="0" collapsed="false">
      <c r="A126" s="3" t="s">
        <v>495</v>
      </c>
      <c r="B126" s="5" t="s">
        <v>2024</v>
      </c>
      <c r="C126" s="0" t="n">
        <v>0</v>
      </c>
      <c r="D126" s="0" t="n">
        <v>0</v>
      </c>
      <c r="E126" s="0" t="n">
        <v>1</v>
      </c>
      <c r="I126" s="0" t="n">
        <v>2826</v>
      </c>
      <c r="J126" s="0" t="n">
        <v>2035</v>
      </c>
      <c r="K126" s="0" t="n">
        <v>1959</v>
      </c>
      <c r="M126" s="0" t="n">
        <v>128</v>
      </c>
      <c r="N126" s="0" t="n">
        <f aca="false">COUNTIF(_5dNH4,M126)</f>
        <v>0</v>
      </c>
      <c r="O126" s="0" t="n">
        <f aca="false">COUNTIF(_3dN2,M126)</f>
        <v>0</v>
      </c>
      <c r="P126" s="0" t="n">
        <f aca="false">COUNTIF(_3dNH4,M126)</f>
        <v>0</v>
      </c>
    </row>
    <row r="127" customFormat="false" ht="15" hidden="false" customHeight="false" outlineLevel="0" collapsed="false">
      <c r="A127" s="3" t="s">
        <v>522</v>
      </c>
      <c r="B127" s="5" t="s">
        <v>2025</v>
      </c>
      <c r="C127" s="0" t="n">
        <v>0</v>
      </c>
      <c r="D127" s="0" t="n">
        <v>0</v>
      </c>
      <c r="E127" s="0" t="n">
        <v>1</v>
      </c>
      <c r="I127" s="0" t="n">
        <v>2867</v>
      </c>
      <c r="J127" s="0" t="n">
        <v>2063</v>
      </c>
      <c r="K127" s="0" t="n">
        <v>1959</v>
      </c>
      <c r="M127" s="0" t="n">
        <v>129</v>
      </c>
      <c r="N127" s="0" t="n">
        <f aca="false">COUNTIF(_5dNH4,M127)</f>
        <v>0</v>
      </c>
      <c r="O127" s="0" t="n">
        <f aca="false">COUNTIF(_3dN2,M127)</f>
        <v>0</v>
      </c>
      <c r="P127" s="0" t="n">
        <f aca="false">COUNTIF(_3dNH4,M127)</f>
        <v>0</v>
      </c>
    </row>
    <row r="128" customFormat="false" ht="15" hidden="false" customHeight="false" outlineLevel="0" collapsed="false">
      <c r="A128" s="3" t="s">
        <v>542</v>
      </c>
      <c r="B128" s="5" t="s">
        <v>2026</v>
      </c>
      <c r="C128" s="0" t="n">
        <v>0</v>
      </c>
      <c r="D128" s="0" t="n">
        <v>0</v>
      </c>
      <c r="E128" s="0" t="n">
        <v>1</v>
      </c>
      <c r="I128" s="0" t="n">
        <v>2944</v>
      </c>
      <c r="J128" s="0" t="n">
        <v>2063</v>
      </c>
      <c r="K128" s="0" t="n">
        <v>1976</v>
      </c>
      <c r="M128" s="0" t="n">
        <v>130</v>
      </c>
      <c r="N128" s="0" t="n">
        <f aca="false">COUNTIF(_5dNH4,M128)</f>
        <v>0</v>
      </c>
      <c r="O128" s="0" t="n">
        <f aca="false">COUNTIF(_3dN2,M128)</f>
        <v>0</v>
      </c>
      <c r="P128" s="0" t="n">
        <f aca="false">COUNTIF(_3dNH4,M128)</f>
        <v>0</v>
      </c>
    </row>
    <row r="129" customFormat="false" ht="15" hidden="false" customHeight="false" outlineLevel="0" collapsed="false">
      <c r="A129" s="3" t="s">
        <v>548</v>
      </c>
      <c r="B129" s="5" t="s">
        <v>2027</v>
      </c>
      <c r="C129" s="0" t="n">
        <v>0</v>
      </c>
      <c r="D129" s="0" t="n">
        <v>0</v>
      </c>
      <c r="E129" s="0" t="n">
        <v>1</v>
      </c>
      <c r="I129" s="0" t="n">
        <v>2969</v>
      </c>
      <c r="J129" s="0" t="n">
        <v>2063</v>
      </c>
      <c r="K129" s="0" t="n">
        <v>1983</v>
      </c>
      <c r="M129" s="0" t="n">
        <v>131</v>
      </c>
      <c r="N129" s="0" t="n">
        <f aca="false">COUNTIF(_5dNH4,M129)</f>
        <v>1</v>
      </c>
      <c r="O129" s="0" t="n">
        <f aca="false">COUNTIF(_3dN2,M129)</f>
        <v>0</v>
      </c>
      <c r="P129" s="0" t="n">
        <f aca="false">COUNTIF(_3dNH4,M129)</f>
        <v>0</v>
      </c>
    </row>
    <row r="130" customFormat="false" ht="15" hidden="false" customHeight="false" outlineLevel="0" collapsed="false">
      <c r="A130" s="3" t="s">
        <v>610</v>
      </c>
      <c r="B130" s="5" t="s">
        <v>2028</v>
      </c>
      <c r="C130" s="0" t="n">
        <v>0</v>
      </c>
      <c r="D130" s="0" t="n">
        <v>0</v>
      </c>
      <c r="E130" s="0" t="n">
        <v>1</v>
      </c>
      <c r="I130" s="0" t="n">
        <v>2983</v>
      </c>
      <c r="J130" s="0" t="n">
        <v>2063</v>
      </c>
      <c r="K130" s="0" t="n">
        <v>1998</v>
      </c>
      <c r="M130" s="0" t="n">
        <v>132</v>
      </c>
      <c r="N130" s="0" t="n">
        <f aca="false">COUNTIF(_5dNH4,M130)</f>
        <v>0</v>
      </c>
      <c r="O130" s="0" t="n">
        <f aca="false">COUNTIF(_3dN2,M130)</f>
        <v>0</v>
      </c>
      <c r="P130" s="0" t="n">
        <f aca="false">COUNTIF(_3dNH4,M130)</f>
        <v>0</v>
      </c>
    </row>
    <row r="131" customFormat="false" ht="15" hidden="false" customHeight="false" outlineLevel="0" collapsed="false">
      <c r="A131" s="3" t="s">
        <v>618</v>
      </c>
      <c r="B131" s="5" t="s">
        <v>2029</v>
      </c>
      <c r="C131" s="0" t="n">
        <v>0</v>
      </c>
      <c r="D131" s="0" t="n">
        <v>0</v>
      </c>
      <c r="E131" s="0" t="n">
        <v>1</v>
      </c>
      <c r="I131" s="0" t="n">
        <v>3047</v>
      </c>
      <c r="J131" s="0" t="n">
        <v>2063</v>
      </c>
      <c r="K131" s="0" t="n">
        <v>2025</v>
      </c>
      <c r="M131" s="0" t="n">
        <v>133</v>
      </c>
      <c r="N131" s="0" t="n">
        <f aca="false">COUNTIF(_5dNH4,M131)</f>
        <v>0</v>
      </c>
      <c r="O131" s="0" t="n">
        <f aca="false">COUNTIF(_3dN2,M131)</f>
        <v>0</v>
      </c>
      <c r="P131" s="0" t="n">
        <f aca="false">COUNTIF(_3dNH4,M131)</f>
        <v>0</v>
      </c>
    </row>
    <row r="132" customFormat="false" ht="15" hidden="false" customHeight="false" outlineLevel="0" collapsed="false">
      <c r="A132" s="3" t="s">
        <v>769</v>
      </c>
      <c r="B132" s="5" t="s">
        <v>2030</v>
      </c>
      <c r="C132" s="0" t="n">
        <v>0</v>
      </c>
      <c r="D132" s="0" t="n">
        <v>0</v>
      </c>
      <c r="E132" s="0" t="n">
        <v>1</v>
      </c>
      <c r="I132" s="0" t="n">
        <v>3111</v>
      </c>
      <c r="J132" s="0" t="n">
        <v>2063</v>
      </c>
      <c r="K132" s="0" t="n">
        <v>2025</v>
      </c>
      <c r="M132" s="0" t="n">
        <v>134</v>
      </c>
      <c r="N132" s="0" t="n">
        <f aca="false">COUNTIF(_5dNH4,M132)</f>
        <v>0</v>
      </c>
      <c r="O132" s="0" t="n">
        <f aca="false">COUNTIF(_3dN2,M132)</f>
        <v>0</v>
      </c>
      <c r="P132" s="0" t="n">
        <f aca="false">COUNTIF(_3dNH4,M132)</f>
        <v>0</v>
      </c>
    </row>
    <row r="133" customFormat="false" ht="15" hidden="false" customHeight="false" outlineLevel="0" collapsed="false">
      <c r="A133" s="3" t="s">
        <v>774</v>
      </c>
      <c r="B133" s="5" t="s">
        <v>2031</v>
      </c>
      <c r="C133" s="0" t="n">
        <v>0</v>
      </c>
      <c r="D133" s="0" t="n">
        <v>0</v>
      </c>
      <c r="E133" s="0" t="n">
        <v>1</v>
      </c>
      <c r="I133" s="0" t="n">
        <v>3133</v>
      </c>
      <c r="J133" s="0" t="n">
        <v>2063</v>
      </c>
      <c r="K133" s="0" t="n">
        <v>2025</v>
      </c>
      <c r="M133" s="0" t="n">
        <v>135</v>
      </c>
      <c r="N133" s="0" t="n">
        <f aca="false">COUNTIF(_5dNH4,M133)</f>
        <v>0</v>
      </c>
      <c r="O133" s="0" t="n">
        <f aca="false">COUNTIF(_3dN2,M133)</f>
        <v>0</v>
      </c>
      <c r="P133" s="0" t="n">
        <f aca="false">COUNTIF(_3dNH4,M133)</f>
        <v>0</v>
      </c>
    </row>
    <row r="134" customFormat="false" ht="15" hidden="false" customHeight="false" outlineLevel="0" collapsed="false">
      <c r="A134" s="3" t="s">
        <v>779</v>
      </c>
      <c r="B134" s="5" t="s">
        <v>2032</v>
      </c>
      <c r="C134" s="0" t="n">
        <v>0</v>
      </c>
      <c r="D134" s="0" t="n">
        <v>0</v>
      </c>
      <c r="E134" s="0" t="n">
        <v>1</v>
      </c>
      <c r="I134" s="0" t="n">
        <v>3142</v>
      </c>
      <c r="J134" s="0" t="n">
        <v>2063</v>
      </c>
      <c r="K134" s="0" t="n">
        <v>2025</v>
      </c>
      <c r="M134" s="0" t="n">
        <v>136</v>
      </c>
      <c r="N134" s="0" t="n">
        <f aca="false">COUNTIF(_5dNH4,M134)</f>
        <v>0</v>
      </c>
      <c r="O134" s="0" t="n">
        <f aca="false">COUNTIF(_3dN2,M134)</f>
        <v>0</v>
      </c>
      <c r="P134" s="0" t="n">
        <f aca="false">COUNTIF(_3dNH4,M134)</f>
        <v>0</v>
      </c>
    </row>
    <row r="135" customFormat="false" ht="15" hidden="false" customHeight="false" outlineLevel="0" collapsed="false">
      <c r="A135" s="3" t="s">
        <v>841</v>
      </c>
      <c r="B135" s="5" t="s">
        <v>2033</v>
      </c>
      <c r="C135" s="0" t="n">
        <v>0</v>
      </c>
      <c r="D135" s="0" t="n">
        <v>0</v>
      </c>
      <c r="E135" s="0" t="n">
        <v>1</v>
      </c>
      <c r="I135" s="0" t="n">
        <v>3234</v>
      </c>
      <c r="J135" s="0" t="n">
        <v>2103</v>
      </c>
      <c r="K135" s="0" t="n">
        <v>2025</v>
      </c>
      <c r="M135" s="0" t="n">
        <v>137</v>
      </c>
      <c r="N135" s="0" t="n">
        <f aca="false">COUNTIF(_5dNH4,M135)</f>
        <v>0</v>
      </c>
      <c r="O135" s="0" t="n">
        <f aca="false">COUNTIF(_3dN2,M135)</f>
        <v>0</v>
      </c>
      <c r="P135" s="0" t="n">
        <f aca="false">COUNTIF(_3dNH4,M135)</f>
        <v>0</v>
      </c>
    </row>
    <row r="136" customFormat="false" ht="15" hidden="false" customHeight="false" outlineLevel="0" collapsed="false">
      <c r="A136" s="3" t="s">
        <v>1122</v>
      </c>
      <c r="B136" s="5" t="s">
        <v>2034</v>
      </c>
      <c r="C136" s="0" t="n">
        <v>0</v>
      </c>
      <c r="D136" s="0" t="n">
        <v>0</v>
      </c>
      <c r="E136" s="0" t="n">
        <v>1</v>
      </c>
      <c r="I136" s="0" t="n">
        <v>3234</v>
      </c>
      <c r="J136" s="0" t="n">
        <v>2125</v>
      </c>
      <c r="K136" s="0" t="n">
        <v>2025</v>
      </c>
      <c r="M136" s="0" t="n">
        <v>138</v>
      </c>
      <c r="N136" s="0" t="n">
        <f aca="false">COUNTIF(_5dNH4,M136)</f>
        <v>0</v>
      </c>
      <c r="O136" s="0" t="n">
        <f aca="false">COUNTIF(_3dN2,M136)</f>
        <v>1</v>
      </c>
      <c r="P136" s="0" t="n">
        <f aca="false">COUNTIF(_3dNH4,M136)</f>
        <v>1</v>
      </c>
    </row>
    <row r="137" customFormat="false" ht="15" hidden="false" customHeight="false" outlineLevel="0" collapsed="false">
      <c r="A137" s="3" t="s">
        <v>1138</v>
      </c>
      <c r="B137" s="5" t="s">
        <v>2035</v>
      </c>
      <c r="C137" s="0" t="n">
        <v>0</v>
      </c>
      <c r="D137" s="0" t="n">
        <v>0</v>
      </c>
      <c r="E137" s="0" t="n">
        <v>1</v>
      </c>
      <c r="I137" s="0" t="n">
        <v>3245</v>
      </c>
      <c r="J137" s="0" t="n">
        <v>2125</v>
      </c>
      <c r="K137" s="0" t="n">
        <v>2025</v>
      </c>
      <c r="M137" s="0" t="n">
        <v>139</v>
      </c>
      <c r="N137" s="0" t="n">
        <f aca="false">COUNTIF(_5dNH4,M137)</f>
        <v>0</v>
      </c>
      <c r="O137" s="0" t="n">
        <f aca="false">COUNTIF(_3dN2,M137)</f>
        <v>0</v>
      </c>
      <c r="P137" s="0" t="n">
        <f aca="false">COUNTIF(_3dNH4,M137)</f>
        <v>0</v>
      </c>
    </row>
    <row r="138" customFormat="false" ht="15" hidden="false" customHeight="false" outlineLevel="0" collapsed="false">
      <c r="A138" s="3" t="s">
        <v>1244</v>
      </c>
      <c r="B138" s="5" t="s">
        <v>2036</v>
      </c>
      <c r="C138" s="0" t="n">
        <v>0</v>
      </c>
      <c r="D138" s="0" t="n">
        <v>0</v>
      </c>
      <c r="E138" s="0" t="n">
        <v>1</v>
      </c>
      <c r="I138" s="0" t="n">
        <v>3247</v>
      </c>
      <c r="J138" s="0" t="n">
        <v>2125</v>
      </c>
      <c r="K138" s="0" t="n">
        <v>2025</v>
      </c>
      <c r="M138" s="0" t="n">
        <v>140</v>
      </c>
      <c r="N138" s="0" t="n">
        <f aca="false">COUNTIF(_5dNH4,M138)</f>
        <v>0</v>
      </c>
      <c r="O138" s="0" t="n">
        <f aca="false">COUNTIF(_3dN2,M138)</f>
        <v>0</v>
      </c>
      <c r="P138" s="0" t="n">
        <f aca="false">COUNTIF(_3dNH4,M138)</f>
        <v>0</v>
      </c>
    </row>
    <row r="139" customFormat="false" ht="15" hidden="false" customHeight="false" outlineLevel="0" collapsed="false">
      <c r="A139" s="3" t="s">
        <v>1250</v>
      </c>
      <c r="B139" s="5" t="s">
        <v>2022</v>
      </c>
      <c r="C139" s="0" t="n">
        <v>0</v>
      </c>
      <c r="D139" s="0" t="n">
        <v>0</v>
      </c>
      <c r="E139" s="0" t="n">
        <v>1</v>
      </c>
      <c r="I139" s="0" t="n">
        <v>3251</v>
      </c>
      <c r="J139" s="0" t="n">
        <v>2125</v>
      </c>
      <c r="K139" s="0" t="n">
        <v>2025</v>
      </c>
      <c r="M139" s="0" t="n">
        <v>141</v>
      </c>
      <c r="N139" s="0" t="n">
        <f aca="false">COUNTIF(_5dNH4,M139)</f>
        <v>0</v>
      </c>
      <c r="O139" s="0" t="n">
        <f aca="false">COUNTIF(_3dN2,M139)</f>
        <v>0</v>
      </c>
      <c r="P139" s="0" t="n">
        <f aca="false">COUNTIF(_3dNH4,M139)</f>
        <v>0</v>
      </c>
    </row>
    <row r="140" customFormat="false" ht="15" hidden="false" customHeight="false" outlineLevel="0" collapsed="false">
      <c r="A140" s="3" t="s">
        <v>1256</v>
      </c>
      <c r="B140" s="5" t="s">
        <v>2037</v>
      </c>
      <c r="C140" s="0" t="n">
        <v>0</v>
      </c>
      <c r="D140" s="0" t="n">
        <v>0</v>
      </c>
      <c r="E140" s="0" t="n">
        <v>1</v>
      </c>
      <c r="I140" s="0" t="n">
        <v>3273</v>
      </c>
      <c r="J140" s="0" t="n">
        <v>2125</v>
      </c>
      <c r="K140" s="0" t="n">
        <v>2031</v>
      </c>
      <c r="M140" s="0" t="n">
        <v>142</v>
      </c>
      <c r="N140" s="0" t="n">
        <f aca="false">COUNTIF(_5dNH4,M140)</f>
        <v>0</v>
      </c>
      <c r="O140" s="0" t="n">
        <f aca="false">COUNTIF(_3dN2,M140)</f>
        <v>0</v>
      </c>
      <c r="P140" s="0" t="n">
        <f aca="false">COUNTIF(_3dNH4,M140)</f>
        <v>0</v>
      </c>
    </row>
    <row r="141" customFormat="false" ht="15" hidden="false" customHeight="false" outlineLevel="0" collapsed="false">
      <c r="A141" s="3" t="s">
        <v>1484</v>
      </c>
      <c r="B141" s="5" t="s">
        <v>2038</v>
      </c>
      <c r="C141" s="0" t="n">
        <v>0</v>
      </c>
      <c r="D141" s="0" t="n">
        <v>0</v>
      </c>
      <c r="E141" s="0" t="n">
        <v>1</v>
      </c>
      <c r="I141" s="0" t="n">
        <v>3301</v>
      </c>
      <c r="J141" s="0" t="n">
        <v>2125</v>
      </c>
      <c r="K141" s="0" t="n">
        <v>2063</v>
      </c>
      <c r="M141" s="0" t="n">
        <v>143</v>
      </c>
      <c r="N141" s="0" t="n">
        <f aca="false">COUNTIF(_5dNH4,M141)</f>
        <v>0</v>
      </c>
      <c r="O141" s="0" t="n">
        <f aca="false">COUNTIF(_3dN2,M141)</f>
        <v>0</v>
      </c>
      <c r="P141" s="0" t="n">
        <f aca="false">COUNTIF(_3dNH4,M141)</f>
        <v>0</v>
      </c>
    </row>
    <row r="142" customFormat="false" ht="15" hidden="false" customHeight="false" outlineLevel="0" collapsed="false">
      <c r="A142" s="3" t="s">
        <v>1490</v>
      </c>
      <c r="B142" s="5" t="s">
        <v>1971</v>
      </c>
      <c r="C142" s="0" t="n">
        <v>0</v>
      </c>
      <c r="D142" s="0" t="n">
        <v>0</v>
      </c>
      <c r="E142" s="0" t="n">
        <v>1</v>
      </c>
      <c r="I142" s="0" t="n">
        <v>3307</v>
      </c>
      <c r="J142" s="0" t="n">
        <v>2125</v>
      </c>
      <c r="K142" s="0" t="n">
        <v>2063</v>
      </c>
      <c r="M142" s="0" t="n">
        <v>144</v>
      </c>
      <c r="N142" s="0" t="n">
        <f aca="false">COUNTIF(_5dNH4,M142)</f>
        <v>0</v>
      </c>
      <c r="O142" s="0" t="n">
        <f aca="false">COUNTIF(_3dN2,M142)</f>
        <v>0</v>
      </c>
      <c r="P142" s="0" t="n">
        <f aca="false">COUNTIF(_3dNH4,M142)</f>
        <v>0</v>
      </c>
    </row>
    <row r="143" customFormat="false" ht="15" hidden="false" customHeight="false" outlineLevel="0" collapsed="false">
      <c r="A143" s="3" t="s">
        <v>1529</v>
      </c>
      <c r="B143" s="5" t="s">
        <v>2039</v>
      </c>
      <c r="C143" s="0" t="n">
        <v>0</v>
      </c>
      <c r="D143" s="0" t="n">
        <v>0</v>
      </c>
      <c r="E143" s="0" t="n">
        <v>1</v>
      </c>
      <c r="I143" s="0" t="n">
        <v>3307</v>
      </c>
      <c r="J143" s="0" t="n">
        <v>2125</v>
      </c>
      <c r="K143" s="0" t="n">
        <v>2063</v>
      </c>
      <c r="M143" s="0" t="n">
        <v>145</v>
      </c>
      <c r="N143" s="0" t="n">
        <f aca="false">COUNTIF(_5dNH4,M143)</f>
        <v>0</v>
      </c>
      <c r="O143" s="0" t="n">
        <f aca="false">COUNTIF(_3dN2,M143)</f>
        <v>0</v>
      </c>
      <c r="P143" s="0" t="n">
        <f aca="false">COUNTIF(_3dNH4,M143)</f>
        <v>0</v>
      </c>
    </row>
    <row r="144" customFormat="false" ht="15" hidden="false" customHeight="false" outlineLevel="0" collapsed="false">
      <c r="A144" s="3" t="s">
        <v>1559</v>
      </c>
      <c r="B144" s="5" t="s">
        <v>2040</v>
      </c>
      <c r="C144" s="0" t="n">
        <v>0</v>
      </c>
      <c r="D144" s="0" t="n">
        <v>0</v>
      </c>
      <c r="E144" s="0" t="n">
        <v>1</v>
      </c>
      <c r="I144" s="0" t="n">
        <v>3309</v>
      </c>
      <c r="J144" s="0" t="n">
        <v>2125</v>
      </c>
      <c r="K144" s="0" t="n">
        <v>2063</v>
      </c>
      <c r="M144" s="0" t="n">
        <v>146</v>
      </c>
      <c r="N144" s="0" t="n">
        <f aca="false">COUNTIF(_5dNH4,M144)</f>
        <v>0</v>
      </c>
      <c r="O144" s="0" t="n">
        <f aca="false">COUNTIF(_3dN2,M144)</f>
        <v>0</v>
      </c>
      <c r="P144" s="0" t="n">
        <f aca="false">COUNTIF(_3dNH4,M144)</f>
        <v>0</v>
      </c>
    </row>
    <row r="145" customFormat="false" ht="15" hidden="false" customHeight="false" outlineLevel="0" collapsed="false">
      <c r="A145" s="3" t="s">
        <v>1603</v>
      </c>
      <c r="B145" s="5" t="s">
        <v>2041</v>
      </c>
      <c r="C145" s="0" t="n">
        <v>0</v>
      </c>
      <c r="D145" s="0" t="n">
        <v>0</v>
      </c>
      <c r="E145" s="0" t="n">
        <v>1</v>
      </c>
      <c r="I145" s="0" t="n">
        <v>3318</v>
      </c>
      <c r="J145" s="0" t="n">
        <v>2125</v>
      </c>
      <c r="K145" s="0" t="n">
        <v>2063</v>
      </c>
      <c r="M145" s="0" t="n">
        <v>147</v>
      </c>
      <c r="N145" s="0" t="n">
        <f aca="false">COUNTIF(_5dNH4,M145)</f>
        <v>0</v>
      </c>
      <c r="O145" s="0" t="n">
        <f aca="false">COUNTIF(_3dN2,M145)</f>
        <v>0</v>
      </c>
      <c r="P145" s="0" t="n">
        <f aca="false">COUNTIF(_3dNH4,M145)</f>
        <v>0</v>
      </c>
    </row>
    <row r="146" customFormat="false" ht="15" hidden="false" customHeight="false" outlineLevel="0" collapsed="false">
      <c r="A146" s="3" t="s">
        <v>1636</v>
      </c>
      <c r="B146" s="5" t="s">
        <v>2042</v>
      </c>
      <c r="C146" s="0" t="n">
        <v>0</v>
      </c>
      <c r="D146" s="0" t="n">
        <v>0</v>
      </c>
      <c r="E146" s="0" t="n">
        <v>1</v>
      </c>
      <c r="I146" s="0" t="n">
        <v>3318</v>
      </c>
      <c r="J146" s="0" t="n">
        <v>2125</v>
      </c>
      <c r="K146" s="0" t="n">
        <v>2063</v>
      </c>
      <c r="M146" s="0" t="n">
        <v>148</v>
      </c>
      <c r="N146" s="0" t="n">
        <f aca="false">COUNTIF(_5dNH4,M146)</f>
        <v>0</v>
      </c>
      <c r="O146" s="0" t="n">
        <f aca="false">COUNTIF(_3dN2,M146)</f>
        <v>0</v>
      </c>
      <c r="P146" s="0" t="n">
        <f aca="false">COUNTIF(_3dNH4,M146)</f>
        <v>0</v>
      </c>
    </row>
    <row r="147" customFormat="false" ht="15" hidden="false" customHeight="false" outlineLevel="0" collapsed="false">
      <c r="A147" s="3" t="s">
        <v>1820</v>
      </c>
      <c r="B147" s="5" t="s">
        <v>2043</v>
      </c>
      <c r="C147" s="0" t="n">
        <v>0</v>
      </c>
      <c r="D147" s="0" t="n">
        <v>0</v>
      </c>
      <c r="E147" s="0" t="n">
        <v>1</v>
      </c>
      <c r="I147" s="0" t="n">
        <v>3318</v>
      </c>
      <c r="J147" s="0" t="n">
        <v>2125</v>
      </c>
      <c r="K147" s="0" t="n">
        <v>2063</v>
      </c>
      <c r="M147" s="0" t="n">
        <v>149</v>
      </c>
      <c r="N147" s="0" t="n">
        <f aca="false">COUNTIF(_5dNH4,M147)</f>
        <v>0</v>
      </c>
      <c r="O147" s="0" t="n">
        <f aca="false">COUNTIF(_3dN2,M147)</f>
        <v>0</v>
      </c>
      <c r="P147" s="0" t="n">
        <f aca="false">COUNTIF(_3dNH4,M147)</f>
        <v>0</v>
      </c>
    </row>
    <row r="148" customFormat="false" ht="15" hidden="false" customHeight="false" outlineLevel="0" collapsed="false">
      <c r="A148" s="3" t="s">
        <v>1870</v>
      </c>
      <c r="B148" s="5" t="s">
        <v>2044</v>
      </c>
      <c r="C148" s="0" t="n">
        <v>0</v>
      </c>
      <c r="D148" s="0" t="n">
        <v>0</v>
      </c>
      <c r="E148" s="0" t="n">
        <v>1</v>
      </c>
      <c r="I148" s="0" t="n">
        <v>3318</v>
      </c>
      <c r="J148" s="0" t="n">
        <v>2138</v>
      </c>
      <c r="K148" s="0" t="n">
        <v>2077</v>
      </c>
      <c r="M148" s="0" t="n">
        <v>150</v>
      </c>
      <c r="N148" s="0" t="n">
        <f aca="false">COUNTIF(_5dNH4,M148)</f>
        <v>0</v>
      </c>
      <c r="O148" s="0" t="n">
        <f aca="false">COUNTIF(_3dN2,M148)</f>
        <v>0</v>
      </c>
      <c r="P148" s="0" t="n">
        <f aca="false">COUNTIF(_3dNH4,M148)</f>
        <v>0</v>
      </c>
    </row>
    <row r="149" customFormat="false" ht="15" hidden="false" customHeight="false" outlineLevel="0" collapsed="false">
      <c r="A149" s="3" t="s">
        <v>1884</v>
      </c>
      <c r="B149" s="5" t="s">
        <v>2045</v>
      </c>
      <c r="C149" s="0" t="n">
        <v>0</v>
      </c>
      <c r="D149" s="0" t="n">
        <v>0</v>
      </c>
      <c r="E149" s="0" t="n">
        <v>1</v>
      </c>
      <c r="I149" s="0" t="n">
        <v>3322</v>
      </c>
      <c r="J149" s="0" t="n">
        <v>2151</v>
      </c>
      <c r="K149" s="0" t="n">
        <v>2077</v>
      </c>
      <c r="M149" s="0" t="n">
        <v>151</v>
      </c>
      <c r="N149" s="0" t="n">
        <f aca="false">COUNTIF(_5dNH4,M149)</f>
        <v>0</v>
      </c>
      <c r="O149" s="0" t="n">
        <f aca="false">COUNTIF(_3dN2,M149)</f>
        <v>1</v>
      </c>
      <c r="P149" s="0" t="n">
        <f aca="false">COUNTIF(_3dNH4,M149)</f>
        <v>1</v>
      </c>
    </row>
    <row r="150" customFormat="false" ht="15" hidden="false" customHeight="false" outlineLevel="0" collapsed="false">
      <c r="A150" s="3" t="s">
        <v>211</v>
      </c>
      <c r="B150" s="5" t="s">
        <v>2046</v>
      </c>
      <c r="C150" s="0" t="n">
        <v>1</v>
      </c>
      <c r="D150" s="0" t="n">
        <v>0</v>
      </c>
      <c r="E150" s="0" t="n">
        <v>1</v>
      </c>
      <c r="I150" s="0" t="n">
        <v>3327</v>
      </c>
      <c r="J150" s="0" t="n">
        <v>2151</v>
      </c>
      <c r="K150" s="0" t="n">
        <v>2103</v>
      </c>
      <c r="M150" s="0" t="n">
        <v>152</v>
      </c>
      <c r="N150" s="0" t="n">
        <f aca="false">COUNTIF(_5dNH4,M150)</f>
        <v>0</v>
      </c>
      <c r="O150" s="0" t="n">
        <f aca="false">COUNTIF(_3dN2,M150)</f>
        <v>0</v>
      </c>
      <c r="P150" s="0" t="n">
        <f aca="false">COUNTIF(_3dNH4,M150)</f>
        <v>0</v>
      </c>
    </row>
    <row r="151" customFormat="false" ht="15" hidden="false" customHeight="false" outlineLevel="0" collapsed="false">
      <c r="A151" s="3" t="s">
        <v>638</v>
      </c>
      <c r="B151" s="5" t="s">
        <v>2047</v>
      </c>
      <c r="C151" s="0" t="n">
        <v>1</v>
      </c>
      <c r="D151" s="0" t="n">
        <v>0</v>
      </c>
      <c r="E151" s="0" t="n">
        <v>1</v>
      </c>
      <c r="I151" s="0" t="n">
        <v>3336</v>
      </c>
      <c r="J151" s="0" t="n">
        <v>2151</v>
      </c>
      <c r="K151" s="0" t="n">
        <v>2125</v>
      </c>
      <c r="M151" s="0" t="n">
        <v>153</v>
      </c>
      <c r="N151" s="0" t="n">
        <f aca="false">COUNTIF(_5dNH4,M151)</f>
        <v>0</v>
      </c>
      <c r="O151" s="0" t="n">
        <f aca="false">COUNTIF(_3dN2,M151)</f>
        <v>0</v>
      </c>
      <c r="P151" s="0" t="n">
        <f aca="false">COUNTIF(_3dNH4,M151)</f>
        <v>0</v>
      </c>
    </row>
    <row r="152" customFormat="false" ht="15" hidden="false" customHeight="false" outlineLevel="0" collapsed="false">
      <c r="A152" s="3" t="s">
        <v>903</v>
      </c>
      <c r="B152" s="5" t="s">
        <v>2048</v>
      </c>
      <c r="C152" s="0" t="n">
        <v>1</v>
      </c>
      <c r="D152" s="0" t="n">
        <v>0</v>
      </c>
      <c r="E152" s="0" t="n">
        <v>1</v>
      </c>
      <c r="I152" s="0" t="n">
        <v>3338</v>
      </c>
      <c r="J152" s="0" t="n">
        <v>2269</v>
      </c>
      <c r="K152" s="0" t="n">
        <v>2125</v>
      </c>
      <c r="M152" s="0" t="n">
        <v>154</v>
      </c>
      <c r="N152" s="0" t="n">
        <f aca="false">COUNTIF(_5dNH4,M152)</f>
        <v>0</v>
      </c>
      <c r="O152" s="0" t="n">
        <f aca="false">COUNTIF(_3dN2,M152)</f>
        <v>1</v>
      </c>
      <c r="P152" s="0" t="n">
        <f aca="false">COUNTIF(_3dNH4,M152)</f>
        <v>0</v>
      </c>
    </row>
    <row r="153" customFormat="false" ht="15" hidden="false" customHeight="false" outlineLevel="0" collapsed="false">
      <c r="A153" s="3" t="s">
        <v>1290</v>
      </c>
      <c r="B153" s="5" t="s">
        <v>2049</v>
      </c>
      <c r="C153" s="0" t="n">
        <v>2</v>
      </c>
      <c r="D153" s="0" t="n">
        <v>0</v>
      </c>
      <c r="E153" s="0" t="n">
        <v>1</v>
      </c>
      <c r="I153" s="0" t="n">
        <v>3338</v>
      </c>
      <c r="J153" s="0" t="n">
        <v>2371</v>
      </c>
      <c r="K153" s="0" t="n">
        <v>2125</v>
      </c>
      <c r="M153" s="0" t="n">
        <v>155</v>
      </c>
      <c r="N153" s="0" t="n">
        <f aca="false">COUNTIF(_5dNH4,M153)</f>
        <v>0</v>
      </c>
      <c r="O153" s="0" t="n">
        <f aca="false">COUNTIF(_3dN2,M153)</f>
        <v>0</v>
      </c>
      <c r="P153" s="0" t="n">
        <f aca="false">COUNTIF(_3dNH4,M153)</f>
        <v>0</v>
      </c>
    </row>
    <row r="154" customFormat="false" ht="15" hidden="false" customHeight="false" outlineLevel="0" collapsed="false">
      <c r="A154" s="3" t="s">
        <v>72</v>
      </c>
      <c r="B154" s="5" t="s">
        <v>2050</v>
      </c>
      <c r="C154" s="0" t="n">
        <v>1</v>
      </c>
      <c r="D154" s="0" t="n">
        <v>0</v>
      </c>
      <c r="E154" s="0" t="n">
        <v>0</v>
      </c>
      <c r="I154" s="0" t="n">
        <v>3339</v>
      </c>
      <c r="J154" s="0" t="n">
        <v>2459</v>
      </c>
      <c r="K154" s="0" t="n">
        <v>2125</v>
      </c>
      <c r="M154" s="0" t="n">
        <v>156</v>
      </c>
      <c r="N154" s="0" t="n">
        <f aca="false">COUNTIF(_5dNH4,M154)</f>
        <v>0</v>
      </c>
      <c r="O154" s="0" t="n">
        <f aca="false">COUNTIF(_3dN2,M154)</f>
        <v>0</v>
      </c>
      <c r="P154" s="0" t="n">
        <f aca="false">COUNTIF(_3dNH4,M154)</f>
        <v>0</v>
      </c>
    </row>
    <row r="155" customFormat="false" ht="15" hidden="false" customHeight="false" outlineLevel="0" collapsed="false">
      <c r="A155" s="3" t="s">
        <v>110</v>
      </c>
      <c r="B155" s="5" t="s">
        <v>2051</v>
      </c>
      <c r="C155" s="0" t="n">
        <v>1</v>
      </c>
      <c r="D155" s="0" t="n">
        <v>0</v>
      </c>
      <c r="E155" s="0" t="n">
        <v>0</v>
      </c>
      <c r="I155" s="0" t="n">
        <v>3339</v>
      </c>
      <c r="J155" s="0" t="n">
        <v>2459</v>
      </c>
      <c r="K155" s="0" t="n">
        <v>2125</v>
      </c>
      <c r="M155" s="0" t="n">
        <v>157</v>
      </c>
      <c r="N155" s="0" t="n">
        <f aca="false">COUNTIF(_5dNH4,M155)</f>
        <v>0</v>
      </c>
      <c r="O155" s="0" t="n">
        <f aca="false">COUNTIF(_3dN2,M155)</f>
        <v>0</v>
      </c>
      <c r="P155" s="0" t="n">
        <f aca="false">COUNTIF(_3dNH4,M155)</f>
        <v>0</v>
      </c>
    </row>
    <row r="156" customFormat="false" ht="15" hidden="false" customHeight="false" outlineLevel="0" collapsed="false">
      <c r="A156" s="3" t="s">
        <v>122</v>
      </c>
      <c r="B156" s="5" t="s">
        <v>2052</v>
      </c>
      <c r="C156" s="0" t="n">
        <v>1</v>
      </c>
      <c r="D156" s="0" t="n">
        <v>0</v>
      </c>
      <c r="E156" s="0" t="n">
        <v>0</v>
      </c>
      <c r="I156" s="0" t="n">
        <v>3396</v>
      </c>
      <c r="J156" s="0" t="n">
        <v>2459</v>
      </c>
      <c r="K156" s="0" t="n">
        <v>2125</v>
      </c>
      <c r="M156" s="0" t="n">
        <v>158</v>
      </c>
      <c r="N156" s="0" t="n">
        <f aca="false">COUNTIF(_5dNH4,M156)</f>
        <v>0</v>
      </c>
      <c r="O156" s="0" t="n">
        <f aca="false">COUNTIF(_3dN2,M156)</f>
        <v>0</v>
      </c>
      <c r="P156" s="0" t="n">
        <f aca="false">COUNTIF(_3dNH4,M156)</f>
        <v>0</v>
      </c>
    </row>
    <row r="157" customFormat="false" ht="15" hidden="false" customHeight="false" outlineLevel="0" collapsed="false">
      <c r="A157" s="3" t="s">
        <v>130</v>
      </c>
      <c r="B157" s="5" t="s">
        <v>2053</v>
      </c>
      <c r="C157" s="0" t="n">
        <v>1</v>
      </c>
      <c r="D157" s="0" t="n">
        <v>0</v>
      </c>
      <c r="E157" s="0" t="n">
        <v>0</v>
      </c>
      <c r="I157" s="0" t="n">
        <v>3418</v>
      </c>
      <c r="J157" s="0" t="n">
        <v>2459</v>
      </c>
      <c r="K157" s="0" t="n">
        <v>2125</v>
      </c>
      <c r="M157" s="0" t="n">
        <v>159</v>
      </c>
      <c r="N157" s="0" t="n">
        <f aca="false">COUNTIF(_5dNH4,M157)</f>
        <v>2</v>
      </c>
      <c r="O157" s="0" t="n">
        <f aca="false">COUNTIF(_3dN2,M157)</f>
        <v>1</v>
      </c>
      <c r="P157" s="0" t="n">
        <f aca="false">COUNTIF(_3dNH4,M157)</f>
        <v>0</v>
      </c>
    </row>
    <row r="158" customFormat="false" ht="15" hidden="false" customHeight="false" outlineLevel="0" collapsed="false">
      <c r="A158" s="3" t="s">
        <v>150</v>
      </c>
      <c r="B158" s="5" t="s">
        <v>2022</v>
      </c>
      <c r="C158" s="0" t="n">
        <v>1</v>
      </c>
      <c r="D158" s="0" t="n">
        <v>0</v>
      </c>
      <c r="E158" s="0" t="n">
        <v>0</v>
      </c>
      <c r="I158" s="0" t="n">
        <v>3430</v>
      </c>
      <c r="J158" s="0" t="n">
        <v>2459</v>
      </c>
      <c r="K158" s="0" t="n">
        <v>2138</v>
      </c>
      <c r="M158" s="0" t="n">
        <v>160</v>
      </c>
      <c r="N158" s="0" t="n">
        <f aca="false">COUNTIF(_5dNH4,M158)</f>
        <v>0</v>
      </c>
      <c r="O158" s="0" t="n">
        <f aca="false">COUNTIF(_3dN2,M158)</f>
        <v>0</v>
      </c>
      <c r="P158" s="0" t="n">
        <f aca="false">COUNTIF(_3dNH4,M158)</f>
        <v>0</v>
      </c>
    </row>
    <row r="159" customFormat="false" ht="15" hidden="false" customHeight="false" outlineLevel="0" collapsed="false">
      <c r="A159" s="3" t="s">
        <v>159</v>
      </c>
      <c r="B159" s="5" t="s">
        <v>2054</v>
      </c>
      <c r="C159" s="0" t="n">
        <v>1</v>
      </c>
      <c r="D159" s="0" t="n">
        <v>0</v>
      </c>
      <c r="E159" s="0" t="n">
        <v>0</v>
      </c>
      <c r="I159" s="0" t="n">
        <v>3449</v>
      </c>
      <c r="J159" s="0" t="n">
        <v>2459</v>
      </c>
      <c r="K159" s="0" t="n">
        <v>2151</v>
      </c>
      <c r="M159" s="0" t="n">
        <v>161</v>
      </c>
      <c r="N159" s="0" t="n">
        <f aca="false">COUNTIF(_5dNH4,M159)</f>
        <v>0</v>
      </c>
      <c r="O159" s="0" t="n">
        <f aca="false">COUNTIF(_3dN2,M159)</f>
        <v>0</v>
      </c>
      <c r="P159" s="0" t="n">
        <f aca="false">COUNTIF(_3dNH4,M159)</f>
        <v>0</v>
      </c>
    </row>
    <row r="160" customFormat="false" ht="15" hidden="false" customHeight="false" outlineLevel="0" collapsed="false">
      <c r="A160" s="3" t="s">
        <v>168</v>
      </c>
      <c r="B160" s="5" t="s">
        <v>2055</v>
      </c>
      <c r="C160" s="0" t="n">
        <v>1</v>
      </c>
      <c r="D160" s="0" t="n">
        <v>0</v>
      </c>
      <c r="E160" s="0" t="n">
        <v>0</v>
      </c>
      <c r="I160" s="0" t="n">
        <v>3505</v>
      </c>
      <c r="J160" s="0" t="n">
        <v>2459</v>
      </c>
      <c r="K160" s="0" t="n">
        <v>2151</v>
      </c>
      <c r="M160" s="0" t="n">
        <v>162</v>
      </c>
      <c r="N160" s="0" t="n">
        <f aca="false">COUNTIF(_5dNH4,M160)</f>
        <v>0</v>
      </c>
      <c r="O160" s="0" t="n">
        <f aca="false">COUNTIF(_3dN2,M160)</f>
        <v>0</v>
      </c>
      <c r="P160" s="0" t="n">
        <f aca="false">COUNTIF(_3dNH4,M160)</f>
        <v>0</v>
      </c>
    </row>
    <row r="161" customFormat="false" ht="15" hidden="false" customHeight="false" outlineLevel="0" collapsed="false">
      <c r="A161" s="3" t="s">
        <v>178</v>
      </c>
      <c r="B161" s="5" t="s">
        <v>2056</v>
      </c>
      <c r="C161" s="0" t="n">
        <v>1</v>
      </c>
      <c r="D161" s="0" t="n">
        <v>0</v>
      </c>
      <c r="E161" s="0" t="n">
        <v>0</v>
      </c>
      <c r="I161" s="0" t="n">
        <v>3551</v>
      </c>
      <c r="J161" s="0" t="n">
        <v>2459</v>
      </c>
      <c r="K161" s="0" t="n">
        <v>2178</v>
      </c>
      <c r="M161" s="0" t="n">
        <v>163</v>
      </c>
      <c r="N161" s="0" t="n">
        <f aca="false">COUNTIF(_5dNH4,M161)</f>
        <v>0</v>
      </c>
      <c r="O161" s="0" t="n">
        <f aca="false">COUNTIF(_3dN2,M161)</f>
        <v>0</v>
      </c>
      <c r="P161" s="0" t="n">
        <f aca="false">COUNTIF(_3dNH4,M161)</f>
        <v>0</v>
      </c>
    </row>
    <row r="162" customFormat="false" ht="15" hidden="false" customHeight="false" outlineLevel="0" collapsed="false">
      <c r="A162" s="3" t="s">
        <v>184</v>
      </c>
      <c r="B162" s="5" t="s">
        <v>2057</v>
      </c>
      <c r="C162" s="0" t="n">
        <v>1</v>
      </c>
      <c r="D162" s="0" t="n">
        <v>0</v>
      </c>
      <c r="E162" s="0" t="n">
        <v>0</v>
      </c>
      <c r="I162" s="0" t="n">
        <v>3551</v>
      </c>
      <c r="J162" s="0" t="n">
        <v>2459</v>
      </c>
      <c r="K162" s="0" t="n">
        <v>2269</v>
      </c>
      <c r="M162" s="0" t="n">
        <v>164</v>
      </c>
      <c r="N162" s="0" t="n">
        <f aca="false">COUNTIF(_5dNH4,M162)</f>
        <v>0</v>
      </c>
      <c r="O162" s="0" t="n">
        <f aca="false">COUNTIF(_3dN2,M162)</f>
        <v>0</v>
      </c>
      <c r="P162" s="0" t="n">
        <f aca="false">COUNTIF(_3dNH4,M162)</f>
        <v>0</v>
      </c>
    </row>
    <row r="163" customFormat="false" ht="15" hidden="false" customHeight="false" outlineLevel="0" collapsed="false">
      <c r="A163" s="3" t="s">
        <v>206</v>
      </c>
      <c r="B163" s="5" t="s">
        <v>2058</v>
      </c>
      <c r="C163" s="0" t="n">
        <v>1</v>
      </c>
      <c r="D163" s="0" t="n">
        <v>0</v>
      </c>
      <c r="E163" s="0" t="n">
        <v>0</v>
      </c>
      <c r="I163" s="0" t="n">
        <v>3564</v>
      </c>
      <c r="J163" s="0" t="n">
        <v>2459</v>
      </c>
      <c r="K163" s="0" t="n">
        <v>2276</v>
      </c>
      <c r="M163" s="0" t="n">
        <v>165</v>
      </c>
      <c r="N163" s="0" t="n">
        <f aca="false">COUNTIF(_5dNH4,M163)</f>
        <v>0</v>
      </c>
      <c r="O163" s="0" t="n">
        <f aca="false">COUNTIF(_3dN2,M163)</f>
        <v>0</v>
      </c>
      <c r="P163" s="0" t="n">
        <f aca="false">COUNTIF(_3dNH4,M163)</f>
        <v>0</v>
      </c>
    </row>
    <row r="164" customFormat="false" ht="15" hidden="false" customHeight="false" outlineLevel="0" collapsed="false">
      <c r="A164" s="3" t="s">
        <v>216</v>
      </c>
      <c r="B164" s="5" t="s">
        <v>1942</v>
      </c>
      <c r="C164" s="0" t="n">
        <v>1</v>
      </c>
      <c r="D164" s="0" t="n">
        <v>0</v>
      </c>
      <c r="E164" s="0" t="n">
        <v>0</v>
      </c>
      <c r="I164" s="0" t="n">
        <v>3565</v>
      </c>
      <c r="J164" s="0" t="n">
        <v>2459</v>
      </c>
      <c r="K164" s="0" t="n">
        <v>2371</v>
      </c>
      <c r="M164" s="0" t="n">
        <v>166</v>
      </c>
      <c r="N164" s="0" t="n">
        <f aca="false">COUNTIF(_5dNH4,M164)</f>
        <v>0</v>
      </c>
      <c r="O164" s="0" t="n">
        <f aca="false">COUNTIF(_3dN2,M164)</f>
        <v>0</v>
      </c>
      <c r="P164" s="0" t="n">
        <f aca="false">COUNTIF(_3dNH4,M164)</f>
        <v>0</v>
      </c>
    </row>
    <row r="165" customFormat="false" ht="15" hidden="false" customHeight="false" outlineLevel="0" collapsed="false">
      <c r="A165" s="3" t="s">
        <v>226</v>
      </c>
      <c r="B165" s="5" t="s">
        <v>2059</v>
      </c>
      <c r="C165" s="0" t="n">
        <v>1</v>
      </c>
      <c r="D165" s="0" t="n">
        <v>0</v>
      </c>
      <c r="E165" s="0" t="n">
        <v>0</v>
      </c>
      <c r="I165" s="0" t="n">
        <v>3581</v>
      </c>
      <c r="J165" s="0" t="n">
        <v>2459</v>
      </c>
      <c r="K165" s="0" t="n">
        <v>2429</v>
      </c>
      <c r="M165" s="0" t="n">
        <v>167</v>
      </c>
      <c r="N165" s="0" t="n">
        <f aca="false">COUNTIF(_5dNH4,M165)</f>
        <v>0</v>
      </c>
      <c r="O165" s="0" t="n">
        <f aca="false">COUNTIF(_3dN2,M165)</f>
        <v>0</v>
      </c>
      <c r="P165" s="0" t="n">
        <f aca="false">COUNTIF(_3dNH4,M165)</f>
        <v>0</v>
      </c>
    </row>
    <row r="166" customFormat="false" ht="15" hidden="false" customHeight="false" outlineLevel="0" collapsed="false">
      <c r="A166" s="3" t="s">
        <v>235</v>
      </c>
      <c r="B166" s="5" t="s">
        <v>2060</v>
      </c>
      <c r="C166" s="0" t="n">
        <v>1</v>
      </c>
      <c r="D166" s="0" t="n">
        <v>0</v>
      </c>
      <c r="E166" s="0" t="n">
        <v>0</v>
      </c>
      <c r="I166" s="0" t="n">
        <v>3595</v>
      </c>
      <c r="J166" s="0" t="n">
        <v>2459</v>
      </c>
      <c r="K166" s="0" t="n">
        <v>2429</v>
      </c>
      <c r="M166" s="0" t="n">
        <v>168</v>
      </c>
      <c r="N166" s="0" t="n">
        <f aca="false">COUNTIF(_5dNH4,M166)</f>
        <v>0</v>
      </c>
      <c r="O166" s="0" t="n">
        <f aca="false">COUNTIF(_3dN2,M166)</f>
        <v>0</v>
      </c>
      <c r="P166" s="0" t="n">
        <f aca="false">COUNTIF(_3dNH4,M166)</f>
        <v>0</v>
      </c>
    </row>
    <row r="167" customFormat="false" ht="15" hidden="false" customHeight="false" outlineLevel="0" collapsed="false">
      <c r="A167" s="3" t="s">
        <v>243</v>
      </c>
      <c r="B167" s="5" t="s">
        <v>2061</v>
      </c>
      <c r="C167" s="0" t="n">
        <v>1</v>
      </c>
      <c r="D167" s="0" t="n">
        <v>0</v>
      </c>
      <c r="E167" s="0" t="n">
        <v>0</v>
      </c>
      <c r="I167" s="0" t="n">
        <v>3600</v>
      </c>
      <c r="J167" s="0" t="n">
        <v>2459</v>
      </c>
      <c r="K167" s="0" t="n">
        <v>2459</v>
      </c>
      <c r="M167" s="0" t="n">
        <v>169</v>
      </c>
      <c r="N167" s="0" t="n">
        <f aca="false">COUNTIF(_5dNH4,M167)</f>
        <v>0</v>
      </c>
      <c r="O167" s="0" t="n">
        <f aca="false">COUNTIF(_3dN2,M167)</f>
        <v>0</v>
      </c>
      <c r="P167" s="0" t="n">
        <f aca="false">COUNTIF(_3dNH4,M167)</f>
        <v>0</v>
      </c>
    </row>
    <row r="168" customFormat="false" ht="15" hidden="false" customHeight="false" outlineLevel="0" collapsed="false">
      <c r="A168" s="3" t="s">
        <v>254</v>
      </c>
      <c r="B168" s="5" t="s">
        <v>2062</v>
      </c>
      <c r="C168" s="0" t="n">
        <v>1</v>
      </c>
      <c r="D168" s="0" t="n">
        <v>0</v>
      </c>
      <c r="E168" s="0" t="n">
        <v>0</v>
      </c>
      <c r="I168" s="0" t="n">
        <v>3602</v>
      </c>
      <c r="J168" s="0" t="n">
        <v>2459</v>
      </c>
      <c r="K168" s="0" t="n">
        <v>2459</v>
      </c>
      <c r="M168" s="0" t="n">
        <v>170</v>
      </c>
      <c r="N168" s="0" t="n">
        <f aca="false">COUNTIF(_5dNH4,M168)</f>
        <v>0</v>
      </c>
      <c r="O168" s="0" t="n">
        <f aca="false">COUNTIF(_3dN2,M168)</f>
        <v>0</v>
      </c>
      <c r="P168" s="0" t="n">
        <f aca="false">COUNTIF(_3dNH4,M168)</f>
        <v>0</v>
      </c>
    </row>
    <row r="169" customFormat="false" ht="15" hidden="false" customHeight="false" outlineLevel="0" collapsed="false">
      <c r="A169" s="3" t="s">
        <v>261</v>
      </c>
      <c r="B169" s="5" t="s">
        <v>2063</v>
      </c>
      <c r="C169" s="0" t="n">
        <v>1</v>
      </c>
      <c r="D169" s="0" t="n">
        <v>0</v>
      </c>
      <c r="E169" s="0" t="n">
        <v>0</v>
      </c>
      <c r="I169" s="0" t="n">
        <v>3606</v>
      </c>
      <c r="J169" s="0" t="n">
        <v>2460</v>
      </c>
      <c r="K169" s="0" t="n">
        <v>2459</v>
      </c>
      <c r="M169" s="0" t="n">
        <v>171</v>
      </c>
      <c r="N169" s="0" t="n">
        <f aca="false">COUNTIF(_5dNH4,M169)</f>
        <v>0</v>
      </c>
      <c r="O169" s="0" t="n">
        <f aca="false">COUNTIF(_3dN2,M169)</f>
        <v>0</v>
      </c>
      <c r="P169" s="0" t="n">
        <f aca="false">COUNTIF(_3dNH4,M169)</f>
        <v>0</v>
      </c>
    </row>
    <row r="170" customFormat="false" ht="15" hidden="false" customHeight="false" outlineLevel="0" collapsed="false">
      <c r="A170" s="3" t="s">
        <v>270</v>
      </c>
      <c r="B170" s="5" t="s">
        <v>2064</v>
      </c>
      <c r="C170" s="0" t="n">
        <v>1</v>
      </c>
      <c r="D170" s="0" t="n">
        <v>0</v>
      </c>
      <c r="E170" s="0" t="n">
        <v>0</v>
      </c>
      <c r="I170" s="0" t="n">
        <v>3647</v>
      </c>
      <c r="J170" s="0" t="n">
        <v>2461</v>
      </c>
      <c r="K170" s="0" t="n">
        <v>2460</v>
      </c>
      <c r="M170" s="0" t="n">
        <v>172</v>
      </c>
      <c r="N170" s="0" t="n">
        <f aca="false">COUNTIF(_5dNH4,M170)</f>
        <v>0</v>
      </c>
      <c r="O170" s="0" t="n">
        <f aca="false">COUNTIF(_3dN2,M170)</f>
        <v>0</v>
      </c>
      <c r="P170" s="0" t="n">
        <f aca="false">COUNTIF(_3dNH4,M170)</f>
        <v>0</v>
      </c>
    </row>
    <row r="171" customFormat="false" ht="15" hidden="false" customHeight="false" outlineLevel="0" collapsed="false">
      <c r="A171" s="3" t="s">
        <v>280</v>
      </c>
      <c r="B171" s="5" t="s">
        <v>2065</v>
      </c>
      <c r="C171" s="0" t="n">
        <v>1</v>
      </c>
      <c r="D171" s="0" t="n">
        <v>0</v>
      </c>
      <c r="E171" s="0" t="n">
        <v>0</v>
      </c>
      <c r="I171" s="0" t="n">
        <v>3679</v>
      </c>
      <c r="J171" s="0" t="n">
        <v>2461</v>
      </c>
      <c r="K171" s="0" t="n">
        <v>2465</v>
      </c>
      <c r="M171" s="0" t="n">
        <v>173</v>
      </c>
      <c r="N171" s="0" t="n">
        <f aca="false">COUNTIF(_5dNH4,M171)</f>
        <v>0</v>
      </c>
      <c r="O171" s="0" t="n">
        <f aca="false">COUNTIF(_3dN2,M171)</f>
        <v>0</v>
      </c>
      <c r="P171" s="0" t="n">
        <f aca="false">COUNTIF(_3dNH4,M171)</f>
        <v>0</v>
      </c>
    </row>
    <row r="172" customFormat="false" ht="15" hidden="false" customHeight="false" outlineLevel="0" collapsed="false">
      <c r="A172" s="3" t="s">
        <v>294</v>
      </c>
      <c r="B172" s="5" t="s">
        <v>2066</v>
      </c>
      <c r="C172" s="0" t="n">
        <v>1</v>
      </c>
      <c r="D172" s="0" t="n">
        <v>0</v>
      </c>
      <c r="E172" s="0" t="n">
        <v>0</v>
      </c>
      <c r="I172" s="0" t="n">
        <v>3690</v>
      </c>
      <c r="J172" s="0" t="n">
        <v>2461</v>
      </c>
      <c r="K172" s="0" t="n">
        <v>2521</v>
      </c>
      <c r="M172" s="0" t="n">
        <v>174</v>
      </c>
      <c r="N172" s="0" t="n">
        <f aca="false">COUNTIF(_5dNH4,M172)</f>
        <v>0</v>
      </c>
      <c r="O172" s="0" t="n">
        <f aca="false">COUNTIF(_3dN2,M172)</f>
        <v>0</v>
      </c>
      <c r="P172" s="0" t="n">
        <f aca="false">COUNTIF(_3dNH4,M172)</f>
        <v>0</v>
      </c>
    </row>
    <row r="173" customFormat="false" ht="15" hidden="false" customHeight="false" outlineLevel="0" collapsed="false">
      <c r="A173" s="3" t="s">
        <v>304</v>
      </c>
      <c r="B173" s="5" t="s">
        <v>2067</v>
      </c>
      <c r="C173" s="0" t="n">
        <v>1</v>
      </c>
      <c r="D173" s="0" t="n">
        <v>0</v>
      </c>
      <c r="E173" s="0" t="n">
        <v>0</v>
      </c>
      <c r="I173" s="0" t="n">
        <v>3767</v>
      </c>
      <c r="J173" s="0" t="n">
        <v>2465</v>
      </c>
      <c r="K173" s="0" t="n">
        <v>2526</v>
      </c>
      <c r="M173" s="0" t="n">
        <v>175</v>
      </c>
      <c r="N173" s="0" t="n">
        <f aca="false">COUNTIF(_5dNH4,M173)</f>
        <v>0</v>
      </c>
      <c r="O173" s="0" t="n">
        <f aca="false">COUNTIF(_3dN2,M173)</f>
        <v>0</v>
      </c>
      <c r="P173" s="0" t="n">
        <f aca="false">COUNTIF(_3dNH4,M173)</f>
        <v>0</v>
      </c>
    </row>
    <row r="174" customFormat="false" ht="15" hidden="false" customHeight="false" outlineLevel="0" collapsed="false">
      <c r="A174" s="3" t="s">
        <v>309</v>
      </c>
      <c r="B174" s="5" t="s">
        <v>2068</v>
      </c>
      <c r="C174" s="0" t="n">
        <v>1</v>
      </c>
      <c r="D174" s="0" t="n">
        <v>0</v>
      </c>
      <c r="E174" s="0" t="n">
        <v>0</v>
      </c>
      <c r="I174" s="0" t="n">
        <v>3843</v>
      </c>
      <c r="J174" s="0" t="n">
        <v>2508</v>
      </c>
      <c r="K174" s="0" t="n">
        <v>2526</v>
      </c>
      <c r="M174" s="0" t="n">
        <v>176</v>
      </c>
      <c r="N174" s="0" t="n">
        <f aca="false">COUNTIF(_5dNH4,M174)</f>
        <v>0</v>
      </c>
      <c r="O174" s="0" t="n">
        <f aca="false">COUNTIF(_3dN2,M174)</f>
        <v>0</v>
      </c>
      <c r="P174" s="0" t="n">
        <f aca="false">COUNTIF(_3dNH4,M174)</f>
        <v>0</v>
      </c>
    </row>
    <row r="175" customFormat="false" ht="15" hidden="false" customHeight="false" outlineLevel="0" collapsed="false">
      <c r="A175" s="3" t="s">
        <v>316</v>
      </c>
      <c r="B175" s="5" t="s">
        <v>2069</v>
      </c>
      <c r="C175" s="0" t="n">
        <v>1</v>
      </c>
      <c r="D175" s="0" t="n">
        <v>0</v>
      </c>
      <c r="E175" s="0" t="n">
        <v>0</v>
      </c>
      <c r="I175" s="0" t="n">
        <v>3850</v>
      </c>
      <c r="J175" s="0" t="n">
        <v>2521</v>
      </c>
      <c r="K175" s="0" t="n">
        <v>2526</v>
      </c>
      <c r="M175" s="0" t="n">
        <v>177</v>
      </c>
      <c r="N175" s="0" t="n">
        <f aca="false">COUNTIF(_5dNH4,M175)</f>
        <v>0</v>
      </c>
      <c r="O175" s="0" t="n">
        <f aca="false">COUNTIF(_3dN2,M175)</f>
        <v>0</v>
      </c>
      <c r="P175" s="0" t="n">
        <f aca="false">COUNTIF(_3dNH4,M175)</f>
        <v>0</v>
      </c>
    </row>
    <row r="176" customFormat="false" ht="15" hidden="false" customHeight="false" outlineLevel="0" collapsed="false">
      <c r="A176" s="3" t="s">
        <v>320</v>
      </c>
      <c r="B176" s="5" t="s">
        <v>2070</v>
      </c>
      <c r="C176" s="0" t="n">
        <v>1</v>
      </c>
      <c r="D176" s="0" t="n">
        <v>0</v>
      </c>
      <c r="E176" s="0" t="n">
        <v>0</v>
      </c>
      <c r="I176" s="0" t="n">
        <v>3865</v>
      </c>
      <c r="J176" s="0" t="n">
        <v>2526</v>
      </c>
      <c r="K176" s="0" t="n">
        <v>2526</v>
      </c>
      <c r="M176" s="0" t="n">
        <v>178</v>
      </c>
      <c r="N176" s="0" t="n">
        <f aca="false">COUNTIF(_5dNH4,M176)</f>
        <v>0</v>
      </c>
      <c r="O176" s="0" t="n">
        <f aca="false">COUNTIF(_3dN2,M176)</f>
        <v>0</v>
      </c>
      <c r="P176" s="0" t="n">
        <f aca="false">COUNTIF(_3dNH4,M176)</f>
        <v>0</v>
      </c>
    </row>
    <row r="177" customFormat="false" ht="15" hidden="false" customHeight="false" outlineLevel="0" collapsed="false">
      <c r="A177" s="3" t="s">
        <v>323</v>
      </c>
      <c r="B177" s="5" t="s">
        <v>2071</v>
      </c>
      <c r="C177" s="0" t="n">
        <v>1</v>
      </c>
      <c r="D177" s="0" t="n">
        <v>0</v>
      </c>
      <c r="E177" s="0" t="n">
        <v>0</v>
      </c>
      <c r="I177" s="0" t="n">
        <v>3941</v>
      </c>
      <c r="J177" s="0" t="n">
        <v>2526</v>
      </c>
      <c r="K177" s="0" t="n">
        <v>2526</v>
      </c>
      <c r="M177" s="0" t="n">
        <v>179</v>
      </c>
      <c r="N177" s="0" t="n">
        <f aca="false">COUNTIF(_5dNH4,M177)</f>
        <v>0</v>
      </c>
      <c r="O177" s="0" t="n">
        <f aca="false">COUNTIF(_3dN2,M177)</f>
        <v>0</v>
      </c>
      <c r="P177" s="0" t="n">
        <f aca="false">COUNTIF(_3dNH4,M177)</f>
        <v>0</v>
      </c>
    </row>
    <row r="178" customFormat="false" ht="15" hidden="false" customHeight="false" outlineLevel="0" collapsed="false">
      <c r="A178" s="3" t="s">
        <v>329</v>
      </c>
      <c r="B178" s="5" t="s">
        <v>2072</v>
      </c>
      <c r="C178" s="0" t="n">
        <v>1</v>
      </c>
      <c r="D178" s="0" t="n">
        <v>0</v>
      </c>
      <c r="E178" s="0" t="n">
        <v>0</v>
      </c>
      <c r="I178" s="0" t="n">
        <v>3955</v>
      </c>
      <c r="J178" s="0" t="n">
        <v>2526</v>
      </c>
      <c r="K178" s="0" t="n">
        <v>2526</v>
      </c>
      <c r="M178" s="0" t="n">
        <v>180</v>
      </c>
      <c r="N178" s="0" t="n">
        <f aca="false">COUNTIF(_5dNH4,M178)</f>
        <v>0</v>
      </c>
      <c r="O178" s="0" t="n">
        <f aca="false">COUNTIF(_3dN2,M178)</f>
        <v>0</v>
      </c>
      <c r="P178" s="0" t="n">
        <f aca="false">COUNTIF(_3dNH4,M178)</f>
        <v>0</v>
      </c>
    </row>
    <row r="179" customFormat="false" ht="15" hidden="false" customHeight="false" outlineLevel="0" collapsed="false">
      <c r="A179" s="3" t="s">
        <v>333</v>
      </c>
      <c r="B179" s="5" t="s">
        <v>1930</v>
      </c>
      <c r="C179" s="0" t="n">
        <v>1</v>
      </c>
      <c r="D179" s="0" t="n">
        <v>0</v>
      </c>
      <c r="E179" s="0" t="n">
        <v>0</v>
      </c>
      <c r="I179" s="0" t="n">
        <v>3975</v>
      </c>
      <c r="J179" s="0" t="n">
        <v>2526</v>
      </c>
      <c r="K179" s="0" t="n">
        <v>2596</v>
      </c>
      <c r="M179" s="0" t="n">
        <v>181</v>
      </c>
      <c r="N179" s="0" t="n">
        <f aca="false">COUNTIF(_5dNH4,M179)</f>
        <v>0</v>
      </c>
      <c r="O179" s="0" t="n">
        <f aca="false">COUNTIF(_3dN2,M179)</f>
        <v>0</v>
      </c>
      <c r="P179" s="0" t="n">
        <f aca="false">COUNTIF(_3dNH4,M179)</f>
        <v>0</v>
      </c>
    </row>
    <row r="180" customFormat="false" ht="15" hidden="false" customHeight="false" outlineLevel="0" collapsed="false">
      <c r="A180" s="3" t="s">
        <v>343</v>
      </c>
      <c r="B180" s="5" t="s">
        <v>2073</v>
      </c>
      <c r="C180" s="0" t="n">
        <v>1</v>
      </c>
      <c r="D180" s="0" t="n">
        <v>0</v>
      </c>
      <c r="E180" s="0" t="n">
        <v>0</v>
      </c>
      <c r="I180" s="0" t="n">
        <v>3978</v>
      </c>
      <c r="J180" s="0" t="n">
        <v>2526</v>
      </c>
      <c r="K180" s="0" t="n">
        <v>2615</v>
      </c>
      <c r="M180" s="0" t="n">
        <v>182</v>
      </c>
      <c r="N180" s="0" t="n">
        <f aca="false">COUNTIF(_5dNH4,M180)</f>
        <v>0</v>
      </c>
      <c r="O180" s="0" t="n">
        <f aca="false">COUNTIF(_3dN2,M180)</f>
        <v>0</v>
      </c>
      <c r="P180" s="0" t="n">
        <f aca="false">COUNTIF(_3dNH4,M180)</f>
        <v>0</v>
      </c>
    </row>
    <row r="181" customFormat="false" ht="15" hidden="false" customHeight="false" outlineLevel="0" collapsed="false">
      <c r="A181" s="3" t="s">
        <v>354</v>
      </c>
      <c r="B181" s="5" t="s">
        <v>2074</v>
      </c>
      <c r="C181" s="0" t="n">
        <v>1</v>
      </c>
      <c r="D181" s="0" t="n">
        <v>0</v>
      </c>
      <c r="E181" s="0" t="n">
        <v>0</v>
      </c>
      <c r="I181" s="0" t="n">
        <v>3989</v>
      </c>
      <c r="J181" s="0" t="n">
        <v>2526</v>
      </c>
      <c r="K181" s="0" t="n">
        <v>2621</v>
      </c>
      <c r="M181" s="0" t="n">
        <v>183</v>
      </c>
      <c r="N181" s="0" t="n">
        <f aca="false">COUNTIF(_5dNH4,M181)</f>
        <v>0</v>
      </c>
      <c r="O181" s="0" t="n">
        <f aca="false">COUNTIF(_3dN2,M181)</f>
        <v>0</v>
      </c>
      <c r="P181" s="0" t="n">
        <f aca="false">COUNTIF(_3dNH4,M181)</f>
        <v>0</v>
      </c>
    </row>
    <row r="182" customFormat="false" ht="15" hidden="false" customHeight="false" outlineLevel="0" collapsed="false">
      <c r="A182" s="3" t="s">
        <v>371</v>
      </c>
      <c r="B182" s="5" t="s">
        <v>2075</v>
      </c>
      <c r="C182" s="0" t="n">
        <v>1</v>
      </c>
      <c r="D182" s="0" t="n">
        <v>0</v>
      </c>
      <c r="E182" s="0" t="n">
        <v>0</v>
      </c>
      <c r="I182" s="0" t="n">
        <v>3997</v>
      </c>
      <c r="J182" s="0" t="n">
        <v>2596</v>
      </c>
      <c r="K182" s="0" t="n">
        <v>2627</v>
      </c>
      <c r="M182" s="0" t="n">
        <v>184</v>
      </c>
      <c r="N182" s="0" t="n">
        <f aca="false">COUNTIF(_5dNH4,M182)</f>
        <v>0</v>
      </c>
      <c r="O182" s="0" t="n">
        <f aca="false">COUNTIF(_3dN2,M182)</f>
        <v>0</v>
      </c>
      <c r="P182" s="0" t="n">
        <f aca="false">COUNTIF(_3dNH4,M182)</f>
        <v>0</v>
      </c>
    </row>
    <row r="183" customFormat="false" ht="15" hidden="false" customHeight="false" outlineLevel="0" collapsed="false">
      <c r="A183" s="3" t="s">
        <v>379</v>
      </c>
      <c r="B183" s="5" t="s">
        <v>2076</v>
      </c>
      <c r="C183" s="0" t="n">
        <v>1</v>
      </c>
      <c r="D183" s="0" t="n">
        <v>0</v>
      </c>
      <c r="E183" s="0" t="n">
        <v>0</v>
      </c>
      <c r="I183" s="0" t="n">
        <v>3997</v>
      </c>
      <c r="J183" s="0" t="n">
        <v>2618</v>
      </c>
      <c r="K183" s="0" t="n">
        <v>2630</v>
      </c>
      <c r="M183" s="0" t="n">
        <v>185</v>
      </c>
      <c r="N183" s="0" t="n">
        <f aca="false">COUNTIF(_5dNH4,M183)</f>
        <v>0</v>
      </c>
      <c r="O183" s="0" t="n">
        <f aca="false">COUNTIF(_3dN2,M183)</f>
        <v>0</v>
      </c>
      <c r="P183" s="0" t="n">
        <f aca="false">COUNTIF(_3dNH4,M183)</f>
        <v>0</v>
      </c>
    </row>
    <row r="184" customFormat="false" ht="15" hidden="false" customHeight="false" outlineLevel="0" collapsed="false">
      <c r="A184" s="3" t="s">
        <v>385</v>
      </c>
      <c r="B184" s="5" t="s">
        <v>2077</v>
      </c>
      <c r="C184" s="0" t="n">
        <v>1</v>
      </c>
      <c r="D184" s="0" t="n">
        <v>0</v>
      </c>
      <c r="E184" s="0" t="n">
        <v>0</v>
      </c>
      <c r="I184" s="0" t="n">
        <v>3997</v>
      </c>
      <c r="J184" s="0" t="n">
        <v>2681</v>
      </c>
      <c r="K184" s="0" t="n">
        <v>2630</v>
      </c>
      <c r="M184" s="0" t="n">
        <v>186</v>
      </c>
      <c r="N184" s="0" t="n">
        <f aca="false">COUNTIF(_5dNH4,M184)</f>
        <v>0</v>
      </c>
      <c r="O184" s="0" t="n">
        <f aca="false">COUNTIF(_3dN2,M184)</f>
        <v>0</v>
      </c>
      <c r="P184" s="0" t="n">
        <f aca="false">COUNTIF(_3dNH4,M184)</f>
        <v>0</v>
      </c>
    </row>
    <row r="185" customFormat="false" ht="15" hidden="false" customHeight="false" outlineLevel="0" collapsed="false">
      <c r="A185" s="3" t="s">
        <v>393</v>
      </c>
      <c r="B185" s="5" t="s">
        <v>2078</v>
      </c>
      <c r="C185" s="0" t="n">
        <v>1</v>
      </c>
      <c r="D185" s="0" t="n">
        <v>0</v>
      </c>
      <c r="E185" s="0" t="n">
        <v>0</v>
      </c>
      <c r="I185" s="0" t="n">
        <v>4004</v>
      </c>
      <c r="J185" s="0" t="n">
        <v>2681</v>
      </c>
      <c r="K185" s="0" t="n">
        <v>2736</v>
      </c>
      <c r="M185" s="0" t="n">
        <v>187</v>
      </c>
      <c r="N185" s="0" t="n">
        <f aca="false">COUNTIF(_5dNH4,M185)</f>
        <v>1</v>
      </c>
      <c r="O185" s="0" t="n">
        <f aca="false">COUNTIF(_3dN2,M185)</f>
        <v>0</v>
      </c>
      <c r="P185" s="0" t="n">
        <f aca="false">COUNTIF(_3dNH4,M185)</f>
        <v>0</v>
      </c>
    </row>
    <row r="186" customFormat="false" ht="15" hidden="false" customHeight="false" outlineLevel="0" collapsed="false">
      <c r="A186" s="3" t="s">
        <v>398</v>
      </c>
      <c r="B186" s="5" t="s">
        <v>2079</v>
      </c>
      <c r="C186" s="0" t="n">
        <v>1</v>
      </c>
      <c r="D186" s="0" t="n">
        <v>0</v>
      </c>
      <c r="E186" s="0" t="n">
        <v>0</v>
      </c>
      <c r="I186" s="0" t="n">
        <v>4019</v>
      </c>
      <c r="J186" s="0" t="n">
        <v>2880</v>
      </c>
      <c r="K186" s="0" t="n">
        <v>2736</v>
      </c>
      <c r="M186" s="0" t="n">
        <v>188</v>
      </c>
      <c r="N186" s="0" t="n">
        <f aca="false">COUNTIF(_5dNH4,M186)</f>
        <v>0</v>
      </c>
      <c r="O186" s="0" t="n">
        <f aca="false">COUNTIF(_3dN2,M186)</f>
        <v>0</v>
      </c>
      <c r="P186" s="0" t="n">
        <f aca="false">COUNTIF(_3dNH4,M186)</f>
        <v>0</v>
      </c>
    </row>
    <row r="187" customFormat="false" ht="15" hidden="false" customHeight="false" outlineLevel="0" collapsed="false">
      <c r="A187" s="3" t="s">
        <v>405</v>
      </c>
      <c r="B187" s="5" t="s">
        <v>2080</v>
      </c>
      <c r="C187" s="0" t="n">
        <v>1</v>
      </c>
      <c r="D187" s="0" t="n">
        <v>0</v>
      </c>
      <c r="E187" s="0" t="n">
        <v>0</v>
      </c>
      <c r="I187" s="0" t="n">
        <v>4019</v>
      </c>
      <c r="J187" s="0" t="n">
        <v>2880</v>
      </c>
      <c r="K187" s="0" t="n">
        <v>2760</v>
      </c>
      <c r="M187" s="0" t="n">
        <v>189</v>
      </c>
      <c r="N187" s="0" t="n">
        <f aca="false">COUNTIF(_5dNH4,M187)</f>
        <v>1</v>
      </c>
      <c r="O187" s="0" t="n">
        <f aca="false">COUNTIF(_3dN2,M187)</f>
        <v>0</v>
      </c>
      <c r="P187" s="0" t="n">
        <f aca="false">COUNTIF(_3dNH4,M187)</f>
        <v>0</v>
      </c>
    </row>
    <row r="188" customFormat="false" ht="15" hidden="false" customHeight="false" outlineLevel="0" collapsed="false">
      <c r="A188" s="3" t="s">
        <v>427</v>
      </c>
      <c r="B188" s="5" t="s">
        <v>2081</v>
      </c>
      <c r="C188" s="0" t="n">
        <v>1</v>
      </c>
      <c r="D188" s="0" t="n">
        <v>0</v>
      </c>
      <c r="E188" s="0" t="n">
        <v>0</v>
      </c>
      <c r="I188" s="0" t="n">
        <v>4026</v>
      </c>
      <c r="J188" s="0" t="n">
        <v>2880</v>
      </c>
      <c r="K188" s="0" t="n">
        <v>2761</v>
      </c>
      <c r="M188" s="0" t="n">
        <v>190</v>
      </c>
      <c r="N188" s="0" t="n">
        <f aca="false">COUNTIF(_5dNH4,M188)</f>
        <v>0</v>
      </c>
      <c r="O188" s="0" t="n">
        <f aca="false">COUNTIF(_3dN2,M188)</f>
        <v>0</v>
      </c>
      <c r="P188" s="0" t="n">
        <f aca="false">COUNTIF(_3dNH4,M188)</f>
        <v>0</v>
      </c>
    </row>
    <row r="189" customFormat="false" ht="15" hidden="false" customHeight="false" outlineLevel="0" collapsed="false">
      <c r="A189" s="3" t="s">
        <v>431</v>
      </c>
      <c r="B189" s="5" t="s">
        <v>2082</v>
      </c>
      <c r="C189" s="0" t="n">
        <v>1</v>
      </c>
      <c r="D189" s="0" t="n">
        <v>0</v>
      </c>
      <c r="E189" s="0" t="n">
        <v>0</v>
      </c>
      <c r="I189" s="0" t="n">
        <v>4058</v>
      </c>
      <c r="J189" s="0" t="n">
        <v>2880</v>
      </c>
      <c r="K189" s="0" t="n">
        <v>2761</v>
      </c>
      <c r="M189" s="0" t="n">
        <v>191</v>
      </c>
      <c r="N189" s="0" t="n">
        <f aca="false">COUNTIF(_5dNH4,M189)</f>
        <v>0</v>
      </c>
      <c r="O189" s="0" t="n">
        <f aca="false">COUNTIF(_3dN2,M189)</f>
        <v>0</v>
      </c>
      <c r="P189" s="0" t="n">
        <f aca="false">COUNTIF(_3dNH4,M189)</f>
        <v>0</v>
      </c>
    </row>
    <row r="190" customFormat="false" ht="15" hidden="false" customHeight="false" outlineLevel="0" collapsed="false">
      <c r="A190" s="3" t="s">
        <v>437</v>
      </c>
      <c r="B190" s="5" t="s">
        <v>2083</v>
      </c>
      <c r="C190" s="0" t="n">
        <v>1</v>
      </c>
      <c r="D190" s="0" t="n">
        <v>0</v>
      </c>
      <c r="E190" s="0" t="n">
        <v>0</v>
      </c>
      <c r="I190" s="0" t="n">
        <v>4107</v>
      </c>
      <c r="J190" s="0" t="n">
        <v>2880</v>
      </c>
      <c r="K190" s="0" t="n">
        <v>2880</v>
      </c>
      <c r="M190" s="0" t="n">
        <v>192</v>
      </c>
      <c r="N190" s="0" t="n">
        <f aca="false">COUNTIF(_5dNH4,M190)</f>
        <v>0</v>
      </c>
      <c r="O190" s="0" t="n">
        <f aca="false">COUNTIF(_3dN2,M190)</f>
        <v>0</v>
      </c>
      <c r="P190" s="0" t="n">
        <f aca="false">COUNTIF(_3dNH4,M190)</f>
        <v>0</v>
      </c>
    </row>
    <row r="191" customFormat="false" ht="15" hidden="false" customHeight="false" outlineLevel="0" collapsed="false">
      <c r="A191" s="3" t="s">
        <v>442</v>
      </c>
      <c r="B191" s="5" t="s">
        <v>2084</v>
      </c>
      <c r="C191" s="0" t="n">
        <v>1</v>
      </c>
      <c r="D191" s="0" t="n">
        <v>0</v>
      </c>
      <c r="E191" s="0" t="n">
        <v>0</v>
      </c>
      <c r="I191" s="0" t="n">
        <v>4107</v>
      </c>
      <c r="J191" s="0" t="n">
        <v>2880</v>
      </c>
      <c r="K191" s="0" t="n">
        <v>2880</v>
      </c>
      <c r="M191" s="0" t="n">
        <v>193</v>
      </c>
      <c r="N191" s="0" t="n">
        <f aca="false">COUNTIF(_5dNH4,M191)</f>
        <v>0</v>
      </c>
      <c r="O191" s="0" t="n">
        <f aca="false">COUNTIF(_3dN2,M191)</f>
        <v>0</v>
      </c>
      <c r="P191" s="0" t="n">
        <f aca="false">COUNTIF(_3dNH4,M191)</f>
        <v>0</v>
      </c>
    </row>
    <row r="192" customFormat="false" ht="15" hidden="false" customHeight="false" outlineLevel="0" collapsed="false">
      <c r="A192" s="3" t="s">
        <v>449</v>
      </c>
      <c r="B192" s="5" t="s">
        <v>2085</v>
      </c>
      <c r="C192" s="0" t="n">
        <v>1</v>
      </c>
      <c r="D192" s="0" t="n">
        <v>0</v>
      </c>
      <c r="E192" s="0" t="n">
        <v>0</v>
      </c>
      <c r="I192" s="0" t="n">
        <v>4120</v>
      </c>
      <c r="J192" s="0" t="n">
        <v>2880</v>
      </c>
      <c r="K192" s="0" t="n">
        <v>2880</v>
      </c>
      <c r="M192" s="0" t="n">
        <v>194</v>
      </c>
      <c r="N192" s="0" t="n">
        <f aca="false">COUNTIF(_5dNH4,M192)</f>
        <v>0</v>
      </c>
      <c r="O192" s="0" t="n">
        <f aca="false">COUNTIF(_3dN2,M192)</f>
        <v>0</v>
      </c>
      <c r="P192" s="0" t="n">
        <f aca="false">COUNTIF(_3dNH4,M192)</f>
        <v>0</v>
      </c>
    </row>
    <row r="193" customFormat="false" ht="15" hidden="false" customHeight="false" outlineLevel="0" collapsed="false">
      <c r="A193" s="3" t="s">
        <v>456</v>
      </c>
      <c r="B193" s="5" t="s">
        <v>2086</v>
      </c>
      <c r="C193" s="0" t="n">
        <v>1</v>
      </c>
      <c r="D193" s="0" t="n">
        <v>0</v>
      </c>
      <c r="E193" s="0" t="n">
        <v>0</v>
      </c>
      <c r="I193" s="0" t="n">
        <v>4124</v>
      </c>
      <c r="J193" s="0" t="n">
        <v>2880</v>
      </c>
      <c r="K193" s="0" t="n">
        <v>2880</v>
      </c>
      <c r="M193" s="0" t="n">
        <v>195</v>
      </c>
      <c r="N193" s="0" t="n">
        <f aca="false">COUNTIF(_5dNH4,M193)</f>
        <v>0</v>
      </c>
      <c r="O193" s="0" t="n">
        <f aca="false">COUNTIF(_3dN2,M193)</f>
        <v>0</v>
      </c>
      <c r="P193" s="0" t="n">
        <f aca="false">COUNTIF(_3dNH4,M193)</f>
        <v>0</v>
      </c>
    </row>
    <row r="194" customFormat="false" ht="15" hidden="false" customHeight="false" outlineLevel="0" collapsed="false">
      <c r="A194" s="3" t="s">
        <v>462</v>
      </c>
      <c r="B194" s="5" t="s">
        <v>2087</v>
      </c>
      <c r="C194" s="0" t="n">
        <v>1</v>
      </c>
      <c r="D194" s="0" t="n">
        <v>0</v>
      </c>
      <c r="E194" s="0" t="n">
        <v>0</v>
      </c>
      <c r="I194" s="0" t="n">
        <v>4124</v>
      </c>
      <c r="J194" s="0" t="n">
        <v>2884</v>
      </c>
      <c r="K194" s="0" t="n">
        <v>2880</v>
      </c>
      <c r="M194" s="0" t="n">
        <v>196</v>
      </c>
      <c r="N194" s="0" t="n">
        <f aca="false">COUNTIF(_5dNH4,M194)</f>
        <v>0</v>
      </c>
      <c r="O194" s="0" t="n">
        <f aca="false">COUNTIF(_3dN2,M194)</f>
        <v>0</v>
      </c>
      <c r="P194" s="0" t="n">
        <f aca="false">COUNTIF(_3dNH4,M194)</f>
        <v>0</v>
      </c>
    </row>
    <row r="195" customFormat="false" ht="15" hidden="false" customHeight="false" outlineLevel="0" collapsed="false">
      <c r="A195" s="3" t="s">
        <v>468</v>
      </c>
      <c r="B195" s="5" t="s">
        <v>2088</v>
      </c>
      <c r="C195" s="0" t="n">
        <v>1</v>
      </c>
      <c r="D195" s="0" t="n">
        <v>0</v>
      </c>
      <c r="E195" s="0" t="n">
        <v>0</v>
      </c>
      <c r="I195" s="0" t="n">
        <v>4126</v>
      </c>
      <c r="J195" s="0" t="n">
        <v>2884</v>
      </c>
      <c r="K195" s="0" t="n">
        <v>2880</v>
      </c>
      <c r="M195" s="0" t="n">
        <v>197</v>
      </c>
      <c r="N195" s="0" t="n">
        <f aca="false">COUNTIF(_5dNH4,M195)</f>
        <v>0</v>
      </c>
      <c r="O195" s="0" t="n">
        <f aca="false">COUNTIF(_3dN2,M195)</f>
        <v>0</v>
      </c>
      <c r="P195" s="0" t="n">
        <f aca="false">COUNTIF(_3dNH4,M195)</f>
        <v>0</v>
      </c>
    </row>
    <row r="196" customFormat="false" ht="15" hidden="false" customHeight="false" outlineLevel="0" collapsed="false">
      <c r="A196" s="3" t="s">
        <v>474</v>
      </c>
      <c r="B196" s="5" t="s">
        <v>2089</v>
      </c>
      <c r="C196" s="0" t="n">
        <v>1</v>
      </c>
      <c r="D196" s="0" t="n">
        <v>0</v>
      </c>
      <c r="E196" s="0" t="n">
        <v>0</v>
      </c>
      <c r="I196" s="0" t="n">
        <v>4126</v>
      </c>
      <c r="J196" s="0" t="n">
        <v>2884</v>
      </c>
      <c r="K196" s="0" t="n">
        <v>2880</v>
      </c>
      <c r="M196" s="0" t="n">
        <v>198</v>
      </c>
      <c r="N196" s="0" t="n">
        <f aca="false">COUNTIF(_5dNH4,M196)</f>
        <v>0</v>
      </c>
      <c r="O196" s="0" t="n">
        <f aca="false">COUNTIF(_3dN2,M196)</f>
        <v>0</v>
      </c>
      <c r="P196" s="0" t="n">
        <f aca="false">COUNTIF(_3dNH4,M196)</f>
        <v>0</v>
      </c>
    </row>
    <row r="197" customFormat="false" ht="15" hidden="false" customHeight="false" outlineLevel="0" collapsed="false">
      <c r="A197" s="3" t="s">
        <v>482</v>
      </c>
      <c r="B197" s="5" t="s">
        <v>2090</v>
      </c>
      <c r="C197" s="0" t="n">
        <v>1</v>
      </c>
      <c r="D197" s="0" t="n">
        <v>0</v>
      </c>
      <c r="E197" s="0" t="n">
        <v>0</v>
      </c>
      <c r="I197" s="0" t="n">
        <v>4126</v>
      </c>
      <c r="J197" s="0" t="n">
        <v>2884</v>
      </c>
      <c r="K197" s="0" t="n">
        <v>2880</v>
      </c>
      <c r="M197" s="0" t="n">
        <v>199</v>
      </c>
      <c r="N197" s="0" t="n">
        <f aca="false">COUNTIF(_5dNH4,M197)</f>
        <v>0</v>
      </c>
      <c r="O197" s="0" t="n">
        <f aca="false">COUNTIF(_3dN2,M197)</f>
        <v>0</v>
      </c>
      <c r="P197" s="0" t="n">
        <f aca="false">COUNTIF(_3dNH4,M197)</f>
        <v>0</v>
      </c>
    </row>
    <row r="198" customFormat="false" ht="15" hidden="false" customHeight="false" outlineLevel="0" collapsed="false">
      <c r="A198" s="3" t="s">
        <v>490</v>
      </c>
      <c r="B198" s="5" t="s">
        <v>2091</v>
      </c>
      <c r="C198" s="0" t="n">
        <v>1</v>
      </c>
      <c r="D198" s="0" t="n">
        <v>0</v>
      </c>
      <c r="E198" s="0" t="n">
        <v>0</v>
      </c>
      <c r="I198" s="0" t="n">
        <v>4150</v>
      </c>
      <c r="J198" s="0" t="n">
        <v>2884</v>
      </c>
      <c r="K198" s="0" t="n">
        <v>2884</v>
      </c>
      <c r="M198" s="0" t="n">
        <v>200</v>
      </c>
      <c r="N198" s="0" t="n">
        <f aca="false">COUNTIF(_5dNH4,M198)</f>
        <v>0</v>
      </c>
      <c r="O198" s="0" t="n">
        <f aca="false">COUNTIF(_3dN2,M198)</f>
        <v>0</v>
      </c>
      <c r="P198" s="0" t="n">
        <f aca="false">COUNTIF(_3dNH4,M198)</f>
        <v>0</v>
      </c>
    </row>
    <row r="199" customFormat="false" ht="15" hidden="false" customHeight="false" outlineLevel="0" collapsed="false">
      <c r="A199" s="3" t="s">
        <v>525</v>
      </c>
      <c r="B199" s="5" t="s">
        <v>2092</v>
      </c>
      <c r="C199" s="0" t="n">
        <v>1</v>
      </c>
      <c r="D199" s="0" t="n">
        <v>0</v>
      </c>
      <c r="E199" s="0" t="n">
        <v>0</v>
      </c>
      <c r="I199" s="0" t="n">
        <v>4157</v>
      </c>
      <c r="J199" s="0" t="n">
        <v>2884</v>
      </c>
      <c r="K199" s="0" t="n">
        <v>2884</v>
      </c>
      <c r="M199" s="0" t="n">
        <v>201</v>
      </c>
      <c r="N199" s="0" t="n">
        <f aca="false">COUNTIF(_5dNH4,M199)</f>
        <v>0</v>
      </c>
      <c r="O199" s="0" t="n">
        <f aca="false">COUNTIF(_3dN2,M199)</f>
        <v>0</v>
      </c>
      <c r="P199" s="0" t="n">
        <f aca="false">COUNTIF(_3dNH4,M199)</f>
        <v>0</v>
      </c>
    </row>
    <row r="200" customFormat="false" ht="15" hidden="false" customHeight="false" outlineLevel="0" collapsed="false">
      <c r="A200" s="3" t="s">
        <v>537</v>
      </c>
      <c r="B200" s="5" t="s">
        <v>2093</v>
      </c>
      <c r="C200" s="0" t="n">
        <v>1</v>
      </c>
      <c r="D200" s="0" t="n">
        <v>0</v>
      </c>
      <c r="E200" s="0" t="n">
        <v>0</v>
      </c>
      <c r="I200" s="0" t="n">
        <v>4157</v>
      </c>
      <c r="J200" s="0" t="n">
        <v>2915</v>
      </c>
      <c r="K200" s="0" t="n">
        <v>2884</v>
      </c>
      <c r="M200" s="0" t="n">
        <v>202</v>
      </c>
      <c r="N200" s="0" t="n">
        <f aca="false">COUNTIF(_5dNH4,M200)</f>
        <v>0</v>
      </c>
      <c r="O200" s="0" t="n">
        <f aca="false">COUNTIF(_3dN2,M200)</f>
        <v>0</v>
      </c>
      <c r="P200" s="0" t="n">
        <f aca="false">COUNTIF(_3dNH4,M200)</f>
        <v>0</v>
      </c>
    </row>
    <row r="201" customFormat="false" ht="15" hidden="false" customHeight="false" outlineLevel="0" collapsed="false">
      <c r="A201" s="3" t="s">
        <v>544</v>
      </c>
      <c r="B201" s="5" t="s">
        <v>2094</v>
      </c>
      <c r="C201" s="0" t="n">
        <v>1</v>
      </c>
      <c r="D201" s="0" t="n">
        <v>0</v>
      </c>
      <c r="E201" s="0" t="n">
        <v>0</v>
      </c>
      <c r="I201" s="0" t="n">
        <v>4163</v>
      </c>
      <c r="J201" s="0" t="n">
        <v>2944</v>
      </c>
      <c r="K201" s="0" t="n">
        <v>2884</v>
      </c>
      <c r="M201" s="0" t="n">
        <v>203</v>
      </c>
      <c r="N201" s="0" t="n">
        <f aca="false">COUNTIF(_5dNH4,M201)</f>
        <v>0</v>
      </c>
      <c r="O201" s="0" t="n">
        <f aca="false">COUNTIF(_3dN2,M201)</f>
        <v>0</v>
      </c>
      <c r="P201" s="0" t="n">
        <f aca="false">COUNTIF(_3dNH4,M201)</f>
        <v>0</v>
      </c>
    </row>
    <row r="202" customFormat="false" ht="15" hidden="false" customHeight="false" outlineLevel="0" collapsed="false">
      <c r="A202" s="3" t="s">
        <v>553</v>
      </c>
      <c r="B202" s="5" t="s">
        <v>1940</v>
      </c>
      <c r="C202" s="0" t="n">
        <v>1</v>
      </c>
      <c r="D202" s="0" t="n">
        <v>0</v>
      </c>
      <c r="E202" s="0" t="n">
        <v>0</v>
      </c>
      <c r="I202" s="0" t="n">
        <v>4185</v>
      </c>
      <c r="J202" s="0" t="n">
        <v>2957</v>
      </c>
      <c r="K202" s="0" t="n">
        <v>2884</v>
      </c>
      <c r="M202" s="0" t="n">
        <v>204</v>
      </c>
      <c r="N202" s="0" t="n">
        <f aca="false">COUNTIF(_5dNH4,M202)</f>
        <v>0</v>
      </c>
      <c r="O202" s="0" t="n">
        <f aca="false">COUNTIF(_3dN2,M202)</f>
        <v>0</v>
      </c>
      <c r="P202" s="0" t="n">
        <f aca="false">COUNTIF(_3dNH4,M202)</f>
        <v>0</v>
      </c>
    </row>
    <row r="203" customFormat="false" ht="15" hidden="false" customHeight="false" outlineLevel="0" collapsed="false">
      <c r="A203" s="3" t="s">
        <v>561</v>
      </c>
      <c r="B203" s="5" t="s">
        <v>2095</v>
      </c>
      <c r="C203" s="0" t="n">
        <v>1</v>
      </c>
      <c r="D203" s="0" t="n">
        <v>0</v>
      </c>
      <c r="E203" s="0" t="n">
        <v>0</v>
      </c>
      <c r="I203" s="0" t="n">
        <v>4224</v>
      </c>
      <c r="J203" s="0" t="n">
        <v>3047</v>
      </c>
      <c r="K203" s="0" t="n">
        <v>2884</v>
      </c>
      <c r="M203" s="0" t="n">
        <v>205</v>
      </c>
      <c r="N203" s="0" t="n">
        <f aca="false">COUNTIF(_5dNH4,M203)</f>
        <v>0</v>
      </c>
      <c r="O203" s="0" t="n">
        <f aca="false">COUNTIF(_3dN2,M203)</f>
        <v>0</v>
      </c>
      <c r="P203" s="0" t="n">
        <f aca="false">COUNTIF(_3dNH4,M203)</f>
        <v>0</v>
      </c>
    </row>
    <row r="204" customFormat="false" ht="15" hidden="false" customHeight="false" outlineLevel="0" collapsed="false">
      <c r="A204" s="3" t="s">
        <v>581</v>
      </c>
      <c r="B204" s="5" t="s">
        <v>2096</v>
      </c>
      <c r="C204" s="0" t="n">
        <v>1</v>
      </c>
      <c r="D204" s="0" t="n">
        <v>0</v>
      </c>
      <c r="E204" s="0" t="n">
        <v>0</v>
      </c>
      <c r="I204" s="0" t="n">
        <v>4271</v>
      </c>
      <c r="J204" s="0" t="n">
        <v>3047</v>
      </c>
      <c r="K204" s="0" t="n">
        <v>2921</v>
      </c>
      <c r="M204" s="0" t="n">
        <v>206</v>
      </c>
      <c r="N204" s="0" t="n">
        <f aca="false">COUNTIF(_5dNH4,M204)</f>
        <v>0</v>
      </c>
      <c r="O204" s="0" t="n">
        <f aca="false">COUNTIF(_3dN2,M204)</f>
        <v>0</v>
      </c>
      <c r="P204" s="0" t="n">
        <f aca="false">COUNTIF(_3dNH4,M204)</f>
        <v>0</v>
      </c>
    </row>
    <row r="205" customFormat="false" ht="15" hidden="false" customHeight="false" outlineLevel="0" collapsed="false">
      <c r="A205" s="3" t="s">
        <v>586</v>
      </c>
      <c r="B205" s="5" t="s">
        <v>2097</v>
      </c>
      <c r="C205" s="0" t="n">
        <v>1</v>
      </c>
      <c r="D205" s="0" t="n">
        <v>0</v>
      </c>
      <c r="E205" s="0" t="n">
        <v>0</v>
      </c>
      <c r="I205" s="0" t="n">
        <v>4274</v>
      </c>
      <c r="J205" s="0" t="n">
        <v>3047</v>
      </c>
      <c r="K205" s="0" t="n">
        <v>2921</v>
      </c>
      <c r="M205" s="0" t="n">
        <v>207</v>
      </c>
      <c r="N205" s="0" t="n">
        <f aca="false">COUNTIF(_5dNH4,M205)</f>
        <v>0</v>
      </c>
      <c r="O205" s="0" t="n">
        <f aca="false">COUNTIF(_3dN2,M205)</f>
        <v>0</v>
      </c>
      <c r="P205" s="0" t="n">
        <f aca="false">COUNTIF(_3dNH4,M205)</f>
        <v>0</v>
      </c>
    </row>
    <row r="206" customFormat="false" ht="15" hidden="false" customHeight="false" outlineLevel="0" collapsed="false">
      <c r="A206" s="3" t="s">
        <v>600</v>
      </c>
      <c r="B206" s="5" t="s">
        <v>2098</v>
      </c>
      <c r="C206" s="0" t="n">
        <v>1</v>
      </c>
      <c r="D206" s="0" t="n">
        <v>0</v>
      </c>
      <c r="E206" s="0" t="n">
        <v>0</v>
      </c>
      <c r="I206" s="0" t="n">
        <v>4300</v>
      </c>
      <c r="J206" s="0" t="n">
        <v>3047</v>
      </c>
      <c r="K206" s="0" t="n">
        <v>2921</v>
      </c>
      <c r="M206" s="0" t="n">
        <v>208</v>
      </c>
      <c r="N206" s="0" t="n">
        <f aca="false">COUNTIF(_5dNH4,M206)</f>
        <v>0</v>
      </c>
      <c r="O206" s="0" t="n">
        <f aca="false">COUNTIF(_3dN2,M206)</f>
        <v>0</v>
      </c>
      <c r="P206" s="0" t="n">
        <f aca="false">COUNTIF(_3dNH4,M206)</f>
        <v>0</v>
      </c>
    </row>
    <row r="207" customFormat="false" ht="15" hidden="false" customHeight="false" outlineLevel="0" collapsed="false">
      <c r="A207" s="3" t="s">
        <v>606</v>
      </c>
      <c r="B207" s="5" t="s">
        <v>2099</v>
      </c>
      <c r="C207" s="0" t="n">
        <v>1</v>
      </c>
      <c r="D207" s="0" t="n">
        <v>0</v>
      </c>
      <c r="E207" s="0" t="n">
        <v>0</v>
      </c>
      <c r="I207" s="0" t="n">
        <v>4343</v>
      </c>
      <c r="J207" s="0" t="n">
        <v>3047</v>
      </c>
      <c r="K207" s="0" t="n">
        <v>2921</v>
      </c>
      <c r="M207" s="0" t="n">
        <v>209</v>
      </c>
      <c r="N207" s="0" t="n">
        <f aca="false">COUNTIF(_5dNH4,M207)</f>
        <v>0</v>
      </c>
      <c r="O207" s="0" t="n">
        <f aca="false">COUNTIF(_3dN2,M207)</f>
        <v>0</v>
      </c>
      <c r="P207" s="0" t="n">
        <f aca="false">COUNTIF(_3dNH4,M207)</f>
        <v>0</v>
      </c>
    </row>
    <row r="208" customFormat="false" ht="15" hidden="false" customHeight="false" outlineLevel="0" collapsed="false">
      <c r="A208" s="3" t="s">
        <v>614</v>
      </c>
      <c r="B208" s="5" t="s">
        <v>1977</v>
      </c>
      <c r="C208" s="0" t="n">
        <v>1</v>
      </c>
      <c r="D208" s="0" t="n">
        <v>0</v>
      </c>
      <c r="E208" s="0" t="n">
        <v>0</v>
      </c>
      <c r="I208" s="0" t="n">
        <v>4344</v>
      </c>
      <c r="J208" s="0" t="n">
        <v>3251</v>
      </c>
      <c r="K208" s="0" t="n">
        <v>2921</v>
      </c>
      <c r="M208" s="0" t="n">
        <v>210</v>
      </c>
      <c r="N208" s="0" t="n">
        <f aca="false">COUNTIF(_5dNH4,M208)</f>
        <v>0</v>
      </c>
      <c r="O208" s="0" t="n">
        <f aca="false">COUNTIF(_3dN2,M208)</f>
        <v>0</v>
      </c>
      <c r="P208" s="0" t="n">
        <f aca="false">COUNTIF(_3dNH4,M208)</f>
        <v>0</v>
      </c>
    </row>
    <row r="209" customFormat="false" ht="15" hidden="false" customHeight="false" outlineLevel="0" collapsed="false">
      <c r="A209" s="3" t="s">
        <v>646</v>
      </c>
      <c r="B209" s="5" t="s">
        <v>2100</v>
      </c>
      <c r="C209" s="0" t="n">
        <v>1</v>
      </c>
      <c r="D209" s="0" t="n">
        <v>0</v>
      </c>
      <c r="E209" s="0" t="n">
        <v>0</v>
      </c>
      <c r="I209" s="0" t="n">
        <v>4356</v>
      </c>
      <c r="J209" s="0" t="n">
        <v>3274</v>
      </c>
      <c r="K209" s="0" t="n">
        <v>2921</v>
      </c>
      <c r="M209" s="0" t="n">
        <v>211</v>
      </c>
      <c r="N209" s="0" t="n">
        <f aca="false">COUNTIF(_5dNH4,M209)</f>
        <v>0</v>
      </c>
      <c r="O209" s="0" t="n">
        <f aca="false">COUNTIF(_3dN2,M209)</f>
        <v>0</v>
      </c>
      <c r="P209" s="0" t="n">
        <f aca="false">COUNTIF(_3dNH4,M209)</f>
        <v>0</v>
      </c>
    </row>
    <row r="210" customFormat="false" ht="15" hidden="false" customHeight="false" outlineLevel="0" collapsed="false">
      <c r="A210" s="3" t="s">
        <v>693</v>
      </c>
      <c r="B210" s="5" t="s">
        <v>2101</v>
      </c>
      <c r="C210" s="0" t="n">
        <v>1</v>
      </c>
      <c r="D210" s="0" t="n">
        <v>0</v>
      </c>
      <c r="E210" s="0" t="n">
        <v>0</v>
      </c>
      <c r="I210" s="0" t="n">
        <v>4385</v>
      </c>
      <c r="J210" s="0" t="n">
        <v>3274</v>
      </c>
      <c r="K210" s="0" t="n">
        <v>2921</v>
      </c>
      <c r="M210" s="0" t="n">
        <v>212</v>
      </c>
      <c r="N210" s="0" t="n">
        <f aca="false">COUNTIF(_5dNH4,M210)</f>
        <v>0</v>
      </c>
      <c r="O210" s="0" t="n">
        <f aca="false">COUNTIF(_3dN2,M210)</f>
        <v>0</v>
      </c>
      <c r="P210" s="0" t="n">
        <f aca="false">COUNTIF(_3dNH4,M210)</f>
        <v>0</v>
      </c>
    </row>
    <row r="211" customFormat="false" ht="15" hidden="false" customHeight="false" outlineLevel="0" collapsed="false">
      <c r="A211" s="3" t="s">
        <v>723</v>
      </c>
      <c r="B211" s="5" t="s">
        <v>1927</v>
      </c>
      <c r="C211" s="0" t="n">
        <v>1</v>
      </c>
      <c r="D211" s="0" t="n">
        <v>0</v>
      </c>
      <c r="E211" s="0" t="n">
        <v>0</v>
      </c>
      <c r="I211" s="0" t="n">
        <v>4422</v>
      </c>
      <c r="J211" s="0" t="n">
        <v>3274</v>
      </c>
      <c r="K211" s="0" t="n">
        <v>2944</v>
      </c>
      <c r="M211" s="0" t="n">
        <v>213</v>
      </c>
      <c r="N211" s="0" t="n">
        <f aca="false">COUNTIF(_5dNH4,M211)</f>
        <v>0</v>
      </c>
      <c r="O211" s="0" t="n">
        <f aca="false">COUNTIF(_3dN2,M211)</f>
        <v>0</v>
      </c>
      <c r="P211" s="0" t="n">
        <f aca="false">COUNTIF(_3dNH4,M211)</f>
        <v>0</v>
      </c>
    </row>
    <row r="212" customFormat="false" ht="15" hidden="false" customHeight="false" outlineLevel="0" collapsed="false">
      <c r="A212" s="3" t="s">
        <v>731</v>
      </c>
      <c r="B212" s="5" t="s">
        <v>2102</v>
      </c>
      <c r="C212" s="0" t="n">
        <v>1</v>
      </c>
      <c r="D212" s="0" t="n">
        <v>0</v>
      </c>
      <c r="E212" s="0" t="n">
        <v>0</v>
      </c>
      <c r="I212" s="0" t="n">
        <v>4467</v>
      </c>
      <c r="J212" s="0" t="n">
        <v>3274</v>
      </c>
      <c r="K212" s="0" t="n">
        <v>2944</v>
      </c>
      <c r="M212" s="0" t="n">
        <v>214</v>
      </c>
      <c r="N212" s="0" t="n">
        <f aca="false">COUNTIF(_5dNH4,M212)</f>
        <v>0</v>
      </c>
      <c r="O212" s="0" t="n">
        <f aca="false">COUNTIF(_3dN2,M212)</f>
        <v>0</v>
      </c>
      <c r="P212" s="0" t="n">
        <f aca="false">COUNTIF(_3dNH4,M212)</f>
        <v>0</v>
      </c>
    </row>
    <row r="213" customFormat="false" ht="15" hidden="false" customHeight="false" outlineLevel="0" collapsed="false">
      <c r="A213" s="3" t="s">
        <v>744</v>
      </c>
      <c r="B213" s="5" t="s">
        <v>2103</v>
      </c>
      <c r="C213" s="0" t="n">
        <v>1</v>
      </c>
      <c r="D213" s="0" t="n">
        <v>0</v>
      </c>
      <c r="E213" s="0" t="n">
        <v>0</v>
      </c>
      <c r="I213" s="0" t="n">
        <v>4480</v>
      </c>
      <c r="J213" s="0" t="n">
        <v>3277</v>
      </c>
      <c r="K213" s="0" t="n">
        <v>2944</v>
      </c>
      <c r="M213" s="0" t="n">
        <v>215</v>
      </c>
      <c r="N213" s="0" t="n">
        <f aca="false">COUNTIF(_5dNH4,M213)</f>
        <v>0</v>
      </c>
      <c r="O213" s="0" t="n">
        <f aca="false">COUNTIF(_3dN2,M213)</f>
        <v>0</v>
      </c>
      <c r="P213" s="0" t="n">
        <f aca="false">COUNTIF(_3dNH4,M213)</f>
        <v>0</v>
      </c>
    </row>
    <row r="214" customFormat="false" ht="15" hidden="false" customHeight="false" outlineLevel="0" collapsed="false">
      <c r="A214" s="3" t="s">
        <v>749</v>
      </c>
      <c r="B214" s="5" t="s">
        <v>2104</v>
      </c>
      <c r="C214" s="0" t="n">
        <v>1</v>
      </c>
      <c r="D214" s="0" t="n">
        <v>0</v>
      </c>
      <c r="E214" s="0" t="n">
        <v>0</v>
      </c>
      <c r="I214" s="0" t="n">
        <v>4487</v>
      </c>
      <c r="J214" s="0" t="n">
        <v>3283</v>
      </c>
      <c r="K214" s="0" t="n">
        <v>2944</v>
      </c>
      <c r="M214" s="0" t="n">
        <v>216</v>
      </c>
      <c r="N214" s="0" t="n">
        <f aca="false">COUNTIF(_5dNH4,M214)</f>
        <v>0</v>
      </c>
      <c r="O214" s="0" t="n">
        <f aca="false">COUNTIF(_3dN2,M214)</f>
        <v>0</v>
      </c>
      <c r="P214" s="0" t="n">
        <f aca="false">COUNTIF(_3dNH4,M214)</f>
        <v>0</v>
      </c>
    </row>
    <row r="215" customFormat="false" ht="15" hidden="false" customHeight="false" outlineLevel="0" collapsed="false">
      <c r="A215" s="3" t="s">
        <v>782</v>
      </c>
      <c r="B215" s="5" t="s">
        <v>2105</v>
      </c>
      <c r="C215" s="0" t="n">
        <v>1</v>
      </c>
      <c r="D215" s="0" t="n">
        <v>0</v>
      </c>
      <c r="E215" s="0" t="n">
        <v>0</v>
      </c>
      <c r="I215" s="0" t="n">
        <v>4502</v>
      </c>
      <c r="J215" s="0" t="n">
        <v>3321</v>
      </c>
      <c r="K215" s="0" t="n">
        <v>2944</v>
      </c>
      <c r="M215" s="0" t="n">
        <v>217</v>
      </c>
      <c r="N215" s="0" t="n">
        <f aca="false">COUNTIF(_5dNH4,M215)</f>
        <v>1</v>
      </c>
      <c r="O215" s="0" t="n">
        <f aca="false">COUNTIF(_3dN2,M215)</f>
        <v>0</v>
      </c>
      <c r="P215" s="0" t="n">
        <f aca="false">COUNTIF(_3dNH4,M215)</f>
        <v>0</v>
      </c>
    </row>
    <row r="216" customFormat="false" ht="15" hidden="false" customHeight="false" outlineLevel="0" collapsed="false">
      <c r="A216" s="3" t="s">
        <v>795</v>
      </c>
      <c r="B216" s="5" t="s">
        <v>2106</v>
      </c>
      <c r="C216" s="0" t="n">
        <v>1</v>
      </c>
      <c r="D216" s="0" t="n">
        <v>0</v>
      </c>
      <c r="E216" s="0" t="n">
        <v>0</v>
      </c>
      <c r="I216" s="0" t="n">
        <v>4533</v>
      </c>
      <c r="J216" s="0" t="n">
        <v>3321</v>
      </c>
      <c r="K216" s="0" t="n">
        <v>2944</v>
      </c>
      <c r="M216" s="0" t="n">
        <v>218</v>
      </c>
      <c r="N216" s="0" t="n">
        <f aca="false">COUNTIF(_5dNH4,M216)</f>
        <v>0</v>
      </c>
      <c r="O216" s="0" t="n">
        <f aca="false">COUNTIF(_3dN2,M216)</f>
        <v>0</v>
      </c>
      <c r="P216" s="0" t="n">
        <f aca="false">COUNTIF(_3dNH4,M216)</f>
        <v>0</v>
      </c>
    </row>
    <row r="217" customFormat="false" ht="15" hidden="false" customHeight="false" outlineLevel="0" collapsed="false">
      <c r="A217" s="3" t="s">
        <v>815</v>
      </c>
      <c r="B217" s="5" t="s">
        <v>2107</v>
      </c>
      <c r="C217" s="0" t="n">
        <v>1</v>
      </c>
      <c r="D217" s="0" t="n">
        <v>0</v>
      </c>
      <c r="E217" s="0" t="n">
        <v>0</v>
      </c>
      <c r="J217" s="0" t="n">
        <v>3321</v>
      </c>
      <c r="K217" s="0" t="n">
        <v>2944</v>
      </c>
      <c r="M217" s="0" t="n">
        <v>219</v>
      </c>
      <c r="N217" s="0" t="n">
        <f aca="false">COUNTIF(_5dNH4,M217)</f>
        <v>0</v>
      </c>
      <c r="O217" s="0" t="n">
        <f aca="false">COUNTIF(_3dN2,M217)</f>
        <v>0</v>
      </c>
      <c r="P217" s="0" t="n">
        <f aca="false">COUNTIF(_3dNH4,M217)</f>
        <v>0</v>
      </c>
    </row>
    <row r="218" customFormat="false" ht="15" hidden="false" customHeight="false" outlineLevel="0" collapsed="false">
      <c r="A218" s="3" t="s">
        <v>821</v>
      </c>
      <c r="B218" s="5" t="s">
        <v>2108</v>
      </c>
      <c r="C218" s="0" t="n">
        <v>1</v>
      </c>
      <c r="D218" s="0" t="n">
        <v>0</v>
      </c>
      <c r="E218" s="0" t="n">
        <v>0</v>
      </c>
      <c r="J218" s="0" t="n">
        <v>3321</v>
      </c>
      <c r="K218" s="0" t="n">
        <v>2944</v>
      </c>
      <c r="M218" s="0" t="n">
        <v>220</v>
      </c>
      <c r="N218" s="0" t="n">
        <f aca="false">COUNTIF(_5dNH4,M218)</f>
        <v>0</v>
      </c>
      <c r="O218" s="0" t="n">
        <f aca="false">COUNTIF(_3dN2,M218)</f>
        <v>0</v>
      </c>
      <c r="P218" s="0" t="n">
        <f aca="false">COUNTIF(_3dNH4,M218)</f>
        <v>0</v>
      </c>
    </row>
    <row r="219" customFormat="false" ht="15" hidden="false" customHeight="false" outlineLevel="0" collapsed="false">
      <c r="A219" s="3" t="s">
        <v>828</v>
      </c>
      <c r="B219" s="5" t="s">
        <v>2109</v>
      </c>
      <c r="C219" s="0" t="n">
        <v>1</v>
      </c>
      <c r="D219" s="0" t="n">
        <v>0</v>
      </c>
      <c r="E219" s="0" t="n">
        <v>0</v>
      </c>
      <c r="J219" s="0" t="n">
        <v>3321</v>
      </c>
      <c r="K219" s="0" t="n">
        <v>2944</v>
      </c>
      <c r="M219" s="0" t="n">
        <v>221</v>
      </c>
      <c r="N219" s="0" t="n">
        <f aca="false">COUNTIF(_5dNH4,M219)</f>
        <v>0</v>
      </c>
      <c r="O219" s="0" t="n">
        <f aca="false">COUNTIF(_3dN2,M219)</f>
        <v>0</v>
      </c>
      <c r="P219" s="0" t="n">
        <f aca="false">COUNTIF(_3dNH4,M219)</f>
        <v>0</v>
      </c>
    </row>
    <row r="220" customFormat="false" ht="15" hidden="false" customHeight="false" outlineLevel="0" collapsed="false">
      <c r="A220" s="3" t="s">
        <v>835</v>
      </c>
      <c r="B220" s="5" t="s">
        <v>2110</v>
      </c>
      <c r="C220" s="0" t="n">
        <v>1</v>
      </c>
      <c r="D220" s="0" t="n">
        <v>0</v>
      </c>
      <c r="E220" s="0" t="n">
        <v>0</v>
      </c>
      <c r="J220" s="0" t="n">
        <v>3321</v>
      </c>
      <c r="K220" s="0" t="n">
        <v>2944</v>
      </c>
      <c r="M220" s="0" t="n">
        <v>222</v>
      </c>
      <c r="N220" s="0" t="n">
        <f aca="false">COUNTIF(_5dNH4,M220)</f>
        <v>0</v>
      </c>
      <c r="O220" s="0" t="n">
        <f aca="false">COUNTIF(_3dN2,M220)</f>
        <v>0</v>
      </c>
      <c r="P220" s="0" t="n">
        <f aca="false">COUNTIF(_3dNH4,M220)</f>
        <v>0</v>
      </c>
    </row>
    <row r="221" customFormat="false" ht="15" hidden="false" customHeight="false" outlineLevel="0" collapsed="false">
      <c r="A221" s="3" t="s">
        <v>845</v>
      </c>
      <c r="B221" s="5" t="s">
        <v>2111</v>
      </c>
      <c r="C221" s="0" t="n">
        <v>1</v>
      </c>
      <c r="D221" s="0" t="n">
        <v>0</v>
      </c>
      <c r="E221" s="0" t="n">
        <v>0</v>
      </c>
      <c r="J221" s="0" t="n">
        <v>3321</v>
      </c>
      <c r="K221" s="0" t="n">
        <v>2945</v>
      </c>
      <c r="M221" s="0" t="n">
        <v>223</v>
      </c>
      <c r="N221" s="0" t="n">
        <f aca="false">COUNTIF(_5dNH4,M221)</f>
        <v>0</v>
      </c>
      <c r="O221" s="0" t="n">
        <f aca="false">COUNTIF(_3dN2,M221)</f>
        <v>0</v>
      </c>
      <c r="P221" s="0" t="n">
        <f aca="false">COUNTIF(_3dNH4,M221)</f>
        <v>0</v>
      </c>
    </row>
    <row r="222" customFormat="false" ht="15" hidden="false" customHeight="false" outlineLevel="0" collapsed="false">
      <c r="A222" s="3" t="s">
        <v>852</v>
      </c>
      <c r="B222" s="5" t="s">
        <v>2112</v>
      </c>
      <c r="C222" s="0" t="n">
        <v>1</v>
      </c>
      <c r="D222" s="0" t="n">
        <v>0</v>
      </c>
      <c r="E222" s="0" t="n">
        <v>0</v>
      </c>
      <c r="J222" s="0" t="n">
        <v>3321</v>
      </c>
      <c r="K222" s="0" t="n">
        <v>2945</v>
      </c>
      <c r="M222" s="0" t="n">
        <v>224</v>
      </c>
      <c r="N222" s="0" t="n">
        <f aca="false">COUNTIF(_5dNH4,M222)</f>
        <v>0</v>
      </c>
      <c r="O222" s="0" t="n">
        <f aca="false">COUNTIF(_3dN2,M222)</f>
        <v>0</v>
      </c>
      <c r="P222" s="0" t="n">
        <f aca="false">COUNTIF(_3dNH4,M222)</f>
        <v>0</v>
      </c>
    </row>
    <row r="223" customFormat="false" ht="15" hidden="false" customHeight="false" outlineLevel="0" collapsed="false">
      <c r="A223" s="3" t="s">
        <v>859</v>
      </c>
      <c r="B223" s="5" t="s">
        <v>2113</v>
      </c>
      <c r="C223" s="0" t="n">
        <v>1</v>
      </c>
      <c r="D223" s="0" t="n">
        <v>0</v>
      </c>
      <c r="E223" s="0" t="n">
        <v>0</v>
      </c>
      <c r="J223" s="0" t="n">
        <v>3321</v>
      </c>
      <c r="K223" s="0" t="n">
        <v>2946</v>
      </c>
      <c r="M223" s="0" t="n">
        <v>225</v>
      </c>
      <c r="N223" s="0" t="n">
        <f aca="false">COUNTIF(_5dNH4,M223)</f>
        <v>0</v>
      </c>
      <c r="O223" s="0" t="n">
        <f aca="false">COUNTIF(_3dN2,M223)</f>
        <v>0</v>
      </c>
      <c r="P223" s="0" t="n">
        <f aca="false">COUNTIF(_3dNH4,M223)</f>
        <v>0</v>
      </c>
    </row>
    <row r="224" customFormat="false" ht="15" hidden="false" customHeight="false" outlineLevel="0" collapsed="false">
      <c r="A224" s="3" t="s">
        <v>867</v>
      </c>
      <c r="B224" s="5" t="s">
        <v>2114</v>
      </c>
      <c r="C224" s="0" t="n">
        <v>1</v>
      </c>
      <c r="D224" s="0" t="n">
        <v>0</v>
      </c>
      <c r="E224" s="0" t="n">
        <v>0</v>
      </c>
      <c r="J224" s="0" t="n">
        <v>3321</v>
      </c>
      <c r="K224" s="0" t="n">
        <v>2946</v>
      </c>
      <c r="M224" s="0" t="n">
        <v>226</v>
      </c>
      <c r="N224" s="0" t="n">
        <f aca="false">COUNTIF(_5dNH4,M224)</f>
        <v>0</v>
      </c>
      <c r="O224" s="0" t="n">
        <f aca="false">COUNTIF(_3dN2,M224)</f>
        <v>0</v>
      </c>
      <c r="P224" s="0" t="n">
        <f aca="false">COUNTIF(_3dNH4,M224)</f>
        <v>0</v>
      </c>
    </row>
    <row r="225" customFormat="false" ht="15" hidden="false" customHeight="false" outlineLevel="0" collapsed="false">
      <c r="A225" s="3" t="s">
        <v>875</v>
      </c>
      <c r="B225" s="5" t="s">
        <v>2073</v>
      </c>
      <c r="C225" s="0" t="n">
        <v>1</v>
      </c>
      <c r="D225" s="0" t="n">
        <v>0</v>
      </c>
      <c r="E225" s="0" t="n">
        <v>0</v>
      </c>
      <c r="J225" s="0" t="n">
        <v>3338</v>
      </c>
      <c r="K225" s="0" t="n">
        <v>2957</v>
      </c>
      <c r="M225" s="0" t="n">
        <v>227</v>
      </c>
      <c r="N225" s="0" t="n">
        <f aca="false">COUNTIF(_5dNH4,M225)</f>
        <v>0</v>
      </c>
      <c r="O225" s="0" t="n">
        <f aca="false">COUNTIF(_3dN2,M225)</f>
        <v>0</v>
      </c>
      <c r="P225" s="0" t="n">
        <f aca="false">COUNTIF(_3dNH4,M225)</f>
        <v>0</v>
      </c>
    </row>
    <row r="226" customFormat="false" ht="15" hidden="false" customHeight="false" outlineLevel="0" collapsed="false">
      <c r="A226" s="3" t="s">
        <v>892</v>
      </c>
      <c r="B226" s="5" t="s">
        <v>2115</v>
      </c>
      <c r="C226" s="0" t="n">
        <v>1</v>
      </c>
      <c r="D226" s="0" t="n">
        <v>0</v>
      </c>
      <c r="E226" s="0" t="n">
        <v>0</v>
      </c>
      <c r="J226" s="0" t="n">
        <v>3341</v>
      </c>
      <c r="K226" s="0" t="n">
        <v>2962</v>
      </c>
      <c r="M226" s="0" t="n">
        <v>228</v>
      </c>
      <c r="N226" s="0" t="n">
        <f aca="false">COUNTIF(_5dNH4,M226)</f>
        <v>0</v>
      </c>
      <c r="O226" s="0" t="n">
        <f aca="false">COUNTIF(_3dN2,M226)</f>
        <v>0</v>
      </c>
      <c r="P226" s="0" t="n">
        <f aca="false">COUNTIF(_3dNH4,M226)</f>
        <v>0</v>
      </c>
    </row>
    <row r="227" customFormat="false" ht="15" hidden="false" customHeight="false" outlineLevel="0" collapsed="false">
      <c r="A227" s="3" t="s">
        <v>896</v>
      </c>
      <c r="B227" s="5" t="s">
        <v>1949</v>
      </c>
      <c r="C227" s="0" t="n">
        <v>1</v>
      </c>
      <c r="D227" s="0" t="n">
        <v>0</v>
      </c>
      <c r="E227" s="0" t="n">
        <v>0</v>
      </c>
      <c r="J227" s="0" t="n">
        <v>3386</v>
      </c>
      <c r="K227" s="0" t="n">
        <v>2981</v>
      </c>
      <c r="M227" s="0" t="n">
        <v>229</v>
      </c>
      <c r="N227" s="0" t="n">
        <f aca="false">COUNTIF(_5dNH4,M227)</f>
        <v>0</v>
      </c>
      <c r="O227" s="0" t="n">
        <f aca="false">COUNTIF(_3dN2,M227)</f>
        <v>0</v>
      </c>
      <c r="P227" s="0" t="n">
        <f aca="false">COUNTIF(_3dNH4,M227)</f>
        <v>0</v>
      </c>
    </row>
    <row r="228" customFormat="false" ht="15" hidden="false" customHeight="false" outlineLevel="0" collapsed="false">
      <c r="A228" s="3" t="s">
        <v>910</v>
      </c>
      <c r="B228" s="5" t="s">
        <v>2022</v>
      </c>
      <c r="C228" s="0" t="n">
        <v>1</v>
      </c>
      <c r="D228" s="0" t="n">
        <v>0</v>
      </c>
      <c r="E228" s="0" t="n">
        <v>0</v>
      </c>
      <c r="J228" s="0" t="n">
        <v>3386</v>
      </c>
      <c r="K228" s="0" t="n">
        <v>3033</v>
      </c>
      <c r="M228" s="0" t="n">
        <v>230</v>
      </c>
      <c r="N228" s="0" t="n">
        <f aca="false">COUNTIF(_5dNH4,M228)</f>
        <v>0</v>
      </c>
      <c r="O228" s="0" t="n">
        <f aca="false">COUNTIF(_3dN2,M228)</f>
        <v>0</v>
      </c>
      <c r="P228" s="0" t="n">
        <f aca="false">COUNTIF(_3dNH4,M228)</f>
        <v>0</v>
      </c>
    </row>
    <row r="229" customFormat="false" ht="15" hidden="false" customHeight="false" outlineLevel="0" collapsed="false">
      <c r="A229" s="3" t="s">
        <v>927</v>
      </c>
      <c r="B229" s="5" t="s">
        <v>2116</v>
      </c>
      <c r="C229" s="0" t="n">
        <v>1</v>
      </c>
      <c r="D229" s="0" t="n">
        <v>0</v>
      </c>
      <c r="E229" s="0" t="n">
        <v>0</v>
      </c>
      <c r="J229" s="0" t="n">
        <v>3391</v>
      </c>
      <c r="K229" s="0" t="n">
        <v>3033</v>
      </c>
      <c r="M229" s="0" t="n">
        <v>231</v>
      </c>
      <c r="N229" s="0" t="n">
        <f aca="false">COUNTIF(_5dNH4,M229)</f>
        <v>0</v>
      </c>
      <c r="O229" s="0" t="n">
        <f aca="false">COUNTIF(_3dN2,M229)</f>
        <v>0</v>
      </c>
      <c r="P229" s="0" t="n">
        <f aca="false">COUNTIF(_3dNH4,M229)</f>
        <v>0</v>
      </c>
    </row>
    <row r="230" customFormat="false" ht="15" hidden="false" customHeight="false" outlineLevel="0" collapsed="false">
      <c r="A230" s="3" t="s">
        <v>933</v>
      </c>
      <c r="B230" s="5" t="s">
        <v>2117</v>
      </c>
      <c r="C230" s="0" t="n">
        <v>1</v>
      </c>
      <c r="D230" s="0" t="n">
        <v>0</v>
      </c>
      <c r="E230" s="0" t="n">
        <v>0</v>
      </c>
      <c r="J230" s="0" t="n">
        <v>3392</v>
      </c>
      <c r="K230" s="0" t="n">
        <v>3047</v>
      </c>
      <c r="M230" s="0" t="n">
        <v>232</v>
      </c>
      <c r="N230" s="0" t="n">
        <f aca="false">COUNTIF(_5dNH4,M230)</f>
        <v>0</v>
      </c>
      <c r="O230" s="0" t="n">
        <f aca="false">COUNTIF(_3dN2,M230)</f>
        <v>0</v>
      </c>
      <c r="P230" s="0" t="n">
        <f aca="false">COUNTIF(_3dNH4,M230)</f>
        <v>0</v>
      </c>
    </row>
    <row r="231" customFormat="false" ht="15" hidden="false" customHeight="false" outlineLevel="0" collapsed="false">
      <c r="A231" s="3" t="s">
        <v>938</v>
      </c>
      <c r="B231" s="5" t="s">
        <v>2118</v>
      </c>
      <c r="C231" s="0" t="n">
        <v>1</v>
      </c>
      <c r="D231" s="0" t="n">
        <v>0</v>
      </c>
      <c r="E231" s="0" t="n">
        <v>0</v>
      </c>
      <c r="J231" s="0" t="n">
        <v>3418</v>
      </c>
      <c r="K231" s="0" t="n">
        <v>3251</v>
      </c>
      <c r="M231" s="0" t="n">
        <v>233</v>
      </c>
      <c r="N231" s="0" t="n">
        <f aca="false">COUNTIF(_5dNH4,M231)</f>
        <v>0</v>
      </c>
      <c r="O231" s="0" t="n">
        <f aca="false">COUNTIF(_3dN2,M231)</f>
        <v>0</v>
      </c>
      <c r="P231" s="0" t="n">
        <f aca="false">COUNTIF(_3dNH4,M231)</f>
        <v>0</v>
      </c>
    </row>
    <row r="232" customFormat="false" ht="15" hidden="false" customHeight="false" outlineLevel="0" collapsed="false">
      <c r="A232" s="3" t="s">
        <v>942</v>
      </c>
      <c r="B232" s="5" t="s">
        <v>2119</v>
      </c>
      <c r="C232" s="0" t="n">
        <v>1</v>
      </c>
      <c r="D232" s="0" t="n">
        <v>0</v>
      </c>
      <c r="E232" s="0" t="n">
        <v>0</v>
      </c>
      <c r="J232" s="0" t="n">
        <v>3430</v>
      </c>
      <c r="K232" s="0" t="n">
        <v>3274</v>
      </c>
      <c r="M232" s="0" t="n">
        <v>234</v>
      </c>
      <c r="N232" s="0" t="n">
        <f aca="false">COUNTIF(_5dNH4,M232)</f>
        <v>0</v>
      </c>
      <c r="O232" s="0" t="n">
        <f aca="false">COUNTIF(_3dN2,M232)</f>
        <v>0</v>
      </c>
      <c r="P232" s="0" t="n">
        <f aca="false">COUNTIF(_3dNH4,M232)</f>
        <v>0</v>
      </c>
    </row>
    <row r="233" customFormat="false" ht="15" hidden="false" customHeight="false" outlineLevel="0" collapsed="false">
      <c r="A233" s="3" t="s">
        <v>955</v>
      </c>
      <c r="B233" s="5" t="s">
        <v>2120</v>
      </c>
      <c r="C233" s="0" t="n">
        <v>1</v>
      </c>
      <c r="D233" s="0" t="n">
        <v>0</v>
      </c>
      <c r="E233" s="0" t="n">
        <v>0</v>
      </c>
      <c r="J233" s="0" t="n">
        <v>3430</v>
      </c>
      <c r="K233" s="0" t="n">
        <v>3274</v>
      </c>
      <c r="M233" s="0" t="n">
        <v>235</v>
      </c>
      <c r="N233" s="0" t="n">
        <f aca="false">COUNTIF(_5dNH4,M233)</f>
        <v>0</v>
      </c>
      <c r="O233" s="0" t="n">
        <f aca="false">COUNTIF(_3dN2,M233)</f>
        <v>0</v>
      </c>
      <c r="P233" s="0" t="n">
        <f aca="false">COUNTIF(_3dNH4,M233)</f>
        <v>0</v>
      </c>
    </row>
    <row r="234" customFormat="false" ht="15" hidden="false" customHeight="false" outlineLevel="0" collapsed="false">
      <c r="A234" s="3" t="s">
        <v>961</v>
      </c>
      <c r="B234" s="5" t="s">
        <v>2022</v>
      </c>
      <c r="C234" s="0" t="n">
        <v>1</v>
      </c>
      <c r="D234" s="0" t="n">
        <v>0</v>
      </c>
      <c r="E234" s="0" t="n">
        <v>0</v>
      </c>
      <c r="J234" s="0" t="n">
        <v>3430</v>
      </c>
      <c r="K234" s="0" t="n">
        <v>3277</v>
      </c>
      <c r="M234" s="0" t="n">
        <v>236</v>
      </c>
      <c r="N234" s="0" t="n">
        <f aca="false">COUNTIF(_5dNH4,M234)</f>
        <v>0</v>
      </c>
      <c r="O234" s="0" t="n">
        <f aca="false">COUNTIF(_3dN2,M234)</f>
        <v>0</v>
      </c>
      <c r="P234" s="0" t="n">
        <f aca="false">COUNTIF(_3dNH4,M234)</f>
        <v>0</v>
      </c>
    </row>
    <row r="235" customFormat="false" ht="15" hidden="false" customHeight="false" outlineLevel="0" collapsed="false">
      <c r="A235" s="3" t="s">
        <v>971</v>
      </c>
      <c r="B235" s="5" t="s">
        <v>2121</v>
      </c>
      <c r="C235" s="0" t="n">
        <v>1</v>
      </c>
      <c r="D235" s="0" t="n">
        <v>0</v>
      </c>
      <c r="E235" s="0" t="n">
        <v>0</v>
      </c>
      <c r="J235" s="0" t="n">
        <v>3430</v>
      </c>
      <c r="K235" s="0" t="n">
        <v>3283</v>
      </c>
      <c r="M235" s="0" t="n">
        <v>237</v>
      </c>
      <c r="N235" s="0" t="n">
        <f aca="false">COUNTIF(_5dNH4,M235)</f>
        <v>0</v>
      </c>
      <c r="O235" s="0" t="n">
        <f aca="false">COUNTIF(_3dN2,M235)</f>
        <v>0</v>
      </c>
      <c r="P235" s="0" t="n">
        <f aca="false">COUNTIF(_3dNH4,M235)</f>
        <v>0</v>
      </c>
    </row>
    <row r="236" customFormat="false" ht="15" hidden="false" customHeight="false" outlineLevel="0" collapsed="false">
      <c r="A236" s="3" t="s">
        <v>977</v>
      </c>
      <c r="B236" s="5" t="s">
        <v>2122</v>
      </c>
      <c r="C236" s="0" t="n">
        <v>1</v>
      </c>
      <c r="D236" s="0" t="n">
        <v>0</v>
      </c>
      <c r="E236" s="0" t="n">
        <v>0</v>
      </c>
      <c r="J236" s="0" t="n">
        <v>3430</v>
      </c>
      <c r="K236" s="0" t="n">
        <v>3316</v>
      </c>
      <c r="M236" s="0" t="n">
        <v>238</v>
      </c>
      <c r="N236" s="0" t="n">
        <f aca="false">COUNTIF(_5dNH4,M236)</f>
        <v>0</v>
      </c>
      <c r="O236" s="0" t="n">
        <f aca="false">COUNTIF(_3dN2,M236)</f>
        <v>0</v>
      </c>
      <c r="P236" s="0" t="n">
        <f aca="false">COUNTIF(_3dNH4,M236)</f>
        <v>0</v>
      </c>
    </row>
    <row r="237" customFormat="false" ht="15" hidden="false" customHeight="false" outlineLevel="0" collapsed="false">
      <c r="A237" s="3" t="s">
        <v>988</v>
      </c>
      <c r="B237" s="5" t="s">
        <v>2123</v>
      </c>
      <c r="C237" s="0" t="n">
        <v>1</v>
      </c>
      <c r="D237" s="0" t="n">
        <v>0</v>
      </c>
      <c r="E237" s="0" t="n">
        <v>0</v>
      </c>
      <c r="J237" s="0" t="n">
        <v>3430</v>
      </c>
      <c r="K237" s="0" t="n">
        <v>3321</v>
      </c>
      <c r="M237" s="0" t="n">
        <v>239</v>
      </c>
      <c r="N237" s="0" t="n">
        <f aca="false">COUNTIF(_5dNH4,M237)</f>
        <v>0</v>
      </c>
      <c r="O237" s="0" t="n">
        <f aca="false">COUNTIF(_3dN2,M237)</f>
        <v>0</v>
      </c>
      <c r="P237" s="0" t="n">
        <f aca="false">COUNTIF(_3dNH4,M237)</f>
        <v>0</v>
      </c>
    </row>
    <row r="238" customFormat="false" ht="15" hidden="false" customHeight="false" outlineLevel="0" collapsed="false">
      <c r="A238" s="3" t="s">
        <v>1001</v>
      </c>
      <c r="B238" s="5" t="s">
        <v>2124</v>
      </c>
      <c r="C238" s="0" t="n">
        <v>1</v>
      </c>
      <c r="D238" s="0" t="n">
        <v>0</v>
      </c>
      <c r="E238" s="0" t="n">
        <v>0</v>
      </c>
      <c r="J238" s="0" t="n">
        <v>3624</v>
      </c>
      <c r="K238" s="0" t="n">
        <v>3321</v>
      </c>
      <c r="M238" s="0" t="n">
        <v>240</v>
      </c>
      <c r="N238" s="0" t="n">
        <f aca="false">COUNTIF(_5dNH4,M238)</f>
        <v>0</v>
      </c>
      <c r="O238" s="0" t="n">
        <f aca="false">COUNTIF(_3dN2,M238)</f>
        <v>0</v>
      </c>
      <c r="P238" s="0" t="n">
        <f aca="false">COUNTIF(_3dNH4,M238)</f>
        <v>0</v>
      </c>
    </row>
    <row r="239" customFormat="false" ht="15" hidden="false" customHeight="false" outlineLevel="0" collapsed="false">
      <c r="A239" s="3" t="s">
        <v>1004</v>
      </c>
      <c r="B239" s="5" t="s">
        <v>2125</v>
      </c>
      <c r="C239" s="0" t="n">
        <v>1</v>
      </c>
      <c r="D239" s="0" t="n">
        <v>0</v>
      </c>
      <c r="E239" s="0" t="n">
        <v>0</v>
      </c>
      <c r="J239" s="0" t="n">
        <v>3682</v>
      </c>
      <c r="K239" s="0" t="n">
        <v>3321</v>
      </c>
      <c r="M239" s="0" t="n">
        <v>241</v>
      </c>
      <c r="N239" s="0" t="n">
        <f aca="false">COUNTIF(_5dNH4,M239)</f>
        <v>0</v>
      </c>
      <c r="O239" s="0" t="n">
        <f aca="false">COUNTIF(_3dN2,M239)</f>
        <v>0</v>
      </c>
      <c r="P239" s="0" t="n">
        <f aca="false">COUNTIF(_3dNH4,M239)</f>
        <v>0</v>
      </c>
    </row>
    <row r="240" customFormat="false" ht="15" hidden="false" customHeight="false" outlineLevel="0" collapsed="false">
      <c r="A240" s="3" t="s">
        <v>1012</v>
      </c>
      <c r="B240" s="5" t="s">
        <v>2120</v>
      </c>
      <c r="C240" s="0" t="n">
        <v>1</v>
      </c>
      <c r="D240" s="0" t="n">
        <v>0</v>
      </c>
      <c r="E240" s="0" t="n">
        <v>0</v>
      </c>
      <c r="J240" s="0" t="n">
        <v>3682</v>
      </c>
      <c r="K240" s="0" t="n">
        <v>3321</v>
      </c>
      <c r="M240" s="0" t="n">
        <v>242</v>
      </c>
      <c r="N240" s="0" t="n">
        <f aca="false">COUNTIF(_5dNH4,M240)</f>
        <v>0</v>
      </c>
      <c r="O240" s="0" t="n">
        <f aca="false">COUNTIF(_3dN2,M240)</f>
        <v>0</v>
      </c>
      <c r="P240" s="0" t="n">
        <f aca="false">COUNTIF(_3dNH4,M240)</f>
        <v>0</v>
      </c>
    </row>
    <row r="241" customFormat="false" ht="15" hidden="false" customHeight="false" outlineLevel="0" collapsed="false">
      <c r="A241" s="3" t="s">
        <v>1020</v>
      </c>
      <c r="B241" s="5" t="s">
        <v>2126</v>
      </c>
      <c r="C241" s="0" t="n">
        <v>1</v>
      </c>
      <c r="D241" s="0" t="n">
        <v>0</v>
      </c>
      <c r="E241" s="0" t="n">
        <v>0</v>
      </c>
      <c r="J241" s="0" t="n">
        <v>3682</v>
      </c>
      <c r="K241" s="0" t="n">
        <v>3349</v>
      </c>
      <c r="M241" s="0" t="n">
        <v>243</v>
      </c>
      <c r="N241" s="0" t="n">
        <f aca="false">COUNTIF(_5dNH4,M241)</f>
        <v>0</v>
      </c>
      <c r="O241" s="0" t="n">
        <f aca="false">COUNTIF(_3dN2,M241)</f>
        <v>0</v>
      </c>
      <c r="P241" s="0" t="n">
        <f aca="false">COUNTIF(_3dNH4,M241)</f>
        <v>0</v>
      </c>
    </row>
    <row r="242" customFormat="false" ht="15" hidden="false" customHeight="false" outlineLevel="0" collapsed="false">
      <c r="A242" s="3" t="s">
        <v>1036</v>
      </c>
      <c r="B242" s="5" t="s">
        <v>2127</v>
      </c>
      <c r="C242" s="0" t="n">
        <v>1</v>
      </c>
      <c r="D242" s="0" t="n">
        <v>0</v>
      </c>
      <c r="E242" s="0" t="n">
        <v>0</v>
      </c>
      <c r="J242" s="0" t="n">
        <v>3682</v>
      </c>
      <c r="K242" s="0" t="n">
        <v>3391</v>
      </c>
      <c r="M242" s="0" t="n">
        <v>244</v>
      </c>
      <c r="N242" s="0" t="n">
        <f aca="false">COUNTIF(_5dNH4,M242)</f>
        <v>0</v>
      </c>
      <c r="O242" s="0" t="n">
        <f aca="false">COUNTIF(_3dN2,M242)</f>
        <v>0</v>
      </c>
      <c r="P242" s="0" t="n">
        <f aca="false">COUNTIF(_3dNH4,M242)</f>
        <v>0</v>
      </c>
    </row>
    <row r="243" customFormat="false" ht="15" hidden="false" customHeight="false" outlineLevel="0" collapsed="false">
      <c r="A243" s="3" t="s">
        <v>1057</v>
      </c>
      <c r="B243" s="5" t="s">
        <v>2128</v>
      </c>
      <c r="C243" s="0" t="n">
        <v>1</v>
      </c>
      <c r="D243" s="0" t="n">
        <v>0</v>
      </c>
      <c r="E243" s="0" t="n">
        <v>0</v>
      </c>
      <c r="J243" s="0" t="n">
        <v>3682</v>
      </c>
      <c r="K243" s="0" t="n">
        <v>3418</v>
      </c>
      <c r="M243" s="0" t="n">
        <v>245</v>
      </c>
      <c r="N243" s="0" t="n">
        <f aca="false">COUNTIF(_5dNH4,M243)</f>
        <v>0</v>
      </c>
      <c r="O243" s="0" t="n">
        <f aca="false">COUNTIF(_3dN2,M243)</f>
        <v>0</v>
      </c>
      <c r="P243" s="0" t="n">
        <f aca="false">COUNTIF(_3dNH4,M243)</f>
        <v>1</v>
      </c>
    </row>
    <row r="244" customFormat="false" ht="15" hidden="false" customHeight="false" outlineLevel="0" collapsed="false">
      <c r="A244" s="3" t="s">
        <v>1061</v>
      </c>
      <c r="B244" s="5" t="s">
        <v>2129</v>
      </c>
      <c r="C244" s="0" t="n">
        <v>1</v>
      </c>
      <c r="D244" s="0" t="n">
        <v>0</v>
      </c>
      <c r="E244" s="0" t="n">
        <v>0</v>
      </c>
      <c r="J244" s="0" t="n">
        <v>3682</v>
      </c>
      <c r="K244" s="0" t="n">
        <v>3430</v>
      </c>
      <c r="M244" s="0" t="n">
        <v>246</v>
      </c>
      <c r="N244" s="0" t="n">
        <f aca="false">COUNTIF(_5dNH4,M244)</f>
        <v>0</v>
      </c>
      <c r="O244" s="0" t="n">
        <f aca="false">COUNTIF(_3dN2,M244)</f>
        <v>0</v>
      </c>
      <c r="P244" s="0" t="n">
        <f aca="false">COUNTIF(_3dNH4,M244)</f>
        <v>0</v>
      </c>
    </row>
    <row r="245" customFormat="false" ht="15" hidden="false" customHeight="false" outlineLevel="0" collapsed="false">
      <c r="A245" s="3" t="s">
        <v>1067</v>
      </c>
      <c r="B245" s="5" t="s">
        <v>2130</v>
      </c>
      <c r="C245" s="0" t="n">
        <v>1</v>
      </c>
      <c r="D245" s="0" t="n">
        <v>0</v>
      </c>
      <c r="E245" s="0" t="n">
        <v>0</v>
      </c>
      <c r="J245" s="0" t="n">
        <v>3682</v>
      </c>
      <c r="K245" s="0" t="n">
        <v>3430</v>
      </c>
      <c r="M245" s="0" t="n">
        <v>247</v>
      </c>
      <c r="N245" s="0" t="n">
        <f aca="false">COUNTIF(_5dNH4,M245)</f>
        <v>0</v>
      </c>
      <c r="O245" s="0" t="n">
        <f aca="false">COUNTIF(_3dN2,M245)</f>
        <v>0</v>
      </c>
      <c r="P245" s="0" t="n">
        <f aca="false">COUNTIF(_3dNH4,M245)</f>
        <v>0</v>
      </c>
    </row>
    <row r="246" customFormat="false" ht="15" hidden="false" customHeight="false" outlineLevel="0" collapsed="false">
      <c r="A246" s="3" t="s">
        <v>1100</v>
      </c>
      <c r="B246" s="5" t="s">
        <v>2131</v>
      </c>
      <c r="C246" s="0" t="n">
        <v>1</v>
      </c>
      <c r="D246" s="0" t="n">
        <v>0</v>
      </c>
      <c r="E246" s="0" t="n">
        <v>0</v>
      </c>
      <c r="J246" s="0" t="n">
        <v>3682</v>
      </c>
      <c r="K246" s="0" t="n">
        <v>3505</v>
      </c>
      <c r="M246" s="0" t="n">
        <v>248</v>
      </c>
      <c r="N246" s="0" t="n">
        <f aca="false">COUNTIF(_5dNH4,M246)</f>
        <v>0</v>
      </c>
      <c r="O246" s="0" t="n">
        <f aca="false">COUNTIF(_3dN2,M246)</f>
        <v>0</v>
      </c>
      <c r="P246" s="0" t="n">
        <f aca="false">COUNTIF(_3dNH4,M246)</f>
        <v>0</v>
      </c>
    </row>
    <row r="247" customFormat="false" ht="15" hidden="false" customHeight="false" outlineLevel="0" collapsed="false">
      <c r="A247" s="3" t="s">
        <v>1118</v>
      </c>
      <c r="B247" s="5" t="s">
        <v>1944</v>
      </c>
      <c r="C247" s="0" t="n">
        <v>1</v>
      </c>
      <c r="D247" s="0" t="n">
        <v>0</v>
      </c>
      <c r="E247" s="0" t="n">
        <v>0</v>
      </c>
      <c r="J247" s="0" t="n">
        <v>3682</v>
      </c>
      <c r="K247" s="0" t="n">
        <v>3505</v>
      </c>
      <c r="M247" s="0" t="n">
        <v>249</v>
      </c>
      <c r="N247" s="0" t="n">
        <f aca="false">COUNTIF(_5dNH4,M247)</f>
        <v>0</v>
      </c>
      <c r="O247" s="0" t="n">
        <f aca="false">COUNTIF(_3dN2,M247)</f>
        <v>0</v>
      </c>
      <c r="P247" s="0" t="n">
        <f aca="false">COUNTIF(_3dNH4,M247)</f>
        <v>0</v>
      </c>
    </row>
    <row r="248" customFormat="false" ht="15" hidden="false" customHeight="false" outlineLevel="0" collapsed="false">
      <c r="A248" s="3" t="s">
        <v>1142</v>
      </c>
      <c r="B248" s="5" t="s">
        <v>2132</v>
      </c>
      <c r="C248" s="0" t="n">
        <v>1</v>
      </c>
      <c r="D248" s="0" t="n">
        <v>0</v>
      </c>
      <c r="E248" s="0" t="n">
        <v>0</v>
      </c>
      <c r="J248" s="0" t="n">
        <v>3682</v>
      </c>
      <c r="K248" s="0" t="n">
        <v>3624</v>
      </c>
      <c r="M248" s="0" t="n">
        <v>250</v>
      </c>
      <c r="N248" s="0" t="n">
        <f aca="false">COUNTIF(_5dNH4,M248)</f>
        <v>0</v>
      </c>
      <c r="O248" s="0" t="n">
        <f aca="false">COUNTIF(_3dN2,M248)</f>
        <v>0</v>
      </c>
      <c r="P248" s="0" t="n">
        <f aca="false">COUNTIF(_3dNH4,M248)</f>
        <v>0</v>
      </c>
    </row>
    <row r="249" customFormat="false" ht="15" hidden="false" customHeight="false" outlineLevel="0" collapsed="false">
      <c r="A249" s="3" t="s">
        <v>1150</v>
      </c>
      <c r="B249" s="5" t="s">
        <v>2133</v>
      </c>
      <c r="C249" s="0" t="n">
        <v>1</v>
      </c>
      <c r="D249" s="0" t="n">
        <v>0</v>
      </c>
      <c r="E249" s="0" t="n">
        <v>0</v>
      </c>
      <c r="J249" s="0" t="n">
        <v>3682</v>
      </c>
      <c r="K249" s="0" t="n">
        <v>3638</v>
      </c>
      <c r="M249" s="0" t="n">
        <v>251</v>
      </c>
      <c r="N249" s="0" t="n">
        <f aca="false">COUNTIF(_5dNH4,M249)</f>
        <v>0</v>
      </c>
      <c r="O249" s="0" t="n">
        <f aca="false">COUNTIF(_3dN2,M249)</f>
        <v>0</v>
      </c>
      <c r="P249" s="0" t="n">
        <f aca="false">COUNTIF(_3dNH4,M249)</f>
        <v>0</v>
      </c>
    </row>
    <row r="250" customFormat="false" ht="15" hidden="false" customHeight="false" outlineLevel="0" collapsed="false">
      <c r="A250" s="3" t="s">
        <v>1156</v>
      </c>
      <c r="B250" s="5" t="s">
        <v>2134</v>
      </c>
      <c r="C250" s="0" t="n">
        <v>1</v>
      </c>
      <c r="D250" s="0" t="n">
        <v>0</v>
      </c>
      <c r="E250" s="0" t="n">
        <v>0</v>
      </c>
      <c r="J250" s="0" t="n">
        <v>3682</v>
      </c>
      <c r="K250" s="0" t="n">
        <v>3682</v>
      </c>
      <c r="M250" s="0" t="n">
        <v>252</v>
      </c>
      <c r="N250" s="0" t="n">
        <f aca="false">COUNTIF(_5dNH4,M250)</f>
        <v>0</v>
      </c>
      <c r="O250" s="0" t="n">
        <f aca="false">COUNTIF(_3dN2,M250)</f>
        <v>0</v>
      </c>
      <c r="P250" s="0" t="n">
        <f aca="false">COUNTIF(_3dNH4,M250)</f>
        <v>0</v>
      </c>
    </row>
    <row r="251" customFormat="false" ht="15" hidden="false" customHeight="false" outlineLevel="0" collapsed="false">
      <c r="A251" s="3" t="s">
        <v>1160</v>
      </c>
      <c r="B251" s="5" t="s">
        <v>2135</v>
      </c>
      <c r="C251" s="0" t="n">
        <v>1</v>
      </c>
      <c r="D251" s="0" t="n">
        <v>0</v>
      </c>
      <c r="E251" s="0" t="n">
        <v>0</v>
      </c>
      <c r="J251" s="0" t="n">
        <v>3682</v>
      </c>
      <c r="K251" s="0" t="n">
        <v>3682</v>
      </c>
      <c r="M251" s="0" t="n">
        <v>253</v>
      </c>
      <c r="N251" s="0" t="n">
        <f aca="false">COUNTIF(_5dNH4,M251)</f>
        <v>0</v>
      </c>
      <c r="O251" s="0" t="n">
        <f aca="false">COUNTIF(_3dN2,M251)</f>
        <v>0</v>
      </c>
      <c r="P251" s="0" t="n">
        <f aca="false">COUNTIF(_3dNH4,M251)</f>
        <v>0</v>
      </c>
    </row>
    <row r="252" customFormat="false" ht="15" hidden="false" customHeight="false" outlineLevel="0" collapsed="false">
      <c r="A252" s="3" t="s">
        <v>1165</v>
      </c>
      <c r="B252" s="5" t="s">
        <v>2136</v>
      </c>
      <c r="C252" s="0" t="n">
        <v>1</v>
      </c>
      <c r="D252" s="0" t="n">
        <v>0</v>
      </c>
      <c r="E252" s="0" t="n">
        <v>0</v>
      </c>
      <c r="J252" s="0" t="n">
        <v>3682</v>
      </c>
      <c r="K252" s="0" t="n">
        <v>3682</v>
      </c>
      <c r="M252" s="0" t="n">
        <v>254</v>
      </c>
      <c r="N252" s="0" t="n">
        <f aca="false">COUNTIF(_5dNH4,M252)</f>
        <v>0</v>
      </c>
      <c r="O252" s="0" t="n">
        <f aca="false">COUNTIF(_3dN2,M252)</f>
        <v>0</v>
      </c>
      <c r="P252" s="0" t="n">
        <f aca="false">COUNTIF(_3dNH4,M252)</f>
        <v>0</v>
      </c>
    </row>
    <row r="253" customFormat="false" ht="15" hidden="false" customHeight="false" outlineLevel="0" collapsed="false">
      <c r="A253" s="3" t="s">
        <v>1172</v>
      </c>
      <c r="B253" s="5" t="s">
        <v>2137</v>
      </c>
      <c r="C253" s="0" t="n">
        <v>1</v>
      </c>
      <c r="D253" s="0" t="n">
        <v>0</v>
      </c>
      <c r="E253" s="0" t="n">
        <v>0</v>
      </c>
      <c r="J253" s="0" t="n">
        <v>3731</v>
      </c>
      <c r="K253" s="0" t="n">
        <v>3682</v>
      </c>
      <c r="M253" s="0" t="n">
        <v>255</v>
      </c>
      <c r="N253" s="0" t="n">
        <f aca="false">COUNTIF(_5dNH4,M253)</f>
        <v>0</v>
      </c>
      <c r="O253" s="0" t="n">
        <f aca="false">COUNTIF(_3dN2,M253)</f>
        <v>0</v>
      </c>
      <c r="P253" s="0" t="n">
        <f aca="false">COUNTIF(_3dNH4,M253)</f>
        <v>0</v>
      </c>
    </row>
    <row r="254" customFormat="false" ht="15" hidden="false" customHeight="false" outlineLevel="0" collapsed="false">
      <c r="A254" s="3" t="s">
        <v>1180</v>
      </c>
      <c r="B254" s="5" t="s">
        <v>2138</v>
      </c>
      <c r="C254" s="0" t="n">
        <v>1</v>
      </c>
      <c r="D254" s="0" t="n">
        <v>0</v>
      </c>
      <c r="E254" s="0" t="n">
        <v>0</v>
      </c>
      <c r="J254" s="0" t="n">
        <v>3750</v>
      </c>
      <c r="K254" s="0" t="n">
        <v>3682</v>
      </c>
      <c r="M254" s="0" t="n">
        <v>256</v>
      </c>
      <c r="N254" s="0" t="n">
        <f aca="false">COUNTIF(_5dNH4,M254)</f>
        <v>0</v>
      </c>
      <c r="O254" s="0" t="n">
        <f aca="false">COUNTIF(_3dN2,M254)</f>
        <v>0</v>
      </c>
      <c r="P254" s="0" t="n">
        <f aca="false">COUNTIF(_3dNH4,M254)</f>
        <v>0</v>
      </c>
    </row>
    <row r="255" customFormat="false" ht="15" hidden="false" customHeight="false" outlineLevel="0" collapsed="false">
      <c r="A255" s="3" t="s">
        <v>1189</v>
      </c>
      <c r="B255" s="5" t="s">
        <v>2139</v>
      </c>
      <c r="C255" s="0" t="n">
        <v>1</v>
      </c>
      <c r="D255" s="0" t="n">
        <v>0</v>
      </c>
      <c r="E255" s="0" t="n">
        <v>0</v>
      </c>
      <c r="J255" s="0" t="n">
        <v>3802</v>
      </c>
      <c r="K255" s="0" t="n">
        <v>3682</v>
      </c>
      <c r="M255" s="0" t="n">
        <v>257</v>
      </c>
      <c r="N255" s="0" t="n">
        <f aca="false">COUNTIF(_5dNH4,M255)</f>
        <v>0</v>
      </c>
      <c r="O255" s="0" t="n">
        <f aca="false">COUNTIF(_3dN2,M255)</f>
        <v>0</v>
      </c>
      <c r="P255" s="0" t="n">
        <f aca="false">COUNTIF(_3dNH4,M255)</f>
        <v>0</v>
      </c>
    </row>
    <row r="256" customFormat="false" ht="15" hidden="false" customHeight="false" outlineLevel="0" collapsed="false">
      <c r="A256" s="3" t="s">
        <v>1198</v>
      </c>
      <c r="B256" s="5" t="s">
        <v>2140</v>
      </c>
      <c r="C256" s="0" t="n">
        <v>1</v>
      </c>
      <c r="D256" s="0" t="n">
        <v>0</v>
      </c>
      <c r="E256" s="0" t="n">
        <v>0</v>
      </c>
      <c r="J256" s="0" t="n">
        <v>3997</v>
      </c>
      <c r="K256" s="0" t="n">
        <v>3691</v>
      </c>
      <c r="M256" s="0" t="n">
        <v>258</v>
      </c>
      <c r="N256" s="0" t="n">
        <f aca="false">COUNTIF(_5dNH4,M256)</f>
        <v>0</v>
      </c>
      <c r="O256" s="0" t="n">
        <f aca="false">COUNTIF(_3dN2,M256)</f>
        <v>0</v>
      </c>
      <c r="P256" s="0" t="n">
        <f aca="false">COUNTIF(_3dNH4,M256)</f>
        <v>0</v>
      </c>
    </row>
    <row r="257" customFormat="false" ht="15" hidden="false" customHeight="false" outlineLevel="0" collapsed="false">
      <c r="A257" s="3" t="s">
        <v>1206</v>
      </c>
      <c r="B257" s="5" t="s">
        <v>2141</v>
      </c>
      <c r="C257" s="0" t="n">
        <v>1</v>
      </c>
      <c r="D257" s="0" t="n">
        <v>0</v>
      </c>
      <c r="E257" s="0" t="n">
        <v>0</v>
      </c>
      <c r="J257" s="0" t="n">
        <v>3997</v>
      </c>
      <c r="K257" s="0" t="n">
        <v>3997</v>
      </c>
      <c r="M257" s="0" t="n">
        <v>259</v>
      </c>
      <c r="N257" s="0" t="n">
        <f aca="false">COUNTIF(_5dNH4,M257)</f>
        <v>0</v>
      </c>
      <c r="O257" s="0" t="n">
        <f aca="false">COUNTIF(_3dN2,M257)</f>
        <v>0</v>
      </c>
      <c r="P257" s="0" t="n">
        <f aca="false">COUNTIF(_3dNH4,M257)</f>
        <v>0</v>
      </c>
    </row>
    <row r="258" customFormat="false" ht="15" hidden="false" customHeight="false" outlineLevel="0" collapsed="false">
      <c r="A258" s="3" t="s">
        <v>1213</v>
      </c>
      <c r="B258" s="5" t="s">
        <v>2142</v>
      </c>
      <c r="C258" s="0" t="n">
        <v>1</v>
      </c>
      <c r="D258" s="0" t="n">
        <v>0</v>
      </c>
      <c r="E258" s="0" t="n">
        <v>0</v>
      </c>
      <c r="J258" s="0" t="n">
        <v>3997</v>
      </c>
      <c r="K258" s="0" t="n">
        <v>4009</v>
      </c>
      <c r="M258" s="0" t="n">
        <v>260</v>
      </c>
      <c r="N258" s="0" t="n">
        <f aca="false">COUNTIF(_5dNH4,M258)</f>
        <v>0</v>
      </c>
      <c r="O258" s="0" t="n">
        <f aca="false">COUNTIF(_3dN2,M258)</f>
        <v>0</v>
      </c>
      <c r="P258" s="0" t="n">
        <f aca="false">COUNTIF(_3dNH4,M258)</f>
        <v>0</v>
      </c>
    </row>
    <row r="259" customFormat="false" ht="15" hidden="false" customHeight="false" outlineLevel="0" collapsed="false">
      <c r="A259" s="3" t="s">
        <v>1219</v>
      </c>
      <c r="B259" s="5" t="s">
        <v>2143</v>
      </c>
      <c r="C259" s="0" t="n">
        <v>1</v>
      </c>
      <c r="D259" s="0" t="n">
        <v>0</v>
      </c>
      <c r="E259" s="0" t="n">
        <v>0</v>
      </c>
      <c r="J259" s="0" t="n">
        <v>4009</v>
      </c>
      <c r="K259" s="0" t="n">
        <v>4009</v>
      </c>
      <c r="M259" s="0" t="n">
        <v>261</v>
      </c>
      <c r="N259" s="0" t="n">
        <f aca="false">COUNTIF(_5dNH4,M259)</f>
        <v>0</v>
      </c>
      <c r="O259" s="0" t="n">
        <f aca="false">COUNTIF(_3dN2,M259)</f>
        <v>0</v>
      </c>
      <c r="P259" s="0" t="n">
        <f aca="false">COUNTIF(_3dNH4,M259)</f>
        <v>0</v>
      </c>
    </row>
    <row r="260" customFormat="false" ht="15" hidden="false" customHeight="false" outlineLevel="0" collapsed="false">
      <c r="A260" s="3" t="s">
        <v>1224</v>
      </c>
      <c r="B260" s="5" t="s">
        <v>2144</v>
      </c>
      <c r="C260" s="0" t="n">
        <v>1</v>
      </c>
      <c r="D260" s="0" t="n">
        <v>0</v>
      </c>
      <c r="E260" s="0" t="n">
        <v>0</v>
      </c>
      <c r="J260" s="0" t="n">
        <v>4009</v>
      </c>
      <c r="K260" s="0" t="n">
        <v>4009</v>
      </c>
      <c r="M260" s="0" t="n">
        <v>262</v>
      </c>
      <c r="N260" s="0" t="n">
        <f aca="false">COUNTIF(_5dNH4,M260)</f>
        <v>0</v>
      </c>
      <c r="O260" s="0" t="n">
        <f aca="false">COUNTIF(_3dN2,M260)</f>
        <v>0</v>
      </c>
      <c r="P260" s="0" t="n">
        <f aca="false">COUNTIF(_3dNH4,M260)</f>
        <v>0</v>
      </c>
    </row>
    <row r="261" customFormat="false" ht="15" hidden="false" customHeight="false" outlineLevel="0" collapsed="false">
      <c r="A261" s="3" t="s">
        <v>1230</v>
      </c>
      <c r="B261" s="5" t="s">
        <v>2145</v>
      </c>
      <c r="C261" s="0" t="n">
        <v>1</v>
      </c>
      <c r="D261" s="0" t="n">
        <v>0</v>
      </c>
      <c r="E261" s="0" t="n">
        <v>0</v>
      </c>
      <c r="J261" s="0" t="n">
        <v>4009</v>
      </c>
      <c r="K261" s="0" t="n">
        <v>4009</v>
      </c>
      <c r="M261" s="0" t="n">
        <v>263</v>
      </c>
      <c r="N261" s="0" t="n">
        <f aca="false">COUNTIF(_5dNH4,M261)</f>
        <v>0</v>
      </c>
      <c r="O261" s="0" t="n">
        <f aca="false">COUNTIF(_3dN2,M261)</f>
        <v>0</v>
      </c>
      <c r="P261" s="0" t="n">
        <f aca="false">COUNTIF(_3dNH4,M261)</f>
        <v>0</v>
      </c>
    </row>
    <row r="262" customFormat="false" ht="15" hidden="false" customHeight="false" outlineLevel="0" collapsed="false">
      <c r="A262" s="3" t="s">
        <v>1234</v>
      </c>
      <c r="B262" s="5" t="s">
        <v>1989</v>
      </c>
      <c r="C262" s="0" t="n">
        <v>1</v>
      </c>
      <c r="D262" s="0" t="n">
        <v>0</v>
      </c>
      <c r="E262" s="0" t="n">
        <v>0</v>
      </c>
      <c r="J262" s="0" t="n">
        <v>4009</v>
      </c>
      <c r="K262" s="0" t="n">
        <v>4009</v>
      </c>
      <c r="M262" s="0" t="n">
        <v>264</v>
      </c>
      <c r="N262" s="0" t="n">
        <f aca="false">COUNTIF(_5dNH4,M262)</f>
        <v>0</v>
      </c>
      <c r="O262" s="0" t="n">
        <f aca="false">COUNTIF(_3dN2,M262)</f>
        <v>0</v>
      </c>
      <c r="P262" s="0" t="n">
        <f aca="false">COUNTIF(_3dNH4,M262)</f>
        <v>0</v>
      </c>
    </row>
    <row r="263" customFormat="false" ht="15" hidden="false" customHeight="false" outlineLevel="0" collapsed="false">
      <c r="A263" s="3" t="s">
        <v>1240</v>
      </c>
      <c r="B263" s="5" t="s">
        <v>2146</v>
      </c>
      <c r="C263" s="0" t="n">
        <v>1</v>
      </c>
      <c r="D263" s="0" t="n">
        <v>0</v>
      </c>
      <c r="E263" s="0" t="n">
        <v>0</v>
      </c>
      <c r="J263" s="0" t="n">
        <v>4009</v>
      </c>
      <c r="K263" s="0" t="n">
        <v>4009</v>
      </c>
      <c r="M263" s="0" t="n">
        <v>265</v>
      </c>
      <c r="N263" s="0" t="n">
        <f aca="false">COUNTIF(_5dNH4,M263)</f>
        <v>0</v>
      </c>
      <c r="O263" s="0" t="n">
        <f aca="false">COUNTIF(_3dN2,M263)</f>
        <v>0</v>
      </c>
      <c r="P263" s="0" t="n">
        <f aca="false">COUNTIF(_3dNH4,M263)</f>
        <v>0</v>
      </c>
    </row>
    <row r="264" customFormat="false" ht="15" hidden="false" customHeight="false" outlineLevel="0" collapsed="false">
      <c r="A264" s="3" t="s">
        <v>1246</v>
      </c>
      <c r="B264" s="5" t="s">
        <v>2147</v>
      </c>
      <c r="C264" s="0" t="n">
        <v>1</v>
      </c>
      <c r="D264" s="0" t="n">
        <v>0</v>
      </c>
      <c r="E264" s="0" t="n">
        <v>0</v>
      </c>
      <c r="J264" s="0" t="n">
        <v>4009</v>
      </c>
      <c r="K264" s="0" t="n">
        <v>4009</v>
      </c>
      <c r="M264" s="0" t="n">
        <v>266</v>
      </c>
      <c r="N264" s="0" t="n">
        <f aca="false">COUNTIF(_5dNH4,M264)</f>
        <v>0</v>
      </c>
      <c r="O264" s="0" t="n">
        <f aca="false">COUNTIF(_3dN2,M264)</f>
        <v>0</v>
      </c>
      <c r="P264" s="0" t="n">
        <f aca="false">COUNTIF(_3dNH4,M264)</f>
        <v>0</v>
      </c>
    </row>
    <row r="265" customFormat="false" ht="15" hidden="false" customHeight="false" outlineLevel="0" collapsed="false">
      <c r="A265" s="3" t="s">
        <v>1252</v>
      </c>
      <c r="B265" s="5" t="s">
        <v>2148</v>
      </c>
      <c r="C265" s="0" t="n">
        <v>1</v>
      </c>
      <c r="D265" s="0" t="n">
        <v>0</v>
      </c>
      <c r="E265" s="0" t="n">
        <v>0</v>
      </c>
      <c r="J265" s="0" t="n">
        <v>4009</v>
      </c>
      <c r="K265" s="0" t="n">
        <v>4009</v>
      </c>
      <c r="M265" s="0" t="n">
        <v>267</v>
      </c>
      <c r="N265" s="0" t="n">
        <f aca="false">COUNTIF(_5dNH4,M265)</f>
        <v>0</v>
      </c>
      <c r="O265" s="0" t="n">
        <f aca="false">COUNTIF(_3dN2,M265)</f>
        <v>0</v>
      </c>
      <c r="P265" s="0" t="n">
        <f aca="false">COUNTIF(_3dNH4,M265)</f>
        <v>0</v>
      </c>
    </row>
    <row r="266" customFormat="false" ht="15" hidden="false" customHeight="false" outlineLevel="0" collapsed="false">
      <c r="A266" s="3" t="s">
        <v>1260</v>
      </c>
      <c r="B266" s="5" t="s">
        <v>1927</v>
      </c>
      <c r="C266" s="0" t="n">
        <v>1</v>
      </c>
      <c r="D266" s="0" t="n">
        <v>0</v>
      </c>
      <c r="E266" s="0" t="n">
        <v>0</v>
      </c>
      <c r="J266" s="0" t="n">
        <v>4009</v>
      </c>
      <c r="K266" s="0" t="n">
        <v>4011</v>
      </c>
      <c r="M266" s="0" t="n">
        <v>269</v>
      </c>
      <c r="N266" s="0" t="n">
        <f aca="false">COUNTIF(_5dNH4,M266)</f>
        <v>0</v>
      </c>
      <c r="O266" s="0" t="n">
        <f aca="false">COUNTIF(_3dN2,M266)</f>
        <v>0</v>
      </c>
      <c r="P266" s="0" t="n">
        <f aca="false">COUNTIF(_3dNH4,M266)</f>
        <v>0</v>
      </c>
    </row>
    <row r="267" customFormat="false" ht="15" hidden="false" customHeight="false" outlineLevel="0" collapsed="false">
      <c r="A267" s="3" t="s">
        <v>1286</v>
      </c>
      <c r="B267" s="5" t="s">
        <v>1949</v>
      </c>
      <c r="C267" s="0" t="n">
        <v>1</v>
      </c>
      <c r="D267" s="0" t="n">
        <v>0</v>
      </c>
      <c r="E267" s="0" t="n">
        <v>0</v>
      </c>
      <c r="J267" s="0" t="n">
        <v>4009</v>
      </c>
      <c r="K267" s="0" t="n">
        <v>4011</v>
      </c>
      <c r="M267" s="0" t="n">
        <v>270</v>
      </c>
      <c r="N267" s="0" t="n">
        <f aca="false">COUNTIF(_5dNH4,M267)</f>
        <v>0</v>
      </c>
      <c r="O267" s="0" t="n">
        <f aca="false">COUNTIF(_3dN2,M267)</f>
        <v>0</v>
      </c>
      <c r="P267" s="0" t="n">
        <f aca="false">COUNTIF(_3dNH4,M267)</f>
        <v>0</v>
      </c>
    </row>
    <row r="268" customFormat="false" ht="15" hidden="false" customHeight="false" outlineLevel="0" collapsed="false">
      <c r="A268" s="3" t="s">
        <v>1302</v>
      </c>
      <c r="B268" s="5" t="s">
        <v>2110</v>
      </c>
      <c r="C268" s="0" t="n">
        <v>1</v>
      </c>
      <c r="D268" s="0" t="n">
        <v>0</v>
      </c>
      <c r="E268" s="0" t="n">
        <v>0</v>
      </c>
      <c r="J268" s="0" t="n">
        <v>4011</v>
      </c>
      <c r="K268" s="0" t="n">
        <v>4011</v>
      </c>
      <c r="M268" s="0" t="n">
        <v>271</v>
      </c>
      <c r="N268" s="0" t="n">
        <f aca="false">COUNTIF(_5dNH4,M268)</f>
        <v>0</v>
      </c>
      <c r="O268" s="0" t="n">
        <f aca="false">COUNTIF(_3dN2,M268)</f>
        <v>0</v>
      </c>
      <c r="P268" s="0" t="n">
        <f aca="false">COUNTIF(_3dNH4,M268)</f>
        <v>0</v>
      </c>
    </row>
    <row r="269" customFormat="false" ht="15" hidden="false" customHeight="false" outlineLevel="0" collapsed="false">
      <c r="A269" s="3" t="s">
        <v>1305</v>
      </c>
      <c r="B269" s="5" t="s">
        <v>2149</v>
      </c>
      <c r="C269" s="0" t="n">
        <v>1</v>
      </c>
      <c r="D269" s="0" t="n">
        <v>0</v>
      </c>
      <c r="E269" s="0" t="n">
        <v>0</v>
      </c>
      <c r="J269" s="0" t="n">
        <v>4011</v>
      </c>
      <c r="K269" s="0" t="n">
        <v>4011</v>
      </c>
      <c r="M269" s="0" t="n">
        <v>272</v>
      </c>
      <c r="N269" s="0" t="n">
        <f aca="false">COUNTIF(_5dNH4,M269)</f>
        <v>0</v>
      </c>
      <c r="O269" s="0" t="n">
        <f aca="false">COUNTIF(_3dN2,M269)</f>
        <v>0</v>
      </c>
      <c r="P269" s="0" t="n">
        <f aca="false">COUNTIF(_3dNH4,M269)</f>
        <v>0</v>
      </c>
    </row>
    <row r="270" customFormat="false" ht="15" hidden="false" customHeight="false" outlineLevel="0" collapsed="false">
      <c r="A270" s="3" t="s">
        <v>1316</v>
      </c>
      <c r="B270" s="5" t="s">
        <v>1930</v>
      </c>
      <c r="C270" s="0" t="n">
        <v>1</v>
      </c>
      <c r="D270" s="0" t="n">
        <v>0</v>
      </c>
      <c r="E270" s="0" t="n">
        <v>0</v>
      </c>
      <c r="J270" s="0" t="n">
        <v>4011</v>
      </c>
      <c r="K270" s="0" t="n">
        <v>4011</v>
      </c>
      <c r="M270" s="0" t="n">
        <v>273</v>
      </c>
      <c r="N270" s="0" t="n">
        <f aca="false">COUNTIF(_5dNH4,M270)</f>
        <v>0</v>
      </c>
      <c r="O270" s="0" t="n">
        <f aca="false">COUNTIF(_3dN2,M270)</f>
        <v>0</v>
      </c>
      <c r="P270" s="0" t="n">
        <f aca="false">COUNTIF(_3dNH4,M270)</f>
        <v>0</v>
      </c>
    </row>
    <row r="271" customFormat="false" ht="15" hidden="false" customHeight="false" outlineLevel="0" collapsed="false">
      <c r="A271" s="3" t="s">
        <v>1348</v>
      </c>
      <c r="B271" s="5" t="s">
        <v>2150</v>
      </c>
      <c r="C271" s="0" t="n">
        <v>1</v>
      </c>
      <c r="D271" s="0" t="n">
        <v>0</v>
      </c>
      <c r="E271" s="0" t="n">
        <v>0</v>
      </c>
      <c r="J271" s="0" t="n">
        <v>4011</v>
      </c>
      <c r="K271" s="0" t="n">
        <v>4011</v>
      </c>
      <c r="M271" s="0" t="n">
        <v>274</v>
      </c>
      <c r="N271" s="0" t="n">
        <f aca="false">COUNTIF(_5dNH4,M271)</f>
        <v>0</v>
      </c>
      <c r="O271" s="0" t="n">
        <f aca="false">COUNTIF(_3dN2,M271)</f>
        <v>0</v>
      </c>
      <c r="P271" s="0" t="n">
        <f aca="false">COUNTIF(_3dNH4,M271)</f>
        <v>0</v>
      </c>
    </row>
    <row r="272" customFormat="false" ht="15" hidden="false" customHeight="false" outlineLevel="0" collapsed="false">
      <c r="A272" s="3" t="s">
        <v>1354</v>
      </c>
      <c r="B272" s="5" t="s">
        <v>2065</v>
      </c>
      <c r="C272" s="0" t="n">
        <v>1</v>
      </c>
      <c r="D272" s="0" t="n">
        <v>0</v>
      </c>
      <c r="E272" s="0" t="n">
        <v>0</v>
      </c>
      <c r="J272" s="0" t="n">
        <v>4011</v>
      </c>
      <c r="K272" s="0" t="n">
        <v>4011</v>
      </c>
      <c r="M272" s="0" t="n">
        <v>275</v>
      </c>
      <c r="N272" s="0" t="n">
        <f aca="false">COUNTIF(_5dNH4,M272)</f>
        <v>0</v>
      </c>
      <c r="O272" s="0" t="n">
        <f aca="false">COUNTIF(_3dN2,M272)</f>
        <v>0</v>
      </c>
      <c r="P272" s="0" t="n">
        <f aca="false">COUNTIF(_3dNH4,M272)</f>
        <v>0</v>
      </c>
    </row>
    <row r="273" customFormat="false" ht="15" hidden="false" customHeight="false" outlineLevel="0" collapsed="false">
      <c r="A273" s="3" t="s">
        <v>1360</v>
      </c>
      <c r="B273" s="5" t="s">
        <v>2151</v>
      </c>
      <c r="C273" s="0" t="n">
        <v>1</v>
      </c>
      <c r="D273" s="0" t="n">
        <v>0</v>
      </c>
      <c r="E273" s="0" t="n">
        <v>0</v>
      </c>
      <c r="J273" s="0" t="n">
        <v>4011</v>
      </c>
      <c r="K273" s="0" t="n">
        <v>4011</v>
      </c>
      <c r="M273" s="0" t="n">
        <v>276</v>
      </c>
      <c r="N273" s="0" t="n">
        <f aca="false">COUNTIF(_5dNH4,M273)</f>
        <v>0</v>
      </c>
      <c r="O273" s="0" t="n">
        <f aca="false">COUNTIF(_3dN2,M273)</f>
        <v>0</v>
      </c>
      <c r="P273" s="0" t="n">
        <f aca="false">COUNTIF(_3dNH4,M273)</f>
        <v>0</v>
      </c>
    </row>
    <row r="274" customFormat="false" ht="15" hidden="false" customHeight="false" outlineLevel="0" collapsed="false">
      <c r="A274" s="3" t="s">
        <v>1363</v>
      </c>
      <c r="B274" s="5" t="s">
        <v>2152</v>
      </c>
      <c r="C274" s="0" t="n">
        <v>1</v>
      </c>
      <c r="D274" s="0" t="n">
        <v>0</v>
      </c>
      <c r="E274" s="0" t="n">
        <v>0</v>
      </c>
      <c r="J274" s="0" t="n">
        <v>4011</v>
      </c>
      <c r="K274" s="0" t="n">
        <v>4011</v>
      </c>
      <c r="M274" s="0" t="n">
        <v>277</v>
      </c>
      <c r="N274" s="0" t="n">
        <f aca="false">COUNTIF(_5dNH4,M274)</f>
        <v>0</v>
      </c>
      <c r="O274" s="0" t="n">
        <f aca="false">COUNTIF(_3dN2,M274)</f>
        <v>0</v>
      </c>
      <c r="P274" s="0" t="n">
        <f aca="false">COUNTIF(_3dNH4,M274)</f>
        <v>0</v>
      </c>
    </row>
    <row r="275" customFormat="false" ht="15" hidden="false" customHeight="false" outlineLevel="0" collapsed="false">
      <c r="A275" s="3" t="s">
        <v>1365</v>
      </c>
      <c r="B275" s="5" t="s">
        <v>2153</v>
      </c>
      <c r="C275" s="0" t="n">
        <v>1</v>
      </c>
      <c r="D275" s="0" t="n">
        <v>0</v>
      </c>
      <c r="E275" s="0" t="n">
        <v>0</v>
      </c>
      <c r="J275" s="0" t="n">
        <v>4011</v>
      </c>
      <c r="K275" s="0" t="n">
        <v>4019</v>
      </c>
      <c r="M275" s="0" t="n">
        <v>278</v>
      </c>
      <c r="N275" s="0" t="n">
        <f aca="false">COUNTIF(_5dNH4,M275)</f>
        <v>0</v>
      </c>
      <c r="O275" s="0" t="n">
        <f aca="false">COUNTIF(_3dN2,M275)</f>
        <v>0</v>
      </c>
      <c r="P275" s="0" t="n">
        <f aca="false">COUNTIF(_3dNH4,M275)</f>
        <v>0</v>
      </c>
    </row>
    <row r="276" customFormat="false" ht="15" hidden="false" customHeight="false" outlineLevel="0" collapsed="false">
      <c r="A276" s="3" t="s">
        <v>1373</v>
      </c>
      <c r="B276" s="5" t="s">
        <v>2154</v>
      </c>
      <c r="C276" s="0" t="n">
        <v>1</v>
      </c>
      <c r="D276" s="0" t="n">
        <v>0</v>
      </c>
      <c r="E276" s="0" t="n">
        <v>0</v>
      </c>
      <c r="J276" s="0" t="n">
        <v>4011</v>
      </c>
      <c r="K276" s="0" t="n">
        <v>4023</v>
      </c>
      <c r="M276" s="0" t="n">
        <v>279</v>
      </c>
      <c r="N276" s="0" t="n">
        <f aca="false">COUNTIF(_5dNH4,M276)</f>
        <v>0</v>
      </c>
      <c r="O276" s="0" t="n">
        <f aca="false">COUNTIF(_3dN2,M276)</f>
        <v>0</v>
      </c>
      <c r="P276" s="0" t="n">
        <f aca="false">COUNTIF(_3dNH4,M276)</f>
        <v>0</v>
      </c>
    </row>
    <row r="277" customFormat="false" ht="15" hidden="false" customHeight="false" outlineLevel="0" collapsed="false">
      <c r="A277" s="3" t="s">
        <v>1377</v>
      </c>
      <c r="B277" s="5" t="s">
        <v>2155</v>
      </c>
      <c r="C277" s="0" t="n">
        <v>1</v>
      </c>
      <c r="D277" s="0" t="n">
        <v>0</v>
      </c>
      <c r="E277" s="0" t="n">
        <v>0</v>
      </c>
      <c r="J277" s="0" t="n">
        <v>4023</v>
      </c>
      <c r="K277" s="0" t="n">
        <v>4023</v>
      </c>
      <c r="M277" s="0" t="n">
        <v>280</v>
      </c>
      <c r="N277" s="0" t="n">
        <f aca="false">COUNTIF(_5dNH4,M277)</f>
        <v>0</v>
      </c>
      <c r="O277" s="0" t="n">
        <f aca="false">COUNTIF(_3dN2,M277)</f>
        <v>0</v>
      </c>
      <c r="P277" s="0" t="n">
        <f aca="false">COUNTIF(_3dNH4,M277)</f>
        <v>0</v>
      </c>
    </row>
    <row r="278" customFormat="false" ht="15" hidden="false" customHeight="false" outlineLevel="0" collapsed="false">
      <c r="A278" s="3" t="s">
        <v>1384</v>
      </c>
      <c r="B278" s="5" t="s">
        <v>2156</v>
      </c>
      <c r="C278" s="0" t="n">
        <v>1</v>
      </c>
      <c r="D278" s="0" t="n">
        <v>0</v>
      </c>
      <c r="E278" s="0" t="n">
        <v>0</v>
      </c>
      <c r="J278" s="0" t="n">
        <v>4034</v>
      </c>
      <c r="K278" s="0" t="n">
        <v>4051</v>
      </c>
      <c r="M278" s="0" t="n">
        <v>281</v>
      </c>
      <c r="N278" s="0" t="n">
        <f aca="false">COUNTIF(_5dNH4,M278)</f>
        <v>0</v>
      </c>
      <c r="O278" s="0" t="n">
        <f aca="false">COUNTIF(_3dN2,M278)</f>
        <v>0</v>
      </c>
      <c r="P278" s="0" t="n">
        <f aca="false">COUNTIF(_3dNH4,M278)</f>
        <v>0</v>
      </c>
    </row>
    <row r="279" customFormat="false" ht="15" hidden="false" customHeight="false" outlineLevel="0" collapsed="false">
      <c r="A279" s="3" t="s">
        <v>1388</v>
      </c>
      <c r="B279" s="5" t="s">
        <v>2157</v>
      </c>
      <c r="C279" s="0" t="n">
        <v>1</v>
      </c>
      <c r="D279" s="0" t="n">
        <v>0</v>
      </c>
      <c r="E279" s="0" t="n">
        <v>0</v>
      </c>
      <c r="J279" s="0" t="n">
        <v>4107</v>
      </c>
      <c r="K279" s="0" t="n">
        <v>4051</v>
      </c>
      <c r="M279" s="0" t="n">
        <v>282</v>
      </c>
      <c r="N279" s="0" t="n">
        <f aca="false">COUNTIF(_5dNH4,M279)</f>
        <v>0</v>
      </c>
      <c r="O279" s="0" t="n">
        <f aca="false">COUNTIF(_3dN2,M279)</f>
        <v>0</v>
      </c>
      <c r="P279" s="0" t="n">
        <f aca="false">COUNTIF(_3dNH4,M279)</f>
        <v>0</v>
      </c>
    </row>
    <row r="280" customFormat="false" ht="15" hidden="false" customHeight="false" outlineLevel="0" collapsed="false">
      <c r="A280" s="3" t="s">
        <v>1396</v>
      </c>
      <c r="B280" s="5" t="s">
        <v>2158</v>
      </c>
      <c r="C280" s="0" t="n">
        <v>1</v>
      </c>
      <c r="D280" s="0" t="n">
        <v>0</v>
      </c>
      <c r="E280" s="0" t="n">
        <v>0</v>
      </c>
      <c r="J280" s="0" t="n">
        <v>4107</v>
      </c>
      <c r="K280" s="0" t="n">
        <v>4107</v>
      </c>
      <c r="M280" s="0" t="n">
        <v>283</v>
      </c>
      <c r="N280" s="0" t="n">
        <f aca="false">COUNTIF(_5dNH4,M280)</f>
        <v>0</v>
      </c>
      <c r="O280" s="0" t="n">
        <f aca="false">COUNTIF(_3dN2,M280)</f>
        <v>0</v>
      </c>
      <c r="P280" s="0" t="n">
        <f aca="false">COUNTIF(_3dNH4,M280)</f>
        <v>0</v>
      </c>
    </row>
    <row r="281" customFormat="false" ht="15" hidden="false" customHeight="false" outlineLevel="0" collapsed="false">
      <c r="A281" s="3" t="s">
        <v>1402</v>
      </c>
      <c r="B281" s="5" t="s">
        <v>2159</v>
      </c>
      <c r="C281" s="0" t="n">
        <v>1</v>
      </c>
      <c r="D281" s="0" t="n">
        <v>0</v>
      </c>
      <c r="E281" s="0" t="n">
        <v>0</v>
      </c>
      <c r="J281" s="0" t="n">
        <v>4107</v>
      </c>
      <c r="K281" s="0" t="n">
        <v>4107</v>
      </c>
      <c r="M281" s="0" t="n">
        <v>284</v>
      </c>
      <c r="N281" s="0" t="n">
        <f aca="false">COUNTIF(_5dNH4,M281)</f>
        <v>0</v>
      </c>
      <c r="O281" s="0" t="n">
        <f aca="false">COUNTIF(_3dN2,M281)</f>
        <v>0</v>
      </c>
      <c r="P281" s="0" t="n">
        <f aca="false">COUNTIF(_3dNH4,M281)</f>
        <v>0</v>
      </c>
    </row>
    <row r="282" customFormat="false" ht="15" hidden="false" customHeight="false" outlineLevel="0" collapsed="false">
      <c r="A282" s="3" t="s">
        <v>1410</v>
      </c>
      <c r="B282" s="5" t="s">
        <v>2160</v>
      </c>
      <c r="C282" s="0" t="n">
        <v>1</v>
      </c>
      <c r="D282" s="0" t="n">
        <v>0</v>
      </c>
      <c r="E282" s="0" t="n">
        <v>0</v>
      </c>
      <c r="J282" s="0" t="n">
        <v>4107</v>
      </c>
      <c r="K282" s="0" t="n">
        <v>4107</v>
      </c>
      <c r="M282" s="0" t="n">
        <v>285</v>
      </c>
      <c r="N282" s="0" t="n">
        <f aca="false">COUNTIF(_5dNH4,M282)</f>
        <v>0</v>
      </c>
      <c r="O282" s="0" t="n">
        <f aca="false">COUNTIF(_3dN2,M282)</f>
        <v>0</v>
      </c>
      <c r="P282" s="0" t="n">
        <f aca="false">COUNTIF(_3dNH4,M282)</f>
        <v>0</v>
      </c>
    </row>
    <row r="283" customFormat="false" ht="15" hidden="false" customHeight="false" outlineLevel="0" collapsed="false">
      <c r="A283" s="3" t="s">
        <v>1416</v>
      </c>
      <c r="B283" s="5" t="s">
        <v>2161</v>
      </c>
      <c r="C283" s="0" t="n">
        <v>1</v>
      </c>
      <c r="D283" s="0" t="n">
        <v>0</v>
      </c>
      <c r="E283" s="0" t="n">
        <v>0</v>
      </c>
      <c r="J283" s="0" t="n">
        <v>4107</v>
      </c>
      <c r="K283" s="0" t="n">
        <v>4107</v>
      </c>
      <c r="M283" s="0" t="n">
        <v>286</v>
      </c>
      <c r="N283" s="0" t="n">
        <f aca="false">COUNTIF(_5dNH4,M283)</f>
        <v>0</v>
      </c>
      <c r="O283" s="0" t="n">
        <f aca="false">COUNTIF(_3dN2,M283)</f>
        <v>0</v>
      </c>
      <c r="P283" s="0" t="n">
        <f aca="false">COUNTIF(_3dNH4,M283)</f>
        <v>0</v>
      </c>
    </row>
    <row r="284" customFormat="false" ht="15" hidden="false" customHeight="false" outlineLevel="0" collapsed="false">
      <c r="A284" s="3" t="s">
        <v>1422</v>
      </c>
      <c r="B284" s="5" t="s">
        <v>2162</v>
      </c>
      <c r="C284" s="0" t="n">
        <v>1</v>
      </c>
      <c r="D284" s="0" t="n">
        <v>0</v>
      </c>
      <c r="E284" s="0" t="n">
        <v>0</v>
      </c>
      <c r="J284" s="0" t="n">
        <v>4107</v>
      </c>
      <c r="K284" s="0" t="n">
        <v>4107</v>
      </c>
      <c r="M284" s="0" t="n">
        <v>287</v>
      </c>
      <c r="N284" s="0" t="n">
        <f aca="false">COUNTIF(_5dNH4,M284)</f>
        <v>0</v>
      </c>
      <c r="O284" s="0" t="n">
        <f aca="false">COUNTIF(_3dN2,M284)</f>
        <v>0</v>
      </c>
      <c r="P284" s="0" t="n">
        <f aca="false">COUNTIF(_3dNH4,M284)</f>
        <v>0</v>
      </c>
    </row>
    <row r="285" customFormat="false" ht="15" hidden="false" customHeight="false" outlineLevel="0" collapsed="false">
      <c r="A285" s="3" t="s">
        <v>1428</v>
      </c>
      <c r="B285" s="5" t="s">
        <v>2163</v>
      </c>
      <c r="C285" s="0" t="n">
        <v>1</v>
      </c>
      <c r="D285" s="0" t="n">
        <v>0</v>
      </c>
      <c r="E285" s="0" t="n">
        <v>0</v>
      </c>
      <c r="J285" s="0" t="n">
        <v>4107</v>
      </c>
      <c r="K285" s="0" t="n">
        <v>4107</v>
      </c>
      <c r="M285" s="0" t="n">
        <v>288</v>
      </c>
      <c r="N285" s="0" t="n">
        <f aca="false">COUNTIF(_5dNH4,M285)</f>
        <v>0</v>
      </c>
      <c r="O285" s="0" t="n">
        <f aca="false">COUNTIF(_3dN2,M285)</f>
        <v>0</v>
      </c>
      <c r="P285" s="0" t="n">
        <f aca="false">COUNTIF(_3dNH4,M285)</f>
        <v>0</v>
      </c>
    </row>
    <row r="286" customFormat="false" ht="15" hidden="false" customHeight="false" outlineLevel="0" collapsed="false">
      <c r="A286" s="3" t="s">
        <v>1432</v>
      </c>
      <c r="B286" s="5" t="s">
        <v>2164</v>
      </c>
      <c r="C286" s="0" t="n">
        <v>1</v>
      </c>
      <c r="D286" s="0" t="n">
        <v>0</v>
      </c>
      <c r="E286" s="0" t="n">
        <v>0</v>
      </c>
      <c r="J286" s="0" t="n">
        <v>4107</v>
      </c>
      <c r="K286" s="0" t="n">
        <v>4107</v>
      </c>
      <c r="M286" s="0" t="n">
        <v>289</v>
      </c>
      <c r="N286" s="0" t="n">
        <f aca="false">COUNTIF(_5dNH4,M286)</f>
        <v>0</v>
      </c>
      <c r="O286" s="0" t="n">
        <f aca="false">COUNTIF(_3dN2,M286)</f>
        <v>0</v>
      </c>
      <c r="P286" s="0" t="n">
        <f aca="false">COUNTIF(_3dNH4,M286)</f>
        <v>0</v>
      </c>
    </row>
    <row r="287" customFormat="false" ht="15" hidden="false" customHeight="false" outlineLevel="0" collapsed="false">
      <c r="A287" s="3" t="s">
        <v>85</v>
      </c>
      <c r="B287" s="5" t="s">
        <v>2165</v>
      </c>
      <c r="C287" s="0" t="n">
        <v>2</v>
      </c>
      <c r="D287" s="0" t="n">
        <v>0</v>
      </c>
      <c r="E287" s="0" t="n">
        <v>0</v>
      </c>
      <c r="J287" s="0" t="n">
        <v>4107</v>
      </c>
      <c r="K287" s="0" t="n">
        <v>4107</v>
      </c>
      <c r="M287" s="0" t="n">
        <v>290</v>
      </c>
      <c r="N287" s="0" t="n">
        <f aca="false">COUNTIF(_5dNH4,M287)</f>
        <v>0</v>
      </c>
      <c r="O287" s="0" t="n">
        <f aca="false">COUNTIF(_3dN2,M287)</f>
        <v>0</v>
      </c>
      <c r="P287" s="0" t="n">
        <f aca="false">COUNTIF(_3dNH4,M287)</f>
        <v>0</v>
      </c>
    </row>
    <row r="288" customFormat="false" ht="15" hidden="false" customHeight="false" outlineLevel="0" collapsed="false">
      <c r="A288" s="3" t="s">
        <v>415</v>
      </c>
      <c r="B288" s="5" t="s">
        <v>2166</v>
      </c>
      <c r="C288" s="0" t="n">
        <v>2</v>
      </c>
      <c r="D288" s="0" t="n">
        <v>0</v>
      </c>
      <c r="E288" s="0" t="n">
        <v>0</v>
      </c>
      <c r="J288" s="0" t="n">
        <v>4107</v>
      </c>
      <c r="K288" s="0" t="n">
        <v>4107</v>
      </c>
      <c r="M288" s="0" t="n">
        <v>291</v>
      </c>
      <c r="N288" s="0" t="n">
        <f aca="false">COUNTIF(_5dNH4,M288)</f>
        <v>0</v>
      </c>
      <c r="O288" s="0" t="n">
        <f aca="false">COUNTIF(_3dN2,M288)</f>
        <v>0</v>
      </c>
      <c r="P288" s="0" t="n">
        <f aca="false">COUNTIF(_3dNH4,M288)</f>
        <v>0</v>
      </c>
    </row>
    <row r="289" customFormat="false" ht="15" hidden="false" customHeight="false" outlineLevel="0" collapsed="false">
      <c r="A289" s="3" t="s">
        <v>497</v>
      </c>
      <c r="B289" s="5" t="s">
        <v>2167</v>
      </c>
      <c r="C289" s="0" t="n">
        <v>2</v>
      </c>
      <c r="D289" s="0" t="n">
        <v>0</v>
      </c>
      <c r="E289" s="0" t="n">
        <v>0</v>
      </c>
      <c r="J289" s="0" t="n">
        <v>4107</v>
      </c>
      <c r="K289" s="0" t="n">
        <v>4107</v>
      </c>
      <c r="M289" s="0" t="n">
        <v>292</v>
      </c>
      <c r="N289" s="0" t="n">
        <f aca="false">COUNTIF(_5dNH4,M289)</f>
        <v>0</v>
      </c>
      <c r="O289" s="0" t="n">
        <f aca="false">COUNTIF(_3dN2,M289)</f>
        <v>0</v>
      </c>
      <c r="P289" s="0" t="n">
        <f aca="false">COUNTIF(_3dNH4,M289)</f>
        <v>0</v>
      </c>
    </row>
    <row r="290" customFormat="false" ht="15" hidden="false" customHeight="false" outlineLevel="0" collapsed="false">
      <c r="A290" s="3" t="s">
        <v>569</v>
      </c>
      <c r="B290" s="5" t="s">
        <v>2168</v>
      </c>
      <c r="C290" s="0" t="n">
        <v>2</v>
      </c>
      <c r="D290" s="0" t="n">
        <v>0</v>
      </c>
      <c r="E290" s="0" t="n">
        <v>0</v>
      </c>
      <c r="J290" s="0" t="n">
        <v>4107</v>
      </c>
      <c r="K290" s="0" t="n">
        <v>4107</v>
      </c>
      <c r="M290" s="0" t="n">
        <v>293</v>
      </c>
      <c r="N290" s="0" t="n">
        <f aca="false">COUNTIF(_5dNH4,M290)</f>
        <v>0</v>
      </c>
      <c r="O290" s="0" t="n">
        <f aca="false">COUNTIF(_3dN2,M290)</f>
        <v>0</v>
      </c>
      <c r="P290" s="0" t="n">
        <f aca="false">COUNTIF(_3dNH4,M290)</f>
        <v>0</v>
      </c>
    </row>
    <row r="291" customFormat="false" ht="15" hidden="false" customHeight="false" outlineLevel="0" collapsed="false">
      <c r="A291" s="3" t="s">
        <v>655</v>
      </c>
      <c r="B291" s="5" t="s">
        <v>2169</v>
      </c>
      <c r="C291" s="0" t="n">
        <v>2</v>
      </c>
      <c r="D291" s="0" t="n">
        <v>0</v>
      </c>
      <c r="E291" s="0" t="n">
        <v>0</v>
      </c>
      <c r="J291" s="0" t="n">
        <v>4107</v>
      </c>
      <c r="K291" s="0" t="n">
        <v>4107</v>
      </c>
      <c r="M291" s="0" t="n">
        <v>294</v>
      </c>
      <c r="N291" s="0" t="n">
        <f aca="false">COUNTIF(_5dNH4,M291)</f>
        <v>0</v>
      </c>
      <c r="O291" s="0" t="n">
        <f aca="false">COUNTIF(_3dN2,M291)</f>
        <v>0</v>
      </c>
      <c r="P291" s="0" t="n">
        <f aca="false">COUNTIF(_3dNH4,M291)</f>
        <v>0</v>
      </c>
    </row>
    <row r="292" customFormat="false" ht="15" hidden="false" customHeight="false" outlineLevel="0" collapsed="false">
      <c r="A292" s="3" t="s">
        <v>681</v>
      </c>
      <c r="B292" s="5" t="s">
        <v>2170</v>
      </c>
      <c r="C292" s="0" t="n">
        <v>2</v>
      </c>
      <c r="D292" s="0" t="n">
        <v>0</v>
      </c>
      <c r="E292" s="0" t="n">
        <v>0</v>
      </c>
      <c r="J292" s="0" t="n">
        <v>4107</v>
      </c>
      <c r="K292" s="0" t="n">
        <v>4107</v>
      </c>
      <c r="M292" s="0" t="n">
        <v>295</v>
      </c>
      <c r="N292" s="0" t="n">
        <f aca="false">COUNTIF(_5dNH4,M292)</f>
        <v>0</v>
      </c>
      <c r="O292" s="0" t="n">
        <f aca="false">COUNTIF(_3dN2,M292)</f>
        <v>0</v>
      </c>
      <c r="P292" s="0" t="n">
        <f aca="false">COUNTIF(_3dNH4,M292)</f>
        <v>0</v>
      </c>
    </row>
    <row r="293" customFormat="false" ht="15" hidden="false" customHeight="false" outlineLevel="0" collapsed="false">
      <c r="A293" s="3" t="s">
        <v>785</v>
      </c>
      <c r="B293" s="5" t="s">
        <v>2171</v>
      </c>
      <c r="C293" s="0" t="n">
        <v>2</v>
      </c>
      <c r="D293" s="0" t="n">
        <v>0</v>
      </c>
      <c r="E293" s="0" t="n">
        <v>0</v>
      </c>
      <c r="J293" s="0" t="n">
        <v>4107</v>
      </c>
      <c r="K293" s="0" t="n">
        <v>4107</v>
      </c>
      <c r="M293" s="0" t="n">
        <v>296</v>
      </c>
      <c r="N293" s="0" t="n">
        <f aca="false">COUNTIF(_5dNH4,M293)</f>
        <v>0</v>
      </c>
      <c r="O293" s="0" t="n">
        <f aca="false">COUNTIF(_3dN2,M293)</f>
        <v>0</v>
      </c>
      <c r="P293" s="0" t="n">
        <f aca="false">COUNTIF(_3dNH4,M293)</f>
        <v>0</v>
      </c>
    </row>
    <row r="294" customFormat="false" ht="15" hidden="false" customHeight="false" outlineLevel="0" collapsed="false">
      <c r="A294" s="3" t="s">
        <v>803</v>
      </c>
      <c r="B294" s="5" t="s">
        <v>1927</v>
      </c>
      <c r="C294" s="0" t="n">
        <v>2</v>
      </c>
      <c r="D294" s="0" t="n">
        <v>0</v>
      </c>
      <c r="E294" s="0" t="n">
        <v>0</v>
      </c>
      <c r="J294" s="0" t="n">
        <v>4107</v>
      </c>
      <c r="K294" s="0" t="n">
        <v>4107</v>
      </c>
      <c r="M294" s="0" t="n">
        <v>297</v>
      </c>
      <c r="N294" s="0" t="n">
        <f aca="false">COUNTIF(_5dNH4,M294)</f>
        <v>0</v>
      </c>
      <c r="O294" s="0" t="n">
        <f aca="false">COUNTIF(_3dN2,M294)</f>
        <v>0</v>
      </c>
      <c r="P294" s="0" t="n">
        <f aca="false">COUNTIF(_3dNH4,M294)</f>
        <v>0</v>
      </c>
    </row>
    <row r="295" customFormat="false" ht="15" hidden="false" customHeight="false" outlineLevel="0" collapsed="false">
      <c r="A295" s="3" t="s">
        <v>882</v>
      </c>
      <c r="B295" s="5" t="s">
        <v>2172</v>
      </c>
      <c r="C295" s="0" t="n">
        <v>2</v>
      </c>
      <c r="D295" s="0" t="n">
        <v>0</v>
      </c>
      <c r="E295" s="0" t="n">
        <v>0</v>
      </c>
      <c r="J295" s="0" t="n">
        <v>4107</v>
      </c>
      <c r="K295" s="0" t="n">
        <v>4107</v>
      </c>
      <c r="M295" s="0" t="n">
        <v>298</v>
      </c>
      <c r="N295" s="0" t="n">
        <f aca="false">COUNTIF(_5dNH4,M295)</f>
        <v>0</v>
      </c>
      <c r="O295" s="0" t="n">
        <f aca="false">COUNTIF(_3dN2,M295)</f>
        <v>0</v>
      </c>
      <c r="P295" s="0" t="n">
        <f aca="false">COUNTIF(_3dNH4,M295)</f>
        <v>0</v>
      </c>
    </row>
    <row r="296" customFormat="false" ht="15" hidden="false" customHeight="false" outlineLevel="0" collapsed="false">
      <c r="A296" s="3" t="s">
        <v>914</v>
      </c>
      <c r="B296" s="5" t="s">
        <v>2173</v>
      </c>
      <c r="C296" s="0" t="n">
        <v>2</v>
      </c>
      <c r="D296" s="0" t="n">
        <v>0</v>
      </c>
      <c r="E296" s="0" t="n">
        <v>0</v>
      </c>
      <c r="J296" s="0" t="n">
        <v>4107</v>
      </c>
      <c r="K296" s="0" t="n">
        <v>4107</v>
      </c>
      <c r="M296" s="0" t="n">
        <v>299</v>
      </c>
      <c r="N296" s="0" t="n">
        <f aca="false">COUNTIF(_5dNH4,M296)</f>
        <v>0</v>
      </c>
      <c r="O296" s="0" t="n">
        <f aca="false">COUNTIF(_3dN2,M296)</f>
        <v>0</v>
      </c>
      <c r="P296" s="0" t="n">
        <f aca="false">COUNTIF(_3dNH4,M296)</f>
        <v>0</v>
      </c>
    </row>
    <row r="297" customFormat="false" ht="15" hidden="false" customHeight="false" outlineLevel="0" collapsed="false">
      <c r="A297" s="3" t="s">
        <v>995</v>
      </c>
      <c r="B297" s="5" t="s">
        <v>2069</v>
      </c>
      <c r="C297" s="0" t="n">
        <v>2</v>
      </c>
      <c r="D297" s="0" t="n">
        <v>0</v>
      </c>
      <c r="E297" s="0" t="n">
        <v>0</v>
      </c>
      <c r="J297" s="0" t="n">
        <v>4107</v>
      </c>
      <c r="K297" s="0" t="n">
        <v>4107</v>
      </c>
      <c r="M297" s="0" t="n">
        <v>300</v>
      </c>
      <c r="N297" s="0" t="n">
        <f aca="false">COUNTIF(_5dNH4,M297)</f>
        <v>0</v>
      </c>
      <c r="O297" s="0" t="n">
        <f aca="false">COUNTIF(_3dN2,M297)</f>
        <v>0</v>
      </c>
      <c r="P297" s="0" t="n">
        <f aca="false">COUNTIF(_3dNH4,M297)</f>
        <v>0</v>
      </c>
    </row>
    <row r="298" customFormat="false" ht="15" hidden="false" customHeight="false" outlineLevel="0" collapsed="false">
      <c r="A298" s="3" t="s">
        <v>1025</v>
      </c>
      <c r="B298" s="5" t="s">
        <v>2174</v>
      </c>
      <c r="C298" s="0" t="n">
        <v>2</v>
      </c>
      <c r="D298" s="0" t="n">
        <v>0</v>
      </c>
      <c r="E298" s="0" t="n">
        <v>0</v>
      </c>
      <c r="J298" s="0" t="n">
        <v>4107</v>
      </c>
      <c r="K298" s="0" t="n">
        <v>4107</v>
      </c>
      <c r="M298" s="0" t="n">
        <v>301</v>
      </c>
      <c r="N298" s="0" t="n">
        <f aca="false">COUNTIF(_5dNH4,M298)</f>
        <v>0</v>
      </c>
      <c r="O298" s="0" t="n">
        <f aca="false">COUNTIF(_3dN2,M298)</f>
        <v>0</v>
      </c>
      <c r="P298" s="0" t="n">
        <f aca="false">COUNTIF(_3dNH4,M298)</f>
        <v>0</v>
      </c>
    </row>
    <row r="299" customFormat="false" ht="15" hidden="false" customHeight="false" outlineLevel="0" collapsed="false">
      <c r="A299" s="3" t="s">
        <v>1086</v>
      </c>
      <c r="B299" s="5" t="s">
        <v>2175</v>
      </c>
      <c r="C299" s="0" t="n">
        <v>2</v>
      </c>
      <c r="D299" s="0" t="n">
        <v>0</v>
      </c>
      <c r="E299" s="0" t="n">
        <v>0</v>
      </c>
      <c r="J299" s="0" t="n">
        <v>4107</v>
      </c>
      <c r="K299" s="0" t="n">
        <v>4110</v>
      </c>
      <c r="M299" s="0" t="n">
        <v>302</v>
      </c>
      <c r="N299" s="0" t="n">
        <f aca="false">COUNTIF(_5dNH4,M299)</f>
        <v>0</v>
      </c>
      <c r="O299" s="0" t="n">
        <f aca="false">COUNTIF(_3dN2,M299)</f>
        <v>0</v>
      </c>
      <c r="P299" s="0" t="n">
        <f aca="false">COUNTIF(_3dNH4,M299)</f>
        <v>0</v>
      </c>
    </row>
    <row r="300" customFormat="false" ht="15" hidden="false" customHeight="false" outlineLevel="0" collapsed="false">
      <c r="A300" s="3" t="s">
        <v>1133</v>
      </c>
      <c r="B300" s="5" t="s">
        <v>1989</v>
      </c>
      <c r="C300" s="0" t="n">
        <v>2</v>
      </c>
      <c r="D300" s="0" t="n">
        <v>0</v>
      </c>
      <c r="E300" s="0" t="n">
        <v>0</v>
      </c>
      <c r="J300" s="0" t="n">
        <v>4107</v>
      </c>
      <c r="K300" s="0" t="n">
        <v>4110</v>
      </c>
      <c r="M300" s="0" t="n">
        <v>303</v>
      </c>
      <c r="N300" s="0" t="n">
        <f aca="false">COUNTIF(_5dNH4,M300)</f>
        <v>0</v>
      </c>
      <c r="O300" s="0" t="n">
        <f aca="false">COUNTIF(_3dN2,M300)</f>
        <v>0</v>
      </c>
      <c r="P300" s="0" t="n">
        <f aca="false">COUNTIF(_3dNH4,M300)</f>
        <v>0</v>
      </c>
    </row>
    <row r="301" customFormat="false" ht="15" hidden="false" customHeight="false" outlineLevel="0" collapsed="false">
      <c r="A301" s="3" t="s">
        <v>1327</v>
      </c>
      <c r="B301" s="5" t="s">
        <v>2176</v>
      </c>
      <c r="C301" s="0" t="n">
        <v>3</v>
      </c>
      <c r="D301" s="0" t="n">
        <v>0</v>
      </c>
      <c r="E301" s="0" t="n">
        <v>0</v>
      </c>
      <c r="J301" s="0" t="n">
        <v>4107</v>
      </c>
      <c r="K301" s="0" t="n">
        <v>4110</v>
      </c>
      <c r="M301" s="0" t="n">
        <v>304</v>
      </c>
      <c r="N301" s="0" t="n">
        <f aca="false">COUNTIF(_5dNH4,M301)</f>
        <v>0</v>
      </c>
      <c r="O301" s="0" t="n">
        <f aca="false">COUNTIF(_3dN2,M301)</f>
        <v>0</v>
      </c>
      <c r="P301" s="0" t="n">
        <f aca="false">COUNTIF(_3dNH4,M301)</f>
        <v>0</v>
      </c>
    </row>
    <row r="302" customFormat="false" ht="15" hidden="false" customHeight="false" outlineLevel="0" collapsed="false">
      <c r="A302" s="3" t="s">
        <v>1040</v>
      </c>
      <c r="B302" s="5" t="s">
        <v>2177</v>
      </c>
      <c r="C302" s="0" t="n">
        <v>4</v>
      </c>
      <c r="D302" s="0" t="n">
        <v>0</v>
      </c>
      <c r="E302" s="0" t="n">
        <v>0</v>
      </c>
      <c r="J302" s="0" t="n">
        <v>4107</v>
      </c>
      <c r="K302" s="0" t="n">
        <v>4110</v>
      </c>
      <c r="M302" s="0" t="n">
        <v>305</v>
      </c>
      <c r="N302" s="0" t="n">
        <f aca="false">COUNTIF(_5dNH4,M302)</f>
        <v>0</v>
      </c>
      <c r="O302" s="0" t="n">
        <f aca="false">COUNTIF(_3dN2,M302)</f>
        <v>0</v>
      </c>
      <c r="P302" s="0" t="n">
        <f aca="false">COUNTIF(_3dNH4,M302)</f>
        <v>0</v>
      </c>
    </row>
    <row r="303" customFormat="false" ht="15" hidden="false" customHeight="false" outlineLevel="0" collapsed="false">
      <c r="A303" s="3" t="s">
        <v>760</v>
      </c>
      <c r="B303" s="5" t="s">
        <v>2178</v>
      </c>
      <c r="C303" s="0" t="n">
        <v>5</v>
      </c>
      <c r="D303" s="0" t="n">
        <v>0</v>
      </c>
      <c r="E303" s="0" t="n">
        <v>0</v>
      </c>
      <c r="J303" s="0" t="n">
        <v>4110</v>
      </c>
      <c r="K303" s="0" t="n">
        <v>4110</v>
      </c>
      <c r="M303" s="0" t="n">
        <v>306</v>
      </c>
      <c r="N303" s="0" t="n">
        <f aca="false">COUNTIF(_5dNH4,M303)</f>
        <v>0</v>
      </c>
      <c r="O303" s="0" t="n">
        <f aca="false">COUNTIF(_3dN2,M303)</f>
        <v>0</v>
      </c>
      <c r="P303" s="0" t="n">
        <f aca="false">COUNTIF(_3dNH4,M303)</f>
        <v>0</v>
      </c>
    </row>
    <row r="304" customFormat="false" ht="15" hidden="false" customHeight="false" outlineLevel="0" collapsed="false">
      <c r="C304" s="0" t="n">
        <f aca="false">SUM(C2:C303)</f>
        <v>215</v>
      </c>
      <c r="D304" s="0" t="n">
        <f aca="false">SUM(D2:D303)</f>
        <v>365</v>
      </c>
      <c r="E304" s="0" t="n">
        <f aca="false">SUM(E2:E303)</f>
        <v>350</v>
      </c>
      <c r="J304" s="0" t="n">
        <v>4110</v>
      </c>
      <c r="K304" s="0" t="n">
        <v>4110</v>
      </c>
      <c r="M304" s="0" t="n">
        <v>307</v>
      </c>
      <c r="N304" s="0" t="n">
        <f aca="false">COUNTIF(_5dNH4,M304)</f>
        <v>0</v>
      </c>
      <c r="O304" s="0" t="n">
        <f aca="false">COUNTIF(_3dN2,M304)</f>
        <v>0</v>
      </c>
      <c r="P304" s="0" t="n">
        <f aca="false">COUNTIF(_3dNH4,M304)</f>
        <v>0</v>
      </c>
    </row>
    <row r="305" customFormat="false" ht="15" hidden="false" customHeight="false" outlineLevel="0" collapsed="false">
      <c r="J305" s="0" t="n">
        <v>4110</v>
      </c>
      <c r="K305" s="0" t="n">
        <v>4110</v>
      </c>
      <c r="M305" s="0" t="n">
        <v>308</v>
      </c>
      <c r="N305" s="0" t="n">
        <f aca="false">COUNTIF(_5dNH4,M305)</f>
        <v>0</v>
      </c>
      <c r="O305" s="0" t="n">
        <f aca="false">COUNTIF(_3dN2,M305)</f>
        <v>0</v>
      </c>
      <c r="P305" s="0" t="n">
        <f aca="false">COUNTIF(_3dNH4,M305)</f>
        <v>0</v>
      </c>
    </row>
    <row r="306" customFormat="false" ht="15" hidden="false" customHeight="false" outlineLevel="0" collapsed="false">
      <c r="J306" s="0" t="n">
        <v>4110</v>
      </c>
      <c r="K306" s="0" t="n">
        <v>4110</v>
      </c>
      <c r="M306" s="0" t="n">
        <v>309</v>
      </c>
      <c r="N306" s="0" t="n">
        <f aca="false">COUNTIF(_5dNH4,M306)</f>
        <v>0</v>
      </c>
      <c r="O306" s="0" t="n">
        <f aca="false">COUNTIF(_3dN2,M306)</f>
        <v>0</v>
      </c>
      <c r="P306" s="0" t="n">
        <f aca="false">COUNTIF(_3dNH4,M306)</f>
        <v>0</v>
      </c>
    </row>
    <row r="307" customFormat="false" ht="15" hidden="false" customHeight="false" outlineLevel="0" collapsed="false">
      <c r="J307" s="0" t="n">
        <v>4110</v>
      </c>
      <c r="K307" s="0" t="n">
        <v>4117</v>
      </c>
      <c r="M307" s="0" t="n">
        <v>310</v>
      </c>
      <c r="N307" s="0" t="n">
        <f aca="false">COUNTIF(_5dNH4,M307)</f>
        <v>0</v>
      </c>
      <c r="O307" s="0" t="n">
        <f aca="false">COUNTIF(_3dN2,M307)</f>
        <v>0</v>
      </c>
      <c r="P307" s="0" t="n">
        <f aca="false">COUNTIF(_3dNH4,M307)</f>
        <v>0</v>
      </c>
    </row>
    <row r="308" customFormat="false" ht="15" hidden="false" customHeight="false" outlineLevel="0" collapsed="false">
      <c r="J308" s="0" t="n">
        <v>4110</v>
      </c>
      <c r="K308" s="0" t="n">
        <v>4117</v>
      </c>
      <c r="M308" s="0" t="n">
        <v>311</v>
      </c>
      <c r="N308" s="0" t="n">
        <f aca="false">COUNTIF(_5dNH4,M308)</f>
        <v>0</v>
      </c>
      <c r="O308" s="0" t="n">
        <f aca="false">COUNTIF(_3dN2,M308)</f>
        <v>0</v>
      </c>
      <c r="P308" s="0" t="n">
        <f aca="false">COUNTIF(_3dNH4,M308)</f>
        <v>0</v>
      </c>
    </row>
    <row r="309" customFormat="false" ht="15" hidden="false" customHeight="false" outlineLevel="0" collapsed="false">
      <c r="J309" s="0" t="n">
        <v>4117</v>
      </c>
      <c r="K309" s="0" t="n">
        <v>4117</v>
      </c>
      <c r="M309" s="0" t="n">
        <v>312</v>
      </c>
      <c r="N309" s="0" t="n">
        <f aca="false">COUNTIF(_5dNH4,M309)</f>
        <v>0</v>
      </c>
      <c r="O309" s="0" t="n">
        <f aca="false">COUNTIF(_3dN2,M309)</f>
        <v>0</v>
      </c>
      <c r="P309" s="0" t="n">
        <f aca="false">COUNTIF(_3dNH4,M309)</f>
        <v>0</v>
      </c>
    </row>
    <row r="310" customFormat="false" ht="15" hidden="false" customHeight="false" outlineLevel="0" collapsed="false">
      <c r="J310" s="0" t="n">
        <v>4117</v>
      </c>
      <c r="K310" s="0" t="n">
        <v>4117</v>
      </c>
      <c r="M310" s="0" t="n">
        <v>313</v>
      </c>
      <c r="N310" s="0" t="n">
        <f aca="false">COUNTIF(_5dNH4,M310)</f>
        <v>0</v>
      </c>
      <c r="O310" s="0" t="n">
        <f aca="false">COUNTIF(_3dN2,M310)</f>
        <v>0</v>
      </c>
      <c r="P310" s="0" t="n">
        <f aca="false">COUNTIF(_3dNH4,M310)</f>
        <v>0</v>
      </c>
    </row>
    <row r="311" customFormat="false" ht="15" hidden="false" customHeight="false" outlineLevel="0" collapsed="false">
      <c r="J311" s="0" t="n">
        <v>4117</v>
      </c>
      <c r="K311" s="0" t="n">
        <v>4117</v>
      </c>
      <c r="M311" s="0" t="n">
        <v>314</v>
      </c>
      <c r="N311" s="0" t="n">
        <f aca="false">COUNTIF(_5dNH4,M311)</f>
        <v>0</v>
      </c>
      <c r="O311" s="0" t="n">
        <f aca="false">COUNTIF(_3dN2,M311)</f>
        <v>0</v>
      </c>
      <c r="P311" s="0" t="n">
        <f aca="false">COUNTIF(_3dNH4,M311)</f>
        <v>0</v>
      </c>
    </row>
    <row r="312" customFormat="false" ht="15" hidden="false" customHeight="false" outlineLevel="0" collapsed="false">
      <c r="J312" s="0" t="n">
        <v>4117</v>
      </c>
      <c r="K312" s="0" t="n">
        <v>4117</v>
      </c>
      <c r="M312" s="0" t="n">
        <v>315</v>
      </c>
      <c r="N312" s="0" t="n">
        <f aca="false">COUNTIF(_5dNH4,M312)</f>
        <v>0</v>
      </c>
      <c r="O312" s="0" t="n">
        <f aca="false">COUNTIF(_3dN2,M312)</f>
        <v>0</v>
      </c>
      <c r="P312" s="0" t="n">
        <f aca="false">COUNTIF(_3dNH4,M312)</f>
        <v>0</v>
      </c>
    </row>
    <row r="313" customFormat="false" ht="15" hidden="false" customHeight="false" outlineLevel="0" collapsed="false">
      <c r="J313" s="0" t="n">
        <v>4117</v>
      </c>
      <c r="K313" s="0" t="n">
        <v>4117</v>
      </c>
      <c r="M313" s="0" t="n">
        <v>316</v>
      </c>
      <c r="N313" s="0" t="n">
        <f aca="false">COUNTIF(_5dNH4,M313)</f>
        <v>0</v>
      </c>
      <c r="O313" s="0" t="n">
        <f aca="false">COUNTIF(_3dN2,M313)</f>
        <v>0</v>
      </c>
      <c r="P313" s="0" t="n">
        <f aca="false">COUNTIF(_3dNH4,M313)</f>
        <v>0</v>
      </c>
    </row>
    <row r="314" customFormat="false" ht="15" hidden="false" customHeight="false" outlineLevel="0" collapsed="false">
      <c r="J314" s="0" t="n">
        <v>4117</v>
      </c>
      <c r="K314" s="0" t="n">
        <v>4124</v>
      </c>
      <c r="M314" s="0" t="n">
        <v>317</v>
      </c>
      <c r="N314" s="0" t="n">
        <f aca="false">COUNTIF(_5dNH4,M314)</f>
        <v>0</v>
      </c>
      <c r="O314" s="0" t="n">
        <f aca="false">COUNTIF(_3dN2,M314)</f>
        <v>0</v>
      </c>
      <c r="P314" s="0" t="n">
        <f aca="false">COUNTIF(_3dNH4,M314)</f>
        <v>0</v>
      </c>
    </row>
    <row r="315" customFormat="false" ht="15" hidden="false" customHeight="false" outlineLevel="0" collapsed="false">
      <c r="J315" s="0" t="n">
        <v>4117</v>
      </c>
      <c r="K315" s="0" t="n">
        <v>4124</v>
      </c>
      <c r="M315" s="0" t="n">
        <v>318</v>
      </c>
      <c r="N315" s="0" t="n">
        <f aca="false">COUNTIF(_5dNH4,M315)</f>
        <v>0</v>
      </c>
      <c r="O315" s="0" t="n">
        <f aca="false">COUNTIF(_3dN2,M315)</f>
        <v>0</v>
      </c>
      <c r="P315" s="0" t="n">
        <f aca="false">COUNTIF(_3dNH4,M315)</f>
        <v>0</v>
      </c>
    </row>
    <row r="316" customFormat="false" ht="15" hidden="false" customHeight="false" outlineLevel="0" collapsed="false">
      <c r="J316" s="0" t="n">
        <v>4117</v>
      </c>
      <c r="K316" s="0" t="n">
        <v>4124</v>
      </c>
      <c r="M316" s="0" t="n">
        <v>319</v>
      </c>
      <c r="N316" s="0" t="n">
        <f aca="false">COUNTIF(_5dNH4,M316)</f>
        <v>0</v>
      </c>
      <c r="O316" s="0" t="n">
        <f aca="false">COUNTIF(_3dN2,M316)</f>
        <v>0</v>
      </c>
      <c r="P316" s="0" t="n">
        <f aca="false">COUNTIF(_3dNH4,M316)</f>
        <v>0</v>
      </c>
    </row>
    <row r="317" customFormat="false" ht="15" hidden="false" customHeight="false" outlineLevel="0" collapsed="false">
      <c r="J317" s="0" t="n">
        <v>4117</v>
      </c>
      <c r="K317" s="0" t="n">
        <v>4124</v>
      </c>
      <c r="M317" s="0" t="n">
        <v>320</v>
      </c>
      <c r="N317" s="0" t="n">
        <f aca="false">COUNTIF(_5dNH4,M317)</f>
        <v>0</v>
      </c>
      <c r="O317" s="0" t="n">
        <f aca="false">COUNTIF(_3dN2,M317)</f>
        <v>0</v>
      </c>
      <c r="P317" s="0" t="n">
        <f aca="false">COUNTIF(_3dNH4,M317)</f>
        <v>0</v>
      </c>
    </row>
    <row r="318" customFormat="false" ht="15" hidden="false" customHeight="false" outlineLevel="0" collapsed="false">
      <c r="J318" s="0" t="n">
        <v>4117</v>
      </c>
      <c r="K318" s="0" t="n">
        <v>4124</v>
      </c>
      <c r="M318" s="0" t="n">
        <v>321</v>
      </c>
      <c r="N318" s="0" t="n">
        <f aca="false">COUNTIF(_5dNH4,M318)</f>
        <v>0</v>
      </c>
      <c r="O318" s="0" t="n">
        <f aca="false">COUNTIF(_3dN2,M318)</f>
        <v>0</v>
      </c>
      <c r="P318" s="0" t="n">
        <f aca="false">COUNTIF(_3dNH4,M318)</f>
        <v>0</v>
      </c>
    </row>
    <row r="319" customFormat="false" ht="15" hidden="false" customHeight="false" outlineLevel="0" collapsed="false">
      <c r="J319" s="0" t="n">
        <v>4117</v>
      </c>
      <c r="K319" s="0" t="n">
        <v>4124</v>
      </c>
      <c r="M319" s="0" t="n">
        <v>322</v>
      </c>
      <c r="N319" s="0" t="n">
        <f aca="false">COUNTIF(_5dNH4,M319)</f>
        <v>0</v>
      </c>
      <c r="O319" s="0" t="n">
        <f aca="false">COUNTIF(_3dN2,M319)</f>
        <v>0</v>
      </c>
      <c r="P319" s="0" t="n">
        <f aca="false">COUNTIF(_3dNH4,M319)</f>
        <v>0</v>
      </c>
    </row>
    <row r="320" customFormat="false" ht="15" hidden="false" customHeight="false" outlineLevel="0" collapsed="false">
      <c r="J320" s="0" t="n">
        <v>4117</v>
      </c>
      <c r="K320" s="0" t="n">
        <v>4124</v>
      </c>
      <c r="M320" s="0" t="n">
        <v>323</v>
      </c>
      <c r="N320" s="0" t="n">
        <f aca="false">COUNTIF(_5dNH4,M320)</f>
        <v>0</v>
      </c>
      <c r="O320" s="0" t="n">
        <f aca="false">COUNTIF(_3dN2,M320)</f>
        <v>0</v>
      </c>
      <c r="P320" s="0" t="n">
        <f aca="false">COUNTIF(_3dNH4,M320)</f>
        <v>0</v>
      </c>
    </row>
    <row r="321" customFormat="false" ht="15" hidden="false" customHeight="false" outlineLevel="0" collapsed="false">
      <c r="J321" s="0" t="n">
        <v>4124</v>
      </c>
      <c r="K321" s="0" t="n">
        <v>4124</v>
      </c>
      <c r="M321" s="0" t="n">
        <v>324</v>
      </c>
      <c r="N321" s="0" t="n">
        <f aca="false">COUNTIF(_5dNH4,M321)</f>
        <v>0</v>
      </c>
      <c r="O321" s="0" t="n">
        <f aca="false">COUNTIF(_3dN2,M321)</f>
        <v>0</v>
      </c>
      <c r="P321" s="0" t="n">
        <f aca="false">COUNTIF(_3dNH4,M321)</f>
        <v>0</v>
      </c>
    </row>
    <row r="322" customFormat="false" ht="15" hidden="false" customHeight="false" outlineLevel="0" collapsed="false">
      <c r="J322" s="0" t="n">
        <v>4124</v>
      </c>
      <c r="K322" s="0" t="n">
        <v>4144</v>
      </c>
      <c r="M322" s="0" t="n">
        <v>325</v>
      </c>
      <c r="N322" s="0" t="n">
        <f aca="false">COUNTIF(_5dNH4,M322)</f>
        <v>0</v>
      </c>
      <c r="O322" s="0" t="n">
        <f aca="false">COUNTIF(_3dN2,M322)</f>
        <v>0</v>
      </c>
      <c r="P322" s="0" t="n">
        <f aca="false">COUNTIF(_3dNH4,M322)</f>
        <v>0</v>
      </c>
    </row>
    <row r="323" customFormat="false" ht="15" hidden="false" customHeight="false" outlineLevel="0" collapsed="false">
      <c r="J323" s="0" t="n">
        <v>4124</v>
      </c>
      <c r="K323" s="0" t="n">
        <v>4144</v>
      </c>
      <c r="M323" s="0" t="n">
        <v>326</v>
      </c>
      <c r="N323" s="0" t="n">
        <f aca="false">COUNTIF(_5dNH4,M323)</f>
        <v>0</v>
      </c>
      <c r="O323" s="0" t="n">
        <f aca="false">COUNTIF(_3dN2,M323)</f>
        <v>0</v>
      </c>
      <c r="P323" s="0" t="n">
        <f aca="false">COUNTIF(_3dNH4,M323)</f>
        <v>0</v>
      </c>
    </row>
    <row r="324" customFormat="false" ht="15" hidden="false" customHeight="false" outlineLevel="0" collapsed="false">
      <c r="J324" s="0" t="n">
        <v>4124</v>
      </c>
      <c r="K324" s="0" t="n">
        <v>4144</v>
      </c>
      <c r="M324" s="0" t="n">
        <v>327</v>
      </c>
      <c r="N324" s="0" t="n">
        <f aca="false">COUNTIF(_5dNH4,M324)</f>
        <v>0</v>
      </c>
      <c r="O324" s="0" t="n">
        <f aca="false">COUNTIF(_3dN2,M324)</f>
        <v>0</v>
      </c>
      <c r="P324" s="0" t="n">
        <f aca="false">COUNTIF(_3dNH4,M324)</f>
        <v>0</v>
      </c>
    </row>
    <row r="325" customFormat="false" ht="15" hidden="false" customHeight="false" outlineLevel="0" collapsed="false">
      <c r="J325" s="0" t="n">
        <v>4124</v>
      </c>
      <c r="K325" s="0" t="n">
        <v>4144</v>
      </c>
      <c r="M325" s="0" t="n">
        <v>328</v>
      </c>
      <c r="N325" s="0" t="n">
        <f aca="false">COUNTIF(_5dNH4,M325)</f>
        <v>0</v>
      </c>
      <c r="O325" s="0" t="n">
        <f aca="false">COUNTIF(_3dN2,M325)</f>
        <v>0</v>
      </c>
      <c r="P325" s="0" t="n">
        <f aca="false">COUNTIF(_3dNH4,M325)</f>
        <v>0</v>
      </c>
    </row>
    <row r="326" customFormat="false" ht="15" hidden="false" customHeight="false" outlineLevel="0" collapsed="false">
      <c r="J326" s="0" t="n">
        <v>4124</v>
      </c>
      <c r="K326" s="0" t="n">
        <v>4144</v>
      </c>
      <c r="M326" s="0" t="n">
        <v>329</v>
      </c>
      <c r="N326" s="0" t="n">
        <f aca="false">COUNTIF(_5dNH4,M326)</f>
        <v>0</v>
      </c>
      <c r="O326" s="0" t="n">
        <f aca="false">COUNTIF(_3dN2,M326)</f>
        <v>0</v>
      </c>
      <c r="P326" s="0" t="n">
        <f aca="false">COUNTIF(_3dNH4,M326)</f>
        <v>0</v>
      </c>
    </row>
    <row r="327" customFormat="false" ht="15" hidden="false" customHeight="false" outlineLevel="0" collapsed="false">
      <c r="J327" s="0" t="n">
        <v>4124</v>
      </c>
      <c r="K327" s="0" t="n">
        <v>4157</v>
      </c>
      <c r="M327" s="0" t="n">
        <v>330</v>
      </c>
      <c r="N327" s="0" t="n">
        <f aca="false">COUNTIF(_5dNH4,M327)</f>
        <v>0</v>
      </c>
      <c r="O327" s="0" t="n">
        <f aca="false">COUNTIF(_3dN2,M327)</f>
        <v>0</v>
      </c>
      <c r="P327" s="0" t="n">
        <f aca="false">COUNTIF(_3dNH4,M327)</f>
        <v>0</v>
      </c>
    </row>
    <row r="328" customFormat="false" ht="15" hidden="false" customHeight="false" outlineLevel="0" collapsed="false">
      <c r="J328" s="0" t="n">
        <v>4124</v>
      </c>
      <c r="K328" s="0" t="n">
        <v>4157</v>
      </c>
      <c r="M328" s="0" t="n">
        <v>331</v>
      </c>
      <c r="N328" s="0" t="n">
        <f aca="false">COUNTIF(_5dNH4,M328)</f>
        <v>0</v>
      </c>
      <c r="O328" s="0" t="n">
        <f aca="false">COUNTIF(_3dN2,M328)</f>
        <v>0</v>
      </c>
      <c r="P328" s="0" t="n">
        <f aca="false">COUNTIF(_3dNH4,M328)</f>
        <v>0</v>
      </c>
    </row>
    <row r="329" customFormat="false" ht="15" hidden="false" customHeight="false" outlineLevel="0" collapsed="false">
      <c r="J329" s="0" t="n">
        <v>4124</v>
      </c>
      <c r="K329" s="0" t="n">
        <v>4158</v>
      </c>
      <c r="M329" s="0" t="n">
        <v>332</v>
      </c>
      <c r="N329" s="0" t="n">
        <f aca="false">COUNTIF(_5dNH4,M329)</f>
        <v>0</v>
      </c>
      <c r="O329" s="0" t="n">
        <f aca="false">COUNTIF(_3dN2,M329)</f>
        <v>0</v>
      </c>
      <c r="P329" s="0" t="n">
        <f aca="false">COUNTIF(_3dNH4,M329)</f>
        <v>0</v>
      </c>
    </row>
    <row r="330" customFormat="false" ht="15" hidden="false" customHeight="false" outlineLevel="0" collapsed="false">
      <c r="J330" s="0" t="n">
        <v>4124</v>
      </c>
      <c r="K330" s="0" t="n">
        <v>4210</v>
      </c>
      <c r="M330" s="0" t="n">
        <v>333</v>
      </c>
      <c r="N330" s="0" t="n">
        <f aca="false">COUNTIF(_5dNH4,M330)</f>
        <v>0</v>
      </c>
      <c r="O330" s="0" t="n">
        <f aca="false">COUNTIF(_3dN2,M330)</f>
        <v>0</v>
      </c>
      <c r="P330" s="0" t="n">
        <f aca="false">COUNTIF(_3dNH4,M330)</f>
        <v>0</v>
      </c>
    </row>
    <row r="331" customFormat="false" ht="15" hidden="false" customHeight="false" outlineLevel="0" collapsed="false">
      <c r="J331" s="0" t="n">
        <v>4144</v>
      </c>
      <c r="K331" s="0" t="n">
        <v>4210</v>
      </c>
      <c r="M331" s="0" t="n">
        <v>334</v>
      </c>
      <c r="N331" s="0" t="n">
        <f aca="false">COUNTIF(_5dNH4,M331)</f>
        <v>0</v>
      </c>
      <c r="O331" s="0" t="n">
        <f aca="false">COUNTIF(_3dN2,M331)</f>
        <v>0</v>
      </c>
      <c r="P331" s="0" t="n">
        <f aca="false">COUNTIF(_3dNH4,M331)</f>
        <v>0</v>
      </c>
    </row>
    <row r="332" customFormat="false" ht="15" hidden="false" customHeight="false" outlineLevel="0" collapsed="false">
      <c r="J332" s="0" t="n">
        <v>4144</v>
      </c>
      <c r="K332" s="0" t="n">
        <v>4210</v>
      </c>
      <c r="M332" s="0" t="n">
        <v>335</v>
      </c>
      <c r="N332" s="0" t="n">
        <f aca="false">COUNTIF(_5dNH4,M332)</f>
        <v>0</v>
      </c>
      <c r="O332" s="0" t="n">
        <f aca="false">COUNTIF(_3dN2,M332)</f>
        <v>0</v>
      </c>
      <c r="P332" s="0" t="n">
        <f aca="false">COUNTIF(_3dNH4,M332)</f>
        <v>0</v>
      </c>
    </row>
    <row r="333" customFormat="false" ht="15" hidden="false" customHeight="false" outlineLevel="0" collapsed="false">
      <c r="J333" s="0" t="n">
        <v>4144</v>
      </c>
      <c r="K333" s="0" t="n">
        <v>4210</v>
      </c>
      <c r="M333" s="0" t="n">
        <v>336</v>
      </c>
      <c r="N333" s="0" t="n">
        <f aca="false">COUNTIF(_5dNH4,M333)</f>
        <v>0</v>
      </c>
      <c r="O333" s="0" t="n">
        <f aca="false">COUNTIF(_3dN2,M333)</f>
        <v>0</v>
      </c>
      <c r="P333" s="0" t="n">
        <f aca="false">COUNTIF(_3dNH4,M333)</f>
        <v>0</v>
      </c>
    </row>
    <row r="334" customFormat="false" ht="15" hidden="false" customHeight="false" outlineLevel="0" collapsed="false">
      <c r="J334" s="0" t="n">
        <v>4150</v>
      </c>
      <c r="K334" s="0" t="n">
        <v>4210</v>
      </c>
      <c r="M334" s="0" t="n">
        <v>337</v>
      </c>
      <c r="N334" s="0" t="n">
        <f aca="false">COUNTIF(_5dNH4,M334)</f>
        <v>0</v>
      </c>
      <c r="O334" s="0" t="n">
        <f aca="false">COUNTIF(_3dN2,M334)</f>
        <v>0</v>
      </c>
      <c r="P334" s="0" t="n">
        <f aca="false">COUNTIF(_3dNH4,M334)</f>
        <v>0</v>
      </c>
    </row>
    <row r="335" customFormat="false" ht="15" hidden="false" customHeight="false" outlineLevel="0" collapsed="false">
      <c r="J335" s="0" t="n">
        <v>4150</v>
      </c>
      <c r="K335" s="0" t="n">
        <v>4210</v>
      </c>
      <c r="M335" s="0" t="n">
        <v>338</v>
      </c>
      <c r="N335" s="0" t="n">
        <f aca="false">COUNTIF(_5dNH4,M335)</f>
        <v>0</v>
      </c>
      <c r="O335" s="0" t="n">
        <f aca="false">COUNTIF(_3dN2,M335)</f>
        <v>0</v>
      </c>
      <c r="P335" s="0" t="n">
        <f aca="false">COUNTIF(_3dNH4,M335)</f>
        <v>0</v>
      </c>
    </row>
    <row r="336" customFormat="false" ht="15" hidden="false" customHeight="false" outlineLevel="0" collapsed="false">
      <c r="J336" s="0" t="n">
        <v>4150</v>
      </c>
      <c r="K336" s="0" t="n">
        <v>4210</v>
      </c>
      <c r="M336" s="0" t="n">
        <v>339</v>
      </c>
      <c r="N336" s="0" t="n">
        <f aca="false">COUNTIF(_5dNH4,M336)</f>
        <v>0</v>
      </c>
      <c r="O336" s="0" t="n">
        <f aca="false">COUNTIF(_3dN2,M336)</f>
        <v>0</v>
      </c>
      <c r="P336" s="0" t="n">
        <f aca="false">COUNTIF(_3dNH4,M336)</f>
        <v>0</v>
      </c>
    </row>
    <row r="337" customFormat="false" ht="15" hidden="false" customHeight="false" outlineLevel="0" collapsed="false">
      <c r="J337" s="0" t="n">
        <v>4150</v>
      </c>
      <c r="K337" s="0" t="n">
        <v>4210</v>
      </c>
      <c r="M337" s="0" t="n">
        <v>340</v>
      </c>
      <c r="N337" s="0" t="n">
        <f aca="false">COUNTIF(_5dNH4,M337)</f>
        <v>0</v>
      </c>
      <c r="O337" s="0" t="n">
        <f aca="false">COUNTIF(_3dN2,M337)</f>
        <v>0</v>
      </c>
      <c r="P337" s="0" t="n">
        <f aca="false">COUNTIF(_3dNH4,M337)</f>
        <v>0</v>
      </c>
    </row>
    <row r="338" customFormat="false" ht="15" hidden="false" customHeight="false" outlineLevel="0" collapsed="false">
      <c r="J338" s="0" t="n">
        <v>4150</v>
      </c>
      <c r="K338" s="0" t="n">
        <v>4210</v>
      </c>
      <c r="M338" s="0" t="n">
        <v>341</v>
      </c>
      <c r="N338" s="0" t="n">
        <f aca="false">COUNTIF(_5dNH4,M338)</f>
        <v>0</v>
      </c>
      <c r="O338" s="0" t="n">
        <f aca="false">COUNTIF(_3dN2,M338)</f>
        <v>0</v>
      </c>
      <c r="P338" s="0" t="n">
        <f aca="false">COUNTIF(_3dNH4,M338)</f>
        <v>0</v>
      </c>
    </row>
    <row r="339" customFormat="false" ht="15" hidden="false" customHeight="false" outlineLevel="0" collapsed="false">
      <c r="J339" s="0" t="n">
        <v>4150</v>
      </c>
      <c r="K339" s="0" t="n">
        <v>4210</v>
      </c>
      <c r="M339" s="0" t="n">
        <v>342</v>
      </c>
      <c r="N339" s="0" t="n">
        <f aca="false">COUNTIF(_5dNH4,M339)</f>
        <v>0</v>
      </c>
      <c r="O339" s="0" t="n">
        <f aca="false">COUNTIF(_3dN2,M339)</f>
        <v>0</v>
      </c>
      <c r="P339" s="0" t="n">
        <f aca="false">COUNTIF(_3dNH4,M339)</f>
        <v>0</v>
      </c>
    </row>
    <row r="340" customFormat="false" ht="15" hidden="false" customHeight="false" outlineLevel="0" collapsed="false">
      <c r="J340" s="0" t="n">
        <v>4150</v>
      </c>
      <c r="K340" s="0" t="n">
        <v>4210</v>
      </c>
      <c r="M340" s="0" t="n">
        <v>343</v>
      </c>
      <c r="N340" s="0" t="n">
        <f aca="false">COUNTIF(_5dNH4,M340)</f>
        <v>0</v>
      </c>
      <c r="O340" s="0" t="n">
        <f aca="false">COUNTIF(_3dN2,M340)</f>
        <v>0</v>
      </c>
      <c r="P340" s="0" t="n">
        <f aca="false">COUNTIF(_3dNH4,M340)</f>
        <v>0</v>
      </c>
    </row>
    <row r="341" customFormat="false" ht="15" hidden="false" customHeight="false" outlineLevel="0" collapsed="false">
      <c r="J341" s="0" t="n">
        <v>4157</v>
      </c>
      <c r="K341" s="0" t="n">
        <v>4210</v>
      </c>
      <c r="M341" s="0" t="n">
        <v>344</v>
      </c>
      <c r="N341" s="0" t="n">
        <f aca="false">COUNTIF(_5dNH4,M341)</f>
        <v>0</v>
      </c>
      <c r="O341" s="0" t="n">
        <f aca="false">COUNTIF(_3dN2,M341)</f>
        <v>0</v>
      </c>
      <c r="P341" s="0" t="n">
        <f aca="false">COUNTIF(_3dNH4,M341)</f>
        <v>0</v>
      </c>
    </row>
    <row r="342" customFormat="false" ht="15" hidden="false" customHeight="false" outlineLevel="0" collapsed="false">
      <c r="J342" s="0" t="n">
        <v>4157</v>
      </c>
      <c r="K342" s="0" t="n">
        <v>4210</v>
      </c>
      <c r="M342" s="0" t="n">
        <v>345</v>
      </c>
      <c r="N342" s="0" t="n">
        <f aca="false">COUNTIF(_5dNH4,M342)</f>
        <v>0</v>
      </c>
      <c r="O342" s="0" t="n">
        <f aca="false">COUNTIF(_3dN2,M342)</f>
        <v>0</v>
      </c>
      <c r="P342" s="0" t="n">
        <f aca="false">COUNTIF(_3dNH4,M342)</f>
        <v>0</v>
      </c>
    </row>
    <row r="343" customFormat="false" ht="15" hidden="false" customHeight="false" outlineLevel="0" collapsed="false">
      <c r="J343" s="0" t="n">
        <v>4210</v>
      </c>
      <c r="K343" s="0" t="n">
        <v>4210</v>
      </c>
      <c r="M343" s="0" t="n">
        <v>346</v>
      </c>
      <c r="N343" s="0" t="n">
        <f aca="false">COUNTIF(_5dNH4,M343)</f>
        <v>0</v>
      </c>
      <c r="O343" s="0" t="n">
        <f aca="false">COUNTIF(_3dN2,M343)</f>
        <v>0</v>
      </c>
      <c r="P343" s="0" t="n">
        <f aca="false">COUNTIF(_3dNH4,M343)</f>
        <v>0</v>
      </c>
    </row>
    <row r="344" customFormat="false" ht="15" hidden="false" customHeight="false" outlineLevel="0" collapsed="false">
      <c r="J344" s="0" t="n">
        <v>4210</v>
      </c>
      <c r="K344" s="0" t="n">
        <v>4213</v>
      </c>
      <c r="M344" s="0" t="n">
        <v>347</v>
      </c>
      <c r="N344" s="0" t="n">
        <f aca="false">COUNTIF(_5dNH4,M344)</f>
        <v>0</v>
      </c>
      <c r="O344" s="0" t="n">
        <f aca="false">COUNTIF(_3dN2,M344)</f>
        <v>0</v>
      </c>
      <c r="P344" s="0" t="n">
        <f aca="false">COUNTIF(_3dNH4,M344)</f>
        <v>0</v>
      </c>
    </row>
    <row r="345" customFormat="false" ht="15" hidden="false" customHeight="false" outlineLevel="0" collapsed="false">
      <c r="J345" s="0" t="n">
        <v>4210</v>
      </c>
      <c r="K345" s="0" t="n">
        <v>4213</v>
      </c>
      <c r="M345" s="0" t="n">
        <v>348</v>
      </c>
      <c r="N345" s="0" t="n">
        <f aca="false">COUNTIF(_5dNH4,M345)</f>
        <v>0</v>
      </c>
      <c r="O345" s="0" t="n">
        <f aca="false">COUNTIF(_3dN2,M345)</f>
        <v>0</v>
      </c>
      <c r="P345" s="0" t="n">
        <f aca="false">COUNTIF(_3dNH4,M345)</f>
        <v>0</v>
      </c>
    </row>
    <row r="346" customFormat="false" ht="15" hidden="false" customHeight="false" outlineLevel="0" collapsed="false">
      <c r="J346" s="0" t="n">
        <v>4210</v>
      </c>
      <c r="K346" s="0" t="n">
        <v>4326</v>
      </c>
      <c r="M346" s="0" t="n">
        <v>349</v>
      </c>
      <c r="N346" s="0" t="n">
        <f aca="false">COUNTIF(_5dNH4,M346)</f>
        <v>0</v>
      </c>
      <c r="O346" s="0" t="n">
        <f aca="false">COUNTIF(_3dN2,M346)</f>
        <v>0</v>
      </c>
      <c r="P346" s="0" t="n">
        <f aca="false">COUNTIF(_3dNH4,M346)</f>
        <v>0</v>
      </c>
    </row>
    <row r="347" customFormat="false" ht="15" hidden="false" customHeight="false" outlineLevel="0" collapsed="false">
      <c r="J347" s="0" t="n">
        <v>4210</v>
      </c>
      <c r="K347" s="0" t="n">
        <v>4326</v>
      </c>
      <c r="M347" s="0" t="n">
        <v>350</v>
      </c>
      <c r="N347" s="0" t="n">
        <f aca="false">COUNTIF(_5dNH4,M347)</f>
        <v>0</v>
      </c>
      <c r="O347" s="0" t="n">
        <f aca="false">COUNTIF(_3dN2,M347)</f>
        <v>0</v>
      </c>
      <c r="P347" s="0" t="n">
        <f aca="false">COUNTIF(_3dNH4,M347)</f>
        <v>0</v>
      </c>
    </row>
    <row r="348" customFormat="false" ht="15" hidden="false" customHeight="false" outlineLevel="0" collapsed="false">
      <c r="J348" s="0" t="n">
        <v>4210</v>
      </c>
      <c r="K348" s="0" t="n">
        <v>4464</v>
      </c>
      <c r="M348" s="0" t="n">
        <v>351</v>
      </c>
      <c r="N348" s="0" t="n">
        <f aca="false">COUNTIF(_5dNH4,M348)</f>
        <v>0</v>
      </c>
      <c r="O348" s="0" t="n">
        <f aca="false">COUNTIF(_3dN2,M348)</f>
        <v>0</v>
      </c>
      <c r="P348" s="0" t="n">
        <f aca="false">COUNTIF(_3dNH4,M348)</f>
        <v>0</v>
      </c>
    </row>
    <row r="349" customFormat="false" ht="15" hidden="false" customHeight="false" outlineLevel="0" collapsed="false">
      <c r="J349" s="0" t="n">
        <v>4210</v>
      </c>
      <c r="K349" s="0" t="n">
        <v>4465</v>
      </c>
      <c r="M349" s="0" t="n">
        <v>352</v>
      </c>
      <c r="N349" s="0" t="n">
        <f aca="false">COUNTIF(_5dNH4,M349)</f>
        <v>0</v>
      </c>
      <c r="O349" s="0" t="n">
        <f aca="false">COUNTIF(_3dN2,M349)</f>
        <v>0</v>
      </c>
      <c r="P349" s="0" t="n">
        <f aca="false">COUNTIF(_3dNH4,M349)</f>
        <v>0</v>
      </c>
    </row>
    <row r="350" customFormat="false" ht="15" hidden="false" customHeight="false" outlineLevel="0" collapsed="false">
      <c r="J350" s="0" t="n">
        <v>4210</v>
      </c>
      <c r="K350" s="0" t="n">
        <v>4465</v>
      </c>
      <c r="M350" s="0" t="n">
        <v>353</v>
      </c>
      <c r="N350" s="0" t="n">
        <f aca="false">COUNTIF(_5dNH4,M350)</f>
        <v>0</v>
      </c>
      <c r="O350" s="0" t="n">
        <f aca="false">COUNTIF(_3dN2,M350)</f>
        <v>0</v>
      </c>
      <c r="P350" s="0" t="n">
        <f aca="false">COUNTIF(_3dNH4,M350)</f>
        <v>0</v>
      </c>
    </row>
    <row r="351" customFormat="false" ht="15" hidden="false" customHeight="false" outlineLevel="0" collapsed="false">
      <c r="J351" s="0" t="n">
        <v>4210</v>
      </c>
      <c r="K351" s="0" t="n">
        <v>4537</v>
      </c>
      <c r="M351" s="0" t="n">
        <v>354</v>
      </c>
      <c r="N351" s="0" t="n">
        <f aca="false">COUNTIF(_5dNH4,M351)</f>
        <v>0</v>
      </c>
      <c r="O351" s="0" t="n">
        <f aca="false">COUNTIF(_3dN2,M351)</f>
        <v>0</v>
      </c>
      <c r="P351" s="0" t="n">
        <f aca="false">COUNTIF(_3dNH4,M351)</f>
        <v>0</v>
      </c>
    </row>
    <row r="352" customFormat="false" ht="15" hidden="false" customHeight="false" outlineLevel="0" collapsed="false">
      <c r="J352" s="0" t="n">
        <v>4210</v>
      </c>
      <c r="M352" s="0" t="n">
        <v>355</v>
      </c>
      <c r="N352" s="0" t="n">
        <f aca="false">COUNTIF(_5dNH4,M352)</f>
        <v>0</v>
      </c>
      <c r="O352" s="0" t="n">
        <f aca="false">COUNTIF(_3dN2,M352)</f>
        <v>0</v>
      </c>
      <c r="P352" s="0" t="n">
        <f aca="false">COUNTIF(_3dNH4,M352)</f>
        <v>0</v>
      </c>
    </row>
    <row r="353" customFormat="false" ht="15" hidden="false" customHeight="false" outlineLevel="0" collapsed="false">
      <c r="J353" s="0" t="n">
        <v>4210</v>
      </c>
      <c r="M353" s="0" t="n">
        <v>356</v>
      </c>
      <c r="N353" s="0" t="n">
        <f aca="false">COUNTIF(_5dNH4,M353)</f>
        <v>0</v>
      </c>
      <c r="O353" s="0" t="n">
        <f aca="false">COUNTIF(_3dN2,M353)</f>
        <v>0</v>
      </c>
      <c r="P353" s="0" t="n">
        <f aca="false">COUNTIF(_3dNH4,M353)</f>
        <v>0</v>
      </c>
    </row>
    <row r="354" customFormat="false" ht="15" hidden="false" customHeight="false" outlineLevel="0" collapsed="false">
      <c r="J354" s="0" t="n">
        <v>4210</v>
      </c>
      <c r="M354" s="0" t="n">
        <v>357</v>
      </c>
      <c r="N354" s="0" t="n">
        <f aca="false">COUNTIF(_5dNH4,M354)</f>
        <v>1</v>
      </c>
      <c r="O354" s="0" t="n">
        <f aca="false">COUNTIF(_3dN2,M354)</f>
        <v>0</v>
      </c>
      <c r="P354" s="0" t="n">
        <f aca="false">COUNTIF(_3dNH4,M354)</f>
        <v>0</v>
      </c>
    </row>
    <row r="355" customFormat="false" ht="15" hidden="false" customHeight="false" outlineLevel="0" collapsed="false">
      <c r="J355" s="0" t="n">
        <v>4210</v>
      </c>
      <c r="M355" s="0" t="n">
        <v>358</v>
      </c>
      <c r="N355" s="0" t="n">
        <f aca="false">COUNTIF(_5dNH4,M355)</f>
        <v>0</v>
      </c>
      <c r="O355" s="0" t="n">
        <f aca="false">COUNTIF(_3dN2,M355)</f>
        <v>0</v>
      </c>
      <c r="P355" s="0" t="n">
        <f aca="false">COUNTIF(_3dNH4,M355)</f>
        <v>0</v>
      </c>
    </row>
    <row r="356" customFormat="false" ht="15" hidden="false" customHeight="false" outlineLevel="0" collapsed="false">
      <c r="J356" s="0" t="n">
        <v>4210</v>
      </c>
      <c r="M356" s="0" t="n">
        <v>359</v>
      </c>
      <c r="N356" s="0" t="n">
        <f aca="false">COUNTIF(_5dNH4,M356)</f>
        <v>0</v>
      </c>
      <c r="O356" s="0" t="n">
        <f aca="false">COUNTIF(_3dN2,M356)</f>
        <v>0</v>
      </c>
      <c r="P356" s="0" t="n">
        <f aca="false">COUNTIF(_3dNH4,M356)</f>
        <v>0</v>
      </c>
    </row>
    <row r="357" customFormat="false" ht="15" hidden="false" customHeight="false" outlineLevel="0" collapsed="false">
      <c r="J357" s="0" t="n">
        <v>4210</v>
      </c>
      <c r="M357" s="0" t="n">
        <v>360</v>
      </c>
      <c r="N357" s="0" t="n">
        <f aca="false">COUNTIF(_5dNH4,M357)</f>
        <v>0</v>
      </c>
      <c r="O357" s="0" t="n">
        <f aca="false">COUNTIF(_3dN2,M357)</f>
        <v>0</v>
      </c>
      <c r="P357" s="0" t="n">
        <f aca="false">COUNTIF(_3dNH4,M357)</f>
        <v>0</v>
      </c>
    </row>
    <row r="358" customFormat="false" ht="15" hidden="false" customHeight="false" outlineLevel="0" collapsed="false">
      <c r="J358" s="0" t="n">
        <v>4210</v>
      </c>
      <c r="M358" s="0" t="n">
        <v>361</v>
      </c>
      <c r="N358" s="0" t="n">
        <f aca="false">COUNTIF(_5dNH4,M358)</f>
        <v>0</v>
      </c>
      <c r="O358" s="0" t="n">
        <f aca="false">COUNTIF(_3dN2,M358)</f>
        <v>0</v>
      </c>
      <c r="P358" s="0" t="n">
        <f aca="false">COUNTIF(_3dNH4,M358)</f>
        <v>0</v>
      </c>
    </row>
    <row r="359" customFormat="false" ht="15" hidden="false" customHeight="false" outlineLevel="0" collapsed="false">
      <c r="J359" s="0" t="n">
        <v>4210</v>
      </c>
      <c r="M359" s="0" t="n">
        <v>362</v>
      </c>
      <c r="N359" s="0" t="n">
        <f aca="false">COUNTIF(_5dNH4,M359)</f>
        <v>0</v>
      </c>
      <c r="O359" s="0" t="n">
        <f aca="false">COUNTIF(_3dN2,M359)</f>
        <v>0</v>
      </c>
      <c r="P359" s="0" t="n">
        <f aca="false">COUNTIF(_3dNH4,M359)</f>
        <v>0</v>
      </c>
    </row>
    <row r="360" customFormat="false" ht="15" hidden="false" customHeight="false" outlineLevel="0" collapsed="false">
      <c r="J360" s="0" t="n">
        <v>4210</v>
      </c>
      <c r="M360" s="0" t="n">
        <v>363</v>
      </c>
      <c r="N360" s="0" t="n">
        <f aca="false">COUNTIF(_5dNH4,M360)</f>
        <v>0</v>
      </c>
      <c r="O360" s="0" t="n">
        <f aca="false">COUNTIF(_3dN2,M360)</f>
        <v>0</v>
      </c>
      <c r="P360" s="0" t="n">
        <f aca="false">COUNTIF(_3dNH4,M360)</f>
        <v>0</v>
      </c>
    </row>
    <row r="361" customFormat="false" ht="15" hidden="false" customHeight="false" outlineLevel="0" collapsed="false">
      <c r="J361" s="0" t="n">
        <v>4210</v>
      </c>
      <c r="M361" s="0" t="n">
        <v>364</v>
      </c>
      <c r="N361" s="0" t="n">
        <f aca="false">COUNTIF(_5dNH4,M361)</f>
        <v>0</v>
      </c>
      <c r="O361" s="0" t="n">
        <f aca="false">COUNTIF(_3dN2,M361)</f>
        <v>0</v>
      </c>
      <c r="P361" s="0" t="n">
        <f aca="false">COUNTIF(_3dNH4,M361)</f>
        <v>0</v>
      </c>
    </row>
    <row r="362" customFormat="false" ht="15" hidden="false" customHeight="false" outlineLevel="0" collapsed="false">
      <c r="J362" s="0" t="n">
        <v>4210</v>
      </c>
      <c r="M362" s="0" t="n">
        <v>365</v>
      </c>
      <c r="N362" s="0" t="n">
        <f aca="false">COUNTIF(_5dNH4,M362)</f>
        <v>0</v>
      </c>
      <c r="O362" s="0" t="n">
        <f aca="false">COUNTIF(_3dN2,M362)</f>
        <v>0</v>
      </c>
      <c r="P362" s="0" t="n">
        <f aca="false">COUNTIF(_3dNH4,M362)</f>
        <v>0</v>
      </c>
    </row>
    <row r="363" customFormat="false" ht="15" hidden="false" customHeight="false" outlineLevel="0" collapsed="false">
      <c r="J363" s="0" t="n">
        <v>4210</v>
      </c>
      <c r="M363" s="0" t="n">
        <v>366</v>
      </c>
      <c r="N363" s="0" t="n">
        <f aca="false">COUNTIF(_5dNH4,M363)</f>
        <v>0</v>
      </c>
      <c r="O363" s="0" t="n">
        <f aca="false">COUNTIF(_3dN2,M363)</f>
        <v>0</v>
      </c>
      <c r="P363" s="0" t="n">
        <f aca="false">COUNTIF(_3dNH4,M363)</f>
        <v>0</v>
      </c>
    </row>
    <row r="364" customFormat="false" ht="15" hidden="false" customHeight="false" outlineLevel="0" collapsed="false">
      <c r="J364" s="0" t="n">
        <v>4210</v>
      </c>
      <c r="M364" s="0" t="n">
        <v>367</v>
      </c>
      <c r="N364" s="0" t="n">
        <f aca="false">COUNTIF(_5dNH4,M364)</f>
        <v>0</v>
      </c>
      <c r="O364" s="0" t="n">
        <f aca="false">COUNTIF(_3dN2,M364)</f>
        <v>0</v>
      </c>
      <c r="P364" s="0" t="n">
        <f aca="false">COUNTIF(_3dNH4,M364)</f>
        <v>0</v>
      </c>
    </row>
    <row r="365" customFormat="false" ht="15" hidden="false" customHeight="false" outlineLevel="0" collapsed="false">
      <c r="J365" s="0" t="n">
        <v>4210</v>
      </c>
      <c r="M365" s="0" t="n">
        <v>368</v>
      </c>
      <c r="N365" s="0" t="n">
        <f aca="false">COUNTIF(_5dNH4,M365)</f>
        <v>0</v>
      </c>
      <c r="O365" s="0" t="n">
        <f aca="false">COUNTIF(_3dN2,M365)</f>
        <v>0</v>
      </c>
      <c r="P365" s="0" t="n">
        <f aca="false">COUNTIF(_3dNH4,M365)</f>
        <v>0</v>
      </c>
    </row>
    <row r="366" customFormat="false" ht="15" hidden="false" customHeight="false" outlineLevel="0" collapsed="false">
      <c r="J366" s="0" t="n">
        <v>4465</v>
      </c>
      <c r="M366" s="0" t="n">
        <v>369</v>
      </c>
      <c r="N366" s="0" t="n">
        <f aca="false">COUNTIF(_5dNH4,M366)</f>
        <v>0</v>
      </c>
      <c r="O366" s="0" t="n">
        <f aca="false">COUNTIF(_3dN2,M366)</f>
        <v>0</v>
      </c>
      <c r="P366" s="0" t="n">
        <f aca="false">COUNTIF(_3dNH4,M366)</f>
        <v>0</v>
      </c>
    </row>
    <row r="367" customFormat="false" ht="15" hidden="false" customHeight="false" outlineLevel="0" collapsed="false">
      <c r="M367" s="0" t="n">
        <v>370</v>
      </c>
      <c r="N367" s="0" t="n">
        <f aca="false">COUNTIF(_5dNH4,M367)</f>
        <v>0</v>
      </c>
      <c r="O367" s="0" t="n">
        <f aca="false">COUNTIF(_3dN2,M367)</f>
        <v>0</v>
      </c>
      <c r="P367" s="0" t="n">
        <f aca="false">COUNTIF(_3dNH4,M367)</f>
        <v>0</v>
      </c>
    </row>
    <row r="368" customFormat="false" ht="15" hidden="false" customHeight="false" outlineLevel="0" collapsed="false">
      <c r="M368" s="0" t="n">
        <v>371</v>
      </c>
      <c r="N368" s="0" t="n">
        <f aca="false">COUNTIF(_5dNH4,M368)</f>
        <v>0</v>
      </c>
      <c r="O368" s="0" t="n">
        <f aca="false">COUNTIF(_3dN2,M368)</f>
        <v>0</v>
      </c>
      <c r="P368" s="0" t="n">
        <f aca="false">COUNTIF(_3dNH4,M368)</f>
        <v>0</v>
      </c>
    </row>
    <row r="369" customFormat="false" ht="15" hidden="false" customHeight="false" outlineLevel="0" collapsed="false">
      <c r="M369" s="0" t="n">
        <v>372</v>
      </c>
      <c r="N369" s="0" t="n">
        <f aca="false">COUNTIF(_5dNH4,M369)</f>
        <v>0</v>
      </c>
      <c r="O369" s="0" t="n">
        <f aca="false">COUNTIF(_3dN2,M369)</f>
        <v>0</v>
      </c>
      <c r="P369" s="0" t="n">
        <f aca="false">COUNTIF(_3dNH4,M369)</f>
        <v>0</v>
      </c>
    </row>
    <row r="370" customFormat="false" ht="15" hidden="false" customHeight="false" outlineLevel="0" collapsed="false">
      <c r="M370" s="0" t="n">
        <v>373</v>
      </c>
      <c r="N370" s="0" t="n">
        <f aca="false">COUNTIF(_5dNH4,M370)</f>
        <v>0</v>
      </c>
      <c r="O370" s="0" t="n">
        <f aca="false">COUNTIF(_3dN2,M370)</f>
        <v>0</v>
      </c>
      <c r="P370" s="0" t="n">
        <f aca="false">COUNTIF(_3dNH4,M370)</f>
        <v>0</v>
      </c>
    </row>
    <row r="371" customFormat="false" ht="15" hidden="false" customHeight="false" outlineLevel="0" collapsed="false">
      <c r="M371" s="0" t="n">
        <v>374</v>
      </c>
      <c r="N371" s="0" t="n">
        <f aca="false">COUNTIF(_5dNH4,M371)</f>
        <v>0</v>
      </c>
      <c r="O371" s="0" t="n">
        <f aca="false">COUNTIF(_3dN2,M371)</f>
        <v>0</v>
      </c>
      <c r="P371" s="0" t="n">
        <f aca="false">COUNTIF(_3dNH4,M371)</f>
        <v>0</v>
      </c>
    </row>
    <row r="372" customFormat="false" ht="15" hidden="false" customHeight="false" outlineLevel="0" collapsed="false">
      <c r="M372" s="0" t="n">
        <v>375</v>
      </c>
      <c r="N372" s="0" t="n">
        <f aca="false">COUNTIF(_5dNH4,M372)</f>
        <v>1</v>
      </c>
      <c r="O372" s="0" t="n">
        <f aca="false">COUNTIF(_3dN2,M372)</f>
        <v>0</v>
      </c>
      <c r="P372" s="0" t="n">
        <f aca="false">COUNTIF(_3dNH4,M372)</f>
        <v>0</v>
      </c>
    </row>
    <row r="373" customFormat="false" ht="15" hidden="false" customHeight="false" outlineLevel="0" collapsed="false">
      <c r="M373" s="0" t="n">
        <v>376</v>
      </c>
      <c r="N373" s="0" t="n">
        <f aca="false">COUNTIF(_5dNH4,M373)</f>
        <v>0</v>
      </c>
      <c r="O373" s="0" t="n">
        <f aca="false">COUNTIF(_3dN2,M373)</f>
        <v>0</v>
      </c>
      <c r="P373" s="0" t="n">
        <f aca="false">COUNTIF(_3dNH4,M373)</f>
        <v>0</v>
      </c>
    </row>
    <row r="374" customFormat="false" ht="15" hidden="false" customHeight="false" outlineLevel="0" collapsed="false">
      <c r="M374" s="0" t="n">
        <v>377</v>
      </c>
      <c r="N374" s="0" t="n">
        <f aca="false">COUNTIF(_5dNH4,M374)</f>
        <v>0</v>
      </c>
      <c r="O374" s="0" t="n">
        <f aca="false">COUNTIF(_3dN2,M374)</f>
        <v>0</v>
      </c>
      <c r="P374" s="0" t="n">
        <f aca="false">COUNTIF(_3dNH4,M374)</f>
        <v>0</v>
      </c>
    </row>
    <row r="375" customFormat="false" ht="15" hidden="false" customHeight="false" outlineLevel="0" collapsed="false">
      <c r="M375" s="0" t="n">
        <v>378</v>
      </c>
      <c r="N375" s="0" t="n">
        <f aca="false">COUNTIF(_5dNH4,M375)</f>
        <v>0</v>
      </c>
      <c r="O375" s="0" t="n">
        <f aca="false">COUNTIF(_3dN2,M375)</f>
        <v>0</v>
      </c>
      <c r="P375" s="0" t="n">
        <f aca="false">COUNTIF(_3dNH4,M375)</f>
        <v>0</v>
      </c>
    </row>
    <row r="376" customFormat="false" ht="15" hidden="false" customHeight="false" outlineLevel="0" collapsed="false">
      <c r="M376" s="0" t="n">
        <v>379</v>
      </c>
      <c r="N376" s="0" t="n">
        <f aca="false">COUNTIF(_5dNH4,M376)</f>
        <v>0</v>
      </c>
      <c r="O376" s="0" t="n">
        <f aca="false">COUNTIF(_3dN2,M376)</f>
        <v>0</v>
      </c>
      <c r="P376" s="0" t="n">
        <f aca="false">COUNTIF(_3dNH4,M376)</f>
        <v>0</v>
      </c>
    </row>
    <row r="377" customFormat="false" ht="15" hidden="false" customHeight="false" outlineLevel="0" collapsed="false">
      <c r="M377" s="0" t="n">
        <v>380</v>
      </c>
      <c r="N377" s="0" t="n">
        <f aca="false">COUNTIF(_5dNH4,M377)</f>
        <v>0</v>
      </c>
      <c r="O377" s="0" t="n">
        <f aca="false">COUNTIF(_3dN2,M377)</f>
        <v>0</v>
      </c>
      <c r="P377" s="0" t="n">
        <f aca="false">COUNTIF(_3dNH4,M377)</f>
        <v>0</v>
      </c>
    </row>
    <row r="378" customFormat="false" ht="15" hidden="false" customHeight="false" outlineLevel="0" collapsed="false">
      <c r="M378" s="0" t="n">
        <v>381</v>
      </c>
      <c r="N378" s="0" t="n">
        <f aca="false">COUNTIF(_5dNH4,M378)</f>
        <v>0</v>
      </c>
      <c r="O378" s="0" t="n">
        <f aca="false">COUNTIF(_3dN2,M378)</f>
        <v>0</v>
      </c>
      <c r="P378" s="0" t="n">
        <f aca="false">COUNTIF(_3dNH4,M378)</f>
        <v>0</v>
      </c>
    </row>
    <row r="379" customFormat="false" ht="15" hidden="false" customHeight="false" outlineLevel="0" collapsed="false">
      <c r="M379" s="0" t="n">
        <v>382</v>
      </c>
      <c r="N379" s="0" t="n">
        <f aca="false">COUNTIF(_5dNH4,M379)</f>
        <v>0</v>
      </c>
      <c r="O379" s="0" t="n">
        <f aca="false">COUNTIF(_3dN2,M379)</f>
        <v>0</v>
      </c>
      <c r="P379" s="0" t="n">
        <f aca="false">COUNTIF(_3dNH4,M379)</f>
        <v>0</v>
      </c>
    </row>
    <row r="380" customFormat="false" ht="15" hidden="false" customHeight="false" outlineLevel="0" collapsed="false">
      <c r="M380" s="0" t="n">
        <v>383</v>
      </c>
      <c r="N380" s="0" t="n">
        <f aca="false">COUNTIF(_5dNH4,M380)</f>
        <v>0</v>
      </c>
      <c r="O380" s="0" t="n">
        <f aca="false">COUNTIF(_3dN2,M380)</f>
        <v>1</v>
      </c>
      <c r="P380" s="0" t="n">
        <f aca="false">COUNTIF(_3dNH4,M380)</f>
        <v>1</v>
      </c>
    </row>
    <row r="381" customFormat="false" ht="15" hidden="false" customHeight="false" outlineLevel="0" collapsed="false">
      <c r="M381" s="0" t="n">
        <v>384</v>
      </c>
      <c r="N381" s="0" t="n">
        <f aca="false">COUNTIF(_5dNH4,M381)</f>
        <v>0</v>
      </c>
      <c r="O381" s="0" t="n">
        <f aca="false">COUNTIF(_3dN2,M381)</f>
        <v>0</v>
      </c>
      <c r="P381" s="0" t="n">
        <f aca="false">COUNTIF(_3dNH4,M381)</f>
        <v>0</v>
      </c>
    </row>
    <row r="382" customFormat="false" ht="15" hidden="false" customHeight="false" outlineLevel="0" collapsed="false">
      <c r="M382" s="0" t="n">
        <v>385</v>
      </c>
      <c r="N382" s="0" t="n">
        <f aca="false">COUNTIF(_5dNH4,M382)</f>
        <v>0</v>
      </c>
      <c r="O382" s="0" t="n">
        <f aca="false">COUNTIF(_3dN2,M382)</f>
        <v>0</v>
      </c>
      <c r="P382" s="0" t="n">
        <f aca="false">COUNTIF(_3dNH4,M382)</f>
        <v>0</v>
      </c>
    </row>
    <row r="383" customFormat="false" ht="15" hidden="false" customHeight="false" outlineLevel="0" collapsed="false">
      <c r="M383" s="0" t="n">
        <v>386</v>
      </c>
      <c r="N383" s="0" t="n">
        <f aca="false">COUNTIF(_5dNH4,M383)</f>
        <v>0</v>
      </c>
      <c r="O383" s="0" t="n">
        <f aca="false">COUNTIF(_3dN2,M383)</f>
        <v>0</v>
      </c>
      <c r="P383" s="0" t="n">
        <f aca="false">COUNTIF(_3dNH4,M383)</f>
        <v>0</v>
      </c>
    </row>
    <row r="384" customFormat="false" ht="15" hidden="false" customHeight="false" outlineLevel="0" collapsed="false">
      <c r="M384" s="0" t="n">
        <v>387</v>
      </c>
      <c r="N384" s="0" t="n">
        <f aca="false">COUNTIF(_5dNH4,M384)</f>
        <v>0</v>
      </c>
      <c r="O384" s="0" t="n">
        <f aca="false">COUNTIF(_3dN2,M384)</f>
        <v>0</v>
      </c>
      <c r="P384" s="0" t="n">
        <f aca="false">COUNTIF(_3dNH4,M384)</f>
        <v>0</v>
      </c>
    </row>
    <row r="385" customFormat="false" ht="15" hidden="false" customHeight="false" outlineLevel="0" collapsed="false">
      <c r="M385" s="0" t="n">
        <v>388</v>
      </c>
      <c r="N385" s="0" t="n">
        <f aca="false">COUNTIF(_5dNH4,M385)</f>
        <v>0</v>
      </c>
      <c r="O385" s="0" t="n">
        <f aca="false">COUNTIF(_3dN2,M385)</f>
        <v>1</v>
      </c>
      <c r="P385" s="0" t="n">
        <f aca="false">COUNTIF(_3dNH4,M385)</f>
        <v>0</v>
      </c>
    </row>
    <row r="386" customFormat="false" ht="15" hidden="false" customHeight="false" outlineLevel="0" collapsed="false">
      <c r="M386" s="0" t="n">
        <v>389</v>
      </c>
      <c r="N386" s="0" t="n">
        <f aca="false">COUNTIF(_5dNH4,M386)</f>
        <v>0</v>
      </c>
      <c r="O386" s="0" t="n">
        <f aca="false">COUNTIF(_3dN2,M386)</f>
        <v>0</v>
      </c>
      <c r="P386" s="0" t="n">
        <f aca="false">COUNTIF(_3dNH4,M386)</f>
        <v>0</v>
      </c>
    </row>
    <row r="387" customFormat="false" ht="15" hidden="false" customHeight="false" outlineLevel="0" collapsed="false">
      <c r="M387" s="0" t="n">
        <v>390</v>
      </c>
      <c r="N387" s="0" t="n">
        <f aca="false">COUNTIF(_5dNH4,M387)</f>
        <v>0</v>
      </c>
      <c r="O387" s="0" t="n">
        <f aca="false">COUNTIF(_3dN2,M387)</f>
        <v>0</v>
      </c>
      <c r="P387" s="0" t="n">
        <f aca="false">COUNTIF(_3dNH4,M387)</f>
        <v>0</v>
      </c>
    </row>
    <row r="388" customFormat="false" ht="15" hidden="false" customHeight="false" outlineLevel="0" collapsed="false">
      <c r="M388" s="0" t="n">
        <v>391</v>
      </c>
      <c r="N388" s="0" t="n">
        <f aca="false">COUNTIF(_5dNH4,M388)</f>
        <v>0</v>
      </c>
      <c r="O388" s="0" t="n">
        <f aca="false">COUNTIF(_3dN2,M388)</f>
        <v>0</v>
      </c>
      <c r="P388" s="0" t="n">
        <f aca="false">COUNTIF(_3dNH4,M388)</f>
        <v>0</v>
      </c>
    </row>
    <row r="389" customFormat="false" ht="15" hidden="false" customHeight="false" outlineLevel="0" collapsed="false">
      <c r="M389" s="0" t="n">
        <v>392</v>
      </c>
      <c r="N389" s="0" t="n">
        <f aca="false">COUNTIF(_5dNH4,M389)</f>
        <v>0</v>
      </c>
      <c r="O389" s="0" t="n">
        <f aca="false">COUNTIF(_3dN2,M389)</f>
        <v>0</v>
      </c>
      <c r="P389" s="0" t="n">
        <f aca="false">COUNTIF(_3dNH4,M389)</f>
        <v>0</v>
      </c>
    </row>
    <row r="390" customFormat="false" ht="15" hidden="false" customHeight="false" outlineLevel="0" collapsed="false">
      <c r="M390" s="0" t="n">
        <v>393</v>
      </c>
      <c r="N390" s="0" t="n">
        <f aca="false">COUNTIF(_5dNH4,M390)</f>
        <v>0</v>
      </c>
      <c r="O390" s="0" t="n">
        <f aca="false">COUNTIF(_3dN2,M390)</f>
        <v>6</v>
      </c>
      <c r="P390" s="0" t="n">
        <f aca="false">COUNTIF(_3dNH4,M390)</f>
        <v>6</v>
      </c>
    </row>
    <row r="391" customFormat="false" ht="15" hidden="false" customHeight="false" outlineLevel="0" collapsed="false">
      <c r="M391" s="0" t="n">
        <v>394</v>
      </c>
      <c r="N391" s="0" t="n">
        <f aca="false">COUNTIF(_5dNH4,M391)</f>
        <v>0</v>
      </c>
      <c r="O391" s="0" t="n">
        <f aca="false">COUNTIF(_3dN2,M391)</f>
        <v>0</v>
      </c>
      <c r="P391" s="0" t="n">
        <f aca="false">COUNTIF(_3dNH4,M391)</f>
        <v>0</v>
      </c>
    </row>
    <row r="392" customFormat="false" ht="15" hidden="false" customHeight="false" outlineLevel="0" collapsed="false">
      <c r="M392" s="0" t="n">
        <v>395</v>
      </c>
      <c r="N392" s="0" t="n">
        <f aca="false">COUNTIF(_5dNH4,M392)</f>
        <v>0</v>
      </c>
      <c r="O392" s="0" t="n">
        <f aca="false">COUNTIF(_3dN2,M392)</f>
        <v>0</v>
      </c>
      <c r="P392" s="0" t="n">
        <f aca="false">COUNTIF(_3dNH4,M392)</f>
        <v>0</v>
      </c>
    </row>
    <row r="393" customFormat="false" ht="15" hidden="false" customHeight="false" outlineLevel="0" collapsed="false">
      <c r="M393" s="0" t="n">
        <v>396</v>
      </c>
      <c r="N393" s="0" t="n">
        <f aca="false">COUNTIF(_5dNH4,M393)</f>
        <v>0</v>
      </c>
      <c r="O393" s="0" t="n">
        <f aca="false">COUNTIF(_3dN2,M393)</f>
        <v>0</v>
      </c>
      <c r="P393" s="0" t="n">
        <f aca="false">COUNTIF(_3dNH4,M393)</f>
        <v>0</v>
      </c>
    </row>
    <row r="394" customFormat="false" ht="15" hidden="false" customHeight="false" outlineLevel="0" collapsed="false">
      <c r="M394" s="0" t="n">
        <v>397</v>
      </c>
      <c r="N394" s="0" t="n">
        <f aca="false">COUNTIF(_5dNH4,M394)</f>
        <v>0</v>
      </c>
      <c r="O394" s="0" t="n">
        <f aca="false">COUNTIF(_3dN2,M394)</f>
        <v>0</v>
      </c>
      <c r="P394" s="0" t="n">
        <f aca="false">COUNTIF(_3dNH4,M394)</f>
        <v>0</v>
      </c>
    </row>
    <row r="395" customFormat="false" ht="15" hidden="false" customHeight="false" outlineLevel="0" collapsed="false">
      <c r="M395" s="0" t="n">
        <v>398</v>
      </c>
      <c r="N395" s="0" t="n">
        <f aca="false">COUNTIF(_5dNH4,M395)</f>
        <v>1</v>
      </c>
      <c r="O395" s="0" t="n">
        <f aca="false">COUNTIF(_3dN2,M395)</f>
        <v>1</v>
      </c>
      <c r="P395" s="0" t="n">
        <f aca="false">COUNTIF(_3dNH4,M395)</f>
        <v>1</v>
      </c>
    </row>
    <row r="396" customFormat="false" ht="15" hidden="false" customHeight="false" outlineLevel="0" collapsed="false">
      <c r="M396" s="0" t="n">
        <v>399</v>
      </c>
      <c r="N396" s="0" t="n">
        <f aca="false">COUNTIF(_5dNH4,M396)</f>
        <v>0</v>
      </c>
      <c r="O396" s="0" t="n">
        <f aca="false">COUNTIF(_3dN2,M396)</f>
        <v>0</v>
      </c>
      <c r="P396" s="0" t="n">
        <f aca="false">COUNTIF(_3dNH4,M396)</f>
        <v>0</v>
      </c>
    </row>
    <row r="397" customFormat="false" ht="15" hidden="false" customHeight="false" outlineLevel="0" collapsed="false">
      <c r="M397" s="0" t="n">
        <v>400</v>
      </c>
      <c r="N397" s="0" t="n">
        <f aca="false">COUNTIF(_5dNH4,M397)</f>
        <v>0</v>
      </c>
      <c r="O397" s="0" t="n">
        <f aca="false">COUNTIF(_3dN2,M397)</f>
        <v>0</v>
      </c>
      <c r="P397" s="0" t="n">
        <f aca="false">COUNTIF(_3dNH4,M397)</f>
        <v>0</v>
      </c>
    </row>
    <row r="398" customFormat="false" ht="15" hidden="false" customHeight="false" outlineLevel="0" collapsed="false">
      <c r="M398" s="0" t="n">
        <v>401</v>
      </c>
      <c r="N398" s="0" t="n">
        <f aca="false">COUNTIF(_5dNH4,M398)</f>
        <v>0</v>
      </c>
      <c r="O398" s="0" t="n">
        <f aca="false">COUNTIF(_3dN2,M398)</f>
        <v>0</v>
      </c>
      <c r="P398" s="0" t="n">
        <f aca="false">COUNTIF(_3dNH4,M398)</f>
        <v>0</v>
      </c>
    </row>
    <row r="399" customFormat="false" ht="15" hidden="false" customHeight="false" outlineLevel="0" collapsed="false">
      <c r="M399" s="0" t="n">
        <v>402</v>
      </c>
      <c r="N399" s="0" t="n">
        <f aca="false">COUNTIF(_5dNH4,M399)</f>
        <v>0</v>
      </c>
      <c r="O399" s="0" t="n">
        <f aca="false">COUNTIF(_3dN2,M399)</f>
        <v>0</v>
      </c>
      <c r="P399" s="0" t="n">
        <f aca="false">COUNTIF(_3dNH4,M399)</f>
        <v>0</v>
      </c>
    </row>
    <row r="400" customFormat="false" ht="15" hidden="false" customHeight="false" outlineLevel="0" collapsed="false">
      <c r="M400" s="0" t="n">
        <v>403</v>
      </c>
      <c r="N400" s="0" t="n">
        <f aca="false">COUNTIF(_5dNH4,M400)</f>
        <v>0</v>
      </c>
      <c r="O400" s="0" t="n">
        <f aca="false">COUNTIF(_3dN2,M400)</f>
        <v>0</v>
      </c>
      <c r="P400" s="0" t="n">
        <f aca="false">COUNTIF(_3dNH4,M400)</f>
        <v>0</v>
      </c>
    </row>
    <row r="401" customFormat="false" ht="15" hidden="false" customHeight="false" outlineLevel="0" collapsed="false">
      <c r="M401" s="0" t="n">
        <v>404</v>
      </c>
      <c r="N401" s="0" t="n">
        <f aca="false">COUNTIF(_5dNH4,M401)</f>
        <v>0</v>
      </c>
      <c r="O401" s="0" t="n">
        <f aca="false">COUNTIF(_3dN2,M401)</f>
        <v>0</v>
      </c>
      <c r="P401" s="0" t="n">
        <f aca="false">COUNTIF(_3dNH4,M401)</f>
        <v>0</v>
      </c>
    </row>
    <row r="402" customFormat="false" ht="15" hidden="false" customHeight="false" outlineLevel="0" collapsed="false">
      <c r="M402" s="0" t="n">
        <v>405</v>
      </c>
      <c r="N402" s="0" t="n">
        <f aca="false">COUNTIF(_5dNH4,M402)</f>
        <v>0</v>
      </c>
      <c r="O402" s="0" t="n">
        <f aca="false">COUNTIF(_3dN2,M402)</f>
        <v>0</v>
      </c>
      <c r="P402" s="0" t="n">
        <f aca="false">COUNTIF(_3dNH4,M402)</f>
        <v>0</v>
      </c>
    </row>
    <row r="403" customFormat="false" ht="15" hidden="false" customHeight="false" outlineLevel="0" collapsed="false">
      <c r="M403" s="0" t="n">
        <v>406</v>
      </c>
      <c r="N403" s="0" t="n">
        <f aca="false">COUNTIF(_5dNH4,M403)</f>
        <v>0</v>
      </c>
      <c r="O403" s="0" t="n">
        <f aca="false">COUNTIF(_3dN2,M403)</f>
        <v>0</v>
      </c>
      <c r="P403" s="0" t="n">
        <f aca="false">COUNTIF(_3dNH4,M403)</f>
        <v>0</v>
      </c>
    </row>
    <row r="404" customFormat="false" ht="15" hidden="false" customHeight="false" outlineLevel="0" collapsed="false">
      <c r="M404" s="0" t="n">
        <v>407</v>
      </c>
      <c r="N404" s="0" t="n">
        <f aca="false">COUNTIF(_5dNH4,M404)</f>
        <v>0</v>
      </c>
      <c r="O404" s="0" t="n">
        <f aca="false">COUNTIF(_3dN2,M404)</f>
        <v>0</v>
      </c>
      <c r="P404" s="0" t="n">
        <f aca="false">COUNTIF(_3dNH4,M404)</f>
        <v>0</v>
      </c>
    </row>
    <row r="405" customFormat="false" ht="15" hidden="false" customHeight="false" outlineLevel="0" collapsed="false">
      <c r="M405" s="0" t="n">
        <v>408</v>
      </c>
      <c r="N405" s="0" t="n">
        <f aca="false">COUNTIF(_5dNH4,M405)</f>
        <v>0</v>
      </c>
      <c r="O405" s="0" t="n">
        <f aca="false">COUNTIF(_3dN2,M405)</f>
        <v>0</v>
      </c>
      <c r="P405" s="0" t="n">
        <f aca="false">COUNTIF(_3dNH4,M405)</f>
        <v>0</v>
      </c>
    </row>
    <row r="406" customFormat="false" ht="15" hidden="false" customHeight="false" outlineLevel="0" collapsed="false">
      <c r="M406" s="0" t="n">
        <v>409</v>
      </c>
      <c r="N406" s="0" t="n">
        <f aca="false">COUNTIF(_5dNH4,M406)</f>
        <v>0</v>
      </c>
      <c r="O406" s="0" t="n">
        <f aca="false">COUNTIF(_3dN2,M406)</f>
        <v>0</v>
      </c>
      <c r="P406" s="0" t="n">
        <f aca="false">COUNTIF(_3dNH4,M406)</f>
        <v>0</v>
      </c>
    </row>
    <row r="407" customFormat="false" ht="15" hidden="false" customHeight="false" outlineLevel="0" collapsed="false">
      <c r="M407" s="0" t="n">
        <v>410</v>
      </c>
      <c r="N407" s="0" t="n">
        <f aca="false">COUNTIF(_5dNH4,M407)</f>
        <v>0</v>
      </c>
      <c r="O407" s="0" t="n">
        <f aca="false">COUNTIF(_3dN2,M407)</f>
        <v>0</v>
      </c>
      <c r="P407" s="0" t="n">
        <f aca="false">COUNTIF(_3dNH4,M407)</f>
        <v>0</v>
      </c>
    </row>
    <row r="408" customFormat="false" ht="15" hidden="false" customHeight="false" outlineLevel="0" collapsed="false">
      <c r="M408" s="0" t="n">
        <v>411</v>
      </c>
      <c r="N408" s="0" t="n">
        <f aca="false">COUNTIF(_5dNH4,M408)</f>
        <v>0</v>
      </c>
      <c r="O408" s="0" t="n">
        <f aca="false">COUNTIF(_3dN2,M408)</f>
        <v>0</v>
      </c>
      <c r="P408" s="0" t="n">
        <f aca="false">COUNTIF(_3dNH4,M408)</f>
        <v>0</v>
      </c>
    </row>
    <row r="409" customFormat="false" ht="15" hidden="false" customHeight="false" outlineLevel="0" collapsed="false">
      <c r="M409" s="0" t="n">
        <v>412</v>
      </c>
      <c r="N409" s="0" t="n">
        <f aca="false">COUNTIF(_5dNH4,M409)</f>
        <v>0</v>
      </c>
      <c r="O409" s="0" t="n">
        <f aca="false">COUNTIF(_3dN2,M409)</f>
        <v>0</v>
      </c>
      <c r="P409" s="0" t="n">
        <f aca="false">COUNTIF(_3dNH4,M409)</f>
        <v>0</v>
      </c>
    </row>
    <row r="410" customFormat="false" ht="15" hidden="false" customHeight="false" outlineLevel="0" collapsed="false">
      <c r="M410" s="0" t="n">
        <v>413</v>
      </c>
      <c r="N410" s="0" t="n">
        <f aca="false">COUNTIF(_5dNH4,M410)</f>
        <v>1</v>
      </c>
      <c r="O410" s="0" t="n">
        <f aca="false">COUNTIF(_3dN2,M410)</f>
        <v>0</v>
      </c>
      <c r="P410" s="0" t="n">
        <f aca="false">COUNTIF(_3dNH4,M410)</f>
        <v>0</v>
      </c>
    </row>
    <row r="411" customFormat="false" ht="15" hidden="false" customHeight="false" outlineLevel="0" collapsed="false">
      <c r="M411" s="0" t="n">
        <v>414</v>
      </c>
      <c r="N411" s="0" t="n">
        <f aca="false">COUNTIF(_5dNH4,M411)</f>
        <v>0</v>
      </c>
      <c r="O411" s="0" t="n">
        <f aca="false">COUNTIF(_3dN2,M411)</f>
        <v>0</v>
      </c>
      <c r="P411" s="0" t="n">
        <f aca="false">COUNTIF(_3dNH4,M411)</f>
        <v>0</v>
      </c>
    </row>
    <row r="412" customFormat="false" ht="15" hidden="false" customHeight="false" outlineLevel="0" collapsed="false">
      <c r="M412" s="0" t="n">
        <v>415</v>
      </c>
      <c r="N412" s="0" t="n">
        <f aca="false">COUNTIF(_5dNH4,M412)</f>
        <v>0</v>
      </c>
      <c r="O412" s="0" t="n">
        <f aca="false">COUNTIF(_3dN2,M412)</f>
        <v>0</v>
      </c>
      <c r="P412" s="0" t="n">
        <f aca="false">COUNTIF(_3dNH4,M412)</f>
        <v>0</v>
      </c>
    </row>
    <row r="413" customFormat="false" ht="15" hidden="false" customHeight="false" outlineLevel="0" collapsed="false">
      <c r="M413" s="0" t="n">
        <v>416</v>
      </c>
      <c r="N413" s="0" t="n">
        <f aca="false">COUNTIF(_5dNH4,M413)</f>
        <v>0</v>
      </c>
      <c r="O413" s="0" t="n">
        <f aca="false">COUNTIF(_3dN2,M413)</f>
        <v>0</v>
      </c>
      <c r="P413" s="0" t="n">
        <f aca="false">COUNTIF(_3dNH4,M413)</f>
        <v>0</v>
      </c>
    </row>
    <row r="414" customFormat="false" ht="15" hidden="false" customHeight="false" outlineLevel="0" collapsed="false">
      <c r="M414" s="0" t="n">
        <v>417</v>
      </c>
      <c r="N414" s="0" t="n">
        <f aca="false">COUNTIF(_5dNH4,M414)</f>
        <v>0</v>
      </c>
      <c r="O414" s="0" t="n">
        <f aca="false">COUNTIF(_3dN2,M414)</f>
        <v>0</v>
      </c>
      <c r="P414" s="0" t="n">
        <f aca="false">COUNTIF(_3dNH4,M414)</f>
        <v>0</v>
      </c>
    </row>
    <row r="415" customFormat="false" ht="15" hidden="false" customHeight="false" outlineLevel="0" collapsed="false">
      <c r="M415" s="0" t="n">
        <v>418</v>
      </c>
      <c r="N415" s="0" t="n">
        <f aca="false">COUNTIF(_5dNH4,M415)</f>
        <v>0</v>
      </c>
      <c r="O415" s="0" t="n">
        <f aca="false">COUNTIF(_3dN2,M415)</f>
        <v>0</v>
      </c>
      <c r="P415" s="0" t="n">
        <f aca="false">COUNTIF(_3dNH4,M415)</f>
        <v>0</v>
      </c>
    </row>
    <row r="416" customFormat="false" ht="15" hidden="false" customHeight="false" outlineLevel="0" collapsed="false">
      <c r="M416" s="0" t="n">
        <v>419</v>
      </c>
      <c r="N416" s="0" t="n">
        <f aca="false">COUNTIF(_5dNH4,M416)</f>
        <v>0</v>
      </c>
      <c r="O416" s="0" t="n">
        <f aca="false">COUNTIF(_3dN2,M416)</f>
        <v>6</v>
      </c>
      <c r="P416" s="0" t="n">
        <f aca="false">COUNTIF(_3dNH4,M416)</f>
        <v>2</v>
      </c>
    </row>
    <row r="417" customFormat="false" ht="15" hidden="false" customHeight="false" outlineLevel="0" collapsed="false">
      <c r="M417" s="0" t="n">
        <v>420</v>
      </c>
      <c r="N417" s="0" t="n">
        <f aca="false">COUNTIF(_5dNH4,M417)</f>
        <v>0</v>
      </c>
      <c r="O417" s="0" t="n">
        <f aca="false">COUNTIF(_3dN2,M417)</f>
        <v>0</v>
      </c>
      <c r="P417" s="0" t="n">
        <f aca="false">COUNTIF(_3dNH4,M417)</f>
        <v>0</v>
      </c>
    </row>
    <row r="418" customFormat="false" ht="15" hidden="false" customHeight="false" outlineLevel="0" collapsed="false">
      <c r="M418" s="0" t="n">
        <v>421</v>
      </c>
      <c r="N418" s="0" t="n">
        <f aca="false">COUNTIF(_5dNH4,M418)</f>
        <v>0</v>
      </c>
      <c r="O418" s="0" t="n">
        <f aca="false">COUNTIF(_3dN2,M418)</f>
        <v>0</v>
      </c>
      <c r="P418" s="0" t="n">
        <f aca="false">COUNTIF(_3dNH4,M418)</f>
        <v>0</v>
      </c>
    </row>
    <row r="419" customFormat="false" ht="15" hidden="false" customHeight="false" outlineLevel="0" collapsed="false">
      <c r="M419" s="0" t="n">
        <v>422</v>
      </c>
      <c r="N419" s="0" t="n">
        <f aca="false">COUNTIF(_5dNH4,M419)</f>
        <v>0</v>
      </c>
      <c r="O419" s="0" t="n">
        <f aca="false">COUNTIF(_3dN2,M419)</f>
        <v>0</v>
      </c>
      <c r="P419" s="0" t="n">
        <f aca="false">COUNTIF(_3dNH4,M419)</f>
        <v>0</v>
      </c>
    </row>
    <row r="420" customFormat="false" ht="15" hidden="false" customHeight="false" outlineLevel="0" collapsed="false">
      <c r="M420" s="0" t="n">
        <v>423</v>
      </c>
      <c r="N420" s="0" t="n">
        <f aca="false">COUNTIF(_5dNH4,M420)</f>
        <v>0</v>
      </c>
      <c r="O420" s="0" t="n">
        <f aca="false">COUNTIF(_3dN2,M420)</f>
        <v>0</v>
      </c>
      <c r="P420" s="0" t="n">
        <f aca="false">COUNTIF(_3dNH4,M420)</f>
        <v>0</v>
      </c>
    </row>
    <row r="421" customFormat="false" ht="15" hidden="false" customHeight="false" outlineLevel="0" collapsed="false">
      <c r="M421" s="0" t="n">
        <v>424</v>
      </c>
      <c r="N421" s="0" t="n">
        <f aca="false">COUNTIF(_5dNH4,M421)</f>
        <v>0</v>
      </c>
      <c r="O421" s="0" t="n">
        <f aca="false">COUNTIF(_3dN2,M421)</f>
        <v>0</v>
      </c>
      <c r="P421" s="0" t="n">
        <f aca="false">COUNTIF(_3dNH4,M421)</f>
        <v>0</v>
      </c>
    </row>
    <row r="422" customFormat="false" ht="15" hidden="false" customHeight="false" outlineLevel="0" collapsed="false">
      <c r="M422" s="0" t="n">
        <v>425</v>
      </c>
      <c r="N422" s="0" t="n">
        <f aca="false">COUNTIF(_5dNH4,M422)</f>
        <v>0</v>
      </c>
      <c r="O422" s="0" t="n">
        <f aca="false">COUNTIF(_3dN2,M422)</f>
        <v>0</v>
      </c>
      <c r="P422" s="0" t="n">
        <f aca="false">COUNTIF(_3dNH4,M422)</f>
        <v>0</v>
      </c>
    </row>
    <row r="423" customFormat="false" ht="15" hidden="false" customHeight="false" outlineLevel="0" collapsed="false">
      <c r="M423" s="0" t="n">
        <v>426</v>
      </c>
      <c r="N423" s="0" t="n">
        <f aca="false">COUNTIF(_5dNH4,M423)</f>
        <v>0</v>
      </c>
      <c r="O423" s="0" t="n">
        <f aca="false">COUNTIF(_3dN2,M423)</f>
        <v>0</v>
      </c>
      <c r="P423" s="0" t="n">
        <f aca="false">COUNTIF(_3dNH4,M423)</f>
        <v>0</v>
      </c>
    </row>
    <row r="424" customFormat="false" ht="15" hidden="false" customHeight="false" outlineLevel="0" collapsed="false">
      <c r="M424" s="0" t="n">
        <v>427</v>
      </c>
      <c r="N424" s="0" t="n">
        <f aca="false">COUNTIF(_5dNH4,M424)</f>
        <v>0</v>
      </c>
      <c r="O424" s="0" t="n">
        <f aca="false">COUNTIF(_3dN2,M424)</f>
        <v>0</v>
      </c>
      <c r="P424" s="0" t="n">
        <f aca="false">COUNTIF(_3dNH4,M424)</f>
        <v>0</v>
      </c>
    </row>
    <row r="425" customFormat="false" ht="15" hidden="false" customHeight="false" outlineLevel="0" collapsed="false">
      <c r="M425" s="0" t="n">
        <v>428</v>
      </c>
      <c r="N425" s="0" t="n">
        <f aca="false">COUNTIF(_5dNH4,M425)</f>
        <v>0</v>
      </c>
      <c r="O425" s="0" t="n">
        <f aca="false">COUNTIF(_3dN2,M425)</f>
        <v>0</v>
      </c>
      <c r="P425" s="0" t="n">
        <f aca="false">COUNTIF(_3dNH4,M425)</f>
        <v>0</v>
      </c>
    </row>
    <row r="426" customFormat="false" ht="15" hidden="false" customHeight="false" outlineLevel="0" collapsed="false">
      <c r="M426" s="0" t="n">
        <v>429</v>
      </c>
      <c r="N426" s="0" t="n">
        <f aca="false">COUNTIF(_5dNH4,M426)</f>
        <v>0</v>
      </c>
      <c r="O426" s="0" t="n">
        <f aca="false">COUNTIF(_3dN2,M426)</f>
        <v>0</v>
      </c>
      <c r="P426" s="0" t="n">
        <f aca="false">COUNTIF(_3dNH4,M426)</f>
        <v>0</v>
      </c>
    </row>
    <row r="427" customFormat="false" ht="15" hidden="false" customHeight="false" outlineLevel="0" collapsed="false">
      <c r="M427" s="0" t="n">
        <v>430</v>
      </c>
      <c r="N427" s="0" t="n">
        <f aca="false">COUNTIF(_5dNH4,M427)</f>
        <v>0</v>
      </c>
      <c r="O427" s="0" t="n">
        <f aca="false">COUNTIF(_3dN2,M427)</f>
        <v>0</v>
      </c>
      <c r="P427" s="0" t="n">
        <f aca="false">COUNTIF(_3dNH4,M427)</f>
        <v>0</v>
      </c>
    </row>
    <row r="428" customFormat="false" ht="15" hidden="false" customHeight="false" outlineLevel="0" collapsed="false">
      <c r="M428" s="0" t="n">
        <v>431</v>
      </c>
      <c r="N428" s="0" t="n">
        <f aca="false">COUNTIF(_5dNH4,M428)</f>
        <v>0</v>
      </c>
      <c r="O428" s="0" t="n">
        <f aca="false">COUNTIF(_3dN2,M428)</f>
        <v>0</v>
      </c>
      <c r="P428" s="0" t="n">
        <f aca="false">COUNTIF(_3dNH4,M428)</f>
        <v>0</v>
      </c>
    </row>
    <row r="429" customFormat="false" ht="15" hidden="false" customHeight="false" outlineLevel="0" collapsed="false">
      <c r="M429" s="0" t="n">
        <v>432</v>
      </c>
      <c r="N429" s="0" t="n">
        <f aca="false">COUNTIF(_5dNH4,M429)</f>
        <v>0</v>
      </c>
      <c r="O429" s="0" t="n">
        <f aca="false">COUNTIF(_3dN2,M429)</f>
        <v>0</v>
      </c>
      <c r="P429" s="0" t="n">
        <f aca="false">COUNTIF(_3dNH4,M429)</f>
        <v>0</v>
      </c>
    </row>
    <row r="430" customFormat="false" ht="15" hidden="false" customHeight="false" outlineLevel="0" collapsed="false">
      <c r="M430" s="0" t="n">
        <v>433</v>
      </c>
      <c r="N430" s="0" t="n">
        <f aca="false">COUNTIF(_5dNH4,M430)</f>
        <v>0</v>
      </c>
      <c r="O430" s="0" t="n">
        <f aca="false">COUNTIF(_3dN2,M430)</f>
        <v>0</v>
      </c>
      <c r="P430" s="0" t="n">
        <f aca="false">COUNTIF(_3dNH4,M430)</f>
        <v>0</v>
      </c>
    </row>
    <row r="431" customFormat="false" ht="15" hidden="false" customHeight="false" outlineLevel="0" collapsed="false">
      <c r="M431" s="0" t="n">
        <v>434</v>
      </c>
      <c r="N431" s="0" t="n">
        <f aca="false">COUNTIF(_5dNH4,M431)</f>
        <v>0</v>
      </c>
      <c r="O431" s="0" t="n">
        <f aca="false">COUNTIF(_3dN2,M431)</f>
        <v>0</v>
      </c>
      <c r="P431" s="0" t="n">
        <f aca="false">COUNTIF(_3dNH4,M431)</f>
        <v>0</v>
      </c>
    </row>
    <row r="432" customFormat="false" ht="15" hidden="false" customHeight="false" outlineLevel="0" collapsed="false">
      <c r="M432" s="0" t="n">
        <v>435</v>
      </c>
      <c r="N432" s="0" t="n">
        <f aca="false">COUNTIF(_5dNH4,M432)</f>
        <v>0</v>
      </c>
      <c r="O432" s="0" t="n">
        <f aca="false">COUNTIF(_3dN2,M432)</f>
        <v>0</v>
      </c>
      <c r="P432" s="0" t="n">
        <f aca="false">COUNTIF(_3dNH4,M432)</f>
        <v>0</v>
      </c>
    </row>
    <row r="433" customFormat="false" ht="15" hidden="false" customHeight="false" outlineLevel="0" collapsed="false">
      <c r="M433" s="0" t="n">
        <v>436</v>
      </c>
      <c r="N433" s="0" t="n">
        <f aca="false">COUNTIF(_5dNH4,M433)</f>
        <v>0</v>
      </c>
      <c r="O433" s="0" t="n">
        <f aca="false">COUNTIF(_3dN2,M433)</f>
        <v>0</v>
      </c>
      <c r="P433" s="0" t="n">
        <f aca="false">COUNTIF(_3dNH4,M433)</f>
        <v>0</v>
      </c>
    </row>
    <row r="434" customFormat="false" ht="15" hidden="false" customHeight="false" outlineLevel="0" collapsed="false">
      <c r="M434" s="0" t="n">
        <v>437</v>
      </c>
      <c r="N434" s="0" t="n">
        <f aca="false">COUNTIF(_5dNH4,M434)</f>
        <v>1</v>
      </c>
      <c r="O434" s="0" t="n">
        <f aca="false">COUNTIF(_3dN2,M434)</f>
        <v>0</v>
      </c>
      <c r="P434" s="0" t="n">
        <f aca="false">COUNTIF(_3dNH4,M434)</f>
        <v>0</v>
      </c>
    </row>
    <row r="435" customFormat="false" ht="15" hidden="false" customHeight="false" outlineLevel="0" collapsed="false">
      <c r="M435" s="0" t="n">
        <v>438</v>
      </c>
      <c r="N435" s="0" t="n">
        <f aca="false">COUNTIF(_5dNH4,M435)</f>
        <v>0</v>
      </c>
      <c r="O435" s="0" t="n">
        <f aca="false">COUNTIF(_3dN2,M435)</f>
        <v>0</v>
      </c>
      <c r="P435" s="0" t="n">
        <f aca="false">COUNTIF(_3dNH4,M435)</f>
        <v>0</v>
      </c>
    </row>
    <row r="436" customFormat="false" ht="15" hidden="false" customHeight="false" outlineLevel="0" collapsed="false">
      <c r="M436" s="0" t="n">
        <v>439</v>
      </c>
      <c r="N436" s="0" t="n">
        <f aca="false">COUNTIF(_5dNH4,M436)</f>
        <v>0</v>
      </c>
      <c r="O436" s="0" t="n">
        <f aca="false">COUNTIF(_3dN2,M436)</f>
        <v>0</v>
      </c>
      <c r="P436" s="0" t="n">
        <f aca="false">COUNTIF(_3dNH4,M436)</f>
        <v>0</v>
      </c>
    </row>
    <row r="437" customFormat="false" ht="15" hidden="false" customHeight="false" outlineLevel="0" collapsed="false">
      <c r="M437" s="0" t="n">
        <v>440</v>
      </c>
      <c r="N437" s="0" t="n">
        <f aca="false">COUNTIF(_5dNH4,M437)</f>
        <v>0</v>
      </c>
      <c r="O437" s="0" t="n">
        <f aca="false">COUNTIF(_3dN2,M437)</f>
        <v>0</v>
      </c>
      <c r="P437" s="0" t="n">
        <f aca="false">COUNTIF(_3dNH4,M437)</f>
        <v>0</v>
      </c>
    </row>
    <row r="438" customFormat="false" ht="15" hidden="false" customHeight="false" outlineLevel="0" collapsed="false">
      <c r="M438" s="0" t="n">
        <v>441</v>
      </c>
      <c r="N438" s="0" t="n">
        <f aca="false">COUNTIF(_5dNH4,M438)</f>
        <v>0</v>
      </c>
      <c r="O438" s="0" t="n">
        <f aca="false">COUNTIF(_3dN2,M438)</f>
        <v>0</v>
      </c>
      <c r="P438" s="0" t="n">
        <f aca="false">COUNTIF(_3dNH4,M438)</f>
        <v>0</v>
      </c>
    </row>
    <row r="439" customFormat="false" ht="15" hidden="false" customHeight="false" outlineLevel="0" collapsed="false">
      <c r="M439" s="0" t="n">
        <v>442</v>
      </c>
      <c r="N439" s="0" t="n">
        <f aca="false">COUNTIF(_5dNH4,M439)</f>
        <v>0</v>
      </c>
      <c r="O439" s="0" t="n">
        <f aca="false">COUNTIF(_3dN2,M439)</f>
        <v>0</v>
      </c>
      <c r="P439" s="0" t="n">
        <f aca="false">COUNTIF(_3dNH4,M439)</f>
        <v>0</v>
      </c>
    </row>
    <row r="440" customFormat="false" ht="15" hidden="false" customHeight="false" outlineLevel="0" collapsed="false">
      <c r="M440" s="0" t="n">
        <v>443</v>
      </c>
      <c r="N440" s="0" t="n">
        <f aca="false">COUNTIF(_5dNH4,M440)</f>
        <v>0</v>
      </c>
      <c r="O440" s="0" t="n">
        <f aca="false">COUNTIF(_3dN2,M440)</f>
        <v>0</v>
      </c>
      <c r="P440" s="0" t="n">
        <f aca="false">COUNTIF(_3dNH4,M440)</f>
        <v>0</v>
      </c>
    </row>
    <row r="441" customFormat="false" ht="15" hidden="false" customHeight="false" outlineLevel="0" collapsed="false">
      <c r="M441" s="0" t="n">
        <v>444</v>
      </c>
      <c r="N441" s="0" t="n">
        <f aca="false">COUNTIF(_5dNH4,M441)</f>
        <v>0</v>
      </c>
      <c r="O441" s="0" t="n">
        <f aca="false">COUNTIF(_3dN2,M441)</f>
        <v>0</v>
      </c>
      <c r="P441" s="0" t="n">
        <f aca="false">COUNTIF(_3dNH4,M441)</f>
        <v>0</v>
      </c>
    </row>
    <row r="442" customFormat="false" ht="15" hidden="false" customHeight="false" outlineLevel="0" collapsed="false">
      <c r="M442" s="0" t="n">
        <v>445</v>
      </c>
      <c r="N442" s="0" t="n">
        <f aca="false">COUNTIF(_5dNH4,M442)</f>
        <v>0</v>
      </c>
      <c r="O442" s="0" t="n">
        <f aca="false">COUNTIF(_3dN2,M442)</f>
        <v>0</v>
      </c>
      <c r="P442" s="0" t="n">
        <f aca="false">COUNTIF(_3dNH4,M442)</f>
        <v>0</v>
      </c>
    </row>
    <row r="443" customFormat="false" ht="15" hidden="false" customHeight="false" outlineLevel="0" collapsed="false">
      <c r="M443" s="0" t="n">
        <v>446</v>
      </c>
      <c r="N443" s="0" t="n">
        <f aca="false">COUNTIF(_5dNH4,M443)</f>
        <v>0</v>
      </c>
      <c r="O443" s="0" t="n">
        <f aca="false">COUNTIF(_3dN2,M443)</f>
        <v>0</v>
      </c>
      <c r="P443" s="0" t="n">
        <f aca="false">COUNTIF(_3dNH4,M443)</f>
        <v>0</v>
      </c>
    </row>
    <row r="444" customFormat="false" ht="15" hidden="false" customHeight="false" outlineLevel="0" collapsed="false">
      <c r="M444" s="0" t="n">
        <v>447</v>
      </c>
      <c r="N444" s="0" t="n">
        <f aca="false">COUNTIF(_5dNH4,M444)</f>
        <v>0</v>
      </c>
      <c r="O444" s="0" t="n">
        <f aca="false">COUNTIF(_3dN2,M444)</f>
        <v>0</v>
      </c>
      <c r="P444" s="0" t="n">
        <f aca="false">COUNTIF(_3dNH4,M444)</f>
        <v>0</v>
      </c>
    </row>
    <row r="445" customFormat="false" ht="15" hidden="false" customHeight="false" outlineLevel="0" collapsed="false">
      <c r="M445" s="0" t="n">
        <v>448</v>
      </c>
      <c r="N445" s="0" t="n">
        <f aca="false">COUNTIF(_5dNH4,M445)</f>
        <v>0</v>
      </c>
      <c r="O445" s="0" t="n">
        <f aca="false">COUNTIF(_3dN2,M445)</f>
        <v>0</v>
      </c>
      <c r="P445" s="0" t="n">
        <f aca="false">COUNTIF(_3dNH4,M445)</f>
        <v>0</v>
      </c>
    </row>
    <row r="446" customFormat="false" ht="15" hidden="false" customHeight="false" outlineLevel="0" collapsed="false">
      <c r="M446" s="0" t="n">
        <v>449</v>
      </c>
      <c r="N446" s="0" t="n">
        <f aca="false">COUNTIF(_5dNH4,M446)</f>
        <v>0</v>
      </c>
      <c r="O446" s="0" t="n">
        <f aca="false">COUNTIF(_3dN2,M446)</f>
        <v>0</v>
      </c>
      <c r="P446" s="0" t="n">
        <f aca="false">COUNTIF(_3dNH4,M446)</f>
        <v>0</v>
      </c>
    </row>
    <row r="447" customFormat="false" ht="15" hidden="false" customHeight="false" outlineLevel="0" collapsed="false">
      <c r="M447" s="0" t="n">
        <v>450</v>
      </c>
      <c r="N447" s="0" t="n">
        <f aca="false">COUNTIF(_5dNH4,M447)</f>
        <v>0</v>
      </c>
      <c r="O447" s="0" t="n">
        <f aca="false">COUNTIF(_3dN2,M447)</f>
        <v>0</v>
      </c>
      <c r="P447" s="0" t="n">
        <f aca="false">COUNTIF(_3dNH4,M447)</f>
        <v>0</v>
      </c>
    </row>
    <row r="448" customFormat="false" ht="15" hidden="false" customHeight="false" outlineLevel="0" collapsed="false">
      <c r="M448" s="0" t="n">
        <v>451</v>
      </c>
      <c r="N448" s="0" t="n">
        <f aca="false">COUNTIF(_5dNH4,M448)</f>
        <v>0</v>
      </c>
      <c r="O448" s="0" t="n">
        <f aca="false">COUNTIF(_3dN2,M448)</f>
        <v>0</v>
      </c>
      <c r="P448" s="0" t="n">
        <f aca="false">COUNTIF(_3dNH4,M448)</f>
        <v>0</v>
      </c>
    </row>
    <row r="449" customFormat="false" ht="15" hidden="false" customHeight="false" outlineLevel="0" collapsed="false">
      <c r="M449" s="0" t="n">
        <v>452</v>
      </c>
      <c r="N449" s="0" t="n">
        <f aca="false">COUNTIF(_5dNH4,M449)</f>
        <v>0</v>
      </c>
      <c r="O449" s="0" t="n">
        <f aca="false">COUNTIF(_3dN2,M449)</f>
        <v>0</v>
      </c>
      <c r="P449" s="0" t="n">
        <f aca="false">COUNTIF(_3dNH4,M449)</f>
        <v>0</v>
      </c>
    </row>
    <row r="450" customFormat="false" ht="15" hidden="false" customHeight="false" outlineLevel="0" collapsed="false">
      <c r="M450" s="0" t="n">
        <v>453</v>
      </c>
      <c r="N450" s="0" t="n">
        <f aca="false">COUNTIF(_5dNH4,M450)</f>
        <v>0</v>
      </c>
      <c r="O450" s="0" t="n">
        <f aca="false">COUNTIF(_3dN2,M450)</f>
        <v>0</v>
      </c>
      <c r="P450" s="0" t="n">
        <f aca="false">COUNTIF(_3dNH4,M450)</f>
        <v>0</v>
      </c>
    </row>
    <row r="451" customFormat="false" ht="15" hidden="false" customHeight="false" outlineLevel="0" collapsed="false">
      <c r="M451" s="0" t="n">
        <v>454</v>
      </c>
      <c r="N451" s="0" t="n">
        <f aca="false">COUNTIF(_5dNH4,M451)</f>
        <v>0</v>
      </c>
      <c r="O451" s="0" t="n">
        <f aca="false">COUNTIF(_3dN2,M451)</f>
        <v>0</v>
      </c>
      <c r="P451" s="0" t="n">
        <f aca="false">COUNTIF(_3dNH4,M451)</f>
        <v>0</v>
      </c>
    </row>
    <row r="452" customFormat="false" ht="15" hidden="false" customHeight="false" outlineLevel="0" collapsed="false">
      <c r="M452" s="0" t="n">
        <v>455</v>
      </c>
      <c r="N452" s="0" t="n">
        <f aca="false">COUNTIF(_5dNH4,M452)</f>
        <v>0</v>
      </c>
      <c r="O452" s="0" t="n">
        <f aca="false">COUNTIF(_3dN2,M452)</f>
        <v>0</v>
      </c>
      <c r="P452" s="0" t="n">
        <f aca="false">COUNTIF(_3dNH4,M452)</f>
        <v>0</v>
      </c>
    </row>
    <row r="453" customFormat="false" ht="15" hidden="false" customHeight="false" outlineLevel="0" collapsed="false">
      <c r="M453" s="0" t="n">
        <v>456</v>
      </c>
      <c r="N453" s="0" t="n">
        <f aca="false">COUNTIF(_5dNH4,M453)</f>
        <v>0</v>
      </c>
      <c r="O453" s="0" t="n">
        <f aca="false">COUNTIF(_3dN2,M453)</f>
        <v>0</v>
      </c>
      <c r="P453" s="0" t="n">
        <f aca="false">COUNTIF(_3dNH4,M453)</f>
        <v>0</v>
      </c>
    </row>
    <row r="454" customFormat="false" ht="15" hidden="false" customHeight="false" outlineLevel="0" collapsed="false">
      <c r="M454" s="0" t="n">
        <v>457</v>
      </c>
      <c r="N454" s="0" t="n">
        <f aca="false">COUNTIF(_5dNH4,M454)</f>
        <v>0</v>
      </c>
      <c r="O454" s="0" t="n">
        <f aca="false">COUNTIF(_3dN2,M454)</f>
        <v>0</v>
      </c>
      <c r="P454" s="0" t="n">
        <f aca="false">COUNTIF(_3dNH4,M454)</f>
        <v>0</v>
      </c>
    </row>
    <row r="455" customFormat="false" ht="15" hidden="false" customHeight="false" outlineLevel="0" collapsed="false">
      <c r="M455" s="0" t="n">
        <v>458</v>
      </c>
      <c r="N455" s="0" t="n">
        <f aca="false">COUNTIF(_5dNH4,M455)</f>
        <v>0</v>
      </c>
      <c r="O455" s="0" t="n">
        <f aca="false">COUNTIF(_3dN2,M455)</f>
        <v>0</v>
      </c>
      <c r="P455" s="0" t="n">
        <f aca="false">COUNTIF(_3dNH4,M455)</f>
        <v>0</v>
      </c>
    </row>
    <row r="456" customFormat="false" ht="15" hidden="false" customHeight="false" outlineLevel="0" collapsed="false">
      <c r="M456" s="0" t="n">
        <v>459</v>
      </c>
      <c r="N456" s="0" t="n">
        <f aca="false">COUNTIF(_5dNH4,M456)</f>
        <v>0</v>
      </c>
      <c r="O456" s="0" t="n">
        <f aca="false">COUNTIF(_3dN2,M456)</f>
        <v>0</v>
      </c>
      <c r="P456" s="0" t="n">
        <f aca="false">COUNTIF(_3dNH4,M456)</f>
        <v>0</v>
      </c>
    </row>
    <row r="457" customFormat="false" ht="15" hidden="false" customHeight="false" outlineLevel="0" collapsed="false">
      <c r="M457" s="0" t="n">
        <v>460</v>
      </c>
      <c r="N457" s="0" t="n">
        <f aca="false">COUNTIF(_5dNH4,M457)</f>
        <v>0</v>
      </c>
      <c r="O457" s="0" t="n">
        <f aca="false">COUNTIF(_3dN2,M457)</f>
        <v>0</v>
      </c>
      <c r="P457" s="0" t="n">
        <f aca="false">COUNTIF(_3dNH4,M457)</f>
        <v>0</v>
      </c>
    </row>
    <row r="458" customFormat="false" ht="15" hidden="false" customHeight="false" outlineLevel="0" collapsed="false">
      <c r="M458" s="0" t="n">
        <v>461</v>
      </c>
      <c r="N458" s="0" t="n">
        <f aca="false">COUNTIF(_5dNH4,M458)</f>
        <v>0</v>
      </c>
      <c r="O458" s="0" t="n">
        <f aca="false">COUNTIF(_3dN2,M458)</f>
        <v>0</v>
      </c>
      <c r="P458" s="0" t="n">
        <f aca="false">COUNTIF(_3dNH4,M458)</f>
        <v>0</v>
      </c>
    </row>
    <row r="459" customFormat="false" ht="15" hidden="false" customHeight="false" outlineLevel="0" collapsed="false">
      <c r="M459" s="0" t="n">
        <v>462</v>
      </c>
      <c r="N459" s="0" t="n">
        <f aca="false">COUNTIF(_5dNH4,M459)</f>
        <v>0</v>
      </c>
      <c r="O459" s="0" t="n">
        <f aca="false">COUNTIF(_3dN2,M459)</f>
        <v>0</v>
      </c>
      <c r="P459" s="0" t="n">
        <f aca="false">COUNTIF(_3dNH4,M459)</f>
        <v>0</v>
      </c>
    </row>
    <row r="460" customFormat="false" ht="15" hidden="false" customHeight="false" outlineLevel="0" collapsed="false">
      <c r="M460" s="0" t="n">
        <v>463</v>
      </c>
      <c r="N460" s="0" t="n">
        <f aca="false">COUNTIF(_5dNH4,M460)</f>
        <v>0</v>
      </c>
      <c r="O460" s="0" t="n">
        <f aca="false">COUNTIF(_3dN2,M460)</f>
        <v>0</v>
      </c>
      <c r="P460" s="0" t="n">
        <f aca="false">COUNTIF(_3dNH4,M460)</f>
        <v>0</v>
      </c>
    </row>
    <row r="461" customFormat="false" ht="15" hidden="false" customHeight="false" outlineLevel="0" collapsed="false">
      <c r="M461" s="0" t="n">
        <v>464</v>
      </c>
      <c r="N461" s="0" t="n">
        <f aca="false">COUNTIF(_5dNH4,M461)</f>
        <v>0</v>
      </c>
      <c r="O461" s="0" t="n">
        <f aca="false">COUNTIF(_3dN2,M461)</f>
        <v>0</v>
      </c>
      <c r="P461" s="0" t="n">
        <f aca="false">COUNTIF(_3dNH4,M461)</f>
        <v>0</v>
      </c>
    </row>
    <row r="462" customFormat="false" ht="15" hidden="false" customHeight="false" outlineLevel="0" collapsed="false">
      <c r="M462" s="0" t="n">
        <v>465</v>
      </c>
      <c r="N462" s="0" t="n">
        <f aca="false">COUNTIF(_5dNH4,M462)</f>
        <v>0</v>
      </c>
      <c r="O462" s="0" t="n">
        <f aca="false">COUNTIF(_3dN2,M462)</f>
        <v>0</v>
      </c>
      <c r="P462" s="0" t="n">
        <f aca="false">COUNTIF(_3dNH4,M462)</f>
        <v>0</v>
      </c>
    </row>
    <row r="463" customFormat="false" ht="15" hidden="false" customHeight="false" outlineLevel="0" collapsed="false">
      <c r="M463" s="0" t="n">
        <v>466</v>
      </c>
      <c r="N463" s="0" t="n">
        <f aca="false">COUNTIF(_5dNH4,M463)</f>
        <v>0</v>
      </c>
      <c r="O463" s="0" t="n">
        <f aca="false">COUNTIF(_3dN2,M463)</f>
        <v>0</v>
      </c>
      <c r="P463" s="0" t="n">
        <f aca="false">COUNTIF(_3dNH4,M463)</f>
        <v>0</v>
      </c>
    </row>
    <row r="464" customFormat="false" ht="15" hidden="false" customHeight="false" outlineLevel="0" collapsed="false">
      <c r="M464" s="0" t="n">
        <v>467</v>
      </c>
      <c r="N464" s="0" t="n">
        <f aca="false">COUNTIF(_5dNH4,M464)</f>
        <v>0</v>
      </c>
      <c r="O464" s="0" t="n">
        <f aca="false">COUNTIF(_3dN2,M464)</f>
        <v>0</v>
      </c>
      <c r="P464" s="0" t="n">
        <f aca="false">COUNTIF(_3dNH4,M464)</f>
        <v>0</v>
      </c>
    </row>
    <row r="465" customFormat="false" ht="15" hidden="false" customHeight="false" outlineLevel="0" collapsed="false">
      <c r="M465" s="0" t="n">
        <v>468</v>
      </c>
      <c r="N465" s="0" t="n">
        <f aca="false">COUNTIF(_5dNH4,M465)</f>
        <v>0</v>
      </c>
      <c r="O465" s="0" t="n">
        <f aca="false">COUNTIF(_3dN2,M465)</f>
        <v>0</v>
      </c>
      <c r="P465" s="0" t="n">
        <f aca="false">COUNTIF(_3dNH4,M465)</f>
        <v>0</v>
      </c>
    </row>
    <row r="466" customFormat="false" ht="15" hidden="false" customHeight="false" outlineLevel="0" collapsed="false">
      <c r="M466" s="0" t="n">
        <v>469</v>
      </c>
      <c r="N466" s="0" t="n">
        <f aca="false">COUNTIF(_5dNH4,M466)</f>
        <v>0</v>
      </c>
      <c r="O466" s="0" t="n">
        <f aca="false">COUNTIF(_3dN2,M466)</f>
        <v>0</v>
      </c>
      <c r="P466" s="0" t="n">
        <f aca="false">COUNTIF(_3dNH4,M466)</f>
        <v>0</v>
      </c>
    </row>
    <row r="467" customFormat="false" ht="15" hidden="false" customHeight="false" outlineLevel="0" collapsed="false">
      <c r="M467" s="0" t="n">
        <v>470</v>
      </c>
      <c r="N467" s="0" t="n">
        <f aca="false">COUNTIF(_5dNH4,M467)</f>
        <v>0</v>
      </c>
      <c r="O467" s="0" t="n">
        <f aca="false">COUNTIF(_3dN2,M467)</f>
        <v>0</v>
      </c>
      <c r="P467" s="0" t="n">
        <f aca="false">COUNTIF(_3dNH4,M467)</f>
        <v>0</v>
      </c>
    </row>
    <row r="468" customFormat="false" ht="15" hidden="false" customHeight="false" outlineLevel="0" collapsed="false">
      <c r="M468" s="0" t="n">
        <v>471</v>
      </c>
      <c r="N468" s="0" t="n">
        <f aca="false">COUNTIF(_5dNH4,M468)</f>
        <v>0</v>
      </c>
      <c r="O468" s="0" t="n">
        <f aca="false">COUNTIF(_3dN2,M468)</f>
        <v>0</v>
      </c>
      <c r="P468" s="0" t="n">
        <f aca="false">COUNTIF(_3dNH4,M468)</f>
        <v>0</v>
      </c>
    </row>
    <row r="469" customFormat="false" ht="15" hidden="false" customHeight="false" outlineLevel="0" collapsed="false">
      <c r="M469" s="0" t="n">
        <v>472</v>
      </c>
      <c r="N469" s="0" t="n">
        <f aca="false">COUNTIF(_5dNH4,M469)</f>
        <v>0</v>
      </c>
      <c r="O469" s="0" t="n">
        <f aca="false">COUNTIF(_3dN2,M469)</f>
        <v>0</v>
      </c>
      <c r="P469" s="0" t="n">
        <f aca="false">COUNTIF(_3dNH4,M469)</f>
        <v>0</v>
      </c>
    </row>
    <row r="470" customFormat="false" ht="15" hidden="false" customHeight="false" outlineLevel="0" collapsed="false">
      <c r="M470" s="0" t="n">
        <v>473</v>
      </c>
      <c r="N470" s="0" t="n">
        <f aca="false">COUNTIF(_5dNH4,M470)</f>
        <v>0</v>
      </c>
      <c r="O470" s="0" t="n">
        <f aca="false">COUNTIF(_3dN2,M470)</f>
        <v>0</v>
      </c>
      <c r="P470" s="0" t="n">
        <f aca="false">COUNTIF(_3dNH4,M470)</f>
        <v>0</v>
      </c>
    </row>
    <row r="471" customFormat="false" ht="15" hidden="false" customHeight="false" outlineLevel="0" collapsed="false">
      <c r="M471" s="0" t="n">
        <v>474</v>
      </c>
      <c r="N471" s="0" t="n">
        <f aca="false">COUNTIF(_5dNH4,M471)</f>
        <v>0</v>
      </c>
      <c r="O471" s="0" t="n">
        <f aca="false">COUNTIF(_3dN2,M471)</f>
        <v>0</v>
      </c>
      <c r="P471" s="0" t="n">
        <f aca="false">COUNTIF(_3dNH4,M471)</f>
        <v>0</v>
      </c>
    </row>
    <row r="472" customFormat="false" ht="15" hidden="false" customHeight="false" outlineLevel="0" collapsed="false">
      <c r="M472" s="0" t="n">
        <v>475</v>
      </c>
      <c r="N472" s="0" t="n">
        <f aca="false">COUNTIF(_5dNH4,M472)</f>
        <v>0</v>
      </c>
      <c r="O472" s="0" t="n">
        <f aca="false">COUNTIF(_3dN2,M472)</f>
        <v>0</v>
      </c>
      <c r="P472" s="0" t="n">
        <f aca="false">COUNTIF(_3dNH4,M472)</f>
        <v>0</v>
      </c>
    </row>
    <row r="473" customFormat="false" ht="15" hidden="false" customHeight="false" outlineLevel="0" collapsed="false">
      <c r="M473" s="0" t="n">
        <v>476</v>
      </c>
      <c r="N473" s="0" t="n">
        <f aca="false">COUNTIF(_5dNH4,M473)</f>
        <v>0</v>
      </c>
      <c r="O473" s="0" t="n">
        <f aca="false">COUNTIF(_3dN2,M473)</f>
        <v>0</v>
      </c>
      <c r="P473" s="0" t="n">
        <f aca="false">COUNTIF(_3dNH4,M473)</f>
        <v>0</v>
      </c>
    </row>
    <row r="474" customFormat="false" ht="15" hidden="false" customHeight="false" outlineLevel="0" collapsed="false">
      <c r="M474" s="0" t="n">
        <v>477</v>
      </c>
      <c r="N474" s="0" t="n">
        <f aca="false">COUNTIF(_5dNH4,M474)</f>
        <v>0</v>
      </c>
      <c r="O474" s="0" t="n">
        <f aca="false">COUNTIF(_3dN2,M474)</f>
        <v>0</v>
      </c>
      <c r="P474" s="0" t="n">
        <f aca="false">COUNTIF(_3dNH4,M474)</f>
        <v>0</v>
      </c>
    </row>
    <row r="475" customFormat="false" ht="15" hidden="false" customHeight="false" outlineLevel="0" collapsed="false">
      <c r="M475" s="0" t="n">
        <v>478</v>
      </c>
      <c r="N475" s="0" t="n">
        <f aca="false">COUNTIF(_5dNH4,M475)</f>
        <v>0</v>
      </c>
      <c r="O475" s="0" t="n">
        <f aca="false">COUNTIF(_3dN2,M475)</f>
        <v>1</v>
      </c>
      <c r="P475" s="0" t="n">
        <f aca="false">COUNTIF(_3dNH4,M475)</f>
        <v>1</v>
      </c>
    </row>
    <row r="476" customFormat="false" ht="15" hidden="false" customHeight="false" outlineLevel="0" collapsed="false">
      <c r="M476" s="0" t="n">
        <v>479</v>
      </c>
      <c r="N476" s="0" t="n">
        <f aca="false">COUNTIF(_5dNH4,M476)</f>
        <v>0</v>
      </c>
      <c r="O476" s="0" t="n">
        <f aca="false">COUNTIF(_3dN2,M476)</f>
        <v>0</v>
      </c>
      <c r="P476" s="0" t="n">
        <f aca="false">COUNTIF(_3dNH4,M476)</f>
        <v>0</v>
      </c>
    </row>
    <row r="477" customFormat="false" ht="15" hidden="false" customHeight="false" outlineLevel="0" collapsed="false">
      <c r="M477" s="0" t="n">
        <v>480</v>
      </c>
      <c r="N477" s="0" t="n">
        <f aca="false">COUNTIF(_5dNH4,M477)</f>
        <v>0</v>
      </c>
      <c r="O477" s="0" t="n">
        <f aca="false">COUNTIF(_3dN2,M477)</f>
        <v>0</v>
      </c>
      <c r="P477" s="0" t="n">
        <f aca="false">COUNTIF(_3dNH4,M477)</f>
        <v>0</v>
      </c>
    </row>
    <row r="478" customFormat="false" ht="15" hidden="false" customHeight="false" outlineLevel="0" collapsed="false">
      <c r="M478" s="0" t="n">
        <v>481</v>
      </c>
      <c r="N478" s="0" t="n">
        <f aca="false">COUNTIF(_5dNH4,M478)</f>
        <v>0</v>
      </c>
      <c r="O478" s="0" t="n">
        <f aca="false">COUNTIF(_3dN2,M478)</f>
        <v>0</v>
      </c>
      <c r="P478" s="0" t="n">
        <f aca="false">COUNTIF(_3dNH4,M478)</f>
        <v>0</v>
      </c>
    </row>
    <row r="479" customFormat="false" ht="15" hidden="false" customHeight="false" outlineLevel="0" collapsed="false">
      <c r="M479" s="0" t="n">
        <v>482</v>
      </c>
      <c r="N479" s="0" t="n">
        <f aca="false">COUNTIF(_5dNH4,M479)</f>
        <v>0</v>
      </c>
      <c r="O479" s="0" t="n">
        <f aca="false">COUNTIF(_3dN2,M479)</f>
        <v>0</v>
      </c>
      <c r="P479" s="0" t="n">
        <f aca="false">COUNTIF(_3dNH4,M479)</f>
        <v>0</v>
      </c>
    </row>
    <row r="480" customFormat="false" ht="15" hidden="false" customHeight="false" outlineLevel="0" collapsed="false">
      <c r="M480" s="0" t="n">
        <v>483</v>
      </c>
      <c r="N480" s="0" t="n">
        <f aca="false">COUNTIF(_5dNH4,M480)</f>
        <v>0</v>
      </c>
      <c r="O480" s="0" t="n">
        <f aca="false">COUNTIF(_3dN2,M480)</f>
        <v>0</v>
      </c>
      <c r="P480" s="0" t="n">
        <f aca="false">COUNTIF(_3dNH4,M480)</f>
        <v>0</v>
      </c>
    </row>
    <row r="481" customFormat="false" ht="15" hidden="false" customHeight="false" outlineLevel="0" collapsed="false">
      <c r="M481" s="0" t="n">
        <v>484</v>
      </c>
      <c r="N481" s="0" t="n">
        <f aca="false">COUNTIF(_5dNH4,M481)</f>
        <v>0</v>
      </c>
      <c r="O481" s="0" t="n">
        <f aca="false">COUNTIF(_3dN2,M481)</f>
        <v>0</v>
      </c>
      <c r="P481" s="0" t="n">
        <f aca="false">COUNTIF(_3dNH4,M481)</f>
        <v>0</v>
      </c>
    </row>
    <row r="482" customFormat="false" ht="15" hidden="false" customHeight="false" outlineLevel="0" collapsed="false">
      <c r="M482" s="0" t="n">
        <v>486</v>
      </c>
      <c r="N482" s="0" t="n">
        <f aca="false">COUNTIF(_5dNH4,M482)</f>
        <v>0</v>
      </c>
      <c r="O482" s="0" t="n">
        <f aca="false">COUNTIF(_3dN2,M482)</f>
        <v>0</v>
      </c>
      <c r="P482" s="0" t="n">
        <f aca="false">COUNTIF(_3dNH4,M482)</f>
        <v>0</v>
      </c>
    </row>
    <row r="483" customFormat="false" ht="15" hidden="false" customHeight="false" outlineLevel="0" collapsed="false">
      <c r="M483" s="0" t="n">
        <v>487</v>
      </c>
      <c r="N483" s="0" t="n">
        <f aca="false">COUNTIF(_5dNH4,M483)</f>
        <v>0</v>
      </c>
      <c r="O483" s="0" t="n">
        <f aca="false">COUNTIF(_3dN2,M483)</f>
        <v>0</v>
      </c>
      <c r="P483" s="0" t="n">
        <f aca="false">COUNTIF(_3dNH4,M483)</f>
        <v>0</v>
      </c>
    </row>
    <row r="484" customFormat="false" ht="15" hidden="false" customHeight="false" outlineLevel="0" collapsed="false">
      <c r="M484" s="0" t="n">
        <v>488</v>
      </c>
      <c r="N484" s="0" t="n">
        <f aca="false">COUNTIF(_5dNH4,M484)</f>
        <v>0</v>
      </c>
      <c r="O484" s="0" t="n">
        <f aca="false">COUNTIF(_3dN2,M484)</f>
        <v>0</v>
      </c>
      <c r="P484" s="0" t="n">
        <f aca="false">COUNTIF(_3dNH4,M484)</f>
        <v>0</v>
      </c>
    </row>
    <row r="485" customFormat="false" ht="15" hidden="false" customHeight="false" outlineLevel="0" collapsed="false">
      <c r="M485" s="0" t="n">
        <v>489</v>
      </c>
      <c r="N485" s="0" t="n">
        <f aca="false">COUNTIF(_5dNH4,M485)</f>
        <v>0</v>
      </c>
      <c r="O485" s="0" t="n">
        <f aca="false">COUNTIF(_3dN2,M485)</f>
        <v>0</v>
      </c>
      <c r="P485" s="0" t="n">
        <f aca="false">COUNTIF(_3dNH4,M485)</f>
        <v>0</v>
      </c>
    </row>
    <row r="486" customFormat="false" ht="15" hidden="false" customHeight="false" outlineLevel="0" collapsed="false">
      <c r="M486" s="0" t="n">
        <v>490</v>
      </c>
      <c r="N486" s="0" t="n">
        <f aca="false">COUNTIF(_5dNH4,M486)</f>
        <v>1</v>
      </c>
      <c r="O486" s="0" t="n">
        <f aca="false">COUNTIF(_3dN2,M486)</f>
        <v>0</v>
      </c>
      <c r="P486" s="0" t="n">
        <f aca="false">COUNTIF(_3dNH4,M486)</f>
        <v>0</v>
      </c>
    </row>
    <row r="487" customFormat="false" ht="15" hidden="false" customHeight="false" outlineLevel="0" collapsed="false">
      <c r="M487" s="0" t="n">
        <v>491</v>
      </c>
      <c r="N487" s="0" t="n">
        <f aca="false">COUNTIF(_5dNH4,M487)</f>
        <v>0</v>
      </c>
      <c r="O487" s="0" t="n">
        <f aca="false">COUNTIF(_3dN2,M487)</f>
        <v>0</v>
      </c>
      <c r="P487" s="0" t="n">
        <f aca="false">COUNTIF(_3dNH4,M487)</f>
        <v>0</v>
      </c>
    </row>
    <row r="488" customFormat="false" ht="15" hidden="false" customHeight="false" outlineLevel="0" collapsed="false">
      <c r="M488" s="0" t="n">
        <v>492</v>
      </c>
      <c r="N488" s="0" t="n">
        <f aca="false">COUNTIF(_5dNH4,M488)</f>
        <v>0</v>
      </c>
      <c r="O488" s="0" t="n">
        <f aca="false">COUNTIF(_3dN2,M488)</f>
        <v>0</v>
      </c>
      <c r="P488" s="0" t="n">
        <f aca="false">COUNTIF(_3dNH4,M488)</f>
        <v>0</v>
      </c>
    </row>
    <row r="489" customFormat="false" ht="15" hidden="false" customHeight="false" outlineLevel="0" collapsed="false">
      <c r="M489" s="0" t="n">
        <v>493</v>
      </c>
      <c r="N489" s="0" t="n">
        <f aca="false">COUNTIF(_5dNH4,M489)</f>
        <v>0</v>
      </c>
      <c r="O489" s="0" t="n">
        <f aca="false">COUNTIF(_3dN2,M489)</f>
        <v>0</v>
      </c>
      <c r="P489" s="0" t="n">
        <f aca="false">COUNTIF(_3dNH4,M489)</f>
        <v>0</v>
      </c>
    </row>
    <row r="490" customFormat="false" ht="15" hidden="false" customHeight="false" outlineLevel="0" collapsed="false">
      <c r="M490" s="0" t="n">
        <v>494</v>
      </c>
      <c r="N490" s="0" t="n">
        <f aca="false">COUNTIF(_5dNH4,M490)</f>
        <v>1</v>
      </c>
      <c r="O490" s="0" t="n">
        <f aca="false">COUNTIF(_3dN2,M490)</f>
        <v>0</v>
      </c>
      <c r="P490" s="0" t="n">
        <f aca="false">COUNTIF(_3dNH4,M490)</f>
        <v>0</v>
      </c>
    </row>
    <row r="491" customFormat="false" ht="15" hidden="false" customHeight="false" outlineLevel="0" collapsed="false">
      <c r="M491" s="0" t="n">
        <v>495</v>
      </c>
      <c r="N491" s="0" t="n">
        <f aca="false">COUNTIF(_5dNH4,M491)</f>
        <v>0</v>
      </c>
      <c r="O491" s="0" t="n">
        <f aca="false">COUNTIF(_3dN2,M491)</f>
        <v>0</v>
      </c>
      <c r="P491" s="0" t="n">
        <f aca="false">COUNTIF(_3dNH4,M491)</f>
        <v>0</v>
      </c>
    </row>
    <row r="492" customFormat="false" ht="15" hidden="false" customHeight="false" outlineLevel="0" collapsed="false">
      <c r="M492" s="0" t="n">
        <v>496</v>
      </c>
      <c r="N492" s="0" t="n">
        <f aca="false">COUNTIF(_5dNH4,M492)</f>
        <v>0</v>
      </c>
      <c r="O492" s="0" t="n">
        <f aca="false">COUNTIF(_3dN2,M492)</f>
        <v>0</v>
      </c>
      <c r="P492" s="0" t="n">
        <f aca="false">COUNTIF(_3dNH4,M492)</f>
        <v>0</v>
      </c>
    </row>
    <row r="493" customFormat="false" ht="15" hidden="false" customHeight="false" outlineLevel="0" collapsed="false">
      <c r="M493" s="0" t="n">
        <v>497</v>
      </c>
      <c r="N493" s="0" t="n">
        <f aca="false">COUNTIF(_5dNH4,M493)</f>
        <v>0</v>
      </c>
      <c r="O493" s="0" t="n">
        <f aca="false">COUNTIF(_3dN2,M493)</f>
        <v>0</v>
      </c>
      <c r="P493" s="0" t="n">
        <f aca="false">COUNTIF(_3dNH4,M493)</f>
        <v>0</v>
      </c>
    </row>
    <row r="494" customFormat="false" ht="15" hidden="false" customHeight="false" outlineLevel="0" collapsed="false">
      <c r="M494" s="0" t="n">
        <v>498</v>
      </c>
      <c r="N494" s="0" t="n">
        <f aca="false">COUNTIF(_5dNH4,M494)</f>
        <v>0</v>
      </c>
      <c r="O494" s="0" t="n">
        <f aca="false">COUNTIF(_3dN2,M494)</f>
        <v>0</v>
      </c>
      <c r="P494" s="0" t="n">
        <f aca="false">COUNTIF(_3dNH4,M494)</f>
        <v>0</v>
      </c>
    </row>
    <row r="495" customFormat="false" ht="15" hidden="false" customHeight="false" outlineLevel="0" collapsed="false">
      <c r="M495" s="0" t="n">
        <v>499</v>
      </c>
      <c r="N495" s="0" t="n">
        <f aca="false">COUNTIF(_5dNH4,M495)</f>
        <v>0</v>
      </c>
      <c r="O495" s="0" t="n">
        <f aca="false">COUNTIF(_3dN2,M495)</f>
        <v>0</v>
      </c>
      <c r="P495" s="0" t="n">
        <f aca="false">COUNTIF(_3dNH4,M495)</f>
        <v>0</v>
      </c>
    </row>
    <row r="496" customFormat="false" ht="15" hidden="false" customHeight="false" outlineLevel="0" collapsed="false">
      <c r="M496" s="0" t="n">
        <v>500</v>
      </c>
      <c r="N496" s="0" t="n">
        <f aca="false">COUNTIF(_5dNH4,M496)</f>
        <v>0</v>
      </c>
      <c r="O496" s="0" t="n">
        <f aca="false">COUNTIF(_3dN2,M496)</f>
        <v>0</v>
      </c>
      <c r="P496" s="0" t="n">
        <f aca="false">COUNTIF(_3dNH4,M496)</f>
        <v>0</v>
      </c>
    </row>
    <row r="497" customFormat="false" ht="15" hidden="false" customHeight="false" outlineLevel="0" collapsed="false">
      <c r="M497" s="0" t="n">
        <v>501</v>
      </c>
      <c r="N497" s="0" t="n">
        <f aca="false">COUNTIF(_5dNH4,M497)</f>
        <v>0</v>
      </c>
      <c r="O497" s="0" t="n">
        <f aca="false">COUNTIF(_3dN2,M497)</f>
        <v>0</v>
      </c>
      <c r="P497" s="0" t="n">
        <f aca="false">COUNTIF(_3dNH4,M497)</f>
        <v>0</v>
      </c>
    </row>
    <row r="498" customFormat="false" ht="15" hidden="false" customHeight="false" outlineLevel="0" collapsed="false">
      <c r="M498" s="0" t="n">
        <v>502</v>
      </c>
      <c r="N498" s="0" t="n">
        <f aca="false">COUNTIF(_5dNH4,M498)</f>
        <v>0</v>
      </c>
      <c r="O498" s="0" t="n">
        <f aca="false">COUNTIF(_3dN2,M498)</f>
        <v>0</v>
      </c>
      <c r="P498" s="0" t="n">
        <f aca="false">COUNTIF(_3dNH4,M498)</f>
        <v>0</v>
      </c>
    </row>
    <row r="499" customFormat="false" ht="15" hidden="false" customHeight="false" outlineLevel="0" collapsed="false">
      <c r="M499" s="0" t="n">
        <v>503</v>
      </c>
      <c r="N499" s="0" t="n">
        <f aca="false">COUNTIF(_5dNH4,M499)</f>
        <v>0</v>
      </c>
      <c r="O499" s="0" t="n">
        <f aca="false">COUNTIF(_3dN2,M499)</f>
        <v>0</v>
      </c>
      <c r="P499" s="0" t="n">
        <f aca="false">COUNTIF(_3dNH4,M499)</f>
        <v>0</v>
      </c>
    </row>
    <row r="500" customFormat="false" ht="15" hidden="false" customHeight="false" outlineLevel="0" collapsed="false">
      <c r="M500" s="0" t="n">
        <v>504</v>
      </c>
      <c r="N500" s="0" t="n">
        <f aca="false">COUNTIF(_5dNH4,M500)</f>
        <v>0</v>
      </c>
      <c r="O500" s="0" t="n">
        <f aca="false">COUNTIF(_3dN2,M500)</f>
        <v>0</v>
      </c>
      <c r="P500" s="0" t="n">
        <f aca="false">COUNTIF(_3dNH4,M500)</f>
        <v>0</v>
      </c>
    </row>
    <row r="501" customFormat="false" ht="15" hidden="false" customHeight="false" outlineLevel="0" collapsed="false">
      <c r="M501" s="0" t="n">
        <v>505</v>
      </c>
      <c r="N501" s="0" t="n">
        <f aca="false">COUNTIF(_5dNH4,M501)</f>
        <v>0</v>
      </c>
      <c r="O501" s="0" t="n">
        <f aca="false">COUNTIF(_3dN2,M501)</f>
        <v>0</v>
      </c>
      <c r="P501" s="0" t="n">
        <f aca="false">COUNTIF(_3dNH4,M501)</f>
        <v>0</v>
      </c>
    </row>
    <row r="502" customFormat="false" ht="15" hidden="false" customHeight="false" outlineLevel="0" collapsed="false">
      <c r="M502" s="0" t="n">
        <v>506</v>
      </c>
      <c r="N502" s="0" t="n">
        <f aca="false">COUNTIF(_5dNH4,M502)</f>
        <v>0</v>
      </c>
      <c r="O502" s="0" t="n">
        <f aca="false">COUNTIF(_3dN2,M502)</f>
        <v>0</v>
      </c>
      <c r="P502" s="0" t="n">
        <f aca="false">COUNTIF(_3dNH4,M502)</f>
        <v>0</v>
      </c>
    </row>
    <row r="503" customFormat="false" ht="15" hidden="false" customHeight="false" outlineLevel="0" collapsed="false">
      <c r="M503" s="0" t="n">
        <v>507</v>
      </c>
      <c r="N503" s="0" t="n">
        <f aca="false">COUNTIF(_5dNH4,M503)</f>
        <v>0</v>
      </c>
      <c r="O503" s="0" t="n">
        <f aca="false">COUNTIF(_3dN2,M503)</f>
        <v>0</v>
      </c>
      <c r="P503" s="0" t="n">
        <f aca="false">COUNTIF(_3dNH4,M503)</f>
        <v>0</v>
      </c>
    </row>
    <row r="504" customFormat="false" ht="15" hidden="false" customHeight="false" outlineLevel="0" collapsed="false">
      <c r="M504" s="0" t="n">
        <v>508</v>
      </c>
      <c r="N504" s="0" t="n">
        <f aca="false">COUNTIF(_5dNH4,M504)</f>
        <v>0</v>
      </c>
      <c r="O504" s="0" t="n">
        <f aca="false">COUNTIF(_3dN2,M504)</f>
        <v>0</v>
      </c>
      <c r="P504" s="0" t="n">
        <f aca="false">COUNTIF(_3dNH4,M504)</f>
        <v>0</v>
      </c>
    </row>
    <row r="505" customFormat="false" ht="15" hidden="false" customHeight="false" outlineLevel="0" collapsed="false">
      <c r="M505" s="0" t="n">
        <v>509</v>
      </c>
      <c r="N505" s="0" t="n">
        <f aca="false">COUNTIF(_5dNH4,M505)</f>
        <v>0</v>
      </c>
      <c r="O505" s="0" t="n">
        <f aca="false">COUNTIF(_3dN2,M505)</f>
        <v>0</v>
      </c>
      <c r="P505" s="0" t="n">
        <f aca="false">COUNTIF(_3dNH4,M505)</f>
        <v>0</v>
      </c>
    </row>
    <row r="506" customFormat="false" ht="15" hidden="false" customHeight="false" outlineLevel="0" collapsed="false">
      <c r="M506" s="0" t="n">
        <v>510</v>
      </c>
      <c r="N506" s="0" t="n">
        <f aca="false">COUNTIF(_5dNH4,M506)</f>
        <v>0</v>
      </c>
      <c r="O506" s="0" t="n">
        <f aca="false">COUNTIF(_3dN2,M506)</f>
        <v>0</v>
      </c>
      <c r="P506" s="0" t="n">
        <f aca="false">COUNTIF(_3dNH4,M506)</f>
        <v>0</v>
      </c>
    </row>
    <row r="507" customFormat="false" ht="15" hidden="false" customHeight="false" outlineLevel="0" collapsed="false">
      <c r="M507" s="0" t="n">
        <v>511</v>
      </c>
      <c r="N507" s="0" t="n">
        <f aca="false">COUNTIF(_5dNH4,M507)</f>
        <v>0</v>
      </c>
      <c r="O507" s="0" t="n">
        <f aca="false">COUNTIF(_3dN2,M507)</f>
        <v>0</v>
      </c>
      <c r="P507" s="0" t="n">
        <f aca="false">COUNTIF(_3dNH4,M507)</f>
        <v>0</v>
      </c>
    </row>
    <row r="508" customFormat="false" ht="15" hidden="false" customHeight="false" outlineLevel="0" collapsed="false">
      <c r="M508" s="0" t="n">
        <v>512</v>
      </c>
      <c r="N508" s="0" t="n">
        <f aca="false">COUNTIF(_5dNH4,M508)</f>
        <v>1</v>
      </c>
      <c r="O508" s="0" t="n">
        <f aca="false">COUNTIF(_3dN2,M508)</f>
        <v>0</v>
      </c>
      <c r="P508" s="0" t="n">
        <f aca="false">COUNTIF(_3dNH4,M508)</f>
        <v>0</v>
      </c>
    </row>
    <row r="509" customFormat="false" ht="15" hidden="false" customHeight="false" outlineLevel="0" collapsed="false">
      <c r="M509" s="0" t="n">
        <v>513</v>
      </c>
      <c r="N509" s="0" t="n">
        <f aca="false">COUNTIF(_5dNH4,M509)</f>
        <v>0</v>
      </c>
      <c r="O509" s="0" t="n">
        <f aca="false">COUNTIF(_3dN2,M509)</f>
        <v>0</v>
      </c>
      <c r="P509" s="0" t="n">
        <f aca="false">COUNTIF(_3dNH4,M509)</f>
        <v>0</v>
      </c>
    </row>
    <row r="510" customFormat="false" ht="15" hidden="false" customHeight="false" outlineLevel="0" collapsed="false">
      <c r="M510" s="0" t="n">
        <v>514</v>
      </c>
      <c r="N510" s="0" t="n">
        <f aca="false">COUNTIF(_5dNH4,M510)</f>
        <v>0</v>
      </c>
      <c r="O510" s="0" t="n">
        <f aca="false">COUNTIF(_3dN2,M510)</f>
        <v>0</v>
      </c>
      <c r="P510" s="0" t="n">
        <f aca="false">COUNTIF(_3dNH4,M510)</f>
        <v>0</v>
      </c>
    </row>
    <row r="511" customFormat="false" ht="15" hidden="false" customHeight="false" outlineLevel="0" collapsed="false">
      <c r="M511" s="0" t="n">
        <v>515</v>
      </c>
      <c r="N511" s="0" t="n">
        <f aca="false">COUNTIF(_5dNH4,M511)</f>
        <v>0</v>
      </c>
      <c r="O511" s="0" t="n">
        <f aca="false">COUNTIF(_3dN2,M511)</f>
        <v>0</v>
      </c>
      <c r="P511" s="0" t="n">
        <f aca="false">COUNTIF(_3dNH4,M511)</f>
        <v>0</v>
      </c>
    </row>
    <row r="512" customFormat="false" ht="15" hidden="false" customHeight="false" outlineLevel="0" collapsed="false">
      <c r="M512" s="0" t="n">
        <v>517</v>
      </c>
      <c r="N512" s="0" t="n">
        <f aca="false">COUNTIF(_5dNH4,M512)</f>
        <v>0</v>
      </c>
      <c r="O512" s="0" t="n">
        <f aca="false">COUNTIF(_3dN2,M512)</f>
        <v>0</v>
      </c>
      <c r="P512" s="0" t="n">
        <f aca="false">COUNTIF(_3dNH4,M512)</f>
        <v>0</v>
      </c>
    </row>
    <row r="513" customFormat="false" ht="15" hidden="false" customHeight="false" outlineLevel="0" collapsed="false">
      <c r="M513" s="0" t="n">
        <v>518</v>
      </c>
      <c r="N513" s="0" t="n">
        <f aca="false">COUNTIF(_5dNH4,M513)</f>
        <v>0</v>
      </c>
      <c r="O513" s="0" t="n">
        <f aca="false">COUNTIF(_3dN2,M513)</f>
        <v>0</v>
      </c>
      <c r="P513" s="0" t="n">
        <f aca="false">COUNTIF(_3dNH4,M513)</f>
        <v>0</v>
      </c>
    </row>
    <row r="514" customFormat="false" ht="15" hidden="false" customHeight="false" outlineLevel="0" collapsed="false">
      <c r="M514" s="0" t="n">
        <v>519</v>
      </c>
      <c r="N514" s="0" t="n">
        <f aca="false">COUNTIF(_5dNH4,M514)</f>
        <v>0</v>
      </c>
      <c r="O514" s="0" t="n">
        <f aca="false">COUNTIF(_3dN2,M514)</f>
        <v>0</v>
      </c>
      <c r="P514" s="0" t="n">
        <f aca="false">COUNTIF(_3dNH4,M514)</f>
        <v>0</v>
      </c>
    </row>
    <row r="515" customFormat="false" ht="15" hidden="false" customHeight="false" outlineLevel="0" collapsed="false">
      <c r="M515" s="0" t="n">
        <v>520</v>
      </c>
      <c r="N515" s="0" t="n">
        <f aca="false">COUNTIF(_5dNH4,M515)</f>
        <v>0</v>
      </c>
      <c r="O515" s="0" t="n">
        <f aca="false">COUNTIF(_3dN2,M515)</f>
        <v>0</v>
      </c>
      <c r="P515" s="0" t="n">
        <f aca="false">COUNTIF(_3dNH4,M515)</f>
        <v>0</v>
      </c>
    </row>
    <row r="516" customFormat="false" ht="15" hidden="false" customHeight="false" outlineLevel="0" collapsed="false">
      <c r="M516" s="0" t="n">
        <v>521</v>
      </c>
      <c r="N516" s="0" t="n">
        <f aca="false">COUNTIF(_5dNH4,M516)</f>
        <v>0</v>
      </c>
      <c r="O516" s="0" t="n">
        <f aca="false">COUNTIF(_3dN2,M516)</f>
        <v>0</v>
      </c>
      <c r="P516" s="0" t="n">
        <f aca="false">COUNTIF(_3dNH4,M516)</f>
        <v>0</v>
      </c>
    </row>
    <row r="517" customFormat="false" ht="15" hidden="false" customHeight="false" outlineLevel="0" collapsed="false">
      <c r="M517" s="0" t="n">
        <v>522</v>
      </c>
      <c r="N517" s="0" t="n">
        <f aca="false">COUNTIF(_5dNH4,M517)</f>
        <v>0</v>
      </c>
      <c r="O517" s="0" t="n">
        <f aca="false">COUNTIF(_3dN2,M517)</f>
        <v>0</v>
      </c>
      <c r="P517" s="0" t="n">
        <f aca="false">COUNTIF(_3dNH4,M517)</f>
        <v>0</v>
      </c>
    </row>
    <row r="518" customFormat="false" ht="15" hidden="false" customHeight="false" outlineLevel="0" collapsed="false">
      <c r="M518" s="0" t="n">
        <v>523</v>
      </c>
      <c r="N518" s="0" t="n">
        <f aca="false">COUNTIF(_5dNH4,M518)</f>
        <v>0</v>
      </c>
      <c r="O518" s="0" t="n">
        <f aca="false">COUNTIF(_3dN2,M518)</f>
        <v>0</v>
      </c>
      <c r="P518" s="0" t="n">
        <f aca="false">COUNTIF(_3dNH4,M518)</f>
        <v>0</v>
      </c>
    </row>
    <row r="519" customFormat="false" ht="15" hidden="false" customHeight="false" outlineLevel="0" collapsed="false">
      <c r="M519" s="0" t="n">
        <v>524</v>
      </c>
      <c r="N519" s="0" t="n">
        <f aca="false">COUNTIF(_5dNH4,M519)</f>
        <v>0</v>
      </c>
      <c r="O519" s="0" t="n">
        <f aca="false">COUNTIF(_3dN2,M519)</f>
        <v>0</v>
      </c>
      <c r="P519" s="0" t="n">
        <f aca="false">COUNTIF(_3dNH4,M519)</f>
        <v>0</v>
      </c>
    </row>
    <row r="520" customFormat="false" ht="15" hidden="false" customHeight="false" outlineLevel="0" collapsed="false">
      <c r="M520" s="0" t="n">
        <v>525</v>
      </c>
      <c r="N520" s="0" t="n">
        <f aca="false">COUNTIF(_5dNH4,M520)</f>
        <v>0</v>
      </c>
      <c r="O520" s="0" t="n">
        <f aca="false">COUNTIF(_3dN2,M520)</f>
        <v>0</v>
      </c>
      <c r="P520" s="0" t="n">
        <f aca="false">COUNTIF(_3dNH4,M520)</f>
        <v>0</v>
      </c>
    </row>
    <row r="521" customFormat="false" ht="15" hidden="false" customHeight="false" outlineLevel="0" collapsed="false">
      <c r="M521" s="0" t="n">
        <v>526</v>
      </c>
      <c r="N521" s="0" t="n">
        <f aca="false">COUNTIF(_5dNH4,M521)</f>
        <v>0</v>
      </c>
      <c r="O521" s="0" t="n">
        <f aca="false">COUNTIF(_3dN2,M521)</f>
        <v>0</v>
      </c>
      <c r="P521" s="0" t="n">
        <f aca="false">COUNTIF(_3dNH4,M521)</f>
        <v>0</v>
      </c>
    </row>
    <row r="522" customFormat="false" ht="15" hidden="false" customHeight="false" outlineLevel="0" collapsed="false">
      <c r="M522" s="0" t="n">
        <v>527</v>
      </c>
      <c r="N522" s="0" t="n">
        <f aca="false">COUNTIF(_5dNH4,M522)</f>
        <v>0</v>
      </c>
      <c r="O522" s="0" t="n">
        <f aca="false">COUNTIF(_3dN2,M522)</f>
        <v>0</v>
      </c>
      <c r="P522" s="0" t="n">
        <f aca="false">COUNTIF(_3dNH4,M522)</f>
        <v>0</v>
      </c>
    </row>
    <row r="523" customFormat="false" ht="15" hidden="false" customHeight="false" outlineLevel="0" collapsed="false">
      <c r="M523" s="0" t="n">
        <v>528</v>
      </c>
      <c r="N523" s="0" t="n">
        <f aca="false">COUNTIF(_5dNH4,M523)</f>
        <v>0</v>
      </c>
      <c r="O523" s="0" t="n">
        <f aca="false">COUNTIF(_3dN2,M523)</f>
        <v>0</v>
      </c>
      <c r="P523" s="0" t="n">
        <f aca="false">COUNTIF(_3dNH4,M523)</f>
        <v>0</v>
      </c>
    </row>
    <row r="524" customFormat="false" ht="15" hidden="false" customHeight="false" outlineLevel="0" collapsed="false">
      <c r="M524" s="0" t="n">
        <v>529</v>
      </c>
      <c r="N524" s="0" t="n">
        <f aca="false">COUNTIF(_5dNH4,M524)</f>
        <v>0</v>
      </c>
      <c r="O524" s="0" t="n">
        <f aca="false">COUNTIF(_3dN2,M524)</f>
        <v>0</v>
      </c>
      <c r="P524" s="0" t="n">
        <f aca="false">COUNTIF(_3dNH4,M524)</f>
        <v>0</v>
      </c>
    </row>
    <row r="525" customFormat="false" ht="15" hidden="false" customHeight="false" outlineLevel="0" collapsed="false">
      <c r="M525" s="0" t="n">
        <v>530</v>
      </c>
      <c r="N525" s="0" t="n">
        <f aca="false">COUNTIF(_5dNH4,M525)</f>
        <v>1</v>
      </c>
      <c r="O525" s="0" t="n">
        <f aca="false">COUNTIF(_3dN2,M525)</f>
        <v>0</v>
      </c>
      <c r="P525" s="0" t="n">
        <f aca="false">COUNTIF(_3dNH4,M525)</f>
        <v>0</v>
      </c>
    </row>
    <row r="526" customFormat="false" ht="15" hidden="false" customHeight="false" outlineLevel="0" collapsed="false">
      <c r="M526" s="0" t="n">
        <v>531</v>
      </c>
      <c r="N526" s="0" t="n">
        <f aca="false">COUNTIF(_5dNH4,M526)</f>
        <v>0</v>
      </c>
      <c r="O526" s="0" t="n">
        <f aca="false">COUNTIF(_3dN2,M526)</f>
        <v>0</v>
      </c>
      <c r="P526" s="0" t="n">
        <f aca="false">COUNTIF(_3dNH4,M526)</f>
        <v>0</v>
      </c>
    </row>
    <row r="527" customFormat="false" ht="15" hidden="false" customHeight="false" outlineLevel="0" collapsed="false">
      <c r="M527" s="0" t="n">
        <v>532</v>
      </c>
      <c r="N527" s="0" t="n">
        <f aca="false">COUNTIF(_5dNH4,M527)</f>
        <v>0</v>
      </c>
      <c r="O527" s="0" t="n">
        <f aca="false">COUNTIF(_3dN2,M527)</f>
        <v>0</v>
      </c>
      <c r="P527" s="0" t="n">
        <f aca="false">COUNTIF(_3dNH4,M527)</f>
        <v>0</v>
      </c>
    </row>
    <row r="528" customFormat="false" ht="15" hidden="false" customHeight="false" outlineLevel="0" collapsed="false">
      <c r="M528" s="0" t="n">
        <v>533</v>
      </c>
      <c r="N528" s="0" t="n">
        <f aca="false">COUNTIF(_5dNH4,M528)</f>
        <v>0</v>
      </c>
      <c r="O528" s="0" t="n">
        <f aca="false">COUNTIF(_3dN2,M528)</f>
        <v>0</v>
      </c>
      <c r="P528" s="0" t="n">
        <f aca="false">COUNTIF(_3dNH4,M528)</f>
        <v>0</v>
      </c>
    </row>
    <row r="529" customFormat="false" ht="15" hidden="false" customHeight="false" outlineLevel="0" collapsed="false">
      <c r="M529" s="0" t="n">
        <v>534</v>
      </c>
      <c r="N529" s="0" t="n">
        <f aca="false">COUNTIF(_5dNH4,M529)</f>
        <v>0</v>
      </c>
      <c r="O529" s="0" t="n">
        <f aca="false">COUNTIF(_3dN2,M529)</f>
        <v>0</v>
      </c>
      <c r="P529" s="0" t="n">
        <f aca="false">COUNTIF(_3dNH4,M529)</f>
        <v>0</v>
      </c>
    </row>
    <row r="530" customFormat="false" ht="15" hidden="false" customHeight="false" outlineLevel="0" collapsed="false">
      <c r="M530" s="0" t="n">
        <v>536</v>
      </c>
      <c r="N530" s="0" t="n">
        <f aca="false">COUNTIF(_5dNH4,M530)</f>
        <v>0</v>
      </c>
      <c r="O530" s="0" t="n">
        <f aca="false">COUNTIF(_3dN2,M530)</f>
        <v>0</v>
      </c>
      <c r="P530" s="0" t="n">
        <f aca="false">COUNTIF(_3dNH4,M530)</f>
        <v>0</v>
      </c>
    </row>
    <row r="531" customFormat="false" ht="15" hidden="false" customHeight="false" outlineLevel="0" collapsed="false">
      <c r="M531" s="0" t="n">
        <v>537</v>
      </c>
      <c r="N531" s="0" t="n">
        <f aca="false">COUNTIF(_5dNH4,M531)</f>
        <v>0</v>
      </c>
      <c r="O531" s="0" t="n">
        <f aca="false">COUNTIF(_3dN2,M531)</f>
        <v>0</v>
      </c>
      <c r="P531" s="0" t="n">
        <f aca="false">COUNTIF(_3dNH4,M531)</f>
        <v>0</v>
      </c>
    </row>
    <row r="532" customFormat="false" ht="15" hidden="false" customHeight="false" outlineLevel="0" collapsed="false">
      <c r="M532" s="0" t="n">
        <v>538</v>
      </c>
      <c r="N532" s="0" t="n">
        <f aca="false">COUNTIF(_5dNH4,M532)</f>
        <v>0</v>
      </c>
      <c r="O532" s="0" t="n">
        <f aca="false">COUNTIF(_3dN2,M532)</f>
        <v>0</v>
      </c>
      <c r="P532" s="0" t="n">
        <f aca="false">COUNTIF(_3dNH4,M532)</f>
        <v>0</v>
      </c>
    </row>
    <row r="533" customFormat="false" ht="15" hidden="false" customHeight="false" outlineLevel="0" collapsed="false">
      <c r="M533" s="0" t="n">
        <v>539</v>
      </c>
      <c r="N533" s="0" t="n">
        <f aca="false">COUNTIF(_5dNH4,M533)</f>
        <v>0</v>
      </c>
      <c r="O533" s="0" t="n">
        <f aca="false">COUNTIF(_3dN2,M533)</f>
        <v>0</v>
      </c>
      <c r="P533" s="0" t="n">
        <f aca="false">COUNTIF(_3dNH4,M533)</f>
        <v>0</v>
      </c>
    </row>
    <row r="534" customFormat="false" ht="15" hidden="false" customHeight="false" outlineLevel="0" collapsed="false">
      <c r="M534" s="0" t="n">
        <v>540</v>
      </c>
      <c r="N534" s="0" t="n">
        <f aca="false">COUNTIF(_5dNH4,M534)</f>
        <v>0</v>
      </c>
      <c r="O534" s="0" t="n">
        <f aca="false">COUNTIF(_3dN2,M534)</f>
        <v>0</v>
      </c>
      <c r="P534" s="0" t="n">
        <f aca="false">COUNTIF(_3dNH4,M534)</f>
        <v>0</v>
      </c>
    </row>
    <row r="535" customFormat="false" ht="15" hidden="false" customHeight="false" outlineLevel="0" collapsed="false">
      <c r="M535" s="0" t="n">
        <v>541</v>
      </c>
      <c r="N535" s="0" t="n">
        <f aca="false">COUNTIF(_5dNH4,M535)</f>
        <v>0</v>
      </c>
      <c r="O535" s="0" t="n">
        <f aca="false">COUNTIF(_3dN2,M535)</f>
        <v>0</v>
      </c>
      <c r="P535" s="0" t="n">
        <f aca="false">COUNTIF(_3dNH4,M535)</f>
        <v>0</v>
      </c>
    </row>
    <row r="536" customFormat="false" ht="15" hidden="false" customHeight="false" outlineLevel="0" collapsed="false">
      <c r="M536" s="0" t="n">
        <v>542</v>
      </c>
      <c r="N536" s="0" t="n">
        <f aca="false">COUNTIF(_5dNH4,M536)</f>
        <v>0</v>
      </c>
      <c r="O536" s="0" t="n">
        <f aca="false">COUNTIF(_3dN2,M536)</f>
        <v>0</v>
      </c>
      <c r="P536" s="0" t="n">
        <f aca="false">COUNTIF(_3dNH4,M536)</f>
        <v>0</v>
      </c>
    </row>
    <row r="537" customFormat="false" ht="15" hidden="false" customHeight="false" outlineLevel="0" collapsed="false">
      <c r="M537" s="0" t="n">
        <v>543</v>
      </c>
      <c r="N537" s="0" t="n">
        <f aca="false">COUNTIF(_5dNH4,M537)</f>
        <v>0</v>
      </c>
      <c r="O537" s="0" t="n">
        <f aca="false">COUNTIF(_3dN2,M537)</f>
        <v>0</v>
      </c>
      <c r="P537" s="0" t="n">
        <f aca="false">COUNTIF(_3dNH4,M537)</f>
        <v>0</v>
      </c>
    </row>
    <row r="538" customFormat="false" ht="15" hidden="false" customHeight="false" outlineLevel="0" collapsed="false">
      <c r="M538" s="0" t="n">
        <v>544</v>
      </c>
      <c r="N538" s="0" t="n">
        <f aca="false">COUNTIF(_5dNH4,M538)</f>
        <v>0</v>
      </c>
      <c r="O538" s="0" t="n">
        <f aca="false">COUNTIF(_3dN2,M538)</f>
        <v>0</v>
      </c>
      <c r="P538" s="0" t="n">
        <f aca="false">COUNTIF(_3dNH4,M538)</f>
        <v>0</v>
      </c>
    </row>
    <row r="539" customFormat="false" ht="15" hidden="false" customHeight="false" outlineLevel="0" collapsed="false">
      <c r="M539" s="0" t="n">
        <v>545</v>
      </c>
      <c r="N539" s="0" t="n">
        <f aca="false">COUNTIF(_5dNH4,M539)</f>
        <v>0</v>
      </c>
      <c r="O539" s="0" t="n">
        <f aca="false">COUNTIF(_3dN2,M539)</f>
        <v>0</v>
      </c>
      <c r="P539" s="0" t="n">
        <f aca="false">COUNTIF(_3dNH4,M539)</f>
        <v>0</v>
      </c>
    </row>
    <row r="540" customFormat="false" ht="15" hidden="false" customHeight="false" outlineLevel="0" collapsed="false">
      <c r="M540" s="0" t="n">
        <v>546</v>
      </c>
      <c r="N540" s="0" t="n">
        <f aca="false">COUNTIF(_5dNH4,M540)</f>
        <v>0</v>
      </c>
      <c r="O540" s="0" t="n">
        <f aca="false">COUNTIF(_3dN2,M540)</f>
        <v>0</v>
      </c>
      <c r="P540" s="0" t="n">
        <f aca="false">COUNTIF(_3dNH4,M540)</f>
        <v>0</v>
      </c>
    </row>
    <row r="541" customFormat="false" ht="15" hidden="false" customHeight="false" outlineLevel="0" collapsed="false">
      <c r="M541" s="0" t="n">
        <v>547</v>
      </c>
      <c r="N541" s="0" t="n">
        <f aca="false">COUNTIF(_5dNH4,M541)</f>
        <v>0</v>
      </c>
      <c r="O541" s="0" t="n">
        <f aca="false">COUNTIF(_3dN2,M541)</f>
        <v>0</v>
      </c>
      <c r="P541" s="0" t="n">
        <f aca="false">COUNTIF(_3dNH4,M541)</f>
        <v>0</v>
      </c>
    </row>
    <row r="542" customFormat="false" ht="15" hidden="false" customHeight="false" outlineLevel="0" collapsed="false">
      <c r="M542" s="0" t="n">
        <v>548</v>
      </c>
      <c r="N542" s="0" t="n">
        <f aca="false">COUNTIF(_5dNH4,M542)</f>
        <v>0</v>
      </c>
      <c r="O542" s="0" t="n">
        <f aca="false">COUNTIF(_3dN2,M542)</f>
        <v>0</v>
      </c>
      <c r="P542" s="0" t="n">
        <f aca="false">COUNTIF(_3dNH4,M542)</f>
        <v>0</v>
      </c>
    </row>
    <row r="543" customFormat="false" ht="15" hidden="false" customHeight="false" outlineLevel="0" collapsed="false">
      <c r="M543" s="0" t="n">
        <v>549</v>
      </c>
      <c r="N543" s="0" t="n">
        <f aca="false">COUNTIF(_5dNH4,M543)</f>
        <v>0</v>
      </c>
      <c r="O543" s="0" t="n">
        <f aca="false">COUNTIF(_3dN2,M543)</f>
        <v>0</v>
      </c>
      <c r="P543" s="0" t="n">
        <f aca="false">COUNTIF(_3dNH4,M543)</f>
        <v>0</v>
      </c>
    </row>
    <row r="544" customFormat="false" ht="15" hidden="false" customHeight="false" outlineLevel="0" collapsed="false">
      <c r="M544" s="0" t="n">
        <v>550</v>
      </c>
      <c r="N544" s="0" t="n">
        <f aca="false">COUNTIF(_5dNH4,M544)</f>
        <v>0</v>
      </c>
      <c r="O544" s="0" t="n">
        <f aca="false">COUNTIF(_3dN2,M544)</f>
        <v>0</v>
      </c>
      <c r="P544" s="0" t="n">
        <f aca="false">COUNTIF(_3dNH4,M544)</f>
        <v>0</v>
      </c>
    </row>
    <row r="545" customFormat="false" ht="15" hidden="false" customHeight="false" outlineLevel="0" collapsed="false">
      <c r="M545" s="0" t="n">
        <v>551</v>
      </c>
      <c r="N545" s="0" t="n">
        <f aca="false">COUNTIF(_5dNH4,M545)</f>
        <v>0</v>
      </c>
      <c r="O545" s="0" t="n">
        <f aca="false">COUNTIF(_3dN2,M545)</f>
        <v>0</v>
      </c>
      <c r="P545" s="0" t="n">
        <f aca="false">COUNTIF(_3dNH4,M545)</f>
        <v>0</v>
      </c>
    </row>
    <row r="546" customFormat="false" ht="15" hidden="false" customHeight="false" outlineLevel="0" collapsed="false">
      <c r="M546" s="0" t="n">
        <v>552</v>
      </c>
      <c r="N546" s="0" t="n">
        <f aca="false">COUNTIF(_5dNH4,M546)</f>
        <v>0</v>
      </c>
      <c r="O546" s="0" t="n">
        <f aca="false">COUNTIF(_3dN2,M546)</f>
        <v>0</v>
      </c>
      <c r="P546" s="0" t="n">
        <f aca="false">COUNTIF(_3dNH4,M546)</f>
        <v>0</v>
      </c>
    </row>
    <row r="547" customFormat="false" ht="15" hidden="false" customHeight="false" outlineLevel="0" collapsed="false">
      <c r="M547" s="0" t="n">
        <v>553</v>
      </c>
      <c r="N547" s="0" t="n">
        <f aca="false">COUNTIF(_5dNH4,M547)</f>
        <v>0</v>
      </c>
      <c r="O547" s="0" t="n">
        <f aca="false">COUNTIF(_3dN2,M547)</f>
        <v>0</v>
      </c>
      <c r="P547" s="0" t="n">
        <f aca="false">COUNTIF(_3dNH4,M547)</f>
        <v>0</v>
      </c>
    </row>
    <row r="548" customFormat="false" ht="15" hidden="false" customHeight="false" outlineLevel="0" collapsed="false">
      <c r="M548" s="0" t="n">
        <v>554</v>
      </c>
      <c r="N548" s="0" t="n">
        <f aca="false">COUNTIF(_5dNH4,M548)</f>
        <v>0</v>
      </c>
      <c r="O548" s="0" t="n">
        <f aca="false">COUNTIF(_3dN2,M548)</f>
        <v>0</v>
      </c>
      <c r="P548" s="0" t="n">
        <f aca="false">COUNTIF(_3dNH4,M548)</f>
        <v>0</v>
      </c>
    </row>
    <row r="549" customFormat="false" ht="15" hidden="false" customHeight="false" outlineLevel="0" collapsed="false">
      <c r="M549" s="0" t="n">
        <v>555</v>
      </c>
      <c r="N549" s="0" t="n">
        <f aca="false">COUNTIF(_5dNH4,M549)</f>
        <v>0</v>
      </c>
      <c r="O549" s="0" t="n">
        <f aca="false">COUNTIF(_3dN2,M549)</f>
        <v>0</v>
      </c>
      <c r="P549" s="0" t="n">
        <f aca="false">COUNTIF(_3dNH4,M549)</f>
        <v>0</v>
      </c>
    </row>
    <row r="550" customFormat="false" ht="15" hidden="false" customHeight="false" outlineLevel="0" collapsed="false">
      <c r="M550" s="0" t="n">
        <v>556</v>
      </c>
      <c r="N550" s="0" t="n">
        <f aca="false">COUNTIF(_5dNH4,M550)</f>
        <v>0</v>
      </c>
      <c r="O550" s="0" t="n">
        <f aca="false">COUNTIF(_3dN2,M550)</f>
        <v>0</v>
      </c>
      <c r="P550" s="0" t="n">
        <f aca="false">COUNTIF(_3dNH4,M550)</f>
        <v>0</v>
      </c>
    </row>
    <row r="551" customFormat="false" ht="15" hidden="false" customHeight="false" outlineLevel="0" collapsed="false">
      <c r="M551" s="0" t="n">
        <v>557</v>
      </c>
      <c r="N551" s="0" t="n">
        <f aca="false">COUNTIF(_5dNH4,M551)</f>
        <v>1</v>
      </c>
      <c r="O551" s="0" t="n">
        <f aca="false">COUNTIF(_3dN2,M551)</f>
        <v>0</v>
      </c>
      <c r="P551" s="0" t="n">
        <f aca="false">COUNTIF(_3dNH4,M551)</f>
        <v>0</v>
      </c>
    </row>
    <row r="552" customFormat="false" ht="15" hidden="false" customHeight="false" outlineLevel="0" collapsed="false">
      <c r="M552" s="0" t="n">
        <v>558</v>
      </c>
      <c r="N552" s="0" t="n">
        <f aca="false">COUNTIF(_5dNH4,M552)</f>
        <v>0</v>
      </c>
      <c r="O552" s="0" t="n">
        <f aca="false">COUNTIF(_3dN2,M552)</f>
        <v>0</v>
      </c>
      <c r="P552" s="0" t="n">
        <f aca="false">COUNTIF(_3dNH4,M552)</f>
        <v>0</v>
      </c>
    </row>
    <row r="553" customFormat="false" ht="15" hidden="false" customHeight="false" outlineLevel="0" collapsed="false">
      <c r="M553" s="0" t="n">
        <v>559</v>
      </c>
      <c r="N553" s="0" t="n">
        <f aca="false">COUNTIF(_5dNH4,M553)</f>
        <v>0</v>
      </c>
      <c r="O553" s="0" t="n">
        <f aca="false">COUNTIF(_3dN2,M553)</f>
        <v>0</v>
      </c>
      <c r="P553" s="0" t="n">
        <f aca="false">COUNTIF(_3dNH4,M553)</f>
        <v>0</v>
      </c>
    </row>
    <row r="554" customFormat="false" ht="15" hidden="false" customHeight="false" outlineLevel="0" collapsed="false">
      <c r="M554" s="0" t="n">
        <v>560</v>
      </c>
      <c r="N554" s="0" t="n">
        <f aca="false">COUNTIF(_5dNH4,M554)</f>
        <v>0</v>
      </c>
      <c r="O554" s="0" t="n">
        <f aca="false">COUNTIF(_3dN2,M554)</f>
        <v>0</v>
      </c>
      <c r="P554" s="0" t="n">
        <f aca="false">COUNTIF(_3dNH4,M554)</f>
        <v>0</v>
      </c>
    </row>
    <row r="555" customFormat="false" ht="15" hidden="false" customHeight="false" outlineLevel="0" collapsed="false">
      <c r="M555" s="0" t="n">
        <v>561</v>
      </c>
      <c r="N555" s="0" t="n">
        <f aca="false">COUNTIF(_5dNH4,M555)</f>
        <v>0</v>
      </c>
      <c r="O555" s="0" t="n">
        <f aca="false">COUNTIF(_3dN2,M555)</f>
        <v>0</v>
      </c>
      <c r="P555" s="0" t="n">
        <f aca="false">COUNTIF(_3dNH4,M555)</f>
        <v>0</v>
      </c>
    </row>
    <row r="556" customFormat="false" ht="15" hidden="false" customHeight="false" outlineLevel="0" collapsed="false">
      <c r="M556" s="0" t="n">
        <v>562</v>
      </c>
      <c r="N556" s="0" t="n">
        <f aca="false">COUNTIF(_5dNH4,M556)</f>
        <v>0</v>
      </c>
      <c r="O556" s="0" t="n">
        <f aca="false">COUNTIF(_3dN2,M556)</f>
        <v>0</v>
      </c>
      <c r="P556" s="0" t="n">
        <f aca="false">COUNTIF(_3dNH4,M556)</f>
        <v>0</v>
      </c>
    </row>
    <row r="557" customFormat="false" ht="15" hidden="false" customHeight="false" outlineLevel="0" collapsed="false">
      <c r="M557" s="0" t="n">
        <v>564</v>
      </c>
      <c r="N557" s="0" t="n">
        <f aca="false">COUNTIF(_5dNH4,M557)</f>
        <v>0</v>
      </c>
      <c r="O557" s="0" t="n">
        <f aca="false">COUNTIF(_3dN2,M557)</f>
        <v>0</v>
      </c>
      <c r="P557" s="0" t="n">
        <f aca="false">COUNTIF(_3dNH4,M557)</f>
        <v>0</v>
      </c>
    </row>
    <row r="558" customFormat="false" ht="15" hidden="false" customHeight="false" outlineLevel="0" collapsed="false">
      <c r="M558" s="0" t="n">
        <v>565</v>
      </c>
      <c r="N558" s="0" t="n">
        <f aca="false">COUNTIF(_5dNH4,M558)</f>
        <v>0</v>
      </c>
      <c r="O558" s="0" t="n">
        <f aca="false">COUNTIF(_3dN2,M558)</f>
        <v>0</v>
      </c>
      <c r="P558" s="0" t="n">
        <f aca="false">COUNTIF(_3dNH4,M558)</f>
        <v>0</v>
      </c>
    </row>
    <row r="559" customFormat="false" ht="15" hidden="false" customHeight="false" outlineLevel="0" collapsed="false">
      <c r="M559" s="0" t="n">
        <v>566</v>
      </c>
      <c r="N559" s="0" t="n">
        <f aca="false">COUNTIF(_5dNH4,M559)</f>
        <v>0</v>
      </c>
      <c r="O559" s="0" t="n">
        <f aca="false">COUNTIF(_3dN2,M559)</f>
        <v>0</v>
      </c>
      <c r="P559" s="0" t="n">
        <f aca="false">COUNTIF(_3dNH4,M559)</f>
        <v>0</v>
      </c>
    </row>
    <row r="560" customFormat="false" ht="15" hidden="false" customHeight="false" outlineLevel="0" collapsed="false">
      <c r="M560" s="0" t="n">
        <v>567</v>
      </c>
      <c r="N560" s="0" t="n">
        <f aca="false">COUNTIF(_5dNH4,M560)</f>
        <v>0</v>
      </c>
      <c r="O560" s="0" t="n">
        <f aca="false">COUNTIF(_3dN2,M560)</f>
        <v>0</v>
      </c>
      <c r="P560" s="0" t="n">
        <f aca="false">COUNTIF(_3dNH4,M560)</f>
        <v>0</v>
      </c>
    </row>
    <row r="561" customFormat="false" ht="15" hidden="false" customHeight="false" outlineLevel="0" collapsed="false">
      <c r="M561" s="0" t="n">
        <v>568</v>
      </c>
      <c r="N561" s="0" t="n">
        <f aca="false">COUNTIF(_5dNH4,M561)</f>
        <v>0</v>
      </c>
      <c r="O561" s="0" t="n">
        <f aca="false">COUNTIF(_3dN2,M561)</f>
        <v>0</v>
      </c>
      <c r="P561" s="0" t="n">
        <f aca="false">COUNTIF(_3dNH4,M561)</f>
        <v>0</v>
      </c>
    </row>
    <row r="562" customFormat="false" ht="15" hidden="false" customHeight="false" outlineLevel="0" collapsed="false">
      <c r="M562" s="0" t="n">
        <v>569</v>
      </c>
      <c r="N562" s="0" t="n">
        <f aca="false">COUNTIF(_5dNH4,M562)</f>
        <v>0</v>
      </c>
      <c r="O562" s="0" t="n">
        <f aca="false">COUNTIF(_3dN2,M562)</f>
        <v>0</v>
      </c>
      <c r="P562" s="0" t="n">
        <f aca="false">COUNTIF(_3dNH4,M562)</f>
        <v>0</v>
      </c>
    </row>
    <row r="563" customFormat="false" ht="15" hidden="false" customHeight="false" outlineLevel="0" collapsed="false">
      <c r="M563" s="0" t="n">
        <v>570</v>
      </c>
      <c r="N563" s="0" t="n">
        <f aca="false">COUNTIF(_5dNH4,M563)</f>
        <v>0</v>
      </c>
      <c r="O563" s="0" t="n">
        <f aca="false">COUNTIF(_3dN2,M563)</f>
        <v>0</v>
      </c>
      <c r="P563" s="0" t="n">
        <f aca="false">COUNTIF(_3dNH4,M563)</f>
        <v>0</v>
      </c>
    </row>
    <row r="564" customFormat="false" ht="15" hidden="false" customHeight="false" outlineLevel="0" collapsed="false">
      <c r="M564" s="0" t="n">
        <v>574</v>
      </c>
      <c r="N564" s="0" t="n">
        <f aca="false">COUNTIF(_5dNH4,M564)</f>
        <v>0</v>
      </c>
      <c r="O564" s="0" t="n">
        <f aca="false">COUNTIF(_3dN2,M564)</f>
        <v>0</v>
      </c>
      <c r="P564" s="0" t="n">
        <f aca="false">COUNTIF(_3dNH4,M564)</f>
        <v>0</v>
      </c>
    </row>
    <row r="565" customFormat="false" ht="15" hidden="false" customHeight="false" outlineLevel="0" collapsed="false">
      <c r="M565" s="0" t="n">
        <v>575</v>
      </c>
      <c r="N565" s="0" t="n">
        <f aca="false">COUNTIF(_5dNH4,M565)</f>
        <v>0</v>
      </c>
      <c r="O565" s="0" t="n">
        <f aca="false">COUNTIF(_3dN2,M565)</f>
        <v>0</v>
      </c>
      <c r="P565" s="0" t="n">
        <f aca="false">COUNTIF(_3dNH4,M565)</f>
        <v>0</v>
      </c>
    </row>
    <row r="566" customFormat="false" ht="15" hidden="false" customHeight="false" outlineLevel="0" collapsed="false">
      <c r="M566" s="0" t="n">
        <v>576</v>
      </c>
      <c r="N566" s="0" t="n">
        <f aca="false">COUNTIF(_5dNH4,M566)</f>
        <v>0</v>
      </c>
      <c r="O566" s="0" t="n">
        <f aca="false">COUNTIF(_3dN2,M566)</f>
        <v>0</v>
      </c>
      <c r="P566" s="0" t="n">
        <f aca="false">COUNTIF(_3dNH4,M566)</f>
        <v>0</v>
      </c>
    </row>
    <row r="567" customFormat="false" ht="15" hidden="false" customHeight="false" outlineLevel="0" collapsed="false">
      <c r="M567" s="0" t="n">
        <v>578</v>
      </c>
      <c r="N567" s="0" t="n">
        <f aca="false">COUNTIF(_5dNH4,M567)</f>
        <v>0</v>
      </c>
      <c r="O567" s="0" t="n">
        <f aca="false">COUNTIF(_3dN2,M567)</f>
        <v>0</v>
      </c>
      <c r="P567" s="0" t="n">
        <f aca="false">COUNTIF(_3dNH4,M567)</f>
        <v>0</v>
      </c>
    </row>
    <row r="568" customFormat="false" ht="15" hidden="false" customHeight="false" outlineLevel="0" collapsed="false">
      <c r="M568" s="0" t="n">
        <v>579</v>
      </c>
      <c r="N568" s="0" t="n">
        <f aca="false">COUNTIF(_5dNH4,M568)</f>
        <v>0</v>
      </c>
      <c r="O568" s="0" t="n">
        <f aca="false">COUNTIF(_3dN2,M568)</f>
        <v>0</v>
      </c>
      <c r="P568" s="0" t="n">
        <f aca="false">COUNTIF(_3dNH4,M568)</f>
        <v>1</v>
      </c>
    </row>
    <row r="569" customFormat="false" ht="15" hidden="false" customHeight="false" outlineLevel="0" collapsed="false">
      <c r="M569" s="0" t="n">
        <v>580</v>
      </c>
      <c r="N569" s="0" t="n">
        <f aca="false">COUNTIF(_5dNH4,M569)</f>
        <v>0</v>
      </c>
      <c r="O569" s="0" t="n">
        <f aca="false">COUNTIF(_3dN2,M569)</f>
        <v>0</v>
      </c>
      <c r="P569" s="0" t="n">
        <f aca="false">COUNTIF(_3dNH4,M569)</f>
        <v>0</v>
      </c>
    </row>
    <row r="570" customFormat="false" ht="15" hidden="false" customHeight="false" outlineLevel="0" collapsed="false">
      <c r="M570" s="0" t="n">
        <v>582</v>
      </c>
      <c r="N570" s="0" t="n">
        <f aca="false">COUNTIF(_5dNH4,M570)</f>
        <v>0</v>
      </c>
      <c r="O570" s="0" t="n">
        <f aca="false">COUNTIF(_3dN2,M570)</f>
        <v>0</v>
      </c>
      <c r="P570" s="0" t="n">
        <f aca="false">COUNTIF(_3dNH4,M570)</f>
        <v>0</v>
      </c>
    </row>
    <row r="571" customFormat="false" ht="15" hidden="false" customHeight="false" outlineLevel="0" collapsed="false">
      <c r="M571" s="0" t="n">
        <v>586</v>
      </c>
      <c r="N571" s="0" t="n">
        <f aca="false">COUNTIF(_5dNH4,M571)</f>
        <v>0</v>
      </c>
      <c r="O571" s="0" t="n">
        <f aca="false">COUNTIF(_3dN2,M571)</f>
        <v>0</v>
      </c>
      <c r="P571" s="0" t="n">
        <f aca="false">COUNTIF(_3dNH4,M571)</f>
        <v>0</v>
      </c>
    </row>
    <row r="572" customFormat="false" ht="15" hidden="false" customHeight="false" outlineLevel="0" collapsed="false">
      <c r="M572" s="0" t="n">
        <v>590</v>
      </c>
      <c r="N572" s="0" t="n">
        <f aca="false">COUNTIF(_5dNH4,M572)</f>
        <v>0</v>
      </c>
      <c r="O572" s="0" t="n">
        <f aca="false">COUNTIF(_3dN2,M572)</f>
        <v>0</v>
      </c>
      <c r="P572" s="0" t="n">
        <f aca="false">COUNTIF(_3dNH4,M572)</f>
        <v>0</v>
      </c>
    </row>
    <row r="573" customFormat="false" ht="15" hidden="false" customHeight="false" outlineLevel="0" collapsed="false">
      <c r="M573" s="0" t="n">
        <v>591</v>
      </c>
      <c r="N573" s="0" t="n">
        <f aca="false">COUNTIF(_5dNH4,M573)</f>
        <v>0</v>
      </c>
      <c r="O573" s="0" t="n">
        <f aca="false">COUNTIF(_3dN2,M573)</f>
        <v>0</v>
      </c>
      <c r="P573" s="0" t="n">
        <f aca="false">COUNTIF(_3dNH4,M573)</f>
        <v>0</v>
      </c>
    </row>
    <row r="574" customFormat="false" ht="15" hidden="false" customHeight="false" outlineLevel="0" collapsed="false">
      <c r="M574" s="0" t="n">
        <v>595</v>
      </c>
      <c r="N574" s="0" t="n">
        <f aca="false">COUNTIF(_5dNH4,M574)</f>
        <v>0</v>
      </c>
      <c r="O574" s="0" t="n">
        <f aca="false">COUNTIF(_3dN2,M574)</f>
        <v>0</v>
      </c>
      <c r="P574" s="0" t="n">
        <f aca="false">COUNTIF(_3dNH4,M574)</f>
        <v>0</v>
      </c>
    </row>
    <row r="575" customFormat="false" ht="15" hidden="false" customHeight="false" outlineLevel="0" collapsed="false">
      <c r="M575" s="0" t="n">
        <v>597</v>
      </c>
      <c r="N575" s="0" t="n">
        <f aca="false">COUNTIF(_5dNH4,M575)</f>
        <v>0</v>
      </c>
      <c r="O575" s="0" t="n">
        <f aca="false">COUNTIF(_3dN2,M575)</f>
        <v>0</v>
      </c>
      <c r="P575" s="0" t="n">
        <f aca="false">COUNTIF(_3dNH4,M575)</f>
        <v>0</v>
      </c>
    </row>
    <row r="576" customFormat="false" ht="15" hidden="false" customHeight="false" outlineLevel="0" collapsed="false">
      <c r="M576" s="0" t="n">
        <v>600</v>
      </c>
      <c r="N576" s="0" t="n">
        <f aca="false">COUNTIF(_5dNH4,M576)</f>
        <v>0</v>
      </c>
      <c r="O576" s="0" t="n">
        <f aca="false">COUNTIF(_3dN2,M576)</f>
        <v>0</v>
      </c>
      <c r="P576" s="0" t="n">
        <f aca="false">COUNTIF(_3dNH4,M576)</f>
        <v>0</v>
      </c>
    </row>
    <row r="577" customFormat="false" ht="15" hidden="false" customHeight="false" outlineLevel="0" collapsed="false">
      <c r="M577" s="0" t="n">
        <v>604</v>
      </c>
      <c r="N577" s="0" t="n">
        <f aca="false">COUNTIF(_5dNH4,M577)</f>
        <v>0</v>
      </c>
      <c r="O577" s="0" t="n">
        <f aca="false">COUNTIF(_3dN2,M577)</f>
        <v>0</v>
      </c>
      <c r="P577" s="0" t="n">
        <f aca="false">COUNTIF(_3dNH4,M577)</f>
        <v>0</v>
      </c>
    </row>
    <row r="578" customFormat="false" ht="15" hidden="false" customHeight="false" outlineLevel="0" collapsed="false">
      <c r="M578" s="0" t="n">
        <v>608</v>
      </c>
      <c r="N578" s="0" t="n">
        <f aca="false">COUNTIF(_5dNH4,M578)</f>
        <v>0</v>
      </c>
      <c r="O578" s="0" t="n">
        <f aca="false">COUNTIF(_3dN2,M578)</f>
        <v>0</v>
      </c>
      <c r="P578" s="0" t="n">
        <f aca="false">COUNTIF(_3dNH4,M578)</f>
        <v>0</v>
      </c>
    </row>
    <row r="579" customFormat="false" ht="15" hidden="false" customHeight="false" outlineLevel="0" collapsed="false">
      <c r="M579" s="0" t="n">
        <v>609</v>
      </c>
      <c r="N579" s="0" t="n">
        <f aca="false">COUNTIF(_5dNH4,M579)</f>
        <v>0</v>
      </c>
      <c r="O579" s="0" t="n">
        <f aca="false">COUNTIF(_3dN2,M579)</f>
        <v>0</v>
      </c>
      <c r="P579" s="0" t="n">
        <f aca="false">COUNTIF(_3dNH4,M579)</f>
        <v>0</v>
      </c>
    </row>
    <row r="580" customFormat="false" ht="15" hidden="false" customHeight="false" outlineLevel="0" collapsed="false">
      <c r="M580" s="0" t="n">
        <v>610</v>
      </c>
      <c r="N580" s="0" t="n">
        <f aca="false">COUNTIF(_5dNH4,M580)</f>
        <v>0</v>
      </c>
      <c r="O580" s="0" t="n">
        <f aca="false">COUNTIF(_3dN2,M580)</f>
        <v>0</v>
      </c>
      <c r="P580" s="0" t="n">
        <f aca="false">COUNTIF(_3dNH4,M580)</f>
        <v>0</v>
      </c>
    </row>
    <row r="581" customFormat="false" ht="15" hidden="false" customHeight="false" outlineLevel="0" collapsed="false">
      <c r="M581" s="0" t="n">
        <v>613</v>
      </c>
      <c r="N581" s="0" t="n">
        <f aca="false">COUNTIF(_5dNH4,M581)</f>
        <v>0</v>
      </c>
      <c r="O581" s="0" t="n">
        <f aca="false">COUNTIF(_3dN2,M581)</f>
        <v>0</v>
      </c>
      <c r="P581" s="0" t="n">
        <f aca="false">COUNTIF(_3dNH4,M581)</f>
        <v>0</v>
      </c>
    </row>
    <row r="582" customFormat="false" ht="15" hidden="false" customHeight="false" outlineLevel="0" collapsed="false">
      <c r="M582" s="0" t="n">
        <v>615</v>
      </c>
      <c r="N582" s="0" t="n">
        <f aca="false">COUNTIF(_5dNH4,M582)</f>
        <v>0</v>
      </c>
      <c r="O582" s="0" t="n">
        <f aca="false">COUNTIF(_3dN2,M582)</f>
        <v>0</v>
      </c>
      <c r="P582" s="0" t="n">
        <f aca="false">COUNTIF(_3dNH4,M582)</f>
        <v>0</v>
      </c>
    </row>
    <row r="583" customFormat="false" ht="15" hidden="false" customHeight="false" outlineLevel="0" collapsed="false">
      <c r="M583" s="0" t="n">
        <v>616</v>
      </c>
      <c r="N583" s="0" t="n">
        <f aca="false">COUNTIF(_5dNH4,M583)</f>
        <v>0</v>
      </c>
      <c r="O583" s="0" t="n">
        <f aca="false">COUNTIF(_3dN2,M583)</f>
        <v>0</v>
      </c>
      <c r="P583" s="0" t="n">
        <f aca="false">COUNTIF(_3dNH4,M583)</f>
        <v>0</v>
      </c>
    </row>
    <row r="584" customFormat="false" ht="15" hidden="false" customHeight="false" outlineLevel="0" collapsed="false">
      <c r="M584" s="0" t="n">
        <v>617</v>
      </c>
      <c r="N584" s="0" t="n">
        <f aca="false">COUNTIF(_5dNH4,M584)</f>
        <v>0</v>
      </c>
      <c r="O584" s="0" t="n">
        <f aca="false">COUNTIF(_3dN2,M584)</f>
        <v>0</v>
      </c>
      <c r="P584" s="0" t="n">
        <f aca="false">COUNTIF(_3dNH4,M584)</f>
        <v>0</v>
      </c>
    </row>
    <row r="585" customFormat="false" ht="15" hidden="false" customHeight="false" outlineLevel="0" collapsed="false">
      <c r="M585" s="0" t="n">
        <v>618</v>
      </c>
      <c r="N585" s="0" t="n">
        <f aca="false">COUNTIF(_5dNH4,M585)</f>
        <v>1</v>
      </c>
      <c r="O585" s="0" t="n">
        <f aca="false">COUNTIF(_3dN2,M585)</f>
        <v>0</v>
      </c>
      <c r="P585" s="0" t="n">
        <f aca="false">COUNTIF(_3dNH4,M585)</f>
        <v>0</v>
      </c>
    </row>
    <row r="586" customFormat="false" ht="15" hidden="false" customHeight="false" outlineLevel="0" collapsed="false">
      <c r="M586" s="0" t="n">
        <v>619</v>
      </c>
      <c r="N586" s="0" t="n">
        <f aca="false">COUNTIF(_5dNH4,M586)</f>
        <v>0</v>
      </c>
      <c r="O586" s="0" t="n">
        <f aca="false">COUNTIF(_3dN2,M586)</f>
        <v>0</v>
      </c>
      <c r="P586" s="0" t="n">
        <f aca="false">COUNTIF(_3dNH4,M586)</f>
        <v>0</v>
      </c>
    </row>
    <row r="587" customFormat="false" ht="15" hidden="false" customHeight="false" outlineLevel="0" collapsed="false">
      <c r="M587" s="0" t="n">
        <v>621</v>
      </c>
      <c r="N587" s="0" t="n">
        <f aca="false">COUNTIF(_5dNH4,M587)</f>
        <v>0</v>
      </c>
      <c r="O587" s="0" t="n">
        <f aca="false">COUNTIF(_3dN2,M587)</f>
        <v>0</v>
      </c>
      <c r="P587" s="0" t="n">
        <f aca="false">COUNTIF(_3dNH4,M587)</f>
        <v>0</v>
      </c>
    </row>
    <row r="588" customFormat="false" ht="15" hidden="false" customHeight="false" outlineLevel="0" collapsed="false">
      <c r="M588" s="0" t="n">
        <v>622</v>
      </c>
      <c r="N588" s="0" t="n">
        <f aca="false">COUNTIF(_5dNH4,M588)</f>
        <v>0</v>
      </c>
      <c r="O588" s="0" t="n">
        <f aca="false">COUNTIF(_3dN2,M588)</f>
        <v>0</v>
      </c>
      <c r="P588" s="0" t="n">
        <f aca="false">COUNTIF(_3dNH4,M588)</f>
        <v>0</v>
      </c>
    </row>
    <row r="589" customFormat="false" ht="15" hidden="false" customHeight="false" outlineLevel="0" collapsed="false">
      <c r="M589" s="0" t="n">
        <v>623</v>
      </c>
      <c r="N589" s="0" t="n">
        <f aca="false">COUNTIF(_5dNH4,M589)</f>
        <v>0</v>
      </c>
      <c r="O589" s="0" t="n">
        <f aca="false">COUNTIF(_3dN2,M589)</f>
        <v>0</v>
      </c>
      <c r="P589" s="0" t="n">
        <f aca="false">COUNTIF(_3dNH4,M589)</f>
        <v>0</v>
      </c>
    </row>
    <row r="590" customFormat="false" ht="15" hidden="false" customHeight="false" outlineLevel="0" collapsed="false">
      <c r="M590" s="0" t="n">
        <v>625</v>
      </c>
      <c r="N590" s="0" t="n">
        <f aca="false">COUNTIF(_5dNH4,M590)</f>
        <v>0</v>
      </c>
      <c r="O590" s="0" t="n">
        <f aca="false">COUNTIF(_3dN2,M590)</f>
        <v>0</v>
      </c>
      <c r="P590" s="0" t="n">
        <f aca="false">COUNTIF(_3dNH4,M590)</f>
        <v>0</v>
      </c>
    </row>
    <row r="591" customFormat="false" ht="15" hidden="false" customHeight="false" outlineLevel="0" collapsed="false">
      <c r="M591" s="0" t="n">
        <v>626</v>
      </c>
      <c r="N591" s="0" t="n">
        <f aca="false">COUNTIF(_5dNH4,M591)</f>
        <v>0</v>
      </c>
      <c r="O591" s="0" t="n">
        <f aca="false">COUNTIF(_3dN2,M591)</f>
        <v>0</v>
      </c>
      <c r="P591" s="0" t="n">
        <f aca="false">COUNTIF(_3dNH4,M591)</f>
        <v>0</v>
      </c>
    </row>
    <row r="592" customFormat="false" ht="15" hidden="false" customHeight="false" outlineLevel="0" collapsed="false">
      <c r="M592" s="0" t="n">
        <v>627</v>
      </c>
      <c r="N592" s="0" t="n">
        <f aca="false">COUNTIF(_5dNH4,M592)</f>
        <v>0</v>
      </c>
      <c r="O592" s="0" t="n">
        <f aca="false">COUNTIF(_3dN2,M592)</f>
        <v>0</v>
      </c>
      <c r="P592" s="0" t="n">
        <f aca="false">COUNTIF(_3dNH4,M592)</f>
        <v>0</v>
      </c>
    </row>
    <row r="593" customFormat="false" ht="15" hidden="false" customHeight="false" outlineLevel="0" collapsed="false">
      <c r="M593" s="0" t="n">
        <v>628</v>
      </c>
      <c r="N593" s="0" t="n">
        <f aca="false">COUNTIF(_5dNH4,M593)</f>
        <v>0</v>
      </c>
      <c r="O593" s="0" t="n">
        <f aca="false">COUNTIF(_3dN2,M593)</f>
        <v>0</v>
      </c>
      <c r="P593" s="0" t="n">
        <f aca="false">COUNTIF(_3dNH4,M593)</f>
        <v>0</v>
      </c>
    </row>
    <row r="594" customFormat="false" ht="15" hidden="false" customHeight="false" outlineLevel="0" collapsed="false">
      <c r="M594" s="0" t="n">
        <v>629</v>
      </c>
      <c r="N594" s="0" t="n">
        <f aca="false">COUNTIF(_5dNH4,M594)</f>
        <v>0</v>
      </c>
      <c r="O594" s="0" t="n">
        <f aca="false">COUNTIF(_3dN2,M594)</f>
        <v>0</v>
      </c>
      <c r="P594" s="0" t="n">
        <f aca="false">COUNTIF(_3dNH4,M594)</f>
        <v>0</v>
      </c>
    </row>
    <row r="595" customFormat="false" ht="15" hidden="false" customHeight="false" outlineLevel="0" collapsed="false">
      <c r="M595" s="0" t="n">
        <v>630</v>
      </c>
      <c r="N595" s="0" t="n">
        <f aca="false">COUNTIF(_5dNH4,M595)</f>
        <v>0</v>
      </c>
      <c r="O595" s="0" t="n">
        <f aca="false">COUNTIF(_3dN2,M595)</f>
        <v>0</v>
      </c>
      <c r="P595" s="0" t="n">
        <f aca="false">COUNTIF(_3dNH4,M595)</f>
        <v>0</v>
      </c>
    </row>
    <row r="596" customFormat="false" ht="15" hidden="false" customHeight="false" outlineLevel="0" collapsed="false">
      <c r="M596" s="0" t="n">
        <v>631</v>
      </c>
      <c r="N596" s="0" t="n">
        <f aca="false">COUNTIF(_5dNH4,M596)</f>
        <v>0</v>
      </c>
      <c r="O596" s="0" t="n">
        <f aca="false">COUNTIF(_3dN2,M596)</f>
        <v>0</v>
      </c>
      <c r="P596" s="0" t="n">
        <f aca="false">COUNTIF(_3dNH4,M596)</f>
        <v>0</v>
      </c>
    </row>
    <row r="597" customFormat="false" ht="15" hidden="false" customHeight="false" outlineLevel="0" collapsed="false">
      <c r="M597" s="0" t="n">
        <v>634</v>
      </c>
      <c r="N597" s="0" t="n">
        <f aca="false">COUNTIF(_5dNH4,M597)</f>
        <v>0</v>
      </c>
      <c r="O597" s="0" t="n">
        <f aca="false">COUNTIF(_3dN2,M597)</f>
        <v>0</v>
      </c>
      <c r="P597" s="0" t="n">
        <f aca="false">COUNTIF(_3dNH4,M597)</f>
        <v>0</v>
      </c>
    </row>
    <row r="598" customFormat="false" ht="15" hidden="false" customHeight="false" outlineLevel="0" collapsed="false">
      <c r="M598" s="0" t="n">
        <v>635</v>
      </c>
      <c r="N598" s="0" t="n">
        <f aca="false">COUNTIF(_5dNH4,M598)</f>
        <v>0</v>
      </c>
      <c r="O598" s="0" t="n">
        <f aca="false">COUNTIF(_3dN2,M598)</f>
        <v>0</v>
      </c>
      <c r="P598" s="0" t="n">
        <f aca="false">COUNTIF(_3dNH4,M598)</f>
        <v>0</v>
      </c>
    </row>
    <row r="599" customFormat="false" ht="15" hidden="false" customHeight="false" outlineLevel="0" collapsed="false">
      <c r="M599" s="0" t="n">
        <v>636</v>
      </c>
      <c r="N599" s="0" t="n">
        <f aca="false">COUNTIF(_5dNH4,M599)</f>
        <v>0</v>
      </c>
      <c r="O599" s="0" t="n">
        <f aca="false">COUNTIF(_3dN2,M599)</f>
        <v>0</v>
      </c>
      <c r="P599" s="0" t="n">
        <f aca="false">COUNTIF(_3dNH4,M599)</f>
        <v>0</v>
      </c>
    </row>
    <row r="600" customFormat="false" ht="15" hidden="false" customHeight="false" outlineLevel="0" collapsed="false">
      <c r="M600" s="0" t="n">
        <v>637</v>
      </c>
      <c r="N600" s="0" t="n">
        <f aca="false">COUNTIF(_5dNH4,M600)</f>
        <v>0</v>
      </c>
      <c r="O600" s="0" t="n">
        <f aca="false">COUNTIF(_3dN2,M600)</f>
        <v>0</v>
      </c>
      <c r="P600" s="0" t="n">
        <f aca="false">COUNTIF(_3dNH4,M600)</f>
        <v>0</v>
      </c>
    </row>
    <row r="601" customFormat="false" ht="15" hidden="false" customHeight="false" outlineLevel="0" collapsed="false">
      <c r="M601" s="0" t="n">
        <v>638</v>
      </c>
      <c r="N601" s="0" t="n">
        <f aca="false">COUNTIF(_5dNH4,M601)</f>
        <v>0</v>
      </c>
      <c r="O601" s="0" t="n">
        <f aca="false">COUNTIF(_3dN2,M601)</f>
        <v>0</v>
      </c>
      <c r="P601" s="0" t="n">
        <f aca="false">COUNTIF(_3dNH4,M601)</f>
        <v>0</v>
      </c>
    </row>
    <row r="602" customFormat="false" ht="15" hidden="false" customHeight="false" outlineLevel="0" collapsed="false">
      <c r="M602" s="0" t="n">
        <v>639</v>
      </c>
      <c r="N602" s="0" t="n">
        <f aca="false">COUNTIF(_5dNH4,M602)</f>
        <v>0</v>
      </c>
      <c r="O602" s="0" t="n">
        <f aca="false">COUNTIF(_3dN2,M602)</f>
        <v>0</v>
      </c>
      <c r="P602" s="0" t="n">
        <f aca="false">COUNTIF(_3dNH4,M602)</f>
        <v>0</v>
      </c>
    </row>
    <row r="603" customFormat="false" ht="15" hidden="false" customHeight="false" outlineLevel="0" collapsed="false">
      <c r="M603" s="0" t="n">
        <v>640</v>
      </c>
      <c r="N603" s="0" t="n">
        <f aca="false">COUNTIF(_5dNH4,M603)</f>
        <v>0</v>
      </c>
      <c r="O603" s="0" t="n">
        <f aca="false">COUNTIF(_3dN2,M603)</f>
        <v>0</v>
      </c>
      <c r="P603" s="0" t="n">
        <f aca="false">COUNTIF(_3dNH4,M603)</f>
        <v>0</v>
      </c>
    </row>
    <row r="604" customFormat="false" ht="15" hidden="false" customHeight="false" outlineLevel="0" collapsed="false">
      <c r="M604" s="0" t="n">
        <v>641</v>
      </c>
      <c r="N604" s="0" t="n">
        <f aca="false">COUNTIF(_5dNH4,M604)</f>
        <v>0</v>
      </c>
      <c r="O604" s="0" t="n">
        <f aca="false">COUNTIF(_3dN2,M604)</f>
        <v>0</v>
      </c>
      <c r="P604" s="0" t="n">
        <f aca="false">COUNTIF(_3dNH4,M604)</f>
        <v>0</v>
      </c>
    </row>
    <row r="605" customFormat="false" ht="15" hidden="false" customHeight="false" outlineLevel="0" collapsed="false">
      <c r="M605" s="0" t="n">
        <v>642</v>
      </c>
      <c r="N605" s="0" t="n">
        <f aca="false">COUNTIF(_5dNH4,M605)</f>
        <v>0</v>
      </c>
      <c r="O605" s="0" t="n">
        <f aca="false">COUNTIF(_3dN2,M605)</f>
        <v>0</v>
      </c>
      <c r="P605" s="0" t="n">
        <f aca="false">COUNTIF(_3dNH4,M605)</f>
        <v>0</v>
      </c>
    </row>
    <row r="606" customFormat="false" ht="15" hidden="false" customHeight="false" outlineLevel="0" collapsed="false">
      <c r="M606" s="0" t="n">
        <v>643</v>
      </c>
      <c r="N606" s="0" t="n">
        <f aca="false">COUNTIF(_5dNH4,M606)</f>
        <v>0</v>
      </c>
      <c r="O606" s="0" t="n">
        <f aca="false">COUNTIF(_3dN2,M606)</f>
        <v>0</v>
      </c>
      <c r="P606" s="0" t="n">
        <f aca="false">COUNTIF(_3dNH4,M606)</f>
        <v>0</v>
      </c>
    </row>
    <row r="607" customFormat="false" ht="15" hidden="false" customHeight="false" outlineLevel="0" collapsed="false">
      <c r="M607" s="0" t="n">
        <v>644</v>
      </c>
      <c r="N607" s="0" t="n">
        <f aca="false">COUNTIF(_5dNH4,M607)</f>
        <v>0</v>
      </c>
      <c r="O607" s="0" t="n">
        <f aca="false">COUNTIF(_3dN2,M607)</f>
        <v>0</v>
      </c>
      <c r="P607" s="0" t="n">
        <f aca="false">COUNTIF(_3dNH4,M607)</f>
        <v>0</v>
      </c>
    </row>
    <row r="608" customFormat="false" ht="15" hidden="false" customHeight="false" outlineLevel="0" collapsed="false">
      <c r="M608" s="0" t="n">
        <v>646</v>
      </c>
      <c r="N608" s="0" t="n">
        <f aca="false">COUNTIF(_5dNH4,M608)</f>
        <v>0</v>
      </c>
      <c r="O608" s="0" t="n">
        <f aca="false">COUNTIF(_3dN2,M608)</f>
        <v>0</v>
      </c>
      <c r="P608" s="0" t="n">
        <f aca="false">COUNTIF(_3dNH4,M608)</f>
        <v>0</v>
      </c>
    </row>
    <row r="609" customFormat="false" ht="15" hidden="false" customHeight="false" outlineLevel="0" collapsed="false">
      <c r="M609" s="0" t="n">
        <v>647</v>
      </c>
      <c r="N609" s="0" t="n">
        <f aca="false">COUNTIF(_5dNH4,M609)</f>
        <v>0</v>
      </c>
      <c r="O609" s="0" t="n">
        <f aca="false">COUNTIF(_3dN2,M609)</f>
        <v>0</v>
      </c>
      <c r="P609" s="0" t="n">
        <f aca="false">COUNTIF(_3dNH4,M609)</f>
        <v>0</v>
      </c>
    </row>
    <row r="610" customFormat="false" ht="15" hidden="false" customHeight="false" outlineLevel="0" collapsed="false">
      <c r="M610" s="0" t="n">
        <v>648</v>
      </c>
      <c r="N610" s="0" t="n">
        <f aca="false">COUNTIF(_5dNH4,M610)</f>
        <v>0</v>
      </c>
      <c r="O610" s="0" t="n">
        <f aca="false">COUNTIF(_3dN2,M610)</f>
        <v>0</v>
      </c>
      <c r="P610" s="0" t="n">
        <f aca="false">COUNTIF(_3dNH4,M610)</f>
        <v>0</v>
      </c>
    </row>
    <row r="611" customFormat="false" ht="15" hidden="false" customHeight="false" outlineLevel="0" collapsed="false">
      <c r="M611" s="0" t="n">
        <v>649</v>
      </c>
      <c r="N611" s="0" t="n">
        <f aca="false">COUNTIF(_5dNH4,M611)</f>
        <v>0</v>
      </c>
      <c r="O611" s="0" t="n">
        <f aca="false">COUNTIF(_3dN2,M611)</f>
        <v>0</v>
      </c>
      <c r="P611" s="0" t="n">
        <f aca="false">COUNTIF(_3dNH4,M611)</f>
        <v>0</v>
      </c>
    </row>
    <row r="612" customFormat="false" ht="15" hidden="false" customHeight="false" outlineLevel="0" collapsed="false">
      <c r="M612" s="0" t="n">
        <v>650</v>
      </c>
      <c r="N612" s="0" t="n">
        <f aca="false">COUNTIF(_5dNH4,M612)</f>
        <v>0</v>
      </c>
      <c r="O612" s="0" t="n">
        <f aca="false">COUNTIF(_3dN2,M612)</f>
        <v>0</v>
      </c>
      <c r="P612" s="0" t="n">
        <f aca="false">COUNTIF(_3dNH4,M612)</f>
        <v>0</v>
      </c>
    </row>
    <row r="613" customFormat="false" ht="15" hidden="false" customHeight="false" outlineLevel="0" collapsed="false">
      <c r="M613" s="0" t="n">
        <v>652</v>
      </c>
      <c r="N613" s="0" t="n">
        <f aca="false">COUNTIF(_5dNH4,M613)</f>
        <v>0</v>
      </c>
      <c r="O613" s="0" t="n">
        <f aca="false">COUNTIF(_3dN2,M613)</f>
        <v>0</v>
      </c>
      <c r="P613" s="0" t="n">
        <f aca="false">COUNTIF(_3dNH4,M613)</f>
        <v>0</v>
      </c>
    </row>
    <row r="614" customFormat="false" ht="15" hidden="false" customHeight="false" outlineLevel="0" collapsed="false">
      <c r="M614" s="0" t="n">
        <v>653</v>
      </c>
      <c r="N614" s="0" t="n">
        <f aca="false">COUNTIF(_5dNH4,M614)</f>
        <v>0</v>
      </c>
      <c r="O614" s="0" t="n">
        <f aca="false">COUNTIF(_3dN2,M614)</f>
        <v>0</v>
      </c>
      <c r="P614" s="0" t="n">
        <f aca="false">COUNTIF(_3dNH4,M614)</f>
        <v>0</v>
      </c>
    </row>
    <row r="615" customFormat="false" ht="15" hidden="false" customHeight="false" outlineLevel="0" collapsed="false">
      <c r="M615" s="0" t="n">
        <v>654</v>
      </c>
      <c r="N615" s="0" t="n">
        <f aca="false">COUNTIF(_5dNH4,M615)</f>
        <v>0</v>
      </c>
      <c r="O615" s="0" t="n">
        <f aca="false">COUNTIF(_3dN2,M615)</f>
        <v>0</v>
      </c>
      <c r="P615" s="0" t="n">
        <f aca="false">COUNTIF(_3dNH4,M615)</f>
        <v>0</v>
      </c>
    </row>
    <row r="616" customFormat="false" ht="15" hidden="false" customHeight="false" outlineLevel="0" collapsed="false">
      <c r="M616" s="0" t="n">
        <v>655</v>
      </c>
      <c r="N616" s="0" t="n">
        <f aca="false">COUNTIF(_5dNH4,M616)</f>
        <v>0</v>
      </c>
      <c r="O616" s="0" t="n">
        <f aca="false">COUNTIF(_3dN2,M616)</f>
        <v>0</v>
      </c>
      <c r="P616" s="0" t="n">
        <f aca="false">COUNTIF(_3dNH4,M616)</f>
        <v>0</v>
      </c>
    </row>
    <row r="617" customFormat="false" ht="15" hidden="false" customHeight="false" outlineLevel="0" collapsed="false">
      <c r="M617" s="0" t="n">
        <v>656</v>
      </c>
      <c r="N617" s="0" t="n">
        <f aca="false">COUNTIF(_5dNH4,M617)</f>
        <v>0</v>
      </c>
      <c r="O617" s="0" t="n">
        <f aca="false">COUNTIF(_3dN2,M617)</f>
        <v>0</v>
      </c>
      <c r="P617" s="0" t="n">
        <f aca="false">COUNTIF(_3dNH4,M617)</f>
        <v>0</v>
      </c>
    </row>
    <row r="618" customFormat="false" ht="15" hidden="false" customHeight="false" outlineLevel="0" collapsed="false">
      <c r="M618" s="0" t="n">
        <v>658</v>
      </c>
      <c r="N618" s="0" t="n">
        <f aca="false">COUNTIF(_5dNH4,M618)</f>
        <v>0</v>
      </c>
      <c r="O618" s="0" t="n">
        <f aca="false">COUNTIF(_3dN2,M618)</f>
        <v>0</v>
      </c>
      <c r="P618" s="0" t="n">
        <f aca="false">COUNTIF(_3dNH4,M618)</f>
        <v>0</v>
      </c>
    </row>
    <row r="619" customFormat="false" ht="15" hidden="false" customHeight="false" outlineLevel="0" collapsed="false">
      <c r="M619" s="0" t="n">
        <v>659</v>
      </c>
      <c r="N619" s="0" t="n">
        <f aca="false">COUNTIF(_5dNH4,M619)</f>
        <v>0</v>
      </c>
      <c r="O619" s="0" t="n">
        <f aca="false">COUNTIF(_3dN2,M619)</f>
        <v>0</v>
      </c>
      <c r="P619" s="0" t="n">
        <f aca="false">COUNTIF(_3dNH4,M619)</f>
        <v>0</v>
      </c>
    </row>
    <row r="620" customFormat="false" ht="15" hidden="false" customHeight="false" outlineLevel="0" collapsed="false">
      <c r="M620" s="0" t="n">
        <v>660</v>
      </c>
      <c r="N620" s="0" t="n">
        <f aca="false">COUNTIF(_5dNH4,M620)</f>
        <v>0</v>
      </c>
      <c r="O620" s="0" t="n">
        <f aca="false">COUNTIF(_3dN2,M620)</f>
        <v>0</v>
      </c>
      <c r="P620" s="0" t="n">
        <f aca="false">COUNTIF(_3dNH4,M620)</f>
        <v>0</v>
      </c>
    </row>
    <row r="621" customFormat="false" ht="15" hidden="false" customHeight="false" outlineLevel="0" collapsed="false">
      <c r="M621" s="0" t="n">
        <v>661</v>
      </c>
      <c r="N621" s="0" t="n">
        <f aca="false">COUNTIF(_5dNH4,M621)</f>
        <v>0</v>
      </c>
      <c r="O621" s="0" t="n">
        <f aca="false">COUNTIF(_3dN2,M621)</f>
        <v>0</v>
      </c>
      <c r="P621" s="0" t="n">
        <f aca="false">COUNTIF(_3dNH4,M621)</f>
        <v>0</v>
      </c>
    </row>
    <row r="622" customFormat="false" ht="15" hidden="false" customHeight="false" outlineLevel="0" collapsed="false">
      <c r="M622" s="0" t="n">
        <v>662</v>
      </c>
      <c r="N622" s="0" t="n">
        <f aca="false">COUNTIF(_5dNH4,M622)</f>
        <v>0</v>
      </c>
      <c r="O622" s="0" t="n">
        <f aca="false">COUNTIF(_3dN2,M622)</f>
        <v>0</v>
      </c>
      <c r="P622" s="0" t="n">
        <f aca="false">COUNTIF(_3dNH4,M622)</f>
        <v>0</v>
      </c>
    </row>
    <row r="623" customFormat="false" ht="15" hidden="false" customHeight="false" outlineLevel="0" collapsed="false">
      <c r="M623" s="0" t="n">
        <v>663</v>
      </c>
      <c r="N623" s="0" t="n">
        <f aca="false">COUNTIF(_5dNH4,M623)</f>
        <v>0</v>
      </c>
      <c r="O623" s="0" t="n">
        <f aca="false">COUNTIF(_3dN2,M623)</f>
        <v>0</v>
      </c>
      <c r="P623" s="0" t="n">
        <f aca="false">COUNTIF(_3dNH4,M623)</f>
        <v>0</v>
      </c>
    </row>
    <row r="624" customFormat="false" ht="15" hidden="false" customHeight="false" outlineLevel="0" collapsed="false">
      <c r="M624" s="0" t="n">
        <v>664</v>
      </c>
      <c r="N624" s="0" t="n">
        <f aca="false">COUNTIF(_5dNH4,M624)</f>
        <v>0</v>
      </c>
      <c r="O624" s="0" t="n">
        <f aca="false">COUNTIF(_3dN2,M624)</f>
        <v>0</v>
      </c>
      <c r="P624" s="0" t="n">
        <f aca="false">COUNTIF(_3dNH4,M624)</f>
        <v>0</v>
      </c>
    </row>
    <row r="625" customFormat="false" ht="15" hidden="false" customHeight="false" outlineLevel="0" collapsed="false">
      <c r="M625" s="0" t="n">
        <v>665</v>
      </c>
      <c r="N625" s="0" t="n">
        <f aca="false">COUNTIF(_5dNH4,M625)</f>
        <v>0</v>
      </c>
      <c r="O625" s="0" t="n">
        <f aca="false">COUNTIF(_3dN2,M625)</f>
        <v>0</v>
      </c>
      <c r="P625" s="0" t="n">
        <f aca="false">COUNTIF(_3dNH4,M625)</f>
        <v>0</v>
      </c>
    </row>
    <row r="626" customFormat="false" ht="15" hidden="false" customHeight="false" outlineLevel="0" collapsed="false">
      <c r="M626" s="0" t="n">
        <v>666</v>
      </c>
      <c r="N626" s="0" t="n">
        <f aca="false">COUNTIF(_5dNH4,M626)</f>
        <v>0</v>
      </c>
      <c r="O626" s="0" t="n">
        <f aca="false">COUNTIF(_3dN2,M626)</f>
        <v>0</v>
      </c>
      <c r="P626" s="0" t="n">
        <f aca="false">COUNTIF(_3dNH4,M626)</f>
        <v>0</v>
      </c>
    </row>
    <row r="627" customFormat="false" ht="15" hidden="false" customHeight="false" outlineLevel="0" collapsed="false">
      <c r="M627" s="0" t="n">
        <v>667</v>
      </c>
      <c r="N627" s="0" t="n">
        <f aca="false">COUNTIF(_5dNH4,M627)</f>
        <v>0</v>
      </c>
      <c r="O627" s="0" t="n">
        <f aca="false">COUNTIF(_3dN2,M627)</f>
        <v>0</v>
      </c>
      <c r="P627" s="0" t="n">
        <f aca="false">COUNTIF(_3dNH4,M627)</f>
        <v>0</v>
      </c>
    </row>
    <row r="628" customFormat="false" ht="15" hidden="false" customHeight="false" outlineLevel="0" collapsed="false">
      <c r="M628" s="0" t="n">
        <v>668</v>
      </c>
      <c r="N628" s="0" t="n">
        <f aca="false">COUNTIF(_5dNH4,M628)</f>
        <v>0</v>
      </c>
      <c r="O628" s="0" t="n">
        <f aca="false">COUNTIF(_3dN2,M628)</f>
        <v>0</v>
      </c>
      <c r="P628" s="0" t="n">
        <f aca="false">COUNTIF(_3dNH4,M628)</f>
        <v>0</v>
      </c>
    </row>
    <row r="629" customFormat="false" ht="15" hidden="false" customHeight="false" outlineLevel="0" collapsed="false">
      <c r="M629" s="0" t="n">
        <v>669</v>
      </c>
      <c r="N629" s="0" t="n">
        <f aca="false">COUNTIF(_5dNH4,M629)</f>
        <v>0</v>
      </c>
      <c r="O629" s="0" t="n">
        <f aca="false">COUNTIF(_3dN2,M629)</f>
        <v>0</v>
      </c>
      <c r="P629" s="0" t="n">
        <f aca="false">COUNTIF(_3dNH4,M629)</f>
        <v>0</v>
      </c>
    </row>
    <row r="630" customFormat="false" ht="15" hidden="false" customHeight="false" outlineLevel="0" collapsed="false">
      <c r="M630" s="0" t="n">
        <v>670</v>
      </c>
      <c r="N630" s="0" t="n">
        <f aca="false">COUNTIF(_5dNH4,M630)</f>
        <v>0</v>
      </c>
      <c r="O630" s="0" t="n">
        <f aca="false">COUNTIF(_3dN2,M630)</f>
        <v>0</v>
      </c>
      <c r="P630" s="0" t="n">
        <f aca="false">COUNTIF(_3dNH4,M630)</f>
        <v>0</v>
      </c>
    </row>
    <row r="631" customFormat="false" ht="15" hidden="false" customHeight="false" outlineLevel="0" collapsed="false">
      <c r="M631" s="0" t="n">
        <v>671</v>
      </c>
      <c r="N631" s="0" t="n">
        <f aca="false">COUNTIF(_5dNH4,M631)</f>
        <v>0</v>
      </c>
      <c r="O631" s="0" t="n">
        <f aca="false">COUNTIF(_3dN2,M631)</f>
        <v>0</v>
      </c>
      <c r="P631" s="0" t="n">
        <f aca="false">COUNTIF(_3dNH4,M631)</f>
        <v>0</v>
      </c>
    </row>
    <row r="632" customFormat="false" ht="15" hidden="false" customHeight="false" outlineLevel="0" collapsed="false">
      <c r="M632" s="0" t="n">
        <v>672</v>
      </c>
      <c r="N632" s="0" t="n">
        <f aca="false">COUNTIF(_5dNH4,M632)</f>
        <v>0</v>
      </c>
      <c r="O632" s="0" t="n">
        <f aca="false">COUNTIF(_3dN2,M632)</f>
        <v>0</v>
      </c>
      <c r="P632" s="0" t="n">
        <f aca="false">COUNTIF(_3dNH4,M632)</f>
        <v>0</v>
      </c>
    </row>
    <row r="633" customFormat="false" ht="15" hidden="false" customHeight="false" outlineLevel="0" collapsed="false">
      <c r="M633" s="0" t="n">
        <v>673</v>
      </c>
      <c r="N633" s="0" t="n">
        <f aca="false">COUNTIF(_5dNH4,M633)</f>
        <v>0</v>
      </c>
      <c r="O633" s="0" t="n">
        <f aca="false">COUNTIF(_3dN2,M633)</f>
        <v>0</v>
      </c>
      <c r="P633" s="0" t="n">
        <f aca="false">COUNTIF(_3dNH4,M633)</f>
        <v>0</v>
      </c>
    </row>
    <row r="634" customFormat="false" ht="15" hidden="false" customHeight="false" outlineLevel="0" collapsed="false">
      <c r="M634" s="0" t="n">
        <v>674</v>
      </c>
      <c r="N634" s="0" t="n">
        <f aca="false">COUNTIF(_5dNH4,M634)</f>
        <v>0</v>
      </c>
      <c r="O634" s="0" t="n">
        <f aca="false">COUNTIF(_3dN2,M634)</f>
        <v>0</v>
      </c>
      <c r="P634" s="0" t="n">
        <f aca="false">COUNTIF(_3dNH4,M634)</f>
        <v>0</v>
      </c>
    </row>
    <row r="635" customFormat="false" ht="15" hidden="false" customHeight="false" outlineLevel="0" collapsed="false">
      <c r="M635" s="0" t="n">
        <v>675</v>
      </c>
      <c r="N635" s="0" t="n">
        <f aca="false">COUNTIF(_5dNH4,M635)</f>
        <v>0</v>
      </c>
      <c r="O635" s="0" t="n">
        <f aca="false">COUNTIF(_3dN2,M635)</f>
        <v>0</v>
      </c>
      <c r="P635" s="0" t="n">
        <f aca="false">COUNTIF(_3dNH4,M635)</f>
        <v>0</v>
      </c>
    </row>
    <row r="636" customFormat="false" ht="15" hidden="false" customHeight="false" outlineLevel="0" collapsed="false">
      <c r="M636" s="0" t="n">
        <v>676</v>
      </c>
      <c r="N636" s="0" t="n">
        <f aca="false">COUNTIF(_5dNH4,M636)</f>
        <v>0</v>
      </c>
      <c r="O636" s="0" t="n">
        <f aca="false">COUNTIF(_3dN2,M636)</f>
        <v>0</v>
      </c>
      <c r="P636" s="0" t="n">
        <f aca="false">COUNTIF(_3dNH4,M636)</f>
        <v>0</v>
      </c>
    </row>
    <row r="637" customFormat="false" ht="15" hidden="false" customHeight="false" outlineLevel="0" collapsed="false">
      <c r="M637" s="0" t="n">
        <v>677</v>
      </c>
      <c r="N637" s="0" t="n">
        <f aca="false">COUNTIF(_5dNH4,M637)</f>
        <v>0</v>
      </c>
      <c r="O637" s="0" t="n">
        <f aca="false">COUNTIF(_3dN2,M637)</f>
        <v>0</v>
      </c>
      <c r="P637" s="0" t="n">
        <f aca="false">COUNTIF(_3dNH4,M637)</f>
        <v>0</v>
      </c>
    </row>
    <row r="638" customFormat="false" ht="15" hidden="false" customHeight="false" outlineLevel="0" collapsed="false">
      <c r="M638" s="0" t="n">
        <v>680</v>
      </c>
      <c r="N638" s="0" t="n">
        <f aca="false">COUNTIF(_5dNH4,M638)</f>
        <v>0</v>
      </c>
      <c r="O638" s="0" t="n">
        <f aca="false">COUNTIF(_3dN2,M638)</f>
        <v>0</v>
      </c>
      <c r="P638" s="0" t="n">
        <f aca="false">COUNTIF(_3dNH4,M638)</f>
        <v>0</v>
      </c>
    </row>
    <row r="639" customFormat="false" ht="15" hidden="false" customHeight="false" outlineLevel="0" collapsed="false">
      <c r="M639" s="0" t="n">
        <v>681</v>
      </c>
      <c r="N639" s="0" t="n">
        <f aca="false">COUNTIF(_5dNH4,M639)</f>
        <v>0</v>
      </c>
      <c r="O639" s="0" t="n">
        <f aca="false">COUNTIF(_3dN2,M639)</f>
        <v>0</v>
      </c>
      <c r="P639" s="0" t="n">
        <f aca="false">COUNTIF(_3dNH4,M639)</f>
        <v>0</v>
      </c>
    </row>
    <row r="640" customFormat="false" ht="15" hidden="false" customHeight="false" outlineLevel="0" collapsed="false">
      <c r="M640" s="0" t="n">
        <v>682</v>
      </c>
      <c r="N640" s="0" t="n">
        <f aca="false">COUNTIF(_5dNH4,M640)</f>
        <v>0</v>
      </c>
      <c r="O640" s="0" t="n">
        <f aca="false">COUNTIF(_3dN2,M640)</f>
        <v>0</v>
      </c>
      <c r="P640" s="0" t="n">
        <f aca="false">COUNTIF(_3dNH4,M640)</f>
        <v>0</v>
      </c>
    </row>
    <row r="641" customFormat="false" ht="15" hidden="false" customHeight="false" outlineLevel="0" collapsed="false">
      <c r="M641" s="0" t="n">
        <v>683</v>
      </c>
      <c r="N641" s="0" t="n">
        <f aca="false">COUNTIF(_5dNH4,M641)</f>
        <v>1</v>
      </c>
      <c r="O641" s="0" t="n">
        <f aca="false">COUNTIF(_3dN2,M641)</f>
        <v>0</v>
      </c>
      <c r="P641" s="0" t="n">
        <f aca="false">COUNTIF(_3dNH4,M641)</f>
        <v>0</v>
      </c>
    </row>
    <row r="642" customFormat="false" ht="15" hidden="false" customHeight="false" outlineLevel="0" collapsed="false">
      <c r="M642" s="0" t="n">
        <v>684</v>
      </c>
      <c r="N642" s="0" t="n">
        <f aca="false">COUNTIF(_5dNH4,M642)</f>
        <v>0</v>
      </c>
      <c r="O642" s="0" t="n">
        <f aca="false">COUNTIF(_3dN2,M642)</f>
        <v>0</v>
      </c>
      <c r="P642" s="0" t="n">
        <f aca="false">COUNTIF(_3dNH4,M642)</f>
        <v>0</v>
      </c>
    </row>
    <row r="643" customFormat="false" ht="15" hidden="false" customHeight="false" outlineLevel="0" collapsed="false">
      <c r="M643" s="0" t="n">
        <v>686</v>
      </c>
      <c r="N643" s="0" t="n">
        <f aca="false">COUNTIF(_5dNH4,M643)</f>
        <v>0</v>
      </c>
      <c r="O643" s="0" t="n">
        <f aca="false">COUNTIF(_3dN2,M643)</f>
        <v>0</v>
      </c>
      <c r="P643" s="0" t="n">
        <f aca="false">COUNTIF(_3dNH4,M643)</f>
        <v>0</v>
      </c>
    </row>
    <row r="644" customFormat="false" ht="15" hidden="false" customHeight="false" outlineLevel="0" collapsed="false">
      <c r="M644" s="0" t="n">
        <v>687</v>
      </c>
      <c r="N644" s="0" t="n">
        <f aca="false">COUNTIF(_5dNH4,M644)</f>
        <v>0</v>
      </c>
      <c r="O644" s="0" t="n">
        <f aca="false">COUNTIF(_3dN2,M644)</f>
        <v>0</v>
      </c>
      <c r="P644" s="0" t="n">
        <f aca="false">COUNTIF(_3dNH4,M644)</f>
        <v>0</v>
      </c>
    </row>
    <row r="645" customFormat="false" ht="15" hidden="false" customHeight="false" outlineLevel="0" collapsed="false">
      <c r="M645" s="0" t="n">
        <v>688</v>
      </c>
      <c r="N645" s="0" t="n">
        <f aca="false">COUNTIF(_5dNH4,M645)</f>
        <v>0</v>
      </c>
      <c r="O645" s="0" t="n">
        <f aca="false">COUNTIF(_3dN2,M645)</f>
        <v>0</v>
      </c>
      <c r="P645" s="0" t="n">
        <f aca="false">COUNTIF(_3dNH4,M645)</f>
        <v>0</v>
      </c>
    </row>
    <row r="646" customFormat="false" ht="15" hidden="false" customHeight="false" outlineLevel="0" collapsed="false">
      <c r="M646" s="0" t="n">
        <v>690</v>
      </c>
      <c r="N646" s="0" t="n">
        <f aca="false">COUNTIF(_5dNH4,M646)</f>
        <v>1</v>
      </c>
      <c r="O646" s="0" t="n">
        <f aca="false">COUNTIF(_3dN2,M646)</f>
        <v>0</v>
      </c>
      <c r="P646" s="0" t="n">
        <f aca="false">COUNTIF(_3dNH4,M646)</f>
        <v>1</v>
      </c>
    </row>
    <row r="647" customFormat="false" ht="15" hidden="false" customHeight="false" outlineLevel="0" collapsed="false">
      <c r="M647" s="0" t="n">
        <v>691</v>
      </c>
      <c r="N647" s="0" t="n">
        <f aca="false">COUNTIF(_5dNH4,M647)</f>
        <v>0</v>
      </c>
      <c r="O647" s="0" t="n">
        <f aca="false">COUNTIF(_3dN2,M647)</f>
        <v>0</v>
      </c>
      <c r="P647" s="0" t="n">
        <f aca="false">COUNTIF(_3dNH4,M647)</f>
        <v>0</v>
      </c>
    </row>
    <row r="648" customFormat="false" ht="15" hidden="false" customHeight="false" outlineLevel="0" collapsed="false">
      <c r="M648" s="0" t="n">
        <v>692</v>
      </c>
      <c r="N648" s="0" t="n">
        <f aca="false">COUNTIF(_5dNH4,M648)</f>
        <v>0</v>
      </c>
      <c r="O648" s="0" t="n">
        <f aca="false">COUNTIF(_3dN2,M648)</f>
        <v>0</v>
      </c>
      <c r="P648" s="0" t="n">
        <f aca="false">COUNTIF(_3dNH4,M648)</f>
        <v>0</v>
      </c>
    </row>
    <row r="649" customFormat="false" ht="15" hidden="false" customHeight="false" outlineLevel="0" collapsed="false">
      <c r="M649" s="0" t="n">
        <v>693</v>
      </c>
      <c r="N649" s="0" t="n">
        <f aca="false">COUNTIF(_5dNH4,M649)</f>
        <v>0</v>
      </c>
      <c r="O649" s="0" t="n">
        <f aca="false">COUNTIF(_3dN2,M649)</f>
        <v>0</v>
      </c>
      <c r="P649" s="0" t="n">
        <f aca="false">COUNTIF(_3dNH4,M649)</f>
        <v>0</v>
      </c>
    </row>
    <row r="650" customFormat="false" ht="15" hidden="false" customHeight="false" outlineLevel="0" collapsed="false">
      <c r="M650" s="0" t="n">
        <v>694</v>
      </c>
      <c r="N650" s="0" t="n">
        <f aca="false">COUNTIF(_5dNH4,M650)</f>
        <v>0</v>
      </c>
      <c r="O650" s="0" t="n">
        <f aca="false">COUNTIF(_3dN2,M650)</f>
        <v>0</v>
      </c>
      <c r="P650" s="0" t="n">
        <f aca="false">COUNTIF(_3dNH4,M650)</f>
        <v>0</v>
      </c>
    </row>
    <row r="651" customFormat="false" ht="15" hidden="false" customHeight="false" outlineLevel="0" collapsed="false">
      <c r="M651" s="0" t="n">
        <v>695</v>
      </c>
      <c r="N651" s="0" t="n">
        <f aca="false">COUNTIF(_5dNH4,M651)</f>
        <v>0</v>
      </c>
      <c r="O651" s="0" t="n">
        <f aca="false">COUNTIF(_3dN2,M651)</f>
        <v>0</v>
      </c>
      <c r="P651" s="0" t="n">
        <f aca="false">COUNTIF(_3dNH4,M651)</f>
        <v>0</v>
      </c>
    </row>
    <row r="652" customFormat="false" ht="15" hidden="false" customHeight="false" outlineLevel="0" collapsed="false">
      <c r="M652" s="0" t="n">
        <v>696</v>
      </c>
      <c r="N652" s="0" t="n">
        <f aca="false">COUNTIF(_5dNH4,M652)</f>
        <v>0</v>
      </c>
      <c r="O652" s="0" t="n">
        <f aca="false">COUNTIF(_3dN2,M652)</f>
        <v>0</v>
      </c>
      <c r="P652" s="0" t="n">
        <f aca="false">COUNTIF(_3dNH4,M652)</f>
        <v>0</v>
      </c>
    </row>
    <row r="653" customFormat="false" ht="15" hidden="false" customHeight="false" outlineLevel="0" collapsed="false">
      <c r="M653" s="0" t="n">
        <v>697</v>
      </c>
      <c r="N653" s="0" t="n">
        <f aca="false">COUNTIF(_5dNH4,M653)</f>
        <v>0</v>
      </c>
      <c r="O653" s="0" t="n">
        <f aca="false">COUNTIF(_3dN2,M653)</f>
        <v>0</v>
      </c>
      <c r="P653" s="0" t="n">
        <f aca="false">COUNTIF(_3dNH4,M653)</f>
        <v>0</v>
      </c>
    </row>
    <row r="654" customFormat="false" ht="15" hidden="false" customHeight="false" outlineLevel="0" collapsed="false">
      <c r="M654" s="0" t="n">
        <v>698</v>
      </c>
      <c r="N654" s="0" t="n">
        <f aca="false">COUNTIF(_5dNH4,M654)</f>
        <v>0</v>
      </c>
      <c r="O654" s="0" t="n">
        <f aca="false">COUNTIF(_3dN2,M654)</f>
        <v>0</v>
      </c>
      <c r="P654" s="0" t="n">
        <f aca="false">COUNTIF(_3dNH4,M654)</f>
        <v>0</v>
      </c>
    </row>
    <row r="655" customFormat="false" ht="15" hidden="false" customHeight="false" outlineLevel="0" collapsed="false">
      <c r="M655" s="0" t="n">
        <v>699</v>
      </c>
      <c r="N655" s="0" t="n">
        <f aca="false">COUNTIF(_5dNH4,M655)</f>
        <v>0</v>
      </c>
      <c r="O655" s="0" t="n">
        <f aca="false">COUNTIF(_3dN2,M655)</f>
        <v>0</v>
      </c>
      <c r="P655" s="0" t="n">
        <f aca="false">COUNTIF(_3dNH4,M655)</f>
        <v>0</v>
      </c>
    </row>
    <row r="656" customFormat="false" ht="15" hidden="false" customHeight="false" outlineLevel="0" collapsed="false">
      <c r="M656" s="0" t="n">
        <v>700</v>
      </c>
      <c r="N656" s="0" t="n">
        <f aca="false">COUNTIF(_5dNH4,M656)</f>
        <v>0</v>
      </c>
      <c r="O656" s="0" t="n">
        <f aca="false">COUNTIF(_3dN2,M656)</f>
        <v>0</v>
      </c>
      <c r="P656" s="0" t="n">
        <f aca="false">COUNTIF(_3dNH4,M656)</f>
        <v>0</v>
      </c>
    </row>
    <row r="657" customFormat="false" ht="15" hidden="false" customHeight="false" outlineLevel="0" collapsed="false">
      <c r="M657" s="0" t="n">
        <v>701</v>
      </c>
      <c r="N657" s="0" t="n">
        <f aca="false">COUNTIF(_5dNH4,M657)</f>
        <v>0</v>
      </c>
      <c r="O657" s="0" t="n">
        <f aca="false">COUNTIF(_3dN2,M657)</f>
        <v>0</v>
      </c>
      <c r="P657" s="0" t="n">
        <f aca="false">COUNTIF(_3dNH4,M657)</f>
        <v>0</v>
      </c>
    </row>
    <row r="658" customFormat="false" ht="15" hidden="false" customHeight="false" outlineLevel="0" collapsed="false">
      <c r="M658" s="0" t="n">
        <v>702</v>
      </c>
      <c r="N658" s="0" t="n">
        <f aca="false">COUNTIF(_5dNH4,M658)</f>
        <v>0</v>
      </c>
      <c r="O658" s="0" t="n">
        <f aca="false">COUNTIF(_3dN2,M658)</f>
        <v>0</v>
      </c>
      <c r="P658" s="0" t="n">
        <f aca="false">COUNTIF(_3dNH4,M658)</f>
        <v>0</v>
      </c>
    </row>
    <row r="659" customFormat="false" ht="15" hidden="false" customHeight="false" outlineLevel="0" collapsed="false">
      <c r="M659" s="0" t="n">
        <v>703</v>
      </c>
      <c r="N659" s="0" t="n">
        <f aca="false">COUNTIF(_5dNH4,M659)</f>
        <v>0</v>
      </c>
      <c r="O659" s="0" t="n">
        <f aca="false">COUNTIF(_3dN2,M659)</f>
        <v>0</v>
      </c>
      <c r="P659" s="0" t="n">
        <f aca="false">COUNTIF(_3dNH4,M659)</f>
        <v>0</v>
      </c>
    </row>
    <row r="660" customFormat="false" ht="15" hidden="false" customHeight="false" outlineLevel="0" collapsed="false">
      <c r="M660" s="0" t="n">
        <v>704</v>
      </c>
      <c r="N660" s="0" t="n">
        <f aca="false">COUNTIF(_5dNH4,M660)</f>
        <v>1</v>
      </c>
      <c r="O660" s="0" t="n">
        <f aca="false">COUNTIF(_3dN2,M660)</f>
        <v>0</v>
      </c>
      <c r="P660" s="0" t="n">
        <f aca="false">COUNTIF(_3dNH4,M660)</f>
        <v>0</v>
      </c>
    </row>
    <row r="661" customFormat="false" ht="15" hidden="false" customHeight="false" outlineLevel="0" collapsed="false">
      <c r="M661" s="0" t="n">
        <v>705</v>
      </c>
      <c r="N661" s="0" t="n">
        <f aca="false">COUNTIF(_5dNH4,M661)</f>
        <v>0</v>
      </c>
      <c r="O661" s="0" t="n">
        <f aca="false">COUNTIF(_3dN2,M661)</f>
        <v>0</v>
      </c>
      <c r="P661" s="0" t="n">
        <f aca="false">COUNTIF(_3dNH4,M661)</f>
        <v>2</v>
      </c>
    </row>
    <row r="662" customFormat="false" ht="15" hidden="false" customHeight="false" outlineLevel="0" collapsed="false">
      <c r="M662" s="0" t="n">
        <v>706</v>
      </c>
      <c r="N662" s="0" t="n">
        <f aca="false">COUNTIF(_5dNH4,M662)</f>
        <v>0</v>
      </c>
      <c r="O662" s="0" t="n">
        <f aca="false">COUNTIF(_3dN2,M662)</f>
        <v>0</v>
      </c>
      <c r="P662" s="0" t="n">
        <f aca="false">COUNTIF(_3dNH4,M662)</f>
        <v>0</v>
      </c>
    </row>
    <row r="663" customFormat="false" ht="15" hidden="false" customHeight="false" outlineLevel="0" collapsed="false">
      <c r="M663" s="0" t="n">
        <v>707</v>
      </c>
      <c r="N663" s="0" t="n">
        <f aca="false">COUNTIF(_5dNH4,M663)</f>
        <v>0</v>
      </c>
      <c r="O663" s="0" t="n">
        <f aca="false">COUNTIF(_3dN2,M663)</f>
        <v>0</v>
      </c>
      <c r="P663" s="0" t="n">
        <f aca="false">COUNTIF(_3dNH4,M663)</f>
        <v>0</v>
      </c>
    </row>
    <row r="664" customFormat="false" ht="15" hidden="false" customHeight="false" outlineLevel="0" collapsed="false">
      <c r="M664" s="0" t="n">
        <v>708</v>
      </c>
      <c r="N664" s="0" t="n">
        <f aca="false">COUNTIF(_5dNH4,M664)</f>
        <v>0</v>
      </c>
      <c r="O664" s="0" t="n">
        <f aca="false">COUNTIF(_3dN2,M664)</f>
        <v>0</v>
      </c>
      <c r="P664" s="0" t="n">
        <f aca="false">COUNTIF(_3dNH4,M664)</f>
        <v>1</v>
      </c>
    </row>
    <row r="665" customFormat="false" ht="15" hidden="false" customHeight="false" outlineLevel="0" collapsed="false">
      <c r="M665" s="0" t="n">
        <v>709</v>
      </c>
      <c r="N665" s="0" t="n">
        <f aca="false">COUNTIF(_5dNH4,M665)</f>
        <v>0</v>
      </c>
      <c r="O665" s="0" t="n">
        <f aca="false">COUNTIF(_3dN2,M665)</f>
        <v>0</v>
      </c>
      <c r="P665" s="0" t="n">
        <f aca="false">COUNTIF(_3dNH4,M665)</f>
        <v>0</v>
      </c>
    </row>
    <row r="666" customFormat="false" ht="15" hidden="false" customHeight="false" outlineLevel="0" collapsed="false">
      <c r="M666" s="0" t="n">
        <v>710</v>
      </c>
      <c r="N666" s="0" t="n">
        <f aca="false">COUNTIF(_5dNH4,M666)</f>
        <v>0</v>
      </c>
      <c r="O666" s="0" t="n">
        <f aca="false">COUNTIF(_3dN2,M666)</f>
        <v>0</v>
      </c>
      <c r="P666" s="0" t="n">
        <f aca="false">COUNTIF(_3dNH4,M666)</f>
        <v>0</v>
      </c>
    </row>
    <row r="667" customFormat="false" ht="15" hidden="false" customHeight="false" outlineLevel="0" collapsed="false">
      <c r="M667" s="0" t="n">
        <v>711</v>
      </c>
      <c r="N667" s="0" t="n">
        <f aca="false">COUNTIF(_5dNH4,M667)</f>
        <v>0</v>
      </c>
      <c r="O667" s="0" t="n">
        <f aca="false">COUNTIF(_3dN2,M667)</f>
        <v>0</v>
      </c>
      <c r="P667" s="0" t="n">
        <f aca="false">COUNTIF(_3dNH4,M667)</f>
        <v>0</v>
      </c>
    </row>
    <row r="668" customFormat="false" ht="15" hidden="false" customHeight="false" outlineLevel="0" collapsed="false">
      <c r="M668" s="0" t="n">
        <v>712</v>
      </c>
      <c r="N668" s="0" t="n">
        <f aca="false">COUNTIF(_5dNH4,M668)</f>
        <v>0</v>
      </c>
      <c r="O668" s="0" t="n">
        <f aca="false">COUNTIF(_3dN2,M668)</f>
        <v>0</v>
      </c>
      <c r="P668" s="0" t="n">
        <f aca="false">COUNTIF(_3dNH4,M668)</f>
        <v>0</v>
      </c>
    </row>
    <row r="669" customFormat="false" ht="15" hidden="false" customHeight="false" outlineLevel="0" collapsed="false">
      <c r="M669" s="0" t="n">
        <v>713</v>
      </c>
      <c r="N669" s="0" t="n">
        <f aca="false">COUNTIF(_5dNH4,M669)</f>
        <v>0</v>
      </c>
      <c r="O669" s="0" t="n">
        <f aca="false">COUNTIF(_3dN2,M669)</f>
        <v>0</v>
      </c>
      <c r="P669" s="0" t="n">
        <f aca="false">COUNTIF(_3dNH4,M669)</f>
        <v>0</v>
      </c>
    </row>
    <row r="670" customFormat="false" ht="15" hidden="false" customHeight="false" outlineLevel="0" collapsed="false">
      <c r="M670" s="0" t="n">
        <v>714</v>
      </c>
      <c r="N670" s="0" t="n">
        <f aca="false">COUNTIF(_5dNH4,M670)</f>
        <v>0</v>
      </c>
      <c r="O670" s="0" t="n">
        <f aca="false">COUNTIF(_3dN2,M670)</f>
        <v>0</v>
      </c>
      <c r="P670" s="0" t="n">
        <f aca="false">COUNTIF(_3dNH4,M670)</f>
        <v>0</v>
      </c>
    </row>
    <row r="671" customFormat="false" ht="15" hidden="false" customHeight="false" outlineLevel="0" collapsed="false">
      <c r="M671" s="0" t="n">
        <v>715</v>
      </c>
      <c r="N671" s="0" t="n">
        <f aca="false">COUNTIF(_5dNH4,M671)</f>
        <v>0</v>
      </c>
      <c r="O671" s="0" t="n">
        <f aca="false">COUNTIF(_3dN2,M671)</f>
        <v>0</v>
      </c>
      <c r="P671" s="0" t="n">
        <f aca="false">COUNTIF(_3dNH4,M671)</f>
        <v>0</v>
      </c>
    </row>
    <row r="672" customFormat="false" ht="15" hidden="false" customHeight="false" outlineLevel="0" collapsed="false">
      <c r="M672" s="0" t="n">
        <v>716</v>
      </c>
      <c r="N672" s="0" t="n">
        <f aca="false">COUNTIF(_5dNH4,M672)</f>
        <v>0</v>
      </c>
      <c r="O672" s="0" t="n">
        <f aca="false">COUNTIF(_3dN2,M672)</f>
        <v>0</v>
      </c>
      <c r="P672" s="0" t="n">
        <f aca="false">COUNTIF(_3dNH4,M672)</f>
        <v>0</v>
      </c>
    </row>
    <row r="673" customFormat="false" ht="15" hidden="false" customHeight="false" outlineLevel="0" collapsed="false">
      <c r="M673" s="0" t="n">
        <v>717</v>
      </c>
      <c r="N673" s="0" t="n">
        <f aca="false">COUNTIF(_5dNH4,M673)</f>
        <v>0</v>
      </c>
      <c r="O673" s="0" t="n">
        <f aca="false">COUNTIF(_3dN2,M673)</f>
        <v>0</v>
      </c>
      <c r="P673" s="0" t="n">
        <f aca="false">COUNTIF(_3dNH4,M673)</f>
        <v>0</v>
      </c>
    </row>
    <row r="674" customFormat="false" ht="15" hidden="false" customHeight="false" outlineLevel="0" collapsed="false">
      <c r="M674" s="0" t="n">
        <v>718</v>
      </c>
      <c r="N674" s="0" t="n">
        <f aca="false">COUNTIF(_5dNH4,M674)</f>
        <v>0</v>
      </c>
      <c r="O674" s="0" t="n">
        <f aca="false">COUNTIF(_3dN2,M674)</f>
        <v>0</v>
      </c>
      <c r="P674" s="0" t="n">
        <f aca="false">COUNTIF(_3dNH4,M674)</f>
        <v>0</v>
      </c>
    </row>
    <row r="675" customFormat="false" ht="15" hidden="false" customHeight="false" outlineLevel="0" collapsed="false">
      <c r="M675" s="0" t="n">
        <v>719</v>
      </c>
      <c r="N675" s="0" t="n">
        <f aca="false">COUNTIF(_5dNH4,M675)</f>
        <v>0</v>
      </c>
      <c r="O675" s="0" t="n">
        <f aca="false">COUNTIF(_3dN2,M675)</f>
        <v>0</v>
      </c>
      <c r="P675" s="0" t="n">
        <f aca="false">COUNTIF(_3dNH4,M675)</f>
        <v>0</v>
      </c>
    </row>
    <row r="676" customFormat="false" ht="15" hidden="false" customHeight="false" outlineLevel="0" collapsed="false">
      <c r="M676" s="0" t="n">
        <v>720</v>
      </c>
      <c r="N676" s="0" t="n">
        <f aca="false">COUNTIF(_5dNH4,M676)</f>
        <v>0</v>
      </c>
      <c r="O676" s="0" t="n">
        <f aca="false">COUNTIF(_3dN2,M676)</f>
        <v>0</v>
      </c>
      <c r="P676" s="0" t="n">
        <f aca="false">COUNTIF(_3dNH4,M676)</f>
        <v>0</v>
      </c>
    </row>
    <row r="677" customFormat="false" ht="15" hidden="false" customHeight="false" outlineLevel="0" collapsed="false">
      <c r="M677" s="0" t="n">
        <v>721</v>
      </c>
      <c r="N677" s="0" t="n">
        <f aca="false">COUNTIF(_5dNH4,M677)</f>
        <v>0</v>
      </c>
      <c r="O677" s="0" t="n">
        <f aca="false">COUNTIF(_3dN2,M677)</f>
        <v>0</v>
      </c>
      <c r="P677" s="0" t="n">
        <f aca="false">COUNTIF(_3dNH4,M677)</f>
        <v>0</v>
      </c>
    </row>
    <row r="678" customFormat="false" ht="15" hidden="false" customHeight="false" outlineLevel="0" collapsed="false">
      <c r="M678" s="0" t="n">
        <v>722</v>
      </c>
      <c r="N678" s="0" t="n">
        <f aca="false">COUNTIF(_5dNH4,M678)</f>
        <v>0</v>
      </c>
      <c r="O678" s="0" t="n">
        <f aca="false">COUNTIF(_3dN2,M678)</f>
        <v>0</v>
      </c>
      <c r="P678" s="0" t="n">
        <f aca="false">COUNTIF(_3dNH4,M678)</f>
        <v>0</v>
      </c>
    </row>
    <row r="679" customFormat="false" ht="15" hidden="false" customHeight="false" outlineLevel="0" collapsed="false">
      <c r="M679" s="0" t="n">
        <v>723</v>
      </c>
      <c r="N679" s="0" t="n">
        <f aca="false">COUNTIF(_5dNH4,M679)</f>
        <v>0</v>
      </c>
      <c r="O679" s="0" t="n">
        <f aca="false">COUNTIF(_3dN2,M679)</f>
        <v>0</v>
      </c>
      <c r="P679" s="0" t="n">
        <f aca="false">COUNTIF(_3dNH4,M679)</f>
        <v>0</v>
      </c>
    </row>
    <row r="680" customFormat="false" ht="15" hidden="false" customHeight="false" outlineLevel="0" collapsed="false">
      <c r="M680" s="0" t="n">
        <v>724</v>
      </c>
      <c r="N680" s="0" t="n">
        <f aca="false">COUNTIF(_5dNH4,M680)</f>
        <v>0</v>
      </c>
      <c r="O680" s="0" t="n">
        <f aca="false">COUNTIF(_3dN2,M680)</f>
        <v>0</v>
      </c>
      <c r="P680" s="0" t="n">
        <f aca="false">COUNTIF(_3dNH4,M680)</f>
        <v>0</v>
      </c>
    </row>
    <row r="681" customFormat="false" ht="15" hidden="false" customHeight="false" outlineLevel="0" collapsed="false">
      <c r="M681" s="0" t="n">
        <v>725</v>
      </c>
      <c r="N681" s="0" t="n">
        <f aca="false">COUNTIF(_5dNH4,M681)</f>
        <v>0</v>
      </c>
      <c r="O681" s="0" t="n">
        <f aca="false">COUNTIF(_3dN2,M681)</f>
        <v>0</v>
      </c>
      <c r="P681" s="0" t="n">
        <f aca="false">COUNTIF(_3dNH4,M681)</f>
        <v>0</v>
      </c>
    </row>
    <row r="682" customFormat="false" ht="15" hidden="false" customHeight="false" outlineLevel="0" collapsed="false">
      <c r="M682" s="0" t="n">
        <v>726</v>
      </c>
      <c r="N682" s="0" t="n">
        <f aca="false">COUNTIF(_5dNH4,M682)</f>
        <v>0</v>
      </c>
      <c r="O682" s="0" t="n">
        <f aca="false">COUNTIF(_3dN2,M682)</f>
        <v>0</v>
      </c>
      <c r="P682" s="0" t="n">
        <f aca="false">COUNTIF(_3dNH4,M682)</f>
        <v>0</v>
      </c>
    </row>
    <row r="683" customFormat="false" ht="15" hidden="false" customHeight="false" outlineLevel="0" collapsed="false">
      <c r="M683" s="0" t="n">
        <v>727</v>
      </c>
      <c r="N683" s="0" t="n">
        <f aca="false">COUNTIF(_5dNH4,M683)</f>
        <v>0</v>
      </c>
      <c r="O683" s="0" t="n">
        <f aca="false">COUNTIF(_3dN2,M683)</f>
        <v>0</v>
      </c>
      <c r="P683" s="0" t="n">
        <f aca="false">COUNTIF(_3dNH4,M683)</f>
        <v>0</v>
      </c>
    </row>
    <row r="684" customFormat="false" ht="15" hidden="false" customHeight="false" outlineLevel="0" collapsed="false">
      <c r="M684" s="0" t="n">
        <v>728</v>
      </c>
      <c r="N684" s="0" t="n">
        <f aca="false">COUNTIF(_5dNH4,M684)</f>
        <v>0</v>
      </c>
      <c r="O684" s="0" t="n">
        <f aca="false">COUNTIF(_3dN2,M684)</f>
        <v>0</v>
      </c>
      <c r="P684" s="0" t="n">
        <f aca="false">COUNTIF(_3dNH4,M684)</f>
        <v>0</v>
      </c>
    </row>
    <row r="685" customFormat="false" ht="15" hidden="false" customHeight="false" outlineLevel="0" collapsed="false">
      <c r="M685" s="0" t="n">
        <v>729</v>
      </c>
      <c r="N685" s="0" t="n">
        <f aca="false">COUNTIF(_5dNH4,M685)</f>
        <v>0</v>
      </c>
      <c r="O685" s="0" t="n">
        <f aca="false">COUNTIF(_3dN2,M685)</f>
        <v>0</v>
      </c>
      <c r="P685" s="0" t="n">
        <f aca="false">COUNTIF(_3dNH4,M685)</f>
        <v>0</v>
      </c>
    </row>
    <row r="686" customFormat="false" ht="15" hidden="false" customHeight="false" outlineLevel="0" collapsed="false">
      <c r="M686" s="0" t="n">
        <v>730</v>
      </c>
      <c r="N686" s="0" t="n">
        <f aca="false">COUNTIF(_5dNH4,M686)</f>
        <v>0</v>
      </c>
      <c r="O686" s="0" t="n">
        <f aca="false">COUNTIF(_3dN2,M686)</f>
        <v>0</v>
      </c>
      <c r="P686" s="0" t="n">
        <f aca="false">COUNTIF(_3dNH4,M686)</f>
        <v>0</v>
      </c>
    </row>
    <row r="687" customFormat="false" ht="15" hidden="false" customHeight="false" outlineLevel="0" collapsed="false">
      <c r="M687" s="0" t="n">
        <v>731</v>
      </c>
      <c r="N687" s="0" t="n">
        <f aca="false">COUNTIF(_5dNH4,M687)</f>
        <v>0</v>
      </c>
      <c r="O687" s="0" t="n">
        <f aca="false">COUNTIF(_3dN2,M687)</f>
        <v>0</v>
      </c>
      <c r="P687" s="0" t="n">
        <f aca="false">COUNTIF(_3dNH4,M687)</f>
        <v>0</v>
      </c>
    </row>
    <row r="688" customFormat="false" ht="15" hidden="false" customHeight="false" outlineLevel="0" collapsed="false">
      <c r="M688" s="0" t="n">
        <v>732</v>
      </c>
      <c r="N688" s="0" t="n">
        <f aca="false">COUNTIF(_5dNH4,M688)</f>
        <v>0</v>
      </c>
      <c r="O688" s="0" t="n">
        <f aca="false">COUNTIF(_3dN2,M688)</f>
        <v>0</v>
      </c>
      <c r="P688" s="0" t="n">
        <f aca="false">COUNTIF(_3dNH4,M688)</f>
        <v>0</v>
      </c>
    </row>
    <row r="689" customFormat="false" ht="15" hidden="false" customHeight="false" outlineLevel="0" collapsed="false">
      <c r="M689" s="0" t="n">
        <v>733</v>
      </c>
      <c r="N689" s="0" t="n">
        <f aca="false">COUNTIF(_5dNH4,M689)</f>
        <v>0</v>
      </c>
      <c r="O689" s="0" t="n">
        <f aca="false">COUNTIF(_3dN2,M689)</f>
        <v>0</v>
      </c>
      <c r="P689" s="0" t="n">
        <f aca="false">COUNTIF(_3dNH4,M689)</f>
        <v>0</v>
      </c>
    </row>
    <row r="690" customFormat="false" ht="15" hidden="false" customHeight="false" outlineLevel="0" collapsed="false">
      <c r="M690" s="0" t="n">
        <v>734</v>
      </c>
      <c r="N690" s="0" t="n">
        <f aca="false">COUNTIF(_5dNH4,M690)</f>
        <v>0</v>
      </c>
      <c r="O690" s="0" t="n">
        <f aca="false">COUNTIF(_3dN2,M690)</f>
        <v>0</v>
      </c>
      <c r="P690" s="0" t="n">
        <f aca="false">COUNTIF(_3dNH4,M690)</f>
        <v>0</v>
      </c>
    </row>
    <row r="691" customFormat="false" ht="15" hidden="false" customHeight="false" outlineLevel="0" collapsed="false">
      <c r="M691" s="0" t="n">
        <v>735</v>
      </c>
      <c r="N691" s="0" t="n">
        <f aca="false">COUNTIF(_5dNH4,M691)</f>
        <v>0</v>
      </c>
      <c r="O691" s="0" t="n">
        <f aca="false">COUNTIF(_3dN2,M691)</f>
        <v>0</v>
      </c>
      <c r="P691" s="0" t="n">
        <f aca="false">COUNTIF(_3dNH4,M691)</f>
        <v>0</v>
      </c>
    </row>
    <row r="692" customFormat="false" ht="15" hidden="false" customHeight="false" outlineLevel="0" collapsed="false">
      <c r="M692" s="0" t="n">
        <v>736</v>
      </c>
      <c r="N692" s="0" t="n">
        <f aca="false">COUNTIF(_5dNH4,M692)</f>
        <v>0</v>
      </c>
      <c r="O692" s="0" t="n">
        <f aca="false">COUNTIF(_3dN2,M692)</f>
        <v>0</v>
      </c>
      <c r="P692" s="0" t="n">
        <f aca="false">COUNTIF(_3dNH4,M692)</f>
        <v>0</v>
      </c>
    </row>
    <row r="693" customFormat="false" ht="15" hidden="false" customHeight="false" outlineLevel="0" collapsed="false">
      <c r="M693" s="0" t="n">
        <v>737</v>
      </c>
      <c r="N693" s="0" t="n">
        <f aca="false">COUNTIF(_5dNH4,M693)</f>
        <v>0</v>
      </c>
      <c r="O693" s="0" t="n">
        <f aca="false">COUNTIF(_3dN2,M693)</f>
        <v>0</v>
      </c>
      <c r="P693" s="0" t="n">
        <f aca="false">COUNTIF(_3dNH4,M693)</f>
        <v>0</v>
      </c>
    </row>
    <row r="694" customFormat="false" ht="15" hidden="false" customHeight="false" outlineLevel="0" collapsed="false">
      <c r="M694" s="0" t="n">
        <v>738</v>
      </c>
      <c r="N694" s="0" t="n">
        <f aca="false">COUNTIF(_5dNH4,M694)</f>
        <v>0</v>
      </c>
      <c r="O694" s="0" t="n">
        <f aca="false">COUNTIF(_3dN2,M694)</f>
        <v>0</v>
      </c>
      <c r="P694" s="0" t="n">
        <f aca="false">COUNTIF(_3dNH4,M694)</f>
        <v>0</v>
      </c>
    </row>
    <row r="695" customFormat="false" ht="15" hidden="false" customHeight="false" outlineLevel="0" collapsed="false">
      <c r="M695" s="0" t="n">
        <v>739</v>
      </c>
      <c r="N695" s="0" t="n">
        <f aca="false">COUNTIF(_5dNH4,M695)</f>
        <v>0</v>
      </c>
      <c r="O695" s="0" t="n">
        <f aca="false">COUNTIF(_3dN2,M695)</f>
        <v>0</v>
      </c>
      <c r="P695" s="0" t="n">
        <f aca="false">COUNTIF(_3dNH4,M695)</f>
        <v>0</v>
      </c>
    </row>
    <row r="696" customFormat="false" ht="15" hidden="false" customHeight="false" outlineLevel="0" collapsed="false">
      <c r="M696" s="0" t="n">
        <v>740</v>
      </c>
      <c r="N696" s="0" t="n">
        <f aca="false">COUNTIF(_5dNH4,M696)</f>
        <v>0</v>
      </c>
      <c r="O696" s="0" t="n">
        <f aca="false">COUNTIF(_3dN2,M696)</f>
        <v>0</v>
      </c>
      <c r="P696" s="0" t="n">
        <f aca="false">COUNTIF(_3dNH4,M696)</f>
        <v>0</v>
      </c>
    </row>
    <row r="697" customFormat="false" ht="15" hidden="false" customHeight="false" outlineLevel="0" collapsed="false">
      <c r="M697" s="0" t="n">
        <v>741</v>
      </c>
      <c r="N697" s="0" t="n">
        <f aca="false">COUNTIF(_5dNH4,M697)</f>
        <v>0</v>
      </c>
      <c r="O697" s="0" t="n">
        <f aca="false">COUNTIF(_3dN2,M697)</f>
        <v>0</v>
      </c>
      <c r="P697" s="0" t="n">
        <f aca="false">COUNTIF(_3dNH4,M697)</f>
        <v>0</v>
      </c>
    </row>
    <row r="698" customFormat="false" ht="15" hidden="false" customHeight="false" outlineLevel="0" collapsed="false">
      <c r="M698" s="0" t="n">
        <v>742</v>
      </c>
      <c r="N698" s="0" t="n">
        <f aca="false">COUNTIF(_5dNH4,M698)</f>
        <v>0</v>
      </c>
      <c r="O698" s="0" t="n">
        <f aca="false">COUNTIF(_3dN2,M698)</f>
        <v>0</v>
      </c>
      <c r="P698" s="0" t="n">
        <f aca="false">COUNTIF(_3dNH4,M698)</f>
        <v>0</v>
      </c>
    </row>
    <row r="699" customFormat="false" ht="15" hidden="false" customHeight="false" outlineLevel="0" collapsed="false">
      <c r="M699" s="0" t="n">
        <v>743</v>
      </c>
      <c r="N699" s="0" t="n">
        <f aca="false">COUNTIF(_5dNH4,M699)</f>
        <v>0</v>
      </c>
      <c r="O699" s="0" t="n">
        <f aca="false">COUNTIF(_3dN2,M699)</f>
        <v>0</v>
      </c>
      <c r="P699" s="0" t="n">
        <f aca="false">COUNTIF(_3dNH4,M699)</f>
        <v>0</v>
      </c>
    </row>
    <row r="700" customFormat="false" ht="15" hidden="false" customHeight="false" outlineLevel="0" collapsed="false">
      <c r="M700" s="0" t="n">
        <v>744</v>
      </c>
      <c r="N700" s="0" t="n">
        <f aca="false">COUNTIF(_5dNH4,M700)</f>
        <v>0</v>
      </c>
      <c r="O700" s="0" t="n">
        <f aca="false">COUNTIF(_3dN2,M700)</f>
        <v>0</v>
      </c>
      <c r="P700" s="0" t="n">
        <f aca="false">COUNTIF(_3dNH4,M700)</f>
        <v>0</v>
      </c>
    </row>
    <row r="701" customFormat="false" ht="15" hidden="false" customHeight="false" outlineLevel="0" collapsed="false">
      <c r="M701" s="0" t="n">
        <v>746</v>
      </c>
      <c r="N701" s="0" t="n">
        <f aca="false">COUNTIF(_5dNH4,M701)</f>
        <v>0</v>
      </c>
      <c r="O701" s="0" t="n">
        <f aca="false">COUNTIF(_3dN2,M701)</f>
        <v>0</v>
      </c>
      <c r="P701" s="0" t="n">
        <f aca="false">COUNTIF(_3dNH4,M701)</f>
        <v>3</v>
      </c>
    </row>
    <row r="702" customFormat="false" ht="15" hidden="false" customHeight="false" outlineLevel="0" collapsed="false">
      <c r="M702" s="0" t="n">
        <v>747</v>
      </c>
      <c r="N702" s="0" t="n">
        <f aca="false">COUNTIF(_5dNH4,M702)</f>
        <v>0</v>
      </c>
      <c r="O702" s="0" t="n">
        <f aca="false">COUNTIF(_3dN2,M702)</f>
        <v>0</v>
      </c>
      <c r="P702" s="0" t="n">
        <f aca="false">COUNTIF(_3dNH4,M702)</f>
        <v>0</v>
      </c>
    </row>
    <row r="703" customFormat="false" ht="15" hidden="false" customHeight="false" outlineLevel="0" collapsed="false">
      <c r="M703" s="0" t="n">
        <v>748</v>
      </c>
      <c r="N703" s="0" t="n">
        <f aca="false">COUNTIF(_5dNH4,M703)</f>
        <v>0</v>
      </c>
      <c r="O703" s="0" t="n">
        <f aca="false">COUNTIF(_3dN2,M703)</f>
        <v>0</v>
      </c>
      <c r="P703" s="0" t="n">
        <f aca="false">COUNTIF(_3dNH4,M703)</f>
        <v>0</v>
      </c>
    </row>
    <row r="704" customFormat="false" ht="15" hidden="false" customHeight="false" outlineLevel="0" collapsed="false">
      <c r="M704" s="0" t="n">
        <v>749</v>
      </c>
      <c r="N704" s="0" t="n">
        <f aca="false">COUNTIF(_5dNH4,M704)</f>
        <v>0</v>
      </c>
      <c r="O704" s="0" t="n">
        <f aca="false">COUNTIF(_3dN2,M704)</f>
        <v>0</v>
      </c>
      <c r="P704" s="0" t="n">
        <f aca="false">COUNTIF(_3dNH4,M704)</f>
        <v>0</v>
      </c>
    </row>
    <row r="705" customFormat="false" ht="15" hidden="false" customHeight="false" outlineLevel="0" collapsed="false">
      <c r="M705" s="0" t="n">
        <v>750</v>
      </c>
      <c r="N705" s="0" t="n">
        <f aca="false">COUNTIF(_5dNH4,M705)</f>
        <v>0</v>
      </c>
      <c r="O705" s="0" t="n">
        <f aca="false">COUNTIF(_3dN2,M705)</f>
        <v>0</v>
      </c>
      <c r="P705" s="0" t="n">
        <f aca="false">COUNTIF(_3dNH4,M705)</f>
        <v>0</v>
      </c>
    </row>
    <row r="706" customFormat="false" ht="15" hidden="false" customHeight="false" outlineLevel="0" collapsed="false">
      <c r="M706" s="0" t="n">
        <v>752</v>
      </c>
      <c r="N706" s="0" t="n">
        <f aca="false">COUNTIF(_5dNH4,M706)</f>
        <v>0</v>
      </c>
      <c r="O706" s="0" t="n">
        <f aca="false">COUNTIF(_3dN2,M706)</f>
        <v>0</v>
      </c>
      <c r="P706" s="0" t="n">
        <f aca="false">COUNTIF(_3dNH4,M706)</f>
        <v>0</v>
      </c>
    </row>
    <row r="707" customFormat="false" ht="15" hidden="false" customHeight="false" outlineLevel="0" collapsed="false">
      <c r="M707" s="0" t="n">
        <v>753</v>
      </c>
      <c r="N707" s="0" t="n">
        <f aca="false">COUNTIF(_5dNH4,M707)</f>
        <v>0</v>
      </c>
      <c r="O707" s="0" t="n">
        <f aca="false">COUNTIF(_3dN2,M707)</f>
        <v>0</v>
      </c>
      <c r="P707" s="0" t="n">
        <f aca="false">COUNTIF(_3dNH4,M707)</f>
        <v>0</v>
      </c>
    </row>
    <row r="708" customFormat="false" ht="15" hidden="false" customHeight="false" outlineLevel="0" collapsed="false">
      <c r="M708" s="0" t="n">
        <v>754</v>
      </c>
      <c r="N708" s="0" t="n">
        <f aca="false">COUNTIF(_5dNH4,M708)</f>
        <v>0</v>
      </c>
      <c r="O708" s="0" t="n">
        <f aca="false">COUNTIF(_3dN2,M708)</f>
        <v>0</v>
      </c>
      <c r="P708" s="0" t="n">
        <f aca="false">COUNTIF(_3dNH4,M708)</f>
        <v>0</v>
      </c>
    </row>
    <row r="709" customFormat="false" ht="15" hidden="false" customHeight="false" outlineLevel="0" collapsed="false">
      <c r="M709" s="0" t="n">
        <v>755</v>
      </c>
      <c r="N709" s="0" t="n">
        <f aca="false">COUNTIF(_5dNH4,M709)</f>
        <v>0</v>
      </c>
      <c r="O709" s="0" t="n">
        <f aca="false">COUNTIF(_3dN2,M709)</f>
        <v>0</v>
      </c>
      <c r="P709" s="0" t="n">
        <f aca="false">COUNTIF(_3dNH4,M709)</f>
        <v>0</v>
      </c>
    </row>
    <row r="710" customFormat="false" ht="15" hidden="false" customHeight="false" outlineLevel="0" collapsed="false">
      <c r="M710" s="0" t="n">
        <v>756</v>
      </c>
      <c r="N710" s="0" t="n">
        <f aca="false">COUNTIF(_5dNH4,M710)</f>
        <v>0</v>
      </c>
      <c r="O710" s="0" t="n">
        <f aca="false">COUNTIF(_3dN2,M710)</f>
        <v>0</v>
      </c>
      <c r="P710" s="0" t="n">
        <f aca="false">COUNTIF(_3dNH4,M710)</f>
        <v>0</v>
      </c>
    </row>
    <row r="711" customFormat="false" ht="15" hidden="false" customHeight="false" outlineLevel="0" collapsed="false">
      <c r="M711" s="0" t="n">
        <v>757</v>
      </c>
      <c r="N711" s="0" t="n">
        <f aca="false">COUNTIF(_5dNH4,M711)</f>
        <v>0</v>
      </c>
      <c r="O711" s="0" t="n">
        <f aca="false">COUNTIF(_3dN2,M711)</f>
        <v>0</v>
      </c>
      <c r="P711" s="0" t="n">
        <f aca="false">COUNTIF(_3dNH4,M711)</f>
        <v>0</v>
      </c>
    </row>
    <row r="712" customFormat="false" ht="15" hidden="false" customHeight="false" outlineLevel="0" collapsed="false">
      <c r="M712" s="0" t="n">
        <v>758</v>
      </c>
      <c r="N712" s="0" t="n">
        <f aca="false">COUNTIF(_5dNH4,M712)</f>
        <v>0</v>
      </c>
      <c r="O712" s="0" t="n">
        <f aca="false">COUNTIF(_3dN2,M712)</f>
        <v>0</v>
      </c>
      <c r="P712" s="0" t="n">
        <f aca="false">COUNTIF(_3dNH4,M712)</f>
        <v>0</v>
      </c>
    </row>
    <row r="713" customFormat="false" ht="15" hidden="false" customHeight="false" outlineLevel="0" collapsed="false">
      <c r="M713" s="0" t="n">
        <v>759</v>
      </c>
      <c r="N713" s="0" t="n">
        <f aca="false">COUNTIF(_5dNH4,M713)</f>
        <v>0</v>
      </c>
      <c r="O713" s="0" t="n">
        <f aca="false">COUNTIF(_3dN2,M713)</f>
        <v>0</v>
      </c>
      <c r="P713" s="0" t="n">
        <f aca="false">COUNTIF(_3dNH4,M713)</f>
        <v>0</v>
      </c>
    </row>
    <row r="714" customFormat="false" ht="15" hidden="false" customHeight="false" outlineLevel="0" collapsed="false">
      <c r="M714" s="0" t="n">
        <v>760</v>
      </c>
      <c r="N714" s="0" t="n">
        <f aca="false">COUNTIF(_5dNH4,M714)</f>
        <v>0</v>
      </c>
      <c r="O714" s="0" t="n">
        <f aca="false">COUNTIF(_3dN2,M714)</f>
        <v>0</v>
      </c>
      <c r="P714" s="0" t="n">
        <f aca="false">COUNTIF(_3dNH4,M714)</f>
        <v>0</v>
      </c>
    </row>
    <row r="715" customFormat="false" ht="15" hidden="false" customHeight="false" outlineLevel="0" collapsed="false">
      <c r="M715" s="0" t="n">
        <v>761</v>
      </c>
      <c r="N715" s="0" t="n">
        <f aca="false">COUNTIF(_5dNH4,M715)</f>
        <v>0</v>
      </c>
      <c r="O715" s="0" t="n">
        <f aca="false">COUNTIF(_3dN2,M715)</f>
        <v>0</v>
      </c>
      <c r="P715" s="0" t="n">
        <f aca="false">COUNTIF(_3dNH4,M715)</f>
        <v>0</v>
      </c>
    </row>
    <row r="716" customFormat="false" ht="15" hidden="false" customHeight="false" outlineLevel="0" collapsed="false">
      <c r="M716" s="0" t="n">
        <v>762</v>
      </c>
      <c r="N716" s="0" t="n">
        <f aca="false">COUNTIF(_5dNH4,M716)</f>
        <v>0</v>
      </c>
      <c r="O716" s="0" t="n">
        <f aca="false">COUNTIF(_3dN2,M716)</f>
        <v>0</v>
      </c>
      <c r="P716" s="0" t="n">
        <f aca="false">COUNTIF(_3dNH4,M716)</f>
        <v>0</v>
      </c>
    </row>
    <row r="717" customFormat="false" ht="15" hidden="false" customHeight="false" outlineLevel="0" collapsed="false">
      <c r="M717" s="0" t="n">
        <v>763</v>
      </c>
      <c r="N717" s="0" t="n">
        <f aca="false">COUNTIF(_5dNH4,M717)</f>
        <v>0</v>
      </c>
      <c r="O717" s="0" t="n">
        <f aca="false">COUNTIF(_3dN2,M717)</f>
        <v>0</v>
      </c>
      <c r="P717" s="0" t="n">
        <f aca="false">COUNTIF(_3dNH4,M717)</f>
        <v>0</v>
      </c>
    </row>
    <row r="718" customFormat="false" ht="15" hidden="false" customHeight="false" outlineLevel="0" collapsed="false">
      <c r="M718" s="0" t="n">
        <v>764</v>
      </c>
      <c r="N718" s="0" t="n">
        <f aca="false">COUNTIF(_5dNH4,M718)</f>
        <v>0</v>
      </c>
      <c r="O718" s="0" t="n">
        <f aca="false">COUNTIF(_3dN2,M718)</f>
        <v>0</v>
      </c>
      <c r="P718" s="0" t="n">
        <f aca="false">COUNTIF(_3dNH4,M718)</f>
        <v>0</v>
      </c>
    </row>
    <row r="719" customFormat="false" ht="15" hidden="false" customHeight="false" outlineLevel="0" collapsed="false">
      <c r="M719" s="0" t="n">
        <v>765</v>
      </c>
      <c r="N719" s="0" t="n">
        <f aca="false">COUNTIF(_5dNH4,M719)</f>
        <v>1</v>
      </c>
      <c r="O719" s="0" t="n">
        <f aca="false">COUNTIF(_3dN2,M719)</f>
        <v>0</v>
      </c>
      <c r="P719" s="0" t="n">
        <f aca="false">COUNTIF(_3dNH4,M719)</f>
        <v>0</v>
      </c>
    </row>
    <row r="720" customFormat="false" ht="15" hidden="false" customHeight="false" outlineLevel="0" collapsed="false">
      <c r="M720" s="0" t="n">
        <v>766</v>
      </c>
      <c r="N720" s="0" t="n">
        <f aca="false">COUNTIF(_5dNH4,M720)</f>
        <v>0</v>
      </c>
      <c r="O720" s="0" t="n">
        <f aca="false">COUNTIF(_3dN2,M720)</f>
        <v>0</v>
      </c>
      <c r="P720" s="0" t="n">
        <f aca="false">COUNTIF(_3dNH4,M720)</f>
        <v>0</v>
      </c>
    </row>
    <row r="721" customFormat="false" ht="15" hidden="false" customHeight="false" outlineLevel="0" collapsed="false">
      <c r="M721" s="0" t="n">
        <v>767</v>
      </c>
      <c r="N721" s="0" t="n">
        <f aca="false">COUNTIF(_5dNH4,M721)</f>
        <v>0</v>
      </c>
      <c r="O721" s="0" t="n">
        <f aca="false">COUNTIF(_3dN2,M721)</f>
        <v>0</v>
      </c>
      <c r="P721" s="0" t="n">
        <f aca="false">COUNTIF(_3dNH4,M721)</f>
        <v>0</v>
      </c>
    </row>
    <row r="722" customFormat="false" ht="15" hidden="false" customHeight="false" outlineLevel="0" collapsed="false">
      <c r="M722" s="0" t="n">
        <v>768</v>
      </c>
      <c r="N722" s="0" t="n">
        <f aca="false">COUNTIF(_5dNH4,M722)</f>
        <v>0</v>
      </c>
      <c r="O722" s="0" t="n">
        <f aca="false">COUNTIF(_3dN2,M722)</f>
        <v>0</v>
      </c>
      <c r="P722" s="0" t="n">
        <f aca="false">COUNTIF(_3dNH4,M722)</f>
        <v>0</v>
      </c>
    </row>
    <row r="723" customFormat="false" ht="15" hidden="false" customHeight="false" outlineLevel="0" collapsed="false">
      <c r="M723" s="0" t="n">
        <v>769</v>
      </c>
      <c r="N723" s="0" t="n">
        <f aca="false">COUNTIF(_5dNH4,M723)</f>
        <v>0</v>
      </c>
      <c r="O723" s="0" t="n">
        <f aca="false">COUNTIF(_3dN2,M723)</f>
        <v>0</v>
      </c>
      <c r="P723" s="0" t="n">
        <f aca="false">COUNTIF(_3dNH4,M723)</f>
        <v>0</v>
      </c>
    </row>
    <row r="724" customFormat="false" ht="15" hidden="false" customHeight="false" outlineLevel="0" collapsed="false">
      <c r="M724" s="0" t="n">
        <v>770</v>
      </c>
      <c r="N724" s="0" t="n">
        <f aca="false">COUNTIF(_5dNH4,M724)</f>
        <v>0</v>
      </c>
      <c r="O724" s="0" t="n">
        <f aca="false">COUNTIF(_3dN2,M724)</f>
        <v>0</v>
      </c>
      <c r="P724" s="0" t="n">
        <f aca="false">COUNTIF(_3dNH4,M724)</f>
        <v>0</v>
      </c>
    </row>
    <row r="725" customFormat="false" ht="15" hidden="false" customHeight="false" outlineLevel="0" collapsed="false">
      <c r="M725" s="0" t="n">
        <v>771</v>
      </c>
      <c r="N725" s="0" t="n">
        <f aca="false">COUNTIF(_5dNH4,M725)</f>
        <v>0</v>
      </c>
      <c r="O725" s="0" t="n">
        <f aca="false">COUNTIF(_3dN2,M725)</f>
        <v>0</v>
      </c>
      <c r="P725" s="0" t="n">
        <f aca="false">COUNTIF(_3dNH4,M725)</f>
        <v>0</v>
      </c>
    </row>
    <row r="726" customFormat="false" ht="15" hidden="false" customHeight="false" outlineLevel="0" collapsed="false">
      <c r="M726" s="0" t="n">
        <v>772</v>
      </c>
      <c r="N726" s="0" t="n">
        <f aca="false">COUNTIF(_5dNH4,M726)</f>
        <v>0</v>
      </c>
      <c r="O726" s="0" t="n">
        <f aca="false">COUNTIF(_3dN2,M726)</f>
        <v>0</v>
      </c>
      <c r="P726" s="0" t="n">
        <f aca="false">COUNTIF(_3dNH4,M726)</f>
        <v>0</v>
      </c>
    </row>
    <row r="727" customFormat="false" ht="15" hidden="false" customHeight="false" outlineLevel="0" collapsed="false">
      <c r="M727" s="0" t="n">
        <v>773</v>
      </c>
      <c r="N727" s="0" t="n">
        <f aca="false">COUNTIF(_5dNH4,M727)</f>
        <v>0</v>
      </c>
      <c r="O727" s="0" t="n">
        <f aca="false">COUNTIF(_3dN2,M727)</f>
        <v>0</v>
      </c>
      <c r="P727" s="0" t="n">
        <f aca="false">COUNTIF(_3dNH4,M727)</f>
        <v>0</v>
      </c>
    </row>
    <row r="728" customFormat="false" ht="15" hidden="false" customHeight="false" outlineLevel="0" collapsed="false">
      <c r="M728" s="0" t="n">
        <v>774</v>
      </c>
      <c r="N728" s="0" t="n">
        <f aca="false">COUNTIF(_5dNH4,M728)</f>
        <v>0</v>
      </c>
      <c r="O728" s="0" t="n">
        <f aca="false">COUNTIF(_3dN2,M728)</f>
        <v>0</v>
      </c>
      <c r="P728" s="0" t="n">
        <f aca="false">COUNTIF(_3dNH4,M728)</f>
        <v>0</v>
      </c>
    </row>
    <row r="729" customFormat="false" ht="15" hidden="false" customHeight="false" outlineLevel="0" collapsed="false">
      <c r="M729" s="0" t="n">
        <v>775</v>
      </c>
      <c r="N729" s="0" t="n">
        <f aca="false">COUNTIF(_5dNH4,M729)</f>
        <v>0</v>
      </c>
      <c r="O729" s="0" t="n">
        <f aca="false">COUNTIF(_3dN2,M729)</f>
        <v>0</v>
      </c>
      <c r="P729" s="0" t="n">
        <f aca="false">COUNTIF(_3dNH4,M729)</f>
        <v>0</v>
      </c>
    </row>
    <row r="730" customFormat="false" ht="15" hidden="false" customHeight="false" outlineLevel="0" collapsed="false">
      <c r="M730" s="0" t="n">
        <v>776</v>
      </c>
      <c r="N730" s="0" t="n">
        <f aca="false">COUNTIF(_5dNH4,M730)</f>
        <v>0</v>
      </c>
      <c r="O730" s="0" t="n">
        <f aca="false">COUNTIF(_3dN2,M730)</f>
        <v>0</v>
      </c>
      <c r="P730" s="0" t="n">
        <f aca="false">COUNTIF(_3dNH4,M730)</f>
        <v>0</v>
      </c>
    </row>
    <row r="731" customFormat="false" ht="15" hidden="false" customHeight="false" outlineLevel="0" collapsed="false">
      <c r="M731" s="0" t="n">
        <v>777</v>
      </c>
      <c r="N731" s="0" t="n">
        <f aca="false">COUNTIF(_5dNH4,M731)</f>
        <v>0</v>
      </c>
      <c r="O731" s="0" t="n">
        <f aca="false">COUNTIF(_3dN2,M731)</f>
        <v>0</v>
      </c>
      <c r="P731" s="0" t="n">
        <f aca="false">COUNTIF(_3dNH4,M731)</f>
        <v>0</v>
      </c>
    </row>
    <row r="732" customFormat="false" ht="15" hidden="false" customHeight="false" outlineLevel="0" collapsed="false">
      <c r="M732" s="0" t="n">
        <v>778</v>
      </c>
      <c r="N732" s="0" t="n">
        <f aca="false">COUNTIF(_5dNH4,M732)</f>
        <v>0</v>
      </c>
      <c r="O732" s="0" t="n">
        <f aca="false">COUNTIF(_3dN2,M732)</f>
        <v>0</v>
      </c>
      <c r="P732" s="0" t="n">
        <f aca="false">COUNTIF(_3dNH4,M732)</f>
        <v>0</v>
      </c>
    </row>
    <row r="733" customFormat="false" ht="15" hidden="false" customHeight="false" outlineLevel="0" collapsed="false">
      <c r="M733" s="0" t="n">
        <v>779</v>
      </c>
      <c r="N733" s="0" t="n">
        <f aca="false">COUNTIF(_5dNH4,M733)</f>
        <v>0</v>
      </c>
      <c r="O733" s="0" t="n">
        <f aca="false">COUNTIF(_3dN2,M733)</f>
        <v>0</v>
      </c>
      <c r="P733" s="0" t="n">
        <f aca="false">COUNTIF(_3dNH4,M733)</f>
        <v>0</v>
      </c>
    </row>
    <row r="734" customFormat="false" ht="15" hidden="false" customHeight="false" outlineLevel="0" collapsed="false">
      <c r="M734" s="0" t="n">
        <v>780</v>
      </c>
      <c r="N734" s="0" t="n">
        <f aca="false">COUNTIF(_5dNH4,M734)</f>
        <v>0</v>
      </c>
      <c r="O734" s="0" t="n">
        <f aca="false">COUNTIF(_3dN2,M734)</f>
        <v>0</v>
      </c>
      <c r="P734" s="0" t="n">
        <f aca="false">COUNTIF(_3dNH4,M734)</f>
        <v>0</v>
      </c>
    </row>
    <row r="735" customFormat="false" ht="15" hidden="false" customHeight="false" outlineLevel="0" collapsed="false">
      <c r="M735" s="0" t="n">
        <v>781</v>
      </c>
      <c r="N735" s="0" t="n">
        <f aca="false">COUNTIF(_5dNH4,M735)</f>
        <v>0</v>
      </c>
      <c r="O735" s="0" t="n">
        <f aca="false">COUNTIF(_3dN2,M735)</f>
        <v>0</v>
      </c>
      <c r="P735" s="0" t="n">
        <f aca="false">COUNTIF(_3dNH4,M735)</f>
        <v>0</v>
      </c>
    </row>
    <row r="736" customFormat="false" ht="15" hidden="false" customHeight="false" outlineLevel="0" collapsed="false">
      <c r="M736" s="0" t="n">
        <v>782</v>
      </c>
      <c r="N736" s="0" t="n">
        <f aca="false">COUNTIF(_5dNH4,M736)</f>
        <v>0</v>
      </c>
      <c r="O736" s="0" t="n">
        <f aca="false">COUNTIF(_3dN2,M736)</f>
        <v>0</v>
      </c>
      <c r="P736" s="0" t="n">
        <f aca="false">COUNTIF(_3dNH4,M736)</f>
        <v>0</v>
      </c>
    </row>
    <row r="737" customFormat="false" ht="15" hidden="false" customHeight="false" outlineLevel="0" collapsed="false">
      <c r="M737" s="0" t="n">
        <v>783</v>
      </c>
      <c r="N737" s="0" t="n">
        <f aca="false">COUNTIF(_5dNH4,M737)</f>
        <v>0</v>
      </c>
      <c r="O737" s="0" t="n">
        <f aca="false">COUNTIF(_3dN2,M737)</f>
        <v>0</v>
      </c>
      <c r="P737" s="0" t="n">
        <f aca="false">COUNTIF(_3dNH4,M737)</f>
        <v>0</v>
      </c>
    </row>
    <row r="738" customFormat="false" ht="15" hidden="false" customHeight="false" outlineLevel="0" collapsed="false">
      <c r="M738" s="0" t="n">
        <v>784</v>
      </c>
      <c r="N738" s="0" t="n">
        <f aca="false">COUNTIF(_5dNH4,M738)</f>
        <v>0</v>
      </c>
      <c r="O738" s="0" t="n">
        <f aca="false">COUNTIF(_3dN2,M738)</f>
        <v>0</v>
      </c>
      <c r="P738" s="0" t="n">
        <f aca="false">COUNTIF(_3dNH4,M738)</f>
        <v>0</v>
      </c>
    </row>
    <row r="739" customFormat="false" ht="15" hidden="false" customHeight="false" outlineLevel="0" collapsed="false">
      <c r="M739" s="0" t="n">
        <v>785</v>
      </c>
      <c r="N739" s="0" t="n">
        <f aca="false">COUNTIF(_5dNH4,M739)</f>
        <v>0</v>
      </c>
      <c r="O739" s="0" t="n">
        <f aca="false">COUNTIF(_3dN2,M739)</f>
        <v>0</v>
      </c>
      <c r="P739" s="0" t="n">
        <f aca="false">COUNTIF(_3dNH4,M739)</f>
        <v>0</v>
      </c>
    </row>
    <row r="740" customFormat="false" ht="15" hidden="false" customHeight="false" outlineLevel="0" collapsed="false">
      <c r="M740" s="0" t="n">
        <v>786</v>
      </c>
      <c r="N740" s="0" t="n">
        <f aca="false">COUNTIF(_5dNH4,M740)</f>
        <v>1</v>
      </c>
      <c r="O740" s="0" t="n">
        <f aca="false">COUNTIF(_3dN2,M740)</f>
        <v>0</v>
      </c>
      <c r="P740" s="0" t="n">
        <f aca="false">COUNTIF(_3dNH4,M740)</f>
        <v>0</v>
      </c>
    </row>
    <row r="741" customFormat="false" ht="15" hidden="false" customHeight="false" outlineLevel="0" collapsed="false">
      <c r="M741" s="0" t="n">
        <v>787</v>
      </c>
      <c r="N741" s="0" t="n">
        <f aca="false">COUNTIF(_5dNH4,M741)</f>
        <v>0</v>
      </c>
      <c r="O741" s="0" t="n">
        <f aca="false">COUNTIF(_3dN2,M741)</f>
        <v>0</v>
      </c>
      <c r="P741" s="0" t="n">
        <f aca="false">COUNTIF(_3dNH4,M741)</f>
        <v>0</v>
      </c>
    </row>
    <row r="742" customFormat="false" ht="15" hidden="false" customHeight="false" outlineLevel="0" collapsed="false">
      <c r="M742" s="0" t="n">
        <v>788</v>
      </c>
      <c r="N742" s="0" t="n">
        <f aca="false">COUNTIF(_5dNH4,M742)</f>
        <v>0</v>
      </c>
      <c r="O742" s="0" t="n">
        <f aca="false">COUNTIF(_3dN2,M742)</f>
        <v>0</v>
      </c>
      <c r="P742" s="0" t="n">
        <f aca="false">COUNTIF(_3dNH4,M742)</f>
        <v>0</v>
      </c>
    </row>
    <row r="743" customFormat="false" ht="15" hidden="false" customHeight="false" outlineLevel="0" collapsed="false">
      <c r="M743" s="0" t="n">
        <v>789</v>
      </c>
      <c r="N743" s="0" t="n">
        <f aca="false">COUNTIF(_5dNH4,M743)</f>
        <v>0</v>
      </c>
      <c r="O743" s="0" t="n">
        <f aca="false">COUNTIF(_3dN2,M743)</f>
        <v>0</v>
      </c>
      <c r="P743" s="0" t="n">
        <f aca="false">COUNTIF(_3dNH4,M743)</f>
        <v>0</v>
      </c>
    </row>
    <row r="744" customFormat="false" ht="15" hidden="false" customHeight="false" outlineLevel="0" collapsed="false">
      <c r="M744" s="0" t="n">
        <v>790</v>
      </c>
      <c r="N744" s="0" t="n">
        <f aca="false">COUNTIF(_5dNH4,M744)</f>
        <v>0</v>
      </c>
      <c r="O744" s="0" t="n">
        <f aca="false">COUNTIF(_3dN2,M744)</f>
        <v>0</v>
      </c>
      <c r="P744" s="0" t="n">
        <f aca="false">COUNTIF(_3dNH4,M744)</f>
        <v>0</v>
      </c>
    </row>
    <row r="745" customFormat="false" ht="15" hidden="false" customHeight="false" outlineLevel="0" collapsed="false">
      <c r="M745" s="0" t="n">
        <v>792</v>
      </c>
      <c r="N745" s="0" t="n">
        <f aca="false">COUNTIF(_5dNH4,M745)</f>
        <v>0</v>
      </c>
      <c r="O745" s="0" t="n">
        <f aca="false">COUNTIF(_3dN2,M745)</f>
        <v>0</v>
      </c>
      <c r="P745" s="0" t="n">
        <f aca="false">COUNTIF(_3dNH4,M745)</f>
        <v>0</v>
      </c>
    </row>
    <row r="746" customFormat="false" ht="15" hidden="false" customHeight="false" outlineLevel="0" collapsed="false">
      <c r="M746" s="0" t="n">
        <v>793</v>
      </c>
      <c r="N746" s="0" t="n">
        <f aca="false">COUNTIF(_5dNH4,M746)</f>
        <v>0</v>
      </c>
      <c r="O746" s="0" t="n">
        <f aca="false">COUNTIF(_3dN2,M746)</f>
        <v>0</v>
      </c>
      <c r="P746" s="0" t="n">
        <f aca="false">COUNTIF(_3dNH4,M746)</f>
        <v>0</v>
      </c>
    </row>
    <row r="747" customFormat="false" ht="15" hidden="false" customHeight="false" outlineLevel="0" collapsed="false">
      <c r="M747" s="0" t="n">
        <v>794</v>
      </c>
      <c r="N747" s="0" t="n">
        <f aca="false">COUNTIF(_5dNH4,M747)</f>
        <v>0</v>
      </c>
      <c r="O747" s="0" t="n">
        <f aca="false">COUNTIF(_3dN2,M747)</f>
        <v>0</v>
      </c>
      <c r="P747" s="0" t="n">
        <f aca="false">COUNTIF(_3dNH4,M747)</f>
        <v>0</v>
      </c>
    </row>
    <row r="748" customFormat="false" ht="15" hidden="false" customHeight="false" outlineLevel="0" collapsed="false">
      <c r="M748" s="0" t="n">
        <v>795</v>
      </c>
      <c r="N748" s="0" t="n">
        <f aca="false">COUNTIF(_5dNH4,M748)</f>
        <v>0</v>
      </c>
      <c r="O748" s="0" t="n">
        <f aca="false">COUNTIF(_3dN2,M748)</f>
        <v>0</v>
      </c>
      <c r="P748" s="0" t="n">
        <f aca="false">COUNTIF(_3dNH4,M748)</f>
        <v>0</v>
      </c>
    </row>
    <row r="749" customFormat="false" ht="15" hidden="false" customHeight="false" outlineLevel="0" collapsed="false">
      <c r="M749" s="0" t="n">
        <v>796</v>
      </c>
      <c r="N749" s="0" t="n">
        <f aca="false">COUNTIF(_5dNH4,M749)</f>
        <v>0</v>
      </c>
      <c r="O749" s="0" t="n">
        <f aca="false">COUNTIF(_3dN2,M749)</f>
        <v>0</v>
      </c>
      <c r="P749" s="0" t="n">
        <f aca="false">COUNTIF(_3dNH4,M749)</f>
        <v>0</v>
      </c>
    </row>
    <row r="750" customFormat="false" ht="15" hidden="false" customHeight="false" outlineLevel="0" collapsed="false">
      <c r="M750" s="0" t="n">
        <v>797</v>
      </c>
      <c r="N750" s="0" t="n">
        <f aca="false">COUNTIF(_5dNH4,M750)</f>
        <v>0</v>
      </c>
      <c r="O750" s="0" t="n">
        <f aca="false">COUNTIF(_3dN2,M750)</f>
        <v>0</v>
      </c>
      <c r="P750" s="0" t="n">
        <f aca="false">COUNTIF(_3dNH4,M750)</f>
        <v>0</v>
      </c>
    </row>
    <row r="751" customFormat="false" ht="15" hidden="false" customHeight="false" outlineLevel="0" collapsed="false">
      <c r="M751" s="0" t="n">
        <v>798</v>
      </c>
      <c r="N751" s="0" t="n">
        <f aca="false">COUNTIF(_5dNH4,M751)</f>
        <v>0</v>
      </c>
      <c r="O751" s="0" t="n">
        <f aca="false">COUNTIF(_3dN2,M751)</f>
        <v>0</v>
      </c>
      <c r="P751" s="0" t="n">
        <f aca="false">COUNTIF(_3dNH4,M751)</f>
        <v>0</v>
      </c>
    </row>
    <row r="752" customFormat="false" ht="15" hidden="false" customHeight="false" outlineLevel="0" collapsed="false">
      <c r="M752" s="0" t="n">
        <v>799</v>
      </c>
      <c r="N752" s="0" t="n">
        <f aca="false">COUNTIF(_5dNH4,M752)</f>
        <v>0</v>
      </c>
      <c r="O752" s="0" t="n">
        <f aca="false">COUNTIF(_3dN2,M752)</f>
        <v>0</v>
      </c>
      <c r="P752" s="0" t="n">
        <f aca="false">COUNTIF(_3dNH4,M752)</f>
        <v>0</v>
      </c>
    </row>
    <row r="753" customFormat="false" ht="15" hidden="false" customHeight="false" outlineLevel="0" collapsed="false">
      <c r="M753" s="0" t="n">
        <v>800</v>
      </c>
      <c r="N753" s="0" t="n">
        <f aca="false">COUNTIF(_5dNH4,M753)</f>
        <v>0</v>
      </c>
      <c r="O753" s="0" t="n">
        <f aca="false">COUNTIF(_3dN2,M753)</f>
        <v>0</v>
      </c>
      <c r="P753" s="0" t="n">
        <f aca="false">COUNTIF(_3dNH4,M753)</f>
        <v>0</v>
      </c>
    </row>
    <row r="754" customFormat="false" ht="15" hidden="false" customHeight="false" outlineLevel="0" collapsed="false">
      <c r="M754" s="0" t="n">
        <v>802</v>
      </c>
      <c r="N754" s="0" t="n">
        <f aca="false">COUNTIF(_5dNH4,M754)</f>
        <v>0</v>
      </c>
      <c r="O754" s="0" t="n">
        <f aca="false">COUNTIF(_3dN2,M754)</f>
        <v>0</v>
      </c>
      <c r="P754" s="0" t="n">
        <f aca="false">COUNTIF(_3dNH4,M754)</f>
        <v>0</v>
      </c>
    </row>
    <row r="755" customFormat="false" ht="15" hidden="false" customHeight="false" outlineLevel="0" collapsed="false">
      <c r="M755" s="0" t="n">
        <v>803</v>
      </c>
      <c r="N755" s="0" t="n">
        <f aca="false">COUNTIF(_5dNH4,M755)</f>
        <v>0</v>
      </c>
      <c r="O755" s="0" t="n">
        <f aca="false">COUNTIF(_3dN2,M755)</f>
        <v>0</v>
      </c>
      <c r="P755" s="0" t="n">
        <f aca="false">COUNTIF(_3dNH4,M755)</f>
        <v>0</v>
      </c>
    </row>
    <row r="756" customFormat="false" ht="15" hidden="false" customHeight="false" outlineLevel="0" collapsed="false">
      <c r="M756" s="0" t="n">
        <v>804</v>
      </c>
      <c r="N756" s="0" t="n">
        <f aca="false">COUNTIF(_5dNH4,M756)</f>
        <v>0</v>
      </c>
      <c r="O756" s="0" t="n">
        <f aca="false">COUNTIF(_3dN2,M756)</f>
        <v>0</v>
      </c>
      <c r="P756" s="0" t="n">
        <f aca="false">COUNTIF(_3dNH4,M756)</f>
        <v>0</v>
      </c>
    </row>
    <row r="757" customFormat="false" ht="15" hidden="false" customHeight="false" outlineLevel="0" collapsed="false">
      <c r="M757" s="0" t="n">
        <v>805</v>
      </c>
      <c r="N757" s="0" t="n">
        <f aca="false">COUNTIF(_5dNH4,M757)</f>
        <v>0</v>
      </c>
      <c r="O757" s="0" t="n">
        <f aca="false">COUNTIF(_3dN2,M757)</f>
        <v>0</v>
      </c>
      <c r="P757" s="0" t="n">
        <f aca="false">COUNTIF(_3dNH4,M757)</f>
        <v>0</v>
      </c>
    </row>
    <row r="758" customFormat="false" ht="15" hidden="false" customHeight="false" outlineLevel="0" collapsed="false">
      <c r="M758" s="0" t="n">
        <v>806</v>
      </c>
      <c r="N758" s="0" t="n">
        <f aca="false">COUNTIF(_5dNH4,M758)</f>
        <v>0</v>
      </c>
      <c r="O758" s="0" t="n">
        <f aca="false">COUNTIF(_3dN2,M758)</f>
        <v>2</v>
      </c>
      <c r="P758" s="0" t="n">
        <f aca="false">COUNTIF(_3dNH4,M758)</f>
        <v>0</v>
      </c>
    </row>
    <row r="759" customFormat="false" ht="15" hidden="false" customHeight="false" outlineLevel="0" collapsed="false">
      <c r="M759" s="0" t="n">
        <v>807</v>
      </c>
      <c r="N759" s="0" t="n">
        <f aca="false">COUNTIF(_5dNH4,M759)</f>
        <v>0</v>
      </c>
      <c r="O759" s="0" t="n">
        <f aca="false">COUNTIF(_3dN2,M759)</f>
        <v>0</v>
      </c>
      <c r="P759" s="0" t="n">
        <f aca="false">COUNTIF(_3dNH4,M759)</f>
        <v>0</v>
      </c>
    </row>
    <row r="760" customFormat="false" ht="15" hidden="false" customHeight="false" outlineLevel="0" collapsed="false">
      <c r="M760" s="0" t="n">
        <v>808</v>
      </c>
      <c r="N760" s="0" t="n">
        <f aca="false">COUNTIF(_5dNH4,M760)</f>
        <v>0</v>
      </c>
      <c r="O760" s="0" t="n">
        <f aca="false">COUNTIF(_3dN2,M760)</f>
        <v>0</v>
      </c>
      <c r="P760" s="0" t="n">
        <f aca="false">COUNTIF(_3dNH4,M760)</f>
        <v>0</v>
      </c>
    </row>
    <row r="761" customFormat="false" ht="15" hidden="false" customHeight="false" outlineLevel="0" collapsed="false">
      <c r="M761" s="0" t="n">
        <v>809</v>
      </c>
      <c r="N761" s="0" t="n">
        <f aca="false">COUNTIF(_5dNH4,M761)</f>
        <v>0</v>
      </c>
      <c r="O761" s="0" t="n">
        <f aca="false">COUNTIF(_3dN2,M761)</f>
        <v>0</v>
      </c>
      <c r="P761" s="0" t="n">
        <f aca="false">COUNTIF(_3dNH4,M761)</f>
        <v>0</v>
      </c>
    </row>
    <row r="762" customFormat="false" ht="15" hidden="false" customHeight="false" outlineLevel="0" collapsed="false">
      <c r="M762" s="0" t="n">
        <v>810</v>
      </c>
      <c r="N762" s="0" t="n">
        <f aca="false">COUNTIF(_5dNH4,M762)</f>
        <v>0</v>
      </c>
      <c r="O762" s="0" t="n">
        <f aca="false">COUNTIF(_3dN2,M762)</f>
        <v>0</v>
      </c>
      <c r="P762" s="0" t="n">
        <f aca="false">COUNTIF(_3dNH4,M762)</f>
        <v>0</v>
      </c>
    </row>
    <row r="763" customFormat="false" ht="15" hidden="false" customHeight="false" outlineLevel="0" collapsed="false">
      <c r="M763" s="0" t="n">
        <v>811</v>
      </c>
      <c r="N763" s="0" t="n">
        <f aca="false">COUNTIF(_5dNH4,M763)</f>
        <v>0</v>
      </c>
      <c r="O763" s="0" t="n">
        <f aca="false">COUNTIF(_3dN2,M763)</f>
        <v>0</v>
      </c>
      <c r="P763" s="0" t="n">
        <f aca="false">COUNTIF(_3dNH4,M763)</f>
        <v>0</v>
      </c>
    </row>
    <row r="764" customFormat="false" ht="15" hidden="false" customHeight="false" outlineLevel="0" collapsed="false">
      <c r="M764" s="0" t="n">
        <v>812</v>
      </c>
      <c r="N764" s="0" t="n">
        <f aca="false">COUNTIF(_5dNH4,M764)</f>
        <v>0</v>
      </c>
      <c r="O764" s="0" t="n">
        <f aca="false">COUNTIF(_3dN2,M764)</f>
        <v>0</v>
      </c>
      <c r="P764" s="0" t="n">
        <f aca="false">COUNTIF(_3dNH4,M764)</f>
        <v>0</v>
      </c>
    </row>
    <row r="765" customFormat="false" ht="15" hidden="false" customHeight="false" outlineLevel="0" collapsed="false">
      <c r="M765" s="0" t="n">
        <v>813</v>
      </c>
      <c r="N765" s="0" t="n">
        <f aca="false">COUNTIF(_5dNH4,M765)</f>
        <v>0</v>
      </c>
      <c r="O765" s="0" t="n">
        <f aca="false">COUNTIF(_3dN2,M765)</f>
        <v>1</v>
      </c>
      <c r="P765" s="0" t="n">
        <f aca="false">COUNTIF(_3dNH4,M765)</f>
        <v>0</v>
      </c>
    </row>
    <row r="766" customFormat="false" ht="15" hidden="false" customHeight="false" outlineLevel="0" collapsed="false">
      <c r="M766" s="0" t="n">
        <v>814</v>
      </c>
      <c r="N766" s="0" t="n">
        <f aca="false">COUNTIF(_5dNH4,M766)</f>
        <v>0</v>
      </c>
      <c r="O766" s="0" t="n">
        <f aca="false">COUNTIF(_3dN2,M766)</f>
        <v>0</v>
      </c>
      <c r="P766" s="0" t="n">
        <f aca="false">COUNTIF(_3dNH4,M766)</f>
        <v>0</v>
      </c>
    </row>
    <row r="767" customFormat="false" ht="15" hidden="false" customHeight="false" outlineLevel="0" collapsed="false">
      <c r="M767" s="0" t="n">
        <v>815</v>
      </c>
      <c r="N767" s="0" t="n">
        <f aca="false">COUNTIF(_5dNH4,M767)</f>
        <v>0</v>
      </c>
      <c r="O767" s="0" t="n">
        <f aca="false">COUNTIF(_3dN2,M767)</f>
        <v>0</v>
      </c>
      <c r="P767" s="0" t="n">
        <f aca="false">COUNTIF(_3dNH4,M767)</f>
        <v>0</v>
      </c>
    </row>
    <row r="768" customFormat="false" ht="15" hidden="false" customHeight="false" outlineLevel="0" collapsed="false">
      <c r="M768" s="0" t="n">
        <v>816</v>
      </c>
      <c r="N768" s="0" t="n">
        <f aca="false">COUNTIF(_5dNH4,M768)</f>
        <v>1</v>
      </c>
      <c r="O768" s="0" t="n">
        <f aca="false">COUNTIF(_3dN2,M768)</f>
        <v>0</v>
      </c>
      <c r="P768" s="0" t="n">
        <f aca="false">COUNTIF(_3dNH4,M768)</f>
        <v>0</v>
      </c>
    </row>
    <row r="769" customFormat="false" ht="15" hidden="false" customHeight="false" outlineLevel="0" collapsed="false">
      <c r="M769" s="0" t="n">
        <v>817</v>
      </c>
      <c r="N769" s="0" t="n">
        <f aca="false">COUNTIF(_5dNH4,M769)</f>
        <v>0</v>
      </c>
      <c r="O769" s="0" t="n">
        <f aca="false">COUNTIF(_3dN2,M769)</f>
        <v>0</v>
      </c>
      <c r="P769" s="0" t="n">
        <f aca="false">COUNTIF(_3dNH4,M769)</f>
        <v>0</v>
      </c>
    </row>
    <row r="770" customFormat="false" ht="15" hidden="false" customHeight="false" outlineLevel="0" collapsed="false">
      <c r="M770" s="0" t="n">
        <v>818</v>
      </c>
      <c r="N770" s="0" t="n">
        <f aca="false">COUNTIF(_5dNH4,M770)</f>
        <v>0</v>
      </c>
      <c r="O770" s="0" t="n">
        <f aca="false">COUNTIF(_3dN2,M770)</f>
        <v>0</v>
      </c>
      <c r="P770" s="0" t="n">
        <f aca="false">COUNTIF(_3dNH4,M770)</f>
        <v>0</v>
      </c>
    </row>
    <row r="771" customFormat="false" ht="15" hidden="false" customHeight="false" outlineLevel="0" collapsed="false">
      <c r="M771" s="0" t="n">
        <v>819</v>
      </c>
      <c r="N771" s="0" t="n">
        <f aca="false">COUNTIF(_5dNH4,M771)</f>
        <v>0</v>
      </c>
      <c r="O771" s="0" t="n">
        <f aca="false">COUNTIF(_3dN2,M771)</f>
        <v>0</v>
      </c>
      <c r="P771" s="0" t="n">
        <f aca="false">COUNTIF(_3dNH4,M771)</f>
        <v>0</v>
      </c>
    </row>
    <row r="772" customFormat="false" ht="15" hidden="false" customHeight="false" outlineLevel="0" collapsed="false">
      <c r="M772" s="0" t="n">
        <v>820</v>
      </c>
      <c r="N772" s="0" t="n">
        <f aca="false">COUNTIF(_5dNH4,M772)</f>
        <v>0</v>
      </c>
      <c r="O772" s="0" t="n">
        <f aca="false">COUNTIF(_3dN2,M772)</f>
        <v>0</v>
      </c>
      <c r="P772" s="0" t="n">
        <f aca="false">COUNTIF(_3dNH4,M772)</f>
        <v>0</v>
      </c>
    </row>
    <row r="773" customFormat="false" ht="15" hidden="false" customHeight="false" outlineLevel="0" collapsed="false">
      <c r="M773" s="0" t="n">
        <v>821</v>
      </c>
      <c r="N773" s="0" t="n">
        <f aca="false">COUNTIF(_5dNH4,M773)</f>
        <v>0</v>
      </c>
      <c r="O773" s="0" t="n">
        <f aca="false">COUNTIF(_3dN2,M773)</f>
        <v>0</v>
      </c>
      <c r="P773" s="0" t="n">
        <f aca="false">COUNTIF(_3dNH4,M773)</f>
        <v>0</v>
      </c>
    </row>
    <row r="774" customFormat="false" ht="15" hidden="false" customHeight="false" outlineLevel="0" collapsed="false">
      <c r="M774" s="0" t="n">
        <v>822</v>
      </c>
      <c r="N774" s="0" t="n">
        <f aca="false">COUNTIF(_5dNH4,M774)</f>
        <v>0</v>
      </c>
      <c r="O774" s="0" t="n">
        <f aca="false">COUNTIF(_3dN2,M774)</f>
        <v>0</v>
      </c>
      <c r="P774" s="0" t="n">
        <f aca="false">COUNTIF(_3dNH4,M774)</f>
        <v>0</v>
      </c>
    </row>
    <row r="775" customFormat="false" ht="15" hidden="false" customHeight="false" outlineLevel="0" collapsed="false">
      <c r="M775" s="0" t="n">
        <v>823</v>
      </c>
      <c r="N775" s="0" t="n">
        <f aca="false">COUNTIF(_5dNH4,M775)</f>
        <v>0</v>
      </c>
      <c r="O775" s="0" t="n">
        <f aca="false">COUNTIF(_3dN2,M775)</f>
        <v>0</v>
      </c>
      <c r="P775" s="0" t="n">
        <f aca="false">COUNTIF(_3dNH4,M775)</f>
        <v>0</v>
      </c>
    </row>
    <row r="776" customFormat="false" ht="15" hidden="false" customHeight="false" outlineLevel="0" collapsed="false">
      <c r="M776" s="0" t="n">
        <v>824</v>
      </c>
      <c r="N776" s="0" t="n">
        <f aca="false">COUNTIF(_5dNH4,M776)</f>
        <v>0</v>
      </c>
      <c r="O776" s="0" t="n">
        <f aca="false">COUNTIF(_3dN2,M776)</f>
        <v>0</v>
      </c>
      <c r="P776" s="0" t="n">
        <f aca="false">COUNTIF(_3dNH4,M776)</f>
        <v>0</v>
      </c>
    </row>
    <row r="777" customFormat="false" ht="15" hidden="false" customHeight="false" outlineLevel="0" collapsed="false">
      <c r="M777" s="0" t="n">
        <v>825</v>
      </c>
      <c r="N777" s="0" t="n">
        <f aca="false">COUNTIF(_5dNH4,M777)</f>
        <v>0</v>
      </c>
      <c r="O777" s="0" t="n">
        <f aca="false">COUNTIF(_3dN2,M777)</f>
        <v>0</v>
      </c>
      <c r="P777" s="0" t="n">
        <f aca="false">COUNTIF(_3dNH4,M777)</f>
        <v>0</v>
      </c>
    </row>
    <row r="778" customFormat="false" ht="15" hidden="false" customHeight="false" outlineLevel="0" collapsed="false">
      <c r="M778" s="0" t="n">
        <v>826</v>
      </c>
      <c r="N778" s="0" t="n">
        <f aca="false">COUNTIF(_5dNH4,M778)</f>
        <v>0</v>
      </c>
      <c r="O778" s="0" t="n">
        <f aca="false">COUNTIF(_3dN2,M778)</f>
        <v>0</v>
      </c>
      <c r="P778" s="0" t="n">
        <f aca="false">COUNTIF(_3dNH4,M778)</f>
        <v>0</v>
      </c>
    </row>
    <row r="779" customFormat="false" ht="15" hidden="false" customHeight="false" outlineLevel="0" collapsed="false">
      <c r="M779" s="0" t="n">
        <v>827</v>
      </c>
      <c r="N779" s="0" t="n">
        <f aca="false">COUNTIF(_5dNH4,M779)</f>
        <v>0</v>
      </c>
      <c r="O779" s="0" t="n">
        <f aca="false">COUNTIF(_3dN2,M779)</f>
        <v>0</v>
      </c>
      <c r="P779" s="0" t="n">
        <f aca="false">COUNTIF(_3dNH4,M779)</f>
        <v>0</v>
      </c>
    </row>
    <row r="780" customFormat="false" ht="15" hidden="false" customHeight="false" outlineLevel="0" collapsed="false">
      <c r="M780" s="0" t="n">
        <v>828</v>
      </c>
      <c r="N780" s="0" t="n">
        <f aca="false">COUNTIF(_5dNH4,M780)</f>
        <v>0</v>
      </c>
      <c r="O780" s="0" t="n">
        <f aca="false">COUNTIF(_3dN2,M780)</f>
        <v>0</v>
      </c>
      <c r="P780" s="0" t="n">
        <f aca="false">COUNTIF(_3dNH4,M780)</f>
        <v>0</v>
      </c>
    </row>
    <row r="781" customFormat="false" ht="15" hidden="false" customHeight="false" outlineLevel="0" collapsed="false">
      <c r="M781" s="0" t="n">
        <v>829</v>
      </c>
      <c r="N781" s="0" t="n">
        <f aca="false">COUNTIF(_5dNH4,M781)</f>
        <v>0</v>
      </c>
      <c r="O781" s="0" t="n">
        <f aca="false">COUNTIF(_3dN2,M781)</f>
        <v>0</v>
      </c>
      <c r="P781" s="0" t="n">
        <f aca="false">COUNTIF(_3dNH4,M781)</f>
        <v>0</v>
      </c>
    </row>
    <row r="782" customFormat="false" ht="15" hidden="false" customHeight="false" outlineLevel="0" collapsed="false">
      <c r="M782" s="0" t="n">
        <v>830</v>
      </c>
      <c r="N782" s="0" t="n">
        <f aca="false">COUNTIF(_5dNH4,M782)</f>
        <v>0</v>
      </c>
      <c r="O782" s="0" t="n">
        <f aca="false">COUNTIF(_3dN2,M782)</f>
        <v>0</v>
      </c>
      <c r="P782" s="0" t="n">
        <f aca="false">COUNTIF(_3dNH4,M782)</f>
        <v>0</v>
      </c>
    </row>
    <row r="783" customFormat="false" ht="15" hidden="false" customHeight="false" outlineLevel="0" collapsed="false">
      <c r="M783" s="0" t="n">
        <v>831</v>
      </c>
      <c r="N783" s="0" t="n">
        <f aca="false">COUNTIF(_5dNH4,M783)</f>
        <v>0</v>
      </c>
      <c r="O783" s="0" t="n">
        <f aca="false">COUNTIF(_3dN2,M783)</f>
        <v>0</v>
      </c>
      <c r="P783" s="0" t="n">
        <f aca="false">COUNTIF(_3dNH4,M783)</f>
        <v>0</v>
      </c>
    </row>
    <row r="784" customFormat="false" ht="15" hidden="false" customHeight="false" outlineLevel="0" collapsed="false">
      <c r="M784" s="0" t="n">
        <v>835</v>
      </c>
      <c r="N784" s="0" t="n">
        <f aca="false">COUNTIF(_5dNH4,M784)</f>
        <v>0</v>
      </c>
      <c r="O784" s="0" t="n">
        <f aca="false">COUNTIF(_3dN2,M784)</f>
        <v>0</v>
      </c>
      <c r="P784" s="0" t="n">
        <f aca="false">COUNTIF(_3dNH4,M784)</f>
        <v>0</v>
      </c>
    </row>
    <row r="785" customFormat="false" ht="15" hidden="false" customHeight="false" outlineLevel="0" collapsed="false">
      <c r="M785" s="0" t="n">
        <v>836</v>
      </c>
      <c r="N785" s="0" t="n">
        <f aca="false">COUNTIF(_5dNH4,M785)</f>
        <v>0</v>
      </c>
      <c r="O785" s="0" t="n">
        <f aca="false">COUNTIF(_3dN2,M785)</f>
        <v>0</v>
      </c>
      <c r="P785" s="0" t="n">
        <f aca="false">COUNTIF(_3dNH4,M785)</f>
        <v>0</v>
      </c>
    </row>
    <row r="786" customFormat="false" ht="15" hidden="false" customHeight="false" outlineLevel="0" collapsed="false">
      <c r="M786" s="0" t="n">
        <v>837</v>
      </c>
      <c r="N786" s="0" t="n">
        <f aca="false">COUNTIF(_5dNH4,M786)</f>
        <v>0</v>
      </c>
      <c r="O786" s="0" t="n">
        <f aca="false">COUNTIF(_3dN2,M786)</f>
        <v>0</v>
      </c>
      <c r="P786" s="0" t="n">
        <f aca="false">COUNTIF(_3dNH4,M786)</f>
        <v>0</v>
      </c>
    </row>
    <row r="787" customFormat="false" ht="15" hidden="false" customHeight="false" outlineLevel="0" collapsed="false">
      <c r="M787" s="0" t="n">
        <v>838</v>
      </c>
      <c r="N787" s="0" t="n">
        <f aca="false">COUNTIF(_5dNH4,M787)</f>
        <v>0</v>
      </c>
      <c r="O787" s="0" t="n">
        <f aca="false">COUNTIF(_3dN2,M787)</f>
        <v>0</v>
      </c>
      <c r="P787" s="0" t="n">
        <f aca="false">COUNTIF(_3dNH4,M787)</f>
        <v>0</v>
      </c>
    </row>
    <row r="788" customFormat="false" ht="15" hidden="false" customHeight="false" outlineLevel="0" collapsed="false">
      <c r="M788" s="0" t="n">
        <v>839</v>
      </c>
      <c r="N788" s="0" t="n">
        <f aca="false">COUNTIF(_5dNH4,M788)</f>
        <v>0</v>
      </c>
      <c r="O788" s="0" t="n">
        <f aca="false">COUNTIF(_3dN2,M788)</f>
        <v>0</v>
      </c>
      <c r="P788" s="0" t="n">
        <f aca="false">COUNTIF(_3dNH4,M788)</f>
        <v>0</v>
      </c>
    </row>
    <row r="789" customFormat="false" ht="15" hidden="false" customHeight="false" outlineLevel="0" collapsed="false">
      <c r="M789" s="0" t="n">
        <v>840</v>
      </c>
      <c r="N789" s="0" t="n">
        <f aca="false">COUNTIF(_5dNH4,M789)</f>
        <v>0</v>
      </c>
      <c r="O789" s="0" t="n">
        <f aca="false">COUNTIF(_3dN2,M789)</f>
        <v>0</v>
      </c>
      <c r="P789" s="0" t="n">
        <f aca="false">COUNTIF(_3dNH4,M789)</f>
        <v>0</v>
      </c>
    </row>
    <row r="790" customFormat="false" ht="15" hidden="false" customHeight="false" outlineLevel="0" collapsed="false">
      <c r="M790" s="0" t="n">
        <v>841</v>
      </c>
      <c r="N790" s="0" t="n">
        <f aca="false">COUNTIF(_5dNH4,M790)</f>
        <v>0</v>
      </c>
      <c r="O790" s="0" t="n">
        <f aca="false">COUNTIF(_3dN2,M790)</f>
        <v>0</v>
      </c>
      <c r="P790" s="0" t="n">
        <f aca="false">COUNTIF(_3dNH4,M790)</f>
        <v>0</v>
      </c>
    </row>
    <row r="791" customFormat="false" ht="15" hidden="false" customHeight="false" outlineLevel="0" collapsed="false">
      <c r="M791" s="0" t="n">
        <v>842</v>
      </c>
      <c r="N791" s="0" t="n">
        <f aca="false">COUNTIF(_5dNH4,M791)</f>
        <v>0</v>
      </c>
      <c r="O791" s="0" t="n">
        <f aca="false">COUNTIF(_3dN2,M791)</f>
        <v>0</v>
      </c>
      <c r="P791" s="0" t="n">
        <f aca="false">COUNTIF(_3dNH4,M791)</f>
        <v>0</v>
      </c>
    </row>
    <row r="792" customFormat="false" ht="15" hidden="false" customHeight="false" outlineLevel="0" collapsed="false">
      <c r="M792" s="0" t="n">
        <v>843</v>
      </c>
      <c r="N792" s="0" t="n">
        <f aca="false">COUNTIF(_5dNH4,M792)</f>
        <v>0</v>
      </c>
      <c r="O792" s="0" t="n">
        <f aca="false">COUNTIF(_3dN2,M792)</f>
        <v>0</v>
      </c>
      <c r="P792" s="0" t="n">
        <f aca="false">COUNTIF(_3dNH4,M792)</f>
        <v>0</v>
      </c>
    </row>
    <row r="793" customFormat="false" ht="15" hidden="false" customHeight="false" outlineLevel="0" collapsed="false">
      <c r="M793" s="0" t="n">
        <v>844</v>
      </c>
      <c r="N793" s="0" t="n">
        <f aca="false">COUNTIF(_5dNH4,M793)</f>
        <v>0</v>
      </c>
      <c r="O793" s="0" t="n">
        <f aca="false">COUNTIF(_3dN2,M793)</f>
        <v>0</v>
      </c>
      <c r="P793" s="0" t="n">
        <f aca="false">COUNTIF(_3dNH4,M793)</f>
        <v>0</v>
      </c>
    </row>
    <row r="794" customFormat="false" ht="15" hidden="false" customHeight="false" outlineLevel="0" collapsed="false">
      <c r="M794" s="0" t="n">
        <v>845</v>
      </c>
      <c r="N794" s="0" t="n">
        <f aca="false">COUNTIF(_5dNH4,M794)</f>
        <v>0</v>
      </c>
      <c r="O794" s="0" t="n">
        <f aca="false">COUNTIF(_3dN2,M794)</f>
        <v>0</v>
      </c>
      <c r="P794" s="0" t="n">
        <f aca="false">COUNTIF(_3dNH4,M794)</f>
        <v>0</v>
      </c>
    </row>
    <row r="795" customFormat="false" ht="15" hidden="false" customHeight="false" outlineLevel="0" collapsed="false">
      <c r="M795" s="0" t="n">
        <v>846</v>
      </c>
      <c r="N795" s="0" t="n">
        <f aca="false">COUNTIF(_5dNH4,M795)</f>
        <v>0</v>
      </c>
      <c r="O795" s="0" t="n">
        <f aca="false">COUNTIF(_3dN2,M795)</f>
        <v>0</v>
      </c>
      <c r="P795" s="0" t="n">
        <f aca="false">COUNTIF(_3dNH4,M795)</f>
        <v>0</v>
      </c>
    </row>
    <row r="796" customFormat="false" ht="15" hidden="false" customHeight="false" outlineLevel="0" collapsed="false">
      <c r="M796" s="0" t="n">
        <v>847</v>
      </c>
      <c r="N796" s="0" t="n">
        <f aca="false">COUNTIF(_5dNH4,M796)</f>
        <v>1</v>
      </c>
      <c r="O796" s="0" t="n">
        <f aca="false">COUNTIF(_3dN2,M796)</f>
        <v>0</v>
      </c>
      <c r="P796" s="0" t="n">
        <f aca="false">COUNTIF(_3dNH4,M796)</f>
        <v>0</v>
      </c>
    </row>
    <row r="797" customFormat="false" ht="15" hidden="false" customHeight="false" outlineLevel="0" collapsed="false">
      <c r="M797" s="0" t="n">
        <v>848</v>
      </c>
      <c r="N797" s="0" t="n">
        <f aca="false">COUNTIF(_5dNH4,M797)</f>
        <v>0</v>
      </c>
      <c r="O797" s="0" t="n">
        <f aca="false">COUNTIF(_3dN2,M797)</f>
        <v>0</v>
      </c>
      <c r="P797" s="0" t="n">
        <f aca="false">COUNTIF(_3dNH4,M797)</f>
        <v>0</v>
      </c>
    </row>
    <row r="798" customFormat="false" ht="15" hidden="false" customHeight="false" outlineLevel="0" collapsed="false">
      <c r="M798" s="0" t="n">
        <v>849</v>
      </c>
      <c r="N798" s="0" t="n">
        <f aca="false">COUNTIF(_5dNH4,M798)</f>
        <v>0</v>
      </c>
      <c r="O798" s="0" t="n">
        <f aca="false">COUNTIF(_3dN2,M798)</f>
        <v>0</v>
      </c>
      <c r="P798" s="0" t="n">
        <f aca="false">COUNTIF(_3dNH4,M798)</f>
        <v>0</v>
      </c>
    </row>
    <row r="799" customFormat="false" ht="15" hidden="false" customHeight="false" outlineLevel="0" collapsed="false">
      <c r="M799" s="0" t="n">
        <v>850</v>
      </c>
      <c r="N799" s="0" t="n">
        <f aca="false">COUNTIF(_5dNH4,M799)</f>
        <v>0</v>
      </c>
      <c r="O799" s="0" t="n">
        <f aca="false">COUNTIF(_3dN2,M799)</f>
        <v>0</v>
      </c>
      <c r="P799" s="0" t="n">
        <f aca="false">COUNTIF(_3dNH4,M799)</f>
        <v>0</v>
      </c>
    </row>
    <row r="800" customFormat="false" ht="15" hidden="false" customHeight="false" outlineLevel="0" collapsed="false">
      <c r="M800" s="0" t="n">
        <v>851</v>
      </c>
      <c r="N800" s="0" t="n">
        <f aca="false">COUNTIF(_5dNH4,M800)</f>
        <v>0</v>
      </c>
      <c r="O800" s="0" t="n">
        <f aca="false">COUNTIF(_3dN2,M800)</f>
        <v>0</v>
      </c>
      <c r="P800" s="0" t="n">
        <f aca="false">COUNTIF(_3dNH4,M800)</f>
        <v>0</v>
      </c>
    </row>
    <row r="801" customFormat="false" ht="15" hidden="false" customHeight="false" outlineLevel="0" collapsed="false">
      <c r="M801" s="0" t="n">
        <v>852</v>
      </c>
      <c r="N801" s="0" t="n">
        <f aca="false">COUNTIF(_5dNH4,M801)</f>
        <v>0</v>
      </c>
      <c r="O801" s="0" t="n">
        <f aca="false">COUNTIF(_3dN2,M801)</f>
        <v>0</v>
      </c>
      <c r="P801" s="0" t="n">
        <f aca="false">COUNTIF(_3dNH4,M801)</f>
        <v>0</v>
      </c>
    </row>
    <row r="802" customFormat="false" ht="15" hidden="false" customHeight="false" outlineLevel="0" collapsed="false">
      <c r="M802" s="0" t="n">
        <v>853</v>
      </c>
      <c r="N802" s="0" t="n">
        <f aca="false">COUNTIF(_5dNH4,M802)</f>
        <v>0</v>
      </c>
      <c r="O802" s="0" t="n">
        <f aca="false">COUNTIF(_3dN2,M802)</f>
        <v>0</v>
      </c>
      <c r="P802" s="0" t="n">
        <f aca="false">COUNTIF(_3dNH4,M802)</f>
        <v>0</v>
      </c>
    </row>
    <row r="803" customFormat="false" ht="15" hidden="false" customHeight="false" outlineLevel="0" collapsed="false">
      <c r="M803" s="0" t="n">
        <v>854</v>
      </c>
      <c r="N803" s="0" t="n">
        <f aca="false">COUNTIF(_5dNH4,M803)</f>
        <v>0</v>
      </c>
      <c r="O803" s="0" t="n">
        <f aca="false">COUNTIF(_3dN2,M803)</f>
        <v>0</v>
      </c>
      <c r="P803" s="0" t="n">
        <f aca="false">COUNTIF(_3dNH4,M803)</f>
        <v>0</v>
      </c>
    </row>
    <row r="804" customFormat="false" ht="15" hidden="false" customHeight="false" outlineLevel="0" collapsed="false">
      <c r="M804" s="0" t="n">
        <v>855</v>
      </c>
      <c r="N804" s="0" t="n">
        <f aca="false">COUNTIF(_5dNH4,M804)</f>
        <v>0</v>
      </c>
      <c r="O804" s="0" t="n">
        <f aca="false">COUNTIF(_3dN2,M804)</f>
        <v>0</v>
      </c>
      <c r="P804" s="0" t="n">
        <f aca="false">COUNTIF(_3dNH4,M804)</f>
        <v>0</v>
      </c>
    </row>
    <row r="805" customFormat="false" ht="15" hidden="false" customHeight="false" outlineLevel="0" collapsed="false">
      <c r="M805" s="0" t="n">
        <v>856</v>
      </c>
      <c r="N805" s="0" t="n">
        <f aca="false">COUNTIF(_5dNH4,M805)</f>
        <v>0</v>
      </c>
      <c r="O805" s="0" t="n">
        <f aca="false">COUNTIF(_3dN2,M805)</f>
        <v>0</v>
      </c>
      <c r="P805" s="0" t="n">
        <f aca="false">COUNTIF(_3dNH4,M805)</f>
        <v>0</v>
      </c>
    </row>
    <row r="806" customFormat="false" ht="15" hidden="false" customHeight="false" outlineLevel="0" collapsed="false">
      <c r="M806" s="0" t="n">
        <v>857</v>
      </c>
      <c r="N806" s="0" t="n">
        <f aca="false">COUNTIF(_5dNH4,M806)</f>
        <v>0</v>
      </c>
      <c r="O806" s="0" t="n">
        <f aca="false">COUNTIF(_3dN2,M806)</f>
        <v>0</v>
      </c>
      <c r="P806" s="0" t="n">
        <f aca="false">COUNTIF(_3dNH4,M806)</f>
        <v>0</v>
      </c>
    </row>
    <row r="807" customFormat="false" ht="15" hidden="false" customHeight="false" outlineLevel="0" collapsed="false">
      <c r="M807" s="0" t="n">
        <v>858</v>
      </c>
      <c r="N807" s="0" t="n">
        <f aca="false">COUNTIF(_5dNH4,M807)</f>
        <v>0</v>
      </c>
      <c r="O807" s="0" t="n">
        <f aca="false">COUNTIF(_3dN2,M807)</f>
        <v>0</v>
      </c>
      <c r="P807" s="0" t="n">
        <f aca="false">COUNTIF(_3dNH4,M807)</f>
        <v>0</v>
      </c>
    </row>
    <row r="808" customFormat="false" ht="15" hidden="false" customHeight="false" outlineLevel="0" collapsed="false">
      <c r="M808" s="0" t="n">
        <v>859</v>
      </c>
      <c r="N808" s="0" t="n">
        <f aca="false">COUNTIF(_5dNH4,M808)</f>
        <v>0</v>
      </c>
      <c r="O808" s="0" t="n">
        <f aca="false">COUNTIF(_3dN2,M808)</f>
        <v>0</v>
      </c>
      <c r="P808" s="0" t="n">
        <f aca="false">COUNTIF(_3dNH4,M808)</f>
        <v>0</v>
      </c>
    </row>
    <row r="809" customFormat="false" ht="15" hidden="false" customHeight="false" outlineLevel="0" collapsed="false">
      <c r="M809" s="0" t="n">
        <v>860</v>
      </c>
      <c r="N809" s="0" t="n">
        <f aca="false">COUNTIF(_5dNH4,M809)</f>
        <v>0</v>
      </c>
      <c r="O809" s="0" t="n">
        <f aca="false">COUNTIF(_3dN2,M809)</f>
        <v>0</v>
      </c>
      <c r="P809" s="0" t="n">
        <f aca="false">COUNTIF(_3dNH4,M809)</f>
        <v>0</v>
      </c>
    </row>
    <row r="810" customFormat="false" ht="15" hidden="false" customHeight="false" outlineLevel="0" collapsed="false">
      <c r="M810" s="0" t="n">
        <v>861</v>
      </c>
      <c r="N810" s="0" t="n">
        <f aca="false">COUNTIF(_5dNH4,M810)</f>
        <v>0</v>
      </c>
      <c r="O810" s="0" t="n">
        <f aca="false">COUNTIF(_3dN2,M810)</f>
        <v>0</v>
      </c>
      <c r="P810" s="0" t="n">
        <f aca="false">COUNTIF(_3dNH4,M810)</f>
        <v>0</v>
      </c>
    </row>
    <row r="811" customFormat="false" ht="15" hidden="false" customHeight="false" outlineLevel="0" collapsed="false">
      <c r="M811" s="0" t="n">
        <v>862</v>
      </c>
      <c r="N811" s="0" t="n">
        <f aca="false">COUNTIF(_5dNH4,M811)</f>
        <v>0</v>
      </c>
      <c r="O811" s="0" t="n">
        <f aca="false">COUNTIF(_3dN2,M811)</f>
        <v>0</v>
      </c>
      <c r="P811" s="0" t="n">
        <f aca="false">COUNTIF(_3dNH4,M811)</f>
        <v>0</v>
      </c>
    </row>
    <row r="812" customFormat="false" ht="15" hidden="false" customHeight="false" outlineLevel="0" collapsed="false">
      <c r="M812" s="0" t="n">
        <v>863</v>
      </c>
      <c r="N812" s="0" t="n">
        <f aca="false">COUNTIF(_5dNH4,M812)</f>
        <v>0</v>
      </c>
      <c r="O812" s="0" t="n">
        <f aca="false">COUNTIF(_3dN2,M812)</f>
        <v>0</v>
      </c>
      <c r="P812" s="0" t="n">
        <f aca="false">COUNTIF(_3dNH4,M812)</f>
        <v>0</v>
      </c>
    </row>
    <row r="813" customFormat="false" ht="15" hidden="false" customHeight="false" outlineLevel="0" collapsed="false">
      <c r="M813" s="0" t="n">
        <v>865</v>
      </c>
      <c r="N813" s="0" t="n">
        <f aca="false">COUNTIF(_5dNH4,M813)</f>
        <v>0</v>
      </c>
      <c r="O813" s="0" t="n">
        <f aca="false">COUNTIF(_3dN2,M813)</f>
        <v>0</v>
      </c>
      <c r="P813" s="0" t="n">
        <f aca="false">COUNTIF(_3dNH4,M813)</f>
        <v>0</v>
      </c>
    </row>
    <row r="814" customFormat="false" ht="15" hidden="false" customHeight="false" outlineLevel="0" collapsed="false">
      <c r="M814" s="0" t="n">
        <v>866</v>
      </c>
      <c r="N814" s="0" t="n">
        <f aca="false">COUNTIF(_5dNH4,M814)</f>
        <v>0</v>
      </c>
      <c r="O814" s="0" t="n">
        <f aca="false">COUNTIF(_3dN2,M814)</f>
        <v>0</v>
      </c>
      <c r="P814" s="0" t="n">
        <f aca="false">COUNTIF(_3dNH4,M814)</f>
        <v>0</v>
      </c>
    </row>
    <row r="815" customFormat="false" ht="15" hidden="false" customHeight="false" outlineLevel="0" collapsed="false">
      <c r="M815" s="0" t="n">
        <v>867</v>
      </c>
      <c r="N815" s="0" t="n">
        <f aca="false">COUNTIF(_5dNH4,M815)</f>
        <v>0</v>
      </c>
      <c r="O815" s="0" t="n">
        <f aca="false">COUNTIF(_3dN2,M815)</f>
        <v>0</v>
      </c>
      <c r="P815" s="0" t="n">
        <f aca="false">COUNTIF(_3dNH4,M815)</f>
        <v>0</v>
      </c>
    </row>
    <row r="816" customFormat="false" ht="15" hidden="false" customHeight="false" outlineLevel="0" collapsed="false">
      <c r="M816" s="0" t="n">
        <v>868</v>
      </c>
      <c r="N816" s="0" t="n">
        <f aca="false">COUNTIF(_5dNH4,M816)</f>
        <v>0</v>
      </c>
      <c r="O816" s="0" t="n">
        <f aca="false">COUNTIF(_3dN2,M816)</f>
        <v>0</v>
      </c>
      <c r="P816" s="0" t="n">
        <f aca="false">COUNTIF(_3dNH4,M816)</f>
        <v>0</v>
      </c>
    </row>
    <row r="817" customFormat="false" ht="15" hidden="false" customHeight="false" outlineLevel="0" collapsed="false">
      <c r="M817" s="0" t="n">
        <v>869</v>
      </c>
      <c r="N817" s="0" t="n">
        <f aca="false">COUNTIF(_5dNH4,M817)</f>
        <v>0</v>
      </c>
      <c r="O817" s="0" t="n">
        <f aca="false">COUNTIF(_3dN2,M817)</f>
        <v>0</v>
      </c>
      <c r="P817" s="0" t="n">
        <f aca="false">COUNTIF(_3dNH4,M817)</f>
        <v>0</v>
      </c>
    </row>
    <row r="818" customFormat="false" ht="15" hidden="false" customHeight="false" outlineLevel="0" collapsed="false">
      <c r="M818" s="0" t="n">
        <v>871</v>
      </c>
      <c r="N818" s="0" t="n">
        <f aca="false">COUNTIF(_5dNH4,M818)</f>
        <v>0</v>
      </c>
      <c r="O818" s="0" t="n">
        <f aca="false">COUNTIF(_3dN2,M818)</f>
        <v>0</v>
      </c>
      <c r="P818" s="0" t="n">
        <f aca="false">COUNTIF(_3dNH4,M818)</f>
        <v>0</v>
      </c>
    </row>
    <row r="819" customFormat="false" ht="15" hidden="false" customHeight="false" outlineLevel="0" collapsed="false">
      <c r="M819" s="0" t="n">
        <v>872</v>
      </c>
      <c r="N819" s="0" t="n">
        <f aca="false">COUNTIF(_5dNH4,M819)</f>
        <v>0</v>
      </c>
      <c r="O819" s="0" t="n">
        <f aca="false">COUNTIF(_3dN2,M819)</f>
        <v>0</v>
      </c>
      <c r="P819" s="0" t="n">
        <f aca="false">COUNTIF(_3dNH4,M819)</f>
        <v>0</v>
      </c>
    </row>
    <row r="820" customFormat="false" ht="15" hidden="false" customHeight="false" outlineLevel="0" collapsed="false">
      <c r="M820" s="0" t="n">
        <v>873</v>
      </c>
      <c r="N820" s="0" t="n">
        <f aca="false">COUNTIF(_5dNH4,M820)</f>
        <v>0</v>
      </c>
      <c r="O820" s="0" t="n">
        <f aca="false">COUNTIF(_3dN2,M820)</f>
        <v>0</v>
      </c>
      <c r="P820" s="0" t="n">
        <f aca="false">COUNTIF(_3dNH4,M820)</f>
        <v>0</v>
      </c>
    </row>
    <row r="821" customFormat="false" ht="15" hidden="false" customHeight="false" outlineLevel="0" collapsed="false">
      <c r="M821" s="0" t="n">
        <v>874</v>
      </c>
      <c r="N821" s="0" t="n">
        <f aca="false">COUNTIF(_5dNH4,M821)</f>
        <v>0</v>
      </c>
      <c r="O821" s="0" t="n">
        <f aca="false">COUNTIF(_3dN2,M821)</f>
        <v>0</v>
      </c>
      <c r="P821" s="0" t="n">
        <f aca="false">COUNTIF(_3dNH4,M821)</f>
        <v>0</v>
      </c>
    </row>
    <row r="822" customFormat="false" ht="15" hidden="false" customHeight="false" outlineLevel="0" collapsed="false">
      <c r="M822" s="0" t="n">
        <v>875</v>
      </c>
      <c r="N822" s="0" t="n">
        <f aca="false">COUNTIF(_5dNH4,M822)</f>
        <v>0</v>
      </c>
      <c r="O822" s="0" t="n">
        <f aca="false">COUNTIF(_3dN2,M822)</f>
        <v>0</v>
      </c>
      <c r="P822" s="0" t="n">
        <f aca="false">COUNTIF(_3dNH4,M822)</f>
        <v>0</v>
      </c>
    </row>
    <row r="823" customFormat="false" ht="15" hidden="false" customHeight="false" outlineLevel="0" collapsed="false">
      <c r="M823" s="0" t="n">
        <v>876</v>
      </c>
      <c r="N823" s="0" t="n">
        <f aca="false">COUNTIF(_5dNH4,M823)</f>
        <v>0</v>
      </c>
      <c r="O823" s="0" t="n">
        <f aca="false">COUNTIF(_3dN2,M823)</f>
        <v>0</v>
      </c>
      <c r="P823" s="0" t="n">
        <f aca="false">COUNTIF(_3dNH4,M823)</f>
        <v>0</v>
      </c>
    </row>
    <row r="824" customFormat="false" ht="15" hidden="false" customHeight="false" outlineLevel="0" collapsed="false">
      <c r="M824" s="0" t="n">
        <v>877</v>
      </c>
      <c r="N824" s="0" t="n">
        <f aca="false">COUNTIF(_5dNH4,M824)</f>
        <v>0</v>
      </c>
      <c r="O824" s="0" t="n">
        <f aca="false">COUNTIF(_3dN2,M824)</f>
        <v>0</v>
      </c>
      <c r="P824" s="0" t="n">
        <f aca="false">COUNTIF(_3dNH4,M824)</f>
        <v>0</v>
      </c>
    </row>
    <row r="825" customFormat="false" ht="15" hidden="false" customHeight="false" outlineLevel="0" collapsed="false">
      <c r="M825" s="0" t="n">
        <v>878</v>
      </c>
      <c r="N825" s="0" t="n">
        <f aca="false">COUNTIF(_5dNH4,M825)</f>
        <v>0</v>
      </c>
      <c r="O825" s="0" t="n">
        <f aca="false">COUNTIF(_3dN2,M825)</f>
        <v>0</v>
      </c>
      <c r="P825" s="0" t="n">
        <f aca="false">COUNTIF(_3dNH4,M825)</f>
        <v>0</v>
      </c>
    </row>
    <row r="826" customFormat="false" ht="15" hidden="false" customHeight="false" outlineLevel="0" collapsed="false">
      <c r="M826" s="0" t="n">
        <v>879</v>
      </c>
      <c r="N826" s="0" t="n">
        <f aca="false">COUNTIF(_5dNH4,M826)</f>
        <v>0</v>
      </c>
      <c r="O826" s="0" t="n">
        <f aca="false">COUNTIF(_3dN2,M826)</f>
        <v>0</v>
      </c>
      <c r="P826" s="0" t="n">
        <f aca="false">COUNTIF(_3dNH4,M826)</f>
        <v>0</v>
      </c>
    </row>
    <row r="827" customFormat="false" ht="15" hidden="false" customHeight="false" outlineLevel="0" collapsed="false">
      <c r="M827" s="0" t="n">
        <v>880</v>
      </c>
      <c r="N827" s="0" t="n">
        <f aca="false">COUNTIF(_5dNH4,M827)</f>
        <v>0</v>
      </c>
      <c r="O827" s="0" t="n">
        <f aca="false">COUNTIF(_3dN2,M827)</f>
        <v>0</v>
      </c>
      <c r="P827" s="0" t="n">
        <f aca="false">COUNTIF(_3dNH4,M827)</f>
        <v>0</v>
      </c>
    </row>
    <row r="828" customFormat="false" ht="15" hidden="false" customHeight="false" outlineLevel="0" collapsed="false">
      <c r="M828" s="0" t="n">
        <v>881</v>
      </c>
      <c r="N828" s="0" t="n">
        <f aca="false">COUNTIF(_5dNH4,M828)</f>
        <v>0</v>
      </c>
      <c r="O828" s="0" t="n">
        <f aca="false">COUNTIF(_3dN2,M828)</f>
        <v>0</v>
      </c>
      <c r="P828" s="0" t="n">
        <f aca="false">COUNTIF(_3dNH4,M828)</f>
        <v>0</v>
      </c>
    </row>
    <row r="829" customFormat="false" ht="15" hidden="false" customHeight="false" outlineLevel="0" collapsed="false">
      <c r="M829" s="0" t="n">
        <v>882</v>
      </c>
      <c r="N829" s="0" t="n">
        <f aca="false">COUNTIF(_5dNH4,M829)</f>
        <v>0</v>
      </c>
      <c r="O829" s="0" t="n">
        <f aca="false">COUNTIF(_3dN2,M829)</f>
        <v>0</v>
      </c>
      <c r="P829" s="0" t="n">
        <f aca="false">COUNTIF(_3dNH4,M829)</f>
        <v>0</v>
      </c>
    </row>
    <row r="830" customFormat="false" ht="15" hidden="false" customHeight="false" outlineLevel="0" collapsed="false">
      <c r="M830" s="0" t="n">
        <v>883</v>
      </c>
      <c r="N830" s="0" t="n">
        <f aca="false">COUNTIF(_5dNH4,M830)</f>
        <v>0</v>
      </c>
      <c r="O830" s="0" t="n">
        <f aca="false">COUNTIF(_3dN2,M830)</f>
        <v>0</v>
      </c>
      <c r="P830" s="0" t="n">
        <f aca="false">COUNTIF(_3dNH4,M830)</f>
        <v>0</v>
      </c>
    </row>
    <row r="831" customFormat="false" ht="15" hidden="false" customHeight="false" outlineLevel="0" collapsed="false">
      <c r="M831" s="0" t="n">
        <v>884</v>
      </c>
      <c r="N831" s="0" t="n">
        <f aca="false">COUNTIF(_5dNH4,M831)</f>
        <v>0</v>
      </c>
      <c r="O831" s="0" t="n">
        <f aca="false">COUNTIF(_3dN2,M831)</f>
        <v>0</v>
      </c>
      <c r="P831" s="0" t="n">
        <f aca="false">COUNTIF(_3dNH4,M831)</f>
        <v>0</v>
      </c>
    </row>
    <row r="832" customFormat="false" ht="15" hidden="false" customHeight="false" outlineLevel="0" collapsed="false">
      <c r="M832" s="0" t="n">
        <v>885</v>
      </c>
      <c r="N832" s="0" t="n">
        <f aca="false">COUNTIF(_5dNH4,M832)</f>
        <v>0</v>
      </c>
      <c r="O832" s="0" t="n">
        <f aca="false">COUNTIF(_3dN2,M832)</f>
        <v>0</v>
      </c>
      <c r="P832" s="0" t="n">
        <f aca="false">COUNTIF(_3dNH4,M832)</f>
        <v>0</v>
      </c>
    </row>
    <row r="833" customFormat="false" ht="15" hidden="false" customHeight="false" outlineLevel="0" collapsed="false">
      <c r="M833" s="0" t="n">
        <v>886</v>
      </c>
      <c r="N833" s="0" t="n">
        <f aca="false">COUNTIF(_5dNH4,M833)</f>
        <v>0</v>
      </c>
      <c r="O833" s="0" t="n">
        <f aca="false">COUNTIF(_3dN2,M833)</f>
        <v>0</v>
      </c>
      <c r="P833" s="0" t="n">
        <f aca="false">COUNTIF(_3dNH4,M833)</f>
        <v>0</v>
      </c>
    </row>
    <row r="834" customFormat="false" ht="15" hidden="false" customHeight="false" outlineLevel="0" collapsed="false">
      <c r="M834" s="0" t="n">
        <v>887</v>
      </c>
      <c r="N834" s="0" t="n">
        <f aca="false">COUNTIF(_5dNH4,M834)</f>
        <v>0</v>
      </c>
      <c r="O834" s="0" t="n">
        <f aca="false">COUNTIF(_3dN2,M834)</f>
        <v>0</v>
      </c>
      <c r="P834" s="0" t="n">
        <f aca="false">COUNTIF(_3dNH4,M834)</f>
        <v>0</v>
      </c>
    </row>
    <row r="835" customFormat="false" ht="15" hidden="false" customHeight="false" outlineLevel="0" collapsed="false">
      <c r="M835" s="0" t="n">
        <v>888</v>
      </c>
      <c r="N835" s="0" t="n">
        <f aca="false">COUNTIF(_5dNH4,M835)</f>
        <v>0</v>
      </c>
      <c r="O835" s="0" t="n">
        <f aca="false">COUNTIF(_3dN2,M835)</f>
        <v>0</v>
      </c>
      <c r="P835" s="0" t="n">
        <f aca="false">COUNTIF(_3dNH4,M835)</f>
        <v>0</v>
      </c>
    </row>
    <row r="836" customFormat="false" ht="15" hidden="false" customHeight="false" outlineLevel="0" collapsed="false">
      <c r="M836" s="0" t="n">
        <v>889</v>
      </c>
      <c r="N836" s="0" t="n">
        <f aca="false">COUNTIF(_5dNH4,M836)</f>
        <v>0</v>
      </c>
      <c r="O836" s="0" t="n">
        <f aca="false">COUNTIF(_3dN2,M836)</f>
        <v>0</v>
      </c>
      <c r="P836" s="0" t="n">
        <f aca="false">COUNTIF(_3dNH4,M836)</f>
        <v>0</v>
      </c>
    </row>
    <row r="837" customFormat="false" ht="15" hidden="false" customHeight="false" outlineLevel="0" collapsed="false">
      <c r="M837" s="0" t="n">
        <v>890</v>
      </c>
      <c r="N837" s="0" t="n">
        <f aca="false">COUNTIF(_5dNH4,M837)</f>
        <v>0</v>
      </c>
      <c r="O837" s="0" t="n">
        <f aca="false">COUNTIF(_3dN2,M837)</f>
        <v>0</v>
      </c>
      <c r="P837" s="0" t="n">
        <f aca="false">COUNTIF(_3dNH4,M837)</f>
        <v>0</v>
      </c>
    </row>
    <row r="838" customFormat="false" ht="15" hidden="false" customHeight="false" outlineLevel="0" collapsed="false">
      <c r="M838" s="0" t="n">
        <v>891</v>
      </c>
      <c r="N838" s="0" t="n">
        <f aca="false">COUNTIF(_5dNH4,M838)</f>
        <v>0</v>
      </c>
      <c r="O838" s="0" t="n">
        <f aca="false">COUNTIF(_3dN2,M838)</f>
        <v>0</v>
      </c>
      <c r="P838" s="0" t="n">
        <f aca="false">COUNTIF(_3dNH4,M838)</f>
        <v>0</v>
      </c>
    </row>
    <row r="839" customFormat="false" ht="15" hidden="false" customHeight="false" outlineLevel="0" collapsed="false">
      <c r="M839" s="0" t="n">
        <v>892</v>
      </c>
      <c r="N839" s="0" t="n">
        <f aca="false">COUNTIF(_5dNH4,M839)</f>
        <v>0</v>
      </c>
      <c r="O839" s="0" t="n">
        <f aca="false">COUNTIF(_3dN2,M839)</f>
        <v>0</v>
      </c>
      <c r="P839" s="0" t="n">
        <f aca="false">COUNTIF(_3dNH4,M839)</f>
        <v>0</v>
      </c>
    </row>
    <row r="840" customFormat="false" ht="15" hidden="false" customHeight="false" outlineLevel="0" collapsed="false">
      <c r="M840" s="0" t="n">
        <v>893</v>
      </c>
      <c r="N840" s="0" t="n">
        <f aca="false">COUNTIF(_5dNH4,M840)</f>
        <v>0</v>
      </c>
      <c r="O840" s="0" t="n">
        <f aca="false">COUNTIF(_3dN2,M840)</f>
        <v>0</v>
      </c>
      <c r="P840" s="0" t="n">
        <f aca="false">COUNTIF(_3dNH4,M840)</f>
        <v>0</v>
      </c>
    </row>
    <row r="841" customFormat="false" ht="15" hidden="false" customHeight="false" outlineLevel="0" collapsed="false">
      <c r="M841" s="0" t="n">
        <v>894</v>
      </c>
      <c r="N841" s="0" t="n">
        <f aca="false">COUNTIF(_5dNH4,M841)</f>
        <v>0</v>
      </c>
      <c r="O841" s="0" t="n">
        <f aca="false">COUNTIF(_3dN2,M841)</f>
        <v>0</v>
      </c>
      <c r="P841" s="0" t="n">
        <f aca="false">COUNTIF(_3dNH4,M841)</f>
        <v>0</v>
      </c>
    </row>
    <row r="842" customFormat="false" ht="15" hidden="false" customHeight="false" outlineLevel="0" collapsed="false">
      <c r="M842" s="0" t="n">
        <v>895</v>
      </c>
      <c r="N842" s="0" t="n">
        <f aca="false">COUNTIF(_5dNH4,M842)</f>
        <v>0</v>
      </c>
      <c r="O842" s="0" t="n">
        <f aca="false">COUNTIF(_3dN2,M842)</f>
        <v>0</v>
      </c>
      <c r="P842" s="0" t="n">
        <f aca="false">COUNTIF(_3dNH4,M842)</f>
        <v>0</v>
      </c>
    </row>
    <row r="843" customFormat="false" ht="15" hidden="false" customHeight="false" outlineLevel="0" collapsed="false">
      <c r="M843" s="0" t="n">
        <v>896</v>
      </c>
      <c r="N843" s="0" t="n">
        <f aca="false">COUNTIF(_5dNH4,M843)</f>
        <v>0</v>
      </c>
      <c r="O843" s="0" t="n">
        <f aca="false">COUNTIF(_3dN2,M843)</f>
        <v>0</v>
      </c>
      <c r="P843" s="0" t="n">
        <f aca="false">COUNTIF(_3dNH4,M843)</f>
        <v>0</v>
      </c>
    </row>
    <row r="844" customFormat="false" ht="15" hidden="false" customHeight="false" outlineLevel="0" collapsed="false">
      <c r="M844" s="0" t="n">
        <v>897</v>
      </c>
      <c r="N844" s="0" t="n">
        <f aca="false">COUNTIF(_5dNH4,M844)</f>
        <v>0</v>
      </c>
      <c r="O844" s="0" t="n">
        <f aca="false">COUNTIF(_3dN2,M844)</f>
        <v>0</v>
      </c>
      <c r="P844" s="0" t="n">
        <f aca="false">COUNTIF(_3dNH4,M844)</f>
        <v>0</v>
      </c>
    </row>
    <row r="845" customFormat="false" ht="15" hidden="false" customHeight="false" outlineLevel="0" collapsed="false">
      <c r="M845" s="0" t="n">
        <v>898</v>
      </c>
      <c r="N845" s="0" t="n">
        <f aca="false">COUNTIF(_5dNH4,M845)</f>
        <v>0</v>
      </c>
      <c r="O845" s="0" t="n">
        <f aca="false">COUNTIF(_3dN2,M845)</f>
        <v>0</v>
      </c>
      <c r="P845" s="0" t="n">
        <f aca="false">COUNTIF(_3dNH4,M845)</f>
        <v>0</v>
      </c>
    </row>
    <row r="846" customFormat="false" ht="15" hidden="false" customHeight="false" outlineLevel="0" collapsed="false">
      <c r="M846" s="0" t="n">
        <v>899</v>
      </c>
      <c r="N846" s="0" t="n">
        <f aca="false">COUNTIF(_5dNH4,M846)</f>
        <v>0</v>
      </c>
      <c r="O846" s="0" t="n">
        <f aca="false">COUNTIF(_3dN2,M846)</f>
        <v>0</v>
      </c>
      <c r="P846" s="0" t="n">
        <f aca="false">COUNTIF(_3dNH4,M846)</f>
        <v>0</v>
      </c>
    </row>
    <row r="847" customFormat="false" ht="15" hidden="false" customHeight="false" outlineLevel="0" collapsed="false">
      <c r="M847" s="0" t="n">
        <v>900</v>
      </c>
      <c r="N847" s="0" t="n">
        <f aca="false">COUNTIF(_5dNH4,M847)</f>
        <v>0</v>
      </c>
      <c r="O847" s="0" t="n">
        <f aca="false">COUNTIF(_3dN2,M847)</f>
        <v>0</v>
      </c>
      <c r="P847" s="0" t="n">
        <f aca="false">COUNTIF(_3dNH4,M847)</f>
        <v>0</v>
      </c>
    </row>
    <row r="848" customFormat="false" ht="15" hidden="false" customHeight="false" outlineLevel="0" collapsed="false">
      <c r="M848" s="0" t="n">
        <v>901</v>
      </c>
      <c r="N848" s="0" t="n">
        <f aca="false">COUNTIF(_5dNH4,M848)</f>
        <v>0</v>
      </c>
      <c r="O848" s="0" t="n">
        <f aca="false">COUNTIF(_3dN2,M848)</f>
        <v>0</v>
      </c>
      <c r="P848" s="0" t="n">
        <f aca="false">COUNTIF(_3dNH4,M848)</f>
        <v>0</v>
      </c>
    </row>
    <row r="849" customFormat="false" ht="15" hidden="false" customHeight="false" outlineLevel="0" collapsed="false">
      <c r="M849" s="0" t="n">
        <v>902</v>
      </c>
      <c r="N849" s="0" t="n">
        <f aca="false">COUNTIF(_5dNH4,M849)</f>
        <v>0</v>
      </c>
      <c r="O849" s="0" t="n">
        <f aca="false">COUNTIF(_3dN2,M849)</f>
        <v>0</v>
      </c>
      <c r="P849" s="0" t="n">
        <f aca="false">COUNTIF(_3dNH4,M849)</f>
        <v>0</v>
      </c>
    </row>
    <row r="850" customFormat="false" ht="15" hidden="false" customHeight="false" outlineLevel="0" collapsed="false">
      <c r="M850" s="0" t="n">
        <v>903</v>
      </c>
      <c r="N850" s="0" t="n">
        <f aca="false">COUNTIF(_5dNH4,M850)</f>
        <v>0</v>
      </c>
      <c r="O850" s="0" t="n">
        <f aca="false">COUNTIF(_3dN2,M850)</f>
        <v>0</v>
      </c>
      <c r="P850" s="0" t="n">
        <f aca="false">COUNTIF(_3dNH4,M850)</f>
        <v>0</v>
      </c>
    </row>
    <row r="851" customFormat="false" ht="15" hidden="false" customHeight="false" outlineLevel="0" collapsed="false">
      <c r="M851" s="0" t="n">
        <v>904</v>
      </c>
      <c r="N851" s="0" t="n">
        <f aca="false">COUNTIF(_5dNH4,M851)</f>
        <v>0</v>
      </c>
      <c r="O851" s="0" t="n">
        <f aca="false">COUNTIF(_3dN2,M851)</f>
        <v>0</v>
      </c>
      <c r="P851" s="0" t="n">
        <f aca="false">COUNTIF(_3dNH4,M851)</f>
        <v>0</v>
      </c>
    </row>
    <row r="852" customFormat="false" ht="15" hidden="false" customHeight="false" outlineLevel="0" collapsed="false">
      <c r="M852" s="0" t="n">
        <v>905</v>
      </c>
      <c r="N852" s="0" t="n">
        <f aca="false">COUNTIF(_5dNH4,M852)</f>
        <v>0</v>
      </c>
      <c r="O852" s="0" t="n">
        <f aca="false">COUNTIF(_3dN2,M852)</f>
        <v>0</v>
      </c>
      <c r="P852" s="0" t="n">
        <f aca="false">COUNTIF(_3dNH4,M852)</f>
        <v>0</v>
      </c>
    </row>
    <row r="853" customFormat="false" ht="15" hidden="false" customHeight="false" outlineLevel="0" collapsed="false">
      <c r="M853" s="0" t="n">
        <v>906</v>
      </c>
      <c r="N853" s="0" t="n">
        <f aca="false">COUNTIF(_5dNH4,M853)</f>
        <v>0</v>
      </c>
      <c r="O853" s="0" t="n">
        <f aca="false">COUNTIF(_3dN2,M853)</f>
        <v>0</v>
      </c>
      <c r="P853" s="0" t="n">
        <f aca="false">COUNTIF(_3dNH4,M853)</f>
        <v>0</v>
      </c>
    </row>
    <row r="854" customFormat="false" ht="15" hidden="false" customHeight="false" outlineLevel="0" collapsed="false">
      <c r="M854" s="0" t="n">
        <v>907</v>
      </c>
      <c r="N854" s="0" t="n">
        <f aca="false">COUNTIF(_5dNH4,M854)</f>
        <v>0</v>
      </c>
      <c r="O854" s="0" t="n">
        <f aca="false">COUNTIF(_3dN2,M854)</f>
        <v>0</v>
      </c>
      <c r="P854" s="0" t="n">
        <f aca="false">COUNTIF(_3dNH4,M854)</f>
        <v>0</v>
      </c>
    </row>
    <row r="855" customFormat="false" ht="15" hidden="false" customHeight="false" outlineLevel="0" collapsed="false">
      <c r="M855" s="0" t="n">
        <v>908</v>
      </c>
      <c r="N855" s="0" t="n">
        <f aca="false">COUNTIF(_5dNH4,M855)</f>
        <v>0</v>
      </c>
      <c r="O855" s="0" t="n">
        <f aca="false">COUNTIF(_3dN2,M855)</f>
        <v>0</v>
      </c>
      <c r="P855" s="0" t="n">
        <f aca="false">COUNTIF(_3dNH4,M855)</f>
        <v>0</v>
      </c>
    </row>
    <row r="856" customFormat="false" ht="15" hidden="false" customHeight="false" outlineLevel="0" collapsed="false">
      <c r="M856" s="0" t="n">
        <v>909</v>
      </c>
      <c r="N856" s="0" t="n">
        <f aca="false">COUNTIF(_5dNH4,M856)</f>
        <v>0</v>
      </c>
      <c r="O856" s="0" t="n">
        <f aca="false">COUNTIF(_3dN2,M856)</f>
        <v>0</v>
      </c>
      <c r="P856" s="0" t="n">
        <f aca="false">COUNTIF(_3dNH4,M856)</f>
        <v>0</v>
      </c>
    </row>
    <row r="857" customFormat="false" ht="15" hidden="false" customHeight="false" outlineLevel="0" collapsed="false">
      <c r="M857" s="0" t="n">
        <v>910</v>
      </c>
      <c r="N857" s="0" t="n">
        <f aca="false">COUNTIF(_5dNH4,M857)</f>
        <v>0</v>
      </c>
      <c r="O857" s="0" t="n">
        <f aca="false">COUNTIF(_3dN2,M857)</f>
        <v>0</v>
      </c>
      <c r="P857" s="0" t="n">
        <f aca="false">COUNTIF(_3dNH4,M857)</f>
        <v>0</v>
      </c>
    </row>
    <row r="858" customFormat="false" ht="15" hidden="false" customHeight="false" outlineLevel="0" collapsed="false">
      <c r="M858" s="0" t="n">
        <v>911</v>
      </c>
      <c r="N858" s="0" t="n">
        <f aca="false">COUNTIF(_5dNH4,M858)</f>
        <v>0</v>
      </c>
      <c r="O858" s="0" t="n">
        <f aca="false">COUNTIF(_3dN2,M858)</f>
        <v>0</v>
      </c>
      <c r="P858" s="0" t="n">
        <f aca="false">COUNTIF(_3dNH4,M858)</f>
        <v>0</v>
      </c>
    </row>
    <row r="859" customFormat="false" ht="15" hidden="false" customHeight="false" outlineLevel="0" collapsed="false">
      <c r="M859" s="0" t="n">
        <v>912</v>
      </c>
      <c r="N859" s="0" t="n">
        <f aca="false">COUNTIF(_5dNH4,M859)</f>
        <v>0</v>
      </c>
      <c r="O859" s="0" t="n">
        <f aca="false">COUNTIF(_3dN2,M859)</f>
        <v>0</v>
      </c>
      <c r="P859" s="0" t="n">
        <f aca="false">COUNTIF(_3dNH4,M859)</f>
        <v>0</v>
      </c>
    </row>
    <row r="860" customFormat="false" ht="15" hidden="false" customHeight="false" outlineLevel="0" collapsed="false">
      <c r="M860" s="0" t="n">
        <v>913</v>
      </c>
      <c r="N860" s="0" t="n">
        <f aca="false">COUNTIF(_5dNH4,M860)</f>
        <v>0</v>
      </c>
      <c r="O860" s="0" t="n">
        <f aca="false">COUNTIF(_3dN2,M860)</f>
        <v>0</v>
      </c>
      <c r="P860" s="0" t="n">
        <f aca="false">COUNTIF(_3dNH4,M860)</f>
        <v>0</v>
      </c>
    </row>
    <row r="861" customFormat="false" ht="15" hidden="false" customHeight="false" outlineLevel="0" collapsed="false">
      <c r="M861" s="0" t="n">
        <v>914</v>
      </c>
      <c r="N861" s="0" t="n">
        <f aca="false">COUNTIF(_5dNH4,M861)</f>
        <v>0</v>
      </c>
      <c r="O861" s="0" t="n">
        <f aca="false">COUNTIF(_3dN2,M861)</f>
        <v>0</v>
      </c>
      <c r="P861" s="0" t="n">
        <f aca="false">COUNTIF(_3dNH4,M861)</f>
        <v>0</v>
      </c>
    </row>
    <row r="862" customFormat="false" ht="15" hidden="false" customHeight="false" outlineLevel="0" collapsed="false">
      <c r="M862" s="0" t="n">
        <v>915</v>
      </c>
      <c r="N862" s="0" t="n">
        <f aca="false">COUNTIF(_5dNH4,M862)</f>
        <v>0</v>
      </c>
      <c r="O862" s="0" t="n">
        <f aca="false">COUNTIF(_3dN2,M862)</f>
        <v>0</v>
      </c>
      <c r="P862" s="0" t="n">
        <f aca="false">COUNTIF(_3dNH4,M862)</f>
        <v>0</v>
      </c>
    </row>
    <row r="863" customFormat="false" ht="15" hidden="false" customHeight="false" outlineLevel="0" collapsed="false">
      <c r="M863" s="0" t="n">
        <v>916</v>
      </c>
      <c r="N863" s="0" t="n">
        <f aca="false">COUNTIF(_5dNH4,M863)</f>
        <v>0</v>
      </c>
      <c r="O863" s="0" t="n">
        <f aca="false">COUNTIF(_3dN2,M863)</f>
        <v>0</v>
      </c>
      <c r="P863" s="0" t="n">
        <f aca="false">COUNTIF(_3dNH4,M863)</f>
        <v>0</v>
      </c>
    </row>
    <row r="864" customFormat="false" ht="15" hidden="false" customHeight="false" outlineLevel="0" collapsed="false">
      <c r="M864" s="0" t="n">
        <v>917</v>
      </c>
      <c r="N864" s="0" t="n">
        <f aca="false">COUNTIF(_5dNH4,M864)</f>
        <v>0</v>
      </c>
      <c r="O864" s="0" t="n">
        <f aca="false">COUNTIF(_3dN2,M864)</f>
        <v>0</v>
      </c>
      <c r="P864" s="0" t="n">
        <f aca="false">COUNTIF(_3dNH4,M864)</f>
        <v>0</v>
      </c>
    </row>
    <row r="865" customFormat="false" ht="15" hidden="false" customHeight="false" outlineLevel="0" collapsed="false">
      <c r="M865" s="0" t="n">
        <v>918</v>
      </c>
      <c r="N865" s="0" t="n">
        <f aca="false">COUNTIF(_5dNH4,M865)</f>
        <v>0</v>
      </c>
      <c r="O865" s="0" t="n">
        <f aca="false">COUNTIF(_3dN2,M865)</f>
        <v>0</v>
      </c>
      <c r="P865" s="0" t="n">
        <f aca="false">COUNTIF(_3dNH4,M865)</f>
        <v>0</v>
      </c>
    </row>
    <row r="866" customFormat="false" ht="15" hidden="false" customHeight="false" outlineLevel="0" collapsed="false">
      <c r="M866" s="0" t="n">
        <v>919</v>
      </c>
      <c r="N866" s="0" t="n">
        <f aca="false">COUNTIF(_5dNH4,M866)</f>
        <v>0</v>
      </c>
      <c r="O866" s="0" t="n">
        <f aca="false">COUNTIF(_3dN2,M866)</f>
        <v>0</v>
      </c>
      <c r="P866" s="0" t="n">
        <f aca="false">COUNTIF(_3dNH4,M866)</f>
        <v>0</v>
      </c>
    </row>
    <row r="867" customFormat="false" ht="15" hidden="false" customHeight="false" outlineLevel="0" collapsed="false">
      <c r="M867" s="0" t="n">
        <v>920</v>
      </c>
      <c r="N867" s="0" t="n">
        <f aca="false">COUNTIF(_5dNH4,M867)</f>
        <v>0</v>
      </c>
      <c r="O867" s="0" t="n">
        <f aca="false">COUNTIF(_3dN2,M867)</f>
        <v>0</v>
      </c>
      <c r="P867" s="0" t="n">
        <f aca="false">COUNTIF(_3dNH4,M867)</f>
        <v>0</v>
      </c>
    </row>
    <row r="868" customFormat="false" ht="15" hidden="false" customHeight="false" outlineLevel="0" collapsed="false">
      <c r="M868" s="0" t="n">
        <v>921</v>
      </c>
      <c r="N868" s="0" t="n">
        <f aca="false">COUNTIF(_5dNH4,M868)</f>
        <v>0</v>
      </c>
      <c r="O868" s="0" t="n">
        <f aca="false">COUNTIF(_3dN2,M868)</f>
        <v>0</v>
      </c>
      <c r="P868" s="0" t="n">
        <f aca="false">COUNTIF(_3dNH4,M868)</f>
        <v>0</v>
      </c>
    </row>
    <row r="869" customFormat="false" ht="15" hidden="false" customHeight="false" outlineLevel="0" collapsed="false">
      <c r="M869" s="0" t="n">
        <v>922</v>
      </c>
      <c r="N869" s="0" t="n">
        <f aca="false">COUNTIF(_5dNH4,M869)</f>
        <v>0</v>
      </c>
      <c r="O869" s="0" t="n">
        <f aca="false">COUNTIF(_3dN2,M869)</f>
        <v>0</v>
      </c>
      <c r="P869" s="0" t="n">
        <f aca="false">COUNTIF(_3dNH4,M869)</f>
        <v>0</v>
      </c>
    </row>
    <row r="870" customFormat="false" ht="15" hidden="false" customHeight="false" outlineLevel="0" collapsed="false">
      <c r="M870" s="0" t="n">
        <v>923</v>
      </c>
      <c r="N870" s="0" t="n">
        <f aca="false">COUNTIF(_5dNH4,M870)</f>
        <v>0</v>
      </c>
      <c r="O870" s="0" t="n">
        <f aca="false">COUNTIF(_3dN2,M870)</f>
        <v>0</v>
      </c>
      <c r="P870" s="0" t="n">
        <f aca="false">COUNTIF(_3dNH4,M870)</f>
        <v>0</v>
      </c>
    </row>
    <row r="871" customFormat="false" ht="15" hidden="false" customHeight="false" outlineLevel="0" collapsed="false">
      <c r="M871" s="0" t="n">
        <v>924</v>
      </c>
      <c r="N871" s="0" t="n">
        <f aca="false">COUNTIF(_5dNH4,M871)</f>
        <v>0</v>
      </c>
      <c r="O871" s="0" t="n">
        <f aca="false">COUNTIF(_3dN2,M871)</f>
        <v>0</v>
      </c>
      <c r="P871" s="0" t="n">
        <f aca="false">COUNTIF(_3dNH4,M871)</f>
        <v>0</v>
      </c>
    </row>
    <row r="872" customFormat="false" ht="15" hidden="false" customHeight="false" outlineLevel="0" collapsed="false">
      <c r="M872" s="0" t="n">
        <v>925</v>
      </c>
      <c r="N872" s="0" t="n">
        <f aca="false">COUNTIF(_5dNH4,M872)</f>
        <v>0</v>
      </c>
      <c r="O872" s="0" t="n">
        <f aca="false">COUNTIF(_3dN2,M872)</f>
        <v>0</v>
      </c>
      <c r="P872" s="0" t="n">
        <f aca="false">COUNTIF(_3dNH4,M872)</f>
        <v>0</v>
      </c>
    </row>
    <row r="873" customFormat="false" ht="15" hidden="false" customHeight="false" outlineLevel="0" collapsed="false">
      <c r="M873" s="0" t="n">
        <v>926</v>
      </c>
      <c r="N873" s="0" t="n">
        <f aca="false">COUNTIF(_5dNH4,M873)</f>
        <v>0</v>
      </c>
      <c r="O873" s="0" t="n">
        <f aca="false">COUNTIF(_3dN2,M873)</f>
        <v>0</v>
      </c>
      <c r="P873" s="0" t="n">
        <f aca="false">COUNTIF(_3dNH4,M873)</f>
        <v>0</v>
      </c>
    </row>
    <row r="874" customFormat="false" ht="15" hidden="false" customHeight="false" outlineLevel="0" collapsed="false">
      <c r="M874" s="0" t="n">
        <v>927</v>
      </c>
      <c r="N874" s="0" t="n">
        <f aca="false">COUNTIF(_5dNH4,M874)</f>
        <v>0</v>
      </c>
      <c r="O874" s="0" t="n">
        <f aca="false">COUNTIF(_3dN2,M874)</f>
        <v>0</v>
      </c>
      <c r="P874" s="0" t="n">
        <f aca="false">COUNTIF(_3dNH4,M874)</f>
        <v>0</v>
      </c>
    </row>
    <row r="875" customFormat="false" ht="15" hidden="false" customHeight="false" outlineLevel="0" collapsed="false">
      <c r="M875" s="0" t="n">
        <v>928</v>
      </c>
      <c r="N875" s="0" t="n">
        <f aca="false">COUNTIF(_5dNH4,M875)</f>
        <v>0</v>
      </c>
      <c r="O875" s="0" t="n">
        <f aca="false">COUNTIF(_3dN2,M875)</f>
        <v>0</v>
      </c>
      <c r="P875" s="0" t="n">
        <f aca="false">COUNTIF(_3dNH4,M875)</f>
        <v>0</v>
      </c>
    </row>
    <row r="876" customFormat="false" ht="15" hidden="false" customHeight="false" outlineLevel="0" collapsed="false">
      <c r="M876" s="0" t="n">
        <v>929</v>
      </c>
      <c r="N876" s="0" t="n">
        <f aca="false">COUNTIF(_5dNH4,M876)</f>
        <v>0</v>
      </c>
      <c r="O876" s="0" t="n">
        <f aca="false">COUNTIF(_3dN2,M876)</f>
        <v>0</v>
      </c>
      <c r="P876" s="0" t="n">
        <f aca="false">COUNTIF(_3dNH4,M876)</f>
        <v>0</v>
      </c>
    </row>
    <row r="877" customFormat="false" ht="15" hidden="false" customHeight="false" outlineLevel="0" collapsed="false">
      <c r="M877" s="0" t="n">
        <v>930</v>
      </c>
      <c r="N877" s="0" t="n">
        <f aca="false">COUNTIF(_5dNH4,M877)</f>
        <v>0</v>
      </c>
      <c r="O877" s="0" t="n">
        <f aca="false">COUNTIF(_3dN2,M877)</f>
        <v>0</v>
      </c>
      <c r="P877" s="0" t="n">
        <f aca="false">COUNTIF(_3dNH4,M877)</f>
        <v>0</v>
      </c>
    </row>
    <row r="878" customFormat="false" ht="15" hidden="false" customHeight="false" outlineLevel="0" collapsed="false">
      <c r="M878" s="0" t="n">
        <v>931</v>
      </c>
      <c r="N878" s="0" t="n">
        <f aca="false">COUNTIF(_5dNH4,M878)</f>
        <v>0</v>
      </c>
      <c r="O878" s="0" t="n">
        <f aca="false">COUNTIF(_3dN2,M878)</f>
        <v>0</v>
      </c>
      <c r="P878" s="0" t="n">
        <f aca="false">COUNTIF(_3dNH4,M878)</f>
        <v>0</v>
      </c>
    </row>
    <row r="879" customFormat="false" ht="15" hidden="false" customHeight="false" outlineLevel="0" collapsed="false">
      <c r="M879" s="0" t="n">
        <v>932</v>
      </c>
      <c r="N879" s="0" t="n">
        <f aca="false">COUNTIF(_5dNH4,M879)</f>
        <v>0</v>
      </c>
      <c r="O879" s="0" t="n">
        <f aca="false">COUNTIF(_3dN2,M879)</f>
        <v>0</v>
      </c>
      <c r="P879" s="0" t="n">
        <f aca="false">COUNTIF(_3dNH4,M879)</f>
        <v>0</v>
      </c>
    </row>
    <row r="880" customFormat="false" ht="15" hidden="false" customHeight="false" outlineLevel="0" collapsed="false">
      <c r="M880" s="0" t="n">
        <v>933</v>
      </c>
      <c r="N880" s="0" t="n">
        <f aca="false">COUNTIF(_5dNH4,M880)</f>
        <v>0</v>
      </c>
      <c r="O880" s="0" t="n">
        <f aca="false">COUNTIF(_3dN2,M880)</f>
        <v>0</v>
      </c>
      <c r="P880" s="0" t="n">
        <f aca="false">COUNTIF(_3dNH4,M880)</f>
        <v>0</v>
      </c>
    </row>
    <row r="881" customFormat="false" ht="15" hidden="false" customHeight="false" outlineLevel="0" collapsed="false">
      <c r="M881" s="0" t="n">
        <v>934</v>
      </c>
      <c r="N881" s="0" t="n">
        <f aca="false">COUNTIF(_5dNH4,M881)</f>
        <v>0</v>
      </c>
      <c r="O881" s="0" t="n">
        <f aca="false">COUNTIF(_3dN2,M881)</f>
        <v>0</v>
      </c>
      <c r="P881" s="0" t="n">
        <f aca="false">COUNTIF(_3dNH4,M881)</f>
        <v>0</v>
      </c>
    </row>
    <row r="882" customFormat="false" ht="15" hidden="false" customHeight="false" outlineLevel="0" collapsed="false">
      <c r="M882" s="0" t="n">
        <v>935</v>
      </c>
      <c r="N882" s="0" t="n">
        <f aca="false">COUNTIF(_5dNH4,M882)</f>
        <v>0</v>
      </c>
      <c r="O882" s="0" t="n">
        <f aca="false">COUNTIF(_3dN2,M882)</f>
        <v>1</v>
      </c>
      <c r="P882" s="0" t="n">
        <f aca="false">COUNTIF(_3dNH4,M882)</f>
        <v>0</v>
      </c>
    </row>
    <row r="883" customFormat="false" ht="15" hidden="false" customHeight="false" outlineLevel="0" collapsed="false">
      <c r="M883" s="0" t="n">
        <v>936</v>
      </c>
      <c r="N883" s="0" t="n">
        <f aca="false">COUNTIF(_5dNH4,M883)</f>
        <v>0</v>
      </c>
      <c r="O883" s="0" t="n">
        <f aca="false">COUNTIF(_3dN2,M883)</f>
        <v>0</v>
      </c>
      <c r="P883" s="0" t="n">
        <f aca="false">COUNTIF(_3dNH4,M883)</f>
        <v>0</v>
      </c>
    </row>
    <row r="884" customFormat="false" ht="15" hidden="false" customHeight="false" outlineLevel="0" collapsed="false">
      <c r="M884" s="0" t="n">
        <v>937</v>
      </c>
      <c r="N884" s="0" t="n">
        <f aca="false">COUNTIF(_5dNH4,M884)</f>
        <v>0</v>
      </c>
      <c r="O884" s="0" t="n">
        <f aca="false">COUNTIF(_3dN2,M884)</f>
        <v>0</v>
      </c>
      <c r="P884" s="0" t="n">
        <f aca="false">COUNTIF(_3dNH4,M884)</f>
        <v>0</v>
      </c>
    </row>
    <row r="885" customFormat="false" ht="15" hidden="false" customHeight="false" outlineLevel="0" collapsed="false">
      <c r="M885" s="0" t="n">
        <v>938</v>
      </c>
      <c r="N885" s="0" t="n">
        <f aca="false">COUNTIF(_5dNH4,M885)</f>
        <v>0</v>
      </c>
      <c r="O885" s="0" t="n">
        <f aca="false">COUNTIF(_3dN2,M885)</f>
        <v>0</v>
      </c>
      <c r="P885" s="0" t="n">
        <f aca="false">COUNTIF(_3dNH4,M885)</f>
        <v>0</v>
      </c>
    </row>
    <row r="886" customFormat="false" ht="15" hidden="false" customHeight="false" outlineLevel="0" collapsed="false">
      <c r="M886" s="0" t="n">
        <v>939</v>
      </c>
      <c r="N886" s="0" t="n">
        <f aca="false">COUNTIF(_5dNH4,M886)</f>
        <v>0</v>
      </c>
      <c r="O886" s="0" t="n">
        <f aca="false">COUNTIF(_3dN2,M886)</f>
        <v>0</v>
      </c>
      <c r="P886" s="0" t="n">
        <f aca="false">COUNTIF(_3dNH4,M886)</f>
        <v>0</v>
      </c>
    </row>
    <row r="887" customFormat="false" ht="15" hidden="false" customHeight="false" outlineLevel="0" collapsed="false">
      <c r="M887" s="0" t="n">
        <v>940</v>
      </c>
      <c r="N887" s="0" t="n">
        <f aca="false">COUNTIF(_5dNH4,M887)</f>
        <v>0</v>
      </c>
      <c r="O887" s="0" t="n">
        <f aca="false">COUNTIF(_3dN2,M887)</f>
        <v>0</v>
      </c>
      <c r="P887" s="0" t="n">
        <f aca="false">COUNTIF(_3dNH4,M887)</f>
        <v>0</v>
      </c>
    </row>
    <row r="888" customFormat="false" ht="15" hidden="false" customHeight="false" outlineLevel="0" collapsed="false">
      <c r="M888" s="0" t="n">
        <v>941</v>
      </c>
      <c r="N888" s="0" t="n">
        <f aca="false">COUNTIF(_5dNH4,M888)</f>
        <v>0</v>
      </c>
      <c r="O888" s="0" t="n">
        <f aca="false">COUNTIF(_3dN2,M888)</f>
        <v>0</v>
      </c>
      <c r="P888" s="0" t="n">
        <f aca="false">COUNTIF(_3dNH4,M888)</f>
        <v>0</v>
      </c>
    </row>
    <row r="889" customFormat="false" ht="15" hidden="false" customHeight="false" outlineLevel="0" collapsed="false">
      <c r="M889" s="0" t="n">
        <v>942</v>
      </c>
      <c r="N889" s="0" t="n">
        <f aca="false">COUNTIF(_5dNH4,M889)</f>
        <v>0</v>
      </c>
      <c r="O889" s="0" t="n">
        <f aca="false">COUNTIF(_3dN2,M889)</f>
        <v>0</v>
      </c>
      <c r="P889" s="0" t="n">
        <f aca="false">COUNTIF(_3dNH4,M889)</f>
        <v>0</v>
      </c>
    </row>
    <row r="890" customFormat="false" ht="15" hidden="false" customHeight="false" outlineLevel="0" collapsed="false">
      <c r="M890" s="0" t="n">
        <v>943</v>
      </c>
      <c r="N890" s="0" t="n">
        <f aca="false">COUNTIF(_5dNH4,M890)</f>
        <v>0</v>
      </c>
      <c r="O890" s="0" t="n">
        <f aca="false">COUNTIF(_3dN2,M890)</f>
        <v>0</v>
      </c>
      <c r="P890" s="0" t="n">
        <f aca="false">COUNTIF(_3dNH4,M890)</f>
        <v>0</v>
      </c>
    </row>
    <row r="891" customFormat="false" ht="15" hidden="false" customHeight="false" outlineLevel="0" collapsed="false">
      <c r="M891" s="0" t="n">
        <v>944</v>
      </c>
      <c r="N891" s="0" t="n">
        <f aca="false">COUNTIF(_5dNH4,M891)</f>
        <v>0</v>
      </c>
      <c r="O891" s="0" t="n">
        <f aca="false">COUNTIF(_3dN2,M891)</f>
        <v>0</v>
      </c>
      <c r="P891" s="0" t="n">
        <f aca="false">COUNTIF(_3dNH4,M891)</f>
        <v>0</v>
      </c>
    </row>
    <row r="892" customFormat="false" ht="15" hidden="false" customHeight="false" outlineLevel="0" collapsed="false">
      <c r="M892" s="0" t="n">
        <v>945</v>
      </c>
      <c r="N892" s="0" t="n">
        <f aca="false">COUNTIF(_5dNH4,M892)</f>
        <v>0</v>
      </c>
      <c r="O892" s="0" t="n">
        <f aca="false">COUNTIF(_3dN2,M892)</f>
        <v>0</v>
      </c>
      <c r="P892" s="0" t="n">
        <f aca="false">COUNTIF(_3dNH4,M892)</f>
        <v>0</v>
      </c>
    </row>
    <row r="893" customFormat="false" ht="15" hidden="false" customHeight="false" outlineLevel="0" collapsed="false">
      <c r="M893" s="0" t="n">
        <v>946</v>
      </c>
      <c r="N893" s="0" t="n">
        <f aca="false">COUNTIF(_5dNH4,M893)</f>
        <v>0</v>
      </c>
      <c r="O893" s="0" t="n">
        <f aca="false">COUNTIF(_3dN2,M893)</f>
        <v>0</v>
      </c>
      <c r="P893" s="0" t="n">
        <f aca="false">COUNTIF(_3dNH4,M893)</f>
        <v>0</v>
      </c>
    </row>
    <row r="894" customFormat="false" ht="15" hidden="false" customHeight="false" outlineLevel="0" collapsed="false">
      <c r="M894" s="0" t="n">
        <v>947</v>
      </c>
      <c r="N894" s="0" t="n">
        <f aca="false">COUNTIF(_5dNH4,M894)</f>
        <v>1</v>
      </c>
      <c r="O894" s="0" t="n">
        <f aca="false">COUNTIF(_3dN2,M894)</f>
        <v>0</v>
      </c>
      <c r="P894" s="0" t="n">
        <f aca="false">COUNTIF(_3dNH4,M894)</f>
        <v>0</v>
      </c>
    </row>
    <row r="895" customFormat="false" ht="15" hidden="false" customHeight="false" outlineLevel="0" collapsed="false">
      <c r="M895" s="0" t="n">
        <v>948</v>
      </c>
      <c r="N895" s="0" t="n">
        <f aca="false">COUNTIF(_5dNH4,M895)</f>
        <v>0</v>
      </c>
      <c r="O895" s="0" t="n">
        <f aca="false">COUNTIF(_3dN2,M895)</f>
        <v>0</v>
      </c>
      <c r="P895" s="0" t="n">
        <f aca="false">COUNTIF(_3dNH4,M895)</f>
        <v>0</v>
      </c>
    </row>
    <row r="896" customFormat="false" ht="15" hidden="false" customHeight="false" outlineLevel="0" collapsed="false">
      <c r="M896" s="0" t="n">
        <v>949</v>
      </c>
      <c r="N896" s="0" t="n">
        <f aca="false">COUNTIF(_5dNH4,M896)</f>
        <v>0</v>
      </c>
      <c r="O896" s="0" t="n">
        <f aca="false">COUNTIF(_3dN2,M896)</f>
        <v>0</v>
      </c>
      <c r="P896" s="0" t="n">
        <f aca="false">COUNTIF(_3dNH4,M896)</f>
        <v>1</v>
      </c>
    </row>
    <row r="897" customFormat="false" ht="15" hidden="false" customHeight="false" outlineLevel="0" collapsed="false">
      <c r="M897" s="0" t="n">
        <v>950</v>
      </c>
      <c r="N897" s="0" t="n">
        <f aca="false">COUNTIF(_5dNH4,M897)</f>
        <v>0</v>
      </c>
      <c r="O897" s="0" t="n">
        <f aca="false">COUNTIF(_3dN2,M897)</f>
        <v>0</v>
      </c>
      <c r="P897" s="0" t="n">
        <f aca="false">COUNTIF(_3dNH4,M897)</f>
        <v>0</v>
      </c>
    </row>
    <row r="898" customFormat="false" ht="15" hidden="false" customHeight="false" outlineLevel="0" collapsed="false">
      <c r="M898" s="0" t="n">
        <v>951</v>
      </c>
      <c r="N898" s="0" t="n">
        <f aca="false">COUNTIF(_5dNH4,M898)</f>
        <v>0</v>
      </c>
      <c r="O898" s="0" t="n">
        <f aca="false">COUNTIF(_3dN2,M898)</f>
        <v>0</v>
      </c>
      <c r="P898" s="0" t="n">
        <f aca="false">COUNTIF(_3dNH4,M898)</f>
        <v>0</v>
      </c>
    </row>
    <row r="899" customFormat="false" ht="15" hidden="false" customHeight="false" outlineLevel="0" collapsed="false">
      <c r="M899" s="0" t="n">
        <v>952</v>
      </c>
      <c r="N899" s="0" t="n">
        <f aca="false">COUNTIF(_5dNH4,M899)</f>
        <v>0</v>
      </c>
      <c r="O899" s="0" t="n">
        <f aca="false">COUNTIF(_3dN2,M899)</f>
        <v>0</v>
      </c>
      <c r="P899" s="0" t="n">
        <f aca="false">COUNTIF(_3dNH4,M899)</f>
        <v>0</v>
      </c>
    </row>
    <row r="900" customFormat="false" ht="15" hidden="false" customHeight="false" outlineLevel="0" collapsed="false">
      <c r="M900" s="0" t="n">
        <v>953</v>
      </c>
      <c r="N900" s="0" t="n">
        <f aca="false">COUNTIF(_5dNH4,M900)</f>
        <v>0</v>
      </c>
      <c r="O900" s="0" t="n">
        <f aca="false">COUNTIF(_3dN2,M900)</f>
        <v>0</v>
      </c>
      <c r="P900" s="0" t="n">
        <f aca="false">COUNTIF(_3dNH4,M900)</f>
        <v>0</v>
      </c>
    </row>
    <row r="901" customFormat="false" ht="15" hidden="false" customHeight="false" outlineLevel="0" collapsed="false">
      <c r="M901" s="0" t="n">
        <v>954</v>
      </c>
      <c r="N901" s="0" t="n">
        <f aca="false">COUNTIF(_5dNH4,M901)</f>
        <v>0</v>
      </c>
      <c r="O901" s="0" t="n">
        <f aca="false">COUNTIF(_3dN2,M901)</f>
        <v>0</v>
      </c>
      <c r="P901" s="0" t="n">
        <f aca="false">COUNTIF(_3dNH4,M901)</f>
        <v>0</v>
      </c>
    </row>
    <row r="902" customFormat="false" ht="15" hidden="false" customHeight="false" outlineLevel="0" collapsed="false">
      <c r="M902" s="0" t="n">
        <v>955</v>
      </c>
      <c r="N902" s="0" t="n">
        <f aca="false">COUNTIF(_5dNH4,M902)</f>
        <v>0</v>
      </c>
      <c r="O902" s="0" t="n">
        <f aca="false">COUNTIF(_3dN2,M902)</f>
        <v>0</v>
      </c>
      <c r="P902" s="0" t="n">
        <f aca="false">COUNTIF(_3dNH4,M902)</f>
        <v>0</v>
      </c>
    </row>
    <row r="903" customFormat="false" ht="15" hidden="false" customHeight="false" outlineLevel="0" collapsed="false">
      <c r="M903" s="0" t="n">
        <v>956</v>
      </c>
      <c r="N903" s="0" t="n">
        <f aca="false">COUNTIF(_5dNH4,M903)</f>
        <v>1</v>
      </c>
      <c r="O903" s="0" t="n">
        <f aca="false">COUNTIF(_3dN2,M903)</f>
        <v>0</v>
      </c>
      <c r="P903" s="0" t="n">
        <f aca="false">COUNTIF(_3dNH4,M903)</f>
        <v>0</v>
      </c>
    </row>
    <row r="904" customFormat="false" ht="15" hidden="false" customHeight="false" outlineLevel="0" collapsed="false">
      <c r="M904" s="0" t="n">
        <v>957</v>
      </c>
      <c r="N904" s="0" t="n">
        <f aca="false">COUNTIF(_5dNH4,M904)</f>
        <v>0</v>
      </c>
      <c r="O904" s="0" t="n">
        <f aca="false">COUNTIF(_3dN2,M904)</f>
        <v>0</v>
      </c>
      <c r="P904" s="0" t="n">
        <f aca="false">COUNTIF(_3dNH4,M904)</f>
        <v>0</v>
      </c>
    </row>
    <row r="905" customFormat="false" ht="15" hidden="false" customHeight="false" outlineLevel="0" collapsed="false">
      <c r="M905" s="0" t="n">
        <v>958</v>
      </c>
      <c r="N905" s="0" t="n">
        <f aca="false">COUNTIF(_5dNH4,M905)</f>
        <v>0</v>
      </c>
      <c r="O905" s="0" t="n">
        <f aca="false">COUNTIF(_3dN2,M905)</f>
        <v>0</v>
      </c>
      <c r="P905" s="0" t="n">
        <f aca="false">COUNTIF(_3dNH4,M905)</f>
        <v>0</v>
      </c>
    </row>
    <row r="906" customFormat="false" ht="15" hidden="false" customHeight="false" outlineLevel="0" collapsed="false">
      <c r="M906" s="0" t="n">
        <v>959</v>
      </c>
      <c r="N906" s="0" t="n">
        <f aca="false">COUNTIF(_5dNH4,M906)</f>
        <v>0</v>
      </c>
      <c r="O906" s="0" t="n">
        <f aca="false">COUNTIF(_3dN2,M906)</f>
        <v>0</v>
      </c>
      <c r="P906" s="0" t="n">
        <f aca="false">COUNTIF(_3dNH4,M906)</f>
        <v>0</v>
      </c>
    </row>
    <row r="907" customFormat="false" ht="15" hidden="false" customHeight="false" outlineLevel="0" collapsed="false">
      <c r="M907" s="0" t="n">
        <v>960</v>
      </c>
      <c r="N907" s="0" t="n">
        <f aca="false">COUNTIF(_5dNH4,M907)</f>
        <v>0</v>
      </c>
      <c r="O907" s="0" t="n">
        <f aca="false">COUNTIF(_3dN2,M907)</f>
        <v>0</v>
      </c>
      <c r="P907" s="0" t="n">
        <f aca="false">COUNTIF(_3dNH4,M907)</f>
        <v>0</v>
      </c>
    </row>
    <row r="908" customFormat="false" ht="15" hidden="false" customHeight="false" outlineLevel="0" collapsed="false">
      <c r="M908" s="0" t="n">
        <v>961</v>
      </c>
      <c r="N908" s="0" t="n">
        <f aca="false">COUNTIF(_5dNH4,M908)</f>
        <v>1</v>
      </c>
      <c r="O908" s="0" t="n">
        <f aca="false">COUNTIF(_3dN2,M908)</f>
        <v>0</v>
      </c>
      <c r="P908" s="0" t="n">
        <f aca="false">COUNTIF(_3dNH4,M908)</f>
        <v>0</v>
      </c>
    </row>
    <row r="909" customFormat="false" ht="15" hidden="false" customHeight="false" outlineLevel="0" collapsed="false">
      <c r="M909" s="0" t="n">
        <v>962</v>
      </c>
      <c r="N909" s="0" t="n">
        <f aca="false">COUNTIF(_5dNH4,M909)</f>
        <v>0</v>
      </c>
      <c r="O909" s="0" t="n">
        <f aca="false">COUNTIF(_3dN2,M909)</f>
        <v>0</v>
      </c>
      <c r="P909" s="0" t="n">
        <f aca="false">COUNTIF(_3dNH4,M909)</f>
        <v>0</v>
      </c>
    </row>
    <row r="910" customFormat="false" ht="15" hidden="false" customHeight="false" outlineLevel="0" collapsed="false">
      <c r="M910" s="0" t="n">
        <v>963</v>
      </c>
      <c r="N910" s="0" t="n">
        <f aca="false">COUNTIF(_5dNH4,M910)</f>
        <v>0</v>
      </c>
      <c r="O910" s="0" t="n">
        <f aca="false">COUNTIF(_3dN2,M910)</f>
        <v>0</v>
      </c>
      <c r="P910" s="0" t="n">
        <f aca="false">COUNTIF(_3dNH4,M910)</f>
        <v>0</v>
      </c>
    </row>
    <row r="911" customFormat="false" ht="15" hidden="false" customHeight="false" outlineLevel="0" collapsed="false">
      <c r="M911" s="0" t="n">
        <v>964</v>
      </c>
      <c r="N911" s="0" t="n">
        <f aca="false">COUNTIF(_5dNH4,M911)</f>
        <v>0</v>
      </c>
      <c r="O911" s="0" t="n">
        <f aca="false">COUNTIF(_3dN2,M911)</f>
        <v>0</v>
      </c>
      <c r="P911" s="0" t="n">
        <f aca="false">COUNTIF(_3dNH4,M911)</f>
        <v>0</v>
      </c>
    </row>
    <row r="912" customFormat="false" ht="15" hidden="false" customHeight="false" outlineLevel="0" collapsed="false">
      <c r="M912" s="0" t="n">
        <v>965</v>
      </c>
      <c r="N912" s="0" t="n">
        <f aca="false">COUNTIF(_5dNH4,M912)</f>
        <v>0</v>
      </c>
      <c r="O912" s="0" t="n">
        <f aca="false">COUNTIF(_3dN2,M912)</f>
        <v>0</v>
      </c>
      <c r="P912" s="0" t="n">
        <f aca="false">COUNTIF(_3dNH4,M912)</f>
        <v>0</v>
      </c>
    </row>
    <row r="913" customFormat="false" ht="15" hidden="false" customHeight="false" outlineLevel="0" collapsed="false">
      <c r="M913" s="0" t="n">
        <v>966</v>
      </c>
      <c r="N913" s="0" t="n">
        <f aca="false">COUNTIF(_5dNH4,M913)</f>
        <v>0</v>
      </c>
      <c r="O913" s="0" t="n">
        <f aca="false">COUNTIF(_3dN2,M913)</f>
        <v>0</v>
      </c>
      <c r="P913" s="0" t="n">
        <f aca="false">COUNTIF(_3dNH4,M913)</f>
        <v>0</v>
      </c>
    </row>
    <row r="914" customFormat="false" ht="15" hidden="false" customHeight="false" outlineLevel="0" collapsed="false">
      <c r="M914" s="0" t="n">
        <v>967</v>
      </c>
      <c r="N914" s="0" t="n">
        <f aca="false">COUNTIF(_5dNH4,M914)</f>
        <v>0</v>
      </c>
      <c r="O914" s="0" t="n">
        <f aca="false">COUNTIF(_3dN2,M914)</f>
        <v>0</v>
      </c>
      <c r="P914" s="0" t="n">
        <f aca="false">COUNTIF(_3dNH4,M914)</f>
        <v>0</v>
      </c>
    </row>
    <row r="915" customFormat="false" ht="15" hidden="false" customHeight="false" outlineLevel="0" collapsed="false">
      <c r="M915" s="0" t="n">
        <v>968</v>
      </c>
      <c r="N915" s="0" t="n">
        <f aca="false">COUNTIF(_5dNH4,M915)</f>
        <v>0</v>
      </c>
      <c r="O915" s="0" t="n">
        <f aca="false">COUNTIF(_3dN2,M915)</f>
        <v>0</v>
      </c>
      <c r="P915" s="0" t="n">
        <f aca="false">COUNTIF(_3dNH4,M915)</f>
        <v>0</v>
      </c>
    </row>
    <row r="916" customFormat="false" ht="15" hidden="false" customHeight="false" outlineLevel="0" collapsed="false">
      <c r="M916" s="0" t="n">
        <v>969</v>
      </c>
      <c r="N916" s="0" t="n">
        <f aca="false">COUNTIF(_5dNH4,M916)</f>
        <v>0</v>
      </c>
      <c r="O916" s="0" t="n">
        <f aca="false">COUNTIF(_3dN2,M916)</f>
        <v>0</v>
      </c>
      <c r="P916" s="0" t="n">
        <f aca="false">COUNTIF(_3dNH4,M916)</f>
        <v>0</v>
      </c>
    </row>
    <row r="917" customFormat="false" ht="15" hidden="false" customHeight="false" outlineLevel="0" collapsed="false">
      <c r="M917" s="0" t="n">
        <v>970</v>
      </c>
      <c r="N917" s="0" t="n">
        <f aca="false">COUNTIF(_5dNH4,M917)</f>
        <v>0</v>
      </c>
      <c r="O917" s="0" t="n">
        <f aca="false">COUNTIF(_3dN2,M917)</f>
        <v>0</v>
      </c>
      <c r="P917" s="0" t="n">
        <f aca="false">COUNTIF(_3dNH4,M917)</f>
        <v>0</v>
      </c>
    </row>
    <row r="918" customFormat="false" ht="15" hidden="false" customHeight="false" outlineLevel="0" collapsed="false">
      <c r="M918" s="0" t="n">
        <v>971</v>
      </c>
      <c r="N918" s="0" t="n">
        <f aca="false">COUNTIF(_5dNH4,M918)</f>
        <v>0</v>
      </c>
      <c r="O918" s="0" t="n">
        <f aca="false">COUNTIF(_3dN2,M918)</f>
        <v>0</v>
      </c>
      <c r="P918" s="0" t="n">
        <f aca="false">COUNTIF(_3dNH4,M918)</f>
        <v>0</v>
      </c>
    </row>
    <row r="919" customFormat="false" ht="15" hidden="false" customHeight="false" outlineLevel="0" collapsed="false">
      <c r="M919" s="0" t="n">
        <v>972</v>
      </c>
      <c r="N919" s="0" t="n">
        <f aca="false">COUNTIF(_5dNH4,M919)</f>
        <v>0</v>
      </c>
      <c r="O919" s="0" t="n">
        <f aca="false">COUNTIF(_3dN2,M919)</f>
        <v>0</v>
      </c>
      <c r="P919" s="0" t="n">
        <f aca="false">COUNTIF(_3dNH4,M919)</f>
        <v>0</v>
      </c>
    </row>
    <row r="920" customFormat="false" ht="15" hidden="false" customHeight="false" outlineLevel="0" collapsed="false">
      <c r="M920" s="0" t="n">
        <v>973</v>
      </c>
      <c r="N920" s="0" t="n">
        <f aca="false">COUNTIF(_5dNH4,M920)</f>
        <v>0</v>
      </c>
      <c r="O920" s="0" t="n">
        <f aca="false">COUNTIF(_3dN2,M920)</f>
        <v>0</v>
      </c>
      <c r="P920" s="0" t="n">
        <f aca="false">COUNTIF(_3dNH4,M920)</f>
        <v>0</v>
      </c>
    </row>
    <row r="921" customFormat="false" ht="15" hidden="false" customHeight="false" outlineLevel="0" collapsed="false">
      <c r="M921" s="0" t="n">
        <v>974</v>
      </c>
      <c r="N921" s="0" t="n">
        <f aca="false">COUNTIF(_5dNH4,M921)</f>
        <v>0</v>
      </c>
      <c r="O921" s="0" t="n">
        <f aca="false">COUNTIF(_3dN2,M921)</f>
        <v>0</v>
      </c>
      <c r="P921" s="0" t="n">
        <f aca="false">COUNTIF(_3dNH4,M921)</f>
        <v>0</v>
      </c>
    </row>
    <row r="922" customFormat="false" ht="15" hidden="false" customHeight="false" outlineLevel="0" collapsed="false">
      <c r="M922" s="0" t="n">
        <v>975</v>
      </c>
      <c r="N922" s="0" t="n">
        <f aca="false">COUNTIF(_5dNH4,M922)</f>
        <v>0</v>
      </c>
      <c r="O922" s="0" t="n">
        <f aca="false">COUNTIF(_3dN2,M922)</f>
        <v>0</v>
      </c>
      <c r="P922" s="0" t="n">
        <f aca="false">COUNTIF(_3dNH4,M922)</f>
        <v>0</v>
      </c>
    </row>
    <row r="923" customFormat="false" ht="15" hidden="false" customHeight="false" outlineLevel="0" collapsed="false">
      <c r="M923" s="0" t="n">
        <v>976</v>
      </c>
      <c r="N923" s="0" t="n">
        <f aca="false">COUNTIF(_5dNH4,M923)</f>
        <v>0</v>
      </c>
      <c r="O923" s="0" t="n">
        <f aca="false">COUNTIF(_3dN2,M923)</f>
        <v>0</v>
      </c>
      <c r="P923" s="0" t="n">
        <f aca="false">COUNTIF(_3dNH4,M923)</f>
        <v>0</v>
      </c>
    </row>
    <row r="924" customFormat="false" ht="15" hidden="false" customHeight="false" outlineLevel="0" collapsed="false">
      <c r="M924" s="0" t="n">
        <v>977</v>
      </c>
      <c r="N924" s="0" t="n">
        <f aca="false">COUNTIF(_5dNH4,M924)</f>
        <v>0</v>
      </c>
      <c r="O924" s="0" t="n">
        <f aca="false">COUNTIF(_3dN2,M924)</f>
        <v>0</v>
      </c>
      <c r="P924" s="0" t="n">
        <f aca="false">COUNTIF(_3dNH4,M924)</f>
        <v>0</v>
      </c>
    </row>
    <row r="925" customFormat="false" ht="15" hidden="false" customHeight="false" outlineLevel="0" collapsed="false">
      <c r="M925" s="0" t="n">
        <v>978</v>
      </c>
      <c r="N925" s="0" t="n">
        <f aca="false">COUNTIF(_5dNH4,M925)</f>
        <v>0</v>
      </c>
      <c r="O925" s="0" t="n">
        <f aca="false">COUNTIF(_3dN2,M925)</f>
        <v>0</v>
      </c>
      <c r="P925" s="0" t="n">
        <f aca="false">COUNTIF(_3dNH4,M925)</f>
        <v>0</v>
      </c>
    </row>
    <row r="926" customFormat="false" ht="15" hidden="false" customHeight="false" outlineLevel="0" collapsed="false">
      <c r="M926" s="0" t="n">
        <v>979</v>
      </c>
      <c r="N926" s="0" t="n">
        <f aca="false">COUNTIF(_5dNH4,M926)</f>
        <v>0</v>
      </c>
      <c r="O926" s="0" t="n">
        <f aca="false">COUNTIF(_3dN2,M926)</f>
        <v>0</v>
      </c>
      <c r="P926" s="0" t="n">
        <f aca="false">COUNTIF(_3dNH4,M926)</f>
        <v>0</v>
      </c>
    </row>
    <row r="927" customFormat="false" ht="15" hidden="false" customHeight="false" outlineLevel="0" collapsed="false">
      <c r="M927" s="0" t="n">
        <v>980</v>
      </c>
      <c r="N927" s="0" t="n">
        <f aca="false">COUNTIF(_5dNH4,M927)</f>
        <v>0</v>
      </c>
      <c r="O927" s="0" t="n">
        <f aca="false">COUNTIF(_3dN2,M927)</f>
        <v>0</v>
      </c>
      <c r="P927" s="0" t="n">
        <f aca="false">COUNTIF(_3dNH4,M927)</f>
        <v>0</v>
      </c>
    </row>
    <row r="928" customFormat="false" ht="15" hidden="false" customHeight="false" outlineLevel="0" collapsed="false">
      <c r="M928" s="0" t="n">
        <v>981</v>
      </c>
      <c r="N928" s="0" t="n">
        <f aca="false">COUNTIF(_5dNH4,M928)</f>
        <v>0</v>
      </c>
      <c r="O928" s="0" t="n">
        <f aca="false">COUNTIF(_3dN2,M928)</f>
        <v>0</v>
      </c>
      <c r="P928" s="0" t="n">
        <f aca="false">COUNTIF(_3dNH4,M928)</f>
        <v>0</v>
      </c>
    </row>
    <row r="929" customFormat="false" ht="15" hidden="false" customHeight="false" outlineLevel="0" collapsed="false">
      <c r="M929" s="0" t="n">
        <v>982</v>
      </c>
      <c r="N929" s="0" t="n">
        <f aca="false">COUNTIF(_5dNH4,M929)</f>
        <v>0</v>
      </c>
      <c r="O929" s="0" t="n">
        <f aca="false">COUNTIF(_3dN2,M929)</f>
        <v>0</v>
      </c>
      <c r="P929" s="0" t="n">
        <f aca="false">COUNTIF(_3dNH4,M929)</f>
        <v>0</v>
      </c>
    </row>
    <row r="930" customFormat="false" ht="15" hidden="false" customHeight="false" outlineLevel="0" collapsed="false">
      <c r="M930" s="0" t="n">
        <v>983</v>
      </c>
      <c r="N930" s="0" t="n">
        <f aca="false">COUNTIF(_5dNH4,M930)</f>
        <v>0</v>
      </c>
      <c r="O930" s="0" t="n">
        <f aca="false">COUNTIF(_3dN2,M930)</f>
        <v>0</v>
      </c>
      <c r="P930" s="0" t="n">
        <f aca="false">COUNTIF(_3dNH4,M930)</f>
        <v>0</v>
      </c>
    </row>
    <row r="931" customFormat="false" ht="15" hidden="false" customHeight="false" outlineLevel="0" collapsed="false">
      <c r="M931" s="0" t="n">
        <v>984</v>
      </c>
      <c r="N931" s="0" t="n">
        <f aca="false">COUNTIF(_5dNH4,M931)</f>
        <v>0</v>
      </c>
      <c r="O931" s="0" t="n">
        <f aca="false">COUNTIF(_3dN2,M931)</f>
        <v>0</v>
      </c>
      <c r="P931" s="0" t="n">
        <f aca="false">COUNTIF(_3dNH4,M931)</f>
        <v>0</v>
      </c>
    </row>
    <row r="932" customFormat="false" ht="15" hidden="false" customHeight="false" outlineLevel="0" collapsed="false">
      <c r="M932" s="0" t="n">
        <v>985</v>
      </c>
      <c r="N932" s="0" t="n">
        <f aca="false">COUNTIF(_5dNH4,M932)</f>
        <v>1</v>
      </c>
      <c r="O932" s="0" t="n">
        <f aca="false">COUNTIF(_3dN2,M932)</f>
        <v>0</v>
      </c>
      <c r="P932" s="0" t="n">
        <f aca="false">COUNTIF(_3dNH4,M932)</f>
        <v>0</v>
      </c>
    </row>
    <row r="933" customFormat="false" ht="15" hidden="false" customHeight="false" outlineLevel="0" collapsed="false">
      <c r="M933" s="0" t="n">
        <v>986</v>
      </c>
      <c r="N933" s="0" t="n">
        <f aca="false">COUNTIF(_5dNH4,M933)</f>
        <v>0</v>
      </c>
      <c r="O933" s="0" t="n">
        <f aca="false">COUNTIF(_3dN2,M933)</f>
        <v>0</v>
      </c>
      <c r="P933" s="0" t="n">
        <f aca="false">COUNTIF(_3dNH4,M933)</f>
        <v>0</v>
      </c>
    </row>
    <row r="934" customFormat="false" ht="15" hidden="false" customHeight="false" outlineLevel="0" collapsed="false">
      <c r="M934" s="0" t="n">
        <v>987</v>
      </c>
      <c r="N934" s="0" t="n">
        <f aca="false">COUNTIF(_5dNH4,M934)</f>
        <v>0</v>
      </c>
      <c r="O934" s="0" t="n">
        <f aca="false">COUNTIF(_3dN2,M934)</f>
        <v>0</v>
      </c>
      <c r="P934" s="0" t="n">
        <f aca="false">COUNTIF(_3dNH4,M934)</f>
        <v>0</v>
      </c>
    </row>
    <row r="935" customFormat="false" ht="15" hidden="false" customHeight="false" outlineLevel="0" collapsed="false">
      <c r="M935" s="0" t="n">
        <v>988</v>
      </c>
      <c r="N935" s="0" t="n">
        <f aca="false">COUNTIF(_5dNH4,M935)</f>
        <v>0</v>
      </c>
      <c r="O935" s="0" t="n">
        <f aca="false">COUNTIF(_3dN2,M935)</f>
        <v>0</v>
      </c>
      <c r="P935" s="0" t="n">
        <f aca="false">COUNTIF(_3dNH4,M935)</f>
        <v>0</v>
      </c>
    </row>
    <row r="936" customFormat="false" ht="15" hidden="false" customHeight="false" outlineLevel="0" collapsed="false">
      <c r="M936" s="0" t="n">
        <v>989</v>
      </c>
      <c r="N936" s="0" t="n">
        <f aca="false">COUNTIF(_5dNH4,M936)</f>
        <v>0</v>
      </c>
      <c r="O936" s="0" t="n">
        <f aca="false">COUNTIF(_3dN2,M936)</f>
        <v>0</v>
      </c>
      <c r="P936" s="0" t="n">
        <f aca="false">COUNTIF(_3dNH4,M936)</f>
        <v>0</v>
      </c>
    </row>
    <row r="937" customFormat="false" ht="15" hidden="false" customHeight="false" outlineLevel="0" collapsed="false">
      <c r="M937" s="0" t="n">
        <v>990</v>
      </c>
      <c r="N937" s="0" t="n">
        <f aca="false">COUNTIF(_5dNH4,M937)</f>
        <v>0</v>
      </c>
      <c r="O937" s="0" t="n">
        <f aca="false">COUNTIF(_3dN2,M937)</f>
        <v>0</v>
      </c>
      <c r="P937" s="0" t="n">
        <f aca="false">COUNTIF(_3dNH4,M937)</f>
        <v>0</v>
      </c>
    </row>
    <row r="938" customFormat="false" ht="15" hidden="false" customHeight="false" outlineLevel="0" collapsed="false">
      <c r="M938" s="0" t="n">
        <v>991</v>
      </c>
      <c r="N938" s="0" t="n">
        <f aca="false">COUNTIF(_5dNH4,M938)</f>
        <v>0</v>
      </c>
      <c r="O938" s="0" t="n">
        <f aca="false">COUNTIF(_3dN2,M938)</f>
        <v>0</v>
      </c>
      <c r="P938" s="0" t="n">
        <f aca="false">COUNTIF(_3dNH4,M938)</f>
        <v>0</v>
      </c>
    </row>
    <row r="939" customFormat="false" ht="15" hidden="false" customHeight="false" outlineLevel="0" collapsed="false">
      <c r="M939" s="0" t="n">
        <v>992</v>
      </c>
      <c r="N939" s="0" t="n">
        <f aca="false">COUNTIF(_5dNH4,M939)</f>
        <v>0</v>
      </c>
      <c r="O939" s="0" t="n">
        <f aca="false">COUNTIF(_3dN2,M939)</f>
        <v>0</v>
      </c>
      <c r="P939" s="0" t="n">
        <f aca="false">COUNTIF(_3dNH4,M939)</f>
        <v>0</v>
      </c>
    </row>
    <row r="940" customFormat="false" ht="15" hidden="false" customHeight="false" outlineLevel="0" collapsed="false">
      <c r="M940" s="0" t="n">
        <v>993</v>
      </c>
      <c r="N940" s="0" t="n">
        <f aca="false">COUNTIF(_5dNH4,M940)</f>
        <v>0</v>
      </c>
      <c r="O940" s="0" t="n">
        <f aca="false">COUNTIF(_3dN2,M940)</f>
        <v>0</v>
      </c>
      <c r="P940" s="0" t="n">
        <f aca="false">COUNTIF(_3dNH4,M940)</f>
        <v>0</v>
      </c>
    </row>
    <row r="941" customFormat="false" ht="15" hidden="false" customHeight="false" outlineLevel="0" collapsed="false">
      <c r="M941" s="0" t="n">
        <v>994</v>
      </c>
      <c r="N941" s="0" t="n">
        <f aca="false">COUNTIF(_5dNH4,M941)</f>
        <v>0</v>
      </c>
      <c r="O941" s="0" t="n">
        <f aca="false">COUNTIF(_3dN2,M941)</f>
        <v>0</v>
      </c>
      <c r="P941" s="0" t="n">
        <f aca="false">COUNTIF(_3dNH4,M941)</f>
        <v>0</v>
      </c>
    </row>
    <row r="942" customFormat="false" ht="15" hidden="false" customHeight="false" outlineLevel="0" collapsed="false">
      <c r="M942" s="0" t="n">
        <v>995</v>
      </c>
      <c r="N942" s="0" t="n">
        <f aca="false">COUNTIF(_5dNH4,M942)</f>
        <v>0</v>
      </c>
      <c r="O942" s="0" t="n">
        <f aca="false">COUNTIF(_3dN2,M942)</f>
        <v>0</v>
      </c>
      <c r="P942" s="0" t="n">
        <f aca="false">COUNTIF(_3dNH4,M942)</f>
        <v>2</v>
      </c>
    </row>
    <row r="943" customFormat="false" ht="15" hidden="false" customHeight="false" outlineLevel="0" collapsed="false">
      <c r="M943" s="0" t="n">
        <v>996</v>
      </c>
      <c r="N943" s="0" t="n">
        <f aca="false">COUNTIF(_5dNH4,M943)</f>
        <v>0</v>
      </c>
      <c r="O943" s="0" t="n">
        <f aca="false">COUNTIF(_3dN2,M943)</f>
        <v>0</v>
      </c>
      <c r="P943" s="0" t="n">
        <f aca="false">COUNTIF(_3dNH4,M943)</f>
        <v>0</v>
      </c>
    </row>
    <row r="944" customFormat="false" ht="15" hidden="false" customHeight="false" outlineLevel="0" collapsed="false">
      <c r="M944" s="0" t="n">
        <v>997</v>
      </c>
      <c r="N944" s="0" t="n">
        <f aca="false">COUNTIF(_5dNH4,M944)</f>
        <v>0</v>
      </c>
      <c r="O944" s="0" t="n">
        <f aca="false">COUNTIF(_3dN2,M944)</f>
        <v>0</v>
      </c>
      <c r="P944" s="0" t="n">
        <f aca="false">COUNTIF(_3dNH4,M944)</f>
        <v>0</v>
      </c>
    </row>
    <row r="945" customFormat="false" ht="15" hidden="false" customHeight="false" outlineLevel="0" collapsed="false">
      <c r="M945" s="0" t="n">
        <v>998</v>
      </c>
      <c r="N945" s="0" t="n">
        <f aca="false">COUNTIF(_5dNH4,M945)</f>
        <v>0</v>
      </c>
      <c r="O945" s="0" t="n">
        <f aca="false">COUNTIF(_3dN2,M945)</f>
        <v>0</v>
      </c>
      <c r="P945" s="0" t="n">
        <f aca="false">COUNTIF(_3dNH4,M945)</f>
        <v>0</v>
      </c>
    </row>
    <row r="946" customFormat="false" ht="15" hidden="false" customHeight="false" outlineLevel="0" collapsed="false">
      <c r="M946" s="0" t="n">
        <v>999</v>
      </c>
      <c r="N946" s="0" t="n">
        <f aca="false">COUNTIF(_5dNH4,M946)</f>
        <v>0</v>
      </c>
      <c r="O946" s="0" t="n">
        <f aca="false">COUNTIF(_3dN2,M946)</f>
        <v>0</v>
      </c>
      <c r="P946" s="0" t="n">
        <f aca="false">COUNTIF(_3dNH4,M946)</f>
        <v>0</v>
      </c>
    </row>
    <row r="947" customFormat="false" ht="15" hidden="false" customHeight="false" outlineLevel="0" collapsed="false">
      <c r="M947" s="0" t="n">
        <v>1000</v>
      </c>
      <c r="N947" s="0" t="n">
        <f aca="false">COUNTIF(_5dNH4,M947)</f>
        <v>0</v>
      </c>
      <c r="O947" s="0" t="n">
        <f aca="false">COUNTIF(_3dN2,M947)</f>
        <v>0</v>
      </c>
      <c r="P947" s="0" t="n">
        <f aca="false">COUNTIF(_3dNH4,M947)</f>
        <v>0</v>
      </c>
    </row>
    <row r="948" customFormat="false" ht="15" hidden="false" customHeight="false" outlineLevel="0" collapsed="false">
      <c r="M948" s="0" t="n">
        <v>1001</v>
      </c>
      <c r="N948" s="0" t="n">
        <f aca="false">COUNTIF(_5dNH4,M948)</f>
        <v>0</v>
      </c>
      <c r="O948" s="0" t="n">
        <f aca="false">COUNTIF(_3dN2,M948)</f>
        <v>0</v>
      </c>
      <c r="P948" s="0" t="n">
        <f aca="false">COUNTIF(_3dNH4,M948)</f>
        <v>0</v>
      </c>
    </row>
    <row r="949" customFormat="false" ht="15" hidden="false" customHeight="false" outlineLevel="0" collapsed="false">
      <c r="M949" s="0" t="n">
        <v>1002</v>
      </c>
      <c r="N949" s="0" t="n">
        <f aca="false">COUNTIF(_5dNH4,M949)</f>
        <v>0</v>
      </c>
      <c r="O949" s="0" t="n">
        <f aca="false">COUNTIF(_3dN2,M949)</f>
        <v>0</v>
      </c>
      <c r="P949" s="0" t="n">
        <f aca="false">COUNTIF(_3dNH4,M949)</f>
        <v>0</v>
      </c>
    </row>
    <row r="950" customFormat="false" ht="15" hidden="false" customHeight="false" outlineLevel="0" collapsed="false">
      <c r="M950" s="0" t="n">
        <v>1003</v>
      </c>
      <c r="N950" s="0" t="n">
        <f aca="false">COUNTIF(_5dNH4,M950)</f>
        <v>0</v>
      </c>
      <c r="O950" s="0" t="n">
        <f aca="false">COUNTIF(_3dN2,M950)</f>
        <v>0</v>
      </c>
      <c r="P950" s="0" t="n">
        <f aca="false">COUNTIF(_3dNH4,M950)</f>
        <v>0</v>
      </c>
    </row>
    <row r="951" customFormat="false" ht="15" hidden="false" customHeight="false" outlineLevel="0" collapsed="false">
      <c r="M951" s="0" t="n">
        <v>1004</v>
      </c>
      <c r="N951" s="0" t="n">
        <f aca="false">COUNTIF(_5dNH4,M951)</f>
        <v>0</v>
      </c>
      <c r="O951" s="0" t="n">
        <f aca="false">COUNTIF(_3dN2,M951)</f>
        <v>0</v>
      </c>
      <c r="P951" s="0" t="n">
        <f aca="false">COUNTIF(_3dNH4,M951)</f>
        <v>0</v>
      </c>
    </row>
    <row r="952" customFormat="false" ht="15" hidden="false" customHeight="false" outlineLevel="0" collapsed="false">
      <c r="M952" s="0" t="n">
        <v>1005</v>
      </c>
      <c r="N952" s="0" t="n">
        <f aca="false">COUNTIF(_5dNH4,M952)</f>
        <v>0</v>
      </c>
      <c r="O952" s="0" t="n">
        <f aca="false">COUNTIF(_3dN2,M952)</f>
        <v>0</v>
      </c>
      <c r="P952" s="0" t="n">
        <f aca="false">COUNTIF(_3dNH4,M952)</f>
        <v>0</v>
      </c>
    </row>
    <row r="953" customFormat="false" ht="15" hidden="false" customHeight="false" outlineLevel="0" collapsed="false">
      <c r="M953" s="0" t="n">
        <v>1006</v>
      </c>
      <c r="N953" s="0" t="n">
        <f aca="false">COUNTIF(_5dNH4,M953)</f>
        <v>0</v>
      </c>
      <c r="O953" s="0" t="n">
        <f aca="false">COUNTIF(_3dN2,M953)</f>
        <v>0</v>
      </c>
      <c r="P953" s="0" t="n">
        <f aca="false">COUNTIF(_3dNH4,M953)</f>
        <v>0</v>
      </c>
    </row>
    <row r="954" customFormat="false" ht="15" hidden="false" customHeight="false" outlineLevel="0" collapsed="false">
      <c r="M954" s="0" t="n">
        <v>1007</v>
      </c>
      <c r="N954" s="0" t="n">
        <f aca="false">COUNTIF(_5dNH4,M954)</f>
        <v>0</v>
      </c>
      <c r="O954" s="0" t="n">
        <f aca="false">COUNTIF(_3dN2,M954)</f>
        <v>0</v>
      </c>
      <c r="P954" s="0" t="n">
        <f aca="false">COUNTIF(_3dNH4,M954)</f>
        <v>0</v>
      </c>
    </row>
    <row r="955" customFormat="false" ht="15" hidden="false" customHeight="false" outlineLevel="0" collapsed="false">
      <c r="M955" s="0" t="n">
        <v>1008</v>
      </c>
      <c r="N955" s="0" t="n">
        <f aca="false">COUNTIF(_5dNH4,M955)</f>
        <v>0</v>
      </c>
      <c r="O955" s="0" t="n">
        <f aca="false">COUNTIF(_3dN2,M955)</f>
        <v>0</v>
      </c>
      <c r="P955" s="0" t="n">
        <f aca="false">COUNTIF(_3dNH4,M955)</f>
        <v>0</v>
      </c>
    </row>
    <row r="956" customFormat="false" ht="15" hidden="false" customHeight="false" outlineLevel="0" collapsed="false">
      <c r="M956" s="0" t="n">
        <v>1009</v>
      </c>
      <c r="N956" s="0" t="n">
        <f aca="false">COUNTIF(_5dNH4,M956)</f>
        <v>0</v>
      </c>
      <c r="O956" s="0" t="n">
        <f aca="false">COUNTIF(_3dN2,M956)</f>
        <v>0</v>
      </c>
      <c r="P956" s="0" t="n">
        <f aca="false">COUNTIF(_3dNH4,M956)</f>
        <v>0</v>
      </c>
    </row>
    <row r="957" customFormat="false" ht="15" hidden="false" customHeight="false" outlineLevel="0" collapsed="false">
      <c r="M957" s="0" t="n">
        <v>1010</v>
      </c>
      <c r="N957" s="0" t="n">
        <f aca="false">COUNTIF(_5dNH4,M957)</f>
        <v>0</v>
      </c>
      <c r="O957" s="0" t="n">
        <f aca="false">COUNTIF(_3dN2,M957)</f>
        <v>1</v>
      </c>
      <c r="P957" s="0" t="n">
        <f aca="false">COUNTIF(_3dNH4,M957)</f>
        <v>0</v>
      </c>
    </row>
    <row r="958" customFormat="false" ht="15" hidden="false" customHeight="false" outlineLevel="0" collapsed="false">
      <c r="M958" s="0" t="n">
        <v>1011</v>
      </c>
      <c r="N958" s="0" t="n">
        <f aca="false">COUNTIF(_5dNH4,M958)</f>
        <v>0</v>
      </c>
      <c r="O958" s="0" t="n">
        <f aca="false">COUNTIF(_3dN2,M958)</f>
        <v>0</v>
      </c>
      <c r="P958" s="0" t="n">
        <f aca="false">COUNTIF(_3dNH4,M958)</f>
        <v>0</v>
      </c>
    </row>
    <row r="959" customFormat="false" ht="15" hidden="false" customHeight="false" outlineLevel="0" collapsed="false">
      <c r="M959" s="0" t="n">
        <v>1012</v>
      </c>
      <c r="N959" s="0" t="n">
        <f aca="false">COUNTIF(_5dNH4,M959)</f>
        <v>0</v>
      </c>
      <c r="O959" s="0" t="n">
        <f aca="false">COUNTIF(_3dN2,M959)</f>
        <v>0</v>
      </c>
      <c r="P959" s="0" t="n">
        <f aca="false">COUNTIF(_3dNH4,M959)</f>
        <v>0</v>
      </c>
    </row>
    <row r="960" customFormat="false" ht="15" hidden="false" customHeight="false" outlineLevel="0" collapsed="false">
      <c r="M960" s="0" t="n">
        <v>1013</v>
      </c>
      <c r="N960" s="0" t="n">
        <f aca="false">COUNTIF(_5dNH4,M960)</f>
        <v>0</v>
      </c>
      <c r="O960" s="0" t="n">
        <f aca="false">COUNTIF(_3dN2,M960)</f>
        <v>0</v>
      </c>
      <c r="P960" s="0" t="n">
        <f aca="false">COUNTIF(_3dNH4,M960)</f>
        <v>0</v>
      </c>
    </row>
    <row r="961" customFormat="false" ht="15" hidden="false" customHeight="false" outlineLevel="0" collapsed="false">
      <c r="M961" s="0" t="n">
        <v>1014</v>
      </c>
      <c r="N961" s="0" t="n">
        <f aca="false">COUNTIF(_5dNH4,M961)</f>
        <v>0</v>
      </c>
      <c r="O961" s="0" t="n">
        <f aca="false">COUNTIF(_3dN2,M961)</f>
        <v>0</v>
      </c>
      <c r="P961" s="0" t="n">
        <f aca="false">COUNTIF(_3dNH4,M961)</f>
        <v>0</v>
      </c>
    </row>
    <row r="962" customFormat="false" ht="15" hidden="false" customHeight="false" outlineLevel="0" collapsed="false">
      <c r="M962" s="0" t="n">
        <v>1015</v>
      </c>
      <c r="N962" s="0" t="n">
        <f aca="false">COUNTIF(_5dNH4,M962)</f>
        <v>0</v>
      </c>
      <c r="O962" s="0" t="n">
        <f aca="false">COUNTIF(_3dN2,M962)</f>
        <v>0</v>
      </c>
      <c r="P962" s="0" t="n">
        <f aca="false">COUNTIF(_3dNH4,M962)</f>
        <v>0</v>
      </c>
    </row>
    <row r="963" customFormat="false" ht="15" hidden="false" customHeight="false" outlineLevel="0" collapsed="false">
      <c r="M963" s="0" t="n">
        <v>1016</v>
      </c>
      <c r="N963" s="0" t="n">
        <f aca="false">COUNTIF(_5dNH4,M963)</f>
        <v>0</v>
      </c>
      <c r="O963" s="0" t="n">
        <f aca="false">COUNTIF(_3dN2,M963)</f>
        <v>0</v>
      </c>
      <c r="P963" s="0" t="n">
        <f aca="false">COUNTIF(_3dNH4,M963)</f>
        <v>0</v>
      </c>
    </row>
    <row r="964" customFormat="false" ht="15" hidden="false" customHeight="false" outlineLevel="0" collapsed="false">
      <c r="M964" s="0" t="n">
        <v>1017</v>
      </c>
      <c r="N964" s="0" t="n">
        <f aca="false">COUNTIF(_5dNH4,M964)</f>
        <v>0</v>
      </c>
      <c r="O964" s="0" t="n">
        <f aca="false">COUNTIF(_3dN2,M964)</f>
        <v>0</v>
      </c>
      <c r="P964" s="0" t="n">
        <f aca="false">COUNTIF(_3dNH4,M964)</f>
        <v>0</v>
      </c>
    </row>
    <row r="965" customFormat="false" ht="15" hidden="false" customHeight="false" outlineLevel="0" collapsed="false">
      <c r="M965" s="0" t="n">
        <v>1018</v>
      </c>
      <c r="N965" s="0" t="n">
        <f aca="false">COUNTIF(_5dNH4,M965)</f>
        <v>0</v>
      </c>
      <c r="O965" s="0" t="n">
        <f aca="false">COUNTIF(_3dN2,M965)</f>
        <v>0</v>
      </c>
      <c r="P965" s="0" t="n">
        <f aca="false">COUNTIF(_3dNH4,M965)</f>
        <v>0</v>
      </c>
    </row>
    <row r="966" customFormat="false" ht="15" hidden="false" customHeight="false" outlineLevel="0" collapsed="false">
      <c r="M966" s="0" t="n">
        <v>1019</v>
      </c>
      <c r="N966" s="0" t="n">
        <f aca="false">COUNTIF(_5dNH4,M966)</f>
        <v>0</v>
      </c>
      <c r="O966" s="0" t="n">
        <f aca="false">COUNTIF(_3dN2,M966)</f>
        <v>0</v>
      </c>
      <c r="P966" s="0" t="n">
        <f aca="false">COUNTIF(_3dNH4,M966)</f>
        <v>0</v>
      </c>
    </row>
    <row r="967" customFormat="false" ht="15" hidden="false" customHeight="false" outlineLevel="0" collapsed="false">
      <c r="M967" s="0" t="n">
        <v>1020</v>
      </c>
      <c r="N967" s="0" t="n">
        <f aca="false">COUNTIF(_5dNH4,M967)</f>
        <v>0</v>
      </c>
      <c r="O967" s="0" t="n">
        <f aca="false">COUNTIF(_3dN2,M967)</f>
        <v>0</v>
      </c>
      <c r="P967" s="0" t="n">
        <f aca="false">COUNTIF(_3dNH4,M967)</f>
        <v>0</v>
      </c>
    </row>
    <row r="968" customFormat="false" ht="15" hidden="false" customHeight="false" outlineLevel="0" collapsed="false">
      <c r="M968" s="0" t="n">
        <v>1021</v>
      </c>
      <c r="N968" s="0" t="n">
        <f aca="false">COUNTIF(_5dNH4,M968)</f>
        <v>0</v>
      </c>
      <c r="O968" s="0" t="n">
        <f aca="false">COUNTIF(_3dN2,M968)</f>
        <v>0</v>
      </c>
      <c r="P968" s="0" t="n">
        <f aca="false">COUNTIF(_3dNH4,M968)</f>
        <v>0</v>
      </c>
    </row>
    <row r="969" customFormat="false" ht="15" hidden="false" customHeight="false" outlineLevel="0" collapsed="false">
      <c r="M969" s="0" t="n">
        <v>1022</v>
      </c>
      <c r="N969" s="0" t="n">
        <f aca="false">COUNTIF(_5dNH4,M969)</f>
        <v>0</v>
      </c>
      <c r="O969" s="0" t="n">
        <f aca="false">COUNTIF(_3dN2,M969)</f>
        <v>0</v>
      </c>
      <c r="P969" s="0" t="n">
        <f aca="false">COUNTIF(_3dNH4,M969)</f>
        <v>0</v>
      </c>
    </row>
    <row r="970" customFormat="false" ht="15" hidden="false" customHeight="false" outlineLevel="0" collapsed="false">
      <c r="M970" s="0" t="n">
        <v>1023</v>
      </c>
      <c r="N970" s="0" t="n">
        <f aca="false">COUNTIF(_5dNH4,M970)</f>
        <v>0</v>
      </c>
      <c r="O970" s="0" t="n">
        <f aca="false">COUNTIF(_3dN2,M970)</f>
        <v>0</v>
      </c>
      <c r="P970" s="0" t="n">
        <f aca="false">COUNTIF(_3dNH4,M970)</f>
        <v>0</v>
      </c>
    </row>
    <row r="971" customFormat="false" ht="15" hidden="false" customHeight="false" outlineLevel="0" collapsed="false">
      <c r="M971" s="0" t="n">
        <v>1024</v>
      </c>
      <c r="N971" s="0" t="n">
        <f aca="false">COUNTIF(_5dNH4,M971)</f>
        <v>0</v>
      </c>
      <c r="O971" s="0" t="n">
        <f aca="false">COUNTIF(_3dN2,M971)</f>
        <v>0</v>
      </c>
      <c r="P971" s="0" t="n">
        <f aca="false">COUNTIF(_3dNH4,M971)</f>
        <v>0</v>
      </c>
    </row>
    <row r="972" customFormat="false" ht="15" hidden="false" customHeight="false" outlineLevel="0" collapsed="false">
      <c r="M972" s="0" t="n">
        <v>1025</v>
      </c>
      <c r="N972" s="0" t="n">
        <f aca="false">COUNTIF(_5dNH4,M972)</f>
        <v>0</v>
      </c>
      <c r="O972" s="0" t="n">
        <f aca="false">COUNTIF(_3dN2,M972)</f>
        <v>0</v>
      </c>
      <c r="P972" s="0" t="n">
        <f aca="false">COUNTIF(_3dNH4,M972)</f>
        <v>0</v>
      </c>
    </row>
    <row r="973" customFormat="false" ht="15" hidden="false" customHeight="false" outlineLevel="0" collapsed="false">
      <c r="M973" s="0" t="n">
        <v>1026</v>
      </c>
      <c r="N973" s="0" t="n">
        <f aca="false">COUNTIF(_5dNH4,M973)</f>
        <v>0</v>
      </c>
      <c r="O973" s="0" t="n">
        <f aca="false">COUNTIF(_3dN2,M973)</f>
        <v>0</v>
      </c>
      <c r="P973" s="0" t="n">
        <f aca="false">COUNTIF(_3dNH4,M973)</f>
        <v>0</v>
      </c>
    </row>
    <row r="974" customFormat="false" ht="15" hidden="false" customHeight="false" outlineLevel="0" collapsed="false">
      <c r="M974" s="0" t="n">
        <v>1027</v>
      </c>
      <c r="N974" s="0" t="n">
        <f aca="false">COUNTIF(_5dNH4,M974)</f>
        <v>0</v>
      </c>
      <c r="O974" s="0" t="n">
        <f aca="false">COUNTIF(_3dN2,M974)</f>
        <v>0</v>
      </c>
      <c r="P974" s="0" t="n">
        <f aca="false">COUNTIF(_3dNH4,M974)</f>
        <v>0</v>
      </c>
    </row>
    <row r="975" customFormat="false" ht="15" hidden="false" customHeight="false" outlineLevel="0" collapsed="false">
      <c r="M975" s="0" t="n">
        <v>1028</v>
      </c>
      <c r="N975" s="0" t="n">
        <f aca="false">COUNTIF(_5dNH4,M975)</f>
        <v>0</v>
      </c>
      <c r="O975" s="0" t="n">
        <f aca="false">COUNTIF(_3dN2,M975)</f>
        <v>0</v>
      </c>
      <c r="P975" s="0" t="n">
        <f aca="false">COUNTIF(_3dNH4,M975)</f>
        <v>0</v>
      </c>
    </row>
    <row r="976" customFormat="false" ht="15" hidden="false" customHeight="false" outlineLevel="0" collapsed="false">
      <c r="M976" s="0" t="n">
        <v>1029</v>
      </c>
      <c r="N976" s="0" t="n">
        <f aca="false">COUNTIF(_5dNH4,M976)</f>
        <v>0</v>
      </c>
      <c r="O976" s="0" t="n">
        <f aca="false">COUNTIF(_3dN2,M976)</f>
        <v>0</v>
      </c>
      <c r="P976" s="0" t="n">
        <f aca="false">COUNTIF(_3dNH4,M976)</f>
        <v>0</v>
      </c>
    </row>
    <row r="977" customFormat="false" ht="15" hidden="false" customHeight="false" outlineLevel="0" collapsed="false">
      <c r="M977" s="0" t="n">
        <v>1030</v>
      </c>
      <c r="N977" s="0" t="n">
        <f aca="false">COUNTIF(_5dNH4,M977)</f>
        <v>0</v>
      </c>
      <c r="O977" s="0" t="n">
        <f aca="false">COUNTIF(_3dN2,M977)</f>
        <v>0</v>
      </c>
      <c r="P977" s="0" t="n">
        <f aca="false">COUNTIF(_3dNH4,M977)</f>
        <v>0</v>
      </c>
    </row>
    <row r="978" customFormat="false" ht="15" hidden="false" customHeight="false" outlineLevel="0" collapsed="false">
      <c r="M978" s="0" t="n">
        <v>1031</v>
      </c>
      <c r="N978" s="0" t="n">
        <f aca="false">COUNTIF(_5dNH4,M978)</f>
        <v>0</v>
      </c>
      <c r="O978" s="0" t="n">
        <f aca="false">COUNTIF(_3dN2,M978)</f>
        <v>0</v>
      </c>
      <c r="P978" s="0" t="n">
        <f aca="false">COUNTIF(_3dNH4,M978)</f>
        <v>0</v>
      </c>
    </row>
    <row r="979" customFormat="false" ht="15" hidden="false" customHeight="false" outlineLevel="0" collapsed="false">
      <c r="M979" s="0" t="n">
        <v>1032</v>
      </c>
      <c r="N979" s="0" t="n">
        <f aca="false">COUNTIF(_5dNH4,M979)</f>
        <v>0</v>
      </c>
      <c r="O979" s="0" t="n">
        <f aca="false">COUNTIF(_3dN2,M979)</f>
        <v>0</v>
      </c>
      <c r="P979" s="0" t="n">
        <f aca="false">COUNTIF(_3dNH4,M979)</f>
        <v>0</v>
      </c>
    </row>
    <row r="980" customFormat="false" ht="15" hidden="false" customHeight="false" outlineLevel="0" collapsed="false">
      <c r="M980" s="0" t="n">
        <v>1033</v>
      </c>
      <c r="N980" s="0" t="n">
        <f aca="false">COUNTIF(_5dNH4,M980)</f>
        <v>0</v>
      </c>
      <c r="O980" s="0" t="n">
        <f aca="false">COUNTIF(_3dN2,M980)</f>
        <v>11</v>
      </c>
      <c r="P980" s="0" t="n">
        <f aca="false">COUNTIF(_3dNH4,M980)</f>
        <v>7</v>
      </c>
    </row>
    <row r="981" customFormat="false" ht="15" hidden="false" customHeight="false" outlineLevel="0" collapsed="false">
      <c r="M981" s="0" t="n">
        <v>1034</v>
      </c>
      <c r="N981" s="0" t="n">
        <f aca="false">COUNTIF(_5dNH4,M981)</f>
        <v>0</v>
      </c>
      <c r="O981" s="0" t="n">
        <f aca="false">COUNTIF(_3dN2,M981)</f>
        <v>0</v>
      </c>
      <c r="P981" s="0" t="n">
        <f aca="false">COUNTIF(_3dNH4,M981)</f>
        <v>1</v>
      </c>
    </row>
    <row r="982" customFormat="false" ht="15" hidden="false" customHeight="false" outlineLevel="0" collapsed="false">
      <c r="M982" s="0" t="n">
        <v>1035</v>
      </c>
      <c r="N982" s="0" t="n">
        <f aca="false">COUNTIF(_5dNH4,M982)</f>
        <v>0</v>
      </c>
      <c r="O982" s="0" t="n">
        <f aca="false">COUNTIF(_3dN2,M982)</f>
        <v>0</v>
      </c>
      <c r="P982" s="0" t="n">
        <f aca="false">COUNTIF(_3dNH4,M982)</f>
        <v>0</v>
      </c>
    </row>
    <row r="983" customFormat="false" ht="15" hidden="false" customHeight="false" outlineLevel="0" collapsed="false">
      <c r="M983" s="0" t="n">
        <v>1036</v>
      </c>
      <c r="N983" s="0" t="n">
        <f aca="false">COUNTIF(_5dNH4,M983)</f>
        <v>0</v>
      </c>
      <c r="O983" s="0" t="n">
        <f aca="false">COUNTIF(_3dN2,M983)</f>
        <v>0</v>
      </c>
      <c r="P983" s="0" t="n">
        <f aca="false">COUNTIF(_3dNH4,M983)</f>
        <v>0</v>
      </c>
    </row>
    <row r="984" customFormat="false" ht="15" hidden="false" customHeight="false" outlineLevel="0" collapsed="false">
      <c r="M984" s="0" t="n">
        <v>1037</v>
      </c>
      <c r="N984" s="0" t="n">
        <f aca="false">COUNTIF(_5dNH4,M984)</f>
        <v>0</v>
      </c>
      <c r="O984" s="0" t="n">
        <f aca="false">COUNTIF(_3dN2,M984)</f>
        <v>0</v>
      </c>
      <c r="P984" s="0" t="n">
        <f aca="false">COUNTIF(_3dNH4,M984)</f>
        <v>0</v>
      </c>
    </row>
    <row r="985" customFormat="false" ht="15" hidden="false" customHeight="false" outlineLevel="0" collapsed="false">
      <c r="M985" s="0" t="n">
        <v>1038</v>
      </c>
      <c r="N985" s="0" t="n">
        <f aca="false">COUNTIF(_5dNH4,M985)</f>
        <v>0</v>
      </c>
      <c r="O985" s="0" t="n">
        <f aca="false">COUNTIF(_3dN2,M985)</f>
        <v>0</v>
      </c>
      <c r="P985" s="0" t="n">
        <f aca="false">COUNTIF(_3dNH4,M985)</f>
        <v>0</v>
      </c>
    </row>
    <row r="986" customFormat="false" ht="15" hidden="false" customHeight="false" outlineLevel="0" collapsed="false">
      <c r="M986" s="0" t="n">
        <v>1039</v>
      </c>
      <c r="N986" s="0" t="n">
        <f aca="false">COUNTIF(_5dNH4,M986)</f>
        <v>0</v>
      </c>
      <c r="O986" s="0" t="n">
        <f aca="false">COUNTIF(_3dN2,M986)</f>
        <v>0</v>
      </c>
      <c r="P986" s="0" t="n">
        <f aca="false">COUNTIF(_3dNH4,M986)</f>
        <v>0</v>
      </c>
    </row>
    <row r="987" customFormat="false" ht="15" hidden="false" customHeight="false" outlineLevel="0" collapsed="false">
      <c r="M987" s="0" t="n">
        <v>1040</v>
      </c>
      <c r="N987" s="0" t="n">
        <f aca="false">COUNTIF(_5dNH4,M987)</f>
        <v>0</v>
      </c>
      <c r="O987" s="0" t="n">
        <f aca="false">COUNTIF(_3dN2,M987)</f>
        <v>0</v>
      </c>
      <c r="P987" s="0" t="n">
        <f aca="false">COUNTIF(_3dNH4,M987)</f>
        <v>0</v>
      </c>
    </row>
    <row r="988" customFormat="false" ht="15" hidden="false" customHeight="false" outlineLevel="0" collapsed="false">
      <c r="M988" s="0" t="n">
        <v>1041</v>
      </c>
      <c r="N988" s="0" t="n">
        <f aca="false">COUNTIF(_5dNH4,M988)</f>
        <v>0</v>
      </c>
      <c r="O988" s="0" t="n">
        <f aca="false">COUNTIF(_3dN2,M988)</f>
        <v>0</v>
      </c>
      <c r="P988" s="0" t="n">
        <f aca="false">COUNTIF(_3dNH4,M988)</f>
        <v>0</v>
      </c>
    </row>
    <row r="989" customFormat="false" ht="15" hidden="false" customHeight="false" outlineLevel="0" collapsed="false">
      <c r="M989" s="0" t="n">
        <v>1042</v>
      </c>
      <c r="N989" s="0" t="n">
        <f aca="false">COUNTIF(_5dNH4,M989)</f>
        <v>0</v>
      </c>
      <c r="O989" s="0" t="n">
        <f aca="false">COUNTIF(_3dN2,M989)</f>
        <v>0</v>
      </c>
      <c r="P989" s="0" t="n">
        <f aca="false">COUNTIF(_3dNH4,M989)</f>
        <v>0</v>
      </c>
    </row>
    <row r="990" customFormat="false" ht="15" hidden="false" customHeight="false" outlineLevel="0" collapsed="false">
      <c r="M990" s="0" t="n">
        <v>1043</v>
      </c>
      <c r="N990" s="0" t="n">
        <f aca="false">COUNTIF(_5dNH4,M990)</f>
        <v>0</v>
      </c>
      <c r="O990" s="0" t="n">
        <f aca="false">COUNTIF(_3dN2,M990)</f>
        <v>0</v>
      </c>
      <c r="P990" s="0" t="n">
        <f aca="false">COUNTIF(_3dNH4,M990)</f>
        <v>0</v>
      </c>
    </row>
    <row r="991" customFormat="false" ht="15" hidden="false" customHeight="false" outlineLevel="0" collapsed="false">
      <c r="M991" s="0" t="n">
        <v>1044</v>
      </c>
      <c r="N991" s="0" t="n">
        <f aca="false">COUNTIF(_5dNH4,M991)</f>
        <v>0</v>
      </c>
      <c r="O991" s="0" t="n">
        <f aca="false">COUNTIF(_3dN2,M991)</f>
        <v>0</v>
      </c>
      <c r="P991" s="0" t="n">
        <f aca="false">COUNTIF(_3dNH4,M991)</f>
        <v>0</v>
      </c>
    </row>
    <row r="992" customFormat="false" ht="15" hidden="false" customHeight="false" outlineLevel="0" collapsed="false">
      <c r="M992" s="0" t="n">
        <v>1045</v>
      </c>
      <c r="N992" s="0" t="n">
        <f aca="false">COUNTIF(_5dNH4,M992)</f>
        <v>0</v>
      </c>
      <c r="O992" s="0" t="n">
        <f aca="false">COUNTIF(_3dN2,M992)</f>
        <v>0</v>
      </c>
      <c r="P992" s="0" t="n">
        <f aca="false">COUNTIF(_3dNH4,M992)</f>
        <v>0</v>
      </c>
    </row>
    <row r="993" customFormat="false" ht="15" hidden="false" customHeight="false" outlineLevel="0" collapsed="false">
      <c r="M993" s="0" t="n">
        <v>1046</v>
      </c>
      <c r="N993" s="0" t="n">
        <f aca="false">COUNTIF(_5dNH4,M993)</f>
        <v>0</v>
      </c>
      <c r="O993" s="0" t="n">
        <f aca="false">COUNTIF(_3dN2,M993)</f>
        <v>0</v>
      </c>
      <c r="P993" s="0" t="n">
        <f aca="false">COUNTIF(_3dNH4,M993)</f>
        <v>0</v>
      </c>
    </row>
    <row r="994" customFormat="false" ht="15" hidden="false" customHeight="false" outlineLevel="0" collapsed="false">
      <c r="M994" s="0" t="n">
        <v>1047</v>
      </c>
      <c r="N994" s="0" t="n">
        <f aca="false">COUNTIF(_5dNH4,M994)</f>
        <v>0</v>
      </c>
      <c r="O994" s="0" t="n">
        <f aca="false">COUNTIF(_3dN2,M994)</f>
        <v>0</v>
      </c>
      <c r="P994" s="0" t="n">
        <f aca="false">COUNTIF(_3dNH4,M994)</f>
        <v>0</v>
      </c>
    </row>
    <row r="995" customFormat="false" ht="15" hidden="false" customHeight="false" outlineLevel="0" collapsed="false">
      <c r="M995" s="0" t="n">
        <v>1048</v>
      </c>
      <c r="N995" s="0" t="n">
        <f aca="false">COUNTIF(_5dNH4,M995)</f>
        <v>0</v>
      </c>
      <c r="O995" s="0" t="n">
        <f aca="false">COUNTIF(_3dN2,M995)</f>
        <v>0</v>
      </c>
      <c r="P995" s="0" t="n">
        <f aca="false">COUNTIF(_3dNH4,M995)</f>
        <v>0</v>
      </c>
    </row>
    <row r="996" customFormat="false" ht="15" hidden="false" customHeight="false" outlineLevel="0" collapsed="false">
      <c r="M996" s="0" t="n">
        <v>1049</v>
      </c>
      <c r="N996" s="0" t="n">
        <f aca="false">COUNTIF(_5dNH4,M996)</f>
        <v>0</v>
      </c>
      <c r="O996" s="0" t="n">
        <f aca="false">COUNTIF(_3dN2,M996)</f>
        <v>0</v>
      </c>
      <c r="P996" s="0" t="n">
        <f aca="false">COUNTIF(_3dNH4,M996)</f>
        <v>1</v>
      </c>
    </row>
    <row r="997" customFormat="false" ht="15" hidden="false" customHeight="false" outlineLevel="0" collapsed="false">
      <c r="M997" s="0" t="n">
        <v>1050</v>
      </c>
      <c r="N997" s="0" t="n">
        <f aca="false">COUNTIF(_5dNH4,M997)</f>
        <v>0</v>
      </c>
      <c r="O997" s="0" t="n">
        <f aca="false">COUNTIF(_3dN2,M997)</f>
        <v>0</v>
      </c>
      <c r="P997" s="0" t="n">
        <f aca="false">COUNTIF(_3dNH4,M997)</f>
        <v>0</v>
      </c>
    </row>
    <row r="998" customFormat="false" ht="15" hidden="false" customHeight="false" outlineLevel="0" collapsed="false">
      <c r="M998" s="0" t="n">
        <v>1051</v>
      </c>
      <c r="N998" s="0" t="n">
        <f aca="false">COUNTIF(_5dNH4,M998)</f>
        <v>0</v>
      </c>
      <c r="O998" s="0" t="n">
        <f aca="false">COUNTIF(_3dN2,M998)</f>
        <v>0</v>
      </c>
      <c r="P998" s="0" t="n">
        <f aca="false">COUNTIF(_3dNH4,M998)</f>
        <v>0</v>
      </c>
    </row>
    <row r="999" customFormat="false" ht="15" hidden="false" customHeight="false" outlineLevel="0" collapsed="false">
      <c r="M999" s="0" t="n">
        <v>1052</v>
      </c>
      <c r="N999" s="0" t="n">
        <f aca="false">COUNTIF(_5dNH4,M999)</f>
        <v>0</v>
      </c>
      <c r="O999" s="0" t="n">
        <f aca="false">COUNTIF(_3dN2,M999)</f>
        <v>0</v>
      </c>
      <c r="P999" s="0" t="n">
        <f aca="false">COUNTIF(_3dNH4,M999)</f>
        <v>0</v>
      </c>
    </row>
    <row r="1000" customFormat="false" ht="15" hidden="false" customHeight="false" outlineLevel="0" collapsed="false">
      <c r="M1000" s="0" t="n">
        <v>1053</v>
      </c>
      <c r="N1000" s="0" t="n">
        <f aca="false">COUNTIF(_5dNH4,M1000)</f>
        <v>0</v>
      </c>
      <c r="O1000" s="0" t="n">
        <f aca="false">COUNTIF(_3dN2,M1000)</f>
        <v>0</v>
      </c>
      <c r="P1000" s="0" t="n">
        <f aca="false">COUNTIF(_3dNH4,M1000)</f>
        <v>0</v>
      </c>
    </row>
    <row r="1001" customFormat="false" ht="15" hidden="false" customHeight="false" outlineLevel="0" collapsed="false">
      <c r="M1001" s="0" t="n">
        <v>1054</v>
      </c>
      <c r="N1001" s="0" t="n">
        <f aca="false">COUNTIF(_5dNH4,M1001)</f>
        <v>0</v>
      </c>
      <c r="O1001" s="0" t="n">
        <f aca="false">COUNTIF(_3dN2,M1001)</f>
        <v>0</v>
      </c>
      <c r="P1001" s="0" t="n">
        <f aca="false">COUNTIF(_3dNH4,M1001)</f>
        <v>0</v>
      </c>
    </row>
    <row r="1002" customFormat="false" ht="15" hidden="false" customHeight="false" outlineLevel="0" collapsed="false">
      <c r="M1002" s="0" t="n">
        <v>1055</v>
      </c>
      <c r="N1002" s="0" t="n">
        <f aca="false">COUNTIF(_5dNH4,M1002)</f>
        <v>0</v>
      </c>
      <c r="O1002" s="0" t="n">
        <f aca="false">COUNTIF(_3dN2,M1002)</f>
        <v>0</v>
      </c>
      <c r="P1002" s="0" t="n">
        <f aca="false">COUNTIF(_3dNH4,M1002)</f>
        <v>0</v>
      </c>
    </row>
    <row r="1003" customFormat="false" ht="15" hidden="false" customHeight="false" outlineLevel="0" collapsed="false">
      <c r="M1003" s="0" t="n">
        <v>1056</v>
      </c>
      <c r="N1003" s="0" t="n">
        <f aca="false">COUNTIF(_5dNH4,M1003)</f>
        <v>0</v>
      </c>
      <c r="O1003" s="0" t="n">
        <f aca="false">COUNTIF(_3dN2,M1003)</f>
        <v>0</v>
      </c>
      <c r="P1003" s="0" t="n">
        <f aca="false">COUNTIF(_3dNH4,M1003)</f>
        <v>0</v>
      </c>
    </row>
    <row r="1004" customFormat="false" ht="15" hidden="false" customHeight="false" outlineLevel="0" collapsed="false">
      <c r="M1004" s="0" t="n">
        <v>1058</v>
      </c>
      <c r="N1004" s="0" t="n">
        <f aca="false">COUNTIF(_5dNH4,M1004)</f>
        <v>0</v>
      </c>
      <c r="O1004" s="0" t="n">
        <f aca="false">COUNTIF(_3dN2,M1004)</f>
        <v>0</v>
      </c>
      <c r="P1004" s="0" t="n">
        <f aca="false">COUNTIF(_3dNH4,M1004)</f>
        <v>0</v>
      </c>
    </row>
    <row r="1005" customFormat="false" ht="15" hidden="false" customHeight="false" outlineLevel="0" collapsed="false">
      <c r="M1005" s="0" t="n">
        <v>1059</v>
      </c>
      <c r="N1005" s="0" t="n">
        <f aca="false">COUNTIF(_5dNH4,M1005)</f>
        <v>0</v>
      </c>
      <c r="O1005" s="0" t="n">
        <f aca="false">COUNTIF(_3dN2,M1005)</f>
        <v>0</v>
      </c>
      <c r="P1005" s="0" t="n">
        <f aca="false">COUNTIF(_3dNH4,M1005)</f>
        <v>0</v>
      </c>
    </row>
    <row r="1006" customFormat="false" ht="15" hidden="false" customHeight="false" outlineLevel="0" collapsed="false">
      <c r="M1006" s="0" t="n">
        <v>1060</v>
      </c>
      <c r="N1006" s="0" t="n">
        <f aca="false">COUNTIF(_5dNH4,M1006)</f>
        <v>0</v>
      </c>
      <c r="O1006" s="0" t="n">
        <f aca="false">COUNTIF(_3dN2,M1006)</f>
        <v>0</v>
      </c>
      <c r="P1006" s="0" t="n">
        <f aca="false">COUNTIF(_3dNH4,M1006)</f>
        <v>0</v>
      </c>
    </row>
    <row r="1007" customFormat="false" ht="15" hidden="false" customHeight="false" outlineLevel="0" collapsed="false">
      <c r="M1007" s="0" t="n">
        <v>1061</v>
      </c>
      <c r="N1007" s="0" t="n">
        <f aca="false">COUNTIF(_5dNH4,M1007)</f>
        <v>0</v>
      </c>
      <c r="O1007" s="0" t="n">
        <f aca="false">COUNTIF(_3dN2,M1007)</f>
        <v>0</v>
      </c>
      <c r="P1007" s="0" t="n">
        <f aca="false">COUNTIF(_3dNH4,M1007)</f>
        <v>0</v>
      </c>
    </row>
    <row r="1008" customFormat="false" ht="15" hidden="false" customHeight="false" outlineLevel="0" collapsed="false">
      <c r="M1008" s="0" t="n">
        <v>1062</v>
      </c>
      <c r="N1008" s="0" t="n">
        <f aca="false">COUNTIF(_5dNH4,M1008)</f>
        <v>0</v>
      </c>
      <c r="O1008" s="0" t="n">
        <f aca="false">COUNTIF(_3dN2,M1008)</f>
        <v>0</v>
      </c>
      <c r="P1008" s="0" t="n">
        <f aca="false">COUNTIF(_3dNH4,M1008)</f>
        <v>0</v>
      </c>
    </row>
    <row r="1009" customFormat="false" ht="15" hidden="false" customHeight="false" outlineLevel="0" collapsed="false">
      <c r="M1009" s="0" t="n">
        <v>1063</v>
      </c>
      <c r="N1009" s="0" t="n">
        <f aca="false">COUNTIF(_5dNH4,M1009)</f>
        <v>0</v>
      </c>
      <c r="O1009" s="0" t="n">
        <f aca="false">COUNTIF(_3dN2,M1009)</f>
        <v>0</v>
      </c>
      <c r="P1009" s="0" t="n">
        <f aca="false">COUNTIF(_3dNH4,M1009)</f>
        <v>0</v>
      </c>
    </row>
    <row r="1010" customFormat="false" ht="15" hidden="false" customHeight="false" outlineLevel="0" collapsed="false">
      <c r="M1010" s="0" t="n">
        <v>1064</v>
      </c>
      <c r="N1010" s="0" t="n">
        <f aca="false">COUNTIF(_5dNH4,M1010)</f>
        <v>0</v>
      </c>
      <c r="O1010" s="0" t="n">
        <f aca="false">COUNTIF(_3dN2,M1010)</f>
        <v>0</v>
      </c>
      <c r="P1010" s="0" t="n">
        <f aca="false">COUNTIF(_3dNH4,M1010)</f>
        <v>0</v>
      </c>
    </row>
    <row r="1011" customFormat="false" ht="15" hidden="false" customHeight="false" outlineLevel="0" collapsed="false">
      <c r="M1011" s="0" t="n">
        <v>1065</v>
      </c>
      <c r="N1011" s="0" t="n">
        <f aca="false">COUNTIF(_5dNH4,M1011)</f>
        <v>0</v>
      </c>
      <c r="O1011" s="0" t="n">
        <f aca="false">COUNTIF(_3dN2,M1011)</f>
        <v>0</v>
      </c>
      <c r="P1011" s="0" t="n">
        <f aca="false">COUNTIF(_3dNH4,M1011)</f>
        <v>0</v>
      </c>
    </row>
    <row r="1012" customFormat="false" ht="15" hidden="false" customHeight="false" outlineLevel="0" collapsed="false">
      <c r="M1012" s="0" t="n">
        <v>1066</v>
      </c>
      <c r="N1012" s="0" t="n">
        <f aca="false">COUNTIF(_5dNH4,M1012)</f>
        <v>0</v>
      </c>
      <c r="O1012" s="0" t="n">
        <f aca="false">COUNTIF(_3dN2,M1012)</f>
        <v>0</v>
      </c>
      <c r="P1012" s="0" t="n">
        <f aca="false">COUNTIF(_3dNH4,M1012)</f>
        <v>2</v>
      </c>
    </row>
    <row r="1013" customFormat="false" ht="15" hidden="false" customHeight="false" outlineLevel="0" collapsed="false">
      <c r="M1013" s="0" t="n">
        <v>1067</v>
      </c>
      <c r="N1013" s="0" t="n">
        <f aca="false">COUNTIF(_5dNH4,M1013)</f>
        <v>0</v>
      </c>
      <c r="O1013" s="0" t="n">
        <f aca="false">COUNTIF(_3dN2,M1013)</f>
        <v>0</v>
      </c>
      <c r="P1013" s="0" t="n">
        <f aca="false">COUNTIF(_3dNH4,M1013)</f>
        <v>0</v>
      </c>
    </row>
    <row r="1014" customFormat="false" ht="15" hidden="false" customHeight="false" outlineLevel="0" collapsed="false">
      <c r="M1014" s="0" t="n">
        <v>1068</v>
      </c>
      <c r="N1014" s="0" t="n">
        <f aca="false">COUNTIF(_5dNH4,M1014)</f>
        <v>0</v>
      </c>
      <c r="O1014" s="0" t="n">
        <f aca="false">COUNTIF(_3dN2,M1014)</f>
        <v>0</v>
      </c>
      <c r="P1014" s="0" t="n">
        <f aca="false">COUNTIF(_3dNH4,M1014)</f>
        <v>0</v>
      </c>
    </row>
    <row r="1015" customFormat="false" ht="15" hidden="false" customHeight="false" outlineLevel="0" collapsed="false">
      <c r="M1015" s="0" t="n">
        <v>1069</v>
      </c>
      <c r="N1015" s="0" t="n">
        <f aca="false">COUNTIF(_5dNH4,M1015)</f>
        <v>0</v>
      </c>
      <c r="O1015" s="0" t="n">
        <f aca="false">COUNTIF(_3dN2,M1015)</f>
        <v>0</v>
      </c>
      <c r="P1015" s="0" t="n">
        <f aca="false">COUNTIF(_3dNH4,M1015)</f>
        <v>0</v>
      </c>
    </row>
    <row r="1016" customFormat="false" ht="15" hidden="false" customHeight="false" outlineLevel="0" collapsed="false">
      <c r="M1016" s="0" t="n">
        <v>1070</v>
      </c>
      <c r="N1016" s="0" t="n">
        <f aca="false">COUNTIF(_5dNH4,M1016)</f>
        <v>1</v>
      </c>
      <c r="O1016" s="0" t="n">
        <f aca="false">COUNTIF(_3dN2,M1016)</f>
        <v>0</v>
      </c>
      <c r="P1016" s="0" t="n">
        <f aca="false">COUNTIF(_3dNH4,M1016)</f>
        <v>0</v>
      </c>
    </row>
    <row r="1017" customFormat="false" ht="15" hidden="false" customHeight="false" outlineLevel="0" collapsed="false">
      <c r="M1017" s="0" t="n">
        <v>1071</v>
      </c>
      <c r="N1017" s="0" t="n">
        <f aca="false">COUNTIF(_5dNH4,M1017)</f>
        <v>0</v>
      </c>
      <c r="O1017" s="0" t="n">
        <f aca="false">COUNTIF(_3dN2,M1017)</f>
        <v>0</v>
      </c>
      <c r="P1017" s="0" t="n">
        <f aca="false">COUNTIF(_3dNH4,M1017)</f>
        <v>0</v>
      </c>
    </row>
    <row r="1018" customFormat="false" ht="15" hidden="false" customHeight="false" outlineLevel="0" collapsed="false">
      <c r="M1018" s="0" t="n">
        <v>1072</v>
      </c>
      <c r="N1018" s="0" t="n">
        <f aca="false">COUNTIF(_5dNH4,M1018)</f>
        <v>0</v>
      </c>
      <c r="O1018" s="0" t="n">
        <f aca="false">COUNTIF(_3dN2,M1018)</f>
        <v>0</v>
      </c>
      <c r="P1018" s="0" t="n">
        <f aca="false">COUNTIF(_3dNH4,M1018)</f>
        <v>0</v>
      </c>
    </row>
    <row r="1019" customFormat="false" ht="15" hidden="false" customHeight="false" outlineLevel="0" collapsed="false">
      <c r="M1019" s="0" t="n">
        <v>1073</v>
      </c>
      <c r="N1019" s="0" t="n">
        <f aca="false">COUNTIF(_5dNH4,M1019)</f>
        <v>0</v>
      </c>
      <c r="O1019" s="0" t="n">
        <f aca="false">COUNTIF(_3dN2,M1019)</f>
        <v>0</v>
      </c>
      <c r="P1019" s="0" t="n">
        <f aca="false">COUNTIF(_3dNH4,M1019)</f>
        <v>0</v>
      </c>
    </row>
    <row r="1020" customFormat="false" ht="15" hidden="false" customHeight="false" outlineLevel="0" collapsed="false">
      <c r="M1020" s="0" t="n">
        <v>1074</v>
      </c>
      <c r="N1020" s="0" t="n">
        <f aca="false">COUNTIF(_5dNH4,M1020)</f>
        <v>0</v>
      </c>
      <c r="O1020" s="0" t="n">
        <f aca="false">COUNTIF(_3dN2,M1020)</f>
        <v>0</v>
      </c>
      <c r="P1020" s="0" t="n">
        <f aca="false">COUNTIF(_3dNH4,M1020)</f>
        <v>0</v>
      </c>
    </row>
    <row r="1021" customFormat="false" ht="15" hidden="false" customHeight="false" outlineLevel="0" collapsed="false">
      <c r="M1021" s="0" t="n">
        <v>1075</v>
      </c>
      <c r="N1021" s="0" t="n">
        <f aca="false">COUNTIF(_5dNH4,M1021)</f>
        <v>0</v>
      </c>
      <c r="O1021" s="0" t="n">
        <f aca="false">COUNTIF(_3dN2,M1021)</f>
        <v>0</v>
      </c>
      <c r="P1021" s="0" t="n">
        <f aca="false">COUNTIF(_3dNH4,M1021)</f>
        <v>0</v>
      </c>
    </row>
    <row r="1022" customFormat="false" ht="15" hidden="false" customHeight="false" outlineLevel="0" collapsed="false">
      <c r="M1022" s="0" t="n">
        <v>1076</v>
      </c>
      <c r="N1022" s="0" t="n">
        <f aca="false">COUNTIF(_5dNH4,M1022)</f>
        <v>0</v>
      </c>
      <c r="O1022" s="0" t="n">
        <f aca="false">COUNTIF(_3dN2,M1022)</f>
        <v>0</v>
      </c>
      <c r="P1022" s="0" t="n">
        <f aca="false">COUNTIF(_3dNH4,M1022)</f>
        <v>0</v>
      </c>
    </row>
    <row r="1023" customFormat="false" ht="15" hidden="false" customHeight="false" outlineLevel="0" collapsed="false">
      <c r="M1023" s="0" t="n">
        <v>1077</v>
      </c>
      <c r="N1023" s="0" t="n">
        <f aca="false">COUNTIF(_5dNH4,M1023)</f>
        <v>0</v>
      </c>
      <c r="O1023" s="0" t="n">
        <f aca="false">COUNTIF(_3dN2,M1023)</f>
        <v>0</v>
      </c>
      <c r="P1023" s="0" t="n">
        <f aca="false">COUNTIF(_3dNH4,M1023)</f>
        <v>0</v>
      </c>
    </row>
    <row r="1024" customFormat="false" ht="15" hidden="false" customHeight="false" outlineLevel="0" collapsed="false">
      <c r="M1024" s="0" t="n">
        <v>1078</v>
      </c>
      <c r="N1024" s="0" t="n">
        <f aca="false">COUNTIF(_5dNH4,M1024)</f>
        <v>0</v>
      </c>
      <c r="O1024" s="0" t="n">
        <f aca="false">COUNTIF(_3dN2,M1024)</f>
        <v>0</v>
      </c>
      <c r="P1024" s="0" t="n">
        <f aca="false">COUNTIF(_3dNH4,M1024)</f>
        <v>0</v>
      </c>
    </row>
    <row r="1025" customFormat="false" ht="15" hidden="false" customHeight="false" outlineLevel="0" collapsed="false">
      <c r="M1025" s="0" t="n">
        <v>1079</v>
      </c>
      <c r="N1025" s="0" t="n">
        <f aca="false">COUNTIF(_5dNH4,M1025)</f>
        <v>0</v>
      </c>
      <c r="O1025" s="0" t="n">
        <f aca="false">COUNTIF(_3dN2,M1025)</f>
        <v>0</v>
      </c>
      <c r="P1025" s="0" t="n">
        <f aca="false">COUNTIF(_3dNH4,M1025)</f>
        <v>0</v>
      </c>
    </row>
    <row r="1026" customFormat="false" ht="15" hidden="false" customHeight="false" outlineLevel="0" collapsed="false">
      <c r="M1026" s="0" t="n">
        <v>1080</v>
      </c>
      <c r="N1026" s="0" t="n">
        <f aca="false">COUNTIF(_5dNH4,M1026)</f>
        <v>0</v>
      </c>
      <c r="O1026" s="0" t="n">
        <f aca="false">COUNTIF(_3dN2,M1026)</f>
        <v>0</v>
      </c>
      <c r="P1026" s="0" t="n">
        <f aca="false">COUNTIF(_3dNH4,M1026)</f>
        <v>0</v>
      </c>
    </row>
    <row r="1027" customFormat="false" ht="15" hidden="false" customHeight="false" outlineLevel="0" collapsed="false">
      <c r="M1027" s="0" t="n">
        <v>1081</v>
      </c>
      <c r="N1027" s="0" t="n">
        <f aca="false">COUNTIF(_5dNH4,M1027)</f>
        <v>0</v>
      </c>
      <c r="O1027" s="0" t="n">
        <f aca="false">COUNTIF(_3dN2,M1027)</f>
        <v>0</v>
      </c>
      <c r="P1027" s="0" t="n">
        <f aca="false">COUNTIF(_3dNH4,M1027)</f>
        <v>0</v>
      </c>
    </row>
    <row r="1028" customFormat="false" ht="15" hidden="false" customHeight="false" outlineLevel="0" collapsed="false">
      <c r="M1028" s="0" t="n">
        <v>1082</v>
      </c>
      <c r="N1028" s="0" t="n">
        <f aca="false">COUNTIF(_5dNH4,M1028)</f>
        <v>0</v>
      </c>
      <c r="O1028" s="0" t="n">
        <f aca="false">COUNTIF(_3dN2,M1028)</f>
        <v>0</v>
      </c>
      <c r="P1028" s="0" t="n">
        <f aca="false">COUNTIF(_3dNH4,M1028)</f>
        <v>0</v>
      </c>
    </row>
    <row r="1029" customFormat="false" ht="15" hidden="false" customHeight="false" outlineLevel="0" collapsed="false">
      <c r="M1029" s="0" t="n">
        <v>1083</v>
      </c>
      <c r="N1029" s="0" t="n">
        <f aca="false">COUNTIF(_5dNH4,M1029)</f>
        <v>0</v>
      </c>
      <c r="O1029" s="0" t="n">
        <f aca="false">COUNTIF(_3dN2,M1029)</f>
        <v>0</v>
      </c>
      <c r="P1029" s="0" t="n">
        <f aca="false">COUNTIF(_3dNH4,M1029)</f>
        <v>0</v>
      </c>
    </row>
    <row r="1030" customFormat="false" ht="15" hidden="false" customHeight="false" outlineLevel="0" collapsed="false">
      <c r="M1030" s="0" t="n">
        <v>1084</v>
      </c>
      <c r="N1030" s="0" t="n">
        <f aca="false">COUNTIF(_5dNH4,M1030)</f>
        <v>0</v>
      </c>
      <c r="O1030" s="0" t="n">
        <f aca="false">COUNTIF(_3dN2,M1030)</f>
        <v>0</v>
      </c>
      <c r="P1030" s="0" t="n">
        <f aca="false">COUNTIF(_3dNH4,M1030)</f>
        <v>0</v>
      </c>
    </row>
    <row r="1031" customFormat="false" ht="15" hidden="false" customHeight="false" outlineLevel="0" collapsed="false">
      <c r="M1031" s="0" t="n">
        <v>1085</v>
      </c>
      <c r="N1031" s="0" t="n">
        <f aca="false">COUNTIF(_5dNH4,M1031)</f>
        <v>0</v>
      </c>
      <c r="O1031" s="0" t="n">
        <f aca="false">COUNTIF(_3dN2,M1031)</f>
        <v>0</v>
      </c>
      <c r="P1031" s="0" t="n">
        <f aca="false">COUNTIF(_3dNH4,M1031)</f>
        <v>0</v>
      </c>
    </row>
    <row r="1032" customFormat="false" ht="15" hidden="false" customHeight="false" outlineLevel="0" collapsed="false">
      <c r="M1032" s="0" t="n">
        <v>1086</v>
      </c>
      <c r="N1032" s="0" t="n">
        <f aca="false">COUNTIF(_5dNH4,M1032)</f>
        <v>0</v>
      </c>
      <c r="O1032" s="0" t="n">
        <f aca="false">COUNTIF(_3dN2,M1032)</f>
        <v>6</v>
      </c>
      <c r="P1032" s="0" t="n">
        <f aca="false">COUNTIF(_3dNH4,M1032)</f>
        <v>6</v>
      </c>
    </row>
    <row r="1033" customFormat="false" ht="15" hidden="false" customHeight="false" outlineLevel="0" collapsed="false">
      <c r="M1033" s="0" t="n">
        <v>1087</v>
      </c>
      <c r="N1033" s="0" t="n">
        <f aca="false">COUNTIF(_5dNH4,M1033)</f>
        <v>0</v>
      </c>
      <c r="O1033" s="0" t="n">
        <f aca="false">COUNTIF(_3dN2,M1033)</f>
        <v>0</v>
      </c>
      <c r="P1033" s="0" t="n">
        <f aca="false">COUNTIF(_3dNH4,M1033)</f>
        <v>0</v>
      </c>
    </row>
    <row r="1034" customFormat="false" ht="15" hidden="false" customHeight="false" outlineLevel="0" collapsed="false">
      <c r="M1034" s="0" t="n">
        <v>1088</v>
      </c>
      <c r="N1034" s="0" t="n">
        <f aca="false">COUNTIF(_5dNH4,M1034)</f>
        <v>0</v>
      </c>
      <c r="O1034" s="0" t="n">
        <f aca="false">COUNTIF(_3dN2,M1034)</f>
        <v>0</v>
      </c>
      <c r="P1034" s="0" t="n">
        <f aca="false">COUNTIF(_3dNH4,M1034)</f>
        <v>0</v>
      </c>
    </row>
    <row r="1035" customFormat="false" ht="15" hidden="false" customHeight="false" outlineLevel="0" collapsed="false">
      <c r="M1035" s="0" t="n">
        <v>1089</v>
      </c>
      <c r="N1035" s="0" t="n">
        <f aca="false">COUNTIF(_5dNH4,M1035)</f>
        <v>0</v>
      </c>
      <c r="O1035" s="0" t="n">
        <f aca="false">COUNTIF(_3dN2,M1035)</f>
        <v>0</v>
      </c>
      <c r="P1035" s="0" t="n">
        <f aca="false">COUNTIF(_3dNH4,M1035)</f>
        <v>0</v>
      </c>
    </row>
    <row r="1036" customFormat="false" ht="15" hidden="false" customHeight="false" outlineLevel="0" collapsed="false">
      <c r="M1036" s="0" t="n">
        <v>1090</v>
      </c>
      <c r="N1036" s="0" t="n">
        <f aca="false">COUNTIF(_5dNH4,M1036)</f>
        <v>0</v>
      </c>
      <c r="O1036" s="0" t="n">
        <f aca="false">COUNTIF(_3dN2,M1036)</f>
        <v>0</v>
      </c>
      <c r="P1036" s="0" t="n">
        <f aca="false">COUNTIF(_3dNH4,M1036)</f>
        <v>0</v>
      </c>
    </row>
    <row r="1037" customFormat="false" ht="15" hidden="false" customHeight="false" outlineLevel="0" collapsed="false">
      <c r="M1037" s="0" t="n">
        <v>1091</v>
      </c>
      <c r="N1037" s="0" t="n">
        <f aca="false">COUNTIF(_5dNH4,M1037)</f>
        <v>0</v>
      </c>
      <c r="O1037" s="0" t="n">
        <f aca="false">COUNTIF(_3dN2,M1037)</f>
        <v>0</v>
      </c>
      <c r="P1037" s="0" t="n">
        <f aca="false">COUNTIF(_3dNH4,M1037)</f>
        <v>0</v>
      </c>
    </row>
    <row r="1038" customFormat="false" ht="15" hidden="false" customHeight="false" outlineLevel="0" collapsed="false">
      <c r="M1038" s="0" t="n">
        <v>1092</v>
      </c>
      <c r="N1038" s="0" t="n">
        <f aca="false">COUNTIF(_5dNH4,M1038)</f>
        <v>0</v>
      </c>
      <c r="O1038" s="0" t="n">
        <f aca="false">COUNTIF(_3dN2,M1038)</f>
        <v>0</v>
      </c>
      <c r="P1038" s="0" t="n">
        <f aca="false">COUNTIF(_3dNH4,M1038)</f>
        <v>0</v>
      </c>
    </row>
    <row r="1039" customFormat="false" ht="15" hidden="false" customHeight="false" outlineLevel="0" collapsed="false">
      <c r="M1039" s="0" t="n">
        <v>1093</v>
      </c>
      <c r="N1039" s="0" t="n">
        <f aca="false">COUNTIF(_5dNH4,M1039)</f>
        <v>0</v>
      </c>
      <c r="O1039" s="0" t="n">
        <f aca="false">COUNTIF(_3dN2,M1039)</f>
        <v>0</v>
      </c>
      <c r="P1039" s="0" t="n">
        <f aca="false">COUNTIF(_3dNH4,M1039)</f>
        <v>0</v>
      </c>
    </row>
    <row r="1040" customFormat="false" ht="15" hidden="false" customHeight="false" outlineLevel="0" collapsed="false">
      <c r="M1040" s="0" t="n">
        <v>1094</v>
      </c>
      <c r="N1040" s="0" t="n">
        <f aca="false">COUNTIF(_5dNH4,M1040)</f>
        <v>0</v>
      </c>
      <c r="O1040" s="0" t="n">
        <f aca="false">COUNTIF(_3dN2,M1040)</f>
        <v>0</v>
      </c>
      <c r="P1040" s="0" t="n">
        <f aca="false">COUNTIF(_3dNH4,M1040)</f>
        <v>0</v>
      </c>
    </row>
    <row r="1041" customFormat="false" ht="15" hidden="false" customHeight="false" outlineLevel="0" collapsed="false">
      <c r="M1041" s="0" t="n">
        <v>1095</v>
      </c>
      <c r="N1041" s="0" t="n">
        <f aca="false">COUNTIF(_5dNH4,M1041)</f>
        <v>0</v>
      </c>
      <c r="O1041" s="0" t="n">
        <f aca="false">COUNTIF(_3dN2,M1041)</f>
        <v>0</v>
      </c>
      <c r="P1041" s="0" t="n">
        <f aca="false">COUNTIF(_3dNH4,M1041)</f>
        <v>0</v>
      </c>
    </row>
    <row r="1042" customFormat="false" ht="15" hidden="false" customHeight="false" outlineLevel="0" collapsed="false">
      <c r="M1042" s="0" t="n">
        <v>1096</v>
      </c>
      <c r="N1042" s="0" t="n">
        <f aca="false">COUNTIF(_5dNH4,M1042)</f>
        <v>1</v>
      </c>
      <c r="O1042" s="0" t="n">
        <f aca="false">COUNTIF(_3dN2,M1042)</f>
        <v>1</v>
      </c>
      <c r="P1042" s="0" t="n">
        <f aca="false">COUNTIF(_3dNH4,M1042)</f>
        <v>1</v>
      </c>
    </row>
    <row r="1043" customFormat="false" ht="15" hidden="false" customHeight="false" outlineLevel="0" collapsed="false">
      <c r="M1043" s="0" t="n">
        <v>1097</v>
      </c>
      <c r="N1043" s="0" t="n">
        <f aca="false">COUNTIF(_5dNH4,M1043)</f>
        <v>0</v>
      </c>
      <c r="O1043" s="0" t="n">
        <f aca="false">COUNTIF(_3dN2,M1043)</f>
        <v>0</v>
      </c>
      <c r="P1043" s="0" t="n">
        <f aca="false">COUNTIF(_3dNH4,M1043)</f>
        <v>0</v>
      </c>
    </row>
    <row r="1044" customFormat="false" ht="15" hidden="false" customHeight="false" outlineLevel="0" collapsed="false">
      <c r="M1044" s="0" t="n">
        <v>1098</v>
      </c>
      <c r="N1044" s="0" t="n">
        <f aca="false">COUNTIF(_5dNH4,M1044)</f>
        <v>0</v>
      </c>
      <c r="O1044" s="0" t="n">
        <f aca="false">COUNTIF(_3dN2,M1044)</f>
        <v>0</v>
      </c>
      <c r="P1044" s="0" t="n">
        <f aca="false">COUNTIF(_3dNH4,M1044)</f>
        <v>0</v>
      </c>
    </row>
    <row r="1045" customFormat="false" ht="15" hidden="false" customHeight="false" outlineLevel="0" collapsed="false">
      <c r="M1045" s="0" t="n">
        <v>1099</v>
      </c>
      <c r="N1045" s="0" t="n">
        <f aca="false">COUNTIF(_5dNH4,M1045)</f>
        <v>0</v>
      </c>
      <c r="O1045" s="0" t="n">
        <f aca="false">COUNTIF(_3dN2,M1045)</f>
        <v>0</v>
      </c>
      <c r="P1045" s="0" t="n">
        <f aca="false">COUNTIF(_3dNH4,M1045)</f>
        <v>0</v>
      </c>
    </row>
    <row r="1046" customFormat="false" ht="15" hidden="false" customHeight="false" outlineLevel="0" collapsed="false">
      <c r="M1046" s="0" t="n">
        <v>1100</v>
      </c>
      <c r="N1046" s="0" t="n">
        <f aca="false">COUNTIF(_5dNH4,M1046)</f>
        <v>0</v>
      </c>
      <c r="O1046" s="0" t="n">
        <f aca="false">COUNTIF(_3dN2,M1046)</f>
        <v>9</v>
      </c>
      <c r="P1046" s="0" t="n">
        <f aca="false">COUNTIF(_3dNH4,M1046)</f>
        <v>9</v>
      </c>
    </row>
    <row r="1047" customFormat="false" ht="15" hidden="false" customHeight="false" outlineLevel="0" collapsed="false">
      <c r="M1047" s="0" t="n">
        <v>1101</v>
      </c>
      <c r="N1047" s="0" t="n">
        <f aca="false">COUNTIF(_5dNH4,M1047)</f>
        <v>0</v>
      </c>
      <c r="O1047" s="0" t="n">
        <f aca="false">COUNTIF(_3dN2,M1047)</f>
        <v>0</v>
      </c>
      <c r="P1047" s="0" t="n">
        <f aca="false">COUNTIF(_3dNH4,M1047)</f>
        <v>0</v>
      </c>
    </row>
    <row r="1048" customFormat="false" ht="15" hidden="false" customHeight="false" outlineLevel="0" collapsed="false">
      <c r="M1048" s="0" t="n">
        <v>1102</v>
      </c>
      <c r="N1048" s="0" t="n">
        <f aca="false">COUNTIF(_5dNH4,M1048)</f>
        <v>0</v>
      </c>
      <c r="O1048" s="0" t="n">
        <f aca="false">COUNTIF(_3dN2,M1048)</f>
        <v>0</v>
      </c>
      <c r="P1048" s="0" t="n">
        <f aca="false">COUNTIF(_3dNH4,M1048)</f>
        <v>0</v>
      </c>
    </row>
    <row r="1049" customFormat="false" ht="15" hidden="false" customHeight="false" outlineLevel="0" collapsed="false">
      <c r="M1049" s="0" t="n">
        <v>1103</v>
      </c>
      <c r="N1049" s="0" t="n">
        <f aca="false">COUNTIF(_5dNH4,M1049)</f>
        <v>0</v>
      </c>
      <c r="O1049" s="0" t="n">
        <f aca="false">COUNTIF(_3dN2,M1049)</f>
        <v>0</v>
      </c>
      <c r="P1049" s="0" t="n">
        <f aca="false">COUNTIF(_3dNH4,M1049)</f>
        <v>0</v>
      </c>
    </row>
    <row r="1050" customFormat="false" ht="15" hidden="false" customHeight="false" outlineLevel="0" collapsed="false">
      <c r="M1050" s="0" t="n">
        <v>1104</v>
      </c>
      <c r="N1050" s="0" t="n">
        <f aca="false">COUNTIF(_5dNH4,M1050)</f>
        <v>0</v>
      </c>
      <c r="O1050" s="0" t="n">
        <f aca="false">COUNTIF(_3dN2,M1050)</f>
        <v>0</v>
      </c>
      <c r="P1050" s="0" t="n">
        <f aca="false">COUNTIF(_3dNH4,M1050)</f>
        <v>0</v>
      </c>
    </row>
    <row r="1051" customFormat="false" ht="15" hidden="false" customHeight="false" outlineLevel="0" collapsed="false">
      <c r="M1051" s="0" t="n">
        <v>1105</v>
      </c>
      <c r="N1051" s="0" t="n">
        <f aca="false">COUNTIF(_5dNH4,M1051)</f>
        <v>0</v>
      </c>
      <c r="O1051" s="0" t="n">
        <f aca="false">COUNTIF(_3dN2,M1051)</f>
        <v>1</v>
      </c>
      <c r="P1051" s="0" t="n">
        <f aca="false">COUNTIF(_3dNH4,M1051)</f>
        <v>1</v>
      </c>
    </row>
    <row r="1052" customFormat="false" ht="15" hidden="false" customHeight="false" outlineLevel="0" collapsed="false">
      <c r="M1052" s="0" t="n">
        <v>1106</v>
      </c>
      <c r="N1052" s="0" t="n">
        <f aca="false">COUNTIF(_5dNH4,M1052)</f>
        <v>0</v>
      </c>
      <c r="O1052" s="0" t="n">
        <f aca="false">COUNTIF(_3dN2,M1052)</f>
        <v>0</v>
      </c>
      <c r="P1052" s="0" t="n">
        <f aca="false">COUNTIF(_3dNH4,M1052)</f>
        <v>0</v>
      </c>
    </row>
    <row r="1053" customFormat="false" ht="15" hidden="false" customHeight="false" outlineLevel="0" collapsed="false">
      <c r="M1053" s="0" t="n">
        <v>1107</v>
      </c>
      <c r="N1053" s="0" t="n">
        <f aca="false">COUNTIF(_5dNH4,M1053)</f>
        <v>0</v>
      </c>
      <c r="O1053" s="0" t="n">
        <f aca="false">COUNTIF(_3dN2,M1053)</f>
        <v>0</v>
      </c>
      <c r="P1053" s="0" t="n">
        <f aca="false">COUNTIF(_3dNH4,M1053)</f>
        <v>0</v>
      </c>
    </row>
    <row r="1054" customFormat="false" ht="15" hidden="false" customHeight="false" outlineLevel="0" collapsed="false">
      <c r="M1054" s="0" t="n">
        <v>1108</v>
      </c>
      <c r="N1054" s="0" t="n">
        <f aca="false">COUNTIF(_5dNH4,M1054)</f>
        <v>0</v>
      </c>
      <c r="O1054" s="0" t="n">
        <f aca="false">COUNTIF(_3dN2,M1054)</f>
        <v>0</v>
      </c>
      <c r="P1054" s="0" t="n">
        <f aca="false">COUNTIF(_3dNH4,M1054)</f>
        <v>0</v>
      </c>
    </row>
    <row r="1055" customFormat="false" ht="15" hidden="false" customHeight="false" outlineLevel="0" collapsed="false">
      <c r="M1055" s="0" t="n">
        <v>1109</v>
      </c>
      <c r="N1055" s="0" t="n">
        <f aca="false">COUNTIF(_5dNH4,M1055)</f>
        <v>0</v>
      </c>
      <c r="O1055" s="0" t="n">
        <f aca="false">COUNTIF(_3dN2,M1055)</f>
        <v>0</v>
      </c>
      <c r="P1055" s="0" t="n">
        <f aca="false">COUNTIF(_3dNH4,M1055)</f>
        <v>0</v>
      </c>
    </row>
    <row r="1056" customFormat="false" ht="15" hidden="false" customHeight="false" outlineLevel="0" collapsed="false">
      <c r="M1056" s="0" t="n">
        <v>1110</v>
      </c>
      <c r="N1056" s="0" t="n">
        <f aca="false">COUNTIF(_5dNH4,M1056)</f>
        <v>0</v>
      </c>
      <c r="O1056" s="0" t="n">
        <f aca="false">COUNTIF(_3dN2,M1056)</f>
        <v>0</v>
      </c>
      <c r="P1056" s="0" t="n">
        <f aca="false">COUNTIF(_3dNH4,M1056)</f>
        <v>0</v>
      </c>
    </row>
    <row r="1057" customFormat="false" ht="15" hidden="false" customHeight="false" outlineLevel="0" collapsed="false">
      <c r="M1057" s="0" t="n">
        <v>1111</v>
      </c>
      <c r="N1057" s="0" t="n">
        <f aca="false">COUNTIF(_5dNH4,M1057)</f>
        <v>0</v>
      </c>
      <c r="O1057" s="0" t="n">
        <f aca="false">COUNTIF(_3dN2,M1057)</f>
        <v>0</v>
      </c>
      <c r="P1057" s="0" t="n">
        <f aca="false">COUNTIF(_3dNH4,M1057)</f>
        <v>0</v>
      </c>
    </row>
    <row r="1058" customFormat="false" ht="15" hidden="false" customHeight="false" outlineLevel="0" collapsed="false">
      <c r="M1058" s="0" t="n">
        <v>1112</v>
      </c>
      <c r="N1058" s="0" t="n">
        <f aca="false">COUNTIF(_5dNH4,M1058)</f>
        <v>0</v>
      </c>
      <c r="O1058" s="0" t="n">
        <f aca="false">COUNTIF(_3dN2,M1058)</f>
        <v>0</v>
      </c>
      <c r="P1058" s="0" t="n">
        <f aca="false">COUNTIF(_3dNH4,M1058)</f>
        <v>0</v>
      </c>
    </row>
    <row r="1059" customFormat="false" ht="15" hidden="false" customHeight="false" outlineLevel="0" collapsed="false">
      <c r="M1059" s="0" t="n">
        <v>1113</v>
      </c>
      <c r="N1059" s="0" t="n">
        <f aca="false">COUNTIF(_5dNH4,M1059)</f>
        <v>0</v>
      </c>
      <c r="O1059" s="0" t="n">
        <f aca="false">COUNTIF(_3dN2,M1059)</f>
        <v>0</v>
      </c>
      <c r="P1059" s="0" t="n">
        <f aca="false">COUNTIF(_3dNH4,M1059)</f>
        <v>0</v>
      </c>
    </row>
    <row r="1060" customFormat="false" ht="15" hidden="false" customHeight="false" outlineLevel="0" collapsed="false">
      <c r="M1060" s="0" t="n">
        <v>1114</v>
      </c>
      <c r="N1060" s="0" t="n">
        <f aca="false">COUNTIF(_5dNH4,M1060)</f>
        <v>0</v>
      </c>
      <c r="O1060" s="0" t="n">
        <f aca="false">COUNTIF(_3dN2,M1060)</f>
        <v>0</v>
      </c>
      <c r="P1060" s="0" t="n">
        <f aca="false">COUNTIF(_3dNH4,M1060)</f>
        <v>0</v>
      </c>
    </row>
    <row r="1061" customFormat="false" ht="15" hidden="false" customHeight="false" outlineLevel="0" collapsed="false">
      <c r="M1061" s="0" t="n">
        <v>1115</v>
      </c>
      <c r="N1061" s="0" t="n">
        <f aca="false">COUNTIF(_5dNH4,M1061)</f>
        <v>0</v>
      </c>
      <c r="O1061" s="0" t="n">
        <f aca="false">COUNTIF(_3dN2,M1061)</f>
        <v>0</v>
      </c>
      <c r="P1061" s="0" t="n">
        <f aca="false">COUNTIF(_3dNH4,M1061)</f>
        <v>0</v>
      </c>
    </row>
    <row r="1062" customFormat="false" ht="15" hidden="false" customHeight="false" outlineLevel="0" collapsed="false">
      <c r="M1062" s="0" t="n">
        <v>1116</v>
      </c>
      <c r="N1062" s="0" t="n">
        <f aca="false">COUNTIF(_5dNH4,M1062)</f>
        <v>0</v>
      </c>
      <c r="O1062" s="0" t="n">
        <f aca="false">COUNTIF(_3dN2,M1062)</f>
        <v>0</v>
      </c>
      <c r="P1062" s="0" t="n">
        <f aca="false">COUNTIF(_3dNH4,M1062)</f>
        <v>0</v>
      </c>
    </row>
    <row r="1063" customFormat="false" ht="15" hidden="false" customHeight="false" outlineLevel="0" collapsed="false">
      <c r="M1063" s="0" t="n">
        <v>1117</v>
      </c>
      <c r="N1063" s="0" t="n">
        <f aca="false">COUNTIF(_5dNH4,M1063)</f>
        <v>0</v>
      </c>
      <c r="O1063" s="0" t="n">
        <f aca="false">COUNTIF(_3dN2,M1063)</f>
        <v>0</v>
      </c>
      <c r="P1063" s="0" t="n">
        <f aca="false">COUNTIF(_3dNH4,M1063)</f>
        <v>0</v>
      </c>
    </row>
    <row r="1064" customFormat="false" ht="15" hidden="false" customHeight="false" outlineLevel="0" collapsed="false">
      <c r="M1064" s="0" t="n">
        <v>1118</v>
      </c>
      <c r="N1064" s="0" t="n">
        <f aca="false">COUNTIF(_5dNH4,M1064)</f>
        <v>0</v>
      </c>
      <c r="O1064" s="0" t="n">
        <f aca="false">COUNTIF(_3dN2,M1064)</f>
        <v>2</v>
      </c>
      <c r="P1064" s="0" t="n">
        <f aca="false">COUNTIF(_3dNH4,M1064)</f>
        <v>1</v>
      </c>
    </row>
    <row r="1065" customFormat="false" ht="15" hidden="false" customHeight="false" outlineLevel="0" collapsed="false">
      <c r="M1065" s="0" t="n">
        <v>1119</v>
      </c>
      <c r="N1065" s="0" t="n">
        <f aca="false">COUNTIF(_5dNH4,M1065)</f>
        <v>0</v>
      </c>
      <c r="O1065" s="0" t="n">
        <f aca="false">COUNTIF(_3dN2,M1065)</f>
        <v>0</v>
      </c>
      <c r="P1065" s="0" t="n">
        <f aca="false">COUNTIF(_3dNH4,M1065)</f>
        <v>0</v>
      </c>
    </row>
    <row r="1066" customFormat="false" ht="15" hidden="false" customHeight="false" outlineLevel="0" collapsed="false">
      <c r="M1066" s="0" t="n">
        <v>1120</v>
      </c>
      <c r="N1066" s="0" t="n">
        <f aca="false">COUNTIF(_5dNH4,M1066)</f>
        <v>0</v>
      </c>
      <c r="O1066" s="0" t="n">
        <f aca="false">COUNTIF(_3dN2,M1066)</f>
        <v>0</v>
      </c>
      <c r="P1066" s="0" t="n">
        <f aca="false">COUNTIF(_3dNH4,M1066)</f>
        <v>0</v>
      </c>
    </row>
    <row r="1067" customFormat="false" ht="15" hidden="false" customHeight="false" outlineLevel="0" collapsed="false">
      <c r="M1067" s="0" t="n">
        <v>1121</v>
      </c>
      <c r="N1067" s="0" t="n">
        <f aca="false">COUNTIF(_5dNH4,M1067)</f>
        <v>0</v>
      </c>
      <c r="O1067" s="0" t="n">
        <f aca="false">COUNTIF(_3dN2,M1067)</f>
        <v>0</v>
      </c>
      <c r="P1067" s="0" t="n">
        <f aca="false">COUNTIF(_3dNH4,M1067)</f>
        <v>0</v>
      </c>
    </row>
    <row r="1068" customFormat="false" ht="15" hidden="false" customHeight="false" outlineLevel="0" collapsed="false">
      <c r="M1068" s="0" t="n">
        <v>1122</v>
      </c>
      <c r="N1068" s="0" t="n">
        <f aca="false">COUNTIF(_5dNH4,M1068)</f>
        <v>0</v>
      </c>
      <c r="O1068" s="0" t="n">
        <f aca="false">COUNTIF(_3dN2,M1068)</f>
        <v>0</v>
      </c>
      <c r="P1068" s="0" t="n">
        <f aca="false">COUNTIF(_3dNH4,M1068)</f>
        <v>0</v>
      </c>
    </row>
    <row r="1069" customFormat="false" ht="15" hidden="false" customHeight="false" outlineLevel="0" collapsed="false">
      <c r="M1069" s="0" t="n">
        <v>1123</v>
      </c>
      <c r="N1069" s="0" t="n">
        <f aca="false">COUNTIF(_5dNH4,M1069)</f>
        <v>0</v>
      </c>
      <c r="O1069" s="0" t="n">
        <f aca="false">COUNTIF(_3dN2,M1069)</f>
        <v>0</v>
      </c>
      <c r="P1069" s="0" t="n">
        <f aca="false">COUNTIF(_3dNH4,M1069)</f>
        <v>0</v>
      </c>
    </row>
    <row r="1070" customFormat="false" ht="15" hidden="false" customHeight="false" outlineLevel="0" collapsed="false">
      <c r="M1070" s="0" t="n">
        <v>1124</v>
      </c>
      <c r="N1070" s="0" t="n">
        <f aca="false">COUNTIF(_5dNH4,M1070)</f>
        <v>0</v>
      </c>
      <c r="O1070" s="0" t="n">
        <f aca="false">COUNTIF(_3dN2,M1070)</f>
        <v>0</v>
      </c>
      <c r="P1070" s="0" t="n">
        <f aca="false">COUNTIF(_3dNH4,M1070)</f>
        <v>0</v>
      </c>
    </row>
    <row r="1071" customFormat="false" ht="15" hidden="false" customHeight="false" outlineLevel="0" collapsed="false">
      <c r="M1071" s="0" t="n">
        <v>1125</v>
      </c>
      <c r="N1071" s="0" t="n">
        <f aca="false">COUNTIF(_5dNH4,M1071)</f>
        <v>0</v>
      </c>
      <c r="O1071" s="0" t="n">
        <f aca="false">COUNTIF(_3dN2,M1071)</f>
        <v>0</v>
      </c>
      <c r="P1071" s="0" t="n">
        <f aca="false">COUNTIF(_3dNH4,M1071)</f>
        <v>0</v>
      </c>
    </row>
    <row r="1072" customFormat="false" ht="15" hidden="false" customHeight="false" outlineLevel="0" collapsed="false">
      <c r="M1072" s="0" t="n">
        <v>1126</v>
      </c>
      <c r="N1072" s="0" t="n">
        <f aca="false">COUNTIF(_5dNH4,M1072)</f>
        <v>0</v>
      </c>
      <c r="O1072" s="0" t="n">
        <f aca="false">COUNTIF(_3dN2,M1072)</f>
        <v>0</v>
      </c>
      <c r="P1072" s="0" t="n">
        <f aca="false">COUNTIF(_3dNH4,M1072)</f>
        <v>0</v>
      </c>
    </row>
    <row r="1073" customFormat="false" ht="15" hidden="false" customHeight="false" outlineLevel="0" collapsed="false">
      <c r="M1073" s="0" t="n">
        <v>1127</v>
      </c>
      <c r="N1073" s="0" t="n">
        <f aca="false">COUNTIF(_5dNH4,M1073)</f>
        <v>0</v>
      </c>
      <c r="O1073" s="0" t="n">
        <f aca="false">COUNTIF(_3dN2,M1073)</f>
        <v>0</v>
      </c>
      <c r="P1073" s="0" t="n">
        <f aca="false">COUNTIF(_3dNH4,M1073)</f>
        <v>0</v>
      </c>
    </row>
    <row r="1074" customFormat="false" ht="15" hidden="false" customHeight="false" outlineLevel="0" collapsed="false">
      <c r="M1074" s="0" t="n">
        <v>1128</v>
      </c>
      <c r="N1074" s="0" t="n">
        <f aca="false">COUNTIF(_5dNH4,M1074)</f>
        <v>0</v>
      </c>
      <c r="O1074" s="0" t="n">
        <f aca="false">COUNTIF(_3dN2,M1074)</f>
        <v>0</v>
      </c>
      <c r="P1074" s="0" t="n">
        <f aca="false">COUNTIF(_3dNH4,M1074)</f>
        <v>0</v>
      </c>
    </row>
    <row r="1075" customFormat="false" ht="15" hidden="false" customHeight="false" outlineLevel="0" collapsed="false">
      <c r="M1075" s="0" t="n">
        <v>1129</v>
      </c>
      <c r="N1075" s="0" t="n">
        <f aca="false">COUNTIF(_5dNH4,M1075)</f>
        <v>0</v>
      </c>
      <c r="O1075" s="0" t="n">
        <f aca="false">COUNTIF(_3dN2,M1075)</f>
        <v>0</v>
      </c>
      <c r="P1075" s="0" t="n">
        <f aca="false">COUNTIF(_3dNH4,M1075)</f>
        <v>0</v>
      </c>
    </row>
    <row r="1076" customFormat="false" ht="15" hidden="false" customHeight="false" outlineLevel="0" collapsed="false">
      <c r="M1076" s="0" t="n">
        <v>1130</v>
      </c>
      <c r="N1076" s="0" t="n">
        <f aca="false">COUNTIF(_5dNH4,M1076)</f>
        <v>0</v>
      </c>
      <c r="O1076" s="0" t="n">
        <f aca="false">COUNTIF(_3dN2,M1076)</f>
        <v>0</v>
      </c>
      <c r="P1076" s="0" t="n">
        <f aca="false">COUNTIF(_3dNH4,M1076)</f>
        <v>0</v>
      </c>
    </row>
    <row r="1077" customFormat="false" ht="15" hidden="false" customHeight="false" outlineLevel="0" collapsed="false">
      <c r="M1077" s="0" t="n">
        <v>1131</v>
      </c>
      <c r="N1077" s="0" t="n">
        <f aca="false">COUNTIF(_5dNH4,M1077)</f>
        <v>0</v>
      </c>
      <c r="O1077" s="0" t="n">
        <f aca="false">COUNTIF(_3dN2,M1077)</f>
        <v>0</v>
      </c>
      <c r="P1077" s="0" t="n">
        <f aca="false">COUNTIF(_3dNH4,M1077)</f>
        <v>0</v>
      </c>
    </row>
    <row r="1078" customFormat="false" ht="15" hidden="false" customHeight="false" outlineLevel="0" collapsed="false">
      <c r="M1078" s="0" t="n">
        <v>1132</v>
      </c>
      <c r="N1078" s="0" t="n">
        <f aca="false">COUNTIF(_5dNH4,M1078)</f>
        <v>0</v>
      </c>
      <c r="O1078" s="0" t="n">
        <f aca="false">COUNTIF(_3dN2,M1078)</f>
        <v>0</v>
      </c>
      <c r="P1078" s="0" t="n">
        <f aca="false">COUNTIF(_3dNH4,M1078)</f>
        <v>0</v>
      </c>
    </row>
    <row r="1079" customFormat="false" ht="15" hidden="false" customHeight="false" outlineLevel="0" collapsed="false">
      <c r="M1079" s="0" t="n">
        <v>1133</v>
      </c>
      <c r="N1079" s="0" t="n">
        <f aca="false">COUNTIF(_5dNH4,M1079)</f>
        <v>0</v>
      </c>
      <c r="O1079" s="0" t="n">
        <f aca="false">COUNTIF(_3dN2,M1079)</f>
        <v>0</v>
      </c>
      <c r="P1079" s="0" t="n">
        <f aca="false">COUNTIF(_3dNH4,M1079)</f>
        <v>0</v>
      </c>
    </row>
    <row r="1080" customFormat="false" ht="15" hidden="false" customHeight="false" outlineLevel="0" collapsed="false">
      <c r="M1080" s="0" t="n">
        <v>1134</v>
      </c>
      <c r="N1080" s="0" t="n">
        <f aca="false">COUNTIF(_5dNH4,M1080)</f>
        <v>0</v>
      </c>
      <c r="O1080" s="0" t="n">
        <f aca="false">COUNTIF(_3dN2,M1080)</f>
        <v>0</v>
      </c>
      <c r="P1080" s="0" t="n">
        <f aca="false">COUNTIF(_3dNH4,M1080)</f>
        <v>0</v>
      </c>
    </row>
    <row r="1081" customFormat="false" ht="15" hidden="false" customHeight="false" outlineLevel="0" collapsed="false">
      <c r="M1081" s="0" t="n">
        <v>1135</v>
      </c>
      <c r="N1081" s="0" t="n">
        <f aca="false">COUNTIF(_5dNH4,M1081)</f>
        <v>0</v>
      </c>
      <c r="O1081" s="0" t="n">
        <f aca="false">COUNTIF(_3dN2,M1081)</f>
        <v>0</v>
      </c>
      <c r="P1081" s="0" t="n">
        <f aca="false">COUNTIF(_3dNH4,M1081)</f>
        <v>0</v>
      </c>
    </row>
    <row r="1082" customFormat="false" ht="15" hidden="false" customHeight="false" outlineLevel="0" collapsed="false">
      <c r="M1082" s="0" t="n">
        <v>1136</v>
      </c>
      <c r="N1082" s="0" t="n">
        <f aca="false">COUNTIF(_5dNH4,M1082)</f>
        <v>0</v>
      </c>
      <c r="O1082" s="0" t="n">
        <f aca="false">COUNTIF(_3dN2,M1082)</f>
        <v>0</v>
      </c>
      <c r="P1082" s="0" t="n">
        <f aca="false">COUNTIF(_3dNH4,M1082)</f>
        <v>0</v>
      </c>
    </row>
    <row r="1083" customFormat="false" ht="15" hidden="false" customHeight="false" outlineLevel="0" collapsed="false">
      <c r="M1083" s="0" t="n">
        <v>1137</v>
      </c>
      <c r="N1083" s="0" t="n">
        <f aca="false">COUNTIF(_5dNH4,M1083)</f>
        <v>0</v>
      </c>
      <c r="O1083" s="0" t="n">
        <f aca="false">COUNTIF(_3dN2,M1083)</f>
        <v>0</v>
      </c>
      <c r="P1083" s="0" t="n">
        <f aca="false">COUNTIF(_3dNH4,M1083)</f>
        <v>0</v>
      </c>
    </row>
    <row r="1084" customFormat="false" ht="15" hidden="false" customHeight="false" outlineLevel="0" collapsed="false">
      <c r="M1084" s="0" t="n">
        <v>1138</v>
      </c>
      <c r="N1084" s="0" t="n">
        <f aca="false">COUNTIF(_5dNH4,M1084)</f>
        <v>0</v>
      </c>
      <c r="O1084" s="0" t="n">
        <f aca="false">COUNTIF(_3dN2,M1084)</f>
        <v>0</v>
      </c>
      <c r="P1084" s="0" t="n">
        <f aca="false">COUNTIF(_3dNH4,M1084)</f>
        <v>0</v>
      </c>
    </row>
    <row r="1085" customFormat="false" ht="15" hidden="false" customHeight="false" outlineLevel="0" collapsed="false">
      <c r="M1085" s="0" t="n">
        <v>1139</v>
      </c>
      <c r="N1085" s="0" t="n">
        <f aca="false">COUNTIF(_5dNH4,M1085)</f>
        <v>0</v>
      </c>
      <c r="O1085" s="0" t="n">
        <f aca="false">COUNTIF(_3dN2,M1085)</f>
        <v>0</v>
      </c>
      <c r="P1085" s="0" t="n">
        <f aca="false">COUNTIF(_3dNH4,M1085)</f>
        <v>0</v>
      </c>
    </row>
    <row r="1086" customFormat="false" ht="15" hidden="false" customHeight="false" outlineLevel="0" collapsed="false">
      <c r="M1086" s="0" t="n">
        <v>1140</v>
      </c>
      <c r="N1086" s="0" t="n">
        <f aca="false">COUNTIF(_5dNH4,M1086)</f>
        <v>0</v>
      </c>
      <c r="O1086" s="0" t="n">
        <f aca="false">COUNTIF(_3dN2,M1086)</f>
        <v>0</v>
      </c>
      <c r="P1086" s="0" t="n">
        <f aca="false">COUNTIF(_3dNH4,M1086)</f>
        <v>0</v>
      </c>
    </row>
    <row r="1087" customFormat="false" ht="15" hidden="false" customHeight="false" outlineLevel="0" collapsed="false">
      <c r="M1087" s="0" t="n">
        <v>1141</v>
      </c>
      <c r="N1087" s="0" t="n">
        <f aca="false">COUNTIF(_5dNH4,M1087)</f>
        <v>0</v>
      </c>
      <c r="O1087" s="0" t="n">
        <f aca="false">COUNTIF(_3dN2,M1087)</f>
        <v>0</v>
      </c>
      <c r="P1087" s="0" t="n">
        <f aca="false">COUNTIF(_3dNH4,M1087)</f>
        <v>1</v>
      </c>
    </row>
    <row r="1088" customFormat="false" ht="15" hidden="false" customHeight="false" outlineLevel="0" collapsed="false">
      <c r="M1088" s="0" t="n">
        <v>1142</v>
      </c>
      <c r="N1088" s="0" t="n">
        <f aca="false">COUNTIF(_5dNH4,M1088)</f>
        <v>0</v>
      </c>
      <c r="O1088" s="0" t="n">
        <f aca="false">COUNTIF(_3dN2,M1088)</f>
        <v>0</v>
      </c>
      <c r="P1088" s="0" t="n">
        <f aca="false">COUNTIF(_3dNH4,M1088)</f>
        <v>0</v>
      </c>
    </row>
    <row r="1089" customFormat="false" ht="15" hidden="false" customHeight="false" outlineLevel="0" collapsed="false">
      <c r="M1089" s="0" t="n">
        <v>1143</v>
      </c>
      <c r="N1089" s="0" t="n">
        <f aca="false">COUNTIF(_5dNH4,M1089)</f>
        <v>0</v>
      </c>
      <c r="O1089" s="0" t="n">
        <f aca="false">COUNTIF(_3dN2,M1089)</f>
        <v>0</v>
      </c>
      <c r="P1089" s="0" t="n">
        <f aca="false">COUNTIF(_3dNH4,M1089)</f>
        <v>0</v>
      </c>
    </row>
    <row r="1090" customFormat="false" ht="15" hidden="false" customHeight="false" outlineLevel="0" collapsed="false">
      <c r="M1090" s="0" t="n">
        <v>1144</v>
      </c>
      <c r="N1090" s="0" t="n">
        <f aca="false">COUNTIF(_5dNH4,M1090)</f>
        <v>0</v>
      </c>
      <c r="O1090" s="0" t="n">
        <f aca="false">COUNTIF(_3dN2,M1090)</f>
        <v>0</v>
      </c>
      <c r="P1090" s="0" t="n">
        <f aca="false">COUNTIF(_3dNH4,M1090)</f>
        <v>0</v>
      </c>
    </row>
    <row r="1091" customFormat="false" ht="15" hidden="false" customHeight="false" outlineLevel="0" collapsed="false">
      <c r="M1091" s="0" t="n">
        <v>1145</v>
      </c>
      <c r="N1091" s="0" t="n">
        <f aca="false">COUNTIF(_5dNH4,M1091)</f>
        <v>0</v>
      </c>
      <c r="O1091" s="0" t="n">
        <f aca="false">COUNTIF(_3dN2,M1091)</f>
        <v>0</v>
      </c>
      <c r="P1091" s="0" t="n">
        <f aca="false">COUNTIF(_3dNH4,M1091)</f>
        <v>0</v>
      </c>
    </row>
    <row r="1092" customFormat="false" ht="15" hidden="false" customHeight="false" outlineLevel="0" collapsed="false">
      <c r="M1092" s="0" t="n">
        <v>1146</v>
      </c>
      <c r="N1092" s="0" t="n">
        <f aca="false">COUNTIF(_5dNH4,M1092)</f>
        <v>0</v>
      </c>
      <c r="O1092" s="0" t="n">
        <f aca="false">COUNTIF(_3dN2,M1092)</f>
        <v>0</v>
      </c>
      <c r="P1092" s="0" t="n">
        <f aca="false">COUNTIF(_3dNH4,M1092)</f>
        <v>0</v>
      </c>
    </row>
    <row r="1093" customFormat="false" ht="15" hidden="false" customHeight="false" outlineLevel="0" collapsed="false">
      <c r="M1093" s="0" t="n">
        <v>1147</v>
      </c>
      <c r="N1093" s="0" t="n">
        <f aca="false">COUNTIF(_5dNH4,M1093)</f>
        <v>0</v>
      </c>
      <c r="O1093" s="0" t="n">
        <f aca="false">COUNTIF(_3dN2,M1093)</f>
        <v>0</v>
      </c>
      <c r="P1093" s="0" t="n">
        <f aca="false">COUNTIF(_3dNH4,M1093)</f>
        <v>0</v>
      </c>
    </row>
    <row r="1094" customFormat="false" ht="15" hidden="false" customHeight="false" outlineLevel="0" collapsed="false">
      <c r="M1094" s="0" t="n">
        <v>1148</v>
      </c>
      <c r="N1094" s="0" t="n">
        <f aca="false">COUNTIF(_5dNH4,M1094)</f>
        <v>0</v>
      </c>
      <c r="O1094" s="0" t="n">
        <f aca="false">COUNTIF(_3dN2,M1094)</f>
        <v>0</v>
      </c>
      <c r="P1094" s="0" t="n">
        <f aca="false">COUNTIF(_3dNH4,M1094)</f>
        <v>0</v>
      </c>
    </row>
    <row r="1095" customFormat="false" ht="15" hidden="false" customHeight="false" outlineLevel="0" collapsed="false">
      <c r="M1095" s="0" t="n">
        <v>1149</v>
      </c>
      <c r="N1095" s="0" t="n">
        <f aca="false">COUNTIF(_5dNH4,M1095)</f>
        <v>0</v>
      </c>
      <c r="O1095" s="0" t="n">
        <f aca="false">COUNTIF(_3dN2,M1095)</f>
        <v>0</v>
      </c>
      <c r="P1095" s="0" t="n">
        <f aca="false">COUNTIF(_3dNH4,M1095)</f>
        <v>0</v>
      </c>
    </row>
    <row r="1096" customFormat="false" ht="15" hidden="false" customHeight="false" outlineLevel="0" collapsed="false">
      <c r="M1096" s="0" t="n">
        <v>1150</v>
      </c>
      <c r="N1096" s="0" t="n">
        <f aca="false">COUNTIF(_5dNH4,M1096)</f>
        <v>0</v>
      </c>
      <c r="O1096" s="0" t="n">
        <f aca="false">COUNTIF(_3dN2,M1096)</f>
        <v>0</v>
      </c>
      <c r="P1096" s="0" t="n">
        <f aca="false">COUNTIF(_3dNH4,M1096)</f>
        <v>0</v>
      </c>
    </row>
    <row r="1097" customFormat="false" ht="15" hidden="false" customHeight="false" outlineLevel="0" collapsed="false">
      <c r="M1097" s="0" t="n">
        <v>1151</v>
      </c>
      <c r="N1097" s="0" t="n">
        <f aca="false">COUNTIF(_5dNH4,M1097)</f>
        <v>0</v>
      </c>
      <c r="O1097" s="0" t="n">
        <f aca="false">COUNTIF(_3dN2,M1097)</f>
        <v>0</v>
      </c>
      <c r="P1097" s="0" t="n">
        <f aca="false">COUNTIF(_3dNH4,M1097)</f>
        <v>0</v>
      </c>
    </row>
    <row r="1098" customFormat="false" ht="15" hidden="false" customHeight="false" outlineLevel="0" collapsed="false">
      <c r="M1098" s="0" t="n">
        <v>1152</v>
      </c>
      <c r="N1098" s="0" t="n">
        <f aca="false">COUNTIF(_5dNH4,M1098)</f>
        <v>0</v>
      </c>
      <c r="O1098" s="0" t="n">
        <f aca="false">COUNTIF(_3dN2,M1098)</f>
        <v>0</v>
      </c>
      <c r="P1098" s="0" t="n">
        <f aca="false">COUNTIF(_3dNH4,M1098)</f>
        <v>0</v>
      </c>
    </row>
    <row r="1099" customFormat="false" ht="15" hidden="false" customHeight="false" outlineLevel="0" collapsed="false">
      <c r="M1099" s="0" t="n">
        <v>1153</v>
      </c>
      <c r="N1099" s="0" t="n">
        <f aca="false">COUNTIF(_5dNH4,M1099)</f>
        <v>0</v>
      </c>
      <c r="O1099" s="0" t="n">
        <f aca="false">COUNTIF(_3dN2,M1099)</f>
        <v>0</v>
      </c>
      <c r="P1099" s="0" t="n">
        <f aca="false">COUNTIF(_3dNH4,M1099)</f>
        <v>0</v>
      </c>
    </row>
    <row r="1100" customFormat="false" ht="15" hidden="false" customHeight="false" outlineLevel="0" collapsed="false">
      <c r="M1100" s="0" t="n">
        <v>1154</v>
      </c>
      <c r="N1100" s="0" t="n">
        <f aca="false">COUNTIF(_5dNH4,M1100)</f>
        <v>1</v>
      </c>
      <c r="O1100" s="0" t="n">
        <f aca="false">COUNTIF(_3dN2,M1100)</f>
        <v>0</v>
      </c>
      <c r="P1100" s="0" t="n">
        <f aca="false">COUNTIF(_3dNH4,M1100)</f>
        <v>0</v>
      </c>
    </row>
    <row r="1101" customFormat="false" ht="15" hidden="false" customHeight="false" outlineLevel="0" collapsed="false">
      <c r="M1101" s="0" t="n">
        <v>1155</v>
      </c>
      <c r="N1101" s="0" t="n">
        <f aca="false">COUNTIF(_5dNH4,M1101)</f>
        <v>0</v>
      </c>
      <c r="O1101" s="0" t="n">
        <f aca="false">COUNTIF(_3dN2,M1101)</f>
        <v>0</v>
      </c>
      <c r="P1101" s="0" t="n">
        <f aca="false">COUNTIF(_3dNH4,M1101)</f>
        <v>0</v>
      </c>
    </row>
    <row r="1102" customFormat="false" ht="15" hidden="false" customHeight="false" outlineLevel="0" collapsed="false">
      <c r="M1102" s="0" t="n">
        <v>1156</v>
      </c>
      <c r="N1102" s="0" t="n">
        <f aca="false">COUNTIF(_5dNH4,M1102)</f>
        <v>0</v>
      </c>
      <c r="O1102" s="0" t="n">
        <f aca="false">COUNTIF(_3dN2,M1102)</f>
        <v>0</v>
      </c>
      <c r="P1102" s="0" t="n">
        <f aca="false">COUNTIF(_3dNH4,M1102)</f>
        <v>0</v>
      </c>
    </row>
    <row r="1103" customFormat="false" ht="15" hidden="false" customHeight="false" outlineLevel="0" collapsed="false">
      <c r="M1103" s="0" t="n">
        <v>1157</v>
      </c>
      <c r="N1103" s="0" t="n">
        <f aca="false">COUNTIF(_5dNH4,M1103)</f>
        <v>0</v>
      </c>
      <c r="O1103" s="0" t="n">
        <f aca="false">COUNTIF(_3dN2,M1103)</f>
        <v>0</v>
      </c>
      <c r="P1103" s="0" t="n">
        <f aca="false">COUNTIF(_3dNH4,M1103)</f>
        <v>0</v>
      </c>
    </row>
    <row r="1104" customFormat="false" ht="15" hidden="false" customHeight="false" outlineLevel="0" collapsed="false">
      <c r="M1104" s="0" t="n">
        <v>1158</v>
      </c>
      <c r="N1104" s="0" t="n">
        <f aca="false">COUNTIF(_5dNH4,M1104)</f>
        <v>0</v>
      </c>
      <c r="O1104" s="0" t="n">
        <f aca="false">COUNTIF(_3dN2,M1104)</f>
        <v>0</v>
      </c>
      <c r="P1104" s="0" t="n">
        <f aca="false">COUNTIF(_3dNH4,M1104)</f>
        <v>0</v>
      </c>
    </row>
    <row r="1105" customFormat="false" ht="15" hidden="false" customHeight="false" outlineLevel="0" collapsed="false">
      <c r="M1105" s="0" t="n">
        <v>1159</v>
      </c>
      <c r="N1105" s="0" t="n">
        <f aca="false">COUNTIF(_5dNH4,M1105)</f>
        <v>0</v>
      </c>
      <c r="O1105" s="0" t="n">
        <f aca="false">COUNTIF(_3dN2,M1105)</f>
        <v>0</v>
      </c>
      <c r="P1105" s="0" t="n">
        <f aca="false">COUNTIF(_3dNH4,M1105)</f>
        <v>0</v>
      </c>
    </row>
    <row r="1106" customFormat="false" ht="15" hidden="false" customHeight="false" outlineLevel="0" collapsed="false">
      <c r="M1106" s="0" t="n">
        <v>1160</v>
      </c>
      <c r="N1106" s="0" t="n">
        <f aca="false">COUNTIF(_5dNH4,M1106)</f>
        <v>0</v>
      </c>
      <c r="O1106" s="0" t="n">
        <f aca="false">COUNTIF(_3dN2,M1106)</f>
        <v>0</v>
      </c>
      <c r="P1106" s="0" t="n">
        <f aca="false">COUNTIF(_3dNH4,M1106)</f>
        <v>0</v>
      </c>
    </row>
    <row r="1107" customFormat="false" ht="15" hidden="false" customHeight="false" outlineLevel="0" collapsed="false">
      <c r="M1107" s="0" t="n">
        <v>1161</v>
      </c>
      <c r="N1107" s="0" t="n">
        <f aca="false">COUNTIF(_5dNH4,M1107)</f>
        <v>0</v>
      </c>
      <c r="O1107" s="0" t="n">
        <f aca="false">COUNTIF(_3dN2,M1107)</f>
        <v>0</v>
      </c>
      <c r="P1107" s="0" t="n">
        <f aca="false">COUNTIF(_3dNH4,M1107)</f>
        <v>0</v>
      </c>
    </row>
    <row r="1108" customFormat="false" ht="15" hidden="false" customHeight="false" outlineLevel="0" collapsed="false">
      <c r="M1108" s="0" t="n">
        <v>1162</v>
      </c>
      <c r="N1108" s="0" t="n">
        <f aca="false">COUNTIF(_5dNH4,M1108)</f>
        <v>0</v>
      </c>
      <c r="O1108" s="0" t="n">
        <f aca="false">COUNTIF(_3dN2,M1108)</f>
        <v>0</v>
      </c>
      <c r="P1108" s="0" t="n">
        <f aca="false">COUNTIF(_3dNH4,M1108)</f>
        <v>0</v>
      </c>
    </row>
    <row r="1109" customFormat="false" ht="15" hidden="false" customHeight="false" outlineLevel="0" collapsed="false">
      <c r="M1109" s="0" t="n">
        <v>1163</v>
      </c>
      <c r="N1109" s="0" t="n">
        <f aca="false">COUNTIF(_5dNH4,M1109)</f>
        <v>0</v>
      </c>
      <c r="O1109" s="0" t="n">
        <f aca="false">COUNTIF(_3dN2,M1109)</f>
        <v>0</v>
      </c>
      <c r="P1109" s="0" t="n">
        <f aca="false">COUNTIF(_3dNH4,M1109)</f>
        <v>0</v>
      </c>
    </row>
    <row r="1110" customFormat="false" ht="15" hidden="false" customHeight="false" outlineLevel="0" collapsed="false">
      <c r="M1110" s="0" t="n">
        <v>1164</v>
      </c>
      <c r="N1110" s="0" t="n">
        <f aca="false">COUNTIF(_5dNH4,M1110)</f>
        <v>0</v>
      </c>
      <c r="O1110" s="0" t="n">
        <f aca="false">COUNTIF(_3dN2,M1110)</f>
        <v>0</v>
      </c>
      <c r="P1110" s="0" t="n">
        <f aca="false">COUNTIF(_3dNH4,M1110)</f>
        <v>0</v>
      </c>
    </row>
    <row r="1111" customFormat="false" ht="15" hidden="false" customHeight="false" outlineLevel="0" collapsed="false">
      <c r="M1111" s="0" t="n">
        <v>1165</v>
      </c>
      <c r="N1111" s="0" t="n">
        <f aca="false">COUNTIF(_5dNH4,M1111)</f>
        <v>0</v>
      </c>
      <c r="O1111" s="0" t="n">
        <f aca="false">COUNTIF(_3dN2,M1111)</f>
        <v>0</v>
      </c>
      <c r="P1111" s="0" t="n">
        <f aca="false">COUNTIF(_3dNH4,M1111)</f>
        <v>0</v>
      </c>
    </row>
    <row r="1112" customFormat="false" ht="15" hidden="false" customHeight="false" outlineLevel="0" collapsed="false">
      <c r="M1112" s="0" t="n">
        <v>1166</v>
      </c>
      <c r="N1112" s="0" t="n">
        <f aca="false">COUNTIF(_5dNH4,M1112)</f>
        <v>1</v>
      </c>
      <c r="O1112" s="0" t="n">
        <f aca="false">COUNTIF(_3dN2,M1112)</f>
        <v>0</v>
      </c>
      <c r="P1112" s="0" t="n">
        <f aca="false">COUNTIF(_3dNH4,M1112)</f>
        <v>0</v>
      </c>
    </row>
    <row r="1113" customFormat="false" ht="15" hidden="false" customHeight="false" outlineLevel="0" collapsed="false">
      <c r="M1113" s="0" t="n">
        <v>1167</v>
      </c>
      <c r="N1113" s="0" t="n">
        <f aca="false">COUNTIF(_5dNH4,M1113)</f>
        <v>0</v>
      </c>
      <c r="O1113" s="0" t="n">
        <f aca="false">COUNTIF(_3dN2,M1113)</f>
        <v>0</v>
      </c>
      <c r="P1113" s="0" t="n">
        <f aca="false">COUNTIF(_3dNH4,M1113)</f>
        <v>0</v>
      </c>
    </row>
    <row r="1114" customFormat="false" ht="15" hidden="false" customHeight="false" outlineLevel="0" collapsed="false">
      <c r="M1114" s="0" t="n">
        <v>1168</v>
      </c>
      <c r="N1114" s="0" t="n">
        <f aca="false">COUNTIF(_5dNH4,M1114)</f>
        <v>0</v>
      </c>
      <c r="O1114" s="0" t="n">
        <f aca="false">COUNTIF(_3dN2,M1114)</f>
        <v>0</v>
      </c>
      <c r="P1114" s="0" t="n">
        <f aca="false">COUNTIF(_3dNH4,M1114)</f>
        <v>0</v>
      </c>
    </row>
    <row r="1115" customFormat="false" ht="15" hidden="false" customHeight="false" outlineLevel="0" collapsed="false">
      <c r="M1115" s="0" t="n">
        <v>1169</v>
      </c>
      <c r="N1115" s="0" t="n">
        <f aca="false">COUNTIF(_5dNH4,M1115)</f>
        <v>0</v>
      </c>
      <c r="O1115" s="0" t="n">
        <f aca="false">COUNTIF(_3dN2,M1115)</f>
        <v>0</v>
      </c>
      <c r="P1115" s="0" t="n">
        <f aca="false">COUNTIF(_3dNH4,M1115)</f>
        <v>0</v>
      </c>
    </row>
    <row r="1116" customFormat="false" ht="15" hidden="false" customHeight="false" outlineLevel="0" collapsed="false">
      <c r="M1116" s="0" t="n">
        <v>1170</v>
      </c>
      <c r="N1116" s="0" t="n">
        <f aca="false">COUNTIF(_5dNH4,M1116)</f>
        <v>0</v>
      </c>
      <c r="O1116" s="0" t="n">
        <f aca="false">COUNTIF(_3dN2,M1116)</f>
        <v>0</v>
      </c>
      <c r="P1116" s="0" t="n">
        <f aca="false">COUNTIF(_3dNH4,M1116)</f>
        <v>0</v>
      </c>
    </row>
    <row r="1117" customFormat="false" ht="15" hidden="false" customHeight="false" outlineLevel="0" collapsed="false">
      <c r="M1117" s="0" t="n">
        <v>1171</v>
      </c>
      <c r="N1117" s="0" t="n">
        <f aca="false">COUNTIF(_5dNH4,M1117)</f>
        <v>0</v>
      </c>
      <c r="O1117" s="0" t="n">
        <f aca="false">COUNTIF(_3dN2,M1117)</f>
        <v>0</v>
      </c>
      <c r="P1117" s="0" t="n">
        <f aca="false">COUNTIF(_3dNH4,M1117)</f>
        <v>0</v>
      </c>
    </row>
    <row r="1118" customFormat="false" ht="15" hidden="false" customHeight="false" outlineLevel="0" collapsed="false">
      <c r="M1118" s="0" t="n">
        <v>1172</v>
      </c>
      <c r="N1118" s="0" t="n">
        <f aca="false">COUNTIF(_5dNH4,M1118)</f>
        <v>0</v>
      </c>
      <c r="O1118" s="0" t="n">
        <f aca="false">COUNTIF(_3dN2,M1118)</f>
        <v>0</v>
      </c>
      <c r="P1118" s="0" t="n">
        <f aca="false">COUNTIF(_3dNH4,M1118)</f>
        <v>0</v>
      </c>
    </row>
    <row r="1119" customFormat="false" ht="15" hidden="false" customHeight="false" outlineLevel="0" collapsed="false">
      <c r="M1119" s="0" t="n">
        <v>1174</v>
      </c>
      <c r="N1119" s="0" t="n">
        <f aca="false">COUNTIF(_5dNH4,M1119)</f>
        <v>0</v>
      </c>
      <c r="O1119" s="0" t="n">
        <f aca="false">COUNTIF(_3dN2,M1119)</f>
        <v>0</v>
      </c>
      <c r="P1119" s="0" t="n">
        <f aca="false">COUNTIF(_3dNH4,M1119)</f>
        <v>0</v>
      </c>
    </row>
    <row r="1120" customFormat="false" ht="15" hidden="false" customHeight="false" outlineLevel="0" collapsed="false">
      <c r="M1120" s="0" t="n">
        <v>1175</v>
      </c>
      <c r="N1120" s="0" t="n">
        <f aca="false">COUNTIF(_5dNH4,M1120)</f>
        <v>0</v>
      </c>
      <c r="O1120" s="0" t="n">
        <f aca="false">COUNTIF(_3dN2,M1120)</f>
        <v>0</v>
      </c>
      <c r="P1120" s="0" t="n">
        <f aca="false">COUNTIF(_3dNH4,M1120)</f>
        <v>0</v>
      </c>
    </row>
    <row r="1121" customFormat="false" ht="15" hidden="false" customHeight="false" outlineLevel="0" collapsed="false">
      <c r="M1121" s="0" t="n">
        <v>1176</v>
      </c>
      <c r="N1121" s="0" t="n">
        <f aca="false">COUNTIF(_5dNH4,M1121)</f>
        <v>0</v>
      </c>
      <c r="O1121" s="0" t="n">
        <f aca="false">COUNTIF(_3dN2,M1121)</f>
        <v>0</v>
      </c>
      <c r="P1121" s="0" t="n">
        <f aca="false">COUNTIF(_3dNH4,M1121)</f>
        <v>0</v>
      </c>
    </row>
    <row r="1122" customFormat="false" ht="15" hidden="false" customHeight="false" outlineLevel="0" collapsed="false">
      <c r="M1122" s="0" t="n">
        <v>1177</v>
      </c>
      <c r="N1122" s="0" t="n">
        <f aca="false">COUNTIF(_5dNH4,M1122)</f>
        <v>0</v>
      </c>
      <c r="O1122" s="0" t="n">
        <f aca="false">COUNTIF(_3dN2,M1122)</f>
        <v>0</v>
      </c>
      <c r="P1122" s="0" t="n">
        <f aca="false">COUNTIF(_3dNH4,M1122)</f>
        <v>0</v>
      </c>
    </row>
    <row r="1123" customFormat="false" ht="15" hidden="false" customHeight="false" outlineLevel="0" collapsed="false">
      <c r="M1123" s="0" t="n">
        <v>1178</v>
      </c>
      <c r="N1123" s="0" t="n">
        <f aca="false">COUNTIF(_5dNH4,M1123)</f>
        <v>0</v>
      </c>
      <c r="O1123" s="0" t="n">
        <f aca="false">COUNTIF(_3dN2,M1123)</f>
        <v>0</v>
      </c>
      <c r="P1123" s="0" t="n">
        <f aca="false">COUNTIF(_3dNH4,M1123)</f>
        <v>0</v>
      </c>
    </row>
    <row r="1124" customFormat="false" ht="15" hidden="false" customHeight="false" outlineLevel="0" collapsed="false">
      <c r="M1124" s="0" t="n">
        <v>1179</v>
      </c>
      <c r="N1124" s="0" t="n">
        <f aca="false">COUNTIF(_5dNH4,M1124)</f>
        <v>0</v>
      </c>
      <c r="O1124" s="0" t="n">
        <f aca="false">COUNTIF(_3dN2,M1124)</f>
        <v>0</v>
      </c>
      <c r="P1124" s="0" t="n">
        <f aca="false">COUNTIF(_3dNH4,M1124)</f>
        <v>3</v>
      </c>
    </row>
    <row r="1125" customFormat="false" ht="15" hidden="false" customHeight="false" outlineLevel="0" collapsed="false">
      <c r="M1125" s="0" t="n">
        <v>1180</v>
      </c>
      <c r="N1125" s="0" t="n">
        <f aca="false">COUNTIF(_5dNH4,M1125)</f>
        <v>0</v>
      </c>
      <c r="O1125" s="0" t="n">
        <f aca="false">COUNTIF(_3dN2,M1125)</f>
        <v>0</v>
      </c>
      <c r="P1125" s="0" t="n">
        <f aca="false">COUNTIF(_3dNH4,M1125)</f>
        <v>0</v>
      </c>
    </row>
    <row r="1126" customFormat="false" ht="15" hidden="false" customHeight="false" outlineLevel="0" collapsed="false">
      <c r="M1126" s="0" t="n">
        <v>1181</v>
      </c>
      <c r="N1126" s="0" t="n">
        <f aca="false">COUNTIF(_5dNH4,M1126)</f>
        <v>0</v>
      </c>
      <c r="O1126" s="0" t="n">
        <f aca="false">COUNTIF(_3dN2,M1126)</f>
        <v>0</v>
      </c>
      <c r="P1126" s="0" t="n">
        <f aca="false">COUNTIF(_3dNH4,M1126)</f>
        <v>0</v>
      </c>
    </row>
    <row r="1127" customFormat="false" ht="15" hidden="false" customHeight="false" outlineLevel="0" collapsed="false">
      <c r="M1127" s="0" t="n">
        <v>1182</v>
      </c>
      <c r="N1127" s="0" t="n">
        <f aca="false">COUNTIF(_5dNH4,M1127)</f>
        <v>0</v>
      </c>
      <c r="O1127" s="0" t="n">
        <f aca="false">COUNTIF(_3dN2,M1127)</f>
        <v>0</v>
      </c>
      <c r="P1127" s="0" t="n">
        <f aca="false">COUNTIF(_3dNH4,M1127)</f>
        <v>0</v>
      </c>
    </row>
    <row r="1128" customFormat="false" ht="15" hidden="false" customHeight="false" outlineLevel="0" collapsed="false">
      <c r="M1128" s="0" t="n">
        <v>1183</v>
      </c>
      <c r="N1128" s="0" t="n">
        <f aca="false">COUNTIF(_5dNH4,M1128)</f>
        <v>0</v>
      </c>
      <c r="O1128" s="0" t="n">
        <f aca="false">COUNTIF(_3dN2,M1128)</f>
        <v>0</v>
      </c>
      <c r="P1128" s="0" t="n">
        <f aca="false">COUNTIF(_3dNH4,M1128)</f>
        <v>0</v>
      </c>
    </row>
    <row r="1129" customFormat="false" ht="15" hidden="false" customHeight="false" outlineLevel="0" collapsed="false">
      <c r="M1129" s="0" t="n">
        <v>1184</v>
      </c>
      <c r="N1129" s="0" t="n">
        <f aca="false">COUNTIF(_5dNH4,M1129)</f>
        <v>0</v>
      </c>
      <c r="O1129" s="0" t="n">
        <f aca="false">COUNTIF(_3dN2,M1129)</f>
        <v>0</v>
      </c>
      <c r="P1129" s="0" t="n">
        <f aca="false">COUNTIF(_3dNH4,M1129)</f>
        <v>0</v>
      </c>
    </row>
    <row r="1130" customFormat="false" ht="15" hidden="false" customHeight="false" outlineLevel="0" collapsed="false">
      <c r="M1130" s="0" t="n">
        <v>1185</v>
      </c>
      <c r="N1130" s="0" t="n">
        <f aca="false">COUNTIF(_5dNH4,M1130)</f>
        <v>0</v>
      </c>
      <c r="O1130" s="0" t="n">
        <f aca="false">COUNTIF(_3dN2,M1130)</f>
        <v>0</v>
      </c>
      <c r="P1130" s="0" t="n">
        <f aca="false">COUNTIF(_3dNH4,M1130)</f>
        <v>0</v>
      </c>
    </row>
    <row r="1131" customFormat="false" ht="15" hidden="false" customHeight="false" outlineLevel="0" collapsed="false">
      <c r="M1131" s="0" t="n">
        <v>1186</v>
      </c>
      <c r="N1131" s="0" t="n">
        <f aca="false">COUNTIF(_5dNH4,M1131)</f>
        <v>0</v>
      </c>
      <c r="O1131" s="0" t="n">
        <f aca="false">COUNTIF(_3dN2,M1131)</f>
        <v>0</v>
      </c>
      <c r="P1131" s="0" t="n">
        <f aca="false">COUNTIF(_3dNH4,M1131)</f>
        <v>0</v>
      </c>
    </row>
    <row r="1132" customFormat="false" ht="15" hidden="false" customHeight="false" outlineLevel="0" collapsed="false">
      <c r="M1132" s="0" t="n">
        <v>1187</v>
      </c>
      <c r="N1132" s="0" t="n">
        <f aca="false">COUNTIF(_5dNH4,M1132)</f>
        <v>0</v>
      </c>
      <c r="O1132" s="0" t="n">
        <f aca="false">COUNTIF(_3dN2,M1132)</f>
        <v>0</v>
      </c>
      <c r="P1132" s="0" t="n">
        <f aca="false">COUNTIF(_3dNH4,M1132)</f>
        <v>0</v>
      </c>
    </row>
    <row r="1133" customFormat="false" ht="15" hidden="false" customHeight="false" outlineLevel="0" collapsed="false">
      <c r="M1133" s="0" t="n">
        <v>1188</v>
      </c>
      <c r="N1133" s="0" t="n">
        <f aca="false">COUNTIF(_5dNH4,M1133)</f>
        <v>0</v>
      </c>
      <c r="O1133" s="0" t="n">
        <f aca="false">COUNTIF(_3dN2,M1133)</f>
        <v>0</v>
      </c>
      <c r="P1133" s="0" t="n">
        <f aca="false">COUNTIF(_3dNH4,M1133)</f>
        <v>0</v>
      </c>
    </row>
    <row r="1134" customFormat="false" ht="15" hidden="false" customHeight="false" outlineLevel="0" collapsed="false">
      <c r="M1134" s="0" t="n">
        <v>1189</v>
      </c>
      <c r="N1134" s="0" t="n">
        <f aca="false">COUNTIF(_5dNH4,M1134)</f>
        <v>0</v>
      </c>
      <c r="O1134" s="0" t="n">
        <f aca="false">COUNTIF(_3dN2,M1134)</f>
        <v>0</v>
      </c>
      <c r="P1134" s="0" t="n">
        <f aca="false">COUNTIF(_3dNH4,M1134)</f>
        <v>0</v>
      </c>
    </row>
    <row r="1135" customFormat="false" ht="15" hidden="false" customHeight="false" outlineLevel="0" collapsed="false">
      <c r="M1135" s="0" t="n">
        <v>1190</v>
      </c>
      <c r="N1135" s="0" t="n">
        <f aca="false">COUNTIF(_5dNH4,M1135)</f>
        <v>0</v>
      </c>
      <c r="O1135" s="0" t="n">
        <f aca="false">COUNTIF(_3dN2,M1135)</f>
        <v>0</v>
      </c>
      <c r="P1135" s="0" t="n">
        <f aca="false">COUNTIF(_3dNH4,M1135)</f>
        <v>0</v>
      </c>
    </row>
    <row r="1136" customFormat="false" ht="15" hidden="false" customHeight="false" outlineLevel="0" collapsed="false">
      <c r="M1136" s="0" t="n">
        <v>1191</v>
      </c>
      <c r="N1136" s="0" t="n">
        <f aca="false">COUNTIF(_5dNH4,M1136)</f>
        <v>0</v>
      </c>
      <c r="O1136" s="0" t="n">
        <f aca="false">COUNTIF(_3dN2,M1136)</f>
        <v>0</v>
      </c>
      <c r="P1136" s="0" t="n">
        <f aca="false">COUNTIF(_3dNH4,M1136)</f>
        <v>0</v>
      </c>
    </row>
    <row r="1137" customFormat="false" ht="15" hidden="false" customHeight="false" outlineLevel="0" collapsed="false">
      <c r="M1137" s="0" t="n">
        <v>1192</v>
      </c>
      <c r="N1137" s="0" t="n">
        <f aca="false">COUNTIF(_5dNH4,M1137)</f>
        <v>0</v>
      </c>
      <c r="O1137" s="0" t="n">
        <f aca="false">COUNTIF(_3dN2,M1137)</f>
        <v>0</v>
      </c>
      <c r="P1137" s="0" t="n">
        <f aca="false">COUNTIF(_3dNH4,M1137)</f>
        <v>0</v>
      </c>
    </row>
    <row r="1138" customFormat="false" ht="15" hidden="false" customHeight="false" outlineLevel="0" collapsed="false">
      <c r="M1138" s="0" t="n">
        <v>1193</v>
      </c>
      <c r="N1138" s="0" t="n">
        <f aca="false">COUNTIF(_5dNH4,M1138)</f>
        <v>0</v>
      </c>
      <c r="O1138" s="0" t="n">
        <f aca="false">COUNTIF(_3dN2,M1138)</f>
        <v>0</v>
      </c>
      <c r="P1138" s="0" t="n">
        <f aca="false">COUNTIF(_3dNH4,M1138)</f>
        <v>0</v>
      </c>
    </row>
    <row r="1139" customFormat="false" ht="15" hidden="false" customHeight="false" outlineLevel="0" collapsed="false">
      <c r="M1139" s="0" t="n">
        <v>1194</v>
      </c>
      <c r="N1139" s="0" t="n">
        <f aca="false">COUNTIF(_5dNH4,M1139)</f>
        <v>0</v>
      </c>
      <c r="O1139" s="0" t="n">
        <f aca="false">COUNTIF(_3dN2,M1139)</f>
        <v>0</v>
      </c>
      <c r="P1139" s="0" t="n">
        <f aca="false">COUNTIF(_3dNH4,M1139)</f>
        <v>0</v>
      </c>
    </row>
    <row r="1140" customFormat="false" ht="15" hidden="false" customHeight="false" outlineLevel="0" collapsed="false">
      <c r="M1140" s="0" t="n">
        <v>1195</v>
      </c>
      <c r="N1140" s="0" t="n">
        <f aca="false">COUNTIF(_5dNH4,M1140)</f>
        <v>0</v>
      </c>
      <c r="O1140" s="0" t="n">
        <f aca="false">COUNTIF(_3dN2,M1140)</f>
        <v>0</v>
      </c>
      <c r="P1140" s="0" t="n">
        <f aca="false">COUNTIF(_3dNH4,M1140)</f>
        <v>0</v>
      </c>
    </row>
    <row r="1141" customFormat="false" ht="15" hidden="false" customHeight="false" outlineLevel="0" collapsed="false">
      <c r="M1141" s="0" t="n">
        <v>1196</v>
      </c>
      <c r="N1141" s="0" t="n">
        <f aca="false">COUNTIF(_5dNH4,M1141)</f>
        <v>1</v>
      </c>
      <c r="O1141" s="0" t="n">
        <f aca="false">COUNTIF(_3dN2,M1141)</f>
        <v>0</v>
      </c>
      <c r="P1141" s="0" t="n">
        <f aca="false">COUNTIF(_3dNH4,M1141)</f>
        <v>0</v>
      </c>
    </row>
    <row r="1142" customFormat="false" ht="15" hidden="false" customHeight="false" outlineLevel="0" collapsed="false">
      <c r="M1142" s="0" t="n">
        <v>1197</v>
      </c>
      <c r="N1142" s="0" t="n">
        <f aca="false">COUNTIF(_5dNH4,M1142)</f>
        <v>0</v>
      </c>
      <c r="O1142" s="0" t="n">
        <f aca="false">COUNTIF(_3dN2,M1142)</f>
        <v>0</v>
      </c>
      <c r="P1142" s="0" t="n">
        <f aca="false">COUNTIF(_3dNH4,M1142)</f>
        <v>0</v>
      </c>
    </row>
    <row r="1143" customFormat="false" ht="15" hidden="false" customHeight="false" outlineLevel="0" collapsed="false">
      <c r="M1143" s="0" t="n">
        <v>1198</v>
      </c>
      <c r="N1143" s="0" t="n">
        <f aca="false">COUNTIF(_5dNH4,M1143)</f>
        <v>0</v>
      </c>
      <c r="O1143" s="0" t="n">
        <f aca="false">COUNTIF(_3dN2,M1143)</f>
        <v>0</v>
      </c>
      <c r="P1143" s="0" t="n">
        <f aca="false">COUNTIF(_3dNH4,M1143)</f>
        <v>0</v>
      </c>
    </row>
    <row r="1144" customFormat="false" ht="15" hidden="false" customHeight="false" outlineLevel="0" collapsed="false">
      <c r="M1144" s="0" t="n">
        <v>1199</v>
      </c>
      <c r="N1144" s="0" t="n">
        <f aca="false">COUNTIF(_5dNH4,M1144)</f>
        <v>0</v>
      </c>
      <c r="O1144" s="0" t="n">
        <f aca="false">COUNTIF(_3dN2,M1144)</f>
        <v>0</v>
      </c>
      <c r="P1144" s="0" t="n">
        <f aca="false">COUNTIF(_3dNH4,M1144)</f>
        <v>0</v>
      </c>
    </row>
    <row r="1145" customFormat="false" ht="15" hidden="false" customHeight="false" outlineLevel="0" collapsed="false">
      <c r="M1145" s="0" t="n">
        <v>1200</v>
      </c>
      <c r="N1145" s="0" t="n">
        <f aca="false">COUNTIF(_5dNH4,M1145)</f>
        <v>0</v>
      </c>
      <c r="O1145" s="0" t="n">
        <f aca="false">COUNTIF(_3dN2,M1145)</f>
        <v>0</v>
      </c>
      <c r="P1145" s="0" t="n">
        <f aca="false">COUNTIF(_3dNH4,M1145)</f>
        <v>0</v>
      </c>
    </row>
    <row r="1146" customFormat="false" ht="15" hidden="false" customHeight="false" outlineLevel="0" collapsed="false">
      <c r="M1146" s="0" t="n">
        <v>1201</v>
      </c>
      <c r="N1146" s="0" t="n">
        <f aca="false">COUNTIF(_5dNH4,M1146)</f>
        <v>1</v>
      </c>
      <c r="O1146" s="0" t="n">
        <f aca="false">COUNTIF(_3dN2,M1146)</f>
        <v>0</v>
      </c>
      <c r="P1146" s="0" t="n">
        <f aca="false">COUNTIF(_3dNH4,M1146)</f>
        <v>0</v>
      </c>
    </row>
    <row r="1147" customFormat="false" ht="15" hidden="false" customHeight="false" outlineLevel="0" collapsed="false">
      <c r="M1147" s="0" t="n">
        <v>1202</v>
      </c>
      <c r="N1147" s="0" t="n">
        <f aca="false">COUNTIF(_5dNH4,M1147)</f>
        <v>0</v>
      </c>
      <c r="O1147" s="0" t="n">
        <f aca="false">COUNTIF(_3dN2,M1147)</f>
        <v>0</v>
      </c>
      <c r="P1147" s="0" t="n">
        <f aca="false">COUNTIF(_3dNH4,M1147)</f>
        <v>0</v>
      </c>
    </row>
    <row r="1148" customFormat="false" ht="15" hidden="false" customHeight="false" outlineLevel="0" collapsed="false">
      <c r="M1148" s="0" t="n">
        <v>1203</v>
      </c>
      <c r="N1148" s="0" t="n">
        <f aca="false">COUNTIF(_5dNH4,M1148)</f>
        <v>0</v>
      </c>
      <c r="O1148" s="0" t="n">
        <f aca="false">COUNTIF(_3dN2,M1148)</f>
        <v>0</v>
      </c>
      <c r="P1148" s="0" t="n">
        <f aca="false">COUNTIF(_3dNH4,M1148)</f>
        <v>0</v>
      </c>
    </row>
    <row r="1149" customFormat="false" ht="15" hidden="false" customHeight="false" outlineLevel="0" collapsed="false">
      <c r="M1149" s="0" t="n">
        <v>1205</v>
      </c>
      <c r="N1149" s="0" t="n">
        <f aca="false">COUNTIF(_5dNH4,M1149)</f>
        <v>0</v>
      </c>
      <c r="O1149" s="0" t="n">
        <f aca="false">COUNTIF(_3dN2,M1149)</f>
        <v>0</v>
      </c>
      <c r="P1149" s="0" t="n">
        <f aca="false">COUNTIF(_3dNH4,M1149)</f>
        <v>0</v>
      </c>
    </row>
    <row r="1150" customFormat="false" ht="15" hidden="false" customHeight="false" outlineLevel="0" collapsed="false">
      <c r="M1150" s="0" t="n">
        <v>1208</v>
      </c>
      <c r="N1150" s="0" t="n">
        <f aca="false">COUNTIF(_5dNH4,M1150)</f>
        <v>0</v>
      </c>
      <c r="O1150" s="0" t="n">
        <f aca="false">COUNTIF(_3dN2,M1150)</f>
        <v>0</v>
      </c>
      <c r="P1150" s="0" t="n">
        <f aca="false">COUNTIF(_3dNH4,M1150)</f>
        <v>0</v>
      </c>
    </row>
    <row r="1151" customFormat="false" ht="15" hidden="false" customHeight="false" outlineLevel="0" collapsed="false">
      <c r="M1151" s="0" t="n">
        <v>1209</v>
      </c>
      <c r="N1151" s="0" t="n">
        <f aca="false">COUNTIF(_5dNH4,M1151)</f>
        <v>0</v>
      </c>
      <c r="O1151" s="0" t="n">
        <f aca="false">COUNTIF(_3dN2,M1151)</f>
        <v>0</v>
      </c>
      <c r="P1151" s="0" t="n">
        <f aca="false">COUNTIF(_3dNH4,M1151)</f>
        <v>0</v>
      </c>
    </row>
    <row r="1152" customFormat="false" ht="15" hidden="false" customHeight="false" outlineLevel="0" collapsed="false">
      <c r="M1152" s="0" t="n">
        <v>1211</v>
      </c>
      <c r="N1152" s="0" t="n">
        <f aca="false">COUNTIF(_5dNH4,M1152)</f>
        <v>0</v>
      </c>
      <c r="O1152" s="0" t="n">
        <f aca="false">COUNTIF(_3dN2,M1152)</f>
        <v>0</v>
      </c>
      <c r="P1152" s="0" t="n">
        <f aca="false">COUNTIF(_3dNH4,M1152)</f>
        <v>0</v>
      </c>
    </row>
    <row r="1153" customFormat="false" ht="15" hidden="false" customHeight="false" outlineLevel="0" collapsed="false">
      <c r="M1153" s="0" t="n">
        <v>1212</v>
      </c>
      <c r="N1153" s="0" t="n">
        <f aca="false">COUNTIF(_5dNH4,M1153)</f>
        <v>0</v>
      </c>
      <c r="O1153" s="0" t="n">
        <f aca="false">COUNTIF(_3dN2,M1153)</f>
        <v>0</v>
      </c>
      <c r="P1153" s="0" t="n">
        <f aca="false">COUNTIF(_3dNH4,M1153)</f>
        <v>0</v>
      </c>
    </row>
    <row r="1154" customFormat="false" ht="15" hidden="false" customHeight="false" outlineLevel="0" collapsed="false">
      <c r="M1154" s="0" t="n">
        <v>1213</v>
      </c>
      <c r="N1154" s="0" t="n">
        <f aca="false">COUNTIF(_5dNH4,M1154)</f>
        <v>0</v>
      </c>
      <c r="O1154" s="0" t="n">
        <f aca="false">COUNTIF(_3dN2,M1154)</f>
        <v>0</v>
      </c>
      <c r="P1154" s="0" t="n">
        <f aca="false">COUNTIF(_3dNH4,M1154)</f>
        <v>0</v>
      </c>
    </row>
    <row r="1155" customFormat="false" ht="15" hidden="false" customHeight="false" outlineLevel="0" collapsed="false">
      <c r="M1155" s="0" t="n">
        <v>1214</v>
      </c>
      <c r="N1155" s="0" t="n">
        <f aca="false">COUNTIF(_5dNH4,M1155)</f>
        <v>0</v>
      </c>
      <c r="O1155" s="0" t="n">
        <f aca="false">COUNTIF(_3dN2,M1155)</f>
        <v>0</v>
      </c>
      <c r="P1155" s="0" t="n">
        <f aca="false">COUNTIF(_3dNH4,M1155)</f>
        <v>0</v>
      </c>
    </row>
    <row r="1156" customFormat="false" ht="15" hidden="false" customHeight="false" outlineLevel="0" collapsed="false">
      <c r="M1156" s="0" t="n">
        <v>1215</v>
      </c>
      <c r="N1156" s="0" t="n">
        <f aca="false">COUNTIF(_5dNH4,M1156)</f>
        <v>0</v>
      </c>
      <c r="O1156" s="0" t="n">
        <f aca="false">COUNTIF(_3dN2,M1156)</f>
        <v>0</v>
      </c>
      <c r="P1156" s="0" t="n">
        <f aca="false">COUNTIF(_3dNH4,M1156)</f>
        <v>0</v>
      </c>
    </row>
    <row r="1157" customFormat="false" ht="15" hidden="false" customHeight="false" outlineLevel="0" collapsed="false">
      <c r="M1157" s="0" t="n">
        <v>1216</v>
      </c>
      <c r="N1157" s="0" t="n">
        <f aca="false">COUNTIF(_5dNH4,M1157)</f>
        <v>0</v>
      </c>
      <c r="O1157" s="0" t="n">
        <f aca="false">COUNTIF(_3dN2,M1157)</f>
        <v>0</v>
      </c>
      <c r="P1157" s="0" t="n">
        <f aca="false">COUNTIF(_3dNH4,M1157)</f>
        <v>0</v>
      </c>
    </row>
    <row r="1158" customFormat="false" ht="15" hidden="false" customHeight="false" outlineLevel="0" collapsed="false">
      <c r="M1158" s="0" t="n">
        <v>1217</v>
      </c>
      <c r="N1158" s="0" t="n">
        <f aca="false">COUNTIF(_5dNH4,M1158)</f>
        <v>0</v>
      </c>
      <c r="O1158" s="0" t="n">
        <f aca="false">COUNTIF(_3dN2,M1158)</f>
        <v>0</v>
      </c>
      <c r="P1158" s="0" t="n">
        <f aca="false">COUNTIF(_3dNH4,M1158)</f>
        <v>0</v>
      </c>
    </row>
    <row r="1159" customFormat="false" ht="15" hidden="false" customHeight="false" outlineLevel="0" collapsed="false">
      <c r="M1159" s="0" t="n">
        <v>1218</v>
      </c>
      <c r="N1159" s="0" t="n">
        <f aca="false">COUNTIF(_5dNH4,M1159)</f>
        <v>0</v>
      </c>
      <c r="O1159" s="0" t="n">
        <f aca="false">COUNTIF(_3dN2,M1159)</f>
        <v>0</v>
      </c>
      <c r="P1159" s="0" t="n">
        <f aca="false">COUNTIF(_3dNH4,M1159)</f>
        <v>1</v>
      </c>
    </row>
    <row r="1160" customFormat="false" ht="15" hidden="false" customHeight="false" outlineLevel="0" collapsed="false">
      <c r="M1160" s="0" t="n">
        <v>1219</v>
      </c>
      <c r="N1160" s="0" t="n">
        <f aca="false">COUNTIF(_5dNH4,M1160)</f>
        <v>0</v>
      </c>
      <c r="O1160" s="0" t="n">
        <f aca="false">COUNTIF(_3dN2,M1160)</f>
        <v>0</v>
      </c>
      <c r="P1160" s="0" t="n">
        <f aca="false">COUNTIF(_3dNH4,M1160)</f>
        <v>0</v>
      </c>
    </row>
    <row r="1161" customFormat="false" ht="15" hidden="false" customHeight="false" outlineLevel="0" collapsed="false">
      <c r="M1161" s="0" t="n">
        <v>1220</v>
      </c>
      <c r="N1161" s="0" t="n">
        <f aca="false">COUNTIF(_5dNH4,M1161)</f>
        <v>0</v>
      </c>
      <c r="O1161" s="0" t="n">
        <f aca="false">COUNTIF(_3dN2,M1161)</f>
        <v>0</v>
      </c>
      <c r="P1161" s="0" t="n">
        <f aca="false">COUNTIF(_3dNH4,M1161)</f>
        <v>0</v>
      </c>
    </row>
    <row r="1162" customFormat="false" ht="15" hidden="false" customHeight="false" outlineLevel="0" collapsed="false">
      <c r="M1162" s="0" t="n">
        <v>1223</v>
      </c>
      <c r="N1162" s="0" t="n">
        <f aca="false">COUNTIF(_5dNH4,M1162)</f>
        <v>0</v>
      </c>
      <c r="O1162" s="0" t="n">
        <f aca="false">COUNTIF(_3dN2,M1162)</f>
        <v>0</v>
      </c>
      <c r="P1162" s="0" t="n">
        <f aca="false">COUNTIF(_3dNH4,M1162)</f>
        <v>0</v>
      </c>
    </row>
    <row r="1163" customFormat="false" ht="15" hidden="false" customHeight="false" outlineLevel="0" collapsed="false">
      <c r="M1163" s="0" t="n">
        <v>1224</v>
      </c>
      <c r="N1163" s="0" t="n">
        <f aca="false">COUNTIF(_5dNH4,M1163)</f>
        <v>0</v>
      </c>
      <c r="O1163" s="0" t="n">
        <f aca="false">COUNTIF(_3dN2,M1163)</f>
        <v>0</v>
      </c>
      <c r="P1163" s="0" t="n">
        <f aca="false">COUNTIF(_3dNH4,M1163)</f>
        <v>0</v>
      </c>
    </row>
    <row r="1164" customFormat="false" ht="15" hidden="false" customHeight="false" outlineLevel="0" collapsed="false">
      <c r="M1164" s="0" t="n">
        <v>1225</v>
      </c>
      <c r="N1164" s="0" t="n">
        <f aca="false">COUNTIF(_5dNH4,M1164)</f>
        <v>0</v>
      </c>
      <c r="O1164" s="0" t="n">
        <f aca="false">COUNTIF(_3dN2,M1164)</f>
        <v>0</v>
      </c>
      <c r="P1164" s="0" t="n">
        <f aca="false">COUNTIF(_3dNH4,M1164)</f>
        <v>0</v>
      </c>
    </row>
    <row r="1165" customFormat="false" ht="15" hidden="false" customHeight="false" outlineLevel="0" collapsed="false">
      <c r="M1165" s="0" t="n">
        <v>1226</v>
      </c>
      <c r="N1165" s="0" t="n">
        <f aca="false">COUNTIF(_5dNH4,M1165)</f>
        <v>0</v>
      </c>
      <c r="O1165" s="0" t="n">
        <f aca="false">COUNTIF(_3dN2,M1165)</f>
        <v>0</v>
      </c>
      <c r="P1165" s="0" t="n">
        <f aca="false">COUNTIF(_3dNH4,M1165)</f>
        <v>0</v>
      </c>
    </row>
    <row r="1166" customFormat="false" ht="15" hidden="false" customHeight="false" outlineLevel="0" collapsed="false">
      <c r="M1166" s="0" t="n">
        <v>1228</v>
      </c>
      <c r="N1166" s="0" t="n">
        <f aca="false">COUNTIF(_5dNH4,M1166)</f>
        <v>0</v>
      </c>
      <c r="O1166" s="0" t="n">
        <f aca="false">COUNTIF(_3dN2,M1166)</f>
        <v>0</v>
      </c>
      <c r="P1166" s="0" t="n">
        <f aca="false">COUNTIF(_3dNH4,M1166)</f>
        <v>0</v>
      </c>
    </row>
    <row r="1167" customFormat="false" ht="15" hidden="false" customHeight="false" outlineLevel="0" collapsed="false">
      <c r="M1167" s="0" t="n">
        <v>1229</v>
      </c>
      <c r="N1167" s="0" t="n">
        <f aca="false">COUNTIF(_5dNH4,M1167)</f>
        <v>0</v>
      </c>
      <c r="O1167" s="0" t="n">
        <f aca="false">COUNTIF(_3dN2,M1167)</f>
        <v>0</v>
      </c>
      <c r="P1167" s="0" t="n">
        <f aca="false">COUNTIF(_3dNH4,M1167)</f>
        <v>0</v>
      </c>
    </row>
    <row r="1168" customFormat="false" ht="15" hidden="false" customHeight="false" outlineLevel="0" collapsed="false">
      <c r="M1168" s="0" t="n">
        <v>1230</v>
      </c>
      <c r="N1168" s="0" t="n">
        <f aca="false">COUNTIF(_5dNH4,M1168)</f>
        <v>0</v>
      </c>
      <c r="O1168" s="0" t="n">
        <f aca="false">COUNTIF(_3dN2,M1168)</f>
        <v>0</v>
      </c>
      <c r="P1168" s="0" t="n">
        <f aca="false">COUNTIF(_3dNH4,M1168)</f>
        <v>0</v>
      </c>
    </row>
    <row r="1169" customFormat="false" ht="15" hidden="false" customHeight="false" outlineLevel="0" collapsed="false">
      <c r="M1169" s="0" t="n">
        <v>1231</v>
      </c>
      <c r="N1169" s="0" t="n">
        <f aca="false">COUNTIF(_5dNH4,M1169)</f>
        <v>0</v>
      </c>
      <c r="O1169" s="0" t="n">
        <f aca="false">COUNTIF(_3dN2,M1169)</f>
        <v>0</v>
      </c>
      <c r="P1169" s="0" t="n">
        <f aca="false">COUNTIF(_3dNH4,M1169)</f>
        <v>0</v>
      </c>
    </row>
    <row r="1170" customFormat="false" ht="15" hidden="false" customHeight="false" outlineLevel="0" collapsed="false">
      <c r="M1170" s="0" t="n">
        <v>1233</v>
      </c>
      <c r="N1170" s="0" t="n">
        <f aca="false">COUNTIF(_5dNH4,M1170)</f>
        <v>0</v>
      </c>
      <c r="O1170" s="0" t="n">
        <f aca="false">COUNTIF(_3dN2,M1170)</f>
        <v>0</v>
      </c>
      <c r="P1170" s="0" t="n">
        <f aca="false">COUNTIF(_3dNH4,M1170)</f>
        <v>0</v>
      </c>
    </row>
    <row r="1171" customFormat="false" ht="15" hidden="false" customHeight="false" outlineLevel="0" collapsed="false">
      <c r="M1171" s="0" t="n">
        <v>1234</v>
      </c>
      <c r="N1171" s="0" t="n">
        <f aca="false">COUNTIF(_5dNH4,M1171)</f>
        <v>0</v>
      </c>
      <c r="O1171" s="0" t="n">
        <f aca="false">COUNTIF(_3dN2,M1171)</f>
        <v>0</v>
      </c>
      <c r="P1171" s="0" t="n">
        <f aca="false">COUNTIF(_3dNH4,M1171)</f>
        <v>0</v>
      </c>
    </row>
    <row r="1172" customFormat="false" ht="15" hidden="false" customHeight="false" outlineLevel="0" collapsed="false">
      <c r="M1172" s="0" t="n">
        <v>1235</v>
      </c>
      <c r="N1172" s="0" t="n">
        <f aca="false">COUNTIF(_5dNH4,M1172)</f>
        <v>0</v>
      </c>
      <c r="O1172" s="0" t="n">
        <f aca="false">COUNTIF(_3dN2,M1172)</f>
        <v>0</v>
      </c>
      <c r="P1172" s="0" t="n">
        <f aca="false">COUNTIF(_3dNH4,M1172)</f>
        <v>0</v>
      </c>
    </row>
    <row r="1173" customFormat="false" ht="15" hidden="false" customHeight="false" outlineLevel="0" collapsed="false">
      <c r="M1173" s="0" t="n">
        <v>1236</v>
      </c>
      <c r="N1173" s="0" t="n">
        <f aca="false">COUNTIF(_5dNH4,M1173)</f>
        <v>0</v>
      </c>
      <c r="O1173" s="0" t="n">
        <f aca="false">COUNTIF(_3dN2,M1173)</f>
        <v>0</v>
      </c>
      <c r="P1173" s="0" t="n">
        <f aca="false">COUNTIF(_3dNH4,M1173)</f>
        <v>0</v>
      </c>
    </row>
    <row r="1174" customFormat="false" ht="15" hidden="false" customHeight="false" outlineLevel="0" collapsed="false">
      <c r="M1174" s="0" t="n">
        <v>1237</v>
      </c>
      <c r="N1174" s="0" t="n">
        <f aca="false">COUNTIF(_5dNH4,M1174)</f>
        <v>0</v>
      </c>
      <c r="O1174" s="0" t="n">
        <f aca="false">COUNTIF(_3dN2,M1174)</f>
        <v>0</v>
      </c>
      <c r="P1174" s="0" t="n">
        <f aca="false">COUNTIF(_3dNH4,M1174)</f>
        <v>0</v>
      </c>
    </row>
    <row r="1175" customFormat="false" ht="15" hidden="false" customHeight="false" outlineLevel="0" collapsed="false">
      <c r="M1175" s="0" t="n">
        <v>1238</v>
      </c>
      <c r="N1175" s="0" t="n">
        <f aca="false">COUNTIF(_5dNH4,M1175)</f>
        <v>0</v>
      </c>
      <c r="O1175" s="0" t="n">
        <f aca="false">COUNTIF(_3dN2,M1175)</f>
        <v>0</v>
      </c>
      <c r="P1175" s="0" t="n">
        <f aca="false">COUNTIF(_3dNH4,M1175)</f>
        <v>0</v>
      </c>
    </row>
    <row r="1176" customFormat="false" ht="15" hidden="false" customHeight="false" outlineLevel="0" collapsed="false">
      <c r="M1176" s="0" t="n">
        <v>1239</v>
      </c>
      <c r="N1176" s="0" t="n">
        <f aca="false">COUNTIF(_5dNH4,M1176)</f>
        <v>0</v>
      </c>
      <c r="O1176" s="0" t="n">
        <f aca="false">COUNTIF(_3dN2,M1176)</f>
        <v>0</v>
      </c>
      <c r="P1176" s="0" t="n">
        <f aca="false">COUNTIF(_3dNH4,M1176)</f>
        <v>0</v>
      </c>
    </row>
    <row r="1177" customFormat="false" ht="15" hidden="false" customHeight="false" outlineLevel="0" collapsed="false">
      <c r="M1177" s="0" t="n">
        <v>1240</v>
      </c>
      <c r="N1177" s="0" t="n">
        <f aca="false">COUNTIF(_5dNH4,M1177)</f>
        <v>0</v>
      </c>
      <c r="O1177" s="0" t="n">
        <f aca="false">COUNTIF(_3dN2,M1177)</f>
        <v>0</v>
      </c>
      <c r="P1177" s="0" t="n">
        <f aca="false">COUNTIF(_3dNH4,M1177)</f>
        <v>0</v>
      </c>
    </row>
    <row r="1178" customFormat="false" ht="15" hidden="false" customHeight="false" outlineLevel="0" collapsed="false">
      <c r="M1178" s="0" t="n">
        <v>1241</v>
      </c>
      <c r="N1178" s="0" t="n">
        <f aca="false">COUNTIF(_5dNH4,M1178)</f>
        <v>0</v>
      </c>
      <c r="O1178" s="0" t="n">
        <f aca="false">COUNTIF(_3dN2,M1178)</f>
        <v>0</v>
      </c>
      <c r="P1178" s="0" t="n">
        <f aca="false">COUNTIF(_3dNH4,M1178)</f>
        <v>0</v>
      </c>
    </row>
    <row r="1179" customFormat="false" ht="15" hidden="false" customHeight="false" outlineLevel="0" collapsed="false">
      <c r="M1179" s="0" t="n">
        <v>1242</v>
      </c>
      <c r="N1179" s="0" t="n">
        <f aca="false">COUNTIF(_5dNH4,M1179)</f>
        <v>0</v>
      </c>
      <c r="O1179" s="0" t="n">
        <f aca="false">COUNTIF(_3dN2,M1179)</f>
        <v>0</v>
      </c>
      <c r="P1179" s="0" t="n">
        <f aca="false">COUNTIF(_3dNH4,M1179)</f>
        <v>0</v>
      </c>
    </row>
    <row r="1180" customFormat="false" ht="15" hidden="false" customHeight="false" outlineLevel="0" collapsed="false">
      <c r="M1180" s="0" t="n">
        <v>1243</v>
      </c>
      <c r="N1180" s="0" t="n">
        <f aca="false">COUNTIF(_5dNH4,M1180)</f>
        <v>0</v>
      </c>
      <c r="O1180" s="0" t="n">
        <f aca="false">COUNTIF(_3dN2,M1180)</f>
        <v>0</v>
      </c>
      <c r="P1180" s="0" t="n">
        <f aca="false">COUNTIF(_3dNH4,M1180)</f>
        <v>0</v>
      </c>
    </row>
    <row r="1181" customFormat="false" ht="15" hidden="false" customHeight="false" outlineLevel="0" collapsed="false">
      <c r="M1181" s="0" t="n">
        <v>1244</v>
      </c>
      <c r="N1181" s="0" t="n">
        <f aca="false">COUNTIF(_5dNH4,M1181)</f>
        <v>0</v>
      </c>
      <c r="O1181" s="0" t="n">
        <f aca="false">COUNTIF(_3dN2,M1181)</f>
        <v>0</v>
      </c>
      <c r="P1181" s="0" t="n">
        <f aca="false">COUNTIF(_3dNH4,M1181)</f>
        <v>0</v>
      </c>
    </row>
    <row r="1182" customFormat="false" ht="15" hidden="false" customHeight="false" outlineLevel="0" collapsed="false">
      <c r="M1182" s="0" t="n">
        <v>1245</v>
      </c>
      <c r="N1182" s="0" t="n">
        <f aca="false">COUNTIF(_5dNH4,M1182)</f>
        <v>0</v>
      </c>
      <c r="O1182" s="0" t="n">
        <f aca="false">COUNTIF(_3dN2,M1182)</f>
        <v>0</v>
      </c>
      <c r="P1182" s="0" t="n">
        <f aca="false">COUNTIF(_3dNH4,M1182)</f>
        <v>0</v>
      </c>
    </row>
    <row r="1183" customFormat="false" ht="15" hidden="false" customHeight="false" outlineLevel="0" collapsed="false">
      <c r="M1183" s="0" t="n">
        <v>1246</v>
      </c>
      <c r="N1183" s="0" t="n">
        <f aca="false">COUNTIF(_5dNH4,M1183)</f>
        <v>0</v>
      </c>
      <c r="O1183" s="0" t="n">
        <f aca="false">COUNTIF(_3dN2,M1183)</f>
        <v>0</v>
      </c>
      <c r="P1183" s="0" t="n">
        <f aca="false">COUNTIF(_3dNH4,M1183)</f>
        <v>0</v>
      </c>
    </row>
    <row r="1184" customFormat="false" ht="15" hidden="false" customHeight="false" outlineLevel="0" collapsed="false">
      <c r="M1184" s="0" t="n">
        <v>1247</v>
      </c>
      <c r="N1184" s="0" t="n">
        <f aca="false">COUNTIF(_5dNH4,M1184)</f>
        <v>0</v>
      </c>
      <c r="O1184" s="0" t="n">
        <f aca="false">COUNTIF(_3dN2,M1184)</f>
        <v>0</v>
      </c>
      <c r="P1184" s="0" t="n">
        <f aca="false">COUNTIF(_3dNH4,M1184)</f>
        <v>0</v>
      </c>
    </row>
    <row r="1185" customFormat="false" ht="15" hidden="false" customHeight="false" outlineLevel="0" collapsed="false">
      <c r="M1185" s="0" t="n">
        <v>1248</v>
      </c>
      <c r="N1185" s="0" t="n">
        <f aca="false">COUNTIF(_5dNH4,M1185)</f>
        <v>0</v>
      </c>
      <c r="O1185" s="0" t="n">
        <f aca="false">COUNTIF(_3dN2,M1185)</f>
        <v>0</v>
      </c>
      <c r="P1185" s="0" t="n">
        <f aca="false">COUNTIF(_3dNH4,M1185)</f>
        <v>0</v>
      </c>
    </row>
    <row r="1186" customFormat="false" ht="15" hidden="false" customHeight="false" outlineLevel="0" collapsed="false">
      <c r="M1186" s="0" t="n">
        <v>1249</v>
      </c>
      <c r="N1186" s="0" t="n">
        <f aca="false">COUNTIF(_5dNH4,M1186)</f>
        <v>1</v>
      </c>
      <c r="O1186" s="0" t="n">
        <f aca="false">COUNTIF(_3dN2,M1186)</f>
        <v>0</v>
      </c>
      <c r="P1186" s="0" t="n">
        <f aca="false">COUNTIF(_3dNH4,M1186)</f>
        <v>0</v>
      </c>
    </row>
    <row r="1187" customFormat="false" ht="15" hidden="false" customHeight="false" outlineLevel="0" collapsed="false">
      <c r="M1187" s="0" t="n">
        <v>1250</v>
      </c>
      <c r="N1187" s="0" t="n">
        <f aca="false">COUNTIF(_5dNH4,M1187)</f>
        <v>0</v>
      </c>
      <c r="O1187" s="0" t="n">
        <f aca="false">COUNTIF(_3dN2,M1187)</f>
        <v>0</v>
      </c>
      <c r="P1187" s="0" t="n">
        <f aca="false">COUNTIF(_3dNH4,M1187)</f>
        <v>0</v>
      </c>
    </row>
    <row r="1188" customFormat="false" ht="15" hidden="false" customHeight="false" outlineLevel="0" collapsed="false">
      <c r="M1188" s="0" t="n">
        <v>1251</v>
      </c>
      <c r="N1188" s="0" t="n">
        <f aca="false">COUNTIF(_5dNH4,M1188)</f>
        <v>0</v>
      </c>
      <c r="O1188" s="0" t="n">
        <f aca="false">COUNTIF(_3dN2,M1188)</f>
        <v>0</v>
      </c>
      <c r="P1188" s="0" t="n">
        <f aca="false">COUNTIF(_3dNH4,M1188)</f>
        <v>0</v>
      </c>
    </row>
    <row r="1189" customFormat="false" ht="15" hidden="false" customHeight="false" outlineLevel="0" collapsed="false">
      <c r="M1189" s="0" t="n">
        <v>1252</v>
      </c>
      <c r="N1189" s="0" t="n">
        <f aca="false">COUNTIF(_5dNH4,M1189)</f>
        <v>0</v>
      </c>
      <c r="O1189" s="0" t="n">
        <f aca="false">COUNTIF(_3dN2,M1189)</f>
        <v>0</v>
      </c>
      <c r="P1189" s="0" t="n">
        <f aca="false">COUNTIF(_3dNH4,M1189)</f>
        <v>0</v>
      </c>
    </row>
    <row r="1190" customFormat="false" ht="15" hidden="false" customHeight="false" outlineLevel="0" collapsed="false">
      <c r="M1190" s="0" t="n">
        <v>1253</v>
      </c>
      <c r="N1190" s="0" t="n">
        <f aca="false">COUNTIF(_5dNH4,M1190)</f>
        <v>0</v>
      </c>
      <c r="O1190" s="0" t="n">
        <f aca="false">COUNTIF(_3dN2,M1190)</f>
        <v>0</v>
      </c>
      <c r="P1190" s="0" t="n">
        <f aca="false">COUNTIF(_3dNH4,M1190)</f>
        <v>0</v>
      </c>
    </row>
    <row r="1191" customFormat="false" ht="15" hidden="false" customHeight="false" outlineLevel="0" collapsed="false">
      <c r="M1191" s="0" t="n">
        <v>1254</v>
      </c>
      <c r="N1191" s="0" t="n">
        <f aca="false">COUNTIF(_5dNH4,M1191)</f>
        <v>1</v>
      </c>
      <c r="O1191" s="0" t="n">
        <f aca="false">COUNTIF(_3dN2,M1191)</f>
        <v>0</v>
      </c>
      <c r="P1191" s="0" t="n">
        <f aca="false">COUNTIF(_3dNH4,M1191)</f>
        <v>0</v>
      </c>
    </row>
    <row r="1192" customFormat="false" ht="15" hidden="false" customHeight="false" outlineLevel="0" collapsed="false">
      <c r="M1192" s="0" t="n">
        <v>1255</v>
      </c>
      <c r="N1192" s="0" t="n">
        <f aca="false">COUNTIF(_5dNH4,M1192)</f>
        <v>0</v>
      </c>
      <c r="O1192" s="0" t="n">
        <f aca="false">COUNTIF(_3dN2,M1192)</f>
        <v>0</v>
      </c>
      <c r="P1192" s="0" t="n">
        <f aca="false">COUNTIF(_3dNH4,M1192)</f>
        <v>0</v>
      </c>
    </row>
    <row r="1193" customFormat="false" ht="15" hidden="false" customHeight="false" outlineLevel="0" collapsed="false">
      <c r="M1193" s="0" t="n">
        <v>1256</v>
      </c>
      <c r="N1193" s="0" t="n">
        <f aca="false">COUNTIF(_5dNH4,M1193)</f>
        <v>0</v>
      </c>
      <c r="O1193" s="0" t="n">
        <f aca="false">COUNTIF(_3dN2,M1193)</f>
        <v>0</v>
      </c>
      <c r="P1193" s="0" t="n">
        <f aca="false">COUNTIF(_3dNH4,M1193)</f>
        <v>0</v>
      </c>
    </row>
    <row r="1194" customFormat="false" ht="15" hidden="false" customHeight="false" outlineLevel="0" collapsed="false">
      <c r="M1194" s="0" t="n">
        <v>1257</v>
      </c>
      <c r="N1194" s="0" t="n">
        <f aca="false">COUNTIF(_5dNH4,M1194)</f>
        <v>0</v>
      </c>
      <c r="O1194" s="0" t="n">
        <f aca="false">COUNTIF(_3dN2,M1194)</f>
        <v>0</v>
      </c>
      <c r="P1194" s="0" t="n">
        <f aca="false">COUNTIF(_3dNH4,M1194)</f>
        <v>0</v>
      </c>
    </row>
    <row r="1195" customFormat="false" ht="15" hidden="false" customHeight="false" outlineLevel="0" collapsed="false">
      <c r="M1195" s="0" t="n">
        <v>1258</v>
      </c>
      <c r="N1195" s="0" t="n">
        <f aca="false">COUNTIF(_5dNH4,M1195)</f>
        <v>0</v>
      </c>
      <c r="O1195" s="0" t="n">
        <f aca="false">COUNTIF(_3dN2,M1195)</f>
        <v>0</v>
      </c>
      <c r="P1195" s="0" t="n">
        <f aca="false">COUNTIF(_3dNH4,M1195)</f>
        <v>0</v>
      </c>
    </row>
    <row r="1196" customFormat="false" ht="15" hidden="false" customHeight="false" outlineLevel="0" collapsed="false">
      <c r="M1196" s="0" t="n">
        <v>1259</v>
      </c>
      <c r="N1196" s="0" t="n">
        <f aca="false">COUNTIF(_5dNH4,M1196)</f>
        <v>0</v>
      </c>
      <c r="O1196" s="0" t="n">
        <f aca="false">COUNTIF(_3dN2,M1196)</f>
        <v>0</v>
      </c>
      <c r="P1196" s="0" t="n">
        <f aca="false">COUNTIF(_3dNH4,M1196)</f>
        <v>0</v>
      </c>
    </row>
    <row r="1197" customFormat="false" ht="15" hidden="false" customHeight="false" outlineLevel="0" collapsed="false">
      <c r="M1197" s="0" t="n">
        <v>1260</v>
      </c>
      <c r="N1197" s="0" t="n">
        <f aca="false">COUNTIF(_5dNH4,M1197)</f>
        <v>0</v>
      </c>
      <c r="O1197" s="0" t="n">
        <f aca="false">COUNTIF(_3dN2,M1197)</f>
        <v>0</v>
      </c>
      <c r="P1197" s="0" t="n">
        <f aca="false">COUNTIF(_3dNH4,M1197)</f>
        <v>0</v>
      </c>
    </row>
    <row r="1198" customFormat="false" ht="15" hidden="false" customHeight="false" outlineLevel="0" collapsed="false">
      <c r="M1198" s="0" t="n">
        <v>1261</v>
      </c>
      <c r="N1198" s="0" t="n">
        <f aca="false">COUNTIF(_5dNH4,M1198)</f>
        <v>0</v>
      </c>
      <c r="O1198" s="0" t="n">
        <f aca="false">COUNTIF(_3dN2,M1198)</f>
        <v>0</v>
      </c>
      <c r="P1198" s="0" t="n">
        <f aca="false">COUNTIF(_3dNH4,M1198)</f>
        <v>0</v>
      </c>
    </row>
    <row r="1199" customFormat="false" ht="15" hidden="false" customHeight="false" outlineLevel="0" collapsed="false">
      <c r="M1199" s="0" t="n">
        <v>1262</v>
      </c>
      <c r="N1199" s="0" t="n">
        <f aca="false">COUNTIF(_5dNH4,M1199)</f>
        <v>0</v>
      </c>
      <c r="O1199" s="0" t="n">
        <f aca="false">COUNTIF(_3dN2,M1199)</f>
        <v>0</v>
      </c>
      <c r="P1199" s="0" t="n">
        <f aca="false">COUNTIF(_3dNH4,M1199)</f>
        <v>0</v>
      </c>
    </row>
    <row r="1200" customFormat="false" ht="15" hidden="false" customHeight="false" outlineLevel="0" collapsed="false">
      <c r="M1200" s="0" t="n">
        <v>1263</v>
      </c>
      <c r="N1200" s="0" t="n">
        <f aca="false">COUNTIF(_5dNH4,M1200)</f>
        <v>0</v>
      </c>
      <c r="O1200" s="0" t="n">
        <f aca="false">COUNTIF(_3dN2,M1200)</f>
        <v>0</v>
      </c>
      <c r="P1200" s="0" t="n">
        <f aca="false">COUNTIF(_3dNH4,M1200)</f>
        <v>0</v>
      </c>
    </row>
    <row r="1201" customFormat="false" ht="15" hidden="false" customHeight="false" outlineLevel="0" collapsed="false">
      <c r="M1201" s="0" t="n">
        <v>1265</v>
      </c>
      <c r="N1201" s="0" t="n">
        <f aca="false">COUNTIF(_5dNH4,M1201)</f>
        <v>0</v>
      </c>
      <c r="O1201" s="0" t="n">
        <f aca="false">COUNTIF(_3dN2,M1201)</f>
        <v>0</v>
      </c>
      <c r="P1201" s="0" t="n">
        <f aca="false">COUNTIF(_3dNH4,M1201)</f>
        <v>0</v>
      </c>
    </row>
    <row r="1202" customFormat="false" ht="15" hidden="false" customHeight="false" outlineLevel="0" collapsed="false">
      <c r="M1202" s="0" t="n">
        <v>1266</v>
      </c>
      <c r="N1202" s="0" t="n">
        <f aca="false">COUNTIF(_5dNH4,M1202)</f>
        <v>0</v>
      </c>
      <c r="O1202" s="0" t="n">
        <f aca="false">COUNTIF(_3dN2,M1202)</f>
        <v>0</v>
      </c>
      <c r="P1202" s="0" t="n">
        <f aca="false">COUNTIF(_3dNH4,M1202)</f>
        <v>0</v>
      </c>
    </row>
    <row r="1203" customFormat="false" ht="15" hidden="false" customHeight="false" outlineLevel="0" collapsed="false">
      <c r="M1203" s="0" t="n">
        <v>1267</v>
      </c>
      <c r="N1203" s="0" t="n">
        <f aca="false">COUNTIF(_5dNH4,M1203)</f>
        <v>0</v>
      </c>
      <c r="O1203" s="0" t="n">
        <f aca="false">COUNTIF(_3dN2,M1203)</f>
        <v>0</v>
      </c>
      <c r="P1203" s="0" t="n">
        <f aca="false">COUNTIF(_3dNH4,M1203)</f>
        <v>0</v>
      </c>
    </row>
    <row r="1204" customFormat="false" ht="15" hidden="false" customHeight="false" outlineLevel="0" collapsed="false">
      <c r="M1204" s="0" t="n">
        <v>1268</v>
      </c>
      <c r="N1204" s="0" t="n">
        <f aca="false">COUNTIF(_5dNH4,M1204)</f>
        <v>0</v>
      </c>
      <c r="O1204" s="0" t="n">
        <f aca="false">COUNTIF(_3dN2,M1204)</f>
        <v>0</v>
      </c>
      <c r="P1204" s="0" t="n">
        <f aca="false">COUNTIF(_3dNH4,M1204)</f>
        <v>0</v>
      </c>
    </row>
    <row r="1205" customFormat="false" ht="15" hidden="false" customHeight="false" outlineLevel="0" collapsed="false">
      <c r="M1205" s="0" t="n">
        <v>1269</v>
      </c>
      <c r="N1205" s="0" t="n">
        <f aca="false">COUNTIF(_5dNH4,M1205)</f>
        <v>0</v>
      </c>
      <c r="O1205" s="0" t="n">
        <f aca="false">COUNTIF(_3dN2,M1205)</f>
        <v>0</v>
      </c>
      <c r="P1205" s="0" t="n">
        <f aca="false">COUNTIF(_3dNH4,M1205)</f>
        <v>0</v>
      </c>
    </row>
    <row r="1206" customFormat="false" ht="15" hidden="false" customHeight="false" outlineLevel="0" collapsed="false">
      <c r="M1206" s="0" t="n">
        <v>1270</v>
      </c>
      <c r="N1206" s="0" t="n">
        <f aca="false">COUNTIF(_5dNH4,M1206)</f>
        <v>0</v>
      </c>
      <c r="O1206" s="0" t="n">
        <f aca="false">COUNTIF(_3dN2,M1206)</f>
        <v>0</v>
      </c>
      <c r="P1206" s="0" t="n">
        <f aca="false">COUNTIF(_3dNH4,M1206)</f>
        <v>0</v>
      </c>
    </row>
    <row r="1207" customFormat="false" ht="15" hidden="false" customHeight="false" outlineLevel="0" collapsed="false">
      <c r="M1207" s="0" t="n">
        <v>1273</v>
      </c>
      <c r="N1207" s="0" t="n">
        <f aca="false">COUNTIF(_5dNH4,M1207)</f>
        <v>0</v>
      </c>
      <c r="O1207" s="0" t="n">
        <f aca="false">COUNTIF(_3dN2,M1207)</f>
        <v>0</v>
      </c>
      <c r="P1207" s="0" t="n">
        <f aca="false">COUNTIF(_3dNH4,M1207)</f>
        <v>0</v>
      </c>
    </row>
    <row r="1208" customFormat="false" ht="15" hidden="false" customHeight="false" outlineLevel="0" collapsed="false">
      <c r="M1208" s="0" t="n">
        <v>1274</v>
      </c>
      <c r="N1208" s="0" t="n">
        <f aca="false">COUNTIF(_5dNH4,M1208)</f>
        <v>0</v>
      </c>
      <c r="O1208" s="0" t="n">
        <f aca="false">COUNTIF(_3dN2,M1208)</f>
        <v>0</v>
      </c>
      <c r="P1208" s="0" t="n">
        <f aca="false">COUNTIF(_3dNH4,M1208)</f>
        <v>0</v>
      </c>
    </row>
    <row r="1209" customFormat="false" ht="15" hidden="false" customHeight="false" outlineLevel="0" collapsed="false">
      <c r="M1209" s="0" t="n">
        <v>1275</v>
      </c>
      <c r="N1209" s="0" t="n">
        <f aca="false">COUNTIF(_5dNH4,M1209)</f>
        <v>0</v>
      </c>
      <c r="O1209" s="0" t="n">
        <f aca="false">COUNTIF(_3dN2,M1209)</f>
        <v>0</v>
      </c>
      <c r="P1209" s="0" t="n">
        <f aca="false">COUNTIF(_3dNH4,M1209)</f>
        <v>0</v>
      </c>
    </row>
    <row r="1210" customFormat="false" ht="15" hidden="false" customHeight="false" outlineLevel="0" collapsed="false">
      <c r="M1210" s="0" t="n">
        <v>1276</v>
      </c>
      <c r="N1210" s="0" t="n">
        <f aca="false">COUNTIF(_5dNH4,M1210)</f>
        <v>0</v>
      </c>
      <c r="O1210" s="0" t="n">
        <f aca="false">COUNTIF(_3dN2,M1210)</f>
        <v>0</v>
      </c>
      <c r="P1210" s="0" t="n">
        <f aca="false">COUNTIF(_3dNH4,M1210)</f>
        <v>0</v>
      </c>
    </row>
    <row r="1211" customFormat="false" ht="15" hidden="false" customHeight="false" outlineLevel="0" collapsed="false">
      <c r="M1211" s="0" t="n">
        <v>1277</v>
      </c>
      <c r="N1211" s="0" t="n">
        <f aca="false">COUNTIF(_5dNH4,M1211)</f>
        <v>0</v>
      </c>
      <c r="O1211" s="0" t="n">
        <f aca="false">COUNTIF(_3dN2,M1211)</f>
        <v>0</v>
      </c>
      <c r="P1211" s="0" t="n">
        <f aca="false">COUNTIF(_3dNH4,M1211)</f>
        <v>0</v>
      </c>
    </row>
    <row r="1212" customFormat="false" ht="15" hidden="false" customHeight="false" outlineLevel="0" collapsed="false">
      <c r="M1212" s="0" t="n">
        <v>1278</v>
      </c>
      <c r="N1212" s="0" t="n">
        <f aca="false">COUNTIF(_5dNH4,M1212)</f>
        <v>0</v>
      </c>
      <c r="O1212" s="0" t="n">
        <f aca="false">COUNTIF(_3dN2,M1212)</f>
        <v>0</v>
      </c>
      <c r="P1212" s="0" t="n">
        <f aca="false">COUNTIF(_3dNH4,M1212)</f>
        <v>0</v>
      </c>
    </row>
    <row r="1213" customFormat="false" ht="15" hidden="false" customHeight="false" outlineLevel="0" collapsed="false">
      <c r="M1213" s="0" t="n">
        <v>1279</v>
      </c>
      <c r="N1213" s="0" t="n">
        <f aca="false">COUNTIF(_5dNH4,M1213)</f>
        <v>0</v>
      </c>
      <c r="O1213" s="0" t="n">
        <f aca="false">COUNTIF(_3dN2,M1213)</f>
        <v>0</v>
      </c>
      <c r="P1213" s="0" t="n">
        <f aca="false">COUNTIF(_3dNH4,M1213)</f>
        <v>0</v>
      </c>
    </row>
    <row r="1214" customFormat="false" ht="15" hidden="false" customHeight="false" outlineLevel="0" collapsed="false">
      <c r="M1214" s="0" t="n">
        <v>1280</v>
      </c>
      <c r="N1214" s="0" t="n">
        <f aca="false">COUNTIF(_5dNH4,M1214)</f>
        <v>0</v>
      </c>
      <c r="O1214" s="0" t="n">
        <f aca="false">COUNTIF(_3dN2,M1214)</f>
        <v>0</v>
      </c>
      <c r="P1214" s="0" t="n">
        <f aca="false">COUNTIF(_3dNH4,M1214)</f>
        <v>0</v>
      </c>
    </row>
    <row r="1215" customFormat="false" ht="15" hidden="false" customHeight="false" outlineLevel="0" collapsed="false">
      <c r="M1215" s="0" t="n">
        <v>1281</v>
      </c>
      <c r="N1215" s="0" t="n">
        <f aca="false">COUNTIF(_5dNH4,M1215)</f>
        <v>0</v>
      </c>
      <c r="O1215" s="0" t="n">
        <f aca="false">COUNTIF(_3dN2,M1215)</f>
        <v>0</v>
      </c>
      <c r="P1215" s="0" t="n">
        <f aca="false">COUNTIF(_3dNH4,M1215)</f>
        <v>0</v>
      </c>
    </row>
    <row r="1216" customFormat="false" ht="15" hidden="false" customHeight="false" outlineLevel="0" collapsed="false">
      <c r="M1216" s="0" t="n">
        <v>1283</v>
      </c>
      <c r="N1216" s="0" t="n">
        <f aca="false">COUNTIF(_5dNH4,M1216)</f>
        <v>0</v>
      </c>
      <c r="O1216" s="0" t="n">
        <f aca="false">COUNTIF(_3dN2,M1216)</f>
        <v>0</v>
      </c>
      <c r="P1216" s="0" t="n">
        <f aca="false">COUNTIF(_3dNH4,M1216)</f>
        <v>0</v>
      </c>
    </row>
    <row r="1217" customFormat="false" ht="15" hidden="false" customHeight="false" outlineLevel="0" collapsed="false">
      <c r="M1217" s="0" t="n">
        <v>1284</v>
      </c>
      <c r="N1217" s="0" t="n">
        <f aca="false">COUNTIF(_5dNH4,M1217)</f>
        <v>0</v>
      </c>
      <c r="O1217" s="0" t="n">
        <f aca="false">COUNTIF(_3dN2,M1217)</f>
        <v>0</v>
      </c>
      <c r="P1217" s="0" t="n">
        <f aca="false">COUNTIF(_3dNH4,M1217)</f>
        <v>0</v>
      </c>
    </row>
    <row r="1218" customFormat="false" ht="15" hidden="false" customHeight="false" outlineLevel="0" collapsed="false">
      <c r="M1218" s="0" t="n">
        <v>1285</v>
      </c>
      <c r="N1218" s="0" t="n">
        <f aca="false">COUNTIF(_5dNH4,M1218)</f>
        <v>0</v>
      </c>
      <c r="O1218" s="0" t="n">
        <f aca="false">COUNTIF(_3dN2,M1218)</f>
        <v>0</v>
      </c>
      <c r="P1218" s="0" t="n">
        <f aca="false">COUNTIF(_3dNH4,M1218)</f>
        <v>0</v>
      </c>
    </row>
    <row r="1219" customFormat="false" ht="15" hidden="false" customHeight="false" outlineLevel="0" collapsed="false">
      <c r="M1219" s="0" t="n">
        <v>1286</v>
      </c>
      <c r="N1219" s="0" t="n">
        <f aca="false">COUNTIF(_5dNH4,M1219)</f>
        <v>0</v>
      </c>
      <c r="O1219" s="0" t="n">
        <f aca="false">COUNTIF(_3dN2,M1219)</f>
        <v>0</v>
      </c>
      <c r="P1219" s="0" t="n">
        <f aca="false">COUNTIF(_3dNH4,M1219)</f>
        <v>0</v>
      </c>
    </row>
    <row r="1220" customFormat="false" ht="15" hidden="false" customHeight="false" outlineLevel="0" collapsed="false">
      <c r="M1220" s="0" t="n">
        <v>1287</v>
      </c>
      <c r="N1220" s="0" t="n">
        <f aca="false">COUNTIF(_5dNH4,M1220)</f>
        <v>0</v>
      </c>
      <c r="O1220" s="0" t="n">
        <f aca="false">COUNTIF(_3dN2,M1220)</f>
        <v>0</v>
      </c>
      <c r="P1220" s="0" t="n">
        <f aca="false">COUNTIF(_3dNH4,M1220)</f>
        <v>0</v>
      </c>
    </row>
    <row r="1221" customFormat="false" ht="15" hidden="false" customHeight="false" outlineLevel="0" collapsed="false">
      <c r="M1221" s="0" t="n">
        <v>1288</v>
      </c>
      <c r="N1221" s="0" t="n">
        <f aca="false">COUNTIF(_5dNH4,M1221)</f>
        <v>2</v>
      </c>
      <c r="O1221" s="0" t="n">
        <f aca="false">COUNTIF(_3dN2,M1221)</f>
        <v>0</v>
      </c>
      <c r="P1221" s="0" t="n">
        <f aca="false">COUNTIF(_3dNH4,M1221)</f>
        <v>0</v>
      </c>
    </row>
    <row r="1222" customFormat="false" ht="15" hidden="false" customHeight="false" outlineLevel="0" collapsed="false">
      <c r="M1222" s="0" t="n">
        <v>1289</v>
      </c>
      <c r="N1222" s="0" t="n">
        <f aca="false">COUNTIF(_5dNH4,M1222)</f>
        <v>0</v>
      </c>
      <c r="O1222" s="0" t="n">
        <f aca="false">COUNTIF(_3dN2,M1222)</f>
        <v>0</v>
      </c>
      <c r="P1222" s="0" t="n">
        <f aca="false">COUNTIF(_3dNH4,M1222)</f>
        <v>0</v>
      </c>
    </row>
    <row r="1223" customFormat="false" ht="15" hidden="false" customHeight="false" outlineLevel="0" collapsed="false">
      <c r="M1223" s="0" t="n">
        <v>1290</v>
      </c>
      <c r="N1223" s="0" t="n">
        <f aca="false">COUNTIF(_5dNH4,M1223)</f>
        <v>0</v>
      </c>
      <c r="O1223" s="0" t="n">
        <f aca="false">COUNTIF(_3dN2,M1223)</f>
        <v>0</v>
      </c>
      <c r="P1223" s="0" t="n">
        <f aca="false">COUNTIF(_3dNH4,M1223)</f>
        <v>0</v>
      </c>
    </row>
    <row r="1224" customFormat="false" ht="15" hidden="false" customHeight="false" outlineLevel="0" collapsed="false">
      <c r="M1224" s="0" t="n">
        <v>1291</v>
      </c>
      <c r="N1224" s="0" t="n">
        <f aca="false">COUNTIF(_5dNH4,M1224)</f>
        <v>0</v>
      </c>
      <c r="O1224" s="0" t="n">
        <f aca="false">COUNTIF(_3dN2,M1224)</f>
        <v>0</v>
      </c>
      <c r="P1224" s="0" t="n">
        <f aca="false">COUNTIF(_3dNH4,M1224)</f>
        <v>0</v>
      </c>
    </row>
    <row r="1225" customFormat="false" ht="15" hidden="false" customHeight="false" outlineLevel="0" collapsed="false">
      <c r="M1225" s="0" t="n">
        <v>1292</v>
      </c>
      <c r="N1225" s="0" t="n">
        <f aca="false">COUNTIF(_5dNH4,M1225)</f>
        <v>0</v>
      </c>
      <c r="O1225" s="0" t="n">
        <f aca="false">COUNTIF(_3dN2,M1225)</f>
        <v>0</v>
      </c>
      <c r="P1225" s="0" t="n">
        <f aca="false">COUNTIF(_3dNH4,M1225)</f>
        <v>0</v>
      </c>
    </row>
    <row r="1226" customFormat="false" ht="15" hidden="false" customHeight="false" outlineLevel="0" collapsed="false">
      <c r="M1226" s="0" t="n">
        <v>1293</v>
      </c>
      <c r="N1226" s="0" t="n">
        <f aca="false">COUNTIF(_5dNH4,M1226)</f>
        <v>0</v>
      </c>
      <c r="O1226" s="0" t="n">
        <f aca="false">COUNTIF(_3dN2,M1226)</f>
        <v>0</v>
      </c>
      <c r="P1226" s="0" t="n">
        <f aca="false">COUNTIF(_3dNH4,M1226)</f>
        <v>0</v>
      </c>
    </row>
    <row r="1227" customFormat="false" ht="15" hidden="false" customHeight="false" outlineLevel="0" collapsed="false">
      <c r="M1227" s="0" t="n">
        <v>1294</v>
      </c>
      <c r="N1227" s="0" t="n">
        <f aca="false">COUNTIF(_5dNH4,M1227)</f>
        <v>0</v>
      </c>
      <c r="O1227" s="0" t="n">
        <f aca="false">COUNTIF(_3dN2,M1227)</f>
        <v>0</v>
      </c>
      <c r="P1227" s="0" t="n">
        <f aca="false">COUNTIF(_3dNH4,M1227)</f>
        <v>0</v>
      </c>
    </row>
    <row r="1228" customFormat="false" ht="15" hidden="false" customHeight="false" outlineLevel="0" collapsed="false">
      <c r="M1228" s="0" t="n">
        <v>1295</v>
      </c>
      <c r="N1228" s="0" t="n">
        <f aca="false">COUNTIF(_5dNH4,M1228)</f>
        <v>0</v>
      </c>
      <c r="O1228" s="0" t="n">
        <f aca="false">COUNTIF(_3dN2,M1228)</f>
        <v>0</v>
      </c>
      <c r="P1228" s="0" t="n">
        <f aca="false">COUNTIF(_3dNH4,M1228)</f>
        <v>0</v>
      </c>
    </row>
    <row r="1229" customFormat="false" ht="15" hidden="false" customHeight="false" outlineLevel="0" collapsed="false">
      <c r="M1229" s="0" t="n">
        <v>1296</v>
      </c>
      <c r="N1229" s="0" t="n">
        <f aca="false">COUNTIF(_5dNH4,M1229)</f>
        <v>0</v>
      </c>
      <c r="O1229" s="0" t="n">
        <f aca="false">COUNTIF(_3dN2,M1229)</f>
        <v>0</v>
      </c>
      <c r="P1229" s="0" t="n">
        <f aca="false">COUNTIF(_3dNH4,M1229)</f>
        <v>0</v>
      </c>
    </row>
    <row r="1230" customFormat="false" ht="15" hidden="false" customHeight="false" outlineLevel="0" collapsed="false">
      <c r="M1230" s="0" t="n">
        <v>1297</v>
      </c>
      <c r="N1230" s="0" t="n">
        <f aca="false">COUNTIF(_5dNH4,M1230)</f>
        <v>0</v>
      </c>
      <c r="O1230" s="0" t="n">
        <f aca="false">COUNTIF(_3dN2,M1230)</f>
        <v>0</v>
      </c>
      <c r="P1230" s="0" t="n">
        <f aca="false">COUNTIF(_3dNH4,M1230)</f>
        <v>0</v>
      </c>
    </row>
    <row r="1231" customFormat="false" ht="15" hidden="false" customHeight="false" outlineLevel="0" collapsed="false">
      <c r="M1231" s="0" t="n">
        <v>1298</v>
      </c>
      <c r="N1231" s="0" t="n">
        <f aca="false">COUNTIF(_5dNH4,M1231)</f>
        <v>0</v>
      </c>
      <c r="O1231" s="0" t="n">
        <f aca="false">COUNTIF(_3dN2,M1231)</f>
        <v>0</v>
      </c>
      <c r="P1231" s="0" t="n">
        <f aca="false">COUNTIF(_3dNH4,M1231)</f>
        <v>0</v>
      </c>
    </row>
    <row r="1232" customFormat="false" ht="15" hidden="false" customHeight="false" outlineLevel="0" collapsed="false">
      <c r="M1232" s="0" t="n">
        <v>1299</v>
      </c>
      <c r="N1232" s="0" t="n">
        <f aca="false">COUNTIF(_5dNH4,M1232)</f>
        <v>0</v>
      </c>
      <c r="O1232" s="0" t="n">
        <f aca="false">COUNTIF(_3dN2,M1232)</f>
        <v>0</v>
      </c>
      <c r="P1232" s="0" t="n">
        <f aca="false">COUNTIF(_3dNH4,M1232)</f>
        <v>0</v>
      </c>
    </row>
    <row r="1233" customFormat="false" ht="15" hidden="false" customHeight="false" outlineLevel="0" collapsed="false">
      <c r="M1233" s="0" t="n">
        <v>1300</v>
      </c>
      <c r="N1233" s="0" t="n">
        <f aca="false">COUNTIF(_5dNH4,M1233)</f>
        <v>0</v>
      </c>
      <c r="O1233" s="0" t="n">
        <f aca="false">COUNTIF(_3dN2,M1233)</f>
        <v>0</v>
      </c>
      <c r="P1233" s="0" t="n">
        <f aca="false">COUNTIF(_3dNH4,M1233)</f>
        <v>0</v>
      </c>
    </row>
    <row r="1234" customFormat="false" ht="15" hidden="false" customHeight="false" outlineLevel="0" collapsed="false">
      <c r="M1234" s="0" t="n">
        <v>1301</v>
      </c>
      <c r="N1234" s="0" t="n">
        <f aca="false">COUNTIF(_5dNH4,M1234)</f>
        <v>0</v>
      </c>
      <c r="O1234" s="0" t="n">
        <f aca="false">COUNTIF(_3dN2,M1234)</f>
        <v>0</v>
      </c>
      <c r="P1234" s="0" t="n">
        <f aca="false">COUNTIF(_3dNH4,M1234)</f>
        <v>0</v>
      </c>
    </row>
    <row r="1235" customFormat="false" ht="15" hidden="false" customHeight="false" outlineLevel="0" collapsed="false">
      <c r="M1235" s="0" t="n">
        <v>1302</v>
      </c>
      <c r="N1235" s="0" t="n">
        <f aca="false">COUNTIF(_5dNH4,M1235)</f>
        <v>0</v>
      </c>
      <c r="O1235" s="0" t="n">
        <f aca="false">COUNTIF(_3dN2,M1235)</f>
        <v>0</v>
      </c>
      <c r="P1235" s="0" t="n">
        <f aca="false">COUNTIF(_3dNH4,M1235)</f>
        <v>0</v>
      </c>
    </row>
    <row r="1236" customFormat="false" ht="15" hidden="false" customHeight="false" outlineLevel="0" collapsed="false">
      <c r="M1236" s="0" t="n">
        <v>1303</v>
      </c>
      <c r="N1236" s="0" t="n">
        <f aca="false">COUNTIF(_5dNH4,M1236)</f>
        <v>0</v>
      </c>
      <c r="O1236" s="0" t="n">
        <f aca="false">COUNTIF(_3dN2,M1236)</f>
        <v>0</v>
      </c>
      <c r="P1236" s="0" t="n">
        <f aca="false">COUNTIF(_3dNH4,M1236)</f>
        <v>0</v>
      </c>
    </row>
    <row r="1237" customFormat="false" ht="15" hidden="false" customHeight="false" outlineLevel="0" collapsed="false">
      <c r="M1237" s="0" t="n">
        <v>1304</v>
      </c>
      <c r="N1237" s="0" t="n">
        <f aca="false">COUNTIF(_5dNH4,M1237)</f>
        <v>1</v>
      </c>
      <c r="O1237" s="0" t="n">
        <f aca="false">COUNTIF(_3dN2,M1237)</f>
        <v>0</v>
      </c>
      <c r="P1237" s="0" t="n">
        <f aca="false">COUNTIF(_3dNH4,M1237)</f>
        <v>0</v>
      </c>
    </row>
    <row r="1238" customFormat="false" ht="15" hidden="false" customHeight="false" outlineLevel="0" collapsed="false">
      <c r="M1238" s="0" t="n">
        <v>1305</v>
      </c>
      <c r="N1238" s="0" t="n">
        <f aca="false">COUNTIF(_5dNH4,M1238)</f>
        <v>0</v>
      </c>
      <c r="O1238" s="0" t="n">
        <f aca="false">COUNTIF(_3dN2,M1238)</f>
        <v>0</v>
      </c>
      <c r="P1238" s="0" t="n">
        <f aca="false">COUNTIF(_3dNH4,M1238)</f>
        <v>0</v>
      </c>
    </row>
    <row r="1239" customFormat="false" ht="15" hidden="false" customHeight="false" outlineLevel="0" collapsed="false">
      <c r="M1239" s="0" t="n">
        <v>1306</v>
      </c>
      <c r="N1239" s="0" t="n">
        <f aca="false">COUNTIF(_5dNH4,M1239)</f>
        <v>0</v>
      </c>
      <c r="O1239" s="0" t="n">
        <f aca="false">COUNTIF(_3dN2,M1239)</f>
        <v>0</v>
      </c>
      <c r="P1239" s="0" t="n">
        <f aca="false">COUNTIF(_3dNH4,M1239)</f>
        <v>0</v>
      </c>
    </row>
    <row r="1240" customFormat="false" ht="15" hidden="false" customHeight="false" outlineLevel="0" collapsed="false">
      <c r="M1240" s="0" t="n">
        <v>1307</v>
      </c>
      <c r="N1240" s="0" t="n">
        <f aca="false">COUNTIF(_5dNH4,M1240)</f>
        <v>0</v>
      </c>
      <c r="O1240" s="0" t="n">
        <f aca="false">COUNTIF(_3dN2,M1240)</f>
        <v>0</v>
      </c>
      <c r="P1240" s="0" t="n">
        <f aca="false">COUNTIF(_3dNH4,M1240)</f>
        <v>0</v>
      </c>
    </row>
    <row r="1241" customFormat="false" ht="15" hidden="false" customHeight="false" outlineLevel="0" collapsed="false">
      <c r="M1241" s="0" t="n">
        <v>1308</v>
      </c>
      <c r="N1241" s="0" t="n">
        <f aca="false">COUNTIF(_5dNH4,M1241)</f>
        <v>0</v>
      </c>
      <c r="O1241" s="0" t="n">
        <f aca="false">COUNTIF(_3dN2,M1241)</f>
        <v>0</v>
      </c>
      <c r="P1241" s="0" t="n">
        <f aca="false">COUNTIF(_3dNH4,M1241)</f>
        <v>0</v>
      </c>
    </row>
    <row r="1242" customFormat="false" ht="15" hidden="false" customHeight="false" outlineLevel="0" collapsed="false">
      <c r="M1242" s="0" t="n">
        <v>1309</v>
      </c>
      <c r="N1242" s="0" t="n">
        <f aca="false">COUNTIF(_5dNH4,M1242)</f>
        <v>0</v>
      </c>
      <c r="O1242" s="0" t="n">
        <f aca="false">COUNTIF(_3dN2,M1242)</f>
        <v>0</v>
      </c>
      <c r="P1242" s="0" t="n">
        <f aca="false">COUNTIF(_3dNH4,M1242)</f>
        <v>0</v>
      </c>
    </row>
    <row r="1243" customFormat="false" ht="15" hidden="false" customHeight="false" outlineLevel="0" collapsed="false">
      <c r="M1243" s="0" t="n">
        <v>1310</v>
      </c>
      <c r="N1243" s="0" t="n">
        <f aca="false">COUNTIF(_5dNH4,M1243)</f>
        <v>0</v>
      </c>
      <c r="O1243" s="0" t="n">
        <f aca="false">COUNTIF(_3dN2,M1243)</f>
        <v>0</v>
      </c>
      <c r="P1243" s="0" t="n">
        <f aca="false">COUNTIF(_3dNH4,M1243)</f>
        <v>0</v>
      </c>
    </row>
    <row r="1244" customFormat="false" ht="15" hidden="false" customHeight="false" outlineLevel="0" collapsed="false">
      <c r="M1244" s="0" t="n">
        <v>1311</v>
      </c>
      <c r="N1244" s="0" t="n">
        <f aca="false">COUNTIF(_5dNH4,M1244)</f>
        <v>0</v>
      </c>
      <c r="O1244" s="0" t="n">
        <f aca="false">COUNTIF(_3dN2,M1244)</f>
        <v>0</v>
      </c>
      <c r="P1244" s="0" t="n">
        <f aca="false">COUNTIF(_3dNH4,M1244)</f>
        <v>0</v>
      </c>
    </row>
    <row r="1245" customFormat="false" ht="15" hidden="false" customHeight="false" outlineLevel="0" collapsed="false">
      <c r="M1245" s="0" t="n">
        <v>1312</v>
      </c>
      <c r="N1245" s="0" t="n">
        <f aca="false">COUNTIF(_5dNH4,M1245)</f>
        <v>0</v>
      </c>
      <c r="O1245" s="0" t="n">
        <f aca="false">COUNTIF(_3dN2,M1245)</f>
        <v>0</v>
      </c>
      <c r="P1245" s="0" t="n">
        <f aca="false">COUNTIF(_3dNH4,M1245)</f>
        <v>0</v>
      </c>
    </row>
    <row r="1246" customFormat="false" ht="15" hidden="false" customHeight="false" outlineLevel="0" collapsed="false">
      <c r="M1246" s="0" t="n">
        <v>1313</v>
      </c>
      <c r="N1246" s="0" t="n">
        <f aca="false">COUNTIF(_5dNH4,M1246)</f>
        <v>0</v>
      </c>
      <c r="O1246" s="0" t="n">
        <f aca="false">COUNTIF(_3dN2,M1246)</f>
        <v>0</v>
      </c>
      <c r="P1246" s="0" t="n">
        <f aca="false">COUNTIF(_3dNH4,M1246)</f>
        <v>0</v>
      </c>
    </row>
    <row r="1247" customFormat="false" ht="15" hidden="false" customHeight="false" outlineLevel="0" collapsed="false">
      <c r="M1247" s="0" t="n">
        <v>1315</v>
      </c>
      <c r="N1247" s="0" t="n">
        <f aca="false">COUNTIF(_5dNH4,M1247)</f>
        <v>0</v>
      </c>
      <c r="O1247" s="0" t="n">
        <f aca="false">COUNTIF(_3dN2,M1247)</f>
        <v>0</v>
      </c>
      <c r="P1247" s="0" t="n">
        <f aca="false">COUNTIF(_3dNH4,M1247)</f>
        <v>0</v>
      </c>
    </row>
    <row r="1248" customFormat="false" ht="15" hidden="false" customHeight="false" outlineLevel="0" collapsed="false">
      <c r="M1248" s="0" t="n">
        <v>1316</v>
      </c>
      <c r="N1248" s="0" t="n">
        <f aca="false">COUNTIF(_5dNH4,M1248)</f>
        <v>0</v>
      </c>
      <c r="O1248" s="0" t="n">
        <f aca="false">COUNTIF(_3dN2,M1248)</f>
        <v>0</v>
      </c>
      <c r="P1248" s="0" t="n">
        <f aca="false">COUNTIF(_3dNH4,M1248)</f>
        <v>0</v>
      </c>
    </row>
    <row r="1249" customFormat="false" ht="15" hidden="false" customHeight="false" outlineLevel="0" collapsed="false">
      <c r="M1249" s="0" t="n">
        <v>1317</v>
      </c>
      <c r="N1249" s="0" t="n">
        <f aca="false">COUNTIF(_5dNH4,M1249)</f>
        <v>0</v>
      </c>
      <c r="O1249" s="0" t="n">
        <f aca="false">COUNTIF(_3dN2,M1249)</f>
        <v>0</v>
      </c>
      <c r="P1249" s="0" t="n">
        <f aca="false">COUNTIF(_3dNH4,M1249)</f>
        <v>0</v>
      </c>
    </row>
    <row r="1250" customFormat="false" ht="15" hidden="false" customHeight="false" outlineLevel="0" collapsed="false">
      <c r="M1250" s="0" t="n">
        <v>1318</v>
      </c>
      <c r="N1250" s="0" t="n">
        <f aca="false">COUNTIF(_5dNH4,M1250)</f>
        <v>0</v>
      </c>
      <c r="O1250" s="0" t="n">
        <f aca="false">COUNTIF(_3dN2,M1250)</f>
        <v>0</v>
      </c>
      <c r="P1250" s="0" t="n">
        <f aca="false">COUNTIF(_3dNH4,M1250)</f>
        <v>0</v>
      </c>
    </row>
    <row r="1251" customFormat="false" ht="15" hidden="false" customHeight="false" outlineLevel="0" collapsed="false">
      <c r="M1251" s="0" t="n">
        <v>1319</v>
      </c>
      <c r="N1251" s="0" t="n">
        <f aca="false">COUNTIF(_5dNH4,M1251)</f>
        <v>0</v>
      </c>
      <c r="O1251" s="0" t="n">
        <f aca="false">COUNTIF(_3dN2,M1251)</f>
        <v>0</v>
      </c>
      <c r="P1251" s="0" t="n">
        <f aca="false">COUNTIF(_3dNH4,M1251)</f>
        <v>0</v>
      </c>
    </row>
    <row r="1252" customFormat="false" ht="15" hidden="false" customHeight="false" outlineLevel="0" collapsed="false">
      <c r="M1252" s="0" t="n">
        <v>1320</v>
      </c>
      <c r="N1252" s="0" t="n">
        <f aca="false">COUNTIF(_5dNH4,M1252)</f>
        <v>0</v>
      </c>
      <c r="O1252" s="0" t="n">
        <f aca="false">COUNTIF(_3dN2,M1252)</f>
        <v>0</v>
      </c>
      <c r="P1252" s="0" t="n">
        <f aca="false">COUNTIF(_3dNH4,M1252)</f>
        <v>0</v>
      </c>
    </row>
    <row r="1253" customFormat="false" ht="15" hidden="false" customHeight="false" outlineLevel="0" collapsed="false">
      <c r="M1253" s="0" t="n">
        <v>1321</v>
      </c>
      <c r="N1253" s="0" t="n">
        <f aca="false">COUNTIF(_5dNH4,M1253)</f>
        <v>0</v>
      </c>
      <c r="O1253" s="0" t="n">
        <f aca="false">COUNTIF(_3dN2,M1253)</f>
        <v>0</v>
      </c>
      <c r="P1253" s="0" t="n">
        <f aca="false">COUNTIF(_3dNH4,M1253)</f>
        <v>0</v>
      </c>
    </row>
    <row r="1254" customFormat="false" ht="15" hidden="false" customHeight="false" outlineLevel="0" collapsed="false">
      <c r="M1254" s="0" t="n">
        <v>1322</v>
      </c>
      <c r="N1254" s="0" t="n">
        <f aca="false">COUNTIF(_5dNH4,M1254)</f>
        <v>0</v>
      </c>
      <c r="O1254" s="0" t="n">
        <f aca="false">COUNTIF(_3dN2,M1254)</f>
        <v>0</v>
      </c>
      <c r="P1254" s="0" t="n">
        <f aca="false">COUNTIF(_3dNH4,M1254)</f>
        <v>0</v>
      </c>
    </row>
    <row r="1255" customFormat="false" ht="15" hidden="false" customHeight="false" outlineLevel="0" collapsed="false">
      <c r="M1255" s="0" t="n">
        <v>1323</v>
      </c>
      <c r="N1255" s="0" t="n">
        <f aca="false">COUNTIF(_5dNH4,M1255)</f>
        <v>0</v>
      </c>
      <c r="O1255" s="0" t="n">
        <f aca="false">COUNTIF(_3dN2,M1255)</f>
        <v>0</v>
      </c>
      <c r="P1255" s="0" t="n">
        <f aca="false">COUNTIF(_3dNH4,M1255)</f>
        <v>0</v>
      </c>
    </row>
    <row r="1256" customFormat="false" ht="15" hidden="false" customHeight="false" outlineLevel="0" collapsed="false">
      <c r="M1256" s="0" t="n">
        <v>1324</v>
      </c>
      <c r="N1256" s="0" t="n">
        <f aca="false">COUNTIF(_5dNH4,M1256)</f>
        <v>0</v>
      </c>
      <c r="O1256" s="0" t="n">
        <f aca="false">COUNTIF(_3dN2,M1256)</f>
        <v>0</v>
      </c>
      <c r="P1256" s="0" t="n">
        <f aca="false">COUNTIF(_3dNH4,M1256)</f>
        <v>0</v>
      </c>
    </row>
    <row r="1257" customFormat="false" ht="15" hidden="false" customHeight="false" outlineLevel="0" collapsed="false">
      <c r="M1257" s="0" t="n">
        <v>1325</v>
      </c>
      <c r="N1257" s="0" t="n">
        <f aca="false">COUNTIF(_5dNH4,M1257)</f>
        <v>0</v>
      </c>
      <c r="O1257" s="0" t="n">
        <f aca="false">COUNTIF(_3dN2,M1257)</f>
        <v>0</v>
      </c>
      <c r="P1257" s="0" t="n">
        <f aca="false">COUNTIF(_3dNH4,M1257)</f>
        <v>0</v>
      </c>
    </row>
    <row r="1258" customFormat="false" ht="15" hidden="false" customHeight="false" outlineLevel="0" collapsed="false">
      <c r="M1258" s="0" t="n">
        <v>1326</v>
      </c>
      <c r="N1258" s="0" t="n">
        <f aca="false">COUNTIF(_5dNH4,M1258)</f>
        <v>0</v>
      </c>
      <c r="O1258" s="0" t="n">
        <f aca="false">COUNTIF(_3dN2,M1258)</f>
        <v>0</v>
      </c>
      <c r="P1258" s="0" t="n">
        <f aca="false">COUNTIF(_3dNH4,M1258)</f>
        <v>0</v>
      </c>
    </row>
    <row r="1259" customFormat="false" ht="15" hidden="false" customHeight="false" outlineLevel="0" collapsed="false">
      <c r="M1259" s="0" t="n">
        <v>1327</v>
      </c>
      <c r="N1259" s="0" t="n">
        <f aca="false">COUNTIF(_5dNH4,M1259)</f>
        <v>0</v>
      </c>
      <c r="O1259" s="0" t="n">
        <f aca="false">COUNTIF(_3dN2,M1259)</f>
        <v>0</v>
      </c>
      <c r="P1259" s="0" t="n">
        <f aca="false">COUNTIF(_3dNH4,M1259)</f>
        <v>0</v>
      </c>
    </row>
    <row r="1260" customFormat="false" ht="15" hidden="false" customHeight="false" outlineLevel="0" collapsed="false">
      <c r="M1260" s="0" t="n">
        <v>1328</v>
      </c>
      <c r="N1260" s="0" t="n">
        <f aca="false">COUNTIF(_5dNH4,M1260)</f>
        <v>0</v>
      </c>
      <c r="O1260" s="0" t="n">
        <f aca="false">COUNTIF(_3dN2,M1260)</f>
        <v>0</v>
      </c>
      <c r="P1260" s="0" t="n">
        <f aca="false">COUNTIF(_3dNH4,M1260)</f>
        <v>0</v>
      </c>
    </row>
    <row r="1261" customFormat="false" ht="15" hidden="false" customHeight="false" outlineLevel="0" collapsed="false">
      <c r="M1261" s="0" t="n">
        <v>1329</v>
      </c>
      <c r="N1261" s="0" t="n">
        <f aca="false">COUNTIF(_5dNH4,M1261)</f>
        <v>0</v>
      </c>
      <c r="O1261" s="0" t="n">
        <f aca="false">COUNTIF(_3dN2,M1261)</f>
        <v>1</v>
      </c>
      <c r="P1261" s="0" t="n">
        <f aca="false">COUNTIF(_3dNH4,M1261)</f>
        <v>1</v>
      </c>
    </row>
    <row r="1262" customFormat="false" ht="15" hidden="false" customHeight="false" outlineLevel="0" collapsed="false">
      <c r="M1262" s="0" t="n">
        <v>1330</v>
      </c>
      <c r="N1262" s="0" t="n">
        <f aca="false">COUNTIF(_5dNH4,M1262)</f>
        <v>0</v>
      </c>
      <c r="O1262" s="0" t="n">
        <f aca="false">COUNTIF(_3dN2,M1262)</f>
        <v>0</v>
      </c>
      <c r="P1262" s="0" t="n">
        <f aca="false">COUNTIF(_3dNH4,M1262)</f>
        <v>0</v>
      </c>
    </row>
    <row r="1263" customFormat="false" ht="15" hidden="false" customHeight="false" outlineLevel="0" collapsed="false">
      <c r="M1263" s="0" t="n">
        <v>1331</v>
      </c>
      <c r="N1263" s="0" t="n">
        <f aca="false">COUNTIF(_5dNH4,M1263)</f>
        <v>0</v>
      </c>
      <c r="O1263" s="0" t="n">
        <f aca="false">COUNTIF(_3dN2,M1263)</f>
        <v>0</v>
      </c>
      <c r="P1263" s="0" t="n">
        <f aca="false">COUNTIF(_3dNH4,M1263)</f>
        <v>0</v>
      </c>
    </row>
    <row r="1264" customFormat="false" ht="15" hidden="false" customHeight="false" outlineLevel="0" collapsed="false">
      <c r="M1264" s="0" t="n">
        <v>1332</v>
      </c>
      <c r="N1264" s="0" t="n">
        <f aca="false">COUNTIF(_5dNH4,M1264)</f>
        <v>0</v>
      </c>
      <c r="O1264" s="0" t="n">
        <f aca="false">COUNTIF(_3dN2,M1264)</f>
        <v>0</v>
      </c>
      <c r="P1264" s="0" t="n">
        <f aca="false">COUNTIF(_3dNH4,M1264)</f>
        <v>0</v>
      </c>
    </row>
    <row r="1265" customFormat="false" ht="15" hidden="false" customHeight="false" outlineLevel="0" collapsed="false">
      <c r="M1265" s="0" t="n">
        <v>1333</v>
      </c>
      <c r="N1265" s="0" t="n">
        <f aca="false">COUNTIF(_5dNH4,M1265)</f>
        <v>0</v>
      </c>
      <c r="O1265" s="0" t="n">
        <f aca="false">COUNTIF(_3dN2,M1265)</f>
        <v>0</v>
      </c>
      <c r="P1265" s="0" t="n">
        <f aca="false">COUNTIF(_3dNH4,M1265)</f>
        <v>0</v>
      </c>
    </row>
    <row r="1266" customFormat="false" ht="15" hidden="false" customHeight="false" outlineLevel="0" collapsed="false">
      <c r="M1266" s="0" t="n">
        <v>1335</v>
      </c>
      <c r="N1266" s="0" t="n">
        <f aca="false">COUNTIF(_5dNH4,M1266)</f>
        <v>0</v>
      </c>
      <c r="O1266" s="0" t="n">
        <f aca="false">COUNTIF(_3dN2,M1266)</f>
        <v>0</v>
      </c>
      <c r="P1266" s="0" t="n">
        <f aca="false">COUNTIF(_3dNH4,M1266)</f>
        <v>0</v>
      </c>
    </row>
    <row r="1267" customFormat="false" ht="15" hidden="false" customHeight="false" outlineLevel="0" collapsed="false">
      <c r="M1267" s="0" t="n">
        <v>1336</v>
      </c>
      <c r="N1267" s="0" t="n">
        <f aca="false">COUNTIF(_5dNH4,M1267)</f>
        <v>0</v>
      </c>
      <c r="O1267" s="0" t="n">
        <f aca="false">COUNTIF(_3dN2,M1267)</f>
        <v>0</v>
      </c>
      <c r="P1267" s="0" t="n">
        <f aca="false">COUNTIF(_3dNH4,M1267)</f>
        <v>0</v>
      </c>
    </row>
    <row r="1268" customFormat="false" ht="15" hidden="false" customHeight="false" outlineLevel="0" collapsed="false">
      <c r="M1268" s="0" t="n">
        <v>1337</v>
      </c>
      <c r="N1268" s="0" t="n">
        <f aca="false">COUNTIF(_5dNH4,M1268)</f>
        <v>0</v>
      </c>
      <c r="O1268" s="0" t="n">
        <f aca="false">COUNTIF(_3dN2,M1268)</f>
        <v>0</v>
      </c>
      <c r="P1268" s="0" t="n">
        <f aca="false">COUNTIF(_3dNH4,M1268)</f>
        <v>0</v>
      </c>
    </row>
    <row r="1269" customFormat="false" ht="15" hidden="false" customHeight="false" outlineLevel="0" collapsed="false">
      <c r="M1269" s="0" t="n">
        <v>1338</v>
      </c>
      <c r="N1269" s="0" t="n">
        <f aca="false">COUNTIF(_5dNH4,M1269)</f>
        <v>0</v>
      </c>
      <c r="O1269" s="0" t="n">
        <f aca="false">COUNTIF(_3dN2,M1269)</f>
        <v>0</v>
      </c>
      <c r="P1269" s="0" t="n">
        <f aca="false">COUNTIF(_3dNH4,M1269)</f>
        <v>0</v>
      </c>
    </row>
    <row r="1270" customFormat="false" ht="15" hidden="false" customHeight="false" outlineLevel="0" collapsed="false">
      <c r="M1270" s="0" t="n">
        <v>1339</v>
      </c>
      <c r="N1270" s="0" t="n">
        <f aca="false">COUNTIF(_5dNH4,M1270)</f>
        <v>0</v>
      </c>
      <c r="O1270" s="0" t="n">
        <f aca="false">COUNTIF(_3dN2,M1270)</f>
        <v>0</v>
      </c>
      <c r="P1270" s="0" t="n">
        <f aca="false">COUNTIF(_3dNH4,M1270)</f>
        <v>0</v>
      </c>
    </row>
    <row r="1271" customFormat="false" ht="15" hidden="false" customHeight="false" outlineLevel="0" collapsed="false">
      <c r="M1271" s="0" t="n">
        <v>1340</v>
      </c>
      <c r="N1271" s="0" t="n">
        <f aca="false">COUNTIF(_5dNH4,M1271)</f>
        <v>0</v>
      </c>
      <c r="O1271" s="0" t="n">
        <f aca="false">COUNTIF(_3dN2,M1271)</f>
        <v>0</v>
      </c>
      <c r="P1271" s="0" t="n">
        <f aca="false">COUNTIF(_3dNH4,M1271)</f>
        <v>0</v>
      </c>
    </row>
    <row r="1272" customFormat="false" ht="15" hidden="false" customHeight="false" outlineLevel="0" collapsed="false">
      <c r="M1272" s="0" t="n">
        <v>1341</v>
      </c>
      <c r="N1272" s="0" t="n">
        <f aca="false">COUNTIF(_5dNH4,M1272)</f>
        <v>0</v>
      </c>
      <c r="O1272" s="0" t="n">
        <f aca="false">COUNTIF(_3dN2,M1272)</f>
        <v>0</v>
      </c>
      <c r="P1272" s="0" t="n">
        <f aca="false">COUNTIF(_3dNH4,M1272)</f>
        <v>0</v>
      </c>
    </row>
    <row r="1273" customFormat="false" ht="15" hidden="false" customHeight="false" outlineLevel="0" collapsed="false">
      <c r="M1273" s="0" t="n">
        <v>1342</v>
      </c>
      <c r="N1273" s="0" t="n">
        <f aca="false">COUNTIF(_5dNH4,M1273)</f>
        <v>0</v>
      </c>
      <c r="O1273" s="0" t="n">
        <f aca="false">COUNTIF(_3dN2,M1273)</f>
        <v>0</v>
      </c>
      <c r="P1273" s="0" t="n">
        <f aca="false">COUNTIF(_3dNH4,M1273)</f>
        <v>0</v>
      </c>
    </row>
    <row r="1274" customFormat="false" ht="15" hidden="false" customHeight="false" outlineLevel="0" collapsed="false">
      <c r="M1274" s="0" t="n">
        <v>1343</v>
      </c>
      <c r="N1274" s="0" t="n">
        <f aca="false">COUNTIF(_5dNH4,M1274)</f>
        <v>0</v>
      </c>
      <c r="O1274" s="0" t="n">
        <f aca="false">COUNTIF(_3dN2,M1274)</f>
        <v>0</v>
      </c>
      <c r="P1274" s="0" t="n">
        <f aca="false">COUNTIF(_3dNH4,M1274)</f>
        <v>0</v>
      </c>
    </row>
    <row r="1275" customFormat="false" ht="15" hidden="false" customHeight="false" outlineLevel="0" collapsed="false">
      <c r="M1275" s="0" t="n">
        <v>1344</v>
      </c>
      <c r="N1275" s="0" t="n">
        <f aca="false">COUNTIF(_5dNH4,M1275)</f>
        <v>0</v>
      </c>
      <c r="O1275" s="0" t="n">
        <f aca="false">COUNTIF(_3dN2,M1275)</f>
        <v>0</v>
      </c>
      <c r="P1275" s="0" t="n">
        <f aca="false">COUNTIF(_3dNH4,M1275)</f>
        <v>0</v>
      </c>
    </row>
    <row r="1276" customFormat="false" ht="15" hidden="false" customHeight="false" outlineLevel="0" collapsed="false">
      <c r="M1276" s="0" t="n">
        <v>1345</v>
      </c>
      <c r="N1276" s="0" t="n">
        <f aca="false">COUNTIF(_5dNH4,M1276)</f>
        <v>0</v>
      </c>
      <c r="O1276" s="0" t="n">
        <f aca="false">COUNTIF(_3dN2,M1276)</f>
        <v>0</v>
      </c>
      <c r="P1276" s="0" t="n">
        <f aca="false">COUNTIF(_3dNH4,M1276)</f>
        <v>0</v>
      </c>
    </row>
    <row r="1277" customFormat="false" ht="15" hidden="false" customHeight="false" outlineLevel="0" collapsed="false">
      <c r="M1277" s="0" t="n">
        <v>1346</v>
      </c>
      <c r="N1277" s="0" t="n">
        <f aca="false">COUNTIF(_5dNH4,M1277)</f>
        <v>0</v>
      </c>
      <c r="O1277" s="0" t="n">
        <f aca="false">COUNTIF(_3dN2,M1277)</f>
        <v>0</v>
      </c>
      <c r="P1277" s="0" t="n">
        <f aca="false">COUNTIF(_3dNH4,M1277)</f>
        <v>0</v>
      </c>
    </row>
    <row r="1278" customFormat="false" ht="15" hidden="false" customHeight="false" outlineLevel="0" collapsed="false">
      <c r="M1278" s="0" t="n">
        <v>1347</v>
      </c>
      <c r="N1278" s="0" t="n">
        <f aca="false">COUNTIF(_5dNH4,M1278)</f>
        <v>0</v>
      </c>
      <c r="O1278" s="0" t="n">
        <f aca="false">COUNTIF(_3dN2,M1278)</f>
        <v>0</v>
      </c>
      <c r="P1278" s="0" t="n">
        <f aca="false">COUNTIF(_3dNH4,M1278)</f>
        <v>0</v>
      </c>
    </row>
    <row r="1279" customFormat="false" ht="15" hidden="false" customHeight="false" outlineLevel="0" collapsed="false">
      <c r="M1279" s="0" t="n">
        <v>1348</v>
      </c>
      <c r="N1279" s="0" t="n">
        <f aca="false">COUNTIF(_5dNH4,M1279)</f>
        <v>0</v>
      </c>
      <c r="O1279" s="0" t="n">
        <f aca="false">COUNTIF(_3dN2,M1279)</f>
        <v>0</v>
      </c>
      <c r="P1279" s="0" t="n">
        <f aca="false">COUNTIF(_3dNH4,M1279)</f>
        <v>0</v>
      </c>
    </row>
    <row r="1280" customFormat="false" ht="15" hidden="false" customHeight="false" outlineLevel="0" collapsed="false">
      <c r="M1280" s="0" t="n">
        <v>1349</v>
      </c>
      <c r="N1280" s="0" t="n">
        <f aca="false">COUNTIF(_5dNH4,M1280)</f>
        <v>0</v>
      </c>
      <c r="O1280" s="0" t="n">
        <f aca="false">COUNTIF(_3dN2,M1280)</f>
        <v>0</v>
      </c>
      <c r="P1280" s="0" t="n">
        <f aca="false">COUNTIF(_3dNH4,M1280)</f>
        <v>0</v>
      </c>
    </row>
    <row r="1281" customFormat="false" ht="15" hidden="false" customHeight="false" outlineLevel="0" collapsed="false">
      <c r="M1281" s="0" t="n">
        <v>1350</v>
      </c>
      <c r="N1281" s="0" t="n">
        <f aca="false">COUNTIF(_5dNH4,M1281)</f>
        <v>0</v>
      </c>
      <c r="O1281" s="0" t="n">
        <f aca="false">COUNTIF(_3dN2,M1281)</f>
        <v>0</v>
      </c>
      <c r="P1281" s="0" t="n">
        <f aca="false">COUNTIF(_3dNH4,M1281)</f>
        <v>0</v>
      </c>
    </row>
    <row r="1282" customFormat="false" ht="15" hidden="false" customHeight="false" outlineLevel="0" collapsed="false">
      <c r="M1282" s="0" t="n">
        <v>1351</v>
      </c>
      <c r="N1282" s="0" t="n">
        <f aca="false">COUNTIF(_5dNH4,M1282)</f>
        <v>0</v>
      </c>
      <c r="O1282" s="0" t="n">
        <f aca="false">COUNTIF(_3dN2,M1282)</f>
        <v>0</v>
      </c>
      <c r="P1282" s="0" t="n">
        <f aca="false">COUNTIF(_3dNH4,M1282)</f>
        <v>0</v>
      </c>
    </row>
    <row r="1283" customFormat="false" ht="15" hidden="false" customHeight="false" outlineLevel="0" collapsed="false">
      <c r="M1283" s="0" t="n">
        <v>1352</v>
      </c>
      <c r="N1283" s="0" t="n">
        <f aca="false">COUNTIF(_5dNH4,M1283)</f>
        <v>1</v>
      </c>
      <c r="O1283" s="0" t="n">
        <f aca="false">COUNTIF(_3dN2,M1283)</f>
        <v>0</v>
      </c>
      <c r="P1283" s="0" t="n">
        <f aca="false">COUNTIF(_3dNH4,M1283)</f>
        <v>0</v>
      </c>
    </row>
    <row r="1284" customFormat="false" ht="15" hidden="false" customHeight="false" outlineLevel="0" collapsed="false">
      <c r="M1284" s="0" t="n">
        <v>1353</v>
      </c>
      <c r="N1284" s="0" t="n">
        <f aca="false">COUNTIF(_5dNH4,M1284)</f>
        <v>0</v>
      </c>
      <c r="O1284" s="0" t="n">
        <f aca="false">COUNTIF(_3dN2,M1284)</f>
        <v>0</v>
      </c>
      <c r="P1284" s="0" t="n">
        <f aca="false">COUNTIF(_3dNH4,M1284)</f>
        <v>0</v>
      </c>
    </row>
    <row r="1285" customFormat="false" ht="15" hidden="false" customHeight="false" outlineLevel="0" collapsed="false">
      <c r="M1285" s="0" t="n">
        <v>1354</v>
      </c>
      <c r="N1285" s="0" t="n">
        <f aca="false">COUNTIF(_5dNH4,M1285)</f>
        <v>0</v>
      </c>
      <c r="O1285" s="0" t="n">
        <f aca="false">COUNTIF(_3dN2,M1285)</f>
        <v>0</v>
      </c>
      <c r="P1285" s="0" t="n">
        <f aca="false">COUNTIF(_3dNH4,M1285)</f>
        <v>0</v>
      </c>
    </row>
    <row r="1286" customFormat="false" ht="15" hidden="false" customHeight="false" outlineLevel="0" collapsed="false">
      <c r="M1286" s="0" t="n">
        <v>1355</v>
      </c>
      <c r="N1286" s="0" t="n">
        <f aca="false">COUNTIF(_5dNH4,M1286)</f>
        <v>0</v>
      </c>
      <c r="O1286" s="0" t="n">
        <f aca="false">COUNTIF(_3dN2,M1286)</f>
        <v>0</v>
      </c>
      <c r="P1286" s="0" t="n">
        <f aca="false">COUNTIF(_3dNH4,M1286)</f>
        <v>0</v>
      </c>
    </row>
    <row r="1287" customFormat="false" ht="15" hidden="false" customHeight="false" outlineLevel="0" collapsed="false">
      <c r="M1287" s="0" t="n">
        <v>1356</v>
      </c>
      <c r="N1287" s="0" t="n">
        <f aca="false">COUNTIF(_5dNH4,M1287)</f>
        <v>0</v>
      </c>
      <c r="O1287" s="0" t="n">
        <f aca="false">COUNTIF(_3dN2,M1287)</f>
        <v>0</v>
      </c>
      <c r="P1287" s="0" t="n">
        <f aca="false">COUNTIF(_3dNH4,M1287)</f>
        <v>0</v>
      </c>
    </row>
    <row r="1288" customFormat="false" ht="15" hidden="false" customHeight="false" outlineLevel="0" collapsed="false">
      <c r="M1288" s="0" t="n">
        <v>1357</v>
      </c>
      <c r="N1288" s="0" t="n">
        <f aca="false">COUNTIF(_5dNH4,M1288)</f>
        <v>0</v>
      </c>
      <c r="O1288" s="0" t="n">
        <f aca="false">COUNTIF(_3dN2,M1288)</f>
        <v>0</v>
      </c>
      <c r="P1288" s="0" t="n">
        <f aca="false">COUNTIF(_3dNH4,M1288)</f>
        <v>0</v>
      </c>
    </row>
    <row r="1289" customFormat="false" ht="15" hidden="false" customHeight="false" outlineLevel="0" collapsed="false">
      <c r="M1289" s="0" t="n">
        <v>1358</v>
      </c>
      <c r="N1289" s="0" t="n">
        <f aca="false">COUNTIF(_5dNH4,M1289)</f>
        <v>0</v>
      </c>
      <c r="O1289" s="0" t="n">
        <f aca="false">COUNTIF(_3dN2,M1289)</f>
        <v>0</v>
      </c>
      <c r="P1289" s="0" t="n">
        <f aca="false">COUNTIF(_3dNH4,M1289)</f>
        <v>1</v>
      </c>
    </row>
    <row r="1290" customFormat="false" ht="15" hidden="false" customHeight="false" outlineLevel="0" collapsed="false">
      <c r="M1290" s="0" t="n">
        <v>1359</v>
      </c>
      <c r="N1290" s="0" t="n">
        <f aca="false">COUNTIF(_5dNH4,M1290)</f>
        <v>0</v>
      </c>
      <c r="O1290" s="0" t="n">
        <f aca="false">COUNTIF(_3dN2,M1290)</f>
        <v>0</v>
      </c>
      <c r="P1290" s="0" t="n">
        <f aca="false">COUNTIF(_3dNH4,M1290)</f>
        <v>0</v>
      </c>
    </row>
    <row r="1291" customFormat="false" ht="15" hidden="false" customHeight="false" outlineLevel="0" collapsed="false">
      <c r="M1291" s="0" t="n">
        <v>1360</v>
      </c>
      <c r="N1291" s="0" t="n">
        <f aca="false">COUNTIF(_5dNH4,M1291)</f>
        <v>0</v>
      </c>
      <c r="O1291" s="0" t="n">
        <f aca="false">COUNTIF(_3dN2,M1291)</f>
        <v>0</v>
      </c>
      <c r="P1291" s="0" t="n">
        <f aca="false">COUNTIF(_3dNH4,M1291)</f>
        <v>0</v>
      </c>
    </row>
    <row r="1292" customFormat="false" ht="15" hidden="false" customHeight="false" outlineLevel="0" collapsed="false">
      <c r="M1292" s="0" t="n">
        <v>1361</v>
      </c>
      <c r="N1292" s="0" t="n">
        <f aca="false">COUNTIF(_5dNH4,M1292)</f>
        <v>0</v>
      </c>
      <c r="O1292" s="0" t="n">
        <f aca="false">COUNTIF(_3dN2,M1292)</f>
        <v>0</v>
      </c>
      <c r="P1292" s="0" t="n">
        <f aca="false">COUNTIF(_3dNH4,M1292)</f>
        <v>0</v>
      </c>
    </row>
    <row r="1293" customFormat="false" ht="15" hidden="false" customHeight="false" outlineLevel="0" collapsed="false">
      <c r="M1293" s="0" t="n">
        <v>1362</v>
      </c>
      <c r="N1293" s="0" t="n">
        <f aca="false">COUNTIF(_5dNH4,M1293)</f>
        <v>0</v>
      </c>
      <c r="O1293" s="0" t="n">
        <f aca="false">COUNTIF(_3dN2,M1293)</f>
        <v>0</v>
      </c>
      <c r="P1293" s="0" t="n">
        <f aca="false">COUNTIF(_3dNH4,M1293)</f>
        <v>0</v>
      </c>
    </row>
    <row r="1294" customFormat="false" ht="15" hidden="false" customHeight="false" outlineLevel="0" collapsed="false">
      <c r="M1294" s="0" t="n">
        <v>1363</v>
      </c>
      <c r="N1294" s="0" t="n">
        <f aca="false">COUNTIF(_5dNH4,M1294)</f>
        <v>0</v>
      </c>
      <c r="O1294" s="0" t="n">
        <f aca="false">COUNTIF(_3dN2,M1294)</f>
        <v>0</v>
      </c>
      <c r="P1294" s="0" t="n">
        <f aca="false">COUNTIF(_3dNH4,M1294)</f>
        <v>0</v>
      </c>
    </row>
    <row r="1295" customFormat="false" ht="15" hidden="false" customHeight="false" outlineLevel="0" collapsed="false">
      <c r="M1295" s="0" t="n">
        <v>1364</v>
      </c>
      <c r="N1295" s="0" t="n">
        <f aca="false">COUNTIF(_5dNH4,M1295)</f>
        <v>0</v>
      </c>
      <c r="O1295" s="0" t="n">
        <f aca="false">COUNTIF(_3dN2,M1295)</f>
        <v>0</v>
      </c>
      <c r="P1295" s="0" t="n">
        <f aca="false">COUNTIF(_3dNH4,M1295)</f>
        <v>0</v>
      </c>
    </row>
    <row r="1296" customFormat="false" ht="15" hidden="false" customHeight="false" outlineLevel="0" collapsed="false">
      <c r="M1296" s="0" t="n">
        <v>1365</v>
      </c>
      <c r="N1296" s="0" t="n">
        <f aca="false">COUNTIF(_5dNH4,M1296)</f>
        <v>0</v>
      </c>
      <c r="O1296" s="0" t="n">
        <f aca="false">COUNTIF(_3dN2,M1296)</f>
        <v>0</v>
      </c>
      <c r="P1296" s="0" t="n">
        <f aca="false">COUNTIF(_3dNH4,M1296)</f>
        <v>0</v>
      </c>
    </row>
    <row r="1297" customFormat="false" ht="15" hidden="false" customHeight="false" outlineLevel="0" collapsed="false">
      <c r="M1297" s="0" t="n">
        <v>1366</v>
      </c>
      <c r="N1297" s="0" t="n">
        <f aca="false">COUNTIF(_5dNH4,M1297)</f>
        <v>0</v>
      </c>
      <c r="O1297" s="0" t="n">
        <f aca="false">COUNTIF(_3dN2,M1297)</f>
        <v>0</v>
      </c>
      <c r="P1297" s="0" t="n">
        <f aca="false">COUNTIF(_3dNH4,M1297)</f>
        <v>0</v>
      </c>
    </row>
    <row r="1298" customFormat="false" ht="15" hidden="false" customHeight="false" outlineLevel="0" collapsed="false">
      <c r="M1298" s="0" t="n">
        <v>1367</v>
      </c>
      <c r="N1298" s="0" t="n">
        <f aca="false">COUNTIF(_5dNH4,M1298)</f>
        <v>0</v>
      </c>
      <c r="O1298" s="0" t="n">
        <f aca="false">COUNTIF(_3dN2,M1298)</f>
        <v>0</v>
      </c>
      <c r="P1298" s="0" t="n">
        <f aca="false">COUNTIF(_3dNH4,M1298)</f>
        <v>0</v>
      </c>
    </row>
    <row r="1299" customFormat="false" ht="15" hidden="false" customHeight="false" outlineLevel="0" collapsed="false">
      <c r="M1299" s="0" t="n">
        <v>1368</v>
      </c>
      <c r="N1299" s="0" t="n">
        <f aca="false">COUNTIF(_5dNH4,M1299)</f>
        <v>0</v>
      </c>
      <c r="O1299" s="0" t="n">
        <f aca="false">COUNTIF(_3dN2,M1299)</f>
        <v>0</v>
      </c>
      <c r="P1299" s="0" t="n">
        <f aca="false">COUNTIF(_3dNH4,M1299)</f>
        <v>0</v>
      </c>
    </row>
    <row r="1300" customFormat="false" ht="15" hidden="false" customHeight="false" outlineLevel="0" collapsed="false">
      <c r="M1300" s="0" t="n">
        <v>1370</v>
      </c>
      <c r="N1300" s="0" t="n">
        <f aca="false">COUNTIF(_5dNH4,M1300)</f>
        <v>0</v>
      </c>
      <c r="O1300" s="0" t="n">
        <f aca="false">COUNTIF(_3dN2,M1300)</f>
        <v>0</v>
      </c>
      <c r="P1300" s="0" t="n">
        <f aca="false">COUNTIF(_3dNH4,M1300)</f>
        <v>0</v>
      </c>
    </row>
    <row r="1301" customFormat="false" ht="15" hidden="false" customHeight="false" outlineLevel="0" collapsed="false">
      <c r="M1301" s="0" t="n">
        <v>1372</v>
      </c>
      <c r="N1301" s="0" t="n">
        <f aca="false">COUNTIF(_5dNH4,M1301)</f>
        <v>0</v>
      </c>
      <c r="O1301" s="0" t="n">
        <f aca="false">COUNTIF(_3dN2,M1301)</f>
        <v>0</v>
      </c>
      <c r="P1301" s="0" t="n">
        <f aca="false">COUNTIF(_3dNH4,M1301)</f>
        <v>0</v>
      </c>
    </row>
    <row r="1302" customFormat="false" ht="15" hidden="false" customHeight="false" outlineLevel="0" collapsed="false">
      <c r="M1302" s="0" t="n">
        <v>1375</v>
      </c>
      <c r="N1302" s="0" t="n">
        <f aca="false">COUNTIF(_5dNH4,M1302)</f>
        <v>0</v>
      </c>
      <c r="O1302" s="0" t="n">
        <f aca="false">COUNTIF(_3dN2,M1302)</f>
        <v>0</v>
      </c>
      <c r="P1302" s="0" t="n">
        <f aca="false">COUNTIF(_3dNH4,M1302)</f>
        <v>0</v>
      </c>
    </row>
    <row r="1303" customFormat="false" ht="15" hidden="false" customHeight="false" outlineLevel="0" collapsed="false">
      <c r="M1303" s="0" t="n">
        <v>1376</v>
      </c>
      <c r="N1303" s="0" t="n">
        <f aca="false">COUNTIF(_5dNH4,M1303)</f>
        <v>0</v>
      </c>
      <c r="O1303" s="0" t="n">
        <f aca="false">COUNTIF(_3dN2,M1303)</f>
        <v>0</v>
      </c>
      <c r="P1303" s="0" t="n">
        <f aca="false">COUNTIF(_3dNH4,M1303)</f>
        <v>0</v>
      </c>
    </row>
    <row r="1304" customFormat="false" ht="15" hidden="false" customHeight="false" outlineLevel="0" collapsed="false">
      <c r="M1304" s="0" t="n">
        <v>1377</v>
      </c>
      <c r="N1304" s="0" t="n">
        <f aca="false">COUNTIF(_5dNH4,M1304)</f>
        <v>0</v>
      </c>
      <c r="O1304" s="0" t="n">
        <f aca="false">COUNTIF(_3dN2,M1304)</f>
        <v>0</v>
      </c>
      <c r="P1304" s="0" t="n">
        <f aca="false">COUNTIF(_3dNH4,M1304)</f>
        <v>0</v>
      </c>
    </row>
    <row r="1305" customFormat="false" ht="15" hidden="false" customHeight="false" outlineLevel="0" collapsed="false">
      <c r="M1305" s="0" t="n">
        <v>1378</v>
      </c>
      <c r="N1305" s="0" t="n">
        <f aca="false">COUNTIF(_5dNH4,M1305)</f>
        <v>0</v>
      </c>
      <c r="O1305" s="0" t="n">
        <f aca="false">COUNTIF(_3dN2,M1305)</f>
        <v>0</v>
      </c>
      <c r="P1305" s="0" t="n">
        <f aca="false">COUNTIF(_3dNH4,M1305)</f>
        <v>0</v>
      </c>
    </row>
    <row r="1306" customFormat="false" ht="15" hidden="false" customHeight="false" outlineLevel="0" collapsed="false">
      <c r="M1306" s="0" t="n">
        <v>1379</v>
      </c>
      <c r="N1306" s="0" t="n">
        <f aca="false">COUNTIF(_5dNH4,M1306)</f>
        <v>0</v>
      </c>
      <c r="O1306" s="0" t="n">
        <f aca="false">COUNTIF(_3dN2,M1306)</f>
        <v>0</v>
      </c>
      <c r="P1306" s="0" t="n">
        <f aca="false">COUNTIF(_3dNH4,M1306)</f>
        <v>0</v>
      </c>
    </row>
    <row r="1307" customFormat="false" ht="15" hidden="false" customHeight="false" outlineLevel="0" collapsed="false">
      <c r="M1307" s="0" t="n">
        <v>1380</v>
      </c>
      <c r="N1307" s="0" t="n">
        <f aca="false">COUNTIF(_5dNH4,M1307)</f>
        <v>0</v>
      </c>
      <c r="O1307" s="0" t="n">
        <f aca="false">COUNTIF(_3dN2,M1307)</f>
        <v>0</v>
      </c>
      <c r="P1307" s="0" t="n">
        <f aca="false">COUNTIF(_3dNH4,M1307)</f>
        <v>0</v>
      </c>
    </row>
    <row r="1308" customFormat="false" ht="15" hidden="false" customHeight="false" outlineLevel="0" collapsed="false">
      <c r="M1308" s="0" t="n">
        <v>1381</v>
      </c>
      <c r="N1308" s="0" t="n">
        <f aca="false">COUNTIF(_5dNH4,M1308)</f>
        <v>0</v>
      </c>
      <c r="O1308" s="0" t="n">
        <f aca="false">COUNTIF(_3dN2,M1308)</f>
        <v>0</v>
      </c>
      <c r="P1308" s="0" t="n">
        <f aca="false">COUNTIF(_3dNH4,M1308)</f>
        <v>0</v>
      </c>
    </row>
    <row r="1309" customFormat="false" ht="15" hidden="false" customHeight="false" outlineLevel="0" collapsed="false">
      <c r="M1309" s="0" t="n">
        <v>1382</v>
      </c>
      <c r="N1309" s="0" t="n">
        <f aca="false">COUNTIF(_5dNH4,M1309)</f>
        <v>0</v>
      </c>
      <c r="O1309" s="0" t="n">
        <f aca="false">COUNTIF(_3dN2,M1309)</f>
        <v>0</v>
      </c>
      <c r="P1309" s="0" t="n">
        <f aca="false">COUNTIF(_3dNH4,M1309)</f>
        <v>0</v>
      </c>
    </row>
    <row r="1310" customFormat="false" ht="15" hidden="false" customHeight="false" outlineLevel="0" collapsed="false">
      <c r="M1310" s="0" t="n">
        <v>1383</v>
      </c>
      <c r="N1310" s="0" t="n">
        <f aca="false">COUNTIF(_5dNH4,M1310)</f>
        <v>0</v>
      </c>
      <c r="O1310" s="0" t="n">
        <f aca="false">COUNTIF(_3dN2,M1310)</f>
        <v>0</v>
      </c>
      <c r="P1310" s="0" t="n">
        <f aca="false">COUNTIF(_3dNH4,M1310)</f>
        <v>0</v>
      </c>
    </row>
    <row r="1311" customFormat="false" ht="15" hidden="false" customHeight="false" outlineLevel="0" collapsed="false">
      <c r="M1311" s="0" t="n">
        <v>1384</v>
      </c>
      <c r="N1311" s="0" t="n">
        <f aca="false">COUNTIF(_5dNH4,M1311)</f>
        <v>0</v>
      </c>
      <c r="O1311" s="0" t="n">
        <f aca="false">COUNTIF(_3dN2,M1311)</f>
        <v>0</v>
      </c>
      <c r="P1311" s="0" t="n">
        <f aca="false">COUNTIF(_3dNH4,M1311)</f>
        <v>0</v>
      </c>
    </row>
    <row r="1312" customFormat="false" ht="15" hidden="false" customHeight="false" outlineLevel="0" collapsed="false">
      <c r="M1312" s="0" t="n">
        <v>1385</v>
      </c>
      <c r="N1312" s="0" t="n">
        <f aca="false">COUNTIF(_5dNH4,M1312)</f>
        <v>0</v>
      </c>
      <c r="O1312" s="0" t="n">
        <f aca="false">COUNTIF(_3dN2,M1312)</f>
        <v>0</v>
      </c>
      <c r="P1312" s="0" t="n">
        <f aca="false">COUNTIF(_3dNH4,M1312)</f>
        <v>0</v>
      </c>
    </row>
    <row r="1313" customFormat="false" ht="15" hidden="false" customHeight="false" outlineLevel="0" collapsed="false">
      <c r="M1313" s="0" t="n">
        <v>1386</v>
      </c>
      <c r="N1313" s="0" t="n">
        <f aca="false">COUNTIF(_5dNH4,M1313)</f>
        <v>0</v>
      </c>
      <c r="O1313" s="0" t="n">
        <f aca="false">COUNTIF(_3dN2,M1313)</f>
        <v>0</v>
      </c>
      <c r="P1313" s="0" t="n">
        <f aca="false">COUNTIF(_3dNH4,M1313)</f>
        <v>0</v>
      </c>
    </row>
    <row r="1314" customFormat="false" ht="15" hidden="false" customHeight="false" outlineLevel="0" collapsed="false">
      <c r="M1314" s="0" t="n">
        <v>1387</v>
      </c>
      <c r="N1314" s="0" t="n">
        <f aca="false">COUNTIF(_5dNH4,M1314)</f>
        <v>0</v>
      </c>
      <c r="O1314" s="0" t="n">
        <f aca="false">COUNTIF(_3dN2,M1314)</f>
        <v>0</v>
      </c>
      <c r="P1314" s="0" t="n">
        <f aca="false">COUNTIF(_3dNH4,M1314)</f>
        <v>1</v>
      </c>
    </row>
    <row r="1315" customFormat="false" ht="15" hidden="false" customHeight="false" outlineLevel="0" collapsed="false">
      <c r="M1315" s="0" t="n">
        <v>1388</v>
      </c>
      <c r="N1315" s="0" t="n">
        <f aca="false">COUNTIF(_5dNH4,M1315)</f>
        <v>0</v>
      </c>
      <c r="O1315" s="0" t="n">
        <f aca="false">COUNTIF(_3dN2,M1315)</f>
        <v>0</v>
      </c>
      <c r="P1315" s="0" t="n">
        <f aca="false">COUNTIF(_3dNH4,M1315)</f>
        <v>0</v>
      </c>
    </row>
    <row r="1316" customFormat="false" ht="15" hidden="false" customHeight="false" outlineLevel="0" collapsed="false">
      <c r="M1316" s="0" t="n">
        <v>1389</v>
      </c>
      <c r="N1316" s="0" t="n">
        <f aca="false">COUNTIF(_5dNH4,M1316)</f>
        <v>0</v>
      </c>
      <c r="O1316" s="0" t="n">
        <f aca="false">COUNTIF(_3dN2,M1316)</f>
        <v>0</v>
      </c>
      <c r="P1316" s="0" t="n">
        <f aca="false">COUNTIF(_3dNH4,M1316)</f>
        <v>0</v>
      </c>
    </row>
    <row r="1317" customFormat="false" ht="15" hidden="false" customHeight="false" outlineLevel="0" collapsed="false">
      <c r="M1317" s="0" t="n">
        <v>1390</v>
      </c>
      <c r="N1317" s="0" t="n">
        <f aca="false">COUNTIF(_5dNH4,M1317)</f>
        <v>0</v>
      </c>
      <c r="O1317" s="0" t="n">
        <f aca="false">COUNTIF(_3dN2,M1317)</f>
        <v>0</v>
      </c>
      <c r="P1317" s="0" t="n">
        <f aca="false">COUNTIF(_3dNH4,M1317)</f>
        <v>0</v>
      </c>
    </row>
    <row r="1318" customFormat="false" ht="15" hidden="false" customHeight="false" outlineLevel="0" collapsed="false">
      <c r="M1318" s="0" t="n">
        <v>1391</v>
      </c>
      <c r="N1318" s="0" t="n">
        <f aca="false">COUNTIF(_5dNH4,M1318)</f>
        <v>0</v>
      </c>
      <c r="O1318" s="0" t="n">
        <f aca="false">COUNTIF(_3dN2,M1318)</f>
        <v>0</v>
      </c>
      <c r="P1318" s="0" t="n">
        <f aca="false">COUNTIF(_3dNH4,M1318)</f>
        <v>0</v>
      </c>
    </row>
    <row r="1319" customFormat="false" ht="15" hidden="false" customHeight="false" outlineLevel="0" collapsed="false">
      <c r="M1319" s="0" t="n">
        <v>1392</v>
      </c>
      <c r="N1319" s="0" t="n">
        <f aca="false">COUNTIF(_5dNH4,M1319)</f>
        <v>0</v>
      </c>
      <c r="O1319" s="0" t="n">
        <f aca="false">COUNTIF(_3dN2,M1319)</f>
        <v>0</v>
      </c>
      <c r="P1319" s="0" t="n">
        <f aca="false">COUNTIF(_3dNH4,M1319)</f>
        <v>0</v>
      </c>
    </row>
    <row r="1320" customFormat="false" ht="15" hidden="false" customHeight="false" outlineLevel="0" collapsed="false">
      <c r="M1320" s="0" t="n">
        <v>1393</v>
      </c>
      <c r="N1320" s="0" t="n">
        <f aca="false">COUNTIF(_5dNH4,M1320)</f>
        <v>0</v>
      </c>
      <c r="O1320" s="0" t="n">
        <f aca="false">COUNTIF(_3dN2,M1320)</f>
        <v>0</v>
      </c>
      <c r="P1320" s="0" t="n">
        <f aca="false">COUNTIF(_3dNH4,M1320)</f>
        <v>0</v>
      </c>
    </row>
    <row r="1321" customFormat="false" ht="15" hidden="false" customHeight="false" outlineLevel="0" collapsed="false">
      <c r="M1321" s="0" t="n">
        <v>1394</v>
      </c>
      <c r="N1321" s="0" t="n">
        <f aca="false">COUNTIF(_5dNH4,M1321)</f>
        <v>0</v>
      </c>
      <c r="O1321" s="0" t="n">
        <f aca="false">COUNTIF(_3dN2,M1321)</f>
        <v>0</v>
      </c>
      <c r="P1321" s="0" t="n">
        <f aca="false">COUNTIF(_3dNH4,M1321)</f>
        <v>0</v>
      </c>
    </row>
    <row r="1322" customFormat="false" ht="15" hidden="false" customHeight="false" outlineLevel="0" collapsed="false">
      <c r="M1322" s="0" t="n">
        <v>1395</v>
      </c>
      <c r="N1322" s="0" t="n">
        <f aca="false">COUNTIF(_5dNH4,M1322)</f>
        <v>0</v>
      </c>
      <c r="O1322" s="0" t="n">
        <f aca="false">COUNTIF(_3dN2,M1322)</f>
        <v>0</v>
      </c>
      <c r="P1322" s="0" t="n">
        <f aca="false">COUNTIF(_3dNH4,M1322)</f>
        <v>0</v>
      </c>
    </row>
    <row r="1323" customFormat="false" ht="15" hidden="false" customHeight="false" outlineLevel="0" collapsed="false">
      <c r="M1323" s="0" t="n">
        <v>1396</v>
      </c>
      <c r="N1323" s="0" t="n">
        <f aca="false">COUNTIF(_5dNH4,M1323)</f>
        <v>0</v>
      </c>
      <c r="O1323" s="0" t="n">
        <f aca="false">COUNTIF(_3dN2,M1323)</f>
        <v>0</v>
      </c>
      <c r="P1323" s="0" t="n">
        <f aca="false">COUNTIF(_3dNH4,M1323)</f>
        <v>0</v>
      </c>
    </row>
    <row r="1324" customFormat="false" ht="15" hidden="false" customHeight="false" outlineLevel="0" collapsed="false">
      <c r="M1324" s="0" t="n">
        <v>1397</v>
      </c>
      <c r="N1324" s="0" t="n">
        <f aca="false">COUNTIF(_5dNH4,M1324)</f>
        <v>0</v>
      </c>
      <c r="O1324" s="0" t="n">
        <f aca="false">COUNTIF(_3dN2,M1324)</f>
        <v>0</v>
      </c>
      <c r="P1324" s="0" t="n">
        <f aca="false">COUNTIF(_3dNH4,M1324)</f>
        <v>0</v>
      </c>
    </row>
    <row r="1325" customFormat="false" ht="15" hidden="false" customHeight="false" outlineLevel="0" collapsed="false">
      <c r="M1325" s="0" t="n">
        <v>1398</v>
      </c>
      <c r="N1325" s="0" t="n">
        <f aca="false">COUNTIF(_5dNH4,M1325)</f>
        <v>0</v>
      </c>
      <c r="O1325" s="0" t="n">
        <f aca="false">COUNTIF(_3dN2,M1325)</f>
        <v>0</v>
      </c>
      <c r="P1325" s="0" t="n">
        <f aca="false">COUNTIF(_3dNH4,M1325)</f>
        <v>0</v>
      </c>
    </row>
    <row r="1326" customFormat="false" ht="15" hidden="false" customHeight="false" outlineLevel="0" collapsed="false">
      <c r="M1326" s="0" t="n">
        <v>1399</v>
      </c>
      <c r="N1326" s="0" t="n">
        <f aca="false">COUNTIF(_5dNH4,M1326)</f>
        <v>0</v>
      </c>
      <c r="O1326" s="0" t="n">
        <f aca="false">COUNTIF(_3dN2,M1326)</f>
        <v>0</v>
      </c>
      <c r="P1326" s="0" t="n">
        <f aca="false">COUNTIF(_3dNH4,M1326)</f>
        <v>0</v>
      </c>
    </row>
    <row r="1327" customFormat="false" ht="15" hidden="false" customHeight="false" outlineLevel="0" collapsed="false">
      <c r="M1327" s="0" t="n">
        <v>1400</v>
      </c>
      <c r="N1327" s="0" t="n">
        <f aca="false">COUNTIF(_5dNH4,M1327)</f>
        <v>0</v>
      </c>
      <c r="O1327" s="0" t="n">
        <f aca="false">COUNTIF(_3dN2,M1327)</f>
        <v>0</v>
      </c>
      <c r="P1327" s="0" t="n">
        <f aca="false">COUNTIF(_3dNH4,M1327)</f>
        <v>0</v>
      </c>
    </row>
    <row r="1328" customFormat="false" ht="15" hidden="false" customHeight="false" outlineLevel="0" collapsed="false">
      <c r="M1328" s="0" t="n">
        <v>1401</v>
      </c>
      <c r="N1328" s="0" t="n">
        <f aca="false">COUNTIF(_5dNH4,M1328)</f>
        <v>0</v>
      </c>
      <c r="O1328" s="0" t="n">
        <f aca="false">COUNTIF(_3dN2,M1328)</f>
        <v>0</v>
      </c>
      <c r="P1328" s="0" t="n">
        <f aca="false">COUNTIF(_3dNH4,M1328)</f>
        <v>0</v>
      </c>
    </row>
    <row r="1329" customFormat="false" ht="15" hidden="false" customHeight="false" outlineLevel="0" collapsed="false">
      <c r="M1329" s="0" t="n">
        <v>1402</v>
      </c>
      <c r="N1329" s="0" t="n">
        <f aca="false">COUNTIF(_5dNH4,M1329)</f>
        <v>0</v>
      </c>
      <c r="O1329" s="0" t="n">
        <f aca="false">COUNTIF(_3dN2,M1329)</f>
        <v>0</v>
      </c>
      <c r="P1329" s="0" t="n">
        <f aca="false">COUNTIF(_3dNH4,M1329)</f>
        <v>0</v>
      </c>
    </row>
    <row r="1330" customFormat="false" ht="15" hidden="false" customHeight="false" outlineLevel="0" collapsed="false">
      <c r="M1330" s="0" t="n">
        <v>1403</v>
      </c>
      <c r="N1330" s="0" t="n">
        <f aca="false">COUNTIF(_5dNH4,M1330)</f>
        <v>0</v>
      </c>
      <c r="O1330" s="0" t="n">
        <f aca="false">COUNTIF(_3dN2,M1330)</f>
        <v>0</v>
      </c>
      <c r="P1330" s="0" t="n">
        <f aca="false">COUNTIF(_3dNH4,M1330)</f>
        <v>0</v>
      </c>
    </row>
    <row r="1331" customFormat="false" ht="15" hidden="false" customHeight="false" outlineLevel="0" collapsed="false">
      <c r="M1331" s="0" t="n">
        <v>1404</v>
      </c>
      <c r="N1331" s="0" t="n">
        <f aca="false">COUNTIF(_5dNH4,M1331)</f>
        <v>1</v>
      </c>
      <c r="O1331" s="0" t="n">
        <f aca="false">COUNTIF(_3dN2,M1331)</f>
        <v>0</v>
      </c>
      <c r="P1331" s="0" t="n">
        <f aca="false">COUNTIF(_3dNH4,M1331)</f>
        <v>0</v>
      </c>
    </row>
    <row r="1332" customFormat="false" ht="15" hidden="false" customHeight="false" outlineLevel="0" collapsed="false">
      <c r="M1332" s="0" t="n">
        <v>1405</v>
      </c>
      <c r="N1332" s="0" t="n">
        <f aca="false">COUNTIF(_5dNH4,M1332)</f>
        <v>0</v>
      </c>
      <c r="O1332" s="0" t="n">
        <f aca="false">COUNTIF(_3dN2,M1332)</f>
        <v>0</v>
      </c>
      <c r="P1332" s="0" t="n">
        <f aca="false">COUNTIF(_3dNH4,M1332)</f>
        <v>0</v>
      </c>
    </row>
    <row r="1333" customFormat="false" ht="15" hidden="false" customHeight="false" outlineLevel="0" collapsed="false">
      <c r="M1333" s="0" t="n">
        <v>1406</v>
      </c>
      <c r="N1333" s="0" t="n">
        <f aca="false">COUNTIF(_5dNH4,M1333)</f>
        <v>0</v>
      </c>
      <c r="O1333" s="0" t="n">
        <f aca="false">COUNTIF(_3dN2,M1333)</f>
        <v>0</v>
      </c>
      <c r="P1333" s="0" t="n">
        <f aca="false">COUNTIF(_3dNH4,M1333)</f>
        <v>0</v>
      </c>
    </row>
    <row r="1334" customFormat="false" ht="15" hidden="false" customHeight="false" outlineLevel="0" collapsed="false">
      <c r="M1334" s="0" t="n">
        <v>1407</v>
      </c>
      <c r="N1334" s="0" t="n">
        <f aca="false">COUNTIF(_5dNH4,M1334)</f>
        <v>0</v>
      </c>
      <c r="O1334" s="0" t="n">
        <f aca="false">COUNTIF(_3dN2,M1334)</f>
        <v>0</v>
      </c>
      <c r="P1334" s="0" t="n">
        <f aca="false">COUNTIF(_3dNH4,M1334)</f>
        <v>0</v>
      </c>
    </row>
    <row r="1335" customFormat="false" ht="15" hidden="false" customHeight="false" outlineLevel="0" collapsed="false">
      <c r="M1335" s="0" t="n">
        <v>1408</v>
      </c>
      <c r="N1335" s="0" t="n">
        <f aca="false">COUNTIF(_5dNH4,M1335)</f>
        <v>0</v>
      </c>
      <c r="O1335" s="0" t="n">
        <f aca="false">COUNTIF(_3dN2,M1335)</f>
        <v>0</v>
      </c>
      <c r="P1335" s="0" t="n">
        <f aca="false">COUNTIF(_3dNH4,M1335)</f>
        <v>0</v>
      </c>
    </row>
    <row r="1336" customFormat="false" ht="15" hidden="false" customHeight="false" outlineLevel="0" collapsed="false">
      <c r="M1336" s="0" t="n">
        <v>1409</v>
      </c>
      <c r="N1336" s="0" t="n">
        <f aca="false">COUNTIF(_5dNH4,M1336)</f>
        <v>0</v>
      </c>
      <c r="O1336" s="0" t="n">
        <f aca="false">COUNTIF(_3dN2,M1336)</f>
        <v>0</v>
      </c>
      <c r="P1336" s="0" t="n">
        <f aca="false">COUNTIF(_3dNH4,M1336)</f>
        <v>0</v>
      </c>
    </row>
    <row r="1337" customFormat="false" ht="15" hidden="false" customHeight="false" outlineLevel="0" collapsed="false">
      <c r="M1337" s="0" t="n">
        <v>1410</v>
      </c>
      <c r="N1337" s="0" t="n">
        <f aca="false">COUNTIF(_5dNH4,M1337)</f>
        <v>0</v>
      </c>
      <c r="O1337" s="0" t="n">
        <f aca="false">COUNTIF(_3dN2,M1337)</f>
        <v>0</v>
      </c>
      <c r="P1337" s="0" t="n">
        <f aca="false">COUNTIF(_3dNH4,M1337)</f>
        <v>0</v>
      </c>
    </row>
    <row r="1338" customFormat="false" ht="15" hidden="false" customHeight="false" outlineLevel="0" collapsed="false">
      <c r="M1338" s="0" t="n">
        <v>1411</v>
      </c>
      <c r="N1338" s="0" t="n">
        <f aca="false">COUNTIF(_5dNH4,M1338)</f>
        <v>0</v>
      </c>
      <c r="O1338" s="0" t="n">
        <f aca="false">COUNTIF(_3dN2,M1338)</f>
        <v>0</v>
      </c>
      <c r="P1338" s="0" t="n">
        <f aca="false">COUNTIF(_3dNH4,M1338)</f>
        <v>0</v>
      </c>
    </row>
    <row r="1339" customFormat="false" ht="15" hidden="false" customHeight="false" outlineLevel="0" collapsed="false">
      <c r="M1339" s="0" t="n">
        <v>1413</v>
      </c>
      <c r="N1339" s="0" t="n">
        <f aca="false">COUNTIF(_5dNH4,M1339)</f>
        <v>0</v>
      </c>
      <c r="O1339" s="0" t="n">
        <f aca="false">COUNTIF(_3dN2,M1339)</f>
        <v>0</v>
      </c>
      <c r="P1339" s="0" t="n">
        <f aca="false">COUNTIF(_3dNH4,M1339)</f>
        <v>0</v>
      </c>
    </row>
    <row r="1340" customFormat="false" ht="15" hidden="false" customHeight="false" outlineLevel="0" collapsed="false">
      <c r="M1340" s="0" t="n">
        <v>1414</v>
      </c>
      <c r="N1340" s="0" t="n">
        <f aca="false">COUNTIF(_5dNH4,M1340)</f>
        <v>0</v>
      </c>
      <c r="O1340" s="0" t="n">
        <f aca="false">COUNTIF(_3dN2,M1340)</f>
        <v>0</v>
      </c>
      <c r="P1340" s="0" t="n">
        <f aca="false">COUNTIF(_3dNH4,M1340)</f>
        <v>0</v>
      </c>
    </row>
    <row r="1341" customFormat="false" ht="15" hidden="false" customHeight="false" outlineLevel="0" collapsed="false">
      <c r="M1341" s="0" t="n">
        <v>1416</v>
      </c>
      <c r="N1341" s="0" t="n">
        <f aca="false">COUNTIF(_5dNH4,M1341)</f>
        <v>0</v>
      </c>
      <c r="O1341" s="0" t="n">
        <f aca="false">COUNTIF(_3dN2,M1341)</f>
        <v>0</v>
      </c>
      <c r="P1341" s="0" t="n">
        <f aca="false">COUNTIF(_3dNH4,M1341)</f>
        <v>0</v>
      </c>
    </row>
    <row r="1342" customFormat="false" ht="15" hidden="false" customHeight="false" outlineLevel="0" collapsed="false">
      <c r="M1342" s="0" t="n">
        <v>1417</v>
      </c>
      <c r="N1342" s="0" t="n">
        <f aca="false">COUNTIF(_5dNH4,M1342)</f>
        <v>0</v>
      </c>
      <c r="O1342" s="0" t="n">
        <f aca="false">COUNTIF(_3dN2,M1342)</f>
        <v>0</v>
      </c>
      <c r="P1342" s="0" t="n">
        <f aca="false">COUNTIF(_3dNH4,M1342)</f>
        <v>0</v>
      </c>
    </row>
    <row r="1343" customFormat="false" ht="15" hidden="false" customHeight="false" outlineLevel="0" collapsed="false">
      <c r="M1343" s="0" t="n">
        <v>1418</v>
      </c>
      <c r="N1343" s="0" t="n">
        <f aca="false">COUNTIF(_5dNH4,M1343)</f>
        <v>0</v>
      </c>
      <c r="O1343" s="0" t="n">
        <f aca="false">COUNTIF(_3dN2,M1343)</f>
        <v>0</v>
      </c>
      <c r="P1343" s="0" t="n">
        <f aca="false">COUNTIF(_3dNH4,M1343)</f>
        <v>0</v>
      </c>
    </row>
    <row r="1344" customFormat="false" ht="15" hidden="false" customHeight="false" outlineLevel="0" collapsed="false">
      <c r="M1344" s="0" t="n">
        <v>1419</v>
      </c>
      <c r="N1344" s="0" t="n">
        <f aca="false">COUNTIF(_5dNH4,M1344)</f>
        <v>0</v>
      </c>
      <c r="O1344" s="0" t="n">
        <f aca="false">COUNTIF(_3dN2,M1344)</f>
        <v>0</v>
      </c>
      <c r="P1344" s="0" t="n">
        <f aca="false">COUNTIF(_3dNH4,M1344)</f>
        <v>0</v>
      </c>
    </row>
    <row r="1345" customFormat="false" ht="15" hidden="false" customHeight="false" outlineLevel="0" collapsed="false">
      <c r="M1345" s="0" t="n">
        <v>1420</v>
      </c>
      <c r="N1345" s="0" t="n">
        <f aca="false">COUNTIF(_5dNH4,M1345)</f>
        <v>0</v>
      </c>
      <c r="O1345" s="0" t="n">
        <f aca="false">COUNTIF(_3dN2,M1345)</f>
        <v>0</v>
      </c>
      <c r="P1345" s="0" t="n">
        <f aca="false">COUNTIF(_3dNH4,M1345)</f>
        <v>0</v>
      </c>
    </row>
    <row r="1346" customFormat="false" ht="15" hidden="false" customHeight="false" outlineLevel="0" collapsed="false">
      <c r="M1346" s="0" t="n">
        <v>1421</v>
      </c>
      <c r="N1346" s="0" t="n">
        <f aca="false">COUNTIF(_5dNH4,M1346)</f>
        <v>0</v>
      </c>
      <c r="O1346" s="0" t="n">
        <f aca="false">COUNTIF(_3dN2,M1346)</f>
        <v>0</v>
      </c>
      <c r="P1346" s="0" t="n">
        <f aca="false">COUNTIF(_3dNH4,M1346)</f>
        <v>0</v>
      </c>
    </row>
    <row r="1347" customFormat="false" ht="15" hidden="false" customHeight="false" outlineLevel="0" collapsed="false">
      <c r="M1347" s="0" t="n">
        <v>1422</v>
      </c>
      <c r="N1347" s="0" t="n">
        <f aca="false">COUNTIF(_5dNH4,M1347)</f>
        <v>0</v>
      </c>
      <c r="O1347" s="0" t="n">
        <f aca="false">COUNTIF(_3dN2,M1347)</f>
        <v>0</v>
      </c>
      <c r="P1347" s="0" t="n">
        <f aca="false">COUNTIF(_3dNH4,M1347)</f>
        <v>0</v>
      </c>
    </row>
    <row r="1348" customFormat="false" ht="15" hidden="false" customHeight="false" outlineLevel="0" collapsed="false">
      <c r="M1348" s="0" t="n">
        <v>1423</v>
      </c>
      <c r="N1348" s="0" t="n">
        <f aca="false">COUNTIF(_5dNH4,M1348)</f>
        <v>0</v>
      </c>
      <c r="O1348" s="0" t="n">
        <f aca="false">COUNTIF(_3dN2,M1348)</f>
        <v>0</v>
      </c>
      <c r="P1348" s="0" t="n">
        <f aca="false">COUNTIF(_3dNH4,M1348)</f>
        <v>0</v>
      </c>
    </row>
    <row r="1349" customFormat="false" ht="15" hidden="false" customHeight="false" outlineLevel="0" collapsed="false">
      <c r="M1349" s="0" t="n">
        <v>1425</v>
      </c>
      <c r="N1349" s="0" t="n">
        <f aca="false">COUNTIF(_5dNH4,M1349)</f>
        <v>1</v>
      </c>
      <c r="O1349" s="0" t="n">
        <f aca="false">COUNTIF(_3dN2,M1349)</f>
        <v>0</v>
      </c>
      <c r="P1349" s="0" t="n">
        <f aca="false">COUNTIF(_3dNH4,M1349)</f>
        <v>0</v>
      </c>
    </row>
    <row r="1350" customFormat="false" ht="15" hidden="false" customHeight="false" outlineLevel="0" collapsed="false">
      <c r="M1350" s="0" t="n">
        <v>1426</v>
      </c>
      <c r="N1350" s="0" t="n">
        <f aca="false">COUNTIF(_5dNH4,M1350)</f>
        <v>0</v>
      </c>
      <c r="O1350" s="0" t="n">
        <f aca="false">COUNTIF(_3dN2,M1350)</f>
        <v>0</v>
      </c>
      <c r="P1350" s="0" t="n">
        <f aca="false">COUNTIF(_3dNH4,M1350)</f>
        <v>0</v>
      </c>
    </row>
    <row r="1351" customFormat="false" ht="15" hidden="false" customHeight="false" outlineLevel="0" collapsed="false">
      <c r="M1351" s="0" t="n">
        <v>1427</v>
      </c>
      <c r="N1351" s="0" t="n">
        <f aca="false">COUNTIF(_5dNH4,M1351)</f>
        <v>0</v>
      </c>
      <c r="O1351" s="0" t="n">
        <f aca="false">COUNTIF(_3dN2,M1351)</f>
        <v>0</v>
      </c>
      <c r="P1351" s="0" t="n">
        <f aca="false">COUNTIF(_3dNH4,M1351)</f>
        <v>0</v>
      </c>
    </row>
    <row r="1352" customFormat="false" ht="15" hidden="false" customHeight="false" outlineLevel="0" collapsed="false">
      <c r="M1352" s="0" t="n">
        <v>1428</v>
      </c>
      <c r="N1352" s="0" t="n">
        <f aca="false">COUNTIF(_5dNH4,M1352)</f>
        <v>0</v>
      </c>
      <c r="O1352" s="0" t="n">
        <f aca="false">COUNTIF(_3dN2,M1352)</f>
        <v>0</v>
      </c>
      <c r="P1352" s="0" t="n">
        <f aca="false">COUNTIF(_3dNH4,M1352)</f>
        <v>0</v>
      </c>
    </row>
    <row r="1353" customFormat="false" ht="15" hidden="false" customHeight="false" outlineLevel="0" collapsed="false">
      <c r="M1353" s="0" t="n">
        <v>1429</v>
      </c>
      <c r="N1353" s="0" t="n">
        <f aca="false">COUNTIF(_5dNH4,M1353)</f>
        <v>0</v>
      </c>
      <c r="O1353" s="0" t="n">
        <f aca="false">COUNTIF(_3dN2,M1353)</f>
        <v>0</v>
      </c>
      <c r="P1353" s="0" t="n">
        <f aca="false">COUNTIF(_3dNH4,M1353)</f>
        <v>0</v>
      </c>
    </row>
    <row r="1354" customFormat="false" ht="15" hidden="false" customHeight="false" outlineLevel="0" collapsed="false">
      <c r="M1354" s="0" t="n">
        <v>1430</v>
      </c>
      <c r="N1354" s="0" t="n">
        <f aca="false">COUNTIF(_5dNH4,M1354)</f>
        <v>0</v>
      </c>
      <c r="O1354" s="0" t="n">
        <f aca="false">COUNTIF(_3dN2,M1354)</f>
        <v>0</v>
      </c>
      <c r="P1354" s="0" t="n">
        <f aca="false">COUNTIF(_3dNH4,M1354)</f>
        <v>0</v>
      </c>
    </row>
    <row r="1355" customFormat="false" ht="15" hidden="false" customHeight="false" outlineLevel="0" collapsed="false">
      <c r="M1355" s="0" t="n">
        <v>1431</v>
      </c>
      <c r="N1355" s="0" t="n">
        <f aca="false">COUNTIF(_5dNH4,M1355)</f>
        <v>0</v>
      </c>
      <c r="O1355" s="0" t="n">
        <f aca="false">COUNTIF(_3dN2,M1355)</f>
        <v>0</v>
      </c>
      <c r="P1355" s="0" t="n">
        <f aca="false">COUNTIF(_3dNH4,M1355)</f>
        <v>0</v>
      </c>
    </row>
    <row r="1356" customFormat="false" ht="15" hidden="false" customHeight="false" outlineLevel="0" collapsed="false">
      <c r="M1356" s="0" t="n">
        <v>1432</v>
      </c>
      <c r="N1356" s="0" t="n">
        <f aca="false">COUNTIF(_5dNH4,M1356)</f>
        <v>0</v>
      </c>
      <c r="O1356" s="0" t="n">
        <f aca="false">COUNTIF(_3dN2,M1356)</f>
        <v>0</v>
      </c>
      <c r="P1356" s="0" t="n">
        <f aca="false">COUNTIF(_3dNH4,M1356)</f>
        <v>0</v>
      </c>
    </row>
    <row r="1357" customFormat="false" ht="15" hidden="false" customHeight="false" outlineLevel="0" collapsed="false">
      <c r="M1357" s="0" t="n">
        <v>1433</v>
      </c>
      <c r="N1357" s="0" t="n">
        <f aca="false">COUNTIF(_5dNH4,M1357)</f>
        <v>0</v>
      </c>
      <c r="O1357" s="0" t="n">
        <f aca="false">COUNTIF(_3dN2,M1357)</f>
        <v>0</v>
      </c>
      <c r="P1357" s="0" t="n">
        <f aca="false">COUNTIF(_3dNH4,M1357)</f>
        <v>0</v>
      </c>
    </row>
    <row r="1358" customFormat="false" ht="15" hidden="false" customHeight="false" outlineLevel="0" collapsed="false">
      <c r="M1358" s="0" t="n">
        <v>1434</v>
      </c>
      <c r="N1358" s="0" t="n">
        <f aca="false">COUNTIF(_5dNH4,M1358)</f>
        <v>0</v>
      </c>
      <c r="O1358" s="0" t="n">
        <f aca="false">COUNTIF(_3dN2,M1358)</f>
        <v>0</v>
      </c>
      <c r="P1358" s="0" t="n">
        <f aca="false">COUNTIF(_3dNH4,M1358)</f>
        <v>0</v>
      </c>
    </row>
    <row r="1359" customFormat="false" ht="15" hidden="false" customHeight="false" outlineLevel="0" collapsed="false">
      <c r="M1359" s="0" t="n">
        <v>1435</v>
      </c>
      <c r="N1359" s="0" t="n">
        <f aca="false">COUNTIF(_5dNH4,M1359)</f>
        <v>0</v>
      </c>
      <c r="O1359" s="0" t="n">
        <f aca="false">COUNTIF(_3dN2,M1359)</f>
        <v>0</v>
      </c>
      <c r="P1359" s="0" t="n">
        <f aca="false">COUNTIF(_3dNH4,M1359)</f>
        <v>0</v>
      </c>
    </row>
    <row r="1360" customFormat="false" ht="15" hidden="false" customHeight="false" outlineLevel="0" collapsed="false">
      <c r="M1360" s="0" t="n">
        <v>1436</v>
      </c>
      <c r="N1360" s="0" t="n">
        <f aca="false">COUNTIF(_5dNH4,M1360)</f>
        <v>0</v>
      </c>
      <c r="O1360" s="0" t="n">
        <f aca="false">COUNTIF(_3dN2,M1360)</f>
        <v>0</v>
      </c>
      <c r="P1360" s="0" t="n">
        <f aca="false">COUNTIF(_3dNH4,M1360)</f>
        <v>0</v>
      </c>
    </row>
    <row r="1361" customFormat="false" ht="15" hidden="false" customHeight="false" outlineLevel="0" collapsed="false">
      <c r="M1361" s="0" t="n">
        <v>1437</v>
      </c>
      <c r="N1361" s="0" t="n">
        <f aca="false">COUNTIF(_5dNH4,M1361)</f>
        <v>0</v>
      </c>
      <c r="O1361" s="0" t="n">
        <f aca="false">COUNTIF(_3dN2,M1361)</f>
        <v>0</v>
      </c>
      <c r="P1361" s="0" t="n">
        <f aca="false">COUNTIF(_3dNH4,M1361)</f>
        <v>0</v>
      </c>
    </row>
    <row r="1362" customFormat="false" ht="15" hidden="false" customHeight="false" outlineLevel="0" collapsed="false">
      <c r="M1362" s="0" t="n">
        <v>1438</v>
      </c>
      <c r="N1362" s="0" t="n">
        <f aca="false">COUNTIF(_5dNH4,M1362)</f>
        <v>0</v>
      </c>
      <c r="O1362" s="0" t="n">
        <f aca="false">COUNTIF(_3dN2,M1362)</f>
        <v>0</v>
      </c>
      <c r="P1362" s="0" t="n">
        <f aca="false">COUNTIF(_3dNH4,M1362)</f>
        <v>0</v>
      </c>
    </row>
    <row r="1363" customFormat="false" ht="15" hidden="false" customHeight="false" outlineLevel="0" collapsed="false">
      <c r="M1363" s="0" t="n">
        <v>1439</v>
      </c>
      <c r="N1363" s="0" t="n">
        <f aca="false">COUNTIF(_5dNH4,M1363)</f>
        <v>0</v>
      </c>
      <c r="O1363" s="0" t="n">
        <f aca="false">COUNTIF(_3dN2,M1363)</f>
        <v>0</v>
      </c>
      <c r="P1363" s="0" t="n">
        <f aca="false">COUNTIF(_3dNH4,M1363)</f>
        <v>0</v>
      </c>
    </row>
    <row r="1364" customFormat="false" ht="15" hidden="false" customHeight="false" outlineLevel="0" collapsed="false">
      <c r="M1364" s="0" t="n">
        <v>1440</v>
      </c>
      <c r="N1364" s="0" t="n">
        <f aca="false">COUNTIF(_5dNH4,M1364)</f>
        <v>0</v>
      </c>
      <c r="O1364" s="0" t="n">
        <f aca="false">COUNTIF(_3dN2,M1364)</f>
        <v>0</v>
      </c>
      <c r="P1364" s="0" t="n">
        <f aca="false">COUNTIF(_3dNH4,M1364)</f>
        <v>0</v>
      </c>
    </row>
    <row r="1365" customFormat="false" ht="15" hidden="false" customHeight="false" outlineLevel="0" collapsed="false">
      <c r="M1365" s="0" t="n">
        <v>1441</v>
      </c>
      <c r="N1365" s="0" t="n">
        <f aca="false">COUNTIF(_5dNH4,M1365)</f>
        <v>0</v>
      </c>
      <c r="O1365" s="0" t="n">
        <f aca="false">COUNTIF(_3dN2,M1365)</f>
        <v>0</v>
      </c>
      <c r="P1365" s="0" t="n">
        <f aca="false">COUNTIF(_3dNH4,M1365)</f>
        <v>0</v>
      </c>
    </row>
    <row r="1366" customFormat="false" ht="15" hidden="false" customHeight="false" outlineLevel="0" collapsed="false">
      <c r="M1366" s="0" t="n">
        <v>1442</v>
      </c>
      <c r="N1366" s="0" t="n">
        <f aca="false">COUNTIF(_5dNH4,M1366)</f>
        <v>0</v>
      </c>
      <c r="O1366" s="0" t="n">
        <f aca="false">COUNTIF(_3dN2,M1366)</f>
        <v>0</v>
      </c>
      <c r="P1366" s="0" t="n">
        <f aca="false">COUNTIF(_3dNH4,M1366)</f>
        <v>0</v>
      </c>
    </row>
    <row r="1367" customFormat="false" ht="15" hidden="false" customHeight="false" outlineLevel="0" collapsed="false">
      <c r="M1367" s="0" t="n">
        <v>1443</v>
      </c>
      <c r="N1367" s="0" t="n">
        <f aca="false">COUNTIF(_5dNH4,M1367)</f>
        <v>0</v>
      </c>
      <c r="O1367" s="0" t="n">
        <f aca="false">COUNTIF(_3dN2,M1367)</f>
        <v>0</v>
      </c>
      <c r="P1367" s="0" t="n">
        <f aca="false">COUNTIF(_3dNH4,M1367)</f>
        <v>0</v>
      </c>
    </row>
    <row r="1368" customFormat="false" ht="15" hidden="false" customHeight="false" outlineLevel="0" collapsed="false">
      <c r="M1368" s="0" t="n">
        <v>1444</v>
      </c>
      <c r="N1368" s="0" t="n">
        <f aca="false">COUNTIF(_5dNH4,M1368)</f>
        <v>0</v>
      </c>
      <c r="O1368" s="0" t="n">
        <f aca="false">COUNTIF(_3dN2,M1368)</f>
        <v>0</v>
      </c>
      <c r="P1368" s="0" t="n">
        <f aca="false">COUNTIF(_3dNH4,M1368)</f>
        <v>0</v>
      </c>
    </row>
    <row r="1369" customFormat="false" ht="15" hidden="false" customHeight="false" outlineLevel="0" collapsed="false">
      <c r="M1369" s="0" t="n">
        <v>1445</v>
      </c>
      <c r="N1369" s="0" t="n">
        <f aca="false">COUNTIF(_5dNH4,M1369)</f>
        <v>0</v>
      </c>
      <c r="O1369" s="0" t="n">
        <f aca="false">COUNTIF(_3dN2,M1369)</f>
        <v>0</v>
      </c>
      <c r="P1369" s="0" t="n">
        <f aca="false">COUNTIF(_3dNH4,M1369)</f>
        <v>0</v>
      </c>
    </row>
    <row r="1370" customFormat="false" ht="15" hidden="false" customHeight="false" outlineLevel="0" collapsed="false">
      <c r="M1370" s="0" t="n">
        <v>1446</v>
      </c>
      <c r="N1370" s="0" t="n">
        <f aca="false">COUNTIF(_5dNH4,M1370)</f>
        <v>0</v>
      </c>
      <c r="O1370" s="0" t="n">
        <f aca="false">COUNTIF(_3dN2,M1370)</f>
        <v>0</v>
      </c>
      <c r="P1370" s="0" t="n">
        <f aca="false">COUNTIF(_3dNH4,M1370)</f>
        <v>0</v>
      </c>
    </row>
    <row r="1371" customFormat="false" ht="15" hidden="false" customHeight="false" outlineLevel="0" collapsed="false">
      <c r="M1371" s="0" t="n">
        <v>1447</v>
      </c>
      <c r="N1371" s="0" t="n">
        <f aca="false">COUNTIF(_5dNH4,M1371)</f>
        <v>0</v>
      </c>
      <c r="O1371" s="0" t="n">
        <f aca="false">COUNTIF(_3dN2,M1371)</f>
        <v>0</v>
      </c>
      <c r="P1371" s="0" t="n">
        <f aca="false">COUNTIF(_3dNH4,M1371)</f>
        <v>0</v>
      </c>
    </row>
    <row r="1372" customFormat="false" ht="15" hidden="false" customHeight="false" outlineLevel="0" collapsed="false">
      <c r="M1372" s="0" t="n">
        <v>1448</v>
      </c>
      <c r="N1372" s="0" t="n">
        <f aca="false">COUNTIF(_5dNH4,M1372)</f>
        <v>1</v>
      </c>
      <c r="O1372" s="0" t="n">
        <f aca="false">COUNTIF(_3dN2,M1372)</f>
        <v>0</v>
      </c>
      <c r="P1372" s="0" t="n">
        <f aca="false">COUNTIF(_3dNH4,M1372)</f>
        <v>0</v>
      </c>
    </row>
    <row r="1373" customFormat="false" ht="15" hidden="false" customHeight="false" outlineLevel="0" collapsed="false">
      <c r="M1373" s="0" t="n">
        <v>1449</v>
      </c>
      <c r="N1373" s="0" t="n">
        <f aca="false">COUNTIF(_5dNH4,M1373)</f>
        <v>0</v>
      </c>
      <c r="O1373" s="0" t="n">
        <f aca="false">COUNTIF(_3dN2,M1373)</f>
        <v>0</v>
      </c>
      <c r="P1373" s="0" t="n">
        <f aca="false">COUNTIF(_3dNH4,M1373)</f>
        <v>0</v>
      </c>
    </row>
    <row r="1374" customFormat="false" ht="15" hidden="false" customHeight="false" outlineLevel="0" collapsed="false">
      <c r="M1374" s="0" t="n">
        <v>1450</v>
      </c>
      <c r="N1374" s="0" t="n">
        <f aca="false">COUNTIF(_5dNH4,M1374)</f>
        <v>0</v>
      </c>
      <c r="O1374" s="0" t="n">
        <f aca="false">COUNTIF(_3dN2,M1374)</f>
        <v>0</v>
      </c>
      <c r="P1374" s="0" t="n">
        <f aca="false">COUNTIF(_3dNH4,M1374)</f>
        <v>0</v>
      </c>
    </row>
    <row r="1375" customFormat="false" ht="15" hidden="false" customHeight="false" outlineLevel="0" collapsed="false">
      <c r="M1375" s="0" t="n">
        <v>1451</v>
      </c>
      <c r="N1375" s="0" t="n">
        <f aca="false">COUNTIF(_5dNH4,M1375)</f>
        <v>0</v>
      </c>
      <c r="O1375" s="0" t="n">
        <f aca="false">COUNTIF(_3dN2,M1375)</f>
        <v>0</v>
      </c>
      <c r="P1375" s="0" t="n">
        <f aca="false">COUNTIF(_3dNH4,M1375)</f>
        <v>0</v>
      </c>
    </row>
    <row r="1376" customFormat="false" ht="15" hidden="false" customHeight="false" outlineLevel="0" collapsed="false">
      <c r="M1376" s="0" t="n">
        <v>1452</v>
      </c>
      <c r="N1376" s="0" t="n">
        <f aca="false">COUNTIF(_5dNH4,M1376)</f>
        <v>0</v>
      </c>
      <c r="O1376" s="0" t="n">
        <f aca="false">COUNTIF(_3dN2,M1376)</f>
        <v>0</v>
      </c>
      <c r="P1376" s="0" t="n">
        <f aca="false">COUNTIF(_3dNH4,M1376)</f>
        <v>0</v>
      </c>
    </row>
    <row r="1377" customFormat="false" ht="15" hidden="false" customHeight="false" outlineLevel="0" collapsed="false">
      <c r="M1377" s="0" t="n">
        <v>1453</v>
      </c>
      <c r="N1377" s="0" t="n">
        <f aca="false">COUNTIF(_5dNH4,M1377)</f>
        <v>0</v>
      </c>
      <c r="O1377" s="0" t="n">
        <f aca="false">COUNTIF(_3dN2,M1377)</f>
        <v>0</v>
      </c>
      <c r="P1377" s="0" t="n">
        <f aca="false">COUNTIF(_3dNH4,M1377)</f>
        <v>0</v>
      </c>
    </row>
    <row r="1378" customFormat="false" ht="15" hidden="false" customHeight="false" outlineLevel="0" collapsed="false">
      <c r="M1378" s="0" t="n">
        <v>1454</v>
      </c>
      <c r="N1378" s="0" t="n">
        <f aca="false">COUNTIF(_5dNH4,M1378)</f>
        <v>0</v>
      </c>
      <c r="O1378" s="0" t="n">
        <f aca="false">COUNTIF(_3dN2,M1378)</f>
        <v>0</v>
      </c>
      <c r="P1378" s="0" t="n">
        <f aca="false">COUNTIF(_3dNH4,M1378)</f>
        <v>0</v>
      </c>
    </row>
    <row r="1379" customFormat="false" ht="15" hidden="false" customHeight="false" outlineLevel="0" collapsed="false">
      <c r="M1379" s="0" t="n">
        <v>1455</v>
      </c>
      <c r="N1379" s="0" t="n">
        <f aca="false">COUNTIF(_5dNH4,M1379)</f>
        <v>0</v>
      </c>
      <c r="O1379" s="0" t="n">
        <f aca="false">COUNTIF(_3dN2,M1379)</f>
        <v>0</v>
      </c>
      <c r="P1379" s="0" t="n">
        <f aca="false">COUNTIF(_3dNH4,M1379)</f>
        <v>0</v>
      </c>
    </row>
    <row r="1380" customFormat="false" ht="15" hidden="false" customHeight="false" outlineLevel="0" collapsed="false">
      <c r="M1380" s="0" t="n">
        <v>1456</v>
      </c>
      <c r="N1380" s="0" t="n">
        <f aca="false">COUNTIF(_5dNH4,M1380)</f>
        <v>0</v>
      </c>
      <c r="O1380" s="0" t="n">
        <f aca="false">COUNTIF(_3dN2,M1380)</f>
        <v>0</v>
      </c>
      <c r="P1380" s="0" t="n">
        <f aca="false">COUNTIF(_3dNH4,M1380)</f>
        <v>0</v>
      </c>
    </row>
    <row r="1381" customFormat="false" ht="15" hidden="false" customHeight="false" outlineLevel="0" collapsed="false">
      <c r="M1381" s="0" t="n">
        <v>1457</v>
      </c>
      <c r="N1381" s="0" t="n">
        <f aca="false">COUNTIF(_5dNH4,M1381)</f>
        <v>0</v>
      </c>
      <c r="O1381" s="0" t="n">
        <f aca="false">COUNTIF(_3dN2,M1381)</f>
        <v>0</v>
      </c>
      <c r="P1381" s="0" t="n">
        <f aca="false">COUNTIF(_3dNH4,M1381)</f>
        <v>0</v>
      </c>
    </row>
    <row r="1382" customFormat="false" ht="15" hidden="false" customHeight="false" outlineLevel="0" collapsed="false">
      <c r="M1382" s="0" t="n">
        <v>1458</v>
      </c>
      <c r="N1382" s="0" t="n">
        <f aca="false">COUNTIF(_5dNH4,M1382)</f>
        <v>0</v>
      </c>
      <c r="O1382" s="0" t="n">
        <f aca="false">COUNTIF(_3dN2,M1382)</f>
        <v>0</v>
      </c>
      <c r="P1382" s="0" t="n">
        <f aca="false">COUNTIF(_3dNH4,M1382)</f>
        <v>0</v>
      </c>
    </row>
    <row r="1383" customFormat="false" ht="15" hidden="false" customHeight="false" outlineLevel="0" collapsed="false">
      <c r="M1383" s="0" t="n">
        <v>1459</v>
      </c>
      <c r="N1383" s="0" t="n">
        <f aca="false">COUNTIF(_5dNH4,M1383)</f>
        <v>0</v>
      </c>
      <c r="O1383" s="0" t="n">
        <f aca="false">COUNTIF(_3dN2,M1383)</f>
        <v>0</v>
      </c>
      <c r="P1383" s="0" t="n">
        <f aca="false">COUNTIF(_3dNH4,M1383)</f>
        <v>0</v>
      </c>
    </row>
    <row r="1384" customFormat="false" ht="15" hidden="false" customHeight="false" outlineLevel="0" collapsed="false">
      <c r="M1384" s="0" t="n">
        <v>1460</v>
      </c>
      <c r="N1384" s="0" t="n">
        <f aca="false">COUNTIF(_5dNH4,M1384)</f>
        <v>0</v>
      </c>
      <c r="O1384" s="0" t="n">
        <f aca="false">COUNTIF(_3dN2,M1384)</f>
        <v>0</v>
      </c>
      <c r="P1384" s="0" t="n">
        <f aca="false">COUNTIF(_3dNH4,M1384)</f>
        <v>0</v>
      </c>
    </row>
    <row r="1385" customFormat="false" ht="15" hidden="false" customHeight="false" outlineLevel="0" collapsed="false">
      <c r="M1385" s="0" t="n">
        <v>1461</v>
      </c>
      <c r="N1385" s="0" t="n">
        <f aca="false">COUNTIF(_5dNH4,M1385)</f>
        <v>0</v>
      </c>
      <c r="O1385" s="0" t="n">
        <f aca="false">COUNTIF(_3dN2,M1385)</f>
        <v>0</v>
      </c>
      <c r="P1385" s="0" t="n">
        <f aca="false">COUNTIF(_3dNH4,M1385)</f>
        <v>0</v>
      </c>
    </row>
    <row r="1386" customFormat="false" ht="15" hidden="false" customHeight="false" outlineLevel="0" collapsed="false">
      <c r="M1386" s="0" t="n">
        <v>1462</v>
      </c>
      <c r="N1386" s="0" t="n">
        <f aca="false">COUNTIF(_5dNH4,M1386)</f>
        <v>0</v>
      </c>
      <c r="O1386" s="0" t="n">
        <f aca="false">COUNTIF(_3dN2,M1386)</f>
        <v>0</v>
      </c>
      <c r="P1386" s="0" t="n">
        <f aca="false">COUNTIF(_3dNH4,M1386)</f>
        <v>0</v>
      </c>
    </row>
    <row r="1387" customFormat="false" ht="15" hidden="false" customHeight="false" outlineLevel="0" collapsed="false">
      <c r="M1387" s="0" t="n">
        <v>1463</v>
      </c>
      <c r="N1387" s="0" t="n">
        <f aca="false">COUNTIF(_5dNH4,M1387)</f>
        <v>0</v>
      </c>
      <c r="O1387" s="0" t="n">
        <f aca="false">COUNTIF(_3dN2,M1387)</f>
        <v>0</v>
      </c>
      <c r="P1387" s="0" t="n">
        <f aca="false">COUNTIF(_3dNH4,M1387)</f>
        <v>0</v>
      </c>
    </row>
    <row r="1388" customFormat="false" ht="15" hidden="false" customHeight="false" outlineLevel="0" collapsed="false">
      <c r="M1388" s="0" t="n">
        <v>1464</v>
      </c>
      <c r="N1388" s="0" t="n">
        <f aca="false">COUNTIF(_5dNH4,M1388)</f>
        <v>0</v>
      </c>
      <c r="O1388" s="0" t="n">
        <f aca="false">COUNTIF(_3dN2,M1388)</f>
        <v>0</v>
      </c>
      <c r="P1388" s="0" t="n">
        <f aca="false">COUNTIF(_3dNH4,M1388)</f>
        <v>0</v>
      </c>
    </row>
    <row r="1389" customFormat="false" ht="15" hidden="false" customHeight="false" outlineLevel="0" collapsed="false">
      <c r="M1389" s="0" t="n">
        <v>1465</v>
      </c>
      <c r="N1389" s="0" t="n">
        <f aca="false">COUNTIF(_5dNH4,M1389)</f>
        <v>0</v>
      </c>
      <c r="O1389" s="0" t="n">
        <f aca="false">COUNTIF(_3dN2,M1389)</f>
        <v>0</v>
      </c>
      <c r="P1389" s="0" t="n">
        <f aca="false">COUNTIF(_3dNH4,M1389)</f>
        <v>0</v>
      </c>
    </row>
    <row r="1390" customFormat="false" ht="15" hidden="false" customHeight="false" outlineLevel="0" collapsed="false">
      <c r="M1390" s="0" t="n">
        <v>1466</v>
      </c>
      <c r="N1390" s="0" t="n">
        <f aca="false">COUNTIF(_5dNH4,M1390)</f>
        <v>0</v>
      </c>
      <c r="O1390" s="0" t="n">
        <f aca="false">COUNTIF(_3dN2,M1390)</f>
        <v>0</v>
      </c>
      <c r="P1390" s="0" t="n">
        <f aca="false">COUNTIF(_3dNH4,M1390)</f>
        <v>0</v>
      </c>
    </row>
    <row r="1391" customFormat="false" ht="15" hidden="false" customHeight="false" outlineLevel="0" collapsed="false">
      <c r="M1391" s="0" t="n">
        <v>1467</v>
      </c>
      <c r="N1391" s="0" t="n">
        <f aca="false">COUNTIF(_5dNH4,M1391)</f>
        <v>0</v>
      </c>
      <c r="O1391" s="0" t="n">
        <f aca="false">COUNTIF(_3dN2,M1391)</f>
        <v>0</v>
      </c>
      <c r="P1391" s="0" t="n">
        <f aca="false">COUNTIF(_3dNH4,M1391)</f>
        <v>0</v>
      </c>
    </row>
    <row r="1392" customFormat="false" ht="15" hidden="false" customHeight="false" outlineLevel="0" collapsed="false">
      <c r="M1392" s="0" t="n">
        <v>1468</v>
      </c>
      <c r="N1392" s="0" t="n">
        <f aca="false">COUNTIF(_5dNH4,M1392)</f>
        <v>0</v>
      </c>
      <c r="O1392" s="0" t="n">
        <f aca="false">COUNTIF(_3dN2,M1392)</f>
        <v>0</v>
      </c>
      <c r="P1392" s="0" t="n">
        <f aca="false">COUNTIF(_3dNH4,M1392)</f>
        <v>0</v>
      </c>
    </row>
    <row r="1393" customFormat="false" ht="15" hidden="false" customHeight="false" outlineLevel="0" collapsed="false">
      <c r="M1393" s="0" t="n">
        <v>1469</v>
      </c>
      <c r="N1393" s="0" t="n">
        <f aca="false">COUNTIF(_5dNH4,M1393)</f>
        <v>0</v>
      </c>
      <c r="O1393" s="0" t="n">
        <f aca="false">COUNTIF(_3dN2,M1393)</f>
        <v>0</v>
      </c>
      <c r="P1393" s="0" t="n">
        <f aca="false">COUNTIF(_3dNH4,M1393)</f>
        <v>0</v>
      </c>
    </row>
    <row r="1394" customFormat="false" ht="15" hidden="false" customHeight="false" outlineLevel="0" collapsed="false">
      <c r="M1394" s="0" t="n">
        <v>1470</v>
      </c>
      <c r="N1394" s="0" t="n">
        <f aca="false">COUNTIF(_5dNH4,M1394)</f>
        <v>0</v>
      </c>
      <c r="O1394" s="0" t="n">
        <f aca="false">COUNTIF(_3dN2,M1394)</f>
        <v>0</v>
      </c>
      <c r="P1394" s="0" t="n">
        <f aca="false">COUNTIF(_3dNH4,M1394)</f>
        <v>0</v>
      </c>
    </row>
    <row r="1395" customFormat="false" ht="15" hidden="false" customHeight="false" outlineLevel="0" collapsed="false">
      <c r="M1395" s="0" t="n">
        <v>1471</v>
      </c>
      <c r="N1395" s="0" t="n">
        <f aca="false">COUNTIF(_5dNH4,M1395)</f>
        <v>1</v>
      </c>
      <c r="O1395" s="0" t="n">
        <f aca="false">COUNTIF(_3dN2,M1395)</f>
        <v>0</v>
      </c>
      <c r="P1395" s="0" t="n">
        <f aca="false">COUNTIF(_3dNH4,M1395)</f>
        <v>0</v>
      </c>
    </row>
    <row r="1396" customFormat="false" ht="15" hidden="false" customHeight="false" outlineLevel="0" collapsed="false">
      <c r="M1396" s="0" t="n">
        <v>1472</v>
      </c>
      <c r="N1396" s="0" t="n">
        <f aca="false">COUNTIF(_5dNH4,M1396)</f>
        <v>0</v>
      </c>
      <c r="O1396" s="0" t="n">
        <f aca="false">COUNTIF(_3dN2,M1396)</f>
        <v>1</v>
      </c>
      <c r="P1396" s="0" t="n">
        <f aca="false">COUNTIF(_3dNH4,M1396)</f>
        <v>0</v>
      </c>
    </row>
    <row r="1397" customFormat="false" ht="15" hidden="false" customHeight="false" outlineLevel="0" collapsed="false">
      <c r="M1397" s="0" t="n">
        <v>1473</v>
      </c>
      <c r="N1397" s="0" t="n">
        <f aca="false">COUNTIF(_5dNH4,M1397)</f>
        <v>0</v>
      </c>
      <c r="O1397" s="0" t="n">
        <f aca="false">COUNTIF(_3dN2,M1397)</f>
        <v>0</v>
      </c>
      <c r="P1397" s="0" t="n">
        <f aca="false">COUNTIF(_3dNH4,M1397)</f>
        <v>0</v>
      </c>
    </row>
    <row r="1398" customFormat="false" ht="15" hidden="false" customHeight="false" outlineLevel="0" collapsed="false">
      <c r="M1398" s="0" t="n">
        <v>1474</v>
      </c>
      <c r="N1398" s="0" t="n">
        <f aca="false">COUNTIF(_5dNH4,M1398)</f>
        <v>0</v>
      </c>
      <c r="O1398" s="0" t="n">
        <f aca="false">COUNTIF(_3dN2,M1398)</f>
        <v>0</v>
      </c>
      <c r="P1398" s="0" t="n">
        <f aca="false">COUNTIF(_3dNH4,M1398)</f>
        <v>0</v>
      </c>
    </row>
    <row r="1399" customFormat="false" ht="15" hidden="false" customHeight="false" outlineLevel="0" collapsed="false">
      <c r="M1399" s="0" t="n">
        <v>1475</v>
      </c>
      <c r="N1399" s="0" t="n">
        <f aca="false">COUNTIF(_5dNH4,M1399)</f>
        <v>0</v>
      </c>
      <c r="O1399" s="0" t="n">
        <f aca="false">COUNTIF(_3dN2,M1399)</f>
        <v>0</v>
      </c>
      <c r="P1399" s="0" t="n">
        <f aca="false">COUNTIF(_3dNH4,M1399)</f>
        <v>0</v>
      </c>
    </row>
    <row r="1400" customFormat="false" ht="15" hidden="false" customHeight="false" outlineLevel="0" collapsed="false">
      <c r="M1400" s="0" t="n">
        <v>1476</v>
      </c>
      <c r="N1400" s="0" t="n">
        <f aca="false">COUNTIF(_5dNH4,M1400)</f>
        <v>0</v>
      </c>
      <c r="O1400" s="0" t="n">
        <f aca="false">COUNTIF(_3dN2,M1400)</f>
        <v>0</v>
      </c>
      <c r="P1400" s="0" t="n">
        <f aca="false">COUNTIF(_3dNH4,M1400)</f>
        <v>0</v>
      </c>
    </row>
    <row r="1401" customFormat="false" ht="15" hidden="false" customHeight="false" outlineLevel="0" collapsed="false">
      <c r="M1401" s="0" t="n">
        <v>1477</v>
      </c>
      <c r="N1401" s="0" t="n">
        <f aca="false">COUNTIF(_5dNH4,M1401)</f>
        <v>0</v>
      </c>
      <c r="O1401" s="0" t="n">
        <f aca="false">COUNTIF(_3dN2,M1401)</f>
        <v>0</v>
      </c>
      <c r="P1401" s="0" t="n">
        <f aca="false">COUNTIF(_3dNH4,M1401)</f>
        <v>0</v>
      </c>
    </row>
    <row r="1402" customFormat="false" ht="15" hidden="false" customHeight="false" outlineLevel="0" collapsed="false">
      <c r="M1402" s="0" t="n">
        <v>1478</v>
      </c>
      <c r="N1402" s="0" t="n">
        <f aca="false">COUNTIF(_5dNH4,M1402)</f>
        <v>0</v>
      </c>
      <c r="O1402" s="0" t="n">
        <f aca="false">COUNTIF(_3dN2,M1402)</f>
        <v>0</v>
      </c>
      <c r="P1402" s="0" t="n">
        <f aca="false">COUNTIF(_3dNH4,M1402)</f>
        <v>0</v>
      </c>
    </row>
    <row r="1403" customFormat="false" ht="15" hidden="false" customHeight="false" outlineLevel="0" collapsed="false">
      <c r="M1403" s="0" t="n">
        <v>1479</v>
      </c>
      <c r="N1403" s="0" t="n">
        <f aca="false">COUNTIF(_5dNH4,M1403)</f>
        <v>0</v>
      </c>
      <c r="O1403" s="0" t="n">
        <f aca="false">COUNTIF(_3dN2,M1403)</f>
        <v>0</v>
      </c>
      <c r="P1403" s="0" t="n">
        <f aca="false">COUNTIF(_3dNH4,M1403)</f>
        <v>0</v>
      </c>
    </row>
    <row r="1404" customFormat="false" ht="15" hidden="false" customHeight="false" outlineLevel="0" collapsed="false">
      <c r="M1404" s="0" t="n">
        <v>1480</v>
      </c>
      <c r="N1404" s="0" t="n">
        <f aca="false">COUNTIF(_5dNH4,M1404)</f>
        <v>0</v>
      </c>
      <c r="O1404" s="0" t="n">
        <f aca="false">COUNTIF(_3dN2,M1404)</f>
        <v>0</v>
      </c>
      <c r="P1404" s="0" t="n">
        <f aca="false">COUNTIF(_3dNH4,M1404)</f>
        <v>0</v>
      </c>
    </row>
    <row r="1405" customFormat="false" ht="15" hidden="false" customHeight="false" outlineLevel="0" collapsed="false">
      <c r="M1405" s="0" t="n">
        <v>1481</v>
      </c>
      <c r="N1405" s="0" t="n">
        <f aca="false">COUNTIF(_5dNH4,M1405)</f>
        <v>0</v>
      </c>
      <c r="O1405" s="0" t="n">
        <f aca="false">COUNTIF(_3dN2,M1405)</f>
        <v>0</v>
      </c>
      <c r="P1405" s="0" t="n">
        <f aca="false">COUNTIF(_3dNH4,M1405)</f>
        <v>0</v>
      </c>
    </row>
    <row r="1406" customFormat="false" ht="15" hidden="false" customHeight="false" outlineLevel="0" collapsed="false">
      <c r="M1406" s="0" t="n">
        <v>1482</v>
      </c>
      <c r="N1406" s="0" t="n">
        <f aca="false">COUNTIF(_5dNH4,M1406)</f>
        <v>0</v>
      </c>
      <c r="O1406" s="0" t="n">
        <f aca="false">COUNTIF(_3dN2,M1406)</f>
        <v>0</v>
      </c>
      <c r="P1406" s="0" t="n">
        <f aca="false">COUNTIF(_3dNH4,M1406)</f>
        <v>0</v>
      </c>
    </row>
    <row r="1407" customFormat="false" ht="15" hidden="false" customHeight="false" outlineLevel="0" collapsed="false">
      <c r="M1407" s="0" t="n">
        <v>1483</v>
      </c>
      <c r="N1407" s="0" t="n">
        <f aca="false">COUNTIF(_5dNH4,M1407)</f>
        <v>0</v>
      </c>
      <c r="O1407" s="0" t="n">
        <f aca="false">COUNTIF(_3dN2,M1407)</f>
        <v>0</v>
      </c>
      <c r="P1407" s="0" t="n">
        <f aca="false">COUNTIF(_3dNH4,M1407)</f>
        <v>0</v>
      </c>
    </row>
    <row r="1408" customFormat="false" ht="15" hidden="false" customHeight="false" outlineLevel="0" collapsed="false">
      <c r="M1408" s="0" t="n">
        <v>1484</v>
      </c>
      <c r="N1408" s="0" t="n">
        <f aca="false">COUNTIF(_5dNH4,M1408)</f>
        <v>0</v>
      </c>
      <c r="O1408" s="0" t="n">
        <f aca="false">COUNTIF(_3dN2,M1408)</f>
        <v>0</v>
      </c>
      <c r="P1408" s="0" t="n">
        <f aca="false">COUNTIF(_3dNH4,M1408)</f>
        <v>0</v>
      </c>
    </row>
    <row r="1409" customFormat="false" ht="15" hidden="false" customHeight="false" outlineLevel="0" collapsed="false">
      <c r="M1409" s="0" t="n">
        <v>1485</v>
      </c>
      <c r="N1409" s="0" t="n">
        <f aca="false">COUNTIF(_5dNH4,M1409)</f>
        <v>0</v>
      </c>
      <c r="O1409" s="0" t="n">
        <f aca="false">COUNTIF(_3dN2,M1409)</f>
        <v>0</v>
      </c>
      <c r="P1409" s="0" t="n">
        <f aca="false">COUNTIF(_3dNH4,M1409)</f>
        <v>0</v>
      </c>
    </row>
    <row r="1410" customFormat="false" ht="15" hidden="false" customHeight="false" outlineLevel="0" collapsed="false">
      <c r="M1410" s="0" t="n">
        <v>1486</v>
      </c>
      <c r="N1410" s="0" t="n">
        <f aca="false">COUNTIF(_5dNH4,M1410)</f>
        <v>0</v>
      </c>
      <c r="O1410" s="0" t="n">
        <f aca="false">COUNTIF(_3dN2,M1410)</f>
        <v>0</v>
      </c>
      <c r="P1410" s="0" t="n">
        <f aca="false">COUNTIF(_3dNH4,M1410)</f>
        <v>0</v>
      </c>
    </row>
    <row r="1411" customFormat="false" ht="15" hidden="false" customHeight="false" outlineLevel="0" collapsed="false">
      <c r="M1411" s="0" t="n">
        <v>1487</v>
      </c>
      <c r="N1411" s="0" t="n">
        <f aca="false">COUNTIF(_5dNH4,M1411)</f>
        <v>0</v>
      </c>
      <c r="O1411" s="0" t="n">
        <f aca="false">COUNTIF(_3dN2,M1411)</f>
        <v>0</v>
      </c>
      <c r="P1411" s="0" t="n">
        <f aca="false">COUNTIF(_3dNH4,M1411)</f>
        <v>0</v>
      </c>
    </row>
    <row r="1412" customFormat="false" ht="15" hidden="false" customHeight="false" outlineLevel="0" collapsed="false">
      <c r="M1412" s="0" t="n">
        <v>1488</v>
      </c>
      <c r="N1412" s="0" t="n">
        <f aca="false">COUNTIF(_5dNH4,M1412)</f>
        <v>0</v>
      </c>
      <c r="O1412" s="0" t="n">
        <f aca="false">COUNTIF(_3dN2,M1412)</f>
        <v>0</v>
      </c>
      <c r="P1412" s="0" t="n">
        <f aca="false">COUNTIF(_3dNH4,M1412)</f>
        <v>0</v>
      </c>
    </row>
    <row r="1413" customFormat="false" ht="15" hidden="false" customHeight="false" outlineLevel="0" collapsed="false">
      <c r="M1413" s="0" t="n">
        <v>1489</v>
      </c>
      <c r="N1413" s="0" t="n">
        <f aca="false">COUNTIF(_5dNH4,M1413)</f>
        <v>0</v>
      </c>
      <c r="O1413" s="0" t="n">
        <f aca="false">COUNTIF(_3dN2,M1413)</f>
        <v>0</v>
      </c>
      <c r="P1413" s="0" t="n">
        <f aca="false">COUNTIF(_3dNH4,M1413)</f>
        <v>0</v>
      </c>
    </row>
    <row r="1414" customFormat="false" ht="15" hidden="false" customHeight="false" outlineLevel="0" collapsed="false">
      <c r="M1414" s="0" t="n">
        <v>1490</v>
      </c>
      <c r="N1414" s="0" t="n">
        <f aca="false">COUNTIF(_5dNH4,M1414)</f>
        <v>0</v>
      </c>
      <c r="O1414" s="0" t="n">
        <f aca="false">COUNTIF(_3dN2,M1414)</f>
        <v>0</v>
      </c>
      <c r="P1414" s="0" t="n">
        <f aca="false">COUNTIF(_3dNH4,M1414)</f>
        <v>0</v>
      </c>
    </row>
    <row r="1415" customFormat="false" ht="15" hidden="false" customHeight="false" outlineLevel="0" collapsed="false">
      <c r="M1415" s="0" t="n">
        <v>1491</v>
      </c>
      <c r="N1415" s="0" t="n">
        <f aca="false">COUNTIF(_5dNH4,M1415)</f>
        <v>0</v>
      </c>
      <c r="O1415" s="0" t="n">
        <f aca="false">COUNTIF(_3dN2,M1415)</f>
        <v>0</v>
      </c>
      <c r="P1415" s="0" t="n">
        <f aca="false">COUNTIF(_3dNH4,M1415)</f>
        <v>0</v>
      </c>
    </row>
    <row r="1416" customFormat="false" ht="15" hidden="false" customHeight="false" outlineLevel="0" collapsed="false">
      <c r="M1416" s="0" t="n">
        <v>1492</v>
      </c>
      <c r="N1416" s="0" t="n">
        <f aca="false">COUNTIF(_5dNH4,M1416)</f>
        <v>0</v>
      </c>
      <c r="O1416" s="0" t="n">
        <f aca="false">COUNTIF(_3dN2,M1416)</f>
        <v>0</v>
      </c>
      <c r="P1416" s="0" t="n">
        <f aca="false">COUNTIF(_3dNH4,M1416)</f>
        <v>0</v>
      </c>
    </row>
    <row r="1417" customFormat="false" ht="15" hidden="false" customHeight="false" outlineLevel="0" collapsed="false">
      <c r="M1417" s="0" t="n">
        <v>1493</v>
      </c>
      <c r="N1417" s="0" t="n">
        <f aca="false">COUNTIF(_5dNH4,M1417)</f>
        <v>0</v>
      </c>
      <c r="O1417" s="0" t="n">
        <f aca="false">COUNTIF(_3dN2,M1417)</f>
        <v>0</v>
      </c>
      <c r="P1417" s="0" t="n">
        <f aca="false">COUNTIF(_3dNH4,M1417)</f>
        <v>0</v>
      </c>
    </row>
    <row r="1418" customFormat="false" ht="15" hidden="false" customHeight="false" outlineLevel="0" collapsed="false">
      <c r="M1418" s="0" t="n">
        <v>1494</v>
      </c>
      <c r="N1418" s="0" t="n">
        <f aca="false">COUNTIF(_5dNH4,M1418)</f>
        <v>0</v>
      </c>
      <c r="O1418" s="0" t="n">
        <f aca="false">COUNTIF(_3dN2,M1418)</f>
        <v>0</v>
      </c>
      <c r="P1418" s="0" t="n">
        <f aca="false">COUNTIF(_3dNH4,M1418)</f>
        <v>0</v>
      </c>
    </row>
    <row r="1419" customFormat="false" ht="15" hidden="false" customHeight="false" outlineLevel="0" collapsed="false">
      <c r="M1419" s="0" t="n">
        <v>1495</v>
      </c>
      <c r="N1419" s="0" t="n">
        <f aca="false">COUNTIF(_5dNH4,M1419)</f>
        <v>0</v>
      </c>
      <c r="O1419" s="0" t="n">
        <f aca="false">COUNTIF(_3dN2,M1419)</f>
        <v>0</v>
      </c>
      <c r="P1419" s="0" t="n">
        <f aca="false">COUNTIF(_3dNH4,M1419)</f>
        <v>0</v>
      </c>
    </row>
    <row r="1420" customFormat="false" ht="15" hidden="false" customHeight="false" outlineLevel="0" collapsed="false">
      <c r="M1420" s="0" t="n">
        <v>1496</v>
      </c>
      <c r="N1420" s="0" t="n">
        <f aca="false">COUNTIF(_5dNH4,M1420)</f>
        <v>0</v>
      </c>
      <c r="O1420" s="0" t="n">
        <f aca="false">COUNTIF(_3dN2,M1420)</f>
        <v>0</v>
      </c>
      <c r="P1420" s="0" t="n">
        <f aca="false">COUNTIF(_3dNH4,M1420)</f>
        <v>0</v>
      </c>
    </row>
    <row r="1421" customFormat="false" ht="15" hidden="false" customHeight="false" outlineLevel="0" collapsed="false">
      <c r="M1421" s="0" t="n">
        <v>1497</v>
      </c>
      <c r="N1421" s="0" t="n">
        <f aca="false">COUNTIF(_5dNH4,M1421)</f>
        <v>0</v>
      </c>
      <c r="O1421" s="0" t="n">
        <f aca="false">COUNTIF(_3dN2,M1421)</f>
        <v>0</v>
      </c>
      <c r="P1421" s="0" t="n">
        <f aca="false">COUNTIF(_3dNH4,M1421)</f>
        <v>0</v>
      </c>
    </row>
    <row r="1422" customFormat="false" ht="15" hidden="false" customHeight="false" outlineLevel="0" collapsed="false">
      <c r="M1422" s="0" t="n">
        <v>1498</v>
      </c>
      <c r="N1422" s="0" t="n">
        <f aca="false">COUNTIF(_5dNH4,M1422)</f>
        <v>0</v>
      </c>
      <c r="O1422" s="0" t="n">
        <f aca="false">COUNTIF(_3dN2,M1422)</f>
        <v>0</v>
      </c>
      <c r="P1422" s="0" t="n">
        <f aca="false">COUNTIF(_3dNH4,M1422)</f>
        <v>0</v>
      </c>
    </row>
    <row r="1423" customFormat="false" ht="15" hidden="false" customHeight="false" outlineLevel="0" collapsed="false">
      <c r="M1423" s="0" t="n">
        <v>1499</v>
      </c>
      <c r="N1423" s="0" t="n">
        <f aca="false">COUNTIF(_5dNH4,M1423)</f>
        <v>0</v>
      </c>
      <c r="O1423" s="0" t="n">
        <f aca="false">COUNTIF(_3dN2,M1423)</f>
        <v>0</v>
      </c>
      <c r="P1423" s="0" t="n">
        <f aca="false">COUNTIF(_3dNH4,M1423)</f>
        <v>0</v>
      </c>
    </row>
    <row r="1424" customFormat="false" ht="15" hidden="false" customHeight="false" outlineLevel="0" collapsed="false">
      <c r="M1424" s="0" t="n">
        <v>1500</v>
      </c>
      <c r="N1424" s="0" t="n">
        <f aca="false">COUNTIF(_5dNH4,M1424)</f>
        <v>0</v>
      </c>
      <c r="O1424" s="0" t="n">
        <f aca="false">COUNTIF(_3dN2,M1424)</f>
        <v>0</v>
      </c>
      <c r="P1424" s="0" t="n">
        <f aca="false">COUNTIF(_3dNH4,M1424)</f>
        <v>0</v>
      </c>
    </row>
    <row r="1425" customFormat="false" ht="15" hidden="false" customHeight="false" outlineLevel="0" collapsed="false">
      <c r="M1425" s="0" t="n">
        <v>1501</v>
      </c>
      <c r="N1425" s="0" t="n">
        <f aca="false">COUNTIF(_5dNH4,M1425)</f>
        <v>0</v>
      </c>
      <c r="O1425" s="0" t="n">
        <f aca="false">COUNTIF(_3dN2,M1425)</f>
        <v>0</v>
      </c>
      <c r="P1425" s="0" t="n">
        <f aca="false">COUNTIF(_3dNH4,M1425)</f>
        <v>0</v>
      </c>
    </row>
    <row r="1426" customFormat="false" ht="15" hidden="false" customHeight="false" outlineLevel="0" collapsed="false">
      <c r="M1426" s="0" t="n">
        <v>1502</v>
      </c>
      <c r="N1426" s="0" t="n">
        <f aca="false">COUNTIF(_5dNH4,M1426)</f>
        <v>0</v>
      </c>
      <c r="O1426" s="0" t="n">
        <f aca="false">COUNTIF(_3dN2,M1426)</f>
        <v>0</v>
      </c>
      <c r="P1426" s="0" t="n">
        <f aca="false">COUNTIF(_3dNH4,M1426)</f>
        <v>0</v>
      </c>
    </row>
    <row r="1427" customFormat="false" ht="15" hidden="false" customHeight="false" outlineLevel="0" collapsed="false">
      <c r="M1427" s="0" t="n">
        <v>1503</v>
      </c>
      <c r="N1427" s="0" t="n">
        <f aca="false">COUNTIF(_5dNH4,M1427)</f>
        <v>0</v>
      </c>
      <c r="O1427" s="0" t="n">
        <f aca="false">COUNTIF(_3dN2,M1427)</f>
        <v>0</v>
      </c>
      <c r="P1427" s="0" t="n">
        <f aca="false">COUNTIF(_3dNH4,M1427)</f>
        <v>0</v>
      </c>
    </row>
    <row r="1428" customFormat="false" ht="15" hidden="false" customHeight="false" outlineLevel="0" collapsed="false">
      <c r="M1428" s="0" t="n">
        <v>1504</v>
      </c>
      <c r="N1428" s="0" t="n">
        <f aca="false">COUNTIF(_5dNH4,M1428)</f>
        <v>0</v>
      </c>
      <c r="O1428" s="0" t="n">
        <f aca="false">COUNTIF(_3dN2,M1428)</f>
        <v>0</v>
      </c>
      <c r="P1428" s="0" t="n">
        <f aca="false">COUNTIF(_3dNH4,M1428)</f>
        <v>0</v>
      </c>
    </row>
    <row r="1429" customFormat="false" ht="15" hidden="false" customHeight="false" outlineLevel="0" collapsed="false">
      <c r="M1429" s="0" t="n">
        <v>1505</v>
      </c>
      <c r="N1429" s="0" t="n">
        <f aca="false">COUNTIF(_5dNH4,M1429)</f>
        <v>0</v>
      </c>
      <c r="O1429" s="0" t="n">
        <f aca="false">COUNTIF(_3dN2,M1429)</f>
        <v>0</v>
      </c>
      <c r="P1429" s="0" t="n">
        <f aca="false">COUNTIF(_3dNH4,M1429)</f>
        <v>0</v>
      </c>
    </row>
    <row r="1430" customFormat="false" ht="15" hidden="false" customHeight="false" outlineLevel="0" collapsed="false">
      <c r="M1430" s="0" t="n">
        <v>1506</v>
      </c>
      <c r="N1430" s="0" t="n">
        <f aca="false">COUNTIF(_5dNH4,M1430)</f>
        <v>0</v>
      </c>
      <c r="O1430" s="0" t="n">
        <f aca="false">COUNTIF(_3dN2,M1430)</f>
        <v>0</v>
      </c>
      <c r="P1430" s="0" t="n">
        <f aca="false">COUNTIF(_3dNH4,M1430)</f>
        <v>0</v>
      </c>
    </row>
    <row r="1431" customFormat="false" ht="15" hidden="false" customHeight="false" outlineLevel="0" collapsed="false">
      <c r="M1431" s="0" t="n">
        <v>1507</v>
      </c>
      <c r="N1431" s="0" t="n">
        <f aca="false">COUNTIF(_5dNH4,M1431)</f>
        <v>0</v>
      </c>
      <c r="O1431" s="0" t="n">
        <f aca="false">COUNTIF(_3dN2,M1431)</f>
        <v>0</v>
      </c>
      <c r="P1431" s="0" t="n">
        <f aca="false">COUNTIF(_3dNH4,M1431)</f>
        <v>0</v>
      </c>
    </row>
    <row r="1432" customFormat="false" ht="15" hidden="false" customHeight="false" outlineLevel="0" collapsed="false">
      <c r="M1432" s="0" t="n">
        <v>1508</v>
      </c>
      <c r="N1432" s="0" t="n">
        <f aca="false">COUNTIF(_5dNH4,M1432)</f>
        <v>0</v>
      </c>
      <c r="O1432" s="0" t="n">
        <f aca="false">COUNTIF(_3dN2,M1432)</f>
        <v>0</v>
      </c>
      <c r="P1432" s="0" t="n">
        <f aca="false">COUNTIF(_3dNH4,M1432)</f>
        <v>0</v>
      </c>
    </row>
    <row r="1433" customFormat="false" ht="15" hidden="false" customHeight="false" outlineLevel="0" collapsed="false">
      <c r="M1433" s="0" t="n">
        <v>1509</v>
      </c>
      <c r="N1433" s="0" t="n">
        <f aca="false">COUNTIF(_5dNH4,M1433)</f>
        <v>0</v>
      </c>
      <c r="O1433" s="0" t="n">
        <f aca="false">COUNTIF(_3dN2,M1433)</f>
        <v>0</v>
      </c>
      <c r="P1433" s="0" t="n">
        <f aca="false">COUNTIF(_3dNH4,M1433)</f>
        <v>0</v>
      </c>
    </row>
    <row r="1434" customFormat="false" ht="15" hidden="false" customHeight="false" outlineLevel="0" collapsed="false">
      <c r="M1434" s="0" t="n">
        <v>1510</v>
      </c>
      <c r="N1434" s="0" t="n">
        <f aca="false">COUNTIF(_5dNH4,M1434)</f>
        <v>1</v>
      </c>
      <c r="O1434" s="0" t="n">
        <f aca="false">COUNTIF(_3dN2,M1434)</f>
        <v>0</v>
      </c>
      <c r="P1434" s="0" t="n">
        <f aca="false">COUNTIF(_3dNH4,M1434)</f>
        <v>0</v>
      </c>
    </row>
    <row r="1435" customFormat="false" ht="15" hidden="false" customHeight="false" outlineLevel="0" collapsed="false">
      <c r="M1435" s="0" t="n">
        <v>1511</v>
      </c>
      <c r="N1435" s="0" t="n">
        <f aca="false">COUNTIF(_5dNH4,M1435)</f>
        <v>0</v>
      </c>
      <c r="O1435" s="0" t="n">
        <f aca="false">COUNTIF(_3dN2,M1435)</f>
        <v>0</v>
      </c>
      <c r="P1435" s="0" t="n">
        <f aca="false">COUNTIF(_3dNH4,M1435)</f>
        <v>0</v>
      </c>
    </row>
    <row r="1436" customFormat="false" ht="15" hidden="false" customHeight="false" outlineLevel="0" collapsed="false">
      <c r="M1436" s="0" t="n">
        <v>1512</v>
      </c>
      <c r="N1436" s="0" t="n">
        <f aca="false">COUNTIF(_5dNH4,M1436)</f>
        <v>0</v>
      </c>
      <c r="O1436" s="0" t="n">
        <f aca="false">COUNTIF(_3dN2,M1436)</f>
        <v>0</v>
      </c>
      <c r="P1436" s="0" t="n">
        <f aca="false">COUNTIF(_3dNH4,M1436)</f>
        <v>0</v>
      </c>
    </row>
    <row r="1437" customFormat="false" ht="15" hidden="false" customHeight="false" outlineLevel="0" collapsed="false">
      <c r="M1437" s="0" t="n">
        <v>1513</v>
      </c>
      <c r="N1437" s="0" t="n">
        <f aca="false">COUNTIF(_5dNH4,M1437)</f>
        <v>0</v>
      </c>
      <c r="O1437" s="0" t="n">
        <f aca="false">COUNTIF(_3dN2,M1437)</f>
        <v>0</v>
      </c>
      <c r="P1437" s="0" t="n">
        <f aca="false">COUNTIF(_3dNH4,M1437)</f>
        <v>0</v>
      </c>
    </row>
    <row r="1438" customFormat="false" ht="15" hidden="false" customHeight="false" outlineLevel="0" collapsed="false">
      <c r="M1438" s="0" t="n">
        <v>1514</v>
      </c>
      <c r="N1438" s="0" t="n">
        <f aca="false">COUNTIF(_5dNH4,M1438)</f>
        <v>0</v>
      </c>
      <c r="O1438" s="0" t="n">
        <f aca="false">COUNTIF(_3dN2,M1438)</f>
        <v>0</v>
      </c>
      <c r="P1438" s="0" t="n">
        <f aca="false">COUNTIF(_3dNH4,M1438)</f>
        <v>0</v>
      </c>
    </row>
    <row r="1439" customFormat="false" ht="15" hidden="false" customHeight="false" outlineLevel="0" collapsed="false">
      <c r="M1439" s="0" t="n">
        <v>1515</v>
      </c>
      <c r="N1439" s="0" t="n">
        <f aca="false">COUNTIF(_5dNH4,M1439)</f>
        <v>0</v>
      </c>
      <c r="O1439" s="0" t="n">
        <f aca="false">COUNTIF(_3dN2,M1439)</f>
        <v>0</v>
      </c>
      <c r="P1439" s="0" t="n">
        <f aca="false">COUNTIF(_3dNH4,M1439)</f>
        <v>0</v>
      </c>
    </row>
    <row r="1440" customFormat="false" ht="15" hidden="false" customHeight="false" outlineLevel="0" collapsed="false">
      <c r="M1440" s="0" t="n">
        <v>1516</v>
      </c>
      <c r="N1440" s="0" t="n">
        <f aca="false">COUNTIF(_5dNH4,M1440)</f>
        <v>0</v>
      </c>
      <c r="O1440" s="0" t="n">
        <f aca="false">COUNTIF(_3dN2,M1440)</f>
        <v>0</v>
      </c>
      <c r="P1440" s="0" t="n">
        <f aca="false">COUNTIF(_3dNH4,M1440)</f>
        <v>0</v>
      </c>
    </row>
    <row r="1441" customFormat="false" ht="15" hidden="false" customHeight="false" outlineLevel="0" collapsed="false">
      <c r="M1441" s="0" t="n">
        <v>1517</v>
      </c>
      <c r="N1441" s="0" t="n">
        <f aca="false">COUNTIF(_5dNH4,M1441)</f>
        <v>0</v>
      </c>
      <c r="O1441" s="0" t="n">
        <f aca="false">COUNTIF(_3dN2,M1441)</f>
        <v>0</v>
      </c>
      <c r="P1441" s="0" t="n">
        <f aca="false">COUNTIF(_3dNH4,M1441)</f>
        <v>0</v>
      </c>
    </row>
    <row r="1442" customFormat="false" ht="15" hidden="false" customHeight="false" outlineLevel="0" collapsed="false">
      <c r="M1442" s="0" t="n">
        <v>1519</v>
      </c>
      <c r="N1442" s="0" t="n">
        <f aca="false">COUNTIF(_5dNH4,M1442)</f>
        <v>0</v>
      </c>
      <c r="O1442" s="0" t="n">
        <f aca="false">COUNTIF(_3dN2,M1442)</f>
        <v>0</v>
      </c>
      <c r="P1442" s="0" t="n">
        <f aca="false">COUNTIF(_3dNH4,M1442)</f>
        <v>0</v>
      </c>
    </row>
    <row r="1443" customFormat="false" ht="15" hidden="false" customHeight="false" outlineLevel="0" collapsed="false">
      <c r="M1443" s="0" t="n">
        <v>1521</v>
      </c>
      <c r="N1443" s="0" t="n">
        <f aca="false">COUNTIF(_5dNH4,M1443)</f>
        <v>1</v>
      </c>
      <c r="O1443" s="0" t="n">
        <f aca="false">COUNTIF(_3dN2,M1443)</f>
        <v>0</v>
      </c>
      <c r="P1443" s="0" t="n">
        <f aca="false">COUNTIF(_3dNH4,M1443)</f>
        <v>0</v>
      </c>
    </row>
    <row r="1444" customFormat="false" ht="15" hidden="false" customHeight="false" outlineLevel="0" collapsed="false">
      <c r="M1444" s="0" t="n">
        <v>1522</v>
      </c>
      <c r="N1444" s="0" t="n">
        <f aca="false">COUNTIF(_5dNH4,M1444)</f>
        <v>0</v>
      </c>
      <c r="O1444" s="0" t="n">
        <f aca="false">COUNTIF(_3dN2,M1444)</f>
        <v>0</v>
      </c>
      <c r="P1444" s="0" t="n">
        <f aca="false">COUNTIF(_3dNH4,M1444)</f>
        <v>0</v>
      </c>
    </row>
    <row r="1445" customFormat="false" ht="15" hidden="false" customHeight="false" outlineLevel="0" collapsed="false">
      <c r="M1445" s="0" t="n">
        <v>1523</v>
      </c>
      <c r="N1445" s="0" t="n">
        <f aca="false">COUNTIF(_5dNH4,M1445)</f>
        <v>0</v>
      </c>
      <c r="O1445" s="0" t="n">
        <f aca="false">COUNTIF(_3dN2,M1445)</f>
        <v>0</v>
      </c>
      <c r="P1445" s="0" t="n">
        <f aca="false">COUNTIF(_3dNH4,M1445)</f>
        <v>0</v>
      </c>
    </row>
    <row r="1446" customFormat="false" ht="15" hidden="false" customHeight="false" outlineLevel="0" collapsed="false">
      <c r="M1446" s="0" t="n">
        <v>1524</v>
      </c>
      <c r="N1446" s="0" t="n">
        <f aca="false">COUNTIF(_5dNH4,M1446)</f>
        <v>1</v>
      </c>
      <c r="O1446" s="0" t="n">
        <f aca="false">COUNTIF(_3dN2,M1446)</f>
        <v>0</v>
      </c>
      <c r="P1446" s="0" t="n">
        <f aca="false">COUNTIF(_3dNH4,M1446)</f>
        <v>0</v>
      </c>
    </row>
    <row r="1447" customFormat="false" ht="15" hidden="false" customHeight="false" outlineLevel="0" collapsed="false">
      <c r="M1447" s="0" t="n">
        <v>1525</v>
      </c>
      <c r="N1447" s="0" t="n">
        <f aca="false">COUNTIF(_5dNH4,M1447)</f>
        <v>0</v>
      </c>
      <c r="O1447" s="0" t="n">
        <f aca="false">COUNTIF(_3dN2,M1447)</f>
        <v>0</v>
      </c>
      <c r="P1447" s="0" t="n">
        <f aca="false">COUNTIF(_3dNH4,M1447)</f>
        <v>0</v>
      </c>
    </row>
    <row r="1448" customFormat="false" ht="15" hidden="false" customHeight="false" outlineLevel="0" collapsed="false">
      <c r="M1448" s="0" t="n">
        <v>1526</v>
      </c>
      <c r="N1448" s="0" t="n">
        <f aca="false">COUNTIF(_5dNH4,M1448)</f>
        <v>0</v>
      </c>
      <c r="O1448" s="0" t="n">
        <f aca="false">COUNTIF(_3dN2,M1448)</f>
        <v>0</v>
      </c>
      <c r="P1448" s="0" t="n">
        <f aca="false">COUNTIF(_3dNH4,M1448)</f>
        <v>0</v>
      </c>
    </row>
    <row r="1449" customFormat="false" ht="15" hidden="false" customHeight="false" outlineLevel="0" collapsed="false">
      <c r="M1449" s="0" t="n">
        <v>1527</v>
      </c>
      <c r="N1449" s="0" t="n">
        <f aca="false">COUNTIF(_5dNH4,M1449)</f>
        <v>0</v>
      </c>
      <c r="O1449" s="0" t="n">
        <f aca="false">COUNTIF(_3dN2,M1449)</f>
        <v>0</v>
      </c>
      <c r="P1449" s="0" t="n">
        <f aca="false">COUNTIF(_3dNH4,M1449)</f>
        <v>0</v>
      </c>
    </row>
    <row r="1450" customFormat="false" ht="15" hidden="false" customHeight="false" outlineLevel="0" collapsed="false">
      <c r="M1450" s="0" t="n">
        <v>1528</v>
      </c>
      <c r="N1450" s="0" t="n">
        <f aca="false">COUNTIF(_5dNH4,M1450)</f>
        <v>0</v>
      </c>
      <c r="O1450" s="0" t="n">
        <f aca="false">COUNTIF(_3dN2,M1450)</f>
        <v>0</v>
      </c>
      <c r="P1450" s="0" t="n">
        <f aca="false">COUNTIF(_3dNH4,M1450)</f>
        <v>0</v>
      </c>
    </row>
    <row r="1451" customFormat="false" ht="15" hidden="false" customHeight="false" outlineLevel="0" collapsed="false">
      <c r="M1451" s="0" t="n">
        <v>1529</v>
      </c>
      <c r="N1451" s="0" t="n">
        <f aca="false">COUNTIF(_5dNH4,M1451)</f>
        <v>0</v>
      </c>
      <c r="O1451" s="0" t="n">
        <f aca="false">COUNTIF(_3dN2,M1451)</f>
        <v>0</v>
      </c>
      <c r="P1451" s="0" t="n">
        <f aca="false">COUNTIF(_3dNH4,M1451)</f>
        <v>0</v>
      </c>
    </row>
    <row r="1452" customFormat="false" ht="15" hidden="false" customHeight="false" outlineLevel="0" collapsed="false">
      <c r="M1452" s="0" t="n">
        <v>1530</v>
      </c>
      <c r="N1452" s="0" t="n">
        <f aca="false">COUNTIF(_5dNH4,M1452)</f>
        <v>0</v>
      </c>
      <c r="O1452" s="0" t="n">
        <f aca="false">COUNTIF(_3dN2,M1452)</f>
        <v>0</v>
      </c>
      <c r="P1452" s="0" t="n">
        <f aca="false">COUNTIF(_3dNH4,M1452)</f>
        <v>0</v>
      </c>
    </row>
    <row r="1453" customFormat="false" ht="15" hidden="false" customHeight="false" outlineLevel="0" collapsed="false">
      <c r="M1453" s="0" t="n">
        <v>1531</v>
      </c>
      <c r="N1453" s="0" t="n">
        <f aca="false">COUNTIF(_5dNH4,M1453)</f>
        <v>0</v>
      </c>
      <c r="O1453" s="0" t="n">
        <f aca="false">COUNTIF(_3dN2,M1453)</f>
        <v>1</v>
      </c>
      <c r="P1453" s="0" t="n">
        <f aca="false">COUNTIF(_3dNH4,M1453)</f>
        <v>1</v>
      </c>
    </row>
    <row r="1454" customFormat="false" ht="15" hidden="false" customHeight="false" outlineLevel="0" collapsed="false">
      <c r="M1454" s="0" t="n">
        <v>1532</v>
      </c>
      <c r="N1454" s="0" t="n">
        <f aca="false">COUNTIF(_5dNH4,M1454)</f>
        <v>0</v>
      </c>
      <c r="O1454" s="0" t="n">
        <f aca="false">COUNTIF(_3dN2,M1454)</f>
        <v>0</v>
      </c>
      <c r="P1454" s="0" t="n">
        <f aca="false">COUNTIF(_3dNH4,M1454)</f>
        <v>0</v>
      </c>
    </row>
    <row r="1455" customFormat="false" ht="15" hidden="false" customHeight="false" outlineLevel="0" collapsed="false">
      <c r="M1455" s="0" t="n">
        <v>1533</v>
      </c>
      <c r="N1455" s="0" t="n">
        <f aca="false">COUNTIF(_5dNH4,M1455)</f>
        <v>0</v>
      </c>
      <c r="O1455" s="0" t="n">
        <f aca="false">COUNTIF(_3dN2,M1455)</f>
        <v>4</v>
      </c>
      <c r="P1455" s="0" t="n">
        <f aca="false">COUNTIF(_3dNH4,M1455)</f>
        <v>7</v>
      </c>
    </row>
    <row r="1456" customFormat="false" ht="15" hidden="false" customHeight="false" outlineLevel="0" collapsed="false">
      <c r="M1456" s="0" t="n">
        <v>1534</v>
      </c>
      <c r="N1456" s="0" t="n">
        <f aca="false">COUNTIF(_5dNH4,M1456)</f>
        <v>0</v>
      </c>
      <c r="O1456" s="0" t="n">
        <f aca="false">COUNTIF(_3dN2,M1456)</f>
        <v>0</v>
      </c>
      <c r="P1456" s="0" t="n">
        <f aca="false">COUNTIF(_3dNH4,M1456)</f>
        <v>0</v>
      </c>
    </row>
    <row r="1457" customFormat="false" ht="15" hidden="false" customHeight="false" outlineLevel="0" collapsed="false">
      <c r="M1457" s="0" t="n">
        <v>1535</v>
      </c>
      <c r="N1457" s="0" t="n">
        <f aca="false">COUNTIF(_5dNH4,M1457)</f>
        <v>0</v>
      </c>
      <c r="O1457" s="0" t="n">
        <f aca="false">COUNTIF(_3dN2,M1457)</f>
        <v>0</v>
      </c>
      <c r="P1457" s="0" t="n">
        <f aca="false">COUNTIF(_3dNH4,M1457)</f>
        <v>0</v>
      </c>
    </row>
    <row r="1458" customFormat="false" ht="15" hidden="false" customHeight="false" outlineLevel="0" collapsed="false">
      <c r="M1458" s="0" t="n">
        <v>1536</v>
      </c>
      <c r="N1458" s="0" t="n">
        <f aca="false">COUNTIF(_5dNH4,M1458)</f>
        <v>0</v>
      </c>
      <c r="O1458" s="0" t="n">
        <f aca="false">COUNTIF(_3dN2,M1458)</f>
        <v>0</v>
      </c>
      <c r="P1458" s="0" t="n">
        <f aca="false">COUNTIF(_3dNH4,M1458)</f>
        <v>0</v>
      </c>
    </row>
    <row r="1459" customFormat="false" ht="15" hidden="false" customHeight="false" outlineLevel="0" collapsed="false">
      <c r="M1459" s="0" t="n">
        <v>1537</v>
      </c>
      <c r="N1459" s="0" t="n">
        <f aca="false">COUNTIF(_5dNH4,M1459)</f>
        <v>0</v>
      </c>
      <c r="O1459" s="0" t="n">
        <f aca="false">COUNTIF(_3dN2,M1459)</f>
        <v>0</v>
      </c>
      <c r="P1459" s="0" t="n">
        <f aca="false">COUNTIF(_3dNH4,M1459)</f>
        <v>0</v>
      </c>
    </row>
    <row r="1460" customFormat="false" ht="15" hidden="false" customHeight="false" outlineLevel="0" collapsed="false">
      <c r="M1460" s="0" t="n">
        <v>1538</v>
      </c>
      <c r="N1460" s="0" t="n">
        <f aca="false">COUNTIF(_5dNH4,M1460)</f>
        <v>0</v>
      </c>
      <c r="O1460" s="0" t="n">
        <f aca="false">COUNTIF(_3dN2,M1460)</f>
        <v>0</v>
      </c>
      <c r="P1460" s="0" t="n">
        <f aca="false">COUNTIF(_3dNH4,M1460)</f>
        <v>0</v>
      </c>
    </row>
    <row r="1461" customFormat="false" ht="15" hidden="false" customHeight="false" outlineLevel="0" collapsed="false">
      <c r="M1461" s="0" t="n">
        <v>1539</v>
      </c>
      <c r="N1461" s="0" t="n">
        <f aca="false">COUNTIF(_5dNH4,M1461)</f>
        <v>0</v>
      </c>
      <c r="O1461" s="0" t="n">
        <f aca="false">COUNTIF(_3dN2,M1461)</f>
        <v>0</v>
      </c>
      <c r="P1461" s="0" t="n">
        <f aca="false">COUNTIF(_3dNH4,M1461)</f>
        <v>0</v>
      </c>
    </row>
    <row r="1462" customFormat="false" ht="15" hidden="false" customHeight="false" outlineLevel="0" collapsed="false">
      <c r="M1462" s="0" t="n">
        <v>1540</v>
      </c>
      <c r="N1462" s="0" t="n">
        <f aca="false">COUNTIF(_5dNH4,M1462)</f>
        <v>0</v>
      </c>
      <c r="O1462" s="0" t="n">
        <f aca="false">COUNTIF(_3dN2,M1462)</f>
        <v>0</v>
      </c>
      <c r="P1462" s="0" t="n">
        <f aca="false">COUNTIF(_3dNH4,M1462)</f>
        <v>0</v>
      </c>
    </row>
    <row r="1463" customFormat="false" ht="15" hidden="false" customHeight="false" outlineLevel="0" collapsed="false">
      <c r="M1463" s="0" t="n">
        <v>1541</v>
      </c>
      <c r="N1463" s="0" t="n">
        <f aca="false">COUNTIF(_5dNH4,M1463)</f>
        <v>0</v>
      </c>
      <c r="O1463" s="0" t="n">
        <f aca="false">COUNTIF(_3dN2,M1463)</f>
        <v>0</v>
      </c>
      <c r="P1463" s="0" t="n">
        <f aca="false">COUNTIF(_3dNH4,M1463)</f>
        <v>0</v>
      </c>
    </row>
    <row r="1464" customFormat="false" ht="15" hidden="false" customHeight="false" outlineLevel="0" collapsed="false">
      <c r="M1464" s="0" t="n">
        <v>1542</v>
      </c>
      <c r="N1464" s="0" t="n">
        <f aca="false">COUNTIF(_5dNH4,M1464)</f>
        <v>0</v>
      </c>
      <c r="O1464" s="0" t="n">
        <f aca="false">COUNTIF(_3dN2,M1464)</f>
        <v>0</v>
      </c>
      <c r="P1464" s="0" t="n">
        <f aca="false">COUNTIF(_3dNH4,M1464)</f>
        <v>0</v>
      </c>
    </row>
    <row r="1465" customFormat="false" ht="15" hidden="false" customHeight="false" outlineLevel="0" collapsed="false">
      <c r="M1465" s="0" t="n">
        <v>1543</v>
      </c>
      <c r="N1465" s="0" t="n">
        <f aca="false">COUNTIF(_5dNH4,M1465)</f>
        <v>0</v>
      </c>
      <c r="O1465" s="0" t="n">
        <f aca="false">COUNTIF(_3dN2,M1465)</f>
        <v>0</v>
      </c>
      <c r="P1465" s="0" t="n">
        <f aca="false">COUNTIF(_3dNH4,M1465)</f>
        <v>0</v>
      </c>
    </row>
    <row r="1466" customFormat="false" ht="15" hidden="false" customHeight="false" outlineLevel="0" collapsed="false">
      <c r="M1466" s="0" t="n">
        <v>1544</v>
      </c>
      <c r="N1466" s="0" t="n">
        <f aca="false">COUNTIF(_5dNH4,M1466)</f>
        <v>0</v>
      </c>
      <c r="O1466" s="0" t="n">
        <f aca="false">COUNTIF(_3dN2,M1466)</f>
        <v>0</v>
      </c>
      <c r="P1466" s="0" t="n">
        <f aca="false">COUNTIF(_3dNH4,M1466)</f>
        <v>0</v>
      </c>
    </row>
    <row r="1467" customFormat="false" ht="15" hidden="false" customHeight="false" outlineLevel="0" collapsed="false">
      <c r="M1467" s="0" t="n">
        <v>1545</v>
      </c>
      <c r="N1467" s="0" t="n">
        <f aca="false">COUNTIF(_5dNH4,M1467)</f>
        <v>0</v>
      </c>
      <c r="O1467" s="0" t="n">
        <f aca="false">COUNTIF(_3dN2,M1467)</f>
        <v>0</v>
      </c>
      <c r="P1467" s="0" t="n">
        <f aca="false">COUNTIF(_3dNH4,M1467)</f>
        <v>1</v>
      </c>
    </row>
    <row r="1468" customFormat="false" ht="15" hidden="false" customHeight="false" outlineLevel="0" collapsed="false">
      <c r="M1468" s="0" t="n">
        <v>1546</v>
      </c>
      <c r="N1468" s="0" t="n">
        <f aca="false">COUNTIF(_5dNH4,M1468)</f>
        <v>0</v>
      </c>
      <c r="O1468" s="0" t="n">
        <f aca="false">COUNTIF(_3dN2,M1468)</f>
        <v>0</v>
      </c>
      <c r="P1468" s="0" t="n">
        <f aca="false">COUNTIF(_3dNH4,M1468)</f>
        <v>0</v>
      </c>
    </row>
    <row r="1469" customFormat="false" ht="15" hidden="false" customHeight="false" outlineLevel="0" collapsed="false">
      <c r="M1469" s="0" t="n">
        <v>1547</v>
      </c>
      <c r="N1469" s="0" t="n">
        <f aca="false">COUNTIF(_5dNH4,M1469)</f>
        <v>0</v>
      </c>
      <c r="O1469" s="0" t="n">
        <f aca="false">COUNTIF(_3dN2,M1469)</f>
        <v>0</v>
      </c>
      <c r="P1469" s="0" t="n">
        <f aca="false">COUNTIF(_3dNH4,M1469)</f>
        <v>0</v>
      </c>
    </row>
    <row r="1470" customFormat="false" ht="15" hidden="false" customHeight="false" outlineLevel="0" collapsed="false">
      <c r="M1470" s="0" t="n">
        <v>1548</v>
      </c>
      <c r="N1470" s="0" t="n">
        <f aca="false">COUNTIF(_5dNH4,M1470)</f>
        <v>1</v>
      </c>
      <c r="O1470" s="0" t="n">
        <f aca="false">COUNTIF(_3dN2,M1470)</f>
        <v>0</v>
      </c>
      <c r="P1470" s="0" t="n">
        <f aca="false">COUNTIF(_3dNH4,M1470)</f>
        <v>0</v>
      </c>
    </row>
    <row r="1471" customFormat="false" ht="15" hidden="false" customHeight="false" outlineLevel="0" collapsed="false">
      <c r="M1471" s="0" t="n">
        <v>1549</v>
      </c>
      <c r="N1471" s="0" t="n">
        <f aca="false">COUNTIF(_5dNH4,M1471)</f>
        <v>0</v>
      </c>
      <c r="O1471" s="0" t="n">
        <f aca="false">COUNTIF(_3dN2,M1471)</f>
        <v>0</v>
      </c>
      <c r="P1471" s="0" t="n">
        <f aca="false">COUNTIF(_3dNH4,M1471)</f>
        <v>0</v>
      </c>
    </row>
    <row r="1472" customFormat="false" ht="15" hidden="false" customHeight="false" outlineLevel="0" collapsed="false">
      <c r="M1472" s="0" t="n">
        <v>1550</v>
      </c>
      <c r="N1472" s="0" t="n">
        <f aca="false">COUNTIF(_5dNH4,M1472)</f>
        <v>0</v>
      </c>
      <c r="O1472" s="0" t="n">
        <f aca="false">COUNTIF(_3dN2,M1472)</f>
        <v>0</v>
      </c>
      <c r="P1472" s="0" t="n">
        <f aca="false">COUNTIF(_3dNH4,M1472)</f>
        <v>0</v>
      </c>
    </row>
    <row r="1473" customFormat="false" ht="15" hidden="false" customHeight="false" outlineLevel="0" collapsed="false">
      <c r="M1473" s="0" t="n">
        <v>1551</v>
      </c>
      <c r="N1473" s="0" t="n">
        <f aca="false">COUNTIF(_5dNH4,M1473)</f>
        <v>0</v>
      </c>
      <c r="O1473" s="0" t="n">
        <f aca="false">COUNTIF(_3dN2,M1473)</f>
        <v>0</v>
      </c>
      <c r="P1473" s="0" t="n">
        <f aca="false">COUNTIF(_3dNH4,M1473)</f>
        <v>0</v>
      </c>
    </row>
    <row r="1474" customFormat="false" ht="15" hidden="false" customHeight="false" outlineLevel="0" collapsed="false">
      <c r="M1474" s="0" t="n">
        <v>1552</v>
      </c>
      <c r="N1474" s="0" t="n">
        <f aca="false">COUNTIF(_5dNH4,M1474)</f>
        <v>0</v>
      </c>
      <c r="O1474" s="0" t="n">
        <f aca="false">COUNTIF(_3dN2,M1474)</f>
        <v>0</v>
      </c>
      <c r="P1474" s="0" t="n">
        <f aca="false">COUNTIF(_3dNH4,M1474)</f>
        <v>0</v>
      </c>
    </row>
    <row r="1475" customFormat="false" ht="15" hidden="false" customHeight="false" outlineLevel="0" collapsed="false">
      <c r="M1475" s="0" t="n">
        <v>1553</v>
      </c>
      <c r="N1475" s="0" t="n">
        <f aca="false">COUNTIF(_5dNH4,M1475)</f>
        <v>0</v>
      </c>
      <c r="O1475" s="0" t="n">
        <f aca="false">COUNTIF(_3dN2,M1475)</f>
        <v>0</v>
      </c>
      <c r="P1475" s="0" t="n">
        <f aca="false">COUNTIF(_3dNH4,M1475)</f>
        <v>0</v>
      </c>
    </row>
    <row r="1476" customFormat="false" ht="15" hidden="false" customHeight="false" outlineLevel="0" collapsed="false">
      <c r="M1476" s="0" t="n">
        <v>1554</v>
      </c>
      <c r="N1476" s="0" t="n">
        <f aca="false">COUNTIF(_5dNH4,M1476)</f>
        <v>0</v>
      </c>
      <c r="O1476" s="0" t="n">
        <f aca="false">COUNTIF(_3dN2,M1476)</f>
        <v>0</v>
      </c>
      <c r="P1476" s="0" t="n">
        <f aca="false">COUNTIF(_3dNH4,M1476)</f>
        <v>0</v>
      </c>
    </row>
    <row r="1477" customFormat="false" ht="15" hidden="false" customHeight="false" outlineLevel="0" collapsed="false">
      <c r="M1477" s="0" t="n">
        <v>1555</v>
      </c>
      <c r="N1477" s="0" t="n">
        <f aca="false">COUNTIF(_5dNH4,M1477)</f>
        <v>0</v>
      </c>
      <c r="O1477" s="0" t="n">
        <f aca="false">COUNTIF(_3dN2,M1477)</f>
        <v>0</v>
      </c>
      <c r="P1477" s="0" t="n">
        <f aca="false">COUNTIF(_3dNH4,M1477)</f>
        <v>0</v>
      </c>
    </row>
    <row r="1478" customFormat="false" ht="15" hidden="false" customHeight="false" outlineLevel="0" collapsed="false">
      <c r="M1478" s="0" t="n">
        <v>1556</v>
      </c>
      <c r="N1478" s="0" t="n">
        <f aca="false">COUNTIF(_5dNH4,M1478)</f>
        <v>0</v>
      </c>
      <c r="O1478" s="0" t="n">
        <f aca="false">COUNTIF(_3dN2,M1478)</f>
        <v>0</v>
      </c>
      <c r="P1478" s="0" t="n">
        <f aca="false">COUNTIF(_3dNH4,M1478)</f>
        <v>0</v>
      </c>
    </row>
    <row r="1479" customFormat="false" ht="15" hidden="false" customHeight="false" outlineLevel="0" collapsed="false">
      <c r="M1479" s="0" t="n">
        <v>1557</v>
      </c>
      <c r="N1479" s="0" t="n">
        <f aca="false">COUNTIF(_5dNH4,M1479)</f>
        <v>0</v>
      </c>
      <c r="O1479" s="0" t="n">
        <f aca="false">COUNTIF(_3dN2,M1479)</f>
        <v>0</v>
      </c>
      <c r="P1479" s="0" t="n">
        <f aca="false">COUNTIF(_3dNH4,M1479)</f>
        <v>0</v>
      </c>
    </row>
    <row r="1480" customFormat="false" ht="15" hidden="false" customHeight="false" outlineLevel="0" collapsed="false">
      <c r="M1480" s="0" t="n">
        <v>1558</v>
      </c>
      <c r="N1480" s="0" t="n">
        <f aca="false">COUNTIF(_5dNH4,M1480)</f>
        <v>1</v>
      </c>
      <c r="O1480" s="0" t="n">
        <f aca="false">COUNTIF(_3dN2,M1480)</f>
        <v>0</v>
      </c>
      <c r="P1480" s="0" t="n">
        <f aca="false">COUNTIF(_3dNH4,M1480)</f>
        <v>0</v>
      </c>
    </row>
    <row r="1481" customFormat="false" ht="15" hidden="false" customHeight="false" outlineLevel="0" collapsed="false">
      <c r="M1481" s="0" t="n">
        <v>1559</v>
      </c>
      <c r="N1481" s="0" t="n">
        <f aca="false">COUNTIF(_5dNH4,M1481)</f>
        <v>0</v>
      </c>
      <c r="O1481" s="0" t="n">
        <f aca="false">COUNTIF(_3dN2,M1481)</f>
        <v>0</v>
      </c>
      <c r="P1481" s="0" t="n">
        <f aca="false">COUNTIF(_3dNH4,M1481)</f>
        <v>0</v>
      </c>
    </row>
    <row r="1482" customFormat="false" ht="15" hidden="false" customHeight="false" outlineLevel="0" collapsed="false">
      <c r="M1482" s="0" t="n">
        <v>1560</v>
      </c>
      <c r="N1482" s="0" t="n">
        <f aca="false">COUNTIF(_5dNH4,M1482)</f>
        <v>0</v>
      </c>
      <c r="O1482" s="0" t="n">
        <f aca="false">COUNTIF(_3dN2,M1482)</f>
        <v>0</v>
      </c>
      <c r="P1482" s="0" t="n">
        <f aca="false">COUNTIF(_3dNH4,M1482)</f>
        <v>0</v>
      </c>
    </row>
    <row r="1483" customFormat="false" ht="15" hidden="false" customHeight="false" outlineLevel="0" collapsed="false">
      <c r="M1483" s="0" t="n">
        <v>1561</v>
      </c>
      <c r="N1483" s="0" t="n">
        <f aca="false">COUNTIF(_5dNH4,M1483)</f>
        <v>0</v>
      </c>
      <c r="O1483" s="0" t="n">
        <f aca="false">COUNTIF(_3dN2,M1483)</f>
        <v>0</v>
      </c>
      <c r="P1483" s="0" t="n">
        <f aca="false">COUNTIF(_3dNH4,M1483)</f>
        <v>0</v>
      </c>
    </row>
    <row r="1484" customFormat="false" ht="15" hidden="false" customHeight="false" outlineLevel="0" collapsed="false">
      <c r="M1484" s="0" t="n">
        <v>1562</v>
      </c>
      <c r="N1484" s="0" t="n">
        <f aca="false">COUNTIF(_5dNH4,M1484)</f>
        <v>0</v>
      </c>
      <c r="O1484" s="0" t="n">
        <f aca="false">COUNTIF(_3dN2,M1484)</f>
        <v>0</v>
      </c>
      <c r="P1484" s="0" t="n">
        <f aca="false">COUNTIF(_3dNH4,M1484)</f>
        <v>0</v>
      </c>
    </row>
    <row r="1485" customFormat="false" ht="15" hidden="false" customHeight="false" outlineLevel="0" collapsed="false">
      <c r="M1485" s="0" t="n">
        <v>1563</v>
      </c>
      <c r="N1485" s="0" t="n">
        <f aca="false">COUNTIF(_5dNH4,M1485)</f>
        <v>0</v>
      </c>
      <c r="O1485" s="0" t="n">
        <f aca="false">COUNTIF(_3dN2,M1485)</f>
        <v>0</v>
      </c>
      <c r="P1485" s="0" t="n">
        <f aca="false">COUNTIF(_3dNH4,M1485)</f>
        <v>0</v>
      </c>
    </row>
    <row r="1486" customFormat="false" ht="15" hidden="false" customHeight="false" outlineLevel="0" collapsed="false">
      <c r="M1486" s="0" t="n">
        <v>1564</v>
      </c>
      <c r="N1486" s="0" t="n">
        <f aca="false">COUNTIF(_5dNH4,M1486)</f>
        <v>0</v>
      </c>
      <c r="O1486" s="0" t="n">
        <f aca="false">COUNTIF(_3dN2,M1486)</f>
        <v>0</v>
      </c>
      <c r="P1486" s="0" t="n">
        <f aca="false">COUNTIF(_3dNH4,M1486)</f>
        <v>0</v>
      </c>
    </row>
    <row r="1487" customFormat="false" ht="15" hidden="false" customHeight="false" outlineLevel="0" collapsed="false">
      <c r="M1487" s="0" t="n">
        <v>1565</v>
      </c>
      <c r="N1487" s="0" t="n">
        <f aca="false">COUNTIF(_5dNH4,M1487)</f>
        <v>0</v>
      </c>
      <c r="O1487" s="0" t="n">
        <f aca="false">COUNTIF(_3dN2,M1487)</f>
        <v>0</v>
      </c>
      <c r="P1487" s="0" t="n">
        <f aca="false">COUNTIF(_3dNH4,M1487)</f>
        <v>0</v>
      </c>
    </row>
    <row r="1488" customFormat="false" ht="15" hidden="false" customHeight="false" outlineLevel="0" collapsed="false">
      <c r="M1488" s="0" t="n">
        <v>1566</v>
      </c>
      <c r="N1488" s="0" t="n">
        <f aca="false">COUNTIF(_5dNH4,M1488)</f>
        <v>0</v>
      </c>
      <c r="O1488" s="0" t="n">
        <f aca="false">COUNTIF(_3dN2,M1488)</f>
        <v>0</v>
      </c>
      <c r="P1488" s="0" t="n">
        <f aca="false">COUNTIF(_3dNH4,M1488)</f>
        <v>1</v>
      </c>
    </row>
    <row r="1489" customFormat="false" ht="15" hidden="false" customHeight="false" outlineLevel="0" collapsed="false">
      <c r="M1489" s="0" t="n">
        <v>1567</v>
      </c>
      <c r="N1489" s="0" t="n">
        <f aca="false">COUNTIF(_5dNH4,M1489)</f>
        <v>0</v>
      </c>
      <c r="O1489" s="0" t="n">
        <f aca="false">COUNTIF(_3dN2,M1489)</f>
        <v>0</v>
      </c>
      <c r="P1489" s="0" t="n">
        <f aca="false">COUNTIF(_3dNH4,M1489)</f>
        <v>0</v>
      </c>
    </row>
    <row r="1490" customFormat="false" ht="15" hidden="false" customHeight="false" outlineLevel="0" collapsed="false">
      <c r="M1490" s="0" t="n">
        <v>1568</v>
      </c>
      <c r="N1490" s="0" t="n">
        <f aca="false">COUNTIF(_5dNH4,M1490)</f>
        <v>0</v>
      </c>
      <c r="O1490" s="0" t="n">
        <f aca="false">COUNTIF(_3dN2,M1490)</f>
        <v>0</v>
      </c>
      <c r="P1490" s="0" t="n">
        <f aca="false">COUNTIF(_3dNH4,M1490)</f>
        <v>0</v>
      </c>
    </row>
    <row r="1491" customFormat="false" ht="15" hidden="false" customHeight="false" outlineLevel="0" collapsed="false">
      <c r="M1491" s="0" t="n">
        <v>1569</v>
      </c>
      <c r="N1491" s="0" t="n">
        <f aca="false">COUNTIF(_5dNH4,M1491)</f>
        <v>0</v>
      </c>
      <c r="O1491" s="0" t="n">
        <f aca="false">COUNTIF(_3dN2,M1491)</f>
        <v>0</v>
      </c>
      <c r="P1491" s="0" t="n">
        <f aca="false">COUNTIF(_3dNH4,M1491)</f>
        <v>0</v>
      </c>
    </row>
    <row r="1492" customFormat="false" ht="15" hidden="false" customHeight="false" outlineLevel="0" collapsed="false">
      <c r="M1492" s="0" t="n">
        <v>1570</v>
      </c>
      <c r="N1492" s="0" t="n">
        <f aca="false">COUNTIF(_5dNH4,M1492)</f>
        <v>0</v>
      </c>
      <c r="O1492" s="0" t="n">
        <f aca="false">COUNTIF(_3dN2,M1492)</f>
        <v>0</v>
      </c>
      <c r="P1492" s="0" t="n">
        <f aca="false">COUNTIF(_3dNH4,M1492)</f>
        <v>0</v>
      </c>
    </row>
    <row r="1493" customFormat="false" ht="15" hidden="false" customHeight="false" outlineLevel="0" collapsed="false">
      <c r="M1493" s="0" t="n">
        <v>1571</v>
      </c>
      <c r="N1493" s="0" t="n">
        <f aca="false">COUNTIF(_5dNH4,M1493)</f>
        <v>0</v>
      </c>
      <c r="O1493" s="0" t="n">
        <f aca="false">COUNTIF(_3dN2,M1493)</f>
        <v>0</v>
      </c>
      <c r="P1493" s="0" t="n">
        <f aca="false">COUNTIF(_3dNH4,M1493)</f>
        <v>0</v>
      </c>
    </row>
    <row r="1494" customFormat="false" ht="15" hidden="false" customHeight="false" outlineLevel="0" collapsed="false">
      <c r="M1494" s="0" t="n">
        <v>1572</v>
      </c>
      <c r="N1494" s="0" t="n">
        <f aca="false">COUNTIF(_5dNH4,M1494)</f>
        <v>0</v>
      </c>
      <c r="O1494" s="0" t="n">
        <f aca="false">COUNTIF(_3dN2,M1494)</f>
        <v>0</v>
      </c>
      <c r="P1494" s="0" t="n">
        <f aca="false">COUNTIF(_3dNH4,M1494)</f>
        <v>0</v>
      </c>
    </row>
    <row r="1495" customFormat="false" ht="15" hidden="false" customHeight="false" outlineLevel="0" collapsed="false">
      <c r="M1495" s="0" t="n">
        <v>1573</v>
      </c>
      <c r="N1495" s="0" t="n">
        <f aca="false">COUNTIF(_5dNH4,M1495)</f>
        <v>0</v>
      </c>
      <c r="O1495" s="0" t="n">
        <f aca="false">COUNTIF(_3dN2,M1495)</f>
        <v>0</v>
      </c>
      <c r="P1495" s="0" t="n">
        <f aca="false">COUNTIF(_3dNH4,M1495)</f>
        <v>0</v>
      </c>
    </row>
    <row r="1496" customFormat="false" ht="15" hidden="false" customHeight="false" outlineLevel="0" collapsed="false">
      <c r="M1496" s="0" t="n">
        <v>1574</v>
      </c>
      <c r="N1496" s="0" t="n">
        <f aca="false">COUNTIF(_5dNH4,M1496)</f>
        <v>0</v>
      </c>
      <c r="O1496" s="0" t="n">
        <f aca="false">COUNTIF(_3dN2,M1496)</f>
        <v>0</v>
      </c>
      <c r="P1496" s="0" t="n">
        <f aca="false">COUNTIF(_3dNH4,M1496)</f>
        <v>0</v>
      </c>
    </row>
    <row r="1497" customFormat="false" ht="15" hidden="false" customHeight="false" outlineLevel="0" collapsed="false">
      <c r="M1497" s="0" t="n">
        <v>1575</v>
      </c>
      <c r="N1497" s="0" t="n">
        <f aca="false">COUNTIF(_5dNH4,M1497)</f>
        <v>0</v>
      </c>
      <c r="O1497" s="0" t="n">
        <f aca="false">COUNTIF(_3dN2,M1497)</f>
        <v>0</v>
      </c>
      <c r="P1497" s="0" t="n">
        <f aca="false">COUNTIF(_3dNH4,M1497)</f>
        <v>0</v>
      </c>
    </row>
    <row r="1498" customFormat="false" ht="15" hidden="false" customHeight="false" outlineLevel="0" collapsed="false">
      <c r="M1498" s="0" t="n">
        <v>1576</v>
      </c>
      <c r="N1498" s="0" t="n">
        <f aca="false">COUNTIF(_5dNH4,M1498)</f>
        <v>2</v>
      </c>
      <c r="O1498" s="0" t="n">
        <f aca="false">COUNTIF(_3dN2,M1498)</f>
        <v>0</v>
      </c>
      <c r="P1498" s="0" t="n">
        <f aca="false">COUNTIF(_3dNH4,M1498)</f>
        <v>0</v>
      </c>
    </row>
    <row r="1499" customFormat="false" ht="15" hidden="false" customHeight="false" outlineLevel="0" collapsed="false">
      <c r="M1499" s="0" t="n">
        <v>1577</v>
      </c>
      <c r="N1499" s="0" t="n">
        <f aca="false">COUNTIF(_5dNH4,M1499)</f>
        <v>0</v>
      </c>
      <c r="O1499" s="0" t="n">
        <f aca="false">COUNTIF(_3dN2,M1499)</f>
        <v>0</v>
      </c>
      <c r="P1499" s="0" t="n">
        <f aca="false">COUNTIF(_3dNH4,M1499)</f>
        <v>0</v>
      </c>
    </row>
    <row r="1500" customFormat="false" ht="15" hidden="false" customHeight="false" outlineLevel="0" collapsed="false">
      <c r="M1500" s="0" t="n">
        <v>1578</v>
      </c>
      <c r="N1500" s="0" t="n">
        <f aca="false">COUNTIF(_5dNH4,M1500)</f>
        <v>0</v>
      </c>
      <c r="O1500" s="0" t="n">
        <f aca="false">COUNTIF(_3dN2,M1500)</f>
        <v>0</v>
      </c>
      <c r="P1500" s="0" t="n">
        <f aca="false">COUNTIF(_3dNH4,M1500)</f>
        <v>0</v>
      </c>
    </row>
    <row r="1501" customFormat="false" ht="15" hidden="false" customHeight="false" outlineLevel="0" collapsed="false">
      <c r="M1501" s="0" t="n">
        <v>1579</v>
      </c>
      <c r="N1501" s="0" t="n">
        <f aca="false">COUNTIF(_5dNH4,M1501)</f>
        <v>0</v>
      </c>
      <c r="O1501" s="0" t="n">
        <f aca="false">COUNTIF(_3dN2,M1501)</f>
        <v>0</v>
      </c>
      <c r="P1501" s="0" t="n">
        <f aca="false">COUNTIF(_3dNH4,M1501)</f>
        <v>0</v>
      </c>
    </row>
    <row r="1502" customFormat="false" ht="15" hidden="false" customHeight="false" outlineLevel="0" collapsed="false">
      <c r="M1502" s="0" t="n">
        <v>1580</v>
      </c>
      <c r="N1502" s="0" t="n">
        <f aca="false">COUNTIF(_5dNH4,M1502)</f>
        <v>0</v>
      </c>
      <c r="O1502" s="0" t="n">
        <f aca="false">COUNTIF(_3dN2,M1502)</f>
        <v>0</v>
      </c>
      <c r="P1502" s="0" t="n">
        <f aca="false">COUNTIF(_3dNH4,M1502)</f>
        <v>0</v>
      </c>
    </row>
    <row r="1503" customFormat="false" ht="15" hidden="false" customHeight="false" outlineLevel="0" collapsed="false">
      <c r="M1503" s="0" t="n">
        <v>1581</v>
      </c>
      <c r="N1503" s="0" t="n">
        <f aca="false">COUNTIF(_5dNH4,M1503)</f>
        <v>0</v>
      </c>
      <c r="O1503" s="0" t="n">
        <f aca="false">COUNTIF(_3dN2,M1503)</f>
        <v>0</v>
      </c>
      <c r="P1503" s="0" t="n">
        <f aca="false">COUNTIF(_3dNH4,M1503)</f>
        <v>0</v>
      </c>
    </row>
    <row r="1504" customFormat="false" ht="15" hidden="false" customHeight="false" outlineLevel="0" collapsed="false">
      <c r="M1504" s="0" t="n">
        <v>1582</v>
      </c>
      <c r="N1504" s="0" t="n">
        <f aca="false">COUNTIF(_5dNH4,M1504)</f>
        <v>0</v>
      </c>
      <c r="O1504" s="0" t="n">
        <f aca="false">COUNTIF(_3dN2,M1504)</f>
        <v>0</v>
      </c>
      <c r="P1504" s="0" t="n">
        <f aca="false">COUNTIF(_3dNH4,M1504)</f>
        <v>0</v>
      </c>
    </row>
    <row r="1505" customFormat="false" ht="15" hidden="false" customHeight="false" outlineLevel="0" collapsed="false">
      <c r="M1505" s="0" t="n">
        <v>1583</v>
      </c>
      <c r="N1505" s="0" t="n">
        <f aca="false">COUNTIF(_5dNH4,M1505)</f>
        <v>0</v>
      </c>
      <c r="O1505" s="0" t="n">
        <f aca="false">COUNTIF(_3dN2,M1505)</f>
        <v>0</v>
      </c>
      <c r="P1505" s="0" t="n">
        <f aca="false">COUNTIF(_3dNH4,M1505)</f>
        <v>0</v>
      </c>
    </row>
    <row r="1506" customFormat="false" ht="15" hidden="false" customHeight="false" outlineLevel="0" collapsed="false">
      <c r="M1506" s="0" t="n">
        <v>1584</v>
      </c>
      <c r="N1506" s="0" t="n">
        <f aca="false">COUNTIF(_5dNH4,M1506)</f>
        <v>0</v>
      </c>
      <c r="O1506" s="0" t="n">
        <f aca="false">COUNTIF(_3dN2,M1506)</f>
        <v>0</v>
      </c>
      <c r="P1506" s="0" t="n">
        <f aca="false">COUNTIF(_3dNH4,M1506)</f>
        <v>0</v>
      </c>
    </row>
    <row r="1507" customFormat="false" ht="15" hidden="false" customHeight="false" outlineLevel="0" collapsed="false">
      <c r="M1507" s="0" t="n">
        <v>1585</v>
      </c>
      <c r="N1507" s="0" t="n">
        <f aca="false">COUNTIF(_5dNH4,M1507)</f>
        <v>0</v>
      </c>
      <c r="O1507" s="0" t="n">
        <f aca="false">COUNTIF(_3dN2,M1507)</f>
        <v>2</v>
      </c>
      <c r="P1507" s="0" t="n">
        <f aca="false">COUNTIF(_3dNH4,M1507)</f>
        <v>0</v>
      </c>
    </row>
    <row r="1508" customFormat="false" ht="15" hidden="false" customHeight="false" outlineLevel="0" collapsed="false">
      <c r="M1508" s="0" t="n">
        <v>1586</v>
      </c>
      <c r="N1508" s="0" t="n">
        <f aca="false">COUNTIF(_5dNH4,M1508)</f>
        <v>0</v>
      </c>
      <c r="O1508" s="0" t="n">
        <f aca="false">COUNTIF(_3dN2,M1508)</f>
        <v>0</v>
      </c>
      <c r="P1508" s="0" t="n">
        <f aca="false">COUNTIF(_3dNH4,M1508)</f>
        <v>0</v>
      </c>
    </row>
    <row r="1509" customFormat="false" ht="15" hidden="false" customHeight="false" outlineLevel="0" collapsed="false">
      <c r="M1509" s="0" t="n">
        <v>1587</v>
      </c>
      <c r="N1509" s="0" t="n">
        <f aca="false">COUNTIF(_5dNH4,M1509)</f>
        <v>0</v>
      </c>
      <c r="O1509" s="0" t="n">
        <f aca="false">COUNTIF(_3dN2,M1509)</f>
        <v>0</v>
      </c>
      <c r="P1509" s="0" t="n">
        <f aca="false">COUNTIF(_3dNH4,M1509)</f>
        <v>0</v>
      </c>
    </row>
    <row r="1510" customFormat="false" ht="15" hidden="false" customHeight="false" outlineLevel="0" collapsed="false">
      <c r="M1510" s="0" t="n">
        <v>1588</v>
      </c>
      <c r="N1510" s="0" t="n">
        <f aca="false">COUNTIF(_5dNH4,M1510)</f>
        <v>0</v>
      </c>
      <c r="O1510" s="0" t="n">
        <f aca="false">COUNTIF(_3dN2,M1510)</f>
        <v>0</v>
      </c>
      <c r="P1510" s="0" t="n">
        <f aca="false">COUNTIF(_3dNH4,M1510)</f>
        <v>0</v>
      </c>
    </row>
    <row r="1511" customFormat="false" ht="15" hidden="false" customHeight="false" outlineLevel="0" collapsed="false">
      <c r="M1511" s="0" t="n">
        <v>1589</v>
      </c>
      <c r="N1511" s="0" t="n">
        <f aca="false">COUNTIF(_5dNH4,M1511)</f>
        <v>0</v>
      </c>
      <c r="O1511" s="0" t="n">
        <f aca="false">COUNTIF(_3dN2,M1511)</f>
        <v>0</v>
      </c>
      <c r="P1511" s="0" t="n">
        <f aca="false">COUNTIF(_3dNH4,M1511)</f>
        <v>0</v>
      </c>
    </row>
    <row r="1512" customFormat="false" ht="15" hidden="false" customHeight="false" outlineLevel="0" collapsed="false">
      <c r="M1512" s="0" t="n">
        <v>1590</v>
      </c>
      <c r="N1512" s="0" t="n">
        <f aca="false">COUNTIF(_5dNH4,M1512)</f>
        <v>0</v>
      </c>
      <c r="O1512" s="0" t="n">
        <f aca="false">COUNTIF(_3dN2,M1512)</f>
        <v>0</v>
      </c>
      <c r="P1512" s="0" t="n">
        <f aca="false">COUNTIF(_3dNH4,M1512)</f>
        <v>0</v>
      </c>
    </row>
    <row r="1513" customFormat="false" ht="15" hidden="false" customHeight="false" outlineLevel="0" collapsed="false">
      <c r="M1513" s="0" t="n">
        <v>1591</v>
      </c>
      <c r="N1513" s="0" t="n">
        <f aca="false">COUNTIF(_5dNH4,M1513)</f>
        <v>0</v>
      </c>
      <c r="O1513" s="0" t="n">
        <f aca="false">COUNTIF(_3dN2,M1513)</f>
        <v>0</v>
      </c>
      <c r="P1513" s="0" t="n">
        <f aca="false">COUNTIF(_3dNH4,M1513)</f>
        <v>0</v>
      </c>
    </row>
    <row r="1514" customFormat="false" ht="15" hidden="false" customHeight="false" outlineLevel="0" collapsed="false">
      <c r="M1514" s="0" t="n">
        <v>1592</v>
      </c>
      <c r="N1514" s="0" t="n">
        <f aca="false">COUNTIF(_5dNH4,M1514)</f>
        <v>0</v>
      </c>
      <c r="O1514" s="0" t="n">
        <f aca="false">COUNTIF(_3dN2,M1514)</f>
        <v>0</v>
      </c>
      <c r="P1514" s="0" t="n">
        <f aca="false">COUNTIF(_3dNH4,M1514)</f>
        <v>0</v>
      </c>
    </row>
    <row r="1515" customFormat="false" ht="15" hidden="false" customHeight="false" outlineLevel="0" collapsed="false">
      <c r="M1515" s="0" t="n">
        <v>1593</v>
      </c>
      <c r="N1515" s="0" t="n">
        <f aca="false">COUNTIF(_5dNH4,M1515)</f>
        <v>0</v>
      </c>
      <c r="O1515" s="0" t="n">
        <f aca="false">COUNTIF(_3dN2,M1515)</f>
        <v>0</v>
      </c>
      <c r="P1515" s="0" t="n">
        <f aca="false">COUNTIF(_3dNH4,M1515)</f>
        <v>0</v>
      </c>
    </row>
    <row r="1516" customFormat="false" ht="15" hidden="false" customHeight="false" outlineLevel="0" collapsed="false">
      <c r="M1516" s="0" t="n">
        <v>1594</v>
      </c>
      <c r="N1516" s="0" t="n">
        <f aca="false">COUNTIF(_5dNH4,M1516)</f>
        <v>0</v>
      </c>
      <c r="O1516" s="0" t="n">
        <f aca="false">COUNTIF(_3dN2,M1516)</f>
        <v>0</v>
      </c>
      <c r="P1516" s="0" t="n">
        <f aca="false">COUNTIF(_3dNH4,M1516)</f>
        <v>0</v>
      </c>
    </row>
    <row r="1517" customFormat="false" ht="15" hidden="false" customHeight="false" outlineLevel="0" collapsed="false">
      <c r="M1517" s="0" t="n">
        <v>1595</v>
      </c>
      <c r="N1517" s="0" t="n">
        <f aca="false">COUNTIF(_5dNH4,M1517)</f>
        <v>0</v>
      </c>
      <c r="O1517" s="0" t="n">
        <f aca="false">COUNTIF(_3dN2,M1517)</f>
        <v>0</v>
      </c>
      <c r="P1517" s="0" t="n">
        <f aca="false">COUNTIF(_3dNH4,M1517)</f>
        <v>0</v>
      </c>
    </row>
    <row r="1518" customFormat="false" ht="15" hidden="false" customHeight="false" outlineLevel="0" collapsed="false">
      <c r="M1518" s="0" t="n">
        <v>1596</v>
      </c>
      <c r="N1518" s="0" t="n">
        <f aca="false">COUNTIF(_5dNH4,M1518)</f>
        <v>0</v>
      </c>
      <c r="O1518" s="0" t="n">
        <f aca="false">COUNTIF(_3dN2,M1518)</f>
        <v>0</v>
      </c>
      <c r="P1518" s="0" t="n">
        <f aca="false">COUNTIF(_3dNH4,M1518)</f>
        <v>0</v>
      </c>
    </row>
    <row r="1519" customFormat="false" ht="15" hidden="false" customHeight="false" outlineLevel="0" collapsed="false">
      <c r="M1519" s="0" t="n">
        <v>1597</v>
      </c>
      <c r="N1519" s="0" t="n">
        <f aca="false">COUNTIF(_5dNH4,M1519)</f>
        <v>0</v>
      </c>
      <c r="O1519" s="0" t="n">
        <f aca="false">COUNTIF(_3dN2,M1519)</f>
        <v>0</v>
      </c>
      <c r="P1519" s="0" t="n">
        <f aca="false">COUNTIF(_3dNH4,M1519)</f>
        <v>0</v>
      </c>
    </row>
    <row r="1520" customFormat="false" ht="15" hidden="false" customHeight="false" outlineLevel="0" collapsed="false">
      <c r="M1520" s="0" t="n">
        <v>1598</v>
      </c>
      <c r="N1520" s="0" t="n">
        <f aca="false">COUNTIF(_5dNH4,M1520)</f>
        <v>0</v>
      </c>
      <c r="O1520" s="0" t="n">
        <f aca="false">COUNTIF(_3dN2,M1520)</f>
        <v>0</v>
      </c>
      <c r="P1520" s="0" t="n">
        <f aca="false">COUNTIF(_3dNH4,M1520)</f>
        <v>0</v>
      </c>
    </row>
    <row r="1521" customFormat="false" ht="15" hidden="false" customHeight="false" outlineLevel="0" collapsed="false">
      <c r="M1521" s="0" t="n">
        <v>1599</v>
      </c>
      <c r="N1521" s="0" t="n">
        <f aca="false">COUNTIF(_5dNH4,M1521)</f>
        <v>0</v>
      </c>
      <c r="O1521" s="0" t="n">
        <f aca="false">COUNTIF(_3dN2,M1521)</f>
        <v>0</v>
      </c>
      <c r="P1521" s="0" t="n">
        <f aca="false">COUNTIF(_3dNH4,M1521)</f>
        <v>0</v>
      </c>
    </row>
    <row r="1522" customFormat="false" ht="15" hidden="false" customHeight="false" outlineLevel="0" collapsed="false">
      <c r="M1522" s="0" t="n">
        <v>1600</v>
      </c>
      <c r="N1522" s="0" t="n">
        <f aca="false">COUNTIF(_5dNH4,M1522)</f>
        <v>0</v>
      </c>
      <c r="O1522" s="0" t="n">
        <f aca="false">COUNTIF(_3dN2,M1522)</f>
        <v>0</v>
      </c>
      <c r="P1522" s="0" t="n">
        <f aca="false">COUNTIF(_3dNH4,M1522)</f>
        <v>0</v>
      </c>
    </row>
    <row r="1523" customFormat="false" ht="15" hidden="false" customHeight="false" outlineLevel="0" collapsed="false">
      <c r="M1523" s="0" t="n">
        <v>1601</v>
      </c>
      <c r="N1523" s="0" t="n">
        <f aca="false">COUNTIF(_5dNH4,M1523)</f>
        <v>0</v>
      </c>
      <c r="O1523" s="0" t="n">
        <f aca="false">COUNTIF(_3dN2,M1523)</f>
        <v>0</v>
      </c>
      <c r="P1523" s="0" t="n">
        <f aca="false">COUNTIF(_3dNH4,M1523)</f>
        <v>0</v>
      </c>
    </row>
    <row r="1524" customFormat="false" ht="15" hidden="false" customHeight="false" outlineLevel="0" collapsed="false">
      <c r="M1524" s="0" t="n">
        <v>1602</v>
      </c>
      <c r="N1524" s="0" t="n">
        <f aca="false">COUNTIF(_5dNH4,M1524)</f>
        <v>0</v>
      </c>
      <c r="O1524" s="0" t="n">
        <f aca="false">COUNTIF(_3dN2,M1524)</f>
        <v>0</v>
      </c>
      <c r="P1524" s="0" t="n">
        <f aca="false">COUNTIF(_3dNH4,M1524)</f>
        <v>0</v>
      </c>
    </row>
    <row r="1525" customFormat="false" ht="15" hidden="false" customHeight="false" outlineLevel="0" collapsed="false">
      <c r="M1525" s="0" t="n">
        <v>1603</v>
      </c>
      <c r="N1525" s="0" t="n">
        <f aca="false">COUNTIF(_5dNH4,M1525)</f>
        <v>0</v>
      </c>
      <c r="O1525" s="0" t="n">
        <f aca="false">COUNTIF(_3dN2,M1525)</f>
        <v>0</v>
      </c>
      <c r="P1525" s="0" t="n">
        <f aca="false">COUNTIF(_3dNH4,M1525)</f>
        <v>0</v>
      </c>
    </row>
    <row r="1526" customFormat="false" ht="15" hidden="false" customHeight="false" outlineLevel="0" collapsed="false">
      <c r="M1526" s="0" t="n">
        <v>1604</v>
      </c>
      <c r="N1526" s="0" t="n">
        <f aca="false">COUNTIF(_5dNH4,M1526)</f>
        <v>0</v>
      </c>
      <c r="O1526" s="0" t="n">
        <f aca="false">COUNTIF(_3dN2,M1526)</f>
        <v>0</v>
      </c>
      <c r="P1526" s="0" t="n">
        <f aca="false">COUNTIF(_3dNH4,M1526)</f>
        <v>0</v>
      </c>
    </row>
    <row r="1527" customFormat="false" ht="15" hidden="false" customHeight="false" outlineLevel="0" collapsed="false">
      <c r="M1527" s="0" t="n">
        <v>1605</v>
      </c>
      <c r="N1527" s="0" t="n">
        <f aca="false">COUNTIF(_5dNH4,M1527)</f>
        <v>0</v>
      </c>
      <c r="O1527" s="0" t="n">
        <f aca="false">COUNTIF(_3dN2,M1527)</f>
        <v>0</v>
      </c>
      <c r="P1527" s="0" t="n">
        <f aca="false">COUNTIF(_3dNH4,M1527)</f>
        <v>0</v>
      </c>
    </row>
    <row r="1528" customFormat="false" ht="15" hidden="false" customHeight="false" outlineLevel="0" collapsed="false">
      <c r="M1528" s="0" t="n">
        <v>1606</v>
      </c>
      <c r="N1528" s="0" t="n">
        <f aca="false">COUNTIF(_5dNH4,M1528)</f>
        <v>0</v>
      </c>
      <c r="O1528" s="0" t="n">
        <f aca="false">COUNTIF(_3dN2,M1528)</f>
        <v>0</v>
      </c>
      <c r="P1528" s="0" t="n">
        <f aca="false">COUNTIF(_3dNH4,M1528)</f>
        <v>0</v>
      </c>
    </row>
    <row r="1529" customFormat="false" ht="15" hidden="false" customHeight="false" outlineLevel="0" collapsed="false">
      <c r="M1529" s="0" t="n">
        <v>1607</v>
      </c>
      <c r="N1529" s="0" t="n">
        <f aca="false">COUNTIF(_5dNH4,M1529)</f>
        <v>0</v>
      </c>
      <c r="O1529" s="0" t="n">
        <f aca="false">COUNTIF(_3dN2,M1529)</f>
        <v>0</v>
      </c>
      <c r="P1529" s="0" t="n">
        <f aca="false">COUNTIF(_3dNH4,M1529)</f>
        <v>0</v>
      </c>
    </row>
    <row r="1530" customFormat="false" ht="15" hidden="false" customHeight="false" outlineLevel="0" collapsed="false">
      <c r="M1530" s="0" t="n">
        <v>1608</v>
      </c>
      <c r="N1530" s="0" t="n">
        <f aca="false">COUNTIF(_5dNH4,M1530)</f>
        <v>0</v>
      </c>
      <c r="O1530" s="0" t="n">
        <f aca="false">COUNTIF(_3dN2,M1530)</f>
        <v>0</v>
      </c>
      <c r="P1530" s="0" t="n">
        <f aca="false">COUNTIF(_3dNH4,M1530)</f>
        <v>0</v>
      </c>
    </row>
    <row r="1531" customFormat="false" ht="15" hidden="false" customHeight="false" outlineLevel="0" collapsed="false">
      <c r="M1531" s="0" t="n">
        <v>1609</v>
      </c>
      <c r="N1531" s="0" t="n">
        <f aca="false">COUNTIF(_5dNH4,M1531)</f>
        <v>0</v>
      </c>
      <c r="O1531" s="0" t="n">
        <f aca="false">COUNTIF(_3dN2,M1531)</f>
        <v>0</v>
      </c>
      <c r="P1531" s="0" t="n">
        <f aca="false">COUNTIF(_3dNH4,M1531)</f>
        <v>0</v>
      </c>
    </row>
    <row r="1532" customFormat="false" ht="15" hidden="false" customHeight="false" outlineLevel="0" collapsed="false">
      <c r="M1532" s="0" t="n">
        <v>1610</v>
      </c>
      <c r="N1532" s="0" t="n">
        <f aca="false">COUNTIF(_5dNH4,M1532)</f>
        <v>0</v>
      </c>
      <c r="O1532" s="0" t="n">
        <f aca="false">COUNTIF(_3dN2,M1532)</f>
        <v>0</v>
      </c>
      <c r="P1532" s="0" t="n">
        <f aca="false">COUNTIF(_3dNH4,M1532)</f>
        <v>0</v>
      </c>
    </row>
    <row r="1533" customFormat="false" ht="15" hidden="false" customHeight="false" outlineLevel="0" collapsed="false">
      <c r="M1533" s="0" t="n">
        <v>1611</v>
      </c>
      <c r="N1533" s="0" t="n">
        <f aca="false">COUNTIF(_5dNH4,M1533)</f>
        <v>0</v>
      </c>
      <c r="O1533" s="0" t="n">
        <f aca="false">COUNTIF(_3dN2,M1533)</f>
        <v>0</v>
      </c>
      <c r="P1533" s="0" t="n">
        <f aca="false">COUNTIF(_3dNH4,M1533)</f>
        <v>0</v>
      </c>
    </row>
    <row r="1534" customFormat="false" ht="15" hidden="false" customHeight="false" outlineLevel="0" collapsed="false">
      <c r="M1534" s="0" t="n">
        <v>1612</v>
      </c>
      <c r="N1534" s="0" t="n">
        <f aca="false">COUNTIF(_5dNH4,M1534)</f>
        <v>2</v>
      </c>
      <c r="O1534" s="0" t="n">
        <f aca="false">COUNTIF(_3dN2,M1534)</f>
        <v>15</v>
      </c>
      <c r="P1534" s="0" t="n">
        <f aca="false">COUNTIF(_3dNH4,M1534)</f>
        <v>12</v>
      </c>
    </row>
    <row r="1535" customFormat="false" ht="15" hidden="false" customHeight="false" outlineLevel="0" collapsed="false">
      <c r="M1535" s="0" t="n">
        <v>1613</v>
      </c>
      <c r="N1535" s="0" t="n">
        <f aca="false">COUNTIF(_5dNH4,M1535)</f>
        <v>0</v>
      </c>
      <c r="O1535" s="0" t="n">
        <f aca="false">COUNTIF(_3dN2,M1535)</f>
        <v>0</v>
      </c>
      <c r="P1535" s="0" t="n">
        <f aca="false">COUNTIF(_3dNH4,M1535)</f>
        <v>0</v>
      </c>
    </row>
    <row r="1536" customFormat="false" ht="15" hidden="false" customHeight="false" outlineLevel="0" collapsed="false">
      <c r="M1536" s="0" t="n">
        <v>1614</v>
      </c>
      <c r="N1536" s="0" t="n">
        <f aca="false">COUNTIF(_5dNH4,M1536)</f>
        <v>0</v>
      </c>
      <c r="O1536" s="0" t="n">
        <f aca="false">COUNTIF(_3dN2,M1536)</f>
        <v>0</v>
      </c>
      <c r="P1536" s="0" t="n">
        <f aca="false">COUNTIF(_3dNH4,M1536)</f>
        <v>0</v>
      </c>
    </row>
    <row r="1537" customFormat="false" ht="15" hidden="false" customHeight="false" outlineLevel="0" collapsed="false">
      <c r="M1537" s="0" t="n">
        <v>1615</v>
      </c>
      <c r="N1537" s="0" t="n">
        <f aca="false">COUNTIF(_5dNH4,M1537)</f>
        <v>0</v>
      </c>
      <c r="O1537" s="0" t="n">
        <f aca="false">COUNTIF(_3dN2,M1537)</f>
        <v>0</v>
      </c>
      <c r="P1537" s="0" t="n">
        <f aca="false">COUNTIF(_3dNH4,M1537)</f>
        <v>0</v>
      </c>
    </row>
    <row r="1538" customFormat="false" ht="15" hidden="false" customHeight="false" outlineLevel="0" collapsed="false">
      <c r="M1538" s="0" t="n">
        <v>1616</v>
      </c>
      <c r="N1538" s="0" t="n">
        <f aca="false">COUNTIF(_5dNH4,M1538)</f>
        <v>0</v>
      </c>
      <c r="O1538" s="0" t="n">
        <f aca="false">COUNTIF(_3dN2,M1538)</f>
        <v>0</v>
      </c>
      <c r="P1538" s="0" t="n">
        <f aca="false">COUNTIF(_3dNH4,M1538)</f>
        <v>0</v>
      </c>
    </row>
    <row r="1539" customFormat="false" ht="15" hidden="false" customHeight="false" outlineLevel="0" collapsed="false">
      <c r="M1539" s="0" t="n">
        <v>1617</v>
      </c>
      <c r="N1539" s="0" t="n">
        <f aca="false">COUNTIF(_5dNH4,M1539)</f>
        <v>0</v>
      </c>
      <c r="O1539" s="0" t="n">
        <f aca="false">COUNTIF(_3dN2,M1539)</f>
        <v>0</v>
      </c>
      <c r="P1539" s="0" t="n">
        <f aca="false">COUNTIF(_3dNH4,M1539)</f>
        <v>0</v>
      </c>
    </row>
    <row r="1540" customFormat="false" ht="15" hidden="false" customHeight="false" outlineLevel="0" collapsed="false">
      <c r="M1540" s="0" t="n">
        <v>1618</v>
      </c>
      <c r="N1540" s="0" t="n">
        <f aca="false">COUNTIF(_5dNH4,M1540)</f>
        <v>0</v>
      </c>
      <c r="O1540" s="0" t="n">
        <f aca="false">COUNTIF(_3dN2,M1540)</f>
        <v>0</v>
      </c>
      <c r="P1540" s="0" t="n">
        <f aca="false">COUNTIF(_3dNH4,M1540)</f>
        <v>0</v>
      </c>
    </row>
    <row r="1541" customFormat="false" ht="15" hidden="false" customHeight="false" outlineLevel="0" collapsed="false">
      <c r="M1541" s="0" t="n">
        <v>1619</v>
      </c>
      <c r="N1541" s="0" t="n">
        <f aca="false">COUNTIF(_5dNH4,M1541)</f>
        <v>1</v>
      </c>
      <c r="O1541" s="0" t="n">
        <f aca="false">COUNTIF(_3dN2,M1541)</f>
        <v>0</v>
      </c>
      <c r="P1541" s="0" t="n">
        <f aca="false">COUNTIF(_3dNH4,M1541)</f>
        <v>0</v>
      </c>
    </row>
    <row r="1542" customFormat="false" ht="15" hidden="false" customHeight="false" outlineLevel="0" collapsed="false">
      <c r="M1542" s="0" t="n">
        <v>1620</v>
      </c>
      <c r="N1542" s="0" t="n">
        <f aca="false">COUNTIF(_5dNH4,M1542)</f>
        <v>0</v>
      </c>
      <c r="O1542" s="0" t="n">
        <f aca="false">COUNTIF(_3dN2,M1542)</f>
        <v>0</v>
      </c>
      <c r="P1542" s="0" t="n">
        <f aca="false">COUNTIF(_3dNH4,M1542)</f>
        <v>0</v>
      </c>
    </row>
    <row r="1543" customFormat="false" ht="15" hidden="false" customHeight="false" outlineLevel="0" collapsed="false">
      <c r="M1543" s="0" t="n">
        <v>1621</v>
      </c>
      <c r="N1543" s="0" t="n">
        <f aca="false">COUNTIF(_5dNH4,M1543)</f>
        <v>0</v>
      </c>
      <c r="O1543" s="0" t="n">
        <f aca="false">COUNTIF(_3dN2,M1543)</f>
        <v>0</v>
      </c>
      <c r="P1543" s="0" t="n">
        <f aca="false">COUNTIF(_3dNH4,M1543)</f>
        <v>0</v>
      </c>
    </row>
    <row r="1544" customFormat="false" ht="15" hidden="false" customHeight="false" outlineLevel="0" collapsed="false">
      <c r="M1544" s="0" t="n">
        <v>1622</v>
      </c>
      <c r="N1544" s="0" t="n">
        <f aca="false">COUNTIF(_5dNH4,M1544)</f>
        <v>0</v>
      </c>
      <c r="O1544" s="0" t="n">
        <f aca="false">COUNTIF(_3dN2,M1544)</f>
        <v>0</v>
      </c>
      <c r="P1544" s="0" t="n">
        <f aca="false">COUNTIF(_3dNH4,M1544)</f>
        <v>0</v>
      </c>
    </row>
    <row r="1545" customFormat="false" ht="15" hidden="false" customHeight="false" outlineLevel="0" collapsed="false">
      <c r="M1545" s="0" t="n">
        <v>1623</v>
      </c>
      <c r="N1545" s="0" t="n">
        <f aca="false">COUNTIF(_5dNH4,M1545)</f>
        <v>0</v>
      </c>
      <c r="O1545" s="0" t="n">
        <f aca="false">COUNTIF(_3dN2,M1545)</f>
        <v>0</v>
      </c>
      <c r="P1545" s="0" t="n">
        <f aca="false">COUNTIF(_3dNH4,M1545)</f>
        <v>0</v>
      </c>
    </row>
    <row r="1546" customFormat="false" ht="15" hidden="false" customHeight="false" outlineLevel="0" collapsed="false">
      <c r="M1546" s="0" t="n">
        <v>1624</v>
      </c>
      <c r="N1546" s="0" t="n">
        <f aca="false">COUNTIF(_5dNH4,M1546)</f>
        <v>0</v>
      </c>
      <c r="O1546" s="0" t="n">
        <f aca="false">COUNTIF(_3dN2,M1546)</f>
        <v>0</v>
      </c>
      <c r="P1546" s="0" t="n">
        <f aca="false">COUNTIF(_3dNH4,M1546)</f>
        <v>0</v>
      </c>
    </row>
    <row r="1547" customFormat="false" ht="15" hidden="false" customHeight="false" outlineLevel="0" collapsed="false">
      <c r="M1547" s="0" t="n">
        <v>1625</v>
      </c>
      <c r="N1547" s="0" t="n">
        <f aca="false">COUNTIF(_5dNH4,M1547)</f>
        <v>0</v>
      </c>
      <c r="O1547" s="0" t="n">
        <f aca="false">COUNTIF(_3dN2,M1547)</f>
        <v>0</v>
      </c>
      <c r="P1547" s="0" t="n">
        <f aca="false">COUNTIF(_3dNH4,M1547)</f>
        <v>0</v>
      </c>
    </row>
    <row r="1548" customFormat="false" ht="15" hidden="false" customHeight="false" outlineLevel="0" collapsed="false">
      <c r="M1548" s="0" t="n">
        <v>1626</v>
      </c>
      <c r="N1548" s="0" t="n">
        <f aca="false">COUNTIF(_5dNH4,M1548)</f>
        <v>0</v>
      </c>
      <c r="O1548" s="0" t="n">
        <f aca="false">COUNTIF(_3dN2,M1548)</f>
        <v>0</v>
      </c>
      <c r="P1548" s="0" t="n">
        <f aca="false">COUNTIF(_3dNH4,M1548)</f>
        <v>0</v>
      </c>
    </row>
    <row r="1549" customFormat="false" ht="15" hidden="false" customHeight="false" outlineLevel="0" collapsed="false">
      <c r="M1549" s="0" t="n">
        <v>1627</v>
      </c>
      <c r="N1549" s="0" t="n">
        <f aca="false">COUNTIF(_5dNH4,M1549)</f>
        <v>1</v>
      </c>
      <c r="O1549" s="0" t="n">
        <f aca="false">COUNTIF(_3dN2,M1549)</f>
        <v>0</v>
      </c>
      <c r="P1549" s="0" t="n">
        <f aca="false">COUNTIF(_3dNH4,M1549)</f>
        <v>0</v>
      </c>
    </row>
    <row r="1550" customFormat="false" ht="15" hidden="false" customHeight="false" outlineLevel="0" collapsed="false">
      <c r="M1550" s="0" t="n">
        <v>1628</v>
      </c>
      <c r="N1550" s="0" t="n">
        <f aca="false">COUNTIF(_5dNH4,M1550)</f>
        <v>0</v>
      </c>
      <c r="O1550" s="0" t="n">
        <f aca="false">COUNTIF(_3dN2,M1550)</f>
        <v>0</v>
      </c>
      <c r="P1550" s="0" t="n">
        <f aca="false">COUNTIF(_3dNH4,M1550)</f>
        <v>0</v>
      </c>
    </row>
    <row r="1551" customFormat="false" ht="15" hidden="false" customHeight="false" outlineLevel="0" collapsed="false">
      <c r="M1551" s="0" t="n">
        <v>1629</v>
      </c>
      <c r="N1551" s="0" t="n">
        <f aca="false">COUNTIF(_5dNH4,M1551)</f>
        <v>0</v>
      </c>
      <c r="O1551" s="0" t="n">
        <f aca="false">COUNTIF(_3dN2,M1551)</f>
        <v>0</v>
      </c>
      <c r="P1551" s="0" t="n">
        <f aca="false">COUNTIF(_3dNH4,M1551)</f>
        <v>0</v>
      </c>
    </row>
    <row r="1552" customFormat="false" ht="15" hidden="false" customHeight="false" outlineLevel="0" collapsed="false">
      <c r="M1552" s="0" t="n">
        <v>1630</v>
      </c>
      <c r="N1552" s="0" t="n">
        <f aca="false">COUNTIF(_5dNH4,M1552)</f>
        <v>0</v>
      </c>
      <c r="O1552" s="0" t="n">
        <f aca="false">COUNTIF(_3dN2,M1552)</f>
        <v>0</v>
      </c>
      <c r="P1552" s="0" t="n">
        <f aca="false">COUNTIF(_3dNH4,M1552)</f>
        <v>0</v>
      </c>
    </row>
    <row r="1553" customFormat="false" ht="15" hidden="false" customHeight="false" outlineLevel="0" collapsed="false">
      <c r="M1553" s="0" t="n">
        <v>1632</v>
      </c>
      <c r="N1553" s="0" t="n">
        <f aca="false">COUNTIF(_5dNH4,M1553)</f>
        <v>0</v>
      </c>
      <c r="O1553" s="0" t="n">
        <f aca="false">COUNTIF(_3dN2,M1553)</f>
        <v>0</v>
      </c>
      <c r="P1553" s="0" t="n">
        <f aca="false">COUNTIF(_3dNH4,M1553)</f>
        <v>0</v>
      </c>
    </row>
    <row r="1554" customFormat="false" ht="15" hidden="false" customHeight="false" outlineLevel="0" collapsed="false">
      <c r="M1554" s="0" t="n">
        <v>1634</v>
      </c>
      <c r="N1554" s="0" t="n">
        <f aca="false">COUNTIF(_5dNH4,M1554)</f>
        <v>0</v>
      </c>
      <c r="O1554" s="0" t="n">
        <f aca="false">COUNTIF(_3dN2,M1554)</f>
        <v>0</v>
      </c>
      <c r="P1554" s="0" t="n">
        <f aca="false">COUNTIF(_3dNH4,M1554)</f>
        <v>0</v>
      </c>
    </row>
    <row r="1555" customFormat="false" ht="15" hidden="false" customHeight="false" outlineLevel="0" collapsed="false">
      <c r="M1555" s="0" t="n">
        <v>1635</v>
      </c>
      <c r="N1555" s="0" t="n">
        <f aca="false">COUNTIF(_5dNH4,M1555)</f>
        <v>0</v>
      </c>
      <c r="O1555" s="0" t="n">
        <f aca="false">COUNTIF(_3dN2,M1555)</f>
        <v>0</v>
      </c>
      <c r="P1555" s="0" t="n">
        <f aca="false">COUNTIF(_3dNH4,M1555)</f>
        <v>0</v>
      </c>
    </row>
    <row r="1556" customFormat="false" ht="15" hidden="false" customHeight="false" outlineLevel="0" collapsed="false">
      <c r="M1556" s="0" t="n">
        <v>1636</v>
      </c>
      <c r="N1556" s="0" t="n">
        <f aca="false">COUNTIF(_5dNH4,M1556)</f>
        <v>0</v>
      </c>
      <c r="O1556" s="0" t="n">
        <f aca="false">COUNTIF(_3dN2,M1556)</f>
        <v>0</v>
      </c>
      <c r="P1556" s="0" t="n">
        <f aca="false">COUNTIF(_3dNH4,M1556)</f>
        <v>0</v>
      </c>
    </row>
    <row r="1557" customFormat="false" ht="15" hidden="false" customHeight="false" outlineLevel="0" collapsed="false">
      <c r="M1557" s="0" t="n">
        <v>1637</v>
      </c>
      <c r="N1557" s="0" t="n">
        <f aca="false">COUNTIF(_5dNH4,M1557)</f>
        <v>0</v>
      </c>
      <c r="O1557" s="0" t="n">
        <f aca="false">COUNTIF(_3dN2,M1557)</f>
        <v>0</v>
      </c>
      <c r="P1557" s="0" t="n">
        <f aca="false">COUNTIF(_3dNH4,M1557)</f>
        <v>0</v>
      </c>
    </row>
    <row r="1558" customFormat="false" ht="15" hidden="false" customHeight="false" outlineLevel="0" collapsed="false">
      <c r="M1558" s="0" t="n">
        <v>1641</v>
      </c>
      <c r="N1558" s="0" t="n">
        <f aca="false">COUNTIF(_5dNH4,M1558)</f>
        <v>0</v>
      </c>
      <c r="O1558" s="0" t="n">
        <f aca="false">COUNTIF(_3dN2,M1558)</f>
        <v>0</v>
      </c>
      <c r="P1558" s="0" t="n">
        <f aca="false">COUNTIF(_3dNH4,M1558)</f>
        <v>0</v>
      </c>
    </row>
    <row r="1559" customFormat="false" ht="15" hidden="false" customHeight="false" outlineLevel="0" collapsed="false">
      <c r="M1559" s="0" t="n">
        <v>1642</v>
      </c>
      <c r="N1559" s="0" t="n">
        <f aca="false">COUNTIF(_5dNH4,M1559)</f>
        <v>0</v>
      </c>
      <c r="O1559" s="0" t="n">
        <f aca="false">COUNTIF(_3dN2,M1559)</f>
        <v>0</v>
      </c>
      <c r="P1559" s="0" t="n">
        <f aca="false">COUNTIF(_3dNH4,M1559)</f>
        <v>0</v>
      </c>
    </row>
    <row r="1560" customFormat="false" ht="15" hidden="false" customHeight="false" outlineLevel="0" collapsed="false">
      <c r="M1560" s="0" t="n">
        <v>1643</v>
      </c>
      <c r="N1560" s="0" t="n">
        <f aca="false">COUNTIF(_5dNH4,M1560)</f>
        <v>0</v>
      </c>
      <c r="O1560" s="0" t="n">
        <f aca="false">COUNTIF(_3dN2,M1560)</f>
        <v>0</v>
      </c>
      <c r="P1560" s="0" t="n">
        <f aca="false">COUNTIF(_3dNH4,M1560)</f>
        <v>0</v>
      </c>
    </row>
    <row r="1561" customFormat="false" ht="15" hidden="false" customHeight="false" outlineLevel="0" collapsed="false">
      <c r="M1561" s="0" t="n">
        <v>1644</v>
      </c>
      <c r="N1561" s="0" t="n">
        <f aca="false">COUNTIF(_5dNH4,M1561)</f>
        <v>0</v>
      </c>
      <c r="O1561" s="0" t="n">
        <f aca="false">COUNTIF(_3dN2,M1561)</f>
        <v>0</v>
      </c>
      <c r="P1561" s="0" t="n">
        <f aca="false">COUNTIF(_3dNH4,M1561)</f>
        <v>0</v>
      </c>
    </row>
    <row r="1562" customFormat="false" ht="15" hidden="false" customHeight="false" outlineLevel="0" collapsed="false">
      <c r="M1562" s="0" t="n">
        <v>1645</v>
      </c>
      <c r="N1562" s="0" t="n">
        <f aca="false">COUNTIF(_5dNH4,M1562)</f>
        <v>0</v>
      </c>
      <c r="O1562" s="0" t="n">
        <f aca="false">COUNTIF(_3dN2,M1562)</f>
        <v>0</v>
      </c>
      <c r="P1562" s="0" t="n">
        <f aca="false">COUNTIF(_3dNH4,M1562)</f>
        <v>0</v>
      </c>
    </row>
    <row r="1563" customFormat="false" ht="15" hidden="false" customHeight="false" outlineLevel="0" collapsed="false">
      <c r="M1563" s="0" t="n">
        <v>1646</v>
      </c>
      <c r="N1563" s="0" t="n">
        <f aca="false">COUNTIF(_5dNH4,M1563)</f>
        <v>0</v>
      </c>
      <c r="O1563" s="0" t="n">
        <f aca="false">COUNTIF(_3dN2,M1563)</f>
        <v>0</v>
      </c>
      <c r="P1563" s="0" t="n">
        <f aca="false">COUNTIF(_3dNH4,M1563)</f>
        <v>0</v>
      </c>
    </row>
    <row r="1564" customFormat="false" ht="15" hidden="false" customHeight="false" outlineLevel="0" collapsed="false">
      <c r="M1564" s="0" t="n">
        <v>1647</v>
      </c>
      <c r="N1564" s="0" t="n">
        <f aca="false">COUNTIF(_5dNH4,M1564)</f>
        <v>0</v>
      </c>
      <c r="O1564" s="0" t="n">
        <f aca="false">COUNTIF(_3dN2,M1564)</f>
        <v>0</v>
      </c>
      <c r="P1564" s="0" t="n">
        <f aca="false">COUNTIF(_3dNH4,M1564)</f>
        <v>0</v>
      </c>
    </row>
    <row r="1565" customFormat="false" ht="15" hidden="false" customHeight="false" outlineLevel="0" collapsed="false">
      <c r="M1565" s="0" t="n">
        <v>1648</v>
      </c>
      <c r="N1565" s="0" t="n">
        <f aca="false">COUNTIF(_5dNH4,M1565)</f>
        <v>0</v>
      </c>
      <c r="O1565" s="0" t="n">
        <f aca="false">COUNTIF(_3dN2,M1565)</f>
        <v>0</v>
      </c>
      <c r="P1565" s="0" t="n">
        <f aca="false">COUNTIF(_3dNH4,M1565)</f>
        <v>0</v>
      </c>
    </row>
    <row r="1566" customFormat="false" ht="15" hidden="false" customHeight="false" outlineLevel="0" collapsed="false">
      <c r="M1566" s="0" t="n">
        <v>1649</v>
      </c>
      <c r="N1566" s="0" t="n">
        <f aca="false">COUNTIF(_5dNH4,M1566)</f>
        <v>0</v>
      </c>
      <c r="O1566" s="0" t="n">
        <f aca="false">COUNTIF(_3dN2,M1566)</f>
        <v>0</v>
      </c>
      <c r="P1566" s="0" t="n">
        <f aca="false">COUNTIF(_3dNH4,M1566)</f>
        <v>0</v>
      </c>
    </row>
    <row r="1567" customFormat="false" ht="15" hidden="false" customHeight="false" outlineLevel="0" collapsed="false">
      <c r="M1567" s="0" t="n">
        <v>1650</v>
      </c>
      <c r="N1567" s="0" t="n">
        <f aca="false">COUNTIF(_5dNH4,M1567)</f>
        <v>0</v>
      </c>
      <c r="O1567" s="0" t="n">
        <f aca="false">COUNTIF(_3dN2,M1567)</f>
        <v>10</v>
      </c>
      <c r="P1567" s="0" t="n">
        <f aca="false">COUNTIF(_3dNH4,M1567)</f>
        <v>10</v>
      </c>
    </row>
    <row r="1568" customFormat="false" ht="15" hidden="false" customHeight="false" outlineLevel="0" collapsed="false">
      <c r="M1568" s="0" t="n">
        <v>1651</v>
      </c>
      <c r="N1568" s="0" t="n">
        <f aca="false">COUNTIF(_5dNH4,M1568)</f>
        <v>0</v>
      </c>
      <c r="O1568" s="0" t="n">
        <f aca="false">COUNTIF(_3dN2,M1568)</f>
        <v>0</v>
      </c>
      <c r="P1568" s="0" t="n">
        <f aca="false">COUNTIF(_3dNH4,M1568)</f>
        <v>0</v>
      </c>
    </row>
    <row r="1569" customFormat="false" ht="15" hidden="false" customHeight="false" outlineLevel="0" collapsed="false">
      <c r="M1569" s="0" t="n">
        <v>1652</v>
      </c>
      <c r="N1569" s="0" t="n">
        <f aca="false">COUNTIF(_5dNH4,M1569)</f>
        <v>0</v>
      </c>
      <c r="O1569" s="0" t="n">
        <f aca="false">COUNTIF(_3dN2,M1569)</f>
        <v>0</v>
      </c>
      <c r="P1569" s="0" t="n">
        <f aca="false">COUNTIF(_3dNH4,M1569)</f>
        <v>0</v>
      </c>
    </row>
    <row r="1570" customFormat="false" ht="15" hidden="false" customHeight="false" outlineLevel="0" collapsed="false">
      <c r="M1570" s="0" t="n">
        <v>1653</v>
      </c>
      <c r="N1570" s="0" t="n">
        <f aca="false">COUNTIF(_5dNH4,M1570)</f>
        <v>0</v>
      </c>
      <c r="O1570" s="0" t="n">
        <f aca="false">COUNTIF(_3dN2,M1570)</f>
        <v>0</v>
      </c>
      <c r="P1570" s="0" t="n">
        <f aca="false">COUNTIF(_3dNH4,M1570)</f>
        <v>0</v>
      </c>
    </row>
    <row r="1571" customFormat="false" ht="15" hidden="false" customHeight="false" outlineLevel="0" collapsed="false">
      <c r="M1571" s="0" t="n">
        <v>1654</v>
      </c>
      <c r="N1571" s="0" t="n">
        <f aca="false">COUNTIF(_5dNH4,M1571)</f>
        <v>0</v>
      </c>
      <c r="O1571" s="0" t="n">
        <f aca="false">COUNTIF(_3dN2,M1571)</f>
        <v>0</v>
      </c>
      <c r="P1571" s="0" t="n">
        <f aca="false">COUNTIF(_3dNH4,M1571)</f>
        <v>0</v>
      </c>
    </row>
    <row r="1572" customFormat="false" ht="15" hidden="false" customHeight="false" outlineLevel="0" collapsed="false">
      <c r="M1572" s="0" t="n">
        <v>1655</v>
      </c>
      <c r="N1572" s="0" t="n">
        <f aca="false">COUNTIF(_5dNH4,M1572)</f>
        <v>0</v>
      </c>
      <c r="O1572" s="0" t="n">
        <f aca="false">COUNTIF(_3dN2,M1572)</f>
        <v>0</v>
      </c>
      <c r="P1572" s="0" t="n">
        <f aca="false">COUNTIF(_3dNH4,M1572)</f>
        <v>0</v>
      </c>
    </row>
    <row r="1573" customFormat="false" ht="15" hidden="false" customHeight="false" outlineLevel="0" collapsed="false">
      <c r="M1573" s="0" t="n">
        <v>1656</v>
      </c>
      <c r="N1573" s="0" t="n">
        <f aca="false">COUNTIF(_5dNH4,M1573)</f>
        <v>0</v>
      </c>
      <c r="O1573" s="0" t="n">
        <f aca="false">COUNTIF(_3dN2,M1573)</f>
        <v>0</v>
      </c>
      <c r="P1573" s="0" t="n">
        <f aca="false">COUNTIF(_3dNH4,M1573)</f>
        <v>0</v>
      </c>
    </row>
    <row r="1574" customFormat="false" ht="15" hidden="false" customHeight="false" outlineLevel="0" collapsed="false">
      <c r="M1574" s="0" t="n">
        <v>1657</v>
      </c>
      <c r="N1574" s="0" t="n">
        <f aca="false">COUNTIF(_5dNH4,M1574)</f>
        <v>0</v>
      </c>
      <c r="O1574" s="0" t="n">
        <f aca="false">COUNTIF(_3dN2,M1574)</f>
        <v>0</v>
      </c>
      <c r="P1574" s="0" t="n">
        <f aca="false">COUNTIF(_3dNH4,M1574)</f>
        <v>0</v>
      </c>
    </row>
    <row r="1575" customFormat="false" ht="15" hidden="false" customHeight="false" outlineLevel="0" collapsed="false">
      <c r="M1575" s="0" t="n">
        <v>1658</v>
      </c>
      <c r="N1575" s="0" t="n">
        <f aca="false">COUNTIF(_5dNH4,M1575)</f>
        <v>0</v>
      </c>
      <c r="O1575" s="0" t="n">
        <f aca="false">COUNTIF(_3dN2,M1575)</f>
        <v>0</v>
      </c>
      <c r="P1575" s="0" t="n">
        <f aca="false">COUNTIF(_3dNH4,M1575)</f>
        <v>0</v>
      </c>
    </row>
    <row r="1576" customFormat="false" ht="15" hidden="false" customHeight="false" outlineLevel="0" collapsed="false">
      <c r="M1576" s="0" t="n">
        <v>1659</v>
      </c>
      <c r="N1576" s="0" t="n">
        <f aca="false">COUNTIF(_5dNH4,M1576)</f>
        <v>0</v>
      </c>
      <c r="O1576" s="0" t="n">
        <f aca="false">COUNTIF(_3dN2,M1576)</f>
        <v>0</v>
      </c>
      <c r="P1576" s="0" t="n">
        <f aca="false">COUNTIF(_3dNH4,M1576)</f>
        <v>0</v>
      </c>
    </row>
    <row r="1577" customFormat="false" ht="15" hidden="false" customHeight="false" outlineLevel="0" collapsed="false">
      <c r="M1577" s="0" t="n">
        <v>1660</v>
      </c>
      <c r="N1577" s="0" t="n">
        <f aca="false">COUNTIF(_5dNH4,M1577)</f>
        <v>0</v>
      </c>
      <c r="O1577" s="0" t="n">
        <f aca="false">COUNTIF(_3dN2,M1577)</f>
        <v>0</v>
      </c>
      <c r="P1577" s="0" t="n">
        <f aca="false">COUNTIF(_3dNH4,M1577)</f>
        <v>0</v>
      </c>
    </row>
    <row r="1578" customFormat="false" ht="15" hidden="false" customHeight="false" outlineLevel="0" collapsed="false">
      <c r="M1578" s="0" t="n">
        <v>1661</v>
      </c>
      <c r="N1578" s="0" t="n">
        <f aca="false">COUNTIF(_5dNH4,M1578)</f>
        <v>0</v>
      </c>
      <c r="O1578" s="0" t="n">
        <f aca="false">COUNTIF(_3dN2,M1578)</f>
        <v>0</v>
      </c>
      <c r="P1578" s="0" t="n">
        <f aca="false">COUNTIF(_3dNH4,M1578)</f>
        <v>0</v>
      </c>
    </row>
    <row r="1579" customFormat="false" ht="15" hidden="false" customHeight="false" outlineLevel="0" collapsed="false">
      <c r="M1579" s="0" t="n">
        <v>1662</v>
      </c>
      <c r="N1579" s="0" t="n">
        <f aca="false">COUNTIF(_5dNH4,M1579)</f>
        <v>0</v>
      </c>
      <c r="O1579" s="0" t="n">
        <f aca="false">COUNTIF(_3dN2,M1579)</f>
        <v>0</v>
      </c>
      <c r="P1579" s="0" t="n">
        <f aca="false">COUNTIF(_3dNH4,M1579)</f>
        <v>0</v>
      </c>
    </row>
    <row r="1580" customFormat="false" ht="15" hidden="false" customHeight="false" outlineLevel="0" collapsed="false">
      <c r="M1580" s="0" t="n">
        <v>1663</v>
      </c>
      <c r="N1580" s="0" t="n">
        <f aca="false">COUNTIF(_5dNH4,M1580)</f>
        <v>0</v>
      </c>
      <c r="O1580" s="0" t="n">
        <f aca="false">COUNTIF(_3dN2,M1580)</f>
        <v>0</v>
      </c>
      <c r="P1580" s="0" t="n">
        <f aca="false">COUNTIF(_3dNH4,M1580)</f>
        <v>0</v>
      </c>
    </row>
    <row r="1581" customFormat="false" ht="15" hidden="false" customHeight="false" outlineLevel="0" collapsed="false">
      <c r="M1581" s="0" t="n">
        <v>1664</v>
      </c>
      <c r="N1581" s="0" t="n">
        <f aca="false">COUNTIF(_5dNH4,M1581)</f>
        <v>0</v>
      </c>
      <c r="O1581" s="0" t="n">
        <f aca="false">COUNTIF(_3dN2,M1581)</f>
        <v>0</v>
      </c>
      <c r="P1581" s="0" t="n">
        <f aca="false">COUNTIF(_3dNH4,M1581)</f>
        <v>0</v>
      </c>
    </row>
    <row r="1582" customFormat="false" ht="15" hidden="false" customHeight="false" outlineLevel="0" collapsed="false">
      <c r="M1582" s="0" t="n">
        <v>1665</v>
      </c>
      <c r="N1582" s="0" t="n">
        <f aca="false">COUNTIF(_5dNH4,M1582)</f>
        <v>0</v>
      </c>
      <c r="O1582" s="0" t="n">
        <f aca="false">COUNTIF(_3dN2,M1582)</f>
        <v>0</v>
      </c>
      <c r="P1582" s="0" t="n">
        <f aca="false">COUNTIF(_3dNH4,M1582)</f>
        <v>0</v>
      </c>
    </row>
    <row r="1583" customFormat="false" ht="15" hidden="false" customHeight="false" outlineLevel="0" collapsed="false">
      <c r="M1583" s="0" t="n">
        <v>1666</v>
      </c>
      <c r="N1583" s="0" t="n">
        <f aca="false">COUNTIF(_5dNH4,M1583)</f>
        <v>0</v>
      </c>
      <c r="O1583" s="0" t="n">
        <f aca="false">COUNTIF(_3dN2,M1583)</f>
        <v>0</v>
      </c>
      <c r="P1583" s="0" t="n">
        <f aca="false">COUNTIF(_3dNH4,M1583)</f>
        <v>0</v>
      </c>
    </row>
    <row r="1584" customFormat="false" ht="15" hidden="false" customHeight="false" outlineLevel="0" collapsed="false">
      <c r="M1584" s="0" t="n">
        <v>1668</v>
      </c>
      <c r="N1584" s="0" t="n">
        <f aca="false">COUNTIF(_5dNH4,M1584)</f>
        <v>0</v>
      </c>
      <c r="O1584" s="0" t="n">
        <f aca="false">COUNTIF(_3dN2,M1584)</f>
        <v>0</v>
      </c>
      <c r="P1584" s="0" t="n">
        <f aca="false">COUNTIF(_3dNH4,M1584)</f>
        <v>0</v>
      </c>
    </row>
    <row r="1585" customFormat="false" ht="15" hidden="false" customHeight="false" outlineLevel="0" collapsed="false">
      <c r="M1585" s="0" t="n">
        <v>1669</v>
      </c>
      <c r="N1585" s="0" t="n">
        <f aca="false">COUNTIF(_5dNH4,M1585)</f>
        <v>0</v>
      </c>
      <c r="O1585" s="0" t="n">
        <f aca="false">COUNTIF(_3dN2,M1585)</f>
        <v>0</v>
      </c>
      <c r="P1585" s="0" t="n">
        <f aca="false">COUNTIF(_3dNH4,M1585)</f>
        <v>0</v>
      </c>
    </row>
    <row r="1586" customFormat="false" ht="15" hidden="false" customHeight="false" outlineLevel="0" collapsed="false">
      <c r="M1586" s="0" t="n">
        <v>1670</v>
      </c>
      <c r="N1586" s="0" t="n">
        <f aca="false">COUNTIF(_5dNH4,M1586)</f>
        <v>0</v>
      </c>
      <c r="O1586" s="0" t="n">
        <f aca="false">COUNTIF(_3dN2,M1586)</f>
        <v>0</v>
      </c>
      <c r="P1586" s="0" t="n">
        <f aca="false">COUNTIF(_3dNH4,M1586)</f>
        <v>0</v>
      </c>
    </row>
    <row r="1587" customFormat="false" ht="15" hidden="false" customHeight="false" outlineLevel="0" collapsed="false">
      <c r="M1587" s="0" t="n">
        <v>1671</v>
      </c>
      <c r="N1587" s="0" t="n">
        <f aca="false">COUNTIF(_5dNH4,M1587)</f>
        <v>0</v>
      </c>
      <c r="O1587" s="0" t="n">
        <f aca="false">COUNTIF(_3dN2,M1587)</f>
        <v>0</v>
      </c>
      <c r="P1587" s="0" t="n">
        <f aca="false">COUNTIF(_3dNH4,M1587)</f>
        <v>0</v>
      </c>
    </row>
    <row r="1588" customFormat="false" ht="15" hidden="false" customHeight="false" outlineLevel="0" collapsed="false">
      <c r="M1588" s="0" t="n">
        <v>1672</v>
      </c>
      <c r="N1588" s="0" t="n">
        <f aca="false">COUNTIF(_5dNH4,M1588)</f>
        <v>0</v>
      </c>
      <c r="O1588" s="0" t="n">
        <f aca="false">COUNTIF(_3dN2,M1588)</f>
        <v>0</v>
      </c>
      <c r="P1588" s="0" t="n">
        <f aca="false">COUNTIF(_3dNH4,M1588)</f>
        <v>0</v>
      </c>
    </row>
    <row r="1589" customFormat="false" ht="15" hidden="false" customHeight="false" outlineLevel="0" collapsed="false">
      <c r="M1589" s="0" t="n">
        <v>1673</v>
      </c>
      <c r="N1589" s="0" t="n">
        <f aca="false">COUNTIF(_5dNH4,M1589)</f>
        <v>0</v>
      </c>
      <c r="O1589" s="0" t="n">
        <f aca="false">COUNTIF(_3dN2,M1589)</f>
        <v>0</v>
      </c>
      <c r="P1589" s="0" t="n">
        <f aca="false">COUNTIF(_3dNH4,M1589)</f>
        <v>0</v>
      </c>
    </row>
    <row r="1590" customFormat="false" ht="15" hidden="false" customHeight="false" outlineLevel="0" collapsed="false">
      <c r="M1590" s="0" t="n">
        <v>1674</v>
      </c>
      <c r="N1590" s="0" t="n">
        <f aca="false">COUNTIF(_5dNH4,M1590)</f>
        <v>0</v>
      </c>
      <c r="O1590" s="0" t="n">
        <f aca="false">COUNTIF(_3dN2,M1590)</f>
        <v>0</v>
      </c>
      <c r="P1590" s="0" t="n">
        <f aca="false">COUNTIF(_3dNH4,M1590)</f>
        <v>0</v>
      </c>
    </row>
    <row r="1591" customFormat="false" ht="15" hidden="false" customHeight="false" outlineLevel="0" collapsed="false">
      <c r="M1591" s="0" t="n">
        <v>1675</v>
      </c>
      <c r="N1591" s="0" t="n">
        <f aca="false">COUNTIF(_5dNH4,M1591)</f>
        <v>0</v>
      </c>
      <c r="O1591" s="0" t="n">
        <f aca="false">COUNTIF(_3dN2,M1591)</f>
        <v>0</v>
      </c>
      <c r="P1591" s="0" t="n">
        <f aca="false">COUNTIF(_3dNH4,M1591)</f>
        <v>0</v>
      </c>
    </row>
    <row r="1592" customFormat="false" ht="15" hidden="false" customHeight="false" outlineLevel="0" collapsed="false">
      <c r="M1592" s="0" t="n">
        <v>1676</v>
      </c>
      <c r="N1592" s="0" t="n">
        <f aca="false">COUNTIF(_5dNH4,M1592)</f>
        <v>0</v>
      </c>
      <c r="O1592" s="0" t="n">
        <f aca="false">COUNTIF(_3dN2,M1592)</f>
        <v>0</v>
      </c>
      <c r="P1592" s="0" t="n">
        <f aca="false">COUNTIF(_3dNH4,M1592)</f>
        <v>0</v>
      </c>
    </row>
    <row r="1593" customFormat="false" ht="15" hidden="false" customHeight="false" outlineLevel="0" collapsed="false">
      <c r="M1593" s="0" t="n">
        <v>1677</v>
      </c>
      <c r="N1593" s="0" t="n">
        <f aca="false">COUNTIF(_5dNH4,M1593)</f>
        <v>0</v>
      </c>
      <c r="O1593" s="0" t="n">
        <f aca="false">COUNTIF(_3dN2,M1593)</f>
        <v>0</v>
      </c>
      <c r="P1593" s="0" t="n">
        <f aca="false">COUNTIF(_3dNH4,M1593)</f>
        <v>0</v>
      </c>
    </row>
    <row r="1594" customFormat="false" ht="15" hidden="false" customHeight="false" outlineLevel="0" collapsed="false">
      <c r="M1594" s="0" t="n">
        <v>1678</v>
      </c>
      <c r="N1594" s="0" t="n">
        <f aca="false">COUNTIF(_5dNH4,M1594)</f>
        <v>0</v>
      </c>
      <c r="O1594" s="0" t="n">
        <f aca="false">COUNTIF(_3dN2,M1594)</f>
        <v>0</v>
      </c>
      <c r="P1594" s="0" t="n">
        <f aca="false">COUNTIF(_3dNH4,M1594)</f>
        <v>0</v>
      </c>
    </row>
    <row r="1595" customFormat="false" ht="15" hidden="false" customHeight="false" outlineLevel="0" collapsed="false">
      <c r="M1595" s="0" t="n">
        <v>1679</v>
      </c>
      <c r="N1595" s="0" t="n">
        <f aca="false">COUNTIF(_5dNH4,M1595)</f>
        <v>0</v>
      </c>
      <c r="O1595" s="0" t="n">
        <f aca="false">COUNTIF(_3dN2,M1595)</f>
        <v>0</v>
      </c>
      <c r="P1595" s="0" t="n">
        <f aca="false">COUNTIF(_3dNH4,M1595)</f>
        <v>0</v>
      </c>
    </row>
    <row r="1596" customFormat="false" ht="15" hidden="false" customHeight="false" outlineLevel="0" collapsed="false">
      <c r="M1596" s="0" t="n">
        <v>1680</v>
      </c>
      <c r="N1596" s="0" t="n">
        <f aca="false">COUNTIF(_5dNH4,M1596)</f>
        <v>0</v>
      </c>
      <c r="O1596" s="0" t="n">
        <f aca="false">COUNTIF(_3dN2,M1596)</f>
        <v>0</v>
      </c>
      <c r="P1596" s="0" t="n">
        <f aca="false">COUNTIF(_3dNH4,M1596)</f>
        <v>0</v>
      </c>
    </row>
    <row r="1597" customFormat="false" ht="15" hidden="false" customHeight="false" outlineLevel="0" collapsed="false">
      <c r="M1597" s="0" t="n">
        <v>1681</v>
      </c>
      <c r="N1597" s="0" t="n">
        <f aca="false">COUNTIF(_5dNH4,M1597)</f>
        <v>0</v>
      </c>
      <c r="O1597" s="0" t="n">
        <f aca="false">COUNTIF(_3dN2,M1597)</f>
        <v>6</v>
      </c>
      <c r="P1597" s="0" t="n">
        <f aca="false">COUNTIF(_3dNH4,M1597)</f>
        <v>0</v>
      </c>
    </row>
    <row r="1598" customFormat="false" ht="15" hidden="false" customHeight="false" outlineLevel="0" collapsed="false">
      <c r="M1598" s="0" t="n">
        <v>1682</v>
      </c>
      <c r="N1598" s="0" t="n">
        <f aca="false">COUNTIF(_5dNH4,M1598)</f>
        <v>0</v>
      </c>
      <c r="O1598" s="0" t="n">
        <f aca="false">COUNTIF(_3dN2,M1598)</f>
        <v>0</v>
      </c>
      <c r="P1598" s="0" t="n">
        <f aca="false">COUNTIF(_3dNH4,M1598)</f>
        <v>0</v>
      </c>
    </row>
    <row r="1599" customFormat="false" ht="15" hidden="false" customHeight="false" outlineLevel="0" collapsed="false">
      <c r="M1599" s="0" t="n">
        <v>1683</v>
      </c>
      <c r="N1599" s="0" t="n">
        <f aca="false">COUNTIF(_5dNH4,M1599)</f>
        <v>0</v>
      </c>
      <c r="O1599" s="0" t="n">
        <f aca="false">COUNTIF(_3dN2,M1599)</f>
        <v>0</v>
      </c>
      <c r="P1599" s="0" t="n">
        <f aca="false">COUNTIF(_3dNH4,M1599)</f>
        <v>0</v>
      </c>
    </row>
    <row r="1600" customFormat="false" ht="15" hidden="false" customHeight="false" outlineLevel="0" collapsed="false">
      <c r="M1600" s="0" t="n">
        <v>1684</v>
      </c>
      <c r="N1600" s="0" t="n">
        <f aca="false">COUNTIF(_5dNH4,M1600)</f>
        <v>0</v>
      </c>
      <c r="O1600" s="0" t="n">
        <f aca="false">COUNTIF(_3dN2,M1600)</f>
        <v>0</v>
      </c>
      <c r="P1600" s="0" t="n">
        <f aca="false">COUNTIF(_3dNH4,M1600)</f>
        <v>3</v>
      </c>
    </row>
    <row r="1601" customFormat="false" ht="15" hidden="false" customHeight="false" outlineLevel="0" collapsed="false">
      <c r="M1601" s="0" t="n">
        <v>1685</v>
      </c>
      <c r="N1601" s="0" t="n">
        <f aca="false">COUNTIF(_5dNH4,M1601)</f>
        <v>0</v>
      </c>
      <c r="O1601" s="0" t="n">
        <f aca="false">COUNTIF(_3dN2,M1601)</f>
        <v>0</v>
      </c>
      <c r="P1601" s="0" t="n">
        <f aca="false">COUNTIF(_3dNH4,M1601)</f>
        <v>0</v>
      </c>
    </row>
    <row r="1602" customFormat="false" ht="15" hidden="false" customHeight="false" outlineLevel="0" collapsed="false">
      <c r="M1602" s="0" t="n">
        <v>1686</v>
      </c>
      <c r="N1602" s="0" t="n">
        <f aca="false">COUNTIF(_5dNH4,M1602)</f>
        <v>0</v>
      </c>
      <c r="O1602" s="0" t="n">
        <f aca="false">COUNTIF(_3dN2,M1602)</f>
        <v>0</v>
      </c>
      <c r="P1602" s="0" t="n">
        <f aca="false">COUNTIF(_3dNH4,M1602)</f>
        <v>0</v>
      </c>
    </row>
    <row r="1603" customFormat="false" ht="15" hidden="false" customHeight="false" outlineLevel="0" collapsed="false">
      <c r="M1603" s="0" t="n">
        <v>1687</v>
      </c>
      <c r="N1603" s="0" t="n">
        <f aca="false">COUNTIF(_5dNH4,M1603)</f>
        <v>0</v>
      </c>
      <c r="O1603" s="0" t="n">
        <f aca="false">COUNTIF(_3dN2,M1603)</f>
        <v>0</v>
      </c>
      <c r="P1603" s="0" t="n">
        <f aca="false">COUNTIF(_3dNH4,M1603)</f>
        <v>0</v>
      </c>
    </row>
    <row r="1604" customFormat="false" ht="15" hidden="false" customHeight="false" outlineLevel="0" collapsed="false">
      <c r="M1604" s="0" t="n">
        <v>1688</v>
      </c>
      <c r="N1604" s="0" t="n">
        <f aca="false">COUNTIF(_5dNH4,M1604)</f>
        <v>0</v>
      </c>
      <c r="O1604" s="0" t="n">
        <f aca="false">COUNTIF(_3dN2,M1604)</f>
        <v>0</v>
      </c>
      <c r="P1604" s="0" t="n">
        <f aca="false">COUNTIF(_3dNH4,M1604)</f>
        <v>0</v>
      </c>
    </row>
    <row r="1605" customFormat="false" ht="15" hidden="false" customHeight="false" outlineLevel="0" collapsed="false">
      <c r="M1605" s="0" t="n">
        <v>1689</v>
      </c>
      <c r="N1605" s="0" t="n">
        <f aca="false">COUNTIF(_5dNH4,M1605)</f>
        <v>0</v>
      </c>
      <c r="O1605" s="0" t="n">
        <f aca="false">COUNTIF(_3dN2,M1605)</f>
        <v>0</v>
      </c>
      <c r="P1605" s="0" t="n">
        <f aca="false">COUNTIF(_3dNH4,M1605)</f>
        <v>0</v>
      </c>
    </row>
    <row r="1606" customFormat="false" ht="15" hidden="false" customHeight="false" outlineLevel="0" collapsed="false">
      <c r="M1606" s="0" t="n">
        <v>1690</v>
      </c>
      <c r="N1606" s="0" t="n">
        <f aca="false">COUNTIF(_5dNH4,M1606)</f>
        <v>0</v>
      </c>
      <c r="O1606" s="0" t="n">
        <f aca="false">COUNTIF(_3dN2,M1606)</f>
        <v>0</v>
      </c>
      <c r="P1606" s="0" t="n">
        <f aca="false">COUNTIF(_3dNH4,M1606)</f>
        <v>0</v>
      </c>
    </row>
    <row r="1607" customFormat="false" ht="15" hidden="false" customHeight="false" outlineLevel="0" collapsed="false">
      <c r="M1607" s="0" t="n">
        <v>1691</v>
      </c>
      <c r="N1607" s="0" t="n">
        <f aca="false">COUNTIF(_5dNH4,M1607)</f>
        <v>0</v>
      </c>
      <c r="O1607" s="0" t="n">
        <f aca="false">COUNTIF(_3dN2,M1607)</f>
        <v>0</v>
      </c>
      <c r="P1607" s="0" t="n">
        <f aca="false">COUNTIF(_3dNH4,M1607)</f>
        <v>0</v>
      </c>
    </row>
    <row r="1608" customFormat="false" ht="15" hidden="false" customHeight="false" outlineLevel="0" collapsed="false">
      <c r="M1608" s="0" t="n">
        <v>1692</v>
      </c>
      <c r="N1608" s="0" t="n">
        <f aca="false">COUNTIF(_5dNH4,M1608)</f>
        <v>0</v>
      </c>
      <c r="O1608" s="0" t="n">
        <f aca="false">COUNTIF(_3dN2,M1608)</f>
        <v>0</v>
      </c>
      <c r="P1608" s="0" t="n">
        <f aca="false">COUNTIF(_3dNH4,M1608)</f>
        <v>0</v>
      </c>
    </row>
    <row r="1609" customFormat="false" ht="15" hidden="false" customHeight="false" outlineLevel="0" collapsed="false">
      <c r="M1609" s="0" t="n">
        <v>1693</v>
      </c>
      <c r="N1609" s="0" t="n">
        <f aca="false">COUNTIF(_5dNH4,M1609)</f>
        <v>0</v>
      </c>
      <c r="O1609" s="0" t="n">
        <f aca="false">COUNTIF(_3dN2,M1609)</f>
        <v>0</v>
      </c>
      <c r="P1609" s="0" t="n">
        <f aca="false">COUNTIF(_3dNH4,M1609)</f>
        <v>0</v>
      </c>
    </row>
    <row r="1610" customFormat="false" ht="15" hidden="false" customHeight="false" outlineLevel="0" collapsed="false">
      <c r="M1610" s="0" t="n">
        <v>1694</v>
      </c>
      <c r="N1610" s="0" t="n">
        <f aca="false">COUNTIF(_5dNH4,M1610)</f>
        <v>0</v>
      </c>
      <c r="O1610" s="0" t="n">
        <f aca="false">COUNTIF(_3dN2,M1610)</f>
        <v>0</v>
      </c>
      <c r="P1610" s="0" t="n">
        <f aca="false">COUNTIF(_3dNH4,M1610)</f>
        <v>0</v>
      </c>
    </row>
    <row r="1611" customFormat="false" ht="15" hidden="false" customHeight="false" outlineLevel="0" collapsed="false">
      <c r="M1611" s="0" t="n">
        <v>1695</v>
      </c>
      <c r="N1611" s="0" t="n">
        <f aca="false">COUNTIF(_5dNH4,M1611)</f>
        <v>0</v>
      </c>
      <c r="O1611" s="0" t="n">
        <f aca="false">COUNTIF(_3dN2,M1611)</f>
        <v>0</v>
      </c>
      <c r="P1611" s="0" t="n">
        <f aca="false">COUNTIF(_3dNH4,M1611)</f>
        <v>0</v>
      </c>
    </row>
    <row r="1612" customFormat="false" ht="15" hidden="false" customHeight="false" outlineLevel="0" collapsed="false">
      <c r="M1612" s="0" t="n">
        <v>1696</v>
      </c>
      <c r="N1612" s="0" t="n">
        <f aca="false">COUNTIF(_5dNH4,M1612)</f>
        <v>0</v>
      </c>
      <c r="O1612" s="0" t="n">
        <f aca="false">COUNTIF(_3dN2,M1612)</f>
        <v>0</v>
      </c>
      <c r="P1612" s="0" t="n">
        <f aca="false">COUNTIF(_3dNH4,M1612)</f>
        <v>0</v>
      </c>
    </row>
    <row r="1613" customFormat="false" ht="15" hidden="false" customHeight="false" outlineLevel="0" collapsed="false">
      <c r="M1613" s="0" t="n">
        <v>1697</v>
      </c>
      <c r="N1613" s="0" t="n">
        <f aca="false">COUNTIF(_5dNH4,M1613)</f>
        <v>0</v>
      </c>
      <c r="O1613" s="0" t="n">
        <f aca="false">COUNTIF(_3dN2,M1613)</f>
        <v>0</v>
      </c>
      <c r="P1613" s="0" t="n">
        <f aca="false">COUNTIF(_3dNH4,M1613)</f>
        <v>0</v>
      </c>
    </row>
    <row r="1614" customFormat="false" ht="15" hidden="false" customHeight="false" outlineLevel="0" collapsed="false">
      <c r="M1614" s="0" t="n">
        <v>1698</v>
      </c>
      <c r="N1614" s="0" t="n">
        <f aca="false">COUNTIF(_5dNH4,M1614)</f>
        <v>0</v>
      </c>
      <c r="O1614" s="0" t="n">
        <f aca="false">COUNTIF(_3dN2,M1614)</f>
        <v>0</v>
      </c>
      <c r="P1614" s="0" t="n">
        <f aca="false">COUNTIF(_3dNH4,M1614)</f>
        <v>0</v>
      </c>
    </row>
    <row r="1615" customFormat="false" ht="15" hidden="false" customHeight="false" outlineLevel="0" collapsed="false">
      <c r="M1615" s="0" t="n">
        <v>1699</v>
      </c>
      <c r="N1615" s="0" t="n">
        <f aca="false">COUNTIF(_5dNH4,M1615)</f>
        <v>0</v>
      </c>
      <c r="O1615" s="0" t="n">
        <f aca="false">COUNTIF(_3dN2,M1615)</f>
        <v>0</v>
      </c>
      <c r="P1615" s="0" t="n">
        <f aca="false">COUNTIF(_3dNH4,M1615)</f>
        <v>0</v>
      </c>
    </row>
    <row r="1616" customFormat="false" ht="15" hidden="false" customHeight="false" outlineLevel="0" collapsed="false">
      <c r="M1616" s="0" t="n">
        <v>1700</v>
      </c>
      <c r="N1616" s="0" t="n">
        <f aca="false">COUNTIF(_5dNH4,M1616)</f>
        <v>0</v>
      </c>
      <c r="O1616" s="0" t="n">
        <f aca="false">COUNTIF(_3dN2,M1616)</f>
        <v>0</v>
      </c>
      <c r="P1616" s="0" t="n">
        <f aca="false">COUNTIF(_3dNH4,M1616)</f>
        <v>0</v>
      </c>
    </row>
    <row r="1617" customFormat="false" ht="15" hidden="false" customHeight="false" outlineLevel="0" collapsed="false">
      <c r="M1617" s="0" t="n">
        <v>1701</v>
      </c>
      <c r="N1617" s="0" t="n">
        <f aca="false">COUNTIF(_5dNH4,M1617)</f>
        <v>0</v>
      </c>
      <c r="O1617" s="0" t="n">
        <f aca="false">COUNTIF(_3dN2,M1617)</f>
        <v>0</v>
      </c>
      <c r="P1617" s="0" t="n">
        <f aca="false">COUNTIF(_3dNH4,M1617)</f>
        <v>0</v>
      </c>
    </row>
    <row r="1618" customFormat="false" ht="15" hidden="false" customHeight="false" outlineLevel="0" collapsed="false">
      <c r="M1618" s="0" t="n">
        <v>1702</v>
      </c>
      <c r="N1618" s="0" t="n">
        <f aca="false">COUNTIF(_5dNH4,M1618)</f>
        <v>0</v>
      </c>
      <c r="O1618" s="0" t="n">
        <f aca="false">COUNTIF(_3dN2,M1618)</f>
        <v>0</v>
      </c>
      <c r="P1618" s="0" t="n">
        <f aca="false">COUNTIF(_3dNH4,M1618)</f>
        <v>0</v>
      </c>
    </row>
    <row r="1619" customFormat="false" ht="15" hidden="false" customHeight="false" outlineLevel="0" collapsed="false">
      <c r="M1619" s="0" t="n">
        <v>1703</v>
      </c>
      <c r="N1619" s="0" t="n">
        <f aca="false">COUNTIF(_5dNH4,M1619)</f>
        <v>0</v>
      </c>
      <c r="O1619" s="0" t="n">
        <f aca="false">COUNTIF(_3dN2,M1619)</f>
        <v>0</v>
      </c>
      <c r="P1619" s="0" t="n">
        <f aca="false">COUNTIF(_3dNH4,M1619)</f>
        <v>0</v>
      </c>
    </row>
    <row r="1620" customFormat="false" ht="15" hidden="false" customHeight="false" outlineLevel="0" collapsed="false">
      <c r="M1620" s="0" t="n">
        <v>1704</v>
      </c>
      <c r="N1620" s="0" t="n">
        <f aca="false">COUNTIF(_5dNH4,M1620)</f>
        <v>0</v>
      </c>
      <c r="O1620" s="0" t="n">
        <f aca="false">COUNTIF(_3dN2,M1620)</f>
        <v>0</v>
      </c>
      <c r="P1620" s="0" t="n">
        <f aca="false">COUNTIF(_3dNH4,M1620)</f>
        <v>0</v>
      </c>
    </row>
    <row r="1621" customFormat="false" ht="15" hidden="false" customHeight="false" outlineLevel="0" collapsed="false">
      <c r="M1621" s="0" t="n">
        <v>1705</v>
      </c>
      <c r="N1621" s="0" t="n">
        <f aca="false">COUNTIF(_5dNH4,M1621)</f>
        <v>0</v>
      </c>
      <c r="O1621" s="0" t="n">
        <f aca="false">COUNTIF(_3dN2,M1621)</f>
        <v>0</v>
      </c>
      <c r="P1621" s="0" t="n">
        <f aca="false">COUNTIF(_3dNH4,M1621)</f>
        <v>0</v>
      </c>
    </row>
    <row r="1622" customFormat="false" ht="15" hidden="false" customHeight="false" outlineLevel="0" collapsed="false">
      <c r="M1622" s="0" t="n">
        <v>1706</v>
      </c>
      <c r="N1622" s="0" t="n">
        <f aca="false">COUNTIF(_5dNH4,M1622)</f>
        <v>0</v>
      </c>
      <c r="O1622" s="0" t="n">
        <f aca="false">COUNTIF(_3dN2,M1622)</f>
        <v>0</v>
      </c>
      <c r="P1622" s="0" t="n">
        <f aca="false">COUNTIF(_3dNH4,M1622)</f>
        <v>0</v>
      </c>
    </row>
    <row r="1623" customFormat="false" ht="15" hidden="false" customHeight="false" outlineLevel="0" collapsed="false">
      <c r="M1623" s="0" t="n">
        <v>1707</v>
      </c>
      <c r="N1623" s="0" t="n">
        <f aca="false">COUNTIF(_5dNH4,M1623)</f>
        <v>0</v>
      </c>
      <c r="O1623" s="0" t="n">
        <f aca="false">COUNTIF(_3dN2,M1623)</f>
        <v>0</v>
      </c>
      <c r="P1623" s="0" t="n">
        <f aca="false">COUNTIF(_3dNH4,M1623)</f>
        <v>0</v>
      </c>
    </row>
    <row r="1624" customFormat="false" ht="15" hidden="false" customHeight="false" outlineLevel="0" collapsed="false">
      <c r="M1624" s="0" t="n">
        <v>1708</v>
      </c>
      <c r="N1624" s="0" t="n">
        <f aca="false">COUNTIF(_5dNH4,M1624)</f>
        <v>0</v>
      </c>
      <c r="O1624" s="0" t="n">
        <f aca="false">COUNTIF(_3dN2,M1624)</f>
        <v>0</v>
      </c>
      <c r="P1624" s="0" t="n">
        <f aca="false">COUNTIF(_3dNH4,M1624)</f>
        <v>0</v>
      </c>
    </row>
    <row r="1625" customFormat="false" ht="15" hidden="false" customHeight="false" outlineLevel="0" collapsed="false">
      <c r="M1625" s="0" t="n">
        <v>1709</v>
      </c>
      <c r="N1625" s="0" t="n">
        <f aca="false">COUNTIF(_5dNH4,M1625)</f>
        <v>0</v>
      </c>
      <c r="O1625" s="0" t="n">
        <f aca="false">COUNTIF(_3dN2,M1625)</f>
        <v>0</v>
      </c>
      <c r="P1625" s="0" t="n">
        <f aca="false">COUNTIF(_3dNH4,M1625)</f>
        <v>0</v>
      </c>
    </row>
    <row r="1626" customFormat="false" ht="15" hidden="false" customHeight="false" outlineLevel="0" collapsed="false">
      <c r="M1626" s="0" t="n">
        <v>1710</v>
      </c>
      <c r="N1626" s="0" t="n">
        <f aca="false">COUNTIF(_5dNH4,M1626)</f>
        <v>0</v>
      </c>
      <c r="O1626" s="0" t="n">
        <f aca="false">COUNTIF(_3dN2,M1626)</f>
        <v>0</v>
      </c>
      <c r="P1626" s="0" t="n">
        <f aca="false">COUNTIF(_3dNH4,M1626)</f>
        <v>0</v>
      </c>
    </row>
    <row r="1627" customFormat="false" ht="15" hidden="false" customHeight="false" outlineLevel="0" collapsed="false">
      <c r="M1627" s="0" t="n">
        <v>1711</v>
      </c>
      <c r="N1627" s="0" t="n">
        <f aca="false">COUNTIF(_5dNH4,M1627)</f>
        <v>0</v>
      </c>
      <c r="O1627" s="0" t="n">
        <f aca="false">COUNTIF(_3dN2,M1627)</f>
        <v>0</v>
      </c>
      <c r="P1627" s="0" t="n">
        <f aca="false">COUNTIF(_3dNH4,M1627)</f>
        <v>0</v>
      </c>
    </row>
    <row r="1628" customFormat="false" ht="15" hidden="false" customHeight="false" outlineLevel="0" collapsed="false">
      <c r="M1628" s="0" t="n">
        <v>1712</v>
      </c>
      <c r="N1628" s="0" t="n">
        <f aca="false">COUNTIF(_5dNH4,M1628)</f>
        <v>0</v>
      </c>
      <c r="O1628" s="0" t="n">
        <f aca="false">COUNTIF(_3dN2,M1628)</f>
        <v>0</v>
      </c>
      <c r="P1628" s="0" t="n">
        <f aca="false">COUNTIF(_3dNH4,M1628)</f>
        <v>0</v>
      </c>
    </row>
    <row r="1629" customFormat="false" ht="15" hidden="false" customHeight="false" outlineLevel="0" collapsed="false">
      <c r="M1629" s="0" t="n">
        <v>1713</v>
      </c>
      <c r="N1629" s="0" t="n">
        <f aca="false">COUNTIF(_5dNH4,M1629)</f>
        <v>0</v>
      </c>
      <c r="O1629" s="0" t="n">
        <f aca="false">COUNTIF(_3dN2,M1629)</f>
        <v>0</v>
      </c>
      <c r="P1629" s="0" t="n">
        <f aca="false">COUNTIF(_3dNH4,M1629)</f>
        <v>0</v>
      </c>
    </row>
    <row r="1630" customFormat="false" ht="15" hidden="false" customHeight="false" outlineLevel="0" collapsed="false">
      <c r="M1630" s="0" t="n">
        <v>1714</v>
      </c>
      <c r="N1630" s="0" t="n">
        <f aca="false">COUNTIF(_5dNH4,M1630)</f>
        <v>0</v>
      </c>
      <c r="O1630" s="0" t="n">
        <f aca="false">COUNTIF(_3dN2,M1630)</f>
        <v>0</v>
      </c>
      <c r="P1630" s="0" t="n">
        <f aca="false">COUNTIF(_3dNH4,M1630)</f>
        <v>0</v>
      </c>
    </row>
    <row r="1631" customFormat="false" ht="15" hidden="false" customHeight="false" outlineLevel="0" collapsed="false">
      <c r="M1631" s="0" t="n">
        <v>1715</v>
      </c>
      <c r="N1631" s="0" t="n">
        <f aca="false">COUNTIF(_5dNH4,M1631)</f>
        <v>0</v>
      </c>
      <c r="O1631" s="0" t="n">
        <f aca="false">COUNTIF(_3dN2,M1631)</f>
        <v>0</v>
      </c>
      <c r="P1631" s="0" t="n">
        <f aca="false">COUNTIF(_3dNH4,M1631)</f>
        <v>0</v>
      </c>
    </row>
    <row r="1632" customFormat="false" ht="15" hidden="false" customHeight="false" outlineLevel="0" collapsed="false">
      <c r="M1632" s="0" t="n">
        <v>1716</v>
      </c>
      <c r="N1632" s="0" t="n">
        <f aca="false">COUNTIF(_5dNH4,M1632)</f>
        <v>0</v>
      </c>
      <c r="O1632" s="0" t="n">
        <f aca="false">COUNTIF(_3dN2,M1632)</f>
        <v>0</v>
      </c>
      <c r="P1632" s="0" t="n">
        <f aca="false">COUNTIF(_3dNH4,M1632)</f>
        <v>0</v>
      </c>
    </row>
    <row r="1633" customFormat="false" ht="15" hidden="false" customHeight="false" outlineLevel="0" collapsed="false">
      <c r="M1633" s="0" t="n">
        <v>1717</v>
      </c>
      <c r="N1633" s="0" t="n">
        <f aca="false">COUNTIF(_5dNH4,M1633)</f>
        <v>0</v>
      </c>
      <c r="O1633" s="0" t="n">
        <f aca="false">COUNTIF(_3dN2,M1633)</f>
        <v>0</v>
      </c>
      <c r="P1633" s="0" t="n">
        <f aca="false">COUNTIF(_3dNH4,M1633)</f>
        <v>0</v>
      </c>
    </row>
    <row r="1634" customFormat="false" ht="15" hidden="false" customHeight="false" outlineLevel="0" collapsed="false">
      <c r="M1634" s="0" t="n">
        <v>1718</v>
      </c>
      <c r="N1634" s="0" t="n">
        <f aca="false">COUNTIF(_5dNH4,M1634)</f>
        <v>0</v>
      </c>
      <c r="O1634" s="0" t="n">
        <f aca="false">COUNTIF(_3dN2,M1634)</f>
        <v>0</v>
      </c>
      <c r="P1634" s="0" t="n">
        <f aca="false">COUNTIF(_3dNH4,M1634)</f>
        <v>0</v>
      </c>
    </row>
    <row r="1635" customFormat="false" ht="15" hidden="false" customHeight="false" outlineLevel="0" collapsed="false">
      <c r="M1635" s="0" t="n">
        <v>1719</v>
      </c>
      <c r="N1635" s="0" t="n">
        <f aca="false">COUNTIF(_5dNH4,M1635)</f>
        <v>0</v>
      </c>
      <c r="O1635" s="0" t="n">
        <f aca="false">COUNTIF(_3dN2,M1635)</f>
        <v>0</v>
      </c>
      <c r="P1635" s="0" t="n">
        <f aca="false">COUNTIF(_3dNH4,M1635)</f>
        <v>0</v>
      </c>
    </row>
    <row r="1636" customFormat="false" ht="15" hidden="false" customHeight="false" outlineLevel="0" collapsed="false">
      <c r="M1636" s="0" t="n">
        <v>1720</v>
      </c>
      <c r="N1636" s="0" t="n">
        <f aca="false">COUNTIF(_5dNH4,M1636)</f>
        <v>0</v>
      </c>
      <c r="O1636" s="0" t="n">
        <f aca="false">COUNTIF(_3dN2,M1636)</f>
        <v>0</v>
      </c>
      <c r="P1636" s="0" t="n">
        <f aca="false">COUNTIF(_3dNH4,M1636)</f>
        <v>0</v>
      </c>
    </row>
    <row r="1637" customFormat="false" ht="15" hidden="false" customHeight="false" outlineLevel="0" collapsed="false">
      <c r="M1637" s="0" t="n">
        <v>1721</v>
      </c>
      <c r="N1637" s="0" t="n">
        <f aca="false">COUNTIF(_5dNH4,M1637)</f>
        <v>0</v>
      </c>
      <c r="O1637" s="0" t="n">
        <f aca="false">COUNTIF(_3dN2,M1637)</f>
        <v>0</v>
      </c>
      <c r="P1637" s="0" t="n">
        <f aca="false">COUNTIF(_3dNH4,M1637)</f>
        <v>0</v>
      </c>
    </row>
    <row r="1638" customFormat="false" ht="15" hidden="false" customHeight="false" outlineLevel="0" collapsed="false">
      <c r="M1638" s="0" t="n">
        <v>1722</v>
      </c>
      <c r="N1638" s="0" t="n">
        <f aca="false">COUNTIF(_5dNH4,M1638)</f>
        <v>0</v>
      </c>
      <c r="O1638" s="0" t="n">
        <f aca="false">COUNTIF(_3dN2,M1638)</f>
        <v>0</v>
      </c>
      <c r="P1638" s="0" t="n">
        <f aca="false">COUNTIF(_3dNH4,M1638)</f>
        <v>0</v>
      </c>
    </row>
    <row r="1639" customFormat="false" ht="15" hidden="false" customHeight="false" outlineLevel="0" collapsed="false">
      <c r="M1639" s="0" t="n">
        <v>1723</v>
      </c>
      <c r="N1639" s="0" t="n">
        <f aca="false">COUNTIF(_5dNH4,M1639)</f>
        <v>0</v>
      </c>
      <c r="O1639" s="0" t="n">
        <f aca="false">COUNTIF(_3dN2,M1639)</f>
        <v>0</v>
      </c>
      <c r="P1639" s="0" t="n">
        <f aca="false">COUNTIF(_3dNH4,M1639)</f>
        <v>0</v>
      </c>
    </row>
    <row r="1640" customFormat="false" ht="15" hidden="false" customHeight="false" outlineLevel="0" collapsed="false">
      <c r="M1640" s="0" t="n">
        <v>1724</v>
      </c>
      <c r="N1640" s="0" t="n">
        <f aca="false">COUNTIF(_5dNH4,M1640)</f>
        <v>0</v>
      </c>
      <c r="O1640" s="0" t="n">
        <f aca="false">COUNTIF(_3dN2,M1640)</f>
        <v>0</v>
      </c>
      <c r="P1640" s="0" t="n">
        <f aca="false">COUNTIF(_3dNH4,M1640)</f>
        <v>0</v>
      </c>
    </row>
    <row r="1641" customFormat="false" ht="15" hidden="false" customHeight="false" outlineLevel="0" collapsed="false">
      <c r="M1641" s="0" t="n">
        <v>1725</v>
      </c>
      <c r="N1641" s="0" t="n">
        <f aca="false">COUNTIF(_5dNH4,M1641)</f>
        <v>0</v>
      </c>
      <c r="O1641" s="0" t="n">
        <f aca="false">COUNTIF(_3dN2,M1641)</f>
        <v>0</v>
      </c>
      <c r="P1641" s="0" t="n">
        <f aca="false">COUNTIF(_3dNH4,M1641)</f>
        <v>0</v>
      </c>
    </row>
    <row r="1642" customFormat="false" ht="15" hidden="false" customHeight="false" outlineLevel="0" collapsed="false">
      <c r="M1642" s="0" t="n">
        <v>1726</v>
      </c>
      <c r="N1642" s="0" t="n">
        <f aca="false">COUNTIF(_5dNH4,M1642)</f>
        <v>0</v>
      </c>
      <c r="O1642" s="0" t="n">
        <f aca="false">COUNTIF(_3dN2,M1642)</f>
        <v>0</v>
      </c>
      <c r="P1642" s="0" t="n">
        <f aca="false">COUNTIF(_3dNH4,M1642)</f>
        <v>0</v>
      </c>
    </row>
    <row r="1643" customFormat="false" ht="15" hidden="false" customHeight="false" outlineLevel="0" collapsed="false">
      <c r="M1643" s="0" t="n">
        <v>1727</v>
      </c>
      <c r="N1643" s="0" t="n">
        <f aca="false">COUNTIF(_5dNH4,M1643)</f>
        <v>0</v>
      </c>
      <c r="O1643" s="0" t="n">
        <f aca="false">COUNTIF(_3dN2,M1643)</f>
        <v>0</v>
      </c>
      <c r="P1643" s="0" t="n">
        <f aca="false">COUNTIF(_3dNH4,M1643)</f>
        <v>0</v>
      </c>
    </row>
    <row r="1644" customFormat="false" ht="15" hidden="false" customHeight="false" outlineLevel="0" collapsed="false">
      <c r="M1644" s="0" t="n">
        <v>1728</v>
      </c>
      <c r="N1644" s="0" t="n">
        <f aca="false">COUNTIF(_5dNH4,M1644)</f>
        <v>0</v>
      </c>
      <c r="O1644" s="0" t="n">
        <f aca="false">COUNTIF(_3dN2,M1644)</f>
        <v>0</v>
      </c>
      <c r="P1644" s="0" t="n">
        <f aca="false">COUNTIF(_3dNH4,M1644)</f>
        <v>0</v>
      </c>
    </row>
    <row r="1645" customFormat="false" ht="15" hidden="false" customHeight="false" outlineLevel="0" collapsed="false">
      <c r="M1645" s="0" t="n">
        <v>1729</v>
      </c>
      <c r="N1645" s="0" t="n">
        <f aca="false">COUNTIF(_5dNH4,M1645)</f>
        <v>0</v>
      </c>
      <c r="O1645" s="0" t="n">
        <f aca="false">COUNTIF(_3dN2,M1645)</f>
        <v>0</v>
      </c>
      <c r="P1645" s="0" t="n">
        <f aca="false">COUNTIF(_3dNH4,M1645)</f>
        <v>0</v>
      </c>
    </row>
    <row r="1646" customFormat="false" ht="15" hidden="false" customHeight="false" outlineLevel="0" collapsed="false">
      <c r="M1646" s="0" t="n">
        <v>1730</v>
      </c>
      <c r="N1646" s="0" t="n">
        <f aca="false">COUNTIF(_5dNH4,M1646)</f>
        <v>0</v>
      </c>
      <c r="O1646" s="0" t="n">
        <f aca="false">COUNTIF(_3dN2,M1646)</f>
        <v>0</v>
      </c>
      <c r="P1646" s="0" t="n">
        <f aca="false">COUNTIF(_3dNH4,M1646)</f>
        <v>0</v>
      </c>
    </row>
    <row r="1647" customFormat="false" ht="15" hidden="false" customHeight="false" outlineLevel="0" collapsed="false">
      <c r="M1647" s="0" t="n">
        <v>1731</v>
      </c>
      <c r="N1647" s="0" t="n">
        <f aca="false">COUNTIF(_5dNH4,M1647)</f>
        <v>0</v>
      </c>
      <c r="O1647" s="0" t="n">
        <f aca="false">COUNTIF(_3dN2,M1647)</f>
        <v>0</v>
      </c>
      <c r="P1647" s="0" t="n">
        <f aca="false">COUNTIF(_3dNH4,M1647)</f>
        <v>0</v>
      </c>
    </row>
    <row r="1648" customFormat="false" ht="15" hidden="false" customHeight="false" outlineLevel="0" collapsed="false">
      <c r="M1648" s="0" t="n">
        <v>1732</v>
      </c>
      <c r="N1648" s="0" t="n">
        <f aca="false">COUNTIF(_5dNH4,M1648)</f>
        <v>0</v>
      </c>
      <c r="O1648" s="0" t="n">
        <f aca="false">COUNTIF(_3dN2,M1648)</f>
        <v>0</v>
      </c>
      <c r="P1648" s="0" t="n">
        <f aca="false">COUNTIF(_3dNH4,M1648)</f>
        <v>0</v>
      </c>
    </row>
    <row r="1649" customFormat="false" ht="15" hidden="false" customHeight="false" outlineLevel="0" collapsed="false">
      <c r="M1649" s="0" t="n">
        <v>1733</v>
      </c>
      <c r="N1649" s="0" t="n">
        <f aca="false">COUNTIF(_5dNH4,M1649)</f>
        <v>0</v>
      </c>
      <c r="O1649" s="0" t="n">
        <f aca="false">COUNTIF(_3dN2,M1649)</f>
        <v>0</v>
      </c>
      <c r="P1649" s="0" t="n">
        <f aca="false">COUNTIF(_3dNH4,M1649)</f>
        <v>0</v>
      </c>
    </row>
    <row r="1650" customFormat="false" ht="15" hidden="false" customHeight="false" outlineLevel="0" collapsed="false">
      <c r="M1650" s="0" t="n">
        <v>1734</v>
      </c>
      <c r="N1650" s="0" t="n">
        <f aca="false">COUNTIF(_5dNH4,M1650)</f>
        <v>0</v>
      </c>
      <c r="O1650" s="0" t="n">
        <f aca="false">COUNTIF(_3dN2,M1650)</f>
        <v>0</v>
      </c>
      <c r="P1650" s="0" t="n">
        <f aca="false">COUNTIF(_3dNH4,M1650)</f>
        <v>0</v>
      </c>
    </row>
    <row r="1651" customFormat="false" ht="15" hidden="false" customHeight="false" outlineLevel="0" collapsed="false">
      <c r="M1651" s="0" t="n">
        <v>1735</v>
      </c>
      <c r="N1651" s="0" t="n">
        <f aca="false">COUNTIF(_5dNH4,M1651)</f>
        <v>0</v>
      </c>
      <c r="O1651" s="0" t="n">
        <f aca="false">COUNTIF(_3dN2,M1651)</f>
        <v>0</v>
      </c>
      <c r="P1651" s="0" t="n">
        <f aca="false">COUNTIF(_3dNH4,M1651)</f>
        <v>0</v>
      </c>
    </row>
    <row r="1652" customFormat="false" ht="15" hidden="false" customHeight="false" outlineLevel="0" collapsed="false">
      <c r="M1652" s="0" t="n">
        <v>1736</v>
      </c>
      <c r="N1652" s="0" t="n">
        <f aca="false">COUNTIF(_5dNH4,M1652)</f>
        <v>0</v>
      </c>
      <c r="O1652" s="0" t="n">
        <f aca="false">COUNTIF(_3dN2,M1652)</f>
        <v>0</v>
      </c>
      <c r="P1652" s="0" t="n">
        <f aca="false">COUNTIF(_3dNH4,M1652)</f>
        <v>1</v>
      </c>
    </row>
    <row r="1653" customFormat="false" ht="15" hidden="false" customHeight="false" outlineLevel="0" collapsed="false">
      <c r="M1653" s="0" t="n">
        <v>1737</v>
      </c>
      <c r="N1653" s="0" t="n">
        <f aca="false">COUNTIF(_5dNH4,M1653)</f>
        <v>0</v>
      </c>
      <c r="O1653" s="0" t="n">
        <f aca="false">COUNTIF(_3dN2,M1653)</f>
        <v>0</v>
      </c>
      <c r="P1653" s="0" t="n">
        <f aca="false">COUNTIF(_3dNH4,M1653)</f>
        <v>0</v>
      </c>
    </row>
    <row r="1654" customFormat="false" ht="15" hidden="false" customHeight="false" outlineLevel="0" collapsed="false">
      <c r="M1654" s="0" t="n">
        <v>1738</v>
      </c>
      <c r="N1654" s="0" t="n">
        <f aca="false">COUNTIF(_5dNH4,M1654)</f>
        <v>0</v>
      </c>
      <c r="O1654" s="0" t="n">
        <f aca="false">COUNTIF(_3dN2,M1654)</f>
        <v>0</v>
      </c>
      <c r="P1654" s="0" t="n">
        <f aca="false">COUNTIF(_3dNH4,M1654)</f>
        <v>0</v>
      </c>
    </row>
    <row r="1655" customFormat="false" ht="15" hidden="false" customHeight="false" outlineLevel="0" collapsed="false">
      <c r="M1655" s="0" t="n">
        <v>1739</v>
      </c>
      <c r="N1655" s="0" t="n">
        <f aca="false">COUNTIF(_5dNH4,M1655)</f>
        <v>0</v>
      </c>
      <c r="O1655" s="0" t="n">
        <f aca="false">COUNTIF(_3dN2,M1655)</f>
        <v>0</v>
      </c>
      <c r="P1655" s="0" t="n">
        <f aca="false">COUNTIF(_3dNH4,M1655)</f>
        <v>0</v>
      </c>
    </row>
    <row r="1656" customFormat="false" ht="15" hidden="false" customHeight="false" outlineLevel="0" collapsed="false">
      <c r="M1656" s="0" t="n">
        <v>1740</v>
      </c>
      <c r="N1656" s="0" t="n">
        <f aca="false">COUNTIF(_5dNH4,M1656)</f>
        <v>0</v>
      </c>
      <c r="O1656" s="0" t="n">
        <f aca="false">COUNTIF(_3dN2,M1656)</f>
        <v>0</v>
      </c>
      <c r="P1656" s="0" t="n">
        <f aca="false">COUNTIF(_3dNH4,M1656)</f>
        <v>0</v>
      </c>
    </row>
    <row r="1657" customFormat="false" ht="15" hidden="false" customHeight="false" outlineLevel="0" collapsed="false">
      <c r="M1657" s="0" t="n">
        <v>1741</v>
      </c>
      <c r="N1657" s="0" t="n">
        <f aca="false">COUNTIF(_5dNH4,M1657)</f>
        <v>0</v>
      </c>
      <c r="O1657" s="0" t="n">
        <f aca="false">COUNTIF(_3dN2,M1657)</f>
        <v>0</v>
      </c>
      <c r="P1657" s="0" t="n">
        <f aca="false">COUNTIF(_3dNH4,M1657)</f>
        <v>0</v>
      </c>
    </row>
    <row r="1658" customFormat="false" ht="15" hidden="false" customHeight="false" outlineLevel="0" collapsed="false">
      <c r="M1658" s="0" t="n">
        <v>1742</v>
      </c>
      <c r="N1658" s="0" t="n">
        <f aca="false">COUNTIF(_5dNH4,M1658)</f>
        <v>0</v>
      </c>
      <c r="O1658" s="0" t="n">
        <f aca="false">COUNTIF(_3dN2,M1658)</f>
        <v>0</v>
      </c>
      <c r="P1658" s="0" t="n">
        <f aca="false">COUNTIF(_3dNH4,M1658)</f>
        <v>0</v>
      </c>
    </row>
    <row r="1659" customFormat="false" ht="15" hidden="false" customHeight="false" outlineLevel="0" collapsed="false">
      <c r="M1659" s="0" t="n">
        <v>1743</v>
      </c>
      <c r="N1659" s="0" t="n">
        <f aca="false">COUNTIF(_5dNH4,M1659)</f>
        <v>0</v>
      </c>
      <c r="O1659" s="0" t="n">
        <f aca="false">COUNTIF(_3dN2,M1659)</f>
        <v>0</v>
      </c>
      <c r="P1659" s="0" t="n">
        <f aca="false">COUNTIF(_3dNH4,M1659)</f>
        <v>0</v>
      </c>
    </row>
    <row r="1660" customFormat="false" ht="15" hidden="false" customHeight="false" outlineLevel="0" collapsed="false">
      <c r="M1660" s="0" t="n">
        <v>1744</v>
      </c>
      <c r="N1660" s="0" t="n">
        <f aca="false">COUNTIF(_5dNH4,M1660)</f>
        <v>0</v>
      </c>
      <c r="O1660" s="0" t="n">
        <f aca="false">COUNTIF(_3dN2,M1660)</f>
        <v>0</v>
      </c>
      <c r="P1660" s="0" t="n">
        <f aca="false">COUNTIF(_3dNH4,M1660)</f>
        <v>0</v>
      </c>
    </row>
    <row r="1661" customFormat="false" ht="15" hidden="false" customHeight="false" outlineLevel="0" collapsed="false">
      <c r="M1661" s="0" t="n">
        <v>1745</v>
      </c>
      <c r="N1661" s="0" t="n">
        <f aca="false">COUNTIF(_5dNH4,M1661)</f>
        <v>1</v>
      </c>
      <c r="O1661" s="0" t="n">
        <f aca="false">COUNTIF(_3dN2,M1661)</f>
        <v>0</v>
      </c>
      <c r="P1661" s="0" t="n">
        <f aca="false">COUNTIF(_3dNH4,M1661)</f>
        <v>0</v>
      </c>
    </row>
    <row r="1662" customFormat="false" ht="15" hidden="false" customHeight="false" outlineLevel="0" collapsed="false">
      <c r="M1662" s="0" t="n">
        <v>1746</v>
      </c>
      <c r="N1662" s="0" t="n">
        <f aca="false">COUNTIF(_5dNH4,M1662)</f>
        <v>0</v>
      </c>
      <c r="O1662" s="0" t="n">
        <f aca="false">COUNTIF(_3dN2,M1662)</f>
        <v>0</v>
      </c>
      <c r="P1662" s="0" t="n">
        <f aca="false">COUNTIF(_3dNH4,M1662)</f>
        <v>0</v>
      </c>
    </row>
    <row r="1663" customFormat="false" ht="15" hidden="false" customHeight="false" outlineLevel="0" collapsed="false">
      <c r="M1663" s="0" t="n">
        <v>1747</v>
      </c>
      <c r="N1663" s="0" t="n">
        <f aca="false">COUNTIF(_5dNH4,M1663)</f>
        <v>0</v>
      </c>
      <c r="O1663" s="0" t="n">
        <f aca="false">COUNTIF(_3dN2,M1663)</f>
        <v>0</v>
      </c>
      <c r="P1663" s="0" t="n">
        <f aca="false">COUNTIF(_3dNH4,M1663)</f>
        <v>0</v>
      </c>
    </row>
    <row r="1664" customFormat="false" ht="15" hidden="false" customHeight="false" outlineLevel="0" collapsed="false">
      <c r="M1664" s="0" t="n">
        <v>1748</v>
      </c>
      <c r="N1664" s="0" t="n">
        <f aca="false">COUNTIF(_5dNH4,M1664)</f>
        <v>0</v>
      </c>
      <c r="O1664" s="0" t="n">
        <f aca="false">COUNTIF(_3dN2,M1664)</f>
        <v>0</v>
      </c>
      <c r="P1664" s="0" t="n">
        <f aca="false">COUNTIF(_3dNH4,M1664)</f>
        <v>0</v>
      </c>
    </row>
    <row r="1665" customFormat="false" ht="15" hidden="false" customHeight="false" outlineLevel="0" collapsed="false">
      <c r="M1665" s="0" t="n">
        <v>1749</v>
      </c>
      <c r="N1665" s="0" t="n">
        <f aca="false">COUNTIF(_5dNH4,M1665)</f>
        <v>0</v>
      </c>
      <c r="O1665" s="0" t="n">
        <f aca="false">COUNTIF(_3dN2,M1665)</f>
        <v>0</v>
      </c>
      <c r="P1665" s="0" t="n">
        <f aca="false">COUNTIF(_3dNH4,M1665)</f>
        <v>0</v>
      </c>
    </row>
    <row r="1666" customFormat="false" ht="15" hidden="false" customHeight="false" outlineLevel="0" collapsed="false">
      <c r="M1666" s="0" t="n">
        <v>1750</v>
      </c>
      <c r="N1666" s="0" t="n">
        <f aca="false">COUNTIF(_5dNH4,M1666)</f>
        <v>0</v>
      </c>
      <c r="O1666" s="0" t="n">
        <f aca="false">COUNTIF(_3dN2,M1666)</f>
        <v>0</v>
      </c>
      <c r="P1666" s="0" t="n">
        <f aca="false">COUNTIF(_3dNH4,M1666)</f>
        <v>1</v>
      </c>
    </row>
    <row r="1667" customFormat="false" ht="15" hidden="false" customHeight="false" outlineLevel="0" collapsed="false">
      <c r="M1667" s="0" t="n">
        <v>1751</v>
      </c>
      <c r="N1667" s="0" t="n">
        <f aca="false">COUNTIF(_5dNH4,M1667)</f>
        <v>0</v>
      </c>
      <c r="O1667" s="0" t="n">
        <f aca="false">COUNTIF(_3dN2,M1667)</f>
        <v>0</v>
      </c>
      <c r="P1667" s="0" t="n">
        <f aca="false">COUNTIF(_3dNH4,M1667)</f>
        <v>0</v>
      </c>
    </row>
    <row r="1668" customFormat="false" ht="15" hidden="false" customHeight="false" outlineLevel="0" collapsed="false">
      <c r="M1668" s="0" t="n">
        <v>1752</v>
      </c>
      <c r="N1668" s="0" t="n">
        <f aca="false">COUNTIF(_5dNH4,M1668)</f>
        <v>0</v>
      </c>
      <c r="O1668" s="0" t="n">
        <f aca="false">COUNTIF(_3dN2,M1668)</f>
        <v>0</v>
      </c>
      <c r="P1668" s="0" t="n">
        <f aca="false">COUNTIF(_3dNH4,M1668)</f>
        <v>0</v>
      </c>
    </row>
    <row r="1669" customFormat="false" ht="15" hidden="false" customHeight="false" outlineLevel="0" collapsed="false">
      <c r="M1669" s="0" t="n">
        <v>1753</v>
      </c>
      <c r="N1669" s="0" t="n">
        <f aca="false">COUNTIF(_5dNH4,M1669)</f>
        <v>1</v>
      </c>
      <c r="O1669" s="0" t="n">
        <f aca="false">COUNTIF(_3dN2,M1669)</f>
        <v>0</v>
      </c>
      <c r="P1669" s="0" t="n">
        <f aca="false">COUNTIF(_3dNH4,M1669)</f>
        <v>0</v>
      </c>
    </row>
    <row r="1670" customFormat="false" ht="15" hidden="false" customHeight="false" outlineLevel="0" collapsed="false">
      <c r="M1670" s="0" t="n">
        <v>1754</v>
      </c>
      <c r="N1670" s="0" t="n">
        <f aca="false">COUNTIF(_5dNH4,M1670)</f>
        <v>0</v>
      </c>
      <c r="O1670" s="0" t="n">
        <f aca="false">COUNTIF(_3dN2,M1670)</f>
        <v>0</v>
      </c>
      <c r="P1670" s="0" t="n">
        <f aca="false">COUNTIF(_3dNH4,M1670)</f>
        <v>0</v>
      </c>
    </row>
    <row r="1671" customFormat="false" ht="15" hidden="false" customHeight="false" outlineLevel="0" collapsed="false">
      <c r="M1671" s="0" t="n">
        <v>1755</v>
      </c>
      <c r="N1671" s="0" t="n">
        <f aca="false">COUNTIF(_5dNH4,M1671)</f>
        <v>0</v>
      </c>
      <c r="O1671" s="0" t="n">
        <f aca="false">COUNTIF(_3dN2,M1671)</f>
        <v>0</v>
      </c>
      <c r="P1671" s="0" t="n">
        <f aca="false">COUNTIF(_3dNH4,M1671)</f>
        <v>0</v>
      </c>
    </row>
    <row r="1672" customFormat="false" ht="15" hidden="false" customHeight="false" outlineLevel="0" collapsed="false">
      <c r="M1672" s="0" t="n">
        <v>1756</v>
      </c>
      <c r="N1672" s="0" t="n">
        <f aca="false">COUNTIF(_5dNH4,M1672)</f>
        <v>0</v>
      </c>
      <c r="O1672" s="0" t="n">
        <f aca="false">COUNTIF(_3dN2,M1672)</f>
        <v>0</v>
      </c>
      <c r="P1672" s="0" t="n">
        <f aca="false">COUNTIF(_3dNH4,M1672)</f>
        <v>0</v>
      </c>
    </row>
    <row r="1673" customFormat="false" ht="15" hidden="false" customHeight="false" outlineLevel="0" collapsed="false">
      <c r="M1673" s="0" t="n">
        <v>1757</v>
      </c>
      <c r="N1673" s="0" t="n">
        <f aca="false">COUNTIF(_5dNH4,M1673)</f>
        <v>0</v>
      </c>
      <c r="O1673" s="0" t="n">
        <f aca="false">COUNTIF(_3dN2,M1673)</f>
        <v>0</v>
      </c>
      <c r="P1673" s="0" t="n">
        <f aca="false">COUNTIF(_3dNH4,M1673)</f>
        <v>0</v>
      </c>
    </row>
    <row r="1674" customFormat="false" ht="15" hidden="false" customHeight="false" outlineLevel="0" collapsed="false">
      <c r="M1674" s="0" t="n">
        <v>1758</v>
      </c>
      <c r="N1674" s="0" t="n">
        <f aca="false">COUNTIF(_5dNH4,M1674)</f>
        <v>0</v>
      </c>
      <c r="O1674" s="0" t="n">
        <f aca="false">COUNTIF(_3dN2,M1674)</f>
        <v>0</v>
      </c>
      <c r="P1674" s="0" t="n">
        <f aca="false">COUNTIF(_3dNH4,M1674)</f>
        <v>0</v>
      </c>
    </row>
    <row r="1675" customFormat="false" ht="15" hidden="false" customHeight="false" outlineLevel="0" collapsed="false">
      <c r="M1675" s="0" t="n">
        <v>1759</v>
      </c>
      <c r="N1675" s="0" t="n">
        <f aca="false">COUNTIF(_5dNH4,M1675)</f>
        <v>0</v>
      </c>
      <c r="O1675" s="0" t="n">
        <f aca="false">COUNTIF(_3dN2,M1675)</f>
        <v>0</v>
      </c>
      <c r="P1675" s="0" t="n">
        <f aca="false">COUNTIF(_3dNH4,M1675)</f>
        <v>1</v>
      </c>
    </row>
    <row r="1676" customFormat="false" ht="15" hidden="false" customHeight="false" outlineLevel="0" collapsed="false">
      <c r="M1676" s="0" t="n">
        <v>1760</v>
      </c>
      <c r="N1676" s="0" t="n">
        <f aca="false">COUNTIF(_5dNH4,M1676)</f>
        <v>0</v>
      </c>
      <c r="O1676" s="0" t="n">
        <f aca="false">COUNTIF(_3dN2,M1676)</f>
        <v>0</v>
      </c>
      <c r="P1676" s="0" t="n">
        <f aca="false">COUNTIF(_3dNH4,M1676)</f>
        <v>0</v>
      </c>
    </row>
    <row r="1677" customFormat="false" ht="15" hidden="false" customHeight="false" outlineLevel="0" collapsed="false">
      <c r="M1677" s="0" t="n">
        <v>1761</v>
      </c>
      <c r="N1677" s="0" t="n">
        <f aca="false">COUNTIF(_5dNH4,M1677)</f>
        <v>0</v>
      </c>
      <c r="O1677" s="0" t="n">
        <f aca="false">COUNTIF(_3dN2,M1677)</f>
        <v>0</v>
      </c>
      <c r="P1677" s="0" t="n">
        <f aca="false">COUNTIF(_3dNH4,M1677)</f>
        <v>0</v>
      </c>
    </row>
    <row r="1678" customFormat="false" ht="15" hidden="false" customHeight="false" outlineLevel="0" collapsed="false">
      <c r="M1678" s="0" t="n">
        <v>1762</v>
      </c>
      <c r="N1678" s="0" t="n">
        <f aca="false">COUNTIF(_5dNH4,M1678)</f>
        <v>0</v>
      </c>
      <c r="O1678" s="0" t="n">
        <f aca="false">COUNTIF(_3dN2,M1678)</f>
        <v>0</v>
      </c>
      <c r="P1678" s="0" t="n">
        <f aca="false">COUNTIF(_3dNH4,M1678)</f>
        <v>0</v>
      </c>
    </row>
    <row r="1679" customFormat="false" ht="15" hidden="false" customHeight="false" outlineLevel="0" collapsed="false">
      <c r="M1679" s="0" t="n">
        <v>1763</v>
      </c>
      <c r="N1679" s="0" t="n">
        <f aca="false">COUNTIF(_5dNH4,M1679)</f>
        <v>0</v>
      </c>
      <c r="O1679" s="0" t="n">
        <f aca="false">COUNTIF(_3dN2,M1679)</f>
        <v>0</v>
      </c>
      <c r="P1679" s="0" t="n">
        <f aca="false">COUNTIF(_3dNH4,M1679)</f>
        <v>0</v>
      </c>
    </row>
    <row r="1680" customFormat="false" ht="15" hidden="false" customHeight="false" outlineLevel="0" collapsed="false">
      <c r="M1680" s="0" t="n">
        <v>1764</v>
      </c>
      <c r="N1680" s="0" t="n">
        <f aca="false">COUNTIF(_5dNH4,M1680)</f>
        <v>0</v>
      </c>
      <c r="O1680" s="0" t="n">
        <f aca="false">COUNTIF(_3dN2,M1680)</f>
        <v>0</v>
      </c>
      <c r="P1680" s="0" t="n">
        <f aca="false">COUNTIF(_3dNH4,M1680)</f>
        <v>0</v>
      </c>
    </row>
    <row r="1681" customFormat="false" ht="15" hidden="false" customHeight="false" outlineLevel="0" collapsed="false">
      <c r="M1681" s="0" t="n">
        <v>1765</v>
      </c>
      <c r="N1681" s="0" t="n">
        <f aca="false">COUNTIF(_5dNH4,M1681)</f>
        <v>0</v>
      </c>
      <c r="O1681" s="0" t="n">
        <f aca="false">COUNTIF(_3dN2,M1681)</f>
        <v>0</v>
      </c>
      <c r="P1681" s="0" t="n">
        <f aca="false">COUNTIF(_3dNH4,M1681)</f>
        <v>0</v>
      </c>
    </row>
    <row r="1682" customFormat="false" ht="15" hidden="false" customHeight="false" outlineLevel="0" collapsed="false">
      <c r="M1682" s="0" t="n">
        <v>1766</v>
      </c>
      <c r="N1682" s="0" t="n">
        <f aca="false">COUNTIF(_5dNH4,M1682)</f>
        <v>0</v>
      </c>
      <c r="O1682" s="0" t="n">
        <f aca="false">COUNTIF(_3dN2,M1682)</f>
        <v>0</v>
      </c>
      <c r="P1682" s="0" t="n">
        <f aca="false">COUNTIF(_3dNH4,M1682)</f>
        <v>0</v>
      </c>
    </row>
    <row r="1683" customFormat="false" ht="15" hidden="false" customHeight="false" outlineLevel="0" collapsed="false">
      <c r="M1683" s="0" t="n">
        <v>1767</v>
      </c>
      <c r="N1683" s="0" t="n">
        <f aca="false">COUNTIF(_5dNH4,M1683)</f>
        <v>0</v>
      </c>
      <c r="O1683" s="0" t="n">
        <f aca="false">COUNTIF(_3dN2,M1683)</f>
        <v>0</v>
      </c>
      <c r="P1683" s="0" t="n">
        <f aca="false">COUNTIF(_3dNH4,M1683)</f>
        <v>0</v>
      </c>
    </row>
    <row r="1684" customFormat="false" ht="15" hidden="false" customHeight="false" outlineLevel="0" collapsed="false">
      <c r="M1684" s="0" t="n">
        <v>1768</v>
      </c>
      <c r="N1684" s="0" t="n">
        <f aca="false">COUNTIF(_5dNH4,M1684)</f>
        <v>0</v>
      </c>
      <c r="O1684" s="0" t="n">
        <f aca="false">COUNTIF(_3dN2,M1684)</f>
        <v>0</v>
      </c>
      <c r="P1684" s="0" t="n">
        <f aca="false">COUNTIF(_3dNH4,M1684)</f>
        <v>0</v>
      </c>
    </row>
    <row r="1685" customFormat="false" ht="15" hidden="false" customHeight="false" outlineLevel="0" collapsed="false">
      <c r="M1685" s="0" t="n">
        <v>1769</v>
      </c>
      <c r="N1685" s="0" t="n">
        <f aca="false">COUNTIF(_5dNH4,M1685)</f>
        <v>0</v>
      </c>
      <c r="O1685" s="0" t="n">
        <f aca="false">COUNTIF(_3dN2,M1685)</f>
        <v>0</v>
      </c>
      <c r="P1685" s="0" t="n">
        <f aca="false">COUNTIF(_3dNH4,M1685)</f>
        <v>0</v>
      </c>
    </row>
    <row r="1686" customFormat="false" ht="15" hidden="false" customHeight="false" outlineLevel="0" collapsed="false">
      <c r="M1686" s="0" t="n">
        <v>1770</v>
      </c>
      <c r="N1686" s="0" t="n">
        <f aca="false">COUNTIF(_5dNH4,M1686)</f>
        <v>0</v>
      </c>
      <c r="O1686" s="0" t="n">
        <f aca="false">COUNTIF(_3dN2,M1686)</f>
        <v>0</v>
      </c>
      <c r="P1686" s="0" t="n">
        <f aca="false">COUNTIF(_3dNH4,M1686)</f>
        <v>0</v>
      </c>
    </row>
    <row r="1687" customFormat="false" ht="15" hidden="false" customHeight="false" outlineLevel="0" collapsed="false">
      <c r="M1687" s="0" t="n">
        <v>1771</v>
      </c>
      <c r="N1687" s="0" t="n">
        <f aca="false">COUNTIF(_5dNH4,M1687)</f>
        <v>0</v>
      </c>
      <c r="O1687" s="0" t="n">
        <f aca="false">COUNTIF(_3dN2,M1687)</f>
        <v>0</v>
      </c>
      <c r="P1687" s="0" t="n">
        <f aca="false">COUNTIF(_3dNH4,M1687)</f>
        <v>0</v>
      </c>
    </row>
    <row r="1688" customFormat="false" ht="15" hidden="false" customHeight="false" outlineLevel="0" collapsed="false">
      <c r="M1688" s="0" t="n">
        <v>1772</v>
      </c>
      <c r="N1688" s="0" t="n">
        <f aca="false">COUNTIF(_5dNH4,M1688)</f>
        <v>0</v>
      </c>
      <c r="O1688" s="0" t="n">
        <f aca="false">COUNTIF(_3dN2,M1688)</f>
        <v>0</v>
      </c>
      <c r="P1688" s="0" t="n">
        <f aca="false">COUNTIF(_3dNH4,M1688)</f>
        <v>0</v>
      </c>
    </row>
    <row r="1689" customFormat="false" ht="15" hidden="false" customHeight="false" outlineLevel="0" collapsed="false">
      <c r="M1689" s="0" t="n">
        <v>1773</v>
      </c>
      <c r="N1689" s="0" t="n">
        <f aca="false">COUNTIF(_5dNH4,M1689)</f>
        <v>0</v>
      </c>
      <c r="O1689" s="0" t="n">
        <f aca="false">COUNTIF(_3dN2,M1689)</f>
        <v>0</v>
      </c>
      <c r="P1689" s="0" t="n">
        <f aca="false">COUNTIF(_3dNH4,M1689)</f>
        <v>0</v>
      </c>
    </row>
    <row r="1690" customFormat="false" ht="15" hidden="false" customHeight="false" outlineLevel="0" collapsed="false">
      <c r="M1690" s="0" t="n">
        <v>1774</v>
      </c>
      <c r="N1690" s="0" t="n">
        <f aca="false">COUNTIF(_5dNH4,M1690)</f>
        <v>0</v>
      </c>
      <c r="O1690" s="0" t="n">
        <f aca="false">COUNTIF(_3dN2,M1690)</f>
        <v>0</v>
      </c>
      <c r="P1690" s="0" t="n">
        <f aca="false">COUNTIF(_3dNH4,M1690)</f>
        <v>0</v>
      </c>
    </row>
    <row r="1691" customFormat="false" ht="15" hidden="false" customHeight="false" outlineLevel="0" collapsed="false">
      <c r="M1691" s="0" t="n">
        <v>1775</v>
      </c>
      <c r="N1691" s="0" t="n">
        <f aca="false">COUNTIF(_5dNH4,M1691)</f>
        <v>0</v>
      </c>
      <c r="O1691" s="0" t="n">
        <f aca="false">COUNTIF(_3dN2,M1691)</f>
        <v>0</v>
      </c>
      <c r="P1691" s="0" t="n">
        <f aca="false">COUNTIF(_3dNH4,M1691)</f>
        <v>0</v>
      </c>
    </row>
    <row r="1692" customFormat="false" ht="15" hidden="false" customHeight="false" outlineLevel="0" collapsed="false">
      <c r="M1692" s="0" t="n">
        <v>1776</v>
      </c>
      <c r="N1692" s="0" t="n">
        <f aca="false">COUNTIF(_5dNH4,M1692)</f>
        <v>0</v>
      </c>
      <c r="O1692" s="0" t="n">
        <f aca="false">COUNTIF(_3dN2,M1692)</f>
        <v>0</v>
      </c>
      <c r="P1692" s="0" t="n">
        <f aca="false">COUNTIF(_3dNH4,M1692)</f>
        <v>0</v>
      </c>
    </row>
    <row r="1693" customFormat="false" ht="15" hidden="false" customHeight="false" outlineLevel="0" collapsed="false">
      <c r="M1693" s="0" t="n">
        <v>1777</v>
      </c>
      <c r="N1693" s="0" t="n">
        <f aca="false">COUNTIF(_5dNH4,M1693)</f>
        <v>0</v>
      </c>
      <c r="O1693" s="0" t="n">
        <f aca="false">COUNTIF(_3dN2,M1693)</f>
        <v>0</v>
      </c>
      <c r="P1693" s="0" t="n">
        <f aca="false">COUNTIF(_3dNH4,M1693)</f>
        <v>0</v>
      </c>
    </row>
    <row r="1694" customFormat="false" ht="15" hidden="false" customHeight="false" outlineLevel="0" collapsed="false">
      <c r="M1694" s="0" t="n">
        <v>1778</v>
      </c>
      <c r="N1694" s="0" t="n">
        <f aca="false">COUNTIF(_5dNH4,M1694)</f>
        <v>0</v>
      </c>
      <c r="O1694" s="0" t="n">
        <f aca="false">COUNTIF(_3dN2,M1694)</f>
        <v>0</v>
      </c>
      <c r="P1694" s="0" t="n">
        <f aca="false">COUNTIF(_3dNH4,M1694)</f>
        <v>0</v>
      </c>
    </row>
    <row r="1695" customFormat="false" ht="15" hidden="false" customHeight="false" outlineLevel="0" collapsed="false">
      <c r="M1695" s="0" t="n">
        <v>1779</v>
      </c>
      <c r="N1695" s="0" t="n">
        <f aca="false">COUNTIF(_5dNH4,M1695)</f>
        <v>0</v>
      </c>
      <c r="O1695" s="0" t="n">
        <f aca="false">COUNTIF(_3dN2,M1695)</f>
        <v>0</v>
      </c>
      <c r="P1695" s="0" t="n">
        <f aca="false">COUNTIF(_3dNH4,M1695)</f>
        <v>0</v>
      </c>
    </row>
    <row r="1696" customFormat="false" ht="15" hidden="false" customHeight="false" outlineLevel="0" collapsed="false">
      <c r="M1696" s="0" t="n">
        <v>1780</v>
      </c>
      <c r="N1696" s="0" t="n">
        <f aca="false">COUNTIF(_5dNH4,M1696)</f>
        <v>0</v>
      </c>
      <c r="O1696" s="0" t="n">
        <f aca="false">COUNTIF(_3dN2,M1696)</f>
        <v>0</v>
      </c>
      <c r="P1696" s="0" t="n">
        <f aca="false">COUNTIF(_3dNH4,M1696)</f>
        <v>0</v>
      </c>
    </row>
    <row r="1697" customFormat="false" ht="15" hidden="false" customHeight="false" outlineLevel="0" collapsed="false">
      <c r="M1697" s="0" t="n">
        <v>1781</v>
      </c>
      <c r="N1697" s="0" t="n">
        <f aca="false">COUNTIF(_5dNH4,M1697)</f>
        <v>0</v>
      </c>
      <c r="O1697" s="0" t="n">
        <f aca="false">COUNTIF(_3dN2,M1697)</f>
        <v>0</v>
      </c>
      <c r="P1697" s="0" t="n">
        <f aca="false">COUNTIF(_3dNH4,M1697)</f>
        <v>0</v>
      </c>
    </row>
    <row r="1698" customFormat="false" ht="15" hidden="false" customHeight="false" outlineLevel="0" collapsed="false">
      <c r="M1698" s="0" t="n">
        <v>1782</v>
      </c>
      <c r="N1698" s="0" t="n">
        <f aca="false">COUNTIF(_5dNH4,M1698)</f>
        <v>0</v>
      </c>
      <c r="O1698" s="0" t="n">
        <f aca="false">COUNTIF(_3dN2,M1698)</f>
        <v>0</v>
      </c>
      <c r="P1698" s="0" t="n">
        <f aca="false">COUNTIF(_3dNH4,M1698)</f>
        <v>0</v>
      </c>
    </row>
    <row r="1699" customFormat="false" ht="15" hidden="false" customHeight="false" outlineLevel="0" collapsed="false">
      <c r="M1699" s="0" t="n">
        <v>1783</v>
      </c>
      <c r="N1699" s="0" t="n">
        <f aca="false">COUNTIF(_5dNH4,M1699)</f>
        <v>0</v>
      </c>
      <c r="O1699" s="0" t="n">
        <f aca="false">COUNTIF(_3dN2,M1699)</f>
        <v>0</v>
      </c>
      <c r="P1699" s="0" t="n">
        <f aca="false">COUNTIF(_3dNH4,M1699)</f>
        <v>0</v>
      </c>
    </row>
    <row r="1700" customFormat="false" ht="15" hidden="false" customHeight="false" outlineLevel="0" collapsed="false">
      <c r="M1700" s="0" t="n">
        <v>1784</v>
      </c>
      <c r="N1700" s="0" t="n">
        <f aca="false">COUNTIF(_5dNH4,M1700)</f>
        <v>0</v>
      </c>
      <c r="O1700" s="0" t="n">
        <f aca="false">COUNTIF(_3dN2,M1700)</f>
        <v>0</v>
      </c>
      <c r="P1700" s="0" t="n">
        <f aca="false">COUNTIF(_3dNH4,M1700)</f>
        <v>0</v>
      </c>
    </row>
    <row r="1701" customFormat="false" ht="15" hidden="false" customHeight="false" outlineLevel="0" collapsed="false">
      <c r="M1701" s="0" t="n">
        <v>1785</v>
      </c>
      <c r="N1701" s="0" t="n">
        <f aca="false">COUNTIF(_5dNH4,M1701)</f>
        <v>0</v>
      </c>
      <c r="O1701" s="0" t="n">
        <f aca="false">COUNTIF(_3dN2,M1701)</f>
        <v>0</v>
      </c>
      <c r="P1701" s="0" t="n">
        <f aca="false">COUNTIF(_3dNH4,M1701)</f>
        <v>0</v>
      </c>
    </row>
    <row r="1702" customFormat="false" ht="15" hidden="false" customHeight="false" outlineLevel="0" collapsed="false">
      <c r="M1702" s="0" t="n">
        <v>1786</v>
      </c>
      <c r="N1702" s="0" t="n">
        <f aca="false">COUNTIF(_5dNH4,M1702)</f>
        <v>0</v>
      </c>
      <c r="O1702" s="0" t="n">
        <f aca="false">COUNTIF(_3dN2,M1702)</f>
        <v>0</v>
      </c>
      <c r="P1702" s="0" t="n">
        <f aca="false">COUNTIF(_3dNH4,M1702)</f>
        <v>0</v>
      </c>
    </row>
    <row r="1703" customFormat="false" ht="15" hidden="false" customHeight="false" outlineLevel="0" collapsed="false">
      <c r="M1703" s="0" t="n">
        <v>1787</v>
      </c>
      <c r="N1703" s="0" t="n">
        <f aca="false">COUNTIF(_5dNH4,M1703)</f>
        <v>0</v>
      </c>
      <c r="O1703" s="0" t="n">
        <f aca="false">COUNTIF(_3dN2,M1703)</f>
        <v>0</v>
      </c>
      <c r="P1703" s="0" t="n">
        <f aca="false">COUNTIF(_3dNH4,M1703)</f>
        <v>0</v>
      </c>
    </row>
    <row r="1704" customFormat="false" ht="15" hidden="false" customHeight="false" outlineLevel="0" collapsed="false">
      <c r="M1704" s="0" t="n">
        <v>1788</v>
      </c>
      <c r="N1704" s="0" t="n">
        <f aca="false">COUNTIF(_5dNH4,M1704)</f>
        <v>0</v>
      </c>
      <c r="O1704" s="0" t="n">
        <f aca="false">COUNTIF(_3dN2,M1704)</f>
        <v>0</v>
      </c>
      <c r="P1704" s="0" t="n">
        <f aca="false">COUNTIF(_3dNH4,M1704)</f>
        <v>0</v>
      </c>
    </row>
    <row r="1705" customFormat="false" ht="15" hidden="false" customHeight="false" outlineLevel="0" collapsed="false">
      <c r="M1705" s="0" t="n">
        <v>1789</v>
      </c>
      <c r="N1705" s="0" t="n">
        <f aca="false">COUNTIF(_5dNH4,M1705)</f>
        <v>0</v>
      </c>
      <c r="O1705" s="0" t="n">
        <f aca="false">COUNTIF(_3dN2,M1705)</f>
        <v>0</v>
      </c>
      <c r="P1705" s="0" t="n">
        <f aca="false">COUNTIF(_3dNH4,M1705)</f>
        <v>0</v>
      </c>
    </row>
    <row r="1706" customFormat="false" ht="15" hidden="false" customHeight="false" outlineLevel="0" collapsed="false">
      <c r="M1706" s="0" t="n">
        <v>1790</v>
      </c>
      <c r="N1706" s="0" t="n">
        <f aca="false">COUNTIF(_5dNH4,M1706)</f>
        <v>0</v>
      </c>
      <c r="O1706" s="0" t="n">
        <f aca="false">COUNTIF(_3dN2,M1706)</f>
        <v>0</v>
      </c>
      <c r="P1706" s="0" t="n">
        <f aca="false">COUNTIF(_3dNH4,M1706)</f>
        <v>0</v>
      </c>
    </row>
    <row r="1707" customFormat="false" ht="15" hidden="false" customHeight="false" outlineLevel="0" collapsed="false">
      <c r="M1707" s="0" t="n">
        <v>1791</v>
      </c>
      <c r="N1707" s="0" t="n">
        <f aca="false">COUNTIF(_5dNH4,M1707)</f>
        <v>0</v>
      </c>
      <c r="O1707" s="0" t="n">
        <f aca="false">COUNTIF(_3dN2,M1707)</f>
        <v>0</v>
      </c>
      <c r="P1707" s="0" t="n">
        <f aca="false">COUNTIF(_3dNH4,M1707)</f>
        <v>0</v>
      </c>
    </row>
    <row r="1708" customFormat="false" ht="15" hidden="false" customHeight="false" outlineLevel="0" collapsed="false">
      <c r="M1708" s="0" t="n">
        <v>1792</v>
      </c>
      <c r="N1708" s="0" t="n">
        <f aca="false">COUNTIF(_5dNH4,M1708)</f>
        <v>0</v>
      </c>
      <c r="O1708" s="0" t="n">
        <f aca="false">COUNTIF(_3dN2,M1708)</f>
        <v>0</v>
      </c>
      <c r="P1708" s="0" t="n">
        <f aca="false">COUNTIF(_3dNH4,M1708)</f>
        <v>0</v>
      </c>
    </row>
    <row r="1709" customFormat="false" ht="15" hidden="false" customHeight="false" outlineLevel="0" collapsed="false">
      <c r="M1709" s="0" t="n">
        <v>1793</v>
      </c>
      <c r="N1709" s="0" t="n">
        <f aca="false">COUNTIF(_5dNH4,M1709)</f>
        <v>0</v>
      </c>
      <c r="O1709" s="0" t="n">
        <f aca="false">COUNTIF(_3dN2,M1709)</f>
        <v>0</v>
      </c>
      <c r="P1709" s="0" t="n">
        <f aca="false">COUNTIF(_3dNH4,M1709)</f>
        <v>0</v>
      </c>
    </row>
    <row r="1710" customFormat="false" ht="15" hidden="false" customHeight="false" outlineLevel="0" collapsed="false">
      <c r="M1710" s="0" t="n">
        <v>1794</v>
      </c>
      <c r="N1710" s="0" t="n">
        <f aca="false">COUNTIF(_5dNH4,M1710)</f>
        <v>0</v>
      </c>
      <c r="O1710" s="0" t="n">
        <f aca="false">COUNTIF(_3dN2,M1710)</f>
        <v>0</v>
      </c>
      <c r="P1710" s="0" t="n">
        <f aca="false">COUNTIF(_3dNH4,M1710)</f>
        <v>0</v>
      </c>
    </row>
    <row r="1711" customFormat="false" ht="15" hidden="false" customHeight="false" outlineLevel="0" collapsed="false">
      <c r="M1711" s="0" t="n">
        <v>1795</v>
      </c>
      <c r="N1711" s="0" t="n">
        <f aca="false">COUNTIF(_5dNH4,M1711)</f>
        <v>0</v>
      </c>
      <c r="O1711" s="0" t="n">
        <f aca="false">COUNTIF(_3dN2,M1711)</f>
        <v>0</v>
      </c>
      <c r="P1711" s="0" t="n">
        <f aca="false">COUNTIF(_3dNH4,M1711)</f>
        <v>0</v>
      </c>
    </row>
    <row r="1712" customFormat="false" ht="15" hidden="false" customHeight="false" outlineLevel="0" collapsed="false">
      <c r="M1712" s="0" t="n">
        <v>1796</v>
      </c>
      <c r="N1712" s="0" t="n">
        <f aca="false">COUNTIF(_5dNH4,M1712)</f>
        <v>0</v>
      </c>
      <c r="O1712" s="0" t="n">
        <f aca="false">COUNTIF(_3dN2,M1712)</f>
        <v>0</v>
      </c>
      <c r="P1712" s="0" t="n">
        <f aca="false">COUNTIF(_3dNH4,M1712)</f>
        <v>0</v>
      </c>
    </row>
    <row r="1713" customFormat="false" ht="15" hidden="false" customHeight="false" outlineLevel="0" collapsed="false">
      <c r="M1713" s="0" t="n">
        <v>1797</v>
      </c>
      <c r="N1713" s="0" t="n">
        <f aca="false">COUNTIF(_5dNH4,M1713)</f>
        <v>0</v>
      </c>
      <c r="O1713" s="0" t="n">
        <f aca="false">COUNTIF(_3dN2,M1713)</f>
        <v>0</v>
      </c>
      <c r="P1713" s="0" t="n">
        <f aca="false">COUNTIF(_3dNH4,M1713)</f>
        <v>0</v>
      </c>
    </row>
    <row r="1714" customFormat="false" ht="15" hidden="false" customHeight="false" outlineLevel="0" collapsed="false">
      <c r="M1714" s="0" t="n">
        <v>1798</v>
      </c>
      <c r="N1714" s="0" t="n">
        <f aca="false">COUNTIF(_5dNH4,M1714)</f>
        <v>0</v>
      </c>
      <c r="O1714" s="0" t="n">
        <f aca="false">COUNTIF(_3dN2,M1714)</f>
        <v>0</v>
      </c>
      <c r="P1714" s="0" t="n">
        <f aca="false">COUNTIF(_3dNH4,M1714)</f>
        <v>0</v>
      </c>
    </row>
    <row r="1715" customFormat="false" ht="15" hidden="false" customHeight="false" outlineLevel="0" collapsed="false">
      <c r="M1715" s="0" t="n">
        <v>1799</v>
      </c>
      <c r="N1715" s="0" t="n">
        <f aca="false">COUNTIF(_5dNH4,M1715)</f>
        <v>0</v>
      </c>
      <c r="O1715" s="0" t="n">
        <f aca="false">COUNTIF(_3dN2,M1715)</f>
        <v>0</v>
      </c>
      <c r="P1715" s="0" t="n">
        <f aca="false">COUNTIF(_3dNH4,M1715)</f>
        <v>0</v>
      </c>
    </row>
    <row r="1716" customFormat="false" ht="15" hidden="false" customHeight="false" outlineLevel="0" collapsed="false">
      <c r="M1716" s="0" t="n">
        <v>1800</v>
      </c>
      <c r="N1716" s="0" t="n">
        <f aca="false">COUNTIF(_5dNH4,M1716)</f>
        <v>1</v>
      </c>
      <c r="O1716" s="0" t="n">
        <f aca="false">COUNTIF(_3dN2,M1716)</f>
        <v>0</v>
      </c>
      <c r="P1716" s="0" t="n">
        <f aca="false">COUNTIF(_3dNH4,M1716)</f>
        <v>0</v>
      </c>
    </row>
    <row r="1717" customFormat="false" ht="15" hidden="false" customHeight="false" outlineLevel="0" collapsed="false">
      <c r="M1717" s="0" t="n">
        <v>1801</v>
      </c>
      <c r="N1717" s="0" t="n">
        <f aca="false">COUNTIF(_5dNH4,M1717)</f>
        <v>2</v>
      </c>
      <c r="O1717" s="0" t="n">
        <f aca="false">COUNTIF(_3dN2,M1717)</f>
        <v>0</v>
      </c>
      <c r="P1717" s="0" t="n">
        <f aca="false">COUNTIF(_3dNH4,M1717)</f>
        <v>0</v>
      </c>
    </row>
    <row r="1718" customFormat="false" ht="15" hidden="false" customHeight="false" outlineLevel="0" collapsed="false">
      <c r="M1718" s="0" t="n">
        <v>1802</v>
      </c>
      <c r="N1718" s="0" t="n">
        <f aca="false">COUNTIF(_5dNH4,M1718)</f>
        <v>0</v>
      </c>
      <c r="O1718" s="0" t="n">
        <f aca="false">COUNTIF(_3dN2,M1718)</f>
        <v>0</v>
      </c>
      <c r="P1718" s="0" t="n">
        <f aca="false">COUNTIF(_3dNH4,M1718)</f>
        <v>0</v>
      </c>
    </row>
    <row r="1719" customFormat="false" ht="15" hidden="false" customHeight="false" outlineLevel="0" collapsed="false">
      <c r="M1719" s="0" t="n">
        <v>1803</v>
      </c>
      <c r="N1719" s="0" t="n">
        <f aca="false">COUNTIF(_5dNH4,M1719)</f>
        <v>0</v>
      </c>
      <c r="O1719" s="0" t="n">
        <f aca="false">COUNTIF(_3dN2,M1719)</f>
        <v>0</v>
      </c>
      <c r="P1719" s="0" t="n">
        <f aca="false">COUNTIF(_3dNH4,M1719)</f>
        <v>0</v>
      </c>
    </row>
    <row r="1720" customFormat="false" ht="15" hidden="false" customHeight="false" outlineLevel="0" collapsed="false">
      <c r="M1720" s="0" t="n">
        <v>1804</v>
      </c>
      <c r="N1720" s="0" t="n">
        <f aca="false">COUNTIF(_5dNH4,M1720)</f>
        <v>0</v>
      </c>
      <c r="O1720" s="0" t="n">
        <f aca="false">COUNTIF(_3dN2,M1720)</f>
        <v>0</v>
      </c>
      <c r="P1720" s="0" t="n">
        <f aca="false">COUNTIF(_3dNH4,M1720)</f>
        <v>0</v>
      </c>
    </row>
    <row r="1721" customFormat="false" ht="15" hidden="false" customHeight="false" outlineLevel="0" collapsed="false">
      <c r="M1721" s="0" t="n">
        <v>1805</v>
      </c>
      <c r="N1721" s="0" t="n">
        <f aca="false">COUNTIF(_5dNH4,M1721)</f>
        <v>1</v>
      </c>
      <c r="O1721" s="0" t="n">
        <f aca="false">COUNTIF(_3dN2,M1721)</f>
        <v>0</v>
      </c>
      <c r="P1721" s="0" t="n">
        <f aca="false">COUNTIF(_3dNH4,M1721)</f>
        <v>0</v>
      </c>
    </row>
    <row r="1722" customFormat="false" ht="15" hidden="false" customHeight="false" outlineLevel="0" collapsed="false">
      <c r="M1722" s="0" t="n">
        <v>1806</v>
      </c>
      <c r="N1722" s="0" t="n">
        <f aca="false">COUNTIF(_5dNH4,M1722)</f>
        <v>0</v>
      </c>
      <c r="O1722" s="0" t="n">
        <f aca="false">COUNTIF(_3dN2,M1722)</f>
        <v>0</v>
      </c>
      <c r="P1722" s="0" t="n">
        <f aca="false">COUNTIF(_3dNH4,M1722)</f>
        <v>0</v>
      </c>
    </row>
    <row r="1723" customFormat="false" ht="15" hidden="false" customHeight="false" outlineLevel="0" collapsed="false">
      <c r="M1723" s="0" t="n">
        <v>1807</v>
      </c>
      <c r="N1723" s="0" t="n">
        <f aca="false">COUNTIF(_5dNH4,M1723)</f>
        <v>0</v>
      </c>
      <c r="O1723" s="0" t="n">
        <f aca="false">COUNTIF(_3dN2,M1723)</f>
        <v>0</v>
      </c>
      <c r="P1723" s="0" t="n">
        <f aca="false">COUNTIF(_3dNH4,M1723)</f>
        <v>0</v>
      </c>
    </row>
    <row r="1724" customFormat="false" ht="15" hidden="false" customHeight="false" outlineLevel="0" collapsed="false">
      <c r="M1724" s="0" t="n">
        <v>1808</v>
      </c>
      <c r="N1724" s="0" t="n">
        <f aca="false">COUNTIF(_5dNH4,M1724)</f>
        <v>0</v>
      </c>
      <c r="O1724" s="0" t="n">
        <f aca="false">COUNTIF(_3dN2,M1724)</f>
        <v>0</v>
      </c>
      <c r="P1724" s="0" t="n">
        <f aca="false">COUNTIF(_3dNH4,M1724)</f>
        <v>0</v>
      </c>
    </row>
    <row r="1725" customFormat="false" ht="15" hidden="false" customHeight="false" outlineLevel="0" collapsed="false">
      <c r="M1725" s="0" t="n">
        <v>1809</v>
      </c>
      <c r="N1725" s="0" t="n">
        <f aca="false">COUNTIF(_5dNH4,M1725)</f>
        <v>0</v>
      </c>
      <c r="O1725" s="0" t="n">
        <f aca="false">COUNTIF(_3dN2,M1725)</f>
        <v>0</v>
      </c>
      <c r="P1725" s="0" t="n">
        <f aca="false">COUNTIF(_3dNH4,M1725)</f>
        <v>0</v>
      </c>
    </row>
    <row r="1726" customFormat="false" ht="15" hidden="false" customHeight="false" outlineLevel="0" collapsed="false">
      <c r="M1726" s="0" t="n">
        <v>1810</v>
      </c>
      <c r="N1726" s="0" t="n">
        <f aca="false">COUNTIF(_5dNH4,M1726)</f>
        <v>0</v>
      </c>
      <c r="O1726" s="0" t="n">
        <f aca="false">COUNTIF(_3dN2,M1726)</f>
        <v>0</v>
      </c>
      <c r="P1726" s="0" t="n">
        <f aca="false">COUNTIF(_3dNH4,M1726)</f>
        <v>0</v>
      </c>
    </row>
    <row r="1727" customFormat="false" ht="15" hidden="false" customHeight="false" outlineLevel="0" collapsed="false">
      <c r="M1727" s="0" t="n">
        <v>1811</v>
      </c>
      <c r="N1727" s="0" t="n">
        <f aca="false">COUNTIF(_5dNH4,M1727)</f>
        <v>0</v>
      </c>
      <c r="O1727" s="0" t="n">
        <f aca="false">COUNTIF(_3dN2,M1727)</f>
        <v>0</v>
      </c>
      <c r="P1727" s="0" t="n">
        <f aca="false">COUNTIF(_3dNH4,M1727)</f>
        <v>0</v>
      </c>
    </row>
    <row r="1728" customFormat="false" ht="15" hidden="false" customHeight="false" outlineLevel="0" collapsed="false">
      <c r="M1728" s="0" t="n">
        <v>1812</v>
      </c>
      <c r="N1728" s="0" t="n">
        <f aca="false">COUNTIF(_5dNH4,M1728)</f>
        <v>0</v>
      </c>
      <c r="O1728" s="0" t="n">
        <f aca="false">COUNTIF(_3dN2,M1728)</f>
        <v>0</v>
      </c>
      <c r="P1728" s="0" t="n">
        <f aca="false">COUNTIF(_3dNH4,M1728)</f>
        <v>0</v>
      </c>
    </row>
    <row r="1729" customFormat="false" ht="15" hidden="false" customHeight="false" outlineLevel="0" collapsed="false">
      <c r="M1729" s="0" t="n">
        <v>1813</v>
      </c>
      <c r="N1729" s="0" t="n">
        <f aca="false">COUNTIF(_5dNH4,M1729)</f>
        <v>0</v>
      </c>
      <c r="O1729" s="0" t="n">
        <f aca="false">COUNTIF(_3dN2,M1729)</f>
        <v>0</v>
      </c>
      <c r="P1729" s="0" t="n">
        <f aca="false">COUNTIF(_3dNH4,M1729)</f>
        <v>0</v>
      </c>
    </row>
    <row r="1730" customFormat="false" ht="15" hidden="false" customHeight="false" outlineLevel="0" collapsed="false">
      <c r="M1730" s="0" t="n">
        <v>1814</v>
      </c>
      <c r="N1730" s="0" t="n">
        <f aca="false">COUNTIF(_5dNH4,M1730)</f>
        <v>0</v>
      </c>
      <c r="O1730" s="0" t="n">
        <f aca="false">COUNTIF(_3dN2,M1730)</f>
        <v>0</v>
      </c>
      <c r="P1730" s="0" t="n">
        <f aca="false">COUNTIF(_3dNH4,M1730)</f>
        <v>0</v>
      </c>
    </row>
    <row r="1731" customFormat="false" ht="15" hidden="false" customHeight="false" outlineLevel="0" collapsed="false">
      <c r="M1731" s="0" t="n">
        <v>1815</v>
      </c>
      <c r="N1731" s="0" t="n">
        <f aca="false">COUNTIF(_5dNH4,M1731)</f>
        <v>0</v>
      </c>
      <c r="O1731" s="0" t="n">
        <f aca="false">COUNTIF(_3dN2,M1731)</f>
        <v>0</v>
      </c>
      <c r="P1731" s="0" t="n">
        <f aca="false">COUNTIF(_3dNH4,M1731)</f>
        <v>0</v>
      </c>
    </row>
    <row r="1732" customFormat="false" ht="15" hidden="false" customHeight="false" outlineLevel="0" collapsed="false">
      <c r="M1732" s="0" t="n">
        <v>1816</v>
      </c>
      <c r="N1732" s="0" t="n">
        <f aca="false">COUNTIF(_5dNH4,M1732)</f>
        <v>0</v>
      </c>
      <c r="O1732" s="0" t="n">
        <f aca="false">COUNTIF(_3dN2,M1732)</f>
        <v>0</v>
      </c>
      <c r="P1732" s="0" t="n">
        <f aca="false">COUNTIF(_3dNH4,M1732)</f>
        <v>0</v>
      </c>
    </row>
    <row r="1733" customFormat="false" ht="15" hidden="false" customHeight="false" outlineLevel="0" collapsed="false">
      <c r="M1733" s="0" t="n">
        <v>1817</v>
      </c>
      <c r="N1733" s="0" t="n">
        <f aca="false">COUNTIF(_5dNH4,M1733)</f>
        <v>0</v>
      </c>
      <c r="O1733" s="0" t="n">
        <f aca="false">COUNTIF(_3dN2,M1733)</f>
        <v>0</v>
      </c>
      <c r="P1733" s="0" t="n">
        <f aca="false">COUNTIF(_3dNH4,M1733)</f>
        <v>0</v>
      </c>
    </row>
    <row r="1734" customFormat="false" ht="15" hidden="false" customHeight="false" outlineLevel="0" collapsed="false">
      <c r="M1734" s="0" t="n">
        <v>1818</v>
      </c>
      <c r="N1734" s="0" t="n">
        <f aca="false">COUNTIF(_5dNH4,M1734)</f>
        <v>0</v>
      </c>
      <c r="O1734" s="0" t="n">
        <f aca="false">COUNTIF(_3dN2,M1734)</f>
        <v>0</v>
      </c>
      <c r="P1734" s="0" t="n">
        <f aca="false">COUNTIF(_3dNH4,M1734)</f>
        <v>0</v>
      </c>
    </row>
    <row r="1735" customFormat="false" ht="15" hidden="false" customHeight="false" outlineLevel="0" collapsed="false">
      <c r="M1735" s="0" t="n">
        <v>1819</v>
      </c>
      <c r="N1735" s="0" t="n">
        <f aca="false">COUNTIF(_5dNH4,M1735)</f>
        <v>0</v>
      </c>
      <c r="O1735" s="0" t="n">
        <f aca="false">COUNTIF(_3dN2,M1735)</f>
        <v>0</v>
      </c>
      <c r="P1735" s="0" t="n">
        <f aca="false">COUNTIF(_3dNH4,M1735)</f>
        <v>0</v>
      </c>
    </row>
    <row r="1736" customFormat="false" ht="15" hidden="false" customHeight="false" outlineLevel="0" collapsed="false">
      <c r="M1736" s="0" t="n">
        <v>1820</v>
      </c>
      <c r="N1736" s="0" t="n">
        <f aca="false">COUNTIF(_5dNH4,M1736)</f>
        <v>0</v>
      </c>
      <c r="O1736" s="0" t="n">
        <f aca="false">COUNTIF(_3dN2,M1736)</f>
        <v>0</v>
      </c>
      <c r="P1736" s="0" t="n">
        <f aca="false">COUNTIF(_3dNH4,M1736)</f>
        <v>0</v>
      </c>
    </row>
    <row r="1737" customFormat="false" ht="15" hidden="false" customHeight="false" outlineLevel="0" collapsed="false">
      <c r="M1737" s="0" t="n">
        <v>1821</v>
      </c>
      <c r="N1737" s="0" t="n">
        <f aca="false">COUNTIF(_5dNH4,M1737)</f>
        <v>0</v>
      </c>
      <c r="O1737" s="0" t="n">
        <f aca="false">COUNTIF(_3dN2,M1737)</f>
        <v>0</v>
      </c>
      <c r="P1737" s="0" t="n">
        <f aca="false">COUNTIF(_3dNH4,M1737)</f>
        <v>0</v>
      </c>
    </row>
    <row r="1738" customFormat="false" ht="15" hidden="false" customHeight="false" outlineLevel="0" collapsed="false">
      <c r="M1738" s="0" t="n">
        <v>1822</v>
      </c>
      <c r="N1738" s="0" t="n">
        <f aca="false">COUNTIF(_5dNH4,M1738)</f>
        <v>1</v>
      </c>
      <c r="O1738" s="0" t="n">
        <f aca="false">COUNTIF(_3dN2,M1738)</f>
        <v>0</v>
      </c>
      <c r="P1738" s="0" t="n">
        <f aca="false">COUNTIF(_3dNH4,M1738)</f>
        <v>0</v>
      </c>
    </row>
    <row r="1739" customFormat="false" ht="15" hidden="false" customHeight="false" outlineLevel="0" collapsed="false">
      <c r="M1739" s="0" t="n">
        <v>1823</v>
      </c>
      <c r="N1739" s="0" t="n">
        <f aca="false">COUNTIF(_5dNH4,M1739)</f>
        <v>0</v>
      </c>
      <c r="O1739" s="0" t="n">
        <f aca="false">COUNTIF(_3dN2,M1739)</f>
        <v>0</v>
      </c>
      <c r="P1739" s="0" t="n">
        <f aca="false">COUNTIF(_3dNH4,M1739)</f>
        <v>0</v>
      </c>
    </row>
    <row r="1740" customFormat="false" ht="15" hidden="false" customHeight="false" outlineLevel="0" collapsed="false">
      <c r="M1740" s="0" t="n">
        <v>1824</v>
      </c>
      <c r="N1740" s="0" t="n">
        <f aca="false">COUNTIF(_5dNH4,M1740)</f>
        <v>0</v>
      </c>
      <c r="O1740" s="0" t="n">
        <f aca="false">COUNTIF(_3dN2,M1740)</f>
        <v>0</v>
      </c>
      <c r="P1740" s="0" t="n">
        <f aca="false">COUNTIF(_3dNH4,M1740)</f>
        <v>0</v>
      </c>
    </row>
    <row r="1741" customFormat="false" ht="15" hidden="false" customHeight="false" outlineLevel="0" collapsed="false">
      <c r="M1741" s="0" t="n">
        <v>1825</v>
      </c>
      <c r="N1741" s="0" t="n">
        <f aca="false">COUNTIF(_5dNH4,M1741)</f>
        <v>0</v>
      </c>
      <c r="O1741" s="0" t="n">
        <f aca="false">COUNTIF(_3dN2,M1741)</f>
        <v>0</v>
      </c>
      <c r="P1741" s="0" t="n">
        <f aca="false">COUNTIF(_3dNH4,M1741)</f>
        <v>0</v>
      </c>
    </row>
    <row r="1742" customFormat="false" ht="15" hidden="false" customHeight="false" outlineLevel="0" collapsed="false">
      <c r="M1742" s="0" t="n">
        <v>1826</v>
      </c>
      <c r="N1742" s="0" t="n">
        <f aca="false">COUNTIF(_5dNH4,M1742)</f>
        <v>0</v>
      </c>
      <c r="O1742" s="0" t="n">
        <f aca="false">COUNTIF(_3dN2,M1742)</f>
        <v>0</v>
      </c>
      <c r="P1742" s="0" t="n">
        <f aca="false">COUNTIF(_3dNH4,M1742)</f>
        <v>0</v>
      </c>
    </row>
    <row r="1743" customFormat="false" ht="15" hidden="false" customHeight="false" outlineLevel="0" collapsed="false">
      <c r="M1743" s="0" t="n">
        <v>1827</v>
      </c>
      <c r="N1743" s="0" t="n">
        <f aca="false">COUNTIF(_5dNH4,M1743)</f>
        <v>0</v>
      </c>
      <c r="O1743" s="0" t="n">
        <f aca="false">COUNTIF(_3dN2,M1743)</f>
        <v>0</v>
      </c>
      <c r="P1743" s="0" t="n">
        <f aca="false">COUNTIF(_3dNH4,M1743)</f>
        <v>0</v>
      </c>
    </row>
    <row r="1744" customFormat="false" ht="15" hidden="false" customHeight="false" outlineLevel="0" collapsed="false">
      <c r="M1744" s="0" t="n">
        <v>1829</v>
      </c>
      <c r="N1744" s="0" t="n">
        <f aca="false">COUNTIF(_5dNH4,M1744)</f>
        <v>0</v>
      </c>
      <c r="O1744" s="0" t="n">
        <f aca="false">COUNTIF(_3dN2,M1744)</f>
        <v>0</v>
      </c>
      <c r="P1744" s="0" t="n">
        <f aca="false">COUNTIF(_3dNH4,M1744)</f>
        <v>0</v>
      </c>
    </row>
    <row r="1745" customFormat="false" ht="15" hidden="false" customHeight="false" outlineLevel="0" collapsed="false">
      <c r="M1745" s="0" t="n">
        <v>1830</v>
      </c>
      <c r="N1745" s="0" t="n">
        <f aca="false">COUNTIF(_5dNH4,M1745)</f>
        <v>0</v>
      </c>
      <c r="O1745" s="0" t="n">
        <f aca="false">COUNTIF(_3dN2,M1745)</f>
        <v>0</v>
      </c>
      <c r="P1745" s="0" t="n">
        <f aca="false">COUNTIF(_3dNH4,M1745)</f>
        <v>0</v>
      </c>
    </row>
    <row r="1746" customFormat="false" ht="15" hidden="false" customHeight="false" outlineLevel="0" collapsed="false">
      <c r="M1746" s="0" t="n">
        <v>1831</v>
      </c>
      <c r="N1746" s="0" t="n">
        <f aca="false">COUNTIF(_5dNH4,M1746)</f>
        <v>0</v>
      </c>
      <c r="O1746" s="0" t="n">
        <f aca="false">COUNTIF(_3dN2,M1746)</f>
        <v>0</v>
      </c>
      <c r="P1746" s="0" t="n">
        <f aca="false">COUNTIF(_3dNH4,M1746)</f>
        <v>0</v>
      </c>
    </row>
    <row r="1747" customFormat="false" ht="15" hidden="false" customHeight="false" outlineLevel="0" collapsed="false">
      <c r="M1747" s="0" t="n">
        <v>1832</v>
      </c>
      <c r="N1747" s="0" t="n">
        <f aca="false">COUNTIF(_5dNH4,M1747)</f>
        <v>0</v>
      </c>
      <c r="O1747" s="0" t="n">
        <f aca="false">COUNTIF(_3dN2,M1747)</f>
        <v>0</v>
      </c>
      <c r="P1747" s="0" t="n">
        <f aca="false">COUNTIF(_3dNH4,M1747)</f>
        <v>0</v>
      </c>
    </row>
    <row r="1748" customFormat="false" ht="15" hidden="false" customHeight="false" outlineLevel="0" collapsed="false">
      <c r="M1748" s="0" t="n">
        <v>1833</v>
      </c>
      <c r="N1748" s="0" t="n">
        <f aca="false">COUNTIF(_5dNH4,M1748)</f>
        <v>0</v>
      </c>
      <c r="O1748" s="0" t="n">
        <f aca="false">COUNTIF(_3dN2,M1748)</f>
        <v>0</v>
      </c>
      <c r="P1748" s="0" t="n">
        <f aca="false">COUNTIF(_3dNH4,M1748)</f>
        <v>0</v>
      </c>
    </row>
    <row r="1749" customFormat="false" ht="15" hidden="false" customHeight="false" outlineLevel="0" collapsed="false">
      <c r="M1749" s="0" t="n">
        <v>1834</v>
      </c>
      <c r="N1749" s="0" t="n">
        <f aca="false">COUNTIF(_5dNH4,M1749)</f>
        <v>0</v>
      </c>
      <c r="O1749" s="0" t="n">
        <f aca="false">COUNTIF(_3dN2,M1749)</f>
        <v>0</v>
      </c>
      <c r="P1749" s="0" t="n">
        <f aca="false">COUNTIF(_3dNH4,M1749)</f>
        <v>0</v>
      </c>
    </row>
    <row r="1750" customFormat="false" ht="15" hidden="false" customHeight="false" outlineLevel="0" collapsed="false">
      <c r="M1750" s="0" t="n">
        <v>1835</v>
      </c>
      <c r="N1750" s="0" t="n">
        <f aca="false">COUNTIF(_5dNH4,M1750)</f>
        <v>0</v>
      </c>
      <c r="O1750" s="0" t="n">
        <f aca="false">COUNTIF(_3dN2,M1750)</f>
        <v>0</v>
      </c>
      <c r="P1750" s="0" t="n">
        <f aca="false">COUNTIF(_3dNH4,M1750)</f>
        <v>0</v>
      </c>
    </row>
    <row r="1751" customFormat="false" ht="15" hidden="false" customHeight="false" outlineLevel="0" collapsed="false">
      <c r="M1751" s="0" t="n">
        <v>1836</v>
      </c>
      <c r="N1751" s="0" t="n">
        <f aca="false">COUNTIF(_5dNH4,M1751)</f>
        <v>0</v>
      </c>
      <c r="O1751" s="0" t="n">
        <f aca="false">COUNTIF(_3dN2,M1751)</f>
        <v>0</v>
      </c>
      <c r="P1751" s="0" t="n">
        <f aca="false">COUNTIF(_3dNH4,M1751)</f>
        <v>0</v>
      </c>
    </row>
    <row r="1752" customFormat="false" ht="15" hidden="false" customHeight="false" outlineLevel="0" collapsed="false">
      <c r="M1752" s="0" t="n">
        <v>1837</v>
      </c>
      <c r="N1752" s="0" t="n">
        <f aca="false">COUNTIF(_5dNH4,M1752)</f>
        <v>0</v>
      </c>
      <c r="O1752" s="0" t="n">
        <f aca="false">COUNTIF(_3dN2,M1752)</f>
        <v>0</v>
      </c>
      <c r="P1752" s="0" t="n">
        <f aca="false">COUNTIF(_3dNH4,M1752)</f>
        <v>0</v>
      </c>
    </row>
    <row r="1753" customFormat="false" ht="15" hidden="false" customHeight="false" outlineLevel="0" collapsed="false">
      <c r="M1753" s="0" t="n">
        <v>1838</v>
      </c>
      <c r="N1753" s="0" t="n">
        <f aca="false">COUNTIF(_5dNH4,M1753)</f>
        <v>0</v>
      </c>
      <c r="O1753" s="0" t="n">
        <f aca="false">COUNTIF(_3dN2,M1753)</f>
        <v>0</v>
      </c>
      <c r="P1753" s="0" t="n">
        <f aca="false">COUNTIF(_3dNH4,M1753)</f>
        <v>0</v>
      </c>
    </row>
    <row r="1754" customFormat="false" ht="15" hidden="false" customHeight="false" outlineLevel="0" collapsed="false">
      <c r="M1754" s="0" t="n">
        <v>1839</v>
      </c>
      <c r="N1754" s="0" t="n">
        <f aca="false">COUNTIF(_5dNH4,M1754)</f>
        <v>0</v>
      </c>
      <c r="O1754" s="0" t="n">
        <f aca="false">COUNTIF(_3dN2,M1754)</f>
        <v>0</v>
      </c>
      <c r="P1754" s="0" t="n">
        <f aca="false">COUNTIF(_3dNH4,M1754)</f>
        <v>0</v>
      </c>
    </row>
    <row r="1755" customFormat="false" ht="15" hidden="false" customHeight="false" outlineLevel="0" collapsed="false">
      <c r="M1755" s="0" t="n">
        <v>1840</v>
      </c>
      <c r="N1755" s="0" t="n">
        <f aca="false">COUNTIF(_5dNH4,M1755)</f>
        <v>0</v>
      </c>
      <c r="O1755" s="0" t="n">
        <f aca="false">COUNTIF(_3dN2,M1755)</f>
        <v>0</v>
      </c>
      <c r="P1755" s="0" t="n">
        <f aca="false">COUNTIF(_3dNH4,M1755)</f>
        <v>0</v>
      </c>
    </row>
    <row r="1756" customFormat="false" ht="15" hidden="false" customHeight="false" outlineLevel="0" collapsed="false">
      <c r="M1756" s="0" t="n">
        <v>1841</v>
      </c>
      <c r="N1756" s="0" t="n">
        <f aca="false">COUNTIF(_5dNH4,M1756)</f>
        <v>0</v>
      </c>
      <c r="O1756" s="0" t="n">
        <f aca="false">COUNTIF(_3dN2,M1756)</f>
        <v>0</v>
      </c>
      <c r="P1756" s="0" t="n">
        <f aca="false">COUNTIF(_3dNH4,M1756)</f>
        <v>0</v>
      </c>
    </row>
    <row r="1757" customFormat="false" ht="15" hidden="false" customHeight="false" outlineLevel="0" collapsed="false">
      <c r="M1757" s="0" t="n">
        <v>1842</v>
      </c>
      <c r="N1757" s="0" t="n">
        <f aca="false">COUNTIF(_5dNH4,M1757)</f>
        <v>0</v>
      </c>
      <c r="O1757" s="0" t="n">
        <f aca="false">COUNTIF(_3dN2,M1757)</f>
        <v>0</v>
      </c>
      <c r="P1757" s="0" t="n">
        <f aca="false">COUNTIF(_3dNH4,M1757)</f>
        <v>0</v>
      </c>
    </row>
    <row r="1758" customFormat="false" ht="15" hidden="false" customHeight="false" outlineLevel="0" collapsed="false">
      <c r="M1758" s="0" t="n">
        <v>1843</v>
      </c>
      <c r="N1758" s="0" t="n">
        <f aca="false">COUNTIF(_5dNH4,M1758)</f>
        <v>0</v>
      </c>
      <c r="O1758" s="0" t="n">
        <f aca="false">COUNTIF(_3dN2,M1758)</f>
        <v>0</v>
      </c>
      <c r="P1758" s="0" t="n">
        <f aca="false">COUNTIF(_3dNH4,M1758)</f>
        <v>0</v>
      </c>
    </row>
    <row r="1759" customFormat="false" ht="15" hidden="false" customHeight="false" outlineLevel="0" collapsed="false">
      <c r="M1759" s="0" t="n">
        <v>1844</v>
      </c>
      <c r="N1759" s="0" t="n">
        <f aca="false">COUNTIF(_5dNH4,M1759)</f>
        <v>0</v>
      </c>
      <c r="O1759" s="0" t="n">
        <f aca="false">COUNTIF(_3dN2,M1759)</f>
        <v>0</v>
      </c>
      <c r="P1759" s="0" t="n">
        <f aca="false">COUNTIF(_3dNH4,M1759)</f>
        <v>0</v>
      </c>
    </row>
    <row r="1760" customFormat="false" ht="15" hidden="false" customHeight="false" outlineLevel="0" collapsed="false">
      <c r="M1760" s="0" t="n">
        <v>1845</v>
      </c>
      <c r="N1760" s="0" t="n">
        <f aca="false">COUNTIF(_5dNH4,M1760)</f>
        <v>0</v>
      </c>
      <c r="O1760" s="0" t="n">
        <f aca="false">COUNTIF(_3dN2,M1760)</f>
        <v>0</v>
      </c>
      <c r="P1760" s="0" t="n">
        <f aca="false">COUNTIF(_3dNH4,M1760)</f>
        <v>0</v>
      </c>
    </row>
    <row r="1761" customFormat="false" ht="15" hidden="false" customHeight="false" outlineLevel="0" collapsed="false">
      <c r="M1761" s="0" t="n">
        <v>1846</v>
      </c>
      <c r="N1761" s="0" t="n">
        <f aca="false">COUNTIF(_5dNH4,M1761)</f>
        <v>0</v>
      </c>
      <c r="O1761" s="0" t="n">
        <f aca="false">COUNTIF(_3dN2,M1761)</f>
        <v>0</v>
      </c>
      <c r="P1761" s="0" t="n">
        <f aca="false">COUNTIF(_3dNH4,M1761)</f>
        <v>0</v>
      </c>
    </row>
    <row r="1762" customFormat="false" ht="15" hidden="false" customHeight="false" outlineLevel="0" collapsed="false">
      <c r="M1762" s="0" t="n">
        <v>1847</v>
      </c>
      <c r="N1762" s="0" t="n">
        <f aca="false">COUNTIF(_5dNH4,M1762)</f>
        <v>0</v>
      </c>
      <c r="O1762" s="0" t="n">
        <f aca="false">COUNTIF(_3dN2,M1762)</f>
        <v>0</v>
      </c>
      <c r="P1762" s="0" t="n">
        <f aca="false">COUNTIF(_3dNH4,M1762)</f>
        <v>0</v>
      </c>
    </row>
    <row r="1763" customFormat="false" ht="15" hidden="false" customHeight="false" outlineLevel="0" collapsed="false">
      <c r="M1763" s="0" t="n">
        <v>1848</v>
      </c>
      <c r="N1763" s="0" t="n">
        <f aca="false">COUNTIF(_5dNH4,M1763)</f>
        <v>0</v>
      </c>
      <c r="O1763" s="0" t="n">
        <f aca="false">COUNTIF(_3dN2,M1763)</f>
        <v>0</v>
      </c>
      <c r="P1763" s="0" t="n">
        <f aca="false">COUNTIF(_3dNH4,M1763)</f>
        <v>0</v>
      </c>
    </row>
    <row r="1764" customFormat="false" ht="15" hidden="false" customHeight="false" outlineLevel="0" collapsed="false">
      <c r="M1764" s="0" t="n">
        <v>1849</v>
      </c>
      <c r="N1764" s="0" t="n">
        <f aca="false">COUNTIF(_5dNH4,M1764)</f>
        <v>0</v>
      </c>
      <c r="O1764" s="0" t="n">
        <f aca="false">COUNTIF(_3dN2,M1764)</f>
        <v>0</v>
      </c>
      <c r="P1764" s="0" t="n">
        <f aca="false">COUNTIF(_3dNH4,M1764)</f>
        <v>0</v>
      </c>
    </row>
    <row r="1765" customFormat="false" ht="15" hidden="false" customHeight="false" outlineLevel="0" collapsed="false">
      <c r="M1765" s="0" t="n">
        <v>1850</v>
      </c>
      <c r="N1765" s="0" t="n">
        <f aca="false">COUNTIF(_5dNH4,M1765)</f>
        <v>0</v>
      </c>
      <c r="O1765" s="0" t="n">
        <f aca="false">COUNTIF(_3dN2,M1765)</f>
        <v>0</v>
      </c>
      <c r="P1765" s="0" t="n">
        <f aca="false">COUNTIF(_3dNH4,M1765)</f>
        <v>0</v>
      </c>
    </row>
    <row r="1766" customFormat="false" ht="15" hidden="false" customHeight="false" outlineLevel="0" collapsed="false">
      <c r="M1766" s="0" t="n">
        <v>1851</v>
      </c>
      <c r="N1766" s="0" t="n">
        <f aca="false">COUNTIF(_5dNH4,M1766)</f>
        <v>0</v>
      </c>
      <c r="O1766" s="0" t="n">
        <f aca="false">COUNTIF(_3dN2,M1766)</f>
        <v>0</v>
      </c>
      <c r="P1766" s="0" t="n">
        <f aca="false">COUNTIF(_3dNH4,M1766)</f>
        <v>0</v>
      </c>
    </row>
    <row r="1767" customFormat="false" ht="15" hidden="false" customHeight="false" outlineLevel="0" collapsed="false">
      <c r="M1767" s="0" t="n">
        <v>1852</v>
      </c>
      <c r="N1767" s="0" t="n">
        <f aca="false">COUNTIF(_5dNH4,M1767)</f>
        <v>0</v>
      </c>
      <c r="O1767" s="0" t="n">
        <f aca="false">COUNTIF(_3dN2,M1767)</f>
        <v>0</v>
      </c>
      <c r="P1767" s="0" t="n">
        <f aca="false">COUNTIF(_3dNH4,M1767)</f>
        <v>0</v>
      </c>
    </row>
    <row r="1768" customFormat="false" ht="15" hidden="false" customHeight="false" outlineLevel="0" collapsed="false">
      <c r="M1768" s="0" t="n">
        <v>1853</v>
      </c>
      <c r="N1768" s="0" t="n">
        <f aca="false">COUNTIF(_5dNH4,M1768)</f>
        <v>0</v>
      </c>
      <c r="O1768" s="0" t="n">
        <f aca="false">COUNTIF(_3dN2,M1768)</f>
        <v>0</v>
      </c>
      <c r="P1768" s="0" t="n">
        <f aca="false">COUNTIF(_3dNH4,M1768)</f>
        <v>0</v>
      </c>
    </row>
    <row r="1769" customFormat="false" ht="15" hidden="false" customHeight="false" outlineLevel="0" collapsed="false">
      <c r="M1769" s="0" t="n">
        <v>1854</v>
      </c>
      <c r="N1769" s="0" t="n">
        <f aca="false">COUNTIF(_5dNH4,M1769)</f>
        <v>0</v>
      </c>
      <c r="O1769" s="0" t="n">
        <f aca="false">COUNTIF(_3dN2,M1769)</f>
        <v>0</v>
      </c>
      <c r="P1769" s="0" t="n">
        <f aca="false">COUNTIF(_3dNH4,M1769)</f>
        <v>0</v>
      </c>
    </row>
    <row r="1770" customFormat="false" ht="15" hidden="false" customHeight="false" outlineLevel="0" collapsed="false">
      <c r="M1770" s="0" t="n">
        <v>1855</v>
      </c>
      <c r="N1770" s="0" t="n">
        <f aca="false">COUNTIF(_5dNH4,M1770)</f>
        <v>0</v>
      </c>
      <c r="O1770" s="0" t="n">
        <f aca="false">COUNTIF(_3dN2,M1770)</f>
        <v>0</v>
      </c>
      <c r="P1770" s="0" t="n">
        <f aca="false">COUNTIF(_3dNH4,M1770)</f>
        <v>0</v>
      </c>
    </row>
    <row r="1771" customFormat="false" ht="15" hidden="false" customHeight="false" outlineLevel="0" collapsed="false">
      <c r="M1771" s="0" t="n">
        <v>1856</v>
      </c>
      <c r="N1771" s="0" t="n">
        <f aca="false">COUNTIF(_5dNH4,M1771)</f>
        <v>0</v>
      </c>
      <c r="O1771" s="0" t="n">
        <f aca="false">COUNTIF(_3dN2,M1771)</f>
        <v>0</v>
      </c>
      <c r="P1771" s="0" t="n">
        <f aca="false">COUNTIF(_3dNH4,M1771)</f>
        <v>0</v>
      </c>
    </row>
    <row r="1772" customFormat="false" ht="15" hidden="false" customHeight="false" outlineLevel="0" collapsed="false">
      <c r="M1772" s="0" t="n">
        <v>1857</v>
      </c>
      <c r="N1772" s="0" t="n">
        <f aca="false">COUNTIF(_5dNH4,M1772)</f>
        <v>0</v>
      </c>
      <c r="O1772" s="0" t="n">
        <f aca="false">COUNTIF(_3dN2,M1772)</f>
        <v>0</v>
      </c>
      <c r="P1772" s="0" t="n">
        <f aca="false">COUNTIF(_3dNH4,M1772)</f>
        <v>0</v>
      </c>
    </row>
    <row r="1773" customFormat="false" ht="15" hidden="false" customHeight="false" outlineLevel="0" collapsed="false">
      <c r="M1773" s="0" t="n">
        <v>1858</v>
      </c>
      <c r="N1773" s="0" t="n">
        <f aca="false">COUNTIF(_5dNH4,M1773)</f>
        <v>0</v>
      </c>
      <c r="O1773" s="0" t="n">
        <f aca="false">COUNTIF(_3dN2,M1773)</f>
        <v>0</v>
      </c>
      <c r="P1773" s="0" t="n">
        <f aca="false">COUNTIF(_3dNH4,M1773)</f>
        <v>0</v>
      </c>
    </row>
    <row r="1774" customFormat="false" ht="15" hidden="false" customHeight="false" outlineLevel="0" collapsed="false">
      <c r="M1774" s="0" t="n">
        <v>1859</v>
      </c>
      <c r="N1774" s="0" t="n">
        <f aca="false">COUNTIF(_5dNH4,M1774)</f>
        <v>0</v>
      </c>
      <c r="O1774" s="0" t="n">
        <f aca="false">COUNTIF(_3dN2,M1774)</f>
        <v>0</v>
      </c>
      <c r="P1774" s="0" t="n">
        <f aca="false">COUNTIF(_3dNH4,M1774)</f>
        <v>0</v>
      </c>
    </row>
    <row r="1775" customFormat="false" ht="15" hidden="false" customHeight="false" outlineLevel="0" collapsed="false">
      <c r="M1775" s="0" t="n">
        <v>1860</v>
      </c>
      <c r="N1775" s="0" t="n">
        <f aca="false">COUNTIF(_5dNH4,M1775)</f>
        <v>0</v>
      </c>
      <c r="O1775" s="0" t="n">
        <f aca="false">COUNTIF(_3dN2,M1775)</f>
        <v>0</v>
      </c>
      <c r="P1775" s="0" t="n">
        <f aca="false">COUNTIF(_3dNH4,M1775)</f>
        <v>0</v>
      </c>
    </row>
    <row r="1776" customFormat="false" ht="15" hidden="false" customHeight="false" outlineLevel="0" collapsed="false">
      <c r="M1776" s="0" t="n">
        <v>1861</v>
      </c>
      <c r="N1776" s="0" t="n">
        <f aca="false">COUNTIF(_5dNH4,M1776)</f>
        <v>0</v>
      </c>
      <c r="O1776" s="0" t="n">
        <f aca="false">COUNTIF(_3dN2,M1776)</f>
        <v>0</v>
      </c>
      <c r="P1776" s="0" t="n">
        <f aca="false">COUNTIF(_3dNH4,M1776)</f>
        <v>0</v>
      </c>
    </row>
    <row r="1777" customFormat="false" ht="15" hidden="false" customHeight="false" outlineLevel="0" collapsed="false">
      <c r="M1777" s="0" t="n">
        <v>1862</v>
      </c>
      <c r="N1777" s="0" t="n">
        <f aca="false">COUNTIF(_5dNH4,M1777)</f>
        <v>0</v>
      </c>
      <c r="O1777" s="0" t="n">
        <f aca="false">COUNTIF(_3dN2,M1777)</f>
        <v>0</v>
      </c>
      <c r="P1777" s="0" t="n">
        <f aca="false">COUNTIF(_3dNH4,M1777)</f>
        <v>0</v>
      </c>
    </row>
    <row r="1778" customFormat="false" ht="15" hidden="false" customHeight="false" outlineLevel="0" collapsed="false">
      <c r="M1778" s="0" t="n">
        <v>1863</v>
      </c>
      <c r="N1778" s="0" t="n">
        <f aca="false">COUNTIF(_5dNH4,M1778)</f>
        <v>0</v>
      </c>
      <c r="O1778" s="0" t="n">
        <f aca="false">COUNTIF(_3dN2,M1778)</f>
        <v>0</v>
      </c>
      <c r="P1778" s="0" t="n">
        <f aca="false">COUNTIF(_3dNH4,M1778)</f>
        <v>0</v>
      </c>
    </row>
    <row r="1779" customFormat="false" ht="15" hidden="false" customHeight="false" outlineLevel="0" collapsed="false">
      <c r="M1779" s="0" t="n">
        <v>1864</v>
      </c>
      <c r="N1779" s="0" t="n">
        <f aca="false">COUNTIF(_5dNH4,M1779)</f>
        <v>0</v>
      </c>
      <c r="O1779" s="0" t="n">
        <f aca="false">COUNTIF(_3dN2,M1779)</f>
        <v>0</v>
      </c>
      <c r="P1779" s="0" t="n">
        <f aca="false">COUNTIF(_3dNH4,M1779)</f>
        <v>0</v>
      </c>
    </row>
    <row r="1780" customFormat="false" ht="15" hidden="false" customHeight="false" outlineLevel="0" collapsed="false">
      <c r="M1780" s="0" t="n">
        <v>1865</v>
      </c>
      <c r="N1780" s="0" t="n">
        <f aca="false">COUNTIF(_5dNH4,M1780)</f>
        <v>0</v>
      </c>
      <c r="O1780" s="0" t="n">
        <f aca="false">COUNTIF(_3dN2,M1780)</f>
        <v>0</v>
      </c>
      <c r="P1780" s="0" t="n">
        <f aca="false">COUNTIF(_3dNH4,M1780)</f>
        <v>0</v>
      </c>
    </row>
    <row r="1781" customFormat="false" ht="15" hidden="false" customHeight="false" outlineLevel="0" collapsed="false">
      <c r="M1781" s="0" t="n">
        <v>1866</v>
      </c>
      <c r="N1781" s="0" t="n">
        <f aca="false">COUNTIF(_5dNH4,M1781)</f>
        <v>0</v>
      </c>
      <c r="O1781" s="0" t="n">
        <f aca="false">COUNTIF(_3dN2,M1781)</f>
        <v>0</v>
      </c>
      <c r="P1781" s="0" t="n">
        <f aca="false">COUNTIF(_3dNH4,M1781)</f>
        <v>0</v>
      </c>
    </row>
    <row r="1782" customFormat="false" ht="15" hidden="false" customHeight="false" outlineLevel="0" collapsed="false">
      <c r="M1782" s="0" t="n">
        <v>1867</v>
      </c>
      <c r="N1782" s="0" t="n">
        <f aca="false">COUNTIF(_5dNH4,M1782)</f>
        <v>0</v>
      </c>
      <c r="O1782" s="0" t="n">
        <f aca="false">COUNTIF(_3dN2,M1782)</f>
        <v>0</v>
      </c>
      <c r="P1782" s="0" t="n">
        <f aca="false">COUNTIF(_3dNH4,M1782)</f>
        <v>0</v>
      </c>
    </row>
    <row r="1783" customFormat="false" ht="15" hidden="false" customHeight="false" outlineLevel="0" collapsed="false">
      <c r="M1783" s="0" t="n">
        <v>1868</v>
      </c>
      <c r="N1783" s="0" t="n">
        <f aca="false">COUNTIF(_5dNH4,M1783)</f>
        <v>1</v>
      </c>
      <c r="O1783" s="0" t="n">
        <f aca="false">COUNTIF(_3dN2,M1783)</f>
        <v>0</v>
      </c>
      <c r="P1783" s="0" t="n">
        <f aca="false">COUNTIF(_3dNH4,M1783)</f>
        <v>2</v>
      </c>
    </row>
    <row r="1784" customFormat="false" ht="15" hidden="false" customHeight="false" outlineLevel="0" collapsed="false">
      <c r="M1784" s="0" t="n">
        <v>1869</v>
      </c>
      <c r="N1784" s="0" t="n">
        <f aca="false">COUNTIF(_5dNH4,M1784)</f>
        <v>0</v>
      </c>
      <c r="O1784" s="0" t="n">
        <f aca="false">COUNTIF(_3dN2,M1784)</f>
        <v>5</v>
      </c>
      <c r="P1784" s="0" t="n">
        <f aca="false">COUNTIF(_3dNH4,M1784)</f>
        <v>6</v>
      </c>
    </row>
    <row r="1785" customFormat="false" ht="15" hidden="false" customHeight="false" outlineLevel="0" collapsed="false">
      <c r="M1785" s="0" t="n">
        <v>1870</v>
      </c>
      <c r="N1785" s="0" t="n">
        <f aca="false">COUNTIF(_5dNH4,M1785)</f>
        <v>0</v>
      </c>
      <c r="O1785" s="0" t="n">
        <f aca="false">COUNTIF(_3dN2,M1785)</f>
        <v>0</v>
      </c>
      <c r="P1785" s="0" t="n">
        <f aca="false">COUNTIF(_3dNH4,M1785)</f>
        <v>0</v>
      </c>
    </row>
    <row r="1786" customFormat="false" ht="15" hidden="false" customHeight="false" outlineLevel="0" collapsed="false">
      <c r="M1786" s="0" t="n">
        <v>1871</v>
      </c>
      <c r="N1786" s="0" t="n">
        <f aca="false">COUNTIF(_5dNH4,M1786)</f>
        <v>0</v>
      </c>
      <c r="O1786" s="0" t="n">
        <f aca="false">COUNTIF(_3dN2,M1786)</f>
        <v>0</v>
      </c>
      <c r="P1786" s="0" t="n">
        <f aca="false">COUNTIF(_3dNH4,M1786)</f>
        <v>0</v>
      </c>
    </row>
    <row r="1787" customFormat="false" ht="15" hidden="false" customHeight="false" outlineLevel="0" collapsed="false">
      <c r="M1787" s="0" t="n">
        <v>1872</v>
      </c>
      <c r="N1787" s="0" t="n">
        <f aca="false">COUNTIF(_5dNH4,M1787)</f>
        <v>0</v>
      </c>
      <c r="O1787" s="0" t="n">
        <f aca="false">COUNTIF(_3dN2,M1787)</f>
        <v>0</v>
      </c>
      <c r="P1787" s="0" t="n">
        <f aca="false">COUNTIF(_3dNH4,M1787)</f>
        <v>0</v>
      </c>
    </row>
    <row r="1788" customFormat="false" ht="15" hidden="false" customHeight="false" outlineLevel="0" collapsed="false">
      <c r="M1788" s="0" t="n">
        <v>1873</v>
      </c>
      <c r="N1788" s="0" t="n">
        <f aca="false">COUNTIF(_5dNH4,M1788)</f>
        <v>0</v>
      </c>
      <c r="O1788" s="0" t="n">
        <f aca="false">COUNTIF(_3dN2,M1788)</f>
        <v>0</v>
      </c>
      <c r="P1788" s="0" t="n">
        <f aca="false">COUNTIF(_3dNH4,M1788)</f>
        <v>0</v>
      </c>
    </row>
    <row r="1789" customFormat="false" ht="15" hidden="false" customHeight="false" outlineLevel="0" collapsed="false">
      <c r="M1789" s="0" t="n">
        <v>1874</v>
      </c>
      <c r="N1789" s="0" t="n">
        <f aca="false">COUNTIF(_5dNH4,M1789)</f>
        <v>0</v>
      </c>
      <c r="O1789" s="0" t="n">
        <f aca="false">COUNTIF(_3dN2,M1789)</f>
        <v>0</v>
      </c>
      <c r="P1789" s="0" t="n">
        <f aca="false">COUNTIF(_3dNH4,M1789)</f>
        <v>0</v>
      </c>
    </row>
    <row r="1790" customFormat="false" ht="15" hidden="false" customHeight="false" outlineLevel="0" collapsed="false">
      <c r="M1790" s="0" t="n">
        <v>1875</v>
      </c>
      <c r="N1790" s="0" t="n">
        <f aca="false">COUNTIF(_5dNH4,M1790)</f>
        <v>0</v>
      </c>
      <c r="O1790" s="0" t="n">
        <f aca="false">COUNTIF(_3dN2,M1790)</f>
        <v>0</v>
      </c>
      <c r="P1790" s="0" t="n">
        <f aca="false">COUNTIF(_3dNH4,M1790)</f>
        <v>0</v>
      </c>
    </row>
    <row r="1791" customFormat="false" ht="15" hidden="false" customHeight="false" outlineLevel="0" collapsed="false">
      <c r="M1791" s="0" t="n">
        <v>1876</v>
      </c>
      <c r="N1791" s="0" t="n">
        <f aca="false">COUNTIF(_5dNH4,M1791)</f>
        <v>0</v>
      </c>
      <c r="O1791" s="0" t="n">
        <f aca="false">COUNTIF(_3dN2,M1791)</f>
        <v>0</v>
      </c>
      <c r="P1791" s="0" t="n">
        <f aca="false">COUNTIF(_3dNH4,M1791)</f>
        <v>0</v>
      </c>
    </row>
    <row r="1792" customFormat="false" ht="15" hidden="false" customHeight="false" outlineLevel="0" collapsed="false">
      <c r="M1792" s="0" t="n">
        <v>1877</v>
      </c>
      <c r="N1792" s="0" t="n">
        <f aca="false">COUNTIF(_5dNH4,M1792)</f>
        <v>0</v>
      </c>
      <c r="O1792" s="0" t="n">
        <f aca="false">COUNTIF(_3dN2,M1792)</f>
        <v>1</v>
      </c>
      <c r="P1792" s="0" t="n">
        <f aca="false">COUNTIF(_3dNH4,M1792)</f>
        <v>1</v>
      </c>
    </row>
    <row r="1793" customFormat="false" ht="15" hidden="false" customHeight="false" outlineLevel="0" collapsed="false">
      <c r="M1793" s="0" t="n">
        <v>1878</v>
      </c>
      <c r="N1793" s="0" t="n">
        <f aca="false">COUNTIF(_5dNH4,M1793)</f>
        <v>0</v>
      </c>
      <c r="O1793" s="0" t="n">
        <f aca="false">COUNTIF(_3dN2,M1793)</f>
        <v>0</v>
      </c>
      <c r="P1793" s="0" t="n">
        <f aca="false">COUNTIF(_3dNH4,M1793)</f>
        <v>0</v>
      </c>
    </row>
    <row r="1794" customFormat="false" ht="15" hidden="false" customHeight="false" outlineLevel="0" collapsed="false">
      <c r="M1794" s="0" t="n">
        <v>1879</v>
      </c>
      <c r="N1794" s="0" t="n">
        <f aca="false">COUNTIF(_5dNH4,M1794)</f>
        <v>0</v>
      </c>
      <c r="O1794" s="0" t="n">
        <f aca="false">COUNTIF(_3dN2,M1794)</f>
        <v>0</v>
      </c>
      <c r="P1794" s="0" t="n">
        <f aca="false">COUNTIF(_3dNH4,M1794)</f>
        <v>0</v>
      </c>
    </row>
    <row r="1795" customFormat="false" ht="15" hidden="false" customHeight="false" outlineLevel="0" collapsed="false">
      <c r="M1795" s="0" t="n">
        <v>1880</v>
      </c>
      <c r="N1795" s="0" t="n">
        <f aca="false">COUNTIF(_5dNH4,M1795)</f>
        <v>0</v>
      </c>
      <c r="O1795" s="0" t="n">
        <f aca="false">COUNTIF(_3dN2,M1795)</f>
        <v>0</v>
      </c>
      <c r="P1795" s="0" t="n">
        <f aca="false">COUNTIF(_3dNH4,M1795)</f>
        <v>0</v>
      </c>
    </row>
    <row r="1796" customFormat="false" ht="15" hidden="false" customHeight="false" outlineLevel="0" collapsed="false">
      <c r="M1796" s="0" t="n">
        <v>1881</v>
      </c>
      <c r="N1796" s="0" t="n">
        <f aca="false">COUNTIF(_5dNH4,M1796)</f>
        <v>0</v>
      </c>
      <c r="O1796" s="0" t="n">
        <f aca="false">COUNTIF(_3dN2,M1796)</f>
        <v>0</v>
      </c>
      <c r="P1796" s="0" t="n">
        <f aca="false">COUNTIF(_3dNH4,M1796)</f>
        <v>0</v>
      </c>
    </row>
    <row r="1797" customFormat="false" ht="15" hidden="false" customHeight="false" outlineLevel="0" collapsed="false">
      <c r="M1797" s="0" t="n">
        <v>1882</v>
      </c>
      <c r="N1797" s="0" t="n">
        <f aca="false">COUNTIF(_5dNH4,M1797)</f>
        <v>0</v>
      </c>
      <c r="O1797" s="0" t="n">
        <f aca="false">COUNTIF(_3dN2,M1797)</f>
        <v>0</v>
      </c>
      <c r="P1797" s="0" t="n">
        <f aca="false">COUNTIF(_3dNH4,M1797)</f>
        <v>0</v>
      </c>
    </row>
    <row r="1798" customFormat="false" ht="15" hidden="false" customHeight="false" outlineLevel="0" collapsed="false">
      <c r="M1798" s="0" t="n">
        <v>1883</v>
      </c>
      <c r="N1798" s="0" t="n">
        <f aca="false">COUNTIF(_5dNH4,M1798)</f>
        <v>0</v>
      </c>
      <c r="O1798" s="0" t="n">
        <f aca="false">COUNTIF(_3dN2,M1798)</f>
        <v>0</v>
      </c>
      <c r="P1798" s="0" t="n">
        <f aca="false">COUNTIF(_3dNH4,M1798)</f>
        <v>0</v>
      </c>
    </row>
    <row r="1799" customFormat="false" ht="15" hidden="false" customHeight="false" outlineLevel="0" collapsed="false">
      <c r="M1799" s="0" t="n">
        <v>1884</v>
      </c>
      <c r="N1799" s="0" t="n">
        <f aca="false">COUNTIF(_5dNH4,M1799)</f>
        <v>0</v>
      </c>
      <c r="O1799" s="0" t="n">
        <f aca="false">COUNTIF(_3dN2,M1799)</f>
        <v>0</v>
      </c>
      <c r="P1799" s="0" t="n">
        <f aca="false">COUNTIF(_3dNH4,M1799)</f>
        <v>0</v>
      </c>
    </row>
    <row r="1800" customFormat="false" ht="15" hidden="false" customHeight="false" outlineLevel="0" collapsed="false">
      <c r="M1800" s="0" t="n">
        <v>1885</v>
      </c>
      <c r="N1800" s="0" t="n">
        <f aca="false">COUNTIF(_5dNH4,M1800)</f>
        <v>0</v>
      </c>
      <c r="O1800" s="0" t="n">
        <f aca="false">COUNTIF(_3dN2,M1800)</f>
        <v>0</v>
      </c>
      <c r="P1800" s="0" t="n">
        <f aca="false">COUNTIF(_3dNH4,M1800)</f>
        <v>0</v>
      </c>
    </row>
    <row r="1801" customFormat="false" ht="15" hidden="false" customHeight="false" outlineLevel="0" collapsed="false">
      <c r="M1801" s="0" t="n">
        <v>1886</v>
      </c>
      <c r="N1801" s="0" t="n">
        <f aca="false">COUNTIF(_5dNH4,M1801)</f>
        <v>0</v>
      </c>
      <c r="O1801" s="0" t="n">
        <f aca="false">COUNTIF(_3dN2,M1801)</f>
        <v>0</v>
      </c>
      <c r="P1801" s="0" t="n">
        <f aca="false">COUNTIF(_3dNH4,M1801)</f>
        <v>0</v>
      </c>
    </row>
    <row r="1802" customFormat="false" ht="15" hidden="false" customHeight="false" outlineLevel="0" collapsed="false">
      <c r="M1802" s="0" t="n">
        <v>1887</v>
      </c>
      <c r="N1802" s="0" t="n">
        <f aca="false">COUNTIF(_5dNH4,M1802)</f>
        <v>0</v>
      </c>
      <c r="O1802" s="0" t="n">
        <f aca="false">COUNTIF(_3dN2,M1802)</f>
        <v>0</v>
      </c>
      <c r="P1802" s="0" t="n">
        <f aca="false">COUNTIF(_3dNH4,M1802)</f>
        <v>0</v>
      </c>
    </row>
    <row r="1803" customFormat="false" ht="15" hidden="false" customHeight="false" outlineLevel="0" collapsed="false">
      <c r="M1803" s="0" t="n">
        <v>1888</v>
      </c>
      <c r="N1803" s="0" t="n">
        <f aca="false">COUNTIF(_5dNH4,M1803)</f>
        <v>0</v>
      </c>
      <c r="O1803" s="0" t="n">
        <f aca="false">COUNTIF(_3dN2,M1803)</f>
        <v>0</v>
      </c>
      <c r="P1803" s="0" t="n">
        <f aca="false">COUNTIF(_3dNH4,M1803)</f>
        <v>0</v>
      </c>
    </row>
    <row r="1804" customFormat="false" ht="15" hidden="false" customHeight="false" outlineLevel="0" collapsed="false">
      <c r="M1804" s="0" t="n">
        <v>1889</v>
      </c>
      <c r="N1804" s="0" t="n">
        <f aca="false">COUNTIF(_5dNH4,M1804)</f>
        <v>0</v>
      </c>
      <c r="O1804" s="0" t="n">
        <f aca="false">COUNTIF(_3dN2,M1804)</f>
        <v>0</v>
      </c>
      <c r="P1804" s="0" t="n">
        <f aca="false">COUNTIF(_3dNH4,M1804)</f>
        <v>0</v>
      </c>
    </row>
    <row r="1805" customFormat="false" ht="15" hidden="false" customHeight="false" outlineLevel="0" collapsed="false">
      <c r="M1805" s="0" t="n">
        <v>1890</v>
      </c>
      <c r="N1805" s="0" t="n">
        <f aca="false">COUNTIF(_5dNH4,M1805)</f>
        <v>0</v>
      </c>
      <c r="O1805" s="0" t="n">
        <f aca="false">COUNTIF(_3dN2,M1805)</f>
        <v>0</v>
      </c>
      <c r="P1805" s="0" t="n">
        <f aca="false">COUNTIF(_3dNH4,M1805)</f>
        <v>0</v>
      </c>
    </row>
    <row r="1806" customFormat="false" ht="15" hidden="false" customHeight="false" outlineLevel="0" collapsed="false">
      <c r="M1806" s="0" t="n">
        <v>1891</v>
      </c>
      <c r="N1806" s="0" t="n">
        <f aca="false">COUNTIF(_5dNH4,M1806)</f>
        <v>0</v>
      </c>
      <c r="O1806" s="0" t="n">
        <f aca="false">COUNTIF(_3dN2,M1806)</f>
        <v>0</v>
      </c>
      <c r="P1806" s="0" t="n">
        <f aca="false">COUNTIF(_3dNH4,M1806)</f>
        <v>0</v>
      </c>
    </row>
    <row r="1807" customFormat="false" ht="15" hidden="false" customHeight="false" outlineLevel="0" collapsed="false">
      <c r="M1807" s="0" t="n">
        <v>1892</v>
      </c>
      <c r="N1807" s="0" t="n">
        <f aca="false">COUNTIF(_5dNH4,M1807)</f>
        <v>0</v>
      </c>
      <c r="O1807" s="0" t="n">
        <f aca="false">COUNTIF(_3dN2,M1807)</f>
        <v>0</v>
      </c>
      <c r="P1807" s="0" t="n">
        <f aca="false">COUNTIF(_3dNH4,M1807)</f>
        <v>0</v>
      </c>
    </row>
    <row r="1808" customFormat="false" ht="15" hidden="false" customHeight="false" outlineLevel="0" collapsed="false">
      <c r="M1808" s="0" t="n">
        <v>1893</v>
      </c>
      <c r="N1808" s="0" t="n">
        <f aca="false">COUNTIF(_5dNH4,M1808)</f>
        <v>0</v>
      </c>
      <c r="O1808" s="0" t="n">
        <f aca="false">COUNTIF(_3dN2,M1808)</f>
        <v>0</v>
      </c>
      <c r="P1808" s="0" t="n">
        <f aca="false">COUNTIF(_3dNH4,M1808)</f>
        <v>0</v>
      </c>
    </row>
    <row r="1809" customFormat="false" ht="15" hidden="false" customHeight="false" outlineLevel="0" collapsed="false">
      <c r="M1809" s="0" t="n">
        <v>1894</v>
      </c>
      <c r="N1809" s="0" t="n">
        <f aca="false">COUNTIF(_5dNH4,M1809)</f>
        <v>0</v>
      </c>
      <c r="O1809" s="0" t="n">
        <f aca="false">COUNTIF(_3dN2,M1809)</f>
        <v>0</v>
      </c>
      <c r="P1809" s="0" t="n">
        <f aca="false">COUNTIF(_3dNH4,M1809)</f>
        <v>0</v>
      </c>
    </row>
    <row r="1810" customFormat="false" ht="15" hidden="false" customHeight="false" outlineLevel="0" collapsed="false">
      <c r="M1810" s="0" t="n">
        <v>1895</v>
      </c>
      <c r="N1810" s="0" t="n">
        <f aca="false">COUNTIF(_5dNH4,M1810)</f>
        <v>0</v>
      </c>
      <c r="O1810" s="0" t="n">
        <f aca="false">COUNTIF(_3dN2,M1810)</f>
        <v>0</v>
      </c>
      <c r="P1810" s="0" t="n">
        <f aca="false">COUNTIF(_3dNH4,M1810)</f>
        <v>0</v>
      </c>
    </row>
    <row r="1811" customFormat="false" ht="15" hidden="false" customHeight="false" outlineLevel="0" collapsed="false">
      <c r="M1811" s="0" t="n">
        <v>1896</v>
      </c>
      <c r="N1811" s="0" t="n">
        <f aca="false">COUNTIF(_5dNH4,M1811)</f>
        <v>0</v>
      </c>
      <c r="O1811" s="0" t="n">
        <f aca="false">COUNTIF(_3dN2,M1811)</f>
        <v>0</v>
      </c>
      <c r="P1811" s="0" t="n">
        <f aca="false">COUNTIF(_3dNH4,M1811)</f>
        <v>0</v>
      </c>
    </row>
    <row r="1812" customFormat="false" ht="15" hidden="false" customHeight="false" outlineLevel="0" collapsed="false">
      <c r="M1812" s="0" t="n">
        <v>1897</v>
      </c>
      <c r="N1812" s="0" t="n">
        <f aca="false">COUNTIF(_5dNH4,M1812)</f>
        <v>0</v>
      </c>
      <c r="O1812" s="0" t="n">
        <f aca="false">COUNTIF(_3dN2,M1812)</f>
        <v>0</v>
      </c>
      <c r="P1812" s="0" t="n">
        <f aca="false">COUNTIF(_3dNH4,M1812)</f>
        <v>0</v>
      </c>
    </row>
    <row r="1813" customFormat="false" ht="15" hidden="false" customHeight="false" outlineLevel="0" collapsed="false">
      <c r="M1813" s="0" t="n">
        <v>1898</v>
      </c>
      <c r="N1813" s="0" t="n">
        <f aca="false">COUNTIF(_5dNH4,M1813)</f>
        <v>0</v>
      </c>
      <c r="O1813" s="0" t="n">
        <f aca="false">COUNTIF(_3dN2,M1813)</f>
        <v>0</v>
      </c>
      <c r="P1813" s="0" t="n">
        <f aca="false">COUNTIF(_3dNH4,M1813)</f>
        <v>0</v>
      </c>
    </row>
    <row r="1814" customFormat="false" ht="15" hidden="false" customHeight="false" outlineLevel="0" collapsed="false">
      <c r="M1814" s="0" t="n">
        <v>1899</v>
      </c>
      <c r="N1814" s="0" t="n">
        <f aca="false">COUNTIF(_5dNH4,M1814)</f>
        <v>0</v>
      </c>
      <c r="O1814" s="0" t="n">
        <f aca="false">COUNTIF(_3dN2,M1814)</f>
        <v>0</v>
      </c>
      <c r="P1814" s="0" t="n">
        <f aca="false">COUNTIF(_3dNH4,M1814)</f>
        <v>0</v>
      </c>
    </row>
    <row r="1815" customFormat="false" ht="15" hidden="false" customHeight="false" outlineLevel="0" collapsed="false">
      <c r="M1815" s="0" t="n">
        <v>1900</v>
      </c>
      <c r="N1815" s="0" t="n">
        <f aca="false">COUNTIF(_5dNH4,M1815)</f>
        <v>0</v>
      </c>
      <c r="O1815" s="0" t="n">
        <f aca="false">COUNTIF(_3dN2,M1815)</f>
        <v>0</v>
      </c>
      <c r="P1815" s="0" t="n">
        <f aca="false">COUNTIF(_3dNH4,M1815)</f>
        <v>0</v>
      </c>
    </row>
    <row r="1816" customFormat="false" ht="15" hidden="false" customHeight="false" outlineLevel="0" collapsed="false">
      <c r="M1816" s="0" t="n">
        <v>1901</v>
      </c>
      <c r="N1816" s="0" t="n">
        <f aca="false">COUNTIF(_5dNH4,M1816)</f>
        <v>0</v>
      </c>
      <c r="O1816" s="0" t="n">
        <f aca="false">COUNTIF(_3dN2,M1816)</f>
        <v>0</v>
      </c>
      <c r="P1816" s="0" t="n">
        <f aca="false">COUNTIF(_3dNH4,M1816)</f>
        <v>0</v>
      </c>
    </row>
    <row r="1817" customFormat="false" ht="15" hidden="false" customHeight="false" outlineLevel="0" collapsed="false">
      <c r="M1817" s="0" t="n">
        <v>1903</v>
      </c>
      <c r="N1817" s="0" t="n">
        <f aca="false">COUNTIF(_5dNH4,M1817)</f>
        <v>0</v>
      </c>
      <c r="O1817" s="0" t="n">
        <f aca="false">COUNTIF(_3dN2,M1817)</f>
        <v>0</v>
      </c>
      <c r="P1817" s="0" t="n">
        <f aca="false">COUNTIF(_3dNH4,M1817)</f>
        <v>0</v>
      </c>
    </row>
    <row r="1818" customFormat="false" ht="15" hidden="false" customHeight="false" outlineLevel="0" collapsed="false">
      <c r="M1818" s="0" t="n">
        <v>1904</v>
      </c>
      <c r="N1818" s="0" t="n">
        <f aca="false">COUNTIF(_5dNH4,M1818)</f>
        <v>0</v>
      </c>
      <c r="O1818" s="0" t="n">
        <f aca="false">COUNTIF(_3dN2,M1818)</f>
        <v>0</v>
      </c>
      <c r="P1818" s="0" t="n">
        <f aca="false">COUNTIF(_3dNH4,M1818)</f>
        <v>0</v>
      </c>
    </row>
    <row r="1819" customFormat="false" ht="15" hidden="false" customHeight="false" outlineLevel="0" collapsed="false">
      <c r="M1819" s="0" t="n">
        <v>1905</v>
      </c>
      <c r="N1819" s="0" t="n">
        <f aca="false">COUNTIF(_5dNH4,M1819)</f>
        <v>0</v>
      </c>
      <c r="O1819" s="0" t="n">
        <f aca="false">COUNTIF(_3dN2,M1819)</f>
        <v>0</v>
      </c>
      <c r="P1819" s="0" t="n">
        <f aca="false">COUNTIF(_3dNH4,M1819)</f>
        <v>0</v>
      </c>
    </row>
    <row r="1820" customFormat="false" ht="15" hidden="false" customHeight="false" outlineLevel="0" collapsed="false">
      <c r="M1820" s="0" t="n">
        <v>1906</v>
      </c>
      <c r="N1820" s="0" t="n">
        <f aca="false">COUNTIF(_5dNH4,M1820)</f>
        <v>0</v>
      </c>
      <c r="O1820" s="0" t="n">
        <f aca="false">COUNTIF(_3dN2,M1820)</f>
        <v>0</v>
      </c>
      <c r="P1820" s="0" t="n">
        <f aca="false">COUNTIF(_3dNH4,M1820)</f>
        <v>0</v>
      </c>
    </row>
    <row r="1821" customFormat="false" ht="15" hidden="false" customHeight="false" outlineLevel="0" collapsed="false">
      <c r="M1821" s="0" t="n">
        <v>1907</v>
      </c>
      <c r="N1821" s="0" t="n">
        <f aca="false">COUNTIF(_5dNH4,M1821)</f>
        <v>0</v>
      </c>
      <c r="O1821" s="0" t="n">
        <f aca="false">COUNTIF(_3dN2,M1821)</f>
        <v>0</v>
      </c>
      <c r="P1821" s="0" t="n">
        <f aca="false">COUNTIF(_3dNH4,M1821)</f>
        <v>0</v>
      </c>
    </row>
    <row r="1822" customFormat="false" ht="15" hidden="false" customHeight="false" outlineLevel="0" collapsed="false">
      <c r="M1822" s="0" t="n">
        <v>1908</v>
      </c>
      <c r="N1822" s="0" t="n">
        <f aca="false">COUNTIF(_5dNH4,M1822)</f>
        <v>0</v>
      </c>
      <c r="O1822" s="0" t="n">
        <f aca="false">COUNTIF(_3dN2,M1822)</f>
        <v>0</v>
      </c>
      <c r="P1822" s="0" t="n">
        <f aca="false">COUNTIF(_3dNH4,M1822)</f>
        <v>0</v>
      </c>
    </row>
    <row r="1823" customFormat="false" ht="15" hidden="false" customHeight="false" outlineLevel="0" collapsed="false">
      <c r="M1823" s="0" t="n">
        <v>1909</v>
      </c>
      <c r="N1823" s="0" t="n">
        <f aca="false">COUNTIF(_5dNH4,M1823)</f>
        <v>0</v>
      </c>
      <c r="O1823" s="0" t="n">
        <f aca="false">COUNTIF(_3dN2,M1823)</f>
        <v>0</v>
      </c>
      <c r="P1823" s="0" t="n">
        <f aca="false">COUNTIF(_3dNH4,M1823)</f>
        <v>0</v>
      </c>
    </row>
    <row r="1824" customFormat="false" ht="15" hidden="false" customHeight="false" outlineLevel="0" collapsed="false">
      <c r="M1824" s="0" t="n">
        <v>1910</v>
      </c>
      <c r="N1824" s="0" t="n">
        <f aca="false">COUNTIF(_5dNH4,M1824)</f>
        <v>0</v>
      </c>
      <c r="O1824" s="0" t="n">
        <f aca="false">COUNTIF(_3dN2,M1824)</f>
        <v>0</v>
      </c>
      <c r="P1824" s="0" t="n">
        <f aca="false">COUNTIF(_3dNH4,M1824)</f>
        <v>0</v>
      </c>
    </row>
    <row r="1825" customFormat="false" ht="15" hidden="false" customHeight="false" outlineLevel="0" collapsed="false">
      <c r="M1825" s="0" t="n">
        <v>1911</v>
      </c>
      <c r="N1825" s="0" t="n">
        <f aca="false">COUNTIF(_5dNH4,M1825)</f>
        <v>0</v>
      </c>
      <c r="O1825" s="0" t="n">
        <f aca="false">COUNTIF(_3dN2,M1825)</f>
        <v>0</v>
      </c>
      <c r="P1825" s="0" t="n">
        <f aca="false">COUNTIF(_3dNH4,M1825)</f>
        <v>0</v>
      </c>
    </row>
    <row r="1826" customFormat="false" ht="15" hidden="false" customHeight="false" outlineLevel="0" collapsed="false">
      <c r="M1826" s="0" t="n">
        <v>1912</v>
      </c>
      <c r="N1826" s="0" t="n">
        <f aca="false">COUNTIF(_5dNH4,M1826)</f>
        <v>0</v>
      </c>
      <c r="O1826" s="0" t="n">
        <f aca="false">COUNTIF(_3dN2,M1826)</f>
        <v>0</v>
      </c>
      <c r="P1826" s="0" t="n">
        <f aca="false">COUNTIF(_3dNH4,M1826)</f>
        <v>0</v>
      </c>
    </row>
    <row r="1827" customFormat="false" ht="15" hidden="false" customHeight="false" outlineLevel="0" collapsed="false">
      <c r="M1827" s="0" t="n">
        <v>1913</v>
      </c>
      <c r="N1827" s="0" t="n">
        <f aca="false">COUNTIF(_5dNH4,M1827)</f>
        <v>0</v>
      </c>
      <c r="O1827" s="0" t="n">
        <f aca="false">COUNTIF(_3dN2,M1827)</f>
        <v>0</v>
      </c>
      <c r="P1827" s="0" t="n">
        <f aca="false">COUNTIF(_3dNH4,M1827)</f>
        <v>0</v>
      </c>
    </row>
    <row r="1828" customFormat="false" ht="15" hidden="false" customHeight="false" outlineLevel="0" collapsed="false">
      <c r="M1828" s="0" t="n">
        <v>1914</v>
      </c>
      <c r="N1828" s="0" t="n">
        <f aca="false">COUNTIF(_5dNH4,M1828)</f>
        <v>0</v>
      </c>
      <c r="O1828" s="0" t="n">
        <f aca="false">COUNTIF(_3dN2,M1828)</f>
        <v>0</v>
      </c>
      <c r="P1828" s="0" t="n">
        <f aca="false">COUNTIF(_3dNH4,M1828)</f>
        <v>0</v>
      </c>
    </row>
    <row r="1829" customFormat="false" ht="15" hidden="false" customHeight="false" outlineLevel="0" collapsed="false">
      <c r="M1829" s="0" t="n">
        <v>1915</v>
      </c>
      <c r="N1829" s="0" t="n">
        <f aca="false">COUNTIF(_5dNH4,M1829)</f>
        <v>0</v>
      </c>
      <c r="O1829" s="0" t="n">
        <f aca="false">COUNTIF(_3dN2,M1829)</f>
        <v>0</v>
      </c>
      <c r="P1829" s="0" t="n">
        <f aca="false">COUNTIF(_3dNH4,M1829)</f>
        <v>0</v>
      </c>
    </row>
    <row r="1830" customFormat="false" ht="15" hidden="false" customHeight="false" outlineLevel="0" collapsed="false">
      <c r="M1830" s="0" t="n">
        <v>1916</v>
      </c>
      <c r="N1830" s="0" t="n">
        <f aca="false">COUNTIF(_5dNH4,M1830)</f>
        <v>0</v>
      </c>
      <c r="O1830" s="0" t="n">
        <f aca="false">COUNTIF(_3dN2,M1830)</f>
        <v>0</v>
      </c>
      <c r="P1830" s="0" t="n">
        <f aca="false">COUNTIF(_3dNH4,M1830)</f>
        <v>0</v>
      </c>
    </row>
    <row r="1831" customFormat="false" ht="15" hidden="false" customHeight="false" outlineLevel="0" collapsed="false">
      <c r="M1831" s="0" t="n">
        <v>1917</v>
      </c>
      <c r="N1831" s="0" t="n">
        <f aca="false">COUNTIF(_5dNH4,M1831)</f>
        <v>0</v>
      </c>
      <c r="O1831" s="0" t="n">
        <f aca="false">COUNTIF(_3dN2,M1831)</f>
        <v>0</v>
      </c>
      <c r="P1831" s="0" t="n">
        <f aca="false">COUNTIF(_3dNH4,M1831)</f>
        <v>0</v>
      </c>
    </row>
    <row r="1832" customFormat="false" ht="15" hidden="false" customHeight="false" outlineLevel="0" collapsed="false">
      <c r="M1832" s="0" t="n">
        <v>1918</v>
      </c>
      <c r="N1832" s="0" t="n">
        <f aca="false">COUNTIF(_5dNH4,M1832)</f>
        <v>0</v>
      </c>
      <c r="O1832" s="0" t="n">
        <f aca="false">COUNTIF(_3dN2,M1832)</f>
        <v>0</v>
      </c>
      <c r="P1832" s="0" t="n">
        <f aca="false">COUNTIF(_3dNH4,M1832)</f>
        <v>0</v>
      </c>
    </row>
    <row r="1833" customFormat="false" ht="15" hidden="false" customHeight="false" outlineLevel="0" collapsed="false">
      <c r="M1833" s="0" t="n">
        <v>1919</v>
      </c>
      <c r="N1833" s="0" t="n">
        <f aca="false">COUNTIF(_5dNH4,M1833)</f>
        <v>0</v>
      </c>
      <c r="O1833" s="0" t="n">
        <f aca="false">COUNTIF(_3dN2,M1833)</f>
        <v>0</v>
      </c>
      <c r="P1833" s="0" t="n">
        <f aca="false">COUNTIF(_3dNH4,M1833)</f>
        <v>0</v>
      </c>
    </row>
    <row r="1834" customFormat="false" ht="15" hidden="false" customHeight="false" outlineLevel="0" collapsed="false">
      <c r="M1834" s="0" t="n">
        <v>1920</v>
      </c>
      <c r="N1834" s="0" t="n">
        <f aca="false">COUNTIF(_5dNH4,M1834)</f>
        <v>0</v>
      </c>
      <c r="O1834" s="0" t="n">
        <f aca="false">COUNTIF(_3dN2,M1834)</f>
        <v>0</v>
      </c>
      <c r="P1834" s="0" t="n">
        <f aca="false">COUNTIF(_3dNH4,M1834)</f>
        <v>0</v>
      </c>
    </row>
    <row r="1835" customFormat="false" ht="15" hidden="false" customHeight="false" outlineLevel="0" collapsed="false">
      <c r="M1835" s="0" t="n">
        <v>1921</v>
      </c>
      <c r="N1835" s="0" t="n">
        <f aca="false">COUNTIF(_5dNH4,M1835)</f>
        <v>0</v>
      </c>
      <c r="O1835" s="0" t="n">
        <f aca="false">COUNTIF(_3dN2,M1835)</f>
        <v>1</v>
      </c>
      <c r="P1835" s="0" t="n">
        <f aca="false">COUNTIF(_3dNH4,M1835)</f>
        <v>0</v>
      </c>
    </row>
    <row r="1836" customFormat="false" ht="15" hidden="false" customHeight="false" outlineLevel="0" collapsed="false">
      <c r="M1836" s="0" t="n">
        <v>1922</v>
      </c>
      <c r="N1836" s="0" t="n">
        <f aca="false">COUNTIF(_5dNH4,M1836)</f>
        <v>0</v>
      </c>
      <c r="O1836" s="0" t="n">
        <f aca="false">COUNTIF(_3dN2,M1836)</f>
        <v>0</v>
      </c>
      <c r="P1836" s="0" t="n">
        <f aca="false">COUNTIF(_3dNH4,M1836)</f>
        <v>0</v>
      </c>
    </row>
    <row r="1837" customFormat="false" ht="15" hidden="false" customHeight="false" outlineLevel="0" collapsed="false">
      <c r="M1837" s="0" t="n">
        <v>1923</v>
      </c>
      <c r="N1837" s="0" t="n">
        <f aca="false">COUNTIF(_5dNH4,M1837)</f>
        <v>0</v>
      </c>
      <c r="O1837" s="0" t="n">
        <f aca="false">COUNTIF(_3dN2,M1837)</f>
        <v>0</v>
      </c>
      <c r="P1837" s="0" t="n">
        <f aca="false">COUNTIF(_3dNH4,M1837)</f>
        <v>0</v>
      </c>
    </row>
    <row r="1838" customFormat="false" ht="15" hidden="false" customHeight="false" outlineLevel="0" collapsed="false">
      <c r="M1838" s="0" t="n">
        <v>1924</v>
      </c>
      <c r="N1838" s="0" t="n">
        <f aca="false">COUNTIF(_5dNH4,M1838)</f>
        <v>0</v>
      </c>
      <c r="O1838" s="0" t="n">
        <f aca="false">COUNTIF(_3dN2,M1838)</f>
        <v>0</v>
      </c>
      <c r="P1838" s="0" t="n">
        <f aca="false">COUNTIF(_3dNH4,M1838)</f>
        <v>0</v>
      </c>
    </row>
    <row r="1839" customFormat="false" ht="15" hidden="false" customHeight="false" outlineLevel="0" collapsed="false">
      <c r="M1839" s="0" t="n">
        <v>1925</v>
      </c>
      <c r="N1839" s="0" t="n">
        <f aca="false">COUNTIF(_5dNH4,M1839)</f>
        <v>0</v>
      </c>
      <c r="O1839" s="0" t="n">
        <f aca="false">COUNTIF(_3dN2,M1839)</f>
        <v>0</v>
      </c>
      <c r="P1839" s="0" t="n">
        <f aca="false">COUNTIF(_3dNH4,M1839)</f>
        <v>0</v>
      </c>
    </row>
    <row r="1840" customFormat="false" ht="15" hidden="false" customHeight="false" outlineLevel="0" collapsed="false">
      <c r="M1840" s="0" t="n">
        <v>1926</v>
      </c>
      <c r="N1840" s="0" t="n">
        <f aca="false">COUNTIF(_5dNH4,M1840)</f>
        <v>0</v>
      </c>
      <c r="O1840" s="0" t="n">
        <f aca="false">COUNTIF(_3dN2,M1840)</f>
        <v>0</v>
      </c>
      <c r="P1840" s="0" t="n">
        <f aca="false">COUNTIF(_3dNH4,M1840)</f>
        <v>0</v>
      </c>
    </row>
    <row r="1841" customFormat="false" ht="15" hidden="false" customHeight="false" outlineLevel="0" collapsed="false">
      <c r="M1841" s="0" t="n">
        <v>1927</v>
      </c>
      <c r="N1841" s="0" t="n">
        <f aca="false">COUNTIF(_5dNH4,M1841)</f>
        <v>0</v>
      </c>
      <c r="O1841" s="0" t="n">
        <f aca="false">COUNTIF(_3dN2,M1841)</f>
        <v>0</v>
      </c>
      <c r="P1841" s="0" t="n">
        <f aca="false">COUNTIF(_3dNH4,M1841)</f>
        <v>0</v>
      </c>
    </row>
    <row r="1842" customFormat="false" ht="15" hidden="false" customHeight="false" outlineLevel="0" collapsed="false">
      <c r="M1842" s="0" t="n">
        <v>1928</v>
      </c>
      <c r="N1842" s="0" t="n">
        <f aca="false">COUNTIF(_5dNH4,M1842)</f>
        <v>0</v>
      </c>
      <c r="O1842" s="0" t="n">
        <f aca="false">COUNTIF(_3dN2,M1842)</f>
        <v>0</v>
      </c>
      <c r="P1842" s="0" t="n">
        <f aca="false">COUNTIF(_3dNH4,M1842)</f>
        <v>0</v>
      </c>
    </row>
    <row r="1843" customFormat="false" ht="15" hidden="false" customHeight="false" outlineLevel="0" collapsed="false">
      <c r="M1843" s="0" t="n">
        <v>1929</v>
      </c>
      <c r="N1843" s="0" t="n">
        <f aca="false">COUNTIF(_5dNH4,M1843)</f>
        <v>0</v>
      </c>
      <c r="O1843" s="0" t="n">
        <f aca="false">COUNTIF(_3dN2,M1843)</f>
        <v>0</v>
      </c>
      <c r="P1843" s="0" t="n">
        <f aca="false">COUNTIF(_3dNH4,M1843)</f>
        <v>0</v>
      </c>
    </row>
    <row r="1844" customFormat="false" ht="15" hidden="false" customHeight="false" outlineLevel="0" collapsed="false">
      <c r="M1844" s="0" t="n">
        <v>1930</v>
      </c>
      <c r="N1844" s="0" t="n">
        <f aca="false">COUNTIF(_5dNH4,M1844)</f>
        <v>0</v>
      </c>
      <c r="O1844" s="0" t="n">
        <f aca="false">COUNTIF(_3dN2,M1844)</f>
        <v>0</v>
      </c>
      <c r="P1844" s="0" t="n">
        <f aca="false">COUNTIF(_3dNH4,M1844)</f>
        <v>0</v>
      </c>
    </row>
    <row r="1845" customFormat="false" ht="15" hidden="false" customHeight="false" outlineLevel="0" collapsed="false">
      <c r="M1845" s="0" t="n">
        <v>1931</v>
      </c>
      <c r="N1845" s="0" t="n">
        <f aca="false">COUNTIF(_5dNH4,M1845)</f>
        <v>0</v>
      </c>
      <c r="O1845" s="0" t="n">
        <f aca="false">COUNTIF(_3dN2,M1845)</f>
        <v>0</v>
      </c>
      <c r="P1845" s="0" t="n">
        <f aca="false">COUNTIF(_3dNH4,M1845)</f>
        <v>0</v>
      </c>
    </row>
    <row r="1846" customFormat="false" ht="15" hidden="false" customHeight="false" outlineLevel="0" collapsed="false">
      <c r="M1846" s="0" t="n">
        <v>1932</v>
      </c>
      <c r="N1846" s="0" t="n">
        <f aca="false">COUNTIF(_5dNH4,M1846)</f>
        <v>0</v>
      </c>
      <c r="O1846" s="0" t="n">
        <f aca="false">COUNTIF(_3dN2,M1846)</f>
        <v>0</v>
      </c>
      <c r="P1846" s="0" t="n">
        <f aca="false">COUNTIF(_3dNH4,M1846)</f>
        <v>0</v>
      </c>
    </row>
    <row r="1847" customFormat="false" ht="15" hidden="false" customHeight="false" outlineLevel="0" collapsed="false">
      <c r="M1847" s="0" t="n">
        <v>1933</v>
      </c>
      <c r="N1847" s="0" t="n">
        <f aca="false">COUNTIF(_5dNH4,M1847)</f>
        <v>0</v>
      </c>
      <c r="O1847" s="0" t="n">
        <f aca="false">COUNTIF(_3dN2,M1847)</f>
        <v>0</v>
      </c>
      <c r="P1847" s="0" t="n">
        <f aca="false">COUNTIF(_3dNH4,M1847)</f>
        <v>0</v>
      </c>
    </row>
    <row r="1848" customFormat="false" ht="15" hidden="false" customHeight="false" outlineLevel="0" collapsed="false">
      <c r="M1848" s="0" t="n">
        <v>1934</v>
      </c>
      <c r="N1848" s="0" t="n">
        <f aca="false">COUNTIF(_5dNH4,M1848)</f>
        <v>0</v>
      </c>
      <c r="O1848" s="0" t="n">
        <f aca="false">COUNTIF(_3dN2,M1848)</f>
        <v>0</v>
      </c>
      <c r="P1848" s="0" t="n">
        <f aca="false">COUNTIF(_3dNH4,M1848)</f>
        <v>0</v>
      </c>
    </row>
    <row r="1849" customFormat="false" ht="15" hidden="false" customHeight="false" outlineLevel="0" collapsed="false">
      <c r="M1849" s="0" t="n">
        <v>1935</v>
      </c>
      <c r="N1849" s="0" t="n">
        <f aca="false">COUNTIF(_5dNH4,M1849)</f>
        <v>0</v>
      </c>
      <c r="O1849" s="0" t="n">
        <f aca="false">COUNTIF(_3dN2,M1849)</f>
        <v>0</v>
      </c>
      <c r="P1849" s="0" t="n">
        <f aca="false">COUNTIF(_3dNH4,M1849)</f>
        <v>0</v>
      </c>
    </row>
    <row r="1850" customFormat="false" ht="15" hidden="false" customHeight="false" outlineLevel="0" collapsed="false">
      <c r="M1850" s="0" t="n">
        <v>1936</v>
      </c>
      <c r="N1850" s="0" t="n">
        <f aca="false">COUNTIF(_5dNH4,M1850)</f>
        <v>0</v>
      </c>
      <c r="O1850" s="0" t="n">
        <f aca="false">COUNTIF(_3dN2,M1850)</f>
        <v>0</v>
      </c>
      <c r="P1850" s="0" t="n">
        <f aca="false">COUNTIF(_3dNH4,M1850)</f>
        <v>1</v>
      </c>
    </row>
    <row r="1851" customFormat="false" ht="15" hidden="false" customHeight="false" outlineLevel="0" collapsed="false">
      <c r="M1851" s="0" t="n">
        <v>1937</v>
      </c>
      <c r="N1851" s="0" t="n">
        <f aca="false">COUNTIF(_5dNH4,M1851)</f>
        <v>0</v>
      </c>
      <c r="O1851" s="0" t="n">
        <f aca="false">COUNTIF(_3dN2,M1851)</f>
        <v>0</v>
      </c>
      <c r="P1851" s="0" t="n">
        <f aca="false">COUNTIF(_3dNH4,M1851)</f>
        <v>0</v>
      </c>
    </row>
    <row r="1852" customFormat="false" ht="15" hidden="false" customHeight="false" outlineLevel="0" collapsed="false">
      <c r="M1852" s="0" t="n">
        <v>1938</v>
      </c>
      <c r="N1852" s="0" t="n">
        <f aca="false">COUNTIF(_5dNH4,M1852)</f>
        <v>1</v>
      </c>
      <c r="O1852" s="0" t="n">
        <f aca="false">COUNTIF(_3dN2,M1852)</f>
        <v>0</v>
      </c>
      <c r="P1852" s="0" t="n">
        <f aca="false">COUNTIF(_3dNH4,M1852)</f>
        <v>0</v>
      </c>
    </row>
    <row r="1853" customFormat="false" ht="15" hidden="false" customHeight="false" outlineLevel="0" collapsed="false">
      <c r="M1853" s="0" t="n">
        <v>1939</v>
      </c>
      <c r="N1853" s="0" t="n">
        <f aca="false">COUNTIF(_5dNH4,M1853)</f>
        <v>1</v>
      </c>
      <c r="O1853" s="0" t="n">
        <f aca="false">COUNTIF(_3dN2,M1853)</f>
        <v>0</v>
      </c>
      <c r="P1853" s="0" t="n">
        <f aca="false">COUNTIF(_3dNH4,M1853)</f>
        <v>0</v>
      </c>
    </row>
    <row r="1854" customFormat="false" ht="15" hidden="false" customHeight="false" outlineLevel="0" collapsed="false">
      <c r="M1854" s="0" t="n">
        <v>1940</v>
      </c>
      <c r="N1854" s="0" t="n">
        <f aca="false">COUNTIF(_5dNH4,M1854)</f>
        <v>0</v>
      </c>
      <c r="O1854" s="0" t="n">
        <f aca="false">COUNTIF(_3dN2,M1854)</f>
        <v>0</v>
      </c>
      <c r="P1854" s="0" t="n">
        <f aca="false">COUNTIF(_3dNH4,M1854)</f>
        <v>0</v>
      </c>
    </row>
    <row r="1855" customFormat="false" ht="15" hidden="false" customHeight="false" outlineLevel="0" collapsed="false">
      <c r="M1855" s="0" t="n">
        <v>1941</v>
      </c>
      <c r="N1855" s="0" t="n">
        <f aca="false">COUNTIF(_5dNH4,M1855)</f>
        <v>0</v>
      </c>
      <c r="O1855" s="0" t="n">
        <f aca="false">COUNTIF(_3dN2,M1855)</f>
        <v>2</v>
      </c>
      <c r="P1855" s="0" t="n">
        <f aca="false">COUNTIF(_3dNH4,M1855)</f>
        <v>0</v>
      </c>
    </row>
    <row r="1856" customFormat="false" ht="15" hidden="false" customHeight="false" outlineLevel="0" collapsed="false">
      <c r="M1856" s="0" t="n">
        <v>1942</v>
      </c>
      <c r="N1856" s="0" t="n">
        <f aca="false">COUNTIF(_5dNH4,M1856)</f>
        <v>0</v>
      </c>
      <c r="O1856" s="0" t="n">
        <f aca="false">COUNTIF(_3dN2,M1856)</f>
        <v>0</v>
      </c>
      <c r="P1856" s="0" t="n">
        <f aca="false">COUNTIF(_3dNH4,M1856)</f>
        <v>0</v>
      </c>
    </row>
    <row r="1857" customFormat="false" ht="15" hidden="false" customHeight="false" outlineLevel="0" collapsed="false">
      <c r="M1857" s="0" t="n">
        <v>1943</v>
      </c>
      <c r="N1857" s="0" t="n">
        <f aca="false">COUNTIF(_5dNH4,M1857)</f>
        <v>0</v>
      </c>
      <c r="O1857" s="0" t="n">
        <f aca="false">COUNTIF(_3dN2,M1857)</f>
        <v>0</v>
      </c>
      <c r="P1857" s="0" t="n">
        <f aca="false">COUNTIF(_3dNH4,M1857)</f>
        <v>0</v>
      </c>
    </row>
    <row r="1858" customFormat="false" ht="15" hidden="false" customHeight="false" outlineLevel="0" collapsed="false">
      <c r="M1858" s="0" t="n">
        <v>1944</v>
      </c>
      <c r="N1858" s="0" t="n">
        <f aca="false">COUNTIF(_5dNH4,M1858)</f>
        <v>0</v>
      </c>
      <c r="O1858" s="0" t="n">
        <f aca="false">COUNTIF(_3dN2,M1858)</f>
        <v>0</v>
      </c>
      <c r="P1858" s="0" t="n">
        <f aca="false">COUNTIF(_3dNH4,M1858)</f>
        <v>0</v>
      </c>
    </row>
    <row r="1859" customFormat="false" ht="15" hidden="false" customHeight="false" outlineLevel="0" collapsed="false">
      <c r="M1859" s="0" t="n">
        <v>1945</v>
      </c>
      <c r="N1859" s="0" t="n">
        <f aca="false">COUNTIF(_5dNH4,M1859)</f>
        <v>0</v>
      </c>
      <c r="O1859" s="0" t="n">
        <f aca="false">COUNTIF(_3dN2,M1859)</f>
        <v>0</v>
      </c>
      <c r="P1859" s="0" t="n">
        <f aca="false">COUNTIF(_3dNH4,M1859)</f>
        <v>0</v>
      </c>
    </row>
    <row r="1860" customFormat="false" ht="15" hidden="false" customHeight="false" outlineLevel="0" collapsed="false">
      <c r="M1860" s="0" t="n">
        <v>1946</v>
      </c>
      <c r="N1860" s="0" t="n">
        <f aca="false">COUNTIF(_5dNH4,M1860)</f>
        <v>0</v>
      </c>
      <c r="O1860" s="0" t="n">
        <f aca="false">COUNTIF(_3dN2,M1860)</f>
        <v>0</v>
      </c>
      <c r="P1860" s="0" t="n">
        <f aca="false">COUNTIF(_3dNH4,M1860)</f>
        <v>0</v>
      </c>
    </row>
    <row r="1861" customFormat="false" ht="15" hidden="false" customHeight="false" outlineLevel="0" collapsed="false">
      <c r="M1861" s="0" t="n">
        <v>1947</v>
      </c>
      <c r="N1861" s="0" t="n">
        <f aca="false">COUNTIF(_5dNH4,M1861)</f>
        <v>0</v>
      </c>
      <c r="O1861" s="0" t="n">
        <f aca="false">COUNTIF(_3dN2,M1861)</f>
        <v>0</v>
      </c>
      <c r="P1861" s="0" t="n">
        <f aca="false">COUNTIF(_3dNH4,M1861)</f>
        <v>0</v>
      </c>
    </row>
    <row r="1862" customFormat="false" ht="15" hidden="false" customHeight="false" outlineLevel="0" collapsed="false">
      <c r="M1862" s="0" t="n">
        <v>1948</v>
      </c>
      <c r="N1862" s="0" t="n">
        <f aca="false">COUNTIF(_5dNH4,M1862)</f>
        <v>0</v>
      </c>
      <c r="O1862" s="0" t="n">
        <f aca="false">COUNTIF(_3dN2,M1862)</f>
        <v>0</v>
      </c>
      <c r="P1862" s="0" t="n">
        <f aca="false">COUNTIF(_3dNH4,M1862)</f>
        <v>0</v>
      </c>
    </row>
    <row r="1863" customFormat="false" ht="15" hidden="false" customHeight="false" outlineLevel="0" collapsed="false">
      <c r="M1863" s="0" t="n">
        <v>1949</v>
      </c>
      <c r="N1863" s="0" t="n">
        <f aca="false">COUNTIF(_5dNH4,M1863)</f>
        <v>1</v>
      </c>
      <c r="O1863" s="0" t="n">
        <f aca="false">COUNTIF(_3dN2,M1863)</f>
        <v>0</v>
      </c>
      <c r="P1863" s="0" t="n">
        <f aca="false">COUNTIF(_3dNH4,M1863)</f>
        <v>0</v>
      </c>
    </row>
    <row r="1864" customFormat="false" ht="15" hidden="false" customHeight="false" outlineLevel="0" collapsed="false">
      <c r="M1864" s="0" t="n">
        <v>1950</v>
      </c>
      <c r="N1864" s="0" t="n">
        <f aca="false">COUNTIF(_5dNH4,M1864)</f>
        <v>0</v>
      </c>
      <c r="O1864" s="0" t="n">
        <f aca="false">COUNTIF(_3dN2,M1864)</f>
        <v>0</v>
      </c>
      <c r="P1864" s="0" t="n">
        <f aca="false">COUNTIF(_3dNH4,M1864)</f>
        <v>0</v>
      </c>
    </row>
    <row r="1865" customFormat="false" ht="15" hidden="false" customHeight="false" outlineLevel="0" collapsed="false">
      <c r="M1865" s="0" t="n">
        <v>1951</v>
      </c>
      <c r="N1865" s="0" t="n">
        <f aca="false">COUNTIF(_5dNH4,M1865)</f>
        <v>0</v>
      </c>
      <c r="O1865" s="0" t="n">
        <f aca="false">COUNTIF(_3dN2,M1865)</f>
        <v>3</v>
      </c>
      <c r="P1865" s="0" t="n">
        <f aca="false">COUNTIF(_3dNH4,M1865)</f>
        <v>4</v>
      </c>
    </row>
    <row r="1866" customFormat="false" ht="15" hidden="false" customHeight="false" outlineLevel="0" collapsed="false">
      <c r="M1866" s="0" t="n">
        <v>1952</v>
      </c>
      <c r="N1866" s="0" t="n">
        <f aca="false">COUNTIF(_5dNH4,M1866)</f>
        <v>0</v>
      </c>
      <c r="O1866" s="0" t="n">
        <f aca="false">COUNTIF(_3dN2,M1866)</f>
        <v>0</v>
      </c>
      <c r="P1866" s="0" t="n">
        <f aca="false">COUNTIF(_3dNH4,M1866)</f>
        <v>4</v>
      </c>
    </row>
    <row r="1867" customFormat="false" ht="15" hidden="false" customHeight="false" outlineLevel="0" collapsed="false">
      <c r="M1867" s="0" t="n">
        <v>1953</v>
      </c>
      <c r="N1867" s="0" t="n">
        <f aca="false">COUNTIF(_5dNH4,M1867)</f>
        <v>0</v>
      </c>
      <c r="O1867" s="0" t="n">
        <f aca="false">COUNTIF(_3dN2,M1867)</f>
        <v>0</v>
      </c>
      <c r="P1867" s="0" t="n">
        <f aca="false">COUNTIF(_3dNH4,M1867)</f>
        <v>0</v>
      </c>
    </row>
    <row r="1868" customFormat="false" ht="15" hidden="false" customHeight="false" outlineLevel="0" collapsed="false">
      <c r="M1868" s="0" t="n">
        <v>1954</v>
      </c>
      <c r="N1868" s="0" t="n">
        <f aca="false">COUNTIF(_5dNH4,M1868)</f>
        <v>0</v>
      </c>
      <c r="O1868" s="0" t="n">
        <f aca="false">COUNTIF(_3dN2,M1868)</f>
        <v>0</v>
      </c>
      <c r="P1868" s="0" t="n">
        <f aca="false">COUNTIF(_3dNH4,M1868)</f>
        <v>0</v>
      </c>
    </row>
    <row r="1869" customFormat="false" ht="15" hidden="false" customHeight="false" outlineLevel="0" collapsed="false">
      <c r="M1869" s="0" t="n">
        <v>1955</v>
      </c>
      <c r="N1869" s="0" t="n">
        <f aca="false">COUNTIF(_5dNH4,M1869)</f>
        <v>0</v>
      </c>
      <c r="O1869" s="0" t="n">
        <f aca="false">COUNTIF(_3dN2,M1869)</f>
        <v>0</v>
      </c>
      <c r="P1869" s="0" t="n">
        <f aca="false">COUNTIF(_3dNH4,M1869)</f>
        <v>0</v>
      </c>
    </row>
    <row r="1870" customFormat="false" ht="15" hidden="false" customHeight="false" outlineLevel="0" collapsed="false">
      <c r="M1870" s="0" t="n">
        <v>1956</v>
      </c>
      <c r="N1870" s="0" t="n">
        <f aca="false">COUNTIF(_5dNH4,M1870)</f>
        <v>0</v>
      </c>
      <c r="O1870" s="0" t="n">
        <f aca="false">COUNTIF(_3dN2,M1870)</f>
        <v>0</v>
      </c>
      <c r="P1870" s="0" t="n">
        <f aca="false">COUNTIF(_3dNH4,M1870)</f>
        <v>0</v>
      </c>
    </row>
    <row r="1871" customFormat="false" ht="15" hidden="false" customHeight="false" outlineLevel="0" collapsed="false">
      <c r="M1871" s="0" t="n">
        <v>1957</v>
      </c>
      <c r="N1871" s="0" t="n">
        <f aca="false">COUNTIF(_5dNH4,M1871)</f>
        <v>0</v>
      </c>
      <c r="O1871" s="0" t="n">
        <f aca="false">COUNTIF(_3dN2,M1871)</f>
        <v>0</v>
      </c>
      <c r="P1871" s="0" t="n">
        <f aca="false">COUNTIF(_3dNH4,M1871)</f>
        <v>0</v>
      </c>
    </row>
    <row r="1872" customFormat="false" ht="15" hidden="false" customHeight="false" outlineLevel="0" collapsed="false">
      <c r="M1872" s="0" t="n">
        <v>1958</v>
      </c>
      <c r="N1872" s="0" t="n">
        <f aca="false">COUNTIF(_5dNH4,M1872)</f>
        <v>0</v>
      </c>
      <c r="O1872" s="0" t="n">
        <f aca="false">COUNTIF(_3dN2,M1872)</f>
        <v>0</v>
      </c>
      <c r="P1872" s="0" t="n">
        <f aca="false">COUNTIF(_3dNH4,M1872)</f>
        <v>0</v>
      </c>
    </row>
    <row r="1873" customFormat="false" ht="15" hidden="false" customHeight="false" outlineLevel="0" collapsed="false">
      <c r="M1873" s="0" t="n">
        <v>1959</v>
      </c>
      <c r="N1873" s="0" t="n">
        <f aca="false">COUNTIF(_5dNH4,M1873)</f>
        <v>1</v>
      </c>
      <c r="O1873" s="0" t="n">
        <f aca="false">COUNTIF(_3dN2,M1873)</f>
        <v>2</v>
      </c>
      <c r="P1873" s="0" t="n">
        <f aca="false">COUNTIF(_3dNH4,M1873)</f>
        <v>7</v>
      </c>
    </row>
    <row r="1874" customFormat="false" ht="15" hidden="false" customHeight="false" outlineLevel="0" collapsed="false">
      <c r="M1874" s="0" t="n">
        <v>1960</v>
      </c>
      <c r="N1874" s="0" t="n">
        <f aca="false">COUNTIF(_5dNH4,M1874)</f>
        <v>0</v>
      </c>
      <c r="O1874" s="0" t="n">
        <f aca="false">COUNTIF(_3dN2,M1874)</f>
        <v>0</v>
      </c>
      <c r="P1874" s="0" t="n">
        <f aca="false">COUNTIF(_3dNH4,M1874)</f>
        <v>0</v>
      </c>
    </row>
    <row r="1875" customFormat="false" ht="15" hidden="false" customHeight="false" outlineLevel="0" collapsed="false">
      <c r="M1875" s="0" t="n">
        <v>1961</v>
      </c>
      <c r="N1875" s="0" t="n">
        <f aca="false">COUNTIF(_5dNH4,M1875)</f>
        <v>0</v>
      </c>
      <c r="O1875" s="0" t="n">
        <f aca="false">COUNTIF(_3dN2,M1875)</f>
        <v>0</v>
      </c>
      <c r="P1875" s="0" t="n">
        <f aca="false">COUNTIF(_3dNH4,M1875)</f>
        <v>0</v>
      </c>
    </row>
    <row r="1876" customFormat="false" ht="15" hidden="false" customHeight="false" outlineLevel="0" collapsed="false">
      <c r="M1876" s="0" t="n">
        <v>1962</v>
      </c>
      <c r="N1876" s="0" t="n">
        <f aca="false">COUNTIF(_5dNH4,M1876)</f>
        <v>0</v>
      </c>
      <c r="O1876" s="0" t="n">
        <f aca="false">COUNTIF(_3dN2,M1876)</f>
        <v>0</v>
      </c>
      <c r="P1876" s="0" t="n">
        <f aca="false">COUNTIF(_3dNH4,M1876)</f>
        <v>0</v>
      </c>
    </row>
    <row r="1877" customFormat="false" ht="15" hidden="false" customHeight="false" outlineLevel="0" collapsed="false">
      <c r="M1877" s="0" t="n">
        <v>1963</v>
      </c>
      <c r="N1877" s="0" t="n">
        <f aca="false">COUNTIF(_5dNH4,M1877)</f>
        <v>0</v>
      </c>
      <c r="O1877" s="0" t="n">
        <f aca="false">COUNTIF(_3dN2,M1877)</f>
        <v>0</v>
      </c>
      <c r="P1877" s="0" t="n">
        <f aca="false">COUNTIF(_3dNH4,M1877)</f>
        <v>0</v>
      </c>
    </row>
    <row r="1878" customFormat="false" ht="15" hidden="false" customHeight="false" outlineLevel="0" collapsed="false">
      <c r="M1878" s="0" t="n">
        <v>1964</v>
      </c>
      <c r="N1878" s="0" t="n">
        <f aca="false">COUNTIF(_5dNH4,M1878)</f>
        <v>0</v>
      </c>
      <c r="O1878" s="0" t="n">
        <f aca="false">COUNTIF(_3dN2,M1878)</f>
        <v>0</v>
      </c>
      <c r="P1878" s="0" t="n">
        <f aca="false">COUNTIF(_3dNH4,M1878)</f>
        <v>0</v>
      </c>
    </row>
    <row r="1879" customFormat="false" ht="15" hidden="false" customHeight="false" outlineLevel="0" collapsed="false">
      <c r="M1879" s="0" t="n">
        <v>1965</v>
      </c>
      <c r="N1879" s="0" t="n">
        <f aca="false">COUNTIF(_5dNH4,M1879)</f>
        <v>0</v>
      </c>
      <c r="O1879" s="0" t="n">
        <f aca="false">COUNTIF(_3dN2,M1879)</f>
        <v>0</v>
      </c>
      <c r="P1879" s="0" t="n">
        <f aca="false">COUNTIF(_3dNH4,M1879)</f>
        <v>0</v>
      </c>
    </row>
    <row r="1880" customFormat="false" ht="15" hidden="false" customHeight="false" outlineLevel="0" collapsed="false">
      <c r="M1880" s="0" t="n">
        <v>1966</v>
      </c>
      <c r="N1880" s="0" t="n">
        <f aca="false">COUNTIF(_5dNH4,M1880)</f>
        <v>0</v>
      </c>
      <c r="O1880" s="0" t="n">
        <f aca="false">COUNTIF(_3dN2,M1880)</f>
        <v>0</v>
      </c>
      <c r="P1880" s="0" t="n">
        <f aca="false">COUNTIF(_3dNH4,M1880)</f>
        <v>0</v>
      </c>
    </row>
    <row r="1881" customFormat="false" ht="15" hidden="false" customHeight="false" outlineLevel="0" collapsed="false">
      <c r="M1881" s="0" t="n">
        <v>1967</v>
      </c>
      <c r="N1881" s="0" t="n">
        <f aca="false">COUNTIF(_5dNH4,M1881)</f>
        <v>0</v>
      </c>
      <c r="O1881" s="0" t="n">
        <f aca="false">COUNTIF(_3dN2,M1881)</f>
        <v>0</v>
      </c>
      <c r="P1881" s="0" t="n">
        <f aca="false">COUNTIF(_3dNH4,M1881)</f>
        <v>0</v>
      </c>
    </row>
    <row r="1882" customFormat="false" ht="15" hidden="false" customHeight="false" outlineLevel="0" collapsed="false">
      <c r="M1882" s="0" t="n">
        <v>1968</v>
      </c>
      <c r="N1882" s="0" t="n">
        <f aca="false">COUNTIF(_5dNH4,M1882)</f>
        <v>0</v>
      </c>
      <c r="O1882" s="0" t="n">
        <f aca="false">COUNTIF(_3dN2,M1882)</f>
        <v>0</v>
      </c>
      <c r="P1882" s="0" t="n">
        <f aca="false">COUNTIF(_3dNH4,M1882)</f>
        <v>0</v>
      </c>
    </row>
    <row r="1883" customFormat="false" ht="15" hidden="false" customHeight="false" outlineLevel="0" collapsed="false">
      <c r="M1883" s="0" t="n">
        <v>1969</v>
      </c>
      <c r="N1883" s="0" t="n">
        <f aca="false">COUNTIF(_5dNH4,M1883)</f>
        <v>0</v>
      </c>
      <c r="O1883" s="0" t="n">
        <f aca="false">COUNTIF(_3dN2,M1883)</f>
        <v>0</v>
      </c>
      <c r="P1883" s="0" t="n">
        <f aca="false">COUNTIF(_3dNH4,M1883)</f>
        <v>0</v>
      </c>
    </row>
    <row r="1884" customFormat="false" ht="15" hidden="false" customHeight="false" outlineLevel="0" collapsed="false">
      <c r="M1884" s="0" t="n">
        <v>1970</v>
      </c>
      <c r="N1884" s="0" t="n">
        <f aca="false">COUNTIF(_5dNH4,M1884)</f>
        <v>0</v>
      </c>
      <c r="O1884" s="0" t="n">
        <f aca="false">COUNTIF(_3dN2,M1884)</f>
        <v>0</v>
      </c>
      <c r="P1884" s="0" t="n">
        <f aca="false">COUNTIF(_3dNH4,M1884)</f>
        <v>0</v>
      </c>
    </row>
    <row r="1885" customFormat="false" ht="15" hidden="false" customHeight="false" outlineLevel="0" collapsed="false">
      <c r="M1885" s="0" t="n">
        <v>1971</v>
      </c>
      <c r="N1885" s="0" t="n">
        <f aca="false">COUNTIF(_5dNH4,M1885)</f>
        <v>0</v>
      </c>
      <c r="O1885" s="0" t="n">
        <f aca="false">COUNTIF(_3dN2,M1885)</f>
        <v>0</v>
      </c>
      <c r="P1885" s="0" t="n">
        <f aca="false">COUNTIF(_3dNH4,M1885)</f>
        <v>0</v>
      </c>
    </row>
    <row r="1886" customFormat="false" ht="15" hidden="false" customHeight="false" outlineLevel="0" collapsed="false">
      <c r="M1886" s="0" t="n">
        <v>1972</v>
      </c>
      <c r="N1886" s="0" t="n">
        <f aca="false">COUNTIF(_5dNH4,M1886)</f>
        <v>0</v>
      </c>
      <c r="O1886" s="0" t="n">
        <f aca="false">COUNTIF(_3dN2,M1886)</f>
        <v>0</v>
      </c>
      <c r="P1886" s="0" t="n">
        <f aca="false">COUNTIF(_3dNH4,M1886)</f>
        <v>0</v>
      </c>
    </row>
    <row r="1887" customFormat="false" ht="15" hidden="false" customHeight="false" outlineLevel="0" collapsed="false">
      <c r="M1887" s="0" t="n">
        <v>1973</v>
      </c>
      <c r="N1887" s="0" t="n">
        <f aca="false">COUNTIF(_5dNH4,M1887)</f>
        <v>0</v>
      </c>
      <c r="O1887" s="0" t="n">
        <f aca="false">COUNTIF(_3dN2,M1887)</f>
        <v>0</v>
      </c>
      <c r="P1887" s="0" t="n">
        <f aca="false">COUNTIF(_3dNH4,M1887)</f>
        <v>0</v>
      </c>
    </row>
    <row r="1888" customFormat="false" ht="15" hidden="false" customHeight="false" outlineLevel="0" collapsed="false">
      <c r="M1888" s="0" t="n">
        <v>1974</v>
      </c>
      <c r="N1888" s="0" t="n">
        <f aca="false">COUNTIF(_5dNH4,M1888)</f>
        <v>0</v>
      </c>
      <c r="O1888" s="0" t="n">
        <f aca="false">COUNTIF(_3dN2,M1888)</f>
        <v>0</v>
      </c>
      <c r="P1888" s="0" t="n">
        <f aca="false">COUNTIF(_3dNH4,M1888)</f>
        <v>0</v>
      </c>
    </row>
    <row r="1889" customFormat="false" ht="15" hidden="false" customHeight="false" outlineLevel="0" collapsed="false">
      <c r="M1889" s="0" t="n">
        <v>1975</v>
      </c>
      <c r="N1889" s="0" t="n">
        <f aca="false">COUNTIF(_5dNH4,M1889)</f>
        <v>0</v>
      </c>
      <c r="O1889" s="0" t="n">
        <f aca="false">COUNTIF(_3dN2,M1889)</f>
        <v>0</v>
      </c>
      <c r="P1889" s="0" t="n">
        <f aca="false">COUNTIF(_3dNH4,M1889)</f>
        <v>0</v>
      </c>
    </row>
    <row r="1890" customFormat="false" ht="15" hidden="false" customHeight="false" outlineLevel="0" collapsed="false">
      <c r="M1890" s="0" t="n">
        <v>1976</v>
      </c>
      <c r="N1890" s="0" t="n">
        <f aca="false">COUNTIF(_5dNH4,M1890)</f>
        <v>2</v>
      </c>
      <c r="O1890" s="0" t="n">
        <f aca="false">COUNTIF(_3dN2,M1890)</f>
        <v>1</v>
      </c>
      <c r="P1890" s="0" t="n">
        <f aca="false">COUNTIF(_3dNH4,M1890)</f>
        <v>1</v>
      </c>
    </row>
    <row r="1891" customFormat="false" ht="15" hidden="false" customHeight="false" outlineLevel="0" collapsed="false">
      <c r="M1891" s="0" t="n">
        <v>1977</v>
      </c>
      <c r="N1891" s="0" t="n">
        <f aca="false">COUNTIF(_5dNH4,M1891)</f>
        <v>0</v>
      </c>
      <c r="O1891" s="0" t="n">
        <f aca="false">COUNTIF(_3dN2,M1891)</f>
        <v>0</v>
      </c>
      <c r="P1891" s="0" t="n">
        <f aca="false">COUNTIF(_3dNH4,M1891)</f>
        <v>0</v>
      </c>
    </row>
    <row r="1892" customFormat="false" ht="15" hidden="false" customHeight="false" outlineLevel="0" collapsed="false">
      <c r="M1892" s="0" t="n">
        <v>1978</v>
      </c>
      <c r="N1892" s="0" t="n">
        <f aca="false">COUNTIF(_5dNH4,M1892)</f>
        <v>0</v>
      </c>
      <c r="O1892" s="0" t="n">
        <f aca="false">COUNTIF(_3dN2,M1892)</f>
        <v>0</v>
      </c>
      <c r="P1892" s="0" t="n">
        <f aca="false">COUNTIF(_3dNH4,M1892)</f>
        <v>0</v>
      </c>
    </row>
    <row r="1893" customFormat="false" ht="15" hidden="false" customHeight="false" outlineLevel="0" collapsed="false">
      <c r="M1893" s="0" t="n">
        <v>1979</v>
      </c>
      <c r="N1893" s="0" t="n">
        <f aca="false">COUNTIF(_5dNH4,M1893)</f>
        <v>0</v>
      </c>
      <c r="O1893" s="0" t="n">
        <f aca="false">COUNTIF(_3dN2,M1893)</f>
        <v>0</v>
      </c>
      <c r="P1893" s="0" t="n">
        <f aca="false">COUNTIF(_3dNH4,M1893)</f>
        <v>0</v>
      </c>
    </row>
    <row r="1894" customFormat="false" ht="15" hidden="false" customHeight="false" outlineLevel="0" collapsed="false">
      <c r="M1894" s="0" t="n">
        <v>1980</v>
      </c>
      <c r="N1894" s="0" t="n">
        <f aca="false">COUNTIF(_5dNH4,M1894)</f>
        <v>0</v>
      </c>
      <c r="O1894" s="0" t="n">
        <f aca="false">COUNTIF(_3dN2,M1894)</f>
        <v>0</v>
      </c>
      <c r="P1894" s="0" t="n">
        <f aca="false">COUNTIF(_3dNH4,M1894)</f>
        <v>0</v>
      </c>
    </row>
    <row r="1895" customFormat="false" ht="15" hidden="false" customHeight="false" outlineLevel="0" collapsed="false">
      <c r="M1895" s="0" t="n">
        <v>1981</v>
      </c>
      <c r="N1895" s="0" t="n">
        <f aca="false">COUNTIF(_5dNH4,M1895)</f>
        <v>0</v>
      </c>
      <c r="O1895" s="0" t="n">
        <f aca="false">COUNTIF(_3dN2,M1895)</f>
        <v>0</v>
      </c>
      <c r="P1895" s="0" t="n">
        <f aca="false">COUNTIF(_3dNH4,M1895)</f>
        <v>0</v>
      </c>
    </row>
    <row r="1896" customFormat="false" ht="15" hidden="false" customHeight="false" outlineLevel="0" collapsed="false">
      <c r="M1896" s="0" t="n">
        <v>1982</v>
      </c>
      <c r="N1896" s="0" t="n">
        <f aca="false">COUNTIF(_5dNH4,M1896)</f>
        <v>0</v>
      </c>
      <c r="O1896" s="0" t="n">
        <f aca="false">COUNTIF(_3dN2,M1896)</f>
        <v>0</v>
      </c>
      <c r="P1896" s="0" t="n">
        <f aca="false">COUNTIF(_3dNH4,M1896)</f>
        <v>0</v>
      </c>
    </row>
    <row r="1897" customFormat="false" ht="15" hidden="false" customHeight="false" outlineLevel="0" collapsed="false">
      <c r="M1897" s="0" t="n">
        <v>1983</v>
      </c>
      <c r="N1897" s="0" t="n">
        <f aca="false">COUNTIF(_5dNH4,M1897)</f>
        <v>1</v>
      </c>
      <c r="O1897" s="0" t="n">
        <f aca="false">COUNTIF(_3dN2,M1897)</f>
        <v>0</v>
      </c>
      <c r="P1897" s="0" t="n">
        <f aca="false">COUNTIF(_3dNH4,M1897)</f>
        <v>1</v>
      </c>
    </row>
    <row r="1898" customFormat="false" ht="15" hidden="false" customHeight="false" outlineLevel="0" collapsed="false">
      <c r="M1898" s="0" t="n">
        <v>1984</v>
      </c>
      <c r="N1898" s="0" t="n">
        <f aca="false">COUNTIF(_5dNH4,M1898)</f>
        <v>0</v>
      </c>
      <c r="O1898" s="0" t="n">
        <f aca="false">COUNTIF(_3dN2,M1898)</f>
        <v>0</v>
      </c>
      <c r="P1898" s="0" t="n">
        <f aca="false">COUNTIF(_3dNH4,M1898)</f>
        <v>0</v>
      </c>
    </row>
    <row r="1899" customFormat="false" ht="15" hidden="false" customHeight="false" outlineLevel="0" collapsed="false">
      <c r="M1899" s="0" t="n">
        <v>1985</v>
      </c>
      <c r="N1899" s="0" t="n">
        <f aca="false">COUNTIF(_5dNH4,M1899)</f>
        <v>0</v>
      </c>
      <c r="O1899" s="0" t="n">
        <f aca="false">COUNTIF(_3dN2,M1899)</f>
        <v>0</v>
      </c>
      <c r="P1899" s="0" t="n">
        <f aca="false">COUNTIF(_3dNH4,M1899)</f>
        <v>0</v>
      </c>
    </row>
    <row r="1900" customFormat="false" ht="15" hidden="false" customHeight="false" outlineLevel="0" collapsed="false">
      <c r="M1900" s="0" t="n">
        <v>1986</v>
      </c>
      <c r="N1900" s="0" t="n">
        <f aca="false">COUNTIF(_5dNH4,M1900)</f>
        <v>0</v>
      </c>
      <c r="O1900" s="0" t="n">
        <f aca="false">COUNTIF(_3dN2,M1900)</f>
        <v>0</v>
      </c>
      <c r="P1900" s="0" t="n">
        <f aca="false">COUNTIF(_3dNH4,M1900)</f>
        <v>0</v>
      </c>
    </row>
    <row r="1901" customFormat="false" ht="15" hidden="false" customHeight="false" outlineLevel="0" collapsed="false">
      <c r="M1901" s="0" t="n">
        <v>1987</v>
      </c>
      <c r="N1901" s="0" t="n">
        <f aca="false">COUNTIF(_5dNH4,M1901)</f>
        <v>0</v>
      </c>
      <c r="O1901" s="0" t="n">
        <f aca="false">COUNTIF(_3dN2,M1901)</f>
        <v>0</v>
      </c>
      <c r="P1901" s="0" t="n">
        <f aca="false">COUNTIF(_3dNH4,M1901)</f>
        <v>0</v>
      </c>
    </row>
    <row r="1902" customFormat="false" ht="15" hidden="false" customHeight="false" outlineLevel="0" collapsed="false">
      <c r="M1902" s="0" t="n">
        <v>1988</v>
      </c>
      <c r="N1902" s="0" t="n">
        <f aca="false">COUNTIF(_5dNH4,M1902)</f>
        <v>0</v>
      </c>
      <c r="O1902" s="0" t="n">
        <f aca="false">COUNTIF(_3dN2,M1902)</f>
        <v>0</v>
      </c>
      <c r="P1902" s="0" t="n">
        <f aca="false">COUNTIF(_3dNH4,M1902)</f>
        <v>0</v>
      </c>
    </row>
    <row r="1903" customFormat="false" ht="15" hidden="false" customHeight="false" outlineLevel="0" collapsed="false">
      <c r="M1903" s="0" t="n">
        <v>1989</v>
      </c>
      <c r="N1903" s="0" t="n">
        <f aca="false">COUNTIF(_5dNH4,M1903)</f>
        <v>0</v>
      </c>
      <c r="O1903" s="0" t="n">
        <f aca="false">COUNTIF(_3dN2,M1903)</f>
        <v>0</v>
      </c>
      <c r="P1903" s="0" t="n">
        <f aca="false">COUNTIF(_3dNH4,M1903)</f>
        <v>0</v>
      </c>
    </row>
    <row r="1904" customFormat="false" ht="15" hidden="false" customHeight="false" outlineLevel="0" collapsed="false">
      <c r="M1904" s="0" t="n">
        <v>1990</v>
      </c>
      <c r="N1904" s="0" t="n">
        <f aca="false">COUNTIF(_5dNH4,M1904)</f>
        <v>0</v>
      </c>
      <c r="O1904" s="0" t="n">
        <f aca="false">COUNTIF(_3dN2,M1904)</f>
        <v>0</v>
      </c>
      <c r="P1904" s="0" t="n">
        <f aca="false">COUNTIF(_3dNH4,M1904)</f>
        <v>0</v>
      </c>
    </row>
    <row r="1905" customFormat="false" ht="15" hidden="false" customHeight="false" outlineLevel="0" collapsed="false">
      <c r="M1905" s="0" t="n">
        <v>1991</v>
      </c>
      <c r="N1905" s="0" t="n">
        <f aca="false">COUNTIF(_5dNH4,M1905)</f>
        <v>0</v>
      </c>
      <c r="O1905" s="0" t="n">
        <f aca="false">COUNTIF(_3dN2,M1905)</f>
        <v>0</v>
      </c>
      <c r="P1905" s="0" t="n">
        <f aca="false">COUNTIF(_3dNH4,M1905)</f>
        <v>0</v>
      </c>
    </row>
    <row r="1906" customFormat="false" ht="15" hidden="false" customHeight="false" outlineLevel="0" collapsed="false">
      <c r="M1906" s="0" t="n">
        <v>1992</v>
      </c>
      <c r="N1906" s="0" t="n">
        <f aca="false">COUNTIF(_5dNH4,M1906)</f>
        <v>0</v>
      </c>
      <c r="O1906" s="0" t="n">
        <f aca="false">COUNTIF(_3dN2,M1906)</f>
        <v>0</v>
      </c>
      <c r="P1906" s="0" t="n">
        <f aca="false">COUNTIF(_3dNH4,M1906)</f>
        <v>0</v>
      </c>
    </row>
    <row r="1907" customFormat="false" ht="15" hidden="false" customHeight="false" outlineLevel="0" collapsed="false">
      <c r="M1907" s="0" t="n">
        <v>1993</v>
      </c>
      <c r="N1907" s="0" t="n">
        <f aca="false">COUNTIF(_5dNH4,M1907)</f>
        <v>0</v>
      </c>
      <c r="O1907" s="0" t="n">
        <f aca="false">COUNTIF(_3dN2,M1907)</f>
        <v>0</v>
      </c>
      <c r="P1907" s="0" t="n">
        <f aca="false">COUNTIF(_3dNH4,M1907)</f>
        <v>0</v>
      </c>
    </row>
    <row r="1908" customFormat="false" ht="15" hidden="false" customHeight="false" outlineLevel="0" collapsed="false">
      <c r="M1908" s="0" t="n">
        <v>1994</v>
      </c>
      <c r="N1908" s="0" t="n">
        <f aca="false">COUNTIF(_5dNH4,M1908)</f>
        <v>0</v>
      </c>
      <c r="O1908" s="0" t="n">
        <f aca="false">COUNTIF(_3dN2,M1908)</f>
        <v>0</v>
      </c>
      <c r="P1908" s="0" t="n">
        <f aca="false">COUNTIF(_3dNH4,M1908)</f>
        <v>0</v>
      </c>
    </row>
    <row r="1909" customFormat="false" ht="15" hidden="false" customHeight="false" outlineLevel="0" collapsed="false">
      <c r="M1909" s="0" t="n">
        <v>1995</v>
      </c>
      <c r="N1909" s="0" t="n">
        <f aca="false">COUNTIF(_5dNH4,M1909)</f>
        <v>1</v>
      </c>
      <c r="O1909" s="0" t="n">
        <f aca="false">COUNTIF(_3dN2,M1909)</f>
        <v>0</v>
      </c>
      <c r="P1909" s="0" t="n">
        <f aca="false">COUNTIF(_3dNH4,M1909)</f>
        <v>0</v>
      </c>
    </row>
    <row r="1910" customFormat="false" ht="15" hidden="false" customHeight="false" outlineLevel="0" collapsed="false">
      <c r="M1910" s="0" t="n">
        <v>1996</v>
      </c>
      <c r="N1910" s="0" t="n">
        <f aca="false">COUNTIF(_5dNH4,M1910)</f>
        <v>0</v>
      </c>
      <c r="O1910" s="0" t="n">
        <f aca="false">COUNTIF(_3dN2,M1910)</f>
        <v>0</v>
      </c>
      <c r="P1910" s="0" t="n">
        <f aca="false">COUNTIF(_3dNH4,M1910)</f>
        <v>0</v>
      </c>
    </row>
    <row r="1911" customFormat="false" ht="15" hidden="false" customHeight="false" outlineLevel="0" collapsed="false">
      <c r="M1911" s="0" t="n">
        <v>1997</v>
      </c>
      <c r="N1911" s="0" t="n">
        <f aca="false">COUNTIF(_5dNH4,M1911)</f>
        <v>0</v>
      </c>
      <c r="O1911" s="0" t="n">
        <f aca="false">COUNTIF(_3dN2,M1911)</f>
        <v>0</v>
      </c>
      <c r="P1911" s="0" t="n">
        <f aca="false">COUNTIF(_3dNH4,M1911)</f>
        <v>0</v>
      </c>
    </row>
    <row r="1912" customFormat="false" ht="15" hidden="false" customHeight="false" outlineLevel="0" collapsed="false">
      <c r="M1912" s="0" t="n">
        <v>1998</v>
      </c>
      <c r="N1912" s="0" t="n">
        <f aca="false">COUNTIF(_5dNH4,M1912)</f>
        <v>0</v>
      </c>
      <c r="O1912" s="0" t="n">
        <f aca="false">COUNTIF(_3dN2,M1912)</f>
        <v>1</v>
      </c>
      <c r="P1912" s="0" t="n">
        <f aca="false">COUNTIF(_3dNH4,M1912)</f>
        <v>1</v>
      </c>
    </row>
    <row r="1913" customFormat="false" ht="15" hidden="false" customHeight="false" outlineLevel="0" collapsed="false">
      <c r="M1913" s="0" t="n">
        <v>1999</v>
      </c>
      <c r="N1913" s="0" t="n">
        <f aca="false">COUNTIF(_5dNH4,M1913)</f>
        <v>0</v>
      </c>
      <c r="O1913" s="0" t="n">
        <f aca="false">COUNTIF(_3dN2,M1913)</f>
        <v>0</v>
      </c>
      <c r="P1913" s="0" t="n">
        <f aca="false">COUNTIF(_3dNH4,M1913)</f>
        <v>0</v>
      </c>
    </row>
    <row r="1914" customFormat="false" ht="15" hidden="false" customHeight="false" outlineLevel="0" collapsed="false">
      <c r="M1914" s="0" t="n">
        <v>2000</v>
      </c>
      <c r="N1914" s="0" t="n">
        <f aca="false">COUNTIF(_5dNH4,M1914)</f>
        <v>0</v>
      </c>
      <c r="O1914" s="0" t="n">
        <f aca="false">COUNTIF(_3dN2,M1914)</f>
        <v>0</v>
      </c>
      <c r="P1914" s="0" t="n">
        <f aca="false">COUNTIF(_3dNH4,M1914)</f>
        <v>0</v>
      </c>
    </row>
    <row r="1915" customFormat="false" ht="15" hidden="false" customHeight="false" outlineLevel="0" collapsed="false">
      <c r="M1915" s="0" t="n">
        <v>2001</v>
      </c>
      <c r="N1915" s="0" t="n">
        <f aca="false">COUNTIF(_5dNH4,M1915)</f>
        <v>0</v>
      </c>
      <c r="O1915" s="0" t="n">
        <f aca="false">COUNTIF(_3dN2,M1915)</f>
        <v>1</v>
      </c>
      <c r="P1915" s="0" t="n">
        <f aca="false">COUNTIF(_3dNH4,M1915)</f>
        <v>0</v>
      </c>
    </row>
    <row r="1916" customFormat="false" ht="15" hidden="false" customHeight="false" outlineLevel="0" collapsed="false">
      <c r="M1916" s="0" t="n">
        <v>2002</v>
      </c>
      <c r="N1916" s="0" t="n">
        <f aca="false">COUNTIF(_5dNH4,M1916)</f>
        <v>0</v>
      </c>
      <c r="O1916" s="0" t="n">
        <f aca="false">COUNTIF(_3dN2,M1916)</f>
        <v>0</v>
      </c>
      <c r="P1916" s="0" t="n">
        <f aca="false">COUNTIF(_3dNH4,M1916)</f>
        <v>0</v>
      </c>
    </row>
    <row r="1917" customFormat="false" ht="15" hidden="false" customHeight="false" outlineLevel="0" collapsed="false">
      <c r="M1917" s="0" t="n">
        <v>2003</v>
      </c>
      <c r="N1917" s="0" t="n">
        <f aca="false">COUNTIF(_5dNH4,M1917)</f>
        <v>0</v>
      </c>
      <c r="O1917" s="0" t="n">
        <f aca="false">COUNTIF(_3dN2,M1917)</f>
        <v>0</v>
      </c>
      <c r="P1917" s="0" t="n">
        <f aca="false">COUNTIF(_3dNH4,M1917)</f>
        <v>0</v>
      </c>
    </row>
    <row r="1918" customFormat="false" ht="15" hidden="false" customHeight="false" outlineLevel="0" collapsed="false">
      <c r="M1918" s="0" t="n">
        <v>2004</v>
      </c>
      <c r="N1918" s="0" t="n">
        <f aca="false">COUNTIF(_5dNH4,M1918)</f>
        <v>0</v>
      </c>
      <c r="O1918" s="0" t="n">
        <f aca="false">COUNTIF(_3dN2,M1918)</f>
        <v>0</v>
      </c>
      <c r="P1918" s="0" t="n">
        <f aca="false">COUNTIF(_3dNH4,M1918)</f>
        <v>0</v>
      </c>
    </row>
    <row r="1919" customFormat="false" ht="15" hidden="false" customHeight="false" outlineLevel="0" collapsed="false">
      <c r="M1919" s="0" t="n">
        <v>2005</v>
      </c>
      <c r="N1919" s="0" t="n">
        <f aca="false">COUNTIF(_5dNH4,M1919)</f>
        <v>0</v>
      </c>
      <c r="O1919" s="0" t="n">
        <f aca="false">COUNTIF(_3dN2,M1919)</f>
        <v>0</v>
      </c>
      <c r="P1919" s="0" t="n">
        <f aca="false">COUNTIF(_3dNH4,M1919)</f>
        <v>0</v>
      </c>
    </row>
    <row r="1920" customFormat="false" ht="15" hidden="false" customHeight="false" outlineLevel="0" collapsed="false">
      <c r="M1920" s="0" t="n">
        <v>2006</v>
      </c>
      <c r="N1920" s="0" t="n">
        <f aca="false">COUNTIF(_5dNH4,M1920)</f>
        <v>0</v>
      </c>
      <c r="O1920" s="0" t="n">
        <f aca="false">COUNTIF(_3dN2,M1920)</f>
        <v>0</v>
      </c>
      <c r="P1920" s="0" t="n">
        <f aca="false">COUNTIF(_3dNH4,M1920)</f>
        <v>0</v>
      </c>
    </row>
    <row r="1921" customFormat="false" ht="15" hidden="false" customHeight="false" outlineLevel="0" collapsed="false">
      <c r="M1921" s="0" t="n">
        <v>2007</v>
      </c>
      <c r="N1921" s="0" t="n">
        <f aca="false">COUNTIF(_5dNH4,M1921)</f>
        <v>0</v>
      </c>
      <c r="O1921" s="0" t="n">
        <f aca="false">COUNTIF(_3dN2,M1921)</f>
        <v>0</v>
      </c>
      <c r="P1921" s="0" t="n">
        <f aca="false">COUNTIF(_3dNH4,M1921)</f>
        <v>0</v>
      </c>
    </row>
    <row r="1922" customFormat="false" ht="15" hidden="false" customHeight="false" outlineLevel="0" collapsed="false">
      <c r="M1922" s="0" t="n">
        <v>2008</v>
      </c>
      <c r="N1922" s="0" t="n">
        <f aca="false">COUNTIF(_5dNH4,M1922)</f>
        <v>0</v>
      </c>
      <c r="O1922" s="0" t="n">
        <f aca="false">COUNTIF(_3dN2,M1922)</f>
        <v>0</v>
      </c>
      <c r="P1922" s="0" t="n">
        <f aca="false">COUNTIF(_3dNH4,M1922)</f>
        <v>0</v>
      </c>
    </row>
    <row r="1923" customFormat="false" ht="15" hidden="false" customHeight="false" outlineLevel="0" collapsed="false">
      <c r="M1923" s="0" t="n">
        <v>2009</v>
      </c>
      <c r="N1923" s="0" t="n">
        <f aca="false">COUNTIF(_5dNH4,M1923)</f>
        <v>2</v>
      </c>
      <c r="O1923" s="0" t="n">
        <f aca="false">COUNTIF(_3dN2,M1923)</f>
        <v>0</v>
      </c>
      <c r="P1923" s="0" t="n">
        <f aca="false">COUNTIF(_3dNH4,M1923)</f>
        <v>0</v>
      </c>
    </row>
    <row r="1924" customFormat="false" ht="15" hidden="false" customHeight="false" outlineLevel="0" collapsed="false">
      <c r="M1924" s="0" t="n">
        <v>2010</v>
      </c>
      <c r="N1924" s="0" t="n">
        <f aca="false">COUNTIF(_5dNH4,M1924)</f>
        <v>0</v>
      </c>
      <c r="O1924" s="0" t="n">
        <f aca="false">COUNTIF(_3dN2,M1924)</f>
        <v>0</v>
      </c>
      <c r="P1924" s="0" t="n">
        <f aca="false">COUNTIF(_3dNH4,M1924)</f>
        <v>0</v>
      </c>
    </row>
    <row r="1925" customFormat="false" ht="15" hidden="false" customHeight="false" outlineLevel="0" collapsed="false">
      <c r="M1925" s="0" t="n">
        <v>2011</v>
      </c>
      <c r="N1925" s="0" t="n">
        <f aca="false">COUNTIF(_5dNH4,M1925)</f>
        <v>0</v>
      </c>
      <c r="O1925" s="0" t="n">
        <f aca="false">COUNTIF(_3dN2,M1925)</f>
        <v>0</v>
      </c>
      <c r="P1925" s="0" t="n">
        <f aca="false">COUNTIF(_3dNH4,M1925)</f>
        <v>0</v>
      </c>
    </row>
    <row r="1926" customFormat="false" ht="15" hidden="false" customHeight="false" outlineLevel="0" collapsed="false">
      <c r="M1926" s="0" t="n">
        <v>2012</v>
      </c>
      <c r="N1926" s="0" t="n">
        <f aca="false">COUNTIF(_5dNH4,M1926)</f>
        <v>0</v>
      </c>
      <c r="O1926" s="0" t="n">
        <f aca="false">COUNTIF(_3dN2,M1926)</f>
        <v>0</v>
      </c>
      <c r="P1926" s="0" t="n">
        <f aca="false">COUNTIF(_3dNH4,M1926)</f>
        <v>0</v>
      </c>
    </row>
    <row r="1927" customFormat="false" ht="15" hidden="false" customHeight="false" outlineLevel="0" collapsed="false">
      <c r="M1927" s="0" t="n">
        <v>2013</v>
      </c>
      <c r="N1927" s="0" t="n">
        <f aca="false">COUNTIF(_5dNH4,M1927)</f>
        <v>0</v>
      </c>
      <c r="O1927" s="0" t="n">
        <f aca="false">COUNTIF(_3dN2,M1927)</f>
        <v>0</v>
      </c>
      <c r="P1927" s="0" t="n">
        <f aca="false">COUNTIF(_3dNH4,M1927)</f>
        <v>0</v>
      </c>
    </row>
    <row r="1928" customFormat="false" ht="15" hidden="false" customHeight="false" outlineLevel="0" collapsed="false">
      <c r="M1928" s="0" t="n">
        <v>2014</v>
      </c>
      <c r="N1928" s="0" t="n">
        <f aca="false">COUNTIF(_5dNH4,M1928)</f>
        <v>0</v>
      </c>
      <c r="O1928" s="0" t="n">
        <f aca="false">COUNTIF(_3dN2,M1928)</f>
        <v>0</v>
      </c>
      <c r="P1928" s="0" t="n">
        <f aca="false">COUNTIF(_3dNH4,M1928)</f>
        <v>0</v>
      </c>
    </row>
    <row r="1929" customFormat="false" ht="15" hidden="false" customHeight="false" outlineLevel="0" collapsed="false">
      <c r="M1929" s="0" t="n">
        <v>2015</v>
      </c>
      <c r="N1929" s="0" t="n">
        <f aca="false">COUNTIF(_5dNH4,M1929)</f>
        <v>0</v>
      </c>
      <c r="O1929" s="0" t="n">
        <f aca="false">COUNTIF(_3dN2,M1929)</f>
        <v>0</v>
      </c>
      <c r="P1929" s="0" t="n">
        <f aca="false">COUNTIF(_3dNH4,M1929)</f>
        <v>0</v>
      </c>
    </row>
    <row r="1930" customFormat="false" ht="15" hidden="false" customHeight="false" outlineLevel="0" collapsed="false">
      <c r="M1930" s="0" t="n">
        <v>2016</v>
      </c>
      <c r="N1930" s="0" t="n">
        <f aca="false">COUNTIF(_5dNH4,M1930)</f>
        <v>0</v>
      </c>
      <c r="O1930" s="0" t="n">
        <f aca="false">COUNTIF(_3dN2,M1930)</f>
        <v>0</v>
      </c>
      <c r="P1930" s="0" t="n">
        <f aca="false">COUNTIF(_3dNH4,M1930)</f>
        <v>0</v>
      </c>
    </row>
    <row r="1931" customFormat="false" ht="15" hidden="false" customHeight="false" outlineLevel="0" collapsed="false">
      <c r="M1931" s="0" t="n">
        <v>2017</v>
      </c>
      <c r="N1931" s="0" t="n">
        <f aca="false">COUNTIF(_5dNH4,M1931)</f>
        <v>0</v>
      </c>
      <c r="O1931" s="0" t="n">
        <f aca="false">COUNTIF(_3dN2,M1931)</f>
        <v>0</v>
      </c>
      <c r="P1931" s="0" t="n">
        <f aca="false">COUNTIF(_3dNH4,M1931)</f>
        <v>0</v>
      </c>
    </row>
    <row r="1932" customFormat="false" ht="15" hidden="false" customHeight="false" outlineLevel="0" collapsed="false">
      <c r="M1932" s="0" t="n">
        <v>2018</v>
      </c>
      <c r="N1932" s="0" t="n">
        <f aca="false">COUNTIF(_5dNH4,M1932)</f>
        <v>0</v>
      </c>
      <c r="O1932" s="0" t="n">
        <f aca="false">COUNTIF(_3dN2,M1932)</f>
        <v>0</v>
      </c>
      <c r="P1932" s="0" t="n">
        <f aca="false">COUNTIF(_3dNH4,M1932)</f>
        <v>0</v>
      </c>
    </row>
    <row r="1933" customFormat="false" ht="15" hidden="false" customHeight="false" outlineLevel="0" collapsed="false">
      <c r="M1933" s="0" t="n">
        <v>2019</v>
      </c>
      <c r="N1933" s="0" t="n">
        <f aca="false">COUNTIF(_5dNH4,M1933)</f>
        <v>0</v>
      </c>
      <c r="O1933" s="0" t="n">
        <f aca="false">COUNTIF(_3dN2,M1933)</f>
        <v>0</v>
      </c>
      <c r="P1933" s="0" t="n">
        <f aca="false">COUNTIF(_3dNH4,M1933)</f>
        <v>0</v>
      </c>
    </row>
    <row r="1934" customFormat="false" ht="15" hidden="false" customHeight="false" outlineLevel="0" collapsed="false">
      <c r="M1934" s="0" t="n">
        <v>2020</v>
      </c>
      <c r="N1934" s="0" t="n">
        <f aca="false">COUNTIF(_5dNH4,M1934)</f>
        <v>0</v>
      </c>
      <c r="O1934" s="0" t="n">
        <f aca="false">COUNTIF(_3dN2,M1934)</f>
        <v>0</v>
      </c>
      <c r="P1934" s="0" t="n">
        <f aca="false">COUNTIF(_3dNH4,M1934)</f>
        <v>0</v>
      </c>
    </row>
    <row r="1935" customFormat="false" ht="15" hidden="false" customHeight="false" outlineLevel="0" collapsed="false">
      <c r="M1935" s="0" t="n">
        <v>2021</v>
      </c>
      <c r="N1935" s="0" t="n">
        <f aca="false">COUNTIF(_5dNH4,M1935)</f>
        <v>0</v>
      </c>
      <c r="O1935" s="0" t="n">
        <f aca="false">COUNTIF(_3dN2,M1935)</f>
        <v>0</v>
      </c>
      <c r="P1935" s="0" t="n">
        <f aca="false">COUNTIF(_3dNH4,M1935)</f>
        <v>0</v>
      </c>
    </row>
    <row r="1936" customFormat="false" ht="15" hidden="false" customHeight="false" outlineLevel="0" collapsed="false">
      <c r="M1936" s="0" t="n">
        <v>2022</v>
      </c>
      <c r="N1936" s="0" t="n">
        <f aca="false">COUNTIF(_5dNH4,M1936)</f>
        <v>0</v>
      </c>
      <c r="O1936" s="0" t="n">
        <f aca="false">COUNTIF(_3dN2,M1936)</f>
        <v>0</v>
      </c>
      <c r="P1936" s="0" t="n">
        <f aca="false">COUNTIF(_3dNH4,M1936)</f>
        <v>0</v>
      </c>
    </row>
    <row r="1937" customFormat="false" ht="15" hidden="false" customHeight="false" outlineLevel="0" collapsed="false">
      <c r="M1937" s="0" t="n">
        <v>2023</v>
      </c>
      <c r="N1937" s="0" t="n">
        <f aca="false">COUNTIF(_5dNH4,M1937)</f>
        <v>0</v>
      </c>
      <c r="O1937" s="0" t="n">
        <f aca="false">COUNTIF(_3dN2,M1937)</f>
        <v>0</v>
      </c>
      <c r="P1937" s="0" t="n">
        <f aca="false">COUNTIF(_3dNH4,M1937)</f>
        <v>0</v>
      </c>
    </row>
    <row r="1938" customFormat="false" ht="15" hidden="false" customHeight="false" outlineLevel="0" collapsed="false">
      <c r="M1938" s="0" t="n">
        <v>2024</v>
      </c>
      <c r="N1938" s="0" t="n">
        <f aca="false">COUNTIF(_5dNH4,M1938)</f>
        <v>0</v>
      </c>
      <c r="O1938" s="0" t="n">
        <f aca="false">COUNTIF(_3dN2,M1938)</f>
        <v>0</v>
      </c>
      <c r="P1938" s="0" t="n">
        <f aca="false">COUNTIF(_3dNH4,M1938)</f>
        <v>0</v>
      </c>
    </row>
    <row r="1939" customFormat="false" ht="15" hidden="false" customHeight="false" outlineLevel="0" collapsed="false">
      <c r="M1939" s="0" t="n">
        <v>2025</v>
      </c>
      <c r="N1939" s="0" t="n">
        <f aca="false">COUNTIF(_5dNH4,M1939)</f>
        <v>3</v>
      </c>
      <c r="O1939" s="0" t="n">
        <f aca="false">COUNTIF(_3dN2,M1939)</f>
        <v>8</v>
      </c>
      <c r="P1939" s="0" t="n">
        <f aca="false">COUNTIF(_3dNH4,M1939)</f>
        <v>9</v>
      </c>
    </row>
    <row r="1940" customFormat="false" ht="15" hidden="false" customHeight="false" outlineLevel="0" collapsed="false">
      <c r="M1940" s="0" t="n">
        <v>2026</v>
      </c>
      <c r="N1940" s="0" t="n">
        <f aca="false">COUNTIF(_5dNH4,M1940)</f>
        <v>0</v>
      </c>
      <c r="O1940" s="0" t="n">
        <f aca="false">COUNTIF(_3dN2,M1940)</f>
        <v>0</v>
      </c>
      <c r="P1940" s="0" t="n">
        <f aca="false">COUNTIF(_3dNH4,M1940)</f>
        <v>0</v>
      </c>
    </row>
    <row r="1941" customFormat="false" ht="15" hidden="false" customHeight="false" outlineLevel="0" collapsed="false">
      <c r="M1941" s="0" t="n">
        <v>2027</v>
      </c>
      <c r="N1941" s="0" t="n">
        <f aca="false">COUNTIF(_5dNH4,M1941)</f>
        <v>0</v>
      </c>
      <c r="O1941" s="0" t="n">
        <f aca="false">COUNTIF(_3dN2,M1941)</f>
        <v>0</v>
      </c>
      <c r="P1941" s="0" t="n">
        <f aca="false">COUNTIF(_3dNH4,M1941)</f>
        <v>0</v>
      </c>
    </row>
    <row r="1942" customFormat="false" ht="15" hidden="false" customHeight="false" outlineLevel="0" collapsed="false">
      <c r="M1942" s="0" t="n">
        <v>2028</v>
      </c>
      <c r="N1942" s="0" t="n">
        <f aca="false">COUNTIF(_5dNH4,M1942)</f>
        <v>0</v>
      </c>
      <c r="O1942" s="0" t="n">
        <f aca="false">COUNTIF(_3dN2,M1942)</f>
        <v>0</v>
      </c>
      <c r="P1942" s="0" t="n">
        <f aca="false">COUNTIF(_3dNH4,M1942)</f>
        <v>0</v>
      </c>
    </row>
    <row r="1943" customFormat="false" ht="15" hidden="false" customHeight="false" outlineLevel="0" collapsed="false">
      <c r="M1943" s="0" t="n">
        <v>2029</v>
      </c>
      <c r="N1943" s="0" t="n">
        <f aca="false">COUNTIF(_5dNH4,M1943)</f>
        <v>0</v>
      </c>
      <c r="O1943" s="0" t="n">
        <f aca="false">COUNTIF(_3dN2,M1943)</f>
        <v>0</v>
      </c>
      <c r="P1943" s="0" t="n">
        <f aca="false">COUNTIF(_3dNH4,M1943)</f>
        <v>0</v>
      </c>
    </row>
    <row r="1944" customFormat="false" ht="15" hidden="false" customHeight="false" outlineLevel="0" collapsed="false">
      <c r="M1944" s="0" t="n">
        <v>2030</v>
      </c>
      <c r="N1944" s="0" t="n">
        <f aca="false">COUNTIF(_5dNH4,M1944)</f>
        <v>2</v>
      </c>
      <c r="O1944" s="0" t="n">
        <f aca="false">COUNTIF(_3dN2,M1944)</f>
        <v>0</v>
      </c>
      <c r="P1944" s="0" t="n">
        <f aca="false">COUNTIF(_3dNH4,M1944)</f>
        <v>0</v>
      </c>
    </row>
    <row r="1945" customFormat="false" ht="15" hidden="false" customHeight="false" outlineLevel="0" collapsed="false">
      <c r="M1945" s="0" t="n">
        <v>2031</v>
      </c>
      <c r="N1945" s="0" t="n">
        <f aca="false">COUNTIF(_5dNH4,M1945)</f>
        <v>0</v>
      </c>
      <c r="O1945" s="0" t="n">
        <f aca="false">COUNTIF(_3dN2,M1945)</f>
        <v>2</v>
      </c>
      <c r="P1945" s="0" t="n">
        <f aca="false">COUNTIF(_3dNH4,M1945)</f>
        <v>1</v>
      </c>
    </row>
    <row r="1946" customFormat="false" ht="15" hidden="false" customHeight="false" outlineLevel="0" collapsed="false">
      <c r="M1946" s="0" t="n">
        <v>2032</v>
      </c>
      <c r="N1946" s="0" t="n">
        <f aca="false">COUNTIF(_5dNH4,M1946)</f>
        <v>0</v>
      </c>
      <c r="O1946" s="0" t="n">
        <f aca="false">COUNTIF(_3dN2,M1946)</f>
        <v>0</v>
      </c>
      <c r="P1946" s="0" t="n">
        <f aca="false">COUNTIF(_3dNH4,M1946)</f>
        <v>0</v>
      </c>
    </row>
    <row r="1947" customFormat="false" ht="15" hidden="false" customHeight="false" outlineLevel="0" collapsed="false">
      <c r="M1947" s="0" t="n">
        <v>2033</v>
      </c>
      <c r="N1947" s="0" t="n">
        <f aca="false">COUNTIF(_5dNH4,M1947)</f>
        <v>0</v>
      </c>
      <c r="O1947" s="0" t="n">
        <f aca="false">COUNTIF(_3dN2,M1947)</f>
        <v>0</v>
      </c>
      <c r="P1947" s="0" t="n">
        <f aca="false">COUNTIF(_3dNH4,M1947)</f>
        <v>0</v>
      </c>
    </row>
    <row r="1948" customFormat="false" ht="15" hidden="false" customHeight="false" outlineLevel="0" collapsed="false">
      <c r="M1948" s="0" t="n">
        <v>2034</v>
      </c>
      <c r="N1948" s="0" t="n">
        <f aca="false">COUNTIF(_5dNH4,M1948)</f>
        <v>0</v>
      </c>
      <c r="O1948" s="0" t="n">
        <f aca="false">COUNTIF(_3dN2,M1948)</f>
        <v>0</v>
      </c>
      <c r="P1948" s="0" t="n">
        <f aca="false">COUNTIF(_3dNH4,M1948)</f>
        <v>0</v>
      </c>
    </row>
    <row r="1949" customFormat="false" ht="15" hidden="false" customHeight="false" outlineLevel="0" collapsed="false">
      <c r="M1949" s="0" t="n">
        <v>2035</v>
      </c>
      <c r="N1949" s="0" t="n">
        <f aca="false">COUNTIF(_5dNH4,M1949)</f>
        <v>0</v>
      </c>
      <c r="O1949" s="0" t="n">
        <f aca="false">COUNTIF(_3dN2,M1949)</f>
        <v>1</v>
      </c>
      <c r="P1949" s="0" t="n">
        <f aca="false">COUNTIF(_3dNH4,M1949)</f>
        <v>0</v>
      </c>
    </row>
    <row r="1950" customFormat="false" ht="15" hidden="false" customHeight="false" outlineLevel="0" collapsed="false">
      <c r="M1950" s="0" t="n">
        <v>2036</v>
      </c>
      <c r="N1950" s="0" t="n">
        <f aca="false">COUNTIF(_5dNH4,M1950)</f>
        <v>0</v>
      </c>
      <c r="O1950" s="0" t="n">
        <f aca="false">COUNTIF(_3dN2,M1950)</f>
        <v>0</v>
      </c>
      <c r="P1950" s="0" t="n">
        <f aca="false">COUNTIF(_3dNH4,M1950)</f>
        <v>0</v>
      </c>
    </row>
    <row r="1951" customFormat="false" ht="15" hidden="false" customHeight="false" outlineLevel="0" collapsed="false">
      <c r="M1951" s="0" t="n">
        <v>2037</v>
      </c>
      <c r="N1951" s="0" t="n">
        <f aca="false">COUNTIF(_5dNH4,M1951)</f>
        <v>0</v>
      </c>
      <c r="O1951" s="0" t="n">
        <f aca="false">COUNTIF(_3dN2,M1951)</f>
        <v>0</v>
      </c>
      <c r="P1951" s="0" t="n">
        <f aca="false">COUNTIF(_3dNH4,M1951)</f>
        <v>0</v>
      </c>
    </row>
    <row r="1952" customFormat="false" ht="15" hidden="false" customHeight="false" outlineLevel="0" collapsed="false">
      <c r="M1952" s="0" t="n">
        <v>2038</v>
      </c>
      <c r="N1952" s="0" t="n">
        <f aca="false">COUNTIF(_5dNH4,M1952)</f>
        <v>0</v>
      </c>
      <c r="O1952" s="0" t="n">
        <f aca="false">COUNTIF(_3dN2,M1952)</f>
        <v>0</v>
      </c>
      <c r="P1952" s="0" t="n">
        <f aca="false">COUNTIF(_3dNH4,M1952)</f>
        <v>0</v>
      </c>
    </row>
    <row r="1953" customFormat="false" ht="15" hidden="false" customHeight="false" outlineLevel="0" collapsed="false">
      <c r="M1953" s="0" t="n">
        <v>2039</v>
      </c>
      <c r="N1953" s="0" t="n">
        <f aca="false">COUNTIF(_5dNH4,M1953)</f>
        <v>0</v>
      </c>
      <c r="O1953" s="0" t="n">
        <f aca="false">COUNTIF(_3dN2,M1953)</f>
        <v>0</v>
      </c>
      <c r="P1953" s="0" t="n">
        <f aca="false">COUNTIF(_3dNH4,M1953)</f>
        <v>0</v>
      </c>
    </row>
    <row r="1954" customFormat="false" ht="15" hidden="false" customHeight="false" outlineLevel="0" collapsed="false">
      <c r="M1954" s="0" t="n">
        <v>2040</v>
      </c>
      <c r="N1954" s="0" t="n">
        <f aca="false">COUNTIF(_5dNH4,M1954)</f>
        <v>0</v>
      </c>
      <c r="O1954" s="0" t="n">
        <f aca="false">COUNTIF(_3dN2,M1954)</f>
        <v>0</v>
      </c>
      <c r="P1954" s="0" t="n">
        <f aca="false">COUNTIF(_3dNH4,M1954)</f>
        <v>0</v>
      </c>
    </row>
    <row r="1955" customFormat="false" ht="15" hidden="false" customHeight="false" outlineLevel="0" collapsed="false">
      <c r="M1955" s="0" t="n">
        <v>2041</v>
      </c>
      <c r="N1955" s="0" t="n">
        <f aca="false">COUNTIF(_5dNH4,M1955)</f>
        <v>0</v>
      </c>
      <c r="O1955" s="0" t="n">
        <f aca="false">COUNTIF(_3dN2,M1955)</f>
        <v>0</v>
      </c>
      <c r="P1955" s="0" t="n">
        <f aca="false">COUNTIF(_3dNH4,M1955)</f>
        <v>0</v>
      </c>
    </row>
    <row r="1956" customFormat="false" ht="15" hidden="false" customHeight="false" outlineLevel="0" collapsed="false">
      <c r="M1956" s="0" t="n">
        <v>2042</v>
      </c>
      <c r="N1956" s="0" t="n">
        <f aca="false">COUNTIF(_5dNH4,M1956)</f>
        <v>0</v>
      </c>
      <c r="O1956" s="0" t="n">
        <f aca="false">COUNTIF(_3dN2,M1956)</f>
        <v>0</v>
      </c>
      <c r="P1956" s="0" t="n">
        <f aca="false">COUNTIF(_3dNH4,M1956)</f>
        <v>0</v>
      </c>
    </row>
    <row r="1957" customFormat="false" ht="15" hidden="false" customHeight="false" outlineLevel="0" collapsed="false">
      <c r="M1957" s="0" t="n">
        <v>2043</v>
      </c>
      <c r="N1957" s="0" t="n">
        <f aca="false">COUNTIF(_5dNH4,M1957)</f>
        <v>0</v>
      </c>
      <c r="O1957" s="0" t="n">
        <f aca="false">COUNTIF(_3dN2,M1957)</f>
        <v>0</v>
      </c>
      <c r="P1957" s="0" t="n">
        <f aca="false">COUNTIF(_3dNH4,M1957)</f>
        <v>0</v>
      </c>
    </row>
    <row r="1958" customFormat="false" ht="15" hidden="false" customHeight="false" outlineLevel="0" collapsed="false">
      <c r="M1958" s="0" t="n">
        <v>2044</v>
      </c>
      <c r="N1958" s="0" t="n">
        <f aca="false">COUNTIF(_5dNH4,M1958)</f>
        <v>0</v>
      </c>
      <c r="O1958" s="0" t="n">
        <f aca="false">COUNTIF(_3dN2,M1958)</f>
        <v>0</v>
      </c>
      <c r="P1958" s="0" t="n">
        <f aca="false">COUNTIF(_3dNH4,M1958)</f>
        <v>0</v>
      </c>
    </row>
    <row r="1959" customFormat="false" ht="15" hidden="false" customHeight="false" outlineLevel="0" collapsed="false">
      <c r="M1959" s="0" t="n">
        <v>2045</v>
      </c>
      <c r="N1959" s="0" t="n">
        <f aca="false">COUNTIF(_5dNH4,M1959)</f>
        <v>0</v>
      </c>
      <c r="O1959" s="0" t="n">
        <f aca="false">COUNTIF(_3dN2,M1959)</f>
        <v>0</v>
      </c>
      <c r="P1959" s="0" t="n">
        <f aca="false">COUNTIF(_3dNH4,M1959)</f>
        <v>0</v>
      </c>
    </row>
    <row r="1960" customFormat="false" ht="15" hidden="false" customHeight="false" outlineLevel="0" collapsed="false">
      <c r="M1960" s="0" t="n">
        <v>2046</v>
      </c>
      <c r="N1960" s="0" t="n">
        <f aca="false">COUNTIF(_5dNH4,M1960)</f>
        <v>0</v>
      </c>
      <c r="O1960" s="0" t="n">
        <f aca="false">COUNTIF(_3dN2,M1960)</f>
        <v>0</v>
      </c>
      <c r="P1960" s="0" t="n">
        <f aca="false">COUNTIF(_3dNH4,M1960)</f>
        <v>0</v>
      </c>
    </row>
    <row r="1961" customFormat="false" ht="15" hidden="false" customHeight="false" outlineLevel="0" collapsed="false">
      <c r="M1961" s="0" t="n">
        <v>2047</v>
      </c>
      <c r="N1961" s="0" t="n">
        <f aca="false">COUNTIF(_5dNH4,M1961)</f>
        <v>0</v>
      </c>
      <c r="O1961" s="0" t="n">
        <f aca="false">COUNTIF(_3dN2,M1961)</f>
        <v>0</v>
      </c>
      <c r="P1961" s="0" t="n">
        <f aca="false">COUNTIF(_3dNH4,M1961)</f>
        <v>0</v>
      </c>
    </row>
    <row r="1962" customFormat="false" ht="15" hidden="false" customHeight="false" outlineLevel="0" collapsed="false">
      <c r="M1962" s="0" t="n">
        <v>2048</v>
      </c>
      <c r="N1962" s="0" t="n">
        <f aca="false">COUNTIF(_5dNH4,M1962)</f>
        <v>0</v>
      </c>
      <c r="O1962" s="0" t="n">
        <f aca="false">COUNTIF(_3dN2,M1962)</f>
        <v>0</v>
      </c>
      <c r="P1962" s="0" t="n">
        <f aca="false">COUNTIF(_3dNH4,M1962)</f>
        <v>0</v>
      </c>
    </row>
    <row r="1963" customFormat="false" ht="15" hidden="false" customHeight="false" outlineLevel="0" collapsed="false">
      <c r="M1963" s="0" t="n">
        <v>2049</v>
      </c>
      <c r="N1963" s="0" t="n">
        <f aca="false">COUNTIF(_5dNH4,M1963)</f>
        <v>0</v>
      </c>
      <c r="O1963" s="0" t="n">
        <f aca="false">COUNTIF(_3dN2,M1963)</f>
        <v>0</v>
      </c>
      <c r="P1963" s="0" t="n">
        <f aca="false">COUNTIF(_3dNH4,M1963)</f>
        <v>0</v>
      </c>
    </row>
    <row r="1964" customFormat="false" ht="15" hidden="false" customHeight="false" outlineLevel="0" collapsed="false">
      <c r="M1964" s="0" t="n">
        <v>2050</v>
      </c>
      <c r="N1964" s="0" t="n">
        <f aca="false">COUNTIF(_5dNH4,M1964)</f>
        <v>0</v>
      </c>
      <c r="O1964" s="0" t="n">
        <f aca="false">COUNTIF(_3dN2,M1964)</f>
        <v>0</v>
      </c>
      <c r="P1964" s="0" t="n">
        <f aca="false">COUNTIF(_3dNH4,M1964)</f>
        <v>0</v>
      </c>
    </row>
    <row r="1965" customFormat="false" ht="15" hidden="false" customHeight="false" outlineLevel="0" collapsed="false">
      <c r="M1965" s="0" t="n">
        <v>2051</v>
      </c>
      <c r="N1965" s="0" t="n">
        <f aca="false">COUNTIF(_5dNH4,M1965)</f>
        <v>0</v>
      </c>
      <c r="O1965" s="0" t="n">
        <f aca="false">COUNTIF(_3dN2,M1965)</f>
        <v>0</v>
      </c>
      <c r="P1965" s="0" t="n">
        <f aca="false">COUNTIF(_3dNH4,M1965)</f>
        <v>0</v>
      </c>
    </row>
    <row r="1966" customFormat="false" ht="15" hidden="false" customHeight="false" outlineLevel="0" collapsed="false">
      <c r="M1966" s="0" t="n">
        <v>2052</v>
      </c>
      <c r="N1966" s="0" t="n">
        <f aca="false">COUNTIF(_5dNH4,M1966)</f>
        <v>0</v>
      </c>
      <c r="O1966" s="0" t="n">
        <f aca="false">COUNTIF(_3dN2,M1966)</f>
        <v>0</v>
      </c>
      <c r="P1966" s="0" t="n">
        <f aca="false">COUNTIF(_3dNH4,M1966)</f>
        <v>0</v>
      </c>
    </row>
    <row r="1967" customFormat="false" ht="15" hidden="false" customHeight="false" outlineLevel="0" collapsed="false">
      <c r="M1967" s="0" t="n">
        <v>2053</v>
      </c>
      <c r="N1967" s="0" t="n">
        <f aca="false">COUNTIF(_5dNH4,M1967)</f>
        <v>0</v>
      </c>
      <c r="O1967" s="0" t="n">
        <f aca="false">COUNTIF(_3dN2,M1967)</f>
        <v>0</v>
      </c>
      <c r="P1967" s="0" t="n">
        <f aca="false">COUNTIF(_3dNH4,M1967)</f>
        <v>0</v>
      </c>
    </row>
    <row r="1968" customFormat="false" ht="15" hidden="false" customHeight="false" outlineLevel="0" collapsed="false">
      <c r="M1968" s="0" t="n">
        <v>2054</v>
      </c>
      <c r="N1968" s="0" t="n">
        <f aca="false">COUNTIF(_5dNH4,M1968)</f>
        <v>0</v>
      </c>
      <c r="O1968" s="0" t="n">
        <f aca="false">COUNTIF(_3dN2,M1968)</f>
        <v>0</v>
      </c>
      <c r="P1968" s="0" t="n">
        <f aca="false">COUNTIF(_3dNH4,M1968)</f>
        <v>0</v>
      </c>
    </row>
    <row r="1969" customFormat="false" ht="15" hidden="false" customHeight="false" outlineLevel="0" collapsed="false">
      <c r="M1969" s="0" t="n">
        <v>2055</v>
      </c>
      <c r="N1969" s="0" t="n">
        <f aca="false">COUNTIF(_5dNH4,M1969)</f>
        <v>0</v>
      </c>
      <c r="O1969" s="0" t="n">
        <f aca="false">COUNTIF(_3dN2,M1969)</f>
        <v>0</v>
      </c>
      <c r="P1969" s="0" t="n">
        <f aca="false">COUNTIF(_3dNH4,M1969)</f>
        <v>0</v>
      </c>
    </row>
    <row r="1970" customFormat="false" ht="15" hidden="false" customHeight="false" outlineLevel="0" collapsed="false">
      <c r="M1970" s="0" t="n">
        <v>2056</v>
      </c>
      <c r="N1970" s="0" t="n">
        <f aca="false">COUNTIF(_5dNH4,M1970)</f>
        <v>0</v>
      </c>
      <c r="O1970" s="0" t="n">
        <f aca="false">COUNTIF(_3dN2,M1970)</f>
        <v>0</v>
      </c>
      <c r="P1970" s="0" t="n">
        <f aca="false">COUNTIF(_3dNH4,M1970)</f>
        <v>0</v>
      </c>
    </row>
    <row r="1971" customFormat="false" ht="15" hidden="false" customHeight="false" outlineLevel="0" collapsed="false">
      <c r="M1971" s="0" t="n">
        <v>2057</v>
      </c>
      <c r="N1971" s="0" t="n">
        <f aca="false">COUNTIF(_5dNH4,M1971)</f>
        <v>0</v>
      </c>
      <c r="O1971" s="0" t="n">
        <f aca="false">COUNTIF(_3dN2,M1971)</f>
        <v>0</v>
      </c>
      <c r="P1971" s="0" t="n">
        <f aca="false">COUNTIF(_3dNH4,M1971)</f>
        <v>0</v>
      </c>
    </row>
    <row r="1972" customFormat="false" ht="15" hidden="false" customHeight="false" outlineLevel="0" collapsed="false">
      <c r="M1972" s="0" t="n">
        <v>2058</v>
      </c>
      <c r="N1972" s="0" t="n">
        <f aca="false">COUNTIF(_5dNH4,M1972)</f>
        <v>1</v>
      </c>
      <c r="O1972" s="0" t="n">
        <f aca="false">COUNTIF(_3dN2,M1972)</f>
        <v>0</v>
      </c>
      <c r="P1972" s="0" t="n">
        <f aca="false">COUNTIF(_3dNH4,M1972)</f>
        <v>0</v>
      </c>
    </row>
    <row r="1973" customFormat="false" ht="15" hidden="false" customHeight="false" outlineLevel="0" collapsed="false">
      <c r="M1973" s="0" t="n">
        <v>2059</v>
      </c>
      <c r="N1973" s="0" t="n">
        <f aca="false">COUNTIF(_5dNH4,M1973)</f>
        <v>0</v>
      </c>
      <c r="O1973" s="0" t="n">
        <f aca="false">COUNTIF(_3dN2,M1973)</f>
        <v>0</v>
      </c>
      <c r="P1973" s="0" t="n">
        <f aca="false">COUNTIF(_3dNH4,M1973)</f>
        <v>0</v>
      </c>
    </row>
    <row r="1974" customFormat="false" ht="15" hidden="false" customHeight="false" outlineLevel="0" collapsed="false">
      <c r="M1974" s="0" t="n">
        <v>2060</v>
      </c>
      <c r="N1974" s="0" t="n">
        <f aca="false">COUNTIF(_5dNH4,M1974)</f>
        <v>0</v>
      </c>
      <c r="O1974" s="0" t="n">
        <f aca="false">COUNTIF(_3dN2,M1974)</f>
        <v>0</v>
      </c>
      <c r="P1974" s="0" t="n">
        <f aca="false">COUNTIF(_3dNH4,M1974)</f>
        <v>0</v>
      </c>
    </row>
    <row r="1975" customFormat="false" ht="15" hidden="false" customHeight="false" outlineLevel="0" collapsed="false">
      <c r="M1975" s="0" t="n">
        <v>2061</v>
      </c>
      <c r="N1975" s="0" t="n">
        <f aca="false">COUNTIF(_5dNH4,M1975)</f>
        <v>0</v>
      </c>
      <c r="O1975" s="0" t="n">
        <f aca="false">COUNTIF(_3dN2,M1975)</f>
        <v>0</v>
      </c>
      <c r="P1975" s="0" t="n">
        <f aca="false">COUNTIF(_3dNH4,M1975)</f>
        <v>0</v>
      </c>
    </row>
    <row r="1976" customFormat="false" ht="15" hidden="false" customHeight="false" outlineLevel="0" collapsed="false">
      <c r="M1976" s="0" t="n">
        <v>2062</v>
      </c>
      <c r="N1976" s="0" t="n">
        <f aca="false">COUNTIF(_5dNH4,M1976)</f>
        <v>0</v>
      </c>
      <c r="O1976" s="0" t="n">
        <f aca="false">COUNTIF(_3dN2,M1976)</f>
        <v>0</v>
      </c>
      <c r="P1976" s="0" t="n">
        <f aca="false">COUNTIF(_3dNH4,M1976)</f>
        <v>0</v>
      </c>
    </row>
    <row r="1977" customFormat="false" ht="15" hidden="false" customHeight="false" outlineLevel="0" collapsed="false">
      <c r="M1977" s="0" t="n">
        <v>2063</v>
      </c>
      <c r="N1977" s="0" t="n">
        <f aca="false">COUNTIF(_5dNH4,M1977)</f>
        <v>4</v>
      </c>
      <c r="O1977" s="0" t="n">
        <f aca="false">COUNTIF(_3dN2,M1977)</f>
        <v>8</v>
      </c>
      <c r="P1977" s="0" t="n">
        <f aca="false">COUNTIF(_3dNH4,M1977)</f>
        <v>7</v>
      </c>
    </row>
    <row r="1978" customFormat="false" ht="15" hidden="false" customHeight="false" outlineLevel="0" collapsed="false">
      <c r="M1978" s="0" t="n">
        <v>2064</v>
      </c>
      <c r="N1978" s="0" t="n">
        <f aca="false">COUNTIF(_5dNH4,M1978)</f>
        <v>0</v>
      </c>
      <c r="O1978" s="0" t="n">
        <f aca="false">COUNTIF(_3dN2,M1978)</f>
        <v>0</v>
      </c>
      <c r="P1978" s="0" t="n">
        <f aca="false">COUNTIF(_3dNH4,M1978)</f>
        <v>0</v>
      </c>
    </row>
    <row r="1979" customFormat="false" ht="15" hidden="false" customHeight="false" outlineLevel="0" collapsed="false">
      <c r="M1979" s="0" t="n">
        <v>2065</v>
      </c>
      <c r="N1979" s="0" t="n">
        <f aca="false">COUNTIF(_5dNH4,M1979)</f>
        <v>0</v>
      </c>
      <c r="O1979" s="0" t="n">
        <f aca="false">COUNTIF(_3dN2,M1979)</f>
        <v>0</v>
      </c>
      <c r="P1979" s="0" t="n">
        <f aca="false">COUNTIF(_3dNH4,M1979)</f>
        <v>0</v>
      </c>
    </row>
    <row r="1980" customFormat="false" ht="15" hidden="false" customHeight="false" outlineLevel="0" collapsed="false">
      <c r="M1980" s="0" t="n">
        <v>2066</v>
      </c>
      <c r="N1980" s="0" t="n">
        <f aca="false">COUNTIF(_5dNH4,M1980)</f>
        <v>0</v>
      </c>
      <c r="O1980" s="0" t="n">
        <f aca="false">COUNTIF(_3dN2,M1980)</f>
        <v>0</v>
      </c>
      <c r="P1980" s="0" t="n">
        <f aca="false">COUNTIF(_3dNH4,M1980)</f>
        <v>0</v>
      </c>
    </row>
    <row r="1981" customFormat="false" ht="15" hidden="false" customHeight="false" outlineLevel="0" collapsed="false">
      <c r="M1981" s="0" t="n">
        <v>2067</v>
      </c>
      <c r="N1981" s="0" t="n">
        <f aca="false">COUNTIF(_5dNH4,M1981)</f>
        <v>0</v>
      </c>
      <c r="O1981" s="0" t="n">
        <f aca="false">COUNTIF(_3dN2,M1981)</f>
        <v>0</v>
      </c>
      <c r="P1981" s="0" t="n">
        <f aca="false">COUNTIF(_3dNH4,M1981)</f>
        <v>0</v>
      </c>
    </row>
    <row r="1982" customFormat="false" ht="15" hidden="false" customHeight="false" outlineLevel="0" collapsed="false">
      <c r="M1982" s="0" t="n">
        <v>2068</v>
      </c>
      <c r="N1982" s="0" t="n">
        <f aca="false">COUNTIF(_5dNH4,M1982)</f>
        <v>0</v>
      </c>
      <c r="O1982" s="0" t="n">
        <f aca="false">COUNTIF(_3dN2,M1982)</f>
        <v>0</v>
      </c>
      <c r="P1982" s="0" t="n">
        <f aca="false">COUNTIF(_3dNH4,M1982)</f>
        <v>0</v>
      </c>
    </row>
    <row r="1983" customFormat="false" ht="15" hidden="false" customHeight="false" outlineLevel="0" collapsed="false">
      <c r="M1983" s="0" t="n">
        <v>2069</v>
      </c>
      <c r="N1983" s="0" t="n">
        <f aca="false">COUNTIF(_5dNH4,M1983)</f>
        <v>0</v>
      </c>
      <c r="O1983" s="0" t="n">
        <f aca="false">COUNTIF(_3dN2,M1983)</f>
        <v>0</v>
      </c>
      <c r="P1983" s="0" t="n">
        <f aca="false">COUNTIF(_3dNH4,M1983)</f>
        <v>0</v>
      </c>
    </row>
    <row r="1984" customFormat="false" ht="15" hidden="false" customHeight="false" outlineLevel="0" collapsed="false">
      <c r="M1984" s="0" t="n">
        <v>2070</v>
      </c>
      <c r="N1984" s="0" t="n">
        <f aca="false">COUNTIF(_5dNH4,M1984)</f>
        <v>0</v>
      </c>
      <c r="O1984" s="0" t="n">
        <f aca="false">COUNTIF(_3dN2,M1984)</f>
        <v>0</v>
      </c>
      <c r="P1984" s="0" t="n">
        <f aca="false">COUNTIF(_3dNH4,M1984)</f>
        <v>0</v>
      </c>
    </row>
    <row r="1985" customFormat="false" ht="15" hidden="false" customHeight="false" outlineLevel="0" collapsed="false">
      <c r="M1985" s="0" t="n">
        <v>2071</v>
      </c>
      <c r="N1985" s="0" t="n">
        <f aca="false">COUNTIF(_5dNH4,M1985)</f>
        <v>0</v>
      </c>
      <c r="O1985" s="0" t="n">
        <f aca="false">COUNTIF(_3dN2,M1985)</f>
        <v>0</v>
      </c>
      <c r="P1985" s="0" t="n">
        <f aca="false">COUNTIF(_3dNH4,M1985)</f>
        <v>0</v>
      </c>
    </row>
    <row r="1986" customFormat="false" ht="15" hidden="false" customHeight="false" outlineLevel="0" collapsed="false">
      <c r="M1986" s="0" t="n">
        <v>2072</v>
      </c>
      <c r="N1986" s="0" t="n">
        <f aca="false">COUNTIF(_5dNH4,M1986)</f>
        <v>0</v>
      </c>
      <c r="O1986" s="0" t="n">
        <f aca="false">COUNTIF(_3dN2,M1986)</f>
        <v>0</v>
      </c>
      <c r="P1986" s="0" t="n">
        <f aca="false">COUNTIF(_3dNH4,M1986)</f>
        <v>0</v>
      </c>
    </row>
    <row r="1987" customFormat="false" ht="15" hidden="false" customHeight="false" outlineLevel="0" collapsed="false">
      <c r="M1987" s="0" t="n">
        <v>2073</v>
      </c>
      <c r="N1987" s="0" t="n">
        <f aca="false">COUNTIF(_5dNH4,M1987)</f>
        <v>0</v>
      </c>
      <c r="O1987" s="0" t="n">
        <f aca="false">COUNTIF(_3dN2,M1987)</f>
        <v>0</v>
      </c>
      <c r="P1987" s="0" t="n">
        <f aca="false">COUNTIF(_3dNH4,M1987)</f>
        <v>0</v>
      </c>
    </row>
    <row r="1988" customFormat="false" ht="15" hidden="false" customHeight="false" outlineLevel="0" collapsed="false">
      <c r="M1988" s="0" t="n">
        <v>2074</v>
      </c>
      <c r="N1988" s="0" t="n">
        <f aca="false">COUNTIF(_5dNH4,M1988)</f>
        <v>0</v>
      </c>
      <c r="O1988" s="0" t="n">
        <f aca="false">COUNTIF(_3dN2,M1988)</f>
        <v>0</v>
      </c>
      <c r="P1988" s="0" t="n">
        <f aca="false">COUNTIF(_3dNH4,M1988)</f>
        <v>0</v>
      </c>
    </row>
    <row r="1989" customFormat="false" ht="15" hidden="false" customHeight="false" outlineLevel="0" collapsed="false">
      <c r="M1989" s="0" t="n">
        <v>2075</v>
      </c>
      <c r="N1989" s="0" t="n">
        <f aca="false">COUNTIF(_5dNH4,M1989)</f>
        <v>0</v>
      </c>
      <c r="O1989" s="0" t="n">
        <f aca="false">COUNTIF(_3dN2,M1989)</f>
        <v>0</v>
      </c>
      <c r="P1989" s="0" t="n">
        <f aca="false">COUNTIF(_3dNH4,M1989)</f>
        <v>0</v>
      </c>
    </row>
    <row r="1990" customFormat="false" ht="15" hidden="false" customHeight="false" outlineLevel="0" collapsed="false">
      <c r="M1990" s="0" t="n">
        <v>2076</v>
      </c>
      <c r="N1990" s="0" t="n">
        <f aca="false">COUNTIF(_5dNH4,M1990)</f>
        <v>0</v>
      </c>
      <c r="O1990" s="0" t="n">
        <f aca="false">COUNTIF(_3dN2,M1990)</f>
        <v>0</v>
      </c>
      <c r="P1990" s="0" t="n">
        <f aca="false">COUNTIF(_3dNH4,M1990)</f>
        <v>0</v>
      </c>
    </row>
    <row r="1991" customFormat="false" ht="15" hidden="false" customHeight="false" outlineLevel="0" collapsed="false">
      <c r="M1991" s="0" t="n">
        <v>2077</v>
      </c>
      <c r="N1991" s="0" t="n">
        <f aca="false">COUNTIF(_5dNH4,M1991)</f>
        <v>0</v>
      </c>
      <c r="O1991" s="0" t="n">
        <f aca="false">COUNTIF(_3dN2,M1991)</f>
        <v>0</v>
      </c>
      <c r="P1991" s="0" t="n">
        <f aca="false">COUNTIF(_3dNH4,M1991)</f>
        <v>2</v>
      </c>
    </row>
    <row r="1992" customFormat="false" ht="15" hidden="false" customHeight="false" outlineLevel="0" collapsed="false">
      <c r="M1992" s="0" t="n">
        <v>2078</v>
      </c>
      <c r="N1992" s="0" t="n">
        <f aca="false">COUNTIF(_5dNH4,M1992)</f>
        <v>0</v>
      </c>
      <c r="O1992" s="0" t="n">
        <f aca="false">COUNTIF(_3dN2,M1992)</f>
        <v>0</v>
      </c>
      <c r="P1992" s="0" t="n">
        <f aca="false">COUNTIF(_3dNH4,M1992)</f>
        <v>0</v>
      </c>
    </row>
    <row r="1993" customFormat="false" ht="15" hidden="false" customHeight="false" outlineLevel="0" collapsed="false">
      <c r="M1993" s="0" t="n">
        <v>2079</v>
      </c>
      <c r="N1993" s="0" t="n">
        <f aca="false">COUNTIF(_5dNH4,M1993)</f>
        <v>0</v>
      </c>
      <c r="O1993" s="0" t="n">
        <f aca="false">COUNTIF(_3dN2,M1993)</f>
        <v>0</v>
      </c>
      <c r="P1993" s="0" t="n">
        <f aca="false">COUNTIF(_3dNH4,M1993)</f>
        <v>0</v>
      </c>
    </row>
    <row r="1994" customFormat="false" ht="15" hidden="false" customHeight="false" outlineLevel="0" collapsed="false">
      <c r="M1994" s="0" t="n">
        <v>2080</v>
      </c>
      <c r="N1994" s="0" t="n">
        <f aca="false">COUNTIF(_5dNH4,M1994)</f>
        <v>0</v>
      </c>
      <c r="O1994" s="0" t="n">
        <f aca="false">COUNTIF(_3dN2,M1994)</f>
        <v>0</v>
      </c>
      <c r="P1994" s="0" t="n">
        <f aca="false">COUNTIF(_3dNH4,M1994)</f>
        <v>0</v>
      </c>
    </row>
    <row r="1995" customFormat="false" ht="15" hidden="false" customHeight="false" outlineLevel="0" collapsed="false">
      <c r="M1995" s="0" t="n">
        <v>2081</v>
      </c>
      <c r="N1995" s="0" t="n">
        <f aca="false">COUNTIF(_5dNH4,M1995)</f>
        <v>0</v>
      </c>
      <c r="O1995" s="0" t="n">
        <f aca="false">COUNTIF(_3dN2,M1995)</f>
        <v>0</v>
      </c>
      <c r="P1995" s="0" t="n">
        <f aca="false">COUNTIF(_3dNH4,M1995)</f>
        <v>0</v>
      </c>
    </row>
    <row r="1996" customFormat="false" ht="15" hidden="false" customHeight="false" outlineLevel="0" collapsed="false">
      <c r="M1996" s="0" t="n">
        <v>2082</v>
      </c>
      <c r="N1996" s="0" t="n">
        <f aca="false">COUNTIF(_5dNH4,M1996)</f>
        <v>0</v>
      </c>
      <c r="O1996" s="0" t="n">
        <f aca="false">COUNTIF(_3dN2,M1996)</f>
        <v>0</v>
      </c>
      <c r="P1996" s="0" t="n">
        <f aca="false">COUNTIF(_3dNH4,M1996)</f>
        <v>0</v>
      </c>
    </row>
    <row r="1997" customFormat="false" ht="15" hidden="false" customHeight="false" outlineLevel="0" collapsed="false">
      <c r="M1997" s="0" t="n">
        <v>2083</v>
      </c>
      <c r="N1997" s="0" t="n">
        <f aca="false">COUNTIF(_5dNH4,M1997)</f>
        <v>0</v>
      </c>
      <c r="O1997" s="0" t="n">
        <f aca="false">COUNTIF(_3dN2,M1997)</f>
        <v>0</v>
      </c>
      <c r="P1997" s="0" t="n">
        <f aca="false">COUNTIF(_3dNH4,M1997)</f>
        <v>0</v>
      </c>
    </row>
    <row r="1998" customFormat="false" ht="15" hidden="false" customHeight="false" outlineLevel="0" collapsed="false">
      <c r="M1998" s="0" t="n">
        <v>2084</v>
      </c>
      <c r="N1998" s="0" t="n">
        <f aca="false">COUNTIF(_5dNH4,M1998)</f>
        <v>0</v>
      </c>
      <c r="O1998" s="0" t="n">
        <f aca="false">COUNTIF(_3dN2,M1998)</f>
        <v>0</v>
      </c>
      <c r="P1998" s="0" t="n">
        <f aca="false">COUNTIF(_3dNH4,M1998)</f>
        <v>0</v>
      </c>
    </row>
    <row r="1999" customFormat="false" ht="15" hidden="false" customHeight="false" outlineLevel="0" collapsed="false">
      <c r="M1999" s="0" t="n">
        <v>2085</v>
      </c>
      <c r="N1999" s="0" t="n">
        <f aca="false">COUNTIF(_5dNH4,M1999)</f>
        <v>0</v>
      </c>
      <c r="O1999" s="0" t="n">
        <f aca="false">COUNTIF(_3dN2,M1999)</f>
        <v>0</v>
      </c>
      <c r="P1999" s="0" t="n">
        <f aca="false">COUNTIF(_3dNH4,M1999)</f>
        <v>0</v>
      </c>
    </row>
    <row r="2000" customFormat="false" ht="15" hidden="false" customHeight="false" outlineLevel="0" collapsed="false">
      <c r="M2000" s="0" t="n">
        <v>2086</v>
      </c>
      <c r="N2000" s="0" t="n">
        <f aca="false">COUNTIF(_5dNH4,M2000)</f>
        <v>0</v>
      </c>
      <c r="O2000" s="0" t="n">
        <f aca="false">COUNTIF(_3dN2,M2000)</f>
        <v>0</v>
      </c>
      <c r="P2000" s="0" t="n">
        <f aca="false">COUNTIF(_3dNH4,M2000)</f>
        <v>0</v>
      </c>
    </row>
    <row r="2001" customFormat="false" ht="15" hidden="false" customHeight="false" outlineLevel="0" collapsed="false">
      <c r="M2001" s="0" t="n">
        <v>2087</v>
      </c>
      <c r="N2001" s="0" t="n">
        <f aca="false">COUNTIF(_5dNH4,M2001)</f>
        <v>0</v>
      </c>
      <c r="O2001" s="0" t="n">
        <f aca="false">COUNTIF(_3dN2,M2001)</f>
        <v>0</v>
      </c>
      <c r="P2001" s="0" t="n">
        <f aca="false">COUNTIF(_3dNH4,M2001)</f>
        <v>0</v>
      </c>
    </row>
    <row r="2002" customFormat="false" ht="15" hidden="false" customHeight="false" outlineLevel="0" collapsed="false">
      <c r="M2002" s="0" t="n">
        <v>2088</v>
      </c>
      <c r="N2002" s="0" t="n">
        <f aca="false">COUNTIF(_5dNH4,M2002)</f>
        <v>1</v>
      </c>
      <c r="O2002" s="0" t="n">
        <f aca="false">COUNTIF(_3dN2,M2002)</f>
        <v>0</v>
      </c>
      <c r="P2002" s="0" t="n">
        <f aca="false">COUNTIF(_3dNH4,M2002)</f>
        <v>0</v>
      </c>
    </row>
    <row r="2003" customFormat="false" ht="15" hidden="false" customHeight="false" outlineLevel="0" collapsed="false">
      <c r="M2003" s="0" t="n">
        <v>2089</v>
      </c>
      <c r="N2003" s="0" t="n">
        <f aca="false">COUNTIF(_5dNH4,M2003)</f>
        <v>0</v>
      </c>
      <c r="O2003" s="0" t="n">
        <f aca="false">COUNTIF(_3dN2,M2003)</f>
        <v>0</v>
      </c>
      <c r="P2003" s="0" t="n">
        <f aca="false">COUNTIF(_3dNH4,M2003)</f>
        <v>0</v>
      </c>
    </row>
    <row r="2004" customFormat="false" ht="15" hidden="false" customHeight="false" outlineLevel="0" collapsed="false">
      <c r="M2004" s="0" t="n">
        <v>2090</v>
      </c>
      <c r="N2004" s="0" t="n">
        <f aca="false">COUNTIF(_5dNH4,M2004)</f>
        <v>0</v>
      </c>
      <c r="O2004" s="0" t="n">
        <f aca="false">COUNTIF(_3dN2,M2004)</f>
        <v>0</v>
      </c>
      <c r="P2004" s="0" t="n">
        <f aca="false">COUNTIF(_3dNH4,M2004)</f>
        <v>0</v>
      </c>
    </row>
    <row r="2005" customFormat="false" ht="15" hidden="false" customHeight="false" outlineLevel="0" collapsed="false">
      <c r="M2005" s="0" t="n">
        <v>2091</v>
      </c>
      <c r="N2005" s="0" t="n">
        <f aca="false">COUNTIF(_5dNH4,M2005)</f>
        <v>0</v>
      </c>
      <c r="O2005" s="0" t="n">
        <f aca="false">COUNTIF(_3dN2,M2005)</f>
        <v>0</v>
      </c>
      <c r="P2005" s="0" t="n">
        <f aca="false">COUNTIF(_3dNH4,M2005)</f>
        <v>0</v>
      </c>
    </row>
    <row r="2006" customFormat="false" ht="15" hidden="false" customHeight="false" outlineLevel="0" collapsed="false">
      <c r="M2006" s="0" t="n">
        <v>2092</v>
      </c>
      <c r="N2006" s="0" t="n">
        <f aca="false">COUNTIF(_5dNH4,M2006)</f>
        <v>0</v>
      </c>
      <c r="O2006" s="0" t="n">
        <f aca="false">COUNTIF(_3dN2,M2006)</f>
        <v>0</v>
      </c>
      <c r="P2006" s="0" t="n">
        <f aca="false">COUNTIF(_3dNH4,M2006)</f>
        <v>0</v>
      </c>
    </row>
    <row r="2007" customFormat="false" ht="15" hidden="false" customHeight="false" outlineLevel="0" collapsed="false">
      <c r="M2007" s="0" t="n">
        <v>2093</v>
      </c>
      <c r="N2007" s="0" t="n">
        <f aca="false">COUNTIF(_5dNH4,M2007)</f>
        <v>0</v>
      </c>
      <c r="O2007" s="0" t="n">
        <f aca="false">COUNTIF(_3dN2,M2007)</f>
        <v>0</v>
      </c>
      <c r="P2007" s="0" t="n">
        <f aca="false">COUNTIF(_3dNH4,M2007)</f>
        <v>0</v>
      </c>
    </row>
    <row r="2008" customFormat="false" ht="15" hidden="false" customHeight="false" outlineLevel="0" collapsed="false">
      <c r="M2008" s="0" t="n">
        <v>2094</v>
      </c>
      <c r="N2008" s="0" t="n">
        <f aca="false">COUNTIF(_5dNH4,M2008)</f>
        <v>0</v>
      </c>
      <c r="O2008" s="0" t="n">
        <f aca="false">COUNTIF(_3dN2,M2008)</f>
        <v>0</v>
      </c>
      <c r="P2008" s="0" t="n">
        <f aca="false">COUNTIF(_3dNH4,M2008)</f>
        <v>0</v>
      </c>
    </row>
    <row r="2009" customFormat="false" ht="15" hidden="false" customHeight="false" outlineLevel="0" collapsed="false">
      <c r="M2009" s="0" t="n">
        <v>2095</v>
      </c>
      <c r="N2009" s="0" t="n">
        <f aca="false">COUNTIF(_5dNH4,M2009)</f>
        <v>0</v>
      </c>
      <c r="O2009" s="0" t="n">
        <f aca="false">COUNTIF(_3dN2,M2009)</f>
        <v>0</v>
      </c>
      <c r="P2009" s="0" t="n">
        <f aca="false">COUNTIF(_3dNH4,M2009)</f>
        <v>0</v>
      </c>
    </row>
    <row r="2010" customFormat="false" ht="15" hidden="false" customHeight="false" outlineLevel="0" collapsed="false">
      <c r="M2010" s="0" t="n">
        <v>2096</v>
      </c>
      <c r="N2010" s="0" t="n">
        <f aca="false">COUNTIF(_5dNH4,M2010)</f>
        <v>0</v>
      </c>
      <c r="O2010" s="0" t="n">
        <f aca="false">COUNTIF(_3dN2,M2010)</f>
        <v>0</v>
      </c>
      <c r="P2010" s="0" t="n">
        <f aca="false">COUNTIF(_3dNH4,M2010)</f>
        <v>0</v>
      </c>
    </row>
    <row r="2011" customFormat="false" ht="15" hidden="false" customHeight="false" outlineLevel="0" collapsed="false">
      <c r="M2011" s="0" t="n">
        <v>2097</v>
      </c>
      <c r="N2011" s="0" t="n">
        <f aca="false">COUNTIF(_5dNH4,M2011)</f>
        <v>0</v>
      </c>
      <c r="O2011" s="0" t="n">
        <f aca="false">COUNTIF(_3dN2,M2011)</f>
        <v>0</v>
      </c>
      <c r="P2011" s="0" t="n">
        <f aca="false">COUNTIF(_3dNH4,M2011)</f>
        <v>0</v>
      </c>
    </row>
    <row r="2012" customFormat="false" ht="15" hidden="false" customHeight="false" outlineLevel="0" collapsed="false">
      <c r="M2012" s="0" t="n">
        <v>2098</v>
      </c>
      <c r="N2012" s="0" t="n">
        <f aca="false">COUNTIF(_5dNH4,M2012)</f>
        <v>0</v>
      </c>
      <c r="O2012" s="0" t="n">
        <f aca="false">COUNTIF(_3dN2,M2012)</f>
        <v>0</v>
      </c>
      <c r="P2012" s="0" t="n">
        <f aca="false">COUNTIF(_3dNH4,M2012)</f>
        <v>0</v>
      </c>
    </row>
    <row r="2013" customFormat="false" ht="15" hidden="false" customHeight="false" outlineLevel="0" collapsed="false">
      <c r="M2013" s="0" t="n">
        <v>2099</v>
      </c>
      <c r="N2013" s="0" t="n">
        <f aca="false">COUNTIF(_5dNH4,M2013)</f>
        <v>0</v>
      </c>
      <c r="O2013" s="0" t="n">
        <f aca="false">COUNTIF(_3dN2,M2013)</f>
        <v>0</v>
      </c>
      <c r="P2013" s="0" t="n">
        <f aca="false">COUNTIF(_3dNH4,M2013)</f>
        <v>0</v>
      </c>
    </row>
    <row r="2014" customFormat="false" ht="15" hidden="false" customHeight="false" outlineLevel="0" collapsed="false">
      <c r="M2014" s="0" t="n">
        <v>2100</v>
      </c>
      <c r="N2014" s="0" t="n">
        <f aca="false">COUNTIF(_5dNH4,M2014)</f>
        <v>0</v>
      </c>
      <c r="O2014" s="0" t="n">
        <f aca="false">COUNTIF(_3dN2,M2014)</f>
        <v>0</v>
      </c>
      <c r="P2014" s="0" t="n">
        <f aca="false">COUNTIF(_3dNH4,M2014)</f>
        <v>0</v>
      </c>
    </row>
    <row r="2015" customFormat="false" ht="15" hidden="false" customHeight="false" outlineLevel="0" collapsed="false">
      <c r="M2015" s="0" t="n">
        <v>2101</v>
      </c>
      <c r="N2015" s="0" t="n">
        <f aca="false">COUNTIF(_5dNH4,M2015)</f>
        <v>0</v>
      </c>
      <c r="O2015" s="0" t="n">
        <f aca="false">COUNTIF(_3dN2,M2015)</f>
        <v>0</v>
      </c>
      <c r="P2015" s="0" t="n">
        <f aca="false">COUNTIF(_3dNH4,M2015)</f>
        <v>0</v>
      </c>
    </row>
    <row r="2016" customFormat="false" ht="15" hidden="false" customHeight="false" outlineLevel="0" collapsed="false">
      <c r="M2016" s="0" t="n">
        <v>2102</v>
      </c>
      <c r="N2016" s="0" t="n">
        <f aca="false">COUNTIF(_5dNH4,M2016)</f>
        <v>0</v>
      </c>
      <c r="O2016" s="0" t="n">
        <f aca="false">COUNTIF(_3dN2,M2016)</f>
        <v>0</v>
      </c>
      <c r="P2016" s="0" t="n">
        <f aca="false">COUNTIF(_3dNH4,M2016)</f>
        <v>0</v>
      </c>
    </row>
    <row r="2017" customFormat="false" ht="15" hidden="false" customHeight="false" outlineLevel="0" collapsed="false">
      <c r="M2017" s="0" t="n">
        <v>2103</v>
      </c>
      <c r="N2017" s="0" t="n">
        <f aca="false">COUNTIF(_5dNH4,M2017)</f>
        <v>0</v>
      </c>
      <c r="O2017" s="0" t="n">
        <f aca="false">COUNTIF(_3dN2,M2017)</f>
        <v>1</v>
      </c>
      <c r="P2017" s="0" t="n">
        <f aca="false">COUNTIF(_3dNH4,M2017)</f>
        <v>1</v>
      </c>
    </row>
    <row r="2018" customFormat="false" ht="15" hidden="false" customHeight="false" outlineLevel="0" collapsed="false">
      <c r="M2018" s="0" t="n">
        <v>2104</v>
      </c>
      <c r="N2018" s="0" t="n">
        <f aca="false">COUNTIF(_5dNH4,M2018)</f>
        <v>0</v>
      </c>
      <c r="O2018" s="0" t="n">
        <f aca="false">COUNTIF(_3dN2,M2018)</f>
        <v>0</v>
      </c>
      <c r="P2018" s="0" t="n">
        <f aca="false">COUNTIF(_3dNH4,M2018)</f>
        <v>0</v>
      </c>
    </row>
    <row r="2019" customFormat="false" ht="15" hidden="false" customHeight="false" outlineLevel="0" collapsed="false">
      <c r="M2019" s="0" t="n">
        <v>2105</v>
      </c>
      <c r="N2019" s="0" t="n">
        <f aca="false">COUNTIF(_5dNH4,M2019)</f>
        <v>0</v>
      </c>
      <c r="O2019" s="0" t="n">
        <f aca="false">COUNTIF(_3dN2,M2019)</f>
        <v>0</v>
      </c>
      <c r="P2019" s="0" t="n">
        <f aca="false">COUNTIF(_3dNH4,M2019)</f>
        <v>0</v>
      </c>
    </row>
    <row r="2020" customFormat="false" ht="15" hidden="false" customHeight="false" outlineLevel="0" collapsed="false">
      <c r="M2020" s="0" t="n">
        <v>2106</v>
      </c>
      <c r="N2020" s="0" t="n">
        <f aca="false">COUNTIF(_5dNH4,M2020)</f>
        <v>0</v>
      </c>
      <c r="O2020" s="0" t="n">
        <f aca="false">COUNTIF(_3dN2,M2020)</f>
        <v>0</v>
      </c>
      <c r="P2020" s="0" t="n">
        <f aca="false">COUNTIF(_3dNH4,M2020)</f>
        <v>0</v>
      </c>
    </row>
    <row r="2021" customFormat="false" ht="15" hidden="false" customHeight="false" outlineLevel="0" collapsed="false">
      <c r="M2021" s="0" t="n">
        <v>2107</v>
      </c>
      <c r="N2021" s="0" t="n">
        <f aca="false">COUNTIF(_5dNH4,M2021)</f>
        <v>0</v>
      </c>
      <c r="O2021" s="0" t="n">
        <f aca="false">COUNTIF(_3dN2,M2021)</f>
        <v>0</v>
      </c>
      <c r="P2021" s="0" t="n">
        <f aca="false">COUNTIF(_3dNH4,M2021)</f>
        <v>0</v>
      </c>
    </row>
    <row r="2022" customFormat="false" ht="15" hidden="false" customHeight="false" outlineLevel="0" collapsed="false">
      <c r="M2022" s="0" t="n">
        <v>2108</v>
      </c>
      <c r="N2022" s="0" t="n">
        <f aca="false">COUNTIF(_5dNH4,M2022)</f>
        <v>0</v>
      </c>
      <c r="O2022" s="0" t="n">
        <f aca="false">COUNTIF(_3dN2,M2022)</f>
        <v>0</v>
      </c>
      <c r="P2022" s="0" t="n">
        <f aca="false">COUNTIF(_3dNH4,M2022)</f>
        <v>0</v>
      </c>
    </row>
    <row r="2023" customFormat="false" ht="15" hidden="false" customHeight="false" outlineLevel="0" collapsed="false">
      <c r="M2023" s="0" t="n">
        <v>2109</v>
      </c>
      <c r="N2023" s="0" t="n">
        <f aca="false">COUNTIF(_5dNH4,M2023)</f>
        <v>0</v>
      </c>
      <c r="O2023" s="0" t="n">
        <f aca="false">COUNTIF(_3dN2,M2023)</f>
        <v>0</v>
      </c>
      <c r="P2023" s="0" t="n">
        <f aca="false">COUNTIF(_3dNH4,M2023)</f>
        <v>0</v>
      </c>
    </row>
    <row r="2024" customFormat="false" ht="15" hidden="false" customHeight="false" outlineLevel="0" collapsed="false">
      <c r="M2024" s="0" t="n">
        <v>2110</v>
      </c>
      <c r="N2024" s="0" t="n">
        <f aca="false">COUNTIF(_5dNH4,M2024)</f>
        <v>0</v>
      </c>
      <c r="O2024" s="0" t="n">
        <f aca="false">COUNTIF(_3dN2,M2024)</f>
        <v>0</v>
      </c>
      <c r="P2024" s="0" t="n">
        <f aca="false">COUNTIF(_3dNH4,M2024)</f>
        <v>0</v>
      </c>
    </row>
    <row r="2025" customFormat="false" ht="15" hidden="false" customHeight="false" outlineLevel="0" collapsed="false">
      <c r="M2025" s="0" t="n">
        <v>2111</v>
      </c>
      <c r="N2025" s="0" t="n">
        <f aca="false">COUNTIF(_5dNH4,M2025)</f>
        <v>0</v>
      </c>
      <c r="O2025" s="0" t="n">
        <f aca="false">COUNTIF(_3dN2,M2025)</f>
        <v>0</v>
      </c>
      <c r="P2025" s="0" t="n">
        <f aca="false">COUNTIF(_3dNH4,M2025)</f>
        <v>0</v>
      </c>
    </row>
    <row r="2026" customFormat="false" ht="15" hidden="false" customHeight="false" outlineLevel="0" collapsed="false">
      <c r="M2026" s="0" t="n">
        <v>2112</v>
      </c>
      <c r="N2026" s="0" t="n">
        <f aca="false">COUNTIF(_5dNH4,M2026)</f>
        <v>0</v>
      </c>
      <c r="O2026" s="0" t="n">
        <f aca="false">COUNTIF(_3dN2,M2026)</f>
        <v>0</v>
      </c>
      <c r="P2026" s="0" t="n">
        <f aca="false">COUNTIF(_3dNH4,M2026)</f>
        <v>0</v>
      </c>
    </row>
    <row r="2027" customFormat="false" ht="15" hidden="false" customHeight="false" outlineLevel="0" collapsed="false">
      <c r="M2027" s="0" t="n">
        <v>2113</v>
      </c>
      <c r="N2027" s="0" t="n">
        <f aca="false">COUNTIF(_5dNH4,M2027)</f>
        <v>0</v>
      </c>
      <c r="O2027" s="0" t="n">
        <f aca="false">COUNTIF(_3dN2,M2027)</f>
        <v>0</v>
      </c>
      <c r="P2027" s="0" t="n">
        <f aca="false">COUNTIF(_3dNH4,M2027)</f>
        <v>0</v>
      </c>
    </row>
    <row r="2028" customFormat="false" ht="15" hidden="false" customHeight="false" outlineLevel="0" collapsed="false">
      <c r="M2028" s="0" t="n">
        <v>2114</v>
      </c>
      <c r="N2028" s="0" t="n">
        <f aca="false">COUNTIF(_5dNH4,M2028)</f>
        <v>0</v>
      </c>
      <c r="O2028" s="0" t="n">
        <f aca="false">COUNTIF(_3dN2,M2028)</f>
        <v>0</v>
      </c>
      <c r="P2028" s="0" t="n">
        <f aca="false">COUNTIF(_3dNH4,M2028)</f>
        <v>0</v>
      </c>
    </row>
    <row r="2029" customFormat="false" ht="15" hidden="false" customHeight="false" outlineLevel="0" collapsed="false">
      <c r="M2029" s="0" t="n">
        <v>2115</v>
      </c>
      <c r="N2029" s="0" t="n">
        <f aca="false">COUNTIF(_5dNH4,M2029)</f>
        <v>1</v>
      </c>
      <c r="O2029" s="0" t="n">
        <f aca="false">COUNTIF(_3dN2,M2029)</f>
        <v>0</v>
      </c>
      <c r="P2029" s="0" t="n">
        <f aca="false">COUNTIF(_3dNH4,M2029)</f>
        <v>0</v>
      </c>
    </row>
    <row r="2030" customFormat="false" ht="15" hidden="false" customHeight="false" outlineLevel="0" collapsed="false">
      <c r="M2030" s="0" t="n">
        <v>2116</v>
      </c>
      <c r="N2030" s="0" t="n">
        <f aca="false">COUNTIF(_5dNH4,M2030)</f>
        <v>0</v>
      </c>
      <c r="O2030" s="0" t="n">
        <f aca="false">COUNTIF(_3dN2,M2030)</f>
        <v>0</v>
      </c>
      <c r="P2030" s="0" t="n">
        <f aca="false">COUNTIF(_3dNH4,M2030)</f>
        <v>0</v>
      </c>
    </row>
    <row r="2031" customFormat="false" ht="15" hidden="false" customHeight="false" outlineLevel="0" collapsed="false">
      <c r="M2031" s="0" t="n">
        <v>2117</v>
      </c>
      <c r="N2031" s="0" t="n">
        <f aca="false">COUNTIF(_5dNH4,M2031)</f>
        <v>0</v>
      </c>
      <c r="O2031" s="0" t="n">
        <f aca="false">COUNTIF(_3dN2,M2031)</f>
        <v>0</v>
      </c>
      <c r="P2031" s="0" t="n">
        <f aca="false">COUNTIF(_3dNH4,M2031)</f>
        <v>0</v>
      </c>
    </row>
    <row r="2032" customFormat="false" ht="15" hidden="false" customHeight="false" outlineLevel="0" collapsed="false">
      <c r="M2032" s="0" t="n">
        <v>2118</v>
      </c>
      <c r="N2032" s="0" t="n">
        <f aca="false">COUNTIF(_5dNH4,M2032)</f>
        <v>0</v>
      </c>
      <c r="O2032" s="0" t="n">
        <f aca="false">COUNTIF(_3dN2,M2032)</f>
        <v>0</v>
      </c>
      <c r="P2032" s="0" t="n">
        <f aca="false">COUNTIF(_3dNH4,M2032)</f>
        <v>0</v>
      </c>
    </row>
    <row r="2033" customFormat="false" ht="15" hidden="false" customHeight="false" outlineLevel="0" collapsed="false">
      <c r="M2033" s="0" t="n">
        <v>2119</v>
      </c>
      <c r="N2033" s="0" t="n">
        <f aca="false">COUNTIF(_5dNH4,M2033)</f>
        <v>0</v>
      </c>
      <c r="O2033" s="0" t="n">
        <f aca="false">COUNTIF(_3dN2,M2033)</f>
        <v>0</v>
      </c>
      <c r="P2033" s="0" t="n">
        <f aca="false">COUNTIF(_3dNH4,M2033)</f>
        <v>0</v>
      </c>
    </row>
    <row r="2034" customFormat="false" ht="15" hidden="false" customHeight="false" outlineLevel="0" collapsed="false">
      <c r="M2034" s="0" t="n">
        <v>2120</v>
      </c>
      <c r="N2034" s="0" t="n">
        <f aca="false">COUNTIF(_5dNH4,M2034)</f>
        <v>0</v>
      </c>
      <c r="O2034" s="0" t="n">
        <f aca="false">COUNTIF(_3dN2,M2034)</f>
        <v>0</v>
      </c>
      <c r="P2034" s="0" t="n">
        <f aca="false">COUNTIF(_3dNH4,M2034)</f>
        <v>0</v>
      </c>
    </row>
    <row r="2035" customFormat="false" ht="15" hidden="false" customHeight="false" outlineLevel="0" collapsed="false">
      <c r="M2035" s="0" t="n">
        <v>2121</v>
      </c>
      <c r="N2035" s="0" t="n">
        <f aca="false">COUNTIF(_5dNH4,M2035)</f>
        <v>0</v>
      </c>
      <c r="O2035" s="0" t="n">
        <f aca="false">COUNTIF(_3dN2,M2035)</f>
        <v>0</v>
      </c>
      <c r="P2035" s="0" t="n">
        <f aca="false">COUNTIF(_3dNH4,M2035)</f>
        <v>0</v>
      </c>
    </row>
    <row r="2036" customFormat="false" ht="15" hidden="false" customHeight="false" outlineLevel="0" collapsed="false">
      <c r="M2036" s="0" t="n">
        <v>2122</v>
      </c>
      <c r="N2036" s="0" t="n">
        <f aca="false">COUNTIF(_5dNH4,M2036)</f>
        <v>0</v>
      </c>
      <c r="O2036" s="0" t="n">
        <f aca="false">COUNTIF(_3dN2,M2036)</f>
        <v>0</v>
      </c>
      <c r="P2036" s="0" t="n">
        <f aca="false">COUNTIF(_3dNH4,M2036)</f>
        <v>0</v>
      </c>
    </row>
    <row r="2037" customFormat="false" ht="15" hidden="false" customHeight="false" outlineLevel="0" collapsed="false">
      <c r="M2037" s="0" t="n">
        <v>2123</v>
      </c>
      <c r="N2037" s="0" t="n">
        <f aca="false">COUNTIF(_5dNH4,M2037)</f>
        <v>0</v>
      </c>
      <c r="O2037" s="0" t="n">
        <f aca="false">COUNTIF(_3dN2,M2037)</f>
        <v>0</v>
      </c>
      <c r="P2037" s="0" t="n">
        <f aca="false">COUNTIF(_3dNH4,M2037)</f>
        <v>0</v>
      </c>
    </row>
    <row r="2038" customFormat="false" ht="15" hidden="false" customHeight="false" outlineLevel="0" collapsed="false">
      <c r="M2038" s="0" t="n">
        <v>2124</v>
      </c>
      <c r="N2038" s="0" t="n">
        <f aca="false">COUNTIF(_5dNH4,M2038)</f>
        <v>0</v>
      </c>
      <c r="O2038" s="0" t="n">
        <f aca="false">COUNTIF(_3dN2,M2038)</f>
        <v>0</v>
      </c>
      <c r="P2038" s="0" t="n">
        <f aca="false">COUNTIF(_3dNH4,M2038)</f>
        <v>0</v>
      </c>
    </row>
    <row r="2039" customFormat="false" ht="15" hidden="false" customHeight="false" outlineLevel="0" collapsed="false">
      <c r="M2039" s="0" t="n">
        <v>2125</v>
      </c>
      <c r="N2039" s="0" t="n">
        <f aca="false">COUNTIF(_5dNH4,M2039)</f>
        <v>0</v>
      </c>
      <c r="O2039" s="0" t="n">
        <f aca="false">COUNTIF(_3dN2,M2039)</f>
        <v>12</v>
      </c>
      <c r="P2039" s="0" t="n">
        <f aca="false">COUNTIF(_3dNH4,M2039)</f>
        <v>7</v>
      </c>
    </row>
    <row r="2040" customFormat="false" ht="15" hidden="false" customHeight="false" outlineLevel="0" collapsed="false">
      <c r="M2040" s="0" t="n">
        <v>2126</v>
      </c>
      <c r="N2040" s="0" t="n">
        <f aca="false">COUNTIF(_5dNH4,M2040)</f>
        <v>0</v>
      </c>
      <c r="O2040" s="0" t="n">
        <f aca="false">COUNTIF(_3dN2,M2040)</f>
        <v>0</v>
      </c>
      <c r="P2040" s="0" t="n">
        <f aca="false">COUNTIF(_3dNH4,M2040)</f>
        <v>0</v>
      </c>
    </row>
    <row r="2041" customFormat="false" ht="15" hidden="false" customHeight="false" outlineLevel="0" collapsed="false">
      <c r="M2041" s="0" t="n">
        <v>2127</v>
      </c>
      <c r="N2041" s="0" t="n">
        <f aca="false">COUNTIF(_5dNH4,M2041)</f>
        <v>0</v>
      </c>
      <c r="O2041" s="0" t="n">
        <f aca="false">COUNTIF(_3dN2,M2041)</f>
        <v>0</v>
      </c>
      <c r="P2041" s="0" t="n">
        <f aca="false">COUNTIF(_3dNH4,M2041)</f>
        <v>0</v>
      </c>
    </row>
    <row r="2042" customFormat="false" ht="15" hidden="false" customHeight="false" outlineLevel="0" collapsed="false">
      <c r="M2042" s="0" t="n">
        <v>2128</v>
      </c>
      <c r="N2042" s="0" t="n">
        <f aca="false">COUNTIF(_5dNH4,M2042)</f>
        <v>0</v>
      </c>
      <c r="O2042" s="0" t="n">
        <f aca="false">COUNTIF(_3dN2,M2042)</f>
        <v>0</v>
      </c>
      <c r="P2042" s="0" t="n">
        <f aca="false">COUNTIF(_3dNH4,M2042)</f>
        <v>0</v>
      </c>
    </row>
    <row r="2043" customFormat="false" ht="15" hidden="false" customHeight="false" outlineLevel="0" collapsed="false">
      <c r="M2043" s="0" t="n">
        <v>2129</v>
      </c>
      <c r="N2043" s="0" t="n">
        <f aca="false">COUNTIF(_5dNH4,M2043)</f>
        <v>0</v>
      </c>
      <c r="O2043" s="0" t="n">
        <f aca="false">COUNTIF(_3dN2,M2043)</f>
        <v>0</v>
      </c>
      <c r="P2043" s="0" t="n">
        <f aca="false">COUNTIF(_3dNH4,M2043)</f>
        <v>0</v>
      </c>
    </row>
    <row r="2044" customFormat="false" ht="15" hidden="false" customHeight="false" outlineLevel="0" collapsed="false">
      <c r="M2044" s="0" t="n">
        <v>2130</v>
      </c>
      <c r="N2044" s="0" t="n">
        <f aca="false">COUNTIF(_5dNH4,M2044)</f>
        <v>0</v>
      </c>
      <c r="O2044" s="0" t="n">
        <f aca="false">COUNTIF(_3dN2,M2044)</f>
        <v>0</v>
      </c>
      <c r="P2044" s="0" t="n">
        <f aca="false">COUNTIF(_3dNH4,M2044)</f>
        <v>0</v>
      </c>
    </row>
    <row r="2045" customFormat="false" ht="15" hidden="false" customHeight="false" outlineLevel="0" collapsed="false">
      <c r="M2045" s="0" t="n">
        <v>2131</v>
      </c>
      <c r="N2045" s="0" t="n">
        <f aca="false">COUNTIF(_5dNH4,M2045)</f>
        <v>0</v>
      </c>
      <c r="O2045" s="0" t="n">
        <f aca="false">COUNTIF(_3dN2,M2045)</f>
        <v>0</v>
      </c>
      <c r="P2045" s="0" t="n">
        <f aca="false">COUNTIF(_3dNH4,M2045)</f>
        <v>0</v>
      </c>
    </row>
    <row r="2046" customFormat="false" ht="15" hidden="false" customHeight="false" outlineLevel="0" collapsed="false">
      <c r="M2046" s="0" t="n">
        <v>2132</v>
      </c>
      <c r="N2046" s="0" t="n">
        <f aca="false">COUNTIF(_5dNH4,M2046)</f>
        <v>0</v>
      </c>
      <c r="O2046" s="0" t="n">
        <f aca="false">COUNTIF(_3dN2,M2046)</f>
        <v>0</v>
      </c>
      <c r="P2046" s="0" t="n">
        <f aca="false">COUNTIF(_3dNH4,M2046)</f>
        <v>0</v>
      </c>
    </row>
    <row r="2047" customFormat="false" ht="15" hidden="false" customHeight="false" outlineLevel="0" collapsed="false">
      <c r="M2047" s="0" t="n">
        <v>2133</v>
      </c>
      <c r="N2047" s="0" t="n">
        <f aca="false">COUNTIF(_5dNH4,M2047)</f>
        <v>0</v>
      </c>
      <c r="O2047" s="0" t="n">
        <f aca="false">COUNTIF(_3dN2,M2047)</f>
        <v>0</v>
      </c>
      <c r="P2047" s="0" t="n">
        <f aca="false">COUNTIF(_3dNH4,M2047)</f>
        <v>0</v>
      </c>
    </row>
    <row r="2048" customFormat="false" ht="15" hidden="false" customHeight="false" outlineLevel="0" collapsed="false">
      <c r="M2048" s="0" t="n">
        <v>2134</v>
      </c>
      <c r="N2048" s="0" t="n">
        <f aca="false">COUNTIF(_5dNH4,M2048)</f>
        <v>0</v>
      </c>
      <c r="O2048" s="0" t="n">
        <f aca="false">COUNTIF(_3dN2,M2048)</f>
        <v>0</v>
      </c>
      <c r="P2048" s="0" t="n">
        <f aca="false">COUNTIF(_3dNH4,M2048)</f>
        <v>0</v>
      </c>
    </row>
    <row r="2049" customFormat="false" ht="15" hidden="false" customHeight="false" outlineLevel="0" collapsed="false">
      <c r="M2049" s="0" t="n">
        <v>2135</v>
      </c>
      <c r="N2049" s="0" t="n">
        <f aca="false">COUNTIF(_5dNH4,M2049)</f>
        <v>0</v>
      </c>
      <c r="O2049" s="0" t="n">
        <f aca="false">COUNTIF(_3dN2,M2049)</f>
        <v>0</v>
      </c>
      <c r="P2049" s="0" t="n">
        <f aca="false">COUNTIF(_3dNH4,M2049)</f>
        <v>0</v>
      </c>
    </row>
    <row r="2050" customFormat="false" ht="15" hidden="false" customHeight="false" outlineLevel="0" collapsed="false">
      <c r="M2050" s="0" t="n">
        <v>2136</v>
      </c>
      <c r="N2050" s="0" t="n">
        <f aca="false">COUNTIF(_5dNH4,M2050)</f>
        <v>0</v>
      </c>
      <c r="O2050" s="0" t="n">
        <f aca="false">COUNTIF(_3dN2,M2050)</f>
        <v>0</v>
      </c>
      <c r="P2050" s="0" t="n">
        <f aca="false">COUNTIF(_3dNH4,M2050)</f>
        <v>0</v>
      </c>
    </row>
    <row r="2051" customFormat="false" ht="15" hidden="false" customHeight="false" outlineLevel="0" collapsed="false">
      <c r="M2051" s="0" t="n">
        <v>2137</v>
      </c>
      <c r="N2051" s="0" t="n">
        <f aca="false">COUNTIF(_5dNH4,M2051)</f>
        <v>0</v>
      </c>
      <c r="O2051" s="0" t="n">
        <f aca="false">COUNTIF(_3dN2,M2051)</f>
        <v>0</v>
      </c>
      <c r="P2051" s="0" t="n">
        <f aca="false">COUNTIF(_3dNH4,M2051)</f>
        <v>0</v>
      </c>
    </row>
    <row r="2052" customFormat="false" ht="15" hidden="false" customHeight="false" outlineLevel="0" collapsed="false">
      <c r="M2052" s="0" t="n">
        <v>2138</v>
      </c>
      <c r="N2052" s="0" t="n">
        <f aca="false">COUNTIF(_5dNH4,M2052)</f>
        <v>0</v>
      </c>
      <c r="O2052" s="0" t="n">
        <f aca="false">COUNTIF(_3dN2,M2052)</f>
        <v>1</v>
      </c>
      <c r="P2052" s="0" t="n">
        <f aca="false">COUNTIF(_3dNH4,M2052)</f>
        <v>1</v>
      </c>
    </row>
    <row r="2053" customFormat="false" ht="15" hidden="false" customHeight="false" outlineLevel="0" collapsed="false">
      <c r="M2053" s="0" t="n">
        <v>2139</v>
      </c>
      <c r="N2053" s="0" t="n">
        <f aca="false">COUNTIF(_5dNH4,M2053)</f>
        <v>0</v>
      </c>
      <c r="O2053" s="0" t="n">
        <f aca="false">COUNTIF(_3dN2,M2053)</f>
        <v>0</v>
      </c>
      <c r="P2053" s="0" t="n">
        <f aca="false">COUNTIF(_3dNH4,M2053)</f>
        <v>0</v>
      </c>
    </row>
    <row r="2054" customFormat="false" ht="15" hidden="false" customHeight="false" outlineLevel="0" collapsed="false">
      <c r="M2054" s="0" t="n">
        <v>2140</v>
      </c>
      <c r="N2054" s="0" t="n">
        <f aca="false">COUNTIF(_5dNH4,M2054)</f>
        <v>0</v>
      </c>
      <c r="O2054" s="0" t="n">
        <f aca="false">COUNTIF(_3dN2,M2054)</f>
        <v>0</v>
      </c>
      <c r="P2054" s="0" t="n">
        <f aca="false">COUNTIF(_3dNH4,M2054)</f>
        <v>0</v>
      </c>
    </row>
    <row r="2055" customFormat="false" ht="15" hidden="false" customHeight="false" outlineLevel="0" collapsed="false">
      <c r="M2055" s="0" t="n">
        <v>2141</v>
      </c>
      <c r="N2055" s="0" t="n">
        <f aca="false">COUNTIF(_5dNH4,M2055)</f>
        <v>0</v>
      </c>
      <c r="O2055" s="0" t="n">
        <f aca="false">COUNTIF(_3dN2,M2055)</f>
        <v>0</v>
      </c>
      <c r="P2055" s="0" t="n">
        <f aca="false">COUNTIF(_3dNH4,M2055)</f>
        <v>0</v>
      </c>
    </row>
    <row r="2056" customFormat="false" ht="15" hidden="false" customHeight="false" outlineLevel="0" collapsed="false">
      <c r="M2056" s="0" t="n">
        <v>2142</v>
      </c>
      <c r="N2056" s="0" t="n">
        <f aca="false">COUNTIF(_5dNH4,M2056)</f>
        <v>0</v>
      </c>
      <c r="O2056" s="0" t="n">
        <f aca="false">COUNTIF(_3dN2,M2056)</f>
        <v>0</v>
      </c>
      <c r="P2056" s="0" t="n">
        <f aca="false">COUNTIF(_3dNH4,M2056)</f>
        <v>0</v>
      </c>
    </row>
    <row r="2057" customFormat="false" ht="15" hidden="false" customHeight="false" outlineLevel="0" collapsed="false">
      <c r="M2057" s="0" t="n">
        <v>2143</v>
      </c>
      <c r="N2057" s="0" t="n">
        <f aca="false">COUNTIF(_5dNH4,M2057)</f>
        <v>0</v>
      </c>
      <c r="O2057" s="0" t="n">
        <f aca="false">COUNTIF(_3dN2,M2057)</f>
        <v>0</v>
      </c>
      <c r="P2057" s="0" t="n">
        <f aca="false">COUNTIF(_3dNH4,M2057)</f>
        <v>0</v>
      </c>
    </row>
    <row r="2058" customFormat="false" ht="15" hidden="false" customHeight="false" outlineLevel="0" collapsed="false">
      <c r="M2058" s="0" t="n">
        <v>2144</v>
      </c>
      <c r="N2058" s="0" t="n">
        <f aca="false">COUNTIF(_5dNH4,M2058)</f>
        <v>0</v>
      </c>
      <c r="O2058" s="0" t="n">
        <f aca="false">COUNTIF(_3dN2,M2058)</f>
        <v>0</v>
      </c>
      <c r="P2058" s="0" t="n">
        <f aca="false">COUNTIF(_3dNH4,M2058)</f>
        <v>0</v>
      </c>
    </row>
    <row r="2059" customFormat="false" ht="15" hidden="false" customHeight="false" outlineLevel="0" collapsed="false">
      <c r="M2059" s="0" t="n">
        <v>2145</v>
      </c>
      <c r="N2059" s="0" t="n">
        <f aca="false">COUNTIF(_5dNH4,M2059)</f>
        <v>0</v>
      </c>
      <c r="O2059" s="0" t="n">
        <f aca="false">COUNTIF(_3dN2,M2059)</f>
        <v>0</v>
      </c>
      <c r="P2059" s="0" t="n">
        <f aca="false">COUNTIF(_3dNH4,M2059)</f>
        <v>0</v>
      </c>
    </row>
    <row r="2060" customFormat="false" ht="15" hidden="false" customHeight="false" outlineLevel="0" collapsed="false">
      <c r="M2060" s="0" t="n">
        <v>2146</v>
      </c>
      <c r="N2060" s="0" t="n">
        <f aca="false">COUNTIF(_5dNH4,M2060)</f>
        <v>0</v>
      </c>
      <c r="O2060" s="0" t="n">
        <f aca="false">COUNTIF(_3dN2,M2060)</f>
        <v>0</v>
      </c>
      <c r="P2060" s="0" t="n">
        <f aca="false">COUNTIF(_3dNH4,M2060)</f>
        <v>0</v>
      </c>
    </row>
    <row r="2061" customFormat="false" ht="15" hidden="false" customHeight="false" outlineLevel="0" collapsed="false">
      <c r="M2061" s="0" t="n">
        <v>2147</v>
      </c>
      <c r="N2061" s="0" t="n">
        <f aca="false">COUNTIF(_5dNH4,M2061)</f>
        <v>0</v>
      </c>
      <c r="O2061" s="0" t="n">
        <f aca="false">COUNTIF(_3dN2,M2061)</f>
        <v>0</v>
      </c>
      <c r="P2061" s="0" t="n">
        <f aca="false">COUNTIF(_3dNH4,M2061)</f>
        <v>0</v>
      </c>
    </row>
    <row r="2062" customFormat="false" ht="15" hidden="false" customHeight="false" outlineLevel="0" collapsed="false">
      <c r="M2062" s="0" t="n">
        <v>2148</v>
      </c>
      <c r="N2062" s="0" t="n">
        <f aca="false">COUNTIF(_5dNH4,M2062)</f>
        <v>0</v>
      </c>
      <c r="O2062" s="0" t="n">
        <f aca="false">COUNTIF(_3dN2,M2062)</f>
        <v>0</v>
      </c>
      <c r="P2062" s="0" t="n">
        <f aca="false">COUNTIF(_3dNH4,M2062)</f>
        <v>0</v>
      </c>
    </row>
    <row r="2063" customFormat="false" ht="15" hidden="false" customHeight="false" outlineLevel="0" collapsed="false">
      <c r="M2063" s="0" t="n">
        <v>2149</v>
      </c>
      <c r="N2063" s="0" t="n">
        <f aca="false">COUNTIF(_5dNH4,M2063)</f>
        <v>0</v>
      </c>
      <c r="O2063" s="0" t="n">
        <f aca="false">COUNTIF(_3dN2,M2063)</f>
        <v>0</v>
      </c>
      <c r="P2063" s="0" t="n">
        <f aca="false">COUNTIF(_3dNH4,M2063)</f>
        <v>0</v>
      </c>
    </row>
    <row r="2064" customFormat="false" ht="15" hidden="false" customHeight="false" outlineLevel="0" collapsed="false">
      <c r="M2064" s="0" t="n">
        <v>2150</v>
      </c>
      <c r="N2064" s="0" t="n">
        <f aca="false">COUNTIF(_5dNH4,M2064)</f>
        <v>0</v>
      </c>
      <c r="O2064" s="0" t="n">
        <f aca="false">COUNTIF(_3dN2,M2064)</f>
        <v>0</v>
      </c>
      <c r="P2064" s="0" t="n">
        <f aca="false">COUNTIF(_3dNH4,M2064)</f>
        <v>0</v>
      </c>
    </row>
    <row r="2065" customFormat="false" ht="15" hidden="false" customHeight="false" outlineLevel="0" collapsed="false">
      <c r="M2065" s="0" t="n">
        <v>2151</v>
      </c>
      <c r="N2065" s="0" t="n">
        <f aca="false">COUNTIF(_5dNH4,M2065)</f>
        <v>2</v>
      </c>
      <c r="O2065" s="0" t="n">
        <f aca="false">COUNTIF(_3dN2,M2065)</f>
        <v>3</v>
      </c>
      <c r="P2065" s="0" t="n">
        <f aca="false">COUNTIF(_3dNH4,M2065)</f>
        <v>2</v>
      </c>
    </row>
    <row r="2066" customFormat="false" ht="15" hidden="false" customHeight="false" outlineLevel="0" collapsed="false">
      <c r="M2066" s="0" t="n">
        <v>2152</v>
      </c>
      <c r="N2066" s="0" t="n">
        <f aca="false">COUNTIF(_5dNH4,M2066)</f>
        <v>0</v>
      </c>
      <c r="O2066" s="0" t="n">
        <f aca="false">COUNTIF(_3dN2,M2066)</f>
        <v>0</v>
      </c>
      <c r="P2066" s="0" t="n">
        <f aca="false">COUNTIF(_3dNH4,M2066)</f>
        <v>0</v>
      </c>
    </row>
    <row r="2067" customFormat="false" ht="15" hidden="false" customHeight="false" outlineLevel="0" collapsed="false">
      <c r="M2067" s="0" t="n">
        <v>2153</v>
      </c>
      <c r="N2067" s="0" t="n">
        <f aca="false">COUNTIF(_5dNH4,M2067)</f>
        <v>0</v>
      </c>
      <c r="O2067" s="0" t="n">
        <f aca="false">COUNTIF(_3dN2,M2067)</f>
        <v>0</v>
      </c>
      <c r="P2067" s="0" t="n">
        <f aca="false">COUNTIF(_3dNH4,M2067)</f>
        <v>0</v>
      </c>
    </row>
    <row r="2068" customFormat="false" ht="15" hidden="false" customHeight="false" outlineLevel="0" collapsed="false">
      <c r="M2068" s="0" t="n">
        <v>2154</v>
      </c>
      <c r="N2068" s="0" t="n">
        <f aca="false">COUNTIF(_5dNH4,M2068)</f>
        <v>0</v>
      </c>
      <c r="O2068" s="0" t="n">
        <f aca="false">COUNTIF(_3dN2,M2068)</f>
        <v>0</v>
      </c>
      <c r="P2068" s="0" t="n">
        <f aca="false">COUNTIF(_3dNH4,M2068)</f>
        <v>0</v>
      </c>
    </row>
    <row r="2069" customFormat="false" ht="15" hidden="false" customHeight="false" outlineLevel="0" collapsed="false">
      <c r="M2069" s="0" t="n">
        <v>2155</v>
      </c>
      <c r="N2069" s="0" t="n">
        <f aca="false">COUNTIF(_5dNH4,M2069)</f>
        <v>0</v>
      </c>
      <c r="O2069" s="0" t="n">
        <f aca="false">COUNTIF(_3dN2,M2069)</f>
        <v>0</v>
      </c>
      <c r="P2069" s="0" t="n">
        <f aca="false">COUNTIF(_3dNH4,M2069)</f>
        <v>0</v>
      </c>
    </row>
    <row r="2070" customFormat="false" ht="15" hidden="false" customHeight="false" outlineLevel="0" collapsed="false">
      <c r="M2070" s="0" t="n">
        <v>2156</v>
      </c>
      <c r="N2070" s="0" t="n">
        <f aca="false">COUNTIF(_5dNH4,M2070)</f>
        <v>0</v>
      </c>
      <c r="O2070" s="0" t="n">
        <f aca="false">COUNTIF(_3dN2,M2070)</f>
        <v>0</v>
      </c>
      <c r="P2070" s="0" t="n">
        <f aca="false">COUNTIF(_3dNH4,M2070)</f>
        <v>0</v>
      </c>
    </row>
    <row r="2071" customFormat="false" ht="15" hidden="false" customHeight="false" outlineLevel="0" collapsed="false">
      <c r="M2071" s="0" t="n">
        <v>2157</v>
      </c>
      <c r="N2071" s="0" t="n">
        <f aca="false">COUNTIF(_5dNH4,M2071)</f>
        <v>0</v>
      </c>
      <c r="O2071" s="0" t="n">
        <f aca="false">COUNTIF(_3dN2,M2071)</f>
        <v>0</v>
      </c>
      <c r="P2071" s="0" t="n">
        <f aca="false">COUNTIF(_3dNH4,M2071)</f>
        <v>0</v>
      </c>
    </row>
    <row r="2072" customFormat="false" ht="15" hidden="false" customHeight="false" outlineLevel="0" collapsed="false">
      <c r="M2072" s="0" t="n">
        <v>2158</v>
      </c>
      <c r="N2072" s="0" t="n">
        <f aca="false">COUNTIF(_5dNH4,M2072)</f>
        <v>0</v>
      </c>
      <c r="O2072" s="0" t="n">
        <f aca="false">COUNTIF(_3dN2,M2072)</f>
        <v>0</v>
      </c>
      <c r="P2072" s="0" t="n">
        <f aca="false">COUNTIF(_3dNH4,M2072)</f>
        <v>0</v>
      </c>
    </row>
    <row r="2073" customFormat="false" ht="15" hidden="false" customHeight="false" outlineLevel="0" collapsed="false">
      <c r="M2073" s="0" t="n">
        <v>2159</v>
      </c>
      <c r="N2073" s="0" t="n">
        <f aca="false">COUNTIF(_5dNH4,M2073)</f>
        <v>0</v>
      </c>
      <c r="O2073" s="0" t="n">
        <f aca="false">COUNTIF(_3dN2,M2073)</f>
        <v>0</v>
      </c>
      <c r="P2073" s="0" t="n">
        <f aca="false">COUNTIF(_3dNH4,M2073)</f>
        <v>0</v>
      </c>
    </row>
    <row r="2074" customFormat="false" ht="15" hidden="false" customHeight="false" outlineLevel="0" collapsed="false">
      <c r="M2074" s="0" t="n">
        <v>2160</v>
      </c>
      <c r="N2074" s="0" t="n">
        <f aca="false">COUNTIF(_5dNH4,M2074)</f>
        <v>0</v>
      </c>
      <c r="O2074" s="0" t="n">
        <f aca="false">COUNTIF(_3dN2,M2074)</f>
        <v>0</v>
      </c>
      <c r="P2074" s="0" t="n">
        <f aca="false">COUNTIF(_3dNH4,M2074)</f>
        <v>0</v>
      </c>
    </row>
    <row r="2075" customFormat="false" ht="15" hidden="false" customHeight="false" outlineLevel="0" collapsed="false">
      <c r="M2075" s="0" t="n">
        <v>2161</v>
      </c>
      <c r="N2075" s="0" t="n">
        <f aca="false">COUNTIF(_5dNH4,M2075)</f>
        <v>0</v>
      </c>
      <c r="O2075" s="0" t="n">
        <f aca="false">COUNTIF(_3dN2,M2075)</f>
        <v>0</v>
      </c>
      <c r="P2075" s="0" t="n">
        <f aca="false">COUNTIF(_3dNH4,M2075)</f>
        <v>0</v>
      </c>
    </row>
    <row r="2076" customFormat="false" ht="15" hidden="false" customHeight="false" outlineLevel="0" collapsed="false">
      <c r="M2076" s="0" t="n">
        <v>2162</v>
      </c>
      <c r="N2076" s="0" t="n">
        <f aca="false">COUNTIF(_5dNH4,M2076)</f>
        <v>0</v>
      </c>
      <c r="O2076" s="0" t="n">
        <f aca="false">COUNTIF(_3dN2,M2076)</f>
        <v>0</v>
      </c>
      <c r="P2076" s="0" t="n">
        <f aca="false">COUNTIF(_3dNH4,M2076)</f>
        <v>0</v>
      </c>
    </row>
    <row r="2077" customFormat="false" ht="15" hidden="false" customHeight="false" outlineLevel="0" collapsed="false">
      <c r="M2077" s="0" t="n">
        <v>2163</v>
      </c>
      <c r="N2077" s="0" t="n">
        <f aca="false">COUNTIF(_5dNH4,M2077)</f>
        <v>0</v>
      </c>
      <c r="O2077" s="0" t="n">
        <f aca="false">COUNTIF(_3dN2,M2077)</f>
        <v>0</v>
      </c>
      <c r="P2077" s="0" t="n">
        <f aca="false">COUNTIF(_3dNH4,M2077)</f>
        <v>0</v>
      </c>
    </row>
    <row r="2078" customFormat="false" ht="15" hidden="false" customHeight="false" outlineLevel="0" collapsed="false">
      <c r="M2078" s="0" t="n">
        <v>2164</v>
      </c>
      <c r="N2078" s="0" t="n">
        <f aca="false">COUNTIF(_5dNH4,M2078)</f>
        <v>0</v>
      </c>
      <c r="O2078" s="0" t="n">
        <f aca="false">COUNTIF(_3dN2,M2078)</f>
        <v>0</v>
      </c>
      <c r="P2078" s="0" t="n">
        <f aca="false">COUNTIF(_3dNH4,M2078)</f>
        <v>0</v>
      </c>
    </row>
    <row r="2079" customFormat="false" ht="15" hidden="false" customHeight="false" outlineLevel="0" collapsed="false">
      <c r="M2079" s="0" t="n">
        <v>2165</v>
      </c>
      <c r="N2079" s="0" t="n">
        <f aca="false">COUNTIF(_5dNH4,M2079)</f>
        <v>0</v>
      </c>
      <c r="O2079" s="0" t="n">
        <f aca="false">COUNTIF(_3dN2,M2079)</f>
        <v>0</v>
      </c>
      <c r="P2079" s="0" t="n">
        <f aca="false">COUNTIF(_3dNH4,M2079)</f>
        <v>0</v>
      </c>
    </row>
    <row r="2080" customFormat="false" ht="15" hidden="false" customHeight="false" outlineLevel="0" collapsed="false">
      <c r="M2080" s="0" t="n">
        <v>2166</v>
      </c>
      <c r="N2080" s="0" t="n">
        <f aca="false">COUNTIF(_5dNH4,M2080)</f>
        <v>0</v>
      </c>
      <c r="O2080" s="0" t="n">
        <f aca="false">COUNTIF(_3dN2,M2080)</f>
        <v>0</v>
      </c>
      <c r="P2080" s="0" t="n">
        <f aca="false">COUNTIF(_3dNH4,M2080)</f>
        <v>0</v>
      </c>
    </row>
    <row r="2081" customFormat="false" ht="15" hidden="false" customHeight="false" outlineLevel="0" collapsed="false">
      <c r="M2081" s="0" t="n">
        <v>2167</v>
      </c>
      <c r="N2081" s="0" t="n">
        <f aca="false">COUNTIF(_5dNH4,M2081)</f>
        <v>0</v>
      </c>
      <c r="O2081" s="0" t="n">
        <f aca="false">COUNTIF(_3dN2,M2081)</f>
        <v>0</v>
      </c>
      <c r="P2081" s="0" t="n">
        <f aca="false">COUNTIF(_3dNH4,M2081)</f>
        <v>0</v>
      </c>
    </row>
    <row r="2082" customFormat="false" ht="15" hidden="false" customHeight="false" outlineLevel="0" collapsed="false">
      <c r="M2082" s="0" t="n">
        <v>2168</v>
      </c>
      <c r="N2082" s="0" t="n">
        <f aca="false">COUNTIF(_5dNH4,M2082)</f>
        <v>0</v>
      </c>
      <c r="O2082" s="0" t="n">
        <f aca="false">COUNTIF(_3dN2,M2082)</f>
        <v>0</v>
      </c>
      <c r="P2082" s="0" t="n">
        <f aca="false">COUNTIF(_3dNH4,M2082)</f>
        <v>0</v>
      </c>
    </row>
    <row r="2083" customFormat="false" ht="15" hidden="false" customHeight="false" outlineLevel="0" collapsed="false">
      <c r="M2083" s="0" t="n">
        <v>2169</v>
      </c>
      <c r="N2083" s="0" t="n">
        <f aca="false">COUNTIF(_5dNH4,M2083)</f>
        <v>0</v>
      </c>
      <c r="O2083" s="0" t="n">
        <f aca="false">COUNTIF(_3dN2,M2083)</f>
        <v>0</v>
      </c>
      <c r="P2083" s="0" t="n">
        <f aca="false">COUNTIF(_3dNH4,M2083)</f>
        <v>0</v>
      </c>
    </row>
    <row r="2084" customFormat="false" ht="15" hidden="false" customHeight="false" outlineLevel="0" collapsed="false">
      <c r="M2084" s="0" t="n">
        <v>2170</v>
      </c>
      <c r="N2084" s="0" t="n">
        <f aca="false">COUNTIF(_5dNH4,M2084)</f>
        <v>0</v>
      </c>
      <c r="O2084" s="0" t="n">
        <f aca="false">COUNTIF(_3dN2,M2084)</f>
        <v>0</v>
      </c>
      <c r="P2084" s="0" t="n">
        <f aca="false">COUNTIF(_3dNH4,M2084)</f>
        <v>0</v>
      </c>
    </row>
    <row r="2085" customFormat="false" ht="15" hidden="false" customHeight="false" outlineLevel="0" collapsed="false">
      <c r="M2085" s="0" t="n">
        <v>2171</v>
      </c>
      <c r="N2085" s="0" t="n">
        <f aca="false">COUNTIF(_5dNH4,M2085)</f>
        <v>0</v>
      </c>
      <c r="O2085" s="0" t="n">
        <f aca="false">COUNTIF(_3dN2,M2085)</f>
        <v>0</v>
      </c>
      <c r="P2085" s="0" t="n">
        <f aca="false">COUNTIF(_3dNH4,M2085)</f>
        <v>0</v>
      </c>
    </row>
    <row r="2086" customFormat="false" ht="15" hidden="false" customHeight="false" outlineLevel="0" collapsed="false">
      <c r="M2086" s="0" t="n">
        <v>2172</v>
      </c>
      <c r="N2086" s="0" t="n">
        <f aca="false">COUNTIF(_5dNH4,M2086)</f>
        <v>0</v>
      </c>
      <c r="O2086" s="0" t="n">
        <f aca="false">COUNTIF(_3dN2,M2086)</f>
        <v>0</v>
      </c>
      <c r="P2086" s="0" t="n">
        <f aca="false">COUNTIF(_3dNH4,M2086)</f>
        <v>0</v>
      </c>
    </row>
    <row r="2087" customFormat="false" ht="15" hidden="false" customHeight="false" outlineLevel="0" collapsed="false">
      <c r="M2087" s="0" t="n">
        <v>2174</v>
      </c>
      <c r="N2087" s="0" t="n">
        <f aca="false">COUNTIF(_5dNH4,M2087)</f>
        <v>0</v>
      </c>
      <c r="O2087" s="0" t="n">
        <f aca="false">COUNTIF(_3dN2,M2087)</f>
        <v>0</v>
      </c>
      <c r="P2087" s="0" t="n">
        <f aca="false">COUNTIF(_3dNH4,M2087)</f>
        <v>0</v>
      </c>
    </row>
    <row r="2088" customFormat="false" ht="15" hidden="false" customHeight="false" outlineLevel="0" collapsed="false">
      <c r="M2088" s="0" t="n">
        <v>2176</v>
      </c>
      <c r="N2088" s="0" t="n">
        <f aca="false">COUNTIF(_5dNH4,M2088)</f>
        <v>0</v>
      </c>
      <c r="O2088" s="0" t="n">
        <f aca="false">COUNTIF(_3dN2,M2088)</f>
        <v>0</v>
      </c>
      <c r="P2088" s="0" t="n">
        <f aca="false">COUNTIF(_3dNH4,M2088)</f>
        <v>0</v>
      </c>
    </row>
    <row r="2089" customFormat="false" ht="15" hidden="false" customHeight="false" outlineLevel="0" collapsed="false">
      <c r="M2089" s="0" t="n">
        <v>2177</v>
      </c>
      <c r="N2089" s="0" t="n">
        <f aca="false">COUNTIF(_5dNH4,M2089)</f>
        <v>0</v>
      </c>
      <c r="O2089" s="0" t="n">
        <f aca="false">COUNTIF(_3dN2,M2089)</f>
        <v>0</v>
      </c>
      <c r="P2089" s="0" t="n">
        <f aca="false">COUNTIF(_3dNH4,M2089)</f>
        <v>0</v>
      </c>
    </row>
    <row r="2090" customFormat="false" ht="15" hidden="false" customHeight="false" outlineLevel="0" collapsed="false">
      <c r="M2090" s="0" t="n">
        <v>2178</v>
      </c>
      <c r="N2090" s="0" t="n">
        <f aca="false">COUNTIF(_5dNH4,M2090)</f>
        <v>0</v>
      </c>
      <c r="O2090" s="0" t="n">
        <f aca="false">COUNTIF(_3dN2,M2090)</f>
        <v>0</v>
      </c>
      <c r="P2090" s="0" t="n">
        <f aca="false">COUNTIF(_3dNH4,M2090)</f>
        <v>1</v>
      </c>
    </row>
    <row r="2091" customFormat="false" ht="15" hidden="false" customHeight="false" outlineLevel="0" collapsed="false">
      <c r="M2091" s="0" t="n">
        <v>2179</v>
      </c>
      <c r="N2091" s="0" t="n">
        <f aca="false">COUNTIF(_5dNH4,M2091)</f>
        <v>0</v>
      </c>
      <c r="O2091" s="0" t="n">
        <f aca="false">COUNTIF(_3dN2,M2091)</f>
        <v>0</v>
      </c>
      <c r="P2091" s="0" t="n">
        <f aca="false">COUNTIF(_3dNH4,M2091)</f>
        <v>0</v>
      </c>
    </row>
    <row r="2092" customFormat="false" ht="15" hidden="false" customHeight="false" outlineLevel="0" collapsed="false">
      <c r="M2092" s="0" t="n">
        <v>2180</v>
      </c>
      <c r="N2092" s="0" t="n">
        <f aca="false">COUNTIF(_5dNH4,M2092)</f>
        <v>0</v>
      </c>
      <c r="O2092" s="0" t="n">
        <f aca="false">COUNTIF(_3dN2,M2092)</f>
        <v>0</v>
      </c>
      <c r="P2092" s="0" t="n">
        <f aca="false">COUNTIF(_3dNH4,M2092)</f>
        <v>0</v>
      </c>
    </row>
    <row r="2093" customFormat="false" ht="15" hidden="false" customHeight="false" outlineLevel="0" collapsed="false">
      <c r="M2093" s="0" t="n">
        <v>2181</v>
      </c>
      <c r="N2093" s="0" t="n">
        <f aca="false">COUNTIF(_5dNH4,M2093)</f>
        <v>0</v>
      </c>
      <c r="O2093" s="0" t="n">
        <f aca="false">COUNTIF(_3dN2,M2093)</f>
        <v>0</v>
      </c>
      <c r="P2093" s="0" t="n">
        <f aca="false">COUNTIF(_3dNH4,M2093)</f>
        <v>0</v>
      </c>
    </row>
    <row r="2094" customFormat="false" ht="15" hidden="false" customHeight="false" outlineLevel="0" collapsed="false">
      <c r="M2094" s="0" t="n">
        <v>2182</v>
      </c>
      <c r="N2094" s="0" t="n">
        <f aca="false">COUNTIF(_5dNH4,M2094)</f>
        <v>0</v>
      </c>
      <c r="O2094" s="0" t="n">
        <f aca="false">COUNTIF(_3dN2,M2094)</f>
        <v>0</v>
      </c>
      <c r="P2094" s="0" t="n">
        <f aca="false">COUNTIF(_3dNH4,M2094)</f>
        <v>0</v>
      </c>
    </row>
    <row r="2095" customFormat="false" ht="15" hidden="false" customHeight="false" outlineLevel="0" collapsed="false">
      <c r="M2095" s="0" t="n">
        <v>2183</v>
      </c>
      <c r="N2095" s="0" t="n">
        <f aca="false">COUNTIF(_5dNH4,M2095)</f>
        <v>0</v>
      </c>
      <c r="O2095" s="0" t="n">
        <f aca="false">COUNTIF(_3dN2,M2095)</f>
        <v>0</v>
      </c>
      <c r="P2095" s="0" t="n">
        <f aca="false">COUNTIF(_3dNH4,M2095)</f>
        <v>0</v>
      </c>
    </row>
    <row r="2096" customFormat="false" ht="15" hidden="false" customHeight="false" outlineLevel="0" collapsed="false">
      <c r="M2096" s="0" t="n">
        <v>2184</v>
      </c>
      <c r="N2096" s="0" t="n">
        <f aca="false">COUNTIF(_5dNH4,M2096)</f>
        <v>0</v>
      </c>
      <c r="O2096" s="0" t="n">
        <f aca="false">COUNTIF(_3dN2,M2096)</f>
        <v>0</v>
      </c>
      <c r="P2096" s="0" t="n">
        <f aca="false">COUNTIF(_3dNH4,M2096)</f>
        <v>0</v>
      </c>
    </row>
    <row r="2097" customFormat="false" ht="15" hidden="false" customHeight="false" outlineLevel="0" collapsed="false">
      <c r="M2097" s="0" t="n">
        <v>2185</v>
      </c>
      <c r="N2097" s="0" t="n">
        <f aca="false">COUNTIF(_5dNH4,M2097)</f>
        <v>0</v>
      </c>
      <c r="O2097" s="0" t="n">
        <f aca="false">COUNTIF(_3dN2,M2097)</f>
        <v>0</v>
      </c>
      <c r="P2097" s="0" t="n">
        <f aca="false">COUNTIF(_3dNH4,M2097)</f>
        <v>0</v>
      </c>
    </row>
    <row r="2098" customFormat="false" ht="15" hidden="false" customHeight="false" outlineLevel="0" collapsed="false">
      <c r="M2098" s="0" t="n">
        <v>2186</v>
      </c>
      <c r="N2098" s="0" t="n">
        <f aca="false">COUNTIF(_5dNH4,M2098)</f>
        <v>0</v>
      </c>
      <c r="O2098" s="0" t="n">
        <f aca="false">COUNTIF(_3dN2,M2098)</f>
        <v>0</v>
      </c>
      <c r="P2098" s="0" t="n">
        <f aca="false">COUNTIF(_3dNH4,M2098)</f>
        <v>0</v>
      </c>
    </row>
    <row r="2099" customFormat="false" ht="15" hidden="false" customHeight="false" outlineLevel="0" collapsed="false">
      <c r="M2099" s="0" t="n">
        <v>2187</v>
      </c>
      <c r="N2099" s="0" t="n">
        <f aca="false">COUNTIF(_5dNH4,M2099)</f>
        <v>0</v>
      </c>
      <c r="O2099" s="0" t="n">
        <f aca="false">COUNTIF(_3dN2,M2099)</f>
        <v>0</v>
      </c>
      <c r="P2099" s="0" t="n">
        <f aca="false">COUNTIF(_3dNH4,M2099)</f>
        <v>0</v>
      </c>
    </row>
    <row r="2100" customFormat="false" ht="15" hidden="false" customHeight="false" outlineLevel="0" collapsed="false">
      <c r="M2100" s="0" t="n">
        <v>2188</v>
      </c>
      <c r="N2100" s="0" t="n">
        <f aca="false">COUNTIF(_5dNH4,M2100)</f>
        <v>0</v>
      </c>
      <c r="O2100" s="0" t="n">
        <f aca="false">COUNTIF(_3dN2,M2100)</f>
        <v>0</v>
      </c>
      <c r="P2100" s="0" t="n">
        <f aca="false">COUNTIF(_3dNH4,M2100)</f>
        <v>0</v>
      </c>
    </row>
    <row r="2101" customFormat="false" ht="15" hidden="false" customHeight="false" outlineLevel="0" collapsed="false">
      <c r="M2101" s="0" t="n">
        <v>2189</v>
      </c>
      <c r="N2101" s="0" t="n">
        <f aca="false">COUNTIF(_5dNH4,M2101)</f>
        <v>0</v>
      </c>
      <c r="O2101" s="0" t="n">
        <f aca="false">COUNTIF(_3dN2,M2101)</f>
        <v>0</v>
      </c>
      <c r="P2101" s="0" t="n">
        <f aca="false">COUNTIF(_3dNH4,M2101)</f>
        <v>0</v>
      </c>
    </row>
    <row r="2102" customFormat="false" ht="15" hidden="false" customHeight="false" outlineLevel="0" collapsed="false">
      <c r="M2102" s="0" t="n">
        <v>2190</v>
      </c>
      <c r="N2102" s="0" t="n">
        <f aca="false">COUNTIF(_5dNH4,M2102)</f>
        <v>0</v>
      </c>
      <c r="O2102" s="0" t="n">
        <f aca="false">COUNTIF(_3dN2,M2102)</f>
        <v>0</v>
      </c>
      <c r="P2102" s="0" t="n">
        <f aca="false">COUNTIF(_3dNH4,M2102)</f>
        <v>0</v>
      </c>
    </row>
    <row r="2103" customFormat="false" ht="15" hidden="false" customHeight="false" outlineLevel="0" collapsed="false">
      <c r="M2103" s="0" t="n">
        <v>2191</v>
      </c>
      <c r="N2103" s="0" t="n">
        <f aca="false">COUNTIF(_5dNH4,M2103)</f>
        <v>0</v>
      </c>
      <c r="O2103" s="0" t="n">
        <f aca="false">COUNTIF(_3dN2,M2103)</f>
        <v>0</v>
      </c>
      <c r="P2103" s="0" t="n">
        <f aca="false">COUNTIF(_3dNH4,M2103)</f>
        <v>0</v>
      </c>
    </row>
    <row r="2104" customFormat="false" ht="15" hidden="false" customHeight="false" outlineLevel="0" collapsed="false">
      <c r="M2104" s="0" t="n">
        <v>2192</v>
      </c>
      <c r="N2104" s="0" t="n">
        <f aca="false">COUNTIF(_5dNH4,M2104)</f>
        <v>0</v>
      </c>
      <c r="O2104" s="0" t="n">
        <f aca="false">COUNTIF(_3dN2,M2104)</f>
        <v>0</v>
      </c>
      <c r="P2104" s="0" t="n">
        <f aca="false">COUNTIF(_3dNH4,M2104)</f>
        <v>0</v>
      </c>
    </row>
    <row r="2105" customFormat="false" ht="15" hidden="false" customHeight="false" outlineLevel="0" collapsed="false">
      <c r="M2105" s="0" t="n">
        <v>2193</v>
      </c>
      <c r="N2105" s="0" t="n">
        <f aca="false">COUNTIF(_5dNH4,M2105)</f>
        <v>0</v>
      </c>
      <c r="O2105" s="0" t="n">
        <f aca="false">COUNTIF(_3dN2,M2105)</f>
        <v>0</v>
      </c>
      <c r="P2105" s="0" t="n">
        <f aca="false">COUNTIF(_3dNH4,M2105)</f>
        <v>0</v>
      </c>
    </row>
    <row r="2106" customFormat="false" ht="15" hidden="false" customHeight="false" outlineLevel="0" collapsed="false">
      <c r="M2106" s="0" t="n">
        <v>2194</v>
      </c>
      <c r="N2106" s="0" t="n">
        <f aca="false">COUNTIF(_5dNH4,M2106)</f>
        <v>0</v>
      </c>
      <c r="O2106" s="0" t="n">
        <f aca="false">COUNTIF(_3dN2,M2106)</f>
        <v>0</v>
      </c>
      <c r="P2106" s="0" t="n">
        <f aca="false">COUNTIF(_3dNH4,M2106)</f>
        <v>0</v>
      </c>
    </row>
    <row r="2107" customFormat="false" ht="15" hidden="false" customHeight="false" outlineLevel="0" collapsed="false">
      <c r="M2107" s="0" t="n">
        <v>2195</v>
      </c>
      <c r="N2107" s="0" t="n">
        <f aca="false">COUNTIF(_5dNH4,M2107)</f>
        <v>0</v>
      </c>
      <c r="O2107" s="0" t="n">
        <f aca="false">COUNTIF(_3dN2,M2107)</f>
        <v>0</v>
      </c>
      <c r="P2107" s="0" t="n">
        <f aca="false">COUNTIF(_3dNH4,M2107)</f>
        <v>0</v>
      </c>
    </row>
    <row r="2108" customFormat="false" ht="15" hidden="false" customHeight="false" outlineLevel="0" collapsed="false">
      <c r="M2108" s="0" t="n">
        <v>2196</v>
      </c>
      <c r="N2108" s="0" t="n">
        <f aca="false">COUNTIF(_5dNH4,M2108)</f>
        <v>0</v>
      </c>
      <c r="O2108" s="0" t="n">
        <f aca="false">COUNTIF(_3dN2,M2108)</f>
        <v>0</v>
      </c>
      <c r="P2108" s="0" t="n">
        <f aca="false">COUNTIF(_3dNH4,M2108)</f>
        <v>0</v>
      </c>
    </row>
    <row r="2109" customFormat="false" ht="15" hidden="false" customHeight="false" outlineLevel="0" collapsed="false">
      <c r="M2109" s="0" t="n">
        <v>2197</v>
      </c>
      <c r="N2109" s="0" t="n">
        <f aca="false">COUNTIF(_5dNH4,M2109)</f>
        <v>0</v>
      </c>
      <c r="O2109" s="0" t="n">
        <f aca="false">COUNTIF(_3dN2,M2109)</f>
        <v>0</v>
      </c>
      <c r="P2109" s="0" t="n">
        <f aca="false">COUNTIF(_3dNH4,M2109)</f>
        <v>0</v>
      </c>
    </row>
    <row r="2110" customFormat="false" ht="15" hidden="false" customHeight="false" outlineLevel="0" collapsed="false">
      <c r="M2110" s="0" t="n">
        <v>2198</v>
      </c>
      <c r="N2110" s="0" t="n">
        <f aca="false">COUNTIF(_5dNH4,M2110)</f>
        <v>0</v>
      </c>
      <c r="O2110" s="0" t="n">
        <f aca="false">COUNTIF(_3dN2,M2110)</f>
        <v>0</v>
      </c>
      <c r="P2110" s="0" t="n">
        <f aca="false">COUNTIF(_3dNH4,M2110)</f>
        <v>0</v>
      </c>
    </row>
    <row r="2111" customFormat="false" ht="15" hidden="false" customHeight="false" outlineLevel="0" collapsed="false">
      <c r="M2111" s="0" t="n">
        <v>2199</v>
      </c>
      <c r="N2111" s="0" t="n">
        <f aca="false">COUNTIF(_5dNH4,M2111)</f>
        <v>0</v>
      </c>
      <c r="O2111" s="0" t="n">
        <f aca="false">COUNTIF(_3dN2,M2111)</f>
        <v>0</v>
      </c>
      <c r="P2111" s="0" t="n">
        <f aca="false">COUNTIF(_3dNH4,M2111)</f>
        <v>0</v>
      </c>
    </row>
    <row r="2112" customFormat="false" ht="15" hidden="false" customHeight="false" outlineLevel="0" collapsed="false">
      <c r="M2112" s="0" t="n">
        <v>2200</v>
      </c>
      <c r="N2112" s="0" t="n">
        <f aca="false">COUNTIF(_5dNH4,M2112)</f>
        <v>0</v>
      </c>
      <c r="O2112" s="0" t="n">
        <f aca="false">COUNTIF(_3dN2,M2112)</f>
        <v>0</v>
      </c>
      <c r="P2112" s="0" t="n">
        <f aca="false">COUNTIF(_3dNH4,M2112)</f>
        <v>0</v>
      </c>
    </row>
    <row r="2113" customFormat="false" ht="15" hidden="false" customHeight="false" outlineLevel="0" collapsed="false">
      <c r="M2113" s="0" t="n">
        <v>2201</v>
      </c>
      <c r="N2113" s="0" t="n">
        <f aca="false">COUNTIF(_5dNH4,M2113)</f>
        <v>0</v>
      </c>
      <c r="O2113" s="0" t="n">
        <f aca="false">COUNTIF(_3dN2,M2113)</f>
        <v>0</v>
      </c>
      <c r="P2113" s="0" t="n">
        <f aca="false">COUNTIF(_3dNH4,M2113)</f>
        <v>0</v>
      </c>
    </row>
    <row r="2114" customFormat="false" ht="15" hidden="false" customHeight="false" outlineLevel="0" collapsed="false">
      <c r="M2114" s="0" t="n">
        <v>2202</v>
      </c>
      <c r="N2114" s="0" t="n">
        <f aca="false">COUNTIF(_5dNH4,M2114)</f>
        <v>0</v>
      </c>
      <c r="O2114" s="0" t="n">
        <f aca="false">COUNTIF(_3dN2,M2114)</f>
        <v>0</v>
      </c>
      <c r="P2114" s="0" t="n">
        <f aca="false">COUNTIF(_3dNH4,M2114)</f>
        <v>0</v>
      </c>
    </row>
    <row r="2115" customFormat="false" ht="15" hidden="false" customHeight="false" outlineLevel="0" collapsed="false">
      <c r="M2115" s="0" t="n">
        <v>2203</v>
      </c>
      <c r="N2115" s="0" t="n">
        <f aca="false">COUNTIF(_5dNH4,M2115)</f>
        <v>0</v>
      </c>
      <c r="O2115" s="0" t="n">
        <f aca="false">COUNTIF(_3dN2,M2115)</f>
        <v>0</v>
      </c>
      <c r="P2115" s="0" t="n">
        <f aca="false">COUNTIF(_3dNH4,M2115)</f>
        <v>0</v>
      </c>
    </row>
    <row r="2116" customFormat="false" ht="15" hidden="false" customHeight="false" outlineLevel="0" collapsed="false">
      <c r="M2116" s="0" t="n">
        <v>2204</v>
      </c>
      <c r="N2116" s="0" t="n">
        <f aca="false">COUNTIF(_5dNH4,M2116)</f>
        <v>0</v>
      </c>
      <c r="O2116" s="0" t="n">
        <f aca="false">COUNTIF(_3dN2,M2116)</f>
        <v>0</v>
      </c>
      <c r="P2116" s="0" t="n">
        <f aca="false">COUNTIF(_3dNH4,M2116)</f>
        <v>0</v>
      </c>
    </row>
    <row r="2117" customFormat="false" ht="15" hidden="false" customHeight="false" outlineLevel="0" collapsed="false">
      <c r="M2117" s="0" t="n">
        <v>2205</v>
      </c>
      <c r="N2117" s="0" t="n">
        <f aca="false">COUNTIF(_5dNH4,M2117)</f>
        <v>0</v>
      </c>
      <c r="O2117" s="0" t="n">
        <f aca="false">COUNTIF(_3dN2,M2117)</f>
        <v>0</v>
      </c>
      <c r="P2117" s="0" t="n">
        <f aca="false">COUNTIF(_3dNH4,M2117)</f>
        <v>0</v>
      </c>
    </row>
    <row r="2118" customFormat="false" ht="15" hidden="false" customHeight="false" outlineLevel="0" collapsed="false">
      <c r="M2118" s="0" t="n">
        <v>2206</v>
      </c>
      <c r="N2118" s="0" t="n">
        <f aca="false">COUNTIF(_5dNH4,M2118)</f>
        <v>0</v>
      </c>
      <c r="O2118" s="0" t="n">
        <f aca="false">COUNTIF(_3dN2,M2118)</f>
        <v>0</v>
      </c>
      <c r="P2118" s="0" t="n">
        <f aca="false">COUNTIF(_3dNH4,M2118)</f>
        <v>0</v>
      </c>
    </row>
    <row r="2119" customFormat="false" ht="15" hidden="false" customHeight="false" outlineLevel="0" collapsed="false">
      <c r="M2119" s="0" t="n">
        <v>2207</v>
      </c>
      <c r="N2119" s="0" t="n">
        <f aca="false">COUNTIF(_5dNH4,M2119)</f>
        <v>0</v>
      </c>
      <c r="O2119" s="0" t="n">
        <f aca="false">COUNTIF(_3dN2,M2119)</f>
        <v>0</v>
      </c>
      <c r="P2119" s="0" t="n">
        <f aca="false">COUNTIF(_3dNH4,M2119)</f>
        <v>0</v>
      </c>
    </row>
    <row r="2120" customFormat="false" ht="15" hidden="false" customHeight="false" outlineLevel="0" collapsed="false">
      <c r="M2120" s="0" t="n">
        <v>2208</v>
      </c>
      <c r="N2120" s="0" t="n">
        <f aca="false">COUNTIF(_5dNH4,M2120)</f>
        <v>0</v>
      </c>
      <c r="O2120" s="0" t="n">
        <f aca="false">COUNTIF(_3dN2,M2120)</f>
        <v>0</v>
      </c>
      <c r="P2120" s="0" t="n">
        <f aca="false">COUNTIF(_3dNH4,M2120)</f>
        <v>0</v>
      </c>
    </row>
    <row r="2121" customFormat="false" ht="15" hidden="false" customHeight="false" outlineLevel="0" collapsed="false">
      <c r="M2121" s="0" t="n">
        <v>2209</v>
      </c>
      <c r="N2121" s="0" t="n">
        <f aca="false">COUNTIF(_5dNH4,M2121)</f>
        <v>0</v>
      </c>
      <c r="O2121" s="0" t="n">
        <f aca="false">COUNTIF(_3dN2,M2121)</f>
        <v>0</v>
      </c>
      <c r="P2121" s="0" t="n">
        <f aca="false">COUNTIF(_3dNH4,M2121)</f>
        <v>0</v>
      </c>
    </row>
    <row r="2122" customFormat="false" ht="15" hidden="false" customHeight="false" outlineLevel="0" collapsed="false">
      <c r="M2122" s="0" t="n">
        <v>2210</v>
      </c>
      <c r="N2122" s="0" t="n">
        <f aca="false">COUNTIF(_5dNH4,M2122)</f>
        <v>0</v>
      </c>
      <c r="O2122" s="0" t="n">
        <f aca="false">COUNTIF(_3dN2,M2122)</f>
        <v>0</v>
      </c>
      <c r="P2122" s="0" t="n">
        <f aca="false">COUNTIF(_3dNH4,M2122)</f>
        <v>0</v>
      </c>
    </row>
    <row r="2123" customFormat="false" ht="15" hidden="false" customHeight="false" outlineLevel="0" collapsed="false">
      <c r="M2123" s="0" t="n">
        <v>2211</v>
      </c>
      <c r="N2123" s="0" t="n">
        <f aca="false">COUNTIF(_5dNH4,M2123)</f>
        <v>0</v>
      </c>
      <c r="O2123" s="0" t="n">
        <f aca="false">COUNTIF(_3dN2,M2123)</f>
        <v>0</v>
      </c>
      <c r="P2123" s="0" t="n">
        <f aca="false">COUNTIF(_3dNH4,M2123)</f>
        <v>0</v>
      </c>
    </row>
    <row r="2124" customFormat="false" ht="15" hidden="false" customHeight="false" outlineLevel="0" collapsed="false">
      <c r="M2124" s="0" t="n">
        <v>2212</v>
      </c>
      <c r="N2124" s="0" t="n">
        <f aca="false">COUNTIF(_5dNH4,M2124)</f>
        <v>0</v>
      </c>
      <c r="O2124" s="0" t="n">
        <f aca="false">COUNTIF(_3dN2,M2124)</f>
        <v>0</v>
      </c>
      <c r="P2124" s="0" t="n">
        <f aca="false">COUNTIF(_3dNH4,M2124)</f>
        <v>0</v>
      </c>
    </row>
    <row r="2125" customFormat="false" ht="15" hidden="false" customHeight="false" outlineLevel="0" collapsed="false">
      <c r="M2125" s="0" t="n">
        <v>2213</v>
      </c>
      <c r="N2125" s="0" t="n">
        <f aca="false">COUNTIF(_5dNH4,M2125)</f>
        <v>0</v>
      </c>
      <c r="O2125" s="0" t="n">
        <f aca="false">COUNTIF(_3dN2,M2125)</f>
        <v>0</v>
      </c>
      <c r="P2125" s="0" t="n">
        <f aca="false">COUNTIF(_3dNH4,M2125)</f>
        <v>0</v>
      </c>
    </row>
    <row r="2126" customFormat="false" ht="15" hidden="false" customHeight="false" outlineLevel="0" collapsed="false">
      <c r="M2126" s="0" t="n">
        <v>2214</v>
      </c>
      <c r="N2126" s="0" t="n">
        <f aca="false">COUNTIF(_5dNH4,M2126)</f>
        <v>0</v>
      </c>
      <c r="O2126" s="0" t="n">
        <f aca="false">COUNTIF(_3dN2,M2126)</f>
        <v>0</v>
      </c>
      <c r="P2126" s="0" t="n">
        <f aca="false">COUNTIF(_3dNH4,M2126)</f>
        <v>0</v>
      </c>
    </row>
    <row r="2127" customFormat="false" ht="15" hidden="false" customHeight="false" outlineLevel="0" collapsed="false">
      <c r="M2127" s="0" t="n">
        <v>2215</v>
      </c>
      <c r="N2127" s="0" t="n">
        <f aca="false">COUNTIF(_5dNH4,M2127)</f>
        <v>0</v>
      </c>
      <c r="O2127" s="0" t="n">
        <f aca="false">COUNTIF(_3dN2,M2127)</f>
        <v>0</v>
      </c>
      <c r="P2127" s="0" t="n">
        <f aca="false">COUNTIF(_3dNH4,M2127)</f>
        <v>0</v>
      </c>
    </row>
    <row r="2128" customFormat="false" ht="15" hidden="false" customHeight="false" outlineLevel="0" collapsed="false">
      <c r="M2128" s="0" t="n">
        <v>2216</v>
      </c>
      <c r="N2128" s="0" t="n">
        <f aca="false">COUNTIF(_5dNH4,M2128)</f>
        <v>0</v>
      </c>
      <c r="O2128" s="0" t="n">
        <f aca="false">COUNTIF(_3dN2,M2128)</f>
        <v>0</v>
      </c>
      <c r="P2128" s="0" t="n">
        <f aca="false">COUNTIF(_3dNH4,M2128)</f>
        <v>0</v>
      </c>
    </row>
    <row r="2129" customFormat="false" ht="15" hidden="false" customHeight="false" outlineLevel="0" collapsed="false">
      <c r="M2129" s="0" t="n">
        <v>2217</v>
      </c>
      <c r="N2129" s="0" t="n">
        <f aca="false">COUNTIF(_5dNH4,M2129)</f>
        <v>0</v>
      </c>
      <c r="O2129" s="0" t="n">
        <f aca="false">COUNTIF(_3dN2,M2129)</f>
        <v>0</v>
      </c>
      <c r="P2129" s="0" t="n">
        <f aca="false">COUNTIF(_3dNH4,M2129)</f>
        <v>0</v>
      </c>
    </row>
    <row r="2130" customFormat="false" ht="15" hidden="false" customHeight="false" outlineLevel="0" collapsed="false">
      <c r="M2130" s="0" t="n">
        <v>2218</v>
      </c>
      <c r="N2130" s="0" t="n">
        <f aca="false">COUNTIF(_5dNH4,M2130)</f>
        <v>0</v>
      </c>
      <c r="O2130" s="0" t="n">
        <f aca="false">COUNTIF(_3dN2,M2130)</f>
        <v>0</v>
      </c>
      <c r="P2130" s="0" t="n">
        <f aca="false">COUNTIF(_3dNH4,M2130)</f>
        <v>0</v>
      </c>
    </row>
    <row r="2131" customFormat="false" ht="15" hidden="false" customHeight="false" outlineLevel="0" collapsed="false">
      <c r="M2131" s="0" t="n">
        <v>2219</v>
      </c>
      <c r="N2131" s="0" t="n">
        <f aca="false">COUNTIF(_5dNH4,M2131)</f>
        <v>0</v>
      </c>
      <c r="O2131" s="0" t="n">
        <f aca="false">COUNTIF(_3dN2,M2131)</f>
        <v>0</v>
      </c>
      <c r="P2131" s="0" t="n">
        <f aca="false">COUNTIF(_3dNH4,M2131)</f>
        <v>0</v>
      </c>
    </row>
    <row r="2132" customFormat="false" ht="15" hidden="false" customHeight="false" outlineLevel="0" collapsed="false">
      <c r="M2132" s="0" t="n">
        <v>2220</v>
      </c>
      <c r="N2132" s="0" t="n">
        <f aca="false">COUNTIF(_5dNH4,M2132)</f>
        <v>0</v>
      </c>
      <c r="O2132" s="0" t="n">
        <f aca="false">COUNTIF(_3dN2,M2132)</f>
        <v>0</v>
      </c>
      <c r="P2132" s="0" t="n">
        <f aca="false">COUNTIF(_3dNH4,M2132)</f>
        <v>0</v>
      </c>
    </row>
    <row r="2133" customFormat="false" ht="15" hidden="false" customHeight="false" outlineLevel="0" collapsed="false">
      <c r="M2133" s="0" t="n">
        <v>2221</v>
      </c>
      <c r="N2133" s="0" t="n">
        <f aca="false">COUNTIF(_5dNH4,M2133)</f>
        <v>0</v>
      </c>
      <c r="O2133" s="0" t="n">
        <f aca="false">COUNTIF(_3dN2,M2133)</f>
        <v>0</v>
      </c>
      <c r="P2133" s="0" t="n">
        <f aca="false">COUNTIF(_3dNH4,M2133)</f>
        <v>0</v>
      </c>
    </row>
    <row r="2134" customFormat="false" ht="15" hidden="false" customHeight="false" outlineLevel="0" collapsed="false">
      <c r="M2134" s="0" t="n">
        <v>2222</v>
      </c>
      <c r="N2134" s="0" t="n">
        <f aca="false">COUNTIF(_5dNH4,M2134)</f>
        <v>0</v>
      </c>
      <c r="O2134" s="0" t="n">
        <f aca="false">COUNTIF(_3dN2,M2134)</f>
        <v>0</v>
      </c>
      <c r="P2134" s="0" t="n">
        <f aca="false">COUNTIF(_3dNH4,M2134)</f>
        <v>0</v>
      </c>
    </row>
    <row r="2135" customFormat="false" ht="15" hidden="false" customHeight="false" outlineLevel="0" collapsed="false">
      <c r="M2135" s="0" t="n">
        <v>2223</v>
      </c>
      <c r="N2135" s="0" t="n">
        <f aca="false">COUNTIF(_5dNH4,M2135)</f>
        <v>0</v>
      </c>
      <c r="O2135" s="0" t="n">
        <f aca="false">COUNTIF(_3dN2,M2135)</f>
        <v>0</v>
      </c>
      <c r="P2135" s="0" t="n">
        <f aca="false">COUNTIF(_3dNH4,M2135)</f>
        <v>0</v>
      </c>
    </row>
    <row r="2136" customFormat="false" ht="15" hidden="false" customHeight="false" outlineLevel="0" collapsed="false">
      <c r="M2136" s="0" t="n">
        <v>2224</v>
      </c>
      <c r="N2136" s="0" t="n">
        <f aca="false">COUNTIF(_5dNH4,M2136)</f>
        <v>0</v>
      </c>
      <c r="O2136" s="0" t="n">
        <f aca="false">COUNTIF(_3dN2,M2136)</f>
        <v>0</v>
      </c>
      <c r="P2136" s="0" t="n">
        <f aca="false">COUNTIF(_3dNH4,M2136)</f>
        <v>0</v>
      </c>
    </row>
    <row r="2137" customFormat="false" ht="15" hidden="false" customHeight="false" outlineLevel="0" collapsed="false">
      <c r="M2137" s="0" t="n">
        <v>2225</v>
      </c>
      <c r="N2137" s="0" t="n">
        <f aca="false">COUNTIF(_5dNH4,M2137)</f>
        <v>0</v>
      </c>
      <c r="O2137" s="0" t="n">
        <f aca="false">COUNTIF(_3dN2,M2137)</f>
        <v>0</v>
      </c>
      <c r="P2137" s="0" t="n">
        <f aca="false">COUNTIF(_3dNH4,M2137)</f>
        <v>0</v>
      </c>
    </row>
    <row r="2138" customFormat="false" ht="15" hidden="false" customHeight="false" outlineLevel="0" collapsed="false">
      <c r="M2138" s="0" t="n">
        <v>2226</v>
      </c>
      <c r="N2138" s="0" t="n">
        <f aca="false">COUNTIF(_5dNH4,M2138)</f>
        <v>0</v>
      </c>
      <c r="O2138" s="0" t="n">
        <f aca="false">COUNTIF(_3dN2,M2138)</f>
        <v>0</v>
      </c>
      <c r="P2138" s="0" t="n">
        <f aca="false">COUNTIF(_3dNH4,M2138)</f>
        <v>0</v>
      </c>
    </row>
    <row r="2139" customFormat="false" ht="15" hidden="false" customHeight="false" outlineLevel="0" collapsed="false">
      <c r="M2139" s="0" t="n">
        <v>2227</v>
      </c>
      <c r="N2139" s="0" t="n">
        <f aca="false">COUNTIF(_5dNH4,M2139)</f>
        <v>0</v>
      </c>
      <c r="O2139" s="0" t="n">
        <f aca="false">COUNTIF(_3dN2,M2139)</f>
        <v>0</v>
      </c>
      <c r="P2139" s="0" t="n">
        <f aca="false">COUNTIF(_3dNH4,M2139)</f>
        <v>0</v>
      </c>
    </row>
    <row r="2140" customFormat="false" ht="15" hidden="false" customHeight="false" outlineLevel="0" collapsed="false">
      <c r="M2140" s="0" t="n">
        <v>2228</v>
      </c>
      <c r="N2140" s="0" t="n">
        <f aca="false">COUNTIF(_5dNH4,M2140)</f>
        <v>0</v>
      </c>
      <c r="O2140" s="0" t="n">
        <f aca="false">COUNTIF(_3dN2,M2140)</f>
        <v>0</v>
      </c>
      <c r="P2140" s="0" t="n">
        <f aca="false">COUNTIF(_3dNH4,M2140)</f>
        <v>0</v>
      </c>
    </row>
    <row r="2141" customFormat="false" ht="15" hidden="false" customHeight="false" outlineLevel="0" collapsed="false">
      <c r="M2141" s="0" t="n">
        <v>2229</v>
      </c>
      <c r="N2141" s="0" t="n">
        <f aca="false">COUNTIF(_5dNH4,M2141)</f>
        <v>0</v>
      </c>
      <c r="O2141" s="0" t="n">
        <f aca="false">COUNTIF(_3dN2,M2141)</f>
        <v>0</v>
      </c>
      <c r="P2141" s="0" t="n">
        <f aca="false">COUNTIF(_3dNH4,M2141)</f>
        <v>0</v>
      </c>
    </row>
    <row r="2142" customFormat="false" ht="15" hidden="false" customHeight="false" outlineLevel="0" collapsed="false">
      <c r="M2142" s="0" t="n">
        <v>2230</v>
      </c>
      <c r="N2142" s="0" t="n">
        <f aca="false">COUNTIF(_5dNH4,M2142)</f>
        <v>0</v>
      </c>
      <c r="O2142" s="0" t="n">
        <f aca="false">COUNTIF(_3dN2,M2142)</f>
        <v>0</v>
      </c>
      <c r="P2142" s="0" t="n">
        <f aca="false">COUNTIF(_3dNH4,M2142)</f>
        <v>0</v>
      </c>
    </row>
    <row r="2143" customFormat="false" ht="15" hidden="false" customHeight="false" outlineLevel="0" collapsed="false">
      <c r="M2143" s="0" t="n">
        <v>2231</v>
      </c>
      <c r="N2143" s="0" t="n">
        <f aca="false">COUNTIF(_5dNH4,M2143)</f>
        <v>0</v>
      </c>
      <c r="O2143" s="0" t="n">
        <f aca="false">COUNTIF(_3dN2,M2143)</f>
        <v>0</v>
      </c>
      <c r="P2143" s="0" t="n">
        <f aca="false">COUNTIF(_3dNH4,M2143)</f>
        <v>0</v>
      </c>
    </row>
    <row r="2144" customFormat="false" ht="15" hidden="false" customHeight="false" outlineLevel="0" collapsed="false">
      <c r="M2144" s="0" t="n">
        <v>2232</v>
      </c>
      <c r="N2144" s="0" t="n">
        <f aca="false">COUNTIF(_5dNH4,M2144)</f>
        <v>0</v>
      </c>
      <c r="O2144" s="0" t="n">
        <f aca="false">COUNTIF(_3dN2,M2144)</f>
        <v>0</v>
      </c>
      <c r="P2144" s="0" t="n">
        <f aca="false">COUNTIF(_3dNH4,M2144)</f>
        <v>0</v>
      </c>
    </row>
    <row r="2145" customFormat="false" ht="15" hidden="false" customHeight="false" outlineLevel="0" collapsed="false">
      <c r="M2145" s="0" t="n">
        <v>2233</v>
      </c>
      <c r="N2145" s="0" t="n">
        <f aca="false">COUNTIF(_5dNH4,M2145)</f>
        <v>0</v>
      </c>
      <c r="O2145" s="0" t="n">
        <f aca="false">COUNTIF(_3dN2,M2145)</f>
        <v>0</v>
      </c>
      <c r="P2145" s="0" t="n">
        <f aca="false">COUNTIF(_3dNH4,M2145)</f>
        <v>0</v>
      </c>
    </row>
    <row r="2146" customFormat="false" ht="15" hidden="false" customHeight="false" outlineLevel="0" collapsed="false">
      <c r="M2146" s="0" t="n">
        <v>2234</v>
      </c>
      <c r="N2146" s="0" t="n">
        <f aca="false">COUNTIF(_5dNH4,M2146)</f>
        <v>0</v>
      </c>
      <c r="O2146" s="0" t="n">
        <f aca="false">COUNTIF(_3dN2,M2146)</f>
        <v>0</v>
      </c>
      <c r="P2146" s="0" t="n">
        <f aca="false">COUNTIF(_3dNH4,M2146)</f>
        <v>0</v>
      </c>
    </row>
    <row r="2147" customFormat="false" ht="15" hidden="false" customHeight="false" outlineLevel="0" collapsed="false">
      <c r="M2147" s="0" t="n">
        <v>2235</v>
      </c>
      <c r="N2147" s="0" t="n">
        <f aca="false">COUNTIF(_5dNH4,M2147)</f>
        <v>0</v>
      </c>
      <c r="O2147" s="0" t="n">
        <f aca="false">COUNTIF(_3dN2,M2147)</f>
        <v>0</v>
      </c>
      <c r="P2147" s="0" t="n">
        <f aca="false">COUNTIF(_3dNH4,M2147)</f>
        <v>0</v>
      </c>
    </row>
    <row r="2148" customFormat="false" ht="15" hidden="false" customHeight="false" outlineLevel="0" collapsed="false">
      <c r="M2148" s="0" t="n">
        <v>2236</v>
      </c>
      <c r="N2148" s="0" t="n">
        <f aca="false">COUNTIF(_5dNH4,M2148)</f>
        <v>1</v>
      </c>
      <c r="O2148" s="0" t="n">
        <f aca="false">COUNTIF(_3dN2,M2148)</f>
        <v>0</v>
      </c>
      <c r="P2148" s="0" t="n">
        <f aca="false">COUNTIF(_3dNH4,M2148)</f>
        <v>0</v>
      </c>
    </row>
    <row r="2149" customFormat="false" ht="15" hidden="false" customHeight="false" outlineLevel="0" collapsed="false">
      <c r="M2149" s="0" t="n">
        <v>2237</v>
      </c>
      <c r="N2149" s="0" t="n">
        <f aca="false">COUNTIF(_5dNH4,M2149)</f>
        <v>0</v>
      </c>
      <c r="O2149" s="0" t="n">
        <f aca="false">COUNTIF(_3dN2,M2149)</f>
        <v>0</v>
      </c>
      <c r="P2149" s="0" t="n">
        <f aca="false">COUNTIF(_3dNH4,M2149)</f>
        <v>0</v>
      </c>
    </row>
    <row r="2150" customFormat="false" ht="15" hidden="false" customHeight="false" outlineLevel="0" collapsed="false">
      <c r="M2150" s="0" t="n">
        <v>2238</v>
      </c>
      <c r="N2150" s="0" t="n">
        <f aca="false">COUNTIF(_5dNH4,M2150)</f>
        <v>0</v>
      </c>
      <c r="O2150" s="0" t="n">
        <f aca="false">COUNTIF(_3dN2,M2150)</f>
        <v>0</v>
      </c>
      <c r="P2150" s="0" t="n">
        <f aca="false">COUNTIF(_3dNH4,M2150)</f>
        <v>0</v>
      </c>
    </row>
    <row r="2151" customFormat="false" ht="15" hidden="false" customHeight="false" outlineLevel="0" collapsed="false">
      <c r="M2151" s="0" t="n">
        <v>2239</v>
      </c>
      <c r="N2151" s="0" t="n">
        <f aca="false">COUNTIF(_5dNH4,M2151)</f>
        <v>0</v>
      </c>
      <c r="O2151" s="0" t="n">
        <f aca="false">COUNTIF(_3dN2,M2151)</f>
        <v>0</v>
      </c>
      <c r="P2151" s="0" t="n">
        <f aca="false">COUNTIF(_3dNH4,M2151)</f>
        <v>0</v>
      </c>
    </row>
    <row r="2152" customFormat="false" ht="15" hidden="false" customHeight="false" outlineLevel="0" collapsed="false">
      <c r="M2152" s="0" t="n">
        <v>2240</v>
      </c>
      <c r="N2152" s="0" t="n">
        <f aca="false">COUNTIF(_5dNH4,M2152)</f>
        <v>0</v>
      </c>
      <c r="O2152" s="0" t="n">
        <f aca="false">COUNTIF(_3dN2,M2152)</f>
        <v>0</v>
      </c>
      <c r="P2152" s="0" t="n">
        <f aca="false">COUNTIF(_3dNH4,M2152)</f>
        <v>0</v>
      </c>
    </row>
    <row r="2153" customFormat="false" ht="15" hidden="false" customHeight="false" outlineLevel="0" collapsed="false">
      <c r="M2153" s="0" t="n">
        <v>2241</v>
      </c>
      <c r="N2153" s="0" t="n">
        <f aca="false">COUNTIF(_5dNH4,M2153)</f>
        <v>0</v>
      </c>
      <c r="O2153" s="0" t="n">
        <f aca="false">COUNTIF(_3dN2,M2153)</f>
        <v>0</v>
      </c>
      <c r="P2153" s="0" t="n">
        <f aca="false">COUNTIF(_3dNH4,M2153)</f>
        <v>0</v>
      </c>
    </row>
    <row r="2154" customFormat="false" ht="15" hidden="false" customHeight="false" outlineLevel="0" collapsed="false">
      <c r="M2154" s="0" t="n">
        <v>2242</v>
      </c>
      <c r="N2154" s="0" t="n">
        <f aca="false">COUNTIF(_5dNH4,M2154)</f>
        <v>0</v>
      </c>
      <c r="O2154" s="0" t="n">
        <f aca="false">COUNTIF(_3dN2,M2154)</f>
        <v>0</v>
      </c>
      <c r="P2154" s="0" t="n">
        <f aca="false">COUNTIF(_3dNH4,M2154)</f>
        <v>0</v>
      </c>
    </row>
    <row r="2155" customFormat="false" ht="15" hidden="false" customHeight="false" outlineLevel="0" collapsed="false">
      <c r="M2155" s="0" t="n">
        <v>2243</v>
      </c>
      <c r="N2155" s="0" t="n">
        <f aca="false">COUNTIF(_5dNH4,M2155)</f>
        <v>0</v>
      </c>
      <c r="O2155" s="0" t="n">
        <f aca="false">COUNTIF(_3dN2,M2155)</f>
        <v>0</v>
      </c>
      <c r="P2155" s="0" t="n">
        <f aca="false">COUNTIF(_3dNH4,M2155)</f>
        <v>0</v>
      </c>
    </row>
    <row r="2156" customFormat="false" ht="15" hidden="false" customHeight="false" outlineLevel="0" collapsed="false">
      <c r="M2156" s="0" t="n">
        <v>2244</v>
      </c>
      <c r="N2156" s="0" t="n">
        <f aca="false">COUNTIF(_5dNH4,M2156)</f>
        <v>0</v>
      </c>
      <c r="O2156" s="0" t="n">
        <f aca="false">COUNTIF(_3dN2,M2156)</f>
        <v>0</v>
      </c>
      <c r="P2156" s="0" t="n">
        <f aca="false">COUNTIF(_3dNH4,M2156)</f>
        <v>0</v>
      </c>
    </row>
    <row r="2157" customFormat="false" ht="15" hidden="false" customHeight="false" outlineLevel="0" collapsed="false">
      <c r="M2157" s="0" t="n">
        <v>2245</v>
      </c>
      <c r="N2157" s="0" t="n">
        <f aca="false">COUNTIF(_5dNH4,M2157)</f>
        <v>0</v>
      </c>
      <c r="O2157" s="0" t="n">
        <f aca="false">COUNTIF(_3dN2,M2157)</f>
        <v>0</v>
      </c>
      <c r="P2157" s="0" t="n">
        <f aca="false">COUNTIF(_3dNH4,M2157)</f>
        <v>0</v>
      </c>
    </row>
    <row r="2158" customFormat="false" ht="15" hidden="false" customHeight="false" outlineLevel="0" collapsed="false">
      <c r="M2158" s="0" t="n">
        <v>2246</v>
      </c>
      <c r="N2158" s="0" t="n">
        <f aca="false">COUNTIF(_5dNH4,M2158)</f>
        <v>0</v>
      </c>
      <c r="O2158" s="0" t="n">
        <f aca="false">COUNTIF(_3dN2,M2158)</f>
        <v>0</v>
      </c>
      <c r="P2158" s="0" t="n">
        <f aca="false">COUNTIF(_3dNH4,M2158)</f>
        <v>0</v>
      </c>
    </row>
    <row r="2159" customFormat="false" ht="15" hidden="false" customHeight="false" outlineLevel="0" collapsed="false">
      <c r="M2159" s="0" t="n">
        <v>2247</v>
      </c>
      <c r="N2159" s="0" t="n">
        <f aca="false">COUNTIF(_5dNH4,M2159)</f>
        <v>0</v>
      </c>
      <c r="O2159" s="0" t="n">
        <f aca="false">COUNTIF(_3dN2,M2159)</f>
        <v>0</v>
      </c>
      <c r="P2159" s="0" t="n">
        <f aca="false">COUNTIF(_3dNH4,M2159)</f>
        <v>0</v>
      </c>
    </row>
    <row r="2160" customFormat="false" ht="15" hidden="false" customHeight="false" outlineLevel="0" collapsed="false">
      <c r="M2160" s="0" t="n">
        <v>2248</v>
      </c>
      <c r="N2160" s="0" t="n">
        <f aca="false">COUNTIF(_5dNH4,M2160)</f>
        <v>0</v>
      </c>
      <c r="O2160" s="0" t="n">
        <f aca="false">COUNTIF(_3dN2,M2160)</f>
        <v>0</v>
      </c>
      <c r="P2160" s="0" t="n">
        <f aca="false">COUNTIF(_3dNH4,M2160)</f>
        <v>0</v>
      </c>
    </row>
    <row r="2161" customFormat="false" ht="15" hidden="false" customHeight="false" outlineLevel="0" collapsed="false">
      <c r="M2161" s="0" t="n">
        <v>2249</v>
      </c>
      <c r="N2161" s="0" t="n">
        <f aca="false">COUNTIF(_5dNH4,M2161)</f>
        <v>0</v>
      </c>
      <c r="O2161" s="0" t="n">
        <f aca="false">COUNTIF(_3dN2,M2161)</f>
        <v>0</v>
      </c>
      <c r="P2161" s="0" t="n">
        <f aca="false">COUNTIF(_3dNH4,M2161)</f>
        <v>0</v>
      </c>
    </row>
    <row r="2162" customFormat="false" ht="15" hidden="false" customHeight="false" outlineLevel="0" collapsed="false">
      <c r="M2162" s="0" t="n">
        <v>2250</v>
      </c>
      <c r="N2162" s="0" t="n">
        <f aca="false">COUNTIF(_5dNH4,M2162)</f>
        <v>0</v>
      </c>
      <c r="O2162" s="0" t="n">
        <f aca="false">COUNTIF(_3dN2,M2162)</f>
        <v>0</v>
      </c>
      <c r="P2162" s="0" t="n">
        <f aca="false">COUNTIF(_3dNH4,M2162)</f>
        <v>0</v>
      </c>
    </row>
    <row r="2163" customFormat="false" ht="15" hidden="false" customHeight="false" outlineLevel="0" collapsed="false">
      <c r="M2163" s="0" t="n">
        <v>2251</v>
      </c>
      <c r="N2163" s="0" t="n">
        <f aca="false">COUNTIF(_5dNH4,M2163)</f>
        <v>0</v>
      </c>
      <c r="O2163" s="0" t="n">
        <f aca="false">COUNTIF(_3dN2,M2163)</f>
        <v>0</v>
      </c>
      <c r="P2163" s="0" t="n">
        <f aca="false">COUNTIF(_3dNH4,M2163)</f>
        <v>0</v>
      </c>
    </row>
    <row r="2164" customFormat="false" ht="15" hidden="false" customHeight="false" outlineLevel="0" collapsed="false">
      <c r="M2164" s="0" t="n">
        <v>2252</v>
      </c>
      <c r="N2164" s="0" t="n">
        <f aca="false">COUNTIF(_5dNH4,M2164)</f>
        <v>0</v>
      </c>
      <c r="O2164" s="0" t="n">
        <f aca="false">COUNTIF(_3dN2,M2164)</f>
        <v>0</v>
      </c>
      <c r="P2164" s="0" t="n">
        <f aca="false">COUNTIF(_3dNH4,M2164)</f>
        <v>0</v>
      </c>
    </row>
    <row r="2165" customFormat="false" ht="15" hidden="false" customHeight="false" outlineLevel="0" collapsed="false">
      <c r="M2165" s="0" t="n">
        <v>2253</v>
      </c>
      <c r="N2165" s="0" t="n">
        <f aca="false">COUNTIF(_5dNH4,M2165)</f>
        <v>0</v>
      </c>
      <c r="O2165" s="0" t="n">
        <f aca="false">COUNTIF(_3dN2,M2165)</f>
        <v>0</v>
      </c>
      <c r="P2165" s="0" t="n">
        <f aca="false">COUNTIF(_3dNH4,M2165)</f>
        <v>0</v>
      </c>
    </row>
    <row r="2166" customFormat="false" ht="15" hidden="false" customHeight="false" outlineLevel="0" collapsed="false">
      <c r="M2166" s="0" t="n">
        <v>2254</v>
      </c>
      <c r="N2166" s="0" t="n">
        <f aca="false">COUNTIF(_5dNH4,M2166)</f>
        <v>0</v>
      </c>
      <c r="O2166" s="0" t="n">
        <f aca="false">COUNTIF(_3dN2,M2166)</f>
        <v>0</v>
      </c>
      <c r="P2166" s="0" t="n">
        <f aca="false">COUNTIF(_3dNH4,M2166)</f>
        <v>0</v>
      </c>
    </row>
    <row r="2167" customFormat="false" ht="15" hidden="false" customHeight="false" outlineLevel="0" collapsed="false">
      <c r="M2167" s="0" t="n">
        <v>2255</v>
      </c>
      <c r="N2167" s="0" t="n">
        <f aca="false">COUNTIF(_5dNH4,M2167)</f>
        <v>0</v>
      </c>
      <c r="O2167" s="0" t="n">
        <f aca="false">COUNTIF(_3dN2,M2167)</f>
        <v>0</v>
      </c>
      <c r="P2167" s="0" t="n">
        <f aca="false">COUNTIF(_3dNH4,M2167)</f>
        <v>0</v>
      </c>
    </row>
    <row r="2168" customFormat="false" ht="15" hidden="false" customHeight="false" outlineLevel="0" collapsed="false">
      <c r="M2168" s="0" t="n">
        <v>2256</v>
      </c>
      <c r="N2168" s="0" t="n">
        <f aca="false">COUNTIF(_5dNH4,M2168)</f>
        <v>0</v>
      </c>
      <c r="O2168" s="0" t="n">
        <f aca="false">COUNTIF(_3dN2,M2168)</f>
        <v>0</v>
      </c>
      <c r="P2168" s="0" t="n">
        <f aca="false">COUNTIF(_3dNH4,M2168)</f>
        <v>0</v>
      </c>
    </row>
    <row r="2169" customFormat="false" ht="15" hidden="false" customHeight="false" outlineLevel="0" collapsed="false">
      <c r="M2169" s="0" t="n">
        <v>2257</v>
      </c>
      <c r="N2169" s="0" t="n">
        <f aca="false">COUNTIF(_5dNH4,M2169)</f>
        <v>0</v>
      </c>
      <c r="O2169" s="0" t="n">
        <f aca="false">COUNTIF(_3dN2,M2169)</f>
        <v>0</v>
      </c>
      <c r="P2169" s="0" t="n">
        <f aca="false">COUNTIF(_3dNH4,M2169)</f>
        <v>0</v>
      </c>
    </row>
    <row r="2170" customFormat="false" ht="15" hidden="false" customHeight="false" outlineLevel="0" collapsed="false">
      <c r="M2170" s="0" t="n">
        <v>2258</v>
      </c>
      <c r="N2170" s="0" t="n">
        <f aca="false">COUNTIF(_5dNH4,M2170)</f>
        <v>0</v>
      </c>
      <c r="O2170" s="0" t="n">
        <f aca="false">COUNTIF(_3dN2,M2170)</f>
        <v>0</v>
      </c>
      <c r="P2170" s="0" t="n">
        <f aca="false">COUNTIF(_3dNH4,M2170)</f>
        <v>0</v>
      </c>
    </row>
    <row r="2171" customFormat="false" ht="15" hidden="false" customHeight="false" outlineLevel="0" collapsed="false">
      <c r="M2171" s="0" t="n">
        <v>2259</v>
      </c>
      <c r="N2171" s="0" t="n">
        <f aca="false">COUNTIF(_5dNH4,M2171)</f>
        <v>0</v>
      </c>
      <c r="O2171" s="0" t="n">
        <f aca="false">COUNTIF(_3dN2,M2171)</f>
        <v>0</v>
      </c>
      <c r="P2171" s="0" t="n">
        <f aca="false">COUNTIF(_3dNH4,M2171)</f>
        <v>0</v>
      </c>
    </row>
    <row r="2172" customFormat="false" ht="15" hidden="false" customHeight="false" outlineLevel="0" collapsed="false">
      <c r="M2172" s="0" t="n">
        <v>2260</v>
      </c>
      <c r="N2172" s="0" t="n">
        <f aca="false">COUNTIF(_5dNH4,M2172)</f>
        <v>0</v>
      </c>
      <c r="O2172" s="0" t="n">
        <f aca="false">COUNTIF(_3dN2,M2172)</f>
        <v>0</v>
      </c>
      <c r="P2172" s="0" t="n">
        <f aca="false">COUNTIF(_3dNH4,M2172)</f>
        <v>0</v>
      </c>
    </row>
    <row r="2173" customFormat="false" ht="15" hidden="false" customHeight="false" outlineLevel="0" collapsed="false">
      <c r="M2173" s="0" t="n">
        <v>2261</v>
      </c>
      <c r="N2173" s="0" t="n">
        <f aca="false">COUNTIF(_5dNH4,M2173)</f>
        <v>0</v>
      </c>
      <c r="O2173" s="0" t="n">
        <f aca="false">COUNTIF(_3dN2,M2173)</f>
        <v>0</v>
      </c>
      <c r="P2173" s="0" t="n">
        <f aca="false">COUNTIF(_3dNH4,M2173)</f>
        <v>0</v>
      </c>
    </row>
    <row r="2174" customFormat="false" ht="15" hidden="false" customHeight="false" outlineLevel="0" collapsed="false">
      <c r="M2174" s="0" t="n">
        <v>2262</v>
      </c>
      <c r="N2174" s="0" t="n">
        <f aca="false">COUNTIF(_5dNH4,M2174)</f>
        <v>0</v>
      </c>
      <c r="O2174" s="0" t="n">
        <f aca="false">COUNTIF(_3dN2,M2174)</f>
        <v>0</v>
      </c>
      <c r="P2174" s="0" t="n">
        <f aca="false">COUNTIF(_3dNH4,M2174)</f>
        <v>0</v>
      </c>
    </row>
    <row r="2175" customFormat="false" ht="15" hidden="false" customHeight="false" outlineLevel="0" collapsed="false">
      <c r="M2175" s="0" t="n">
        <v>2263</v>
      </c>
      <c r="N2175" s="0" t="n">
        <f aca="false">COUNTIF(_5dNH4,M2175)</f>
        <v>0</v>
      </c>
      <c r="O2175" s="0" t="n">
        <f aca="false">COUNTIF(_3dN2,M2175)</f>
        <v>0</v>
      </c>
      <c r="P2175" s="0" t="n">
        <f aca="false">COUNTIF(_3dNH4,M2175)</f>
        <v>0</v>
      </c>
    </row>
    <row r="2176" customFormat="false" ht="15" hidden="false" customHeight="false" outlineLevel="0" collapsed="false">
      <c r="M2176" s="0" t="n">
        <v>2264</v>
      </c>
      <c r="N2176" s="0" t="n">
        <f aca="false">COUNTIF(_5dNH4,M2176)</f>
        <v>0</v>
      </c>
      <c r="O2176" s="0" t="n">
        <f aca="false">COUNTIF(_3dN2,M2176)</f>
        <v>0</v>
      </c>
      <c r="P2176" s="0" t="n">
        <f aca="false">COUNTIF(_3dNH4,M2176)</f>
        <v>0</v>
      </c>
    </row>
    <row r="2177" customFormat="false" ht="15" hidden="false" customHeight="false" outlineLevel="0" collapsed="false">
      <c r="M2177" s="0" t="n">
        <v>2265</v>
      </c>
      <c r="N2177" s="0" t="n">
        <f aca="false">COUNTIF(_5dNH4,M2177)</f>
        <v>0</v>
      </c>
      <c r="O2177" s="0" t="n">
        <f aca="false">COUNTIF(_3dN2,M2177)</f>
        <v>0</v>
      </c>
      <c r="P2177" s="0" t="n">
        <f aca="false">COUNTIF(_3dNH4,M2177)</f>
        <v>0</v>
      </c>
    </row>
    <row r="2178" customFormat="false" ht="15" hidden="false" customHeight="false" outlineLevel="0" collapsed="false">
      <c r="M2178" s="0" t="n">
        <v>2266</v>
      </c>
      <c r="N2178" s="0" t="n">
        <f aca="false">COUNTIF(_5dNH4,M2178)</f>
        <v>0</v>
      </c>
      <c r="O2178" s="0" t="n">
        <f aca="false">COUNTIF(_3dN2,M2178)</f>
        <v>0</v>
      </c>
      <c r="P2178" s="0" t="n">
        <f aca="false">COUNTIF(_3dNH4,M2178)</f>
        <v>0</v>
      </c>
    </row>
    <row r="2179" customFormat="false" ht="15" hidden="false" customHeight="false" outlineLevel="0" collapsed="false">
      <c r="M2179" s="0" t="n">
        <v>2267</v>
      </c>
      <c r="N2179" s="0" t="n">
        <f aca="false">COUNTIF(_5dNH4,M2179)</f>
        <v>0</v>
      </c>
      <c r="O2179" s="0" t="n">
        <f aca="false">COUNTIF(_3dN2,M2179)</f>
        <v>0</v>
      </c>
      <c r="P2179" s="0" t="n">
        <f aca="false">COUNTIF(_3dNH4,M2179)</f>
        <v>0</v>
      </c>
    </row>
    <row r="2180" customFormat="false" ht="15" hidden="false" customHeight="false" outlineLevel="0" collapsed="false">
      <c r="M2180" s="0" t="n">
        <v>2268</v>
      </c>
      <c r="N2180" s="0" t="n">
        <f aca="false">COUNTIF(_5dNH4,M2180)</f>
        <v>0</v>
      </c>
      <c r="O2180" s="0" t="n">
        <f aca="false">COUNTIF(_3dN2,M2180)</f>
        <v>0</v>
      </c>
      <c r="P2180" s="0" t="n">
        <f aca="false">COUNTIF(_3dNH4,M2180)</f>
        <v>0</v>
      </c>
    </row>
    <row r="2181" customFormat="false" ht="15" hidden="false" customHeight="false" outlineLevel="0" collapsed="false">
      <c r="M2181" s="0" t="n">
        <v>2269</v>
      </c>
      <c r="N2181" s="0" t="n">
        <f aca="false">COUNTIF(_5dNH4,M2181)</f>
        <v>0</v>
      </c>
      <c r="O2181" s="0" t="n">
        <f aca="false">COUNTIF(_3dN2,M2181)</f>
        <v>1</v>
      </c>
      <c r="P2181" s="0" t="n">
        <f aca="false">COUNTIF(_3dNH4,M2181)</f>
        <v>1</v>
      </c>
    </row>
    <row r="2182" customFormat="false" ht="15" hidden="false" customHeight="false" outlineLevel="0" collapsed="false">
      <c r="M2182" s="0" t="n">
        <v>2270</v>
      </c>
      <c r="N2182" s="0" t="n">
        <f aca="false">COUNTIF(_5dNH4,M2182)</f>
        <v>0</v>
      </c>
      <c r="O2182" s="0" t="n">
        <f aca="false">COUNTIF(_3dN2,M2182)</f>
        <v>0</v>
      </c>
      <c r="P2182" s="0" t="n">
        <f aca="false">COUNTIF(_3dNH4,M2182)</f>
        <v>0</v>
      </c>
    </row>
    <row r="2183" customFormat="false" ht="15" hidden="false" customHeight="false" outlineLevel="0" collapsed="false">
      <c r="M2183" s="0" t="n">
        <v>2271</v>
      </c>
      <c r="N2183" s="0" t="n">
        <f aca="false">COUNTIF(_5dNH4,M2183)</f>
        <v>0</v>
      </c>
      <c r="O2183" s="0" t="n">
        <f aca="false">COUNTIF(_3dN2,M2183)</f>
        <v>0</v>
      </c>
      <c r="P2183" s="0" t="n">
        <f aca="false">COUNTIF(_3dNH4,M2183)</f>
        <v>0</v>
      </c>
    </row>
    <row r="2184" customFormat="false" ht="15" hidden="false" customHeight="false" outlineLevel="0" collapsed="false">
      <c r="M2184" s="0" t="n">
        <v>2272</v>
      </c>
      <c r="N2184" s="0" t="n">
        <f aca="false">COUNTIF(_5dNH4,M2184)</f>
        <v>1</v>
      </c>
      <c r="O2184" s="0" t="n">
        <f aca="false">COUNTIF(_3dN2,M2184)</f>
        <v>0</v>
      </c>
      <c r="P2184" s="0" t="n">
        <f aca="false">COUNTIF(_3dNH4,M2184)</f>
        <v>0</v>
      </c>
    </row>
    <row r="2185" customFormat="false" ht="15" hidden="false" customHeight="false" outlineLevel="0" collapsed="false">
      <c r="M2185" s="0" t="n">
        <v>2273</v>
      </c>
      <c r="N2185" s="0" t="n">
        <f aca="false">COUNTIF(_5dNH4,M2185)</f>
        <v>5</v>
      </c>
      <c r="O2185" s="0" t="n">
        <f aca="false">COUNTIF(_3dN2,M2185)</f>
        <v>0</v>
      </c>
      <c r="P2185" s="0" t="n">
        <f aca="false">COUNTIF(_3dNH4,M2185)</f>
        <v>0</v>
      </c>
    </row>
    <row r="2186" customFormat="false" ht="15" hidden="false" customHeight="false" outlineLevel="0" collapsed="false">
      <c r="M2186" s="0" t="n">
        <v>2274</v>
      </c>
      <c r="N2186" s="0" t="n">
        <f aca="false">COUNTIF(_5dNH4,M2186)</f>
        <v>0</v>
      </c>
      <c r="O2186" s="0" t="n">
        <f aca="false">COUNTIF(_3dN2,M2186)</f>
        <v>0</v>
      </c>
      <c r="P2186" s="0" t="n">
        <f aca="false">COUNTIF(_3dNH4,M2186)</f>
        <v>0</v>
      </c>
    </row>
    <row r="2187" customFormat="false" ht="15" hidden="false" customHeight="false" outlineLevel="0" collapsed="false">
      <c r="M2187" s="0" t="n">
        <v>2275</v>
      </c>
      <c r="N2187" s="0" t="n">
        <f aca="false">COUNTIF(_5dNH4,M2187)</f>
        <v>1</v>
      </c>
      <c r="O2187" s="0" t="n">
        <f aca="false">COUNTIF(_3dN2,M2187)</f>
        <v>0</v>
      </c>
      <c r="P2187" s="0" t="n">
        <f aca="false">COUNTIF(_3dNH4,M2187)</f>
        <v>0</v>
      </c>
    </row>
    <row r="2188" customFormat="false" ht="15" hidden="false" customHeight="false" outlineLevel="0" collapsed="false">
      <c r="M2188" s="0" t="n">
        <v>2276</v>
      </c>
      <c r="N2188" s="0" t="n">
        <f aca="false">COUNTIF(_5dNH4,M2188)</f>
        <v>0</v>
      </c>
      <c r="O2188" s="0" t="n">
        <f aca="false">COUNTIF(_3dN2,M2188)</f>
        <v>0</v>
      </c>
      <c r="P2188" s="0" t="n">
        <f aca="false">COUNTIF(_3dNH4,M2188)</f>
        <v>1</v>
      </c>
    </row>
    <row r="2189" customFormat="false" ht="15" hidden="false" customHeight="false" outlineLevel="0" collapsed="false">
      <c r="M2189" s="0" t="n">
        <v>2277</v>
      </c>
      <c r="N2189" s="0" t="n">
        <f aca="false">COUNTIF(_5dNH4,M2189)</f>
        <v>0</v>
      </c>
      <c r="O2189" s="0" t="n">
        <f aca="false">COUNTIF(_3dN2,M2189)</f>
        <v>0</v>
      </c>
      <c r="P2189" s="0" t="n">
        <f aca="false">COUNTIF(_3dNH4,M2189)</f>
        <v>0</v>
      </c>
    </row>
    <row r="2190" customFormat="false" ht="15" hidden="false" customHeight="false" outlineLevel="0" collapsed="false">
      <c r="M2190" s="0" t="n">
        <v>2278</v>
      </c>
      <c r="N2190" s="0" t="n">
        <f aca="false">COUNTIF(_5dNH4,M2190)</f>
        <v>0</v>
      </c>
      <c r="O2190" s="0" t="n">
        <f aca="false">COUNTIF(_3dN2,M2190)</f>
        <v>0</v>
      </c>
      <c r="P2190" s="0" t="n">
        <f aca="false">COUNTIF(_3dNH4,M2190)</f>
        <v>0</v>
      </c>
    </row>
    <row r="2191" customFormat="false" ht="15" hidden="false" customHeight="false" outlineLevel="0" collapsed="false">
      <c r="M2191" s="0" t="n">
        <v>2279</v>
      </c>
      <c r="N2191" s="0" t="n">
        <f aca="false">COUNTIF(_5dNH4,M2191)</f>
        <v>0</v>
      </c>
      <c r="O2191" s="0" t="n">
        <f aca="false">COUNTIF(_3dN2,M2191)</f>
        <v>0</v>
      </c>
      <c r="P2191" s="0" t="n">
        <f aca="false">COUNTIF(_3dNH4,M2191)</f>
        <v>0</v>
      </c>
    </row>
    <row r="2192" customFormat="false" ht="15" hidden="false" customHeight="false" outlineLevel="0" collapsed="false">
      <c r="M2192" s="0" t="n">
        <v>2280</v>
      </c>
      <c r="N2192" s="0" t="n">
        <f aca="false">COUNTIF(_5dNH4,M2192)</f>
        <v>0</v>
      </c>
      <c r="O2192" s="0" t="n">
        <f aca="false">COUNTIF(_3dN2,M2192)</f>
        <v>0</v>
      </c>
      <c r="P2192" s="0" t="n">
        <f aca="false">COUNTIF(_3dNH4,M2192)</f>
        <v>0</v>
      </c>
    </row>
    <row r="2193" customFormat="false" ht="15" hidden="false" customHeight="false" outlineLevel="0" collapsed="false">
      <c r="M2193" s="0" t="n">
        <v>2281</v>
      </c>
      <c r="N2193" s="0" t="n">
        <f aca="false">COUNTIF(_5dNH4,M2193)</f>
        <v>0</v>
      </c>
      <c r="O2193" s="0" t="n">
        <f aca="false">COUNTIF(_3dN2,M2193)</f>
        <v>0</v>
      </c>
      <c r="P2193" s="0" t="n">
        <f aca="false">COUNTIF(_3dNH4,M2193)</f>
        <v>0</v>
      </c>
    </row>
    <row r="2194" customFormat="false" ht="15" hidden="false" customHeight="false" outlineLevel="0" collapsed="false">
      <c r="M2194" s="0" t="n">
        <v>2282</v>
      </c>
      <c r="N2194" s="0" t="n">
        <f aca="false">COUNTIF(_5dNH4,M2194)</f>
        <v>0</v>
      </c>
      <c r="O2194" s="0" t="n">
        <f aca="false">COUNTIF(_3dN2,M2194)</f>
        <v>0</v>
      </c>
      <c r="P2194" s="0" t="n">
        <f aca="false">COUNTIF(_3dNH4,M2194)</f>
        <v>0</v>
      </c>
    </row>
    <row r="2195" customFormat="false" ht="15" hidden="false" customHeight="false" outlineLevel="0" collapsed="false">
      <c r="M2195" s="0" t="n">
        <v>2283</v>
      </c>
      <c r="N2195" s="0" t="n">
        <f aca="false">COUNTIF(_5dNH4,M2195)</f>
        <v>0</v>
      </c>
      <c r="O2195" s="0" t="n">
        <f aca="false">COUNTIF(_3dN2,M2195)</f>
        <v>0</v>
      </c>
      <c r="P2195" s="0" t="n">
        <f aca="false">COUNTIF(_3dNH4,M2195)</f>
        <v>0</v>
      </c>
    </row>
    <row r="2196" customFormat="false" ht="15" hidden="false" customHeight="false" outlineLevel="0" collapsed="false">
      <c r="M2196" s="0" t="n">
        <v>2284</v>
      </c>
      <c r="N2196" s="0" t="n">
        <f aca="false">COUNTIF(_5dNH4,M2196)</f>
        <v>0</v>
      </c>
      <c r="O2196" s="0" t="n">
        <f aca="false">COUNTIF(_3dN2,M2196)</f>
        <v>0</v>
      </c>
      <c r="P2196" s="0" t="n">
        <f aca="false">COUNTIF(_3dNH4,M2196)</f>
        <v>0</v>
      </c>
    </row>
    <row r="2197" customFormat="false" ht="15" hidden="false" customHeight="false" outlineLevel="0" collapsed="false">
      <c r="M2197" s="0" t="n">
        <v>2285</v>
      </c>
      <c r="N2197" s="0" t="n">
        <f aca="false">COUNTIF(_5dNH4,M2197)</f>
        <v>0</v>
      </c>
      <c r="O2197" s="0" t="n">
        <f aca="false">COUNTIF(_3dN2,M2197)</f>
        <v>0</v>
      </c>
      <c r="P2197" s="0" t="n">
        <f aca="false">COUNTIF(_3dNH4,M2197)</f>
        <v>0</v>
      </c>
    </row>
    <row r="2198" customFormat="false" ht="15" hidden="false" customHeight="false" outlineLevel="0" collapsed="false">
      <c r="M2198" s="0" t="n">
        <v>2286</v>
      </c>
      <c r="N2198" s="0" t="n">
        <f aca="false">COUNTIF(_5dNH4,M2198)</f>
        <v>0</v>
      </c>
      <c r="O2198" s="0" t="n">
        <f aca="false">COUNTIF(_3dN2,M2198)</f>
        <v>0</v>
      </c>
      <c r="P2198" s="0" t="n">
        <f aca="false">COUNTIF(_3dNH4,M2198)</f>
        <v>0</v>
      </c>
    </row>
    <row r="2199" customFormat="false" ht="15" hidden="false" customHeight="false" outlineLevel="0" collapsed="false">
      <c r="M2199" s="0" t="n">
        <v>2287</v>
      </c>
      <c r="N2199" s="0" t="n">
        <f aca="false">COUNTIF(_5dNH4,M2199)</f>
        <v>0</v>
      </c>
      <c r="O2199" s="0" t="n">
        <f aca="false">COUNTIF(_3dN2,M2199)</f>
        <v>0</v>
      </c>
      <c r="P2199" s="0" t="n">
        <f aca="false">COUNTIF(_3dNH4,M2199)</f>
        <v>0</v>
      </c>
    </row>
    <row r="2200" customFormat="false" ht="15" hidden="false" customHeight="false" outlineLevel="0" collapsed="false">
      <c r="M2200" s="0" t="n">
        <v>2288</v>
      </c>
      <c r="N2200" s="0" t="n">
        <f aca="false">COUNTIF(_5dNH4,M2200)</f>
        <v>0</v>
      </c>
      <c r="O2200" s="0" t="n">
        <f aca="false">COUNTIF(_3dN2,M2200)</f>
        <v>0</v>
      </c>
      <c r="P2200" s="0" t="n">
        <f aca="false">COUNTIF(_3dNH4,M2200)</f>
        <v>0</v>
      </c>
    </row>
    <row r="2201" customFormat="false" ht="15" hidden="false" customHeight="false" outlineLevel="0" collapsed="false">
      <c r="M2201" s="0" t="n">
        <v>2289</v>
      </c>
      <c r="N2201" s="0" t="n">
        <f aca="false">COUNTIF(_5dNH4,M2201)</f>
        <v>0</v>
      </c>
      <c r="O2201" s="0" t="n">
        <f aca="false">COUNTIF(_3dN2,M2201)</f>
        <v>0</v>
      </c>
      <c r="P2201" s="0" t="n">
        <f aca="false">COUNTIF(_3dNH4,M2201)</f>
        <v>0</v>
      </c>
    </row>
    <row r="2202" customFormat="false" ht="15" hidden="false" customHeight="false" outlineLevel="0" collapsed="false">
      <c r="M2202" s="0" t="n">
        <v>2290</v>
      </c>
      <c r="N2202" s="0" t="n">
        <f aca="false">COUNTIF(_5dNH4,M2202)</f>
        <v>0</v>
      </c>
      <c r="O2202" s="0" t="n">
        <f aca="false">COUNTIF(_3dN2,M2202)</f>
        <v>0</v>
      </c>
      <c r="P2202" s="0" t="n">
        <f aca="false">COUNTIF(_3dNH4,M2202)</f>
        <v>0</v>
      </c>
    </row>
    <row r="2203" customFormat="false" ht="15" hidden="false" customHeight="false" outlineLevel="0" collapsed="false">
      <c r="M2203" s="0" t="n">
        <v>2291</v>
      </c>
      <c r="N2203" s="0" t="n">
        <f aca="false">COUNTIF(_5dNH4,M2203)</f>
        <v>0</v>
      </c>
      <c r="O2203" s="0" t="n">
        <f aca="false">COUNTIF(_3dN2,M2203)</f>
        <v>0</v>
      </c>
      <c r="P2203" s="0" t="n">
        <f aca="false">COUNTIF(_3dNH4,M2203)</f>
        <v>0</v>
      </c>
    </row>
    <row r="2204" customFormat="false" ht="15" hidden="false" customHeight="false" outlineLevel="0" collapsed="false">
      <c r="M2204" s="0" t="n">
        <v>2292</v>
      </c>
      <c r="N2204" s="0" t="n">
        <f aca="false">COUNTIF(_5dNH4,M2204)</f>
        <v>0</v>
      </c>
      <c r="O2204" s="0" t="n">
        <f aca="false">COUNTIF(_3dN2,M2204)</f>
        <v>0</v>
      </c>
      <c r="P2204" s="0" t="n">
        <f aca="false">COUNTIF(_3dNH4,M2204)</f>
        <v>0</v>
      </c>
    </row>
    <row r="2205" customFormat="false" ht="15" hidden="false" customHeight="false" outlineLevel="0" collapsed="false">
      <c r="M2205" s="0" t="n">
        <v>2293</v>
      </c>
      <c r="N2205" s="0" t="n">
        <f aca="false">COUNTIF(_5dNH4,M2205)</f>
        <v>0</v>
      </c>
      <c r="O2205" s="0" t="n">
        <f aca="false">COUNTIF(_3dN2,M2205)</f>
        <v>0</v>
      </c>
      <c r="P2205" s="0" t="n">
        <f aca="false">COUNTIF(_3dNH4,M2205)</f>
        <v>0</v>
      </c>
    </row>
    <row r="2206" customFormat="false" ht="15" hidden="false" customHeight="false" outlineLevel="0" collapsed="false">
      <c r="M2206" s="0" t="n">
        <v>2294</v>
      </c>
      <c r="N2206" s="0" t="n">
        <f aca="false">COUNTIF(_5dNH4,M2206)</f>
        <v>0</v>
      </c>
      <c r="O2206" s="0" t="n">
        <f aca="false">COUNTIF(_3dN2,M2206)</f>
        <v>0</v>
      </c>
      <c r="P2206" s="0" t="n">
        <f aca="false">COUNTIF(_3dNH4,M2206)</f>
        <v>0</v>
      </c>
    </row>
    <row r="2207" customFormat="false" ht="15" hidden="false" customHeight="false" outlineLevel="0" collapsed="false">
      <c r="M2207" s="0" t="n">
        <v>2295</v>
      </c>
      <c r="N2207" s="0" t="n">
        <f aca="false">COUNTIF(_5dNH4,M2207)</f>
        <v>0</v>
      </c>
      <c r="O2207" s="0" t="n">
        <f aca="false">COUNTIF(_3dN2,M2207)</f>
        <v>0</v>
      </c>
      <c r="P2207" s="0" t="n">
        <f aca="false">COUNTIF(_3dNH4,M2207)</f>
        <v>0</v>
      </c>
    </row>
    <row r="2208" customFormat="false" ht="15" hidden="false" customHeight="false" outlineLevel="0" collapsed="false">
      <c r="M2208" s="0" t="n">
        <v>2296</v>
      </c>
      <c r="N2208" s="0" t="n">
        <f aca="false">COUNTIF(_5dNH4,M2208)</f>
        <v>0</v>
      </c>
      <c r="O2208" s="0" t="n">
        <f aca="false">COUNTIF(_3dN2,M2208)</f>
        <v>0</v>
      </c>
      <c r="P2208" s="0" t="n">
        <f aca="false">COUNTIF(_3dNH4,M2208)</f>
        <v>0</v>
      </c>
    </row>
    <row r="2209" customFormat="false" ht="15" hidden="false" customHeight="false" outlineLevel="0" collapsed="false">
      <c r="M2209" s="0" t="n">
        <v>2297</v>
      </c>
      <c r="N2209" s="0" t="n">
        <f aca="false">COUNTIF(_5dNH4,M2209)</f>
        <v>0</v>
      </c>
      <c r="O2209" s="0" t="n">
        <f aca="false">COUNTIF(_3dN2,M2209)</f>
        <v>0</v>
      </c>
      <c r="P2209" s="0" t="n">
        <f aca="false">COUNTIF(_3dNH4,M2209)</f>
        <v>0</v>
      </c>
    </row>
    <row r="2210" customFormat="false" ht="15" hidden="false" customHeight="false" outlineLevel="0" collapsed="false">
      <c r="M2210" s="0" t="n">
        <v>2298</v>
      </c>
      <c r="N2210" s="0" t="n">
        <f aca="false">COUNTIF(_5dNH4,M2210)</f>
        <v>0</v>
      </c>
      <c r="O2210" s="0" t="n">
        <f aca="false">COUNTIF(_3dN2,M2210)</f>
        <v>0</v>
      </c>
      <c r="P2210" s="0" t="n">
        <f aca="false">COUNTIF(_3dNH4,M2210)</f>
        <v>0</v>
      </c>
    </row>
    <row r="2211" customFormat="false" ht="15" hidden="false" customHeight="false" outlineLevel="0" collapsed="false">
      <c r="M2211" s="0" t="n">
        <v>2299</v>
      </c>
      <c r="N2211" s="0" t="n">
        <f aca="false">COUNTIF(_5dNH4,M2211)</f>
        <v>0</v>
      </c>
      <c r="O2211" s="0" t="n">
        <f aca="false">COUNTIF(_3dN2,M2211)</f>
        <v>0</v>
      </c>
      <c r="P2211" s="0" t="n">
        <f aca="false">COUNTIF(_3dNH4,M2211)</f>
        <v>0</v>
      </c>
    </row>
    <row r="2212" customFormat="false" ht="15" hidden="false" customHeight="false" outlineLevel="0" collapsed="false">
      <c r="M2212" s="0" t="n">
        <v>2300</v>
      </c>
      <c r="N2212" s="0" t="n">
        <f aca="false">COUNTIF(_5dNH4,M2212)</f>
        <v>0</v>
      </c>
      <c r="O2212" s="0" t="n">
        <f aca="false">COUNTIF(_3dN2,M2212)</f>
        <v>0</v>
      </c>
      <c r="P2212" s="0" t="n">
        <f aca="false">COUNTIF(_3dNH4,M2212)</f>
        <v>0</v>
      </c>
    </row>
    <row r="2213" customFormat="false" ht="15" hidden="false" customHeight="false" outlineLevel="0" collapsed="false">
      <c r="M2213" s="0" t="n">
        <v>2301</v>
      </c>
      <c r="N2213" s="0" t="n">
        <f aca="false">COUNTIF(_5dNH4,M2213)</f>
        <v>0</v>
      </c>
      <c r="O2213" s="0" t="n">
        <f aca="false">COUNTIF(_3dN2,M2213)</f>
        <v>0</v>
      </c>
      <c r="P2213" s="0" t="n">
        <f aca="false">COUNTIF(_3dNH4,M2213)</f>
        <v>0</v>
      </c>
    </row>
    <row r="2214" customFormat="false" ht="15" hidden="false" customHeight="false" outlineLevel="0" collapsed="false">
      <c r="M2214" s="0" t="n">
        <v>2302</v>
      </c>
      <c r="N2214" s="0" t="n">
        <f aca="false">COUNTIF(_5dNH4,M2214)</f>
        <v>0</v>
      </c>
      <c r="O2214" s="0" t="n">
        <f aca="false">COUNTIF(_3dN2,M2214)</f>
        <v>0</v>
      </c>
      <c r="P2214" s="0" t="n">
        <f aca="false">COUNTIF(_3dNH4,M2214)</f>
        <v>0</v>
      </c>
    </row>
    <row r="2215" customFormat="false" ht="15" hidden="false" customHeight="false" outlineLevel="0" collapsed="false">
      <c r="M2215" s="0" t="n">
        <v>2303</v>
      </c>
      <c r="N2215" s="0" t="n">
        <f aca="false">COUNTIF(_5dNH4,M2215)</f>
        <v>0</v>
      </c>
      <c r="O2215" s="0" t="n">
        <f aca="false">COUNTIF(_3dN2,M2215)</f>
        <v>0</v>
      </c>
      <c r="P2215" s="0" t="n">
        <f aca="false">COUNTIF(_3dNH4,M2215)</f>
        <v>0</v>
      </c>
    </row>
    <row r="2216" customFormat="false" ht="15" hidden="false" customHeight="false" outlineLevel="0" collapsed="false">
      <c r="M2216" s="0" t="n">
        <v>2304</v>
      </c>
      <c r="N2216" s="0" t="n">
        <f aca="false">COUNTIF(_5dNH4,M2216)</f>
        <v>0</v>
      </c>
      <c r="O2216" s="0" t="n">
        <f aca="false">COUNTIF(_3dN2,M2216)</f>
        <v>0</v>
      </c>
      <c r="P2216" s="0" t="n">
        <f aca="false">COUNTIF(_3dNH4,M2216)</f>
        <v>0</v>
      </c>
    </row>
    <row r="2217" customFormat="false" ht="15" hidden="false" customHeight="false" outlineLevel="0" collapsed="false">
      <c r="M2217" s="0" t="n">
        <v>2305</v>
      </c>
      <c r="N2217" s="0" t="n">
        <f aca="false">COUNTIF(_5dNH4,M2217)</f>
        <v>0</v>
      </c>
      <c r="O2217" s="0" t="n">
        <f aca="false">COUNTIF(_3dN2,M2217)</f>
        <v>0</v>
      </c>
      <c r="P2217" s="0" t="n">
        <f aca="false">COUNTIF(_3dNH4,M2217)</f>
        <v>0</v>
      </c>
    </row>
    <row r="2218" customFormat="false" ht="15" hidden="false" customHeight="false" outlineLevel="0" collapsed="false">
      <c r="M2218" s="0" t="n">
        <v>2306</v>
      </c>
      <c r="N2218" s="0" t="n">
        <f aca="false">COUNTIF(_5dNH4,M2218)</f>
        <v>0</v>
      </c>
      <c r="O2218" s="0" t="n">
        <f aca="false">COUNTIF(_3dN2,M2218)</f>
        <v>0</v>
      </c>
      <c r="P2218" s="0" t="n">
        <f aca="false">COUNTIF(_3dNH4,M2218)</f>
        <v>0</v>
      </c>
    </row>
    <row r="2219" customFormat="false" ht="15" hidden="false" customHeight="false" outlineLevel="0" collapsed="false">
      <c r="M2219" s="0" t="n">
        <v>2307</v>
      </c>
      <c r="N2219" s="0" t="n">
        <f aca="false">COUNTIF(_5dNH4,M2219)</f>
        <v>0</v>
      </c>
      <c r="O2219" s="0" t="n">
        <f aca="false">COUNTIF(_3dN2,M2219)</f>
        <v>0</v>
      </c>
      <c r="P2219" s="0" t="n">
        <f aca="false">COUNTIF(_3dNH4,M2219)</f>
        <v>0</v>
      </c>
    </row>
    <row r="2220" customFormat="false" ht="15" hidden="false" customHeight="false" outlineLevel="0" collapsed="false">
      <c r="M2220" s="0" t="n">
        <v>2308</v>
      </c>
      <c r="N2220" s="0" t="n">
        <f aca="false">COUNTIF(_5dNH4,M2220)</f>
        <v>0</v>
      </c>
      <c r="O2220" s="0" t="n">
        <f aca="false">COUNTIF(_3dN2,M2220)</f>
        <v>0</v>
      </c>
      <c r="P2220" s="0" t="n">
        <f aca="false">COUNTIF(_3dNH4,M2220)</f>
        <v>0</v>
      </c>
    </row>
    <row r="2221" customFormat="false" ht="15" hidden="false" customHeight="false" outlineLevel="0" collapsed="false">
      <c r="M2221" s="0" t="n">
        <v>2309</v>
      </c>
      <c r="N2221" s="0" t="n">
        <f aca="false">COUNTIF(_5dNH4,M2221)</f>
        <v>0</v>
      </c>
      <c r="O2221" s="0" t="n">
        <f aca="false">COUNTIF(_3dN2,M2221)</f>
        <v>0</v>
      </c>
      <c r="P2221" s="0" t="n">
        <f aca="false">COUNTIF(_3dNH4,M2221)</f>
        <v>0</v>
      </c>
    </row>
    <row r="2222" customFormat="false" ht="15" hidden="false" customHeight="false" outlineLevel="0" collapsed="false">
      <c r="M2222" s="0" t="n">
        <v>2310</v>
      </c>
      <c r="N2222" s="0" t="n">
        <f aca="false">COUNTIF(_5dNH4,M2222)</f>
        <v>0</v>
      </c>
      <c r="O2222" s="0" t="n">
        <f aca="false">COUNTIF(_3dN2,M2222)</f>
        <v>0</v>
      </c>
      <c r="P2222" s="0" t="n">
        <f aca="false">COUNTIF(_3dNH4,M2222)</f>
        <v>0</v>
      </c>
    </row>
    <row r="2223" customFormat="false" ht="15" hidden="false" customHeight="false" outlineLevel="0" collapsed="false">
      <c r="M2223" s="0" t="n">
        <v>2311</v>
      </c>
      <c r="N2223" s="0" t="n">
        <f aca="false">COUNTIF(_5dNH4,M2223)</f>
        <v>0</v>
      </c>
      <c r="O2223" s="0" t="n">
        <f aca="false">COUNTIF(_3dN2,M2223)</f>
        <v>0</v>
      </c>
      <c r="P2223" s="0" t="n">
        <f aca="false">COUNTIF(_3dNH4,M2223)</f>
        <v>0</v>
      </c>
    </row>
    <row r="2224" customFormat="false" ht="15" hidden="false" customHeight="false" outlineLevel="0" collapsed="false">
      <c r="M2224" s="0" t="n">
        <v>2312</v>
      </c>
      <c r="N2224" s="0" t="n">
        <f aca="false">COUNTIF(_5dNH4,M2224)</f>
        <v>0</v>
      </c>
      <c r="O2224" s="0" t="n">
        <f aca="false">COUNTIF(_3dN2,M2224)</f>
        <v>0</v>
      </c>
      <c r="P2224" s="0" t="n">
        <f aca="false">COUNTIF(_3dNH4,M2224)</f>
        <v>0</v>
      </c>
    </row>
    <row r="2225" customFormat="false" ht="15" hidden="false" customHeight="false" outlineLevel="0" collapsed="false">
      <c r="M2225" s="0" t="n">
        <v>2313</v>
      </c>
      <c r="N2225" s="0" t="n">
        <f aca="false">COUNTIF(_5dNH4,M2225)</f>
        <v>0</v>
      </c>
      <c r="O2225" s="0" t="n">
        <f aca="false">COUNTIF(_3dN2,M2225)</f>
        <v>0</v>
      </c>
      <c r="P2225" s="0" t="n">
        <f aca="false">COUNTIF(_3dNH4,M2225)</f>
        <v>0</v>
      </c>
    </row>
    <row r="2226" customFormat="false" ht="15" hidden="false" customHeight="false" outlineLevel="0" collapsed="false">
      <c r="M2226" s="0" t="n">
        <v>2314</v>
      </c>
      <c r="N2226" s="0" t="n">
        <f aca="false">COUNTIF(_5dNH4,M2226)</f>
        <v>0</v>
      </c>
      <c r="O2226" s="0" t="n">
        <f aca="false">COUNTIF(_3dN2,M2226)</f>
        <v>0</v>
      </c>
      <c r="P2226" s="0" t="n">
        <f aca="false">COUNTIF(_3dNH4,M2226)</f>
        <v>0</v>
      </c>
    </row>
    <row r="2227" customFormat="false" ht="15" hidden="false" customHeight="false" outlineLevel="0" collapsed="false">
      <c r="M2227" s="0" t="n">
        <v>2315</v>
      </c>
      <c r="N2227" s="0" t="n">
        <f aca="false">COUNTIF(_5dNH4,M2227)</f>
        <v>0</v>
      </c>
      <c r="O2227" s="0" t="n">
        <f aca="false">COUNTIF(_3dN2,M2227)</f>
        <v>0</v>
      </c>
      <c r="P2227" s="0" t="n">
        <f aca="false">COUNTIF(_3dNH4,M2227)</f>
        <v>0</v>
      </c>
    </row>
    <row r="2228" customFormat="false" ht="15" hidden="false" customHeight="false" outlineLevel="0" collapsed="false">
      <c r="M2228" s="0" t="n">
        <v>2316</v>
      </c>
      <c r="N2228" s="0" t="n">
        <f aca="false">COUNTIF(_5dNH4,M2228)</f>
        <v>0</v>
      </c>
      <c r="O2228" s="0" t="n">
        <f aca="false">COUNTIF(_3dN2,M2228)</f>
        <v>0</v>
      </c>
      <c r="P2228" s="0" t="n">
        <f aca="false">COUNTIF(_3dNH4,M2228)</f>
        <v>0</v>
      </c>
    </row>
    <row r="2229" customFormat="false" ht="15" hidden="false" customHeight="false" outlineLevel="0" collapsed="false">
      <c r="M2229" s="0" t="n">
        <v>2317</v>
      </c>
      <c r="N2229" s="0" t="n">
        <f aca="false">COUNTIF(_5dNH4,M2229)</f>
        <v>0</v>
      </c>
      <c r="O2229" s="0" t="n">
        <f aca="false">COUNTIF(_3dN2,M2229)</f>
        <v>0</v>
      </c>
      <c r="P2229" s="0" t="n">
        <f aca="false">COUNTIF(_3dNH4,M2229)</f>
        <v>0</v>
      </c>
    </row>
    <row r="2230" customFormat="false" ht="15" hidden="false" customHeight="false" outlineLevel="0" collapsed="false">
      <c r="M2230" s="0" t="n">
        <v>2318</v>
      </c>
      <c r="N2230" s="0" t="n">
        <f aca="false">COUNTIF(_5dNH4,M2230)</f>
        <v>0</v>
      </c>
      <c r="O2230" s="0" t="n">
        <f aca="false">COUNTIF(_3dN2,M2230)</f>
        <v>0</v>
      </c>
      <c r="P2230" s="0" t="n">
        <f aca="false">COUNTIF(_3dNH4,M2230)</f>
        <v>0</v>
      </c>
    </row>
    <row r="2231" customFormat="false" ht="15" hidden="false" customHeight="false" outlineLevel="0" collapsed="false">
      <c r="M2231" s="0" t="n">
        <v>2319</v>
      </c>
      <c r="N2231" s="0" t="n">
        <f aca="false">COUNTIF(_5dNH4,M2231)</f>
        <v>0</v>
      </c>
      <c r="O2231" s="0" t="n">
        <f aca="false">COUNTIF(_3dN2,M2231)</f>
        <v>0</v>
      </c>
      <c r="P2231" s="0" t="n">
        <f aca="false">COUNTIF(_3dNH4,M2231)</f>
        <v>0</v>
      </c>
    </row>
    <row r="2232" customFormat="false" ht="15" hidden="false" customHeight="false" outlineLevel="0" collapsed="false">
      <c r="M2232" s="0" t="n">
        <v>2320</v>
      </c>
      <c r="N2232" s="0" t="n">
        <f aca="false">COUNTIF(_5dNH4,M2232)</f>
        <v>0</v>
      </c>
      <c r="O2232" s="0" t="n">
        <f aca="false">COUNTIF(_3dN2,M2232)</f>
        <v>0</v>
      </c>
      <c r="P2232" s="0" t="n">
        <f aca="false">COUNTIF(_3dNH4,M2232)</f>
        <v>0</v>
      </c>
    </row>
    <row r="2233" customFormat="false" ht="15" hidden="false" customHeight="false" outlineLevel="0" collapsed="false">
      <c r="M2233" s="0" t="n">
        <v>2321</v>
      </c>
      <c r="N2233" s="0" t="n">
        <f aca="false">COUNTIF(_5dNH4,M2233)</f>
        <v>0</v>
      </c>
      <c r="O2233" s="0" t="n">
        <f aca="false">COUNTIF(_3dN2,M2233)</f>
        <v>0</v>
      </c>
      <c r="P2233" s="0" t="n">
        <f aca="false">COUNTIF(_3dNH4,M2233)</f>
        <v>0</v>
      </c>
    </row>
    <row r="2234" customFormat="false" ht="15" hidden="false" customHeight="false" outlineLevel="0" collapsed="false">
      <c r="M2234" s="0" t="n">
        <v>2322</v>
      </c>
      <c r="N2234" s="0" t="n">
        <f aca="false">COUNTIF(_5dNH4,M2234)</f>
        <v>0</v>
      </c>
      <c r="O2234" s="0" t="n">
        <f aca="false">COUNTIF(_3dN2,M2234)</f>
        <v>0</v>
      </c>
      <c r="P2234" s="0" t="n">
        <f aca="false">COUNTIF(_3dNH4,M2234)</f>
        <v>0</v>
      </c>
    </row>
    <row r="2235" customFormat="false" ht="15" hidden="false" customHeight="false" outlineLevel="0" collapsed="false">
      <c r="M2235" s="0" t="n">
        <v>2323</v>
      </c>
      <c r="N2235" s="0" t="n">
        <f aca="false">COUNTIF(_5dNH4,M2235)</f>
        <v>0</v>
      </c>
      <c r="O2235" s="0" t="n">
        <f aca="false">COUNTIF(_3dN2,M2235)</f>
        <v>0</v>
      </c>
      <c r="P2235" s="0" t="n">
        <f aca="false">COUNTIF(_3dNH4,M2235)</f>
        <v>0</v>
      </c>
    </row>
    <row r="2236" customFormat="false" ht="15" hidden="false" customHeight="false" outlineLevel="0" collapsed="false">
      <c r="M2236" s="0" t="n">
        <v>2324</v>
      </c>
      <c r="N2236" s="0" t="n">
        <f aca="false">COUNTIF(_5dNH4,M2236)</f>
        <v>0</v>
      </c>
      <c r="O2236" s="0" t="n">
        <f aca="false">COUNTIF(_3dN2,M2236)</f>
        <v>0</v>
      </c>
      <c r="P2236" s="0" t="n">
        <f aca="false">COUNTIF(_3dNH4,M2236)</f>
        <v>0</v>
      </c>
    </row>
    <row r="2237" customFormat="false" ht="15" hidden="false" customHeight="false" outlineLevel="0" collapsed="false">
      <c r="M2237" s="0" t="n">
        <v>2325</v>
      </c>
      <c r="N2237" s="0" t="n">
        <f aca="false">COUNTIF(_5dNH4,M2237)</f>
        <v>0</v>
      </c>
      <c r="O2237" s="0" t="n">
        <f aca="false">COUNTIF(_3dN2,M2237)</f>
        <v>0</v>
      </c>
      <c r="P2237" s="0" t="n">
        <f aca="false">COUNTIF(_3dNH4,M2237)</f>
        <v>0</v>
      </c>
    </row>
    <row r="2238" customFormat="false" ht="15" hidden="false" customHeight="false" outlineLevel="0" collapsed="false">
      <c r="M2238" s="0" t="n">
        <v>2326</v>
      </c>
      <c r="N2238" s="0" t="n">
        <f aca="false">COUNTIF(_5dNH4,M2238)</f>
        <v>0</v>
      </c>
      <c r="O2238" s="0" t="n">
        <f aca="false">COUNTIF(_3dN2,M2238)</f>
        <v>0</v>
      </c>
      <c r="P2238" s="0" t="n">
        <f aca="false">COUNTIF(_3dNH4,M2238)</f>
        <v>0</v>
      </c>
    </row>
    <row r="2239" customFormat="false" ht="15" hidden="false" customHeight="false" outlineLevel="0" collapsed="false">
      <c r="M2239" s="0" t="n">
        <v>2327</v>
      </c>
      <c r="N2239" s="0" t="n">
        <f aca="false">COUNTIF(_5dNH4,M2239)</f>
        <v>0</v>
      </c>
      <c r="O2239" s="0" t="n">
        <f aca="false">COUNTIF(_3dN2,M2239)</f>
        <v>0</v>
      </c>
      <c r="P2239" s="0" t="n">
        <f aca="false">COUNTIF(_3dNH4,M2239)</f>
        <v>0</v>
      </c>
    </row>
    <row r="2240" customFormat="false" ht="15" hidden="false" customHeight="false" outlineLevel="0" collapsed="false">
      <c r="M2240" s="0" t="n">
        <v>2328</v>
      </c>
      <c r="N2240" s="0" t="n">
        <f aca="false">COUNTIF(_5dNH4,M2240)</f>
        <v>0</v>
      </c>
      <c r="O2240" s="0" t="n">
        <f aca="false">COUNTIF(_3dN2,M2240)</f>
        <v>0</v>
      </c>
      <c r="P2240" s="0" t="n">
        <f aca="false">COUNTIF(_3dNH4,M2240)</f>
        <v>0</v>
      </c>
    </row>
    <row r="2241" customFormat="false" ht="15" hidden="false" customHeight="false" outlineLevel="0" collapsed="false">
      <c r="M2241" s="0" t="n">
        <v>2329</v>
      </c>
      <c r="N2241" s="0" t="n">
        <f aca="false">COUNTIF(_5dNH4,M2241)</f>
        <v>0</v>
      </c>
      <c r="O2241" s="0" t="n">
        <f aca="false">COUNTIF(_3dN2,M2241)</f>
        <v>0</v>
      </c>
      <c r="P2241" s="0" t="n">
        <f aca="false">COUNTIF(_3dNH4,M2241)</f>
        <v>0</v>
      </c>
    </row>
    <row r="2242" customFormat="false" ht="15" hidden="false" customHeight="false" outlineLevel="0" collapsed="false">
      <c r="M2242" s="0" t="n">
        <v>2330</v>
      </c>
      <c r="N2242" s="0" t="n">
        <f aca="false">COUNTIF(_5dNH4,M2242)</f>
        <v>0</v>
      </c>
      <c r="O2242" s="0" t="n">
        <f aca="false">COUNTIF(_3dN2,M2242)</f>
        <v>0</v>
      </c>
      <c r="P2242" s="0" t="n">
        <f aca="false">COUNTIF(_3dNH4,M2242)</f>
        <v>0</v>
      </c>
    </row>
    <row r="2243" customFormat="false" ht="15" hidden="false" customHeight="false" outlineLevel="0" collapsed="false">
      <c r="M2243" s="0" t="n">
        <v>2331</v>
      </c>
      <c r="N2243" s="0" t="n">
        <f aca="false">COUNTIF(_5dNH4,M2243)</f>
        <v>0</v>
      </c>
      <c r="O2243" s="0" t="n">
        <f aca="false">COUNTIF(_3dN2,M2243)</f>
        <v>0</v>
      </c>
      <c r="P2243" s="0" t="n">
        <f aca="false">COUNTIF(_3dNH4,M2243)</f>
        <v>0</v>
      </c>
    </row>
    <row r="2244" customFormat="false" ht="15" hidden="false" customHeight="false" outlineLevel="0" collapsed="false">
      <c r="M2244" s="0" t="n">
        <v>2332</v>
      </c>
      <c r="N2244" s="0" t="n">
        <f aca="false">COUNTIF(_5dNH4,M2244)</f>
        <v>0</v>
      </c>
      <c r="O2244" s="0" t="n">
        <f aca="false">COUNTIF(_3dN2,M2244)</f>
        <v>0</v>
      </c>
      <c r="P2244" s="0" t="n">
        <f aca="false">COUNTIF(_3dNH4,M2244)</f>
        <v>0</v>
      </c>
    </row>
    <row r="2245" customFormat="false" ht="15" hidden="false" customHeight="false" outlineLevel="0" collapsed="false">
      <c r="M2245" s="0" t="n">
        <v>2333</v>
      </c>
      <c r="N2245" s="0" t="n">
        <f aca="false">COUNTIF(_5dNH4,M2245)</f>
        <v>0</v>
      </c>
      <c r="O2245" s="0" t="n">
        <f aca="false">COUNTIF(_3dN2,M2245)</f>
        <v>0</v>
      </c>
      <c r="P2245" s="0" t="n">
        <f aca="false">COUNTIF(_3dNH4,M2245)</f>
        <v>0</v>
      </c>
    </row>
    <row r="2246" customFormat="false" ht="15" hidden="false" customHeight="false" outlineLevel="0" collapsed="false">
      <c r="M2246" s="0" t="n">
        <v>2334</v>
      </c>
      <c r="N2246" s="0" t="n">
        <f aca="false">COUNTIF(_5dNH4,M2246)</f>
        <v>0</v>
      </c>
      <c r="O2246" s="0" t="n">
        <f aca="false">COUNTIF(_3dN2,M2246)</f>
        <v>0</v>
      </c>
      <c r="P2246" s="0" t="n">
        <f aca="false">COUNTIF(_3dNH4,M2246)</f>
        <v>0</v>
      </c>
    </row>
    <row r="2247" customFormat="false" ht="15" hidden="false" customHeight="false" outlineLevel="0" collapsed="false">
      <c r="M2247" s="0" t="n">
        <v>2335</v>
      </c>
      <c r="N2247" s="0" t="n">
        <f aca="false">COUNTIF(_5dNH4,M2247)</f>
        <v>0</v>
      </c>
      <c r="O2247" s="0" t="n">
        <f aca="false">COUNTIF(_3dN2,M2247)</f>
        <v>0</v>
      </c>
      <c r="P2247" s="0" t="n">
        <f aca="false">COUNTIF(_3dNH4,M2247)</f>
        <v>0</v>
      </c>
    </row>
    <row r="2248" customFormat="false" ht="15" hidden="false" customHeight="false" outlineLevel="0" collapsed="false">
      <c r="M2248" s="0" t="n">
        <v>2336</v>
      </c>
      <c r="N2248" s="0" t="n">
        <f aca="false">COUNTIF(_5dNH4,M2248)</f>
        <v>0</v>
      </c>
      <c r="O2248" s="0" t="n">
        <f aca="false">COUNTIF(_3dN2,M2248)</f>
        <v>0</v>
      </c>
      <c r="P2248" s="0" t="n">
        <f aca="false">COUNTIF(_3dNH4,M2248)</f>
        <v>0</v>
      </c>
    </row>
    <row r="2249" customFormat="false" ht="15" hidden="false" customHeight="false" outlineLevel="0" collapsed="false">
      <c r="M2249" s="0" t="n">
        <v>2337</v>
      </c>
      <c r="N2249" s="0" t="n">
        <f aca="false">COUNTIF(_5dNH4,M2249)</f>
        <v>2</v>
      </c>
      <c r="O2249" s="0" t="n">
        <f aca="false">COUNTIF(_3dN2,M2249)</f>
        <v>0</v>
      </c>
      <c r="P2249" s="0" t="n">
        <f aca="false">COUNTIF(_3dNH4,M2249)</f>
        <v>0</v>
      </c>
    </row>
    <row r="2250" customFormat="false" ht="15" hidden="false" customHeight="false" outlineLevel="0" collapsed="false">
      <c r="M2250" s="0" t="n">
        <v>2338</v>
      </c>
      <c r="N2250" s="0" t="n">
        <f aca="false">COUNTIF(_5dNH4,M2250)</f>
        <v>0</v>
      </c>
      <c r="O2250" s="0" t="n">
        <f aca="false">COUNTIF(_3dN2,M2250)</f>
        <v>0</v>
      </c>
      <c r="P2250" s="0" t="n">
        <f aca="false">COUNTIF(_3dNH4,M2250)</f>
        <v>0</v>
      </c>
    </row>
    <row r="2251" customFormat="false" ht="15" hidden="false" customHeight="false" outlineLevel="0" collapsed="false">
      <c r="M2251" s="0" t="n">
        <v>2339</v>
      </c>
      <c r="N2251" s="0" t="n">
        <f aca="false">COUNTIF(_5dNH4,M2251)</f>
        <v>0</v>
      </c>
      <c r="O2251" s="0" t="n">
        <f aca="false">COUNTIF(_3dN2,M2251)</f>
        <v>0</v>
      </c>
      <c r="P2251" s="0" t="n">
        <f aca="false">COUNTIF(_3dNH4,M2251)</f>
        <v>0</v>
      </c>
    </row>
    <row r="2252" customFormat="false" ht="15" hidden="false" customHeight="false" outlineLevel="0" collapsed="false">
      <c r="M2252" s="0" t="n">
        <v>2340</v>
      </c>
      <c r="N2252" s="0" t="n">
        <f aca="false">COUNTIF(_5dNH4,M2252)</f>
        <v>0</v>
      </c>
      <c r="O2252" s="0" t="n">
        <f aca="false">COUNTIF(_3dN2,M2252)</f>
        <v>0</v>
      </c>
      <c r="P2252" s="0" t="n">
        <f aca="false">COUNTIF(_3dNH4,M2252)</f>
        <v>0</v>
      </c>
    </row>
    <row r="2253" customFormat="false" ht="15" hidden="false" customHeight="false" outlineLevel="0" collapsed="false">
      <c r="M2253" s="0" t="n">
        <v>2341</v>
      </c>
      <c r="N2253" s="0" t="n">
        <f aca="false">COUNTIF(_5dNH4,M2253)</f>
        <v>0</v>
      </c>
      <c r="O2253" s="0" t="n">
        <f aca="false">COUNTIF(_3dN2,M2253)</f>
        <v>0</v>
      </c>
      <c r="P2253" s="0" t="n">
        <f aca="false">COUNTIF(_3dNH4,M2253)</f>
        <v>0</v>
      </c>
    </row>
    <row r="2254" customFormat="false" ht="15" hidden="false" customHeight="false" outlineLevel="0" collapsed="false">
      <c r="M2254" s="0" t="n">
        <v>2342</v>
      </c>
      <c r="N2254" s="0" t="n">
        <f aca="false">COUNTIF(_5dNH4,M2254)</f>
        <v>0</v>
      </c>
      <c r="O2254" s="0" t="n">
        <f aca="false">COUNTIF(_3dN2,M2254)</f>
        <v>0</v>
      </c>
      <c r="P2254" s="0" t="n">
        <f aca="false">COUNTIF(_3dNH4,M2254)</f>
        <v>0</v>
      </c>
    </row>
    <row r="2255" customFormat="false" ht="15" hidden="false" customHeight="false" outlineLevel="0" collapsed="false">
      <c r="M2255" s="0" t="n">
        <v>2343</v>
      </c>
      <c r="N2255" s="0" t="n">
        <f aca="false">COUNTIF(_5dNH4,M2255)</f>
        <v>0</v>
      </c>
      <c r="O2255" s="0" t="n">
        <f aca="false">COUNTIF(_3dN2,M2255)</f>
        <v>0</v>
      </c>
      <c r="P2255" s="0" t="n">
        <f aca="false">COUNTIF(_3dNH4,M2255)</f>
        <v>0</v>
      </c>
    </row>
    <row r="2256" customFormat="false" ht="15" hidden="false" customHeight="false" outlineLevel="0" collapsed="false">
      <c r="M2256" s="0" t="n">
        <v>2344</v>
      </c>
      <c r="N2256" s="0" t="n">
        <f aca="false">COUNTIF(_5dNH4,M2256)</f>
        <v>0</v>
      </c>
      <c r="O2256" s="0" t="n">
        <f aca="false">COUNTIF(_3dN2,M2256)</f>
        <v>0</v>
      </c>
      <c r="P2256" s="0" t="n">
        <f aca="false">COUNTIF(_3dNH4,M2256)</f>
        <v>0</v>
      </c>
    </row>
    <row r="2257" customFormat="false" ht="15" hidden="false" customHeight="false" outlineLevel="0" collapsed="false">
      <c r="M2257" s="0" t="n">
        <v>2345</v>
      </c>
      <c r="N2257" s="0" t="n">
        <f aca="false">COUNTIF(_5dNH4,M2257)</f>
        <v>0</v>
      </c>
      <c r="O2257" s="0" t="n">
        <f aca="false">COUNTIF(_3dN2,M2257)</f>
        <v>0</v>
      </c>
      <c r="P2257" s="0" t="n">
        <f aca="false">COUNTIF(_3dNH4,M2257)</f>
        <v>0</v>
      </c>
    </row>
    <row r="2258" customFormat="false" ht="15" hidden="false" customHeight="false" outlineLevel="0" collapsed="false">
      <c r="M2258" s="0" t="n">
        <v>2346</v>
      </c>
      <c r="N2258" s="0" t="n">
        <f aca="false">COUNTIF(_5dNH4,M2258)</f>
        <v>0</v>
      </c>
      <c r="O2258" s="0" t="n">
        <f aca="false">COUNTIF(_3dN2,M2258)</f>
        <v>0</v>
      </c>
      <c r="P2258" s="0" t="n">
        <f aca="false">COUNTIF(_3dNH4,M2258)</f>
        <v>0</v>
      </c>
    </row>
    <row r="2259" customFormat="false" ht="15" hidden="false" customHeight="false" outlineLevel="0" collapsed="false">
      <c r="M2259" s="0" t="n">
        <v>2347</v>
      </c>
      <c r="N2259" s="0" t="n">
        <f aca="false">COUNTIF(_5dNH4,M2259)</f>
        <v>0</v>
      </c>
      <c r="O2259" s="0" t="n">
        <f aca="false">COUNTIF(_3dN2,M2259)</f>
        <v>0</v>
      </c>
      <c r="P2259" s="0" t="n">
        <f aca="false">COUNTIF(_3dNH4,M2259)</f>
        <v>0</v>
      </c>
    </row>
    <row r="2260" customFormat="false" ht="15" hidden="false" customHeight="false" outlineLevel="0" collapsed="false">
      <c r="M2260" s="0" t="n">
        <v>2348</v>
      </c>
      <c r="N2260" s="0" t="n">
        <f aca="false">COUNTIF(_5dNH4,M2260)</f>
        <v>0</v>
      </c>
      <c r="O2260" s="0" t="n">
        <f aca="false">COUNTIF(_3dN2,M2260)</f>
        <v>0</v>
      </c>
      <c r="P2260" s="0" t="n">
        <f aca="false">COUNTIF(_3dNH4,M2260)</f>
        <v>0</v>
      </c>
    </row>
    <row r="2261" customFormat="false" ht="15" hidden="false" customHeight="false" outlineLevel="0" collapsed="false">
      <c r="M2261" s="0" t="n">
        <v>2349</v>
      </c>
      <c r="N2261" s="0" t="n">
        <f aca="false">COUNTIF(_5dNH4,M2261)</f>
        <v>0</v>
      </c>
      <c r="O2261" s="0" t="n">
        <f aca="false">COUNTIF(_3dN2,M2261)</f>
        <v>0</v>
      </c>
      <c r="P2261" s="0" t="n">
        <f aca="false">COUNTIF(_3dNH4,M2261)</f>
        <v>0</v>
      </c>
    </row>
    <row r="2262" customFormat="false" ht="15" hidden="false" customHeight="false" outlineLevel="0" collapsed="false">
      <c r="M2262" s="0" t="n">
        <v>2350</v>
      </c>
      <c r="N2262" s="0" t="n">
        <f aca="false">COUNTIF(_5dNH4,M2262)</f>
        <v>1</v>
      </c>
      <c r="O2262" s="0" t="n">
        <f aca="false">COUNTIF(_3dN2,M2262)</f>
        <v>0</v>
      </c>
      <c r="P2262" s="0" t="n">
        <f aca="false">COUNTIF(_3dNH4,M2262)</f>
        <v>0</v>
      </c>
    </row>
    <row r="2263" customFormat="false" ht="15" hidden="false" customHeight="false" outlineLevel="0" collapsed="false">
      <c r="M2263" s="0" t="n">
        <v>2351</v>
      </c>
      <c r="N2263" s="0" t="n">
        <f aca="false">COUNTIF(_5dNH4,M2263)</f>
        <v>0</v>
      </c>
      <c r="O2263" s="0" t="n">
        <f aca="false">COUNTIF(_3dN2,M2263)</f>
        <v>0</v>
      </c>
      <c r="P2263" s="0" t="n">
        <f aca="false">COUNTIF(_3dNH4,M2263)</f>
        <v>0</v>
      </c>
    </row>
    <row r="2264" customFormat="false" ht="15" hidden="false" customHeight="false" outlineLevel="0" collapsed="false">
      <c r="M2264" s="0" t="n">
        <v>2352</v>
      </c>
      <c r="N2264" s="0" t="n">
        <f aca="false">COUNTIF(_5dNH4,M2264)</f>
        <v>0</v>
      </c>
      <c r="O2264" s="0" t="n">
        <f aca="false">COUNTIF(_3dN2,M2264)</f>
        <v>0</v>
      </c>
      <c r="P2264" s="0" t="n">
        <f aca="false">COUNTIF(_3dNH4,M2264)</f>
        <v>0</v>
      </c>
    </row>
    <row r="2265" customFormat="false" ht="15" hidden="false" customHeight="false" outlineLevel="0" collapsed="false">
      <c r="M2265" s="0" t="n">
        <v>2353</v>
      </c>
      <c r="N2265" s="0" t="n">
        <f aca="false">COUNTIF(_5dNH4,M2265)</f>
        <v>0</v>
      </c>
      <c r="O2265" s="0" t="n">
        <f aca="false">COUNTIF(_3dN2,M2265)</f>
        <v>0</v>
      </c>
      <c r="P2265" s="0" t="n">
        <f aca="false">COUNTIF(_3dNH4,M2265)</f>
        <v>0</v>
      </c>
    </row>
    <row r="2266" customFormat="false" ht="15" hidden="false" customHeight="false" outlineLevel="0" collapsed="false">
      <c r="M2266" s="0" t="n">
        <v>2354</v>
      </c>
      <c r="N2266" s="0" t="n">
        <f aca="false">COUNTIF(_5dNH4,M2266)</f>
        <v>0</v>
      </c>
      <c r="O2266" s="0" t="n">
        <f aca="false">COUNTIF(_3dN2,M2266)</f>
        <v>0</v>
      </c>
      <c r="P2266" s="0" t="n">
        <f aca="false">COUNTIF(_3dNH4,M2266)</f>
        <v>0</v>
      </c>
    </row>
    <row r="2267" customFormat="false" ht="15" hidden="false" customHeight="false" outlineLevel="0" collapsed="false">
      <c r="M2267" s="0" t="n">
        <v>2355</v>
      </c>
      <c r="N2267" s="0" t="n">
        <f aca="false">COUNTIF(_5dNH4,M2267)</f>
        <v>0</v>
      </c>
      <c r="O2267" s="0" t="n">
        <f aca="false">COUNTIF(_3dN2,M2267)</f>
        <v>0</v>
      </c>
      <c r="P2267" s="0" t="n">
        <f aca="false">COUNTIF(_3dNH4,M2267)</f>
        <v>0</v>
      </c>
    </row>
    <row r="2268" customFormat="false" ht="15" hidden="false" customHeight="false" outlineLevel="0" collapsed="false">
      <c r="M2268" s="0" t="n">
        <v>2356</v>
      </c>
      <c r="N2268" s="0" t="n">
        <f aca="false">COUNTIF(_5dNH4,M2268)</f>
        <v>0</v>
      </c>
      <c r="O2268" s="0" t="n">
        <f aca="false">COUNTIF(_3dN2,M2268)</f>
        <v>0</v>
      </c>
      <c r="P2268" s="0" t="n">
        <f aca="false">COUNTIF(_3dNH4,M2268)</f>
        <v>0</v>
      </c>
    </row>
    <row r="2269" customFormat="false" ht="15" hidden="false" customHeight="false" outlineLevel="0" collapsed="false">
      <c r="M2269" s="0" t="n">
        <v>2357</v>
      </c>
      <c r="N2269" s="0" t="n">
        <f aca="false">COUNTIF(_5dNH4,M2269)</f>
        <v>0</v>
      </c>
      <c r="O2269" s="0" t="n">
        <f aca="false">COUNTIF(_3dN2,M2269)</f>
        <v>0</v>
      </c>
      <c r="P2269" s="0" t="n">
        <f aca="false">COUNTIF(_3dNH4,M2269)</f>
        <v>0</v>
      </c>
    </row>
    <row r="2270" customFormat="false" ht="15" hidden="false" customHeight="false" outlineLevel="0" collapsed="false">
      <c r="M2270" s="0" t="n">
        <v>2358</v>
      </c>
      <c r="N2270" s="0" t="n">
        <f aca="false">COUNTIF(_5dNH4,M2270)</f>
        <v>0</v>
      </c>
      <c r="O2270" s="0" t="n">
        <f aca="false">COUNTIF(_3dN2,M2270)</f>
        <v>0</v>
      </c>
      <c r="P2270" s="0" t="n">
        <f aca="false">COUNTIF(_3dNH4,M2270)</f>
        <v>0</v>
      </c>
    </row>
    <row r="2271" customFormat="false" ht="15" hidden="false" customHeight="false" outlineLevel="0" collapsed="false">
      <c r="M2271" s="0" t="n">
        <v>2359</v>
      </c>
      <c r="N2271" s="0" t="n">
        <f aca="false">COUNTIF(_5dNH4,M2271)</f>
        <v>0</v>
      </c>
      <c r="O2271" s="0" t="n">
        <f aca="false">COUNTIF(_3dN2,M2271)</f>
        <v>0</v>
      </c>
      <c r="P2271" s="0" t="n">
        <f aca="false">COUNTIF(_3dNH4,M2271)</f>
        <v>0</v>
      </c>
    </row>
    <row r="2272" customFormat="false" ht="15" hidden="false" customHeight="false" outlineLevel="0" collapsed="false">
      <c r="M2272" s="0" t="n">
        <v>2360</v>
      </c>
      <c r="N2272" s="0" t="n">
        <f aca="false">COUNTIF(_5dNH4,M2272)</f>
        <v>0</v>
      </c>
      <c r="O2272" s="0" t="n">
        <f aca="false">COUNTIF(_3dN2,M2272)</f>
        <v>0</v>
      </c>
      <c r="P2272" s="0" t="n">
        <f aca="false">COUNTIF(_3dNH4,M2272)</f>
        <v>0</v>
      </c>
    </row>
    <row r="2273" customFormat="false" ht="15" hidden="false" customHeight="false" outlineLevel="0" collapsed="false">
      <c r="M2273" s="0" t="n">
        <v>2361</v>
      </c>
      <c r="N2273" s="0" t="n">
        <f aca="false">COUNTIF(_5dNH4,M2273)</f>
        <v>0</v>
      </c>
      <c r="O2273" s="0" t="n">
        <f aca="false">COUNTIF(_3dN2,M2273)</f>
        <v>0</v>
      </c>
      <c r="P2273" s="0" t="n">
        <f aca="false">COUNTIF(_3dNH4,M2273)</f>
        <v>0</v>
      </c>
    </row>
    <row r="2274" customFormat="false" ht="15" hidden="false" customHeight="false" outlineLevel="0" collapsed="false">
      <c r="M2274" s="0" t="n">
        <v>2362</v>
      </c>
      <c r="N2274" s="0" t="n">
        <f aca="false">COUNTIF(_5dNH4,M2274)</f>
        <v>0</v>
      </c>
      <c r="O2274" s="0" t="n">
        <f aca="false">COUNTIF(_3dN2,M2274)</f>
        <v>0</v>
      </c>
      <c r="P2274" s="0" t="n">
        <f aca="false">COUNTIF(_3dNH4,M2274)</f>
        <v>0</v>
      </c>
    </row>
    <row r="2275" customFormat="false" ht="15" hidden="false" customHeight="false" outlineLevel="0" collapsed="false">
      <c r="M2275" s="0" t="n">
        <v>2363</v>
      </c>
      <c r="N2275" s="0" t="n">
        <f aca="false">COUNTIF(_5dNH4,M2275)</f>
        <v>0</v>
      </c>
      <c r="O2275" s="0" t="n">
        <f aca="false">COUNTIF(_3dN2,M2275)</f>
        <v>0</v>
      </c>
      <c r="P2275" s="0" t="n">
        <f aca="false">COUNTIF(_3dNH4,M2275)</f>
        <v>0</v>
      </c>
    </row>
    <row r="2276" customFormat="false" ht="15" hidden="false" customHeight="false" outlineLevel="0" collapsed="false">
      <c r="M2276" s="0" t="n">
        <v>2364</v>
      </c>
      <c r="N2276" s="0" t="n">
        <f aca="false">COUNTIF(_5dNH4,M2276)</f>
        <v>0</v>
      </c>
      <c r="O2276" s="0" t="n">
        <f aca="false">COUNTIF(_3dN2,M2276)</f>
        <v>0</v>
      </c>
      <c r="P2276" s="0" t="n">
        <f aca="false">COUNTIF(_3dNH4,M2276)</f>
        <v>0</v>
      </c>
    </row>
    <row r="2277" customFormat="false" ht="15" hidden="false" customHeight="false" outlineLevel="0" collapsed="false">
      <c r="M2277" s="0" t="n">
        <v>2365</v>
      </c>
      <c r="N2277" s="0" t="n">
        <f aca="false">COUNTIF(_5dNH4,M2277)</f>
        <v>0</v>
      </c>
      <c r="O2277" s="0" t="n">
        <f aca="false">COUNTIF(_3dN2,M2277)</f>
        <v>0</v>
      </c>
      <c r="P2277" s="0" t="n">
        <f aca="false">COUNTIF(_3dNH4,M2277)</f>
        <v>0</v>
      </c>
    </row>
    <row r="2278" customFormat="false" ht="15" hidden="false" customHeight="false" outlineLevel="0" collapsed="false">
      <c r="M2278" s="0" t="n">
        <v>2366</v>
      </c>
      <c r="N2278" s="0" t="n">
        <f aca="false">COUNTIF(_5dNH4,M2278)</f>
        <v>0</v>
      </c>
      <c r="O2278" s="0" t="n">
        <f aca="false">COUNTIF(_3dN2,M2278)</f>
        <v>0</v>
      </c>
      <c r="P2278" s="0" t="n">
        <f aca="false">COUNTIF(_3dNH4,M2278)</f>
        <v>0</v>
      </c>
    </row>
    <row r="2279" customFormat="false" ht="15" hidden="false" customHeight="false" outlineLevel="0" collapsed="false">
      <c r="M2279" s="0" t="n">
        <v>2367</v>
      </c>
      <c r="N2279" s="0" t="n">
        <f aca="false">COUNTIF(_5dNH4,M2279)</f>
        <v>0</v>
      </c>
      <c r="O2279" s="0" t="n">
        <f aca="false">COUNTIF(_3dN2,M2279)</f>
        <v>0</v>
      </c>
      <c r="P2279" s="0" t="n">
        <f aca="false">COUNTIF(_3dNH4,M2279)</f>
        <v>0</v>
      </c>
    </row>
    <row r="2280" customFormat="false" ht="15" hidden="false" customHeight="false" outlineLevel="0" collapsed="false">
      <c r="M2280" s="0" t="n">
        <v>2368</v>
      </c>
      <c r="N2280" s="0" t="n">
        <f aca="false">COUNTIF(_5dNH4,M2280)</f>
        <v>0</v>
      </c>
      <c r="O2280" s="0" t="n">
        <f aca="false">COUNTIF(_3dN2,M2280)</f>
        <v>0</v>
      </c>
      <c r="P2280" s="0" t="n">
        <f aca="false">COUNTIF(_3dNH4,M2280)</f>
        <v>0</v>
      </c>
    </row>
    <row r="2281" customFormat="false" ht="15" hidden="false" customHeight="false" outlineLevel="0" collapsed="false">
      <c r="M2281" s="0" t="n">
        <v>2369</v>
      </c>
      <c r="N2281" s="0" t="n">
        <f aca="false">COUNTIF(_5dNH4,M2281)</f>
        <v>0</v>
      </c>
      <c r="O2281" s="0" t="n">
        <f aca="false">COUNTIF(_3dN2,M2281)</f>
        <v>0</v>
      </c>
      <c r="P2281" s="0" t="n">
        <f aca="false">COUNTIF(_3dNH4,M2281)</f>
        <v>0</v>
      </c>
    </row>
    <row r="2282" customFormat="false" ht="15" hidden="false" customHeight="false" outlineLevel="0" collapsed="false">
      <c r="M2282" s="0" t="n">
        <v>2370</v>
      </c>
      <c r="N2282" s="0" t="n">
        <f aca="false">COUNTIF(_5dNH4,M2282)</f>
        <v>0</v>
      </c>
      <c r="O2282" s="0" t="n">
        <f aca="false">COUNTIF(_3dN2,M2282)</f>
        <v>0</v>
      </c>
      <c r="P2282" s="0" t="n">
        <f aca="false">COUNTIF(_3dNH4,M2282)</f>
        <v>0</v>
      </c>
    </row>
    <row r="2283" customFormat="false" ht="15" hidden="false" customHeight="false" outlineLevel="0" collapsed="false">
      <c r="M2283" s="0" t="n">
        <v>2371</v>
      </c>
      <c r="N2283" s="0" t="n">
        <f aca="false">COUNTIF(_5dNH4,M2283)</f>
        <v>0</v>
      </c>
      <c r="O2283" s="0" t="n">
        <f aca="false">COUNTIF(_3dN2,M2283)</f>
        <v>1</v>
      </c>
      <c r="P2283" s="0" t="n">
        <f aca="false">COUNTIF(_3dNH4,M2283)</f>
        <v>1</v>
      </c>
    </row>
    <row r="2284" customFormat="false" ht="15" hidden="false" customHeight="false" outlineLevel="0" collapsed="false">
      <c r="M2284" s="0" t="n">
        <v>2372</v>
      </c>
      <c r="N2284" s="0" t="n">
        <f aca="false">COUNTIF(_5dNH4,M2284)</f>
        <v>0</v>
      </c>
      <c r="O2284" s="0" t="n">
        <f aca="false">COUNTIF(_3dN2,M2284)</f>
        <v>0</v>
      </c>
      <c r="P2284" s="0" t="n">
        <f aca="false">COUNTIF(_3dNH4,M2284)</f>
        <v>0</v>
      </c>
    </row>
    <row r="2285" customFormat="false" ht="15" hidden="false" customHeight="false" outlineLevel="0" collapsed="false">
      <c r="M2285" s="0" t="n">
        <v>2373</v>
      </c>
      <c r="N2285" s="0" t="n">
        <f aca="false">COUNTIF(_5dNH4,M2285)</f>
        <v>2</v>
      </c>
      <c r="O2285" s="0" t="n">
        <f aca="false">COUNTIF(_3dN2,M2285)</f>
        <v>0</v>
      </c>
      <c r="P2285" s="0" t="n">
        <f aca="false">COUNTIF(_3dNH4,M2285)</f>
        <v>0</v>
      </c>
    </row>
    <row r="2286" customFormat="false" ht="15" hidden="false" customHeight="false" outlineLevel="0" collapsed="false">
      <c r="M2286" s="0" t="n">
        <v>2374</v>
      </c>
      <c r="N2286" s="0" t="n">
        <f aca="false">COUNTIF(_5dNH4,M2286)</f>
        <v>1</v>
      </c>
      <c r="O2286" s="0" t="n">
        <f aca="false">COUNTIF(_3dN2,M2286)</f>
        <v>0</v>
      </c>
      <c r="P2286" s="0" t="n">
        <f aca="false">COUNTIF(_3dNH4,M2286)</f>
        <v>0</v>
      </c>
    </row>
    <row r="2287" customFormat="false" ht="15" hidden="false" customHeight="false" outlineLevel="0" collapsed="false">
      <c r="M2287" s="0" t="n">
        <v>2375</v>
      </c>
      <c r="N2287" s="0" t="n">
        <f aca="false">COUNTIF(_5dNH4,M2287)</f>
        <v>0</v>
      </c>
      <c r="O2287" s="0" t="n">
        <f aca="false">COUNTIF(_3dN2,M2287)</f>
        <v>0</v>
      </c>
      <c r="P2287" s="0" t="n">
        <f aca="false">COUNTIF(_3dNH4,M2287)</f>
        <v>0</v>
      </c>
    </row>
    <row r="2288" customFormat="false" ht="15" hidden="false" customHeight="false" outlineLevel="0" collapsed="false">
      <c r="M2288" s="0" t="n">
        <v>2376</v>
      </c>
      <c r="N2288" s="0" t="n">
        <f aca="false">COUNTIF(_5dNH4,M2288)</f>
        <v>0</v>
      </c>
      <c r="O2288" s="0" t="n">
        <f aca="false">COUNTIF(_3dN2,M2288)</f>
        <v>0</v>
      </c>
      <c r="P2288" s="0" t="n">
        <f aca="false">COUNTIF(_3dNH4,M2288)</f>
        <v>0</v>
      </c>
    </row>
    <row r="2289" customFormat="false" ht="15" hidden="false" customHeight="false" outlineLevel="0" collapsed="false">
      <c r="M2289" s="0" t="n">
        <v>2377</v>
      </c>
      <c r="N2289" s="0" t="n">
        <f aca="false">COUNTIF(_5dNH4,M2289)</f>
        <v>0</v>
      </c>
      <c r="O2289" s="0" t="n">
        <f aca="false">COUNTIF(_3dN2,M2289)</f>
        <v>0</v>
      </c>
      <c r="P2289" s="0" t="n">
        <f aca="false">COUNTIF(_3dNH4,M2289)</f>
        <v>0</v>
      </c>
    </row>
    <row r="2290" customFormat="false" ht="15" hidden="false" customHeight="false" outlineLevel="0" collapsed="false">
      <c r="M2290" s="0" t="n">
        <v>2378</v>
      </c>
      <c r="N2290" s="0" t="n">
        <f aca="false">COUNTIF(_5dNH4,M2290)</f>
        <v>0</v>
      </c>
      <c r="O2290" s="0" t="n">
        <f aca="false">COUNTIF(_3dN2,M2290)</f>
        <v>0</v>
      </c>
      <c r="P2290" s="0" t="n">
        <f aca="false">COUNTIF(_3dNH4,M2290)</f>
        <v>0</v>
      </c>
    </row>
    <row r="2291" customFormat="false" ht="15" hidden="false" customHeight="false" outlineLevel="0" collapsed="false">
      <c r="M2291" s="0" t="n">
        <v>2379</v>
      </c>
      <c r="N2291" s="0" t="n">
        <f aca="false">COUNTIF(_5dNH4,M2291)</f>
        <v>0</v>
      </c>
      <c r="O2291" s="0" t="n">
        <f aca="false">COUNTIF(_3dN2,M2291)</f>
        <v>0</v>
      </c>
      <c r="P2291" s="0" t="n">
        <f aca="false">COUNTIF(_3dNH4,M2291)</f>
        <v>0</v>
      </c>
    </row>
    <row r="2292" customFormat="false" ht="15" hidden="false" customHeight="false" outlineLevel="0" collapsed="false">
      <c r="M2292" s="0" t="n">
        <v>2380</v>
      </c>
      <c r="N2292" s="0" t="n">
        <f aca="false">COUNTIF(_5dNH4,M2292)</f>
        <v>0</v>
      </c>
      <c r="O2292" s="0" t="n">
        <f aca="false">COUNTIF(_3dN2,M2292)</f>
        <v>0</v>
      </c>
      <c r="P2292" s="0" t="n">
        <f aca="false">COUNTIF(_3dNH4,M2292)</f>
        <v>0</v>
      </c>
    </row>
    <row r="2293" customFormat="false" ht="15" hidden="false" customHeight="false" outlineLevel="0" collapsed="false">
      <c r="M2293" s="0" t="n">
        <v>2381</v>
      </c>
      <c r="N2293" s="0" t="n">
        <f aca="false">COUNTIF(_5dNH4,M2293)</f>
        <v>0</v>
      </c>
      <c r="O2293" s="0" t="n">
        <f aca="false">COUNTIF(_3dN2,M2293)</f>
        <v>0</v>
      </c>
      <c r="P2293" s="0" t="n">
        <f aca="false">COUNTIF(_3dNH4,M2293)</f>
        <v>0</v>
      </c>
    </row>
    <row r="2294" customFormat="false" ht="15" hidden="false" customHeight="false" outlineLevel="0" collapsed="false">
      <c r="M2294" s="0" t="n">
        <v>2382</v>
      </c>
      <c r="N2294" s="0" t="n">
        <f aca="false">COUNTIF(_5dNH4,M2294)</f>
        <v>0</v>
      </c>
      <c r="O2294" s="0" t="n">
        <f aca="false">COUNTIF(_3dN2,M2294)</f>
        <v>0</v>
      </c>
      <c r="P2294" s="0" t="n">
        <f aca="false">COUNTIF(_3dNH4,M2294)</f>
        <v>0</v>
      </c>
    </row>
    <row r="2295" customFormat="false" ht="15" hidden="false" customHeight="false" outlineLevel="0" collapsed="false">
      <c r="M2295" s="0" t="n">
        <v>2383</v>
      </c>
      <c r="N2295" s="0" t="n">
        <f aca="false">COUNTIF(_5dNH4,M2295)</f>
        <v>0</v>
      </c>
      <c r="O2295" s="0" t="n">
        <f aca="false">COUNTIF(_3dN2,M2295)</f>
        <v>0</v>
      </c>
      <c r="P2295" s="0" t="n">
        <f aca="false">COUNTIF(_3dNH4,M2295)</f>
        <v>0</v>
      </c>
    </row>
    <row r="2296" customFormat="false" ht="15" hidden="false" customHeight="false" outlineLevel="0" collapsed="false">
      <c r="M2296" s="0" t="n">
        <v>2384</v>
      </c>
      <c r="N2296" s="0" t="n">
        <f aca="false">COUNTIF(_5dNH4,M2296)</f>
        <v>1</v>
      </c>
      <c r="O2296" s="0" t="n">
        <f aca="false">COUNTIF(_3dN2,M2296)</f>
        <v>0</v>
      </c>
      <c r="P2296" s="0" t="n">
        <f aca="false">COUNTIF(_3dNH4,M2296)</f>
        <v>0</v>
      </c>
    </row>
    <row r="2297" customFormat="false" ht="15" hidden="false" customHeight="false" outlineLevel="0" collapsed="false">
      <c r="M2297" s="0" t="n">
        <v>2385</v>
      </c>
      <c r="N2297" s="0" t="n">
        <f aca="false">COUNTIF(_5dNH4,M2297)</f>
        <v>0</v>
      </c>
      <c r="O2297" s="0" t="n">
        <f aca="false">COUNTIF(_3dN2,M2297)</f>
        <v>0</v>
      </c>
      <c r="P2297" s="0" t="n">
        <f aca="false">COUNTIF(_3dNH4,M2297)</f>
        <v>0</v>
      </c>
    </row>
    <row r="2298" customFormat="false" ht="15" hidden="false" customHeight="false" outlineLevel="0" collapsed="false">
      <c r="M2298" s="0" t="n">
        <v>2386</v>
      </c>
      <c r="N2298" s="0" t="n">
        <f aca="false">COUNTIF(_5dNH4,M2298)</f>
        <v>0</v>
      </c>
      <c r="O2298" s="0" t="n">
        <f aca="false">COUNTIF(_3dN2,M2298)</f>
        <v>0</v>
      </c>
      <c r="P2298" s="0" t="n">
        <f aca="false">COUNTIF(_3dNH4,M2298)</f>
        <v>0</v>
      </c>
    </row>
    <row r="2299" customFormat="false" ht="15" hidden="false" customHeight="false" outlineLevel="0" collapsed="false">
      <c r="M2299" s="0" t="n">
        <v>2387</v>
      </c>
      <c r="N2299" s="0" t="n">
        <f aca="false">COUNTIF(_5dNH4,M2299)</f>
        <v>0</v>
      </c>
      <c r="O2299" s="0" t="n">
        <f aca="false">COUNTIF(_3dN2,M2299)</f>
        <v>0</v>
      </c>
      <c r="P2299" s="0" t="n">
        <f aca="false">COUNTIF(_3dNH4,M2299)</f>
        <v>0</v>
      </c>
    </row>
    <row r="2300" customFormat="false" ht="15" hidden="false" customHeight="false" outlineLevel="0" collapsed="false">
      <c r="M2300" s="0" t="n">
        <v>2388</v>
      </c>
      <c r="N2300" s="0" t="n">
        <f aca="false">COUNTIF(_5dNH4,M2300)</f>
        <v>0</v>
      </c>
      <c r="O2300" s="0" t="n">
        <f aca="false">COUNTIF(_3dN2,M2300)</f>
        <v>0</v>
      </c>
      <c r="P2300" s="0" t="n">
        <f aca="false">COUNTIF(_3dNH4,M2300)</f>
        <v>0</v>
      </c>
    </row>
    <row r="2301" customFormat="false" ht="15" hidden="false" customHeight="false" outlineLevel="0" collapsed="false">
      <c r="M2301" s="0" t="n">
        <v>2389</v>
      </c>
      <c r="N2301" s="0" t="n">
        <f aca="false">COUNTIF(_5dNH4,M2301)</f>
        <v>0</v>
      </c>
      <c r="O2301" s="0" t="n">
        <f aca="false">COUNTIF(_3dN2,M2301)</f>
        <v>0</v>
      </c>
      <c r="P2301" s="0" t="n">
        <f aca="false">COUNTIF(_3dNH4,M2301)</f>
        <v>0</v>
      </c>
    </row>
    <row r="2302" customFormat="false" ht="15" hidden="false" customHeight="false" outlineLevel="0" collapsed="false">
      <c r="M2302" s="0" t="n">
        <v>2390</v>
      </c>
      <c r="N2302" s="0" t="n">
        <f aca="false">COUNTIF(_5dNH4,M2302)</f>
        <v>0</v>
      </c>
      <c r="O2302" s="0" t="n">
        <f aca="false">COUNTIF(_3dN2,M2302)</f>
        <v>0</v>
      </c>
      <c r="P2302" s="0" t="n">
        <f aca="false">COUNTIF(_3dNH4,M2302)</f>
        <v>0</v>
      </c>
    </row>
    <row r="2303" customFormat="false" ht="15" hidden="false" customHeight="false" outlineLevel="0" collapsed="false">
      <c r="M2303" s="0" t="n">
        <v>2391</v>
      </c>
      <c r="N2303" s="0" t="n">
        <f aca="false">COUNTIF(_5dNH4,M2303)</f>
        <v>0</v>
      </c>
      <c r="O2303" s="0" t="n">
        <f aca="false">COUNTIF(_3dN2,M2303)</f>
        <v>0</v>
      </c>
      <c r="P2303" s="0" t="n">
        <f aca="false">COUNTIF(_3dNH4,M2303)</f>
        <v>0</v>
      </c>
    </row>
    <row r="2304" customFormat="false" ht="15" hidden="false" customHeight="false" outlineLevel="0" collapsed="false">
      <c r="M2304" s="0" t="n">
        <v>2392</v>
      </c>
      <c r="N2304" s="0" t="n">
        <f aca="false">COUNTIF(_5dNH4,M2304)</f>
        <v>0</v>
      </c>
      <c r="O2304" s="0" t="n">
        <f aca="false">COUNTIF(_3dN2,M2304)</f>
        <v>0</v>
      </c>
      <c r="P2304" s="0" t="n">
        <f aca="false">COUNTIF(_3dNH4,M2304)</f>
        <v>0</v>
      </c>
    </row>
    <row r="2305" customFormat="false" ht="15" hidden="false" customHeight="false" outlineLevel="0" collapsed="false">
      <c r="M2305" s="0" t="n">
        <v>2393</v>
      </c>
      <c r="N2305" s="0" t="n">
        <f aca="false">COUNTIF(_5dNH4,M2305)</f>
        <v>0</v>
      </c>
      <c r="O2305" s="0" t="n">
        <f aca="false">COUNTIF(_3dN2,M2305)</f>
        <v>0</v>
      </c>
      <c r="P2305" s="0" t="n">
        <f aca="false">COUNTIF(_3dNH4,M2305)</f>
        <v>0</v>
      </c>
    </row>
    <row r="2306" customFormat="false" ht="15" hidden="false" customHeight="false" outlineLevel="0" collapsed="false">
      <c r="M2306" s="0" t="n">
        <v>2394</v>
      </c>
      <c r="N2306" s="0" t="n">
        <f aca="false">COUNTIF(_5dNH4,M2306)</f>
        <v>1</v>
      </c>
      <c r="O2306" s="0" t="n">
        <f aca="false">COUNTIF(_3dN2,M2306)</f>
        <v>0</v>
      </c>
      <c r="P2306" s="0" t="n">
        <f aca="false">COUNTIF(_3dNH4,M2306)</f>
        <v>0</v>
      </c>
    </row>
    <row r="2307" customFormat="false" ht="15" hidden="false" customHeight="false" outlineLevel="0" collapsed="false">
      <c r="M2307" s="0" t="n">
        <v>2395</v>
      </c>
      <c r="N2307" s="0" t="n">
        <f aca="false">COUNTIF(_5dNH4,M2307)</f>
        <v>0</v>
      </c>
      <c r="O2307" s="0" t="n">
        <f aca="false">COUNTIF(_3dN2,M2307)</f>
        <v>0</v>
      </c>
      <c r="P2307" s="0" t="n">
        <f aca="false">COUNTIF(_3dNH4,M2307)</f>
        <v>0</v>
      </c>
    </row>
    <row r="2308" customFormat="false" ht="15" hidden="false" customHeight="false" outlineLevel="0" collapsed="false">
      <c r="M2308" s="0" t="n">
        <v>2396</v>
      </c>
      <c r="N2308" s="0" t="n">
        <f aca="false">COUNTIF(_5dNH4,M2308)</f>
        <v>0</v>
      </c>
      <c r="O2308" s="0" t="n">
        <f aca="false">COUNTIF(_3dN2,M2308)</f>
        <v>0</v>
      </c>
      <c r="P2308" s="0" t="n">
        <f aca="false">COUNTIF(_3dNH4,M2308)</f>
        <v>0</v>
      </c>
    </row>
    <row r="2309" customFormat="false" ht="15" hidden="false" customHeight="false" outlineLevel="0" collapsed="false">
      <c r="M2309" s="0" t="n">
        <v>2397</v>
      </c>
      <c r="N2309" s="0" t="n">
        <f aca="false">COUNTIF(_5dNH4,M2309)</f>
        <v>0</v>
      </c>
      <c r="O2309" s="0" t="n">
        <f aca="false">COUNTIF(_3dN2,M2309)</f>
        <v>0</v>
      </c>
      <c r="P2309" s="0" t="n">
        <f aca="false">COUNTIF(_3dNH4,M2309)</f>
        <v>0</v>
      </c>
    </row>
    <row r="2310" customFormat="false" ht="15" hidden="false" customHeight="false" outlineLevel="0" collapsed="false">
      <c r="M2310" s="0" t="n">
        <v>2398</v>
      </c>
      <c r="N2310" s="0" t="n">
        <f aca="false">COUNTIF(_5dNH4,M2310)</f>
        <v>0</v>
      </c>
      <c r="O2310" s="0" t="n">
        <f aca="false">COUNTIF(_3dN2,M2310)</f>
        <v>0</v>
      </c>
      <c r="P2310" s="0" t="n">
        <f aca="false">COUNTIF(_3dNH4,M2310)</f>
        <v>0</v>
      </c>
    </row>
    <row r="2311" customFormat="false" ht="15" hidden="false" customHeight="false" outlineLevel="0" collapsed="false">
      <c r="M2311" s="0" t="n">
        <v>2399</v>
      </c>
      <c r="N2311" s="0" t="n">
        <f aca="false">COUNTIF(_5dNH4,M2311)</f>
        <v>0</v>
      </c>
      <c r="O2311" s="0" t="n">
        <f aca="false">COUNTIF(_3dN2,M2311)</f>
        <v>0</v>
      </c>
      <c r="P2311" s="0" t="n">
        <f aca="false">COUNTIF(_3dNH4,M2311)</f>
        <v>0</v>
      </c>
    </row>
    <row r="2312" customFormat="false" ht="15" hidden="false" customHeight="false" outlineLevel="0" collapsed="false">
      <c r="M2312" s="0" t="n">
        <v>2400</v>
      </c>
      <c r="N2312" s="0" t="n">
        <f aca="false">COUNTIF(_5dNH4,M2312)</f>
        <v>0</v>
      </c>
      <c r="O2312" s="0" t="n">
        <f aca="false">COUNTIF(_3dN2,M2312)</f>
        <v>0</v>
      </c>
      <c r="P2312" s="0" t="n">
        <f aca="false">COUNTIF(_3dNH4,M2312)</f>
        <v>0</v>
      </c>
    </row>
    <row r="2313" customFormat="false" ht="15" hidden="false" customHeight="false" outlineLevel="0" collapsed="false">
      <c r="M2313" s="0" t="n">
        <v>2401</v>
      </c>
      <c r="N2313" s="0" t="n">
        <f aca="false">COUNTIF(_5dNH4,M2313)</f>
        <v>0</v>
      </c>
      <c r="O2313" s="0" t="n">
        <f aca="false">COUNTIF(_3dN2,M2313)</f>
        <v>0</v>
      </c>
      <c r="P2313" s="0" t="n">
        <f aca="false">COUNTIF(_3dNH4,M2313)</f>
        <v>0</v>
      </c>
    </row>
    <row r="2314" customFormat="false" ht="15" hidden="false" customHeight="false" outlineLevel="0" collapsed="false">
      <c r="M2314" s="0" t="n">
        <v>2402</v>
      </c>
      <c r="N2314" s="0" t="n">
        <f aca="false">COUNTIF(_5dNH4,M2314)</f>
        <v>0</v>
      </c>
      <c r="O2314" s="0" t="n">
        <f aca="false">COUNTIF(_3dN2,M2314)</f>
        <v>0</v>
      </c>
      <c r="P2314" s="0" t="n">
        <f aca="false">COUNTIF(_3dNH4,M2314)</f>
        <v>0</v>
      </c>
    </row>
    <row r="2315" customFormat="false" ht="15" hidden="false" customHeight="false" outlineLevel="0" collapsed="false">
      <c r="M2315" s="0" t="n">
        <v>2403</v>
      </c>
      <c r="N2315" s="0" t="n">
        <f aca="false">COUNTIF(_5dNH4,M2315)</f>
        <v>0</v>
      </c>
      <c r="O2315" s="0" t="n">
        <f aca="false">COUNTIF(_3dN2,M2315)</f>
        <v>0</v>
      </c>
      <c r="P2315" s="0" t="n">
        <f aca="false">COUNTIF(_3dNH4,M2315)</f>
        <v>0</v>
      </c>
    </row>
    <row r="2316" customFormat="false" ht="15" hidden="false" customHeight="false" outlineLevel="0" collapsed="false">
      <c r="M2316" s="0" t="n">
        <v>2404</v>
      </c>
      <c r="N2316" s="0" t="n">
        <f aca="false">COUNTIF(_5dNH4,M2316)</f>
        <v>0</v>
      </c>
      <c r="O2316" s="0" t="n">
        <f aca="false">COUNTIF(_3dN2,M2316)</f>
        <v>0</v>
      </c>
      <c r="P2316" s="0" t="n">
        <f aca="false">COUNTIF(_3dNH4,M2316)</f>
        <v>0</v>
      </c>
    </row>
    <row r="2317" customFormat="false" ht="15" hidden="false" customHeight="false" outlineLevel="0" collapsed="false">
      <c r="M2317" s="0" t="n">
        <v>2405</v>
      </c>
      <c r="N2317" s="0" t="n">
        <f aca="false">COUNTIF(_5dNH4,M2317)</f>
        <v>0</v>
      </c>
      <c r="O2317" s="0" t="n">
        <f aca="false">COUNTIF(_3dN2,M2317)</f>
        <v>0</v>
      </c>
      <c r="P2317" s="0" t="n">
        <f aca="false">COUNTIF(_3dNH4,M2317)</f>
        <v>0</v>
      </c>
    </row>
    <row r="2318" customFormat="false" ht="15" hidden="false" customHeight="false" outlineLevel="0" collapsed="false">
      <c r="M2318" s="0" t="n">
        <v>2406</v>
      </c>
      <c r="N2318" s="0" t="n">
        <f aca="false">COUNTIF(_5dNH4,M2318)</f>
        <v>1</v>
      </c>
      <c r="O2318" s="0" t="n">
        <f aca="false">COUNTIF(_3dN2,M2318)</f>
        <v>0</v>
      </c>
      <c r="P2318" s="0" t="n">
        <f aca="false">COUNTIF(_3dNH4,M2318)</f>
        <v>0</v>
      </c>
    </row>
    <row r="2319" customFormat="false" ht="15" hidden="false" customHeight="false" outlineLevel="0" collapsed="false">
      <c r="M2319" s="0" t="n">
        <v>2407</v>
      </c>
      <c r="N2319" s="0" t="n">
        <f aca="false">COUNTIF(_5dNH4,M2319)</f>
        <v>0</v>
      </c>
      <c r="O2319" s="0" t="n">
        <f aca="false">COUNTIF(_3dN2,M2319)</f>
        <v>0</v>
      </c>
      <c r="P2319" s="0" t="n">
        <f aca="false">COUNTIF(_3dNH4,M2319)</f>
        <v>0</v>
      </c>
    </row>
    <row r="2320" customFormat="false" ht="15" hidden="false" customHeight="false" outlineLevel="0" collapsed="false">
      <c r="M2320" s="0" t="n">
        <v>2408</v>
      </c>
      <c r="N2320" s="0" t="n">
        <f aca="false">COUNTIF(_5dNH4,M2320)</f>
        <v>0</v>
      </c>
      <c r="O2320" s="0" t="n">
        <f aca="false">COUNTIF(_3dN2,M2320)</f>
        <v>0</v>
      </c>
      <c r="P2320" s="0" t="n">
        <f aca="false">COUNTIF(_3dNH4,M2320)</f>
        <v>0</v>
      </c>
    </row>
    <row r="2321" customFormat="false" ht="15" hidden="false" customHeight="false" outlineLevel="0" collapsed="false">
      <c r="M2321" s="0" t="n">
        <v>2409</v>
      </c>
      <c r="N2321" s="0" t="n">
        <f aca="false">COUNTIF(_5dNH4,M2321)</f>
        <v>0</v>
      </c>
      <c r="O2321" s="0" t="n">
        <f aca="false">COUNTIF(_3dN2,M2321)</f>
        <v>0</v>
      </c>
      <c r="P2321" s="0" t="n">
        <f aca="false">COUNTIF(_3dNH4,M2321)</f>
        <v>0</v>
      </c>
    </row>
    <row r="2322" customFormat="false" ht="15" hidden="false" customHeight="false" outlineLevel="0" collapsed="false">
      <c r="M2322" s="0" t="n">
        <v>2410</v>
      </c>
      <c r="N2322" s="0" t="n">
        <f aca="false">COUNTIF(_5dNH4,M2322)</f>
        <v>0</v>
      </c>
      <c r="O2322" s="0" t="n">
        <f aca="false">COUNTIF(_3dN2,M2322)</f>
        <v>0</v>
      </c>
      <c r="P2322" s="0" t="n">
        <f aca="false">COUNTIF(_3dNH4,M2322)</f>
        <v>0</v>
      </c>
    </row>
    <row r="2323" customFormat="false" ht="15" hidden="false" customHeight="false" outlineLevel="0" collapsed="false">
      <c r="M2323" s="0" t="n">
        <v>2411</v>
      </c>
      <c r="N2323" s="0" t="n">
        <f aca="false">COUNTIF(_5dNH4,M2323)</f>
        <v>0</v>
      </c>
      <c r="O2323" s="0" t="n">
        <f aca="false">COUNTIF(_3dN2,M2323)</f>
        <v>0</v>
      </c>
      <c r="P2323" s="0" t="n">
        <f aca="false">COUNTIF(_3dNH4,M2323)</f>
        <v>0</v>
      </c>
    </row>
    <row r="2324" customFormat="false" ht="15" hidden="false" customHeight="false" outlineLevel="0" collapsed="false">
      <c r="M2324" s="0" t="n">
        <v>2412</v>
      </c>
      <c r="N2324" s="0" t="n">
        <f aca="false">COUNTIF(_5dNH4,M2324)</f>
        <v>0</v>
      </c>
      <c r="O2324" s="0" t="n">
        <f aca="false">COUNTIF(_3dN2,M2324)</f>
        <v>0</v>
      </c>
      <c r="P2324" s="0" t="n">
        <f aca="false">COUNTIF(_3dNH4,M2324)</f>
        <v>0</v>
      </c>
    </row>
    <row r="2325" customFormat="false" ht="15" hidden="false" customHeight="false" outlineLevel="0" collapsed="false">
      <c r="M2325" s="0" t="n">
        <v>2413</v>
      </c>
      <c r="N2325" s="0" t="n">
        <f aca="false">COUNTIF(_5dNH4,M2325)</f>
        <v>0</v>
      </c>
      <c r="O2325" s="0" t="n">
        <f aca="false">COUNTIF(_3dN2,M2325)</f>
        <v>0</v>
      </c>
      <c r="P2325" s="0" t="n">
        <f aca="false">COUNTIF(_3dNH4,M2325)</f>
        <v>0</v>
      </c>
    </row>
    <row r="2326" customFormat="false" ht="15" hidden="false" customHeight="false" outlineLevel="0" collapsed="false">
      <c r="M2326" s="0" t="n">
        <v>2414</v>
      </c>
      <c r="N2326" s="0" t="n">
        <f aca="false">COUNTIF(_5dNH4,M2326)</f>
        <v>0</v>
      </c>
      <c r="O2326" s="0" t="n">
        <f aca="false">COUNTIF(_3dN2,M2326)</f>
        <v>0</v>
      </c>
      <c r="P2326" s="0" t="n">
        <f aca="false">COUNTIF(_3dNH4,M2326)</f>
        <v>0</v>
      </c>
    </row>
    <row r="2327" customFormat="false" ht="15" hidden="false" customHeight="false" outlineLevel="0" collapsed="false">
      <c r="M2327" s="0" t="n">
        <v>2415</v>
      </c>
      <c r="N2327" s="0" t="n">
        <f aca="false">COUNTIF(_5dNH4,M2327)</f>
        <v>0</v>
      </c>
      <c r="O2327" s="0" t="n">
        <f aca="false">COUNTIF(_3dN2,M2327)</f>
        <v>0</v>
      </c>
      <c r="P2327" s="0" t="n">
        <f aca="false">COUNTIF(_3dNH4,M2327)</f>
        <v>0</v>
      </c>
    </row>
    <row r="2328" customFormat="false" ht="15" hidden="false" customHeight="false" outlineLevel="0" collapsed="false">
      <c r="M2328" s="0" t="n">
        <v>2416</v>
      </c>
      <c r="N2328" s="0" t="n">
        <f aca="false">COUNTIF(_5dNH4,M2328)</f>
        <v>0</v>
      </c>
      <c r="O2328" s="0" t="n">
        <f aca="false">COUNTIF(_3dN2,M2328)</f>
        <v>0</v>
      </c>
      <c r="P2328" s="0" t="n">
        <f aca="false">COUNTIF(_3dNH4,M2328)</f>
        <v>0</v>
      </c>
    </row>
    <row r="2329" customFormat="false" ht="15" hidden="false" customHeight="false" outlineLevel="0" collapsed="false">
      <c r="M2329" s="0" t="n">
        <v>2417</v>
      </c>
      <c r="N2329" s="0" t="n">
        <f aca="false">COUNTIF(_5dNH4,M2329)</f>
        <v>0</v>
      </c>
      <c r="O2329" s="0" t="n">
        <f aca="false">COUNTIF(_3dN2,M2329)</f>
        <v>0</v>
      </c>
      <c r="P2329" s="0" t="n">
        <f aca="false">COUNTIF(_3dNH4,M2329)</f>
        <v>0</v>
      </c>
    </row>
    <row r="2330" customFormat="false" ht="15" hidden="false" customHeight="false" outlineLevel="0" collapsed="false">
      <c r="M2330" s="0" t="n">
        <v>2418</v>
      </c>
      <c r="N2330" s="0" t="n">
        <f aca="false">COUNTIF(_5dNH4,M2330)</f>
        <v>0</v>
      </c>
      <c r="O2330" s="0" t="n">
        <f aca="false">COUNTIF(_3dN2,M2330)</f>
        <v>0</v>
      </c>
      <c r="P2330" s="0" t="n">
        <f aca="false">COUNTIF(_3dNH4,M2330)</f>
        <v>0</v>
      </c>
    </row>
    <row r="2331" customFormat="false" ht="15" hidden="false" customHeight="false" outlineLevel="0" collapsed="false">
      <c r="M2331" s="0" t="n">
        <v>2419</v>
      </c>
      <c r="N2331" s="0" t="n">
        <f aca="false">COUNTIF(_5dNH4,M2331)</f>
        <v>0</v>
      </c>
      <c r="O2331" s="0" t="n">
        <f aca="false">COUNTIF(_3dN2,M2331)</f>
        <v>0</v>
      </c>
      <c r="P2331" s="0" t="n">
        <f aca="false">COUNTIF(_3dNH4,M2331)</f>
        <v>0</v>
      </c>
    </row>
    <row r="2332" customFormat="false" ht="15" hidden="false" customHeight="false" outlineLevel="0" collapsed="false">
      <c r="M2332" s="0" t="n">
        <v>2420</v>
      </c>
      <c r="N2332" s="0" t="n">
        <f aca="false">COUNTIF(_5dNH4,M2332)</f>
        <v>0</v>
      </c>
      <c r="O2332" s="0" t="n">
        <f aca="false">COUNTIF(_3dN2,M2332)</f>
        <v>0</v>
      </c>
      <c r="P2332" s="0" t="n">
        <f aca="false">COUNTIF(_3dNH4,M2332)</f>
        <v>0</v>
      </c>
    </row>
    <row r="2333" customFormat="false" ht="15" hidden="false" customHeight="false" outlineLevel="0" collapsed="false">
      <c r="M2333" s="0" t="n">
        <v>2421</v>
      </c>
      <c r="N2333" s="0" t="n">
        <f aca="false">COUNTIF(_5dNH4,M2333)</f>
        <v>1</v>
      </c>
      <c r="O2333" s="0" t="n">
        <f aca="false">COUNTIF(_3dN2,M2333)</f>
        <v>0</v>
      </c>
      <c r="P2333" s="0" t="n">
        <f aca="false">COUNTIF(_3dNH4,M2333)</f>
        <v>0</v>
      </c>
    </row>
    <row r="2334" customFormat="false" ht="15" hidden="false" customHeight="false" outlineLevel="0" collapsed="false">
      <c r="M2334" s="0" t="n">
        <v>2422</v>
      </c>
      <c r="N2334" s="0" t="n">
        <f aca="false">COUNTIF(_5dNH4,M2334)</f>
        <v>0</v>
      </c>
      <c r="O2334" s="0" t="n">
        <f aca="false">COUNTIF(_3dN2,M2334)</f>
        <v>0</v>
      </c>
      <c r="P2334" s="0" t="n">
        <f aca="false">COUNTIF(_3dNH4,M2334)</f>
        <v>0</v>
      </c>
    </row>
    <row r="2335" customFormat="false" ht="15" hidden="false" customHeight="false" outlineLevel="0" collapsed="false">
      <c r="M2335" s="0" t="n">
        <v>2423</v>
      </c>
      <c r="N2335" s="0" t="n">
        <f aca="false">COUNTIF(_5dNH4,M2335)</f>
        <v>0</v>
      </c>
      <c r="O2335" s="0" t="n">
        <f aca="false">COUNTIF(_3dN2,M2335)</f>
        <v>0</v>
      </c>
      <c r="P2335" s="0" t="n">
        <f aca="false">COUNTIF(_3dNH4,M2335)</f>
        <v>0</v>
      </c>
    </row>
    <row r="2336" customFormat="false" ht="15" hidden="false" customHeight="false" outlineLevel="0" collapsed="false">
      <c r="M2336" s="0" t="n">
        <v>2424</v>
      </c>
      <c r="N2336" s="0" t="n">
        <f aca="false">COUNTIF(_5dNH4,M2336)</f>
        <v>0</v>
      </c>
      <c r="O2336" s="0" t="n">
        <f aca="false">COUNTIF(_3dN2,M2336)</f>
        <v>0</v>
      </c>
      <c r="P2336" s="0" t="n">
        <f aca="false">COUNTIF(_3dNH4,M2336)</f>
        <v>0</v>
      </c>
    </row>
    <row r="2337" customFormat="false" ht="15" hidden="false" customHeight="false" outlineLevel="0" collapsed="false">
      <c r="M2337" s="0" t="n">
        <v>2425</v>
      </c>
      <c r="N2337" s="0" t="n">
        <f aca="false">COUNTIF(_5dNH4,M2337)</f>
        <v>0</v>
      </c>
      <c r="O2337" s="0" t="n">
        <f aca="false">COUNTIF(_3dN2,M2337)</f>
        <v>0</v>
      </c>
      <c r="P2337" s="0" t="n">
        <f aca="false">COUNTIF(_3dNH4,M2337)</f>
        <v>0</v>
      </c>
    </row>
    <row r="2338" customFormat="false" ht="15" hidden="false" customHeight="false" outlineLevel="0" collapsed="false">
      <c r="M2338" s="0" t="n">
        <v>2426</v>
      </c>
      <c r="N2338" s="0" t="n">
        <f aca="false">COUNTIF(_5dNH4,M2338)</f>
        <v>0</v>
      </c>
      <c r="O2338" s="0" t="n">
        <f aca="false">COUNTIF(_3dN2,M2338)</f>
        <v>0</v>
      </c>
      <c r="P2338" s="0" t="n">
        <f aca="false">COUNTIF(_3dNH4,M2338)</f>
        <v>0</v>
      </c>
    </row>
    <row r="2339" customFormat="false" ht="15" hidden="false" customHeight="false" outlineLevel="0" collapsed="false">
      <c r="M2339" s="0" t="n">
        <v>2427</v>
      </c>
      <c r="N2339" s="0" t="n">
        <f aca="false">COUNTIF(_5dNH4,M2339)</f>
        <v>0</v>
      </c>
      <c r="O2339" s="0" t="n">
        <f aca="false">COUNTIF(_3dN2,M2339)</f>
        <v>0</v>
      </c>
      <c r="P2339" s="0" t="n">
        <f aca="false">COUNTIF(_3dNH4,M2339)</f>
        <v>0</v>
      </c>
    </row>
    <row r="2340" customFormat="false" ht="15" hidden="false" customHeight="false" outlineLevel="0" collapsed="false">
      <c r="M2340" s="0" t="n">
        <v>2428</v>
      </c>
      <c r="N2340" s="0" t="n">
        <f aca="false">COUNTIF(_5dNH4,M2340)</f>
        <v>0</v>
      </c>
      <c r="O2340" s="0" t="n">
        <f aca="false">COUNTIF(_3dN2,M2340)</f>
        <v>0</v>
      </c>
      <c r="P2340" s="0" t="n">
        <f aca="false">COUNTIF(_3dNH4,M2340)</f>
        <v>0</v>
      </c>
    </row>
    <row r="2341" customFormat="false" ht="15" hidden="false" customHeight="false" outlineLevel="0" collapsed="false">
      <c r="M2341" s="0" t="n">
        <v>2429</v>
      </c>
      <c r="N2341" s="0" t="n">
        <f aca="false">COUNTIF(_5dNH4,M2341)</f>
        <v>0</v>
      </c>
      <c r="O2341" s="0" t="n">
        <f aca="false">COUNTIF(_3dN2,M2341)</f>
        <v>0</v>
      </c>
      <c r="P2341" s="0" t="n">
        <f aca="false">COUNTIF(_3dNH4,M2341)</f>
        <v>2</v>
      </c>
    </row>
    <row r="2342" customFormat="false" ht="15" hidden="false" customHeight="false" outlineLevel="0" collapsed="false">
      <c r="M2342" s="0" t="n">
        <v>2430</v>
      </c>
      <c r="N2342" s="0" t="n">
        <f aca="false">COUNTIF(_5dNH4,M2342)</f>
        <v>0</v>
      </c>
      <c r="O2342" s="0" t="n">
        <f aca="false">COUNTIF(_3dN2,M2342)</f>
        <v>0</v>
      </c>
      <c r="P2342" s="0" t="n">
        <f aca="false">COUNTIF(_3dNH4,M2342)</f>
        <v>0</v>
      </c>
    </row>
    <row r="2343" customFormat="false" ht="15" hidden="false" customHeight="false" outlineLevel="0" collapsed="false">
      <c r="M2343" s="0" t="n">
        <v>2431</v>
      </c>
      <c r="N2343" s="0" t="n">
        <f aca="false">COUNTIF(_5dNH4,M2343)</f>
        <v>0</v>
      </c>
      <c r="O2343" s="0" t="n">
        <f aca="false">COUNTIF(_3dN2,M2343)</f>
        <v>0</v>
      </c>
      <c r="P2343" s="0" t="n">
        <f aca="false">COUNTIF(_3dNH4,M2343)</f>
        <v>0</v>
      </c>
    </row>
    <row r="2344" customFormat="false" ht="15" hidden="false" customHeight="false" outlineLevel="0" collapsed="false">
      <c r="M2344" s="0" t="n">
        <v>2432</v>
      </c>
      <c r="N2344" s="0" t="n">
        <f aca="false">COUNTIF(_5dNH4,M2344)</f>
        <v>0</v>
      </c>
      <c r="O2344" s="0" t="n">
        <f aca="false">COUNTIF(_3dN2,M2344)</f>
        <v>0</v>
      </c>
      <c r="P2344" s="0" t="n">
        <f aca="false">COUNTIF(_3dNH4,M2344)</f>
        <v>0</v>
      </c>
    </row>
    <row r="2345" customFormat="false" ht="15" hidden="false" customHeight="false" outlineLevel="0" collapsed="false">
      <c r="M2345" s="0" t="n">
        <v>2433</v>
      </c>
      <c r="N2345" s="0" t="n">
        <f aca="false">COUNTIF(_5dNH4,M2345)</f>
        <v>0</v>
      </c>
      <c r="O2345" s="0" t="n">
        <f aca="false">COUNTIF(_3dN2,M2345)</f>
        <v>0</v>
      </c>
      <c r="P2345" s="0" t="n">
        <f aca="false">COUNTIF(_3dNH4,M2345)</f>
        <v>0</v>
      </c>
    </row>
    <row r="2346" customFormat="false" ht="15" hidden="false" customHeight="false" outlineLevel="0" collapsed="false">
      <c r="M2346" s="0" t="n">
        <v>2434</v>
      </c>
      <c r="N2346" s="0" t="n">
        <f aca="false">COUNTIF(_5dNH4,M2346)</f>
        <v>0</v>
      </c>
      <c r="O2346" s="0" t="n">
        <f aca="false">COUNTIF(_3dN2,M2346)</f>
        <v>0</v>
      </c>
      <c r="P2346" s="0" t="n">
        <f aca="false">COUNTIF(_3dNH4,M2346)</f>
        <v>0</v>
      </c>
    </row>
    <row r="2347" customFormat="false" ht="15" hidden="false" customHeight="false" outlineLevel="0" collapsed="false">
      <c r="M2347" s="0" t="n">
        <v>2435</v>
      </c>
      <c r="N2347" s="0" t="n">
        <f aca="false">COUNTIF(_5dNH4,M2347)</f>
        <v>0</v>
      </c>
      <c r="O2347" s="0" t="n">
        <f aca="false">COUNTIF(_3dN2,M2347)</f>
        <v>0</v>
      </c>
      <c r="P2347" s="0" t="n">
        <f aca="false">COUNTIF(_3dNH4,M2347)</f>
        <v>0</v>
      </c>
    </row>
    <row r="2348" customFormat="false" ht="15" hidden="false" customHeight="false" outlineLevel="0" collapsed="false">
      <c r="M2348" s="0" t="n">
        <v>2436</v>
      </c>
      <c r="N2348" s="0" t="n">
        <f aca="false">COUNTIF(_5dNH4,M2348)</f>
        <v>0</v>
      </c>
      <c r="O2348" s="0" t="n">
        <f aca="false">COUNTIF(_3dN2,M2348)</f>
        <v>0</v>
      </c>
      <c r="P2348" s="0" t="n">
        <f aca="false">COUNTIF(_3dNH4,M2348)</f>
        <v>0</v>
      </c>
    </row>
    <row r="2349" customFormat="false" ht="15" hidden="false" customHeight="false" outlineLevel="0" collapsed="false">
      <c r="M2349" s="0" t="n">
        <v>2437</v>
      </c>
      <c r="N2349" s="0" t="n">
        <f aca="false">COUNTIF(_5dNH4,M2349)</f>
        <v>0</v>
      </c>
      <c r="O2349" s="0" t="n">
        <f aca="false">COUNTIF(_3dN2,M2349)</f>
        <v>0</v>
      </c>
      <c r="P2349" s="0" t="n">
        <f aca="false">COUNTIF(_3dNH4,M2349)</f>
        <v>0</v>
      </c>
    </row>
    <row r="2350" customFormat="false" ht="15" hidden="false" customHeight="false" outlineLevel="0" collapsed="false">
      <c r="M2350" s="0" t="n">
        <v>2438</v>
      </c>
      <c r="N2350" s="0" t="n">
        <f aca="false">COUNTIF(_5dNH4,M2350)</f>
        <v>0</v>
      </c>
      <c r="O2350" s="0" t="n">
        <f aca="false">COUNTIF(_3dN2,M2350)</f>
        <v>0</v>
      </c>
      <c r="P2350" s="0" t="n">
        <f aca="false">COUNTIF(_3dNH4,M2350)</f>
        <v>0</v>
      </c>
    </row>
    <row r="2351" customFormat="false" ht="15" hidden="false" customHeight="false" outlineLevel="0" collapsed="false">
      <c r="M2351" s="0" t="n">
        <v>2439</v>
      </c>
      <c r="N2351" s="0" t="n">
        <f aca="false">COUNTIF(_5dNH4,M2351)</f>
        <v>0</v>
      </c>
      <c r="O2351" s="0" t="n">
        <f aca="false">COUNTIF(_3dN2,M2351)</f>
        <v>0</v>
      </c>
      <c r="P2351" s="0" t="n">
        <f aca="false">COUNTIF(_3dNH4,M2351)</f>
        <v>0</v>
      </c>
    </row>
    <row r="2352" customFormat="false" ht="15" hidden="false" customHeight="false" outlineLevel="0" collapsed="false">
      <c r="M2352" s="0" t="n">
        <v>2440</v>
      </c>
      <c r="N2352" s="0" t="n">
        <f aca="false">COUNTIF(_5dNH4,M2352)</f>
        <v>0</v>
      </c>
      <c r="O2352" s="0" t="n">
        <f aca="false">COUNTIF(_3dN2,M2352)</f>
        <v>0</v>
      </c>
      <c r="P2352" s="0" t="n">
        <f aca="false">COUNTIF(_3dNH4,M2352)</f>
        <v>0</v>
      </c>
    </row>
    <row r="2353" customFormat="false" ht="15" hidden="false" customHeight="false" outlineLevel="0" collapsed="false">
      <c r="M2353" s="0" t="n">
        <v>2441</v>
      </c>
      <c r="N2353" s="0" t="n">
        <f aca="false">COUNTIF(_5dNH4,M2353)</f>
        <v>0</v>
      </c>
      <c r="O2353" s="0" t="n">
        <f aca="false">COUNTIF(_3dN2,M2353)</f>
        <v>0</v>
      </c>
      <c r="P2353" s="0" t="n">
        <f aca="false">COUNTIF(_3dNH4,M2353)</f>
        <v>0</v>
      </c>
    </row>
    <row r="2354" customFormat="false" ht="15" hidden="false" customHeight="false" outlineLevel="0" collapsed="false">
      <c r="M2354" s="0" t="n">
        <v>2442</v>
      </c>
      <c r="N2354" s="0" t="n">
        <f aca="false">COUNTIF(_5dNH4,M2354)</f>
        <v>0</v>
      </c>
      <c r="O2354" s="0" t="n">
        <f aca="false">COUNTIF(_3dN2,M2354)</f>
        <v>0</v>
      </c>
      <c r="P2354" s="0" t="n">
        <f aca="false">COUNTIF(_3dNH4,M2354)</f>
        <v>0</v>
      </c>
    </row>
    <row r="2355" customFormat="false" ht="15" hidden="false" customHeight="false" outlineLevel="0" collapsed="false">
      <c r="M2355" s="0" t="n">
        <v>2443</v>
      </c>
      <c r="N2355" s="0" t="n">
        <f aca="false">COUNTIF(_5dNH4,M2355)</f>
        <v>0</v>
      </c>
      <c r="O2355" s="0" t="n">
        <f aca="false">COUNTIF(_3dN2,M2355)</f>
        <v>0</v>
      </c>
      <c r="P2355" s="0" t="n">
        <f aca="false">COUNTIF(_3dNH4,M2355)</f>
        <v>0</v>
      </c>
    </row>
    <row r="2356" customFormat="false" ht="15" hidden="false" customHeight="false" outlineLevel="0" collapsed="false">
      <c r="M2356" s="0" t="n">
        <v>2444</v>
      </c>
      <c r="N2356" s="0" t="n">
        <f aca="false">COUNTIF(_5dNH4,M2356)</f>
        <v>0</v>
      </c>
      <c r="O2356" s="0" t="n">
        <f aca="false">COUNTIF(_3dN2,M2356)</f>
        <v>0</v>
      </c>
      <c r="P2356" s="0" t="n">
        <f aca="false">COUNTIF(_3dNH4,M2356)</f>
        <v>0</v>
      </c>
    </row>
    <row r="2357" customFormat="false" ht="15" hidden="false" customHeight="false" outlineLevel="0" collapsed="false">
      <c r="M2357" s="0" t="n">
        <v>2445</v>
      </c>
      <c r="N2357" s="0" t="n">
        <f aca="false">COUNTIF(_5dNH4,M2357)</f>
        <v>0</v>
      </c>
      <c r="O2357" s="0" t="n">
        <f aca="false">COUNTIF(_3dN2,M2357)</f>
        <v>0</v>
      </c>
      <c r="P2357" s="0" t="n">
        <f aca="false">COUNTIF(_3dNH4,M2357)</f>
        <v>0</v>
      </c>
    </row>
    <row r="2358" customFormat="false" ht="15" hidden="false" customHeight="false" outlineLevel="0" collapsed="false">
      <c r="M2358" s="0" t="n">
        <v>2446</v>
      </c>
      <c r="N2358" s="0" t="n">
        <f aca="false">COUNTIF(_5dNH4,M2358)</f>
        <v>0</v>
      </c>
      <c r="O2358" s="0" t="n">
        <f aca="false">COUNTIF(_3dN2,M2358)</f>
        <v>0</v>
      </c>
      <c r="P2358" s="0" t="n">
        <f aca="false">COUNTIF(_3dNH4,M2358)</f>
        <v>0</v>
      </c>
    </row>
    <row r="2359" customFormat="false" ht="15" hidden="false" customHeight="false" outlineLevel="0" collapsed="false">
      <c r="M2359" s="0" t="n">
        <v>2447</v>
      </c>
      <c r="N2359" s="0" t="n">
        <f aca="false">COUNTIF(_5dNH4,M2359)</f>
        <v>0</v>
      </c>
      <c r="O2359" s="0" t="n">
        <f aca="false">COUNTIF(_3dN2,M2359)</f>
        <v>0</v>
      </c>
      <c r="P2359" s="0" t="n">
        <f aca="false">COUNTIF(_3dNH4,M2359)</f>
        <v>0</v>
      </c>
    </row>
    <row r="2360" customFormat="false" ht="15" hidden="false" customHeight="false" outlineLevel="0" collapsed="false">
      <c r="M2360" s="0" t="n">
        <v>2448</v>
      </c>
      <c r="N2360" s="0" t="n">
        <f aca="false">COUNTIF(_5dNH4,M2360)</f>
        <v>0</v>
      </c>
      <c r="O2360" s="0" t="n">
        <f aca="false">COUNTIF(_3dN2,M2360)</f>
        <v>0</v>
      </c>
      <c r="P2360" s="0" t="n">
        <f aca="false">COUNTIF(_3dNH4,M2360)</f>
        <v>0</v>
      </c>
    </row>
    <row r="2361" customFormat="false" ht="15" hidden="false" customHeight="false" outlineLevel="0" collapsed="false">
      <c r="M2361" s="0" t="n">
        <v>2449</v>
      </c>
      <c r="N2361" s="0" t="n">
        <f aca="false">COUNTIF(_5dNH4,M2361)</f>
        <v>0</v>
      </c>
      <c r="O2361" s="0" t="n">
        <f aca="false">COUNTIF(_3dN2,M2361)</f>
        <v>0</v>
      </c>
      <c r="P2361" s="0" t="n">
        <f aca="false">COUNTIF(_3dNH4,M2361)</f>
        <v>0</v>
      </c>
    </row>
    <row r="2362" customFormat="false" ht="15" hidden="false" customHeight="false" outlineLevel="0" collapsed="false">
      <c r="M2362" s="0" t="n">
        <v>2450</v>
      </c>
      <c r="N2362" s="0" t="n">
        <f aca="false">COUNTIF(_5dNH4,M2362)</f>
        <v>0</v>
      </c>
      <c r="O2362" s="0" t="n">
        <f aca="false">COUNTIF(_3dN2,M2362)</f>
        <v>0</v>
      </c>
      <c r="P2362" s="0" t="n">
        <f aca="false">COUNTIF(_3dNH4,M2362)</f>
        <v>0</v>
      </c>
    </row>
    <row r="2363" customFormat="false" ht="15" hidden="false" customHeight="false" outlineLevel="0" collapsed="false">
      <c r="M2363" s="0" t="n">
        <v>2451</v>
      </c>
      <c r="N2363" s="0" t="n">
        <f aca="false">COUNTIF(_5dNH4,M2363)</f>
        <v>0</v>
      </c>
      <c r="O2363" s="0" t="n">
        <f aca="false">COUNTIF(_3dN2,M2363)</f>
        <v>0</v>
      </c>
      <c r="P2363" s="0" t="n">
        <f aca="false">COUNTIF(_3dNH4,M2363)</f>
        <v>0</v>
      </c>
    </row>
    <row r="2364" customFormat="false" ht="15" hidden="false" customHeight="false" outlineLevel="0" collapsed="false">
      <c r="M2364" s="0" t="n">
        <v>2452</v>
      </c>
      <c r="N2364" s="0" t="n">
        <f aca="false">COUNTIF(_5dNH4,M2364)</f>
        <v>0</v>
      </c>
      <c r="O2364" s="0" t="n">
        <f aca="false">COUNTIF(_3dN2,M2364)</f>
        <v>0</v>
      </c>
      <c r="P2364" s="0" t="n">
        <f aca="false">COUNTIF(_3dNH4,M2364)</f>
        <v>0</v>
      </c>
    </row>
    <row r="2365" customFormat="false" ht="15" hidden="false" customHeight="false" outlineLevel="0" collapsed="false">
      <c r="M2365" s="0" t="n">
        <v>2453</v>
      </c>
      <c r="N2365" s="0" t="n">
        <f aca="false">COUNTIF(_5dNH4,M2365)</f>
        <v>0</v>
      </c>
      <c r="O2365" s="0" t="n">
        <f aca="false">COUNTIF(_3dN2,M2365)</f>
        <v>0</v>
      </c>
      <c r="P2365" s="0" t="n">
        <f aca="false">COUNTIF(_3dNH4,M2365)</f>
        <v>0</v>
      </c>
    </row>
    <row r="2366" customFormat="false" ht="15" hidden="false" customHeight="false" outlineLevel="0" collapsed="false">
      <c r="M2366" s="0" t="n">
        <v>2454</v>
      </c>
      <c r="N2366" s="0" t="n">
        <f aca="false">COUNTIF(_5dNH4,M2366)</f>
        <v>0</v>
      </c>
      <c r="O2366" s="0" t="n">
        <f aca="false">COUNTIF(_3dN2,M2366)</f>
        <v>0</v>
      </c>
      <c r="P2366" s="0" t="n">
        <f aca="false">COUNTIF(_3dNH4,M2366)</f>
        <v>0</v>
      </c>
    </row>
    <row r="2367" customFormat="false" ht="15" hidden="false" customHeight="false" outlineLevel="0" collapsed="false">
      <c r="M2367" s="0" t="n">
        <v>2455</v>
      </c>
      <c r="N2367" s="0" t="n">
        <f aca="false">COUNTIF(_5dNH4,M2367)</f>
        <v>0</v>
      </c>
      <c r="O2367" s="0" t="n">
        <f aca="false">COUNTIF(_3dN2,M2367)</f>
        <v>0</v>
      </c>
      <c r="P2367" s="0" t="n">
        <f aca="false">COUNTIF(_3dNH4,M2367)</f>
        <v>0</v>
      </c>
    </row>
    <row r="2368" customFormat="false" ht="15" hidden="false" customHeight="false" outlineLevel="0" collapsed="false">
      <c r="M2368" s="0" t="n">
        <v>2456</v>
      </c>
      <c r="N2368" s="0" t="n">
        <f aca="false">COUNTIF(_5dNH4,M2368)</f>
        <v>0</v>
      </c>
      <c r="O2368" s="0" t="n">
        <f aca="false">COUNTIF(_3dN2,M2368)</f>
        <v>0</v>
      </c>
      <c r="P2368" s="0" t="n">
        <f aca="false">COUNTIF(_3dNH4,M2368)</f>
        <v>0</v>
      </c>
    </row>
    <row r="2369" customFormat="false" ht="15" hidden="false" customHeight="false" outlineLevel="0" collapsed="false">
      <c r="M2369" s="0" t="n">
        <v>2457</v>
      </c>
      <c r="N2369" s="0" t="n">
        <f aca="false">COUNTIF(_5dNH4,M2369)</f>
        <v>0</v>
      </c>
      <c r="O2369" s="0" t="n">
        <f aca="false">COUNTIF(_3dN2,M2369)</f>
        <v>0</v>
      </c>
      <c r="P2369" s="0" t="n">
        <f aca="false">COUNTIF(_3dNH4,M2369)</f>
        <v>0</v>
      </c>
    </row>
    <row r="2370" customFormat="false" ht="15" hidden="false" customHeight="false" outlineLevel="0" collapsed="false">
      <c r="M2370" s="0" t="n">
        <v>2458</v>
      </c>
      <c r="N2370" s="0" t="n">
        <f aca="false">COUNTIF(_5dNH4,M2370)</f>
        <v>0</v>
      </c>
      <c r="O2370" s="0" t="n">
        <f aca="false">COUNTIF(_3dN2,M2370)</f>
        <v>0</v>
      </c>
      <c r="P2370" s="0" t="n">
        <f aca="false">COUNTIF(_3dNH4,M2370)</f>
        <v>0</v>
      </c>
    </row>
    <row r="2371" customFormat="false" ht="15" hidden="false" customHeight="false" outlineLevel="0" collapsed="false">
      <c r="M2371" s="0" t="n">
        <v>2459</v>
      </c>
      <c r="N2371" s="0" t="n">
        <f aca="false">COUNTIF(_5dNH4,M2371)</f>
        <v>0</v>
      </c>
      <c r="O2371" s="0" t="n">
        <f aca="false">COUNTIF(_3dN2,M2371)</f>
        <v>15</v>
      </c>
      <c r="P2371" s="0" t="n">
        <f aca="false">COUNTIF(_3dNH4,M2371)</f>
        <v>3</v>
      </c>
    </row>
    <row r="2372" customFormat="false" ht="15" hidden="false" customHeight="false" outlineLevel="0" collapsed="false">
      <c r="M2372" s="0" t="n">
        <v>2460</v>
      </c>
      <c r="N2372" s="0" t="n">
        <f aca="false">COUNTIF(_5dNH4,M2372)</f>
        <v>0</v>
      </c>
      <c r="O2372" s="0" t="n">
        <f aca="false">COUNTIF(_3dN2,M2372)</f>
        <v>1</v>
      </c>
      <c r="P2372" s="0" t="n">
        <f aca="false">COUNTIF(_3dNH4,M2372)</f>
        <v>1</v>
      </c>
    </row>
    <row r="2373" customFormat="false" ht="15" hidden="false" customHeight="false" outlineLevel="0" collapsed="false">
      <c r="M2373" s="0" t="n">
        <v>2461</v>
      </c>
      <c r="N2373" s="0" t="n">
        <f aca="false">COUNTIF(_5dNH4,M2373)</f>
        <v>0</v>
      </c>
      <c r="O2373" s="0" t="n">
        <f aca="false">COUNTIF(_3dN2,M2373)</f>
        <v>3</v>
      </c>
      <c r="P2373" s="0" t="n">
        <f aca="false">COUNTIF(_3dNH4,M2373)</f>
        <v>0</v>
      </c>
    </row>
    <row r="2374" customFormat="false" ht="15" hidden="false" customHeight="false" outlineLevel="0" collapsed="false">
      <c r="M2374" s="0" t="n">
        <v>2462</v>
      </c>
      <c r="N2374" s="0" t="n">
        <f aca="false">COUNTIF(_5dNH4,M2374)</f>
        <v>0</v>
      </c>
      <c r="O2374" s="0" t="n">
        <f aca="false">COUNTIF(_3dN2,M2374)</f>
        <v>0</v>
      </c>
      <c r="P2374" s="0" t="n">
        <f aca="false">COUNTIF(_3dNH4,M2374)</f>
        <v>0</v>
      </c>
    </row>
    <row r="2375" customFormat="false" ht="15" hidden="false" customHeight="false" outlineLevel="0" collapsed="false">
      <c r="M2375" s="0" t="n">
        <v>2463</v>
      </c>
      <c r="N2375" s="0" t="n">
        <f aca="false">COUNTIF(_5dNH4,M2375)</f>
        <v>0</v>
      </c>
      <c r="O2375" s="0" t="n">
        <f aca="false">COUNTIF(_3dN2,M2375)</f>
        <v>0</v>
      </c>
      <c r="P2375" s="0" t="n">
        <f aca="false">COUNTIF(_3dNH4,M2375)</f>
        <v>0</v>
      </c>
    </row>
    <row r="2376" customFormat="false" ht="15" hidden="false" customHeight="false" outlineLevel="0" collapsed="false">
      <c r="M2376" s="0" t="n">
        <v>2464</v>
      </c>
      <c r="N2376" s="0" t="n">
        <f aca="false">COUNTIF(_5dNH4,M2376)</f>
        <v>0</v>
      </c>
      <c r="O2376" s="0" t="n">
        <f aca="false">COUNTIF(_3dN2,M2376)</f>
        <v>0</v>
      </c>
      <c r="P2376" s="0" t="n">
        <f aca="false">COUNTIF(_3dNH4,M2376)</f>
        <v>0</v>
      </c>
    </row>
    <row r="2377" customFormat="false" ht="15" hidden="false" customHeight="false" outlineLevel="0" collapsed="false">
      <c r="M2377" s="0" t="n">
        <v>2465</v>
      </c>
      <c r="N2377" s="0" t="n">
        <f aca="false">COUNTIF(_5dNH4,M2377)</f>
        <v>0</v>
      </c>
      <c r="O2377" s="0" t="n">
        <f aca="false">COUNTIF(_3dN2,M2377)</f>
        <v>1</v>
      </c>
      <c r="P2377" s="0" t="n">
        <f aca="false">COUNTIF(_3dNH4,M2377)</f>
        <v>1</v>
      </c>
    </row>
    <row r="2378" customFormat="false" ht="15" hidden="false" customHeight="false" outlineLevel="0" collapsed="false">
      <c r="M2378" s="0" t="n">
        <v>2466</v>
      </c>
      <c r="N2378" s="0" t="n">
        <f aca="false">COUNTIF(_5dNH4,M2378)</f>
        <v>0</v>
      </c>
      <c r="O2378" s="0" t="n">
        <f aca="false">COUNTIF(_3dN2,M2378)</f>
        <v>0</v>
      </c>
      <c r="P2378" s="0" t="n">
        <f aca="false">COUNTIF(_3dNH4,M2378)</f>
        <v>0</v>
      </c>
    </row>
    <row r="2379" customFormat="false" ht="15" hidden="false" customHeight="false" outlineLevel="0" collapsed="false">
      <c r="M2379" s="0" t="n">
        <v>2467</v>
      </c>
      <c r="N2379" s="0" t="n">
        <f aca="false">COUNTIF(_5dNH4,M2379)</f>
        <v>0</v>
      </c>
      <c r="O2379" s="0" t="n">
        <f aca="false">COUNTIF(_3dN2,M2379)</f>
        <v>0</v>
      </c>
      <c r="P2379" s="0" t="n">
        <f aca="false">COUNTIF(_3dNH4,M2379)</f>
        <v>0</v>
      </c>
    </row>
    <row r="2380" customFormat="false" ht="15" hidden="false" customHeight="false" outlineLevel="0" collapsed="false">
      <c r="M2380" s="0" t="n">
        <v>2468</v>
      </c>
      <c r="N2380" s="0" t="n">
        <f aca="false">COUNTIF(_5dNH4,M2380)</f>
        <v>0</v>
      </c>
      <c r="O2380" s="0" t="n">
        <f aca="false">COUNTIF(_3dN2,M2380)</f>
        <v>0</v>
      </c>
      <c r="P2380" s="0" t="n">
        <f aca="false">COUNTIF(_3dNH4,M2380)</f>
        <v>0</v>
      </c>
    </row>
    <row r="2381" customFormat="false" ht="15" hidden="false" customHeight="false" outlineLevel="0" collapsed="false">
      <c r="M2381" s="0" t="n">
        <v>2469</v>
      </c>
      <c r="N2381" s="0" t="n">
        <f aca="false">COUNTIF(_5dNH4,M2381)</f>
        <v>0</v>
      </c>
      <c r="O2381" s="0" t="n">
        <f aca="false">COUNTIF(_3dN2,M2381)</f>
        <v>0</v>
      </c>
      <c r="P2381" s="0" t="n">
        <f aca="false">COUNTIF(_3dNH4,M2381)</f>
        <v>0</v>
      </c>
    </row>
    <row r="2382" customFormat="false" ht="15" hidden="false" customHeight="false" outlineLevel="0" collapsed="false">
      <c r="M2382" s="0" t="n">
        <v>2470</v>
      </c>
      <c r="N2382" s="0" t="n">
        <f aca="false">COUNTIF(_5dNH4,M2382)</f>
        <v>0</v>
      </c>
      <c r="O2382" s="0" t="n">
        <f aca="false">COUNTIF(_3dN2,M2382)</f>
        <v>0</v>
      </c>
      <c r="P2382" s="0" t="n">
        <f aca="false">COUNTIF(_3dNH4,M2382)</f>
        <v>0</v>
      </c>
    </row>
    <row r="2383" customFormat="false" ht="15" hidden="false" customHeight="false" outlineLevel="0" collapsed="false">
      <c r="M2383" s="0" t="n">
        <v>2471</v>
      </c>
      <c r="N2383" s="0" t="n">
        <f aca="false">COUNTIF(_5dNH4,M2383)</f>
        <v>0</v>
      </c>
      <c r="O2383" s="0" t="n">
        <f aca="false">COUNTIF(_3dN2,M2383)</f>
        <v>0</v>
      </c>
      <c r="P2383" s="0" t="n">
        <f aca="false">COUNTIF(_3dNH4,M2383)</f>
        <v>0</v>
      </c>
    </row>
    <row r="2384" customFormat="false" ht="15" hidden="false" customHeight="false" outlineLevel="0" collapsed="false">
      <c r="M2384" s="0" t="n">
        <v>2472</v>
      </c>
      <c r="N2384" s="0" t="n">
        <f aca="false">COUNTIF(_5dNH4,M2384)</f>
        <v>0</v>
      </c>
      <c r="O2384" s="0" t="n">
        <f aca="false">COUNTIF(_3dN2,M2384)</f>
        <v>0</v>
      </c>
      <c r="P2384" s="0" t="n">
        <f aca="false">COUNTIF(_3dNH4,M2384)</f>
        <v>0</v>
      </c>
    </row>
    <row r="2385" customFormat="false" ht="15" hidden="false" customHeight="false" outlineLevel="0" collapsed="false">
      <c r="M2385" s="0" t="n">
        <v>2473</v>
      </c>
      <c r="N2385" s="0" t="n">
        <f aca="false">COUNTIF(_5dNH4,M2385)</f>
        <v>0</v>
      </c>
      <c r="O2385" s="0" t="n">
        <f aca="false">COUNTIF(_3dN2,M2385)</f>
        <v>0</v>
      </c>
      <c r="P2385" s="0" t="n">
        <f aca="false">COUNTIF(_3dNH4,M2385)</f>
        <v>0</v>
      </c>
    </row>
    <row r="2386" customFormat="false" ht="15" hidden="false" customHeight="false" outlineLevel="0" collapsed="false">
      <c r="M2386" s="0" t="n">
        <v>2474</v>
      </c>
      <c r="N2386" s="0" t="n">
        <f aca="false">COUNTIF(_5dNH4,M2386)</f>
        <v>0</v>
      </c>
      <c r="O2386" s="0" t="n">
        <f aca="false">COUNTIF(_3dN2,M2386)</f>
        <v>0</v>
      </c>
      <c r="P2386" s="0" t="n">
        <f aca="false">COUNTIF(_3dNH4,M2386)</f>
        <v>0</v>
      </c>
    </row>
    <row r="2387" customFormat="false" ht="15" hidden="false" customHeight="false" outlineLevel="0" collapsed="false">
      <c r="M2387" s="0" t="n">
        <v>2475</v>
      </c>
      <c r="N2387" s="0" t="n">
        <f aca="false">COUNTIF(_5dNH4,M2387)</f>
        <v>0</v>
      </c>
      <c r="O2387" s="0" t="n">
        <f aca="false">COUNTIF(_3dN2,M2387)</f>
        <v>0</v>
      </c>
      <c r="P2387" s="0" t="n">
        <f aca="false">COUNTIF(_3dNH4,M2387)</f>
        <v>0</v>
      </c>
    </row>
    <row r="2388" customFormat="false" ht="15" hidden="false" customHeight="false" outlineLevel="0" collapsed="false">
      <c r="M2388" s="0" t="n">
        <v>2476</v>
      </c>
      <c r="N2388" s="0" t="n">
        <f aca="false">COUNTIF(_5dNH4,M2388)</f>
        <v>1</v>
      </c>
      <c r="O2388" s="0" t="n">
        <f aca="false">COUNTIF(_3dN2,M2388)</f>
        <v>0</v>
      </c>
      <c r="P2388" s="0" t="n">
        <f aca="false">COUNTIF(_3dNH4,M2388)</f>
        <v>0</v>
      </c>
    </row>
    <row r="2389" customFormat="false" ht="15" hidden="false" customHeight="false" outlineLevel="0" collapsed="false">
      <c r="M2389" s="0" t="n">
        <v>2477</v>
      </c>
      <c r="N2389" s="0" t="n">
        <f aca="false">COUNTIF(_5dNH4,M2389)</f>
        <v>0</v>
      </c>
      <c r="O2389" s="0" t="n">
        <f aca="false">COUNTIF(_3dN2,M2389)</f>
        <v>0</v>
      </c>
      <c r="P2389" s="0" t="n">
        <f aca="false">COUNTIF(_3dNH4,M2389)</f>
        <v>0</v>
      </c>
    </row>
    <row r="2390" customFormat="false" ht="15" hidden="false" customHeight="false" outlineLevel="0" collapsed="false">
      <c r="M2390" s="0" t="n">
        <v>2478</v>
      </c>
      <c r="N2390" s="0" t="n">
        <f aca="false">COUNTIF(_5dNH4,M2390)</f>
        <v>0</v>
      </c>
      <c r="O2390" s="0" t="n">
        <f aca="false">COUNTIF(_3dN2,M2390)</f>
        <v>0</v>
      </c>
      <c r="P2390" s="0" t="n">
        <f aca="false">COUNTIF(_3dNH4,M2390)</f>
        <v>0</v>
      </c>
    </row>
    <row r="2391" customFormat="false" ht="15" hidden="false" customHeight="false" outlineLevel="0" collapsed="false">
      <c r="M2391" s="0" t="n">
        <v>2479</v>
      </c>
      <c r="N2391" s="0" t="n">
        <f aca="false">COUNTIF(_5dNH4,M2391)</f>
        <v>1</v>
      </c>
      <c r="O2391" s="0" t="n">
        <f aca="false">COUNTIF(_3dN2,M2391)</f>
        <v>0</v>
      </c>
      <c r="P2391" s="0" t="n">
        <f aca="false">COUNTIF(_3dNH4,M2391)</f>
        <v>0</v>
      </c>
    </row>
    <row r="2392" customFormat="false" ht="15" hidden="false" customHeight="false" outlineLevel="0" collapsed="false">
      <c r="M2392" s="0" t="n">
        <v>2480</v>
      </c>
      <c r="N2392" s="0" t="n">
        <f aca="false">COUNTIF(_5dNH4,M2392)</f>
        <v>0</v>
      </c>
      <c r="O2392" s="0" t="n">
        <f aca="false">COUNTIF(_3dN2,M2392)</f>
        <v>0</v>
      </c>
      <c r="P2392" s="0" t="n">
        <f aca="false">COUNTIF(_3dNH4,M2392)</f>
        <v>0</v>
      </c>
    </row>
    <row r="2393" customFormat="false" ht="15" hidden="false" customHeight="false" outlineLevel="0" collapsed="false">
      <c r="M2393" s="0" t="n">
        <v>2481</v>
      </c>
      <c r="N2393" s="0" t="n">
        <f aca="false">COUNTIF(_5dNH4,M2393)</f>
        <v>0</v>
      </c>
      <c r="O2393" s="0" t="n">
        <f aca="false">COUNTIF(_3dN2,M2393)</f>
        <v>0</v>
      </c>
      <c r="P2393" s="0" t="n">
        <f aca="false">COUNTIF(_3dNH4,M2393)</f>
        <v>0</v>
      </c>
    </row>
    <row r="2394" customFormat="false" ht="15" hidden="false" customHeight="false" outlineLevel="0" collapsed="false">
      <c r="M2394" s="0" t="n">
        <v>2482</v>
      </c>
      <c r="N2394" s="0" t="n">
        <f aca="false">COUNTIF(_5dNH4,M2394)</f>
        <v>0</v>
      </c>
      <c r="O2394" s="0" t="n">
        <f aca="false">COUNTIF(_3dN2,M2394)</f>
        <v>0</v>
      </c>
      <c r="P2394" s="0" t="n">
        <f aca="false">COUNTIF(_3dNH4,M2394)</f>
        <v>0</v>
      </c>
    </row>
    <row r="2395" customFormat="false" ht="15" hidden="false" customHeight="false" outlineLevel="0" collapsed="false">
      <c r="M2395" s="0" t="n">
        <v>2483</v>
      </c>
      <c r="N2395" s="0" t="n">
        <f aca="false">COUNTIF(_5dNH4,M2395)</f>
        <v>0</v>
      </c>
      <c r="O2395" s="0" t="n">
        <f aca="false">COUNTIF(_3dN2,M2395)</f>
        <v>0</v>
      </c>
      <c r="P2395" s="0" t="n">
        <f aca="false">COUNTIF(_3dNH4,M2395)</f>
        <v>0</v>
      </c>
    </row>
    <row r="2396" customFormat="false" ht="15" hidden="false" customHeight="false" outlineLevel="0" collapsed="false">
      <c r="M2396" s="0" t="n">
        <v>2484</v>
      </c>
      <c r="N2396" s="0" t="n">
        <f aca="false">COUNTIF(_5dNH4,M2396)</f>
        <v>0</v>
      </c>
      <c r="O2396" s="0" t="n">
        <f aca="false">COUNTIF(_3dN2,M2396)</f>
        <v>0</v>
      </c>
      <c r="P2396" s="0" t="n">
        <f aca="false">COUNTIF(_3dNH4,M2396)</f>
        <v>0</v>
      </c>
    </row>
    <row r="2397" customFormat="false" ht="15" hidden="false" customHeight="false" outlineLevel="0" collapsed="false">
      <c r="M2397" s="0" t="n">
        <v>2485</v>
      </c>
      <c r="N2397" s="0" t="n">
        <f aca="false">COUNTIF(_5dNH4,M2397)</f>
        <v>0</v>
      </c>
      <c r="O2397" s="0" t="n">
        <f aca="false">COUNTIF(_3dN2,M2397)</f>
        <v>0</v>
      </c>
      <c r="P2397" s="0" t="n">
        <f aca="false">COUNTIF(_3dNH4,M2397)</f>
        <v>0</v>
      </c>
    </row>
    <row r="2398" customFormat="false" ht="15" hidden="false" customHeight="false" outlineLevel="0" collapsed="false">
      <c r="M2398" s="0" t="n">
        <v>2486</v>
      </c>
      <c r="N2398" s="0" t="n">
        <f aca="false">COUNTIF(_5dNH4,M2398)</f>
        <v>0</v>
      </c>
      <c r="O2398" s="0" t="n">
        <f aca="false">COUNTIF(_3dN2,M2398)</f>
        <v>0</v>
      </c>
      <c r="P2398" s="0" t="n">
        <f aca="false">COUNTIF(_3dNH4,M2398)</f>
        <v>0</v>
      </c>
    </row>
    <row r="2399" customFormat="false" ht="15" hidden="false" customHeight="false" outlineLevel="0" collapsed="false">
      <c r="M2399" s="0" t="n">
        <v>2487</v>
      </c>
      <c r="N2399" s="0" t="n">
        <f aca="false">COUNTIF(_5dNH4,M2399)</f>
        <v>0</v>
      </c>
      <c r="O2399" s="0" t="n">
        <f aca="false">COUNTIF(_3dN2,M2399)</f>
        <v>0</v>
      </c>
      <c r="P2399" s="0" t="n">
        <f aca="false">COUNTIF(_3dNH4,M2399)</f>
        <v>0</v>
      </c>
    </row>
    <row r="2400" customFormat="false" ht="15" hidden="false" customHeight="false" outlineLevel="0" collapsed="false">
      <c r="M2400" s="0" t="n">
        <v>2488</v>
      </c>
      <c r="N2400" s="0" t="n">
        <f aca="false">COUNTIF(_5dNH4,M2400)</f>
        <v>0</v>
      </c>
      <c r="O2400" s="0" t="n">
        <f aca="false">COUNTIF(_3dN2,M2400)</f>
        <v>0</v>
      </c>
      <c r="P2400" s="0" t="n">
        <f aca="false">COUNTIF(_3dNH4,M2400)</f>
        <v>0</v>
      </c>
    </row>
    <row r="2401" customFormat="false" ht="15" hidden="false" customHeight="false" outlineLevel="0" collapsed="false">
      <c r="M2401" s="0" t="n">
        <v>2489</v>
      </c>
      <c r="N2401" s="0" t="n">
        <f aca="false">COUNTIF(_5dNH4,M2401)</f>
        <v>0</v>
      </c>
      <c r="O2401" s="0" t="n">
        <f aca="false">COUNTIF(_3dN2,M2401)</f>
        <v>0</v>
      </c>
      <c r="P2401" s="0" t="n">
        <f aca="false">COUNTIF(_3dNH4,M2401)</f>
        <v>0</v>
      </c>
    </row>
    <row r="2402" customFormat="false" ht="15" hidden="false" customHeight="false" outlineLevel="0" collapsed="false">
      <c r="M2402" s="0" t="n">
        <v>2490</v>
      </c>
      <c r="N2402" s="0" t="n">
        <f aca="false">COUNTIF(_5dNH4,M2402)</f>
        <v>0</v>
      </c>
      <c r="O2402" s="0" t="n">
        <f aca="false">COUNTIF(_3dN2,M2402)</f>
        <v>0</v>
      </c>
      <c r="P2402" s="0" t="n">
        <f aca="false">COUNTIF(_3dNH4,M2402)</f>
        <v>0</v>
      </c>
    </row>
    <row r="2403" customFormat="false" ht="15" hidden="false" customHeight="false" outlineLevel="0" collapsed="false">
      <c r="M2403" s="0" t="n">
        <v>2491</v>
      </c>
      <c r="N2403" s="0" t="n">
        <f aca="false">COUNTIF(_5dNH4,M2403)</f>
        <v>0</v>
      </c>
      <c r="O2403" s="0" t="n">
        <f aca="false">COUNTIF(_3dN2,M2403)</f>
        <v>0</v>
      </c>
      <c r="P2403" s="0" t="n">
        <f aca="false">COUNTIF(_3dNH4,M2403)</f>
        <v>0</v>
      </c>
    </row>
    <row r="2404" customFormat="false" ht="15" hidden="false" customHeight="false" outlineLevel="0" collapsed="false">
      <c r="M2404" s="0" t="n">
        <v>2492</v>
      </c>
      <c r="N2404" s="0" t="n">
        <f aca="false">COUNTIF(_5dNH4,M2404)</f>
        <v>0</v>
      </c>
      <c r="O2404" s="0" t="n">
        <f aca="false">COUNTIF(_3dN2,M2404)</f>
        <v>0</v>
      </c>
      <c r="P2404" s="0" t="n">
        <f aca="false">COUNTIF(_3dNH4,M2404)</f>
        <v>0</v>
      </c>
    </row>
    <row r="2405" customFormat="false" ht="15" hidden="false" customHeight="false" outlineLevel="0" collapsed="false">
      <c r="M2405" s="0" t="n">
        <v>2493</v>
      </c>
      <c r="N2405" s="0" t="n">
        <f aca="false">COUNTIF(_5dNH4,M2405)</f>
        <v>0</v>
      </c>
      <c r="O2405" s="0" t="n">
        <f aca="false">COUNTIF(_3dN2,M2405)</f>
        <v>0</v>
      </c>
      <c r="P2405" s="0" t="n">
        <f aca="false">COUNTIF(_3dNH4,M2405)</f>
        <v>0</v>
      </c>
    </row>
    <row r="2406" customFormat="false" ht="15" hidden="false" customHeight="false" outlineLevel="0" collapsed="false">
      <c r="M2406" s="0" t="n">
        <v>2494</v>
      </c>
      <c r="N2406" s="0" t="n">
        <f aca="false">COUNTIF(_5dNH4,M2406)</f>
        <v>0</v>
      </c>
      <c r="O2406" s="0" t="n">
        <f aca="false">COUNTIF(_3dN2,M2406)</f>
        <v>0</v>
      </c>
      <c r="P2406" s="0" t="n">
        <f aca="false">COUNTIF(_3dNH4,M2406)</f>
        <v>0</v>
      </c>
    </row>
    <row r="2407" customFormat="false" ht="15" hidden="false" customHeight="false" outlineLevel="0" collapsed="false">
      <c r="M2407" s="0" t="n">
        <v>2495</v>
      </c>
      <c r="N2407" s="0" t="n">
        <f aca="false">COUNTIF(_5dNH4,M2407)</f>
        <v>0</v>
      </c>
      <c r="O2407" s="0" t="n">
        <f aca="false">COUNTIF(_3dN2,M2407)</f>
        <v>0</v>
      </c>
      <c r="P2407" s="0" t="n">
        <f aca="false">COUNTIF(_3dNH4,M2407)</f>
        <v>0</v>
      </c>
    </row>
    <row r="2408" customFormat="false" ht="15" hidden="false" customHeight="false" outlineLevel="0" collapsed="false">
      <c r="M2408" s="0" t="n">
        <v>2496</v>
      </c>
      <c r="N2408" s="0" t="n">
        <f aca="false">COUNTIF(_5dNH4,M2408)</f>
        <v>0</v>
      </c>
      <c r="O2408" s="0" t="n">
        <f aca="false">COUNTIF(_3dN2,M2408)</f>
        <v>0</v>
      </c>
      <c r="P2408" s="0" t="n">
        <f aca="false">COUNTIF(_3dNH4,M2408)</f>
        <v>0</v>
      </c>
    </row>
    <row r="2409" customFormat="false" ht="15" hidden="false" customHeight="false" outlineLevel="0" collapsed="false">
      <c r="M2409" s="0" t="n">
        <v>2497</v>
      </c>
      <c r="N2409" s="0" t="n">
        <f aca="false">COUNTIF(_5dNH4,M2409)</f>
        <v>0</v>
      </c>
      <c r="O2409" s="0" t="n">
        <f aca="false">COUNTIF(_3dN2,M2409)</f>
        <v>0</v>
      </c>
      <c r="P2409" s="0" t="n">
        <f aca="false">COUNTIF(_3dNH4,M2409)</f>
        <v>0</v>
      </c>
    </row>
    <row r="2410" customFormat="false" ht="15" hidden="false" customHeight="false" outlineLevel="0" collapsed="false">
      <c r="M2410" s="0" t="n">
        <v>2498</v>
      </c>
      <c r="N2410" s="0" t="n">
        <f aca="false">COUNTIF(_5dNH4,M2410)</f>
        <v>0</v>
      </c>
      <c r="O2410" s="0" t="n">
        <f aca="false">COUNTIF(_3dN2,M2410)</f>
        <v>0</v>
      </c>
      <c r="P2410" s="0" t="n">
        <f aca="false">COUNTIF(_3dNH4,M2410)</f>
        <v>0</v>
      </c>
    </row>
    <row r="2411" customFormat="false" ht="15" hidden="false" customHeight="false" outlineLevel="0" collapsed="false">
      <c r="M2411" s="0" t="n">
        <v>2499</v>
      </c>
      <c r="N2411" s="0" t="n">
        <f aca="false">COUNTIF(_5dNH4,M2411)</f>
        <v>0</v>
      </c>
      <c r="O2411" s="0" t="n">
        <f aca="false">COUNTIF(_3dN2,M2411)</f>
        <v>0</v>
      </c>
      <c r="P2411" s="0" t="n">
        <f aca="false">COUNTIF(_3dNH4,M2411)</f>
        <v>0</v>
      </c>
    </row>
    <row r="2412" customFormat="false" ht="15" hidden="false" customHeight="false" outlineLevel="0" collapsed="false">
      <c r="M2412" s="0" t="n">
        <v>2500</v>
      </c>
      <c r="N2412" s="0" t="n">
        <f aca="false">COUNTIF(_5dNH4,M2412)</f>
        <v>0</v>
      </c>
      <c r="O2412" s="0" t="n">
        <f aca="false">COUNTIF(_3dN2,M2412)</f>
        <v>0</v>
      </c>
      <c r="P2412" s="0" t="n">
        <f aca="false">COUNTIF(_3dNH4,M2412)</f>
        <v>0</v>
      </c>
    </row>
    <row r="2413" customFormat="false" ht="15" hidden="false" customHeight="false" outlineLevel="0" collapsed="false">
      <c r="M2413" s="0" t="n">
        <v>2501</v>
      </c>
      <c r="N2413" s="0" t="n">
        <f aca="false">COUNTIF(_5dNH4,M2413)</f>
        <v>0</v>
      </c>
      <c r="O2413" s="0" t="n">
        <f aca="false">COUNTIF(_3dN2,M2413)</f>
        <v>0</v>
      </c>
      <c r="P2413" s="0" t="n">
        <f aca="false">COUNTIF(_3dNH4,M2413)</f>
        <v>0</v>
      </c>
    </row>
    <row r="2414" customFormat="false" ht="15" hidden="false" customHeight="false" outlineLevel="0" collapsed="false">
      <c r="M2414" s="0" t="n">
        <v>2502</v>
      </c>
      <c r="N2414" s="0" t="n">
        <f aca="false">COUNTIF(_5dNH4,M2414)</f>
        <v>0</v>
      </c>
      <c r="O2414" s="0" t="n">
        <f aca="false">COUNTIF(_3dN2,M2414)</f>
        <v>0</v>
      </c>
      <c r="P2414" s="0" t="n">
        <f aca="false">COUNTIF(_3dNH4,M2414)</f>
        <v>0</v>
      </c>
    </row>
    <row r="2415" customFormat="false" ht="15" hidden="false" customHeight="false" outlineLevel="0" collapsed="false">
      <c r="M2415" s="0" t="n">
        <v>2503</v>
      </c>
      <c r="N2415" s="0" t="n">
        <f aca="false">COUNTIF(_5dNH4,M2415)</f>
        <v>0</v>
      </c>
      <c r="O2415" s="0" t="n">
        <f aca="false">COUNTIF(_3dN2,M2415)</f>
        <v>0</v>
      </c>
      <c r="P2415" s="0" t="n">
        <f aca="false">COUNTIF(_3dNH4,M2415)</f>
        <v>0</v>
      </c>
    </row>
    <row r="2416" customFormat="false" ht="15" hidden="false" customHeight="false" outlineLevel="0" collapsed="false">
      <c r="M2416" s="0" t="n">
        <v>2504</v>
      </c>
      <c r="N2416" s="0" t="n">
        <f aca="false">COUNTIF(_5dNH4,M2416)</f>
        <v>0</v>
      </c>
      <c r="O2416" s="0" t="n">
        <f aca="false">COUNTIF(_3dN2,M2416)</f>
        <v>0</v>
      </c>
      <c r="P2416" s="0" t="n">
        <f aca="false">COUNTIF(_3dNH4,M2416)</f>
        <v>0</v>
      </c>
    </row>
    <row r="2417" customFormat="false" ht="15" hidden="false" customHeight="false" outlineLevel="0" collapsed="false">
      <c r="M2417" s="0" t="n">
        <v>2505</v>
      </c>
      <c r="N2417" s="0" t="n">
        <f aca="false">COUNTIF(_5dNH4,M2417)</f>
        <v>0</v>
      </c>
      <c r="O2417" s="0" t="n">
        <f aca="false">COUNTIF(_3dN2,M2417)</f>
        <v>0</v>
      </c>
      <c r="P2417" s="0" t="n">
        <f aca="false">COUNTIF(_3dNH4,M2417)</f>
        <v>0</v>
      </c>
    </row>
    <row r="2418" customFormat="false" ht="15" hidden="false" customHeight="false" outlineLevel="0" collapsed="false">
      <c r="M2418" s="0" t="n">
        <v>2506</v>
      </c>
      <c r="N2418" s="0" t="n">
        <f aca="false">COUNTIF(_5dNH4,M2418)</f>
        <v>0</v>
      </c>
      <c r="O2418" s="0" t="n">
        <f aca="false">COUNTIF(_3dN2,M2418)</f>
        <v>0</v>
      </c>
      <c r="P2418" s="0" t="n">
        <f aca="false">COUNTIF(_3dNH4,M2418)</f>
        <v>0</v>
      </c>
    </row>
    <row r="2419" customFormat="false" ht="15" hidden="false" customHeight="false" outlineLevel="0" collapsed="false">
      <c r="M2419" s="0" t="n">
        <v>2507</v>
      </c>
      <c r="N2419" s="0" t="n">
        <f aca="false">COUNTIF(_5dNH4,M2419)</f>
        <v>1</v>
      </c>
      <c r="O2419" s="0" t="n">
        <f aca="false">COUNTIF(_3dN2,M2419)</f>
        <v>0</v>
      </c>
      <c r="P2419" s="0" t="n">
        <f aca="false">COUNTIF(_3dNH4,M2419)</f>
        <v>0</v>
      </c>
    </row>
    <row r="2420" customFormat="false" ht="15" hidden="false" customHeight="false" outlineLevel="0" collapsed="false">
      <c r="M2420" s="0" t="n">
        <v>2508</v>
      </c>
      <c r="N2420" s="0" t="n">
        <f aca="false">COUNTIF(_5dNH4,M2420)</f>
        <v>0</v>
      </c>
      <c r="O2420" s="0" t="n">
        <f aca="false">COUNTIF(_3dN2,M2420)</f>
        <v>1</v>
      </c>
      <c r="P2420" s="0" t="n">
        <f aca="false">COUNTIF(_3dNH4,M2420)</f>
        <v>0</v>
      </c>
    </row>
    <row r="2421" customFormat="false" ht="15" hidden="false" customHeight="false" outlineLevel="0" collapsed="false">
      <c r="M2421" s="0" t="n">
        <v>2509</v>
      </c>
      <c r="N2421" s="0" t="n">
        <f aca="false">COUNTIF(_5dNH4,M2421)</f>
        <v>0</v>
      </c>
      <c r="O2421" s="0" t="n">
        <f aca="false">COUNTIF(_3dN2,M2421)</f>
        <v>0</v>
      </c>
      <c r="P2421" s="0" t="n">
        <f aca="false">COUNTIF(_3dNH4,M2421)</f>
        <v>0</v>
      </c>
    </row>
    <row r="2422" customFormat="false" ht="15" hidden="false" customHeight="false" outlineLevel="0" collapsed="false">
      <c r="M2422" s="0" t="n">
        <v>2510</v>
      </c>
      <c r="N2422" s="0" t="n">
        <f aca="false">COUNTIF(_5dNH4,M2422)</f>
        <v>0</v>
      </c>
      <c r="O2422" s="0" t="n">
        <f aca="false">COUNTIF(_3dN2,M2422)</f>
        <v>0</v>
      </c>
      <c r="P2422" s="0" t="n">
        <f aca="false">COUNTIF(_3dNH4,M2422)</f>
        <v>0</v>
      </c>
    </row>
    <row r="2423" customFormat="false" ht="15" hidden="false" customHeight="false" outlineLevel="0" collapsed="false">
      <c r="M2423" s="0" t="n">
        <v>2511</v>
      </c>
      <c r="N2423" s="0" t="n">
        <f aca="false">COUNTIF(_5dNH4,M2423)</f>
        <v>0</v>
      </c>
      <c r="O2423" s="0" t="n">
        <f aca="false">COUNTIF(_3dN2,M2423)</f>
        <v>0</v>
      </c>
      <c r="P2423" s="0" t="n">
        <f aca="false">COUNTIF(_3dNH4,M2423)</f>
        <v>0</v>
      </c>
    </row>
    <row r="2424" customFormat="false" ht="15" hidden="false" customHeight="false" outlineLevel="0" collapsed="false">
      <c r="M2424" s="0" t="n">
        <v>2512</v>
      </c>
      <c r="N2424" s="0" t="n">
        <f aca="false">COUNTIF(_5dNH4,M2424)</f>
        <v>0</v>
      </c>
      <c r="O2424" s="0" t="n">
        <f aca="false">COUNTIF(_3dN2,M2424)</f>
        <v>0</v>
      </c>
      <c r="P2424" s="0" t="n">
        <f aca="false">COUNTIF(_3dNH4,M2424)</f>
        <v>0</v>
      </c>
    </row>
    <row r="2425" customFormat="false" ht="15" hidden="false" customHeight="false" outlineLevel="0" collapsed="false">
      <c r="M2425" s="0" t="n">
        <v>2514</v>
      </c>
      <c r="N2425" s="0" t="n">
        <f aca="false">COUNTIF(_5dNH4,M2425)</f>
        <v>0</v>
      </c>
      <c r="O2425" s="0" t="n">
        <f aca="false">COUNTIF(_3dN2,M2425)</f>
        <v>0</v>
      </c>
      <c r="P2425" s="0" t="n">
        <f aca="false">COUNTIF(_3dNH4,M2425)</f>
        <v>0</v>
      </c>
    </row>
    <row r="2426" customFormat="false" ht="15" hidden="false" customHeight="false" outlineLevel="0" collapsed="false">
      <c r="M2426" s="0" t="n">
        <v>2515</v>
      </c>
      <c r="N2426" s="0" t="n">
        <f aca="false">COUNTIF(_5dNH4,M2426)</f>
        <v>0</v>
      </c>
      <c r="O2426" s="0" t="n">
        <f aca="false">COUNTIF(_3dN2,M2426)</f>
        <v>0</v>
      </c>
      <c r="P2426" s="0" t="n">
        <f aca="false">COUNTIF(_3dNH4,M2426)</f>
        <v>0</v>
      </c>
    </row>
    <row r="2427" customFormat="false" ht="15" hidden="false" customHeight="false" outlineLevel="0" collapsed="false">
      <c r="M2427" s="0" t="n">
        <v>2516</v>
      </c>
      <c r="N2427" s="0" t="n">
        <f aca="false">COUNTIF(_5dNH4,M2427)</f>
        <v>0</v>
      </c>
      <c r="O2427" s="0" t="n">
        <f aca="false">COUNTIF(_3dN2,M2427)</f>
        <v>0</v>
      </c>
      <c r="P2427" s="0" t="n">
        <f aca="false">COUNTIF(_3dNH4,M2427)</f>
        <v>0</v>
      </c>
    </row>
    <row r="2428" customFormat="false" ht="15" hidden="false" customHeight="false" outlineLevel="0" collapsed="false">
      <c r="M2428" s="0" t="n">
        <v>2517</v>
      </c>
      <c r="N2428" s="0" t="n">
        <f aca="false">COUNTIF(_5dNH4,M2428)</f>
        <v>0</v>
      </c>
      <c r="O2428" s="0" t="n">
        <f aca="false">COUNTIF(_3dN2,M2428)</f>
        <v>0</v>
      </c>
      <c r="P2428" s="0" t="n">
        <f aca="false">COUNTIF(_3dNH4,M2428)</f>
        <v>0</v>
      </c>
    </row>
    <row r="2429" customFormat="false" ht="15" hidden="false" customHeight="false" outlineLevel="0" collapsed="false">
      <c r="M2429" s="0" t="n">
        <v>2518</v>
      </c>
      <c r="N2429" s="0" t="n">
        <f aca="false">COUNTIF(_5dNH4,M2429)</f>
        <v>0</v>
      </c>
      <c r="O2429" s="0" t="n">
        <f aca="false">COUNTIF(_3dN2,M2429)</f>
        <v>0</v>
      </c>
      <c r="P2429" s="0" t="n">
        <f aca="false">COUNTIF(_3dNH4,M2429)</f>
        <v>0</v>
      </c>
    </row>
    <row r="2430" customFormat="false" ht="15" hidden="false" customHeight="false" outlineLevel="0" collapsed="false">
      <c r="M2430" s="0" t="n">
        <v>2519</v>
      </c>
      <c r="N2430" s="0" t="n">
        <f aca="false">COUNTIF(_5dNH4,M2430)</f>
        <v>0</v>
      </c>
      <c r="O2430" s="0" t="n">
        <f aca="false">COUNTIF(_3dN2,M2430)</f>
        <v>0</v>
      </c>
      <c r="P2430" s="0" t="n">
        <f aca="false">COUNTIF(_3dNH4,M2430)</f>
        <v>0</v>
      </c>
    </row>
    <row r="2431" customFormat="false" ht="15" hidden="false" customHeight="false" outlineLevel="0" collapsed="false">
      <c r="M2431" s="0" t="n">
        <v>2520</v>
      </c>
      <c r="N2431" s="0" t="n">
        <f aca="false">COUNTIF(_5dNH4,M2431)</f>
        <v>0</v>
      </c>
      <c r="O2431" s="0" t="n">
        <f aca="false">COUNTIF(_3dN2,M2431)</f>
        <v>0</v>
      </c>
      <c r="P2431" s="0" t="n">
        <f aca="false">COUNTIF(_3dNH4,M2431)</f>
        <v>0</v>
      </c>
    </row>
    <row r="2432" customFormat="false" ht="15" hidden="false" customHeight="false" outlineLevel="0" collapsed="false">
      <c r="M2432" s="0" t="n">
        <v>2521</v>
      </c>
      <c r="N2432" s="0" t="n">
        <f aca="false">COUNTIF(_5dNH4,M2432)</f>
        <v>0</v>
      </c>
      <c r="O2432" s="0" t="n">
        <f aca="false">COUNTIF(_3dN2,M2432)</f>
        <v>1</v>
      </c>
      <c r="P2432" s="0" t="n">
        <f aca="false">COUNTIF(_3dNH4,M2432)</f>
        <v>1</v>
      </c>
    </row>
    <row r="2433" customFormat="false" ht="15" hidden="false" customHeight="false" outlineLevel="0" collapsed="false">
      <c r="M2433" s="0" t="n">
        <v>2522</v>
      </c>
      <c r="N2433" s="0" t="n">
        <f aca="false">COUNTIF(_5dNH4,M2433)</f>
        <v>0</v>
      </c>
      <c r="O2433" s="0" t="n">
        <f aca="false">COUNTIF(_3dN2,M2433)</f>
        <v>0</v>
      </c>
      <c r="P2433" s="0" t="n">
        <f aca="false">COUNTIF(_3dNH4,M2433)</f>
        <v>0</v>
      </c>
    </row>
    <row r="2434" customFormat="false" ht="15" hidden="false" customHeight="false" outlineLevel="0" collapsed="false">
      <c r="M2434" s="0" t="n">
        <v>2523</v>
      </c>
      <c r="N2434" s="0" t="n">
        <f aca="false">COUNTIF(_5dNH4,M2434)</f>
        <v>0</v>
      </c>
      <c r="O2434" s="0" t="n">
        <f aca="false">COUNTIF(_3dN2,M2434)</f>
        <v>0</v>
      </c>
      <c r="P2434" s="0" t="n">
        <f aca="false">COUNTIF(_3dNH4,M2434)</f>
        <v>0</v>
      </c>
    </row>
    <row r="2435" customFormat="false" ht="15" hidden="false" customHeight="false" outlineLevel="0" collapsed="false">
      <c r="M2435" s="0" t="n">
        <v>2524</v>
      </c>
      <c r="N2435" s="0" t="n">
        <f aca="false">COUNTIF(_5dNH4,M2435)</f>
        <v>0</v>
      </c>
      <c r="O2435" s="0" t="n">
        <f aca="false">COUNTIF(_3dN2,M2435)</f>
        <v>0</v>
      </c>
      <c r="P2435" s="0" t="n">
        <f aca="false">COUNTIF(_3dNH4,M2435)</f>
        <v>0</v>
      </c>
    </row>
    <row r="2436" customFormat="false" ht="15" hidden="false" customHeight="false" outlineLevel="0" collapsed="false">
      <c r="M2436" s="0" t="n">
        <v>2525</v>
      </c>
      <c r="N2436" s="0" t="n">
        <f aca="false">COUNTIF(_5dNH4,M2436)</f>
        <v>0</v>
      </c>
      <c r="O2436" s="0" t="n">
        <f aca="false">COUNTIF(_3dN2,M2436)</f>
        <v>0</v>
      </c>
      <c r="P2436" s="0" t="n">
        <f aca="false">COUNTIF(_3dNH4,M2436)</f>
        <v>0</v>
      </c>
    </row>
    <row r="2437" customFormat="false" ht="15" hidden="false" customHeight="false" outlineLevel="0" collapsed="false">
      <c r="M2437" s="0" t="n">
        <v>2526</v>
      </c>
      <c r="N2437" s="0" t="n">
        <f aca="false">COUNTIF(_5dNH4,M2437)</f>
        <v>0</v>
      </c>
      <c r="O2437" s="0" t="n">
        <f aca="false">COUNTIF(_3dN2,M2437)</f>
        <v>6</v>
      </c>
      <c r="P2437" s="0" t="n">
        <f aca="false">COUNTIF(_3dNH4,M2437)</f>
        <v>6</v>
      </c>
    </row>
    <row r="2438" customFormat="false" ht="15" hidden="false" customHeight="false" outlineLevel="0" collapsed="false">
      <c r="M2438" s="0" t="n">
        <v>2527</v>
      </c>
      <c r="N2438" s="0" t="n">
        <f aca="false">COUNTIF(_5dNH4,M2438)</f>
        <v>0</v>
      </c>
      <c r="O2438" s="0" t="n">
        <f aca="false">COUNTIF(_3dN2,M2438)</f>
        <v>0</v>
      </c>
      <c r="P2438" s="0" t="n">
        <f aca="false">COUNTIF(_3dNH4,M2438)</f>
        <v>0</v>
      </c>
    </row>
    <row r="2439" customFormat="false" ht="15" hidden="false" customHeight="false" outlineLevel="0" collapsed="false">
      <c r="M2439" s="0" t="n">
        <v>2528</v>
      </c>
      <c r="N2439" s="0" t="n">
        <f aca="false">COUNTIF(_5dNH4,M2439)</f>
        <v>0</v>
      </c>
      <c r="O2439" s="0" t="n">
        <f aca="false">COUNTIF(_3dN2,M2439)</f>
        <v>0</v>
      </c>
      <c r="P2439" s="0" t="n">
        <f aca="false">COUNTIF(_3dNH4,M2439)</f>
        <v>0</v>
      </c>
    </row>
    <row r="2440" customFormat="false" ht="15" hidden="false" customHeight="false" outlineLevel="0" collapsed="false">
      <c r="M2440" s="0" t="n">
        <v>2529</v>
      </c>
      <c r="N2440" s="0" t="n">
        <f aca="false">COUNTIF(_5dNH4,M2440)</f>
        <v>0</v>
      </c>
      <c r="O2440" s="0" t="n">
        <f aca="false">COUNTIF(_3dN2,M2440)</f>
        <v>0</v>
      </c>
      <c r="P2440" s="0" t="n">
        <f aca="false">COUNTIF(_3dNH4,M2440)</f>
        <v>0</v>
      </c>
    </row>
    <row r="2441" customFormat="false" ht="15" hidden="false" customHeight="false" outlineLevel="0" collapsed="false">
      <c r="M2441" s="0" t="n">
        <v>2530</v>
      </c>
      <c r="N2441" s="0" t="n">
        <f aca="false">COUNTIF(_5dNH4,M2441)</f>
        <v>0</v>
      </c>
      <c r="O2441" s="0" t="n">
        <f aca="false">COUNTIF(_3dN2,M2441)</f>
        <v>0</v>
      </c>
      <c r="P2441" s="0" t="n">
        <f aca="false">COUNTIF(_3dNH4,M2441)</f>
        <v>0</v>
      </c>
    </row>
    <row r="2442" customFormat="false" ht="15" hidden="false" customHeight="false" outlineLevel="0" collapsed="false">
      <c r="M2442" s="0" t="n">
        <v>2531</v>
      </c>
      <c r="N2442" s="0" t="n">
        <f aca="false">COUNTIF(_5dNH4,M2442)</f>
        <v>0</v>
      </c>
      <c r="O2442" s="0" t="n">
        <f aca="false">COUNTIF(_3dN2,M2442)</f>
        <v>0</v>
      </c>
      <c r="P2442" s="0" t="n">
        <f aca="false">COUNTIF(_3dNH4,M2442)</f>
        <v>0</v>
      </c>
    </row>
    <row r="2443" customFormat="false" ht="15" hidden="false" customHeight="false" outlineLevel="0" collapsed="false">
      <c r="M2443" s="0" t="n">
        <v>2532</v>
      </c>
      <c r="N2443" s="0" t="n">
        <f aca="false">COUNTIF(_5dNH4,M2443)</f>
        <v>0</v>
      </c>
      <c r="O2443" s="0" t="n">
        <f aca="false">COUNTIF(_3dN2,M2443)</f>
        <v>0</v>
      </c>
      <c r="P2443" s="0" t="n">
        <f aca="false">COUNTIF(_3dNH4,M2443)</f>
        <v>0</v>
      </c>
    </row>
    <row r="2444" customFormat="false" ht="15" hidden="false" customHeight="false" outlineLevel="0" collapsed="false">
      <c r="M2444" s="0" t="n">
        <v>2533</v>
      </c>
      <c r="N2444" s="0" t="n">
        <f aca="false">COUNTIF(_5dNH4,M2444)</f>
        <v>0</v>
      </c>
      <c r="O2444" s="0" t="n">
        <f aca="false">COUNTIF(_3dN2,M2444)</f>
        <v>0</v>
      </c>
      <c r="P2444" s="0" t="n">
        <f aca="false">COUNTIF(_3dNH4,M2444)</f>
        <v>0</v>
      </c>
    </row>
    <row r="2445" customFormat="false" ht="15" hidden="false" customHeight="false" outlineLevel="0" collapsed="false">
      <c r="M2445" s="0" t="n">
        <v>2534</v>
      </c>
      <c r="N2445" s="0" t="n">
        <f aca="false">COUNTIF(_5dNH4,M2445)</f>
        <v>0</v>
      </c>
      <c r="O2445" s="0" t="n">
        <f aca="false">COUNTIF(_3dN2,M2445)</f>
        <v>0</v>
      </c>
      <c r="P2445" s="0" t="n">
        <f aca="false">COUNTIF(_3dNH4,M2445)</f>
        <v>0</v>
      </c>
    </row>
    <row r="2446" customFormat="false" ht="15" hidden="false" customHeight="false" outlineLevel="0" collapsed="false">
      <c r="M2446" s="0" t="n">
        <v>2535</v>
      </c>
      <c r="N2446" s="0" t="n">
        <f aca="false">COUNTIF(_5dNH4,M2446)</f>
        <v>0</v>
      </c>
      <c r="O2446" s="0" t="n">
        <f aca="false">COUNTIF(_3dN2,M2446)</f>
        <v>0</v>
      </c>
      <c r="P2446" s="0" t="n">
        <f aca="false">COUNTIF(_3dNH4,M2446)</f>
        <v>0</v>
      </c>
    </row>
    <row r="2447" customFormat="false" ht="15" hidden="false" customHeight="false" outlineLevel="0" collapsed="false">
      <c r="M2447" s="0" t="n">
        <v>2536</v>
      </c>
      <c r="N2447" s="0" t="n">
        <f aca="false">COUNTIF(_5dNH4,M2447)</f>
        <v>0</v>
      </c>
      <c r="O2447" s="0" t="n">
        <f aca="false">COUNTIF(_3dN2,M2447)</f>
        <v>0</v>
      </c>
      <c r="P2447" s="0" t="n">
        <f aca="false">COUNTIF(_3dNH4,M2447)</f>
        <v>0</v>
      </c>
    </row>
    <row r="2448" customFormat="false" ht="15" hidden="false" customHeight="false" outlineLevel="0" collapsed="false">
      <c r="M2448" s="0" t="n">
        <v>2537</v>
      </c>
      <c r="N2448" s="0" t="n">
        <f aca="false">COUNTIF(_5dNH4,M2448)</f>
        <v>0</v>
      </c>
      <c r="O2448" s="0" t="n">
        <f aca="false">COUNTIF(_3dN2,M2448)</f>
        <v>0</v>
      </c>
      <c r="P2448" s="0" t="n">
        <f aca="false">COUNTIF(_3dNH4,M2448)</f>
        <v>0</v>
      </c>
    </row>
    <row r="2449" customFormat="false" ht="15" hidden="false" customHeight="false" outlineLevel="0" collapsed="false">
      <c r="M2449" s="0" t="n">
        <v>2538</v>
      </c>
      <c r="N2449" s="0" t="n">
        <f aca="false">COUNTIF(_5dNH4,M2449)</f>
        <v>0</v>
      </c>
      <c r="O2449" s="0" t="n">
        <f aca="false">COUNTIF(_3dN2,M2449)</f>
        <v>0</v>
      </c>
      <c r="P2449" s="0" t="n">
        <f aca="false">COUNTIF(_3dNH4,M2449)</f>
        <v>0</v>
      </c>
    </row>
    <row r="2450" customFormat="false" ht="15" hidden="false" customHeight="false" outlineLevel="0" collapsed="false">
      <c r="M2450" s="0" t="n">
        <v>2539</v>
      </c>
      <c r="N2450" s="0" t="n">
        <f aca="false">COUNTIF(_5dNH4,M2450)</f>
        <v>0</v>
      </c>
      <c r="O2450" s="0" t="n">
        <f aca="false">COUNTIF(_3dN2,M2450)</f>
        <v>0</v>
      </c>
      <c r="P2450" s="0" t="n">
        <f aca="false">COUNTIF(_3dNH4,M2450)</f>
        <v>0</v>
      </c>
    </row>
    <row r="2451" customFormat="false" ht="15" hidden="false" customHeight="false" outlineLevel="0" collapsed="false">
      <c r="M2451" s="0" t="n">
        <v>2540</v>
      </c>
      <c r="N2451" s="0" t="n">
        <f aca="false">COUNTIF(_5dNH4,M2451)</f>
        <v>0</v>
      </c>
      <c r="O2451" s="0" t="n">
        <f aca="false">COUNTIF(_3dN2,M2451)</f>
        <v>0</v>
      </c>
      <c r="P2451" s="0" t="n">
        <f aca="false">COUNTIF(_3dNH4,M2451)</f>
        <v>0</v>
      </c>
    </row>
    <row r="2452" customFormat="false" ht="15" hidden="false" customHeight="false" outlineLevel="0" collapsed="false">
      <c r="M2452" s="0" t="n">
        <v>2541</v>
      </c>
      <c r="N2452" s="0" t="n">
        <f aca="false">COUNTIF(_5dNH4,M2452)</f>
        <v>0</v>
      </c>
      <c r="O2452" s="0" t="n">
        <f aca="false">COUNTIF(_3dN2,M2452)</f>
        <v>0</v>
      </c>
      <c r="P2452" s="0" t="n">
        <f aca="false">COUNTIF(_3dNH4,M2452)</f>
        <v>0</v>
      </c>
    </row>
    <row r="2453" customFormat="false" ht="15" hidden="false" customHeight="false" outlineLevel="0" collapsed="false">
      <c r="M2453" s="0" t="n">
        <v>2542</v>
      </c>
      <c r="N2453" s="0" t="n">
        <f aca="false">COUNTIF(_5dNH4,M2453)</f>
        <v>0</v>
      </c>
      <c r="O2453" s="0" t="n">
        <f aca="false">COUNTIF(_3dN2,M2453)</f>
        <v>0</v>
      </c>
      <c r="P2453" s="0" t="n">
        <f aca="false">COUNTIF(_3dNH4,M2453)</f>
        <v>0</v>
      </c>
    </row>
    <row r="2454" customFormat="false" ht="15" hidden="false" customHeight="false" outlineLevel="0" collapsed="false">
      <c r="M2454" s="0" t="n">
        <v>2543</v>
      </c>
      <c r="N2454" s="0" t="n">
        <f aca="false">COUNTIF(_5dNH4,M2454)</f>
        <v>0</v>
      </c>
      <c r="O2454" s="0" t="n">
        <f aca="false">COUNTIF(_3dN2,M2454)</f>
        <v>0</v>
      </c>
      <c r="P2454" s="0" t="n">
        <f aca="false">COUNTIF(_3dNH4,M2454)</f>
        <v>0</v>
      </c>
    </row>
    <row r="2455" customFormat="false" ht="15" hidden="false" customHeight="false" outlineLevel="0" collapsed="false">
      <c r="M2455" s="0" t="n">
        <v>2544</v>
      </c>
      <c r="N2455" s="0" t="n">
        <f aca="false">COUNTIF(_5dNH4,M2455)</f>
        <v>0</v>
      </c>
      <c r="O2455" s="0" t="n">
        <f aca="false">COUNTIF(_3dN2,M2455)</f>
        <v>0</v>
      </c>
      <c r="P2455" s="0" t="n">
        <f aca="false">COUNTIF(_3dNH4,M2455)</f>
        <v>0</v>
      </c>
    </row>
    <row r="2456" customFormat="false" ht="15" hidden="false" customHeight="false" outlineLevel="0" collapsed="false">
      <c r="M2456" s="0" t="n">
        <v>2545</v>
      </c>
      <c r="N2456" s="0" t="n">
        <f aca="false">COUNTIF(_5dNH4,M2456)</f>
        <v>0</v>
      </c>
      <c r="O2456" s="0" t="n">
        <f aca="false">COUNTIF(_3dN2,M2456)</f>
        <v>0</v>
      </c>
      <c r="P2456" s="0" t="n">
        <f aca="false">COUNTIF(_3dNH4,M2456)</f>
        <v>0</v>
      </c>
    </row>
    <row r="2457" customFormat="false" ht="15" hidden="false" customHeight="false" outlineLevel="0" collapsed="false">
      <c r="M2457" s="0" t="n">
        <v>2546</v>
      </c>
      <c r="N2457" s="0" t="n">
        <f aca="false">COUNTIF(_5dNH4,M2457)</f>
        <v>0</v>
      </c>
      <c r="O2457" s="0" t="n">
        <f aca="false">COUNTIF(_3dN2,M2457)</f>
        <v>0</v>
      </c>
      <c r="P2457" s="0" t="n">
        <f aca="false">COUNTIF(_3dNH4,M2457)</f>
        <v>0</v>
      </c>
    </row>
    <row r="2458" customFormat="false" ht="15" hidden="false" customHeight="false" outlineLevel="0" collapsed="false">
      <c r="M2458" s="0" t="n">
        <v>2547</v>
      </c>
      <c r="N2458" s="0" t="n">
        <f aca="false">COUNTIF(_5dNH4,M2458)</f>
        <v>0</v>
      </c>
      <c r="O2458" s="0" t="n">
        <f aca="false">COUNTIF(_3dN2,M2458)</f>
        <v>0</v>
      </c>
      <c r="P2458" s="0" t="n">
        <f aca="false">COUNTIF(_3dNH4,M2458)</f>
        <v>0</v>
      </c>
    </row>
    <row r="2459" customFormat="false" ht="15" hidden="false" customHeight="false" outlineLevel="0" collapsed="false">
      <c r="M2459" s="0" t="n">
        <v>2548</v>
      </c>
      <c r="N2459" s="0" t="n">
        <f aca="false">COUNTIF(_5dNH4,M2459)</f>
        <v>0</v>
      </c>
      <c r="O2459" s="0" t="n">
        <f aca="false">COUNTIF(_3dN2,M2459)</f>
        <v>0</v>
      </c>
      <c r="P2459" s="0" t="n">
        <f aca="false">COUNTIF(_3dNH4,M2459)</f>
        <v>0</v>
      </c>
    </row>
    <row r="2460" customFormat="false" ht="15" hidden="false" customHeight="false" outlineLevel="0" collapsed="false">
      <c r="M2460" s="0" t="n">
        <v>2549</v>
      </c>
      <c r="N2460" s="0" t="n">
        <f aca="false">COUNTIF(_5dNH4,M2460)</f>
        <v>0</v>
      </c>
      <c r="O2460" s="0" t="n">
        <f aca="false">COUNTIF(_3dN2,M2460)</f>
        <v>0</v>
      </c>
      <c r="P2460" s="0" t="n">
        <f aca="false">COUNTIF(_3dNH4,M2460)</f>
        <v>0</v>
      </c>
    </row>
    <row r="2461" customFormat="false" ht="15" hidden="false" customHeight="false" outlineLevel="0" collapsed="false">
      <c r="M2461" s="0" t="n">
        <v>2550</v>
      </c>
      <c r="N2461" s="0" t="n">
        <f aca="false">COUNTIF(_5dNH4,M2461)</f>
        <v>0</v>
      </c>
      <c r="O2461" s="0" t="n">
        <f aca="false">COUNTIF(_3dN2,M2461)</f>
        <v>0</v>
      </c>
      <c r="P2461" s="0" t="n">
        <f aca="false">COUNTIF(_3dNH4,M2461)</f>
        <v>0</v>
      </c>
    </row>
    <row r="2462" customFormat="false" ht="15" hidden="false" customHeight="false" outlineLevel="0" collapsed="false">
      <c r="M2462" s="0" t="n">
        <v>2551</v>
      </c>
      <c r="N2462" s="0" t="n">
        <f aca="false">COUNTIF(_5dNH4,M2462)</f>
        <v>0</v>
      </c>
      <c r="O2462" s="0" t="n">
        <f aca="false">COUNTIF(_3dN2,M2462)</f>
        <v>0</v>
      </c>
      <c r="P2462" s="0" t="n">
        <f aca="false">COUNTIF(_3dNH4,M2462)</f>
        <v>0</v>
      </c>
    </row>
    <row r="2463" customFormat="false" ht="15" hidden="false" customHeight="false" outlineLevel="0" collapsed="false">
      <c r="M2463" s="0" t="n">
        <v>2552</v>
      </c>
      <c r="N2463" s="0" t="n">
        <f aca="false">COUNTIF(_5dNH4,M2463)</f>
        <v>0</v>
      </c>
      <c r="O2463" s="0" t="n">
        <f aca="false">COUNTIF(_3dN2,M2463)</f>
        <v>0</v>
      </c>
      <c r="P2463" s="0" t="n">
        <f aca="false">COUNTIF(_3dNH4,M2463)</f>
        <v>0</v>
      </c>
    </row>
    <row r="2464" customFormat="false" ht="15" hidden="false" customHeight="false" outlineLevel="0" collapsed="false">
      <c r="M2464" s="0" t="n">
        <v>2553</v>
      </c>
      <c r="N2464" s="0" t="n">
        <f aca="false">COUNTIF(_5dNH4,M2464)</f>
        <v>0</v>
      </c>
      <c r="O2464" s="0" t="n">
        <f aca="false">COUNTIF(_3dN2,M2464)</f>
        <v>0</v>
      </c>
      <c r="P2464" s="0" t="n">
        <f aca="false">COUNTIF(_3dNH4,M2464)</f>
        <v>0</v>
      </c>
    </row>
    <row r="2465" customFormat="false" ht="15" hidden="false" customHeight="false" outlineLevel="0" collapsed="false">
      <c r="M2465" s="0" t="n">
        <v>2554</v>
      </c>
      <c r="N2465" s="0" t="n">
        <f aca="false">COUNTIF(_5dNH4,M2465)</f>
        <v>0</v>
      </c>
      <c r="O2465" s="0" t="n">
        <f aca="false">COUNTIF(_3dN2,M2465)</f>
        <v>0</v>
      </c>
      <c r="P2465" s="0" t="n">
        <f aca="false">COUNTIF(_3dNH4,M2465)</f>
        <v>0</v>
      </c>
    </row>
    <row r="2466" customFormat="false" ht="15" hidden="false" customHeight="false" outlineLevel="0" collapsed="false">
      <c r="M2466" s="0" t="n">
        <v>2555</v>
      </c>
      <c r="N2466" s="0" t="n">
        <f aca="false">COUNTIF(_5dNH4,M2466)</f>
        <v>0</v>
      </c>
      <c r="O2466" s="0" t="n">
        <f aca="false">COUNTIF(_3dN2,M2466)</f>
        <v>0</v>
      </c>
      <c r="P2466" s="0" t="n">
        <f aca="false">COUNTIF(_3dNH4,M2466)</f>
        <v>0</v>
      </c>
    </row>
    <row r="2467" customFormat="false" ht="15" hidden="false" customHeight="false" outlineLevel="0" collapsed="false">
      <c r="M2467" s="0" t="n">
        <v>2556</v>
      </c>
      <c r="N2467" s="0" t="n">
        <f aca="false">COUNTIF(_5dNH4,M2467)</f>
        <v>0</v>
      </c>
      <c r="O2467" s="0" t="n">
        <f aca="false">COUNTIF(_3dN2,M2467)</f>
        <v>0</v>
      </c>
      <c r="P2467" s="0" t="n">
        <f aca="false">COUNTIF(_3dNH4,M2467)</f>
        <v>0</v>
      </c>
    </row>
    <row r="2468" customFormat="false" ht="15" hidden="false" customHeight="false" outlineLevel="0" collapsed="false">
      <c r="M2468" s="0" t="n">
        <v>2557</v>
      </c>
      <c r="N2468" s="0" t="n">
        <f aca="false">COUNTIF(_5dNH4,M2468)</f>
        <v>0</v>
      </c>
      <c r="O2468" s="0" t="n">
        <f aca="false">COUNTIF(_3dN2,M2468)</f>
        <v>0</v>
      </c>
      <c r="P2468" s="0" t="n">
        <f aca="false">COUNTIF(_3dNH4,M2468)</f>
        <v>0</v>
      </c>
    </row>
    <row r="2469" customFormat="false" ht="15" hidden="false" customHeight="false" outlineLevel="0" collapsed="false">
      <c r="M2469" s="0" t="n">
        <v>2558</v>
      </c>
      <c r="N2469" s="0" t="n">
        <f aca="false">COUNTIF(_5dNH4,M2469)</f>
        <v>0</v>
      </c>
      <c r="O2469" s="0" t="n">
        <f aca="false">COUNTIF(_3dN2,M2469)</f>
        <v>0</v>
      </c>
      <c r="P2469" s="0" t="n">
        <f aca="false">COUNTIF(_3dNH4,M2469)</f>
        <v>0</v>
      </c>
    </row>
    <row r="2470" customFormat="false" ht="15" hidden="false" customHeight="false" outlineLevel="0" collapsed="false">
      <c r="M2470" s="0" t="n">
        <v>2559</v>
      </c>
      <c r="N2470" s="0" t="n">
        <f aca="false">COUNTIF(_5dNH4,M2470)</f>
        <v>0</v>
      </c>
      <c r="O2470" s="0" t="n">
        <f aca="false">COUNTIF(_3dN2,M2470)</f>
        <v>0</v>
      </c>
      <c r="P2470" s="0" t="n">
        <f aca="false">COUNTIF(_3dNH4,M2470)</f>
        <v>0</v>
      </c>
    </row>
    <row r="2471" customFormat="false" ht="15" hidden="false" customHeight="false" outlineLevel="0" collapsed="false">
      <c r="M2471" s="0" t="n">
        <v>2560</v>
      </c>
      <c r="N2471" s="0" t="n">
        <f aca="false">COUNTIF(_5dNH4,M2471)</f>
        <v>0</v>
      </c>
      <c r="O2471" s="0" t="n">
        <f aca="false">COUNTIF(_3dN2,M2471)</f>
        <v>0</v>
      </c>
      <c r="P2471" s="0" t="n">
        <f aca="false">COUNTIF(_3dNH4,M2471)</f>
        <v>0</v>
      </c>
    </row>
    <row r="2472" customFormat="false" ht="15" hidden="false" customHeight="false" outlineLevel="0" collapsed="false">
      <c r="M2472" s="0" t="n">
        <v>2561</v>
      </c>
      <c r="N2472" s="0" t="n">
        <f aca="false">COUNTIF(_5dNH4,M2472)</f>
        <v>0</v>
      </c>
      <c r="O2472" s="0" t="n">
        <f aca="false">COUNTIF(_3dN2,M2472)</f>
        <v>0</v>
      </c>
      <c r="P2472" s="0" t="n">
        <f aca="false">COUNTIF(_3dNH4,M2472)</f>
        <v>0</v>
      </c>
    </row>
    <row r="2473" customFormat="false" ht="15" hidden="false" customHeight="false" outlineLevel="0" collapsed="false">
      <c r="M2473" s="0" t="n">
        <v>2562</v>
      </c>
      <c r="N2473" s="0" t="n">
        <f aca="false">COUNTIF(_5dNH4,M2473)</f>
        <v>0</v>
      </c>
      <c r="O2473" s="0" t="n">
        <f aca="false">COUNTIF(_3dN2,M2473)</f>
        <v>0</v>
      </c>
      <c r="P2473" s="0" t="n">
        <f aca="false">COUNTIF(_3dNH4,M2473)</f>
        <v>0</v>
      </c>
    </row>
    <row r="2474" customFormat="false" ht="15" hidden="false" customHeight="false" outlineLevel="0" collapsed="false">
      <c r="M2474" s="0" t="n">
        <v>2563</v>
      </c>
      <c r="N2474" s="0" t="n">
        <f aca="false">COUNTIF(_5dNH4,M2474)</f>
        <v>0</v>
      </c>
      <c r="O2474" s="0" t="n">
        <f aca="false">COUNTIF(_3dN2,M2474)</f>
        <v>0</v>
      </c>
      <c r="P2474" s="0" t="n">
        <f aca="false">COUNTIF(_3dNH4,M2474)</f>
        <v>0</v>
      </c>
    </row>
    <row r="2475" customFormat="false" ht="15" hidden="false" customHeight="false" outlineLevel="0" collapsed="false">
      <c r="M2475" s="0" t="n">
        <v>2564</v>
      </c>
      <c r="N2475" s="0" t="n">
        <f aca="false">COUNTIF(_5dNH4,M2475)</f>
        <v>0</v>
      </c>
      <c r="O2475" s="0" t="n">
        <f aca="false">COUNTIF(_3dN2,M2475)</f>
        <v>0</v>
      </c>
      <c r="P2475" s="0" t="n">
        <f aca="false">COUNTIF(_3dNH4,M2475)</f>
        <v>0</v>
      </c>
    </row>
    <row r="2476" customFormat="false" ht="15" hidden="false" customHeight="false" outlineLevel="0" collapsed="false">
      <c r="M2476" s="0" t="n">
        <v>2565</v>
      </c>
      <c r="N2476" s="0" t="n">
        <f aca="false">COUNTIF(_5dNH4,M2476)</f>
        <v>0</v>
      </c>
      <c r="O2476" s="0" t="n">
        <f aca="false">COUNTIF(_3dN2,M2476)</f>
        <v>0</v>
      </c>
      <c r="P2476" s="0" t="n">
        <f aca="false">COUNTIF(_3dNH4,M2476)</f>
        <v>0</v>
      </c>
    </row>
    <row r="2477" customFormat="false" ht="15" hidden="false" customHeight="false" outlineLevel="0" collapsed="false">
      <c r="M2477" s="0" t="n">
        <v>2566</v>
      </c>
      <c r="N2477" s="0" t="n">
        <f aca="false">COUNTIF(_5dNH4,M2477)</f>
        <v>0</v>
      </c>
      <c r="O2477" s="0" t="n">
        <f aca="false">COUNTIF(_3dN2,M2477)</f>
        <v>0</v>
      </c>
      <c r="P2477" s="0" t="n">
        <f aca="false">COUNTIF(_3dNH4,M2477)</f>
        <v>0</v>
      </c>
    </row>
    <row r="2478" customFormat="false" ht="15" hidden="false" customHeight="false" outlineLevel="0" collapsed="false">
      <c r="M2478" s="0" t="n">
        <v>2567</v>
      </c>
      <c r="N2478" s="0" t="n">
        <f aca="false">COUNTIF(_5dNH4,M2478)</f>
        <v>0</v>
      </c>
      <c r="O2478" s="0" t="n">
        <f aca="false">COUNTIF(_3dN2,M2478)</f>
        <v>0</v>
      </c>
      <c r="P2478" s="0" t="n">
        <f aca="false">COUNTIF(_3dNH4,M2478)</f>
        <v>0</v>
      </c>
    </row>
    <row r="2479" customFormat="false" ht="15" hidden="false" customHeight="false" outlineLevel="0" collapsed="false">
      <c r="M2479" s="0" t="n">
        <v>2568</v>
      </c>
      <c r="N2479" s="0" t="n">
        <f aca="false">COUNTIF(_5dNH4,M2479)</f>
        <v>0</v>
      </c>
      <c r="O2479" s="0" t="n">
        <f aca="false">COUNTIF(_3dN2,M2479)</f>
        <v>0</v>
      </c>
      <c r="P2479" s="0" t="n">
        <f aca="false">COUNTIF(_3dNH4,M2479)</f>
        <v>0</v>
      </c>
    </row>
    <row r="2480" customFormat="false" ht="15" hidden="false" customHeight="false" outlineLevel="0" collapsed="false">
      <c r="M2480" s="0" t="n">
        <v>2569</v>
      </c>
      <c r="N2480" s="0" t="n">
        <f aca="false">COUNTIF(_5dNH4,M2480)</f>
        <v>0</v>
      </c>
      <c r="O2480" s="0" t="n">
        <f aca="false">COUNTIF(_3dN2,M2480)</f>
        <v>0</v>
      </c>
      <c r="P2480" s="0" t="n">
        <f aca="false">COUNTIF(_3dNH4,M2480)</f>
        <v>0</v>
      </c>
    </row>
    <row r="2481" customFormat="false" ht="15" hidden="false" customHeight="false" outlineLevel="0" collapsed="false">
      <c r="M2481" s="0" t="n">
        <v>2570</v>
      </c>
      <c r="N2481" s="0" t="n">
        <f aca="false">COUNTIF(_5dNH4,M2481)</f>
        <v>0</v>
      </c>
      <c r="O2481" s="0" t="n">
        <f aca="false">COUNTIF(_3dN2,M2481)</f>
        <v>0</v>
      </c>
      <c r="P2481" s="0" t="n">
        <f aca="false">COUNTIF(_3dNH4,M2481)</f>
        <v>0</v>
      </c>
    </row>
    <row r="2482" customFormat="false" ht="15" hidden="false" customHeight="false" outlineLevel="0" collapsed="false">
      <c r="M2482" s="0" t="n">
        <v>2571</v>
      </c>
      <c r="N2482" s="0" t="n">
        <f aca="false">COUNTIF(_5dNH4,M2482)</f>
        <v>0</v>
      </c>
      <c r="O2482" s="0" t="n">
        <f aca="false">COUNTIF(_3dN2,M2482)</f>
        <v>0</v>
      </c>
      <c r="P2482" s="0" t="n">
        <f aca="false">COUNTIF(_3dNH4,M2482)</f>
        <v>0</v>
      </c>
    </row>
    <row r="2483" customFormat="false" ht="15" hidden="false" customHeight="false" outlineLevel="0" collapsed="false">
      <c r="M2483" s="0" t="n">
        <v>2572</v>
      </c>
      <c r="N2483" s="0" t="n">
        <f aca="false">COUNTIF(_5dNH4,M2483)</f>
        <v>0</v>
      </c>
      <c r="O2483" s="0" t="n">
        <f aca="false">COUNTIF(_3dN2,M2483)</f>
        <v>0</v>
      </c>
      <c r="P2483" s="0" t="n">
        <f aca="false">COUNTIF(_3dNH4,M2483)</f>
        <v>0</v>
      </c>
    </row>
    <row r="2484" customFormat="false" ht="15" hidden="false" customHeight="false" outlineLevel="0" collapsed="false">
      <c r="M2484" s="0" t="n">
        <v>2573</v>
      </c>
      <c r="N2484" s="0" t="n">
        <f aca="false">COUNTIF(_5dNH4,M2484)</f>
        <v>0</v>
      </c>
      <c r="O2484" s="0" t="n">
        <f aca="false">COUNTIF(_3dN2,M2484)</f>
        <v>0</v>
      </c>
      <c r="P2484" s="0" t="n">
        <f aca="false">COUNTIF(_3dNH4,M2484)</f>
        <v>0</v>
      </c>
    </row>
    <row r="2485" customFormat="false" ht="15" hidden="false" customHeight="false" outlineLevel="0" collapsed="false">
      <c r="M2485" s="0" t="n">
        <v>2574</v>
      </c>
      <c r="N2485" s="0" t="n">
        <f aca="false">COUNTIF(_5dNH4,M2485)</f>
        <v>0</v>
      </c>
      <c r="O2485" s="0" t="n">
        <f aca="false">COUNTIF(_3dN2,M2485)</f>
        <v>0</v>
      </c>
      <c r="P2485" s="0" t="n">
        <f aca="false">COUNTIF(_3dNH4,M2485)</f>
        <v>0</v>
      </c>
    </row>
    <row r="2486" customFormat="false" ht="15" hidden="false" customHeight="false" outlineLevel="0" collapsed="false">
      <c r="M2486" s="0" t="n">
        <v>2575</v>
      </c>
      <c r="N2486" s="0" t="n">
        <f aca="false">COUNTIF(_5dNH4,M2486)</f>
        <v>0</v>
      </c>
      <c r="O2486" s="0" t="n">
        <f aca="false">COUNTIF(_3dN2,M2486)</f>
        <v>0</v>
      </c>
      <c r="P2486" s="0" t="n">
        <f aca="false">COUNTIF(_3dNH4,M2486)</f>
        <v>0</v>
      </c>
    </row>
    <row r="2487" customFormat="false" ht="15" hidden="false" customHeight="false" outlineLevel="0" collapsed="false">
      <c r="M2487" s="0" t="n">
        <v>2576</v>
      </c>
      <c r="N2487" s="0" t="n">
        <f aca="false">COUNTIF(_5dNH4,M2487)</f>
        <v>0</v>
      </c>
      <c r="O2487" s="0" t="n">
        <f aca="false">COUNTIF(_3dN2,M2487)</f>
        <v>0</v>
      </c>
      <c r="P2487" s="0" t="n">
        <f aca="false">COUNTIF(_3dNH4,M2487)</f>
        <v>0</v>
      </c>
    </row>
    <row r="2488" customFormat="false" ht="15" hidden="false" customHeight="false" outlineLevel="0" collapsed="false">
      <c r="M2488" s="0" t="n">
        <v>2577</v>
      </c>
      <c r="N2488" s="0" t="n">
        <f aca="false">COUNTIF(_5dNH4,M2488)</f>
        <v>0</v>
      </c>
      <c r="O2488" s="0" t="n">
        <f aca="false">COUNTIF(_3dN2,M2488)</f>
        <v>0</v>
      </c>
      <c r="P2488" s="0" t="n">
        <f aca="false">COUNTIF(_3dNH4,M2488)</f>
        <v>0</v>
      </c>
    </row>
    <row r="2489" customFormat="false" ht="15" hidden="false" customHeight="false" outlineLevel="0" collapsed="false">
      <c r="M2489" s="0" t="n">
        <v>2578</v>
      </c>
      <c r="N2489" s="0" t="n">
        <f aca="false">COUNTIF(_5dNH4,M2489)</f>
        <v>0</v>
      </c>
      <c r="O2489" s="0" t="n">
        <f aca="false">COUNTIF(_3dN2,M2489)</f>
        <v>0</v>
      </c>
      <c r="P2489" s="0" t="n">
        <f aca="false">COUNTIF(_3dNH4,M2489)</f>
        <v>0</v>
      </c>
    </row>
    <row r="2490" customFormat="false" ht="15" hidden="false" customHeight="false" outlineLevel="0" collapsed="false">
      <c r="M2490" s="0" t="n">
        <v>2579</v>
      </c>
      <c r="N2490" s="0" t="n">
        <f aca="false">COUNTIF(_5dNH4,M2490)</f>
        <v>0</v>
      </c>
      <c r="O2490" s="0" t="n">
        <f aca="false">COUNTIF(_3dN2,M2490)</f>
        <v>0</v>
      </c>
      <c r="P2490" s="0" t="n">
        <f aca="false">COUNTIF(_3dNH4,M2490)</f>
        <v>0</v>
      </c>
    </row>
    <row r="2491" customFormat="false" ht="15" hidden="false" customHeight="false" outlineLevel="0" collapsed="false">
      <c r="M2491" s="0" t="n">
        <v>2580</v>
      </c>
      <c r="N2491" s="0" t="n">
        <f aca="false">COUNTIF(_5dNH4,M2491)</f>
        <v>0</v>
      </c>
      <c r="O2491" s="0" t="n">
        <f aca="false">COUNTIF(_3dN2,M2491)</f>
        <v>0</v>
      </c>
      <c r="P2491" s="0" t="n">
        <f aca="false">COUNTIF(_3dNH4,M2491)</f>
        <v>0</v>
      </c>
    </row>
    <row r="2492" customFormat="false" ht="15" hidden="false" customHeight="false" outlineLevel="0" collapsed="false">
      <c r="M2492" s="0" t="n">
        <v>2581</v>
      </c>
      <c r="N2492" s="0" t="n">
        <f aca="false">COUNTIF(_5dNH4,M2492)</f>
        <v>0</v>
      </c>
      <c r="O2492" s="0" t="n">
        <f aca="false">COUNTIF(_3dN2,M2492)</f>
        <v>0</v>
      </c>
      <c r="P2492" s="0" t="n">
        <f aca="false">COUNTIF(_3dNH4,M2492)</f>
        <v>0</v>
      </c>
    </row>
    <row r="2493" customFormat="false" ht="15" hidden="false" customHeight="false" outlineLevel="0" collapsed="false">
      <c r="M2493" s="0" t="n">
        <v>2582</v>
      </c>
      <c r="N2493" s="0" t="n">
        <f aca="false">COUNTIF(_5dNH4,M2493)</f>
        <v>0</v>
      </c>
      <c r="O2493" s="0" t="n">
        <f aca="false">COUNTIF(_3dN2,M2493)</f>
        <v>0</v>
      </c>
      <c r="P2493" s="0" t="n">
        <f aca="false">COUNTIF(_3dNH4,M2493)</f>
        <v>0</v>
      </c>
    </row>
    <row r="2494" customFormat="false" ht="15" hidden="false" customHeight="false" outlineLevel="0" collapsed="false">
      <c r="M2494" s="0" t="n">
        <v>2583</v>
      </c>
      <c r="N2494" s="0" t="n">
        <f aca="false">COUNTIF(_5dNH4,M2494)</f>
        <v>0</v>
      </c>
      <c r="O2494" s="0" t="n">
        <f aca="false">COUNTIF(_3dN2,M2494)</f>
        <v>0</v>
      </c>
      <c r="P2494" s="0" t="n">
        <f aca="false">COUNTIF(_3dNH4,M2494)</f>
        <v>0</v>
      </c>
    </row>
    <row r="2495" customFormat="false" ht="15" hidden="false" customHeight="false" outlineLevel="0" collapsed="false">
      <c r="M2495" s="0" t="n">
        <v>2584</v>
      </c>
      <c r="N2495" s="0" t="n">
        <f aca="false">COUNTIF(_5dNH4,M2495)</f>
        <v>0</v>
      </c>
      <c r="O2495" s="0" t="n">
        <f aca="false">COUNTIF(_3dN2,M2495)</f>
        <v>0</v>
      </c>
      <c r="P2495" s="0" t="n">
        <f aca="false">COUNTIF(_3dNH4,M2495)</f>
        <v>0</v>
      </c>
    </row>
    <row r="2496" customFormat="false" ht="15" hidden="false" customHeight="false" outlineLevel="0" collapsed="false">
      <c r="M2496" s="0" t="n">
        <v>2585</v>
      </c>
      <c r="N2496" s="0" t="n">
        <f aca="false">COUNTIF(_5dNH4,M2496)</f>
        <v>0</v>
      </c>
      <c r="O2496" s="0" t="n">
        <f aca="false">COUNTIF(_3dN2,M2496)</f>
        <v>0</v>
      </c>
      <c r="P2496" s="0" t="n">
        <f aca="false">COUNTIF(_3dNH4,M2496)</f>
        <v>0</v>
      </c>
    </row>
    <row r="2497" customFormat="false" ht="15" hidden="false" customHeight="false" outlineLevel="0" collapsed="false">
      <c r="M2497" s="0" t="n">
        <v>2586</v>
      </c>
      <c r="N2497" s="0" t="n">
        <f aca="false">COUNTIF(_5dNH4,M2497)</f>
        <v>0</v>
      </c>
      <c r="O2497" s="0" t="n">
        <f aca="false">COUNTIF(_3dN2,M2497)</f>
        <v>0</v>
      </c>
      <c r="P2497" s="0" t="n">
        <f aca="false">COUNTIF(_3dNH4,M2497)</f>
        <v>0</v>
      </c>
    </row>
    <row r="2498" customFormat="false" ht="15" hidden="false" customHeight="false" outlineLevel="0" collapsed="false">
      <c r="M2498" s="0" t="n">
        <v>2587</v>
      </c>
      <c r="N2498" s="0" t="n">
        <f aca="false">COUNTIF(_5dNH4,M2498)</f>
        <v>0</v>
      </c>
      <c r="O2498" s="0" t="n">
        <f aca="false">COUNTIF(_3dN2,M2498)</f>
        <v>0</v>
      </c>
      <c r="P2498" s="0" t="n">
        <f aca="false">COUNTIF(_3dNH4,M2498)</f>
        <v>0</v>
      </c>
    </row>
    <row r="2499" customFormat="false" ht="15" hidden="false" customHeight="false" outlineLevel="0" collapsed="false">
      <c r="M2499" s="0" t="n">
        <v>2588</v>
      </c>
      <c r="N2499" s="0" t="n">
        <f aca="false">COUNTIF(_5dNH4,M2499)</f>
        <v>0</v>
      </c>
      <c r="O2499" s="0" t="n">
        <f aca="false">COUNTIF(_3dN2,M2499)</f>
        <v>0</v>
      </c>
      <c r="P2499" s="0" t="n">
        <f aca="false">COUNTIF(_3dNH4,M2499)</f>
        <v>0</v>
      </c>
    </row>
    <row r="2500" customFormat="false" ht="15" hidden="false" customHeight="false" outlineLevel="0" collapsed="false">
      <c r="M2500" s="0" t="n">
        <v>2589</v>
      </c>
      <c r="N2500" s="0" t="n">
        <f aca="false">COUNTIF(_5dNH4,M2500)</f>
        <v>0</v>
      </c>
      <c r="O2500" s="0" t="n">
        <f aca="false">COUNTIF(_3dN2,M2500)</f>
        <v>0</v>
      </c>
      <c r="P2500" s="0" t="n">
        <f aca="false">COUNTIF(_3dNH4,M2500)</f>
        <v>0</v>
      </c>
    </row>
    <row r="2501" customFormat="false" ht="15" hidden="false" customHeight="false" outlineLevel="0" collapsed="false">
      <c r="M2501" s="0" t="n">
        <v>2590</v>
      </c>
      <c r="N2501" s="0" t="n">
        <f aca="false">COUNTIF(_5dNH4,M2501)</f>
        <v>0</v>
      </c>
      <c r="O2501" s="0" t="n">
        <f aca="false">COUNTIF(_3dN2,M2501)</f>
        <v>0</v>
      </c>
      <c r="P2501" s="0" t="n">
        <f aca="false">COUNTIF(_3dNH4,M2501)</f>
        <v>0</v>
      </c>
    </row>
    <row r="2502" customFormat="false" ht="15" hidden="false" customHeight="false" outlineLevel="0" collapsed="false">
      <c r="M2502" s="0" t="n">
        <v>2591</v>
      </c>
      <c r="N2502" s="0" t="n">
        <f aca="false">COUNTIF(_5dNH4,M2502)</f>
        <v>0</v>
      </c>
      <c r="O2502" s="0" t="n">
        <f aca="false">COUNTIF(_3dN2,M2502)</f>
        <v>0</v>
      </c>
      <c r="P2502" s="0" t="n">
        <f aca="false">COUNTIF(_3dNH4,M2502)</f>
        <v>0</v>
      </c>
    </row>
    <row r="2503" customFormat="false" ht="15" hidden="false" customHeight="false" outlineLevel="0" collapsed="false">
      <c r="M2503" s="0" t="n">
        <v>2592</v>
      </c>
      <c r="N2503" s="0" t="n">
        <f aca="false">COUNTIF(_5dNH4,M2503)</f>
        <v>0</v>
      </c>
      <c r="O2503" s="0" t="n">
        <f aca="false">COUNTIF(_3dN2,M2503)</f>
        <v>0</v>
      </c>
      <c r="P2503" s="0" t="n">
        <f aca="false">COUNTIF(_3dNH4,M2503)</f>
        <v>0</v>
      </c>
    </row>
    <row r="2504" customFormat="false" ht="15" hidden="false" customHeight="false" outlineLevel="0" collapsed="false">
      <c r="M2504" s="0" t="n">
        <v>2593</v>
      </c>
      <c r="N2504" s="0" t="n">
        <f aca="false">COUNTIF(_5dNH4,M2504)</f>
        <v>0</v>
      </c>
      <c r="O2504" s="0" t="n">
        <f aca="false">COUNTIF(_3dN2,M2504)</f>
        <v>0</v>
      </c>
      <c r="P2504" s="0" t="n">
        <f aca="false">COUNTIF(_3dNH4,M2504)</f>
        <v>0</v>
      </c>
    </row>
    <row r="2505" customFormat="false" ht="15" hidden="false" customHeight="false" outlineLevel="0" collapsed="false">
      <c r="M2505" s="0" t="n">
        <v>2594</v>
      </c>
      <c r="N2505" s="0" t="n">
        <f aca="false">COUNTIF(_5dNH4,M2505)</f>
        <v>0</v>
      </c>
      <c r="O2505" s="0" t="n">
        <f aca="false">COUNTIF(_3dN2,M2505)</f>
        <v>0</v>
      </c>
      <c r="P2505" s="0" t="n">
        <f aca="false">COUNTIF(_3dNH4,M2505)</f>
        <v>0</v>
      </c>
    </row>
    <row r="2506" customFormat="false" ht="15" hidden="false" customHeight="false" outlineLevel="0" collapsed="false">
      <c r="M2506" s="0" t="n">
        <v>2595</v>
      </c>
      <c r="N2506" s="0" t="n">
        <f aca="false">COUNTIF(_5dNH4,M2506)</f>
        <v>0</v>
      </c>
      <c r="O2506" s="0" t="n">
        <f aca="false">COUNTIF(_3dN2,M2506)</f>
        <v>0</v>
      </c>
      <c r="P2506" s="0" t="n">
        <f aca="false">COUNTIF(_3dNH4,M2506)</f>
        <v>0</v>
      </c>
    </row>
    <row r="2507" customFormat="false" ht="15" hidden="false" customHeight="false" outlineLevel="0" collapsed="false">
      <c r="M2507" s="0" t="n">
        <v>2596</v>
      </c>
      <c r="N2507" s="0" t="n">
        <f aca="false">COUNTIF(_5dNH4,M2507)</f>
        <v>0</v>
      </c>
      <c r="O2507" s="0" t="n">
        <f aca="false">COUNTIF(_3dN2,M2507)</f>
        <v>1</v>
      </c>
      <c r="P2507" s="0" t="n">
        <f aca="false">COUNTIF(_3dNH4,M2507)</f>
        <v>1</v>
      </c>
    </row>
    <row r="2508" customFormat="false" ht="15" hidden="false" customHeight="false" outlineLevel="0" collapsed="false">
      <c r="M2508" s="0" t="n">
        <v>2597</v>
      </c>
      <c r="N2508" s="0" t="n">
        <f aca="false">COUNTIF(_5dNH4,M2508)</f>
        <v>0</v>
      </c>
      <c r="O2508" s="0" t="n">
        <f aca="false">COUNTIF(_3dN2,M2508)</f>
        <v>0</v>
      </c>
      <c r="P2508" s="0" t="n">
        <f aca="false">COUNTIF(_3dNH4,M2508)</f>
        <v>0</v>
      </c>
    </row>
    <row r="2509" customFormat="false" ht="15" hidden="false" customHeight="false" outlineLevel="0" collapsed="false">
      <c r="M2509" s="0" t="n">
        <v>2598</v>
      </c>
      <c r="N2509" s="0" t="n">
        <f aca="false">COUNTIF(_5dNH4,M2509)</f>
        <v>0</v>
      </c>
      <c r="O2509" s="0" t="n">
        <f aca="false">COUNTIF(_3dN2,M2509)</f>
        <v>0</v>
      </c>
      <c r="P2509" s="0" t="n">
        <f aca="false">COUNTIF(_3dNH4,M2509)</f>
        <v>0</v>
      </c>
    </row>
    <row r="2510" customFormat="false" ht="15" hidden="false" customHeight="false" outlineLevel="0" collapsed="false">
      <c r="M2510" s="0" t="n">
        <v>2599</v>
      </c>
      <c r="N2510" s="0" t="n">
        <f aca="false">COUNTIF(_5dNH4,M2510)</f>
        <v>1</v>
      </c>
      <c r="O2510" s="0" t="n">
        <f aca="false">COUNTIF(_3dN2,M2510)</f>
        <v>0</v>
      </c>
      <c r="P2510" s="0" t="n">
        <f aca="false">COUNTIF(_3dNH4,M2510)</f>
        <v>0</v>
      </c>
    </row>
    <row r="2511" customFormat="false" ht="15" hidden="false" customHeight="false" outlineLevel="0" collapsed="false">
      <c r="M2511" s="0" t="n">
        <v>2600</v>
      </c>
      <c r="N2511" s="0" t="n">
        <f aca="false">COUNTIF(_5dNH4,M2511)</f>
        <v>0</v>
      </c>
      <c r="O2511" s="0" t="n">
        <f aca="false">COUNTIF(_3dN2,M2511)</f>
        <v>0</v>
      </c>
      <c r="P2511" s="0" t="n">
        <f aca="false">COUNTIF(_3dNH4,M2511)</f>
        <v>0</v>
      </c>
    </row>
    <row r="2512" customFormat="false" ht="15" hidden="false" customHeight="false" outlineLevel="0" collapsed="false">
      <c r="M2512" s="0" t="n">
        <v>2601</v>
      </c>
      <c r="N2512" s="0" t="n">
        <f aca="false">COUNTIF(_5dNH4,M2512)</f>
        <v>0</v>
      </c>
      <c r="O2512" s="0" t="n">
        <f aca="false">COUNTIF(_3dN2,M2512)</f>
        <v>0</v>
      </c>
      <c r="P2512" s="0" t="n">
        <f aca="false">COUNTIF(_3dNH4,M2512)</f>
        <v>0</v>
      </c>
    </row>
    <row r="2513" customFormat="false" ht="15" hidden="false" customHeight="false" outlineLevel="0" collapsed="false">
      <c r="M2513" s="0" t="n">
        <v>2602</v>
      </c>
      <c r="N2513" s="0" t="n">
        <f aca="false">COUNTIF(_5dNH4,M2513)</f>
        <v>0</v>
      </c>
      <c r="O2513" s="0" t="n">
        <f aca="false">COUNTIF(_3dN2,M2513)</f>
        <v>0</v>
      </c>
      <c r="P2513" s="0" t="n">
        <f aca="false">COUNTIF(_3dNH4,M2513)</f>
        <v>0</v>
      </c>
    </row>
    <row r="2514" customFormat="false" ht="15" hidden="false" customHeight="false" outlineLevel="0" collapsed="false">
      <c r="M2514" s="0" t="n">
        <v>2603</v>
      </c>
      <c r="N2514" s="0" t="n">
        <f aca="false">COUNTIF(_5dNH4,M2514)</f>
        <v>0</v>
      </c>
      <c r="O2514" s="0" t="n">
        <f aca="false">COUNTIF(_3dN2,M2514)</f>
        <v>0</v>
      </c>
      <c r="P2514" s="0" t="n">
        <f aca="false">COUNTIF(_3dNH4,M2514)</f>
        <v>0</v>
      </c>
    </row>
    <row r="2515" customFormat="false" ht="15" hidden="false" customHeight="false" outlineLevel="0" collapsed="false">
      <c r="M2515" s="0" t="n">
        <v>2605</v>
      </c>
      <c r="N2515" s="0" t="n">
        <f aca="false">COUNTIF(_5dNH4,M2515)</f>
        <v>0</v>
      </c>
      <c r="O2515" s="0" t="n">
        <f aca="false">COUNTIF(_3dN2,M2515)</f>
        <v>0</v>
      </c>
      <c r="P2515" s="0" t="n">
        <f aca="false">COUNTIF(_3dNH4,M2515)</f>
        <v>0</v>
      </c>
    </row>
    <row r="2516" customFormat="false" ht="15" hidden="false" customHeight="false" outlineLevel="0" collapsed="false">
      <c r="M2516" s="0" t="n">
        <v>2606</v>
      </c>
      <c r="N2516" s="0" t="n">
        <f aca="false">COUNTIF(_5dNH4,M2516)</f>
        <v>0</v>
      </c>
      <c r="O2516" s="0" t="n">
        <f aca="false">COUNTIF(_3dN2,M2516)</f>
        <v>0</v>
      </c>
      <c r="P2516" s="0" t="n">
        <f aca="false">COUNTIF(_3dNH4,M2516)</f>
        <v>0</v>
      </c>
    </row>
    <row r="2517" customFormat="false" ht="15" hidden="false" customHeight="false" outlineLevel="0" collapsed="false">
      <c r="M2517" s="0" t="n">
        <v>2607</v>
      </c>
      <c r="N2517" s="0" t="n">
        <f aca="false">COUNTIF(_5dNH4,M2517)</f>
        <v>0</v>
      </c>
      <c r="O2517" s="0" t="n">
        <f aca="false">COUNTIF(_3dN2,M2517)</f>
        <v>0</v>
      </c>
      <c r="P2517" s="0" t="n">
        <f aca="false">COUNTIF(_3dNH4,M2517)</f>
        <v>0</v>
      </c>
    </row>
    <row r="2518" customFormat="false" ht="15" hidden="false" customHeight="false" outlineLevel="0" collapsed="false">
      <c r="M2518" s="0" t="n">
        <v>2608</v>
      </c>
      <c r="N2518" s="0" t="n">
        <f aca="false">COUNTIF(_5dNH4,M2518)</f>
        <v>0</v>
      </c>
      <c r="O2518" s="0" t="n">
        <f aca="false">COUNTIF(_3dN2,M2518)</f>
        <v>0</v>
      </c>
      <c r="P2518" s="0" t="n">
        <f aca="false">COUNTIF(_3dNH4,M2518)</f>
        <v>0</v>
      </c>
    </row>
    <row r="2519" customFormat="false" ht="15" hidden="false" customHeight="false" outlineLevel="0" collapsed="false">
      <c r="M2519" s="0" t="n">
        <v>2609</v>
      </c>
      <c r="N2519" s="0" t="n">
        <f aca="false">COUNTIF(_5dNH4,M2519)</f>
        <v>0</v>
      </c>
      <c r="O2519" s="0" t="n">
        <f aca="false">COUNTIF(_3dN2,M2519)</f>
        <v>0</v>
      </c>
      <c r="P2519" s="0" t="n">
        <f aca="false">COUNTIF(_3dNH4,M2519)</f>
        <v>0</v>
      </c>
    </row>
    <row r="2520" customFormat="false" ht="15" hidden="false" customHeight="false" outlineLevel="0" collapsed="false">
      <c r="M2520" s="0" t="n">
        <v>2610</v>
      </c>
      <c r="N2520" s="0" t="n">
        <f aca="false">COUNTIF(_5dNH4,M2520)</f>
        <v>0</v>
      </c>
      <c r="O2520" s="0" t="n">
        <f aca="false">COUNTIF(_3dN2,M2520)</f>
        <v>0</v>
      </c>
      <c r="P2520" s="0" t="n">
        <f aca="false">COUNTIF(_3dNH4,M2520)</f>
        <v>0</v>
      </c>
    </row>
    <row r="2521" customFormat="false" ht="15" hidden="false" customHeight="false" outlineLevel="0" collapsed="false">
      <c r="M2521" s="0" t="n">
        <v>2611</v>
      </c>
      <c r="N2521" s="0" t="n">
        <f aca="false">COUNTIF(_5dNH4,M2521)</f>
        <v>0</v>
      </c>
      <c r="O2521" s="0" t="n">
        <f aca="false">COUNTIF(_3dN2,M2521)</f>
        <v>0</v>
      </c>
      <c r="P2521" s="0" t="n">
        <f aca="false">COUNTIF(_3dNH4,M2521)</f>
        <v>0</v>
      </c>
    </row>
    <row r="2522" customFormat="false" ht="15" hidden="false" customHeight="false" outlineLevel="0" collapsed="false">
      <c r="M2522" s="0" t="n">
        <v>2612</v>
      </c>
      <c r="N2522" s="0" t="n">
        <f aca="false">COUNTIF(_5dNH4,M2522)</f>
        <v>0</v>
      </c>
      <c r="O2522" s="0" t="n">
        <f aca="false">COUNTIF(_3dN2,M2522)</f>
        <v>0</v>
      </c>
      <c r="P2522" s="0" t="n">
        <f aca="false">COUNTIF(_3dNH4,M2522)</f>
        <v>0</v>
      </c>
    </row>
    <row r="2523" customFormat="false" ht="15" hidden="false" customHeight="false" outlineLevel="0" collapsed="false">
      <c r="M2523" s="0" t="n">
        <v>2613</v>
      </c>
      <c r="N2523" s="0" t="n">
        <f aca="false">COUNTIF(_5dNH4,M2523)</f>
        <v>0</v>
      </c>
      <c r="O2523" s="0" t="n">
        <f aca="false">COUNTIF(_3dN2,M2523)</f>
        <v>0</v>
      </c>
      <c r="P2523" s="0" t="n">
        <f aca="false">COUNTIF(_3dNH4,M2523)</f>
        <v>0</v>
      </c>
    </row>
    <row r="2524" customFormat="false" ht="15" hidden="false" customHeight="false" outlineLevel="0" collapsed="false">
      <c r="M2524" s="0" t="n">
        <v>2614</v>
      </c>
      <c r="N2524" s="0" t="n">
        <f aca="false">COUNTIF(_5dNH4,M2524)</f>
        <v>0</v>
      </c>
      <c r="O2524" s="0" t="n">
        <f aca="false">COUNTIF(_3dN2,M2524)</f>
        <v>0</v>
      </c>
      <c r="P2524" s="0" t="n">
        <f aca="false">COUNTIF(_3dNH4,M2524)</f>
        <v>0</v>
      </c>
    </row>
    <row r="2525" customFormat="false" ht="15" hidden="false" customHeight="false" outlineLevel="0" collapsed="false">
      <c r="M2525" s="0" t="n">
        <v>2615</v>
      </c>
      <c r="N2525" s="0" t="n">
        <f aca="false">COUNTIF(_5dNH4,M2525)</f>
        <v>0</v>
      </c>
      <c r="O2525" s="0" t="n">
        <f aca="false">COUNTIF(_3dN2,M2525)</f>
        <v>0</v>
      </c>
      <c r="P2525" s="0" t="n">
        <f aca="false">COUNTIF(_3dNH4,M2525)</f>
        <v>1</v>
      </c>
    </row>
    <row r="2526" customFormat="false" ht="15" hidden="false" customHeight="false" outlineLevel="0" collapsed="false">
      <c r="M2526" s="0" t="n">
        <v>2616</v>
      </c>
      <c r="N2526" s="0" t="n">
        <f aca="false">COUNTIF(_5dNH4,M2526)</f>
        <v>0</v>
      </c>
      <c r="O2526" s="0" t="n">
        <f aca="false">COUNTIF(_3dN2,M2526)</f>
        <v>0</v>
      </c>
      <c r="P2526" s="0" t="n">
        <f aca="false">COUNTIF(_3dNH4,M2526)</f>
        <v>0</v>
      </c>
    </row>
    <row r="2527" customFormat="false" ht="15" hidden="false" customHeight="false" outlineLevel="0" collapsed="false">
      <c r="M2527" s="0" t="n">
        <v>2617</v>
      </c>
      <c r="N2527" s="0" t="n">
        <f aca="false">COUNTIF(_5dNH4,M2527)</f>
        <v>0</v>
      </c>
      <c r="O2527" s="0" t="n">
        <f aca="false">COUNTIF(_3dN2,M2527)</f>
        <v>0</v>
      </c>
      <c r="P2527" s="0" t="n">
        <f aca="false">COUNTIF(_3dNH4,M2527)</f>
        <v>0</v>
      </c>
    </row>
    <row r="2528" customFormat="false" ht="15" hidden="false" customHeight="false" outlineLevel="0" collapsed="false">
      <c r="M2528" s="0" t="n">
        <v>2618</v>
      </c>
      <c r="N2528" s="0" t="n">
        <f aca="false">COUNTIF(_5dNH4,M2528)</f>
        <v>0</v>
      </c>
      <c r="O2528" s="0" t="n">
        <f aca="false">COUNTIF(_3dN2,M2528)</f>
        <v>1</v>
      </c>
      <c r="P2528" s="0" t="n">
        <f aca="false">COUNTIF(_3dNH4,M2528)</f>
        <v>0</v>
      </c>
    </row>
    <row r="2529" customFormat="false" ht="15" hidden="false" customHeight="false" outlineLevel="0" collapsed="false">
      <c r="M2529" s="0" t="n">
        <v>2619</v>
      </c>
      <c r="N2529" s="0" t="n">
        <f aca="false">COUNTIF(_5dNH4,M2529)</f>
        <v>0</v>
      </c>
      <c r="O2529" s="0" t="n">
        <f aca="false">COUNTIF(_3dN2,M2529)</f>
        <v>0</v>
      </c>
      <c r="P2529" s="0" t="n">
        <f aca="false">COUNTIF(_3dNH4,M2529)</f>
        <v>0</v>
      </c>
    </row>
    <row r="2530" customFormat="false" ht="15" hidden="false" customHeight="false" outlineLevel="0" collapsed="false">
      <c r="M2530" s="0" t="n">
        <v>2620</v>
      </c>
      <c r="N2530" s="0" t="n">
        <f aca="false">COUNTIF(_5dNH4,M2530)</f>
        <v>0</v>
      </c>
      <c r="O2530" s="0" t="n">
        <f aca="false">COUNTIF(_3dN2,M2530)</f>
        <v>0</v>
      </c>
      <c r="P2530" s="0" t="n">
        <f aca="false">COUNTIF(_3dNH4,M2530)</f>
        <v>0</v>
      </c>
    </row>
    <row r="2531" customFormat="false" ht="15" hidden="false" customHeight="false" outlineLevel="0" collapsed="false">
      <c r="M2531" s="0" t="n">
        <v>2621</v>
      </c>
      <c r="N2531" s="0" t="n">
        <f aca="false">COUNTIF(_5dNH4,M2531)</f>
        <v>0</v>
      </c>
      <c r="O2531" s="0" t="n">
        <f aca="false">COUNTIF(_3dN2,M2531)</f>
        <v>0</v>
      </c>
      <c r="P2531" s="0" t="n">
        <f aca="false">COUNTIF(_3dNH4,M2531)</f>
        <v>1</v>
      </c>
    </row>
    <row r="2532" customFormat="false" ht="15" hidden="false" customHeight="false" outlineLevel="0" collapsed="false">
      <c r="M2532" s="0" t="n">
        <v>2622</v>
      </c>
      <c r="N2532" s="0" t="n">
        <f aca="false">COUNTIF(_5dNH4,M2532)</f>
        <v>0</v>
      </c>
      <c r="O2532" s="0" t="n">
        <f aca="false">COUNTIF(_3dN2,M2532)</f>
        <v>0</v>
      </c>
      <c r="P2532" s="0" t="n">
        <f aca="false">COUNTIF(_3dNH4,M2532)</f>
        <v>0</v>
      </c>
    </row>
    <row r="2533" customFormat="false" ht="15" hidden="false" customHeight="false" outlineLevel="0" collapsed="false">
      <c r="M2533" s="0" t="n">
        <v>2623</v>
      </c>
      <c r="N2533" s="0" t="n">
        <f aca="false">COUNTIF(_5dNH4,M2533)</f>
        <v>0</v>
      </c>
      <c r="O2533" s="0" t="n">
        <f aca="false">COUNTIF(_3dN2,M2533)</f>
        <v>0</v>
      </c>
      <c r="P2533" s="0" t="n">
        <f aca="false">COUNTIF(_3dNH4,M2533)</f>
        <v>0</v>
      </c>
    </row>
    <row r="2534" customFormat="false" ht="15" hidden="false" customHeight="false" outlineLevel="0" collapsed="false">
      <c r="M2534" s="0" t="n">
        <v>2624</v>
      </c>
      <c r="N2534" s="0" t="n">
        <f aca="false">COUNTIF(_5dNH4,M2534)</f>
        <v>0</v>
      </c>
      <c r="O2534" s="0" t="n">
        <f aca="false">COUNTIF(_3dN2,M2534)</f>
        <v>0</v>
      </c>
      <c r="P2534" s="0" t="n">
        <f aca="false">COUNTIF(_3dNH4,M2534)</f>
        <v>0</v>
      </c>
    </row>
    <row r="2535" customFormat="false" ht="15" hidden="false" customHeight="false" outlineLevel="0" collapsed="false">
      <c r="M2535" s="0" t="n">
        <v>2625</v>
      </c>
      <c r="N2535" s="0" t="n">
        <f aca="false">COUNTIF(_5dNH4,M2535)</f>
        <v>0</v>
      </c>
      <c r="O2535" s="0" t="n">
        <f aca="false">COUNTIF(_3dN2,M2535)</f>
        <v>0</v>
      </c>
      <c r="P2535" s="0" t="n">
        <f aca="false">COUNTIF(_3dNH4,M2535)</f>
        <v>0</v>
      </c>
    </row>
    <row r="2536" customFormat="false" ht="15" hidden="false" customHeight="false" outlineLevel="0" collapsed="false">
      <c r="M2536" s="0" t="n">
        <v>2626</v>
      </c>
      <c r="N2536" s="0" t="n">
        <f aca="false">COUNTIF(_5dNH4,M2536)</f>
        <v>0</v>
      </c>
      <c r="O2536" s="0" t="n">
        <f aca="false">COUNTIF(_3dN2,M2536)</f>
        <v>0</v>
      </c>
      <c r="P2536" s="0" t="n">
        <f aca="false">COUNTIF(_3dNH4,M2536)</f>
        <v>0</v>
      </c>
    </row>
    <row r="2537" customFormat="false" ht="15" hidden="false" customHeight="false" outlineLevel="0" collapsed="false">
      <c r="M2537" s="0" t="n">
        <v>2627</v>
      </c>
      <c r="N2537" s="0" t="n">
        <f aca="false">COUNTIF(_5dNH4,M2537)</f>
        <v>0</v>
      </c>
      <c r="O2537" s="0" t="n">
        <f aca="false">COUNTIF(_3dN2,M2537)</f>
        <v>0</v>
      </c>
      <c r="P2537" s="0" t="n">
        <f aca="false">COUNTIF(_3dNH4,M2537)</f>
        <v>1</v>
      </c>
    </row>
    <row r="2538" customFormat="false" ht="15" hidden="false" customHeight="false" outlineLevel="0" collapsed="false">
      <c r="M2538" s="0" t="n">
        <v>2628</v>
      </c>
      <c r="N2538" s="0" t="n">
        <f aca="false">COUNTIF(_5dNH4,M2538)</f>
        <v>0</v>
      </c>
      <c r="O2538" s="0" t="n">
        <f aca="false">COUNTIF(_3dN2,M2538)</f>
        <v>0</v>
      </c>
      <c r="P2538" s="0" t="n">
        <f aca="false">COUNTIF(_3dNH4,M2538)</f>
        <v>0</v>
      </c>
    </row>
    <row r="2539" customFormat="false" ht="15" hidden="false" customHeight="false" outlineLevel="0" collapsed="false">
      <c r="M2539" s="0" t="n">
        <v>2629</v>
      </c>
      <c r="N2539" s="0" t="n">
        <f aca="false">COUNTIF(_5dNH4,M2539)</f>
        <v>0</v>
      </c>
      <c r="O2539" s="0" t="n">
        <f aca="false">COUNTIF(_3dN2,M2539)</f>
        <v>0</v>
      </c>
      <c r="P2539" s="0" t="n">
        <f aca="false">COUNTIF(_3dNH4,M2539)</f>
        <v>0</v>
      </c>
    </row>
    <row r="2540" customFormat="false" ht="15" hidden="false" customHeight="false" outlineLevel="0" collapsed="false">
      <c r="M2540" s="0" t="n">
        <v>2630</v>
      </c>
      <c r="N2540" s="0" t="n">
        <f aca="false">COUNTIF(_5dNH4,M2540)</f>
        <v>0</v>
      </c>
      <c r="O2540" s="0" t="n">
        <f aca="false">COUNTIF(_3dN2,M2540)</f>
        <v>0</v>
      </c>
      <c r="P2540" s="0" t="n">
        <f aca="false">COUNTIF(_3dNH4,M2540)</f>
        <v>2</v>
      </c>
    </row>
    <row r="2541" customFormat="false" ht="15" hidden="false" customHeight="false" outlineLevel="0" collapsed="false">
      <c r="M2541" s="0" t="n">
        <v>2631</v>
      </c>
      <c r="N2541" s="0" t="n">
        <f aca="false">COUNTIF(_5dNH4,M2541)</f>
        <v>0</v>
      </c>
      <c r="O2541" s="0" t="n">
        <f aca="false">COUNTIF(_3dN2,M2541)</f>
        <v>0</v>
      </c>
      <c r="P2541" s="0" t="n">
        <f aca="false">COUNTIF(_3dNH4,M2541)</f>
        <v>0</v>
      </c>
    </row>
    <row r="2542" customFormat="false" ht="15" hidden="false" customHeight="false" outlineLevel="0" collapsed="false">
      <c r="M2542" s="0" t="n">
        <v>2632</v>
      </c>
      <c r="N2542" s="0" t="n">
        <f aca="false">COUNTIF(_5dNH4,M2542)</f>
        <v>0</v>
      </c>
      <c r="O2542" s="0" t="n">
        <f aca="false">COUNTIF(_3dN2,M2542)</f>
        <v>0</v>
      </c>
      <c r="P2542" s="0" t="n">
        <f aca="false">COUNTIF(_3dNH4,M2542)</f>
        <v>0</v>
      </c>
    </row>
    <row r="2543" customFormat="false" ht="15" hidden="false" customHeight="false" outlineLevel="0" collapsed="false">
      <c r="M2543" s="0" t="n">
        <v>2633</v>
      </c>
      <c r="N2543" s="0" t="n">
        <f aca="false">COUNTIF(_5dNH4,M2543)</f>
        <v>2</v>
      </c>
      <c r="O2543" s="0" t="n">
        <f aca="false">COUNTIF(_3dN2,M2543)</f>
        <v>0</v>
      </c>
      <c r="P2543" s="0" t="n">
        <f aca="false">COUNTIF(_3dNH4,M2543)</f>
        <v>0</v>
      </c>
    </row>
    <row r="2544" customFormat="false" ht="15" hidden="false" customHeight="false" outlineLevel="0" collapsed="false">
      <c r="M2544" s="0" t="n">
        <v>2634</v>
      </c>
      <c r="N2544" s="0" t="n">
        <f aca="false">COUNTIF(_5dNH4,M2544)</f>
        <v>0</v>
      </c>
      <c r="O2544" s="0" t="n">
        <f aca="false">COUNTIF(_3dN2,M2544)</f>
        <v>0</v>
      </c>
      <c r="P2544" s="0" t="n">
        <f aca="false">COUNTIF(_3dNH4,M2544)</f>
        <v>0</v>
      </c>
    </row>
    <row r="2545" customFormat="false" ht="15" hidden="false" customHeight="false" outlineLevel="0" collapsed="false">
      <c r="M2545" s="0" t="n">
        <v>2635</v>
      </c>
      <c r="N2545" s="0" t="n">
        <f aca="false">COUNTIF(_5dNH4,M2545)</f>
        <v>0</v>
      </c>
      <c r="O2545" s="0" t="n">
        <f aca="false">COUNTIF(_3dN2,M2545)</f>
        <v>0</v>
      </c>
      <c r="P2545" s="0" t="n">
        <f aca="false">COUNTIF(_3dNH4,M2545)</f>
        <v>0</v>
      </c>
    </row>
    <row r="2546" customFormat="false" ht="15" hidden="false" customHeight="false" outlineLevel="0" collapsed="false">
      <c r="M2546" s="0" t="n">
        <v>2636</v>
      </c>
      <c r="N2546" s="0" t="n">
        <f aca="false">COUNTIF(_5dNH4,M2546)</f>
        <v>0</v>
      </c>
      <c r="O2546" s="0" t="n">
        <f aca="false">COUNTIF(_3dN2,M2546)</f>
        <v>0</v>
      </c>
      <c r="P2546" s="0" t="n">
        <f aca="false">COUNTIF(_3dNH4,M2546)</f>
        <v>0</v>
      </c>
    </row>
    <row r="2547" customFormat="false" ht="15" hidden="false" customHeight="false" outlineLevel="0" collapsed="false">
      <c r="M2547" s="0" t="n">
        <v>2637</v>
      </c>
      <c r="N2547" s="0" t="n">
        <f aca="false">COUNTIF(_5dNH4,M2547)</f>
        <v>0</v>
      </c>
      <c r="O2547" s="0" t="n">
        <f aca="false">COUNTIF(_3dN2,M2547)</f>
        <v>0</v>
      </c>
      <c r="P2547" s="0" t="n">
        <f aca="false">COUNTIF(_3dNH4,M2547)</f>
        <v>0</v>
      </c>
    </row>
    <row r="2548" customFormat="false" ht="15" hidden="false" customHeight="false" outlineLevel="0" collapsed="false">
      <c r="M2548" s="0" t="n">
        <v>2638</v>
      </c>
      <c r="N2548" s="0" t="n">
        <f aca="false">COUNTIF(_5dNH4,M2548)</f>
        <v>0</v>
      </c>
      <c r="O2548" s="0" t="n">
        <f aca="false">COUNTIF(_3dN2,M2548)</f>
        <v>0</v>
      </c>
      <c r="P2548" s="0" t="n">
        <f aca="false">COUNTIF(_3dNH4,M2548)</f>
        <v>0</v>
      </c>
    </row>
    <row r="2549" customFormat="false" ht="15" hidden="false" customHeight="false" outlineLevel="0" collapsed="false">
      <c r="M2549" s="0" t="n">
        <v>2639</v>
      </c>
      <c r="N2549" s="0" t="n">
        <f aca="false">COUNTIF(_5dNH4,M2549)</f>
        <v>0</v>
      </c>
      <c r="O2549" s="0" t="n">
        <f aca="false">COUNTIF(_3dN2,M2549)</f>
        <v>0</v>
      </c>
      <c r="P2549" s="0" t="n">
        <f aca="false">COUNTIF(_3dNH4,M2549)</f>
        <v>0</v>
      </c>
    </row>
    <row r="2550" customFormat="false" ht="15" hidden="false" customHeight="false" outlineLevel="0" collapsed="false">
      <c r="M2550" s="0" t="n">
        <v>2640</v>
      </c>
      <c r="N2550" s="0" t="n">
        <f aca="false">COUNTIF(_5dNH4,M2550)</f>
        <v>0</v>
      </c>
      <c r="O2550" s="0" t="n">
        <f aca="false">COUNTIF(_3dN2,M2550)</f>
        <v>0</v>
      </c>
      <c r="P2550" s="0" t="n">
        <f aca="false">COUNTIF(_3dNH4,M2550)</f>
        <v>0</v>
      </c>
    </row>
    <row r="2551" customFormat="false" ht="15" hidden="false" customHeight="false" outlineLevel="0" collapsed="false">
      <c r="M2551" s="0" t="n">
        <v>2641</v>
      </c>
      <c r="N2551" s="0" t="n">
        <f aca="false">COUNTIF(_5dNH4,M2551)</f>
        <v>0</v>
      </c>
      <c r="O2551" s="0" t="n">
        <f aca="false">COUNTIF(_3dN2,M2551)</f>
        <v>0</v>
      </c>
      <c r="P2551" s="0" t="n">
        <f aca="false">COUNTIF(_3dNH4,M2551)</f>
        <v>0</v>
      </c>
    </row>
    <row r="2552" customFormat="false" ht="15" hidden="false" customHeight="false" outlineLevel="0" collapsed="false">
      <c r="M2552" s="0" t="n">
        <v>2642</v>
      </c>
      <c r="N2552" s="0" t="n">
        <f aca="false">COUNTIF(_5dNH4,M2552)</f>
        <v>0</v>
      </c>
      <c r="O2552" s="0" t="n">
        <f aca="false">COUNTIF(_3dN2,M2552)</f>
        <v>0</v>
      </c>
      <c r="P2552" s="0" t="n">
        <f aca="false">COUNTIF(_3dNH4,M2552)</f>
        <v>0</v>
      </c>
    </row>
    <row r="2553" customFormat="false" ht="15" hidden="false" customHeight="false" outlineLevel="0" collapsed="false">
      <c r="M2553" s="0" t="n">
        <v>2643</v>
      </c>
      <c r="N2553" s="0" t="n">
        <f aca="false">COUNTIF(_5dNH4,M2553)</f>
        <v>0</v>
      </c>
      <c r="O2553" s="0" t="n">
        <f aca="false">COUNTIF(_3dN2,M2553)</f>
        <v>0</v>
      </c>
      <c r="P2553" s="0" t="n">
        <f aca="false">COUNTIF(_3dNH4,M2553)</f>
        <v>0</v>
      </c>
    </row>
    <row r="2554" customFormat="false" ht="15" hidden="false" customHeight="false" outlineLevel="0" collapsed="false">
      <c r="M2554" s="0" t="n">
        <v>2644</v>
      </c>
      <c r="N2554" s="0" t="n">
        <f aca="false">COUNTIF(_5dNH4,M2554)</f>
        <v>0</v>
      </c>
      <c r="O2554" s="0" t="n">
        <f aca="false">COUNTIF(_3dN2,M2554)</f>
        <v>0</v>
      </c>
      <c r="P2554" s="0" t="n">
        <f aca="false">COUNTIF(_3dNH4,M2554)</f>
        <v>0</v>
      </c>
    </row>
    <row r="2555" customFormat="false" ht="15" hidden="false" customHeight="false" outlineLevel="0" collapsed="false">
      <c r="M2555" s="0" t="n">
        <v>2645</v>
      </c>
      <c r="N2555" s="0" t="n">
        <f aca="false">COUNTIF(_5dNH4,M2555)</f>
        <v>0</v>
      </c>
      <c r="O2555" s="0" t="n">
        <f aca="false">COUNTIF(_3dN2,M2555)</f>
        <v>0</v>
      </c>
      <c r="P2555" s="0" t="n">
        <f aca="false">COUNTIF(_3dNH4,M2555)</f>
        <v>0</v>
      </c>
    </row>
    <row r="2556" customFormat="false" ht="15" hidden="false" customHeight="false" outlineLevel="0" collapsed="false">
      <c r="M2556" s="0" t="n">
        <v>2646</v>
      </c>
      <c r="N2556" s="0" t="n">
        <f aca="false">COUNTIF(_5dNH4,M2556)</f>
        <v>0</v>
      </c>
      <c r="O2556" s="0" t="n">
        <f aca="false">COUNTIF(_3dN2,M2556)</f>
        <v>0</v>
      </c>
      <c r="P2556" s="0" t="n">
        <f aca="false">COUNTIF(_3dNH4,M2556)</f>
        <v>0</v>
      </c>
    </row>
    <row r="2557" customFormat="false" ht="15" hidden="false" customHeight="false" outlineLevel="0" collapsed="false">
      <c r="M2557" s="0" t="n">
        <v>2647</v>
      </c>
      <c r="N2557" s="0" t="n">
        <f aca="false">COUNTIF(_5dNH4,M2557)</f>
        <v>0</v>
      </c>
      <c r="O2557" s="0" t="n">
        <f aca="false">COUNTIF(_3dN2,M2557)</f>
        <v>0</v>
      </c>
      <c r="P2557" s="0" t="n">
        <f aca="false">COUNTIF(_3dNH4,M2557)</f>
        <v>0</v>
      </c>
    </row>
    <row r="2558" customFormat="false" ht="15" hidden="false" customHeight="false" outlineLevel="0" collapsed="false">
      <c r="M2558" s="0" t="n">
        <v>2648</v>
      </c>
      <c r="N2558" s="0" t="n">
        <f aca="false">COUNTIF(_5dNH4,M2558)</f>
        <v>0</v>
      </c>
      <c r="O2558" s="0" t="n">
        <f aca="false">COUNTIF(_3dN2,M2558)</f>
        <v>0</v>
      </c>
      <c r="P2558" s="0" t="n">
        <f aca="false">COUNTIF(_3dNH4,M2558)</f>
        <v>0</v>
      </c>
    </row>
    <row r="2559" customFormat="false" ht="15" hidden="false" customHeight="false" outlineLevel="0" collapsed="false">
      <c r="M2559" s="0" t="n">
        <v>2649</v>
      </c>
      <c r="N2559" s="0" t="n">
        <f aca="false">COUNTIF(_5dNH4,M2559)</f>
        <v>0</v>
      </c>
      <c r="O2559" s="0" t="n">
        <f aca="false">COUNTIF(_3dN2,M2559)</f>
        <v>0</v>
      </c>
      <c r="P2559" s="0" t="n">
        <f aca="false">COUNTIF(_3dNH4,M2559)</f>
        <v>0</v>
      </c>
    </row>
    <row r="2560" customFormat="false" ht="15" hidden="false" customHeight="false" outlineLevel="0" collapsed="false">
      <c r="M2560" s="0" t="n">
        <v>2650</v>
      </c>
      <c r="N2560" s="0" t="n">
        <f aca="false">COUNTIF(_5dNH4,M2560)</f>
        <v>0</v>
      </c>
      <c r="O2560" s="0" t="n">
        <f aca="false">COUNTIF(_3dN2,M2560)</f>
        <v>0</v>
      </c>
      <c r="P2560" s="0" t="n">
        <f aca="false">COUNTIF(_3dNH4,M2560)</f>
        <v>0</v>
      </c>
    </row>
    <row r="2561" customFormat="false" ht="15" hidden="false" customHeight="false" outlineLevel="0" collapsed="false">
      <c r="M2561" s="0" t="n">
        <v>2651</v>
      </c>
      <c r="N2561" s="0" t="n">
        <f aca="false">COUNTIF(_5dNH4,M2561)</f>
        <v>0</v>
      </c>
      <c r="O2561" s="0" t="n">
        <f aca="false">COUNTIF(_3dN2,M2561)</f>
        <v>0</v>
      </c>
      <c r="P2561" s="0" t="n">
        <f aca="false">COUNTIF(_3dNH4,M2561)</f>
        <v>0</v>
      </c>
    </row>
    <row r="2562" customFormat="false" ht="15" hidden="false" customHeight="false" outlineLevel="0" collapsed="false">
      <c r="M2562" s="0" t="n">
        <v>2652</v>
      </c>
      <c r="N2562" s="0" t="n">
        <f aca="false">COUNTIF(_5dNH4,M2562)</f>
        <v>0</v>
      </c>
      <c r="O2562" s="0" t="n">
        <f aca="false">COUNTIF(_3dN2,M2562)</f>
        <v>0</v>
      </c>
      <c r="P2562" s="0" t="n">
        <f aca="false">COUNTIF(_3dNH4,M2562)</f>
        <v>0</v>
      </c>
    </row>
    <row r="2563" customFormat="false" ht="15" hidden="false" customHeight="false" outlineLevel="0" collapsed="false">
      <c r="M2563" s="0" t="n">
        <v>2653</v>
      </c>
      <c r="N2563" s="0" t="n">
        <f aca="false">COUNTIF(_5dNH4,M2563)</f>
        <v>0</v>
      </c>
      <c r="O2563" s="0" t="n">
        <f aca="false">COUNTIF(_3dN2,M2563)</f>
        <v>0</v>
      </c>
      <c r="P2563" s="0" t="n">
        <f aca="false">COUNTIF(_3dNH4,M2563)</f>
        <v>0</v>
      </c>
    </row>
    <row r="2564" customFormat="false" ht="15" hidden="false" customHeight="false" outlineLevel="0" collapsed="false">
      <c r="M2564" s="0" t="n">
        <v>2654</v>
      </c>
      <c r="N2564" s="0" t="n">
        <f aca="false">COUNTIF(_5dNH4,M2564)</f>
        <v>0</v>
      </c>
      <c r="O2564" s="0" t="n">
        <f aca="false">COUNTIF(_3dN2,M2564)</f>
        <v>0</v>
      </c>
      <c r="P2564" s="0" t="n">
        <f aca="false">COUNTIF(_3dNH4,M2564)</f>
        <v>0</v>
      </c>
    </row>
    <row r="2565" customFormat="false" ht="15" hidden="false" customHeight="false" outlineLevel="0" collapsed="false">
      <c r="M2565" s="0" t="n">
        <v>2655</v>
      </c>
      <c r="N2565" s="0" t="n">
        <f aca="false">COUNTIF(_5dNH4,M2565)</f>
        <v>0</v>
      </c>
      <c r="O2565" s="0" t="n">
        <f aca="false">COUNTIF(_3dN2,M2565)</f>
        <v>0</v>
      </c>
      <c r="P2565" s="0" t="n">
        <f aca="false">COUNTIF(_3dNH4,M2565)</f>
        <v>0</v>
      </c>
    </row>
    <row r="2566" customFormat="false" ht="15" hidden="false" customHeight="false" outlineLevel="0" collapsed="false">
      <c r="M2566" s="0" t="n">
        <v>2656</v>
      </c>
      <c r="N2566" s="0" t="n">
        <f aca="false">COUNTIF(_5dNH4,M2566)</f>
        <v>0</v>
      </c>
      <c r="O2566" s="0" t="n">
        <f aca="false">COUNTIF(_3dN2,M2566)</f>
        <v>0</v>
      </c>
      <c r="P2566" s="0" t="n">
        <f aca="false">COUNTIF(_3dNH4,M2566)</f>
        <v>0</v>
      </c>
    </row>
    <row r="2567" customFormat="false" ht="15" hidden="false" customHeight="false" outlineLevel="0" collapsed="false">
      <c r="M2567" s="0" t="n">
        <v>2657</v>
      </c>
      <c r="N2567" s="0" t="n">
        <f aca="false">COUNTIF(_5dNH4,M2567)</f>
        <v>0</v>
      </c>
      <c r="O2567" s="0" t="n">
        <f aca="false">COUNTIF(_3dN2,M2567)</f>
        <v>0</v>
      </c>
      <c r="P2567" s="0" t="n">
        <f aca="false">COUNTIF(_3dNH4,M2567)</f>
        <v>0</v>
      </c>
    </row>
    <row r="2568" customFormat="false" ht="15" hidden="false" customHeight="false" outlineLevel="0" collapsed="false">
      <c r="M2568" s="0" t="n">
        <v>2658</v>
      </c>
      <c r="N2568" s="0" t="n">
        <f aca="false">COUNTIF(_5dNH4,M2568)</f>
        <v>0</v>
      </c>
      <c r="O2568" s="0" t="n">
        <f aca="false">COUNTIF(_3dN2,M2568)</f>
        <v>0</v>
      </c>
      <c r="P2568" s="0" t="n">
        <f aca="false">COUNTIF(_3dNH4,M2568)</f>
        <v>0</v>
      </c>
    </row>
    <row r="2569" customFormat="false" ht="15" hidden="false" customHeight="false" outlineLevel="0" collapsed="false">
      <c r="M2569" s="0" t="n">
        <v>2659</v>
      </c>
      <c r="N2569" s="0" t="n">
        <f aca="false">COUNTIF(_5dNH4,M2569)</f>
        <v>0</v>
      </c>
      <c r="O2569" s="0" t="n">
        <f aca="false">COUNTIF(_3dN2,M2569)</f>
        <v>0</v>
      </c>
      <c r="P2569" s="0" t="n">
        <f aca="false">COUNTIF(_3dNH4,M2569)</f>
        <v>0</v>
      </c>
    </row>
    <row r="2570" customFormat="false" ht="15" hidden="false" customHeight="false" outlineLevel="0" collapsed="false">
      <c r="M2570" s="0" t="n">
        <v>2660</v>
      </c>
      <c r="N2570" s="0" t="n">
        <f aca="false">COUNTIF(_5dNH4,M2570)</f>
        <v>0</v>
      </c>
      <c r="O2570" s="0" t="n">
        <f aca="false">COUNTIF(_3dN2,M2570)</f>
        <v>0</v>
      </c>
      <c r="P2570" s="0" t="n">
        <f aca="false">COUNTIF(_3dNH4,M2570)</f>
        <v>0</v>
      </c>
    </row>
    <row r="2571" customFormat="false" ht="15" hidden="false" customHeight="false" outlineLevel="0" collapsed="false">
      <c r="M2571" s="0" t="n">
        <v>2661</v>
      </c>
      <c r="N2571" s="0" t="n">
        <f aca="false">COUNTIF(_5dNH4,M2571)</f>
        <v>0</v>
      </c>
      <c r="O2571" s="0" t="n">
        <f aca="false">COUNTIF(_3dN2,M2571)</f>
        <v>0</v>
      </c>
      <c r="P2571" s="0" t="n">
        <f aca="false">COUNTIF(_3dNH4,M2571)</f>
        <v>0</v>
      </c>
    </row>
    <row r="2572" customFormat="false" ht="15" hidden="false" customHeight="false" outlineLevel="0" collapsed="false">
      <c r="M2572" s="0" t="n">
        <v>2662</v>
      </c>
      <c r="N2572" s="0" t="n">
        <f aca="false">COUNTIF(_5dNH4,M2572)</f>
        <v>0</v>
      </c>
      <c r="O2572" s="0" t="n">
        <f aca="false">COUNTIF(_3dN2,M2572)</f>
        <v>0</v>
      </c>
      <c r="P2572" s="0" t="n">
        <f aca="false">COUNTIF(_3dNH4,M2572)</f>
        <v>0</v>
      </c>
    </row>
    <row r="2573" customFormat="false" ht="15" hidden="false" customHeight="false" outlineLevel="0" collapsed="false">
      <c r="M2573" s="0" t="n">
        <v>2663</v>
      </c>
      <c r="N2573" s="0" t="n">
        <f aca="false">COUNTIF(_5dNH4,M2573)</f>
        <v>0</v>
      </c>
      <c r="O2573" s="0" t="n">
        <f aca="false">COUNTIF(_3dN2,M2573)</f>
        <v>0</v>
      </c>
      <c r="P2573" s="0" t="n">
        <f aca="false">COUNTIF(_3dNH4,M2573)</f>
        <v>0</v>
      </c>
    </row>
    <row r="2574" customFormat="false" ht="15" hidden="false" customHeight="false" outlineLevel="0" collapsed="false">
      <c r="M2574" s="0" t="n">
        <v>2664</v>
      </c>
      <c r="N2574" s="0" t="n">
        <f aca="false">COUNTIF(_5dNH4,M2574)</f>
        <v>0</v>
      </c>
      <c r="O2574" s="0" t="n">
        <f aca="false">COUNTIF(_3dN2,M2574)</f>
        <v>0</v>
      </c>
      <c r="P2574" s="0" t="n">
        <f aca="false">COUNTIF(_3dNH4,M2574)</f>
        <v>0</v>
      </c>
    </row>
    <row r="2575" customFormat="false" ht="15" hidden="false" customHeight="false" outlineLevel="0" collapsed="false">
      <c r="M2575" s="0" t="n">
        <v>2665</v>
      </c>
      <c r="N2575" s="0" t="n">
        <f aca="false">COUNTIF(_5dNH4,M2575)</f>
        <v>0</v>
      </c>
      <c r="O2575" s="0" t="n">
        <f aca="false">COUNTIF(_3dN2,M2575)</f>
        <v>0</v>
      </c>
      <c r="P2575" s="0" t="n">
        <f aca="false">COUNTIF(_3dNH4,M2575)</f>
        <v>0</v>
      </c>
    </row>
    <row r="2576" customFormat="false" ht="15" hidden="false" customHeight="false" outlineLevel="0" collapsed="false">
      <c r="M2576" s="0" t="n">
        <v>2666</v>
      </c>
      <c r="N2576" s="0" t="n">
        <f aca="false">COUNTIF(_5dNH4,M2576)</f>
        <v>0</v>
      </c>
      <c r="O2576" s="0" t="n">
        <f aca="false">COUNTIF(_3dN2,M2576)</f>
        <v>0</v>
      </c>
      <c r="P2576" s="0" t="n">
        <f aca="false">COUNTIF(_3dNH4,M2576)</f>
        <v>0</v>
      </c>
    </row>
    <row r="2577" customFormat="false" ht="15" hidden="false" customHeight="false" outlineLevel="0" collapsed="false">
      <c r="M2577" s="0" t="n">
        <v>2667</v>
      </c>
      <c r="N2577" s="0" t="n">
        <f aca="false">COUNTIF(_5dNH4,M2577)</f>
        <v>0</v>
      </c>
      <c r="O2577" s="0" t="n">
        <f aca="false">COUNTIF(_3dN2,M2577)</f>
        <v>0</v>
      </c>
      <c r="P2577" s="0" t="n">
        <f aca="false">COUNTIF(_3dNH4,M2577)</f>
        <v>0</v>
      </c>
    </row>
    <row r="2578" customFormat="false" ht="15" hidden="false" customHeight="false" outlineLevel="0" collapsed="false">
      <c r="M2578" s="0" t="n">
        <v>2668</v>
      </c>
      <c r="N2578" s="0" t="n">
        <f aca="false">COUNTIF(_5dNH4,M2578)</f>
        <v>0</v>
      </c>
      <c r="O2578" s="0" t="n">
        <f aca="false">COUNTIF(_3dN2,M2578)</f>
        <v>0</v>
      </c>
      <c r="P2578" s="0" t="n">
        <f aca="false">COUNTIF(_3dNH4,M2578)</f>
        <v>0</v>
      </c>
    </row>
    <row r="2579" customFormat="false" ht="15" hidden="false" customHeight="false" outlineLevel="0" collapsed="false">
      <c r="M2579" s="0" t="n">
        <v>2669</v>
      </c>
      <c r="N2579" s="0" t="n">
        <f aca="false">COUNTIF(_5dNH4,M2579)</f>
        <v>0</v>
      </c>
      <c r="O2579" s="0" t="n">
        <f aca="false">COUNTIF(_3dN2,M2579)</f>
        <v>0</v>
      </c>
      <c r="P2579" s="0" t="n">
        <f aca="false">COUNTIF(_3dNH4,M2579)</f>
        <v>0</v>
      </c>
    </row>
    <row r="2580" customFormat="false" ht="15" hidden="false" customHeight="false" outlineLevel="0" collapsed="false">
      <c r="M2580" s="0" t="n">
        <v>2670</v>
      </c>
      <c r="N2580" s="0" t="n">
        <f aca="false">COUNTIF(_5dNH4,M2580)</f>
        <v>0</v>
      </c>
      <c r="O2580" s="0" t="n">
        <f aca="false">COUNTIF(_3dN2,M2580)</f>
        <v>0</v>
      </c>
      <c r="P2580" s="0" t="n">
        <f aca="false">COUNTIF(_3dNH4,M2580)</f>
        <v>0</v>
      </c>
    </row>
    <row r="2581" customFormat="false" ht="15" hidden="false" customHeight="false" outlineLevel="0" collapsed="false">
      <c r="M2581" s="0" t="n">
        <v>2671</v>
      </c>
      <c r="N2581" s="0" t="n">
        <f aca="false">COUNTIF(_5dNH4,M2581)</f>
        <v>0</v>
      </c>
      <c r="O2581" s="0" t="n">
        <f aca="false">COUNTIF(_3dN2,M2581)</f>
        <v>0</v>
      </c>
      <c r="P2581" s="0" t="n">
        <f aca="false">COUNTIF(_3dNH4,M2581)</f>
        <v>0</v>
      </c>
    </row>
    <row r="2582" customFormat="false" ht="15" hidden="false" customHeight="false" outlineLevel="0" collapsed="false">
      <c r="M2582" s="0" t="n">
        <v>2672</v>
      </c>
      <c r="N2582" s="0" t="n">
        <f aca="false">COUNTIF(_5dNH4,M2582)</f>
        <v>0</v>
      </c>
      <c r="O2582" s="0" t="n">
        <f aca="false">COUNTIF(_3dN2,M2582)</f>
        <v>0</v>
      </c>
      <c r="P2582" s="0" t="n">
        <f aca="false">COUNTIF(_3dNH4,M2582)</f>
        <v>0</v>
      </c>
    </row>
    <row r="2583" customFormat="false" ht="15" hidden="false" customHeight="false" outlineLevel="0" collapsed="false">
      <c r="M2583" s="0" t="n">
        <v>2673</v>
      </c>
      <c r="N2583" s="0" t="n">
        <f aca="false">COUNTIF(_5dNH4,M2583)</f>
        <v>0</v>
      </c>
      <c r="O2583" s="0" t="n">
        <f aca="false">COUNTIF(_3dN2,M2583)</f>
        <v>0</v>
      </c>
      <c r="P2583" s="0" t="n">
        <f aca="false">COUNTIF(_3dNH4,M2583)</f>
        <v>0</v>
      </c>
    </row>
    <row r="2584" customFormat="false" ht="15" hidden="false" customHeight="false" outlineLevel="0" collapsed="false">
      <c r="M2584" s="0" t="n">
        <v>2674</v>
      </c>
      <c r="N2584" s="0" t="n">
        <f aca="false">COUNTIF(_5dNH4,M2584)</f>
        <v>0</v>
      </c>
      <c r="O2584" s="0" t="n">
        <f aca="false">COUNTIF(_3dN2,M2584)</f>
        <v>0</v>
      </c>
      <c r="P2584" s="0" t="n">
        <f aca="false">COUNTIF(_3dNH4,M2584)</f>
        <v>0</v>
      </c>
    </row>
    <row r="2585" customFormat="false" ht="15" hidden="false" customHeight="false" outlineLevel="0" collapsed="false">
      <c r="M2585" s="0" t="n">
        <v>2675</v>
      </c>
      <c r="N2585" s="0" t="n">
        <f aca="false">COUNTIF(_5dNH4,M2585)</f>
        <v>0</v>
      </c>
      <c r="O2585" s="0" t="n">
        <f aca="false">COUNTIF(_3dN2,M2585)</f>
        <v>0</v>
      </c>
      <c r="P2585" s="0" t="n">
        <f aca="false">COUNTIF(_3dNH4,M2585)</f>
        <v>0</v>
      </c>
    </row>
    <row r="2586" customFormat="false" ht="15" hidden="false" customHeight="false" outlineLevel="0" collapsed="false">
      <c r="M2586" s="0" t="n">
        <v>2676</v>
      </c>
      <c r="N2586" s="0" t="n">
        <f aca="false">COUNTIF(_5dNH4,M2586)</f>
        <v>0</v>
      </c>
      <c r="O2586" s="0" t="n">
        <f aca="false">COUNTIF(_3dN2,M2586)</f>
        <v>0</v>
      </c>
      <c r="P2586" s="0" t="n">
        <f aca="false">COUNTIF(_3dNH4,M2586)</f>
        <v>0</v>
      </c>
    </row>
    <row r="2587" customFormat="false" ht="15" hidden="false" customHeight="false" outlineLevel="0" collapsed="false">
      <c r="M2587" s="0" t="n">
        <v>2677</v>
      </c>
      <c r="N2587" s="0" t="n">
        <f aca="false">COUNTIF(_5dNH4,M2587)</f>
        <v>0</v>
      </c>
      <c r="O2587" s="0" t="n">
        <f aca="false">COUNTIF(_3dN2,M2587)</f>
        <v>0</v>
      </c>
      <c r="P2587" s="0" t="n">
        <f aca="false">COUNTIF(_3dNH4,M2587)</f>
        <v>0</v>
      </c>
    </row>
    <row r="2588" customFormat="false" ht="15" hidden="false" customHeight="false" outlineLevel="0" collapsed="false">
      <c r="M2588" s="0" t="n">
        <v>2678</v>
      </c>
      <c r="N2588" s="0" t="n">
        <f aca="false">COUNTIF(_5dNH4,M2588)</f>
        <v>0</v>
      </c>
      <c r="O2588" s="0" t="n">
        <f aca="false">COUNTIF(_3dN2,M2588)</f>
        <v>0</v>
      </c>
      <c r="P2588" s="0" t="n">
        <f aca="false">COUNTIF(_3dNH4,M2588)</f>
        <v>0</v>
      </c>
    </row>
    <row r="2589" customFormat="false" ht="15" hidden="false" customHeight="false" outlineLevel="0" collapsed="false">
      <c r="M2589" s="0" t="n">
        <v>2679</v>
      </c>
      <c r="N2589" s="0" t="n">
        <f aca="false">COUNTIF(_5dNH4,M2589)</f>
        <v>0</v>
      </c>
      <c r="O2589" s="0" t="n">
        <f aca="false">COUNTIF(_3dN2,M2589)</f>
        <v>0</v>
      </c>
      <c r="P2589" s="0" t="n">
        <f aca="false">COUNTIF(_3dNH4,M2589)</f>
        <v>0</v>
      </c>
    </row>
    <row r="2590" customFormat="false" ht="15" hidden="false" customHeight="false" outlineLevel="0" collapsed="false">
      <c r="M2590" s="0" t="n">
        <v>2680</v>
      </c>
      <c r="N2590" s="0" t="n">
        <f aca="false">COUNTIF(_5dNH4,M2590)</f>
        <v>0</v>
      </c>
      <c r="O2590" s="0" t="n">
        <f aca="false">COUNTIF(_3dN2,M2590)</f>
        <v>0</v>
      </c>
      <c r="P2590" s="0" t="n">
        <f aca="false">COUNTIF(_3dNH4,M2590)</f>
        <v>0</v>
      </c>
    </row>
    <row r="2591" customFormat="false" ht="15" hidden="false" customHeight="false" outlineLevel="0" collapsed="false">
      <c r="M2591" s="0" t="n">
        <v>2681</v>
      </c>
      <c r="N2591" s="0" t="n">
        <f aca="false">COUNTIF(_5dNH4,M2591)</f>
        <v>0</v>
      </c>
      <c r="O2591" s="0" t="n">
        <f aca="false">COUNTIF(_3dN2,M2591)</f>
        <v>2</v>
      </c>
      <c r="P2591" s="0" t="n">
        <f aca="false">COUNTIF(_3dNH4,M2591)</f>
        <v>0</v>
      </c>
    </row>
    <row r="2592" customFormat="false" ht="15" hidden="false" customHeight="false" outlineLevel="0" collapsed="false">
      <c r="M2592" s="0" t="n">
        <v>2682</v>
      </c>
      <c r="N2592" s="0" t="n">
        <f aca="false">COUNTIF(_5dNH4,M2592)</f>
        <v>0</v>
      </c>
      <c r="O2592" s="0" t="n">
        <f aca="false">COUNTIF(_3dN2,M2592)</f>
        <v>0</v>
      </c>
      <c r="P2592" s="0" t="n">
        <f aca="false">COUNTIF(_3dNH4,M2592)</f>
        <v>0</v>
      </c>
    </row>
    <row r="2593" customFormat="false" ht="15" hidden="false" customHeight="false" outlineLevel="0" collapsed="false">
      <c r="M2593" s="0" t="n">
        <v>2683</v>
      </c>
      <c r="N2593" s="0" t="n">
        <f aca="false">COUNTIF(_5dNH4,M2593)</f>
        <v>0</v>
      </c>
      <c r="O2593" s="0" t="n">
        <f aca="false">COUNTIF(_3dN2,M2593)</f>
        <v>0</v>
      </c>
      <c r="P2593" s="0" t="n">
        <f aca="false">COUNTIF(_3dNH4,M2593)</f>
        <v>0</v>
      </c>
    </row>
    <row r="2594" customFormat="false" ht="15" hidden="false" customHeight="false" outlineLevel="0" collapsed="false">
      <c r="M2594" s="0" t="n">
        <v>2684</v>
      </c>
      <c r="N2594" s="0" t="n">
        <f aca="false">COUNTIF(_5dNH4,M2594)</f>
        <v>0</v>
      </c>
      <c r="O2594" s="0" t="n">
        <f aca="false">COUNTIF(_3dN2,M2594)</f>
        <v>0</v>
      </c>
      <c r="P2594" s="0" t="n">
        <f aca="false">COUNTIF(_3dNH4,M2594)</f>
        <v>0</v>
      </c>
    </row>
    <row r="2595" customFormat="false" ht="15" hidden="false" customHeight="false" outlineLevel="0" collapsed="false">
      <c r="M2595" s="0" t="n">
        <v>2685</v>
      </c>
      <c r="N2595" s="0" t="n">
        <f aca="false">COUNTIF(_5dNH4,M2595)</f>
        <v>0</v>
      </c>
      <c r="O2595" s="0" t="n">
        <f aca="false">COUNTIF(_3dN2,M2595)</f>
        <v>0</v>
      </c>
      <c r="P2595" s="0" t="n">
        <f aca="false">COUNTIF(_3dNH4,M2595)</f>
        <v>0</v>
      </c>
    </row>
    <row r="2596" customFormat="false" ht="15" hidden="false" customHeight="false" outlineLevel="0" collapsed="false">
      <c r="M2596" s="0" t="n">
        <v>2686</v>
      </c>
      <c r="N2596" s="0" t="n">
        <f aca="false">COUNTIF(_5dNH4,M2596)</f>
        <v>0</v>
      </c>
      <c r="O2596" s="0" t="n">
        <f aca="false">COUNTIF(_3dN2,M2596)</f>
        <v>0</v>
      </c>
      <c r="P2596" s="0" t="n">
        <f aca="false">COUNTIF(_3dNH4,M2596)</f>
        <v>0</v>
      </c>
    </row>
    <row r="2597" customFormat="false" ht="15" hidden="false" customHeight="false" outlineLevel="0" collapsed="false">
      <c r="M2597" s="0" t="n">
        <v>2687</v>
      </c>
      <c r="N2597" s="0" t="n">
        <f aca="false">COUNTIF(_5dNH4,M2597)</f>
        <v>0</v>
      </c>
      <c r="O2597" s="0" t="n">
        <f aca="false">COUNTIF(_3dN2,M2597)</f>
        <v>0</v>
      </c>
      <c r="P2597" s="0" t="n">
        <f aca="false">COUNTIF(_3dNH4,M2597)</f>
        <v>0</v>
      </c>
    </row>
    <row r="2598" customFormat="false" ht="15" hidden="false" customHeight="false" outlineLevel="0" collapsed="false">
      <c r="M2598" s="0" t="n">
        <v>2688</v>
      </c>
      <c r="N2598" s="0" t="n">
        <f aca="false">COUNTIF(_5dNH4,M2598)</f>
        <v>0</v>
      </c>
      <c r="O2598" s="0" t="n">
        <f aca="false">COUNTIF(_3dN2,M2598)</f>
        <v>0</v>
      </c>
      <c r="P2598" s="0" t="n">
        <f aca="false">COUNTIF(_3dNH4,M2598)</f>
        <v>0</v>
      </c>
    </row>
    <row r="2599" customFormat="false" ht="15" hidden="false" customHeight="false" outlineLevel="0" collapsed="false">
      <c r="M2599" s="0" t="n">
        <v>2689</v>
      </c>
      <c r="N2599" s="0" t="n">
        <f aca="false">COUNTIF(_5dNH4,M2599)</f>
        <v>0</v>
      </c>
      <c r="O2599" s="0" t="n">
        <f aca="false">COUNTIF(_3dN2,M2599)</f>
        <v>0</v>
      </c>
      <c r="P2599" s="0" t="n">
        <f aca="false">COUNTIF(_3dNH4,M2599)</f>
        <v>0</v>
      </c>
    </row>
    <row r="2600" customFormat="false" ht="15" hidden="false" customHeight="false" outlineLevel="0" collapsed="false">
      <c r="M2600" s="0" t="n">
        <v>2690</v>
      </c>
      <c r="N2600" s="0" t="n">
        <f aca="false">COUNTIF(_5dNH4,M2600)</f>
        <v>0</v>
      </c>
      <c r="O2600" s="0" t="n">
        <f aca="false">COUNTIF(_3dN2,M2600)</f>
        <v>0</v>
      </c>
      <c r="P2600" s="0" t="n">
        <f aca="false">COUNTIF(_3dNH4,M2600)</f>
        <v>0</v>
      </c>
    </row>
    <row r="2601" customFormat="false" ht="15" hidden="false" customHeight="false" outlineLevel="0" collapsed="false">
      <c r="M2601" s="0" t="n">
        <v>2691</v>
      </c>
      <c r="N2601" s="0" t="n">
        <f aca="false">COUNTIF(_5dNH4,M2601)</f>
        <v>0</v>
      </c>
      <c r="O2601" s="0" t="n">
        <f aca="false">COUNTIF(_3dN2,M2601)</f>
        <v>0</v>
      </c>
      <c r="P2601" s="0" t="n">
        <f aca="false">COUNTIF(_3dNH4,M2601)</f>
        <v>0</v>
      </c>
    </row>
    <row r="2602" customFormat="false" ht="15" hidden="false" customHeight="false" outlineLevel="0" collapsed="false">
      <c r="M2602" s="0" t="n">
        <v>2692</v>
      </c>
      <c r="N2602" s="0" t="n">
        <f aca="false">COUNTIF(_5dNH4,M2602)</f>
        <v>0</v>
      </c>
      <c r="O2602" s="0" t="n">
        <f aca="false">COUNTIF(_3dN2,M2602)</f>
        <v>0</v>
      </c>
      <c r="P2602" s="0" t="n">
        <f aca="false">COUNTIF(_3dNH4,M2602)</f>
        <v>0</v>
      </c>
    </row>
    <row r="2603" customFormat="false" ht="15" hidden="false" customHeight="false" outlineLevel="0" collapsed="false">
      <c r="M2603" s="0" t="n">
        <v>2693</v>
      </c>
      <c r="N2603" s="0" t="n">
        <f aca="false">COUNTIF(_5dNH4,M2603)</f>
        <v>0</v>
      </c>
      <c r="O2603" s="0" t="n">
        <f aca="false">COUNTIF(_3dN2,M2603)</f>
        <v>0</v>
      </c>
      <c r="P2603" s="0" t="n">
        <f aca="false">COUNTIF(_3dNH4,M2603)</f>
        <v>0</v>
      </c>
    </row>
    <row r="2604" customFormat="false" ht="15" hidden="false" customHeight="false" outlineLevel="0" collapsed="false">
      <c r="M2604" s="0" t="n">
        <v>2694</v>
      </c>
      <c r="N2604" s="0" t="n">
        <f aca="false">COUNTIF(_5dNH4,M2604)</f>
        <v>0</v>
      </c>
      <c r="O2604" s="0" t="n">
        <f aca="false">COUNTIF(_3dN2,M2604)</f>
        <v>0</v>
      </c>
      <c r="P2604" s="0" t="n">
        <f aca="false">COUNTIF(_3dNH4,M2604)</f>
        <v>0</v>
      </c>
    </row>
    <row r="2605" customFormat="false" ht="15" hidden="false" customHeight="false" outlineLevel="0" collapsed="false">
      <c r="M2605" s="0" t="n">
        <v>2695</v>
      </c>
      <c r="N2605" s="0" t="n">
        <f aca="false">COUNTIF(_5dNH4,M2605)</f>
        <v>0</v>
      </c>
      <c r="O2605" s="0" t="n">
        <f aca="false">COUNTIF(_3dN2,M2605)</f>
        <v>0</v>
      </c>
      <c r="P2605" s="0" t="n">
        <f aca="false">COUNTIF(_3dNH4,M2605)</f>
        <v>0</v>
      </c>
    </row>
    <row r="2606" customFormat="false" ht="15" hidden="false" customHeight="false" outlineLevel="0" collapsed="false">
      <c r="M2606" s="0" t="n">
        <v>2696</v>
      </c>
      <c r="N2606" s="0" t="n">
        <f aca="false">COUNTIF(_5dNH4,M2606)</f>
        <v>0</v>
      </c>
      <c r="O2606" s="0" t="n">
        <f aca="false">COUNTIF(_3dN2,M2606)</f>
        <v>0</v>
      </c>
      <c r="P2606" s="0" t="n">
        <f aca="false">COUNTIF(_3dNH4,M2606)</f>
        <v>0</v>
      </c>
    </row>
    <row r="2607" customFormat="false" ht="15" hidden="false" customHeight="false" outlineLevel="0" collapsed="false">
      <c r="M2607" s="0" t="n">
        <v>2697</v>
      </c>
      <c r="N2607" s="0" t="n">
        <f aca="false">COUNTIF(_5dNH4,M2607)</f>
        <v>0</v>
      </c>
      <c r="O2607" s="0" t="n">
        <f aca="false">COUNTIF(_3dN2,M2607)</f>
        <v>0</v>
      </c>
      <c r="P2607" s="0" t="n">
        <f aca="false">COUNTIF(_3dNH4,M2607)</f>
        <v>0</v>
      </c>
    </row>
    <row r="2608" customFormat="false" ht="15" hidden="false" customHeight="false" outlineLevel="0" collapsed="false">
      <c r="M2608" s="0" t="n">
        <v>2698</v>
      </c>
      <c r="N2608" s="0" t="n">
        <f aca="false">COUNTIF(_5dNH4,M2608)</f>
        <v>0</v>
      </c>
      <c r="O2608" s="0" t="n">
        <f aca="false">COUNTIF(_3dN2,M2608)</f>
        <v>0</v>
      </c>
      <c r="P2608" s="0" t="n">
        <f aca="false">COUNTIF(_3dNH4,M2608)</f>
        <v>0</v>
      </c>
    </row>
    <row r="2609" customFormat="false" ht="15" hidden="false" customHeight="false" outlineLevel="0" collapsed="false">
      <c r="M2609" s="0" t="n">
        <v>2699</v>
      </c>
      <c r="N2609" s="0" t="n">
        <f aca="false">COUNTIF(_5dNH4,M2609)</f>
        <v>0</v>
      </c>
      <c r="O2609" s="0" t="n">
        <f aca="false">COUNTIF(_3dN2,M2609)</f>
        <v>0</v>
      </c>
      <c r="P2609" s="0" t="n">
        <f aca="false">COUNTIF(_3dNH4,M2609)</f>
        <v>0</v>
      </c>
    </row>
    <row r="2610" customFormat="false" ht="15" hidden="false" customHeight="false" outlineLevel="0" collapsed="false">
      <c r="M2610" s="0" t="n">
        <v>2700</v>
      </c>
      <c r="N2610" s="0" t="n">
        <f aca="false">COUNTIF(_5dNH4,M2610)</f>
        <v>0</v>
      </c>
      <c r="O2610" s="0" t="n">
        <f aca="false">COUNTIF(_3dN2,M2610)</f>
        <v>0</v>
      </c>
      <c r="P2610" s="0" t="n">
        <f aca="false">COUNTIF(_3dNH4,M2610)</f>
        <v>0</v>
      </c>
    </row>
    <row r="2611" customFormat="false" ht="15" hidden="false" customHeight="false" outlineLevel="0" collapsed="false">
      <c r="M2611" s="0" t="n">
        <v>2701</v>
      </c>
      <c r="N2611" s="0" t="n">
        <f aca="false">COUNTIF(_5dNH4,M2611)</f>
        <v>0</v>
      </c>
      <c r="O2611" s="0" t="n">
        <f aca="false">COUNTIF(_3dN2,M2611)</f>
        <v>0</v>
      </c>
      <c r="P2611" s="0" t="n">
        <f aca="false">COUNTIF(_3dNH4,M2611)</f>
        <v>0</v>
      </c>
    </row>
    <row r="2612" customFormat="false" ht="15" hidden="false" customHeight="false" outlineLevel="0" collapsed="false">
      <c r="M2612" s="0" t="n">
        <v>2702</v>
      </c>
      <c r="N2612" s="0" t="n">
        <f aca="false">COUNTIF(_5dNH4,M2612)</f>
        <v>0</v>
      </c>
      <c r="O2612" s="0" t="n">
        <f aca="false">COUNTIF(_3dN2,M2612)</f>
        <v>0</v>
      </c>
      <c r="P2612" s="0" t="n">
        <f aca="false">COUNTIF(_3dNH4,M2612)</f>
        <v>0</v>
      </c>
    </row>
    <row r="2613" customFormat="false" ht="15" hidden="false" customHeight="false" outlineLevel="0" collapsed="false">
      <c r="M2613" s="0" t="n">
        <v>2703</v>
      </c>
      <c r="N2613" s="0" t="n">
        <f aca="false">COUNTIF(_5dNH4,M2613)</f>
        <v>0</v>
      </c>
      <c r="O2613" s="0" t="n">
        <f aca="false">COUNTIF(_3dN2,M2613)</f>
        <v>0</v>
      </c>
      <c r="P2613" s="0" t="n">
        <f aca="false">COUNTIF(_3dNH4,M2613)</f>
        <v>0</v>
      </c>
    </row>
    <row r="2614" customFormat="false" ht="15" hidden="false" customHeight="false" outlineLevel="0" collapsed="false">
      <c r="M2614" s="0" t="n">
        <v>2704</v>
      </c>
      <c r="N2614" s="0" t="n">
        <f aca="false">COUNTIF(_5dNH4,M2614)</f>
        <v>0</v>
      </c>
      <c r="O2614" s="0" t="n">
        <f aca="false">COUNTIF(_3dN2,M2614)</f>
        <v>0</v>
      </c>
      <c r="P2614" s="0" t="n">
        <f aca="false">COUNTIF(_3dNH4,M2614)</f>
        <v>0</v>
      </c>
    </row>
    <row r="2615" customFormat="false" ht="15" hidden="false" customHeight="false" outlineLevel="0" collapsed="false">
      <c r="M2615" s="0" t="n">
        <v>2706</v>
      </c>
      <c r="N2615" s="0" t="n">
        <f aca="false">COUNTIF(_5dNH4,M2615)</f>
        <v>0</v>
      </c>
      <c r="O2615" s="0" t="n">
        <f aca="false">COUNTIF(_3dN2,M2615)</f>
        <v>0</v>
      </c>
      <c r="P2615" s="0" t="n">
        <f aca="false">COUNTIF(_3dNH4,M2615)</f>
        <v>0</v>
      </c>
    </row>
    <row r="2616" customFormat="false" ht="15" hidden="false" customHeight="false" outlineLevel="0" collapsed="false">
      <c r="M2616" s="0" t="n">
        <v>2707</v>
      </c>
      <c r="N2616" s="0" t="n">
        <f aca="false">COUNTIF(_5dNH4,M2616)</f>
        <v>0</v>
      </c>
      <c r="O2616" s="0" t="n">
        <f aca="false">COUNTIF(_3dN2,M2616)</f>
        <v>0</v>
      </c>
      <c r="P2616" s="0" t="n">
        <f aca="false">COUNTIF(_3dNH4,M2616)</f>
        <v>0</v>
      </c>
    </row>
    <row r="2617" customFormat="false" ht="15" hidden="false" customHeight="false" outlineLevel="0" collapsed="false">
      <c r="M2617" s="0" t="n">
        <v>2708</v>
      </c>
      <c r="N2617" s="0" t="n">
        <f aca="false">COUNTIF(_5dNH4,M2617)</f>
        <v>0</v>
      </c>
      <c r="O2617" s="0" t="n">
        <f aca="false">COUNTIF(_3dN2,M2617)</f>
        <v>0</v>
      </c>
      <c r="P2617" s="0" t="n">
        <f aca="false">COUNTIF(_3dNH4,M2617)</f>
        <v>0</v>
      </c>
    </row>
    <row r="2618" customFormat="false" ht="15" hidden="false" customHeight="false" outlineLevel="0" collapsed="false">
      <c r="M2618" s="0" t="n">
        <v>2709</v>
      </c>
      <c r="N2618" s="0" t="n">
        <f aca="false">COUNTIF(_5dNH4,M2618)</f>
        <v>0</v>
      </c>
      <c r="O2618" s="0" t="n">
        <f aca="false">COUNTIF(_3dN2,M2618)</f>
        <v>0</v>
      </c>
      <c r="P2618" s="0" t="n">
        <f aca="false">COUNTIF(_3dNH4,M2618)</f>
        <v>0</v>
      </c>
    </row>
    <row r="2619" customFormat="false" ht="15" hidden="false" customHeight="false" outlineLevel="0" collapsed="false">
      <c r="M2619" s="0" t="n">
        <v>2710</v>
      </c>
      <c r="N2619" s="0" t="n">
        <f aca="false">COUNTIF(_5dNH4,M2619)</f>
        <v>0</v>
      </c>
      <c r="O2619" s="0" t="n">
        <f aca="false">COUNTIF(_3dN2,M2619)</f>
        <v>0</v>
      </c>
      <c r="P2619" s="0" t="n">
        <f aca="false">COUNTIF(_3dNH4,M2619)</f>
        <v>0</v>
      </c>
    </row>
    <row r="2620" customFormat="false" ht="15" hidden="false" customHeight="false" outlineLevel="0" collapsed="false">
      <c r="M2620" s="0" t="n">
        <v>2711</v>
      </c>
      <c r="N2620" s="0" t="n">
        <f aca="false">COUNTIF(_5dNH4,M2620)</f>
        <v>0</v>
      </c>
      <c r="O2620" s="0" t="n">
        <f aca="false">COUNTIF(_3dN2,M2620)</f>
        <v>0</v>
      </c>
      <c r="P2620" s="0" t="n">
        <f aca="false">COUNTIF(_3dNH4,M2620)</f>
        <v>0</v>
      </c>
    </row>
    <row r="2621" customFormat="false" ht="15" hidden="false" customHeight="false" outlineLevel="0" collapsed="false">
      <c r="M2621" s="0" t="n">
        <v>2712</v>
      </c>
      <c r="N2621" s="0" t="n">
        <f aca="false">COUNTIF(_5dNH4,M2621)</f>
        <v>0</v>
      </c>
      <c r="O2621" s="0" t="n">
        <f aca="false">COUNTIF(_3dN2,M2621)</f>
        <v>0</v>
      </c>
      <c r="P2621" s="0" t="n">
        <f aca="false">COUNTIF(_3dNH4,M2621)</f>
        <v>0</v>
      </c>
    </row>
    <row r="2622" customFormat="false" ht="15" hidden="false" customHeight="false" outlineLevel="0" collapsed="false">
      <c r="M2622" s="0" t="n">
        <v>2713</v>
      </c>
      <c r="N2622" s="0" t="n">
        <f aca="false">COUNTIF(_5dNH4,M2622)</f>
        <v>0</v>
      </c>
      <c r="O2622" s="0" t="n">
        <f aca="false">COUNTIF(_3dN2,M2622)</f>
        <v>0</v>
      </c>
      <c r="P2622" s="0" t="n">
        <f aca="false">COUNTIF(_3dNH4,M2622)</f>
        <v>0</v>
      </c>
    </row>
    <row r="2623" customFormat="false" ht="15" hidden="false" customHeight="false" outlineLevel="0" collapsed="false">
      <c r="M2623" s="0" t="n">
        <v>2714</v>
      </c>
      <c r="N2623" s="0" t="n">
        <f aca="false">COUNTIF(_5dNH4,M2623)</f>
        <v>0</v>
      </c>
      <c r="O2623" s="0" t="n">
        <f aca="false">COUNTIF(_3dN2,M2623)</f>
        <v>0</v>
      </c>
      <c r="P2623" s="0" t="n">
        <f aca="false">COUNTIF(_3dNH4,M2623)</f>
        <v>0</v>
      </c>
    </row>
    <row r="2624" customFormat="false" ht="15" hidden="false" customHeight="false" outlineLevel="0" collapsed="false">
      <c r="M2624" s="0" t="n">
        <v>2715</v>
      </c>
      <c r="N2624" s="0" t="n">
        <f aca="false">COUNTIF(_5dNH4,M2624)</f>
        <v>0</v>
      </c>
      <c r="O2624" s="0" t="n">
        <f aca="false">COUNTIF(_3dN2,M2624)</f>
        <v>0</v>
      </c>
      <c r="P2624" s="0" t="n">
        <f aca="false">COUNTIF(_3dNH4,M2624)</f>
        <v>0</v>
      </c>
    </row>
    <row r="2625" customFormat="false" ht="15" hidden="false" customHeight="false" outlineLevel="0" collapsed="false">
      <c r="M2625" s="0" t="n">
        <v>2716</v>
      </c>
      <c r="N2625" s="0" t="n">
        <f aca="false">COUNTIF(_5dNH4,M2625)</f>
        <v>0</v>
      </c>
      <c r="O2625" s="0" t="n">
        <f aca="false">COUNTIF(_3dN2,M2625)</f>
        <v>0</v>
      </c>
      <c r="P2625" s="0" t="n">
        <f aca="false">COUNTIF(_3dNH4,M2625)</f>
        <v>0</v>
      </c>
    </row>
    <row r="2626" customFormat="false" ht="15" hidden="false" customHeight="false" outlineLevel="0" collapsed="false">
      <c r="M2626" s="0" t="n">
        <v>2717</v>
      </c>
      <c r="N2626" s="0" t="n">
        <f aca="false">COUNTIF(_5dNH4,M2626)</f>
        <v>0</v>
      </c>
      <c r="O2626" s="0" t="n">
        <f aca="false">COUNTIF(_3dN2,M2626)</f>
        <v>0</v>
      </c>
      <c r="P2626" s="0" t="n">
        <f aca="false">COUNTIF(_3dNH4,M2626)</f>
        <v>0</v>
      </c>
    </row>
    <row r="2627" customFormat="false" ht="15" hidden="false" customHeight="false" outlineLevel="0" collapsed="false">
      <c r="M2627" s="0" t="n">
        <v>2718</v>
      </c>
      <c r="N2627" s="0" t="n">
        <f aca="false">COUNTIF(_5dNH4,M2627)</f>
        <v>0</v>
      </c>
      <c r="O2627" s="0" t="n">
        <f aca="false">COUNTIF(_3dN2,M2627)</f>
        <v>0</v>
      </c>
      <c r="P2627" s="0" t="n">
        <f aca="false">COUNTIF(_3dNH4,M2627)</f>
        <v>0</v>
      </c>
    </row>
    <row r="2628" customFormat="false" ht="15" hidden="false" customHeight="false" outlineLevel="0" collapsed="false">
      <c r="M2628" s="0" t="n">
        <v>2719</v>
      </c>
      <c r="N2628" s="0" t="n">
        <f aca="false">COUNTIF(_5dNH4,M2628)</f>
        <v>0</v>
      </c>
      <c r="O2628" s="0" t="n">
        <f aca="false">COUNTIF(_3dN2,M2628)</f>
        <v>0</v>
      </c>
      <c r="P2628" s="0" t="n">
        <f aca="false">COUNTIF(_3dNH4,M2628)</f>
        <v>0</v>
      </c>
    </row>
    <row r="2629" customFormat="false" ht="15" hidden="false" customHeight="false" outlineLevel="0" collapsed="false">
      <c r="M2629" s="0" t="n">
        <v>2720</v>
      </c>
      <c r="N2629" s="0" t="n">
        <f aca="false">COUNTIF(_5dNH4,M2629)</f>
        <v>1</v>
      </c>
      <c r="O2629" s="0" t="n">
        <f aca="false">COUNTIF(_3dN2,M2629)</f>
        <v>0</v>
      </c>
      <c r="P2629" s="0" t="n">
        <f aca="false">COUNTIF(_3dNH4,M2629)</f>
        <v>0</v>
      </c>
    </row>
    <row r="2630" customFormat="false" ht="15" hidden="false" customHeight="false" outlineLevel="0" collapsed="false">
      <c r="M2630" s="0" t="n">
        <v>2721</v>
      </c>
      <c r="N2630" s="0" t="n">
        <f aca="false">COUNTIF(_5dNH4,M2630)</f>
        <v>0</v>
      </c>
      <c r="O2630" s="0" t="n">
        <f aca="false">COUNTIF(_3dN2,M2630)</f>
        <v>0</v>
      </c>
      <c r="P2630" s="0" t="n">
        <f aca="false">COUNTIF(_3dNH4,M2630)</f>
        <v>0</v>
      </c>
    </row>
    <row r="2631" customFormat="false" ht="15" hidden="false" customHeight="false" outlineLevel="0" collapsed="false">
      <c r="M2631" s="0" t="n">
        <v>2722</v>
      </c>
      <c r="N2631" s="0" t="n">
        <f aca="false">COUNTIF(_5dNH4,M2631)</f>
        <v>0</v>
      </c>
      <c r="O2631" s="0" t="n">
        <f aca="false">COUNTIF(_3dN2,M2631)</f>
        <v>0</v>
      </c>
      <c r="P2631" s="0" t="n">
        <f aca="false">COUNTIF(_3dNH4,M2631)</f>
        <v>0</v>
      </c>
    </row>
    <row r="2632" customFormat="false" ht="15" hidden="false" customHeight="false" outlineLevel="0" collapsed="false">
      <c r="M2632" s="0" t="n">
        <v>2723</v>
      </c>
      <c r="N2632" s="0" t="n">
        <f aca="false">COUNTIF(_5dNH4,M2632)</f>
        <v>0</v>
      </c>
      <c r="O2632" s="0" t="n">
        <f aca="false">COUNTIF(_3dN2,M2632)</f>
        <v>0</v>
      </c>
      <c r="P2632" s="0" t="n">
        <f aca="false">COUNTIF(_3dNH4,M2632)</f>
        <v>0</v>
      </c>
    </row>
    <row r="2633" customFormat="false" ht="15" hidden="false" customHeight="false" outlineLevel="0" collapsed="false">
      <c r="M2633" s="0" t="n">
        <v>2724</v>
      </c>
      <c r="N2633" s="0" t="n">
        <f aca="false">COUNTIF(_5dNH4,M2633)</f>
        <v>0</v>
      </c>
      <c r="O2633" s="0" t="n">
        <f aca="false">COUNTIF(_3dN2,M2633)</f>
        <v>0</v>
      </c>
      <c r="P2633" s="0" t="n">
        <f aca="false">COUNTIF(_3dNH4,M2633)</f>
        <v>0</v>
      </c>
    </row>
    <row r="2634" customFormat="false" ht="15" hidden="false" customHeight="false" outlineLevel="0" collapsed="false">
      <c r="M2634" s="0" t="n">
        <v>2725</v>
      </c>
      <c r="N2634" s="0" t="n">
        <f aca="false">COUNTIF(_5dNH4,M2634)</f>
        <v>0</v>
      </c>
      <c r="O2634" s="0" t="n">
        <f aca="false">COUNTIF(_3dN2,M2634)</f>
        <v>0</v>
      </c>
      <c r="P2634" s="0" t="n">
        <f aca="false">COUNTIF(_3dNH4,M2634)</f>
        <v>0</v>
      </c>
    </row>
    <row r="2635" customFormat="false" ht="15" hidden="false" customHeight="false" outlineLevel="0" collapsed="false">
      <c r="M2635" s="0" t="n">
        <v>2726</v>
      </c>
      <c r="N2635" s="0" t="n">
        <f aca="false">COUNTIF(_5dNH4,M2635)</f>
        <v>0</v>
      </c>
      <c r="O2635" s="0" t="n">
        <f aca="false">COUNTIF(_3dN2,M2635)</f>
        <v>0</v>
      </c>
      <c r="P2635" s="0" t="n">
        <f aca="false">COUNTIF(_3dNH4,M2635)</f>
        <v>0</v>
      </c>
    </row>
    <row r="2636" customFormat="false" ht="15" hidden="false" customHeight="false" outlineLevel="0" collapsed="false">
      <c r="M2636" s="0" t="n">
        <v>2727</v>
      </c>
      <c r="N2636" s="0" t="n">
        <f aca="false">COUNTIF(_5dNH4,M2636)</f>
        <v>0</v>
      </c>
      <c r="O2636" s="0" t="n">
        <f aca="false">COUNTIF(_3dN2,M2636)</f>
        <v>0</v>
      </c>
      <c r="P2636" s="0" t="n">
        <f aca="false">COUNTIF(_3dNH4,M2636)</f>
        <v>0</v>
      </c>
    </row>
    <row r="2637" customFormat="false" ht="15" hidden="false" customHeight="false" outlineLevel="0" collapsed="false">
      <c r="M2637" s="0" t="n">
        <v>2728</v>
      </c>
      <c r="N2637" s="0" t="n">
        <f aca="false">COUNTIF(_5dNH4,M2637)</f>
        <v>0</v>
      </c>
      <c r="O2637" s="0" t="n">
        <f aca="false">COUNTIF(_3dN2,M2637)</f>
        <v>0</v>
      </c>
      <c r="P2637" s="0" t="n">
        <f aca="false">COUNTIF(_3dNH4,M2637)</f>
        <v>0</v>
      </c>
    </row>
    <row r="2638" customFormat="false" ht="15" hidden="false" customHeight="false" outlineLevel="0" collapsed="false">
      <c r="M2638" s="0" t="n">
        <v>2729</v>
      </c>
      <c r="N2638" s="0" t="n">
        <f aca="false">COUNTIF(_5dNH4,M2638)</f>
        <v>0</v>
      </c>
      <c r="O2638" s="0" t="n">
        <f aca="false">COUNTIF(_3dN2,M2638)</f>
        <v>0</v>
      </c>
      <c r="P2638" s="0" t="n">
        <f aca="false">COUNTIF(_3dNH4,M2638)</f>
        <v>0</v>
      </c>
    </row>
    <row r="2639" customFormat="false" ht="15" hidden="false" customHeight="false" outlineLevel="0" collapsed="false">
      <c r="M2639" s="0" t="n">
        <v>2730</v>
      </c>
      <c r="N2639" s="0" t="n">
        <f aca="false">COUNTIF(_5dNH4,M2639)</f>
        <v>0</v>
      </c>
      <c r="O2639" s="0" t="n">
        <f aca="false">COUNTIF(_3dN2,M2639)</f>
        <v>0</v>
      </c>
      <c r="P2639" s="0" t="n">
        <f aca="false">COUNTIF(_3dNH4,M2639)</f>
        <v>0</v>
      </c>
    </row>
    <row r="2640" customFormat="false" ht="15" hidden="false" customHeight="false" outlineLevel="0" collapsed="false">
      <c r="M2640" s="0" t="n">
        <v>2731</v>
      </c>
      <c r="N2640" s="0" t="n">
        <f aca="false">COUNTIF(_5dNH4,M2640)</f>
        <v>0</v>
      </c>
      <c r="O2640" s="0" t="n">
        <f aca="false">COUNTIF(_3dN2,M2640)</f>
        <v>0</v>
      </c>
      <c r="P2640" s="0" t="n">
        <f aca="false">COUNTIF(_3dNH4,M2640)</f>
        <v>0</v>
      </c>
    </row>
    <row r="2641" customFormat="false" ht="15" hidden="false" customHeight="false" outlineLevel="0" collapsed="false">
      <c r="M2641" s="0" t="n">
        <v>2732</v>
      </c>
      <c r="N2641" s="0" t="n">
        <f aca="false">COUNTIF(_5dNH4,M2641)</f>
        <v>0</v>
      </c>
      <c r="O2641" s="0" t="n">
        <f aca="false">COUNTIF(_3dN2,M2641)</f>
        <v>0</v>
      </c>
      <c r="P2641" s="0" t="n">
        <f aca="false">COUNTIF(_3dNH4,M2641)</f>
        <v>0</v>
      </c>
    </row>
    <row r="2642" customFormat="false" ht="15" hidden="false" customHeight="false" outlineLevel="0" collapsed="false">
      <c r="M2642" s="0" t="n">
        <v>2733</v>
      </c>
      <c r="N2642" s="0" t="n">
        <f aca="false">COUNTIF(_5dNH4,M2642)</f>
        <v>0</v>
      </c>
      <c r="O2642" s="0" t="n">
        <f aca="false">COUNTIF(_3dN2,M2642)</f>
        <v>0</v>
      </c>
      <c r="P2642" s="0" t="n">
        <f aca="false">COUNTIF(_3dNH4,M2642)</f>
        <v>0</v>
      </c>
    </row>
    <row r="2643" customFormat="false" ht="15" hidden="false" customHeight="false" outlineLevel="0" collapsed="false">
      <c r="M2643" s="0" t="n">
        <v>2734</v>
      </c>
      <c r="N2643" s="0" t="n">
        <f aca="false">COUNTIF(_5dNH4,M2643)</f>
        <v>0</v>
      </c>
      <c r="O2643" s="0" t="n">
        <f aca="false">COUNTIF(_3dN2,M2643)</f>
        <v>0</v>
      </c>
      <c r="P2643" s="0" t="n">
        <f aca="false">COUNTIF(_3dNH4,M2643)</f>
        <v>0</v>
      </c>
    </row>
    <row r="2644" customFormat="false" ht="15" hidden="false" customHeight="false" outlineLevel="0" collapsed="false">
      <c r="M2644" s="0" t="n">
        <v>2735</v>
      </c>
      <c r="N2644" s="0" t="n">
        <f aca="false">COUNTIF(_5dNH4,M2644)</f>
        <v>0</v>
      </c>
      <c r="O2644" s="0" t="n">
        <f aca="false">COUNTIF(_3dN2,M2644)</f>
        <v>0</v>
      </c>
      <c r="P2644" s="0" t="n">
        <f aca="false">COUNTIF(_3dNH4,M2644)</f>
        <v>0</v>
      </c>
    </row>
    <row r="2645" customFormat="false" ht="15" hidden="false" customHeight="false" outlineLevel="0" collapsed="false">
      <c r="M2645" s="0" t="n">
        <v>2736</v>
      </c>
      <c r="N2645" s="0" t="n">
        <f aca="false">COUNTIF(_5dNH4,M2645)</f>
        <v>0</v>
      </c>
      <c r="O2645" s="0" t="n">
        <f aca="false">COUNTIF(_3dN2,M2645)</f>
        <v>0</v>
      </c>
      <c r="P2645" s="0" t="n">
        <f aca="false">COUNTIF(_3dNH4,M2645)</f>
        <v>2</v>
      </c>
    </row>
    <row r="2646" customFormat="false" ht="15" hidden="false" customHeight="false" outlineLevel="0" collapsed="false">
      <c r="M2646" s="0" t="n">
        <v>2737</v>
      </c>
      <c r="N2646" s="0" t="n">
        <f aca="false">COUNTIF(_5dNH4,M2646)</f>
        <v>0</v>
      </c>
      <c r="O2646" s="0" t="n">
        <f aca="false">COUNTIF(_3dN2,M2646)</f>
        <v>0</v>
      </c>
      <c r="P2646" s="0" t="n">
        <f aca="false">COUNTIF(_3dNH4,M2646)</f>
        <v>0</v>
      </c>
    </row>
    <row r="2647" customFormat="false" ht="15" hidden="false" customHeight="false" outlineLevel="0" collapsed="false">
      <c r="M2647" s="0" t="n">
        <v>2738</v>
      </c>
      <c r="N2647" s="0" t="n">
        <f aca="false">COUNTIF(_5dNH4,M2647)</f>
        <v>0</v>
      </c>
      <c r="O2647" s="0" t="n">
        <f aca="false">COUNTIF(_3dN2,M2647)</f>
        <v>0</v>
      </c>
      <c r="P2647" s="0" t="n">
        <f aca="false">COUNTIF(_3dNH4,M2647)</f>
        <v>0</v>
      </c>
    </row>
    <row r="2648" customFormat="false" ht="15" hidden="false" customHeight="false" outlineLevel="0" collapsed="false">
      <c r="M2648" s="0" t="n">
        <v>2739</v>
      </c>
      <c r="N2648" s="0" t="n">
        <f aca="false">COUNTIF(_5dNH4,M2648)</f>
        <v>0</v>
      </c>
      <c r="O2648" s="0" t="n">
        <f aca="false">COUNTIF(_3dN2,M2648)</f>
        <v>0</v>
      </c>
      <c r="P2648" s="0" t="n">
        <f aca="false">COUNTIF(_3dNH4,M2648)</f>
        <v>0</v>
      </c>
    </row>
    <row r="2649" customFormat="false" ht="15" hidden="false" customHeight="false" outlineLevel="0" collapsed="false">
      <c r="M2649" s="0" t="n">
        <v>2740</v>
      </c>
      <c r="N2649" s="0" t="n">
        <f aca="false">COUNTIF(_5dNH4,M2649)</f>
        <v>0</v>
      </c>
      <c r="O2649" s="0" t="n">
        <f aca="false">COUNTIF(_3dN2,M2649)</f>
        <v>0</v>
      </c>
      <c r="P2649" s="0" t="n">
        <f aca="false">COUNTIF(_3dNH4,M2649)</f>
        <v>0</v>
      </c>
    </row>
    <row r="2650" customFormat="false" ht="15" hidden="false" customHeight="false" outlineLevel="0" collapsed="false">
      <c r="M2650" s="0" t="n">
        <v>2741</v>
      </c>
      <c r="N2650" s="0" t="n">
        <f aca="false">COUNTIF(_5dNH4,M2650)</f>
        <v>0</v>
      </c>
      <c r="O2650" s="0" t="n">
        <f aca="false">COUNTIF(_3dN2,M2650)</f>
        <v>0</v>
      </c>
      <c r="P2650" s="0" t="n">
        <f aca="false">COUNTIF(_3dNH4,M2650)</f>
        <v>0</v>
      </c>
    </row>
    <row r="2651" customFormat="false" ht="15" hidden="false" customHeight="false" outlineLevel="0" collapsed="false">
      <c r="M2651" s="0" t="n">
        <v>2742</v>
      </c>
      <c r="N2651" s="0" t="n">
        <f aca="false">COUNTIF(_5dNH4,M2651)</f>
        <v>0</v>
      </c>
      <c r="O2651" s="0" t="n">
        <f aca="false">COUNTIF(_3dN2,M2651)</f>
        <v>0</v>
      </c>
      <c r="P2651" s="0" t="n">
        <f aca="false">COUNTIF(_3dNH4,M2651)</f>
        <v>0</v>
      </c>
    </row>
    <row r="2652" customFormat="false" ht="15" hidden="false" customHeight="false" outlineLevel="0" collapsed="false">
      <c r="M2652" s="0" t="n">
        <v>2743</v>
      </c>
      <c r="N2652" s="0" t="n">
        <f aca="false">COUNTIF(_5dNH4,M2652)</f>
        <v>0</v>
      </c>
      <c r="O2652" s="0" t="n">
        <f aca="false">COUNTIF(_3dN2,M2652)</f>
        <v>0</v>
      </c>
      <c r="P2652" s="0" t="n">
        <f aca="false">COUNTIF(_3dNH4,M2652)</f>
        <v>0</v>
      </c>
    </row>
    <row r="2653" customFormat="false" ht="15" hidden="false" customHeight="false" outlineLevel="0" collapsed="false">
      <c r="M2653" s="0" t="n">
        <v>2744</v>
      </c>
      <c r="N2653" s="0" t="n">
        <f aca="false">COUNTIF(_5dNH4,M2653)</f>
        <v>0</v>
      </c>
      <c r="O2653" s="0" t="n">
        <f aca="false">COUNTIF(_3dN2,M2653)</f>
        <v>0</v>
      </c>
      <c r="P2653" s="0" t="n">
        <f aca="false">COUNTIF(_3dNH4,M2653)</f>
        <v>0</v>
      </c>
    </row>
    <row r="2654" customFormat="false" ht="15" hidden="false" customHeight="false" outlineLevel="0" collapsed="false">
      <c r="M2654" s="0" t="n">
        <v>2745</v>
      </c>
      <c r="N2654" s="0" t="n">
        <f aca="false">COUNTIF(_5dNH4,M2654)</f>
        <v>0</v>
      </c>
      <c r="O2654" s="0" t="n">
        <f aca="false">COUNTIF(_3dN2,M2654)</f>
        <v>0</v>
      </c>
      <c r="P2654" s="0" t="n">
        <f aca="false">COUNTIF(_3dNH4,M2654)</f>
        <v>0</v>
      </c>
    </row>
    <row r="2655" customFormat="false" ht="15" hidden="false" customHeight="false" outlineLevel="0" collapsed="false">
      <c r="M2655" s="0" t="n">
        <v>2746</v>
      </c>
      <c r="N2655" s="0" t="n">
        <f aca="false">COUNTIF(_5dNH4,M2655)</f>
        <v>0</v>
      </c>
      <c r="O2655" s="0" t="n">
        <f aca="false">COUNTIF(_3dN2,M2655)</f>
        <v>0</v>
      </c>
      <c r="P2655" s="0" t="n">
        <f aca="false">COUNTIF(_3dNH4,M2655)</f>
        <v>0</v>
      </c>
    </row>
    <row r="2656" customFormat="false" ht="15" hidden="false" customHeight="false" outlineLevel="0" collapsed="false">
      <c r="M2656" s="0" t="n">
        <v>2747</v>
      </c>
      <c r="N2656" s="0" t="n">
        <f aca="false">COUNTIF(_5dNH4,M2656)</f>
        <v>0</v>
      </c>
      <c r="O2656" s="0" t="n">
        <f aca="false">COUNTIF(_3dN2,M2656)</f>
        <v>0</v>
      </c>
      <c r="P2656" s="0" t="n">
        <f aca="false">COUNTIF(_3dNH4,M2656)</f>
        <v>0</v>
      </c>
    </row>
    <row r="2657" customFormat="false" ht="15" hidden="false" customHeight="false" outlineLevel="0" collapsed="false">
      <c r="M2657" s="0" t="n">
        <v>2748</v>
      </c>
      <c r="N2657" s="0" t="n">
        <f aca="false">COUNTIF(_5dNH4,M2657)</f>
        <v>0</v>
      </c>
      <c r="O2657" s="0" t="n">
        <f aca="false">COUNTIF(_3dN2,M2657)</f>
        <v>0</v>
      </c>
      <c r="P2657" s="0" t="n">
        <f aca="false">COUNTIF(_3dNH4,M2657)</f>
        <v>0</v>
      </c>
    </row>
    <row r="2658" customFormat="false" ht="15" hidden="false" customHeight="false" outlineLevel="0" collapsed="false">
      <c r="M2658" s="0" t="n">
        <v>2749</v>
      </c>
      <c r="N2658" s="0" t="n">
        <f aca="false">COUNTIF(_5dNH4,M2658)</f>
        <v>0</v>
      </c>
      <c r="O2658" s="0" t="n">
        <f aca="false">COUNTIF(_3dN2,M2658)</f>
        <v>0</v>
      </c>
      <c r="P2658" s="0" t="n">
        <f aca="false">COUNTIF(_3dNH4,M2658)</f>
        <v>0</v>
      </c>
    </row>
    <row r="2659" customFormat="false" ht="15" hidden="false" customHeight="false" outlineLevel="0" collapsed="false">
      <c r="M2659" s="0" t="n">
        <v>2750</v>
      </c>
      <c r="N2659" s="0" t="n">
        <f aca="false">COUNTIF(_5dNH4,M2659)</f>
        <v>0</v>
      </c>
      <c r="O2659" s="0" t="n">
        <f aca="false">COUNTIF(_3dN2,M2659)</f>
        <v>0</v>
      </c>
      <c r="P2659" s="0" t="n">
        <f aca="false">COUNTIF(_3dNH4,M2659)</f>
        <v>0</v>
      </c>
    </row>
    <row r="2660" customFormat="false" ht="15" hidden="false" customHeight="false" outlineLevel="0" collapsed="false">
      <c r="M2660" s="0" t="n">
        <v>2751</v>
      </c>
      <c r="N2660" s="0" t="n">
        <f aca="false">COUNTIF(_5dNH4,M2660)</f>
        <v>0</v>
      </c>
      <c r="O2660" s="0" t="n">
        <f aca="false">COUNTIF(_3dN2,M2660)</f>
        <v>0</v>
      </c>
      <c r="P2660" s="0" t="n">
        <f aca="false">COUNTIF(_3dNH4,M2660)</f>
        <v>0</v>
      </c>
    </row>
    <row r="2661" customFormat="false" ht="15" hidden="false" customHeight="false" outlineLevel="0" collapsed="false">
      <c r="M2661" s="0" t="n">
        <v>2752</v>
      </c>
      <c r="N2661" s="0" t="n">
        <f aca="false">COUNTIF(_5dNH4,M2661)</f>
        <v>1</v>
      </c>
      <c r="O2661" s="0" t="n">
        <f aca="false">COUNTIF(_3dN2,M2661)</f>
        <v>0</v>
      </c>
      <c r="P2661" s="0" t="n">
        <f aca="false">COUNTIF(_3dNH4,M2661)</f>
        <v>0</v>
      </c>
    </row>
    <row r="2662" customFormat="false" ht="15" hidden="false" customHeight="false" outlineLevel="0" collapsed="false">
      <c r="M2662" s="0" t="n">
        <v>2753</v>
      </c>
      <c r="N2662" s="0" t="n">
        <f aca="false">COUNTIF(_5dNH4,M2662)</f>
        <v>0</v>
      </c>
      <c r="O2662" s="0" t="n">
        <f aca="false">COUNTIF(_3dN2,M2662)</f>
        <v>0</v>
      </c>
      <c r="P2662" s="0" t="n">
        <f aca="false">COUNTIF(_3dNH4,M2662)</f>
        <v>0</v>
      </c>
    </row>
    <row r="2663" customFormat="false" ht="15" hidden="false" customHeight="false" outlineLevel="0" collapsed="false">
      <c r="M2663" s="0" t="n">
        <v>2754</v>
      </c>
      <c r="N2663" s="0" t="n">
        <f aca="false">COUNTIF(_5dNH4,M2663)</f>
        <v>0</v>
      </c>
      <c r="O2663" s="0" t="n">
        <f aca="false">COUNTIF(_3dN2,M2663)</f>
        <v>0</v>
      </c>
      <c r="P2663" s="0" t="n">
        <f aca="false">COUNTIF(_3dNH4,M2663)</f>
        <v>0</v>
      </c>
    </row>
    <row r="2664" customFormat="false" ht="15" hidden="false" customHeight="false" outlineLevel="0" collapsed="false">
      <c r="M2664" s="0" t="n">
        <v>2755</v>
      </c>
      <c r="N2664" s="0" t="n">
        <f aca="false">COUNTIF(_5dNH4,M2664)</f>
        <v>0</v>
      </c>
      <c r="O2664" s="0" t="n">
        <f aca="false">COUNTIF(_3dN2,M2664)</f>
        <v>0</v>
      </c>
      <c r="P2664" s="0" t="n">
        <f aca="false">COUNTIF(_3dNH4,M2664)</f>
        <v>0</v>
      </c>
    </row>
    <row r="2665" customFormat="false" ht="15" hidden="false" customHeight="false" outlineLevel="0" collapsed="false">
      <c r="M2665" s="0" t="n">
        <v>2756</v>
      </c>
      <c r="N2665" s="0" t="n">
        <f aca="false">COUNTIF(_5dNH4,M2665)</f>
        <v>0</v>
      </c>
      <c r="O2665" s="0" t="n">
        <f aca="false">COUNTIF(_3dN2,M2665)</f>
        <v>0</v>
      </c>
      <c r="P2665" s="0" t="n">
        <f aca="false">COUNTIF(_3dNH4,M2665)</f>
        <v>0</v>
      </c>
    </row>
    <row r="2666" customFormat="false" ht="15" hidden="false" customHeight="false" outlineLevel="0" collapsed="false">
      <c r="M2666" s="0" t="n">
        <v>2757</v>
      </c>
      <c r="N2666" s="0" t="n">
        <f aca="false">COUNTIF(_5dNH4,M2666)</f>
        <v>0</v>
      </c>
      <c r="O2666" s="0" t="n">
        <f aca="false">COUNTIF(_3dN2,M2666)</f>
        <v>0</v>
      </c>
      <c r="P2666" s="0" t="n">
        <f aca="false">COUNTIF(_3dNH4,M2666)</f>
        <v>0</v>
      </c>
    </row>
    <row r="2667" customFormat="false" ht="15" hidden="false" customHeight="false" outlineLevel="0" collapsed="false">
      <c r="M2667" s="0" t="n">
        <v>2758</v>
      </c>
      <c r="N2667" s="0" t="n">
        <f aca="false">COUNTIF(_5dNH4,M2667)</f>
        <v>0</v>
      </c>
      <c r="O2667" s="0" t="n">
        <f aca="false">COUNTIF(_3dN2,M2667)</f>
        <v>0</v>
      </c>
      <c r="P2667" s="0" t="n">
        <f aca="false">COUNTIF(_3dNH4,M2667)</f>
        <v>0</v>
      </c>
    </row>
    <row r="2668" customFormat="false" ht="15" hidden="false" customHeight="false" outlineLevel="0" collapsed="false">
      <c r="M2668" s="0" t="n">
        <v>2759</v>
      </c>
      <c r="N2668" s="0" t="n">
        <f aca="false">COUNTIF(_5dNH4,M2668)</f>
        <v>0</v>
      </c>
      <c r="O2668" s="0" t="n">
        <f aca="false">COUNTIF(_3dN2,M2668)</f>
        <v>0</v>
      </c>
      <c r="P2668" s="0" t="n">
        <f aca="false">COUNTIF(_3dNH4,M2668)</f>
        <v>0</v>
      </c>
    </row>
    <row r="2669" customFormat="false" ht="15" hidden="false" customHeight="false" outlineLevel="0" collapsed="false">
      <c r="M2669" s="0" t="n">
        <v>2760</v>
      </c>
      <c r="N2669" s="0" t="n">
        <f aca="false">COUNTIF(_5dNH4,M2669)</f>
        <v>1</v>
      </c>
      <c r="O2669" s="0" t="n">
        <f aca="false">COUNTIF(_3dN2,M2669)</f>
        <v>0</v>
      </c>
      <c r="P2669" s="0" t="n">
        <f aca="false">COUNTIF(_3dNH4,M2669)</f>
        <v>1</v>
      </c>
    </row>
    <row r="2670" customFormat="false" ht="15" hidden="false" customHeight="false" outlineLevel="0" collapsed="false">
      <c r="M2670" s="0" t="n">
        <v>2761</v>
      </c>
      <c r="N2670" s="0" t="n">
        <f aca="false">COUNTIF(_5dNH4,M2670)</f>
        <v>0</v>
      </c>
      <c r="O2670" s="0" t="n">
        <f aca="false">COUNTIF(_3dN2,M2670)</f>
        <v>0</v>
      </c>
      <c r="P2670" s="0" t="n">
        <f aca="false">COUNTIF(_3dNH4,M2670)</f>
        <v>2</v>
      </c>
    </row>
    <row r="2671" customFormat="false" ht="15" hidden="false" customHeight="false" outlineLevel="0" collapsed="false">
      <c r="M2671" s="0" t="n">
        <v>2762</v>
      </c>
      <c r="N2671" s="0" t="n">
        <f aca="false">COUNTIF(_5dNH4,M2671)</f>
        <v>0</v>
      </c>
      <c r="O2671" s="0" t="n">
        <f aca="false">COUNTIF(_3dN2,M2671)</f>
        <v>0</v>
      </c>
      <c r="P2671" s="0" t="n">
        <f aca="false">COUNTIF(_3dNH4,M2671)</f>
        <v>0</v>
      </c>
    </row>
    <row r="2672" customFormat="false" ht="15" hidden="false" customHeight="false" outlineLevel="0" collapsed="false">
      <c r="M2672" s="0" t="n">
        <v>2763</v>
      </c>
      <c r="N2672" s="0" t="n">
        <f aca="false">COUNTIF(_5dNH4,M2672)</f>
        <v>0</v>
      </c>
      <c r="O2672" s="0" t="n">
        <f aca="false">COUNTIF(_3dN2,M2672)</f>
        <v>0</v>
      </c>
      <c r="P2672" s="0" t="n">
        <f aca="false">COUNTIF(_3dNH4,M2672)</f>
        <v>0</v>
      </c>
    </row>
    <row r="2673" customFormat="false" ht="15" hidden="false" customHeight="false" outlineLevel="0" collapsed="false">
      <c r="M2673" s="0" t="n">
        <v>2764</v>
      </c>
      <c r="N2673" s="0" t="n">
        <f aca="false">COUNTIF(_5dNH4,M2673)</f>
        <v>1</v>
      </c>
      <c r="O2673" s="0" t="n">
        <f aca="false">COUNTIF(_3dN2,M2673)</f>
        <v>0</v>
      </c>
      <c r="P2673" s="0" t="n">
        <f aca="false">COUNTIF(_3dNH4,M2673)</f>
        <v>0</v>
      </c>
    </row>
    <row r="2674" customFormat="false" ht="15" hidden="false" customHeight="false" outlineLevel="0" collapsed="false">
      <c r="M2674" s="0" t="n">
        <v>2765</v>
      </c>
      <c r="N2674" s="0" t="n">
        <f aca="false">COUNTIF(_5dNH4,M2674)</f>
        <v>0</v>
      </c>
      <c r="O2674" s="0" t="n">
        <f aca="false">COUNTIF(_3dN2,M2674)</f>
        <v>0</v>
      </c>
      <c r="P2674" s="0" t="n">
        <f aca="false">COUNTIF(_3dNH4,M2674)</f>
        <v>0</v>
      </c>
    </row>
    <row r="2675" customFormat="false" ht="15" hidden="false" customHeight="false" outlineLevel="0" collapsed="false">
      <c r="M2675" s="0" t="n">
        <v>2766</v>
      </c>
      <c r="N2675" s="0" t="n">
        <f aca="false">COUNTIF(_5dNH4,M2675)</f>
        <v>0</v>
      </c>
      <c r="O2675" s="0" t="n">
        <f aca="false">COUNTIF(_3dN2,M2675)</f>
        <v>0</v>
      </c>
      <c r="P2675" s="0" t="n">
        <f aca="false">COUNTIF(_3dNH4,M2675)</f>
        <v>0</v>
      </c>
    </row>
    <row r="2676" customFormat="false" ht="15" hidden="false" customHeight="false" outlineLevel="0" collapsed="false">
      <c r="M2676" s="0" t="n">
        <v>2767</v>
      </c>
      <c r="N2676" s="0" t="n">
        <f aca="false">COUNTIF(_5dNH4,M2676)</f>
        <v>0</v>
      </c>
      <c r="O2676" s="0" t="n">
        <f aca="false">COUNTIF(_3dN2,M2676)</f>
        <v>0</v>
      </c>
      <c r="P2676" s="0" t="n">
        <f aca="false">COUNTIF(_3dNH4,M2676)</f>
        <v>0</v>
      </c>
    </row>
    <row r="2677" customFormat="false" ht="15" hidden="false" customHeight="false" outlineLevel="0" collapsed="false">
      <c r="M2677" s="0" t="n">
        <v>2768</v>
      </c>
      <c r="N2677" s="0" t="n">
        <f aca="false">COUNTIF(_5dNH4,M2677)</f>
        <v>0</v>
      </c>
      <c r="O2677" s="0" t="n">
        <f aca="false">COUNTIF(_3dN2,M2677)</f>
        <v>0</v>
      </c>
      <c r="P2677" s="0" t="n">
        <f aca="false">COUNTIF(_3dNH4,M2677)</f>
        <v>0</v>
      </c>
    </row>
    <row r="2678" customFormat="false" ht="15" hidden="false" customHeight="false" outlineLevel="0" collapsed="false">
      <c r="M2678" s="0" t="n">
        <v>2769</v>
      </c>
      <c r="N2678" s="0" t="n">
        <f aca="false">COUNTIF(_5dNH4,M2678)</f>
        <v>0</v>
      </c>
      <c r="O2678" s="0" t="n">
        <f aca="false">COUNTIF(_3dN2,M2678)</f>
        <v>0</v>
      </c>
      <c r="P2678" s="0" t="n">
        <f aca="false">COUNTIF(_3dNH4,M2678)</f>
        <v>0</v>
      </c>
    </row>
    <row r="2679" customFormat="false" ht="15" hidden="false" customHeight="false" outlineLevel="0" collapsed="false">
      <c r="M2679" s="0" t="n">
        <v>2770</v>
      </c>
      <c r="N2679" s="0" t="n">
        <f aca="false">COUNTIF(_5dNH4,M2679)</f>
        <v>0</v>
      </c>
      <c r="O2679" s="0" t="n">
        <f aca="false">COUNTIF(_3dN2,M2679)</f>
        <v>0</v>
      </c>
      <c r="P2679" s="0" t="n">
        <f aca="false">COUNTIF(_3dNH4,M2679)</f>
        <v>0</v>
      </c>
    </row>
    <row r="2680" customFormat="false" ht="15" hidden="false" customHeight="false" outlineLevel="0" collapsed="false">
      <c r="M2680" s="0" t="n">
        <v>2771</v>
      </c>
      <c r="N2680" s="0" t="n">
        <f aca="false">COUNTIF(_5dNH4,M2680)</f>
        <v>0</v>
      </c>
      <c r="O2680" s="0" t="n">
        <f aca="false">COUNTIF(_3dN2,M2680)</f>
        <v>0</v>
      </c>
      <c r="P2680" s="0" t="n">
        <f aca="false">COUNTIF(_3dNH4,M2680)</f>
        <v>0</v>
      </c>
    </row>
    <row r="2681" customFormat="false" ht="15" hidden="false" customHeight="false" outlineLevel="0" collapsed="false">
      <c r="M2681" s="0" t="n">
        <v>2772</v>
      </c>
      <c r="N2681" s="0" t="n">
        <f aca="false">COUNTIF(_5dNH4,M2681)</f>
        <v>0</v>
      </c>
      <c r="O2681" s="0" t="n">
        <f aca="false">COUNTIF(_3dN2,M2681)</f>
        <v>0</v>
      </c>
      <c r="P2681" s="0" t="n">
        <f aca="false">COUNTIF(_3dNH4,M2681)</f>
        <v>0</v>
      </c>
    </row>
    <row r="2682" customFormat="false" ht="15" hidden="false" customHeight="false" outlineLevel="0" collapsed="false">
      <c r="M2682" s="0" t="n">
        <v>2773</v>
      </c>
      <c r="N2682" s="0" t="n">
        <f aca="false">COUNTIF(_5dNH4,M2682)</f>
        <v>0</v>
      </c>
      <c r="O2682" s="0" t="n">
        <f aca="false">COUNTIF(_3dN2,M2682)</f>
        <v>0</v>
      </c>
      <c r="P2682" s="0" t="n">
        <f aca="false">COUNTIF(_3dNH4,M2682)</f>
        <v>0</v>
      </c>
    </row>
    <row r="2683" customFormat="false" ht="15" hidden="false" customHeight="false" outlineLevel="0" collapsed="false">
      <c r="M2683" s="0" t="n">
        <v>2774</v>
      </c>
      <c r="N2683" s="0" t="n">
        <f aca="false">COUNTIF(_5dNH4,M2683)</f>
        <v>0</v>
      </c>
      <c r="O2683" s="0" t="n">
        <f aca="false">COUNTIF(_3dN2,M2683)</f>
        <v>0</v>
      </c>
      <c r="P2683" s="0" t="n">
        <f aca="false">COUNTIF(_3dNH4,M2683)</f>
        <v>0</v>
      </c>
    </row>
    <row r="2684" customFormat="false" ht="15" hidden="false" customHeight="false" outlineLevel="0" collapsed="false">
      <c r="M2684" s="0" t="n">
        <v>2775</v>
      </c>
      <c r="N2684" s="0" t="n">
        <f aca="false">COUNTIF(_5dNH4,M2684)</f>
        <v>0</v>
      </c>
      <c r="O2684" s="0" t="n">
        <f aca="false">COUNTIF(_3dN2,M2684)</f>
        <v>0</v>
      </c>
      <c r="P2684" s="0" t="n">
        <f aca="false">COUNTIF(_3dNH4,M2684)</f>
        <v>0</v>
      </c>
    </row>
    <row r="2685" customFormat="false" ht="15" hidden="false" customHeight="false" outlineLevel="0" collapsed="false">
      <c r="M2685" s="0" t="n">
        <v>2776</v>
      </c>
      <c r="N2685" s="0" t="n">
        <f aca="false">COUNTIF(_5dNH4,M2685)</f>
        <v>0</v>
      </c>
      <c r="O2685" s="0" t="n">
        <f aca="false">COUNTIF(_3dN2,M2685)</f>
        <v>0</v>
      </c>
      <c r="P2685" s="0" t="n">
        <f aca="false">COUNTIF(_3dNH4,M2685)</f>
        <v>0</v>
      </c>
    </row>
    <row r="2686" customFormat="false" ht="15" hidden="false" customHeight="false" outlineLevel="0" collapsed="false">
      <c r="M2686" s="0" t="n">
        <v>2777</v>
      </c>
      <c r="N2686" s="0" t="n">
        <f aca="false">COUNTIF(_5dNH4,M2686)</f>
        <v>0</v>
      </c>
      <c r="O2686" s="0" t="n">
        <f aca="false">COUNTIF(_3dN2,M2686)</f>
        <v>0</v>
      </c>
      <c r="P2686" s="0" t="n">
        <f aca="false">COUNTIF(_3dNH4,M2686)</f>
        <v>0</v>
      </c>
    </row>
    <row r="2687" customFormat="false" ht="15" hidden="false" customHeight="false" outlineLevel="0" collapsed="false">
      <c r="M2687" s="0" t="n">
        <v>2778</v>
      </c>
      <c r="N2687" s="0" t="n">
        <f aca="false">COUNTIF(_5dNH4,M2687)</f>
        <v>0</v>
      </c>
      <c r="O2687" s="0" t="n">
        <f aca="false">COUNTIF(_3dN2,M2687)</f>
        <v>0</v>
      </c>
      <c r="P2687" s="0" t="n">
        <f aca="false">COUNTIF(_3dNH4,M2687)</f>
        <v>0</v>
      </c>
    </row>
    <row r="2688" customFormat="false" ht="15" hidden="false" customHeight="false" outlineLevel="0" collapsed="false">
      <c r="M2688" s="0" t="n">
        <v>2779</v>
      </c>
      <c r="N2688" s="0" t="n">
        <f aca="false">COUNTIF(_5dNH4,M2688)</f>
        <v>0</v>
      </c>
      <c r="O2688" s="0" t="n">
        <f aca="false">COUNTIF(_3dN2,M2688)</f>
        <v>0</v>
      </c>
      <c r="P2688" s="0" t="n">
        <f aca="false">COUNTIF(_3dNH4,M2688)</f>
        <v>0</v>
      </c>
    </row>
    <row r="2689" customFormat="false" ht="15" hidden="false" customHeight="false" outlineLevel="0" collapsed="false">
      <c r="M2689" s="0" t="n">
        <v>2780</v>
      </c>
      <c r="N2689" s="0" t="n">
        <f aca="false">COUNTIF(_5dNH4,M2689)</f>
        <v>0</v>
      </c>
      <c r="O2689" s="0" t="n">
        <f aca="false">COUNTIF(_3dN2,M2689)</f>
        <v>0</v>
      </c>
      <c r="P2689" s="0" t="n">
        <f aca="false">COUNTIF(_3dNH4,M2689)</f>
        <v>0</v>
      </c>
    </row>
    <row r="2690" customFormat="false" ht="15" hidden="false" customHeight="false" outlineLevel="0" collapsed="false">
      <c r="M2690" s="0" t="n">
        <v>2781</v>
      </c>
      <c r="N2690" s="0" t="n">
        <f aca="false">COUNTIF(_5dNH4,M2690)</f>
        <v>0</v>
      </c>
      <c r="O2690" s="0" t="n">
        <f aca="false">COUNTIF(_3dN2,M2690)</f>
        <v>0</v>
      </c>
      <c r="P2690" s="0" t="n">
        <f aca="false">COUNTIF(_3dNH4,M2690)</f>
        <v>0</v>
      </c>
    </row>
    <row r="2691" customFormat="false" ht="15" hidden="false" customHeight="false" outlineLevel="0" collapsed="false">
      <c r="M2691" s="0" t="n">
        <v>2782</v>
      </c>
      <c r="N2691" s="0" t="n">
        <f aca="false">COUNTIF(_5dNH4,M2691)</f>
        <v>0</v>
      </c>
      <c r="O2691" s="0" t="n">
        <f aca="false">COUNTIF(_3dN2,M2691)</f>
        <v>0</v>
      </c>
      <c r="P2691" s="0" t="n">
        <f aca="false">COUNTIF(_3dNH4,M2691)</f>
        <v>0</v>
      </c>
    </row>
    <row r="2692" customFormat="false" ht="15" hidden="false" customHeight="false" outlineLevel="0" collapsed="false">
      <c r="M2692" s="0" t="n">
        <v>2783</v>
      </c>
      <c r="N2692" s="0" t="n">
        <f aca="false">COUNTIF(_5dNH4,M2692)</f>
        <v>0</v>
      </c>
      <c r="O2692" s="0" t="n">
        <f aca="false">COUNTIF(_3dN2,M2692)</f>
        <v>0</v>
      </c>
      <c r="P2692" s="0" t="n">
        <f aca="false">COUNTIF(_3dNH4,M2692)</f>
        <v>0</v>
      </c>
    </row>
    <row r="2693" customFormat="false" ht="15" hidden="false" customHeight="false" outlineLevel="0" collapsed="false">
      <c r="M2693" s="0" t="n">
        <v>2784</v>
      </c>
      <c r="N2693" s="0" t="n">
        <f aca="false">COUNTIF(_5dNH4,M2693)</f>
        <v>0</v>
      </c>
      <c r="O2693" s="0" t="n">
        <f aca="false">COUNTIF(_3dN2,M2693)</f>
        <v>0</v>
      </c>
      <c r="P2693" s="0" t="n">
        <f aca="false">COUNTIF(_3dNH4,M2693)</f>
        <v>0</v>
      </c>
    </row>
    <row r="2694" customFormat="false" ht="15" hidden="false" customHeight="false" outlineLevel="0" collapsed="false">
      <c r="M2694" s="0" t="n">
        <v>2785</v>
      </c>
      <c r="N2694" s="0" t="n">
        <f aca="false">COUNTIF(_5dNH4,M2694)</f>
        <v>0</v>
      </c>
      <c r="O2694" s="0" t="n">
        <f aca="false">COUNTIF(_3dN2,M2694)</f>
        <v>0</v>
      </c>
      <c r="P2694" s="0" t="n">
        <f aca="false">COUNTIF(_3dNH4,M2694)</f>
        <v>0</v>
      </c>
    </row>
    <row r="2695" customFormat="false" ht="15" hidden="false" customHeight="false" outlineLevel="0" collapsed="false">
      <c r="M2695" s="0" t="n">
        <v>2786</v>
      </c>
      <c r="N2695" s="0" t="n">
        <f aca="false">COUNTIF(_5dNH4,M2695)</f>
        <v>0</v>
      </c>
      <c r="O2695" s="0" t="n">
        <f aca="false">COUNTIF(_3dN2,M2695)</f>
        <v>0</v>
      </c>
      <c r="P2695" s="0" t="n">
        <f aca="false">COUNTIF(_3dNH4,M2695)</f>
        <v>0</v>
      </c>
    </row>
    <row r="2696" customFormat="false" ht="15" hidden="false" customHeight="false" outlineLevel="0" collapsed="false">
      <c r="M2696" s="0" t="n">
        <v>2787</v>
      </c>
      <c r="N2696" s="0" t="n">
        <f aca="false">COUNTIF(_5dNH4,M2696)</f>
        <v>0</v>
      </c>
      <c r="O2696" s="0" t="n">
        <f aca="false">COUNTIF(_3dN2,M2696)</f>
        <v>0</v>
      </c>
      <c r="P2696" s="0" t="n">
        <f aca="false">COUNTIF(_3dNH4,M2696)</f>
        <v>0</v>
      </c>
    </row>
    <row r="2697" customFormat="false" ht="15" hidden="false" customHeight="false" outlineLevel="0" collapsed="false">
      <c r="M2697" s="0" t="n">
        <v>2788</v>
      </c>
      <c r="N2697" s="0" t="n">
        <f aca="false">COUNTIF(_5dNH4,M2697)</f>
        <v>0</v>
      </c>
      <c r="O2697" s="0" t="n">
        <f aca="false">COUNTIF(_3dN2,M2697)</f>
        <v>0</v>
      </c>
      <c r="P2697" s="0" t="n">
        <f aca="false">COUNTIF(_3dNH4,M2697)</f>
        <v>0</v>
      </c>
    </row>
    <row r="2698" customFormat="false" ht="15" hidden="false" customHeight="false" outlineLevel="0" collapsed="false">
      <c r="M2698" s="0" t="n">
        <v>2789</v>
      </c>
      <c r="N2698" s="0" t="n">
        <f aca="false">COUNTIF(_5dNH4,M2698)</f>
        <v>0</v>
      </c>
      <c r="O2698" s="0" t="n">
        <f aca="false">COUNTIF(_3dN2,M2698)</f>
        <v>0</v>
      </c>
      <c r="P2698" s="0" t="n">
        <f aca="false">COUNTIF(_3dNH4,M2698)</f>
        <v>0</v>
      </c>
    </row>
    <row r="2699" customFormat="false" ht="15" hidden="false" customHeight="false" outlineLevel="0" collapsed="false">
      <c r="M2699" s="0" t="n">
        <v>2790</v>
      </c>
      <c r="N2699" s="0" t="n">
        <f aca="false">COUNTIF(_5dNH4,M2699)</f>
        <v>0</v>
      </c>
      <c r="O2699" s="0" t="n">
        <f aca="false">COUNTIF(_3dN2,M2699)</f>
        <v>0</v>
      </c>
      <c r="P2699" s="0" t="n">
        <f aca="false">COUNTIF(_3dNH4,M2699)</f>
        <v>0</v>
      </c>
    </row>
    <row r="2700" customFormat="false" ht="15" hidden="false" customHeight="false" outlineLevel="0" collapsed="false">
      <c r="M2700" s="0" t="n">
        <v>2791</v>
      </c>
      <c r="N2700" s="0" t="n">
        <f aca="false">COUNTIF(_5dNH4,M2700)</f>
        <v>0</v>
      </c>
      <c r="O2700" s="0" t="n">
        <f aca="false">COUNTIF(_3dN2,M2700)</f>
        <v>0</v>
      </c>
      <c r="P2700" s="0" t="n">
        <f aca="false">COUNTIF(_3dNH4,M2700)</f>
        <v>0</v>
      </c>
    </row>
    <row r="2701" customFormat="false" ht="15" hidden="false" customHeight="false" outlineLevel="0" collapsed="false">
      <c r="M2701" s="0" t="n">
        <v>2792</v>
      </c>
      <c r="N2701" s="0" t="n">
        <f aca="false">COUNTIF(_5dNH4,M2701)</f>
        <v>0</v>
      </c>
      <c r="O2701" s="0" t="n">
        <f aca="false">COUNTIF(_3dN2,M2701)</f>
        <v>0</v>
      </c>
      <c r="P2701" s="0" t="n">
        <f aca="false">COUNTIF(_3dNH4,M2701)</f>
        <v>0</v>
      </c>
    </row>
    <row r="2702" customFormat="false" ht="15" hidden="false" customHeight="false" outlineLevel="0" collapsed="false">
      <c r="M2702" s="0" t="n">
        <v>2793</v>
      </c>
      <c r="N2702" s="0" t="n">
        <f aca="false">COUNTIF(_5dNH4,M2702)</f>
        <v>0</v>
      </c>
      <c r="O2702" s="0" t="n">
        <f aca="false">COUNTIF(_3dN2,M2702)</f>
        <v>0</v>
      </c>
      <c r="P2702" s="0" t="n">
        <f aca="false">COUNTIF(_3dNH4,M2702)</f>
        <v>0</v>
      </c>
    </row>
    <row r="2703" customFormat="false" ht="15" hidden="false" customHeight="false" outlineLevel="0" collapsed="false">
      <c r="M2703" s="0" t="n">
        <v>2794</v>
      </c>
      <c r="N2703" s="0" t="n">
        <f aca="false">COUNTIF(_5dNH4,M2703)</f>
        <v>0</v>
      </c>
      <c r="O2703" s="0" t="n">
        <f aca="false">COUNTIF(_3dN2,M2703)</f>
        <v>0</v>
      </c>
      <c r="P2703" s="0" t="n">
        <f aca="false">COUNTIF(_3dNH4,M2703)</f>
        <v>0</v>
      </c>
    </row>
    <row r="2704" customFormat="false" ht="15" hidden="false" customHeight="false" outlineLevel="0" collapsed="false">
      <c r="M2704" s="0" t="n">
        <v>2795</v>
      </c>
      <c r="N2704" s="0" t="n">
        <f aca="false">COUNTIF(_5dNH4,M2704)</f>
        <v>0</v>
      </c>
      <c r="O2704" s="0" t="n">
        <f aca="false">COUNTIF(_3dN2,M2704)</f>
        <v>0</v>
      </c>
      <c r="P2704" s="0" t="n">
        <f aca="false">COUNTIF(_3dNH4,M2704)</f>
        <v>0</v>
      </c>
    </row>
    <row r="2705" customFormat="false" ht="15" hidden="false" customHeight="false" outlineLevel="0" collapsed="false">
      <c r="M2705" s="0" t="n">
        <v>2796</v>
      </c>
      <c r="N2705" s="0" t="n">
        <f aca="false">COUNTIF(_5dNH4,M2705)</f>
        <v>0</v>
      </c>
      <c r="O2705" s="0" t="n">
        <f aca="false">COUNTIF(_3dN2,M2705)</f>
        <v>0</v>
      </c>
      <c r="P2705" s="0" t="n">
        <f aca="false">COUNTIF(_3dNH4,M2705)</f>
        <v>0</v>
      </c>
    </row>
    <row r="2706" customFormat="false" ht="15" hidden="false" customHeight="false" outlineLevel="0" collapsed="false">
      <c r="M2706" s="0" t="n">
        <v>2797</v>
      </c>
      <c r="N2706" s="0" t="n">
        <f aca="false">COUNTIF(_5dNH4,M2706)</f>
        <v>0</v>
      </c>
      <c r="O2706" s="0" t="n">
        <f aca="false">COUNTIF(_3dN2,M2706)</f>
        <v>0</v>
      </c>
      <c r="P2706" s="0" t="n">
        <f aca="false">COUNTIF(_3dNH4,M2706)</f>
        <v>0</v>
      </c>
    </row>
    <row r="2707" customFormat="false" ht="15" hidden="false" customHeight="false" outlineLevel="0" collapsed="false">
      <c r="M2707" s="0" t="n">
        <v>2798</v>
      </c>
      <c r="N2707" s="0" t="n">
        <f aca="false">COUNTIF(_5dNH4,M2707)</f>
        <v>0</v>
      </c>
      <c r="O2707" s="0" t="n">
        <f aca="false">COUNTIF(_3dN2,M2707)</f>
        <v>0</v>
      </c>
      <c r="P2707" s="0" t="n">
        <f aca="false">COUNTIF(_3dNH4,M2707)</f>
        <v>0</v>
      </c>
    </row>
    <row r="2708" customFormat="false" ht="15" hidden="false" customHeight="false" outlineLevel="0" collapsed="false">
      <c r="M2708" s="0" t="n">
        <v>2799</v>
      </c>
      <c r="N2708" s="0" t="n">
        <f aca="false">COUNTIF(_5dNH4,M2708)</f>
        <v>0</v>
      </c>
      <c r="O2708" s="0" t="n">
        <f aca="false">COUNTIF(_3dN2,M2708)</f>
        <v>0</v>
      </c>
      <c r="P2708" s="0" t="n">
        <f aca="false">COUNTIF(_3dNH4,M2708)</f>
        <v>0</v>
      </c>
    </row>
    <row r="2709" customFormat="false" ht="15" hidden="false" customHeight="false" outlineLevel="0" collapsed="false">
      <c r="M2709" s="0" t="n">
        <v>2800</v>
      </c>
      <c r="N2709" s="0" t="n">
        <f aca="false">COUNTIF(_5dNH4,M2709)</f>
        <v>2</v>
      </c>
      <c r="O2709" s="0" t="n">
        <f aca="false">COUNTIF(_3dN2,M2709)</f>
        <v>0</v>
      </c>
      <c r="P2709" s="0" t="n">
        <f aca="false">COUNTIF(_3dNH4,M2709)</f>
        <v>0</v>
      </c>
    </row>
    <row r="2710" customFormat="false" ht="15" hidden="false" customHeight="false" outlineLevel="0" collapsed="false">
      <c r="M2710" s="0" t="n">
        <v>2801</v>
      </c>
      <c r="N2710" s="0" t="n">
        <f aca="false">COUNTIF(_5dNH4,M2710)</f>
        <v>0</v>
      </c>
      <c r="O2710" s="0" t="n">
        <f aca="false">COUNTIF(_3dN2,M2710)</f>
        <v>0</v>
      </c>
      <c r="P2710" s="0" t="n">
        <f aca="false">COUNTIF(_3dNH4,M2710)</f>
        <v>0</v>
      </c>
    </row>
    <row r="2711" customFormat="false" ht="15" hidden="false" customHeight="false" outlineLevel="0" collapsed="false">
      <c r="M2711" s="0" t="n">
        <v>2802</v>
      </c>
      <c r="N2711" s="0" t="n">
        <f aca="false">COUNTIF(_5dNH4,M2711)</f>
        <v>0</v>
      </c>
      <c r="O2711" s="0" t="n">
        <f aca="false">COUNTIF(_3dN2,M2711)</f>
        <v>0</v>
      </c>
      <c r="P2711" s="0" t="n">
        <f aca="false">COUNTIF(_3dNH4,M2711)</f>
        <v>0</v>
      </c>
    </row>
    <row r="2712" customFormat="false" ht="15" hidden="false" customHeight="false" outlineLevel="0" collapsed="false">
      <c r="M2712" s="0" t="n">
        <v>2803</v>
      </c>
      <c r="N2712" s="0" t="n">
        <f aca="false">COUNTIF(_5dNH4,M2712)</f>
        <v>1</v>
      </c>
      <c r="O2712" s="0" t="n">
        <f aca="false">COUNTIF(_3dN2,M2712)</f>
        <v>0</v>
      </c>
      <c r="P2712" s="0" t="n">
        <f aca="false">COUNTIF(_3dNH4,M2712)</f>
        <v>0</v>
      </c>
    </row>
    <row r="2713" customFormat="false" ht="15" hidden="false" customHeight="false" outlineLevel="0" collapsed="false">
      <c r="M2713" s="0" t="n">
        <v>2804</v>
      </c>
      <c r="N2713" s="0" t="n">
        <f aca="false">COUNTIF(_5dNH4,M2713)</f>
        <v>0</v>
      </c>
      <c r="O2713" s="0" t="n">
        <f aca="false">COUNTIF(_3dN2,M2713)</f>
        <v>0</v>
      </c>
      <c r="P2713" s="0" t="n">
        <f aca="false">COUNTIF(_3dNH4,M2713)</f>
        <v>0</v>
      </c>
    </row>
    <row r="2714" customFormat="false" ht="15" hidden="false" customHeight="false" outlineLevel="0" collapsed="false">
      <c r="M2714" s="0" t="n">
        <v>2805</v>
      </c>
      <c r="N2714" s="0" t="n">
        <f aca="false">COUNTIF(_5dNH4,M2714)</f>
        <v>0</v>
      </c>
      <c r="O2714" s="0" t="n">
        <f aca="false">COUNTIF(_3dN2,M2714)</f>
        <v>0</v>
      </c>
      <c r="P2714" s="0" t="n">
        <f aca="false">COUNTIF(_3dNH4,M2714)</f>
        <v>0</v>
      </c>
    </row>
    <row r="2715" customFormat="false" ht="15" hidden="false" customHeight="false" outlineLevel="0" collapsed="false">
      <c r="M2715" s="0" t="n">
        <v>2806</v>
      </c>
      <c r="N2715" s="0" t="n">
        <f aca="false">COUNTIF(_5dNH4,M2715)</f>
        <v>0</v>
      </c>
      <c r="O2715" s="0" t="n">
        <f aca="false">COUNTIF(_3dN2,M2715)</f>
        <v>0</v>
      </c>
      <c r="P2715" s="0" t="n">
        <f aca="false">COUNTIF(_3dNH4,M2715)</f>
        <v>0</v>
      </c>
    </row>
    <row r="2716" customFormat="false" ht="15" hidden="false" customHeight="false" outlineLevel="0" collapsed="false">
      <c r="M2716" s="0" t="n">
        <v>2807</v>
      </c>
      <c r="N2716" s="0" t="n">
        <f aca="false">COUNTIF(_5dNH4,M2716)</f>
        <v>0</v>
      </c>
      <c r="O2716" s="0" t="n">
        <f aca="false">COUNTIF(_3dN2,M2716)</f>
        <v>0</v>
      </c>
      <c r="P2716" s="0" t="n">
        <f aca="false">COUNTIF(_3dNH4,M2716)</f>
        <v>0</v>
      </c>
    </row>
    <row r="2717" customFormat="false" ht="15" hidden="false" customHeight="false" outlineLevel="0" collapsed="false">
      <c r="M2717" s="0" t="n">
        <v>2808</v>
      </c>
      <c r="N2717" s="0" t="n">
        <f aca="false">COUNTIF(_5dNH4,M2717)</f>
        <v>0</v>
      </c>
      <c r="O2717" s="0" t="n">
        <f aca="false">COUNTIF(_3dN2,M2717)</f>
        <v>0</v>
      </c>
      <c r="P2717" s="0" t="n">
        <f aca="false">COUNTIF(_3dNH4,M2717)</f>
        <v>0</v>
      </c>
    </row>
    <row r="2718" customFormat="false" ht="15" hidden="false" customHeight="false" outlineLevel="0" collapsed="false">
      <c r="M2718" s="0" t="n">
        <v>2809</v>
      </c>
      <c r="N2718" s="0" t="n">
        <f aca="false">COUNTIF(_5dNH4,M2718)</f>
        <v>0</v>
      </c>
      <c r="O2718" s="0" t="n">
        <f aca="false">COUNTIF(_3dN2,M2718)</f>
        <v>0</v>
      </c>
      <c r="P2718" s="0" t="n">
        <f aca="false">COUNTIF(_3dNH4,M2718)</f>
        <v>0</v>
      </c>
    </row>
    <row r="2719" customFormat="false" ht="15" hidden="false" customHeight="false" outlineLevel="0" collapsed="false">
      <c r="M2719" s="0" t="n">
        <v>2810</v>
      </c>
      <c r="N2719" s="0" t="n">
        <f aca="false">COUNTIF(_5dNH4,M2719)</f>
        <v>0</v>
      </c>
      <c r="O2719" s="0" t="n">
        <f aca="false">COUNTIF(_3dN2,M2719)</f>
        <v>0</v>
      </c>
      <c r="P2719" s="0" t="n">
        <f aca="false">COUNTIF(_3dNH4,M2719)</f>
        <v>0</v>
      </c>
    </row>
    <row r="2720" customFormat="false" ht="15" hidden="false" customHeight="false" outlineLevel="0" collapsed="false">
      <c r="M2720" s="0" t="n">
        <v>2811</v>
      </c>
      <c r="N2720" s="0" t="n">
        <f aca="false">COUNTIF(_5dNH4,M2720)</f>
        <v>0</v>
      </c>
      <c r="O2720" s="0" t="n">
        <f aca="false">COUNTIF(_3dN2,M2720)</f>
        <v>0</v>
      </c>
      <c r="P2720" s="0" t="n">
        <f aca="false">COUNTIF(_3dNH4,M2720)</f>
        <v>0</v>
      </c>
    </row>
    <row r="2721" customFormat="false" ht="15" hidden="false" customHeight="false" outlineLevel="0" collapsed="false">
      <c r="M2721" s="0" t="n">
        <v>2812</v>
      </c>
      <c r="N2721" s="0" t="n">
        <f aca="false">COUNTIF(_5dNH4,M2721)</f>
        <v>1</v>
      </c>
      <c r="O2721" s="0" t="n">
        <f aca="false">COUNTIF(_3dN2,M2721)</f>
        <v>0</v>
      </c>
      <c r="P2721" s="0" t="n">
        <f aca="false">COUNTIF(_3dNH4,M2721)</f>
        <v>0</v>
      </c>
    </row>
    <row r="2722" customFormat="false" ht="15" hidden="false" customHeight="false" outlineLevel="0" collapsed="false">
      <c r="M2722" s="0" t="n">
        <v>2813</v>
      </c>
      <c r="N2722" s="0" t="n">
        <f aca="false">COUNTIF(_5dNH4,M2722)</f>
        <v>0</v>
      </c>
      <c r="O2722" s="0" t="n">
        <f aca="false">COUNTIF(_3dN2,M2722)</f>
        <v>0</v>
      </c>
      <c r="P2722" s="0" t="n">
        <f aca="false">COUNTIF(_3dNH4,M2722)</f>
        <v>0</v>
      </c>
    </row>
    <row r="2723" customFormat="false" ht="15" hidden="false" customHeight="false" outlineLevel="0" collapsed="false">
      <c r="M2723" s="0" t="n">
        <v>2814</v>
      </c>
      <c r="N2723" s="0" t="n">
        <f aca="false">COUNTIF(_5dNH4,M2723)</f>
        <v>0</v>
      </c>
      <c r="O2723" s="0" t="n">
        <f aca="false">COUNTIF(_3dN2,M2723)</f>
        <v>0</v>
      </c>
      <c r="P2723" s="0" t="n">
        <f aca="false">COUNTIF(_3dNH4,M2723)</f>
        <v>0</v>
      </c>
    </row>
    <row r="2724" customFormat="false" ht="15" hidden="false" customHeight="false" outlineLevel="0" collapsed="false">
      <c r="M2724" s="0" t="n">
        <v>2815</v>
      </c>
      <c r="N2724" s="0" t="n">
        <f aca="false">COUNTIF(_5dNH4,M2724)</f>
        <v>0</v>
      </c>
      <c r="O2724" s="0" t="n">
        <f aca="false">COUNTIF(_3dN2,M2724)</f>
        <v>0</v>
      </c>
      <c r="P2724" s="0" t="n">
        <f aca="false">COUNTIF(_3dNH4,M2724)</f>
        <v>0</v>
      </c>
    </row>
    <row r="2725" customFormat="false" ht="15" hidden="false" customHeight="false" outlineLevel="0" collapsed="false">
      <c r="M2725" s="0" t="n">
        <v>2816</v>
      </c>
      <c r="N2725" s="0" t="n">
        <f aca="false">COUNTIF(_5dNH4,M2725)</f>
        <v>0</v>
      </c>
      <c r="O2725" s="0" t="n">
        <f aca="false">COUNTIF(_3dN2,M2725)</f>
        <v>0</v>
      </c>
      <c r="P2725" s="0" t="n">
        <f aca="false">COUNTIF(_3dNH4,M2725)</f>
        <v>0</v>
      </c>
    </row>
    <row r="2726" customFormat="false" ht="15" hidden="false" customHeight="false" outlineLevel="0" collapsed="false">
      <c r="M2726" s="0" t="n">
        <v>2817</v>
      </c>
      <c r="N2726" s="0" t="n">
        <f aca="false">COUNTIF(_5dNH4,M2726)</f>
        <v>0</v>
      </c>
      <c r="O2726" s="0" t="n">
        <f aca="false">COUNTIF(_3dN2,M2726)</f>
        <v>0</v>
      </c>
      <c r="P2726" s="0" t="n">
        <f aca="false">COUNTIF(_3dNH4,M2726)</f>
        <v>0</v>
      </c>
    </row>
    <row r="2727" customFormat="false" ht="15" hidden="false" customHeight="false" outlineLevel="0" collapsed="false">
      <c r="M2727" s="0" t="n">
        <v>2818</v>
      </c>
      <c r="N2727" s="0" t="n">
        <f aca="false">COUNTIF(_5dNH4,M2727)</f>
        <v>0</v>
      </c>
      <c r="O2727" s="0" t="n">
        <f aca="false">COUNTIF(_3dN2,M2727)</f>
        <v>0</v>
      </c>
      <c r="P2727" s="0" t="n">
        <f aca="false">COUNTIF(_3dNH4,M2727)</f>
        <v>0</v>
      </c>
    </row>
    <row r="2728" customFormat="false" ht="15" hidden="false" customHeight="false" outlineLevel="0" collapsed="false">
      <c r="M2728" s="0" t="n">
        <v>2819</v>
      </c>
      <c r="N2728" s="0" t="n">
        <f aca="false">COUNTIF(_5dNH4,M2728)</f>
        <v>0</v>
      </c>
      <c r="O2728" s="0" t="n">
        <f aca="false">COUNTIF(_3dN2,M2728)</f>
        <v>0</v>
      </c>
      <c r="P2728" s="0" t="n">
        <f aca="false">COUNTIF(_3dNH4,M2728)</f>
        <v>0</v>
      </c>
    </row>
    <row r="2729" customFormat="false" ht="15" hidden="false" customHeight="false" outlineLevel="0" collapsed="false">
      <c r="M2729" s="0" t="n">
        <v>2820</v>
      </c>
      <c r="N2729" s="0" t="n">
        <f aca="false">COUNTIF(_5dNH4,M2729)</f>
        <v>0</v>
      </c>
      <c r="O2729" s="0" t="n">
        <f aca="false">COUNTIF(_3dN2,M2729)</f>
        <v>0</v>
      </c>
      <c r="P2729" s="0" t="n">
        <f aca="false">COUNTIF(_3dNH4,M2729)</f>
        <v>0</v>
      </c>
    </row>
    <row r="2730" customFormat="false" ht="15" hidden="false" customHeight="false" outlineLevel="0" collapsed="false">
      <c r="M2730" s="0" t="n">
        <v>2821</v>
      </c>
      <c r="N2730" s="0" t="n">
        <f aca="false">COUNTIF(_5dNH4,M2730)</f>
        <v>0</v>
      </c>
      <c r="O2730" s="0" t="n">
        <f aca="false">COUNTIF(_3dN2,M2730)</f>
        <v>0</v>
      </c>
      <c r="P2730" s="0" t="n">
        <f aca="false">COUNTIF(_3dNH4,M2730)</f>
        <v>0</v>
      </c>
    </row>
    <row r="2731" customFormat="false" ht="15" hidden="false" customHeight="false" outlineLevel="0" collapsed="false">
      <c r="M2731" s="0" t="n">
        <v>2822</v>
      </c>
      <c r="N2731" s="0" t="n">
        <f aca="false">COUNTIF(_5dNH4,M2731)</f>
        <v>0</v>
      </c>
      <c r="O2731" s="0" t="n">
        <f aca="false">COUNTIF(_3dN2,M2731)</f>
        <v>0</v>
      </c>
      <c r="P2731" s="0" t="n">
        <f aca="false">COUNTIF(_3dNH4,M2731)</f>
        <v>0</v>
      </c>
    </row>
    <row r="2732" customFormat="false" ht="15" hidden="false" customHeight="false" outlineLevel="0" collapsed="false">
      <c r="M2732" s="0" t="n">
        <v>2823</v>
      </c>
      <c r="N2732" s="0" t="n">
        <f aca="false">COUNTIF(_5dNH4,M2732)</f>
        <v>0</v>
      </c>
      <c r="O2732" s="0" t="n">
        <f aca="false">COUNTIF(_3dN2,M2732)</f>
        <v>0</v>
      </c>
      <c r="P2732" s="0" t="n">
        <f aca="false">COUNTIF(_3dNH4,M2732)</f>
        <v>0</v>
      </c>
    </row>
    <row r="2733" customFormat="false" ht="15" hidden="false" customHeight="false" outlineLevel="0" collapsed="false">
      <c r="M2733" s="0" t="n">
        <v>2824</v>
      </c>
      <c r="N2733" s="0" t="n">
        <f aca="false">COUNTIF(_5dNH4,M2733)</f>
        <v>0</v>
      </c>
      <c r="O2733" s="0" t="n">
        <f aca="false">COUNTIF(_3dN2,M2733)</f>
        <v>0</v>
      </c>
      <c r="P2733" s="0" t="n">
        <f aca="false">COUNTIF(_3dNH4,M2733)</f>
        <v>0</v>
      </c>
    </row>
    <row r="2734" customFormat="false" ht="15" hidden="false" customHeight="false" outlineLevel="0" collapsed="false">
      <c r="M2734" s="0" t="n">
        <v>2825</v>
      </c>
      <c r="N2734" s="0" t="n">
        <f aca="false">COUNTIF(_5dNH4,M2734)</f>
        <v>0</v>
      </c>
      <c r="O2734" s="0" t="n">
        <f aca="false">COUNTIF(_3dN2,M2734)</f>
        <v>0</v>
      </c>
      <c r="P2734" s="0" t="n">
        <f aca="false">COUNTIF(_3dNH4,M2734)</f>
        <v>0</v>
      </c>
    </row>
    <row r="2735" customFormat="false" ht="15" hidden="false" customHeight="false" outlineLevel="0" collapsed="false">
      <c r="M2735" s="0" t="n">
        <v>2826</v>
      </c>
      <c r="N2735" s="0" t="n">
        <f aca="false">COUNTIF(_5dNH4,M2735)</f>
        <v>1</v>
      </c>
      <c r="O2735" s="0" t="n">
        <f aca="false">COUNTIF(_3dN2,M2735)</f>
        <v>0</v>
      </c>
      <c r="P2735" s="0" t="n">
        <f aca="false">COUNTIF(_3dNH4,M2735)</f>
        <v>0</v>
      </c>
    </row>
    <row r="2736" customFormat="false" ht="15" hidden="false" customHeight="false" outlineLevel="0" collapsed="false">
      <c r="M2736" s="0" t="n">
        <v>2827</v>
      </c>
      <c r="N2736" s="0" t="n">
        <f aca="false">COUNTIF(_5dNH4,M2736)</f>
        <v>0</v>
      </c>
      <c r="O2736" s="0" t="n">
        <f aca="false">COUNTIF(_3dN2,M2736)</f>
        <v>0</v>
      </c>
      <c r="P2736" s="0" t="n">
        <f aca="false">COUNTIF(_3dNH4,M2736)</f>
        <v>0</v>
      </c>
    </row>
    <row r="2737" customFormat="false" ht="15" hidden="false" customHeight="false" outlineLevel="0" collapsed="false">
      <c r="M2737" s="0" t="n">
        <v>2828</v>
      </c>
      <c r="N2737" s="0" t="n">
        <f aca="false">COUNTIF(_5dNH4,M2737)</f>
        <v>0</v>
      </c>
      <c r="O2737" s="0" t="n">
        <f aca="false">COUNTIF(_3dN2,M2737)</f>
        <v>0</v>
      </c>
      <c r="P2737" s="0" t="n">
        <f aca="false">COUNTIF(_3dNH4,M2737)</f>
        <v>0</v>
      </c>
    </row>
    <row r="2738" customFormat="false" ht="15" hidden="false" customHeight="false" outlineLevel="0" collapsed="false">
      <c r="M2738" s="0" t="n">
        <v>2829</v>
      </c>
      <c r="N2738" s="0" t="n">
        <f aca="false">COUNTIF(_5dNH4,M2738)</f>
        <v>0</v>
      </c>
      <c r="O2738" s="0" t="n">
        <f aca="false">COUNTIF(_3dN2,M2738)</f>
        <v>0</v>
      </c>
      <c r="P2738" s="0" t="n">
        <f aca="false">COUNTIF(_3dNH4,M2738)</f>
        <v>0</v>
      </c>
    </row>
    <row r="2739" customFormat="false" ht="15" hidden="false" customHeight="false" outlineLevel="0" collapsed="false">
      <c r="M2739" s="0" t="n">
        <v>2830</v>
      </c>
      <c r="N2739" s="0" t="n">
        <f aca="false">COUNTIF(_5dNH4,M2739)</f>
        <v>0</v>
      </c>
      <c r="O2739" s="0" t="n">
        <f aca="false">COUNTIF(_3dN2,M2739)</f>
        <v>0</v>
      </c>
      <c r="P2739" s="0" t="n">
        <f aca="false">COUNTIF(_3dNH4,M2739)</f>
        <v>0</v>
      </c>
    </row>
    <row r="2740" customFormat="false" ht="15" hidden="false" customHeight="false" outlineLevel="0" collapsed="false">
      <c r="M2740" s="0" t="n">
        <v>2831</v>
      </c>
      <c r="N2740" s="0" t="n">
        <f aca="false">COUNTIF(_5dNH4,M2740)</f>
        <v>0</v>
      </c>
      <c r="O2740" s="0" t="n">
        <f aca="false">COUNTIF(_3dN2,M2740)</f>
        <v>0</v>
      </c>
      <c r="P2740" s="0" t="n">
        <f aca="false">COUNTIF(_3dNH4,M2740)</f>
        <v>0</v>
      </c>
    </row>
    <row r="2741" customFormat="false" ht="15" hidden="false" customHeight="false" outlineLevel="0" collapsed="false">
      <c r="M2741" s="0" t="n">
        <v>2832</v>
      </c>
      <c r="N2741" s="0" t="n">
        <f aca="false">COUNTIF(_5dNH4,M2741)</f>
        <v>0</v>
      </c>
      <c r="O2741" s="0" t="n">
        <f aca="false">COUNTIF(_3dN2,M2741)</f>
        <v>0</v>
      </c>
      <c r="P2741" s="0" t="n">
        <f aca="false">COUNTIF(_3dNH4,M2741)</f>
        <v>0</v>
      </c>
    </row>
    <row r="2742" customFormat="false" ht="15" hidden="false" customHeight="false" outlineLevel="0" collapsed="false">
      <c r="M2742" s="0" t="n">
        <v>2833</v>
      </c>
      <c r="N2742" s="0" t="n">
        <f aca="false">COUNTIF(_5dNH4,M2742)</f>
        <v>0</v>
      </c>
      <c r="O2742" s="0" t="n">
        <f aca="false">COUNTIF(_3dN2,M2742)</f>
        <v>0</v>
      </c>
      <c r="P2742" s="0" t="n">
        <f aca="false">COUNTIF(_3dNH4,M2742)</f>
        <v>0</v>
      </c>
    </row>
    <row r="2743" customFormat="false" ht="15" hidden="false" customHeight="false" outlineLevel="0" collapsed="false">
      <c r="M2743" s="0" t="n">
        <v>2834</v>
      </c>
      <c r="N2743" s="0" t="n">
        <f aca="false">COUNTIF(_5dNH4,M2743)</f>
        <v>0</v>
      </c>
      <c r="O2743" s="0" t="n">
        <f aca="false">COUNTIF(_3dN2,M2743)</f>
        <v>0</v>
      </c>
      <c r="P2743" s="0" t="n">
        <f aca="false">COUNTIF(_3dNH4,M2743)</f>
        <v>0</v>
      </c>
    </row>
    <row r="2744" customFormat="false" ht="15" hidden="false" customHeight="false" outlineLevel="0" collapsed="false">
      <c r="M2744" s="0" t="n">
        <v>2835</v>
      </c>
      <c r="N2744" s="0" t="n">
        <f aca="false">COUNTIF(_5dNH4,M2744)</f>
        <v>0</v>
      </c>
      <c r="O2744" s="0" t="n">
        <f aca="false">COUNTIF(_3dN2,M2744)</f>
        <v>0</v>
      </c>
      <c r="P2744" s="0" t="n">
        <f aca="false">COUNTIF(_3dNH4,M2744)</f>
        <v>0</v>
      </c>
    </row>
    <row r="2745" customFormat="false" ht="15" hidden="false" customHeight="false" outlineLevel="0" collapsed="false">
      <c r="M2745" s="0" t="n">
        <v>2836</v>
      </c>
      <c r="N2745" s="0" t="n">
        <f aca="false">COUNTIF(_5dNH4,M2745)</f>
        <v>0</v>
      </c>
      <c r="O2745" s="0" t="n">
        <f aca="false">COUNTIF(_3dN2,M2745)</f>
        <v>0</v>
      </c>
      <c r="P2745" s="0" t="n">
        <f aca="false">COUNTIF(_3dNH4,M2745)</f>
        <v>0</v>
      </c>
    </row>
    <row r="2746" customFormat="false" ht="15" hidden="false" customHeight="false" outlineLevel="0" collapsed="false">
      <c r="M2746" s="0" t="n">
        <v>2837</v>
      </c>
      <c r="N2746" s="0" t="n">
        <f aca="false">COUNTIF(_5dNH4,M2746)</f>
        <v>0</v>
      </c>
      <c r="O2746" s="0" t="n">
        <f aca="false">COUNTIF(_3dN2,M2746)</f>
        <v>0</v>
      </c>
      <c r="P2746" s="0" t="n">
        <f aca="false">COUNTIF(_3dNH4,M2746)</f>
        <v>0</v>
      </c>
    </row>
    <row r="2747" customFormat="false" ht="15" hidden="false" customHeight="false" outlineLevel="0" collapsed="false">
      <c r="M2747" s="0" t="n">
        <v>2838</v>
      </c>
      <c r="N2747" s="0" t="n">
        <f aca="false">COUNTIF(_5dNH4,M2747)</f>
        <v>0</v>
      </c>
      <c r="O2747" s="0" t="n">
        <f aca="false">COUNTIF(_3dN2,M2747)</f>
        <v>0</v>
      </c>
      <c r="P2747" s="0" t="n">
        <f aca="false">COUNTIF(_3dNH4,M2747)</f>
        <v>0</v>
      </c>
    </row>
    <row r="2748" customFormat="false" ht="15" hidden="false" customHeight="false" outlineLevel="0" collapsed="false">
      <c r="M2748" s="0" t="n">
        <v>2839</v>
      </c>
      <c r="N2748" s="0" t="n">
        <f aca="false">COUNTIF(_5dNH4,M2748)</f>
        <v>0</v>
      </c>
      <c r="O2748" s="0" t="n">
        <f aca="false">COUNTIF(_3dN2,M2748)</f>
        <v>0</v>
      </c>
      <c r="P2748" s="0" t="n">
        <f aca="false">COUNTIF(_3dNH4,M2748)</f>
        <v>0</v>
      </c>
    </row>
    <row r="2749" customFormat="false" ht="15" hidden="false" customHeight="false" outlineLevel="0" collapsed="false">
      <c r="M2749" s="0" t="n">
        <v>2840</v>
      </c>
      <c r="N2749" s="0" t="n">
        <f aca="false">COUNTIF(_5dNH4,M2749)</f>
        <v>0</v>
      </c>
      <c r="O2749" s="0" t="n">
        <f aca="false">COUNTIF(_3dN2,M2749)</f>
        <v>0</v>
      </c>
      <c r="P2749" s="0" t="n">
        <f aca="false">COUNTIF(_3dNH4,M2749)</f>
        <v>0</v>
      </c>
    </row>
    <row r="2750" customFormat="false" ht="15" hidden="false" customHeight="false" outlineLevel="0" collapsed="false">
      <c r="M2750" s="0" t="n">
        <v>2841</v>
      </c>
      <c r="N2750" s="0" t="n">
        <f aca="false">COUNTIF(_5dNH4,M2750)</f>
        <v>0</v>
      </c>
      <c r="O2750" s="0" t="n">
        <f aca="false">COUNTIF(_3dN2,M2750)</f>
        <v>0</v>
      </c>
      <c r="P2750" s="0" t="n">
        <f aca="false">COUNTIF(_3dNH4,M2750)</f>
        <v>0</v>
      </c>
    </row>
    <row r="2751" customFormat="false" ht="15" hidden="false" customHeight="false" outlineLevel="0" collapsed="false">
      <c r="M2751" s="0" t="n">
        <v>2842</v>
      </c>
      <c r="N2751" s="0" t="n">
        <f aca="false">COUNTIF(_5dNH4,M2751)</f>
        <v>0</v>
      </c>
      <c r="O2751" s="0" t="n">
        <f aca="false">COUNTIF(_3dN2,M2751)</f>
        <v>0</v>
      </c>
      <c r="P2751" s="0" t="n">
        <f aca="false">COUNTIF(_3dNH4,M2751)</f>
        <v>0</v>
      </c>
    </row>
    <row r="2752" customFormat="false" ht="15" hidden="false" customHeight="false" outlineLevel="0" collapsed="false">
      <c r="M2752" s="0" t="n">
        <v>2843</v>
      </c>
      <c r="N2752" s="0" t="n">
        <f aca="false">COUNTIF(_5dNH4,M2752)</f>
        <v>0</v>
      </c>
      <c r="O2752" s="0" t="n">
        <f aca="false">COUNTIF(_3dN2,M2752)</f>
        <v>0</v>
      </c>
      <c r="P2752" s="0" t="n">
        <f aca="false">COUNTIF(_3dNH4,M2752)</f>
        <v>0</v>
      </c>
    </row>
    <row r="2753" customFormat="false" ht="15" hidden="false" customHeight="false" outlineLevel="0" collapsed="false">
      <c r="M2753" s="0" t="n">
        <v>2844</v>
      </c>
      <c r="N2753" s="0" t="n">
        <f aca="false">COUNTIF(_5dNH4,M2753)</f>
        <v>0</v>
      </c>
      <c r="O2753" s="0" t="n">
        <f aca="false">COUNTIF(_3dN2,M2753)</f>
        <v>0</v>
      </c>
      <c r="P2753" s="0" t="n">
        <f aca="false">COUNTIF(_3dNH4,M2753)</f>
        <v>0</v>
      </c>
    </row>
    <row r="2754" customFormat="false" ht="15" hidden="false" customHeight="false" outlineLevel="0" collapsed="false">
      <c r="M2754" s="0" t="n">
        <v>2845</v>
      </c>
      <c r="N2754" s="0" t="n">
        <f aca="false">COUNTIF(_5dNH4,M2754)</f>
        <v>0</v>
      </c>
      <c r="O2754" s="0" t="n">
        <f aca="false">COUNTIF(_3dN2,M2754)</f>
        <v>0</v>
      </c>
      <c r="P2754" s="0" t="n">
        <f aca="false">COUNTIF(_3dNH4,M2754)</f>
        <v>0</v>
      </c>
    </row>
    <row r="2755" customFormat="false" ht="15" hidden="false" customHeight="false" outlineLevel="0" collapsed="false">
      <c r="M2755" s="0" t="n">
        <v>2846</v>
      </c>
      <c r="N2755" s="0" t="n">
        <f aca="false">COUNTIF(_5dNH4,M2755)</f>
        <v>0</v>
      </c>
      <c r="O2755" s="0" t="n">
        <f aca="false">COUNTIF(_3dN2,M2755)</f>
        <v>0</v>
      </c>
      <c r="P2755" s="0" t="n">
        <f aca="false">COUNTIF(_3dNH4,M2755)</f>
        <v>0</v>
      </c>
    </row>
    <row r="2756" customFormat="false" ht="15" hidden="false" customHeight="false" outlineLevel="0" collapsed="false">
      <c r="M2756" s="0" t="n">
        <v>2847</v>
      </c>
      <c r="N2756" s="0" t="n">
        <f aca="false">COUNTIF(_5dNH4,M2756)</f>
        <v>0</v>
      </c>
      <c r="O2756" s="0" t="n">
        <f aca="false">COUNTIF(_3dN2,M2756)</f>
        <v>0</v>
      </c>
      <c r="P2756" s="0" t="n">
        <f aca="false">COUNTIF(_3dNH4,M2756)</f>
        <v>0</v>
      </c>
    </row>
    <row r="2757" customFormat="false" ht="15" hidden="false" customHeight="false" outlineLevel="0" collapsed="false">
      <c r="M2757" s="0" t="n">
        <v>2848</v>
      </c>
      <c r="N2757" s="0" t="n">
        <f aca="false">COUNTIF(_5dNH4,M2757)</f>
        <v>0</v>
      </c>
      <c r="O2757" s="0" t="n">
        <f aca="false">COUNTIF(_3dN2,M2757)</f>
        <v>0</v>
      </c>
      <c r="P2757" s="0" t="n">
        <f aca="false">COUNTIF(_3dNH4,M2757)</f>
        <v>0</v>
      </c>
    </row>
    <row r="2758" customFormat="false" ht="15" hidden="false" customHeight="false" outlineLevel="0" collapsed="false">
      <c r="M2758" s="0" t="n">
        <v>2849</v>
      </c>
      <c r="N2758" s="0" t="n">
        <f aca="false">COUNTIF(_5dNH4,M2758)</f>
        <v>0</v>
      </c>
      <c r="O2758" s="0" t="n">
        <f aca="false">COUNTIF(_3dN2,M2758)</f>
        <v>0</v>
      </c>
      <c r="P2758" s="0" t="n">
        <f aca="false">COUNTIF(_3dNH4,M2758)</f>
        <v>0</v>
      </c>
    </row>
    <row r="2759" customFormat="false" ht="15" hidden="false" customHeight="false" outlineLevel="0" collapsed="false">
      <c r="M2759" s="0" t="n">
        <v>2850</v>
      </c>
      <c r="N2759" s="0" t="n">
        <f aca="false">COUNTIF(_5dNH4,M2759)</f>
        <v>0</v>
      </c>
      <c r="O2759" s="0" t="n">
        <f aca="false">COUNTIF(_3dN2,M2759)</f>
        <v>0</v>
      </c>
      <c r="P2759" s="0" t="n">
        <f aca="false">COUNTIF(_3dNH4,M2759)</f>
        <v>0</v>
      </c>
    </row>
    <row r="2760" customFormat="false" ht="15" hidden="false" customHeight="false" outlineLevel="0" collapsed="false">
      <c r="M2760" s="0" t="n">
        <v>2851</v>
      </c>
      <c r="N2760" s="0" t="n">
        <f aca="false">COUNTIF(_5dNH4,M2760)</f>
        <v>0</v>
      </c>
      <c r="O2760" s="0" t="n">
        <f aca="false">COUNTIF(_3dN2,M2760)</f>
        <v>0</v>
      </c>
      <c r="P2760" s="0" t="n">
        <f aca="false">COUNTIF(_3dNH4,M2760)</f>
        <v>0</v>
      </c>
    </row>
    <row r="2761" customFormat="false" ht="15" hidden="false" customHeight="false" outlineLevel="0" collapsed="false">
      <c r="M2761" s="0" t="n">
        <v>2852</v>
      </c>
      <c r="N2761" s="0" t="n">
        <f aca="false">COUNTIF(_5dNH4,M2761)</f>
        <v>0</v>
      </c>
      <c r="O2761" s="0" t="n">
        <f aca="false">COUNTIF(_3dN2,M2761)</f>
        <v>0</v>
      </c>
      <c r="P2761" s="0" t="n">
        <f aca="false">COUNTIF(_3dNH4,M2761)</f>
        <v>0</v>
      </c>
    </row>
    <row r="2762" customFormat="false" ht="15" hidden="false" customHeight="false" outlineLevel="0" collapsed="false">
      <c r="M2762" s="0" t="n">
        <v>2853</v>
      </c>
      <c r="N2762" s="0" t="n">
        <f aca="false">COUNTIF(_5dNH4,M2762)</f>
        <v>0</v>
      </c>
      <c r="O2762" s="0" t="n">
        <f aca="false">COUNTIF(_3dN2,M2762)</f>
        <v>0</v>
      </c>
      <c r="P2762" s="0" t="n">
        <f aca="false">COUNTIF(_3dNH4,M2762)</f>
        <v>0</v>
      </c>
    </row>
    <row r="2763" customFormat="false" ht="15" hidden="false" customHeight="false" outlineLevel="0" collapsed="false">
      <c r="M2763" s="0" t="n">
        <v>2854</v>
      </c>
      <c r="N2763" s="0" t="n">
        <f aca="false">COUNTIF(_5dNH4,M2763)</f>
        <v>0</v>
      </c>
      <c r="O2763" s="0" t="n">
        <f aca="false">COUNTIF(_3dN2,M2763)</f>
        <v>0</v>
      </c>
      <c r="P2763" s="0" t="n">
        <f aca="false">COUNTIF(_3dNH4,M2763)</f>
        <v>0</v>
      </c>
    </row>
    <row r="2764" customFormat="false" ht="15" hidden="false" customHeight="false" outlineLevel="0" collapsed="false">
      <c r="M2764" s="0" t="n">
        <v>2855</v>
      </c>
      <c r="N2764" s="0" t="n">
        <f aca="false">COUNTIF(_5dNH4,M2764)</f>
        <v>0</v>
      </c>
      <c r="O2764" s="0" t="n">
        <f aca="false">COUNTIF(_3dN2,M2764)</f>
        <v>0</v>
      </c>
      <c r="P2764" s="0" t="n">
        <f aca="false">COUNTIF(_3dNH4,M2764)</f>
        <v>0</v>
      </c>
    </row>
    <row r="2765" customFormat="false" ht="15" hidden="false" customHeight="false" outlineLevel="0" collapsed="false">
      <c r="M2765" s="0" t="n">
        <v>2856</v>
      </c>
      <c r="N2765" s="0" t="n">
        <f aca="false">COUNTIF(_5dNH4,M2765)</f>
        <v>0</v>
      </c>
      <c r="O2765" s="0" t="n">
        <f aca="false">COUNTIF(_3dN2,M2765)</f>
        <v>0</v>
      </c>
      <c r="P2765" s="0" t="n">
        <f aca="false">COUNTIF(_3dNH4,M2765)</f>
        <v>0</v>
      </c>
    </row>
    <row r="2766" customFormat="false" ht="15" hidden="false" customHeight="false" outlineLevel="0" collapsed="false">
      <c r="M2766" s="0" t="n">
        <v>2857</v>
      </c>
      <c r="N2766" s="0" t="n">
        <f aca="false">COUNTIF(_5dNH4,M2766)</f>
        <v>0</v>
      </c>
      <c r="O2766" s="0" t="n">
        <f aca="false">COUNTIF(_3dN2,M2766)</f>
        <v>0</v>
      </c>
      <c r="P2766" s="0" t="n">
        <f aca="false">COUNTIF(_3dNH4,M2766)</f>
        <v>0</v>
      </c>
    </row>
    <row r="2767" customFormat="false" ht="15" hidden="false" customHeight="false" outlineLevel="0" collapsed="false">
      <c r="M2767" s="0" t="n">
        <v>2858</v>
      </c>
      <c r="N2767" s="0" t="n">
        <f aca="false">COUNTIF(_5dNH4,M2767)</f>
        <v>0</v>
      </c>
      <c r="O2767" s="0" t="n">
        <f aca="false">COUNTIF(_3dN2,M2767)</f>
        <v>0</v>
      </c>
      <c r="P2767" s="0" t="n">
        <f aca="false">COUNTIF(_3dNH4,M2767)</f>
        <v>0</v>
      </c>
    </row>
    <row r="2768" customFormat="false" ht="15" hidden="false" customHeight="false" outlineLevel="0" collapsed="false">
      <c r="M2768" s="0" t="n">
        <v>2859</v>
      </c>
      <c r="N2768" s="0" t="n">
        <f aca="false">COUNTIF(_5dNH4,M2768)</f>
        <v>0</v>
      </c>
      <c r="O2768" s="0" t="n">
        <f aca="false">COUNTIF(_3dN2,M2768)</f>
        <v>0</v>
      </c>
      <c r="P2768" s="0" t="n">
        <f aca="false">COUNTIF(_3dNH4,M2768)</f>
        <v>0</v>
      </c>
    </row>
    <row r="2769" customFormat="false" ht="15" hidden="false" customHeight="false" outlineLevel="0" collapsed="false">
      <c r="M2769" s="0" t="n">
        <v>2860</v>
      </c>
      <c r="N2769" s="0" t="n">
        <f aca="false">COUNTIF(_5dNH4,M2769)</f>
        <v>0</v>
      </c>
      <c r="O2769" s="0" t="n">
        <f aca="false">COUNTIF(_3dN2,M2769)</f>
        <v>0</v>
      </c>
      <c r="P2769" s="0" t="n">
        <f aca="false">COUNTIF(_3dNH4,M2769)</f>
        <v>0</v>
      </c>
    </row>
    <row r="2770" customFormat="false" ht="15" hidden="false" customHeight="false" outlineLevel="0" collapsed="false">
      <c r="M2770" s="0" t="n">
        <v>2861</v>
      </c>
      <c r="N2770" s="0" t="n">
        <f aca="false">COUNTIF(_5dNH4,M2770)</f>
        <v>0</v>
      </c>
      <c r="O2770" s="0" t="n">
        <f aca="false">COUNTIF(_3dN2,M2770)</f>
        <v>0</v>
      </c>
      <c r="P2770" s="0" t="n">
        <f aca="false">COUNTIF(_3dNH4,M2770)</f>
        <v>0</v>
      </c>
    </row>
    <row r="2771" customFormat="false" ht="15" hidden="false" customHeight="false" outlineLevel="0" collapsed="false">
      <c r="M2771" s="0" t="n">
        <v>2862</v>
      </c>
      <c r="N2771" s="0" t="n">
        <f aca="false">COUNTIF(_5dNH4,M2771)</f>
        <v>0</v>
      </c>
      <c r="O2771" s="0" t="n">
        <f aca="false">COUNTIF(_3dN2,M2771)</f>
        <v>0</v>
      </c>
      <c r="P2771" s="0" t="n">
        <f aca="false">COUNTIF(_3dNH4,M2771)</f>
        <v>0</v>
      </c>
    </row>
    <row r="2772" customFormat="false" ht="15" hidden="false" customHeight="false" outlineLevel="0" collapsed="false">
      <c r="M2772" s="0" t="n">
        <v>2863</v>
      </c>
      <c r="N2772" s="0" t="n">
        <f aca="false">COUNTIF(_5dNH4,M2772)</f>
        <v>0</v>
      </c>
      <c r="O2772" s="0" t="n">
        <f aca="false">COUNTIF(_3dN2,M2772)</f>
        <v>0</v>
      </c>
      <c r="P2772" s="0" t="n">
        <f aca="false">COUNTIF(_3dNH4,M2772)</f>
        <v>0</v>
      </c>
    </row>
    <row r="2773" customFormat="false" ht="15" hidden="false" customHeight="false" outlineLevel="0" collapsed="false">
      <c r="M2773" s="0" t="n">
        <v>2864</v>
      </c>
      <c r="N2773" s="0" t="n">
        <f aca="false">COUNTIF(_5dNH4,M2773)</f>
        <v>0</v>
      </c>
      <c r="O2773" s="0" t="n">
        <f aca="false">COUNTIF(_3dN2,M2773)</f>
        <v>0</v>
      </c>
      <c r="P2773" s="0" t="n">
        <f aca="false">COUNTIF(_3dNH4,M2773)</f>
        <v>0</v>
      </c>
    </row>
    <row r="2774" customFormat="false" ht="15" hidden="false" customHeight="false" outlineLevel="0" collapsed="false">
      <c r="M2774" s="0" t="n">
        <v>2865</v>
      </c>
      <c r="N2774" s="0" t="n">
        <f aca="false">COUNTIF(_5dNH4,M2774)</f>
        <v>0</v>
      </c>
      <c r="O2774" s="0" t="n">
        <f aca="false">COUNTIF(_3dN2,M2774)</f>
        <v>0</v>
      </c>
      <c r="P2774" s="0" t="n">
        <f aca="false">COUNTIF(_3dNH4,M2774)</f>
        <v>0</v>
      </c>
    </row>
    <row r="2775" customFormat="false" ht="15" hidden="false" customHeight="false" outlineLevel="0" collapsed="false">
      <c r="M2775" s="0" t="n">
        <v>2866</v>
      </c>
      <c r="N2775" s="0" t="n">
        <f aca="false">COUNTIF(_5dNH4,M2775)</f>
        <v>0</v>
      </c>
      <c r="O2775" s="0" t="n">
        <f aca="false">COUNTIF(_3dN2,M2775)</f>
        <v>0</v>
      </c>
      <c r="P2775" s="0" t="n">
        <f aca="false">COUNTIF(_3dNH4,M2775)</f>
        <v>0</v>
      </c>
    </row>
    <row r="2776" customFormat="false" ht="15" hidden="false" customHeight="false" outlineLevel="0" collapsed="false">
      <c r="M2776" s="0" t="n">
        <v>2867</v>
      </c>
      <c r="N2776" s="0" t="n">
        <f aca="false">COUNTIF(_5dNH4,M2776)</f>
        <v>1</v>
      </c>
      <c r="O2776" s="0" t="n">
        <f aca="false">COUNTIF(_3dN2,M2776)</f>
        <v>0</v>
      </c>
      <c r="P2776" s="0" t="n">
        <f aca="false">COUNTIF(_3dNH4,M2776)</f>
        <v>0</v>
      </c>
    </row>
    <row r="2777" customFormat="false" ht="15" hidden="false" customHeight="false" outlineLevel="0" collapsed="false">
      <c r="M2777" s="0" t="n">
        <v>2868</v>
      </c>
      <c r="N2777" s="0" t="n">
        <f aca="false">COUNTIF(_5dNH4,M2777)</f>
        <v>0</v>
      </c>
      <c r="O2777" s="0" t="n">
        <f aca="false">COUNTIF(_3dN2,M2777)</f>
        <v>0</v>
      </c>
      <c r="P2777" s="0" t="n">
        <f aca="false">COUNTIF(_3dNH4,M2777)</f>
        <v>0</v>
      </c>
    </row>
    <row r="2778" customFormat="false" ht="15" hidden="false" customHeight="false" outlineLevel="0" collapsed="false">
      <c r="M2778" s="0" t="n">
        <v>2869</v>
      </c>
      <c r="N2778" s="0" t="n">
        <f aca="false">COUNTIF(_5dNH4,M2778)</f>
        <v>0</v>
      </c>
      <c r="O2778" s="0" t="n">
        <f aca="false">COUNTIF(_3dN2,M2778)</f>
        <v>0</v>
      </c>
      <c r="P2778" s="0" t="n">
        <f aca="false">COUNTIF(_3dNH4,M2778)</f>
        <v>0</v>
      </c>
    </row>
    <row r="2779" customFormat="false" ht="15" hidden="false" customHeight="false" outlineLevel="0" collapsed="false">
      <c r="M2779" s="0" t="n">
        <v>2870</v>
      </c>
      <c r="N2779" s="0" t="n">
        <f aca="false">COUNTIF(_5dNH4,M2779)</f>
        <v>0</v>
      </c>
      <c r="O2779" s="0" t="n">
        <f aca="false">COUNTIF(_3dN2,M2779)</f>
        <v>0</v>
      </c>
      <c r="P2779" s="0" t="n">
        <f aca="false">COUNTIF(_3dNH4,M2779)</f>
        <v>0</v>
      </c>
    </row>
    <row r="2780" customFormat="false" ht="15" hidden="false" customHeight="false" outlineLevel="0" collapsed="false">
      <c r="M2780" s="0" t="n">
        <v>2871</v>
      </c>
      <c r="N2780" s="0" t="n">
        <f aca="false">COUNTIF(_5dNH4,M2780)</f>
        <v>0</v>
      </c>
      <c r="O2780" s="0" t="n">
        <f aca="false">COUNTIF(_3dN2,M2780)</f>
        <v>0</v>
      </c>
      <c r="P2780" s="0" t="n">
        <f aca="false">COUNTIF(_3dNH4,M2780)</f>
        <v>0</v>
      </c>
    </row>
    <row r="2781" customFormat="false" ht="15" hidden="false" customHeight="false" outlineLevel="0" collapsed="false">
      <c r="M2781" s="0" t="n">
        <v>2872</v>
      </c>
      <c r="N2781" s="0" t="n">
        <f aca="false">COUNTIF(_5dNH4,M2781)</f>
        <v>0</v>
      </c>
      <c r="O2781" s="0" t="n">
        <f aca="false">COUNTIF(_3dN2,M2781)</f>
        <v>0</v>
      </c>
      <c r="P2781" s="0" t="n">
        <f aca="false">COUNTIF(_3dNH4,M2781)</f>
        <v>0</v>
      </c>
    </row>
    <row r="2782" customFormat="false" ht="15" hidden="false" customHeight="false" outlineLevel="0" collapsed="false">
      <c r="M2782" s="0" t="n">
        <v>2873</v>
      </c>
      <c r="N2782" s="0" t="n">
        <f aca="false">COUNTIF(_5dNH4,M2782)</f>
        <v>0</v>
      </c>
      <c r="O2782" s="0" t="n">
        <f aca="false">COUNTIF(_3dN2,M2782)</f>
        <v>0</v>
      </c>
      <c r="P2782" s="0" t="n">
        <f aca="false">COUNTIF(_3dNH4,M2782)</f>
        <v>0</v>
      </c>
    </row>
    <row r="2783" customFormat="false" ht="15" hidden="false" customHeight="false" outlineLevel="0" collapsed="false">
      <c r="M2783" s="0" t="n">
        <v>2874</v>
      </c>
      <c r="N2783" s="0" t="n">
        <f aca="false">COUNTIF(_5dNH4,M2783)</f>
        <v>0</v>
      </c>
      <c r="O2783" s="0" t="n">
        <f aca="false">COUNTIF(_3dN2,M2783)</f>
        <v>0</v>
      </c>
      <c r="P2783" s="0" t="n">
        <f aca="false">COUNTIF(_3dNH4,M2783)</f>
        <v>0</v>
      </c>
    </row>
    <row r="2784" customFormat="false" ht="15" hidden="false" customHeight="false" outlineLevel="0" collapsed="false">
      <c r="M2784" s="0" t="n">
        <v>2875</v>
      </c>
      <c r="N2784" s="0" t="n">
        <f aca="false">COUNTIF(_5dNH4,M2784)</f>
        <v>0</v>
      </c>
      <c r="O2784" s="0" t="n">
        <f aca="false">COUNTIF(_3dN2,M2784)</f>
        <v>0</v>
      </c>
      <c r="P2784" s="0" t="n">
        <f aca="false">COUNTIF(_3dNH4,M2784)</f>
        <v>0</v>
      </c>
    </row>
    <row r="2785" customFormat="false" ht="15" hidden="false" customHeight="false" outlineLevel="0" collapsed="false">
      <c r="M2785" s="0" t="n">
        <v>2876</v>
      </c>
      <c r="N2785" s="0" t="n">
        <f aca="false">COUNTIF(_5dNH4,M2785)</f>
        <v>0</v>
      </c>
      <c r="O2785" s="0" t="n">
        <f aca="false">COUNTIF(_3dN2,M2785)</f>
        <v>0</v>
      </c>
      <c r="P2785" s="0" t="n">
        <f aca="false">COUNTIF(_3dNH4,M2785)</f>
        <v>0</v>
      </c>
    </row>
    <row r="2786" customFormat="false" ht="15" hidden="false" customHeight="false" outlineLevel="0" collapsed="false">
      <c r="M2786" s="0" t="n">
        <v>2877</v>
      </c>
      <c r="N2786" s="0" t="n">
        <f aca="false">COUNTIF(_5dNH4,M2786)</f>
        <v>0</v>
      </c>
      <c r="O2786" s="0" t="n">
        <f aca="false">COUNTIF(_3dN2,M2786)</f>
        <v>0</v>
      </c>
      <c r="P2786" s="0" t="n">
        <f aca="false">COUNTIF(_3dNH4,M2786)</f>
        <v>0</v>
      </c>
    </row>
    <row r="2787" customFormat="false" ht="15" hidden="false" customHeight="false" outlineLevel="0" collapsed="false">
      <c r="M2787" s="0" t="n">
        <v>2878</v>
      </c>
      <c r="N2787" s="0" t="n">
        <f aca="false">COUNTIF(_5dNH4,M2787)</f>
        <v>0</v>
      </c>
      <c r="O2787" s="0" t="n">
        <f aca="false">COUNTIF(_3dN2,M2787)</f>
        <v>0</v>
      </c>
      <c r="P2787" s="0" t="n">
        <f aca="false">COUNTIF(_3dNH4,M2787)</f>
        <v>0</v>
      </c>
    </row>
    <row r="2788" customFormat="false" ht="15" hidden="false" customHeight="false" outlineLevel="0" collapsed="false">
      <c r="M2788" s="0" t="n">
        <v>2879</v>
      </c>
      <c r="N2788" s="0" t="n">
        <f aca="false">COUNTIF(_5dNH4,M2788)</f>
        <v>0</v>
      </c>
      <c r="O2788" s="0" t="n">
        <f aca="false">COUNTIF(_3dN2,M2788)</f>
        <v>0</v>
      </c>
      <c r="P2788" s="0" t="n">
        <f aca="false">COUNTIF(_3dNH4,M2788)</f>
        <v>0</v>
      </c>
    </row>
    <row r="2789" customFormat="false" ht="15" hidden="false" customHeight="false" outlineLevel="0" collapsed="false">
      <c r="M2789" s="0" t="n">
        <v>2880</v>
      </c>
      <c r="N2789" s="0" t="n">
        <f aca="false">COUNTIF(_5dNH4,M2789)</f>
        <v>0</v>
      </c>
      <c r="O2789" s="0" t="n">
        <f aca="false">COUNTIF(_3dN2,M2789)</f>
        <v>8</v>
      </c>
      <c r="P2789" s="0" t="n">
        <f aca="false">COUNTIF(_3dNH4,M2789)</f>
        <v>8</v>
      </c>
    </row>
    <row r="2790" customFormat="false" ht="15" hidden="false" customHeight="false" outlineLevel="0" collapsed="false">
      <c r="M2790" s="0" t="n">
        <v>2881</v>
      </c>
      <c r="N2790" s="0" t="n">
        <f aca="false">COUNTIF(_5dNH4,M2790)</f>
        <v>0</v>
      </c>
      <c r="O2790" s="0" t="n">
        <f aca="false">COUNTIF(_3dN2,M2790)</f>
        <v>0</v>
      </c>
      <c r="P2790" s="0" t="n">
        <f aca="false">COUNTIF(_3dNH4,M2790)</f>
        <v>0</v>
      </c>
    </row>
    <row r="2791" customFormat="false" ht="15" hidden="false" customHeight="false" outlineLevel="0" collapsed="false">
      <c r="M2791" s="0" t="n">
        <v>2882</v>
      </c>
      <c r="N2791" s="0" t="n">
        <f aca="false">COUNTIF(_5dNH4,M2791)</f>
        <v>0</v>
      </c>
      <c r="O2791" s="0" t="n">
        <f aca="false">COUNTIF(_3dN2,M2791)</f>
        <v>0</v>
      </c>
      <c r="P2791" s="0" t="n">
        <f aca="false">COUNTIF(_3dNH4,M2791)</f>
        <v>0</v>
      </c>
    </row>
    <row r="2792" customFormat="false" ht="15" hidden="false" customHeight="false" outlineLevel="0" collapsed="false">
      <c r="M2792" s="0" t="n">
        <v>2883</v>
      </c>
      <c r="N2792" s="0" t="n">
        <f aca="false">COUNTIF(_5dNH4,M2792)</f>
        <v>0</v>
      </c>
      <c r="O2792" s="0" t="n">
        <f aca="false">COUNTIF(_3dN2,M2792)</f>
        <v>0</v>
      </c>
      <c r="P2792" s="0" t="n">
        <f aca="false">COUNTIF(_3dNH4,M2792)</f>
        <v>0</v>
      </c>
    </row>
    <row r="2793" customFormat="false" ht="15" hidden="false" customHeight="false" outlineLevel="0" collapsed="false">
      <c r="M2793" s="0" t="n">
        <v>2884</v>
      </c>
      <c r="N2793" s="0" t="n">
        <f aca="false">COUNTIF(_5dNH4,M2793)</f>
        <v>0</v>
      </c>
      <c r="O2793" s="0" t="n">
        <f aca="false">COUNTIF(_3dN2,M2793)</f>
        <v>6</v>
      </c>
      <c r="P2793" s="0" t="n">
        <f aca="false">COUNTIF(_3dNH4,M2793)</f>
        <v>6</v>
      </c>
    </row>
    <row r="2794" customFormat="false" ht="15" hidden="false" customHeight="false" outlineLevel="0" collapsed="false">
      <c r="M2794" s="0" t="n">
        <v>2885</v>
      </c>
      <c r="N2794" s="0" t="n">
        <f aca="false">COUNTIF(_5dNH4,M2794)</f>
        <v>0</v>
      </c>
      <c r="O2794" s="0" t="n">
        <f aca="false">COUNTIF(_3dN2,M2794)</f>
        <v>0</v>
      </c>
      <c r="P2794" s="0" t="n">
        <f aca="false">COUNTIF(_3dNH4,M2794)</f>
        <v>0</v>
      </c>
    </row>
    <row r="2795" customFormat="false" ht="15" hidden="false" customHeight="false" outlineLevel="0" collapsed="false">
      <c r="M2795" s="0" t="n">
        <v>2886</v>
      </c>
      <c r="N2795" s="0" t="n">
        <f aca="false">COUNTIF(_5dNH4,M2795)</f>
        <v>0</v>
      </c>
      <c r="O2795" s="0" t="n">
        <f aca="false">COUNTIF(_3dN2,M2795)</f>
        <v>0</v>
      </c>
      <c r="P2795" s="0" t="n">
        <f aca="false">COUNTIF(_3dNH4,M2795)</f>
        <v>0</v>
      </c>
    </row>
    <row r="2796" customFormat="false" ht="15" hidden="false" customHeight="false" outlineLevel="0" collapsed="false">
      <c r="M2796" s="0" t="n">
        <v>2887</v>
      </c>
      <c r="N2796" s="0" t="n">
        <f aca="false">COUNTIF(_5dNH4,M2796)</f>
        <v>0</v>
      </c>
      <c r="O2796" s="0" t="n">
        <f aca="false">COUNTIF(_3dN2,M2796)</f>
        <v>0</v>
      </c>
      <c r="P2796" s="0" t="n">
        <f aca="false">COUNTIF(_3dNH4,M2796)</f>
        <v>0</v>
      </c>
    </row>
    <row r="2797" customFormat="false" ht="15" hidden="false" customHeight="false" outlineLevel="0" collapsed="false">
      <c r="M2797" s="0" t="n">
        <v>2888</v>
      </c>
      <c r="N2797" s="0" t="n">
        <f aca="false">COUNTIF(_5dNH4,M2797)</f>
        <v>0</v>
      </c>
      <c r="O2797" s="0" t="n">
        <f aca="false">COUNTIF(_3dN2,M2797)</f>
        <v>0</v>
      </c>
      <c r="P2797" s="0" t="n">
        <f aca="false">COUNTIF(_3dNH4,M2797)</f>
        <v>0</v>
      </c>
    </row>
    <row r="2798" customFormat="false" ht="15" hidden="false" customHeight="false" outlineLevel="0" collapsed="false">
      <c r="M2798" s="0" t="n">
        <v>2889</v>
      </c>
      <c r="N2798" s="0" t="n">
        <f aca="false">COUNTIF(_5dNH4,M2798)</f>
        <v>0</v>
      </c>
      <c r="O2798" s="0" t="n">
        <f aca="false">COUNTIF(_3dN2,M2798)</f>
        <v>0</v>
      </c>
      <c r="P2798" s="0" t="n">
        <f aca="false">COUNTIF(_3dNH4,M2798)</f>
        <v>0</v>
      </c>
    </row>
    <row r="2799" customFormat="false" ht="15" hidden="false" customHeight="false" outlineLevel="0" collapsed="false">
      <c r="M2799" s="0" t="n">
        <v>2890</v>
      </c>
      <c r="N2799" s="0" t="n">
        <f aca="false">COUNTIF(_5dNH4,M2799)</f>
        <v>0</v>
      </c>
      <c r="O2799" s="0" t="n">
        <f aca="false">COUNTIF(_3dN2,M2799)</f>
        <v>0</v>
      </c>
      <c r="P2799" s="0" t="n">
        <f aca="false">COUNTIF(_3dNH4,M2799)</f>
        <v>0</v>
      </c>
    </row>
    <row r="2800" customFormat="false" ht="15" hidden="false" customHeight="false" outlineLevel="0" collapsed="false">
      <c r="M2800" s="0" t="n">
        <v>2891</v>
      </c>
      <c r="N2800" s="0" t="n">
        <f aca="false">COUNTIF(_5dNH4,M2800)</f>
        <v>0</v>
      </c>
      <c r="O2800" s="0" t="n">
        <f aca="false">COUNTIF(_3dN2,M2800)</f>
        <v>0</v>
      </c>
      <c r="P2800" s="0" t="n">
        <f aca="false">COUNTIF(_3dNH4,M2800)</f>
        <v>0</v>
      </c>
    </row>
    <row r="2801" customFormat="false" ht="15" hidden="false" customHeight="false" outlineLevel="0" collapsed="false">
      <c r="M2801" s="0" t="n">
        <v>2892</v>
      </c>
      <c r="N2801" s="0" t="n">
        <f aca="false">COUNTIF(_5dNH4,M2801)</f>
        <v>0</v>
      </c>
      <c r="O2801" s="0" t="n">
        <f aca="false">COUNTIF(_3dN2,M2801)</f>
        <v>0</v>
      </c>
      <c r="P2801" s="0" t="n">
        <f aca="false">COUNTIF(_3dNH4,M2801)</f>
        <v>0</v>
      </c>
    </row>
    <row r="2802" customFormat="false" ht="15" hidden="false" customHeight="false" outlineLevel="0" collapsed="false">
      <c r="M2802" s="0" t="n">
        <v>2893</v>
      </c>
      <c r="N2802" s="0" t="n">
        <f aca="false">COUNTIF(_5dNH4,M2802)</f>
        <v>0</v>
      </c>
      <c r="O2802" s="0" t="n">
        <f aca="false">COUNTIF(_3dN2,M2802)</f>
        <v>0</v>
      </c>
      <c r="P2802" s="0" t="n">
        <f aca="false">COUNTIF(_3dNH4,M2802)</f>
        <v>0</v>
      </c>
    </row>
    <row r="2803" customFormat="false" ht="15" hidden="false" customHeight="false" outlineLevel="0" collapsed="false">
      <c r="M2803" s="0" t="n">
        <v>2894</v>
      </c>
      <c r="N2803" s="0" t="n">
        <f aca="false">COUNTIF(_5dNH4,M2803)</f>
        <v>0</v>
      </c>
      <c r="O2803" s="0" t="n">
        <f aca="false">COUNTIF(_3dN2,M2803)</f>
        <v>0</v>
      </c>
      <c r="P2803" s="0" t="n">
        <f aca="false">COUNTIF(_3dNH4,M2803)</f>
        <v>0</v>
      </c>
    </row>
    <row r="2804" customFormat="false" ht="15" hidden="false" customHeight="false" outlineLevel="0" collapsed="false">
      <c r="M2804" s="0" t="n">
        <v>2895</v>
      </c>
      <c r="N2804" s="0" t="n">
        <f aca="false">COUNTIF(_5dNH4,M2804)</f>
        <v>0</v>
      </c>
      <c r="O2804" s="0" t="n">
        <f aca="false">COUNTIF(_3dN2,M2804)</f>
        <v>0</v>
      </c>
      <c r="P2804" s="0" t="n">
        <f aca="false">COUNTIF(_3dNH4,M2804)</f>
        <v>0</v>
      </c>
    </row>
    <row r="2805" customFormat="false" ht="15" hidden="false" customHeight="false" outlineLevel="0" collapsed="false">
      <c r="M2805" s="0" t="n">
        <v>2896</v>
      </c>
      <c r="N2805" s="0" t="n">
        <f aca="false">COUNTIF(_5dNH4,M2805)</f>
        <v>0</v>
      </c>
      <c r="O2805" s="0" t="n">
        <f aca="false">COUNTIF(_3dN2,M2805)</f>
        <v>0</v>
      </c>
      <c r="P2805" s="0" t="n">
        <f aca="false">COUNTIF(_3dNH4,M2805)</f>
        <v>0</v>
      </c>
    </row>
    <row r="2806" customFormat="false" ht="15" hidden="false" customHeight="false" outlineLevel="0" collapsed="false">
      <c r="M2806" s="0" t="n">
        <v>2897</v>
      </c>
      <c r="N2806" s="0" t="n">
        <f aca="false">COUNTIF(_5dNH4,M2806)</f>
        <v>0</v>
      </c>
      <c r="O2806" s="0" t="n">
        <f aca="false">COUNTIF(_3dN2,M2806)</f>
        <v>0</v>
      </c>
      <c r="P2806" s="0" t="n">
        <f aca="false">COUNTIF(_3dNH4,M2806)</f>
        <v>0</v>
      </c>
    </row>
    <row r="2807" customFormat="false" ht="15" hidden="false" customHeight="false" outlineLevel="0" collapsed="false">
      <c r="M2807" s="0" t="n">
        <v>2898</v>
      </c>
      <c r="N2807" s="0" t="n">
        <f aca="false">COUNTIF(_5dNH4,M2807)</f>
        <v>0</v>
      </c>
      <c r="O2807" s="0" t="n">
        <f aca="false">COUNTIF(_3dN2,M2807)</f>
        <v>0</v>
      </c>
      <c r="P2807" s="0" t="n">
        <f aca="false">COUNTIF(_3dNH4,M2807)</f>
        <v>0</v>
      </c>
    </row>
    <row r="2808" customFormat="false" ht="15" hidden="false" customHeight="false" outlineLevel="0" collapsed="false">
      <c r="M2808" s="0" t="n">
        <v>2899</v>
      </c>
      <c r="N2808" s="0" t="n">
        <f aca="false">COUNTIF(_5dNH4,M2808)</f>
        <v>0</v>
      </c>
      <c r="O2808" s="0" t="n">
        <f aca="false">COUNTIF(_3dN2,M2808)</f>
        <v>0</v>
      </c>
      <c r="P2808" s="0" t="n">
        <f aca="false">COUNTIF(_3dNH4,M2808)</f>
        <v>0</v>
      </c>
    </row>
    <row r="2809" customFormat="false" ht="15" hidden="false" customHeight="false" outlineLevel="0" collapsed="false">
      <c r="M2809" s="0" t="n">
        <v>2900</v>
      </c>
      <c r="N2809" s="0" t="n">
        <f aca="false">COUNTIF(_5dNH4,M2809)</f>
        <v>0</v>
      </c>
      <c r="O2809" s="0" t="n">
        <f aca="false">COUNTIF(_3dN2,M2809)</f>
        <v>0</v>
      </c>
      <c r="P2809" s="0" t="n">
        <f aca="false">COUNTIF(_3dNH4,M2809)</f>
        <v>0</v>
      </c>
    </row>
    <row r="2810" customFormat="false" ht="15" hidden="false" customHeight="false" outlineLevel="0" collapsed="false">
      <c r="M2810" s="0" t="n">
        <v>2901</v>
      </c>
      <c r="N2810" s="0" t="n">
        <f aca="false">COUNTIF(_5dNH4,M2810)</f>
        <v>0</v>
      </c>
      <c r="O2810" s="0" t="n">
        <f aca="false">COUNTIF(_3dN2,M2810)</f>
        <v>0</v>
      </c>
      <c r="P2810" s="0" t="n">
        <f aca="false">COUNTIF(_3dNH4,M2810)</f>
        <v>0</v>
      </c>
    </row>
    <row r="2811" customFormat="false" ht="15" hidden="false" customHeight="false" outlineLevel="0" collapsed="false">
      <c r="M2811" s="0" t="n">
        <v>2902</v>
      </c>
      <c r="N2811" s="0" t="n">
        <f aca="false">COUNTIF(_5dNH4,M2811)</f>
        <v>0</v>
      </c>
      <c r="O2811" s="0" t="n">
        <f aca="false">COUNTIF(_3dN2,M2811)</f>
        <v>0</v>
      </c>
      <c r="P2811" s="0" t="n">
        <f aca="false">COUNTIF(_3dNH4,M2811)</f>
        <v>0</v>
      </c>
    </row>
    <row r="2812" customFormat="false" ht="15" hidden="false" customHeight="false" outlineLevel="0" collapsed="false">
      <c r="M2812" s="0" t="n">
        <v>2903</v>
      </c>
      <c r="N2812" s="0" t="n">
        <f aca="false">COUNTIF(_5dNH4,M2812)</f>
        <v>0</v>
      </c>
      <c r="O2812" s="0" t="n">
        <f aca="false">COUNTIF(_3dN2,M2812)</f>
        <v>0</v>
      </c>
      <c r="P2812" s="0" t="n">
        <f aca="false">COUNTIF(_3dNH4,M2812)</f>
        <v>0</v>
      </c>
    </row>
    <row r="2813" customFormat="false" ht="15" hidden="false" customHeight="false" outlineLevel="0" collapsed="false">
      <c r="M2813" s="0" t="n">
        <v>2904</v>
      </c>
      <c r="N2813" s="0" t="n">
        <f aca="false">COUNTIF(_5dNH4,M2813)</f>
        <v>0</v>
      </c>
      <c r="O2813" s="0" t="n">
        <f aca="false">COUNTIF(_3dN2,M2813)</f>
        <v>0</v>
      </c>
      <c r="P2813" s="0" t="n">
        <f aca="false">COUNTIF(_3dNH4,M2813)</f>
        <v>0</v>
      </c>
    </row>
    <row r="2814" customFormat="false" ht="15" hidden="false" customHeight="false" outlineLevel="0" collapsed="false">
      <c r="M2814" s="0" t="n">
        <v>2905</v>
      </c>
      <c r="N2814" s="0" t="n">
        <f aca="false">COUNTIF(_5dNH4,M2814)</f>
        <v>0</v>
      </c>
      <c r="O2814" s="0" t="n">
        <f aca="false">COUNTIF(_3dN2,M2814)</f>
        <v>0</v>
      </c>
      <c r="P2814" s="0" t="n">
        <f aca="false">COUNTIF(_3dNH4,M2814)</f>
        <v>0</v>
      </c>
    </row>
    <row r="2815" customFormat="false" ht="15" hidden="false" customHeight="false" outlineLevel="0" collapsed="false">
      <c r="M2815" s="0" t="n">
        <v>2906</v>
      </c>
      <c r="N2815" s="0" t="n">
        <f aca="false">COUNTIF(_5dNH4,M2815)</f>
        <v>0</v>
      </c>
      <c r="O2815" s="0" t="n">
        <f aca="false">COUNTIF(_3dN2,M2815)</f>
        <v>0</v>
      </c>
      <c r="P2815" s="0" t="n">
        <f aca="false">COUNTIF(_3dNH4,M2815)</f>
        <v>0</v>
      </c>
    </row>
    <row r="2816" customFormat="false" ht="15" hidden="false" customHeight="false" outlineLevel="0" collapsed="false">
      <c r="M2816" s="0" t="n">
        <v>2907</v>
      </c>
      <c r="N2816" s="0" t="n">
        <f aca="false">COUNTIF(_5dNH4,M2816)</f>
        <v>0</v>
      </c>
      <c r="O2816" s="0" t="n">
        <f aca="false">COUNTIF(_3dN2,M2816)</f>
        <v>0</v>
      </c>
      <c r="P2816" s="0" t="n">
        <f aca="false">COUNTIF(_3dNH4,M2816)</f>
        <v>0</v>
      </c>
    </row>
    <row r="2817" customFormat="false" ht="15" hidden="false" customHeight="false" outlineLevel="0" collapsed="false">
      <c r="M2817" s="0" t="n">
        <v>2908</v>
      </c>
      <c r="N2817" s="0" t="n">
        <f aca="false">COUNTIF(_5dNH4,M2817)</f>
        <v>0</v>
      </c>
      <c r="O2817" s="0" t="n">
        <f aca="false">COUNTIF(_3dN2,M2817)</f>
        <v>0</v>
      </c>
      <c r="P2817" s="0" t="n">
        <f aca="false">COUNTIF(_3dNH4,M2817)</f>
        <v>0</v>
      </c>
    </row>
    <row r="2818" customFormat="false" ht="15" hidden="false" customHeight="false" outlineLevel="0" collapsed="false">
      <c r="M2818" s="0" t="n">
        <v>2909</v>
      </c>
      <c r="N2818" s="0" t="n">
        <f aca="false">COUNTIF(_5dNH4,M2818)</f>
        <v>0</v>
      </c>
      <c r="O2818" s="0" t="n">
        <f aca="false">COUNTIF(_3dN2,M2818)</f>
        <v>0</v>
      </c>
      <c r="P2818" s="0" t="n">
        <f aca="false">COUNTIF(_3dNH4,M2818)</f>
        <v>0</v>
      </c>
    </row>
    <row r="2819" customFormat="false" ht="15" hidden="false" customHeight="false" outlineLevel="0" collapsed="false">
      <c r="M2819" s="0" t="n">
        <v>2910</v>
      </c>
      <c r="N2819" s="0" t="n">
        <f aca="false">COUNTIF(_5dNH4,M2819)</f>
        <v>0</v>
      </c>
      <c r="O2819" s="0" t="n">
        <f aca="false">COUNTIF(_3dN2,M2819)</f>
        <v>0</v>
      </c>
      <c r="P2819" s="0" t="n">
        <f aca="false">COUNTIF(_3dNH4,M2819)</f>
        <v>0</v>
      </c>
    </row>
    <row r="2820" customFormat="false" ht="15" hidden="false" customHeight="false" outlineLevel="0" collapsed="false">
      <c r="M2820" s="0" t="n">
        <v>2911</v>
      </c>
      <c r="N2820" s="0" t="n">
        <f aca="false">COUNTIF(_5dNH4,M2820)</f>
        <v>0</v>
      </c>
      <c r="O2820" s="0" t="n">
        <f aca="false">COUNTIF(_3dN2,M2820)</f>
        <v>0</v>
      </c>
      <c r="P2820" s="0" t="n">
        <f aca="false">COUNTIF(_3dNH4,M2820)</f>
        <v>0</v>
      </c>
    </row>
    <row r="2821" customFormat="false" ht="15" hidden="false" customHeight="false" outlineLevel="0" collapsed="false">
      <c r="M2821" s="0" t="n">
        <v>2912</v>
      </c>
      <c r="N2821" s="0" t="n">
        <f aca="false">COUNTIF(_5dNH4,M2821)</f>
        <v>0</v>
      </c>
      <c r="O2821" s="0" t="n">
        <f aca="false">COUNTIF(_3dN2,M2821)</f>
        <v>0</v>
      </c>
      <c r="P2821" s="0" t="n">
        <f aca="false">COUNTIF(_3dNH4,M2821)</f>
        <v>0</v>
      </c>
    </row>
    <row r="2822" customFormat="false" ht="15" hidden="false" customHeight="false" outlineLevel="0" collapsed="false">
      <c r="M2822" s="0" t="n">
        <v>2913</v>
      </c>
      <c r="N2822" s="0" t="n">
        <f aca="false">COUNTIF(_5dNH4,M2822)</f>
        <v>0</v>
      </c>
      <c r="O2822" s="0" t="n">
        <f aca="false">COUNTIF(_3dN2,M2822)</f>
        <v>0</v>
      </c>
      <c r="P2822" s="0" t="n">
        <f aca="false">COUNTIF(_3dNH4,M2822)</f>
        <v>0</v>
      </c>
    </row>
    <row r="2823" customFormat="false" ht="15" hidden="false" customHeight="false" outlineLevel="0" collapsed="false">
      <c r="M2823" s="0" t="n">
        <v>2914</v>
      </c>
      <c r="N2823" s="0" t="n">
        <f aca="false">COUNTIF(_5dNH4,M2823)</f>
        <v>0</v>
      </c>
      <c r="O2823" s="0" t="n">
        <f aca="false">COUNTIF(_3dN2,M2823)</f>
        <v>0</v>
      </c>
      <c r="P2823" s="0" t="n">
        <f aca="false">COUNTIF(_3dNH4,M2823)</f>
        <v>0</v>
      </c>
    </row>
    <row r="2824" customFormat="false" ht="15" hidden="false" customHeight="false" outlineLevel="0" collapsed="false">
      <c r="M2824" s="0" t="n">
        <v>2915</v>
      </c>
      <c r="N2824" s="0" t="n">
        <f aca="false">COUNTIF(_5dNH4,M2824)</f>
        <v>0</v>
      </c>
      <c r="O2824" s="0" t="n">
        <f aca="false">COUNTIF(_3dN2,M2824)</f>
        <v>1</v>
      </c>
      <c r="P2824" s="0" t="n">
        <f aca="false">COUNTIF(_3dNH4,M2824)</f>
        <v>0</v>
      </c>
    </row>
    <row r="2825" customFormat="false" ht="15" hidden="false" customHeight="false" outlineLevel="0" collapsed="false">
      <c r="M2825" s="0" t="n">
        <v>2916</v>
      </c>
      <c r="N2825" s="0" t="n">
        <f aca="false">COUNTIF(_5dNH4,M2825)</f>
        <v>0</v>
      </c>
      <c r="O2825" s="0" t="n">
        <f aca="false">COUNTIF(_3dN2,M2825)</f>
        <v>0</v>
      </c>
      <c r="P2825" s="0" t="n">
        <f aca="false">COUNTIF(_3dNH4,M2825)</f>
        <v>0</v>
      </c>
    </row>
    <row r="2826" customFormat="false" ht="15" hidden="false" customHeight="false" outlineLevel="0" collapsed="false">
      <c r="M2826" s="0" t="n">
        <v>2917</v>
      </c>
      <c r="N2826" s="0" t="n">
        <f aca="false">COUNTIF(_5dNH4,M2826)</f>
        <v>0</v>
      </c>
      <c r="O2826" s="0" t="n">
        <f aca="false">COUNTIF(_3dN2,M2826)</f>
        <v>0</v>
      </c>
      <c r="P2826" s="0" t="n">
        <f aca="false">COUNTIF(_3dNH4,M2826)</f>
        <v>0</v>
      </c>
    </row>
    <row r="2827" customFormat="false" ht="15" hidden="false" customHeight="false" outlineLevel="0" collapsed="false">
      <c r="M2827" s="0" t="n">
        <v>2918</v>
      </c>
      <c r="N2827" s="0" t="n">
        <f aca="false">COUNTIF(_5dNH4,M2827)</f>
        <v>0</v>
      </c>
      <c r="O2827" s="0" t="n">
        <f aca="false">COUNTIF(_3dN2,M2827)</f>
        <v>0</v>
      </c>
      <c r="P2827" s="0" t="n">
        <f aca="false">COUNTIF(_3dNH4,M2827)</f>
        <v>0</v>
      </c>
    </row>
    <row r="2828" customFormat="false" ht="15" hidden="false" customHeight="false" outlineLevel="0" collapsed="false">
      <c r="M2828" s="0" t="n">
        <v>2919</v>
      </c>
      <c r="N2828" s="0" t="n">
        <f aca="false">COUNTIF(_5dNH4,M2828)</f>
        <v>0</v>
      </c>
      <c r="O2828" s="0" t="n">
        <f aca="false">COUNTIF(_3dN2,M2828)</f>
        <v>0</v>
      </c>
      <c r="P2828" s="0" t="n">
        <f aca="false">COUNTIF(_3dNH4,M2828)</f>
        <v>0</v>
      </c>
    </row>
    <row r="2829" customFormat="false" ht="15" hidden="false" customHeight="false" outlineLevel="0" collapsed="false">
      <c r="M2829" s="0" t="n">
        <v>2920</v>
      </c>
      <c r="N2829" s="0" t="n">
        <f aca="false">COUNTIF(_5dNH4,M2829)</f>
        <v>0</v>
      </c>
      <c r="O2829" s="0" t="n">
        <f aca="false">COUNTIF(_3dN2,M2829)</f>
        <v>0</v>
      </c>
      <c r="P2829" s="0" t="n">
        <f aca="false">COUNTIF(_3dNH4,M2829)</f>
        <v>0</v>
      </c>
    </row>
    <row r="2830" customFormat="false" ht="15" hidden="false" customHeight="false" outlineLevel="0" collapsed="false">
      <c r="M2830" s="0" t="n">
        <v>2921</v>
      </c>
      <c r="N2830" s="0" t="n">
        <f aca="false">COUNTIF(_5dNH4,M2830)</f>
        <v>0</v>
      </c>
      <c r="O2830" s="0" t="n">
        <f aca="false">COUNTIF(_3dN2,M2830)</f>
        <v>0</v>
      </c>
      <c r="P2830" s="0" t="n">
        <f aca="false">COUNTIF(_3dNH4,M2830)</f>
        <v>7</v>
      </c>
    </row>
    <row r="2831" customFormat="false" ht="15" hidden="false" customHeight="false" outlineLevel="0" collapsed="false">
      <c r="M2831" s="0" t="n">
        <v>2922</v>
      </c>
      <c r="N2831" s="0" t="n">
        <f aca="false">COUNTIF(_5dNH4,M2831)</f>
        <v>0</v>
      </c>
      <c r="O2831" s="0" t="n">
        <f aca="false">COUNTIF(_3dN2,M2831)</f>
        <v>0</v>
      </c>
      <c r="P2831" s="0" t="n">
        <f aca="false">COUNTIF(_3dNH4,M2831)</f>
        <v>0</v>
      </c>
    </row>
    <row r="2832" customFormat="false" ht="15" hidden="false" customHeight="false" outlineLevel="0" collapsed="false">
      <c r="M2832" s="0" t="n">
        <v>2923</v>
      </c>
      <c r="N2832" s="0" t="n">
        <f aca="false">COUNTIF(_5dNH4,M2832)</f>
        <v>0</v>
      </c>
      <c r="O2832" s="0" t="n">
        <f aca="false">COUNTIF(_3dN2,M2832)</f>
        <v>0</v>
      </c>
      <c r="P2832" s="0" t="n">
        <f aca="false">COUNTIF(_3dNH4,M2832)</f>
        <v>0</v>
      </c>
    </row>
    <row r="2833" customFormat="false" ht="15" hidden="false" customHeight="false" outlineLevel="0" collapsed="false">
      <c r="M2833" s="0" t="n">
        <v>2924</v>
      </c>
      <c r="N2833" s="0" t="n">
        <f aca="false">COUNTIF(_5dNH4,M2833)</f>
        <v>0</v>
      </c>
      <c r="O2833" s="0" t="n">
        <f aca="false">COUNTIF(_3dN2,M2833)</f>
        <v>0</v>
      </c>
      <c r="P2833" s="0" t="n">
        <f aca="false">COUNTIF(_3dNH4,M2833)</f>
        <v>0</v>
      </c>
    </row>
    <row r="2834" customFormat="false" ht="15" hidden="false" customHeight="false" outlineLevel="0" collapsed="false">
      <c r="M2834" s="0" t="n">
        <v>2925</v>
      </c>
      <c r="N2834" s="0" t="n">
        <f aca="false">COUNTIF(_5dNH4,M2834)</f>
        <v>0</v>
      </c>
      <c r="O2834" s="0" t="n">
        <f aca="false">COUNTIF(_3dN2,M2834)</f>
        <v>0</v>
      </c>
      <c r="P2834" s="0" t="n">
        <f aca="false">COUNTIF(_3dNH4,M2834)</f>
        <v>0</v>
      </c>
    </row>
    <row r="2835" customFormat="false" ht="15" hidden="false" customHeight="false" outlineLevel="0" collapsed="false">
      <c r="M2835" s="0" t="n">
        <v>2926</v>
      </c>
      <c r="N2835" s="0" t="n">
        <f aca="false">COUNTIF(_5dNH4,M2835)</f>
        <v>0</v>
      </c>
      <c r="O2835" s="0" t="n">
        <f aca="false">COUNTIF(_3dN2,M2835)</f>
        <v>0</v>
      </c>
      <c r="P2835" s="0" t="n">
        <f aca="false">COUNTIF(_3dNH4,M2835)</f>
        <v>0</v>
      </c>
    </row>
    <row r="2836" customFormat="false" ht="15" hidden="false" customHeight="false" outlineLevel="0" collapsed="false">
      <c r="M2836" s="0" t="n">
        <v>2927</v>
      </c>
      <c r="N2836" s="0" t="n">
        <f aca="false">COUNTIF(_5dNH4,M2836)</f>
        <v>0</v>
      </c>
      <c r="O2836" s="0" t="n">
        <f aca="false">COUNTIF(_3dN2,M2836)</f>
        <v>0</v>
      </c>
      <c r="P2836" s="0" t="n">
        <f aca="false">COUNTIF(_3dNH4,M2836)</f>
        <v>0</v>
      </c>
    </row>
    <row r="2837" customFormat="false" ht="15" hidden="false" customHeight="false" outlineLevel="0" collapsed="false">
      <c r="M2837" s="0" t="n">
        <v>2928</v>
      </c>
      <c r="N2837" s="0" t="n">
        <f aca="false">COUNTIF(_5dNH4,M2837)</f>
        <v>0</v>
      </c>
      <c r="O2837" s="0" t="n">
        <f aca="false">COUNTIF(_3dN2,M2837)</f>
        <v>0</v>
      </c>
      <c r="P2837" s="0" t="n">
        <f aca="false">COUNTIF(_3dNH4,M2837)</f>
        <v>0</v>
      </c>
    </row>
    <row r="2838" customFormat="false" ht="15" hidden="false" customHeight="false" outlineLevel="0" collapsed="false">
      <c r="M2838" s="0" t="n">
        <v>2929</v>
      </c>
      <c r="N2838" s="0" t="n">
        <f aca="false">COUNTIF(_5dNH4,M2838)</f>
        <v>0</v>
      </c>
      <c r="O2838" s="0" t="n">
        <f aca="false">COUNTIF(_3dN2,M2838)</f>
        <v>0</v>
      </c>
      <c r="P2838" s="0" t="n">
        <f aca="false">COUNTIF(_3dNH4,M2838)</f>
        <v>0</v>
      </c>
    </row>
    <row r="2839" customFormat="false" ht="15" hidden="false" customHeight="false" outlineLevel="0" collapsed="false">
      <c r="M2839" s="0" t="n">
        <v>2930</v>
      </c>
      <c r="N2839" s="0" t="n">
        <f aca="false">COUNTIF(_5dNH4,M2839)</f>
        <v>0</v>
      </c>
      <c r="O2839" s="0" t="n">
        <f aca="false">COUNTIF(_3dN2,M2839)</f>
        <v>0</v>
      </c>
      <c r="P2839" s="0" t="n">
        <f aca="false">COUNTIF(_3dNH4,M2839)</f>
        <v>0</v>
      </c>
    </row>
    <row r="2840" customFormat="false" ht="15" hidden="false" customHeight="false" outlineLevel="0" collapsed="false">
      <c r="M2840" s="0" t="n">
        <v>2931</v>
      </c>
      <c r="N2840" s="0" t="n">
        <f aca="false">COUNTIF(_5dNH4,M2840)</f>
        <v>0</v>
      </c>
      <c r="O2840" s="0" t="n">
        <f aca="false">COUNTIF(_3dN2,M2840)</f>
        <v>0</v>
      </c>
      <c r="P2840" s="0" t="n">
        <f aca="false">COUNTIF(_3dNH4,M2840)</f>
        <v>0</v>
      </c>
    </row>
    <row r="2841" customFormat="false" ht="15" hidden="false" customHeight="false" outlineLevel="0" collapsed="false">
      <c r="M2841" s="0" t="n">
        <v>2932</v>
      </c>
      <c r="N2841" s="0" t="n">
        <f aca="false">COUNTIF(_5dNH4,M2841)</f>
        <v>0</v>
      </c>
      <c r="O2841" s="0" t="n">
        <f aca="false">COUNTIF(_3dN2,M2841)</f>
        <v>0</v>
      </c>
      <c r="P2841" s="0" t="n">
        <f aca="false">COUNTIF(_3dNH4,M2841)</f>
        <v>0</v>
      </c>
    </row>
    <row r="2842" customFormat="false" ht="15" hidden="false" customHeight="false" outlineLevel="0" collapsed="false">
      <c r="M2842" s="0" t="n">
        <v>2933</v>
      </c>
      <c r="N2842" s="0" t="n">
        <f aca="false">COUNTIF(_5dNH4,M2842)</f>
        <v>0</v>
      </c>
      <c r="O2842" s="0" t="n">
        <f aca="false">COUNTIF(_3dN2,M2842)</f>
        <v>0</v>
      </c>
      <c r="P2842" s="0" t="n">
        <f aca="false">COUNTIF(_3dNH4,M2842)</f>
        <v>0</v>
      </c>
    </row>
    <row r="2843" customFormat="false" ht="15" hidden="false" customHeight="false" outlineLevel="0" collapsed="false">
      <c r="M2843" s="0" t="n">
        <v>2934</v>
      </c>
      <c r="N2843" s="0" t="n">
        <f aca="false">COUNTIF(_5dNH4,M2843)</f>
        <v>0</v>
      </c>
      <c r="O2843" s="0" t="n">
        <f aca="false">COUNTIF(_3dN2,M2843)</f>
        <v>0</v>
      </c>
      <c r="P2843" s="0" t="n">
        <f aca="false">COUNTIF(_3dNH4,M2843)</f>
        <v>0</v>
      </c>
    </row>
    <row r="2844" customFormat="false" ht="15" hidden="false" customHeight="false" outlineLevel="0" collapsed="false">
      <c r="M2844" s="0" t="n">
        <v>2935</v>
      </c>
      <c r="N2844" s="0" t="n">
        <f aca="false">COUNTIF(_5dNH4,M2844)</f>
        <v>0</v>
      </c>
      <c r="O2844" s="0" t="n">
        <f aca="false">COUNTIF(_3dN2,M2844)</f>
        <v>0</v>
      </c>
      <c r="P2844" s="0" t="n">
        <f aca="false">COUNTIF(_3dNH4,M2844)</f>
        <v>0</v>
      </c>
    </row>
    <row r="2845" customFormat="false" ht="15" hidden="false" customHeight="false" outlineLevel="0" collapsed="false">
      <c r="M2845" s="0" t="n">
        <v>2936</v>
      </c>
      <c r="N2845" s="0" t="n">
        <f aca="false">COUNTIF(_5dNH4,M2845)</f>
        <v>0</v>
      </c>
      <c r="O2845" s="0" t="n">
        <f aca="false">COUNTIF(_3dN2,M2845)</f>
        <v>0</v>
      </c>
      <c r="P2845" s="0" t="n">
        <f aca="false">COUNTIF(_3dNH4,M2845)</f>
        <v>0</v>
      </c>
    </row>
    <row r="2846" customFormat="false" ht="15" hidden="false" customHeight="false" outlineLevel="0" collapsed="false">
      <c r="M2846" s="0" t="n">
        <v>2937</v>
      </c>
      <c r="N2846" s="0" t="n">
        <f aca="false">COUNTIF(_5dNH4,M2846)</f>
        <v>0</v>
      </c>
      <c r="O2846" s="0" t="n">
        <f aca="false">COUNTIF(_3dN2,M2846)</f>
        <v>0</v>
      </c>
      <c r="P2846" s="0" t="n">
        <f aca="false">COUNTIF(_3dNH4,M2846)</f>
        <v>0</v>
      </c>
    </row>
    <row r="2847" customFormat="false" ht="15" hidden="false" customHeight="false" outlineLevel="0" collapsed="false">
      <c r="M2847" s="0" t="n">
        <v>2938</v>
      </c>
      <c r="N2847" s="0" t="n">
        <f aca="false">COUNTIF(_5dNH4,M2847)</f>
        <v>0</v>
      </c>
      <c r="O2847" s="0" t="n">
        <f aca="false">COUNTIF(_3dN2,M2847)</f>
        <v>0</v>
      </c>
      <c r="P2847" s="0" t="n">
        <f aca="false">COUNTIF(_3dNH4,M2847)</f>
        <v>0</v>
      </c>
    </row>
    <row r="2848" customFormat="false" ht="15" hidden="false" customHeight="false" outlineLevel="0" collapsed="false">
      <c r="M2848" s="0" t="n">
        <v>2939</v>
      </c>
      <c r="N2848" s="0" t="n">
        <f aca="false">COUNTIF(_5dNH4,M2848)</f>
        <v>0</v>
      </c>
      <c r="O2848" s="0" t="n">
        <f aca="false">COUNTIF(_3dN2,M2848)</f>
        <v>0</v>
      </c>
      <c r="P2848" s="0" t="n">
        <f aca="false">COUNTIF(_3dNH4,M2848)</f>
        <v>0</v>
      </c>
    </row>
    <row r="2849" customFormat="false" ht="15" hidden="false" customHeight="false" outlineLevel="0" collapsed="false">
      <c r="M2849" s="0" t="n">
        <v>2940</v>
      </c>
      <c r="N2849" s="0" t="n">
        <f aca="false">COUNTIF(_5dNH4,M2849)</f>
        <v>0</v>
      </c>
      <c r="O2849" s="0" t="n">
        <f aca="false">COUNTIF(_3dN2,M2849)</f>
        <v>0</v>
      </c>
      <c r="P2849" s="0" t="n">
        <f aca="false">COUNTIF(_3dNH4,M2849)</f>
        <v>0</v>
      </c>
    </row>
    <row r="2850" customFormat="false" ht="15" hidden="false" customHeight="false" outlineLevel="0" collapsed="false">
      <c r="M2850" s="0" t="n">
        <v>2941</v>
      </c>
      <c r="N2850" s="0" t="n">
        <f aca="false">COUNTIF(_5dNH4,M2850)</f>
        <v>0</v>
      </c>
      <c r="O2850" s="0" t="n">
        <f aca="false">COUNTIF(_3dN2,M2850)</f>
        <v>0</v>
      </c>
      <c r="P2850" s="0" t="n">
        <f aca="false">COUNTIF(_3dNH4,M2850)</f>
        <v>0</v>
      </c>
    </row>
    <row r="2851" customFormat="false" ht="15" hidden="false" customHeight="false" outlineLevel="0" collapsed="false">
      <c r="M2851" s="0" t="n">
        <v>2942</v>
      </c>
      <c r="N2851" s="0" t="n">
        <f aca="false">COUNTIF(_5dNH4,M2851)</f>
        <v>0</v>
      </c>
      <c r="O2851" s="0" t="n">
        <f aca="false">COUNTIF(_3dN2,M2851)</f>
        <v>0</v>
      </c>
      <c r="P2851" s="0" t="n">
        <f aca="false">COUNTIF(_3dNH4,M2851)</f>
        <v>0</v>
      </c>
    </row>
    <row r="2852" customFormat="false" ht="15" hidden="false" customHeight="false" outlineLevel="0" collapsed="false">
      <c r="M2852" s="0" t="n">
        <v>2943</v>
      </c>
      <c r="N2852" s="0" t="n">
        <f aca="false">COUNTIF(_5dNH4,M2852)</f>
        <v>0</v>
      </c>
      <c r="O2852" s="0" t="n">
        <f aca="false">COUNTIF(_3dN2,M2852)</f>
        <v>0</v>
      </c>
      <c r="P2852" s="0" t="n">
        <f aca="false">COUNTIF(_3dNH4,M2852)</f>
        <v>0</v>
      </c>
    </row>
    <row r="2853" customFormat="false" ht="15" hidden="false" customHeight="false" outlineLevel="0" collapsed="false">
      <c r="M2853" s="0" t="n">
        <v>2944</v>
      </c>
      <c r="N2853" s="0" t="n">
        <f aca="false">COUNTIF(_5dNH4,M2853)</f>
        <v>1</v>
      </c>
      <c r="O2853" s="0" t="n">
        <f aca="false">COUNTIF(_3dN2,M2853)</f>
        <v>1</v>
      </c>
      <c r="P2853" s="0" t="n">
        <f aca="false">COUNTIF(_3dNH4,M2853)</f>
        <v>10</v>
      </c>
    </row>
    <row r="2854" customFormat="false" ht="15" hidden="false" customHeight="false" outlineLevel="0" collapsed="false">
      <c r="M2854" s="0" t="n">
        <v>2945</v>
      </c>
      <c r="N2854" s="0" t="n">
        <f aca="false">COUNTIF(_5dNH4,M2854)</f>
        <v>0</v>
      </c>
      <c r="O2854" s="0" t="n">
        <f aca="false">COUNTIF(_3dN2,M2854)</f>
        <v>0</v>
      </c>
      <c r="P2854" s="0" t="n">
        <f aca="false">COUNTIF(_3dNH4,M2854)</f>
        <v>2</v>
      </c>
    </row>
    <row r="2855" customFormat="false" ht="15" hidden="false" customHeight="false" outlineLevel="0" collapsed="false">
      <c r="M2855" s="0" t="n">
        <v>2946</v>
      </c>
      <c r="N2855" s="0" t="n">
        <f aca="false">COUNTIF(_5dNH4,M2855)</f>
        <v>0</v>
      </c>
      <c r="O2855" s="0" t="n">
        <f aca="false">COUNTIF(_3dN2,M2855)</f>
        <v>0</v>
      </c>
      <c r="P2855" s="0" t="n">
        <f aca="false">COUNTIF(_3dNH4,M2855)</f>
        <v>2</v>
      </c>
    </row>
    <row r="2856" customFormat="false" ht="15" hidden="false" customHeight="false" outlineLevel="0" collapsed="false">
      <c r="M2856" s="0" t="n">
        <v>2947</v>
      </c>
      <c r="N2856" s="0" t="n">
        <f aca="false">COUNTIF(_5dNH4,M2856)</f>
        <v>0</v>
      </c>
      <c r="O2856" s="0" t="n">
        <f aca="false">COUNTIF(_3dN2,M2856)</f>
        <v>0</v>
      </c>
      <c r="P2856" s="0" t="n">
        <f aca="false">COUNTIF(_3dNH4,M2856)</f>
        <v>0</v>
      </c>
    </row>
    <row r="2857" customFormat="false" ht="15" hidden="false" customHeight="false" outlineLevel="0" collapsed="false">
      <c r="M2857" s="0" t="n">
        <v>2948</v>
      </c>
      <c r="N2857" s="0" t="n">
        <f aca="false">COUNTIF(_5dNH4,M2857)</f>
        <v>0</v>
      </c>
      <c r="O2857" s="0" t="n">
        <f aca="false">COUNTIF(_3dN2,M2857)</f>
        <v>0</v>
      </c>
      <c r="P2857" s="0" t="n">
        <f aca="false">COUNTIF(_3dNH4,M2857)</f>
        <v>0</v>
      </c>
    </row>
    <row r="2858" customFormat="false" ht="15" hidden="false" customHeight="false" outlineLevel="0" collapsed="false">
      <c r="M2858" s="0" t="n">
        <v>2949</v>
      </c>
      <c r="N2858" s="0" t="n">
        <f aca="false">COUNTIF(_5dNH4,M2858)</f>
        <v>0</v>
      </c>
      <c r="O2858" s="0" t="n">
        <f aca="false">COUNTIF(_3dN2,M2858)</f>
        <v>0</v>
      </c>
      <c r="P2858" s="0" t="n">
        <f aca="false">COUNTIF(_3dNH4,M2858)</f>
        <v>0</v>
      </c>
    </row>
    <row r="2859" customFormat="false" ht="15" hidden="false" customHeight="false" outlineLevel="0" collapsed="false">
      <c r="M2859" s="0" t="n">
        <v>2950</v>
      </c>
      <c r="N2859" s="0" t="n">
        <f aca="false">COUNTIF(_5dNH4,M2859)</f>
        <v>0</v>
      </c>
      <c r="O2859" s="0" t="n">
        <f aca="false">COUNTIF(_3dN2,M2859)</f>
        <v>0</v>
      </c>
      <c r="P2859" s="0" t="n">
        <f aca="false">COUNTIF(_3dNH4,M2859)</f>
        <v>0</v>
      </c>
    </row>
    <row r="2860" customFormat="false" ht="15" hidden="false" customHeight="false" outlineLevel="0" collapsed="false">
      <c r="M2860" s="0" t="n">
        <v>2951</v>
      </c>
      <c r="N2860" s="0" t="n">
        <f aca="false">COUNTIF(_5dNH4,M2860)</f>
        <v>0</v>
      </c>
      <c r="O2860" s="0" t="n">
        <f aca="false">COUNTIF(_3dN2,M2860)</f>
        <v>0</v>
      </c>
      <c r="P2860" s="0" t="n">
        <f aca="false">COUNTIF(_3dNH4,M2860)</f>
        <v>0</v>
      </c>
    </row>
    <row r="2861" customFormat="false" ht="15" hidden="false" customHeight="false" outlineLevel="0" collapsed="false">
      <c r="M2861" s="0" t="n">
        <v>2952</v>
      </c>
      <c r="N2861" s="0" t="n">
        <f aca="false">COUNTIF(_5dNH4,M2861)</f>
        <v>0</v>
      </c>
      <c r="O2861" s="0" t="n">
        <f aca="false">COUNTIF(_3dN2,M2861)</f>
        <v>0</v>
      </c>
      <c r="P2861" s="0" t="n">
        <f aca="false">COUNTIF(_3dNH4,M2861)</f>
        <v>0</v>
      </c>
    </row>
    <row r="2862" customFormat="false" ht="15" hidden="false" customHeight="false" outlineLevel="0" collapsed="false">
      <c r="M2862" s="0" t="n">
        <v>2953</v>
      </c>
      <c r="N2862" s="0" t="n">
        <f aca="false">COUNTIF(_5dNH4,M2862)</f>
        <v>0</v>
      </c>
      <c r="O2862" s="0" t="n">
        <f aca="false">COUNTIF(_3dN2,M2862)</f>
        <v>0</v>
      </c>
      <c r="P2862" s="0" t="n">
        <f aca="false">COUNTIF(_3dNH4,M2862)</f>
        <v>0</v>
      </c>
    </row>
    <row r="2863" customFormat="false" ht="15" hidden="false" customHeight="false" outlineLevel="0" collapsed="false">
      <c r="M2863" s="0" t="n">
        <v>2954</v>
      </c>
      <c r="N2863" s="0" t="n">
        <f aca="false">COUNTIF(_5dNH4,M2863)</f>
        <v>0</v>
      </c>
      <c r="O2863" s="0" t="n">
        <f aca="false">COUNTIF(_3dN2,M2863)</f>
        <v>0</v>
      </c>
      <c r="P2863" s="0" t="n">
        <f aca="false">COUNTIF(_3dNH4,M2863)</f>
        <v>0</v>
      </c>
    </row>
    <row r="2864" customFormat="false" ht="15" hidden="false" customHeight="false" outlineLevel="0" collapsed="false">
      <c r="M2864" s="0" t="n">
        <v>2955</v>
      </c>
      <c r="N2864" s="0" t="n">
        <f aca="false">COUNTIF(_5dNH4,M2864)</f>
        <v>0</v>
      </c>
      <c r="O2864" s="0" t="n">
        <f aca="false">COUNTIF(_3dN2,M2864)</f>
        <v>0</v>
      </c>
      <c r="P2864" s="0" t="n">
        <f aca="false">COUNTIF(_3dNH4,M2864)</f>
        <v>0</v>
      </c>
    </row>
    <row r="2865" customFormat="false" ht="15" hidden="false" customHeight="false" outlineLevel="0" collapsed="false">
      <c r="M2865" s="0" t="n">
        <v>2956</v>
      </c>
      <c r="N2865" s="0" t="n">
        <f aca="false">COUNTIF(_5dNH4,M2865)</f>
        <v>0</v>
      </c>
      <c r="O2865" s="0" t="n">
        <f aca="false">COUNTIF(_3dN2,M2865)</f>
        <v>0</v>
      </c>
      <c r="P2865" s="0" t="n">
        <f aca="false">COUNTIF(_3dNH4,M2865)</f>
        <v>0</v>
      </c>
    </row>
    <row r="2866" customFormat="false" ht="15" hidden="false" customHeight="false" outlineLevel="0" collapsed="false">
      <c r="M2866" s="0" t="n">
        <v>2957</v>
      </c>
      <c r="N2866" s="0" t="n">
        <f aca="false">COUNTIF(_5dNH4,M2866)</f>
        <v>0</v>
      </c>
      <c r="O2866" s="0" t="n">
        <f aca="false">COUNTIF(_3dN2,M2866)</f>
        <v>1</v>
      </c>
      <c r="P2866" s="0" t="n">
        <f aca="false">COUNTIF(_3dNH4,M2866)</f>
        <v>1</v>
      </c>
    </row>
    <row r="2867" customFormat="false" ht="15" hidden="false" customHeight="false" outlineLevel="0" collapsed="false">
      <c r="M2867" s="0" t="n">
        <v>2958</v>
      </c>
      <c r="N2867" s="0" t="n">
        <f aca="false">COUNTIF(_5dNH4,M2867)</f>
        <v>0</v>
      </c>
      <c r="O2867" s="0" t="n">
        <f aca="false">COUNTIF(_3dN2,M2867)</f>
        <v>0</v>
      </c>
      <c r="P2867" s="0" t="n">
        <f aca="false">COUNTIF(_3dNH4,M2867)</f>
        <v>0</v>
      </c>
    </row>
    <row r="2868" customFormat="false" ht="15" hidden="false" customHeight="false" outlineLevel="0" collapsed="false">
      <c r="M2868" s="0" t="n">
        <v>2959</v>
      </c>
      <c r="N2868" s="0" t="n">
        <f aca="false">COUNTIF(_5dNH4,M2868)</f>
        <v>0</v>
      </c>
      <c r="O2868" s="0" t="n">
        <f aca="false">COUNTIF(_3dN2,M2868)</f>
        <v>0</v>
      </c>
      <c r="P2868" s="0" t="n">
        <f aca="false">COUNTIF(_3dNH4,M2868)</f>
        <v>0</v>
      </c>
    </row>
    <row r="2869" customFormat="false" ht="15" hidden="false" customHeight="false" outlineLevel="0" collapsed="false">
      <c r="M2869" s="0" t="n">
        <v>2960</v>
      </c>
      <c r="N2869" s="0" t="n">
        <f aca="false">COUNTIF(_5dNH4,M2869)</f>
        <v>0</v>
      </c>
      <c r="O2869" s="0" t="n">
        <f aca="false">COUNTIF(_3dN2,M2869)</f>
        <v>0</v>
      </c>
      <c r="P2869" s="0" t="n">
        <f aca="false">COUNTIF(_3dNH4,M2869)</f>
        <v>0</v>
      </c>
    </row>
    <row r="2870" customFormat="false" ht="15" hidden="false" customHeight="false" outlineLevel="0" collapsed="false">
      <c r="M2870" s="0" t="n">
        <v>2961</v>
      </c>
      <c r="N2870" s="0" t="n">
        <f aca="false">COUNTIF(_5dNH4,M2870)</f>
        <v>0</v>
      </c>
      <c r="O2870" s="0" t="n">
        <f aca="false">COUNTIF(_3dN2,M2870)</f>
        <v>0</v>
      </c>
      <c r="P2870" s="0" t="n">
        <f aca="false">COUNTIF(_3dNH4,M2870)</f>
        <v>0</v>
      </c>
    </row>
    <row r="2871" customFormat="false" ht="15" hidden="false" customHeight="false" outlineLevel="0" collapsed="false">
      <c r="M2871" s="0" t="n">
        <v>2962</v>
      </c>
      <c r="N2871" s="0" t="n">
        <f aca="false">COUNTIF(_5dNH4,M2871)</f>
        <v>0</v>
      </c>
      <c r="O2871" s="0" t="n">
        <f aca="false">COUNTIF(_3dN2,M2871)</f>
        <v>0</v>
      </c>
      <c r="P2871" s="0" t="n">
        <f aca="false">COUNTIF(_3dNH4,M2871)</f>
        <v>1</v>
      </c>
    </row>
    <row r="2872" customFormat="false" ht="15" hidden="false" customHeight="false" outlineLevel="0" collapsed="false">
      <c r="M2872" s="0" t="n">
        <v>2963</v>
      </c>
      <c r="N2872" s="0" t="n">
        <f aca="false">COUNTIF(_5dNH4,M2872)</f>
        <v>0</v>
      </c>
      <c r="O2872" s="0" t="n">
        <f aca="false">COUNTIF(_3dN2,M2872)</f>
        <v>0</v>
      </c>
      <c r="P2872" s="0" t="n">
        <f aca="false">COUNTIF(_3dNH4,M2872)</f>
        <v>0</v>
      </c>
    </row>
    <row r="2873" customFormat="false" ht="15" hidden="false" customHeight="false" outlineLevel="0" collapsed="false">
      <c r="M2873" s="0" t="n">
        <v>2964</v>
      </c>
      <c r="N2873" s="0" t="n">
        <f aca="false">COUNTIF(_5dNH4,M2873)</f>
        <v>0</v>
      </c>
      <c r="O2873" s="0" t="n">
        <f aca="false">COUNTIF(_3dN2,M2873)</f>
        <v>0</v>
      </c>
      <c r="P2873" s="0" t="n">
        <f aca="false">COUNTIF(_3dNH4,M2873)</f>
        <v>0</v>
      </c>
    </row>
    <row r="2874" customFormat="false" ht="15" hidden="false" customHeight="false" outlineLevel="0" collapsed="false">
      <c r="M2874" s="0" t="n">
        <v>2965</v>
      </c>
      <c r="N2874" s="0" t="n">
        <f aca="false">COUNTIF(_5dNH4,M2874)</f>
        <v>0</v>
      </c>
      <c r="O2874" s="0" t="n">
        <f aca="false">COUNTIF(_3dN2,M2874)</f>
        <v>0</v>
      </c>
      <c r="P2874" s="0" t="n">
        <f aca="false">COUNTIF(_3dNH4,M2874)</f>
        <v>0</v>
      </c>
    </row>
    <row r="2875" customFormat="false" ht="15" hidden="false" customHeight="false" outlineLevel="0" collapsed="false">
      <c r="M2875" s="0" t="n">
        <v>2966</v>
      </c>
      <c r="N2875" s="0" t="n">
        <f aca="false">COUNTIF(_5dNH4,M2875)</f>
        <v>0</v>
      </c>
      <c r="O2875" s="0" t="n">
        <f aca="false">COUNTIF(_3dN2,M2875)</f>
        <v>0</v>
      </c>
      <c r="P2875" s="0" t="n">
        <f aca="false">COUNTIF(_3dNH4,M2875)</f>
        <v>0</v>
      </c>
    </row>
    <row r="2876" customFormat="false" ht="15" hidden="false" customHeight="false" outlineLevel="0" collapsed="false">
      <c r="M2876" s="0" t="n">
        <v>2967</v>
      </c>
      <c r="N2876" s="0" t="n">
        <f aca="false">COUNTIF(_5dNH4,M2876)</f>
        <v>0</v>
      </c>
      <c r="O2876" s="0" t="n">
        <f aca="false">COUNTIF(_3dN2,M2876)</f>
        <v>0</v>
      </c>
      <c r="P2876" s="0" t="n">
        <f aca="false">COUNTIF(_3dNH4,M2876)</f>
        <v>0</v>
      </c>
    </row>
    <row r="2877" customFormat="false" ht="15" hidden="false" customHeight="false" outlineLevel="0" collapsed="false">
      <c r="M2877" s="0" t="n">
        <v>2968</v>
      </c>
      <c r="N2877" s="0" t="n">
        <f aca="false">COUNTIF(_5dNH4,M2877)</f>
        <v>0</v>
      </c>
      <c r="O2877" s="0" t="n">
        <f aca="false">COUNTIF(_3dN2,M2877)</f>
        <v>0</v>
      </c>
      <c r="P2877" s="0" t="n">
        <f aca="false">COUNTIF(_3dNH4,M2877)</f>
        <v>0</v>
      </c>
    </row>
    <row r="2878" customFormat="false" ht="15" hidden="false" customHeight="false" outlineLevel="0" collapsed="false">
      <c r="M2878" s="0" t="n">
        <v>2969</v>
      </c>
      <c r="N2878" s="0" t="n">
        <f aca="false">COUNTIF(_5dNH4,M2878)</f>
        <v>1</v>
      </c>
      <c r="O2878" s="0" t="n">
        <f aca="false">COUNTIF(_3dN2,M2878)</f>
        <v>0</v>
      </c>
      <c r="P2878" s="0" t="n">
        <f aca="false">COUNTIF(_3dNH4,M2878)</f>
        <v>0</v>
      </c>
    </row>
    <row r="2879" customFormat="false" ht="15" hidden="false" customHeight="false" outlineLevel="0" collapsed="false">
      <c r="M2879" s="0" t="n">
        <v>2970</v>
      </c>
      <c r="N2879" s="0" t="n">
        <f aca="false">COUNTIF(_5dNH4,M2879)</f>
        <v>0</v>
      </c>
      <c r="O2879" s="0" t="n">
        <f aca="false">COUNTIF(_3dN2,M2879)</f>
        <v>0</v>
      </c>
      <c r="P2879" s="0" t="n">
        <f aca="false">COUNTIF(_3dNH4,M2879)</f>
        <v>0</v>
      </c>
    </row>
    <row r="2880" customFormat="false" ht="15" hidden="false" customHeight="false" outlineLevel="0" collapsed="false">
      <c r="M2880" s="0" t="n">
        <v>2971</v>
      </c>
      <c r="N2880" s="0" t="n">
        <f aca="false">COUNTIF(_5dNH4,M2880)</f>
        <v>0</v>
      </c>
      <c r="O2880" s="0" t="n">
        <f aca="false">COUNTIF(_3dN2,M2880)</f>
        <v>0</v>
      </c>
      <c r="P2880" s="0" t="n">
        <f aca="false">COUNTIF(_3dNH4,M2880)</f>
        <v>0</v>
      </c>
    </row>
    <row r="2881" customFormat="false" ht="15" hidden="false" customHeight="false" outlineLevel="0" collapsed="false">
      <c r="M2881" s="0" t="n">
        <v>2972</v>
      </c>
      <c r="N2881" s="0" t="n">
        <f aca="false">COUNTIF(_5dNH4,M2881)</f>
        <v>0</v>
      </c>
      <c r="O2881" s="0" t="n">
        <f aca="false">COUNTIF(_3dN2,M2881)</f>
        <v>0</v>
      </c>
      <c r="P2881" s="0" t="n">
        <f aca="false">COUNTIF(_3dNH4,M2881)</f>
        <v>0</v>
      </c>
    </row>
    <row r="2882" customFormat="false" ht="15" hidden="false" customHeight="false" outlineLevel="0" collapsed="false">
      <c r="M2882" s="0" t="n">
        <v>2973</v>
      </c>
      <c r="N2882" s="0" t="n">
        <f aca="false">COUNTIF(_5dNH4,M2882)</f>
        <v>0</v>
      </c>
      <c r="O2882" s="0" t="n">
        <f aca="false">COUNTIF(_3dN2,M2882)</f>
        <v>0</v>
      </c>
      <c r="P2882" s="0" t="n">
        <f aca="false">COUNTIF(_3dNH4,M2882)</f>
        <v>0</v>
      </c>
    </row>
    <row r="2883" customFormat="false" ht="15" hidden="false" customHeight="false" outlineLevel="0" collapsed="false">
      <c r="M2883" s="0" t="n">
        <v>2974</v>
      </c>
      <c r="N2883" s="0" t="n">
        <f aca="false">COUNTIF(_5dNH4,M2883)</f>
        <v>0</v>
      </c>
      <c r="O2883" s="0" t="n">
        <f aca="false">COUNTIF(_3dN2,M2883)</f>
        <v>0</v>
      </c>
      <c r="P2883" s="0" t="n">
        <f aca="false">COUNTIF(_3dNH4,M2883)</f>
        <v>0</v>
      </c>
    </row>
    <row r="2884" customFormat="false" ht="15" hidden="false" customHeight="false" outlineLevel="0" collapsed="false">
      <c r="M2884" s="0" t="n">
        <v>2975</v>
      </c>
      <c r="N2884" s="0" t="n">
        <f aca="false">COUNTIF(_5dNH4,M2884)</f>
        <v>0</v>
      </c>
      <c r="O2884" s="0" t="n">
        <f aca="false">COUNTIF(_3dN2,M2884)</f>
        <v>0</v>
      </c>
      <c r="P2884" s="0" t="n">
        <f aca="false">COUNTIF(_3dNH4,M2884)</f>
        <v>0</v>
      </c>
    </row>
    <row r="2885" customFormat="false" ht="15" hidden="false" customHeight="false" outlineLevel="0" collapsed="false">
      <c r="M2885" s="0" t="n">
        <v>2976</v>
      </c>
      <c r="N2885" s="0" t="n">
        <f aca="false">COUNTIF(_5dNH4,M2885)</f>
        <v>0</v>
      </c>
      <c r="O2885" s="0" t="n">
        <f aca="false">COUNTIF(_3dN2,M2885)</f>
        <v>0</v>
      </c>
      <c r="P2885" s="0" t="n">
        <f aca="false">COUNTIF(_3dNH4,M2885)</f>
        <v>0</v>
      </c>
    </row>
    <row r="2886" customFormat="false" ht="15" hidden="false" customHeight="false" outlineLevel="0" collapsed="false">
      <c r="M2886" s="0" t="n">
        <v>2977</v>
      </c>
      <c r="N2886" s="0" t="n">
        <f aca="false">COUNTIF(_5dNH4,M2886)</f>
        <v>0</v>
      </c>
      <c r="O2886" s="0" t="n">
        <f aca="false">COUNTIF(_3dN2,M2886)</f>
        <v>0</v>
      </c>
      <c r="P2886" s="0" t="n">
        <f aca="false">COUNTIF(_3dNH4,M2886)</f>
        <v>0</v>
      </c>
    </row>
    <row r="2887" customFormat="false" ht="15" hidden="false" customHeight="false" outlineLevel="0" collapsed="false">
      <c r="M2887" s="0" t="n">
        <v>2978</v>
      </c>
      <c r="N2887" s="0" t="n">
        <f aca="false">COUNTIF(_5dNH4,M2887)</f>
        <v>0</v>
      </c>
      <c r="O2887" s="0" t="n">
        <f aca="false">COUNTIF(_3dN2,M2887)</f>
        <v>0</v>
      </c>
      <c r="P2887" s="0" t="n">
        <f aca="false">COUNTIF(_3dNH4,M2887)</f>
        <v>0</v>
      </c>
    </row>
    <row r="2888" customFormat="false" ht="15" hidden="false" customHeight="false" outlineLevel="0" collapsed="false">
      <c r="M2888" s="0" t="n">
        <v>2979</v>
      </c>
      <c r="N2888" s="0" t="n">
        <f aca="false">COUNTIF(_5dNH4,M2888)</f>
        <v>0</v>
      </c>
      <c r="O2888" s="0" t="n">
        <f aca="false">COUNTIF(_3dN2,M2888)</f>
        <v>0</v>
      </c>
      <c r="P2888" s="0" t="n">
        <f aca="false">COUNTIF(_3dNH4,M2888)</f>
        <v>0</v>
      </c>
    </row>
    <row r="2889" customFormat="false" ht="15" hidden="false" customHeight="false" outlineLevel="0" collapsed="false">
      <c r="M2889" s="0" t="n">
        <v>2980</v>
      </c>
      <c r="N2889" s="0" t="n">
        <f aca="false">COUNTIF(_5dNH4,M2889)</f>
        <v>0</v>
      </c>
      <c r="O2889" s="0" t="n">
        <f aca="false">COUNTIF(_3dN2,M2889)</f>
        <v>0</v>
      </c>
      <c r="P2889" s="0" t="n">
        <f aca="false">COUNTIF(_3dNH4,M2889)</f>
        <v>0</v>
      </c>
    </row>
    <row r="2890" customFormat="false" ht="15" hidden="false" customHeight="false" outlineLevel="0" collapsed="false">
      <c r="M2890" s="0" t="n">
        <v>2981</v>
      </c>
      <c r="N2890" s="0" t="n">
        <f aca="false">COUNTIF(_5dNH4,M2890)</f>
        <v>0</v>
      </c>
      <c r="O2890" s="0" t="n">
        <f aca="false">COUNTIF(_3dN2,M2890)</f>
        <v>0</v>
      </c>
      <c r="P2890" s="0" t="n">
        <f aca="false">COUNTIF(_3dNH4,M2890)</f>
        <v>1</v>
      </c>
    </row>
    <row r="2891" customFormat="false" ht="15" hidden="false" customHeight="false" outlineLevel="0" collapsed="false">
      <c r="M2891" s="0" t="n">
        <v>2982</v>
      </c>
      <c r="N2891" s="0" t="n">
        <f aca="false">COUNTIF(_5dNH4,M2891)</f>
        <v>0</v>
      </c>
      <c r="O2891" s="0" t="n">
        <f aca="false">COUNTIF(_3dN2,M2891)</f>
        <v>0</v>
      </c>
      <c r="P2891" s="0" t="n">
        <f aca="false">COUNTIF(_3dNH4,M2891)</f>
        <v>0</v>
      </c>
    </row>
    <row r="2892" customFormat="false" ht="15" hidden="false" customHeight="false" outlineLevel="0" collapsed="false">
      <c r="M2892" s="0" t="n">
        <v>2983</v>
      </c>
      <c r="N2892" s="0" t="n">
        <f aca="false">COUNTIF(_5dNH4,M2892)</f>
        <v>1</v>
      </c>
      <c r="O2892" s="0" t="n">
        <f aca="false">COUNTIF(_3dN2,M2892)</f>
        <v>0</v>
      </c>
      <c r="P2892" s="0" t="n">
        <f aca="false">COUNTIF(_3dNH4,M2892)</f>
        <v>0</v>
      </c>
    </row>
    <row r="2893" customFormat="false" ht="15" hidden="false" customHeight="false" outlineLevel="0" collapsed="false">
      <c r="M2893" s="0" t="n">
        <v>2984</v>
      </c>
      <c r="N2893" s="0" t="n">
        <f aca="false">COUNTIF(_5dNH4,M2893)</f>
        <v>0</v>
      </c>
      <c r="O2893" s="0" t="n">
        <f aca="false">COUNTIF(_3dN2,M2893)</f>
        <v>0</v>
      </c>
      <c r="P2893" s="0" t="n">
        <f aca="false">COUNTIF(_3dNH4,M2893)</f>
        <v>0</v>
      </c>
    </row>
    <row r="2894" customFormat="false" ht="15" hidden="false" customHeight="false" outlineLevel="0" collapsed="false">
      <c r="M2894" s="0" t="n">
        <v>2985</v>
      </c>
      <c r="N2894" s="0" t="n">
        <f aca="false">COUNTIF(_5dNH4,M2894)</f>
        <v>0</v>
      </c>
      <c r="O2894" s="0" t="n">
        <f aca="false">COUNTIF(_3dN2,M2894)</f>
        <v>0</v>
      </c>
      <c r="P2894" s="0" t="n">
        <f aca="false">COUNTIF(_3dNH4,M2894)</f>
        <v>0</v>
      </c>
    </row>
    <row r="2895" customFormat="false" ht="15" hidden="false" customHeight="false" outlineLevel="0" collapsed="false">
      <c r="M2895" s="0" t="n">
        <v>2986</v>
      </c>
      <c r="N2895" s="0" t="n">
        <f aca="false">COUNTIF(_5dNH4,M2895)</f>
        <v>0</v>
      </c>
      <c r="O2895" s="0" t="n">
        <f aca="false">COUNTIF(_3dN2,M2895)</f>
        <v>0</v>
      </c>
      <c r="P2895" s="0" t="n">
        <f aca="false">COUNTIF(_3dNH4,M2895)</f>
        <v>0</v>
      </c>
    </row>
    <row r="2896" customFormat="false" ht="15" hidden="false" customHeight="false" outlineLevel="0" collapsed="false">
      <c r="M2896" s="0" t="n">
        <v>2987</v>
      </c>
      <c r="N2896" s="0" t="n">
        <f aca="false">COUNTIF(_5dNH4,M2896)</f>
        <v>0</v>
      </c>
      <c r="O2896" s="0" t="n">
        <f aca="false">COUNTIF(_3dN2,M2896)</f>
        <v>0</v>
      </c>
      <c r="P2896" s="0" t="n">
        <f aca="false">COUNTIF(_3dNH4,M2896)</f>
        <v>0</v>
      </c>
    </row>
    <row r="2897" customFormat="false" ht="15" hidden="false" customHeight="false" outlineLevel="0" collapsed="false">
      <c r="M2897" s="0" t="n">
        <v>2988</v>
      </c>
      <c r="N2897" s="0" t="n">
        <f aca="false">COUNTIF(_5dNH4,M2897)</f>
        <v>0</v>
      </c>
      <c r="O2897" s="0" t="n">
        <f aca="false">COUNTIF(_3dN2,M2897)</f>
        <v>0</v>
      </c>
      <c r="P2897" s="0" t="n">
        <f aca="false">COUNTIF(_3dNH4,M2897)</f>
        <v>0</v>
      </c>
    </row>
    <row r="2898" customFormat="false" ht="15" hidden="false" customHeight="false" outlineLevel="0" collapsed="false">
      <c r="M2898" s="0" t="n">
        <v>2989</v>
      </c>
      <c r="N2898" s="0" t="n">
        <f aca="false">COUNTIF(_5dNH4,M2898)</f>
        <v>0</v>
      </c>
      <c r="O2898" s="0" t="n">
        <f aca="false">COUNTIF(_3dN2,M2898)</f>
        <v>0</v>
      </c>
      <c r="P2898" s="0" t="n">
        <f aca="false">COUNTIF(_3dNH4,M2898)</f>
        <v>0</v>
      </c>
    </row>
    <row r="2899" customFormat="false" ht="15" hidden="false" customHeight="false" outlineLevel="0" collapsed="false">
      <c r="M2899" s="0" t="n">
        <v>2990</v>
      </c>
      <c r="N2899" s="0" t="n">
        <f aca="false">COUNTIF(_5dNH4,M2899)</f>
        <v>0</v>
      </c>
      <c r="O2899" s="0" t="n">
        <f aca="false">COUNTIF(_3dN2,M2899)</f>
        <v>0</v>
      </c>
      <c r="P2899" s="0" t="n">
        <f aca="false">COUNTIF(_3dNH4,M2899)</f>
        <v>0</v>
      </c>
    </row>
    <row r="2900" customFormat="false" ht="15" hidden="false" customHeight="false" outlineLevel="0" collapsed="false">
      <c r="M2900" s="0" t="n">
        <v>2991</v>
      </c>
      <c r="N2900" s="0" t="n">
        <f aca="false">COUNTIF(_5dNH4,M2900)</f>
        <v>0</v>
      </c>
      <c r="O2900" s="0" t="n">
        <f aca="false">COUNTIF(_3dN2,M2900)</f>
        <v>0</v>
      </c>
      <c r="P2900" s="0" t="n">
        <f aca="false">COUNTIF(_3dNH4,M2900)</f>
        <v>0</v>
      </c>
    </row>
    <row r="2901" customFormat="false" ht="15" hidden="false" customHeight="false" outlineLevel="0" collapsed="false">
      <c r="M2901" s="0" t="n">
        <v>2992</v>
      </c>
      <c r="N2901" s="0" t="n">
        <f aca="false">COUNTIF(_5dNH4,M2901)</f>
        <v>0</v>
      </c>
      <c r="O2901" s="0" t="n">
        <f aca="false">COUNTIF(_3dN2,M2901)</f>
        <v>0</v>
      </c>
      <c r="P2901" s="0" t="n">
        <f aca="false">COUNTIF(_3dNH4,M2901)</f>
        <v>0</v>
      </c>
    </row>
    <row r="2902" customFormat="false" ht="15" hidden="false" customHeight="false" outlineLevel="0" collapsed="false">
      <c r="M2902" s="0" t="n">
        <v>2993</v>
      </c>
      <c r="N2902" s="0" t="n">
        <f aca="false">COUNTIF(_5dNH4,M2902)</f>
        <v>0</v>
      </c>
      <c r="O2902" s="0" t="n">
        <f aca="false">COUNTIF(_3dN2,M2902)</f>
        <v>0</v>
      </c>
      <c r="P2902" s="0" t="n">
        <f aca="false">COUNTIF(_3dNH4,M2902)</f>
        <v>0</v>
      </c>
    </row>
    <row r="2903" customFormat="false" ht="15" hidden="false" customHeight="false" outlineLevel="0" collapsed="false">
      <c r="M2903" s="0" t="n">
        <v>2994</v>
      </c>
      <c r="N2903" s="0" t="n">
        <f aca="false">COUNTIF(_5dNH4,M2903)</f>
        <v>0</v>
      </c>
      <c r="O2903" s="0" t="n">
        <f aca="false">COUNTIF(_3dN2,M2903)</f>
        <v>0</v>
      </c>
      <c r="P2903" s="0" t="n">
        <f aca="false">COUNTIF(_3dNH4,M2903)</f>
        <v>0</v>
      </c>
    </row>
    <row r="2904" customFormat="false" ht="15" hidden="false" customHeight="false" outlineLevel="0" collapsed="false">
      <c r="M2904" s="0" t="n">
        <v>2995</v>
      </c>
      <c r="N2904" s="0" t="n">
        <f aca="false">COUNTIF(_5dNH4,M2904)</f>
        <v>0</v>
      </c>
      <c r="O2904" s="0" t="n">
        <f aca="false">COUNTIF(_3dN2,M2904)</f>
        <v>0</v>
      </c>
      <c r="P2904" s="0" t="n">
        <f aca="false">COUNTIF(_3dNH4,M2904)</f>
        <v>0</v>
      </c>
    </row>
    <row r="2905" customFormat="false" ht="15" hidden="false" customHeight="false" outlineLevel="0" collapsed="false">
      <c r="M2905" s="0" t="n">
        <v>2996</v>
      </c>
      <c r="N2905" s="0" t="n">
        <f aca="false">COUNTIF(_5dNH4,M2905)</f>
        <v>0</v>
      </c>
      <c r="O2905" s="0" t="n">
        <f aca="false">COUNTIF(_3dN2,M2905)</f>
        <v>0</v>
      </c>
      <c r="P2905" s="0" t="n">
        <f aca="false">COUNTIF(_3dNH4,M2905)</f>
        <v>0</v>
      </c>
    </row>
    <row r="2906" customFormat="false" ht="15" hidden="false" customHeight="false" outlineLevel="0" collapsed="false">
      <c r="M2906" s="0" t="n">
        <v>2997</v>
      </c>
      <c r="N2906" s="0" t="n">
        <f aca="false">COUNTIF(_5dNH4,M2906)</f>
        <v>0</v>
      </c>
      <c r="O2906" s="0" t="n">
        <f aca="false">COUNTIF(_3dN2,M2906)</f>
        <v>0</v>
      </c>
      <c r="P2906" s="0" t="n">
        <f aca="false">COUNTIF(_3dNH4,M2906)</f>
        <v>0</v>
      </c>
    </row>
    <row r="2907" customFormat="false" ht="15" hidden="false" customHeight="false" outlineLevel="0" collapsed="false">
      <c r="M2907" s="0" t="n">
        <v>2998</v>
      </c>
      <c r="N2907" s="0" t="n">
        <f aca="false">COUNTIF(_5dNH4,M2907)</f>
        <v>0</v>
      </c>
      <c r="O2907" s="0" t="n">
        <f aca="false">COUNTIF(_3dN2,M2907)</f>
        <v>0</v>
      </c>
      <c r="P2907" s="0" t="n">
        <f aca="false">COUNTIF(_3dNH4,M2907)</f>
        <v>0</v>
      </c>
    </row>
    <row r="2908" customFormat="false" ht="15" hidden="false" customHeight="false" outlineLevel="0" collapsed="false">
      <c r="M2908" s="0" t="n">
        <v>2999</v>
      </c>
      <c r="N2908" s="0" t="n">
        <f aca="false">COUNTIF(_5dNH4,M2908)</f>
        <v>0</v>
      </c>
      <c r="O2908" s="0" t="n">
        <f aca="false">COUNTIF(_3dN2,M2908)</f>
        <v>0</v>
      </c>
      <c r="P2908" s="0" t="n">
        <f aca="false">COUNTIF(_3dNH4,M2908)</f>
        <v>0</v>
      </c>
    </row>
    <row r="2909" customFormat="false" ht="15" hidden="false" customHeight="false" outlineLevel="0" collapsed="false">
      <c r="M2909" s="0" t="n">
        <v>3000</v>
      </c>
      <c r="N2909" s="0" t="n">
        <f aca="false">COUNTIF(_5dNH4,M2909)</f>
        <v>0</v>
      </c>
      <c r="O2909" s="0" t="n">
        <f aca="false">COUNTIF(_3dN2,M2909)</f>
        <v>0</v>
      </c>
      <c r="P2909" s="0" t="n">
        <f aca="false">COUNTIF(_3dNH4,M2909)</f>
        <v>0</v>
      </c>
    </row>
    <row r="2910" customFormat="false" ht="15" hidden="false" customHeight="false" outlineLevel="0" collapsed="false">
      <c r="M2910" s="0" t="n">
        <v>3001</v>
      </c>
      <c r="N2910" s="0" t="n">
        <f aca="false">COUNTIF(_5dNH4,M2910)</f>
        <v>0</v>
      </c>
      <c r="O2910" s="0" t="n">
        <f aca="false">COUNTIF(_3dN2,M2910)</f>
        <v>0</v>
      </c>
      <c r="P2910" s="0" t="n">
        <f aca="false">COUNTIF(_3dNH4,M2910)</f>
        <v>0</v>
      </c>
    </row>
    <row r="2911" customFormat="false" ht="15" hidden="false" customHeight="false" outlineLevel="0" collapsed="false">
      <c r="M2911" s="0" t="n">
        <v>3002</v>
      </c>
      <c r="N2911" s="0" t="n">
        <f aca="false">COUNTIF(_5dNH4,M2911)</f>
        <v>0</v>
      </c>
      <c r="O2911" s="0" t="n">
        <f aca="false">COUNTIF(_3dN2,M2911)</f>
        <v>0</v>
      </c>
      <c r="P2911" s="0" t="n">
        <f aca="false">COUNTIF(_3dNH4,M2911)</f>
        <v>0</v>
      </c>
    </row>
    <row r="2912" customFormat="false" ht="15" hidden="false" customHeight="false" outlineLevel="0" collapsed="false">
      <c r="M2912" s="0" t="n">
        <v>3003</v>
      </c>
      <c r="N2912" s="0" t="n">
        <f aca="false">COUNTIF(_5dNH4,M2912)</f>
        <v>0</v>
      </c>
      <c r="O2912" s="0" t="n">
        <f aca="false">COUNTIF(_3dN2,M2912)</f>
        <v>0</v>
      </c>
      <c r="P2912" s="0" t="n">
        <f aca="false">COUNTIF(_3dNH4,M2912)</f>
        <v>0</v>
      </c>
    </row>
    <row r="2913" customFormat="false" ht="15" hidden="false" customHeight="false" outlineLevel="0" collapsed="false">
      <c r="M2913" s="0" t="n">
        <v>3004</v>
      </c>
      <c r="N2913" s="0" t="n">
        <f aca="false">COUNTIF(_5dNH4,M2913)</f>
        <v>0</v>
      </c>
      <c r="O2913" s="0" t="n">
        <f aca="false">COUNTIF(_3dN2,M2913)</f>
        <v>0</v>
      </c>
      <c r="P2913" s="0" t="n">
        <f aca="false">COUNTIF(_3dNH4,M2913)</f>
        <v>0</v>
      </c>
    </row>
    <row r="2914" customFormat="false" ht="15" hidden="false" customHeight="false" outlineLevel="0" collapsed="false">
      <c r="M2914" s="0" t="n">
        <v>3005</v>
      </c>
      <c r="N2914" s="0" t="n">
        <f aca="false">COUNTIF(_5dNH4,M2914)</f>
        <v>0</v>
      </c>
      <c r="O2914" s="0" t="n">
        <f aca="false">COUNTIF(_3dN2,M2914)</f>
        <v>0</v>
      </c>
      <c r="P2914" s="0" t="n">
        <f aca="false">COUNTIF(_3dNH4,M2914)</f>
        <v>0</v>
      </c>
    </row>
    <row r="2915" customFormat="false" ht="15" hidden="false" customHeight="false" outlineLevel="0" collapsed="false">
      <c r="M2915" s="0" t="n">
        <v>3006</v>
      </c>
      <c r="N2915" s="0" t="n">
        <f aca="false">COUNTIF(_5dNH4,M2915)</f>
        <v>0</v>
      </c>
      <c r="O2915" s="0" t="n">
        <f aca="false">COUNTIF(_3dN2,M2915)</f>
        <v>0</v>
      </c>
      <c r="P2915" s="0" t="n">
        <f aca="false">COUNTIF(_3dNH4,M2915)</f>
        <v>0</v>
      </c>
    </row>
    <row r="2916" customFormat="false" ht="15" hidden="false" customHeight="false" outlineLevel="0" collapsed="false">
      <c r="M2916" s="0" t="n">
        <v>3007</v>
      </c>
      <c r="N2916" s="0" t="n">
        <f aca="false">COUNTIF(_5dNH4,M2916)</f>
        <v>0</v>
      </c>
      <c r="O2916" s="0" t="n">
        <f aca="false">COUNTIF(_3dN2,M2916)</f>
        <v>0</v>
      </c>
      <c r="P2916" s="0" t="n">
        <f aca="false">COUNTIF(_3dNH4,M2916)</f>
        <v>0</v>
      </c>
    </row>
    <row r="2917" customFormat="false" ht="15" hidden="false" customHeight="false" outlineLevel="0" collapsed="false">
      <c r="M2917" s="0" t="n">
        <v>3008</v>
      </c>
      <c r="N2917" s="0" t="n">
        <f aca="false">COUNTIF(_5dNH4,M2917)</f>
        <v>0</v>
      </c>
      <c r="O2917" s="0" t="n">
        <f aca="false">COUNTIF(_3dN2,M2917)</f>
        <v>0</v>
      </c>
      <c r="P2917" s="0" t="n">
        <f aca="false">COUNTIF(_3dNH4,M2917)</f>
        <v>0</v>
      </c>
    </row>
    <row r="2918" customFormat="false" ht="15" hidden="false" customHeight="false" outlineLevel="0" collapsed="false">
      <c r="M2918" s="0" t="n">
        <v>3009</v>
      </c>
      <c r="N2918" s="0" t="n">
        <f aca="false">COUNTIF(_5dNH4,M2918)</f>
        <v>0</v>
      </c>
      <c r="O2918" s="0" t="n">
        <f aca="false">COUNTIF(_3dN2,M2918)</f>
        <v>0</v>
      </c>
      <c r="P2918" s="0" t="n">
        <f aca="false">COUNTIF(_3dNH4,M2918)</f>
        <v>0</v>
      </c>
    </row>
    <row r="2919" customFormat="false" ht="15" hidden="false" customHeight="false" outlineLevel="0" collapsed="false">
      <c r="M2919" s="0" t="n">
        <v>3010</v>
      </c>
      <c r="N2919" s="0" t="n">
        <f aca="false">COUNTIF(_5dNH4,M2919)</f>
        <v>0</v>
      </c>
      <c r="O2919" s="0" t="n">
        <f aca="false">COUNTIF(_3dN2,M2919)</f>
        <v>0</v>
      </c>
      <c r="P2919" s="0" t="n">
        <f aca="false">COUNTIF(_3dNH4,M2919)</f>
        <v>0</v>
      </c>
    </row>
    <row r="2920" customFormat="false" ht="15" hidden="false" customHeight="false" outlineLevel="0" collapsed="false">
      <c r="M2920" s="0" t="n">
        <v>3011</v>
      </c>
      <c r="N2920" s="0" t="n">
        <f aca="false">COUNTIF(_5dNH4,M2920)</f>
        <v>0</v>
      </c>
      <c r="O2920" s="0" t="n">
        <f aca="false">COUNTIF(_3dN2,M2920)</f>
        <v>0</v>
      </c>
      <c r="P2920" s="0" t="n">
        <f aca="false">COUNTIF(_3dNH4,M2920)</f>
        <v>0</v>
      </c>
    </row>
    <row r="2921" customFormat="false" ht="15" hidden="false" customHeight="false" outlineLevel="0" collapsed="false">
      <c r="M2921" s="0" t="n">
        <v>3013</v>
      </c>
      <c r="N2921" s="0" t="n">
        <f aca="false">COUNTIF(_5dNH4,M2921)</f>
        <v>0</v>
      </c>
      <c r="O2921" s="0" t="n">
        <f aca="false">COUNTIF(_3dN2,M2921)</f>
        <v>0</v>
      </c>
      <c r="P2921" s="0" t="n">
        <f aca="false">COUNTIF(_3dNH4,M2921)</f>
        <v>0</v>
      </c>
    </row>
    <row r="2922" customFormat="false" ht="15" hidden="false" customHeight="false" outlineLevel="0" collapsed="false">
      <c r="M2922" s="0" t="n">
        <v>3014</v>
      </c>
      <c r="N2922" s="0" t="n">
        <f aca="false">COUNTIF(_5dNH4,M2922)</f>
        <v>0</v>
      </c>
      <c r="O2922" s="0" t="n">
        <f aca="false">COUNTIF(_3dN2,M2922)</f>
        <v>0</v>
      </c>
      <c r="P2922" s="0" t="n">
        <f aca="false">COUNTIF(_3dNH4,M2922)</f>
        <v>0</v>
      </c>
    </row>
    <row r="2923" customFormat="false" ht="15" hidden="false" customHeight="false" outlineLevel="0" collapsed="false">
      <c r="M2923" s="0" t="n">
        <v>3016</v>
      </c>
      <c r="N2923" s="0" t="n">
        <f aca="false">COUNTIF(_5dNH4,M2923)</f>
        <v>0</v>
      </c>
      <c r="O2923" s="0" t="n">
        <f aca="false">COUNTIF(_3dN2,M2923)</f>
        <v>0</v>
      </c>
      <c r="P2923" s="0" t="n">
        <f aca="false">COUNTIF(_3dNH4,M2923)</f>
        <v>0</v>
      </c>
    </row>
    <row r="2924" customFormat="false" ht="15" hidden="false" customHeight="false" outlineLevel="0" collapsed="false">
      <c r="M2924" s="0" t="n">
        <v>3018</v>
      </c>
      <c r="N2924" s="0" t="n">
        <f aca="false">COUNTIF(_5dNH4,M2924)</f>
        <v>0</v>
      </c>
      <c r="O2924" s="0" t="n">
        <f aca="false">COUNTIF(_3dN2,M2924)</f>
        <v>0</v>
      </c>
      <c r="P2924" s="0" t="n">
        <f aca="false">COUNTIF(_3dNH4,M2924)</f>
        <v>0</v>
      </c>
    </row>
    <row r="2925" customFormat="false" ht="15" hidden="false" customHeight="false" outlineLevel="0" collapsed="false">
      <c r="M2925" s="0" t="n">
        <v>3019</v>
      </c>
      <c r="N2925" s="0" t="n">
        <f aca="false">COUNTIF(_5dNH4,M2925)</f>
        <v>0</v>
      </c>
      <c r="O2925" s="0" t="n">
        <f aca="false">COUNTIF(_3dN2,M2925)</f>
        <v>0</v>
      </c>
      <c r="P2925" s="0" t="n">
        <f aca="false">COUNTIF(_3dNH4,M2925)</f>
        <v>0</v>
      </c>
    </row>
    <row r="2926" customFormat="false" ht="15" hidden="false" customHeight="false" outlineLevel="0" collapsed="false">
      <c r="M2926" s="0" t="n">
        <v>3020</v>
      </c>
      <c r="N2926" s="0" t="n">
        <f aca="false">COUNTIF(_5dNH4,M2926)</f>
        <v>0</v>
      </c>
      <c r="O2926" s="0" t="n">
        <f aca="false">COUNTIF(_3dN2,M2926)</f>
        <v>0</v>
      </c>
      <c r="P2926" s="0" t="n">
        <f aca="false">COUNTIF(_3dNH4,M2926)</f>
        <v>0</v>
      </c>
    </row>
    <row r="2927" customFormat="false" ht="15" hidden="false" customHeight="false" outlineLevel="0" collapsed="false">
      <c r="M2927" s="0" t="n">
        <v>3021</v>
      </c>
      <c r="N2927" s="0" t="n">
        <f aca="false">COUNTIF(_5dNH4,M2927)</f>
        <v>0</v>
      </c>
      <c r="O2927" s="0" t="n">
        <f aca="false">COUNTIF(_3dN2,M2927)</f>
        <v>0</v>
      </c>
      <c r="P2927" s="0" t="n">
        <f aca="false">COUNTIF(_3dNH4,M2927)</f>
        <v>0</v>
      </c>
    </row>
    <row r="2928" customFormat="false" ht="15" hidden="false" customHeight="false" outlineLevel="0" collapsed="false">
      <c r="M2928" s="0" t="n">
        <v>3022</v>
      </c>
      <c r="N2928" s="0" t="n">
        <f aca="false">COUNTIF(_5dNH4,M2928)</f>
        <v>0</v>
      </c>
      <c r="O2928" s="0" t="n">
        <f aca="false">COUNTIF(_3dN2,M2928)</f>
        <v>0</v>
      </c>
      <c r="P2928" s="0" t="n">
        <f aca="false">COUNTIF(_3dNH4,M2928)</f>
        <v>0</v>
      </c>
    </row>
    <row r="2929" customFormat="false" ht="15" hidden="false" customHeight="false" outlineLevel="0" collapsed="false">
      <c r="M2929" s="0" t="n">
        <v>3023</v>
      </c>
      <c r="N2929" s="0" t="n">
        <f aca="false">COUNTIF(_5dNH4,M2929)</f>
        <v>0</v>
      </c>
      <c r="O2929" s="0" t="n">
        <f aca="false">COUNTIF(_3dN2,M2929)</f>
        <v>0</v>
      </c>
      <c r="P2929" s="0" t="n">
        <f aca="false">COUNTIF(_3dNH4,M2929)</f>
        <v>0</v>
      </c>
    </row>
    <row r="2930" customFormat="false" ht="15" hidden="false" customHeight="false" outlineLevel="0" collapsed="false">
      <c r="M2930" s="0" t="n">
        <v>3026</v>
      </c>
      <c r="N2930" s="0" t="n">
        <f aca="false">COUNTIF(_5dNH4,M2930)</f>
        <v>0</v>
      </c>
      <c r="O2930" s="0" t="n">
        <f aca="false">COUNTIF(_3dN2,M2930)</f>
        <v>0</v>
      </c>
      <c r="P2930" s="0" t="n">
        <f aca="false">COUNTIF(_3dNH4,M2930)</f>
        <v>0</v>
      </c>
    </row>
    <row r="2931" customFormat="false" ht="15" hidden="false" customHeight="false" outlineLevel="0" collapsed="false">
      <c r="M2931" s="0" t="n">
        <v>3028</v>
      </c>
      <c r="N2931" s="0" t="n">
        <f aca="false">COUNTIF(_5dNH4,M2931)</f>
        <v>0</v>
      </c>
      <c r="O2931" s="0" t="n">
        <f aca="false">COUNTIF(_3dN2,M2931)</f>
        <v>0</v>
      </c>
      <c r="P2931" s="0" t="n">
        <f aca="false">COUNTIF(_3dNH4,M2931)</f>
        <v>0</v>
      </c>
    </row>
    <row r="2932" customFormat="false" ht="15" hidden="false" customHeight="false" outlineLevel="0" collapsed="false">
      <c r="M2932" s="0" t="n">
        <v>3029</v>
      </c>
      <c r="N2932" s="0" t="n">
        <f aca="false">COUNTIF(_5dNH4,M2932)</f>
        <v>0</v>
      </c>
      <c r="O2932" s="0" t="n">
        <f aca="false">COUNTIF(_3dN2,M2932)</f>
        <v>0</v>
      </c>
      <c r="P2932" s="0" t="n">
        <f aca="false">COUNTIF(_3dNH4,M2932)</f>
        <v>0</v>
      </c>
    </row>
    <row r="2933" customFormat="false" ht="15" hidden="false" customHeight="false" outlineLevel="0" collapsed="false">
      <c r="M2933" s="0" t="n">
        <v>3030</v>
      </c>
      <c r="N2933" s="0" t="n">
        <f aca="false">COUNTIF(_5dNH4,M2933)</f>
        <v>0</v>
      </c>
      <c r="O2933" s="0" t="n">
        <f aca="false">COUNTIF(_3dN2,M2933)</f>
        <v>0</v>
      </c>
      <c r="P2933" s="0" t="n">
        <f aca="false">COUNTIF(_3dNH4,M2933)</f>
        <v>0</v>
      </c>
    </row>
    <row r="2934" customFormat="false" ht="15" hidden="false" customHeight="false" outlineLevel="0" collapsed="false">
      <c r="M2934" s="0" t="n">
        <v>3031</v>
      </c>
      <c r="N2934" s="0" t="n">
        <f aca="false">COUNTIF(_5dNH4,M2934)</f>
        <v>0</v>
      </c>
      <c r="O2934" s="0" t="n">
        <f aca="false">COUNTIF(_3dN2,M2934)</f>
        <v>0</v>
      </c>
      <c r="P2934" s="0" t="n">
        <f aca="false">COUNTIF(_3dNH4,M2934)</f>
        <v>0</v>
      </c>
    </row>
    <row r="2935" customFormat="false" ht="15" hidden="false" customHeight="false" outlineLevel="0" collapsed="false">
      <c r="M2935" s="0" t="n">
        <v>3032</v>
      </c>
      <c r="N2935" s="0" t="n">
        <f aca="false">COUNTIF(_5dNH4,M2935)</f>
        <v>0</v>
      </c>
      <c r="O2935" s="0" t="n">
        <f aca="false">COUNTIF(_3dN2,M2935)</f>
        <v>0</v>
      </c>
      <c r="P2935" s="0" t="n">
        <f aca="false">COUNTIF(_3dNH4,M2935)</f>
        <v>0</v>
      </c>
    </row>
    <row r="2936" customFormat="false" ht="15" hidden="false" customHeight="false" outlineLevel="0" collapsed="false">
      <c r="M2936" s="0" t="n">
        <v>3033</v>
      </c>
      <c r="N2936" s="0" t="n">
        <f aca="false">COUNTIF(_5dNH4,M2936)</f>
        <v>0</v>
      </c>
      <c r="O2936" s="0" t="n">
        <f aca="false">COUNTIF(_3dN2,M2936)</f>
        <v>0</v>
      </c>
      <c r="P2936" s="0" t="n">
        <f aca="false">COUNTIF(_3dNH4,M2936)</f>
        <v>2</v>
      </c>
    </row>
    <row r="2937" customFormat="false" ht="15" hidden="false" customHeight="false" outlineLevel="0" collapsed="false">
      <c r="M2937" s="0" t="n">
        <v>3034</v>
      </c>
      <c r="N2937" s="0" t="n">
        <f aca="false">COUNTIF(_5dNH4,M2937)</f>
        <v>0</v>
      </c>
      <c r="O2937" s="0" t="n">
        <f aca="false">COUNTIF(_3dN2,M2937)</f>
        <v>0</v>
      </c>
      <c r="P2937" s="0" t="n">
        <f aca="false">COUNTIF(_3dNH4,M2937)</f>
        <v>0</v>
      </c>
    </row>
    <row r="2938" customFormat="false" ht="15" hidden="false" customHeight="false" outlineLevel="0" collapsed="false">
      <c r="M2938" s="0" t="n">
        <v>3035</v>
      </c>
      <c r="N2938" s="0" t="n">
        <f aca="false">COUNTIF(_5dNH4,M2938)</f>
        <v>0</v>
      </c>
      <c r="O2938" s="0" t="n">
        <f aca="false">COUNTIF(_3dN2,M2938)</f>
        <v>0</v>
      </c>
      <c r="P2938" s="0" t="n">
        <f aca="false">COUNTIF(_3dNH4,M2938)</f>
        <v>0</v>
      </c>
    </row>
    <row r="2939" customFormat="false" ht="15" hidden="false" customHeight="false" outlineLevel="0" collapsed="false">
      <c r="M2939" s="0" t="n">
        <v>3036</v>
      </c>
      <c r="N2939" s="0" t="n">
        <f aca="false">COUNTIF(_5dNH4,M2939)</f>
        <v>0</v>
      </c>
      <c r="O2939" s="0" t="n">
        <f aca="false">COUNTIF(_3dN2,M2939)</f>
        <v>0</v>
      </c>
      <c r="P2939" s="0" t="n">
        <f aca="false">COUNTIF(_3dNH4,M2939)</f>
        <v>0</v>
      </c>
    </row>
    <row r="2940" customFormat="false" ht="15" hidden="false" customHeight="false" outlineLevel="0" collapsed="false">
      <c r="M2940" s="0" t="n">
        <v>3037</v>
      </c>
      <c r="N2940" s="0" t="n">
        <f aca="false">COUNTIF(_5dNH4,M2940)</f>
        <v>0</v>
      </c>
      <c r="O2940" s="0" t="n">
        <f aca="false">COUNTIF(_3dN2,M2940)</f>
        <v>0</v>
      </c>
      <c r="P2940" s="0" t="n">
        <f aca="false">COUNTIF(_3dNH4,M2940)</f>
        <v>0</v>
      </c>
    </row>
    <row r="2941" customFormat="false" ht="15" hidden="false" customHeight="false" outlineLevel="0" collapsed="false">
      <c r="M2941" s="0" t="n">
        <v>3038</v>
      </c>
      <c r="N2941" s="0" t="n">
        <f aca="false">COUNTIF(_5dNH4,M2941)</f>
        <v>0</v>
      </c>
      <c r="O2941" s="0" t="n">
        <f aca="false">COUNTIF(_3dN2,M2941)</f>
        <v>0</v>
      </c>
      <c r="P2941" s="0" t="n">
        <f aca="false">COUNTIF(_3dNH4,M2941)</f>
        <v>0</v>
      </c>
    </row>
    <row r="2942" customFormat="false" ht="15" hidden="false" customHeight="false" outlineLevel="0" collapsed="false">
      <c r="M2942" s="0" t="n">
        <v>3039</v>
      </c>
      <c r="N2942" s="0" t="n">
        <f aca="false">COUNTIF(_5dNH4,M2942)</f>
        <v>0</v>
      </c>
      <c r="O2942" s="0" t="n">
        <f aca="false">COUNTIF(_3dN2,M2942)</f>
        <v>0</v>
      </c>
      <c r="P2942" s="0" t="n">
        <f aca="false">COUNTIF(_3dNH4,M2942)</f>
        <v>0</v>
      </c>
    </row>
    <row r="2943" customFormat="false" ht="15" hidden="false" customHeight="false" outlineLevel="0" collapsed="false">
      <c r="M2943" s="0" t="n">
        <v>3040</v>
      </c>
      <c r="N2943" s="0" t="n">
        <f aca="false">COUNTIF(_5dNH4,M2943)</f>
        <v>0</v>
      </c>
      <c r="O2943" s="0" t="n">
        <f aca="false">COUNTIF(_3dN2,M2943)</f>
        <v>0</v>
      </c>
      <c r="P2943" s="0" t="n">
        <f aca="false">COUNTIF(_3dNH4,M2943)</f>
        <v>0</v>
      </c>
    </row>
    <row r="2944" customFormat="false" ht="15" hidden="false" customHeight="false" outlineLevel="0" collapsed="false">
      <c r="M2944" s="0" t="n">
        <v>3041</v>
      </c>
      <c r="N2944" s="0" t="n">
        <f aca="false">COUNTIF(_5dNH4,M2944)</f>
        <v>0</v>
      </c>
      <c r="O2944" s="0" t="n">
        <f aca="false">COUNTIF(_3dN2,M2944)</f>
        <v>0</v>
      </c>
      <c r="P2944" s="0" t="n">
        <f aca="false">COUNTIF(_3dNH4,M2944)</f>
        <v>0</v>
      </c>
    </row>
    <row r="2945" customFormat="false" ht="15" hidden="false" customHeight="false" outlineLevel="0" collapsed="false">
      <c r="M2945" s="0" t="n">
        <v>3042</v>
      </c>
      <c r="N2945" s="0" t="n">
        <f aca="false">COUNTIF(_5dNH4,M2945)</f>
        <v>0</v>
      </c>
      <c r="O2945" s="0" t="n">
        <f aca="false">COUNTIF(_3dN2,M2945)</f>
        <v>0</v>
      </c>
      <c r="P2945" s="0" t="n">
        <f aca="false">COUNTIF(_3dNH4,M2945)</f>
        <v>0</v>
      </c>
    </row>
    <row r="2946" customFormat="false" ht="15" hidden="false" customHeight="false" outlineLevel="0" collapsed="false">
      <c r="M2946" s="0" t="n">
        <v>3043</v>
      </c>
      <c r="N2946" s="0" t="n">
        <f aca="false">COUNTIF(_5dNH4,M2946)</f>
        <v>0</v>
      </c>
      <c r="O2946" s="0" t="n">
        <f aca="false">COUNTIF(_3dN2,M2946)</f>
        <v>0</v>
      </c>
      <c r="P2946" s="0" t="n">
        <f aca="false">COUNTIF(_3dNH4,M2946)</f>
        <v>0</v>
      </c>
    </row>
    <row r="2947" customFormat="false" ht="15" hidden="false" customHeight="false" outlineLevel="0" collapsed="false">
      <c r="M2947" s="0" t="n">
        <v>3044</v>
      </c>
      <c r="N2947" s="0" t="n">
        <f aca="false">COUNTIF(_5dNH4,M2947)</f>
        <v>0</v>
      </c>
      <c r="O2947" s="0" t="n">
        <f aca="false">COUNTIF(_3dN2,M2947)</f>
        <v>0</v>
      </c>
      <c r="P2947" s="0" t="n">
        <f aca="false">COUNTIF(_3dNH4,M2947)</f>
        <v>0</v>
      </c>
    </row>
    <row r="2948" customFormat="false" ht="15" hidden="false" customHeight="false" outlineLevel="0" collapsed="false">
      <c r="M2948" s="0" t="n">
        <v>3045</v>
      </c>
      <c r="N2948" s="0" t="n">
        <f aca="false">COUNTIF(_5dNH4,M2948)</f>
        <v>0</v>
      </c>
      <c r="O2948" s="0" t="n">
        <f aca="false">COUNTIF(_3dN2,M2948)</f>
        <v>0</v>
      </c>
      <c r="P2948" s="0" t="n">
        <f aca="false">COUNTIF(_3dNH4,M2948)</f>
        <v>0</v>
      </c>
    </row>
    <row r="2949" customFormat="false" ht="15" hidden="false" customHeight="false" outlineLevel="0" collapsed="false">
      <c r="M2949" s="0" t="n">
        <v>3046</v>
      </c>
      <c r="N2949" s="0" t="n">
        <f aca="false">COUNTIF(_5dNH4,M2949)</f>
        <v>0</v>
      </c>
      <c r="O2949" s="0" t="n">
        <f aca="false">COUNTIF(_3dN2,M2949)</f>
        <v>0</v>
      </c>
      <c r="P2949" s="0" t="n">
        <f aca="false">COUNTIF(_3dNH4,M2949)</f>
        <v>0</v>
      </c>
    </row>
    <row r="2950" customFormat="false" ht="15" hidden="false" customHeight="false" outlineLevel="0" collapsed="false">
      <c r="M2950" s="0" t="n">
        <v>3047</v>
      </c>
      <c r="N2950" s="0" t="n">
        <f aca="false">COUNTIF(_5dNH4,M2950)</f>
        <v>1</v>
      </c>
      <c r="O2950" s="0" t="n">
        <f aca="false">COUNTIF(_3dN2,M2950)</f>
        <v>5</v>
      </c>
      <c r="P2950" s="0" t="n">
        <f aca="false">COUNTIF(_3dNH4,M2950)</f>
        <v>1</v>
      </c>
    </row>
    <row r="2951" customFormat="false" ht="15" hidden="false" customHeight="false" outlineLevel="0" collapsed="false">
      <c r="M2951" s="0" t="n">
        <v>3048</v>
      </c>
      <c r="N2951" s="0" t="n">
        <f aca="false">COUNTIF(_5dNH4,M2951)</f>
        <v>0</v>
      </c>
      <c r="O2951" s="0" t="n">
        <f aca="false">COUNTIF(_3dN2,M2951)</f>
        <v>0</v>
      </c>
      <c r="P2951" s="0" t="n">
        <f aca="false">COUNTIF(_3dNH4,M2951)</f>
        <v>0</v>
      </c>
    </row>
    <row r="2952" customFormat="false" ht="15" hidden="false" customHeight="false" outlineLevel="0" collapsed="false">
      <c r="M2952" s="0" t="n">
        <v>3049</v>
      </c>
      <c r="N2952" s="0" t="n">
        <f aca="false">COUNTIF(_5dNH4,M2952)</f>
        <v>0</v>
      </c>
      <c r="O2952" s="0" t="n">
        <f aca="false">COUNTIF(_3dN2,M2952)</f>
        <v>0</v>
      </c>
      <c r="P2952" s="0" t="n">
        <f aca="false">COUNTIF(_3dNH4,M2952)</f>
        <v>0</v>
      </c>
    </row>
    <row r="2953" customFormat="false" ht="15" hidden="false" customHeight="false" outlineLevel="0" collapsed="false">
      <c r="M2953" s="0" t="n">
        <v>3050</v>
      </c>
      <c r="N2953" s="0" t="n">
        <f aca="false">COUNTIF(_5dNH4,M2953)</f>
        <v>0</v>
      </c>
      <c r="O2953" s="0" t="n">
        <f aca="false">COUNTIF(_3dN2,M2953)</f>
        <v>0</v>
      </c>
      <c r="P2953" s="0" t="n">
        <f aca="false">COUNTIF(_3dNH4,M2953)</f>
        <v>0</v>
      </c>
    </row>
    <row r="2954" customFormat="false" ht="15" hidden="false" customHeight="false" outlineLevel="0" collapsed="false">
      <c r="M2954" s="0" t="n">
        <v>3051</v>
      </c>
      <c r="N2954" s="0" t="n">
        <f aca="false">COUNTIF(_5dNH4,M2954)</f>
        <v>0</v>
      </c>
      <c r="O2954" s="0" t="n">
        <f aca="false">COUNTIF(_3dN2,M2954)</f>
        <v>0</v>
      </c>
      <c r="P2954" s="0" t="n">
        <f aca="false">COUNTIF(_3dNH4,M2954)</f>
        <v>0</v>
      </c>
    </row>
    <row r="2955" customFormat="false" ht="15" hidden="false" customHeight="false" outlineLevel="0" collapsed="false">
      <c r="M2955" s="0" t="n">
        <v>3052</v>
      </c>
      <c r="N2955" s="0" t="n">
        <f aca="false">COUNTIF(_5dNH4,M2955)</f>
        <v>0</v>
      </c>
      <c r="O2955" s="0" t="n">
        <f aca="false">COUNTIF(_3dN2,M2955)</f>
        <v>0</v>
      </c>
      <c r="P2955" s="0" t="n">
        <f aca="false">COUNTIF(_3dNH4,M2955)</f>
        <v>0</v>
      </c>
    </row>
    <row r="2956" customFormat="false" ht="15" hidden="false" customHeight="false" outlineLevel="0" collapsed="false">
      <c r="M2956" s="0" t="n">
        <v>3053</v>
      </c>
      <c r="N2956" s="0" t="n">
        <f aca="false">COUNTIF(_5dNH4,M2956)</f>
        <v>0</v>
      </c>
      <c r="O2956" s="0" t="n">
        <f aca="false">COUNTIF(_3dN2,M2956)</f>
        <v>0</v>
      </c>
      <c r="P2956" s="0" t="n">
        <f aca="false">COUNTIF(_3dNH4,M2956)</f>
        <v>0</v>
      </c>
    </row>
    <row r="2957" customFormat="false" ht="15" hidden="false" customHeight="false" outlineLevel="0" collapsed="false">
      <c r="M2957" s="0" t="n">
        <v>3054</v>
      </c>
      <c r="N2957" s="0" t="n">
        <f aca="false">COUNTIF(_5dNH4,M2957)</f>
        <v>0</v>
      </c>
      <c r="O2957" s="0" t="n">
        <f aca="false">COUNTIF(_3dN2,M2957)</f>
        <v>0</v>
      </c>
      <c r="P2957" s="0" t="n">
        <f aca="false">COUNTIF(_3dNH4,M2957)</f>
        <v>0</v>
      </c>
    </row>
    <row r="2958" customFormat="false" ht="15" hidden="false" customHeight="false" outlineLevel="0" collapsed="false">
      <c r="M2958" s="0" t="n">
        <v>3055</v>
      </c>
      <c r="N2958" s="0" t="n">
        <f aca="false">COUNTIF(_5dNH4,M2958)</f>
        <v>0</v>
      </c>
      <c r="O2958" s="0" t="n">
        <f aca="false">COUNTIF(_3dN2,M2958)</f>
        <v>0</v>
      </c>
      <c r="P2958" s="0" t="n">
        <f aca="false">COUNTIF(_3dNH4,M2958)</f>
        <v>0</v>
      </c>
    </row>
    <row r="2959" customFormat="false" ht="15" hidden="false" customHeight="false" outlineLevel="0" collapsed="false">
      <c r="M2959" s="0" t="n">
        <v>3056</v>
      </c>
      <c r="N2959" s="0" t="n">
        <f aca="false">COUNTIF(_5dNH4,M2959)</f>
        <v>0</v>
      </c>
      <c r="O2959" s="0" t="n">
        <f aca="false">COUNTIF(_3dN2,M2959)</f>
        <v>0</v>
      </c>
      <c r="P2959" s="0" t="n">
        <f aca="false">COUNTIF(_3dNH4,M2959)</f>
        <v>0</v>
      </c>
    </row>
    <row r="2960" customFormat="false" ht="15" hidden="false" customHeight="false" outlineLevel="0" collapsed="false">
      <c r="M2960" s="0" t="n">
        <v>3058</v>
      </c>
      <c r="N2960" s="0" t="n">
        <f aca="false">COUNTIF(_5dNH4,M2960)</f>
        <v>0</v>
      </c>
      <c r="O2960" s="0" t="n">
        <f aca="false">COUNTIF(_3dN2,M2960)</f>
        <v>0</v>
      </c>
      <c r="P2960" s="0" t="n">
        <f aca="false">COUNTIF(_3dNH4,M2960)</f>
        <v>0</v>
      </c>
    </row>
    <row r="2961" customFormat="false" ht="15" hidden="false" customHeight="false" outlineLevel="0" collapsed="false">
      <c r="M2961" s="0" t="n">
        <v>3059</v>
      </c>
      <c r="N2961" s="0" t="n">
        <f aca="false">COUNTIF(_5dNH4,M2961)</f>
        <v>0</v>
      </c>
      <c r="O2961" s="0" t="n">
        <f aca="false">COUNTIF(_3dN2,M2961)</f>
        <v>0</v>
      </c>
      <c r="P2961" s="0" t="n">
        <f aca="false">COUNTIF(_3dNH4,M2961)</f>
        <v>0</v>
      </c>
    </row>
    <row r="2962" customFormat="false" ht="15" hidden="false" customHeight="false" outlineLevel="0" collapsed="false">
      <c r="M2962" s="0" t="n">
        <v>3060</v>
      </c>
      <c r="N2962" s="0" t="n">
        <f aca="false">COUNTIF(_5dNH4,M2962)</f>
        <v>0</v>
      </c>
      <c r="O2962" s="0" t="n">
        <f aca="false">COUNTIF(_3dN2,M2962)</f>
        <v>0</v>
      </c>
      <c r="P2962" s="0" t="n">
        <f aca="false">COUNTIF(_3dNH4,M2962)</f>
        <v>0</v>
      </c>
    </row>
    <row r="2963" customFormat="false" ht="15" hidden="false" customHeight="false" outlineLevel="0" collapsed="false">
      <c r="M2963" s="0" t="n">
        <v>3061</v>
      </c>
      <c r="N2963" s="0" t="n">
        <f aca="false">COUNTIF(_5dNH4,M2963)</f>
        <v>0</v>
      </c>
      <c r="O2963" s="0" t="n">
        <f aca="false">COUNTIF(_3dN2,M2963)</f>
        <v>0</v>
      </c>
      <c r="P2963" s="0" t="n">
        <f aca="false">COUNTIF(_3dNH4,M2963)</f>
        <v>0</v>
      </c>
    </row>
    <row r="2964" customFormat="false" ht="15" hidden="false" customHeight="false" outlineLevel="0" collapsed="false">
      <c r="M2964" s="0" t="n">
        <v>3062</v>
      </c>
      <c r="N2964" s="0" t="n">
        <f aca="false">COUNTIF(_5dNH4,M2964)</f>
        <v>0</v>
      </c>
      <c r="O2964" s="0" t="n">
        <f aca="false">COUNTIF(_3dN2,M2964)</f>
        <v>0</v>
      </c>
      <c r="P2964" s="0" t="n">
        <f aca="false">COUNTIF(_3dNH4,M2964)</f>
        <v>0</v>
      </c>
    </row>
    <row r="2965" customFormat="false" ht="15" hidden="false" customHeight="false" outlineLevel="0" collapsed="false">
      <c r="M2965" s="0" t="n">
        <v>3063</v>
      </c>
      <c r="N2965" s="0" t="n">
        <f aca="false">COUNTIF(_5dNH4,M2965)</f>
        <v>0</v>
      </c>
      <c r="O2965" s="0" t="n">
        <f aca="false">COUNTIF(_3dN2,M2965)</f>
        <v>0</v>
      </c>
      <c r="P2965" s="0" t="n">
        <f aca="false">COUNTIF(_3dNH4,M2965)</f>
        <v>0</v>
      </c>
    </row>
    <row r="2966" customFormat="false" ht="15" hidden="false" customHeight="false" outlineLevel="0" collapsed="false">
      <c r="M2966" s="0" t="n">
        <v>3064</v>
      </c>
      <c r="N2966" s="0" t="n">
        <f aca="false">COUNTIF(_5dNH4,M2966)</f>
        <v>0</v>
      </c>
      <c r="O2966" s="0" t="n">
        <f aca="false">COUNTIF(_3dN2,M2966)</f>
        <v>0</v>
      </c>
      <c r="P2966" s="0" t="n">
        <f aca="false">COUNTIF(_3dNH4,M2966)</f>
        <v>0</v>
      </c>
    </row>
    <row r="2967" customFormat="false" ht="15" hidden="false" customHeight="false" outlineLevel="0" collapsed="false">
      <c r="M2967" s="0" t="n">
        <v>3065</v>
      </c>
      <c r="N2967" s="0" t="n">
        <f aca="false">COUNTIF(_5dNH4,M2967)</f>
        <v>0</v>
      </c>
      <c r="O2967" s="0" t="n">
        <f aca="false">COUNTIF(_3dN2,M2967)</f>
        <v>0</v>
      </c>
      <c r="P2967" s="0" t="n">
        <f aca="false">COUNTIF(_3dNH4,M2967)</f>
        <v>0</v>
      </c>
    </row>
    <row r="2968" customFormat="false" ht="15" hidden="false" customHeight="false" outlineLevel="0" collapsed="false">
      <c r="M2968" s="0" t="n">
        <v>3066</v>
      </c>
      <c r="N2968" s="0" t="n">
        <f aca="false">COUNTIF(_5dNH4,M2968)</f>
        <v>0</v>
      </c>
      <c r="O2968" s="0" t="n">
        <f aca="false">COUNTIF(_3dN2,M2968)</f>
        <v>0</v>
      </c>
      <c r="P2968" s="0" t="n">
        <f aca="false">COUNTIF(_3dNH4,M2968)</f>
        <v>0</v>
      </c>
    </row>
    <row r="2969" customFormat="false" ht="15" hidden="false" customHeight="false" outlineLevel="0" collapsed="false">
      <c r="M2969" s="0" t="n">
        <v>3067</v>
      </c>
      <c r="N2969" s="0" t="n">
        <f aca="false">COUNTIF(_5dNH4,M2969)</f>
        <v>0</v>
      </c>
      <c r="O2969" s="0" t="n">
        <f aca="false">COUNTIF(_3dN2,M2969)</f>
        <v>0</v>
      </c>
      <c r="P2969" s="0" t="n">
        <f aca="false">COUNTIF(_3dNH4,M2969)</f>
        <v>0</v>
      </c>
    </row>
    <row r="2970" customFormat="false" ht="15" hidden="false" customHeight="false" outlineLevel="0" collapsed="false">
      <c r="M2970" s="0" t="n">
        <v>3068</v>
      </c>
      <c r="N2970" s="0" t="n">
        <f aca="false">COUNTIF(_5dNH4,M2970)</f>
        <v>0</v>
      </c>
      <c r="O2970" s="0" t="n">
        <f aca="false">COUNTIF(_3dN2,M2970)</f>
        <v>0</v>
      </c>
      <c r="P2970" s="0" t="n">
        <f aca="false">COUNTIF(_3dNH4,M2970)</f>
        <v>0</v>
      </c>
    </row>
    <row r="2971" customFormat="false" ht="15" hidden="false" customHeight="false" outlineLevel="0" collapsed="false">
      <c r="M2971" s="0" t="n">
        <v>3069</v>
      </c>
      <c r="N2971" s="0" t="n">
        <f aca="false">COUNTIF(_5dNH4,M2971)</f>
        <v>0</v>
      </c>
      <c r="O2971" s="0" t="n">
        <f aca="false">COUNTIF(_3dN2,M2971)</f>
        <v>0</v>
      </c>
      <c r="P2971" s="0" t="n">
        <f aca="false">COUNTIF(_3dNH4,M2971)</f>
        <v>0</v>
      </c>
    </row>
    <row r="2972" customFormat="false" ht="15" hidden="false" customHeight="false" outlineLevel="0" collapsed="false">
      <c r="M2972" s="0" t="n">
        <v>3071</v>
      </c>
      <c r="N2972" s="0" t="n">
        <f aca="false">COUNTIF(_5dNH4,M2972)</f>
        <v>0</v>
      </c>
      <c r="O2972" s="0" t="n">
        <f aca="false">COUNTIF(_3dN2,M2972)</f>
        <v>0</v>
      </c>
      <c r="P2972" s="0" t="n">
        <f aca="false">COUNTIF(_3dNH4,M2972)</f>
        <v>0</v>
      </c>
    </row>
    <row r="2973" customFormat="false" ht="15" hidden="false" customHeight="false" outlineLevel="0" collapsed="false">
      <c r="M2973" s="0" t="n">
        <v>3072</v>
      </c>
      <c r="N2973" s="0" t="n">
        <f aca="false">COUNTIF(_5dNH4,M2973)</f>
        <v>0</v>
      </c>
      <c r="O2973" s="0" t="n">
        <f aca="false">COUNTIF(_3dN2,M2973)</f>
        <v>0</v>
      </c>
      <c r="P2973" s="0" t="n">
        <f aca="false">COUNTIF(_3dNH4,M2973)</f>
        <v>0</v>
      </c>
    </row>
    <row r="2974" customFormat="false" ht="15" hidden="false" customHeight="false" outlineLevel="0" collapsed="false">
      <c r="M2974" s="0" t="n">
        <v>3073</v>
      </c>
      <c r="N2974" s="0" t="n">
        <f aca="false">COUNTIF(_5dNH4,M2974)</f>
        <v>0</v>
      </c>
      <c r="O2974" s="0" t="n">
        <f aca="false">COUNTIF(_3dN2,M2974)</f>
        <v>0</v>
      </c>
      <c r="P2974" s="0" t="n">
        <f aca="false">COUNTIF(_3dNH4,M2974)</f>
        <v>0</v>
      </c>
    </row>
    <row r="2975" customFormat="false" ht="15" hidden="false" customHeight="false" outlineLevel="0" collapsed="false">
      <c r="M2975" s="0" t="n">
        <v>3074</v>
      </c>
      <c r="N2975" s="0" t="n">
        <f aca="false">COUNTIF(_5dNH4,M2975)</f>
        <v>0</v>
      </c>
      <c r="O2975" s="0" t="n">
        <f aca="false">COUNTIF(_3dN2,M2975)</f>
        <v>0</v>
      </c>
      <c r="P2975" s="0" t="n">
        <f aca="false">COUNTIF(_3dNH4,M2975)</f>
        <v>0</v>
      </c>
    </row>
    <row r="2976" customFormat="false" ht="15" hidden="false" customHeight="false" outlineLevel="0" collapsed="false">
      <c r="M2976" s="0" t="n">
        <v>3077</v>
      </c>
      <c r="N2976" s="0" t="n">
        <f aca="false">COUNTIF(_5dNH4,M2976)</f>
        <v>0</v>
      </c>
      <c r="O2976" s="0" t="n">
        <f aca="false">COUNTIF(_3dN2,M2976)</f>
        <v>0</v>
      </c>
      <c r="P2976" s="0" t="n">
        <f aca="false">COUNTIF(_3dNH4,M2976)</f>
        <v>0</v>
      </c>
    </row>
    <row r="2977" customFormat="false" ht="15" hidden="false" customHeight="false" outlineLevel="0" collapsed="false">
      <c r="M2977" s="0" t="n">
        <v>3078</v>
      </c>
      <c r="N2977" s="0" t="n">
        <f aca="false">COUNTIF(_5dNH4,M2977)</f>
        <v>0</v>
      </c>
      <c r="O2977" s="0" t="n">
        <f aca="false">COUNTIF(_3dN2,M2977)</f>
        <v>0</v>
      </c>
      <c r="P2977" s="0" t="n">
        <f aca="false">COUNTIF(_3dNH4,M2977)</f>
        <v>0</v>
      </c>
    </row>
    <row r="2978" customFormat="false" ht="15" hidden="false" customHeight="false" outlineLevel="0" collapsed="false">
      <c r="M2978" s="0" t="n">
        <v>3079</v>
      </c>
      <c r="N2978" s="0" t="n">
        <f aca="false">COUNTIF(_5dNH4,M2978)</f>
        <v>0</v>
      </c>
      <c r="O2978" s="0" t="n">
        <f aca="false">COUNTIF(_3dN2,M2978)</f>
        <v>0</v>
      </c>
      <c r="P2978" s="0" t="n">
        <f aca="false">COUNTIF(_3dNH4,M2978)</f>
        <v>0</v>
      </c>
    </row>
    <row r="2979" customFormat="false" ht="15" hidden="false" customHeight="false" outlineLevel="0" collapsed="false">
      <c r="M2979" s="0" t="n">
        <v>3080</v>
      </c>
      <c r="N2979" s="0" t="n">
        <f aca="false">COUNTIF(_5dNH4,M2979)</f>
        <v>0</v>
      </c>
      <c r="O2979" s="0" t="n">
        <f aca="false">COUNTIF(_3dN2,M2979)</f>
        <v>0</v>
      </c>
      <c r="P2979" s="0" t="n">
        <f aca="false">COUNTIF(_3dNH4,M2979)</f>
        <v>0</v>
      </c>
    </row>
    <row r="2980" customFormat="false" ht="15" hidden="false" customHeight="false" outlineLevel="0" collapsed="false">
      <c r="M2980" s="0" t="n">
        <v>3081</v>
      </c>
      <c r="N2980" s="0" t="n">
        <f aca="false">COUNTIF(_5dNH4,M2980)</f>
        <v>0</v>
      </c>
      <c r="O2980" s="0" t="n">
        <f aca="false">COUNTIF(_3dN2,M2980)</f>
        <v>0</v>
      </c>
      <c r="P2980" s="0" t="n">
        <f aca="false">COUNTIF(_3dNH4,M2980)</f>
        <v>0</v>
      </c>
    </row>
    <row r="2981" customFormat="false" ht="15" hidden="false" customHeight="false" outlineLevel="0" collapsed="false">
      <c r="M2981" s="0" t="n">
        <v>3082</v>
      </c>
      <c r="N2981" s="0" t="n">
        <f aca="false">COUNTIF(_5dNH4,M2981)</f>
        <v>0</v>
      </c>
      <c r="O2981" s="0" t="n">
        <f aca="false">COUNTIF(_3dN2,M2981)</f>
        <v>0</v>
      </c>
      <c r="P2981" s="0" t="n">
        <f aca="false">COUNTIF(_3dNH4,M2981)</f>
        <v>0</v>
      </c>
    </row>
    <row r="2982" customFormat="false" ht="15" hidden="false" customHeight="false" outlineLevel="0" collapsed="false">
      <c r="M2982" s="0" t="n">
        <v>3083</v>
      </c>
      <c r="N2982" s="0" t="n">
        <f aca="false">COUNTIF(_5dNH4,M2982)</f>
        <v>0</v>
      </c>
      <c r="O2982" s="0" t="n">
        <f aca="false">COUNTIF(_3dN2,M2982)</f>
        <v>0</v>
      </c>
      <c r="P2982" s="0" t="n">
        <f aca="false">COUNTIF(_3dNH4,M2982)</f>
        <v>0</v>
      </c>
    </row>
    <row r="2983" customFormat="false" ht="15" hidden="false" customHeight="false" outlineLevel="0" collapsed="false">
      <c r="M2983" s="0" t="n">
        <v>3084</v>
      </c>
      <c r="N2983" s="0" t="n">
        <f aca="false">COUNTIF(_5dNH4,M2983)</f>
        <v>0</v>
      </c>
      <c r="O2983" s="0" t="n">
        <f aca="false">COUNTIF(_3dN2,M2983)</f>
        <v>0</v>
      </c>
      <c r="P2983" s="0" t="n">
        <f aca="false">COUNTIF(_3dNH4,M2983)</f>
        <v>0</v>
      </c>
    </row>
    <row r="2984" customFormat="false" ht="15" hidden="false" customHeight="false" outlineLevel="0" collapsed="false">
      <c r="M2984" s="0" t="n">
        <v>3085</v>
      </c>
      <c r="N2984" s="0" t="n">
        <f aca="false">COUNTIF(_5dNH4,M2984)</f>
        <v>0</v>
      </c>
      <c r="O2984" s="0" t="n">
        <f aca="false">COUNTIF(_3dN2,M2984)</f>
        <v>0</v>
      </c>
      <c r="P2984" s="0" t="n">
        <f aca="false">COUNTIF(_3dNH4,M2984)</f>
        <v>0</v>
      </c>
    </row>
    <row r="2985" customFormat="false" ht="15" hidden="false" customHeight="false" outlineLevel="0" collapsed="false">
      <c r="M2985" s="0" t="n">
        <v>3086</v>
      </c>
      <c r="N2985" s="0" t="n">
        <f aca="false">COUNTIF(_5dNH4,M2985)</f>
        <v>0</v>
      </c>
      <c r="O2985" s="0" t="n">
        <f aca="false">COUNTIF(_3dN2,M2985)</f>
        <v>0</v>
      </c>
      <c r="P2985" s="0" t="n">
        <f aca="false">COUNTIF(_3dNH4,M2985)</f>
        <v>0</v>
      </c>
    </row>
    <row r="2986" customFormat="false" ht="15" hidden="false" customHeight="false" outlineLevel="0" collapsed="false">
      <c r="M2986" s="0" t="n">
        <v>3087</v>
      </c>
      <c r="N2986" s="0" t="n">
        <f aca="false">COUNTIF(_5dNH4,M2986)</f>
        <v>0</v>
      </c>
      <c r="O2986" s="0" t="n">
        <f aca="false">COUNTIF(_3dN2,M2986)</f>
        <v>0</v>
      </c>
      <c r="P2986" s="0" t="n">
        <f aca="false">COUNTIF(_3dNH4,M2986)</f>
        <v>0</v>
      </c>
    </row>
    <row r="2987" customFormat="false" ht="15" hidden="false" customHeight="false" outlineLevel="0" collapsed="false">
      <c r="M2987" s="0" t="n">
        <v>3088</v>
      </c>
      <c r="N2987" s="0" t="n">
        <f aca="false">COUNTIF(_5dNH4,M2987)</f>
        <v>0</v>
      </c>
      <c r="O2987" s="0" t="n">
        <f aca="false">COUNTIF(_3dN2,M2987)</f>
        <v>0</v>
      </c>
      <c r="P2987" s="0" t="n">
        <f aca="false">COUNTIF(_3dNH4,M2987)</f>
        <v>0</v>
      </c>
    </row>
    <row r="2988" customFormat="false" ht="15" hidden="false" customHeight="false" outlineLevel="0" collapsed="false">
      <c r="M2988" s="0" t="n">
        <v>3089</v>
      </c>
      <c r="N2988" s="0" t="n">
        <f aca="false">COUNTIF(_5dNH4,M2988)</f>
        <v>0</v>
      </c>
      <c r="O2988" s="0" t="n">
        <f aca="false">COUNTIF(_3dN2,M2988)</f>
        <v>0</v>
      </c>
      <c r="P2988" s="0" t="n">
        <f aca="false">COUNTIF(_3dNH4,M2988)</f>
        <v>0</v>
      </c>
    </row>
    <row r="2989" customFormat="false" ht="15" hidden="false" customHeight="false" outlineLevel="0" collapsed="false">
      <c r="M2989" s="0" t="n">
        <v>3090</v>
      </c>
      <c r="N2989" s="0" t="n">
        <f aca="false">COUNTIF(_5dNH4,M2989)</f>
        <v>0</v>
      </c>
      <c r="O2989" s="0" t="n">
        <f aca="false">COUNTIF(_3dN2,M2989)</f>
        <v>0</v>
      </c>
      <c r="P2989" s="0" t="n">
        <f aca="false">COUNTIF(_3dNH4,M2989)</f>
        <v>0</v>
      </c>
    </row>
    <row r="2990" customFormat="false" ht="15" hidden="false" customHeight="false" outlineLevel="0" collapsed="false">
      <c r="M2990" s="0" t="n">
        <v>3091</v>
      </c>
      <c r="N2990" s="0" t="n">
        <f aca="false">COUNTIF(_5dNH4,M2990)</f>
        <v>0</v>
      </c>
      <c r="O2990" s="0" t="n">
        <f aca="false">COUNTIF(_3dN2,M2990)</f>
        <v>0</v>
      </c>
      <c r="P2990" s="0" t="n">
        <f aca="false">COUNTIF(_3dNH4,M2990)</f>
        <v>0</v>
      </c>
    </row>
    <row r="2991" customFormat="false" ht="15" hidden="false" customHeight="false" outlineLevel="0" collapsed="false">
      <c r="M2991" s="0" t="n">
        <v>3092</v>
      </c>
      <c r="N2991" s="0" t="n">
        <f aca="false">COUNTIF(_5dNH4,M2991)</f>
        <v>0</v>
      </c>
      <c r="O2991" s="0" t="n">
        <f aca="false">COUNTIF(_3dN2,M2991)</f>
        <v>0</v>
      </c>
      <c r="P2991" s="0" t="n">
        <f aca="false">COUNTIF(_3dNH4,M2991)</f>
        <v>0</v>
      </c>
    </row>
    <row r="2992" customFormat="false" ht="15" hidden="false" customHeight="false" outlineLevel="0" collapsed="false">
      <c r="M2992" s="0" t="n">
        <v>3093</v>
      </c>
      <c r="N2992" s="0" t="n">
        <f aca="false">COUNTIF(_5dNH4,M2992)</f>
        <v>0</v>
      </c>
      <c r="O2992" s="0" t="n">
        <f aca="false">COUNTIF(_3dN2,M2992)</f>
        <v>0</v>
      </c>
      <c r="P2992" s="0" t="n">
        <f aca="false">COUNTIF(_3dNH4,M2992)</f>
        <v>0</v>
      </c>
    </row>
    <row r="2993" customFormat="false" ht="15" hidden="false" customHeight="false" outlineLevel="0" collapsed="false">
      <c r="M2993" s="0" t="n">
        <v>3094</v>
      </c>
      <c r="N2993" s="0" t="n">
        <f aca="false">COUNTIF(_5dNH4,M2993)</f>
        <v>0</v>
      </c>
      <c r="O2993" s="0" t="n">
        <f aca="false">COUNTIF(_3dN2,M2993)</f>
        <v>0</v>
      </c>
      <c r="P2993" s="0" t="n">
        <f aca="false">COUNTIF(_3dNH4,M2993)</f>
        <v>0</v>
      </c>
    </row>
    <row r="2994" customFormat="false" ht="15" hidden="false" customHeight="false" outlineLevel="0" collapsed="false">
      <c r="M2994" s="0" t="n">
        <v>3095</v>
      </c>
      <c r="N2994" s="0" t="n">
        <f aca="false">COUNTIF(_5dNH4,M2994)</f>
        <v>0</v>
      </c>
      <c r="O2994" s="0" t="n">
        <f aca="false">COUNTIF(_3dN2,M2994)</f>
        <v>0</v>
      </c>
      <c r="P2994" s="0" t="n">
        <f aca="false">COUNTIF(_3dNH4,M2994)</f>
        <v>0</v>
      </c>
    </row>
    <row r="2995" customFormat="false" ht="15" hidden="false" customHeight="false" outlineLevel="0" collapsed="false">
      <c r="M2995" s="0" t="n">
        <v>3096</v>
      </c>
      <c r="N2995" s="0" t="n">
        <f aca="false">COUNTIF(_5dNH4,M2995)</f>
        <v>0</v>
      </c>
      <c r="O2995" s="0" t="n">
        <f aca="false">COUNTIF(_3dN2,M2995)</f>
        <v>0</v>
      </c>
      <c r="P2995" s="0" t="n">
        <f aca="false">COUNTIF(_3dNH4,M2995)</f>
        <v>0</v>
      </c>
    </row>
    <row r="2996" customFormat="false" ht="15" hidden="false" customHeight="false" outlineLevel="0" collapsed="false">
      <c r="M2996" s="0" t="n">
        <v>3097</v>
      </c>
      <c r="N2996" s="0" t="n">
        <f aca="false">COUNTIF(_5dNH4,M2996)</f>
        <v>0</v>
      </c>
      <c r="O2996" s="0" t="n">
        <f aca="false">COUNTIF(_3dN2,M2996)</f>
        <v>0</v>
      </c>
      <c r="P2996" s="0" t="n">
        <f aca="false">COUNTIF(_3dNH4,M2996)</f>
        <v>0</v>
      </c>
    </row>
    <row r="2997" customFormat="false" ht="15" hidden="false" customHeight="false" outlineLevel="0" collapsed="false">
      <c r="M2997" s="0" t="n">
        <v>3098</v>
      </c>
      <c r="N2997" s="0" t="n">
        <f aca="false">COUNTIF(_5dNH4,M2997)</f>
        <v>0</v>
      </c>
      <c r="O2997" s="0" t="n">
        <f aca="false">COUNTIF(_3dN2,M2997)</f>
        <v>0</v>
      </c>
      <c r="P2997" s="0" t="n">
        <f aca="false">COUNTIF(_3dNH4,M2997)</f>
        <v>0</v>
      </c>
    </row>
    <row r="2998" customFormat="false" ht="15" hidden="false" customHeight="false" outlineLevel="0" collapsed="false">
      <c r="M2998" s="0" t="n">
        <v>3099</v>
      </c>
      <c r="N2998" s="0" t="n">
        <f aca="false">COUNTIF(_5dNH4,M2998)</f>
        <v>0</v>
      </c>
      <c r="O2998" s="0" t="n">
        <f aca="false">COUNTIF(_3dN2,M2998)</f>
        <v>0</v>
      </c>
      <c r="P2998" s="0" t="n">
        <f aca="false">COUNTIF(_3dNH4,M2998)</f>
        <v>0</v>
      </c>
    </row>
    <row r="2999" customFormat="false" ht="15" hidden="false" customHeight="false" outlineLevel="0" collapsed="false">
      <c r="M2999" s="0" t="n">
        <v>3100</v>
      </c>
      <c r="N2999" s="0" t="n">
        <f aca="false">COUNTIF(_5dNH4,M2999)</f>
        <v>0</v>
      </c>
      <c r="O2999" s="0" t="n">
        <f aca="false">COUNTIF(_3dN2,M2999)</f>
        <v>0</v>
      </c>
      <c r="P2999" s="0" t="n">
        <f aca="false">COUNTIF(_3dNH4,M2999)</f>
        <v>0</v>
      </c>
    </row>
    <row r="3000" customFormat="false" ht="15" hidden="false" customHeight="false" outlineLevel="0" collapsed="false">
      <c r="M3000" s="0" t="n">
        <v>3101</v>
      </c>
      <c r="N3000" s="0" t="n">
        <f aca="false">COUNTIF(_5dNH4,M3000)</f>
        <v>0</v>
      </c>
      <c r="O3000" s="0" t="n">
        <f aca="false">COUNTIF(_3dN2,M3000)</f>
        <v>0</v>
      </c>
      <c r="P3000" s="0" t="n">
        <f aca="false">COUNTIF(_3dNH4,M3000)</f>
        <v>0</v>
      </c>
    </row>
    <row r="3001" customFormat="false" ht="15" hidden="false" customHeight="false" outlineLevel="0" collapsed="false">
      <c r="M3001" s="0" t="n">
        <v>3102</v>
      </c>
      <c r="N3001" s="0" t="n">
        <f aca="false">COUNTIF(_5dNH4,M3001)</f>
        <v>0</v>
      </c>
      <c r="O3001" s="0" t="n">
        <f aca="false">COUNTIF(_3dN2,M3001)</f>
        <v>0</v>
      </c>
      <c r="P3001" s="0" t="n">
        <f aca="false">COUNTIF(_3dNH4,M3001)</f>
        <v>0</v>
      </c>
    </row>
    <row r="3002" customFormat="false" ht="15" hidden="false" customHeight="false" outlineLevel="0" collapsed="false">
      <c r="M3002" s="0" t="n">
        <v>3103</v>
      </c>
      <c r="N3002" s="0" t="n">
        <f aca="false">COUNTIF(_5dNH4,M3002)</f>
        <v>0</v>
      </c>
      <c r="O3002" s="0" t="n">
        <f aca="false">COUNTIF(_3dN2,M3002)</f>
        <v>0</v>
      </c>
      <c r="P3002" s="0" t="n">
        <f aca="false">COUNTIF(_3dNH4,M3002)</f>
        <v>0</v>
      </c>
    </row>
    <row r="3003" customFormat="false" ht="15" hidden="false" customHeight="false" outlineLevel="0" collapsed="false">
      <c r="M3003" s="0" t="n">
        <v>3104</v>
      </c>
      <c r="N3003" s="0" t="n">
        <f aca="false">COUNTIF(_5dNH4,M3003)</f>
        <v>0</v>
      </c>
      <c r="O3003" s="0" t="n">
        <f aca="false">COUNTIF(_3dN2,M3003)</f>
        <v>0</v>
      </c>
      <c r="P3003" s="0" t="n">
        <f aca="false">COUNTIF(_3dNH4,M3003)</f>
        <v>0</v>
      </c>
    </row>
    <row r="3004" customFormat="false" ht="15" hidden="false" customHeight="false" outlineLevel="0" collapsed="false">
      <c r="M3004" s="0" t="n">
        <v>3105</v>
      </c>
      <c r="N3004" s="0" t="n">
        <f aca="false">COUNTIF(_5dNH4,M3004)</f>
        <v>0</v>
      </c>
      <c r="O3004" s="0" t="n">
        <f aca="false">COUNTIF(_3dN2,M3004)</f>
        <v>0</v>
      </c>
      <c r="P3004" s="0" t="n">
        <f aca="false">COUNTIF(_3dNH4,M3004)</f>
        <v>0</v>
      </c>
    </row>
    <row r="3005" customFormat="false" ht="15" hidden="false" customHeight="false" outlineLevel="0" collapsed="false">
      <c r="M3005" s="0" t="n">
        <v>3106</v>
      </c>
      <c r="N3005" s="0" t="n">
        <f aca="false">COUNTIF(_5dNH4,M3005)</f>
        <v>0</v>
      </c>
      <c r="O3005" s="0" t="n">
        <f aca="false">COUNTIF(_3dN2,M3005)</f>
        <v>0</v>
      </c>
      <c r="P3005" s="0" t="n">
        <f aca="false">COUNTIF(_3dNH4,M3005)</f>
        <v>0</v>
      </c>
    </row>
    <row r="3006" customFormat="false" ht="15" hidden="false" customHeight="false" outlineLevel="0" collapsed="false">
      <c r="M3006" s="0" t="n">
        <v>3107</v>
      </c>
      <c r="N3006" s="0" t="n">
        <f aca="false">COUNTIF(_5dNH4,M3006)</f>
        <v>0</v>
      </c>
      <c r="O3006" s="0" t="n">
        <f aca="false">COUNTIF(_3dN2,M3006)</f>
        <v>0</v>
      </c>
      <c r="P3006" s="0" t="n">
        <f aca="false">COUNTIF(_3dNH4,M3006)</f>
        <v>0</v>
      </c>
    </row>
    <row r="3007" customFormat="false" ht="15" hidden="false" customHeight="false" outlineLevel="0" collapsed="false">
      <c r="M3007" s="0" t="n">
        <v>3108</v>
      </c>
      <c r="N3007" s="0" t="n">
        <f aca="false">COUNTIF(_5dNH4,M3007)</f>
        <v>0</v>
      </c>
      <c r="O3007" s="0" t="n">
        <f aca="false">COUNTIF(_3dN2,M3007)</f>
        <v>0</v>
      </c>
      <c r="P3007" s="0" t="n">
        <f aca="false">COUNTIF(_3dNH4,M3007)</f>
        <v>0</v>
      </c>
    </row>
    <row r="3008" customFormat="false" ht="15" hidden="false" customHeight="false" outlineLevel="0" collapsed="false">
      <c r="M3008" s="0" t="n">
        <v>3109</v>
      </c>
      <c r="N3008" s="0" t="n">
        <f aca="false">COUNTIF(_5dNH4,M3008)</f>
        <v>0</v>
      </c>
      <c r="O3008" s="0" t="n">
        <f aca="false">COUNTIF(_3dN2,M3008)</f>
        <v>0</v>
      </c>
      <c r="P3008" s="0" t="n">
        <f aca="false">COUNTIF(_3dNH4,M3008)</f>
        <v>0</v>
      </c>
    </row>
    <row r="3009" customFormat="false" ht="15" hidden="false" customHeight="false" outlineLevel="0" collapsed="false">
      <c r="M3009" s="0" t="n">
        <v>3110</v>
      </c>
      <c r="N3009" s="0" t="n">
        <f aca="false">COUNTIF(_5dNH4,M3009)</f>
        <v>0</v>
      </c>
      <c r="O3009" s="0" t="n">
        <f aca="false">COUNTIF(_3dN2,M3009)</f>
        <v>0</v>
      </c>
      <c r="P3009" s="0" t="n">
        <f aca="false">COUNTIF(_3dNH4,M3009)</f>
        <v>0</v>
      </c>
    </row>
    <row r="3010" customFormat="false" ht="15" hidden="false" customHeight="false" outlineLevel="0" collapsed="false">
      <c r="M3010" s="0" t="n">
        <v>3111</v>
      </c>
      <c r="N3010" s="0" t="n">
        <f aca="false">COUNTIF(_5dNH4,M3010)</f>
        <v>1</v>
      </c>
      <c r="O3010" s="0" t="n">
        <f aca="false">COUNTIF(_3dN2,M3010)</f>
        <v>0</v>
      </c>
      <c r="P3010" s="0" t="n">
        <f aca="false">COUNTIF(_3dNH4,M3010)</f>
        <v>0</v>
      </c>
    </row>
    <row r="3011" customFormat="false" ht="15" hidden="false" customHeight="false" outlineLevel="0" collapsed="false">
      <c r="M3011" s="0" t="n">
        <v>3112</v>
      </c>
      <c r="N3011" s="0" t="n">
        <f aca="false">COUNTIF(_5dNH4,M3011)</f>
        <v>0</v>
      </c>
      <c r="O3011" s="0" t="n">
        <f aca="false">COUNTIF(_3dN2,M3011)</f>
        <v>0</v>
      </c>
      <c r="P3011" s="0" t="n">
        <f aca="false">COUNTIF(_3dNH4,M3011)</f>
        <v>0</v>
      </c>
    </row>
    <row r="3012" customFormat="false" ht="15" hidden="false" customHeight="false" outlineLevel="0" collapsed="false">
      <c r="M3012" s="0" t="n">
        <v>3113</v>
      </c>
      <c r="N3012" s="0" t="n">
        <f aca="false">COUNTIF(_5dNH4,M3012)</f>
        <v>0</v>
      </c>
      <c r="O3012" s="0" t="n">
        <f aca="false">COUNTIF(_3dN2,M3012)</f>
        <v>0</v>
      </c>
      <c r="P3012" s="0" t="n">
        <f aca="false">COUNTIF(_3dNH4,M3012)</f>
        <v>0</v>
      </c>
    </row>
    <row r="3013" customFormat="false" ht="15" hidden="false" customHeight="false" outlineLevel="0" collapsed="false">
      <c r="M3013" s="0" t="n">
        <v>3115</v>
      </c>
      <c r="N3013" s="0" t="n">
        <f aca="false">COUNTIF(_5dNH4,M3013)</f>
        <v>0</v>
      </c>
      <c r="O3013" s="0" t="n">
        <f aca="false">COUNTIF(_3dN2,M3013)</f>
        <v>0</v>
      </c>
      <c r="P3013" s="0" t="n">
        <f aca="false">COUNTIF(_3dNH4,M3013)</f>
        <v>0</v>
      </c>
    </row>
    <row r="3014" customFormat="false" ht="15" hidden="false" customHeight="false" outlineLevel="0" collapsed="false">
      <c r="M3014" s="0" t="n">
        <v>3116</v>
      </c>
      <c r="N3014" s="0" t="n">
        <f aca="false">COUNTIF(_5dNH4,M3014)</f>
        <v>0</v>
      </c>
      <c r="O3014" s="0" t="n">
        <f aca="false">COUNTIF(_3dN2,M3014)</f>
        <v>0</v>
      </c>
      <c r="P3014" s="0" t="n">
        <f aca="false">COUNTIF(_3dNH4,M3014)</f>
        <v>0</v>
      </c>
    </row>
    <row r="3015" customFormat="false" ht="15" hidden="false" customHeight="false" outlineLevel="0" collapsed="false">
      <c r="M3015" s="0" t="n">
        <v>3117</v>
      </c>
      <c r="N3015" s="0" t="n">
        <f aca="false">COUNTIF(_5dNH4,M3015)</f>
        <v>0</v>
      </c>
      <c r="O3015" s="0" t="n">
        <f aca="false">COUNTIF(_3dN2,M3015)</f>
        <v>0</v>
      </c>
      <c r="P3015" s="0" t="n">
        <f aca="false">COUNTIF(_3dNH4,M3015)</f>
        <v>0</v>
      </c>
    </row>
    <row r="3016" customFormat="false" ht="15" hidden="false" customHeight="false" outlineLevel="0" collapsed="false">
      <c r="M3016" s="0" t="n">
        <v>3118</v>
      </c>
      <c r="N3016" s="0" t="n">
        <f aca="false">COUNTIF(_5dNH4,M3016)</f>
        <v>0</v>
      </c>
      <c r="O3016" s="0" t="n">
        <f aca="false">COUNTIF(_3dN2,M3016)</f>
        <v>0</v>
      </c>
      <c r="P3016" s="0" t="n">
        <f aca="false">COUNTIF(_3dNH4,M3016)</f>
        <v>0</v>
      </c>
    </row>
    <row r="3017" customFormat="false" ht="15" hidden="false" customHeight="false" outlineLevel="0" collapsed="false">
      <c r="M3017" s="0" t="n">
        <v>3119</v>
      </c>
      <c r="N3017" s="0" t="n">
        <f aca="false">COUNTIF(_5dNH4,M3017)</f>
        <v>0</v>
      </c>
      <c r="O3017" s="0" t="n">
        <f aca="false">COUNTIF(_3dN2,M3017)</f>
        <v>0</v>
      </c>
      <c r="P3017" s="0" t="n">
        <f aca="false">COUNTIF(_3dNH4,M3017)</f>
        <v>0</v>
      </c>
    </row>
    <row r="3018" customFormat="false" ht="15" hidden="false" customHeight="false" outlineLevel="0" collapsed="false">
      <c r="M3018" s="0" t="n">
        <v>3120</v>
      </c>
      <c r="N3018" s="0" t="n">
        <f aca="false">COUNTIF(_5dNH4,M3018)</f>
        <v>0</v>
      </c>
      <c r="O3018" s="0" t="n">
        <f aca="false">COUNTIF(_3dN2,M3018)</f>
        <v>0</v>
      </c>
      <c r="P3018" s="0" t="n">
        <f aca="false">COUNTIF(_3dNH4,M3018)</f>
        <v>0</v>
      </c>
    </row>
    <row r="3019" customFormat="false" ht="15" hidden="false" customHeight="false" outlineLevel="0" collapsed="false">
      <c r="M3019" s="0" t="n">
        <v>3121</v>
      </c>
      <c r="N3019" s="0" t="n">
        <f aca="false">COUNTIF(_5dNH4,M3019)</f>
        <v>0</v>
      </c>
      <c r="O3019" s="0" t="n">
        <f aca="false">COUNTIF(_3dN2,M3019)</f>
        <v>0</v>
      </c>
      <c r="P3019" s="0" t="n">
        <f aca="false">COUNTIF(_3dNH4,M3019)</f>
        <v>0</v>
      </c>
    </row>
    <row r="3020" customFormat="false" ht="15" hidden="false" customHeight="false" outlineLevel="0" collapsed="false">
      <c r="M3020" s="0" t="n">
        <v>3122</v>
      </c>
      <c r="N3020" s="0" t="n">
        <f aca="false">COUNTIF(_5dNH4,M3020)</f>
        <v>0</v>
      </c>
      <c r="O3020" s="0" t="n">
        <f aca="false">COUNTIF(_3dN2,M3020)</f>
        <v>0</v>
      </c>
      <c r="P3020" s="0" t="n">
        <f aca="false">COUNTIF(_3dNH4,M3020)</f>
        <v>0</v>
      </c>
    </row>
    <row r="3021" customFormat="false" ht="15" hidden="false" customHeight="false" outlineLevel="0" collapsed="false">
      <c r="M3021" s="0" t="n">
        <v>3123</v>
      </c>
      <c r="N3021" s="0" t="n">
        <f aca="false">COUNTIF(_5dNH4,M3021)</f>
        <v>0</v>
      </c>
      <c r="O3021" s="0" t="n">
        <f aca="false">COUNTIF(_3dN2,M3021)</f>
        <v>0</v>
      </c>
      <c r="P3021" s="0" t="n">
        <f aca="false">COUNTIF(_3dNH4,M3021)</f>
        <v>0</v>
      </c>
    </row>
    <row r="3022" customFormat="false" ht="15" hidden="false" customHeight="false" outlineLevel="0" collapsed="false">
      <c r="M3022" s="0" t="n">
        <v>3124</v>
      </c>
      <c r="N3022" s="0" t="n">
        <f aca="false">COUNTIF(_5dNH4,M3022)</f>
        <v>0</v>
      </c>
      <c r="O3022" s="0" t="n">
        <f aca="false">COUNTIF(_3dN2,M3022)</f>
        <v>0</v>
      </c>
      <c r="P3022" s="0" t="n">
        <f aca="false">COUNTIF(_3dNH4,M3022)</f>
        <v>0</v>
      </c>
    </row>
    <row r="3023" customFormat="false" ht="15" hidden="false" customHeight="false" outlineLevel="0" collapsed="false">
      <c r="M3023" s="0" t="n">
        <v>3125</v>
      </c>
      <c r="N3023" s="0" t="n">
        <f aca="false">COUNTIF(_5dNH4,M3023)</f>
        <v>0</v>
      </c>
      <c r="O3023" s="0" t="n">
        <f aca="false">COUNTIF(_3dN2,M3023)</f>
        <v>0</v>
      </c>
      <c r="P3023" s="0" t="n">
        <f aca="false">COUNTIF(_3dNH4,M3023)</f>
        <v>0</v>
      </c>
    </row>
    <row r="3024" customFormat="false" ht="15" hidden="false" customHeight="false" outlineLevel="0" collapsed="false">
      <c r="M3024" s="0" t="n">
        <v>3126</v>
      </c>
      <c r="N3024" s="0" t="n">
        <f aca="false">COUNTIF(_5dNH4,M3024)</f>
        <v>0</v>
      </c>
      <c r="O3024" s="0" t="n">
        <f aca="false">COUNTIF(_3dN2,M3024)</f>
        <v>0</v>
      </c>
      <c r="P3024" s="0" t="n">
        <f aca="false">COUNTIF(_3dNH4,M3024)</f>
        <v>0</v>
      </c>
    </row>
    <row r="3025" customFormat="false" ht="15" hidden="false" customHeight="false" outlineLevel="0" collapsed="false">
      <c r="M3025" s="0" t="n">
        <v>3127</v>
      </c>
      <c r="N3025" s="0" t="n">
        <f aca="false">COUNTIF(_5dNH4,M3025)</f>
        <v>0</v>
      </c>
      <c r="O3025" s="0" t="n">
        <f aca="false">COUNTIF(_3dN2,M3025)</f>
        <v>0</v>
      </c>
      <c r="P3025" s="0" t="n">
        <f aca="false">COUNTIF(_3dNH4,M3025)</f>
        <v>0</v>
      </c>
    </row>
    <row r="3026" customFormat="false" ht="15" hidden="false" customHeight="false" outlineLevel="0" collapsed="false">
      <c r="M3026" s="0" t="n">
        <v>3128</v>
      </c>
      <c r="N3026" s="0" t="n">
        <f aca="false">COUNTIF(_5dNH4,M3026)</f>
        <v>0</v>
      </c>
      <c r="O3026" s="0" t="n">
        <f aca="false">COUNTIF(_3dN2,M3026)</f>
        <v>0</v>
      </c>
      <c r="P3026" s="0" t="n">
        <f aca="false">COUNTIF(_3dNH4,M3026)</f>
        <v>0</v>
      </c>
    </row>
    <row r="3027" customFormat="false" ht="15" hidden="false" customHeight="false" outlineLevel="0" collapsed="false">
      <c r="M3027" s="0" t="n">
        <v>3129</v>
      </c>
      <c r="N3027" s="0" t="n">
        <f aca="false">COUNTIF(_5dNH4,M3027)</f>
        <v>0</v>
      </c>
      <c r="O3027" s="0" t="n">
        <f aca="false">COUNTIF(_3dN2,M3027)</f>
        <v>0</v>
      </c>
      <c r="P3027" s="0" t="n">
        <f aca="false">COUNTIF(_3dNH4,M3027)</f>
        <v>0</v>
      </c>
    </row>
    <row r="3028" customFormat="false" ht="15" hidden="false" customHeight="false" outlineLevel="0" collapsed="false">
      <c r="M3028" s="0" t="n">
        <v>3131</v>
      </c>
      <c r="N3028" s="0" t="n">
        <f aca="false">COUNTIF(_5dNH4,M3028)</f>
        <v>0</v>
      </c>
      <c r="O3028" s="0" t="n">
        <f aca="false">COUNTIF(_3dN2,M3028)</f>
        <v>0</v>
      </c>
      <c r="P3028" s="0" t="n">
        <f aca="false">COUNTIF(_3dNH4,M3028)</f>
        <v>0</v>
      </c>
    </row>
    <row r="3029" customFormat="false" ht="15" hidden="false" customHeight="false" outlineLevel="0" collapsed="false">
      <c r="M3029" s="0" t="n">
        <v>3133</v>
      </c>
      <c r="N3029" s="0" t="n">
        <f aca="false">COUNTIF(_5dNH4,M3029)</f>
        <v>1</v>
      </c>
      <c r="O3029" s="0" t="n">
        <f aca="false">COUNTIF(_3dN2,M3029)</f>
        <v>0</v>
      </c>
      <c r="P3029" s="0" t="n">
        <f aca="false">COUNTIF(_3dNH4,M3029)</f>
        <v>0</v>
      </c>
    </row>
    <row r="3030" customFormat="false" ht="15" hidden="false" customHeight="false" outlineLevel="0" collapsed="false">
      <c r="M3030" s="0" t="n">
        <v>3134</v>
      </c>
      <c r="N3030" s="0" t="n">
        <f aca="false">COUNTIF(_5dNH4,M3030)</f>
        <v>0</v>
      </c>
      <c r="O3030" s="0" t="n">
        <f aca="false">COUNTIF(_3dN2,M3030)</f>
        <v>0</v>
      </c>
      <c r="P3030" s="0" t="n">
        <f aca="false">COUNTIF(_3dNH4,M3030)</f>
        <v>0</v>
      </c>
    </row>
    <row r="3031" customFormat="false" ht="15" hidden="false" customHeight="false" outlineLevel="0" collapsed="false">
      <c r="M3031" s="0" t="n">
        <v>3135</v>
      </c>
      <c r="N3031" s="0" t="n">
        <f aca="false">COUNTIF(_5dNH4,M3031)</f>
        <v>0</v>
      </c>
      <c r="O3031" s="0" t="n">
        <f aca="false">COUNTIF(_3dN2,M3031)</f>
        <v>0</v>
      </c>
      <c r="P3031" s="0" t="n">
        <f aca="false">COUNTIF(_3dNH4,M3031)</f>
        <v>0</v>
      </c>
    </row>
    <row r="3032" customFormat="false" ht="15" hidden="false" customHeight="false" outlineLevel="0" collapsed="false">
      <c r="M3032" s="0" t="n">
        <v>3136</v>
      </c>
      <c r="N3032" s="0" t="n">
        <f aca="false">COUNTIF(_5dNH4,M3032)</f>
        <v>0</v>
      </c>
      <c r="O3032" s="0" t="n">
        <f aca="false">COUNTIF(_3dN2,M3032)</f>
        <v>0</v>
      </c>
      <c r="P3032" s="0" t="n">
        <f aca="false">COUNTIF(_3dNH4,M3032)</f>
        <v>0</v>
      </c>
    </row>
    <row r="3033" customFormat="false" ht="15" hidden="false" customHeight="false" outlineLevel="0" collapsed="false">
      <c r="M3033" s="0" t="n">
        <v>3137</v>
      </c>
      <c r="N3033" s="0" t="n">
        <f aca="false">COUNTIF(_5dNH4,M3033)</f>
        <v>0</v>
      </c>
      <c r="O3033" s="0" t="n">
        <f aca="false">COUNTIF(_3dN2,M3033)</f>
        <v>0</v>
      </c>
      <c r="P3033" s="0" t="n">
        <f aca="false">COUNTIF(_3dNH4,M3033)</f>
        <v>0</v>
      </c>
    </row>
    <row r="3034" customFormat="false" ht="15" hidden="false" customHeight="false" outlineLevel="0" collapsed="false">
      <c r="M3034" s="0" t="n">
        <v>3138</v>
      </c>
      <c r="N3034" s="0" t="n">
        <f aca="false">COUNTIF(_5dNH4,M3034)</f>
        <v>0</v>
      </c>
      <c r="O3034" s="0" t="n">
        <f aca="false">COUNTIF(_3dN2,M3034)</f>
        <v>0</v>
      </c>
      <c r="P3034" s="0" t="n">
        <f aca="false">COUNTIF(_3dNH4,M3034)</f>
        <v>0</v>
      </c>
    </row>
    <row r="3035" customFormat="false" ht="15" hidden="false" customHeight="false" outlineLevel="0" collapsed="false">
      <c r="M3035" s="0" t="n">
        <v>3139</v>
      </c>
      <c r="N3035" s="0" t="n">
        <f aca="false">COUNTIF(_5dNH4,M3035)</f>
        <v>0</v>
      </c>
      <c r="O3035" s="0" t="n">
        <f aca="false">COUNTIF(_3dN2,M3035)</f>
        <v>0</v>
      </c>
      <c r="P3035" s="0" t="n">
        <f aca="false">COUNTIF(_3dNH4,M3035)</f>
        <v>0</v>
      </c>
    </row>
    <row r="3036" customFormat="false" ht="15" hidden="false" customHeight="false" outlineLevel="0" collapsed="false">
      <c r="M3036" s="0" t="n">
        <v>3140</v>
      </c>
      <c r="N3036" s="0" t="n">
        <f aca="false">COUNTIF(_5dNH4,M3036)</f>
        <v>0</v>
      </c>
      <c r="O3036" s="0" t="n">
        <f aca="false">COUNTIF(_3dN2,M3036)</f>
        <v>0</v>
      </c>
      <c r="P3036" s="0" t="n">
        <f aca="false">COUNTIF(_3dNH4,M3036)</f>
        <v>0</v>
      </c>
    </row>
    <row r="3037" customFormat="false" ht="15" hidden="false" customHeight="false" outlineLevel="0" collapsed="false">
      <c r="M3037" s="0" t="n">
        <v>3141</v>
      </c>
      <c r="N3037" s="0" t="n">
        <f aca="false">COUNTIF(_5dNH4,M3037)</f>
        <v>0</v>
      </c>
      <c r="O3037" s="0" t="n">
        <f aca="false">COUNTIF(_3dN2,M3037)</f>
        <v>0</v>
      </c>
      <c r="P3037" s="0" t="n">
        <f aca="false">COUNTIF(_3dNH4,M3037)</f>
        <v>0</v>
      </c>
    </row>
    <row r="3038" customFormat="false" ht="15" hidden="false" customHeight="false" outlineLevel="0" collapsed="false">
      <c r="M3038" s="0" t="n">
        <v>3142</v>
      </c>
      <c r="N3038" s="0" t="n">
        <f aca="false">COUNTIF(_5dNH4,M3038)</f>
        <v>1</v>
      </c>
      <c r="O3038" s="0" t="n">
        <f aca="false">COUNTIF(_3dN2,M3038)</f>
        <v>0</v>
      </c>
      <c r="P3038" s="0" t="n">
        <f aca="false">COUNTIF(_3dNH4,M3038)</f>
        <v>0</v>
      </c>
    </row>
    <row r="3039" customFormat="false" ht="15" hidden="false" customHeight="false" outlineLevel="0" collapsed="false">
      <c r="M3039" s="0" t="n">
        <v>3143</v>
      </c>
      <c r="N3039" s="0" t="n">
        <f aca="false">COUNTIF(_5dNH4,M3039)</f>
        <v>0</v>
      </c>
      <c r="O3039" s="0" t="n">
        <f aca="false">COUNTIF(_3dN2,M3039)</f>
        <v>0</v>
      </c>
      <c r="P3039" s="0" t="n">
        <f aca="false">COUNTIF(_3dNH4,M3039)</f>
        <v>0</v>
      </c>
    </row>
    <row r="3040" customFormat="false" ht="15" hidden="false" customHeight="false" outlineLevel="0" collapsed="false">
      <c r="M3040" s="0" t="n">
        <v>3144</v>
      </c>
      <c r="N3040" s="0" t="n">
        <f aca="false">COUNTIF(_5dNH4,M3040)</f>
        <v>0</v>
      </c>
      <c r="O3040" s="0" t="n">
        <f aca="false">COUNTIF(_3dN2,M3040)</f>
        <v>0</v>
      </c>
      <c r="P3040" s="0" t="n">
        <f aca="false">COUNTIF(_3dNH4,M3040)</f>
        <v>0</v>
      </c>
    </row>
    <row r="3041" customFormat="false" ht="15" hidden="false" customHeight="false" outlineLevel="0" collapsed="false">
      <c r="M3041" s="0" t="n">
        <v>3145</v>
      </c>
      <c r="N3041" s="0" t="n">
        <f aca="false">COUNTIF(_5dNH4,M3041)</f>
        <v>0</v>
      </c>
      <c r="O3041" s="0" t="n">
        <f aca="false">COUNTIF(_3dN2,M3041)</f>
        <v>0</v>
      </c>
      <c r="P3041" s="0" t="n">
        <f aca="false">COUNTIF(_3dNH4,M3041)</f>
        <v>0</v>
      </c>
    </row>
    <row r="3042" customFormat="false" ht="15" hidden="false" customHeight="false" outlineLevel="0" collapsed="false">
      <c r="M3042" s="0" t="n">
        <v>3146</v>
      </c>
      <c r="N3042" s="0" t="n">
        <f aca="false">COUNTIF(_5dNH4,M3042)</f>
        <v>0</v>
      </c>
      <c r="O3042" s="0" t="n">
        <f aca="false">COUNTIF(_3dN2,M3042)</f>
        <v>0</v>
      </c>
      <c r="P3042" s="0" t="n">
        <f aca="false">COUNTIF(_3dNH4,M3042)</f>
        <v>0</v>
      </c>
    </row>
    <row r="3043" customFormat="false" ht="15" hidden="false" customHeight="false" outlineLevel="0" collapsed="false">
      <c r="M3043" s="0" t="n">
        <v>3148</v>
      </c>
      <c r="N3043" s="0" t="n">
        <f aca="false">COUNTIF(_5dNH4,M3043)</f>
        <v>0</v>
      </c>
      <c r="O3043" s="0" t="n">
        <f aca="false">COUNTIF(_3dN2,M3043)</f>
        <v>0</v>
      </c>
      <c r="P3043" s="0" t="n">
        <f aca="false">COUNTIF(_3dNH4,M3043)</f>
        <v>0</v>
      </c>
    </row>
    <row r="3044" customFormat="false" ht="15" hidden="false" customHeight="false" outlineLevel="0" collapsed="false">
      <c r="M3044" s="0" t="n">
        <v>3150</v>
      </c>
      <c r="N3044" s="0" t="n">
        <f aca="false">COUNTIF(_5dNH4,M3044)</f>
        <v>0</v>
      </c>
      <c r="O3044" s="0" t="n">
        <f aca="false">COUNTIF(_3dN2,M3044)</f>
        <v>0</v>
      </c>
      <c r="P3044" s="0" t="n">
        <f aca="false">COUNTIF(_3dNH4,M3044)</f>
        <v>0</v>
      </c>
    </row>
    <row r="3045" customFormat="false" ht="15" hidden="false" customHeight="false" outlineLevel="0" collapsed="false">
      <c r="M3045" s="0" t="n">
        <v>3151</v>
      </c>
      <c r="N3045" s="0" t="n">
        <f aca="false">COUNTIF(_5dNH4,M3045)</f>
        <v>0</v>
      </c>
      <c r="O3045" s="0" t="n">
        <f aca="false">COUNTIF(_3dN2,M3045)</f>
        <v>0</v>
      </c>
      <c r="P3045" s="0" t="n">
        <f aca="false">COUNTIF(_3dNH4,M3045)</f>
        <v>0</v>
      </c>
    </row>
    <row r="3046" customFormat="false" ht="15" hidden="false" customHeight="false" outlineLevel="0" collapsed="false">
      <c r="M3046" s="0" t="n">
        <v>3152</v>
      </c>
      <c r="N3046" s="0" t="n">
        <f aca="false">COUNTIF(_5dNH4,M3046)</f>
        <v>0</v>
      </c>
      <c r="O3046" s="0" t="n">
        <f aca="false">COUNTIF(_3dN2,M3046)</f>
        <v>0</v>
      </c>
      <c r="P3046" s="0" t="n">
        <f aca="false">COUNTIF(_3dNH4,M3046)</f>
        <v>0</v>
      </c>
    </row>
    <row r="3047" customFormat="false" ht="15" hidden="false" customHeight="false" outlineLevel="0" collapsed="false">
      <c r="M3047" s="0" t="n">
        <v>3153</v>
      </c>
      <c r="N3047" s="0" t="n">
        <f aca="false">COUNTIF(_5dNH4,M3047)</f>
        <v>0</v>
      </c>
      <c r="O3047" s="0" t="n">
        <f aca="false">COUNTIF(_3dN2,M3047)</f>
        <v>0</v>
      </c>
      <c r="P3047" s="0" t="n">
        <f aca="false">COUNTIF(_3dNH4,M3047)</f>
        <v>0</v>
      </c>
    </row>
    <row r="3048" customFormat="false" ht="15" hidden="false" customHeight="false" outlineLevel="0" collapsed="false">
      <c r="M3048" s="0" t="n">
        <v>3154</v>
      </c>
      <c r="N3048" s="0" t="n">
        <f aca="false">COUNTIF(_5dNH4,M3048)</f>
        <v>0</v>
      </c>
      <c r="O3048" s="0" t="n">
        <f aca="false">COUNTIF(_3dN2,M3048)</f>
        <v>0</v>
      </c>
      <c r="P3048" s="0" t="n">
        <f aca="false">COUNTIF(_3dNH4,M3048)</f>
        <v>0</v>
      </c>
    </row>
    <row r="3049" customFormat="false" ht="15" hidden="false" customHeight="false" outlineLevel="0" collapsed="false">
      <c r="M3049" s="0" t="n">
        <v>3155</v>
      </c>
      <c r="N3049" s="0" t="n">
        <f aca="false">COUNTIF(_5dNH4,M3049)</f>
        <v>0</v>
      </c>
      <c r="O3049" s="0" t="n">
        <f aca="false">COUNTIF(_3dN2,M3049)</f>
        <v>0</v>
      </c>
      <c r="P3049" s="0" t="n">
        <f aca="false">COUNTIF(_3dNH4,M3049)</f>
        <v>0</v>
      </c>
    </row>
    <row r="3050" customFormat="false" ht="15" hidden="false" customHeight="false" outlineLevel="0" collapsed="false">
      <c r="M3050" s="0" t="n">
        <v>3156</v>
      </c>
      <c r="N3050" s="0" t="n">
        <f aca="false">COUNTIF(_5dNH4,M3050)</f>
        <v>0</v>
      </c>
      <c r="O3050" s="0" t="n">
        <f aca="false">COUNTIF(_3dN2,M3050)</f>
        <v>0</v>
      </c>
      <c r="P3050" s="0" t="n">
        <f aca="false">COUNTIF(_3dNH4,M3050)</f>
        <v>0</v>
      </c>
    </row>
    <row r="3051" customFormat="false" ht="15" hidden="false" customHeight="false" outlineLevel="0" collapsed="false">
      <c r="M3051" s="0" t="n">
        <v>3158</v>
      </c>
      <c r="N3051" s="0" t="n">
        <f aca="false">COUNTIF(_5dNH4,M3051)</f>
        <v>0</v>
      </c>
      <c r="O3051" s="0" t="n">
        <f aca="false">COUNTIF(_3dN2,M3051)</f>
        <v>0</v>
      </c>
      <c r="P3051" s="0" t="n">
        <f aca="false">COUNTIF(_3dNH4,M3051)</f>
        <v>0</v>
      </c>
    </row>
    <row r="3052" customFormat="false" ht="15" hidden="false" customHeight="false" outlineLevel="0" collapsed="false">
      <c r="M3052" s="0" t="n">
        <v>3160</v>
      </c>
      <c r="N3052" s="0" t="n">
        <f aca="false">COUNTIF(_5dNH4,M3052)</f>
        <v>0</v>
      </c>
      <c r="O3052" s="0" t="n">
        <f aca="false">COUNTIF(_3dN2,M3052)</f>
        <v>0</v>
      </c>
      <c r="P3052" s="0" t="n">
        <f aca="false">COUNTIF(_3dNH4,M3052)</f>
        <v>0</v>
      </c>
    </row>
    <row r="3053" customFormat="false" ht="15" hidden="false" customHeight="false" outlineLevel="0" collapsed="false">
      <c r="M3053" s="0" t="n">
        <v>3161</v>
      </c>
      <c r="N3053" s="0" t="n">
        <f aca="false">COUNTIF(_5dNH4,M3053)</f>
        <v>0</v>
      </c>
      <c r="O3053" s="0" t="n">
        <f aca="false">COUNTIF(_3dN2,M3053)</f>
        <v>0</v>
      </c>
      <c r="P3053" s="0" t="n">
        <f aca="false">COUNTIF(_3dNH4,M3053)</f>
        <v>0</v>
      </c>
    </row>
    <row r="3054" customFormat="false" ht="15" hidden="false" customHeight="false" outlineLevel="0" collapsed="false">
      <c r="M3054" s="0" t="n">
        <v>3162</v>
      </c>
      <c r="N3054" s="0" t="n">
        <f aca="false">COUNTIF(_5dNH4,M3054)</f>
        <v>0</v>
      </c>
      <c r="O3054" s="0" t="n">
        <f aca="false">COUNTIF(_3dN2,M3054)</f>
        <v>0</v>
      </c>
      <c r="P3054" s="0" t="n">
        <f aca="false">COUNTIF(_3dNH4,M3054)</f>
        <v>0</v>
      </c>
    </row>
    <row r="3055" customFormat="false" ht="15" hidden="false" customHeight="false" outlineLevel="0" collapsed="false">
      <c r="M3055" s="0" t="n">
        <v>3163</v>
      </c>
      <c r="N3055" s="0" t="n">
        <f aca="false">COUNTIF(_5dNH4,M3055)</f>
        <v>0</v>
      </c>
      <c r="O3055" s="0" t="n">
        <f aca="false">COUNTIF(_3dN2,M3055)</f>
        <v>0</v>
      </c>
      <c r="P3055" s="0" t="n">
        <f aca="false">COUNTIF(_3dNH4,M3055)</f>
        <v>0</v>
      </c>
    </row>
    <row r="3056" customFormat="false" ht="15" hidden="false" customHeight="false" outlineLevel="0" collapsed="false">
      <c r="M3056" s="0" t="n">
        <v>3164</v>
      </c>
      <c r="N3056" s="0" t="n">
        <f aca="false">COUNTIF(_5dNH4,M3056)</f>
        <v>0</v>
      </c>
      <c r="O3056" s="0" t="n">
        <f aca="false">COUNTIF(_3dN2,M3056)</f>
        <v>0</v>
      </c>
      <c r="P3056" s="0" t="n">
        <f aca="false">COUNTIF(_3dNH4,M3056)</f>
        <v>0</v>
      </c>
    </row>
    <row r="3057" customFormat="false" ht="15" hidden="false" customHeight="false" outlineLevel="0" collapsed="false">
      <c r="M3057" s="0" t="n">
        <v>3165</v>
      </c>
      <c r="N3057" s="0" t="n">
        <f aca="false">COUNTIF(_5dNH4,M3057)</f>
        <v>0</v>
      </c>
      <c r="O3057" s="0" t="n">
        <f aca="false">COUNTIF(_3dN2,M3057)</f>
        <v>0</v>
      </c>
      <c r="P3057" s="0" t="n">
        <f aca="false">COUNTIF(_3dNH4,M3057)</f>
        <v>0</v>
      </c>
    </row>
    <row r="3058" customFormat="false" ht="15" hidden="false" customHeight="false" outlineLevel="0" collapsed="false">
      <c r="M3058" s="0" t="n">
        <v>3166</v>
      </c>
      <c r="N3058" s="0" t="n">
        <f aca="false">COUNTIF(_5dNH4,M3058)</f>
        <v>0</v>
      </c>
      <c r="O3058" s="0" t="n">
        <f aca="false">COUNTIF(_3dN2,M3058)</f>
        <v>0</v>
      </c>
      <c r="P3058" s="0" t="n">
        <f aca="false">COUNTIF(_3dNH4,M3058)</f>
        <v>0</v>
      </c>
    </row>
    <row r="3059" customFormat="false" ht="15" hidden="false" customHeight="false" outlineLevel="0" collapsed="false">
      <c r="M3059" s="0" t="n">
        <v>3167</v>
      </c>
      <c r="N3059" s="0" t="n">
        <f aca="false">COUNTIF(_5dNH4,M3059)</f>
        <v>0</v>
      </c>
      <c r="O3059" s="0" t="n">
        <f aca="false">COUNTIF(_3dN2,M3059)</f>
        <v>0</v>
      </c>
      <c r="P3059" s="0" t="n">
        <f aca="false">COUNTIF(_3dNH4,M3059)</f>
        <v>0</v>
      </c>
    </row>
    <row r="3060" customFormat="false" ht="15" hidden="false" customHeight="false" outlineLevel="0" collapsed="false">
      <c r="M3060" s="0" t="n">
        <v>3168</v>
      </c>
      <c r="N3060" s="0" t="n">
        <f aca="false">COUNTIF(_5dNH4,M3060)</f>
        <v>0</v>
      </c>
      <c r="O3060" s="0" t="n">
        <f aca="false">COUNTIF(_3dN2,M3060)</f>
        <v>0</v>
      </c>
      <c r="P3060" s="0" t="n">
        <f aca="false">COUNTIF(_3dNH4,M3060)</f>
        <v>0</v>
      </c>
    </row>
    <row r="3061" customFormat="false" ht="15" hidden="false" customHeight="false" outlineLevel="0" collapsed="false">
      <c r="M3061" s="0" t="n">
        <v>3169</v>
      </c>
      <c r="N3061" s="0" t="n">
        <f aca="false">COUNTIF(_5dNH4,M3061)</f>
        <v>0</v>
      </c>
      <c r="O3061" s="0" t="n">
        <f aca="false">COUNTIF(_3dN2,M3061)</f>
        <v>0</v>
      </c>
      <c r="P3061" s="0" t="n">
        <f aca="false">COUNTIF(_3dNH4,M3061)</f>
        <v>0</v>
      </c>
    </row>
    <row r="3062" customFormat="false" ht="15" hidden="false" customHeight="false" outlineLevel="0" collapsed="false">
      <c r="M3062" s="0" t="n">
        <v>3170</v>
      </c>
      <c r="N3062" s="0" t="n">
        <f aca="false">COUNTIF(_5dNH4,M3062)</f>
        <v>0</v>
      </c>
      <c r="O3062" s="0" t="n">
        <f aca="false">COUNTIF(_3dN2,M3062)</f>
        <v>0</v>
      </c>
      <c r="P3062" s="0" t="n">
        <f aca="false">COUNTIF(_3dNH4,M3062)</f>
        <v>0</v>
      </c>
    </row>
    <row r="3063" customFormat="false" ht="15" hidden="false" customHeight="false" outlineLevel="0" collapsed="false">
      <c r="M3063" s="0" t="n">
        <v>3171</v>
      </c>
      <c r="N3063" s="0" t="n">
        <f aca="false">COUNTIF(_5dNH4,M3063)</f>
        <v>0</v>
      </c>
      <c r="O3063" s="0" t="n">
        <f aca="false">COUNTIF(_3dN2,M3063)</f>
        <v>0</v>
      </c>
      <c r="P3063" s="0" t="n">
        <f aca="false">COUNTIF(_3dNH4,M3063)</f>
        <v>0</v>
      </c>
    </row>
    <row r="3064" customFormat="false" ht="15" hidden="false" customHeight="false" outlineLevel="0" collapsed="false">
      <c r="M3064" s="0" t="n">
        <v>3173</v>
      </c>
      <c r="N3064" s="0" t="n">
        <f aca="false">COUNTIF(_5dNH4,M3064)</f>
        <v>0</v>
      </c>
      <c r="O3064" s="0" t="n">
        <f aca="false">COUNTIF(_3dN2,M3064)</f>
        <v>0</v>
      </c>
      <c r="P3064" s="0" t="n">
        <f aca="false">COUNTIF(_3dNH4,M3064)</f>
        <v>0</v>
      </c>
    </row>
    <row r="3065" customFormat="false" ht="15" hidden="false" customHeight="false" outlineLevel="0" collapsed="false">
      <c r="M3065" s="0" t="n">
        <v>3177</v>
      </c>
      <c r="N3065" s="0" t="n">
        <f aca="false">COUNTIF(_5dNH4,M3065)</f>
        <v>0</v>
      </c>
      <c r="O3065" s="0" t="n">
        <f aca="false">COUNTIF(_3dN2,M3065)</f>
        <v>0</v>
      </c>
      <c r="P3065" s="0" t="n">
        <f aca="false">COUNTIF(_3dNH4,M3065)</f>
        <v>0</v>
      </c>
    </row>
    <row r="3066" customFormat="false" ht="15" hidden="false" customHeight="false" outlineLevel="0" collapsed="false">
      <c r="M3066" s="0" t="n">
        <v>3178</v>
      </c>
      <c r="N3066" s="0" t="n">
        <f aca="false">COUNTIF(_5dNH4,M3066)</f>
        <v>0</v>
      </c>
      <c r="O3066" s="0" t="n">
        <f aca="false">COUNTIF(_3dN2,M3066)</f>
        <v>0</v>
      </c>
      <c r="P3066" s="0" t="n">
        <f aca="false">COUNTIF(_3dNH4,M3066)</f>
        <v>0</v>
      </c>
    </row>
    <row r="3067" customFormat="false" ht="15" hidden="false" customHeight="false" outlineLevel="0" collapsed="false">
      <c r="M3067" s="0" t="n">
        <v>3179</v>
      </c>
      <c r="N3067" s="0" t="n">
        <f aca="false">COUNTIF(_5dNH4,M3067)</f>
        <v>0</v>
      </c>
      <c r="O3067" s="0" t="n">
        <f aca="false">COUNTIF(_3dN2,M3067)</f>
        <v>0</v>
      </c>
      <c r="P3067" s="0" t="n">
        <f aca="false">COUNTIF(_3dNH4,M3067)</f>
        <v>0</v>
      </c>
    </row>
    <row r="3068" customFormat="false" ht="15" hidden="false" customHeight="false" outlineLevel="0" collapsed="false">
      <c r="M3068" s="0" t="n">
        <v>3183</v>
      </c>
      <c r="N3068" s="0" t="n">
        <f aca="false">COUNTIF(_5dNH4,M3068)</f>
        <v>0</v>
      </c>
      <c r="O3068" s="0" t="n">
        <f aca="false">COUNTIF(_3dN2,M3068)</f>
        <v>0</v>
      </c>
      <c r="P3068" s="0" t="n">
        <f aca="false">COUNTIF(_3dNH4,M3068)</f>
        <v>0</v>
      </c>
    </row>
    <row r="3069" customFormat="false" ht="15" hidden="false" customHeight="false" outlineLevel="0" collapsed="false">
      <c r="M3069" s="0" t="n">
        <v>3184</v>
      </c>
      <c r="N3069" s="0" t="n">
        <f aca="false">COUNTIF(_5dNH4,M3069)</f>
        <v>0</v>
      </c>
      <c r="O3069" s="0" t="n">
        <f aca="false">COUNTIF(_3dN2,M3069)</f>
        <v>0</v>
      </c>
      <c r="P3069" s="0" t="n">
        <f aca="false">COUNTIF(_3dNH4,M3069)</f>
        <v>0</v>
      </c>
    </row>
    <row r="3070" customFormat="false" ht="15" hidden="false" customHeight="false" outlineLevel="0" collapsed="false">
      <c r="M3070" s="0" t="n">
        <v>3186</v>
      </c>
      <c r="N3070" s="0" t="n">
        <f aca="false">COUNTIF(_5dNH4,M3070)</f>
        <v>0</v>
      </c>
      <c r="O3070" s="0" t="n">
        <f aca="false">COUNTIF(_3dN2,M3070)</f>
        <v>0</v>
      </c>
      <c r="P3070" s="0" t="n">
        <f aca="false">COUNTIF(_3dNH4,M3070)</f>
        <v>0</v>
      </c>
    </row>
    <row r="3071" customFormat="false" ht="15" hidden="false" customHeight="false" outlineLevel="0" collapsed="false">
      <c r="M3071" s="0" t="n">
        <v>3187</v>
      </c>
      <c r="N3071" s="0" t="n">
        <f aca="false">COUNTIF(_5dNH4,M3071)</f>
        <v>0</v>
      </c>
      <c r="O3071" s="0" t="n">
        <f aca="false">COUNTIF(_3dN2,M3071)</f>
        <v>0</v>
      </c>
      <c r="P3071" s="0" t="n">
        <f aca="false">COUNTIF(_3dNH4,M3071)</f>
        <v>0</v>
      </c>
    </row>
    <row r="3072" customFormat="false" ht="15" hidden="false" customHeight="false" outlineLevel="0" collapsed="false">
      <c r="M3072" s="0" t="n">
        <v>3188</v>
      </c>
      <c r="N3072" s="0" t="n">
        <f aca="false">COUNTIF(_5dNH4,M3072)</f>
        <v>0</v>
      </c>
      <c r="O3072" s="0" t="n">
        <f aca="false">COUNTIF(_3dN2,M3072)</f>
        <v>0</v>
      </c>
      <c r="P3072" s="0" t="n">
        <f aca="false">COUNTIF(_3dNH4,M3072)</f>
        <v>0</v>
      </c>
    </row>
    <row r="3073" customFormat="false" ht="15" hidden="false" customHeight="false" outlineLevel="0" collapsed="false">
      <c r="M3073" s="0" t="n">
        <v>3189</v>
      </c>
      <c r="N3073" s="0" t="n">
        <f aca="false">COUNTIF(_5dNH4,M3073)</f>
        <v>0</v>
      </c>
      <c r="O3073" s="0" t="n">
        <f aca="false">COUNTIF(_3dN2,M3073)</f>
        <v>0</v>
      </c>
      <c r="P3073" s="0" t="n">
        <f aca="false">COUNTIF(_3dNH4,M3073)</f>
        <v>0</v>
      </c>
    </row>
    <row r="3074" customFormat="false" ht="15" hidden="false" customHeight="false" outlineLevel="0" collapsed="false">
      <c r="M3074" s="0" t="n">
        <v>3191</v>
      </c>
      <c r="N3074" s="0" t="n">
        <f aca="false">COUNTIF(_5dNH4,M3074)</f>
        <v>0</v>
      </c>
      <c r="O3074" s="0" t="n">
        <f aca="false">COUNTIF(_3dN2,M3074)</f>
        <v>0</v>
      </c>
      <c r="P3074" s="0" t="n">
        <f aca="false">COUNTIF(_3dNH4,M3074)</f>
        <v>0</v>
      </c>
    </row>
    <row r="3075" customFormat="false" ht="15" hidden="false" customHeight="false" outlineLevel="0" collapsed="false">
      <c r="M3075" s="0" t="n">
        <v>3192</v>
      </c>
      <c r="N3075" s="0" t="n">
        <f aca="false">COUNTIF(_5dNH4,M3075)</f>
        <v>0</v>
      </c>
      <c r="O3075" s="0" t="n">
        <f aca="false">COUNTIF(_3dN2,M3075)</f>
        <v>0</v>
      </c>
      <c r="P3075" s="0" t="n">
        <f aca="false">COUNTIF(_3dNH4,M3075)</f>
        <v>0</v>
      </c>
    </row>
    <row r="3076" customFormat="false" ht="15" hidden="false" customHeight="false" outlineLevel="0" collapsed="false">
      <c r="M3076" s="0" t="n">
        <v>3193</v>
      </c>
      <c r="N3076" s="0" t="n">
        <f aca="false">COUNTIF(_5dNH4,M3076)</f>
        <v>0</v>
      </c>
      <c r="O3076" s="0" t="n">
        <f aca="false">COUNTIF(_3dN2,M3076)</f>
        <v>0</v>
      </c>
      <c r="P3076" s="0" t="n">
        <f aca="false">COUNTIF(_3dNH4,M3076)</f>
        <v>0</v>
      </c>
    </row>
    <row r="3077" customFormat="false" ht="15" hidden="false" customHeight="false" outlineLevel="0" collapsed="false">
      <c r="M3077" s="0" t="n">
        <v>3194</v>
      </c>
      <c r="N3077" s="0" t="n">
        <f aca="false">COUNTIF(_5dNH4,M3077)</f>
        <v>0</v>
      </c>
      <c r="O3077" s="0" t="n">
        <f aca="false">COUNTIF(_3dN2,M3077)</f>
        <v>0</v>
      </c>
      <c r="P3077" s="0" t="n">
        <f aca="false">COUNTIF(_3dNH4,M3077)</f>
        <v>0</v>
      </c>
    </row>
    <row r="3078" customFormat="false" ht="15" hidden="false" customHeight="false" outlineLevel="0" collapsed="false">
      <c r="M3078" s="0" t="n">
        <v>3196</v>
      </c>
      <c r="N3078" s="0" t="n">
        <f aca="false">COUNTIF(_5dNH4,M3078)</f>
        <v>0</v>
      </c>
      <c r="O3078" s="0" t="n">
        <f aca="false">COUNTIF(_3dN2,M3078)</f>
        <v>0</v>
      </c>
      <c r="P3078" s="0" t="n">
        <f aca="false">COUNTIF(_3dNH4,M3078)</f>
        <v>0</v>
      </c>
    </row>
    <row r="3079" customFormat="false" ht="15" hidden="false" customHeight="false" outlineLevel="0" collapsed="false">
      <c r="M3079" s="0" t="n">
        <v>3197</v>
      </c>
      <c r="N3079" s="0" t="n">
        <f aca="false">COUNTIF(_5dNH4,M3079)</f>
        <v>0</v>
      </c>
      <c r="O3079" s="0" t="n">
        <f aca="false">COUNTIF(_3dN2,M3079)</f>
        <v>0</v>
      </c>
      <c r="P3079" s="0" t="n">
        <f aca="false">COUNTIF(_3dNH4,M3079)</f>
        <v>0</v>
      </c>
    </row>
    <row r="3080" customFormat="false" ht="15" hidden="false" customHeight="false" outlineLevel="0" collapsed="false">
      <c r="M3080" s="0" t="n">
        <v>3199</v>
      </c>
      <c r="N3080" s="0" t="n">
        <f aca="false">COUNTIF(_5dNH4,M3080)</f>
        <v>0</v>
      </c>
      <c r="O3080" s="0" t="n">
        <f aca="false">COUNTIF(_3dN2,M3080)</f>
        <v>0</v>
      </c>
      <c r="P3080" s="0" t="n">
        <f aca="false">COUNTIF(_3dNH4,M3080)</f>
        <v>0</v>
      </c>
    </row>
    <row r="3081" customFormat="false" ht="15" hidden="false" customHeight="false" outlineLevel="0" collapsed="false">
      <c r="M3081" s="0" t="n">
        <v>3200</v>
      </c>
      <c r="N3081" s="0" t="n">
        <f aca="false">COUNTIF(_5dNH4,M3081)</f>
        <v>0</v>
      </c>
      <c r="O3081" s="0" t="n">
        <f aca="false">COUNTIF(_3dN2,M3081)</f>
        <v>0</v>
      </c>
      <c r="P3081" s="0" t="n">
        <f aca="false">COUNTIF(_3dNH4,M3081)</f>
        <v>0</v>
      </c>
    </row>
    <row r="3082" customFormat="false" ht="15" hidden="false" customHeight="false" outlineLevel="0" collapsed="false">
      <c r="M3082" s="0" t="n">
        <v>3203</v>
      </c>
      <c r="N3082" s="0" t="n">
        <f aca="false">COUNTIF(_5dNH4,M3082)</f>
        <v>0</v>
      </c>
      <c r="O3082" s="0" t="n">
        <f aca="false">COUNTIF(_3dN2,M3082)</f>
        <v>0</v>
      </c>
      <c r="P3082" s="0" t="n">
        <f aca="false">COUNTIF(_3dNH4,M3082)</f>
        <v>0</v>
      </c>
    </row>
    <row r="3083" customFormat="false" ht="15" hidden="false" customHeight="false" outlineLevel="0" collapsed="false">
      <c r="M3083" s="0" t="n">
        <v>3204</v>
      </c>
      <c r="N3083" s="0" t="n">
        <f aca="false">COUNTIF(_5dNH4,M3083)</f>
        <v>0</v>
      </c>
      <c r="O3083" s="0" t="n">
        <f aca="false">COUNTIF(_3dN2,M3083)</f>
        <v>0</v>
      </c>
      <c r="P3083" s="0" t="n">
        <f aca="false">COUNTIF(_3dNH4,M3083)</f>
        <v>0</v>
      </c>
    </row>
    <row r="3084" customFormat="false" ht="15" hidden="false" customHeight="false" outlineLevel="0" collapsed="false">
      <c r="M3084" s="0" t="n">
        <v>3205</v>
      </c>
      <c r="N3084" s="0" t="n">
        <f aca="false">COUNTIF(_5dNH4,M3084)</f>
        <v>0</v>
      </c>
      <c r="O3084" s="0" t="n">
        <f aca="false">COUNTIF(_3dN2,M3084)</f>
        <v>0</v>
      </c>
      <c r="P3084" s="0" t="n">
        <f aca="false">COUNTIF(_3dNH4,M3084)</f>
        <v>0</v>
      </c>
    </row>
    <row r="3085" customFormat="false" ht="15" hidden="false" customHeight="false" outlineLevel="0" collapsed="false">
      <c r="M3085" s="0" t="n">
        <v>3206</v>
      </c>
      <c r="N3085" s="0" t="n">
        <f aca="false">COUNTIF(_5dNH4,M3085)</f>
        <v>0</v>
      </c>
      <c r="O3085" s="0" t="n">
        <f aca="false">COUNTIF(_3dN2,M3085)</f>
        <v>0</v>
      </c>
      <c r="P3085" s="0" t="n">
        <f aca="false">COUNTIF(_3dNH4,M3085)</f>
        <v>0</v>
      </c>
    </row>
    <row r="3086" customFormat="false" ht="15" hidden="false" customHeight="false" outlineLevel="0" collapsed="false">
      <c r="M3086" s="0" t="n">
        <v>3209</v>
      </c>
      <c r="N3086" s="0" t="n">
        <f aca="false">COUNTIF(_5dNH4,M3086)</f>
        <v>0</v>
      </c>
      <c r="O3086" s="0" t="n">
        <f aca="false">COUNTIF(_3dN2,M3086)</f>
        <v>0</v>
      </c>
      <c r="P3086" s="0" t="n">
        <f aca="false">COUNTIF(_3dNH4,M3086)</f>
        <v>0</v>
      </c>
    </row>
    <row r="3087" customFormat="false" ht="15" hidden="false" customHeight="false" outlineLevel="0" collapsed="false">
      <c r="M3087" s="0" t="n">
        <v>3210</v>
      </c>
      <c r="N3087" s="0" t="n">
        <f aca="false">COUNTIF(_5dNH4,M3087)</f>
        <v>0</v>
      </c>
      <c r="O3087" s="0" t="n">
        <f aca="false">COUNTIF(_3dN2,M3087)</f>
        <v>0</v>
      </c>
      <c r="P3087" s="0" t="n">
        <f aca="false">COUNTIF(_3dNH4,M3087)</f>
        <v>0</v>
      </c>
    </row>
    <row r="3088" customFormat="false" ht="15" hidden="false" customHeight="false" outlineLevel="0" collapsed="false">
      <c r="M3088" s="0" t="n">
        <v>3211</v>
      </c>
      <c r="N3088" s="0" t="n">
        <f aca="false">COUNTIF(_5dNH4,M3088)</f>
        <v>0</v>
      </c>
      <c r="O3088" s="0" t="n">
        <f aca="false">COUNTIF(_3dN2,M3088)</f>
        <v>0</v>
      </c>
      <c r="P3088" s="0" t="n">
        <f aca="false">COUNTIF(_3dNH4,M3088)</f>
        <v>0</v>
      </c>
    </row>
    <row r="3089" customFormat="false" ht="15" hidden="false" customHeight="false" outlineLevel="0" collapsed="false">
      <c r="M3089" s="0" t="n">
        <v>3212</v>
      </c>
      <c r="N3089" s="0" t="n">
        <f aca="false">COUNTIF(_5dNH4,M3089)</f>
        <v>0</v>
      </c>
      <c r="O3089" s="0" t="n">
        <f aca="false">COUNTIF(_3dN2,M3089)</f>
        <v>0</v>
      </c>
      <c r="P3089" s="0" t="n">
        <f aca="false">COUNTIF(_3dNH4,M3089)</f>
        <v>0</v>
      </c>
    </row>
    <row r="3090" customFormat="false" ht="15" hidden="false" customHeight="false" outlineLevel="0" collapsed="false">
      <c r="M3090" s="0" t="n">
        <v>3213</v>
      </c>
      <c r="N3090" s="0" t="n">
        <f aca="false">COUNTIF(_5dNH4,M3090)</f>
        <v>0</v>
      </c>
      <c r="O3090" s="0" t="n">
        <f aca="false">COUNTIF(_3dN2,M3090)</f>
        <v>0</v>
      </c>
      <c r="P3090" s="0" t="n">
        <f aca="false">COUNTIF(_3dNH4,M3090)</f>
        <v>0</v>
      </c>
    </row>
    <row r="3091" customFormat="false" ht="15" hidden="false" customHeight="false" outlineLevel="0" collapsed="false">
      <c r="M3091" s="0" t="n">
        <v>3215</v>
      </c>
      <c r="N3091" s="0" t="n">
        <f aca="false">COUNTIF(_5dNH4,M3091)</f>
        <v>0</v>
      </c>
      <c r="O3091" s="0" t="n">
        <f aca="false">COUNTIF(_3dN2,M3091)</f>
        <v>0</v>
      </c>
      <c r="P3091" s="0" t="n">
        <f aca="false">COUNTIF(_3dNH4,M3091)</f>
        <v>0</v>
      </c>
    </row>
    <row r="3092" customFormat="false" ht="15" hidden="false" customHeight="false" outlineLevel="0" collapsed="false">
      <c r="M3092" s="0" t="n">
        <v>3216</v>
      </c>
      <c r="N3092" s="0" t="n">
        <f aca="false">COUNTIF(_5dNH4,M3092)</f>
        <v>0</v>
      </c>
      <c r="O3092" s="0" t="n">
        <f aca="false">COUNTIF(_3dN2,M3092)</f>
        <v>0</v>
      </c>
      <c r="P3092" s="0" t="n">
        <f aca="false">COUNTIF(_3dNH4,M3092)</f>
        <v>0</v>
      </c>
    </row>
    <row r="3093" customFormat="false" ht="15" hidden="false" customHeight="false" outlineLevel="0" collapsed="false">
      <c r="M3093" s="0" t="n">
        <v>3217</v>
      </c>
      <c r="N3093" s="0" t="n">
        <f aca="false">COUNTIF(_5dNH4,M3093)</f>
        <v>0</v>
      </c>
      <c r="O3093" s="0" t="n">
        <f aca="false">COUNTIF(_3dN2,M3093)</f>
        <v>0</v>
      </c>
      <c r="P3093" s="0" t="n">
        <f aca="false">COUNTIF(_3dNH4,M3093)</f>
        <v>0</v>
      </c>
    </row>
    <row r="3094" customFormat="false" ht="15" hidden="false" customHeight="false" outlineLevel="0" collapsed="false">
      <c r="M3094" s="0" t="n">
        <v>3218</v>
      </c>
      <c r="N3094" s="0" t="n">
        <f aca="false">COUNTIF(_5dNH4,M3094)</f>
        <v>0</v>
      </c>
      <c r="O3094" s="0" t="n">
        <f aca="false">COUNTIF(_3dN2,M3094)</f>
        <v>0</v>
      </c>
      <c r="P3094" s="0" t="n">
        <f aca="false">COUNTIF(_3dNH4,M3094)</f>
        <v>0</v>
      </c>
    </row>
    <row r="3095" customFormat="false" ht="15" hidden="false" customHeight="false" outlineLevel="0" collapsed="false">
      <c r="M3095" s="0" t="n">
        <v>3220</v>
      </c>
      <c r="N3095" s="0" t="n">
        <f aca="false">COUNTIF(_5dNH4,M3095)</f>
        <v>0</v>
      </c>
      <c r="O3095" s="0" t="n">
        <f aca="false">COUNTIF(_3dN2,M3095)</f>
        <v>0</v>
      </c>
      <c r="P3095" s="0" t="n">
        <f aca="false">COUNTIF(_3dNH4,M3095)</f>
        <v>0</v>
      </c>
    </row>
    <row r="3096" customFormat="false" ht="15" hidden="false" customHeight="false" outlineLevel="0" collapsed="false">
      <c r="M3096" s="0" t="n">
        <v>3221</v>
      </c>
      <c r="N3096" s="0" t="n">
        <f aca="false">COUNTIF(_5dNH4,M3096)</f>
        <v>0</v>
      </c>
      <c r="O3096" s="0" t="n">
        <f aca="false">COUNTIF(_3dN2,M3096)</f>
        <v>0</v>
      </c>
      <c r="P3096" s="0" t="n">
        <f aca="false">COUNTIF(_3dNH4,M3096)</f>
        <v>0</v>
      </c>
    </row>
    <row r="3097" customFormat="false" ht="15" hidden="false" customHeight="false" outlineLevel="0" collapsed="false">
      <c r="M3097" s="0" t="n">
        <v>3222</v>
      </c>
      <c r="N3097" s="0" t="n">
        <f aca="false">COUNTIF(_5dNH4,M3097)</f>
        <v>0</v>
      </c>
      <c r="O3097" s="0" t="n">
        <f aca="false">COUNTIF(_3dN2,M3097)</f>
        <v>0</v>
      </c>
      <c r="P3097" s="0" t="n">
        <f aca="false">COUNTIF(_3dNH4,M3097)</f>
        <v>0</v>
      </c>
    </row>
    <row r="3098" customFormat="false" ht="15" hidden="false" customHeight="false" outlineLevel="0" collapsed="false">
      <c r="M3098" s="0" t="n">
        <v>3223</v>
      </c>
      <c r="N3098" s="0" t="n">
        <f aca="false">COUNTIF(_5dNH4,M3098)</f>
        <v>0</v>
      </c>
      <c r="O3098" s="0" t="n">
        <f aca="false">COUNTIF(_3dN2,M3098)</f>
        <v>0</v>
      </c>
      <c r="P3098" s="0" t="n">
        <f aca="false">COUNTIF(_3dNH4,M3098)</f>
        <v>0</v>
      </c>
    </row>
    <row r="3099" customFormat="false" ht="15" hidden="false" customHeight="false" outlineLevel="0" collapsed="false">
      <c r="M3099" s="0" t="n">
        <v>3224</v>
      </c>
      <c r="N3099" s="0" t="n">
        <f aca="false">COUNTIF(_5dNH4,M3099)</f>
        <v>0</v>
      </c>
      <c r="O3099" s="0" t="n">
        <f aca="false">COUNTIF(_3dN2,M3099)</f>
        <v>0</v>
      </c>
      <c r="P3099" s="0" t="n">
        <f aca="false">COUNTIF(_3dNH4,M3099)</f>
        <v>0</v>
      </c>
    </row>
    <row r="3100" customFormat="false" ht="15" hidden="false" customHeight="false" outlineLevel="0" collapsed="false">
      <c r="M3100" s="0" t="n">
        <v>3225</v>
      </c>
      <c r="N3100" s="0" t="n">
        <f aca="false">COUNTIF(_5dNH4,M3100)</f>
        <v>0</v>
      </c>
      <c r="O3100" s="0" t="n">
        <f aca="false">COUNTIF(_3dN2,M3100)</f>
        <v>0</v>
      </c>
      <c r="P3100" s="0" t="n">
        <f aca="false">COUNTIF(_3dNH4,M3100)</f>
        <v>0</v>
      </c>
    </row>
    <row r="3101" customFormat="false" ht="15" hidden="false" customHeight="false" outlineLevel="0" collapsed="false">
      <c r="M3101" s="0" t="n">
        <v>3226</v>
      </c>
      <c r="N3101" s="0" t="n">
        <f aca="false">COUNTIF(_5dNH4,M3101)</f>
        <v>0</v>
      </c>
      <c r="O3101" s="0" t="n">
        <f aca="false">COUNTIF(_3dN2,M3101)</f>
        <v>0</v>
      </c>
      <c r="P3101" s="0" t="n">
        <f aca="false">COUNTIF(_3dNH4,M3101)</f>
        <v>0</v>
      </c>
    </row>
    <row r="3102" customFormat="false" ht="15" hidden="false" customHeight="false" outlineLevel="0" collapsed="false">
      <c r="M3102" s="0" t="n">
        <v>3227</v>
      </c>
      <c r="N3102" s="0" t="n">
        <f aca="false">COUNTIF(_5dNH4,M3102)</f>
        <v>0</v>
      </c>
      <c r="O3102" s="0" t="n">
        <f aca="false">COUNTIF(_3dN2,M3102)</f>
        <v>0</v>
      </c>
      <c r="P3102" s="0" t="n">
        <f aca="false">COUNTIF(_3dNH4,M3102)</f>
        <v>0</v>
      </c>
    </row>
    <row r="3103" customFormat="false" ht="15" hidden="false" customHeight="false" outlineLevel="0" collapsed="false">
      <c r="M3103" s="0" t="n">
        <v>3228</v>
      </c>
      <c r="N3103" s="0" t="n">
        <f aca="false">COUNTIF(_5dNH4,M3103)</f>
        <v>0</v>
      </c>
      <c r="O3103" s="0" t="n">
        <f aca="false">COUNTIF(_3dN2,M3103)</f>
        <v>0</v>
      </c>
      <c r="P3103" s="0" t="n">
        <f aca="false">COUNTIF(_3dNH4,M3103)</f>
        <v>0</v>
      </c>
    </row>
    <row r="3104" customFormat="false" ht="15" hidden="false" customHeight="false" outlineLevel="0" collapsed="false">
      <c r="M3104" s="0" t="n">
        <v>3229</v>
      </c>
      <c r="N3104" s="0" t="n">
        <f aca="false">COUNTIF(_5dNH4,M3104)</f>
        <v>0</v>
      </c>
      <c r="O3104" s="0" t="n">
        <f aca="false">COUNTIF(_3dN2,M3104)</f>
        <v>0</v>
      </c>
      <c r="P3104" s="0" t="n">
        <f aca="false">COUNTIF(_3dNH4,M3104)</f>
        <v>0</v>
      </c>
    </row>
    <row r="3105" customFormat="false" ht="15" hidden="false" customHeight="false" outlineLevel="0" collapsed="false">
      <c r="M3105" s="0" t="n">
        <v>3230</v>
      </c>
      <c r="N3105" s="0" t="n">
        <f aca="false">COUNTIF(_5dNH4,M3105)</f>
        <v>0</v>
      </c>
      <c r="O3105" s="0" t="n">
        <f aca="false">COUNTIF(_3dN2,M3105)</f>
        <v>0</v>
      </c>
      <c r="P3105" s="0" t="n">
        <f aca="false">COUNTIF(_3dNH4,M3105)</f>
        <v>0</v>
      </c>
    </row>
    <row r="3106" customFormat="false" ht="15" hidden="false" customHeight="false" outlineLevel="0" collapsed="false">
      <c r="M3106" s="0" t="n">
        <v>3231</v>
      </c>
      <c r="N3106" s="0" t="n">
        <f aca="false">COUNTIF(_5dNH4,M3106)</f>
        <v>0</v>
      </c>
      <c r="O3106" s="0" t="n">
        <f aca="false">COUNTIF(_3dN2,M3106)</f>
        <v>0</v>
      </c>
      <c r="P3106" s="0" t="n">
        <f aca="false">COUNTIF(_3dNH4,M3106)</f>
        <v>0</v>
      </c>
    </row>
    <row r="3107" customFormat="false" ht="15" hidden="false" customHeight="false" outlineLevel="0" collapsed="false">
      <c r="M3107" s="0" t="n">
        <v>3232</v>
      </c>
      <c r="N3107" s="0" t="n">
        <f aca="false">COUNTIF(_5dNH4,M3107)</f>
        <v>0</v>
      </c>
      <c r="O3107" s="0" t="n">
        <f aca="false">COUNTIF(_3dN2,M3107)</f>
        <v>0</v>
      </c>
      <c r="P3107" s="0" t="n">
        <f aca="false">COUNTIF(_3dNH4,M3107)</f>
        <v>0</v>
      </c>
    </row>
    <row r="3108" customFormat="false" ht="15" hidden="false" customHeight="false" outlineLevel="0" collapsed="false">
      <c r="M3108" s="0" t="n">
        <v>3233</v>
      </c>
      <c r="N3108" s="0" t="n">
        <f aca="false">COUNTIF(_5dNH4,M3108)</f>
        <v>0</v>
      </c>
      <c r="O3108" s="0" t="n">
        <f aca="false">COUNTIF(_3dN2,M3108)</f>
        <v>0</v>
      </c>
      <c r="P3108" s="0" t="n">
        <f aca="false">COUNTIF(_3dNH4,M3108)</f>
        <v>0</v>
      </c>
    </row>
    <row r="3109" customFormat="false" ht="15" hidden="false" customHeight="false" outlineLevel="0" collapsed="false">
      <c r="M3109" s="0" t="n">
        <v>3234</v>
      </c>
      <c r="N3109" s="0" t="n">
        <f aca="false">COUNTIF(_5dNH4,M3109)</f>
        <v>2</v>
      </c>
      <c r="O3109" s="0" t="n">
        <f aca="false">COUNTIF(_3dN2,M3109)</f>
        <v>0</v>
      </c>
      <c r="P3109" s="0" t="n">
        <f aca="false">COUNTIF(_3dNH4,M3109)</f>
        <v>0</v>
      </c>
    </row>
    <row r="3110" customFormat="false" ht="15" hidden="false" customHeight="false" outlineLevel="0" collapsed="false">
      <c r="M3110" s="0" t="n">
        <v>3235</v>
      </c>
      <c r="N3110" s="0" t="n">
        <f aca="false">COUNTIF(_5dNH4,M3110)</f>
        <v>0</v>
      </c>
      <c r="O3110" s="0" t="n">
        <f aca="false">COUNTIF(_3dN2,M3110)</f>
        <v>0</v>
      </c>
      <c r="P3110" s="0" t="n">
        <f aca="false">COUNTIF(_3dNH4,M3110)</f>
        <v>0</v>
      </c>
    </row>
    <row r="3111" customFormat="false" ht="15" hidden="false" customHeight="false" outlineLevel="0" collapsed="false">
      <c r="M3111" s="0" t="n">
        <v>3236</v>
      </c>
      <c r="N3111" s="0" t="n">
        <f aca="false">COUNTIF(_5dNH4,M3111)</f>
        <v>0</v>
      </c>
      <c r="O3111" s="0" t="n">
        <f aca="false">COUNTIF(_3dN2,M3111)</f>
        <v>0</v>
      </c>
      <c r="P3111" s="0" t="n">
        <f aca="false">COUNTIF(_3dNH4,M3111)</f>
        <v>0</v>
      </c>
    </row>
    <row r="3112" customFormat="false" ht="15" hidden="false" customHeight="false" outlineLevel="0" collapsed="false">
      <c r="M3112" s="0" t="n">
        <v>3237</v>
      </c>
      <c r="N3112" s="0" t="n">
        <f aca="false">COUNTIF(_5dNH4,M3112)</f>
        <v>0</v>
      </c>
      <c r="O3112" s="0" t="n">
        <f aca="false">COUNTIF(_3dN2,M3112)</f>
        <v>0</v>
      </c>
      <c r="P3112" s="0" t="n">
        <f aca="false">COUNTIF(_3dNH4,M3112)</f>
        <v>0</v>
      </c>
    </row>
    <row r="3113" customFormat="false" ht="15" hidden="false" customHeight="false" outlineLevel="0" collapsed="false">
      <c r="M3113" s="0" t="n">
        <v>3238</v>
      </c>
      <c r="N3113" s="0" t="n">
        <f aca="false">COUNTIF(_5dNH4,M3113)</f>
        <v>0</v>
      </c>
      <c r="O3113" s="0" t="n">
        <f aca="false">COUNTIF(_3dN2,M3113)</f>
        <v>0</v>
      </c>
      <c r="P3113" s="0" t="n">
        <f aca="false">COUNTIF(_3dNH4,M3113)</f>
        <v>0</v>
      </c>
    </row>
    <row r="3114" customFormat="false" ht="15" hidden="false" customHeight="false" outlineLevel="0" collapsed="false">
      <c r="M3114" s="0" t="n">
        <v>3239</v>
      </c>
      <c r="N3114" s="0" t="n">
        <f aca="false">COUNTIF(_5dNH4,M3114)</f>
        <v>0</v>
      </c>
      <c r="O3114" s="0" t="n">
        <f aca="false">COUNTIF(_3dN2,M3114)</f>
        <v>0</v>
      </c>
      <c r="P3114" s="0" t="n">
        <f aca="false">COUNTIF(_3dNH4,M3114)</f>
        <v>0</v>
      </c>
    </row>
    <row r="3115" customFormat="false" ht="15" hidden="false" customHeight="false" outlineLevel="0" collapsed="false">
      <c r="M3115" s="0" t="n">
        <v>3240</v>
      </c>
      <c r="N3115" s="0" t="n">
        <f aca="false">COUNTIF(_5dNH4,M3115)</f>
        <v>0</v>
      </c>
      <c r="O3115" s="0" t="n">
        <f aca="false">COUNTIF(_3dN2,M3115)</f>
        <v>0</v>
      </c>
      <c r="P3115" s="0" t="n">
        <f aca="false">COUNTIF(_3dNH4,M3115)</f>
        <v>0</v>
      </c>
    </row>
    <row r="3116" customFormat="false" ht="15" hidden="false" customHeight="false" outlineLevel="0" collapsed="false">
      <c r="M3116" s="0" t="n">
        <v>3241</v>
      </c>
      <c r="N3116" s="0" t="n">
        <f aca="false">COUNTIF(_5dNH4,M3116)</f>
        <v>0</v>
      </c>
      <c r="O3116" s="0" t="n">
        <f aca="false">COUNTIF(_3dN2,M3116)</f>
        <v>0</v>
      </c>
      <c r="P3116" s="0" t="n">
        <f aca="false">COUNTIF(_3dNH4,M3116)</f>
        <v>0</v>
      </c>
    </row>
    <row r="3117" customFormat="false" ht="15" hidden="false" customHeight="false" outlineLevel="0" collapsed="false">
      <c r="M3117" s="0" t="n">
        <v>3242</v>
      </c>
      <c r="N3117" s="0" t="n">
        <f aca="false">COUNTIF(_5dNH4,M3117)</f>
        <v>0</v>
      </c>
      <c r="O3117" s="0" t="n">
        <f aca="false">COUNTIF(_3dN2,M3117)</f>
        <v>0</v>
      </c>
      <c r="P3117" s="0" t="n">
        <f aca="false">COUNTIF(_3dNH4,M3117)</f>
        <v>0</v>
      </c>
    </row>
    <row r="3118" customFormat="false" ht="15" hidden="false" customHeight="false" outlineLevel="0" collapsed="false">
      <c r="M3118" s="0" t="n">
        <v>3243</v>
      </c>
      <c r="N3118" s="0" t="n">
        <f aca="false">COUNTIF(_5dNH4,M3118)</f>
        <v>0</v>
      </c>
      <c r="O3118" s="0" t="n">
        <f aca="false">COUNTIF(_3dN2,M3118)</f>
        <v>0</v>
      </c>
      <c r="P3118" s="0" t="n">
        <f aca="false">COUNTIF(_3dNH4,M3118)</f>
        <v>0</v>
      </c>
    </row>
    <row r="3119" customFormat="false" ht="15" hidden="false" customHeight="false" outlineLevel="0" collapsed="false">
      <c r="M3119" s="0" t="n">
        <v>3244</v>
      </c>
      <c r="N3119" s="0" t="n">
        <f aca="false">COUNTIF(_5dNH4,M3119)</f>
        <v>0</v>
      </c>
      <c r="O3119" s="0" t="n">
        <f aca="false">COUNTIF(_3dN2,M3119)</f>
        <v>0</v>
      </c>
      <c r="P3119" s="0" t="n">
        <f aca="false">COUNTIF(_3dNH4,M3119)</f>
        <v>0</v>
      </c>
    </row>
    <row r="3120" customFormat="false" ht="15" hidden="false" customHeight="false" outlineLevel="0" collapsed="false">
      <c r="M3120" s="0" t="n">
        <v>3245</v>
      </c>
      <c r="N3120" s="0" t="n">
        <f aca="false">COUNTIF(_5dNH4,M3120)</f>
        <v>1</v>
      </c>
      <c r="O3120" s="0" t="n">
        <f aca="false">COUNTIF(_3dN2,M3120)</f>
        <v>0</v>
      </c>
      <c r="P3120" s="0" t="n">
        <f aca="false">COUNTIF(_3dNH4,M3120)</f>
        <v>0</v>
      </c>
    </row>
    <row r="3121" customFormat="false" ht="15" hidden="false" customHeight="false" outlineLevel="0" collapsed="false">
      <c r="M3121" s="0" t="n">
        <v>3246</v>
      </c>
      <c r="N3121" s="0" t="n">
        <f aca="false">COUNTIF(_5dNH4,M3121)</f>
        <v>0</v>
      </c>
      <c r="O3121" s="0" t="n">
        <f aca="false">COUNTIF(_3dN2,M3121)</f>
        <v>0</v>
      </c>
      <c r="P3121" s="0" t="n">
        <f aca="false">COUNTIF(_3dNH4,M3121)</f>
        <v>0</v>
      </c>
    </row>
    <row r="3122" customFormat="false" ht="15" hidden="false" customHeight="false" outlineLevel="0" collapsed="false">
      <c r="M3122" s="0" t="n">
        <v>3247</v>
      </c>
      <c r="N3122" s="0" t="n">
        <f aca="false">COUNTIF(_5dNH4,M3122)</f>
        <v>1</v>
      </c>
      <c r="O3122" s="0" t="n">
        <f aca="false">COUNTIF(_3dN2,M3122)</f>
        <v>0</v>
      </c>
      <c r="P3122" s="0" t="n">
        <f aca="false">COUNTIF(_3dNH4,M3122)</f>
        <v>0</v>
      </c>
    </row>
    <row r="3123" customFormat="false" ht="15" hidden="false" customHeight="false" outlineLevel="0" collapsed="false">
      <c r="M3123" s="0" t="n">
        <v>3248</v>
      </c>
      <c r="N3123" s="0" t="n">
        <f aca="false">COUNTIF(_5dNH4,M3123)</f>
        <v>0</v>
      </c>
      <c r="O3123" s="0" t="n">
        <f aca="false">COUNTIF(_3dN2,M3123)</f>
        <v>0</v>
      </c>
      <c r="P3123" s="0" t="n">
        <f aca="false">COUNTIF(_3dNH4,M3123)</f>
        <v>0</v>
      </c>
    </row>
    <row r="3124" customFormat="false" ht="15" hidden="false" customHeight="false" outlineLevel="0" collapsed="false">
      <c r="M3124" s="0" t="n">
        <v>3249</v>
      </c>
      <c r="N3124" s="0" t="n">
        <f aca="false">COUNTIF(_5dNH4,M3124)</f>
        <v>0</v>
      </c>
      <c r="O3124" s="0" t="n">
        <f aca="false">COUNTIF(_3dN2,M3124)</f>
        <v>0</v>
      </c>
      <c r="P3124" s="0" t="n">
        <f aca="false">COUNTIF(_3dNH4,M3124)</f>
        <v>0</v>
      </c>
    </row>
    <row r="3125" customFormat="false" ht="15" hidden="false" customHeight="false" outlineLevel="0" collapsed="false">
      <c r="M3125" s="0" t="n">
        <v>3250</v>
      </c>
      <c r="N3125" s="0" t="n">
        <f aca="false">COUNTIF(_5dNH4,M3125)</f>
        <v>0</v>
      </c>
      <c r="O3125" s="0" t="n">
        <f aca="false">COUNTIF(_3dN2,M3125)</f>
        <v>0</v>
      </c>
      <c r="P3125" s="0" t="n">
        <f aca="false">COUNTIF(_3dNH4,M3125)</f>
        <v>0</v>
      </c>
    </row>
    <row r="3126" customFormat="false" ht="15" hidden="false" customHeight="false" outlineLevel="0" collapsed="false">
      <c r="M3126" s="0" t="n">
        <v>3251</v>
      </c>
      <c r="N3126" s="0" t="n">
        <f aca="false">COUNTIF(_5dNH4,M3126)</f>
        <v>1</v>
      </c>
      <c r="O3126" s="0" t="n">
        <f aca="false">COUNTIF(_3dN2,M3126)</f>
        <v>1</v>
      </c>
      <c r="P3126" s="0" t="n">
        <f aca="false">COUNTIF(_3dNH4,M3126)</f>
        <v>1</v>
      </c>
    </row>
    <row r="3127" customFormat="false" ht="15" hidden="false" customHeight="false" outlineLevel="0" collapsed="false">
      <c r="M3127" s="0" t="n">
        <v>3252</v>
      </c>
      <c r="N3127" s="0" t="n">
        <f aca="false">COUNTIF(_5dNH4,M3127)</f>
        <v>0</v>
      </c>
      <c r="O3127" s="0" t="n">
        <f aca="false">COUNTIF(_3dN2,M3127)</f>
        <v>0</v>
      </c>
      <c r="P3127" s="0" t="n">
        <f aca="false">COUNTIF(_3dNH4,M3127)</f>
        <v>0</v>
      </c>
    </row>
    <row r="3128" customFormat="false" ht="15" hidden="false" customHeight="false" outlineLevel="0" collapsed="false">
      <c r="M3128" s="0" t="n">
        <v>3253</v>
      </c>
      <c r="N3128" s="0" t="n">
        <f aca="false">COUNTIF(_5dNH4,M3128)</f>
        <v>0</v>
      </c>
      <c r="O3128" s="0" t="n">
        <f aca="false">COUNTIF(_3dN2,M3128)</f>
        <v>0</v>
      </c>
      <c r="P3128" s="0" t="n">
        <f aca="false">COUNTIF(_3dNH4,M3128)</f>
        <v>0</v>
      </c>
    </row>
    <row r="3129" customFormat="false" ht="15" hidden="false" customHeight="false" outlineLevel="0" collapsed="false">
      <c r="M3129" s="0" t="n">
        <v>3254</v>
      </c>
      <c r="N3129" s="0" t="n">
        <f aca="false">COUNTIF(_5dNH4,M3129)</f>
        <v>0</v>
      </c>
      <c r="O3129" s="0" t="n">
        <f aca="false">COUNTIF(_3dN2,M3129)</f>
        <v>0</v>
      </c>
      <c r="P3129" s="0" t="n">
        <f aca="false">COUNTIF(_3dNH4,M3129)</f>
        <v>0</v>
      </c>
    </row>
    <row r="3130" customFormat="false" ht="15" hidden="false" customHeight="false" outlineLevel="0" collapsed="false">
      <c r="M3130" s="0" t="n">
        <v>3255</v>
      </c>
      <c r="N3130" s="0" t="n">
        <f aca="false">COUNTIF(_5dNH4,M3130)</f>
        <v>0</v>
      </c>
      <c r="O3130" s="0" t="n">
        <f aca="false">COUNTIF(_3dN2,M3130)</f>
        <v>0</v>
      </c>
      <c r="P3130" s="0" t="n">
        <f aca="false">COUNTIF(_3dNH4,M3130)</f>
        <v>0</v>
      </c>
    </row>
    <row r="3131" customFormat="false" ht="15" hidden="false" customHeight="false" outlineLevel="0" collapsed="false">
      <c r="M3131" s="0" t="n">
        <v>3256</v>
      </c>
      <c r="N3131" s="0" t="n">
        <f aca="false">COUNTIF(_5dNH4,M3131)</f>
        <v>0</v>
      </c>
      <c r="O3131" s="0" t="n">
        <f aca="false">COUNTIF(_3dN2,M3131)</f>
        <v>0</v>
      </c>
      <c r="P3131" s="0" t="n">
        <f aca="false">COUNTIF(_3dNH4,M3131)</f>
        <v>0</v>
      </c>
    </row>
    <row r="3132" customFormat="false" ht="15" hidden="false" customHeight="false" outlineLevel="0" collapsed="false">
      <c r="M3132" s="0" t="n">
        <v>3257</v>
      </c>
      <c r="N3132" s="0" t="n">
        <f aca="false">COUNTIF(_5dNH4,M3132)</f>
        <v>0</v>
      </c>
      <c r="O3132" s="0" t="n">
        <f aca="false">COUNTIF(_3dN2,M3132)</f>
        <v>0</v>
      </c>
      <c r="P3132" s="0" t="n">
        <f aca="false">COUNTIF(_3dNH4,M3132)</f>
        <v>0</v>
      </c>
    </row>
    <row r="3133" customFormat="false" ht="15" hidden="false" customHeight="false" outlineLevel="0" collapsed="false">
      <c r="M3133" s="0" t="n">
        <v>3258</v>
      </c>
      <c r="N3133" s="0" t="n">
        <f aca="false">COUNTIF(_5dNH4,M3133)</f>
        <v>0</v>
      </c>
      <c r="O3133" s="0" t="n">
        <f aca="false">COUNTIF(_3dN2,M3133)</f>
        <v>0</v>
      </c>
      <c r="P3133" s="0" t="n">
        <f aca="false">COUNTIF(_3dNH4,M3133)</f>
        <v>0</v>
      </c>
    </row>
    <row r="3134" customFormat="false" ht="15" hidden="false" customHeight="false" outlineLevel="0" collapsed="false">
      <c r="M3134" s="0" t="n">
        <v>3259</v>
      </c>
      <c r="N3134" s="0" t="n">
        <f aca="false">COUNTIF(_5dNH4,M3134)</f>
        <v>0</v>
      </c>
      <c r="O3134" s="0" t="n">
        <f aca="false">COUNTIF(_3dN2,M3134)</f>
        <v>0</v>
      </c>
      <c r="P3134" s="0" t="n">
        <f aca="false">COUNTIF(_3dNH4,M3134)</f>
        <v>0</v>
      </c>
    </row>
    <row r="3135" customFormat="false" ht="15" hidden="false" customHeight="false" outlineLevel="0" collapsed="false">
      <c r="M3135" s="0" t="n">
        <v>3260</v>
      </c>
      <c r="N3135" s="0" t="n">
        <f aca="false">COUNTIF(_5dNH4,M3135)</f>
        <v>0</v>
      </c>
      <c r="O3135" s="0" t="n">
        <f aca="false">COUNTIF(_3dN2,M3135)</f>
        <v>0</v>
      </c>
      <c r="P3135" s="0" t="n">
        <f aca="false">COUNTIF(_3dNH4,M3135)</f>
        <v>0</v>
      </c>
    </row>
    <row r="3136" customFormat="false" ht="15" hidden="false" customHeight="false" outlineLevel="0" collapsed="false">
      <c r="M3136" s="0" t="n">
        <v>3261</v>
      </c>
      <c r="N3136" s="0" t="n">
        <f aca="false">COUNTIF(_5dNH4,M3136)</f>
        <v>0</v>
      </c>
      <c r="O3136" s="0" t="n">
        <f aca="false">COUNTIF(_3dN2,M3136)</f>
        <v>0</v>
      </c>
      <c r="P3136" s="0" t="n">
        <f aca="false">COUNTIF(_3dNH4,M3136)</f>
        <v>0</v>
      </c>
    </row>
    <row r="3137" customFormat="false" ht="15" hidden="false" customHeight="false" outlineLevel="0" collapsed="false">
      <c r="M3137" s="0" t="n">
        <v>3262</v>
      </c>
      <c r="N3137" s="0" t="n">
        <f aca="false">COUNTIF(_5dNH4,M3137)</f>
        <v>0</v>
      </c>
      <c r="O3137" s="0" t="n">
        <f aca="false">COUNTIF(_3dN2,M3137)</f>
        <v>0</v>
      </c>
      <c r="P3137" s="0" t="n">
        <f aca="false">COUNTIF(_3dNH4,M3137)</f>
        <v>0</v>
      </c>
    </row>
    <row r="3138" customFormat="false" ht="15" hidden="false" customHeight="false" outlineLevel="0" collapsed="false">
      <c r="M3138" s="0" t="n">
        <v>3263</v>
      </c>
      <c r="N3138" s="0" t="n">
        <f aca="false">COUNTIF(_5dNH4,M3138)</f>
        <v>0</v>
      </c>
      <c r="O3138" s="0" t="n">
        <f aca="false">COUNTIF(_3dN2,M3138)</f>
        <v>0</v>
      </c>
      <c r="P3138" s="0" t="n">
        <f aca="false">COUNTIF(_3dNH4,M3138)</f>
        <v>0</v>
      </c>
    </row>
    <row r="3139" customFormat="false" ht="15" hidden="false" customHeight="false" outlineLevel="0" collapsed="false">
      <c r="M3139" s="0" t="n">
        <v>3264</v>
      </c>
      <c r="N3139" s="0" t="n">
        <f aca="false">COUNTIF(_5dNH4,M3139)</f>
        <v>0</v>
      </c>
      <c r="O3139" s="0" t="n">
        <f aca="false">COUNTIF(_3dN2,M3139)</f>
        <v>0</v>
      </c>
      <c r="P3139" s="0" t="n">
        <f aca="false">COUNTIF(_3dNH4,M3139)</f>
        <v>0</v>
      </c>
    </row>
    <row r="3140" customFormat="false" ht="15" hidden="false" customHeight="false" outlineLevel="0" collapsed="false">
      <c r="M3140" s="0" t="n">
        <v>3265</v>
      </c>
      <c r="N3140" s="0" t="n">
        <f aca="false">COUNTIF(_5dNH4,M3140)</f>
        <v>0</v>
      </c>
      <c r="O3140" s="0" t="n">
        <f aca="false">COUNTIF(_3dN2,M3140)</f>
        <v>0</v>
      </c>
      <c r="P3140" s="0" t="n">
        <f aca="false">COUNTIF(_3dNH4,M3140)</f>
        <v>0</v>
      </c>
    </row>
    <row r="3141" customFormat="false" ht="15" hidden="false" customHeight="false" outlineLevel="0" collapsed="false">
      <c r="M3141" s="0" t="n">
        <v>3266</v>
      </c>
      <c r="N3141" s="0" t="n">
        <f aca="false">COUNTIF(_5dNH4,M3141)</f>
        <v>0</v>
      </c>
      <c r="O3141" s="0" t="n">
        <f aca="false">COUNTIF(_3dN2,M3141)</f>
        <v>0</v>
      </c>
      <c r="P3141" s="0" t="n">
        <f aca="false">COUNTIF(_3dNH4,M3141)</f>
        <v>0</v>
      </c>
    </row>
    <row r="3142" customFormat="false" ht="15" hidden="false" customHeight="false" outlineLevel="0" collapsed="false">
      <c r="M3142" s="0" t="n">
        <v>3267</v>
      </c>
      <c r="N3142" s="0" t="n">
        <f aca="false">COUNTIF(_5dNH4,M3142)</f>
        <v>0</v>
      </c>
      <c r="O3142" s="0" t="n">
        <f aca="false">COUNTIF(_3dN2,M3142)</f>
        <v>0</v>
      </c>
      <c r="P3142" s="0" t="n">
        <f aca="false">COUNTIF(_3dNH4,M3142)</f>
        <v>0</v>
      </c>
    </row>
    <row r="3143" customFormat="false" ht="15" hidden="false" customHeight="false" outlineLevel="0" collapsed="false">
      <c r="M3143" s="0" t="n">
        <v>3268</v>
      </c>
      <c r="N3143" s="0" t="n">
        <f aca="false">COUNTIF(_5dNH4,M3143)</f>
        <v>0</v>
      </c>
      <c r="O3143" s="0" t="n">
        <f aca="false">COUNTIF(_3dN2,M3143)</f>
        <v>0</v>
      </c>
      <c r="P3143" s="0" t="n">
        <f aca="false">COUNTIF(_3dNH4,M3143)</f>
        <v>0</v>
      </c>
    </row>
    <row r="3144" customFormat="false" ht="15" hidden="false" customHeight="false" outlineLevel="0" collapsed="false">
      <c r="M3144" s="0" t="n">
        <v>3269</v>
      </c>
      <c r="N3144" s="0" t="n">
        <f aca="false">COUNTIF(_5dNH4,M3144)</f>
        <v>0</v>
      </c>
      <c r="O3144" s="0" t="n">
        <f aca="false">COUNTIF(_3dN2,M3144)</f>
        <v>0</v>
      </c>
      <c r="P3144" s="0" t="n">
        <f aca="false">COUNTIF(_3dNH4,M3144)</f>
        <v>0</v>
      </c>
    </row>
    <row r="3145" customFormat="false" ht="15" hidden="false" customHeight="false" outlineLevel="0" collapsed="false">
      <c r="M3145" s="0" t="n">
        <v>3270</v>
      </c>
      <c r="N3145" s="0" t="n">
        <f aca="false">COUNTIF(_5dNH4,M3145)</f>
        <v>0</v>
      </c>
      <c r="O3145" s="0" t="n">
        <f aca="false">COUNTIF(_3dN2,M3145)</f>
        <v>0</v>
      </c>
      <c r="P3145" s="0" t="n">
        <f aca="false">COUNTIF(_3dNH4,M3145)</f>
        <v>0</v>
      </c>
    </row>
    <row r="3146" customFormat="false" ht="15" hidden="false" customHeight="false" outlineLevel="0" collapsed="false">
      <c r="M3146" s="0" t="n">
        <v>3271</v>
      </c>
      <c r="N3146" s="0" t="n">
        <f aca="false">COUNTIF(_5dNH4,M3146)</f>
        <v>0</v>
      </c>
      <c r="O3146" s="0" t="n">
        <f aca="false">COUNTIF(_3dN2,M3146)</f>
        <v>0</v>
      </c>
      <c r="P3146" s="0" t="n">
        <f aca="false">COUNTIF(_3dNH4,M3146)</f>
        <v>0</v>
      </c>
    </row>
    <row r="3147" customFormat="false" ht="15" hidden="false" customHeight="false" outlineLevel="0" collapsed="false">
      <c r="M3147" s="0" t="n">
        <v>3272</v>
      </c>
      <c r="N3147" s="0" t="n">
        <f aca="false">COUNTIF(_5dNH4,M3147)</f>
        <v>0</v>
      </c>
      <c r="O3147" s="0" t="n">
        <f aca="false">COUNTIF(_3dN2,M3147)</f>
        <v>0</v>
      </c>
      <c r="P3147" s="0" t="n">
        <f aca="false">COUNTIF(_3dNH4,M3147)</f>
        <v>0</v>
      </c>
    </row>
    <row r="3148" customFormat="false" ht="15" hidden="false" customHeight="false" outlineLevel="0" collapsed="false">
      <c r="M3148" s="0" t="n">
        <v>3273</v>
      </c>
      <c r="N3148" s="0" t="n">
        <f aca="false">COUNTIF(_5dNH4,M3148)</f>
        <v>1</v>
      </c>
      <c r="O3148" s="0" t="n">
        <f aca="false">COUNTIF(_3dN2,M3148)</f>
        <v>0</v>
      </c>
      <c r="P3148" s="0" t="n">
        <f aca="false">COUNTIF(_3dNH4,M3148)</f>
        <v>0</v>
      </c>
    </row>
    <row r="3149" customFormat="false" ht="15" hidden="false" customHeight="false" outlineLevel="0" collapsed="false">
      <c r="M3149" s="0" t="n">
        <v>3274</v>
      </c>
      <c r="N3149" s="0" t="n">
        <f aca="false">COUNTIF(_5dNH4,M3149)</f>
        <v>0</v>
      </c>
      <c r="O3149" s="0" t="n">
        <f aca="false">COUNTIF(_3dN2,M3149)</f>
        <v>4</v>
      </c>
      <c r="P3149" s="0" t="n">
        <f aca="false">COUNTIF(_3dNH4,M3149)</f>
        <v>2</v>
      </c>
    </row>
    <row r="3150" customFormat="false" ht="15" hidden="false" customHeight="false" outlineLevel="0" collapsed="false">
      <c r="M3150" s="0" t="n">
        <v>3275</v>
      </c>
      <c r="N3150" s="0" t="n">
        <f aca="false">COUNTIF(_5dNH4,M3150)</f>
        <v>0</v>
      </c>
      <c r="O3150" s="0" t="n">
        <f aca="false">COUNTIF(_3dN2,M3150)</f>
        <v>0</v>
      </c>
      <c r="P3150" s="0" t="n">
        <f aca="false">COUNTIF(_3dNH4,M3150)</f>
        <v>0</v>
      </c>
    </row>
    <row r="3151" customFormat="false" ht="15" hidden="false" customHeight="false" outlineLevel="0" collapsed="false">
      <c r="M3151" s="0" t="n">
        <v>3276</v>
      </c>
      <c r="N3151" s="0" t="n">
        <f aca="false">COUNTIF(_5dNH4,M3151)</f>
        <v>0</v>
      </c>
      <c r="O3151" s="0" t="n">
        <f aca="false">COUNTIF(_3dN2,M3151)</f>
        <v>0</v>
      </c>
      <c r="P3151" s="0" t="n">
        <f aca="false">COUNTIF(_3dNH4,M3151)</f>
        <v>0</v>
      </c>
    </row>
    <row r="3152" customFormat="false" ht="15" hidden="false" customHeight="false" outlineLevel="0" collapsed="false">
      <c r="M3152" s="0" t="n">
        <v>3277</v>
      </c>
      <c r="N3152" s="0" t="n">
        <f aca="false">COUNTIF(_5dNH4,M3152)</f>
        <v>0</v>
      </c>
      <c r="O3152" s="0" t="n">
        <f aca="false">COUNTIF(_3dN2,M3152)</f>
        <v>1</v>
      </c>
      <c r="P3152" s="0" t="n">
        <f aca="false">COUNTIF(_3dNH4,M3152)</f>
        <v>1</v>
      </c>
    </row>
    <row r="3153" customFormat="false" ht="15" hidden="false" customHeight="false" outlineLevel="0" collapsed="false">
      <c r="M3153" s="0" t="n">
        <v>3278</v>
      </c>
      <c r="N3153" s="0" t="n">
        <f aca="false">COUNTIF(_5dNH4,M3153)</f>
        <v>0</v>
      </c>
      <c r="O3153" s="0" t="n">
        <f aca="false">COUNTIF(_3dN2,M3153)</f>
        <v>0</v>
      </c>
      <c r="P3153" s="0" t="n">
        <f aca="false">COUNTIF(_3dNH4,M3153)</f>
        <v>0</v>
      </c>
    </row>
    <row r="3154" customFormat="false" ht="15" hidden="false" customHeight="false" outlineLevel="0" collapsed="false">
      <c r="M3154" s="0" t="n">
        <v>3279</v>
      </c>
      <c r="N3154" s="0" t="n">
        <f aca="false">COUNTIF(_5dNH4,M3154)</f>
        <v>0</v>
      </c>
      <c r="O3154" s="0" t="n">
        <f aca="false">COUNTIF(_3dN2,M3154)</f>
        <v>0</v>
      </c>
      <c r="P3154" s="0" t="n">
        <f aca="false">COUNTIF(_3dNH4,M3154)</f>
        <v>0</v>
      </c>
    </row>
    <row r="3155" customFormat="false" ht="15" hidden="false" customHeight="false" outlineLevel="0" collapsed="false">
      <c r="M3155" s="0" t="n">
        <v>3280</v>
      </c>
      <c r="N3155" s="0" t="n">
        <f aca="false">COUNTIF(_5dNH4,M3155)</f>
        <v>0</v>
      </c>
      <c r="O3155" s="0" t="n">
        <f aca="false">COUNTIF(_3dN2,M3155)</f>
        <v>0</v>
      </c>
      <c r="P3155" s="0" t="n">
        <f aca="false">COUNTIF(_3dNH4,M3155)</f>
        <v>0</v>
      </c>
    </row>
    <row r="3156" customFormat="false" ht="15" hidden="false" customHeight="false" outlineLevel="0" collapsed="false">
      <c r="M3156" s="0" t="n">
        <v>3281</v>
      </c>
      <c r="N3156" s="0" t="n">
        <f aca="false">COUNTIF(_5dNH4,M3156)</f>
        <v>0</v>
      </c>
      <c r="O3156" s="0" t="n">
        <f aca="false">COUNTIF(_3dN2,M3156)</f>
        <v>0</v>
      </c>
      <c r="P3156" s="0" t="n">
        <f aca="false">COUNTIF(_3dNH4,M3156)</f>
        <v>0</v>
      </c>
    </row>
    <row r="3157" customFormat="false" ht="15" hidden="false" customHeight="false" outlineLevel="0" collapsed="false">
      <c r="M3157" s="0" t="n">
        <v>3282</v>
      </c>
      <c r="N3157" s="0" t="n">
        <f aca="false">COUNTIF(_5dNH4,M3157)</f>
        <v>0</v>
      </c>
      <c r="O3157" s="0" t="n">
        <f aca="false">COUNTIF(_3dN2,M3157)</f>
        <v>0</v>
      </c>
      <c r="P3157" s="0" t="n">
        <f aca="false">COUNTIF(_3dNH4,M3157)</f>
        <v>0</v>
      </c>
    </row>
    <row r="3158" customFormat="false" ht="15" hidden="false" customHeight="false" outlineLevel="0" collapsed="false">
      <c r="M3158" s="0" t="n">
        <v>3283</v>
      </c>
      <c r="N3158" s="0" t="n">
        <f aca="false">COUNTIF(_5dNH4,M3158)</f>
        <v>0</v>
      </c>
      <c r="O3158" s="0" t="n">
        <f aca="false">COUNTIF(_3dN2,M3158)</f>
        <v>1</v>
      </c>
      <c r="P3158" s="0" t="n">
        <f aca="false">COUNTIF(_3dNH4,M3158)</f>
        <v>1</v>
      </c>
    </row>
    <row r="3159" customFormat="false" ht="15" hidden="false" customHeight="false" outlineLevel="0" collapsed="false">
      <c r="M3159" s="0" t="n">
        <v>3284</v>
      </c>
      <c r="N3159" s="0" t="n">
        <f aca="false">COUNTIF(_5dNH4,M3159)</f>
        <v>0</v>
      </c>
      <c r="O3159" s="0" t="n">
        <f aca="false">COUNTIF(_3dN2,M3159)</f>
        <v>0</v>
      </c>
      <c r="P3159" s="0" t="n">
        <f aca="false">COUNTIF(_3dNH4,M3159)</f>
        <v>0</v>
      </c>
    </row>
    <row r="3160" customFormat="false" ht="15" hidden="false" customHeight="false" outlineLevel="0" collapsed="false">
      <c r="M3160" s="0" t="n">
        <v>3285</v>
      </c>
      <c r="N3160" s="0" t="n">
        <f aca="false">COUNTIF(_5dNH4,M3160)</f>
        <v>0</v>
      </c>
      <c r="O3160" s="0" t="n">
        <f aca="false">COUNTIF(_3dN2,M3160)</f>
        <v>0</v>
      </c>
      <c r="P3160" s="0" t="n">
        <f aca="false">COUNTIF(_3dNH4,M3160)</f>
        <v>0</v>
      </c>
    </row>
    <row r="3161" customFormat="false" ht="15" hidden="false" customHeight="false" outlineLevel="0" collapsed="false">
      <c r="M3161" s="0" t="n">
        <v>3286</v>
      </c>
      <c r="N3161" s="0" t="n">
        <f aca="false">COUNTIF(_5dNH4,M3161)</f>
        <v>0</v>
      </c>
      <c r="O3161" s="0" t="n">
        <f aca="false">COUNTIF(_3dN2,M3161)</f>
        <v>0</v>
      </c>
      <c r="P3161" s="0" t="n">
        <f aca="false">COUNTIF(_3dNH4,M3161)</f>
        <v>0</v>
      </c>
    </row>
    <row r="3162" customFormat="false" ht="15" hidden="false" customHeight="false" outlineLevel="0" collapsed="false">
      <c r="M3162" s="0" t="n">
        <v>3287</v>
      </c>
      <c r="N3162" s="0" t="n">
        <f aca="false">COUNTIF(_5dNH4,M3162)</f>
        <v>0</v>
      </c>
      <c r="O3162" s="0" t="n">
        <f aca="false">COUNTIF(_3dN2,M3162)</f>
        <v>0</v>
      </c>
      <c r="P3162" s="0" t="n">
        <f aca="false">COUNTIF(_3dNH4,M3162)</f>
        <v>0</v>
      </c>
    </row>
    <row r="3163" customFormat="false" ht="15" hidden="false" customHeight="false" outlineLevel="0" collapsed="false">
      <c r="M3163" s="0" t="n">
        <v>3288</v>
      </c>
      <c r="N3163" s="0" t="n">
        <f aca="false">COUNTIF(_5dNH4,M3163)</f>
        <v>0</v>
      </c>
      <c r="O3163" s="0" t="n">
        <f aca="false">COUNTIF(_3dN2,M3163)</f>
        <v>0</v>
      </c>
      <c r="P3163" s="0" t="n">
        <f aca="false">COUNTIF(_3dNH4,M3163)</f>
        <v>0</v>
      </c>
    </row>
    <row r="3164" customFormat="false" ht="15" hidden="false" customHeight="false" outlineLevel="0" collapsed="false">
      <c r="M3164" s="0" t="n">
        <v>3289</v>
      </c>
      <c r="N3164" s="0" t="n">
        <f aca="false">COUNTIF(_5dNH4,M3164)</f>
        <v>0</v>
      </c>
      <c r="O3164" s="0" t="n">
        <f aca="false">COUNTIF(_3dN2,M3164)</f>
        <v>0</v>
      </c>
      <c r="P3164" s="0" t="n">
        <f aca="false">COUNTIF(_3dNH4,M3164)</f>
        <v>0</v>
      </c>
    </row>
    <row r="3165" customFormat="false" ht="15" hidden="false" customHeight="false" outlineLevel="0" collapsed="false">
      <c r="M3165" s="0" t="n">
        <v>3290</v>
      </c>
      <c r="N3165" s="0" t="n">
        <f aca="false">COUNTIF(_5dNH4,M3165)</f>
        <v>0</v>
      </c>
      <c r="O3165" s="0" t="n">
        <f aca="false">COUNTIF(_3dN2,M3165)</f>
        <v>0</v>
      </c>
      <c r="P3165" s="0" t="n">
        <f aca="false">COUNTIF(_3dNH4,M3165)</f>
        <v>0</v>
      </c>
    </row>
    <row r="3166" customFormat="false" ht="15" hidden="false" customHeight="false" outlineLevel="0" collapsed="false">
      <c r="M3166" s="0" t="n">
        <v>3291</v>
      </c>
      <c r="N3166" s="0" t="n">
        <f aca="false">COUNTIF(_5dNH4,M3166)</f>
        <v>0</v>
      </c>
      <c r="O3166" s="0" t="n">
        <f aca="false">COUNTIF(_3dN2,M3166)</f>
        <v>0</v>
      </c>
      <c r="P3166" s="0" t="n">
        <f aca="false">COUNTIF(_3dNH4,M3166)</f>
        <v>0</v>
      </c>
    </row>
    <row r="3167" customFormat="false" ht="15" hidden="false" customHeight="false" outlineLevel="0" collapsed="false">
      <c r="M3167" s="0" t="n">
        <v>3292</v>
      </c>
      <c r="N3167" s="0" t="n">
        <f aca="false">COUNTIF(_5dNH4,M3167)</f>
        <v>0</v>
      </c>
      <c r="O3167" s="0" t="n">
        <f aca="false">COUNTIF(_3dN2,M3167)</f>
        <v>0</v>
      </c>
      <c r="P3167" s="0" t="n">
        <f aca="false">COUNTIF(_3dNH4,M3167)</f>
        <v>0</v>
      </c>
    </row>
    <row r="3168" customFormat="false" ht="15" hidden="false" customHeight="false" outlineLevel="0" collapsed="false">
      <c r="M3168" s="0" t="n">
        <v>3293</v>
      </c>
      <c r="N3168" s="0" t="n">
        <f aca="false">COUNTIF(_5dNH4,M3168)</f>
        <v>0</v>
      </c>
      <c r="O3168" s="0" t="n">
        <f aca="false">COUNTIF(_3dN2,M3168)</f>
        <v>0</v>
      </c>
      <c r="P3168" s="0" t="n">
        <f aca="false">COUNTIF(_3dNH4,M3168)</f>
        <v>0</v>
      </c>
    </row>
    <row r="3169" customFormat="false" ht="15" hidden="false" customHeight="false" outlineLevel="0" collapsed="false">
      <c r="M3169" s="0" t="n">
        <v>3294</v>
      </c>
      <c r="N3169" s="0" t="n">
        <f aca="false">COUNTIF(_5dNH4,M3169)</f>
        <v>0</v>
      </c>
      <c r="O3169" s="0" t="n">
        <f aca="false">COUNTIF(_3dN2,M3169)</f>
        <v>0</v>
      </c>
      <c r="P3169" s="0" t="n">
        <f aca="false">COUNTIF(_3dNH4,M3169)</f>
        <v>0</v>
      </c>
    </row>
    <row r="3170" customFormat="false" ht="15" hidden="false" customHeight="false" outlineLevel="0" collapsed="false">
      <c r="M3170" s="0" t="n">
        <v>3295</v>
      </c>
      <c r="N3170" s="0" t="n">
        <f aca="false">COUNTIF(_5dNH4,M3170)</f>
        <v>0</v>
      </c>
      <c r="O3170" s="0" t="n">
        <f aca="false">COUNTIF(_3dN2,M3170)</f>
        <v>0</v>
      </c>
      <c r="P3170" s="0" t="n">
        <f aca="false">COUNTIF(_3dNH4,M3170)</f>
        <v>0</v>
      </c>
    </row>
    <row r="3171" customFormat="false" ht="15" hidden="false" customHeight="false" outlineLevel="0" collapsed="false">
      <c r="M3171" s="0" t="n">
        <v>3296</v>
      </c>
      <c r="N3171" s="0" t="n">
        <f aca="false">COUNTIF(_5dNH4,M3171)</f>
        <v>0</v>
      </c>
      <c r="O3171" s="0" t="n">
        <f aca="false">COUNTIF(_3dN2,M3171)</f>
        <v>0</v>
      </c>
      <c r="P3171" s="0" t="n">
        <f aca="false">COUNTIF(_3dNH4,M3171)</f>
        <v>0</v>
      </c>
    </row>
    <row r="3172" customFormat="false" ht="15" hidden="false" customHeight="false" outlineLevel="0" collapsed="false">
      <c r="M3172" s="0" t="n">
        <v>3297</v>
      </c>
      <c r="N3172" s="0" t="n">
        <f aca="false">COUNTIF(_5dNH4,M3172)</f>
        <v>0</v>
      </c>
      <c r="O3172" s="0" t="n">
        <f aca="false">COUNTIF(_3dN2,M3172)</f>
        <v>0</v>
      </c>
      <c r="P3172" s="0" t="n">
        <f aca="false">COUNTIF(_3dNH4,M3172)</f>
        <v>0</v>
      </c>
    </row>
    <row r="3173" customFormat="false" ht="15" hidden="false" customHeight="false" outlineLevel="0" collapsed="false">
      <c r="M3173" s="0" t="n">
        <v>3298</v>
      </c>
      <c r="N3173" s="0" t="n">
        <f aca="false">COUNTIF(_5dNH4,M3173)</f>
        <v>0</v>
      </c>
      <c r="O3173" s="0" t="n">
        <f aca="false">COUNTIF(_3dN2,M3173)</f>
        <v>0</v>
      </c>
      <c r="P3173" s="0" t="n">
        <f aca="false">COUNTIF(_3dNH4,M3173)</f>
        <v>0</v>
      </c>
    </row>
    <row r="3174" customFormat="false" ht="15" hidden="false" customHeight="false" outlineLevel="0" collapsed="false">
      <c r="M3174" s="0" t="n">
        <v>3299</v>
      </c>
      <c r="N3174" s="0" t="n">
        <f aca="false">COUNTIF(_5dNH4,M3174)</f>
        <v>0</v>
      </c>
      <c r="O3174" s="0" t="n">
        <f aca="false">COUNTIF(_3dN2,M3174)</f>
        <v>0</v>
      </c>
      <c r="P3174" s="0" t="n">
        <f aca="false">COUNTIF(_3dNH4,M3174)</f>
        <v>0</v>
      </c>
    </row>
    <row r="3175" customFormat="false" ht="15" hidden="false" customHeight="false" outlineLevel="0" collapsed="false">
      <c r="M3175" s="0" t="n">
        <v>3300</v>
      </c>
      <c r="N3175" s="0" t="n">
        <f aca="false">COUNTIF(_5dNH4,M3175)</f>
        <v>0</v>
      </c>
      <c r="O3175" s="0" t="n">
        <f aca="false">COUNTIF(_3dN2,M3175)</f>
        <v>0</v>
      </c>
      <c r="P3175" s="0" t="n">
        <f aca="false">COUNTIF(_3dNH4,M3175)</f>
        <v>0</v>
      </c>
    </row>
    <row r="3176" customFormat="false" ht="15" hidden="false" customHeight="false" outlineLevel="0" collapsed="false">
      <c r="M3176" s="0" t="n">
        <v>3301</v>
      </c>
      <c r="N3176" s="0" t="n">
        <f aca="false">COUNTIF(_5dNH4,M3176)</f>
        <v>1</v>
      </c>
      <c r="O3176" s="0" t="n">
        <f aca="false">COUNTIF(_3dN2,M3176)</f>
        <v>0</v>
      </c>
      <c r="P3176" s="0" t="n">
        <f aca="false">COUNTIF(_3dNH4,M3176)</f>
        <v>0</v>
      </c>
    </row>
    <row r="3177" customFormat="false" ht="15" hidden="false" customHeight="false" outlineLevel="0" collapsed="false">
      <c r="M3177" s="0" t="n">
        <v>3302</v>
      </c>
      <c r="N3177" s="0" t="n">
        <f aca="false">COUNTIF(_5dNH4,M3177)</f>
        <v>0</v>
      </c>
      <c r="O3177" s="0" t="n">
        <f aca="false">COUNTIF(_3dN2,M3177)</f>
        <v>0</v>
      </c>
      <c r="P3177" s="0" t="n">
        <f aca="false">COUNTIF(_3dNH4,M3177)</f>
        <v>0</v>
      </c>
    </row>
    <row r="3178" customFormat="false" ht="15" hidden="false" customHeight="false" outlineLevel="0" collapsed="false">
      <c r="M3178" s="0" t="n">
        <v>3303</v>
      </c>
      <c r="N3178" s="0" t="n">
        <f aca="false">COUNTIF(_5dNH4,M3178)</f>
        <v>0</v>
      </c>
      <c r="O3178" s="0" t="n">
        <f aca="false">COUNTIF(_3dN2,M3178)</f>
        <v>0</v>
      </c>
      <c r="P3178" s="0" t="n">
        <f aca="false">COUNTIF(_3dNH4,M3178)</f>
        <v>0</v>
      </c>
    </row>
    <row r="3179" customFormat="false" ht="15" hidden="false" customHeight="false" outlineLevel="0" collapsed="false">
      <c r="M3179" s="0" t="n">
        <v>3304</v>
      </c>
      <c r="N3179" s="0" t="n">
        <f aca="false">COUNTIF(_5dNH4,M3179)</f>
        <v>0</v>
      </c>
      <c r="O3179" s="0" t="n">
        <f aca="false">COUNTIF(_3dN2,M3179)</f>
        <v>0</v>
      </c>
      <c r="P3179" s="0" t="n">
        <f aca="false">COUNTIF(_3dNH4,M3179)</f>
        <v>0</v>
      </c>
    </row>
    <row r="3180" customFormat="false" ht="15" hidden="false" customHeight="false" outlineLevel="0" collapsed="false">
      <c r="M3180" s="0" t="n">
        <v>3305</v>
      </c>
      <c r="N3180" s="0" t="n">
        <f aca="false">COUNTIF(_5dNH4,M3180)</f>
        <v>0</v>
      </c>
      <c r="O3180" s="0" t="n">
        <f aca="false">COUNTIF(_3dN2,M3180)</f>
        <v>0</v>
      </c>
      <c r="P3180" s="0" t="n">
        <f aca="false">COUNTIF(_3dNH4,M3180)</f>
        <v>0</v>
      </c>
    </row>
    <row r="3181" customFormat="false" ht="15" hidden="false" customHeight="false" outlineLevel="0" collapsed="false">
      <c r="M3181" s="0" t="n">
        <v>3306</v>
      </c>
      <c r="N3181" s="0" t="n">
        <f aca="false">COUNTIF(_5dNH4,M3181)</f>
        <v>0</v>
      </c>
      <c r="O3181" s="0" t="n">
        <f aca="false">COUNTIF(_3dN2,M3181)</f>
        <v>0</v>
      </c>
      <c r="P3181" s="0" t="n">
        <f aca="false">COUNTIF(_3dNH4,M3181)</f>
        <v>0</v>
      </c>
    </row>
    <row r="3182" customFormat="false" ht="15" hidden="false" customHeight="false" outlineLevel="0" collapsed="false">
      <c r="M3182" s="0" t="n">
        <v>3307</v>
      </c>
      <c r="N3182" s="0" t="n">
        <f aca="false">COUNTIF(_5dNH4,M3182)</f>
        <v>2</v>
      </c>
      <c r="O3182" s="0" t="n">
        <f aca="false">COUNTIF(_3dN2,M3182)</f>
        <v>0</v>
      </c>
      <c r="P3182" s="0" t="n">
        <f aca="false">COUNTIF(_3dNH4,M3182)</f>
        <v>0</v>
      </c>
    </row>
    <row r="3183" customFormat="false" ht="15" hidden="false" customHeight="false" outlineLevel="0" collapsed="false">
      <c r="M3183" s="0" t="n">
        <v>3308</v>
      </c>
      <c r="N3183" s="0" t="n">
        <f aca="false">COUNTIF(_5dNH4,M3183)</f>
        <v>0</v>
      </c>
      <c r="O3183" s="0" t="n">
        <f aca="false">COUNTIF(_3dN2,M3183)</f>
        <v>0</v>
      </c>
      <c r="P3183" s="0" t="n">
        <f aca="false">COUNTIF(_3dNH4,M3183)</f>
        <v>0</v>
      </c>
    </row>
    <row r="3184" customFormat="false" ht="15" hidden="false" customHeight="false" outlineLevel="0" collapsed="false">
      <c r="M3184" s="0" t="n">
        <v>3309</v>
      </c>
      <c r="N3184" s="0" t="n">
        <f aca="false">COUNTIF(_5dNH4,M3184)</f>
        <v>1</v>
      </c>
      <c r="O3184" s="0" t="n">
        <f aca="false">COUNTIF(_3dN2,M3184)</f>
        <v>0</v>
      </c>
      <c r="P3184" s="0" t="n">
        <f aca="false">COUNTIF(_3dNH4,M3184)</f>
        <v>0</v>
      </c>
    </row>
    <row r="3185" customFormat="false" ht="15" hidden="false" customHeight="false" outlineLevel="0" collapsed="false">
      <c r="M3185" s="0" t="n">
        <v>3310</v>
      </c>
      <c r="N3185" s="0" t="n">
        <f aca="false">COUNTIF(_5dNH4,M3185)</f>
        <v>0</v>
      </c>
      <c r="O3185" s="0" t="n">
        <f aca="false">COUNTIF(_3dN2,M3185)</f>
        <v>0</v>
      </c>
      <c r="P3185" s="0" t="n">
        <f aca="false">COUNTIF(_3dNH4,M3185)</f>
        <v>0</v>
      </c>
    </row>
    <row r="3186" customFormat="false" ht="15" hidden="false" customHeight="false" outlineLevel="0" collapsed="false">
      <c r="M3186" s="0" t="n">
        <v>3311</v>
      </c>
      <c r="N3186" s="0" t="n">
        <f aca="false">COUNTIF(_5dNH4,M3186)</f>
        <v>0</v>
      </c>
      <c r="O3186" s="0" t="n">
        <f aca="false">COUNTIF(_3dN2,M3186)</f>
        <v>0</v>
      </c>
      <c r="P3186" s="0" t="n">
        <f aca="false">COUNTIF(_3dNH4,M3186)</f>
        <v>0</v>
      </c>
    </row>
    <row r="3187" customFormat="false" ht="15" hidden="false" customHeight="false" outlineLevel="0" collapsed="false">
      <c r="M3187" s="0" t="n">
        <v>3312</v>
      </c>
      <c r="N3187" s="0" t="n">
        <f aca="false">COUNTIF(_5dNH4,M3187)</f>
        <v>0</v>
      </c>
      <c r="O3187" s="0" t="n">
        <f aca="false">COUNTIF(_3dN2,M3187)</f>
        <v>0</v>
      </c>
      <c r="P3187" s="0" t="n">
        <f aca="false">COUNTIF(_3dNH4,M3187)</f>
        <v>0</v>
      </c>
    </row>
    <row r="3188" customFormat="false" ht="15" hidden="false" customHeight="false" outlineLevel="0" collapsed="false">
      <c r="M3188" s="0" t="n">
        <v>3313</v>
      </c>
      <c r="N3188" s="0" t="n">
        <f aca="false">COUNTIF(_5dNH4,M3188)</f>
        <v>0</v>
      </c>
      <c r="O3188" s="0" t="n">
        <f aca="false">COUNTIF(_3dN2,M3188)</f>
        <v>0</v>
      </c>
      <c r="P3188" s="0" t="n">
        <f aca="false">COUNTIF(_3dNH4,M3188)</f>
        <v>0</v>
      </c>
    </row>
    <row r="3189" customFormat="false" ht="15" hidden="false" customHeight="false" outlineLevel="0" collapsed="false">
      <c r="M3189" s="0" t="n">
        <v>3314</v>
      </c>
      <c r="N3189" s="0" t="n">
        <f aca="false">COUNTIF(_5dNH4,M3189)</f>
        <v>0</v>
      </c>
      <c r="O3189" s="0" t="n">
        <f aca="false">COUNTIF(_3dN2,M3189)</f>
        <v>0</v>
      </c>
      <c r="P3189" s="0" t="n">
        <f aca="false">COUNTIF(_3dNH4,M3189)</f>
        <v>0</v>
      </c>
    </row>
    <row r="3190" customFormat="false" ht="15" hidden="false" customHeight="false" outlineLevel="0" collapsed="false">
      <c r="M3190" s="0" t="n">
        <v>3315</v>
      </c>
      <c r="N3190" s="0" t="n">
        <f aca="false">COUNTIF(_5dNH4,M3190)</f>
        <v>0</v>
      </c>
      <c r="O3190" s="0" t="n">
        <f aca="false">COUNTIF(_3dN2,M3190)</f>
        <v>0</v>
      </c>
      <c r="P3190" s="0" t="n">
        <f aca="false">COUNTIF(_3dNH4,M3190)</f>
        <v>0</v>
      </c>
    </row>
    <row r="3191" customFormat="false" ht="15" hidden="false" customHeight="false" outlineLevel="0" collapsed="false">
      <c r="M3191" s="0" t="n">
        <v>3316</v>
      </c>
      <c r="N3191" s="0" t="n">
        <f aca="false">COUNTIF(_5dNH4,M3191)</f>
        <v>0</v>
      </c>
      <c r="O3191" s="0" t="n">
        <f aca="false">COUNTIF(_3dN2,M3191)</f>
        <v>0</v>
      </c>
      <c r="P3191" s="0" t="n">
        <f aca="false">COUNTIF(_3dNH4,M3191)</f>
        <v>1</v>
      </c>
    </row>
    <row r="3192" customFormat="false" ht="15" hidden="false" customHeight="false" outlineLevel="0" collapsed="false">
      <c r="M3192" s="0" t="n">
        <v>3317</v>
      </c>
      <c r="N3192" s="0" t="n">
        <f aca="false">COUNTIF(_5dNH4,M3192)</f>
        <v>0</v>
      </c>
      <c r="O3192" s="0" t="n">
        <f aca="false">COUNTIF(_3dN2,M3192)</f>
        <v>0</v>
      </c>
      <c r="P3192" s="0" t="n">
        <f aca="false">COUNTIF(_3dNH4,M3192)</f>
        <v>0</v>
      </c>
    </row>
    <row r="3193" customFormat="false" ht="15" hidden="false" customHeight="false" outlineLevel="0" collapsed="false">
      <c r="M3193" s="0" t="n">
        <v>3318</v>
      </c>
      <c r="N3193" s="0" t="n">
        <f aca="false">COUNTIF(_5dNH4,M3193)</f>
        <v>4</v>
      </c>
      <c r="O3193" s="0" t="n">
        <f aca="false">COUNTIF(_3dN2,M3193)</f>
        <v>0</v>
      </c>
      <c r="P3193" s="0" t="n">
        <f aca="false">COUNTIF(_3dNH4,M3193)</f>
        <v>0</v>
      </c>
    </row>
    <row r="3194" customFormat="false" ht="15" hidden="false" customHeight="false" outlineLevel="0" collapsed="false">
      <c r="M3194" s="0" t="n">
        <v>3319</v>
      </c>
      <c r="N3194" s="0" t="n">
        <f aca="false">COUNTIF(_5dNH4,M3194)</f>
        <v>0</v>
      </c>
      <c r="O3194" s="0" t="n">
        <f aca="false">COUNTIF(_3dN2,M3194)</f>
        <v>0</v>
      </c>
      <c r="P3194" s="0" t="n">
        <f aca="false">COUNTIF(_3dNH4,M3194)</f>
        <v>0</v>
      </c>
    </row>
    <row r="3195" customFormat="false" ht="15" hidden="false" customHeight="false" outlineLevel="0" collapsed="false">
      <c r="M3195" s="0" t="n">
        <v>3320</v>
      </c>
      <c r="N3195" s="0" t="n">
        <f aca="false">COUNTIF(_5dNH4,M3195)</f>
        <v>0</v>
      </c>
      <c r="O3195" s="0" t="n">
        <f aca="false">COUNTIF(_3dN2,M3195)</f>
        <v>0</v>
      </c>
      <c r="P3195" s="0" t="n">
        <f aca="false">COUNTIF(_3dNH4,M3195)</f>
        <v>0</v>
      </c>
    </row>
    <row r="3196" customFormat="false" ht="15" hidden="false" customHeight="false" outlineLevel="0" collapsed="false">
      <c r="M3196" s="0" t="n">
        <v>3321</v>
      </c>
      <c r="N3196" s="0" t="n">
        <f aca="false">COUNTIF(_5dNH4,M3196)</f>
        <v>0</v>
      </c>
      <c r="O3196" s="0" t="n">
        <f aca="false">COUNTIF(_3dN2,M3196)</f>
        <v>10</v>
      </c>
      <c r="P3196" s="0" t="n">
        <f aca="false">COUNTIF(_3dNH4,M3196)</f>
        <v>4</v>
      </c>
    </row>
    <row r="3197" customFormat="false" ht="15" hidden="false" customHeight="false" outlineLevel="0" collapsed="false">
      <c r="M3197" s="0" t="n">
        <v>3322</v>
      </c>
      <c r="N3197" s="0" t="n">
        <f aca="false">COUNTIF(_5dNH4,M3197)</f>
        <v>1</v>
      </c>
      <c r="O3197" s="0" t="n">
        <f aca="false">COUNTIF(_3dN2,M3197)</f>
        <v>0</v>
      </c>
      <c r="P3197" s="0" t="n">
        <f aca="false">COUNTIF(_3dNH4,M3197)</f>
        <v>0</v>
      </c>
    </row>
    <row r="3198" customFormat="false" ht="15" hidden="false" customHeight="false" outlineLevel="0" collapsed="false">
      <c r="M3198" s="0" t="n">
        <v>3323</v>
      </c>
      <c r="N3198" s="0" t="n">
        <f aca="false">COUNTIF(_5dNH4,M3198)</f>
        <v>0</v>
      </c>
      <c r="O3198" s="0" t="n">
        <f aca="false">COUNTIF(_3dN2,M3198)</f>
        <v>0</v>
      </c>
      <c r="P3198" s="0" t="n">
        <f aca="false">COUNTIF(_3dNH4,M3198)</f>
        <v>0</v>
      </c>
    </row>
    <row r="3199" customFormat="false" ht="15" hidden="false" customHeight="false" outlineLevel="0" collapsed="false">
      <c r="M3199" s="0" t="n">
        <v>3324</v>
      </c>
      <c r="N3199" s="0" t="n">
        <f aca="false">COUNTIF(_5dNH4,M3199)</f>
        <v>0</v>
      </c>
      <c r="O3199" s="0" t="n">
        <f aca="false">COUNTIF(_3dN2,M3199)</f>
        <v>0</v>
      </c>
      <c r="P3199" s="0" t="n">
        <f aca="false">COUNTIF(_3dNH4,M3199)</f>
        <v>0</v>
      </c>
    </row>
    <row r="3200" customFormat="false" ht="15" hidden="false" customHeight="false" outlineLevel="0" collapsed="false">
      <c r="M3200" s="0" t="n">
        <v>3325</v>
      </c>
      <c r="N3200" s="0" t="n">
        <f aca="false">COUNTIF(_5dNH4,M3200)</f>
        <v>0</v>
      </c>
      <c r="O3200" s="0" t="n">
        <f aca="false">COUNTIF(_3dN2,M3200)</f>
        <v>0</v>
      </c>
      <c r="P3200" s="0" t="n">
        <f aca="false">COUNTIF(_3dNH4,M3200)</f>
        <v>0</v>
      </c>
    </row>
    <row r="3201" customFormat="false" ht="15" hidden="false" customHeight="false" outlineLevel="0" collapsed="false">
      <c r="M3201" s="0" t="n">
        <v>3326</v>
      </c>
      <c r="N3201" s="0" t="n">
        <f aca="false">COUNTIF(_5dNH4,M3201)</f>
        <v>0</v>
      </c>
      <c r="O3201" s="0" t="n">
        <f aca="false">COUNTIF(_3dN2,M3201)</f>
        <v>0</v>
      </c>
      <c r="P3201" s="0" t="n">
        <f aca="false">COUNTIF(_3dNH4,M3201)</f>
        <v>0</v>
      </c>
    </row>
    <row r="3202" customFormat="false" ht="15" hidden="false" customHeight="false" outlineLevel="0" collapsed="false">
      <c r="M3202" s="0" t="n">
        <v>3327</v>
      </c>
      <c r="N3202" s="0" t="n">
        <f aca="false">COUNTIF(_5dNH4,M3202)</f>
        <v>1</v>
      </c>
      <c r="O3202" s="0" t="n">
        <f aca="false">COUNTIF(_3dN2,M3202)</f>
        <v>0</v>
      </c>
      <c r="P3202" s="0" t="n">
        <f aca="false">COUNTIF(_3dNH4,M3202)</f>
        <v>0</v>
      </c>
    </row>
    <row r="3203" customFormat="false" ht="15" hidden="false" customHeight="false" outlineLevel="0" collapsed="false">
      <c r="M3203" s="0" t="n">
        <v>3328</v>
      </c>
      <c r="N3203" s="0" t="n">
        <f aca="false">COUNTIF(_5dNH4,M3203)</f>
        <v>0</v>
      </c>
      <c r="O3203" s="0" t="n">
        <f aca="false">COUNTIF(_3dN2,M3203)</f>
        <v>0</v>
      </c>
      <c r="P3203" s="0" t="n">
        <f aca="false">COUNTIF(_3dNH4,M3203)</f>
        <v>0</v>
      </c>
    </row>
    <row r="3204" customFormat="false" ht="15" hidden="false" customHeight="false" outlineLevel="0" collapsed="false">
      <c r="M3204" s="0" t="n">
        <v>3329</v>
      </c>
      <c r="N3204" s="0" t="n">
        <f aca="false">COUNTIF(_5dNH4,M3204)</f>
        <v>0</v>
      </c>
      <c r="O3204" s="0" t="n">
        <f aca="false">COUNTIF(_3dN2,M3204)</f>
        <v>0</v>
      </c>
      <c r="P3204" s="0" t="n">
        <f aca="false">COUNTIF(_3dNH4,M3204)</f>
        <v>0</v>
      </c>
    </row>
    <row r="3205" customFormat="false" ht="15" hidden="false" customHeight="false" outlineLevel="0" collapsed="false">
      <c r="M3205" s="0" t="n">
        <v>3330</v>
      </c>
      <c r="N3205" s="0" t="n">
        <f aca="false">COUNTIF(_5dNH4,M3205)</f>
        <v>0</v>
      </c>
      <c r="O3205" s="0" t="n">
        <f aca="false">COUNTIF(_3dN2,M3205)</f>
        <v>0</v>
      </c>
      <c r="P3205" s="0" t="n">
        <f aca="false">COUNTIF(_3dNH4,M3205)</f>
        <v>0</v>
      </c>
    </row>
    <row r="3206" customFormat="false" ht="15" hidden="false" customHeight="false" outlineLevel="0" collapsed="false">
      <c r="M3206" s="0" t="n">
        <v>3331</v>
      </c>
      <c r="N3206" s="0" t="n">
        <f aca="false">COUNTIF(_5dNH4,M3206)</f>
        <v>0</v>
      </c>
      <c r="O3206" s="0" t="n">
        <f aca="false">COUNTIF(_3dN2,M3206)</f>
        <v>0</v>
      </c>
      <c r="P3206" s="0" t="n">
        <f aca="false">COUNTIF(_3dNH4,M3206)</f>
        <v>0</v>
      </c>
    </row>
    <row r="3207" customFormat="false" ht="15" hidden="false" customHeight="false" outlineLevel="0" collapsed="false">
      <c r="M3207" s="0" t="n">
        <v>3332</v>
      </c>
      <c r="N3207" s="0" t="n">
        <f aca="false">COUNTIF(_5dNH4,M3207)</f>
        <v>0</v>
      </c>
      <c r="O3207" s="0" t="n">
        <f aca="false">COUNTIF(_3dN2,M3207)</f>
        <v>0</v>
      </c>
      <c r="P3207" s="0" t="n">
        <f aca="false">COUNTIF(_3dNH4,M3207)</f>
        <v>0</v>
      </c>
    </row>
    <row r="3208" customFormat="false" ht="15" hidden="false" customHeight="false" outlineLevel="0" collapsed="false">
      <c r="M3208" s="0" t="n">
        <v>3333</v>
      </c>
      <c r="N3208" s="0" t="n">
        <f aca="false">COUNTIF(_5dNH4,M3208)</f>
        <v>0</v>
      </c>
      <c r="O3208" s="0" t="n">
        <f aca="false">COUNTIF(_3dN2,M3208)</f>
        <v>0</v>
      </c>
      <c r="P3208" s="0" t="n">
        <f aca="false">COUNTIF(_3dNH4,M3208)</f>
        <v>0</v>
      </c>
    </row>
    <row r="3209" customFormat="false" ht="15" hidden="false" customHeight="false" outlineLevel="0" collapsed="false">
      <c r="M3209" s="0" t="n">
        <v>3334</v>
      </c>
      <c r="N3209" s="0" t="n">
        <f aca="false">COUNTIF(_5dNH4,M3209)</f>
        <v>0</v>
      </c>
      <c r="O3209" s="0" t="n">
        <f aca="false">COUNTIF(_3dN2,M3209)</f>
        <v>0</v>
      </c>
      <c r="P3209" s="0" t="n">
        <f aca="false">COUNTIF(_3dNH4,M3209)</f>
        <v>0</v>
      </c>
    </row>
    <row r="3210" customFormat="false" ht="15" hidden="false" customHeight="false" outlineLevel="0" collapsed="false">
      <c r="M3210" s="0" t="n">
        <v>3335</v>
      </c>
      <c r="N3210" s="0" t="n">
        <f aca="false">COUNTIF(_5dNH4,M3210)</f>
        <v>0</v>
      </c>
      <c r="O3210" s="0" t="n">
        <f aca="false">COUNTIF(_3dN2,M3210)</f>
        <v>0</v>
      </c>
      <c r="P3210" s="0" t="n">
        <f aca="false">COUNTIF(_3dNH4,M3210)</f>
        <v>0</v>
      </c>
    </row>
    <row r="3211" customFormat="false" ht="15" hidden="false" customHeight="false" outlineLevel="0" collapsed="false">
      <c r="M3211" s="0" t="n">
        <v>3336</v>
      </c>
      <c r="N3211" s="0" t="n">
        <f aca="false">COUNTIF(_5dNH4,M3211)</f>
        <v>1</v>
      </c>
      <c r="O3211" s="0" t="n">
        <f aca="false">COUNTIF(_3dN2,M3211)</f>
        <v>0</v>
      </c>
      <c r="P3211" s="0" t="n">
        <f aca="false">COUNTIF(_3dNH4,M3211)</f>
        <v>0</v>
      </c>
    </row>
    <row r="3212" customFormat="false" ht="15" hidden="false" customHeight="false" outlineLevel="0" collapsed="false">
      <c r="M3212" s="0" t="n">
        <v>3337</v>
      </c>
      <c r="N3212" s="0" t="n">
        <f aca="false">COUNTIF(_5dNH4,M3212)</f>
        <v>0</v>
      </c>
      <c r="O3212" s="0" t="n">
        <f aca="false">COUNTIF(_3dN2,M3212)</f>
        <v>0</v>
      </c>
      <c r="P3212" s="0" t="n">
        <f aca="false">COUNTIF(_3dNH4,M3212)</f>
        <v>0</v>
      </c>
    </row>
    <row r="3213" customFormat="false" ht="15" hidden="false" customHeight="false" outlineLevel="0" collapsed="false">
      <c r="M3213" s="0" t="n">
        <v>3338</v>
      </c>
      <c r="N3213" s="0" t="n">
        <f aca="false">COUNTIF(_5dNH4,M3213)</f>
        <v>2</v>
      </c>
      <c r="O3213" s="0" t="n">
        <f aca="false">COUNTIF(_3dN2,M3213)</f>
        <v>1</v>
      </c>
      <c r="P3213" s="0" t="n">
        <f aca="false">COUNTIF(_3dNH4,M3213)</f>
        <v>0</v>
      </c>
    </row>
    <row r="3214" customFormat="false" ht="15" hidden="false" customHeight="false" outlineLevel="0" collapsed="false">
      <c r="M3214" s="0" t="n">
        <v>3339</v>
      </c>
      <c r="N3214" s="0" t="n">
        <f aca="false">COUNTIF(_5dNH4,M3214)</f>
        <v>2</v>
      </c>
      <c r="O3214" s="0" t="n">
        <f aca="false">COUNTIF(_3dN2,M3214)</f>
        <v>0</v>
      </c>
      <c r="P3214" s="0" t="n">
        <f aca="false">COUNTIF(_3dNH4,M3214)</f>
        <v>0</v>
      </c>
    </row>
    <row r="3215" customFormat="false" ht="15" hidden="false" customHeight="false" outlineLevel="0" collapsed="false">
      <c r="M3215" s="0" t="n">
        <v>3340</v>
      </c>
      <c r="N3215" s="0" t="n">
        <f aca="false">COUNTIF(_5dNH4,M3215)</f>
        <v>0</v>
      </c>
      <c r="O3215" s="0" t="n">
        <f aca="false">COUNTIF(_3dN2,M3215)</f>
        <v>0</v>
      </c>
      <c r="P3215" s="0" t="n">
        <f aca="false">COUNTIF(_3dNH4,M3215)</f>
        <v>0</v>
      </c>
    </row>
    <row r="3216" customFormat="false" ht="15" hidden="false" customHeight="false" outlineLevel="0" collapsed="false">
      <c r="M3216" s="0" t="n">
        <v>3341</v>
      </c>
      <c r="N3216" s="0" t="n">
        <f aca="false">COUNTIF(_5dNH4,M3216)</f>
        <v>0</v>
      </c>
      <c r="O3216" s="0" t="n">
        <f aca="false">COUNTIF(_3dN2,M3216)</f>
        <v>1</v>
      </c>
      <c r="P3216" s="0" t="n">
        <f aca="false">COUNTIF(_3dNH4,M3216)</f>
        <v>0</v>
      </c>
    </row>
    <row r="3217" customFormat="false" ht="15" hidden="false" customHeight="false" outlineLevel="0" collapsed="false">
      <c r="M3217" s="0" t="n">
        <v>3342</v>
      </c>
      <c r="N3217" s="0" t="n">
        <f aca="false">COUNTIF(_5dNH4,M3217)</f>
        <v>0</v>
      </c>
      <c r="O3217" s="0" t="n">
        <f aca="false">COUNTIF(_3dN2,M3217)</f>
        <v>0</v>
      </c>
      <c r="P3217" s="0" t="n">
        <f aca="false">COUNTIF(_3dNH4,M3217)</f>
        <v>0</v>
      </c>
    </row>
    <row r="3218" customFormat="false" ht="15" hidden="false" customHeight="false" outlineLevel="0" collapsed="false">
      <c r="M3218" s="0" t="n">
        <v>3343</v>
      </c>
      <c r="N3218" s="0" t="n">
        <f aca="false">COUNTIF(_5dNH4,M3218)</f>
        <v>0</v>
      </c>
      <c r="O3218" s="0" t="n">
        <f aca="false">COUNTIF(_3dN2,M3218)</f>
        <v>0</v>
      </c>
      <c r="P3218" s="0" t="n">
        <f aca="false">COUNTIF(_3dNH4,M3218)</f>
        <v>0</v>
      </c>
    </row>
    <row r="3219" customFormat="false" ht="15" hidden="false" customHeight="false" outlineLevel="0" collapsed="false">
      <c r="M3219" s="0" t="n">
        <v>3344</v>
      </c>
      <c r="N3219" s="0" t="n">
        <f aca="false">COUNTIF(_5dNH4,M3219)</f>
        <v>0</v>
      </c>
      <c r="O3219" s="0" t="n">
        <f aca="false">COUNTIF(_3dN2,M3219)</f>
        <v>0</v>
      </c>
      <c r="P3219" s="0" t="n">
        <f aca="false">COUNTIF(_3dNH4,M3219)</f>
        <v>0</v>
      </c>
    </row>
    <row r="3220" customFormat="false" ht="15" hidden="false" customHeight="false" outlineLevel="0" collapsed="false">
      <c r="M3220" s="0" t="n">
        <v>3345</v>
      </c>
      <c r="N3220" s="0" t="n">
        <f aca="false">COUNTIF(_5dNH4,M3220)</f>
        <v>0</v>
      </c>
      <c r="O3220" s="0" t="n">
        <f aca="false">COUNTIF(_3dN2,M3220)</f>
        <v>0</v>
      </c>
      <c r="P3220" s="0" t="n">
        <f aca="false">COUNTIF(_3dNH4,M3220)</f>
        <v>0</v>
      </c>
    </row>
    <row r="3221" customFormat="false" ht="15" hidden="false" customHeight="false" outlineLevel="0" collapsed="false">
      <c r="M3221" s="0" t="n">
        <v>3346</v>
      </c>
      <c r="N3221" s="0" t="n">
        <f aca="false">COUNTIF(_5dNH4,M3221)</f>
        <v>0</v>
      </c>
      <c r="O3221" s="0" t="n">
        <f aca="false">COUNTIF(_3dN2,M3221)</f>
        <v>0</v>
      </c>
      <c r="P3221" s="0" t="n">
        <f aca="false">COUNTIF(_3dNH4,M3221)</f>
        <v>0</v>
      </c>
    </row>
    <row r="3222" customFormat="false" ht="15" hidden="false" customHeight="false" outlineLevel="0" collapsed="false">
      <c r="M3222" s="0" t="n">
        <v>3347</v>
      </c>
      <c r="N3222" s="0" t="n">
        <f aca="false">COUNTIF(_5dNH4,M3222)</f>
        <v>0</v>
      </c>
      <c r="O3222" s="0" t="n">
        <f aca="false">COUNTIF(_3dN2,M3222)</f>
        <v>0</v>
      </c>
      <c r="P3222" s="0" t="n">
        <f aca="false">COUNTIF(_3dNH4,M3222)</f>
        <v>0</v>
      </c>
    </row>
    <row r="3223" customFormat="false" ht="15" hidden="false" customHeight="false" outlineLevel="0" collapsed="false">
      <c r="M3223" s="0" t="n">
        <v>3348</v>
      </c>
      <c r="N3223" s="0" t="n">
        <f aca="false">COUNTIF(_5dNH4,M3223)</f>
        <v>0</v>
      </c>
      <c r="O3223" s="0" t="n">
        <f aca="false">COUNTIF(_3dN2,M3223)</f>
        <v>0</v>
      </c>
      <c r="P3223" s="0" t="n">
        <f aca="false">COUNTIF(_3dNH4,M3223)</f>
        <v>0</v>
      </c>
    </row>
    <row r="3224" customFormat="false" ht="15" hidden="false" customHeight="false" outlineLevel="0" collapsed="false">
      <c r="M3224" s="0" t="n">
        <v>3349</v>
      </c>
      <c r="N3224" s="0" t="n">
        <f aca="false">COUNTIF(_5dNH4,M3224)</f>
        <v>0</v>
      </c>
      <c r="O3224" s="0" t="n">
        <f aca="false">COUNTIF(_3dN2,M3224)</f>
        <v>0</v>
      </c>
      <c r="P3224" s="0" t="n">
        <f aca="false">COUNTIF(_3dNH4,M3224)</f>
        <v>1</v>
      </c>
    </row>
    <row r="3225" customFormat="false" ht="15" hidden="false" customHeight="false" outlineLevel="0" collapsed="false">
      <c r="M3225" s="0" t="n">
        <v>3350</v>
      </c>
      <c r="N3225" s="0" t="n">
        <f aca="false">COUNTIF(_5dNH4,M3225)</f>
        <v>0</v>
      </c>
      <c r="O3225" s="0" t="n">
        <f aca="false">COUNTIF(_3dN2,M3225)</f>
        <v>0</v>
      </c>
      <c r="P3225" s="0" t="n">
        <f aca="false">COUNTIF(_3dNH4,M3225)</f>
        <v>0</v>
      </c>
    </row>
    <row r="3226" customFormat="false" ht="15" hidden="false" customHeight="false" outlineLevel="0" collapsed="false">
      <c r="M3226" s="0" t="n">
        <v>3351</v>
      </c>
      <c r="N3226" s="0" t="n">
        <f aca="false">COUNTIF(_5dNH4,M3226)</f>
        <v>0</v>
      </c>
      <c r="O3226" s="0" t="n">
        <f aca="false">COUNTIF(_3dN2,M3226)</f>
        <v>0</v>
      </c>
      <c r="P3226" s="0" t="n">
        <f aca="false">COUNTIF(_3dNH4,M3226)</f>
        <v>0</v>
      </c>
    </row>
    <row r="3227" customFormat="false" ht="15" hidden="false" customHeight="false" outlineLevel="0" collapsed="false">
      <c r="M3227" s="0" t="n">
        <v>3352</v>
      </c>
      <c r="N3227" s="0" t="n">
        <f aca="false">COUNTIF(_5dNH4,M3227)</f>
        <v>0</v>
      </c>
      <c r="O3227" s="0" t="n">
        <f aca="false">COUNTIF(_3dN2,M3227)</f>
        <v>0</v>
      </c>
      <c r="P3227" s="0" t="n">
        <f aca="false">COUNTIF(_3dNH4,M3227)</f>
        <v>0</v>
      </c>
    </row>
    <row r="3228" customFormat="false" ht="15" hidden="false" customHeight="false" outlineLevel="0" collapsed="false">
      <c r="M3228" s="0" t="n">
        <v>3353</v>
      </c>
      <c r="N3228" s="0" t="n">
        <f aca="false">COUNTIF(_5dNH4,M3228)</f>
        <v>0</v>
      </c>
      <c r="O3228" s="0" t="n">
        <f aca="false">COUNTIF(_3dN2,M3228)</f>
        <v>0</v>
      </c>
      <c r="P3228" s="0" t="n">
        <f aca="false">COUNTIF(_3dNH4,M3228)</f>
        <v>0</v>
      </c>
    </row>
    <row r="3229" customFormat="false" ht="15" hidden="false" customHeight="false" outlineLevel="0" collapsed="false">
      <c r="M3229" s="0" t="n">
        <v>3354</v>
      </c>
      <c r="N3229" s="0" t="n">
        <f aca="false">COUNTIF(_5dNH4,M3229)</f>
        <v>0</v>
      </c>
      <c r="O3229" s="0" t="n">
        <f aca="false">COUNTIF(_3dN2,M3229)</f>
        <v>0</v>
      </c>
      <c r="P3229" s="0" t="n">
        <f aca="false">COUNTIF(_3dNH4,M3229)</f>
        <v>0</v>
      </c>
    </row>
    <row r="3230" customFormat="false" ht="15" hidden="false" customHeight="false" outlineLevel="0" collapsed="false">
      <c r="M3230" s="0" t="n">
        <v>3355</v>
      </c>
      <c r="N3230" s="0" t="n">
        <f aca="false">COUNTIF(_5dNH4,M3230)</f>
        <v>0</v>
      </c>
      <c r="O3230" s="0" t="n">
        <f aca="false">COUNTIF(_3dN2,M3230)</f>
        <v>0</v>
      </c>
      <c r="P3230" s="0" t="n">
        <f aca="false">COUNTIF(_3dNH4,M3230)</f>
        <v>0</v>
      </c>
    </row>
    <row r="3231" customFormat="false" ht="15" hidden="false" customHeight="false" outlineLevel="0" collapsed="false">
      <c r="M3231" s="0" t="n">
        <v>3356</v>
      </c>
      <c r="N3231" s="0" t="n">
        <f aca="false">COUNTIF(_5dNH4,M3231)</f>
        <v>0</v>
      </c>
      <c r="O3231" s="0" t="n">
        <f aca="false">COUNTIF(_3dN2,M3231)</f>
        <v>0</v>
      </c>
      <c r="P3231" s="0" t="n">
        <f aca="false">COUNTIF(_3dNH4,M3231)</f>
        <v>0</v>
      </c>
    </row>
    <row r="3232" customFormat="false" ht="15" hidden="false" customHeight="false" outlineLevel="0" collapsed="false">
      <c r="M3232" s="0" t="n">
        <v>3357</v>
      </c>
      <c r="N3232" s="0" t="n">
        <f aca="false">COUNTIF(_5dNH4,M3232)</f>
        <v>0</v>
      </c>
      <c r="O3232" s="0" t="n">
        <f aca="false">COUNTIF(_3dN2,M3232)</f>
        <v>0</v>
      </c>
      <c r="P3232" s="0" t="n">
        <f aca="false">COUNTIF(_3dNH4,M3232)</f>
        <v>0</v>
      </c>
    </row>
    <row r="3233" customFormat="false" ht="15" hidden="false" customHeight="false" outlineLevel="0" collapsed="false">
      <c r="M3233" s="0" t="n">
        <v>3358</v>
      </c>
      <c r="N3233" s="0" t="n">
        <f aca="false">COUNTIF(_5dNH4,M3233)</f>
        <v>0</v>
      </c>
      <c r="O3233" s="0" t="n">
        <f aca="false">COUNTIF(_3dN2,M3233)</f>
        <v>0</v>
      </c>
      <c r="P3233" s="0" t="n">
        <f aca="false">COUNTIF(_3dNH4,M3233)</f>
        <v>0</v>
      </c>
    </row>
    <row r="3234" customFormat="false" ht="15" hidden="false" customHeight="false" outlineLevel="0" collapsed="false">
      <c r="M3234" s="0" t="n">
        <v>3359</v>
      </c>
      <c r="N3234" s="0" t="n">
        <f aca="false">COUNTIF(_5dNH4,M3234)</f>
        <v>0</v>
      </c>
      <c r="O3234" s="0" t="n">
        <f aca="false">COUNTIF(_3dN2,M3234)</f>
        <v>0</v>
      </c>
      <c r="P3234" s="0" t="n">
        <f aca="false">COUNTIF(_3dNH4,M3234)</f>
        <v>0</v>
      </c>
    </row>
    <row r="3235" customFormat="false" ht="15" hidden="false" customHeight="false" outlineLevel="0" collapsed="false">
      <c r="M3235" s="0" t="n">
        <v>3360</v>
      </c>
      <c r="N3235" s="0" t="n">
        <f aca="false">COUNTIF(_5dNH4,M3235)</f>
        <v>0</v>
      </c>
      <c r="O3235" s="0" t="n">
        <f aca="false">COUNTIF(_3dN2,M3235)</f>
        <v>0</v>
      </c>
      <c r="P3235" s="0" t="n">
        <f aca="false">COUNTIF(_3dNH4,M3235)</f>
        <v>0</v>
      </c>
    </row>
    <row r="3236" customFormat="false" ht="15" hidden="false" customHeight="false" outlineLevel="0" collapsed="false">
      <c r="M3236" s="0" t="n">
        <v>3361</v>
      </c>
      <c r="N3236" s="0" t="n">
        <f aca="false">COUNTIF(_5dNH4,M3236)</f>
        <v>0</v>
      </c>
      <c r="O3236" s="0" t="n">
        <f aca="false">COUNTIF(_3dN2,M3236)</f>
        <v>0</v>
      </c>
      <c r="P3236" s="0" t="n">
        <f aca="false">COUNTIF(_3dNH4,M3236)</f>
        <v>0</v>
      </c>
    </row>
    <row r="3237" customFormat="false" ht="15" hidden="false" customHeight="false" outlineLevel="0" collapsed="false">
      <c r="M3237" s="0" t="n">
        <v>3362</v>
      </c>
      <c r="N3237" s="0" t="n">
        <f aca="false">COUNTIF(_5dNH4,M3237)</f>
        <v>0</v>
      </c>
      <c r="O3237" s="0" t="n">
        <f aca="false">COUNTIF(_3dN2,M3237)</f>
        <v>0</v>
      </c>
      <c r="P3237" s="0" t="n">
        <f aca="false">COUNTIF(_3dNH4,M3237)</f>
        <v>0</v>
      </c>
    </row>
    <row r="3238" customFormat="false" ht="15" hidden="false" customHeight="false" outlineLevel="0" collapsed="false">
      <c r="M3238" s="0" t="n">
        <v>3363</v>
      </c>
      <c r="N3238" s="0" t="n">
        <f aca="false">COUNTIF(_5dNH4,M3238)</f>
        <v>0</v>
      </c>
      <c r="O3238" s="0" t="n">
        <f aca="false">COUNTIF(_3dN2,M3238)</f>
        <v>0</v>
      </c>
      <c r="P3238" s="0" t="n">
        <f aca="false">COUNTIF(_3dNH4,M3238)</f>
        <v>0</v>
      </c>
    </row>
    <row r="3239" customFormat="false" ht="15" hidden="false" customHeight="false" outlineLevel="0" collapsed="false">
      <c r="M3239" s="0" t="n">
        <v>3364</v>
      </c>
      <c r="N3239" s="0" t="n">
        <f aca="false">COUNTIF(_5dNH4,M3239)</f>
        <v>0</v>
      </c>
      <c r="O3239" s="0" t="n">
        <f aca="false">COUNTIF(_3dN2,M3239)</f>
        <v>0</v>
      </c>
      <c r="P3239" s="0" t="n">
        <f aca="false">COUNTIF(_3dNH4,M3239)</f>
        <v>0</v>
      </c>
    </row>
    <row r="3240" customFormat="false" ht="15" hidden="false" customHeight="false" outlineLevel="0" collapsed="false">
      <c r="M3240" s="0" t="n">
        <v>3365</v>
      </c>
      <c r="N3240" s="0" t="n">
        <f aca="false">COUNTIF(_5dNH4,M3240)</f>
        <v>0</v>
      </c>
      <c r="O3240" s="0" t="n">
        <f aca="false">COUNTIF(_3dN2,M3240)</f>
        <v>0</v>
      </c>
      <c r="P3240" s="0" t="n">
        <f aca="false">COUNTIF(_3dNH4,M3240)</f>
        <v>0</v>
      </c>
    </row>
    <row r="3241" customFormat="false" ht="15" hidden="false" customHeight="false" outlineLevel="0" collapsed="false">
      <c r="M3241" s="0" t="n">
        <v>3366</v>
      </c>
      <c r="N3241" s="0" t="n">
        <f aca="false">COUNTIF(_5dNH4,M3241)</f>
        <v>0</v>
      </c>
      <c r="O3241" s="0" t="n">
        <f aca="false">COUNTIF(_3dN2,M3241)</f>
        <v>0</v>
      </c>
      <c r="P3241" s="0" t="n">
        <f aca="false">COUNTIF(_3dNH4,M3241)</f>
        <v>0</v>
      </c>
    </row>
    <row r="3242" customFormat="false" ht="15" hidden="false" customHeight="false" outlineLevel="0" collapsed="false">
      <c r="M3242" s="0" t="n">
        <v>3367</v>
      </c>
      <c r="N3242" s="0" t="n">
        <f aca="false">COUNTIF(_5dNH4,M3242)</f>
        <v>0</v>
      </c>
      <c r="O3242" s="0" t="n">
        <f aca="false">COUNTIF(_3dN2,M3242)</f>
        <v>0</v>
      </c>
      <c r="P3242" s="0" t="n">
        <f aca="false">COUNTIF(_3dNH4,M3242)</f>
        <v>0</v>
      </c>
    </row>
    <row r="3243" customFormat="false" ht="15" hidden="false" customHeight="false" outlineLevel="0" collapsed="false">
      <c r="M3243" s="0" t="n">
        <v>3368</v>
      </c>
      <c r="N3243" s="0" t="n">
        <f aca="false">COUNTIF(_5dNH4,M3243)</f>
        <v>0</v>
      </c>
      <c r="O3243" s="0" t="n">
        <f aca="false">COUNTIF(_3dN2,M3243)</f>
        <v>0</v>
      </c>
      <c r="P3243" s="0" t="n">
        <f aca="false">COUNTIF(_3dNH4,M3243)</f>
        <v>0</v>
      </c>
    </row>
    <row r="3244" customFormat="false" ht="15" hidden="false" customHeight="false" outlineLevel="0" collapsed="false">
      <c r="M3244" s="0" t="n">
        <v>3369</v>
      </c>
      <c r="N3244" s="0" t="n">
        <f aca="false">COUNTIF(_5dNH4,M3244)</f>
        <v>0</v>
      </c>
      <c r="O3244" s="0" t="n">
        <f aca="false">COUNTIF(_3dN2,M3244)</f>
        <v>0</v>
      </c>
      <c r="P3244" s="0" t="n">
        <f aca="false">COUNTIF(_3dNH4,M3244)</f>
        <v>0</v>
      </c>
    </row>
    <row r="3245" customFormat="false" ht="15" hidden="false" customHeight="false" outlineLevel="0" collapsed="false">
      <c r="M3245" s="0" t="n">
        <v>3370</v>
      </c>
      <c r="N3245" s="0" t="n">
        <f aca="false">COUNTIF(_5dNH4,M3245)</f>
        <v>0</v>
      </c>
      <c r="O3245" s="0" t="n">
        <f aca="false">COUNTIF(_3dN2,M3245)</f>
        <v>0</v>
      </c>
      <c r="P3245" s="0" t="n">
        <f aca="false">COUNTIF(_3dNH4,M3245)</f>
        <v>0</v>
      </c>
    </row>
    <row r="3246" customFormat="false" ht="15" hidden="false" customHeight="false" outlineLevel="0" collapsed="false">
      <c r="M3246" s="0" t="n">
        <v>3371</v>
      </c>
      <c r="N3246" s="0" t="n">
        <f aca="false">COUNTIF(_5dNH4,M3246)</f>
        <v>0</v>
      </c>
      <c r="O3246" s="0" t="n">
        <f aca="false">COUNTIF(_3dN2,M3246)</f>
        <v>0</v>
      </c>
      <c r="P3246" s="0" t="n">
        <f aca="false">COUNTIF(_3dNH4,M3246)</f>
        <v>0</v>
      </c>
    </row>
    <row r="3247" customFormat="false" ht="15" hidden="false" customHeight="false" outlineLevel="0" collapsed="false">
      <c r="M3247" s="0" t="n">
        <v>3372</v>
      </c>
      <c r="N3247" s="0" t="n">
        <f aca="false">COUNTIF(_5dNH4,M3247)</f>
        <v>0</v>
      </c>
      <c r="O3247" s="0" t="n">
        <f aca="false">COUNTIF(_3dN2,M3247)</f>
        <v>0</v>
      </c>
      <c r="P3247" s="0" t="n">
        <f aca="false">COUNTIF(_3dNH4,M3247)</f>
        <v>0</v>
      </c>
    </row>
    <row r="3248" customFormat="false" ht="15" hidden="false" customHeight="false" outlineLevel="0" collapsed="false">
      <c r="M3248" s="0" t="n">
        <v>3373</v>
      </c>
      <c r="N3248" s="0" t="n">
        <f aca="false">COUNTIF(_5dNH4,M3248)</f>
        <v>0</v>
      </c>
      <c r="O3248" s="0" t="n">
        <f aca="false">COUNTIF(_3dN2,M3248)</f>
        <v>0</v>
      </c>
      <c r="P3248" s="0" t="n">
        <f aca="false">COUNTIF(_3dNH4,M3248)</f>
        <v>0</v>
      </c>
    </row>
    <row r="3249" customFormat="false" ht="15" hidden="false" customHeight="false" outlineLevel="0" collapsed="false">
      <c r="M3249" s="0" t="n">
        <v>3374</v>
      </c>
      <c r="N3249" s="0" t="n">
        <f aca="false">COUNTIF(_5dNH4,M3249)</f>
        <v>0</v>
      </c>
      <c r="O3249" s="0" t="n">
        <f aca="false">COUNTIF(_3dN2,M3249)</f>
        <v>0</v>
      </c>
      <c r="P3249" s="0" t="n">
        <f aca="false">COUNTIF(_3dNH4,M3249)</f>
        <v>0</v>
      </c>
    </row>
    <row r="3250" customFormat="false" ht="15" hidden="false" customHeight="false" outlineLevel="0" collapsed="false">
      <c r="M3250" s="0" t="n">
        <v>3375</v>
      </c>
      <c r="N3250" s="0" t="n">
        <f aca="false">COUNTIF(_5dNH4,M3250)</f>
        <v>0</v>
      </c>
      <c r="O3250" s="0" t="n">
        <f aca="false">COUNTIF(_3dN2,M3250)</f>
        <v>0</v>
      </c>
      <c r="P3250" s="0" t="n">
        <f aca="false">COUNTIF(_3dNH4,M3250)</f>
        <v>0</v>
      </c>
    </row>
    <row r="3251" customFormat="false" ht="15" hidden="false" customHeight="false" outlineLevel="0" collapsed="false">
      <c r="M3251" s="0" t="n">
        <v>3376</v>
      </c>
      <c r="N3251" s="0" t="n">
        <f aca="false">COUNTIF(_5dNH4,M3251)</f>
        <v>0</v>
      </c>
      <c r="O3251" s="0" t="n">
        <f aca="false">COUNTIF(_3dN2,M3251)</f>
        <v>0</v>
      </c>
      <c r="P3251" s="0" t="n">
        <f aca="false">COUNTIF(_3dNH4,M3251)</f>
        <v>0</v>
      </c>
    </row>
    <row r="3252" customFormat="false" ht="15" hidden="false" customHeight="false" outlineLevel="0" collapsed="false">
      <c r="M3252" s="0" t="n">
        <v>3377</v>
      </c>
      <c r="N3252" s="0" t="n">
        <f aca="false">COUNTIF(_5dNH4,M3252)</f>
        <v>0</v>
      </c>
      <c r="O3252" s="0" t="n">
        <f aca="false">COUNTIF(_3dN2,M3252)</f>
        <v>0</v>
      </c>
      <c r="P3252" s="0" t="n">
        <f aca="false">COUNTIF(_3dNH4,M3252)</f>
        <v>0</v>
      </c>
    </row>
    <row r="3253" customFormat="false" ht="15" hidden="false" customHeight="false" outlineLevel="0" collapsed="false">
      <c r="M3253" s="0" t="n">
        <v>3378</v>
      </c>
      <c r="N3253" s="0" t="n">
        <f aca="false">COUNTIF(_5dNH4,M3253)</f>
        <v>0</v>
      </c>
      <c r="O3253" s="0" t="n">
        <f aca="false">COUNTIF(_3dN2,M3253)</f>
        <v>0</v>
      </c>
      <c r="P3253" s="0" t="n">
        <f aca="false">COUNTIF(_3dNH4,M3253)</f>
        <v>0</v>
      </c>
    </row>
    <row r="3254" customFormat="false" ht="15" hidden="false" customHeight="false" outlineLevel="0" collapsed="false">
      <c r="M3254" s="0" t="n">
        <v>3379</v>
      </c>
      <c r="N3254" s="0" t="n">
        <f aca="false">COUNTIF(_5dNH4,M3254)</f>
        <v>0</v>
      </c>
      <c r="O3254" s="0" t="n">
        <f aca="false">COUNTIF(_3dN2,M3254)</f>
        <v>0</v>
      </c>
      <c r="P3254" s="0" t="n">
        <f aca="false">COUNTIF(_3dNH4,M3254)</f>
        <v>0</v>
      </c>
    </row>
    <row r="3255" customFormat="false" ht="15" hidden="false" customHeight="false" outlineLevel="0" collapsed="false">
      <c r="M3255" s="0" t="n">
        <v>3380</v>
      </c>
      <c r="N3255" s="0" t="n">
        <f aca="false">COUNTIF(_5dNH4,M3255)</f>
        <v>0</v>
      </c>
      <c r="O3255" s="0" t="n">
        <f aca="false">COUNTIF(_3dN2,M3255)</f>
        <v>0</v>
      </c>
      <c r="P3255" s="0" t="n">
        <f aca="false">COUNTIF(_3dNH4,M3255)</f>
        <v>0</v>
      </c>
    </row>
    <row r="3256" customFormat="false" ht="15" hidden="false" customHeight="false" outlineLevel="0" collapsed="false">
      <c r="M3256" s="0" t="n">
        <v>3381</v>
      </c>
      <c r="N3256" s="0" t="n">
        <f aca="false">COUNTIF(_5dNH4,M3256)</f>
        <v>0</v>
      </c>
      <c r="O3256" s="0" t="n">
        <f aca="false">COUNTIF(_3dN2,M3256)</f>
        <v>0</v>
      </c>
      <c r="P3256" s="0" t="n">
        <f aca="false">COUNTIF(_3dNH4,M3256)</f>
        <v>0</v>
      </c>
    </row>
    <row r="3257" customFormat="false" ht="15" hidden="false" customHeight="false" outlineLevel="0" collapsed="false">
      <c r="M3257" s="0" t="n">
        <v>3382</v>
      </c>
      <c r="N3257" s="0" t="n">
        <f aca="false">COUNTIF(_5dNH4,M3257)</f>
        <v>0</v>
      </c>
      <c r="O3257" s="0" t="n">
        <f aca="false">COUNTIF(_3dN2,M3257)</f>
        <v>0</v>
      </c>
      <c r="P3257" s="0" t="n">
        <f aca="false">COUNTIF(_3dNH4,M3257)</f>
        <v>0</v>
      </c>
    </row>
    <row r="3258" customFormat="false" ht="15" hidden="false" customHeight="false" outlineLevel="0" collapsed="false">
      <c r="M3258" s="0" t="n">
        <v>3383</v>
      </c>
      <c r="N3258" s="0" t="n">
        <f aca="false">COUNTIF(_5dNH4,M3258)</f>
        <v>0</v>
      </c>
      <c r="O3258" s="0" t="n">
        <f aca="false">COUNTIF(_3dN2,M3258)</f>
        <v>0</v>
      </c>
      <c r="P3258" s="0" t="n">
        <f aca="false">COUNTIF(_3dNH4,M3258)</f>
        <v>0</v>
      </c>
    </row>
    <row r="3259" customFormat="false" ht="15" hidden="false" customHeight="false" outlineLevel="0" collapsed="false">
      <c r="M3259" s="0" t="n">
        <v>3384</v>
      </c>
      <c r="N3259" s="0" t="n">
        <f aca="false">COUNTIF(_5dNH4,M3259)</f>
        <v>0</v>
      </c>
      <c r="O3259" s="0" t="n">
        <f aca="false">COUNTIF(_3dN2,M3259)</f>
        <v>0</v>
      </c>
      <c r="P3259" s="0" t="n">
        <f aca="false">COUNTIF(_3dNH4,M3259)</f>
        <v>0</v>
      </c>
    </row>
    <row r="3260" customFormat="false" ht="15" hidden="false" customHeight="false" outlineLevel="0" collapsed="false">
      <c r="M3260" s="0" t="n">
        <v>3385</v>
      </c>
      <c r="N3260" s="0" t="n">
        <f aca="false">COUNTIF(_5dNH4,M3260)</f>
        <v>0</v>
      </c>
      <c r="O3260" s="0" t="n">
        <f aca="false">COUNTIF(_3dN2,M3260)</f>
        <v>0</v>
      </c>
      <c r="P3260" s="0" t="n">
        <f aca="false">COUNTIF(_3dNH4,M3260)</f>
        <v>0</v>
      </c>
    </row>
    <row r="3261" customFormat="false" ht="15" hidden="false" customHeight="false" outlineLevel="0" collapsed="false">
      <c r="M3261" s="0" t="n">
        <v>3386</v>
      </c>
      <c r="N3261" s="0" t="n">
        <f aca="false">COUNTIF(_5dNH4,M3261)</f>
        <v>0</v>
      </c>
      <c r="O3261" s="0" t="n">
        <f aca="false">COUNTIF(_3dN2,M3261)</f>
        <v>2</v>
      </c>
      <c r="P3261" s="0" t="n">
        <f aca="false">COUNTIF(_3dNH4,M3261)</f>
        <v>0</v>
      </c>
    </row>
    <row r="3262" customFormat="false" ht="15" hidden="false" customHeight="false" outlineLevel="0" collapsed="false">
      <c r="M3262" s="0" t="n">
        <v>3387</v>
      </c>
      <c r="N3262" s="0" t="n">
        <f aca="false">COUNTIF(_5dNH4,M3262)</f>
        <v>0</v>
      </c>
      <c r="O3262" s="0" t="n">
        <f aca="false">COUNTIF(_3dN2,M3262)</f>
        <v>0</v>
      </c>
      <c r="P3262" s="0" t="n">
        <f aca="false">COUNTIF(_3dNH4,M3262)</f>
        <v>0</v>
      </c>
    </row>
    <row r="3263" customFormat="false" ht="15" hidden="false" customHeight="false" outlineLevel="0" collapsed="false">
      <c r="M3263" s="0" t="n">
        <v>3388</v>
      </c>
      <c r="N3263" s="0" t="n">
        <f aca="false">COUNTIF(_5dNH4,M3263)</f>
        <v>0</v>
      </c>
      <c r="O3263" s="0" t="n">
        <f aca="false">COUNTIF(_3dN2,M3263)</f>
        <v>0</v>
      </c>
      <c r="P3263" s="0" t="n">
        <f aca="false">COUNTIF(_3dNH4,M3263)</f>
        <v>0</v>
      </c>
    </row>
    <row r="3264" customFormat="false" ht="15" hidden="false" customHeight="false" outlineLevel="0" collapsed="false">
      <c r="M3264" s="0" t="n">
        <v>3389</v>
      </c>
      <c r="N3264" s="0" t="n">
        <f aca="false">COUNTIF(_5dNH4,M3264)</f>
        <v>0</v>
      </c>
      <c r="O3264" s="0" t="n">
        <f aca="false">COUNTIF(_3dN2,M3264)</f>
        <v>0</v>
      </c>
      <c r="P3264" s="0" t="n">
        <f aca="false">COUNTIF(_3dNH4,M3264)</f>
        <v>0</v>
      </c>
    </row>
    <row r="3265" customFormat="false" ht="15" hidden="false" customHeight="false" outlineLevel="0" collapsed="false">
      <c r="M3265" s="0" t="n">
        <v>3390</v>
      </c>
      <c r="N3265" s="0" t="n">
        <f aca="false">COUNTIF(_5dNH4,M3265)</f>
        <v>0</v>
      </c>
      <c r="O3265" s="0" t="n">
        <f aca="false">COUNTIF(_3dN2,M3265)</f>
        <v>0</v>
      </c>
      <c r="P3265" s="0" t="n">
        <f aca="false">COUNTIF(_3dNH4,M3265)</f>
        <v>0</v>
      </c>
    </row>
    <row r="3266" customFormat="false" ht="15" hidden="false" customHeight="false" outlineLevel="0" collapsed="false">
      <c r="M3266" s="0" t="n">
        <v>3391</v>
      </c>
      <c r="N3266" s="0" t="n">
        <f aca="false">COUNTIF(_5dNH4,M3266)</f>
        <v>0</v>
      </c>
      <c r="O3266" s="0" t="n">
        <f aca="false">COUNTIF(_3dN2,M3266)</f>
        <v>1</v>
      </c>
      <c r="P3266" s="0" t="n">
        <f aca="false">COUNTIF(_3dNH4,M3266)</f>
        <v>1</v>
      </c>
    </row>
    <row r="3267" customFormat="false" ht="15" hidden="false" customHeight="false" outlineLevel="0" collapsed="false">
      <c r="M3267" s="0" t="n">
        <v>3392</v>
      </c>
      <c r="N3267" s="0" t="n">
        <f aca="false">COUNTIF(_5dNH4,M3267)</f>
        <v>0</v>
      </c>
      <c r="O3267" s="0" t="n">
        <f aca="false">COUNTIF(_3dN2,M3267)</f>
        <v>1</v>
      </c>
      <c r="P3267" s="0" t="n">
        <f aca="false">COUNTIF(_3dNH4,M3267)</f>
        <v>0</v>
      </c>
    </row>
    <row r="3268" customFormat="false" ht="15" hidden="false" customHeight="false" outlineLevel="0" collapsed="false">
      <c r="M3268" s="0" t="n">
        <v>3393</v>
      </c>
      <c r="N3268" s="0" t="n">
        <f aca="false">COUNTIF(_5dNH4,M3268)</f>
        <v>0</v>
      </c>
      <c r="O3268" s="0" t="n">
        <f aca="false">COUNTIF(_3dN2,M3268)</f>
        <v>0</v>
      </c>
      <c r="P3268" s="0" t="n">
        <f aca="false">COUNTIF(_3dNH4,M3268)</f>
        <v>0</v>
      </c>
    </row>
    <row r="3269" customFormat="false" ht="15" hidden="false" customHeight="false" outlineLevel="0" collapsed="false">
      <c r="M3269" s="0" t="n">
        <v>3394</v>
      </c>
      <c r="N3269" s="0" t="n">
        <f aca="false">COUNTIF(_5dNH4,M3269)</f>
        <v>0</v>
      </c>
      <c r="O3269" s="0" t="n">
        <f aca="false">COUNTIF(_3dN2,M3269)</f>
        <v>0</v>
      </c>
      <c r="P3269" s="0" t="n">
        <f aca="false">COUNTIF(_3dNH4,M3269)</f>
        <v>0</v>
      </c>
    </row>
    <row r="3270" customFormat="false" ht="15" hidden="false" customHeight="false" outlineLevel="0" collapsed="false">
      <c r="M3270" s="0" t="n">
        <v>3395</v>
      </c>
      <c r="N3270" s="0" t="n">
        <f aca="false">COUNTIF(_5dNH4,M3270)</f>
        <v>0</v>
      </c>
      <c r="O3270" s="0" t="n">
        <f aca="false">COUNTIF(_3dN2,M3270)</f>
        <v>0</v>
      </c>
      <c r="P3270" s="0" t="n">
        <f aca="false">COUNTIF(_3dNH4,M3270)</f>
        <v>0</v>
      </c>
    </row>
    <row r="3271" customFormat="false" ht="15" hidden="false" customHeight="false" outlineLevel="0" collapsed="false">
      <c r="M3271" s="0" t="n">
        <v>3396</v>
      </c>
      <c r="N3271" s="0" t="n">
        <f aca="false">COUNTIF(_5dNH4,M3271)</f>
        <v>1</v>
      </c>
      <c r="O3271" s="0" t="n">
        <f aca="false">COUNTIF(_3dN2,M3271)</f>
        <v>0</v>
      </c>
      <c r="P3271" s="0" t="n">
        <f aca="false">COUNTIF(_3dNH4,M3271)</f>
        <v>0</v>
      </c>
    </row>
    <row r="3272" customFormat="false" ht="15" hidden="false" customHeight="false" outlineLevel="0" collapsed="false">
      <c r="M3272" s="0" t="n">
        <v>3397</v>
      </c>
      <c r="N3272" s="0" t="n">
        <f aca="false">COUNTIF(_5dNH4,M3272)</f>
        <v>0</v>
      </c>
      <c r="O3272" s="0" t="n">
        <f aca="false">COUNTIF(_3dN2,M3272)</f>
        <v>0</v>
      </c>
      <c r="P3272" s="0" t="n">
        <f aca="false">COUNTIF(_3dNH4,M3272)</f>
        <v>0</v>
      </c>
    </row>
    <row r="3273" customFormat="false" ht="15" hidden="false" customHeight="false" outlineLevel="0" collapsed="false">
      <c r="M3273" s="0" t="n">
        <v>3398</v>
      </c>
      <c r="N3273" s="0" t="n">
        <f aca="false">COUNTIF(_5dNH4,M3273)</f>
        <v>0</v>
      </c>
      <c r="O3273" s="0" t="n">
        <f aca="false">COUNTIF(_3dN2,M3273)</f>
        <v>0</v>
      </c>
      <c r="P3273" s="0" t="n">
        <f aca="false">COUNTIF(_3dNH4,M3273)</f>
        <v>0</v>
      </c>
    </row>
    <row r="3274" customFormat="false" ht="15" hidden="false" customHeight="false" outlineLevel="0" collapsed="false">
      <c r="M3274" s="0" t="n">
        <v>3399</v>
      </c>
      <c r="N3274" s="0" t="n">
        <f aca="false">COUNTIF(_5dNH4,M3274)</f>
        <v>0</v>
      </c>
      <c r="O3274" s="0" t="n">
        <f aca="false">COUNTIF(_3dN2,M3274)</f>
        <v>0</v>
      </c>
      <c r="P3274" s="0" t="n">
        <f aca="false">COUNTIF(_3dNH4,M3274)</f>
        <v>0</v>
      </c>
    </row>
    <row r="3275" customFormat="false" ht="15" hidden="false" customHeight="false" outlineLevel="0" collapsed="false">
      <c r="M3275" s="0" t="n">
        <v>3400</v>
      </c>
      <c r="N3275" s="0" t="n">
        <f aca="false">COUNTIF(_5dNH4,M3275)</f>
        <v>0</v>
      </c>
      <c r="O3275" s="0" t="n">
        <f aca="false">COUNTIF(_3dN2,M3275)</f>
        <v>0</v>
      </c>
      <c r="P3275" s="0" t="n">
        <f aca="false">COUNTIF(_3dNH4,M3275)</f>
        <v>0</v>
      </c>
    </row>
    <row r="3276" customFormat="false" ht="15" hidden="false" customHeight="false" outlineLevel="0" collapsed="false">
      <c r="M3276" s="0" t="n">
        <v>3401</v>
      </c>
      <c r="N3276" s="0" t="n">
        <f aca="false">COUNTIF(_5dNH4,M3276)</f>
        <v>0</v>
      </c>
      <c r="O3276" s="0" t="n">
        <f aca="false">COUNTIF(_3dN2,M3276)</f>
        <v>0</v>
      </c>
      <c r="P3276" s="0" t="n">
        <f aca="false">COUNTIF(_3dNH4,M3276)</f>
        <v>0</v>
      </c>
    </row>
    <row r="3277" customFormat="false" ht="15" hidden="false" customHeight="false" outlineLevel="0" collapsed="false">
      <c r="M3277" s="0" t="n">
        <v>3402</v>
      </c>
      <c r="N3277" s="0" t="n">
        <f aca="false">COUNTIF(_5dNH4,M3277)</f>
        <v>0</v>
      </c>
      <c r="O3277" s="0" t="n">
        <f aca="false">COUNTIF(_3dN2,M3277)</f>
        <v>0</v>
      </c>
      <c r="P3277" s="0" t="n">
        <f aca="false">COUNTIF(_3dNH4,M3277)</f>
        <v>0</v>
      </c>
    </row>
    <row r="3278" customFormat="false" ht="15" hidden="false" customHeight="false" outlineLevel="0" collapsed="false">
      <c r="M3278" s="0" t="n">
        <v>3403</v>
      </c>
      <c r="N3278" s="0" t="n">
        <f aca="false">COUNTIF(_5dNH4,M3278)</f>
        <v>0</v>
      </c>
      <c r="O3278" s="0" t="n">
        <f aca="false">COUNTIF(_3dN2,M3278)</f>
        <v>0</v>
      </c>
      <c r="P3278" s="0" t="n">
        <f aca="false">COUNTIF(_3dNH4,M3278)</f>
        <v>0</v>
      </c>
    </row>
    <row r="3279" customFormat="false" ht="15" hidden="false" customHeight="false" outlineLevel="0" collapsed="false">
      <c r="M3279" s="0" t="n">
        <v>3404</v>
      </c>
      <c r="N3279" s="0" t="n">
        <f aca="false">COUNTIF(_5dNH4,M3279)</f>
        <v>0</v>
      </c>
      <c r="O3279" s="0" t="n">
        <f aca="false">COUNTIF(_3dN2,M3279)</f>
        <v>0</v>
      </c>
      <c r="P3279" s="0" t="n">
        <f aca="false">COUNTIF(_3dNH4,M3279)</f>
        <v>0</v>
      </c>
    </row>
    <row r="3280" customFormat="false" ht="15" hidden="false" customHeight="false" outlineLevel="0" collapsed="false">
      <c r="M3280" s="0" t="n">
        <v>3405</v>
      </c>
      <c r="N3280" s="0" t="n">
        <f aca="false">COUNTIF(_5dNH4,M3280)</f>
        <v>0</v>
      </c>
      <c r="O3280" s="0" t="n">
        <f aca="false">COUNTIF(_3dN2,M3280)</f>
        <v>0</v>
      </c>
      <c r="P3280" s="0" t="n">
        <f aca="false">COUNTIF(_3dNH4,M3280)</f>
        <v>0</v>
      </c>
    </row>
    <row r="3281" customFormat="false" ht="15" hidden="false" customHeight="false" outlineLevel="0" collapsed="false">
      <c r="M3281" s="0" t="n">
        <v>3406</v>
      </c>
      <c r="N3281" s="0" t="n">
        <f aca="false">COUNTIF(_5dNH4,M3281)</f>
        <v>0</v>
      </c>
      <c r="O3281" s="0" t="n">
        <f aca="false">COUNTIF(_3dN2,M3281)</f>
        <v>0</v>
      </c>
      <c r="P3281" s="0" t="n">
        <f aca="false">COUNTIF(_3dNH4,M3281)</f>
        <v>0</v>
      </c>
    </row>
    <row r="3282" customFormat="false" ht="15" hidden="false" customHeight="false" outlineLevel="0" collapsed="false">
      <c r="M3282" s="0" t="n">
        <v>3407</v>
      </c>
      <c r="N3282" s="0" t="n">
        <f aca="false">COUNTIF(_5dNH4,M3282)</f>
        <v>0</v>
      </c>
      <c r="O3282" s="0" t="n">
        <f aca="false">COUNTIF(_3dN2,M3282)</f>
        <v>0</v>
      </c>
      <c r="P3282" s="0" t="n">
        <f aca="false">COUNTIF(_3dNH4,M3282)</f>
        <v>0</v>
      </c>
    </row>
    <row r="3283" customFormat="false" ht="15" hidden="false" customHeight="false" outlineLevel="0" collapsed="false">
      <c r="M3283" s="0" t="n">
        <v>3408</v>
      </c>
      <c r="N3283" s="0" t="n">
        <f aca="false">COUNTIF(_5dNH4,M3283)</f>
        <v>0</v>
      </c>
      <c r="O3283" s="0" t="n">
        <f aca="false">COUNTIF(_3dN2,M3283)</f>
        <v>0</v>
      </c>
      <c r="P3283" s="0" t="n">
        <f aca="false">COUNTIF(_3dNH4,M3283)</f>
        <v>0</v>
      </c>
    </row>
    <row r="3284" customFormat="false" ht="15" hidden="false" customHeight="false" outlineLevel="0" collapsed="false">
      <c r="M3284" s="0" t="n">
        <v>3409</v>
      </c>
      <c r="N3284" s="0" t="n">
        <f aca="false">COUNTIF(_5dNH4,M3284)</f>
        <v>0</v>
      </c>
      <c r="O3284" s="0" t="n">
        <f aca="false">COUNTIF(_3dN2,M3284)</f>
        <v>0</v>
      </c>
      <c r="P3284" s="0" t="n">
        <f aca="false">COUNTIF(_3dNH4,M3284)</f>
        <v>0</v>
      </c>
    </row>
    <row r="3285" customFormat="false" ht="15" hidden="false" customHeight="false" outlineLevel="0" collapsed="false">
      <c r="M3285" s="0" t="n">
        <v>3410</v>
      </c>
      <c r="N3285" s="0" t="n">
        <f aca="false">COUNTIF(_5dNH4,M3285)</f>
        <v>0</v>
      </c>
      <c r="O3285" s="0" t="n">
        <f aca="false">COUNTIF(_3dN2,M3285)</f>
        <v>0</v>
      </c>
      <c r="P3285" s="0" t="n">
        <f aca="false">COUNTIF(_3dNH4,M3285)</f>
        <v>0</v>
      </c>
    </row>
    <row r="3286" customFormat="false" ht="15" hidden="false" customHeight="false" outlineLevel="0" collapsed="false">
      <c r="M3286" s="0" t="n">
        <v>3411</v>
      </c>
      <c r="N3286" s="0" t="n">
        <f aca="false">COUNTIF(_5dNH4,M3286)</f>
        <v>0</v>
      </c>
      <c r="O3286" s="0" t="n">
        <f aca="false">COUNTIF(_3dN2,M3286)</f>
        <v>0</v>
      </c>
      <c r="P3286" s="0" t="n">
        <f aca="false">COUNTIF(_3dNH4,M3286)</f>
        <v>0</v>
      </c>
    </row>
    <row r="3287" customFormat="false" ht="15" hidden="false" customHeight="false" outlineLevel="0" collapsed="false">
      <c r="M3287" s="0" t="n">
        <v>3412</v>
      </c>
      <c r="N3287" s="0" t="n">
        <f aca="false">COUNTIF(_5dNH4,M3287)</f>
        <v>0</v>
      </c>
      <c r="O3287" s="0" t="n">
        <f aca="false">COUNTIF(_3dN2,M3287)</f>
        <v>0</v>
      </c>
      <c r="P3287" s="0" t="n">
        <f aca="false">COUNTIF(_3dNH4,M3287)</f>
        <v>0</v>
      </c>
    </row>
    <row r="3288" customFormat="false" ht="15" hidden="false" customHeight="false" outlineLevel="0" collapsed="false">
      <c r="M3288" s="0" t="n">
        <v>3413</v>
      </c>
      <c r="N3288" s="0" t="n">
        <f aca="false">COUNTIF(_5dNH4,M3288)</f>
        <v>0</v>
      </c>
      <c r="O3288" s="0" t="n">
        <f aca="false">COUNTIF(_3dN2,M3288)</f>
        <v>0</v>
      </c>
      <c r="P3288" s="0" t="n">
        <f aca="false">COUNTIF(_3dNH4,M3288)</f>
        <v>0</v>
      </c>
    </row>
    <row r="3289" customFormat="false" ht="15" hidden="false" customHeight="false" outlineLevel="0" collapsed="false">
      <c r="M3289" s="0" t="n">
        <v>3414</v>
      </c>
      <c r="N3289" s="0" t="n">
        <f aca="false">COUNTIF(_5dNH4,M3289)</f>
        <v>0</v>
      </c>
      <c r="O3289" s="0" t="n">
        <f aca="false">COUNTIF(_3dN2,M3289)</f>
        <v>0</v>
      </c>
      <c r="P3289" s="0" t="n">
        <f aca="false">COUNTIF(_3dNH4,M3289)</f>
        <v>0</v>
      </c>
    </row>
    <row r="3290" customFormat="false" ht="15" hidden="false" customHeight="false" outlineLevel="0" collapsed="false">
      <c r="M3290" s="0" t="n">
        <v>3415</v>
      </c>
      <c r="N3290" s="0" t="n">
        <f aca="false">COUNTIF(_5dNH4,M3290)</f>
        <v>0</v>
      </c>
      <c r="O3290" s="0" t="n">
        <f aca="false">COUNTIF(_3dN2,M3290)</f>
        <v>0</v>
      </c>
      <c r="P3290" s="0" t="n">
        <f aca="false">COUNTIF(_3dNH4,M3290)</f>
        <v>0</v>
      </c>
    </row>
    <row r="3291" customFormat="false" ht="15" hidden="false" customHeight="false" outlineLevel="0" collapsed="false">
      <c r="M3291" s="0" t="n">
        <v>3416</v>
      </c>
      <c r="N3291" s="0" t="n">
        <f aca="false">COUNTIF(_5dNH4,M3291)</f>
        <v>0</v>
      </c>
      <c r="O3291" s="0" t="n">
        <f aca="false">COUNTIF(_3dN2,M3291)</f>
        <v>0</v>
      </c>
      <c r="P3291" s="0" t="n">
        <f aca="false">COUNTIF(_3dNH4,M3291)</f>
        <v>0</v>
      </c>
    </row>
    <row r="3292" customFormat="false" ht="15" hidden="false" customHeight="false" outlineLevel="0" collapsed="false">
      <c r="M3292" s="0" t="n">
        <v>3417</v>
      </c>
      <c r="N3292" s="0" t="n">
        <f aca="false">COUNTIF(_5dNH4,M3292)</f>
        <v>0</v>
      </c>
      <c r="O3292" s="0" t="n">
        <f aca="false">COUNTIF(_3dN2,M3292)</f>
        <v>0</v>
      </c>
      <c r="P3292" s="0" t="n">
        <f aca="false">COUNTIF(_3dNH4,M3292)</f>
        <v>0</v>
      </c>
    </row>
    <row r="3293" customFormat="false" ht="15" hidden="false" customHeight="false" outlineLevel="0" collapsed="false">
      <c r="M3293" s="0" t="n">
        <v>3418</v>
      </c>
      <c r="N3293" s="0" t="n">
        <f aca="false">COUNTIF(_5dNH4,M3293)</f>
        <v>1</v>
      </c>
      <c r="O3293" s="0" t="n">
        <f aca="false">COUNTIF(_3dN2,M3293)</f>
        <v>1</v>
      </c>
      <c r="P3293" s="0" t="n">
        <f aca="false">COUNTIF(_3dNH4,M3293)</f>
        <v>1</v>
      </c>
    </row>
    <row r="3294" customFormat="false" ht="15" hidden="false" customHeight="false" outlineLevel="0" collapsed="false">
      <c r="M3294" s="0" t="n">
        <v>3419</v>
      </c>
      <c r="N3294" s="0" t="n">
        <f aca="false">COUNTIF(_5dNH4,M3294)</f>
        <v>0</v>
      </c>
      <c r="O3294" s="0" t="n">
        <f aca="false">COUNTIF(_3dN2,M3294)</f>
        <v>0</v>
      </c>
      <c r="P3294" s="0" t="n">
        <f aca="false">COUNTIF(_3dNH4,M3294)</f>
        <v>0</v>
      </c>
    </row>
    <row r="3295" customFormat="false" ht="15" hidden="false" customHeight="false" outlineLevel="0" collapsed="false">
      <c r="M3295" s="0" t="n">
        <v>3420</v>
      </c>
      <c r="N3295" s="0" t="n">
        <f aca="false">COUNTIF(_5dNH4,M3295)</f>
        <v>0</v>
      </c>
      <c r="O3295" s="0" t="n">
        <f aca="false">COUNTIF(_3dN2,M3295)</f>
        <v>0</v>
      </c>
      <c r="P3295" s="0" t="n">
        <f aca="false">COUNTIF(_3dNH4,M3295)</f>
        <v>0</v>
      </c>
    </row>
    <row r="3296" customFormat="false" ht="15" hidden="false" customHeight="false" outlineLevel="0" collapsed="false">
      <c r="M3296" s="0" t="n">
        <v>3421</v>
      </c>
      <c r="N3296" s="0" t="n">
        <f aca="false">COUNTIF(_5dNH4,M3296)</f>
        <v>0</v>
      </c>
      <c r="O3296" s="0" t="n">
        <f aca="false">COUNTIF(_3dN2,M3296)</f>
        <v>0</v>
      </c>
      <c r="P3296" s="0" t="n">
        <f aca="false">COUNTIF(_3dNH4,M3296)</f>
        <v>0</v>
      </c>
    </row>
    <row r="3297" customFormat="false" ht="15" hidden="false" customHeight="false" outlineLevel="0" collapsed="false">
      <c r="M3297" s="0" t="n">
        <v>3422</v>
      </c>
      <c r="N3297" s="0" t="n">
        <f aca="false">COUNTIF(_5dNH4,M3297)</f>
        <v>0</v>
      </c>
      <c r="O3297" s="0" t="n">
        <f aca="false">COUNTIF(_3dN2,M3297)</f>
        <v>0</v>
      </c>
      <c r="P3297" s="0" t="n">
        <f aca="false">COUNTIF(_3dNH4,M3297)</f>
        <v>0</v>
      </c>
    </row>
    <row r="3298" customFormat="false" ht="15" hidden="false" customHeight="false" outlineLevel="0" collapsed="false">
      <c r="M3298" s="0" t="n">
        <v>3423</v>
      </c>
      <c r="N3298" s="0" t="n">
        <f aca="false">COUNTIF(_5dNH4,M3298)</f>
        <v>0</v>
      </c>
      <c r="O3298" s="0" t="n">
        <f aca="false">COUNTIF(_3dN2,M3298)</f>
        <v>0</v>
      </c>
      <c r="P3298" s="0" t="n">
        <f aca="false">COUNTIF(_3dNH4,M3298)</f>
        <v>0</v>
      </c>
    </row>
    <row r="3299" customFormat="false" ht="15" hidden="false" customHeight="false" outlineLevel="0" collapsed="false">
      <c r="M3299" s="0" t="n">
        <v>3424</v>
      </c>
      <c r="N3299" s="0" t="n">
        <f aca="false">COUNTIF(_5dNH4,M3299)</f>
        <v>0</v>
      </c>
      <c r="O3299" s="0" t="n">
        <f aca="false">COUNTIF(_3dN2,M3299)</f>
        <v>0</v>
      </c>
      <c r="P3299" s="0" t="n">
        <f aca="false">COUNTIF(_3dNH4,M3299)</f>
        <v>0</v>
      </c>
    </row>
    <row r="3300" customFormat="false" ht="15" hidden="false" customHeight="false" outlineLevel="0" collapsed="false">
      <c r="M3300" s="0" t="n">
        <v>3425</v>
      </c>
      <c r="N3300" s="0" t="n">
        <f aca="false">COUNTIF(_5dNH4,M3300)</f>
        <v>0</v>
      </c>
      <c r="O3300" s="0" t="n">
        <f aca="false">COUNTIF(_3dN2,M3300)</f>
        <v>0</v>
      </c>
      <c r="P3300" s="0" t="n">
        <f aca="false">COUNTIF(_3dNH4,M3300)</f>
        <v>0</v>
      </c>
    </row>
    <row r="3301" customFormat="false" ht="15" hidden="false" customHeight="false" outlineLevel="0" collapsed="false">
      <c r="M3301" s="0" t="n">
        <v>3426</v>
      </c>
      <c r="N3301" s="0" t="n">
        <f aca="false">COUNTIF(_5dNH4,M3301)</f>
        <v>0</v>
      </c>
      <c r="O3301" s="0" t="n">
        <f aca="false">COUNTIF(_3dN2,M3301)</f>
        <v>0</v>
      </c>
      <c r="P3301" s="0" t="n">
        <f aca="false">COUNTIF(_3dNH4,M3301)</f>
        <v>0</v>
      </c>
    </row>
    <row r="3302" customFormat="false" ht="15" hidden="false" customHeight="false" outlineLevel="0" collapsed="false">
      <c r="M3302" s="0" t="n">
        <v>3427</v>
      </c>
      <c r="N3302" s="0" t="n">
        <f aca="false">COUNTIF(_5dNH4,M3302)</f>
        <v>0</v>
      </c>
      <c r="O3302" s="0" t="n">
        <f aca="false">COUNTIF(_3dN2,M3302)</f>
        <v>0</v>
      </c>
      <c r="P3302" s="0" t="n">
        <f aca="false">COUNTIF(_3dNH4,M3302)</f>
        <v>0</v>
      </c>
    </row>
    <row r="3303" customFormat="false" ht="15" hidden="false" customHeight="false" outlineLevel="0" collapsed="false">
      <c r="M3303" s="0" t="n">
        <v>3428</v>
      </c>
      <c r="N3303" s="0" t="n">
        <f aca="false">COUNTIF(_5dNH4,M3303)</f>
        <v>0</v>
      </c>
      <c r="O3303" s="0" t="n">
        <f aca="false">COUNTIF(_3dN2,M3303)</f>
        <v>0</v>
      </c>
      <c r="P3303" s="0" t="n">
        <f aca="false">COUNTIF(_3dNH4,M3303)</f>
        <v>0</v>
      </c>
    </row>
    <row r="3304" customFormat="false" ht="15" hidden="false" customHeight="false" outlineLevel="0" collapsed="false">
      <c r="M3304" s="0" t="n">
        <v>3429</v>
      </c>
      <c r="N3304" s="0" t="n">
        <f aca="false">COUNTIF(_5dNH4,M3304)</f>
        <v>0</v>
      </c>
      <c r="O3304" s="0" t="n">
        <f aca="false">COUNTIF(_3dN2,M3304)</f>
        <v>0</v>
      </c>
      <c r="P3304" s="0" t="n">
        <f aca="false">COUNTIF(_3dNH4,M3304)</f>
        <v>0</v>
      </c>
    </row>
    <row r="3305" customFormat="false" ht="15" hidden="false" customHeight="false" outlineLevel="0" collapsed="false">
      <c r="M3305" s="0" t="n">
        <v>3430</v>
      </c>
      <c r="N3305" s="0" t="n">
        <f aca="false">COUNTIF(_5dNH4,M3305)</f>
        <v>1</v>
      </c>
      <c r="O3305" s="0" t="n">
        <f aca="false">COUNTIF(_3dN2,M3305)</f>
        <v>6</v>
      </c>
      <c r="P3305" s="0" t="n">
        <f aca="false">COUNTIF(_3dNH4,M3305)</f>
        <v>2</v>
      </c>
    </row>
    <row r="3306" customFormat="false" ht="15" hidden="false" customHeight="false" outlineLevel="0" collapsed="false">
      <c r="M3306" s="0" t="n">
        <v>3431</v>
      </c>
      <c r="N3306" s="0" t="n">
        <f aca="false">COUNTIF(_5dNH4,M3306)</f>
        <v>0</v>
      </c>
      <c r="O3306" s="0" t="n">
        <f aca="false">COUNTIF(_3dN2,M3306)</f>
        <v>0</v>
      </c>
      <c r="P3306" s="0" t="n">
        <f aca="false">COUNTIF(_3dNH4,M3306)</f>
        <v>0</v>
      </c>
    </row>
    <row r="3307" customFormat="false" ht="15" hidden="false" customHeight="false" outlineLevel="0" collapsed="false">
      <c r="M3307" s="0" t="n">
        <v>3432</v>
      </c>
      <c r="N3307" s="0" t="n">
        <f aca="false">COUNTIF(_5dNH4,M3307)</f>
        <v>0</v>
      </c>
      <c r="O3307" s="0" t="n">
        <f aca="false">COUNTIF(_3dN2,M3307)</f>
        <v>0</v>
      </c>
      <c r="P3307" s="0" t="n">
        <f aca="false">COUNTIF(_3dNH4,M3307)</f>
        <v>0</v>
      </c>
    </row>
    <row r="3308" customFormat="false" ht="15" hidden="false" customHeight="false" outlineLevel="0" collapsed="false">
      <c r="M3308" s="0" t="n">
        <v>3433</v>
      </c>
      <c r="N3308" s="0" t="n">
        <f aca="false">COUNTIF(_5dNH4,M3308)</f>
        <v>0</v>
      </c>
      <c r="O3308" s="0" t="n">
        <f aca="false">COUNTIF(_3dN2,M3308)</f>
        <v>0</v>
      </c>
      <c r="P3308" s="0" t="n">
        <f aca="false">COUNTIF(_3dNH4,M3308)</f>
        <v>0</v>
      </c>
    </row>
    <row r="3309" customFormat="false" ht="15" hidden="false" customHeight="false" outlineLevel="0" collapsed="false">
      <c r="M3309" s="0" t="n">
        <v>3434</v>
      </c>
      <c r="N3309" s="0" t="n">
        <f aca="false">COUNTIF(_5dNH4,M3309)</f>
        <v>0</v>
      </c>
      <c r="O3309" s="0" t="n">
        <f aca="false">COUNTIF(_3dN2,M3309)</f>
        <v>0</v>
      </c>
      <c r="P3309" s="0" t="n">
        <f aca="false">COUNTIF(_3dNH4,M3309)</f>
        <v>0</v>
      </c>
    </row>
    <row r="3310" customFormat="false" ht="15" hidden="false" customHeight="false" outlineLevel="0" collapsed="false">
      <c r="M3310" s="0" t="n">
        <v>3435</v>
      </c>
      <c r="N3310" s="0" t="n">
        <f aca="false">COUNTIF(_5dNH4,M3310)</f>
        <v>0</v>
      </c>
      <c r="O3310" s="0" t="n">
        <f aca="false">COUNTIF(_3dN2,M3310)</f>
        <v>0</v>
      </c>
      <c r="P3310" s="0" t="n">
        <f aca="false">COUNTIF(_3dNH4,M3310)</f>
        <v>0</v>
      </c>
    </row>
    <row r="3311" customFormat="false" ht="15" hidden="false" customHeight="false" outlineLevel="0" collapsed="false">
      <c r="M3311" s="0" t="n">
        <v>3436</v>
      </c>
      <c r="N3311" s="0" t="n">
        <f aca="false">COUNTIF(_5dNH4,M3311)</f>
        <v>0</v>
      </c>
      <c r="O3311" s="0" t="n">
        <f aca="false">COUNTIF(_3dN2,M3311)</f>
        <v>0</v>
      </c>
      <c r="P3311" s="0" t="n">
        <f aca="false">COUNTIF(_3dNH4,M3311)</f>
        <v>0</v>
      </c>
    </row>
    <row r="3312" customFormat="false" ht="15" hidden="false" customHeight="false" outlineLevel="0" collapsed="false">
      <c r="M3312" s="0" t="n">
        <v>3437</v>
      </c>
      <c r="N3312" s="0" t="n">
        <f aca="false">COUNTIF(_5dNH4,M3312)</f>
        <v>0</v>
      </c>
      <c r="O3312" s="0" t="n">
        <f aca="false">COUNTIF(_3dN2,M3312)</f>
        <v>0</v>
      </c>
      <c r="P3312" s="0" t="n">
        <f aca="false">COUNTIF(_3dNH4,M3312)</f>
        <v>0</v>
      </c>
    </row>
    <row r="3313" customFormat="false" ht="15" hidden="false" customHeight="false" outlineLevel="0" collapsed="false">
      <c r="M3313" s="0" t="n">
        <v>3438</v>
      </c>
      <c r="N3313" s="0" t="n">
        <f aca="false">COUNTIF(_5dNH4,M3313)</f>
        <v>0</v>
      </c>
      <c r="O3313" s="0" t="n">
        <f aca="false">COUNTIF(_3dN2,M3313)</f>
        <v>0</v>
      </c>
      <c r="P3313" s="0" t="n">
        <f aca="false">COUNTIF(_3dNH4,M3313)</f>
        <v>0</v>
      </c>
    </row>
    <row r="3314" customFormat="false" ht="15" hidden="false" customHeight="false" outlineLevel="0" collapsed="false">
      <c r="M3314" s="0" t="n">
        <v>3439</v>
      </c>
      <c r="N3314" s="0" t="n">
        <f aca="false">COUNTIF(_5dNH4,M3314)</f>
        <v>0</v>
      </c>
      <c r="O3314" s="0" t="n">
        <f aca="false">COUNTIF(_3dN2,M3314)</f>
        <v>0</v>
      </c>
      <c r="P3314" s="0" t="n">
        <f aca="false">COUNTIF(_3dNH4,M3314)</f>
        <v>0</v>
      </c>
    </row>
    <row r="3315" customFormat="false" ht="15" hidden="false" customHeight="false" outlineLevel="0" collapsed="false">
      <c r="M3315" s="0" t="n">
        <v>3440</v>
      </c>
      <c r="N3315" s="0" t="n">
        <f aca="false">COUNTIF(_5dNH4,M3315)</f>
        <v>0</v>
      </c>
      <c r="O3315" s="0" t="n">
        <f aca="false">COUNTIF(_3dN2,M3315)</f>
        <v>0</v>
      </c>
      <c r="P3315" s="0" t="n">
        <f aca="false">COUNTIF(_3dNH4,M3315)</f>
        <v>0</v>
      </c>
    </row>
    <row r="3316" customFormat="false" ht="15" hidden="false" customHeight="false" outlineLevel="0" collapsed="false">
      <c r="M3316" s="0" t="n">
        <v>3441</v>
      </c>
      <c r="N3316" s="0" t="n">
        <f aca="false">COUNTIF(_5dNH4,M3316)</f>
        <v>0</v>
      </c>
      <c r="O3316" s="0" t="n">
        <f aca="false">COUNTIF(_3dN2,M3316)</f>
        <v>0</v>
      </c>
      <c r="P3316" s="0" t="n">
        <f aca="false">COUNTIF(_3dNH4,M3316)</f>
        <v>0</v>
      </c>
    </row>
    <row r="3317" customFormat="false" ht="15" hidden="false" customHeight="false" outlineLevel="0" collapsed="false">
      <c r="M3317" s="0" t="n">
        <v>3442</v>
      </c>
      <c r="N3317" s="0" t="n">
        <f aca="false">COUNTIF(_5dNH4,M3317)</f>
        <v>0</v>
      </c>
      <c r="O3317" s="0" t="n">
        <f aca="false">COUNTIF(_3dN2,M3317)</f>
        <v>0</v>
      </c>
      <c r="P3317" s="0" t="n">
        <f aca="false">COUNTIF(_3dNH4,M3317)</f>
        <v>0</v>
      </c>
    </row>
    <row r="3318" customFormat="false" ht="15" hidden="false" customHeight="false" outlineLevel="0" collapsed="false">
      <c r="M3318" s="0" t="n">
        <v>3443</v>
      </c>
      <c r="N3318" s="0" t="n">
        <f aca="false">COUNTIF(_5dNH4,M3318)</f>
        <v>0</v>
      </c>
      <c r="O3318" s="0" t="n">
        <f aca="false">COUNTIF(_3dN2,M3318)</f>
        <v>0</v>
      </c>
      <c r="P3318" s="0" t="n">
        <f aca="false">COUNTIF(_3dNH4,M3318)</f>
        <v>0</v>
      </c>
    </row>
    <row r="3319" customFormat="false" ht="15" hidden="false" customHeight="false" outlineLevel="0" collapsed="false">
      <c r="M3319" s="0" t="n">
        <v>3444</v>
      </c>
      <c r="N3319" s="0" t="n">
        <f aca="false">COUNTIF(_5dNH4,M3319)</f>
        <v>0</v>
      </c>
      <c r="O3319" s="0" t="n">
        <f aca="false">COUNTIF(_3dN2,M3319)</f>
        <v>0</v>
      </c>
      <c r="P3319" s="0" t="n">
        <f aca="false">COUNTIF(_3dNH4,M3319)</f>
        <v>0</v>
      </c>
    </row>
    <row r="3320" customFormat="false" ht="15" hidden="false" customHeight="false" outlineLevel="0" collapsed="false">
      <c r="M3320" s="0" t="n">
        <v>3445</v>
      </c>
      <c r="N3320" s="0" t="n">
        <f aca="false">COUNTIF(_5dNH4,M3320)</f>
        <v>0</v>
      </c>
      <c r="O3320" s="0" t="n">
        <f aca="false">COUNTIF(_3dN2,M3320)</f>
        <v>0</v>
      </c>
      <c r="P3320" s="0" t="n">
        <f aca="false">COUNTIF(_3dNH4,M3320)</f>
        <v>0</v>
      </c>
    </row>
    <row r="3321" customFormat="false" ht="15" hidden="false" customHeight="false" outlineLevel="0" collapsed="false">
      <c r="M3321" s="0" t="n">
        <v>3446</v>
      </c>
      <c r="N3321" s="0" t="n">
        <f aca="false">COUNTIF(_5dNH4,M3321)</f>
        <v>0</v>
      </c>
      <c r="O3321" s="0" t="n">
        <f aca="false">COUNTIF(_3dN2,M3321)</f>
        <v>0</v>
      </c>
      <c r="P3321" s="0" t="n">
        <f aca="false">COUNTIF(_3dNH4,M3321)</f>
        <v>0</v>
      </c>
    </row>
    <row r="3322" customFormat="false" ht="15" hidden="false" customHeight="false" outlineLevel="0" collapsed="false">
      <c r="M3322" s="0" t="n">
        <v>3447</v>
      </c>
      <c r="N3322" s="0" t="n">
        <f aca="false">COUNTIF(_5dNH4,M3322)</f>
        <v>0</v>
      </c>
      <c r="O3322" s="0" t="n">
        <f aca="false">COUNTIF(_3dN2,M3322)</f>
        <v>0</v>
      </c>
      <c r="P3322" s="0" t="n">
        <f aca="false">COUNTIF(_3dNH4,M3322)</f>
        <v>0</v>
      </c>
    </row>
    <row r="3323" customFormat="false" ht="15" hidden="false" customHeight="false" outlineLevel="0" collapsed="false">
      <c r="M3323" s="0" t="n">
        <v>3448</v>
      </c>
      <c r="N3323" s="0" t="n">
        <f aca="false">COUNTIF(_5dNH4,M3323)</f>
        <v>0</v>
      </c>
      <c r="O3323" s="0" t="n">
        <f aca="false">COUNTIF(_3dN2,M3323)</f>
        <v>0</v>
      </c>
      <c r="P3323" s="0" t="n">
        <f aca="false">COUNTIF(_3dNH4,M3323)</f>
        <v>0</v>
      </c>
    </row>
    <row r="3324" customFormat="false" ht="15" hidden="false" customHeight="false" outlineLevel="0" collapsed="false">
      <c r="M3324" s="0" t="n">
        <v>3449</v>
      </c>
      <c r="N3324" s="0" t="n">
        <f aca="false">COUNTIF(_5dNH4,M3324)</f>
        <v>1</v>
      </c>
      <c r="O3324" s="0" t="n">
        <f aca="false">COUNTIF(_3dN2,M3324)</f>
        <v>0</v>
      </c>
      <c r="P3324" s="0" t="n">
        <f aca="false">COUNTIF(_3dNH4,M3324)</f>
        <v>0</v>
      </c>
    </row>
    <row r="3325" customFormat="false" ht="15" hidden="false" customHeight="false" outlineLevel="0" collapsed="false">
      <c r="M3325" s="0" t="n">
        <v>3450</v>
      </c>
      <c r="N3325" s="0" t="n">
        <f aca="false">COUNTIF(_5dNH4,M3325)</f>
        <v>0</v>
      </c>
      <c r="O3325" s="0" t="n">
        <f aca="false">COUNTIF(_3dN2,M3325)</f>
        <v>0</v>
      </c>
      <c r="P3325" s="0" t="n">
        <f aca="false">COUNTIF(_3dNH4,M3325)</f>
        <v>0</v>
      </c>
    </row>
    <row r="3326" customFormat="false" ht="15" hidden="false" customHeight="false" outlineLevel="0" collapsed="false">
      <c r="M3326" s="0" t="n">
        <v>3451</v>
      </c>
      <c r="N3326" s="0" t="n">
        <f aca="false">COUNTIF(_5dNH4,M3326)</f>
        <v>0</v>
      </c>
      <c r="O3326" s="0" t="n">
        <f aca="false">COUNTIF(_3dN2,M3326)</f>
        <v>0</v>
      </c>
      <c r="P3326" s="0" t="n">
        <f aca="false">COUNTIF(_3dNH4,M3326)</f>
        <v>0</v>
      </c>
    </row>
    <row r="3327" customFormat="false" ht="15" hidden="false" customHeight="false" outlineLevel="0" collapsed="false">
      <c r="M3327" s="0" t="n">
        <v>3452</v>
      </c>
      <c r="N3327" s="0" t="n">
        <f aca="false">COUNTIF(_5dNH4,M3327)</f>
        <v>0</v>
      </c>
      <c r="O3327" s="0" t="n">
        <f aca="false">COUNTIF(_3dN2,M3327)</f>
        <v>0</v>
      </c>
      <c r="P3327" s="0" t="n">
        <f aca="false">COUNTIF(_3dNH4,M3327)</f>
        <v>0</v>
      </c>
    </row>
    <row r="3328" customFormat="false" ht="15" hidden="false" customHeight="false" outlineLevel="0" collapsed="false">
      <c r="M3328" s="0" t="n">
        <v>3453</v>
      </c>
      <c r="N3328" s="0" t="n">
        <f aca="false">COUNTIF(_5dNH4,M3328)</f>
        <v>0</v>
      </c>
      <c r="O3328" s="0" t="n">
        <f aca="false">COUNTIF(_3dN2,M3328)</f>
        <v>0</v>
      </c>
      <c r="P3328" s="0" t="n">
        <f aca="false">COUNTIF(_3dNH4,M3328)</f>
        <v>0</v>
      </c>
    </row>
    <row r="3329" customFormat="false" ht="15" hidden="false" customHeight="false" outlineLevel="0" collapsed="false">
      <c r="M3329" s="0" t="n">
        <v>3454</v>
      </c>
      <c r="N3329" s="0" t="n">
        <f aca="false">COUNTIF(_5dNH4,M3329)</f>
        <v>0</v>
      </c>
      <c r="O3329" s="0" t="n">
        <f aca="false">COUNTIF(_3dN2,M3329)</f>
        <v>0</v>
      </c>
      <c r="P3329" s="0" t="n">
        <f aca="false">COUNTIF(_3dNH4,M3329)</f>
        <v>0</v>
      </c>
    </row>
    <row r="3330" customFormat="false" ht="15" hidden="false" customHeight="false" outlineLevel="0" collapsed="false">
      <c r="M3330" s="0" t="n">
        <v>3455</v>
      </c>
      <c r="N3330" s="0" t="n">
        <f aca="false">COUNTIF(_5dNH4,M3330)</f>
        <v>0</v>
      </c>
      <c r="O3330" s="0" t="n">
        <f aca="false">COUNTIF(_3dN2,M3330)</f>
        <v>0</v>
      </c>
      <c r="P3330" s="0" t="n">
        <f aca="false">COUNTIF(_3dNH4,M3330)</f>
        <v>0</v>
      </c>
    </row>
    <row r="3331" customFormat="false" ht="15" hidden="false" customHeight="false" outlineLevel="0" collapsed="false">
      <c r="M3331" s="0" t="n">
        <v>3456</v>
      </c>
      <c r="N3331" s="0" t="n">
        <f aca="false">COUNTIF(_5dNH4,M3331)</f>
        <v>0</v>
      </c>
      <c r="O3331" s="0" t="n">
        <f aca="false">COUNTIF(_3dN2,M3331)</f>
        <v>0</v>
      </c>
      <c r="P3331" s="0" t="n">
        <f aca="false">COUNTIF(_3dNH4,M3331)</f>
        <v>0</v>
      </c>
    </row>
    <row r="3332" customFormat="false" ht="15" hidden="false" customHeight="false" outlineLevel="0" collapsed="false">
      <c r="M3332" s="0" t="n">
        <v>3457</v>
      </c>
      <c r="N3332" s="0" t="n">
        <f aca="false">COUNTIF(_5dNH4,M3332)</f>
        <v>0</v>
      </c>
      <c r="O3332" s="0" t="n">
        <f aca="false">COUNTIF(_3dN2,M3332)</f>
        <v>0</v>
      </c>
      <c r="P3332" s="0" t="n">
        <f aca="false">COUNTIF(_3dNH4,M3332)</f>
        <v>0</v>
      </c>
    </row>
    <row r="3333" customFormat="false" ht="15" hidden="false" customHeight="false" outlineLevel="0" collapsed="false">
      <c r="M3333" s="0" t="n">
        <v>3458</v>
      </c>
      <c r="N3333" s="0" t="n">
        <f aca="false">COUNTIF(_5dNH4,M3333)</f>
        <v>0</v>
      </c>
      <c r="O3333" s="0" t="n">
        <f aca="false">COUNTIF(_3dN2,M3333)</f>
        <v>0</v>
      </c>
      <c r="P3333" s="0" t="n">
        <f aca="false">COUNTIF(_3dNH4,M3333)</f>
        <v>0</v>
      </c>
    </row>
    <row r="3334" customFormat="false" ht="15" hidden="false" customHeight="false" outlineLevel="0" collapsed="false">
      <c r="M3334" s="0" t="n">
        <v>3459</v>
      </c>
      <c r="N3334" s="0" t="n">
        <f aca="false">COUNTIF(_5dNH4,M3334)</f>
        <v>0</v>
      </c>
      <c r="O3334" s="0" t="n">
        <f aca="false">COUNTIF(_3dN2,M3334)</f>
        <v>0</v>
      </c>
      <c r="P3334" s="0" t="n">
        <f aca="false">COUNTIF(_3dNH4,M3334)</f>
        <v>0</v>
      </c>
    </row>
    <row r="3335" customFormat="false" ht="15" hidden="false" customHeight="false" outlineLevel="0" collapsed="false">
      <c r="M3335" s="0" t="n">
        <v>3460</v>
      </c>
      <c r="N3335" s="0" t="n">
        <f aca="false">COUNTIF(_5dNH4,M3335)</f>
        <v>0</v>
      </c>
      <c r="O3335" s="0" t="n">
        <f aca="false">COUNTIF(_3dN2,M3335)</f>
        <v>0</v>
      </c>
      <c r="P3335" s="0" t="n">
        <f aca="false">COUNTIF(_3dNH4,M3335)</f>
        <v>0</v>
      </c>
    </row>
    <row r="3336" customFormat="false" ht="15" hidden="false" customHeight="false" outlineLevel="0" collapsed="false">
      <c r="M3336" s="0" t="n">
        <v>3461</v>
      </c>
      <c r="N3336" s="0" t="n">
        <f aca="false">COUNTIF(_5dNH4,M3336)</f>
        <v>0</v>
      </c>
      <c r="O3336" s="0" t="n">
        <f aca="false">COUNTIF(_3dN2,M3336)</f>
        <v>0</v>
      </c>
      <c r="P3336" s="0" t="n">
        <f aca="false">COUNTIF(_3dNH4,M3336)</f>
        <v>0</v>
      </c>
    </row>
    <row r="3337" customFormat="false" ht="15" hidden="false" customHeight="false" outlineLevel="0" collapsed="false">
      <c r="M3337" s="0" t="n">
        <v>3462</v>
      </c>
      <c r="N3337" s="0" t="n">
        <f aca="false">COUNTIF(_5dNH4,M3337)</f>
        <v>0</v>
      </c>
      <c r="O3337" s="0" t="n">
        <f aca="false">COUNTIF(_3dN2,M3337)</f>
        <v>0</v>
      </c>
      <c r="P3337" s="0" t="n">
        <f aca="false">COUNTIF(_3dNH4,M3337)</f>
        <v>0</v>
      </c>
    </row>
    <row r="3338" customFormat="false" ht="15" hidden="false" customHeight="false" outlineLevel="0" collapsed="false">
      <c r="M3338" s="0" t="n">
        <v>3463</v>
      </c>
      <c r="N3338" s="0" t="n">
        <f aca="false">COUNTIF(_5dNH4,M3338)</f>
        <v>0</v>
      </c>
      <c r="O3338" s="0" t="n">
        <f aca="false">COUNTIF(_3dN2,M3338)</f>
        <v>0</v>
      </c>
      <c r="P3338" s="0" t="n">
        <f aca="false">COUNTIF(_3dNH4,M3338)</f>
        <v>0</v>
      </c>
    </row>
    <row r="3339" customFormat="false" ht="15" hidden="false" customHeight="false" outlineLevel="0" collapsed="false">
      <c r="M3339" s="0" t="n">
        <v>3464</v>
      </c>
      <c r="N3339" s="0" t="n">
        <f aca="false">COUNTIF(_5dNH4,M3339)</f>
        <v>0</v>
      </c>
      <c r="O3339" s="0" t="n">
        <f aca="false">COUNTIF(_3dN2,M3339)</f>
        <v>0</v>
      </c>
      <c r="P3339" s="0" t="n">
        <f aca="false">COUNTIF(_3dNH4,M3339)</f>
        <v>0</v>
      </c>
    </row>
    <row r="3340" customFormat="false" ht="15" hidden="false" customHeight="false" outlineLevel="0" collapsed="false">
      <c r="M3340" s="0" t="n">
        <v>3465</v>
      </c>
      <c r="N3340" s="0" t="n">
        <f aca="false">COUNTIF(_5dNH4,M3340)</f>
        <v>0</v>
      </c>
      <c r="O3340" s="0" t="n">
        <f aca="false">COUNTIF(_3dN2,M3340)</f>
        <v>0</v>
      </c>
      <c r="P3340" s="0" t="n">
        <f aca="false">COUNTIF(_3dNH4,M3340)</f>
        <v>0</v>
      </c>
    </row>
    <row r="3341" customFormat="false" ht="15" hidden="false" customHeight="false" outlineLevel="0" collapsed="false">
      <c r="M3341" s="0" t="n">
        <v>3467</v>
      </c>
      <c r="N3341" s="0" t="n">
        <f aca="false">COUNTIF(_5dNH4,M3341)</f>
        <v>0</v>
      </c>
      <c r="O3341" s="0" t="n">
        <f aca="false">COUNTIF(_3dN2,M3341)</f>
        <v>0</v>
      </c>
      <c r="P3341" s="0" t="n">
        <f aca="false">COUNTIF(_3dNH4,M3341)</f>
        <v>0</v>
      </c>
    </row>
    <row r="3342" customFormat="false" ht="15" hidden="false" customHeight="false" outlineLevel="0" collapsed="false">
      <c r="M3342" s="0" t="n">
        <v>3468</v>
      </c>
      <c r="N3342" s="0" t="n">
        <f aca="false">COUNTIF(_5dNH4,M3342)</f>
        <v>0</v>
      </c>
      <c r="O3342" s="0" t="n">
        <f aca="false">COUNTIF(_3dN2,M3342)</f>
        <v>0</v>
      </c>
      <c r="P3342" s="0" t="n">
        <f aca="false">COUNTIF(_3dNH4,M3342)</f>
        <v>0</v>
      </c>
    </row>
    <row r="3343" customFormat="false" ht="15" hidden="false" customHeight="false" outlineLevel="0" collapsed="false">
      <c r="M3343" s="0" t="n">
        <v>3469</v>
      </c>
      <c r="N3343" s="0" t="n">
        <f aca="false">COUNTIF(_5dNH4,M3343)</f>
        <v>0</v>
      </c>
      <c r="O3343" s="0" t="n">
        <f aca="false">COUNTIF(_3dN2,M3343)</f>
        <v>0</v>
      </c>
      <c r="P3343" s="0" t="n">
        <f aca="false">COUNTIF(_3dNH4,M3343)</f>
        <v>0</v>
      </c>
    </row>
    <row r="3344" customFormat="false" ht="15" hidden="false" customHeight="false" outlineLevel="0" collapsed="false">
      <c r="M3344" s="0" t="n">
        <v>3470</v>
      </c>
      <c r="N3344" s="0" t="n">
        <f aca="false">COUNTIF(_5dNH4,M3344)</f>
        <v>0</v>
      </c>
      <c r="O3344" s="0" t="n">
        <f aca="false">COUNTIF(_3dN2,M3344)</f>
        <v>0</v>
      </c>
      <c r="P3344" s="0" t="n">
        <f aca="false">COUNTIF(_3dNH4,M3344)</f>
        <v>0</v>
      </c>
    </row>
    <row r="3345" customFormat="false" ht="15" hidden="false" customHeight="false" outlineLevel="0" collapsed="false">
      <c r="M3345" s="0" t="n">
        <v>3471</v>
      </c>
      <c r="N3345" s="0" t="n">
        <f aca="false">COUNTIF(_5dNH4,M3345)</f>
        <v>0</v>
      </c>
      <c r="O3345" s="0" t="n">
        <f aca="false">COUNTIF(_3dN2,M3345)</f>
        <v>0</v>
      </c>
      <c r="P3345" s="0" t="n">
        <f aca="false">COUNTIF(_3dNH4,M3345)</f>
        <v>0</v>
      </c>
    </row>
    <row r="3346" customFormat="false" ht="15" hidden="false" customHeight="false" outlineLevel="0" collapsed="false">
      <c r="M3346" s="0" t="n">
        <v>3472</v>
      </c>
      <c r="N3346" s="0" t="n">
        <f aca="false">COUNTIF(_5dNH4,M3346)</f>
        <v>0</v>
      </c>
      <c r="O3346" s="0" t="n">
        <f aca="false">COUNTIF(_3dN2,M3346)</f>
        <v>0</v>
      </c>
      <c r="P3346" s="0" t="n">
        <f aca="false">COUNTIF(_3dNH4,M3346)</f>
        <v>0</v>
      </c>
    </row>
    <row r="3347" customFormat="false" ht="15" hidden="false" customHeight="false" outlineLevel="0" collapsed="false">
      <c r="M3347" s="0" t="n">
        <v>3473</v>
      </c>
      <c r="N3347" s="0" t="n">
        <f aca="false">COUNTIF(_5dNH4,M3347)</f>
        <v>0</v>
      </c>
      <c r="O3347" s="0" t="n">
        <f aca="false">COUNTIF(_3dN2,M3347)</f>
        <v>0</v>
      </c>
      <c r="P3347" s="0" t="n">
        <f aca="false">COUNTIF(_3dNH4,M3347)</f>
        <v>0</v>
      </c>
    </row>
    <row r="3348" customFormat="false" ht="15" hidden="false" customHeight="false" outlineLevel="0" collapsed="false">
      <c r="M3348" s="0" t="n">
        <v>3474</v>
      </c>
      <c r="N3348" s="0" t="n">
        <f aca="false">COUNTIF(_5dNH4,M3348)</f>
        <v>0</v>
      </c>
      <c r="O3348" s="0" t="n">
        <f aca="false">COUNTIF(_3dN2,M3348)</f>
        <v>0</v>
      </c>
      <c r="P3348" s="0" t="n">
        <f aca="false">COUNTIF(_3dNH4,M3348)</f>
        <v>0</v>
      </c>
    </row>
    <row r="3349" customFormat="false" ht="15" hidden="false" customHeight="false" outlineLevel="0" collapsed="false">
      <c r="M3349" s="0" t="n">
        <v>3475</v>
      </c>
      <c r="N3349" s="0" t="n">
        <f aca="false">COUNTIF(_5dNH4,M3349)</f>
        <v>0</v>
      </c>
      <c r="O3349" s="0" t="n">
        <f aca="false">COUNTIF(_3dN2,M3349)</f>
        <v>0</v>
      </c>
      <c r="P3349" s="0" t="n">
        <f aca="false">COUNTIF(_3dNH4,M3349)</f>
        <v>0</v>
      </c>
    </row>
    <row r="3350" customFormat="false" ht="15" hidden="false" customHeight="false" outlineLevel="0" collapsed="false">
      <c r="M3350" s="0" t="n">
        <v>3476</v>
      </c>
      <c r="N3350" s="0" t="n">
        <f aca="false">COUNTIF(_5dNH4,M3350)</f>
        <v>0</v>
      </c>
      <c r="O3350" s="0" t="n">
        <f aca="false">COUNTIF(_3dN2,M3350)</f>
        <v>0</v>
      </c>
      <c r="P3350" s="0" t="n">
        <f aca="false">COUNTIF(_3dNH4,M3350)</f>
        <v>0</v>
      </c>
    </row>
    <row r="3351" customFormat="false" ht="15" hidden="false" customHeight="false" outlineLevel="0" collapsed="false">
      <c r="M3351" s="0" t="n">
        <v>3477</v>
      </c>
      <c r="N3351" s="0" t="n">
        <f aca="false">COUNTIF(_5dNH4,M3351)</f>
        <v>0</v>
      </c>
      <c r="O3351" s="0" t="n">
        <f aca="false">COUNTIF(_3dN2,M3351)</f>
        <v>0</v>
      </c>
      <c r="P3351" s="0" t="n">
        <f aca="false">COUNTIF(_3dNH4,M3351)</f>
        <v>0</v>
      </c>
    </row>
    <row r="3352" customFormat="false" ht="15" hidden="false" customHeight="false" outlineLevel="0" collapsed="false">
      <c r="M3352" s="0" t="n">
        <v>3478</v>
      </c>
      <c r="N3352" s="0" t="n">
        <f aca="false">COUNTIF(_5dNH4,M3352)</f>
        <v>0</v>
      </c>
      <c r="O3352" s="0" t="n">
        <f aca="false">COUNTIF(_3dN2,M3352)</f>
        <v>0</v>
      </c>
      <c r="P3352" s="0" t="n">
        <f aca="false">COUNTIF(_3dNH4,M3352)</f>
        <v>0</v>
      </c>
    </row>
    <row r="3353" customFormat="false" ht="15" hidden="false" customHeight="false" outlineLevel="0" collapsed="false">
      <c r="M3353" s="0" t="n">
        <v>3479</v>
      </c>
      <c r="N3353" s="0" t="n">
        <f aca="false">COUNTIF(_5dNH4,M3353)</f>
        <v>0</v>
      </c>
      <c r="O3353" s="0" t="n">
        <f aca="false">COUNTIF(_3dN2,M3353)</f>
        <v>0</v>
      </c>
      <c r="P3353" s="0" t="n">
        <f aca="false">COUNTIF(_3dNH4,M3353)</f>
        <v>0</v>
      </c>
    </row>
    <row r="3354" customFormat="false" ht="15" hidden="false" customHeight="false" outlineLevel="0" collapsed="false">
      <c r="M3354" s="0" t="n">
        <v>3480</v>
      </c>
      <c r="N3354" s="0" t="n">
        <f aca="false">COUNTIF(_5dNH4,M3354)</f>
        <v>0</v>
      </c>
      <c r="O3354" s="0" t="n">
        <f aca="false">COUNTIF(_3dN2,M3354)</f>
        <v>0</v>
      </c>
      <c r="P3354" s="0" t="n">
        <f aca="false">COUNTIF(_3dNH4,M3354)</f>
        <v>0</v>
      </c>
    </row>
    <row r="3355" customFormat="false" ht="15" hidden="false" customHeight="false" outlineLevel="0" collapsed="false">
      <c r="M3355" s="0" t="n">
        <v>3481</v>
      </c>
      <c r="N3355" s="0" t="n">
        <f aca="false">COUNTIF(_5dNH4,M3355)</f>
        <v>0</v>
      </c>
      <c r="O3355" s="0" t="n">
        <f aca="false">COUNTIF(_3dN2,M3355)</f>
        <v>0</v>
      </c>
      <c r="P3355" s="0" t="n">
        <f aca="false">COUNTIF(_3dNH4,M3355)</f>
        <v>0</v>
      </c>
    </row>
    <row r="3356" customFormat="false" ht="15" hidden="false" customHeight="false" outlineLevel="0" collapsed="false">
      <c r="M3356" s="0" t="n">
        <v>3482</v>
      </c>
      <c r="N3356" s="0" t="n">
        <f aca="false">COUNTIF(_5dNH4,M3356)</f>
        <v>0</v>
      </c>
      <c r="O3356" s="0" t="n">
        <f aca="false">COUNTIF(_3dN2,M3356)</f>
        <v>0</v>
      </c>
      <c r="P3356" s="0" t="n">
        <f aca="false">COUNTIF(_3dNH4,M3356)</f>
        <v>0</v>
      </c>
    </row>
    <row r="3357" customFormat="false" ht="15" hidden="false" customHeight="false" outlineLevel="0" collapsed="false">
      <c r="M3357" s="0" t="n">
        <v>3484</v>
      </c>
      <c r="N3357" s="0" t="n">
        <f aca="false">COUNTIF(_5dNH4,M3357)</f>
        <v>0</v>
      </c>
      <c r="O3357" s="0" t="n">
        <f aca="false">COUNTIF(_3dN2,M3357)</f>
        <v>0</v>
      </c>
      <c r="P3357" s="0" t="n">
        <f aca="false">COUNTIF(_3dNH4,M3357)</f>
        <v>0</v>
      </c>
    </row>
    <row r="3358" customFormat="false" ht="15" hidden="false" customHeight="false" outlineLevel="0" collapsed="false">
      <c r="M3358" s="0" t="n">
        <v>3485</v>
      </c>
      <c r="N3358" s="0" t="n">
        <f aca="false">COUNTIF(_5dNH4,M3358)</f>
        <v>0</v>
      </c>
      <c r="O3358" s="0" t="n">
        <f aca="false">COUNTIF(_3dN2,M3358)</f>
        <v>0</v>
      </c>
      <c r="P3358" s="0" t="n">
        <f aca="false">COUNTIF(_3dNH4,M3358)</f>
        <v>0</v>
      </c>
    </row>
    <row r="3359" customFormat="false" ht="15" hidden="false" customHeight="false" outlineLevel="0" collapsed="false">
      <c r="M3359" s="0" t="n">
        <v>3486</v>
      </c>
      <c r="N3359" s="0" t="n">
        <f aca="false">COUNTIF(_5dNH4,M3359)</f>
        <v>0</v>
      </c>
      <c r="O3359" s="0" t="n">
        <f aca="false">COUNTIF(_3dN2,M3359)</f>
        <v>0</v>
      </c>
      <c r="P3359" s="0" t="n">
        <f aca="false">COUNTIF(_3dNH4,M3359)</f>
        <v>0</v>
      </c>
    </row>
    <row r="3360" customFormat="false" ht="15" hidden="false" customHeight="false" outlineLevel="0" collapsed="false">
      <c r="M3360" s="0" t="n">
        <v>3487</v>
      </c>
      <c r="N3360" s="0" t="n">
        <f aca="false">COUNTIF(_5dNH4,M3360)</f>
        <v>0</v>
      </c>
      <c r="O3360" s="0" t="n">
        <f aca="false">COUNTIF(_3dN2,M3360)</f>
        <v>0</v>
      </c>
      <c r="P3360" s="0" t="n">
        <f aca="false">COUNTIF(_3dNH4,M3360)</f>
        <v>0</v>
      </c>
    </row>
    <row r="3361" customFormat="false" ht="15" hidden="false" customHeight="false" outlineLevel="0" collapsed="false">
      <c r="M3361" s="0" t="n">
        <v>3488</v>
      </c>
      <c r="N3361" s="0" t="n">
        <f aca="false">COUNTIF(_5dNH4,M3361)</f>
        <v>0</v>
      </c>
      <c r="O3361" s="0" t="n">
        <f aca="false">COUNTIF(_3dN2,M3361)</f>
        <v>0</v>
      </c>
      <c r="P3361" s="0" t="n">
        <f aca="false">COUNTIF(_3dNH4,M3361)</f>
        <v>0</v>
      </c>
    </row>
    <row r="3362" customFormat="false" ht="15" hidden="false" customHeight="false" outlineLevel="0" collapsed="false">
      <c r="M3362" s="0" t="n">
        <v>3489</v>
      </c>
      <c r="N3362" s="0" t="n">
        <f aca="false">COUNTIF(_5dNH4,M3362)</f>
        <v>0</v>
      </c>
      <c r="O3362" s="0" t="n">
        <f aca="false">COUNTIF(_3dN2,M3362)</f>
        <v>0</v>
      </c>
      <c r="P3362" s="0" t="n">
        <f aca="false">COUNTIF(_3dNH4,M3362)</f>
        <v>0</v>
      </c>
    </row>
    <row r="3363" customFormat="false" ht="15" hidden="false" customHeight="false" outlineLevel="0" collapsed="false">
      <c r="M3363" s="0" t="n">
        <v>3490</v>
      </c>
      <c r="N3363" s="0" t="n">
        <f aca="false">COUNTIF(_5dNH4,M3363)</f>
        <v>0</v>
      </c>
      <c r="O3363" s="0" t="n">
        <f aca="false">COUNTIF(_3dN2,M3363)</f>
        <v>0</v>
      </c>
      <c r="P3363" s="0" t="n">
        <f aca="false">COUNTIF(_3dNH4,M3363)</f>
        <v>0</v>
      </c>
    </row>
    <row r="3364" customFormat="false" ht="15" hidden="false" customHeight="false" outlineLevel="0" collapsed="false">
      <c r="M3364" s="0" t="n">
        <v>3492</v>
      </c>
      <c r="N3364" s="0" t="n">
        <f aca="false">COUNTIF(_5dNH4,M3364)</f>
        <v>0</v>
      </c>
      <c r="O3364" s="0" t="n">
        <f aca="false">COUNTIF(_3dN2,M3364)</f>
        <v>0</v>
      </c>
      <c r="P3364" s="0" t="n">
        <f aca="false">COUNTIF(_3dNH4,M3364)</f>
        <v>0</v>
      </c>
    </row>
    <row r="3365" customFormat="false" ht="15" hidden="false" customHeight="false" outlineLevel="0" collapsed="false">
      <c r="M3365" s="0" t="n">
        <v>3493</v>
      </c>
      <c r="N3365" s="0" t="n">
        <f aca="false">COUNTIF(_5dNH4,M3365)</f>
        <v>0</v>
      </c>
      <c r="O3365" s="0" t="n">
        <f aca="false">COUNTIF(_3dN2,M3365)</f>
        <v>0</v>
      </c>
      <c r="P3365" s="0" t="n">
        <f aca="false">COUNTIF(_3dNH4,M3365)</f>
        <v>0</v>
      </c>
    </row>
    <row r="3366" customFormat="false" ht="15" hidden="false" customHeight="false" outlineLevel="0" collapsed="false">
      <c r="M3366" s="0" t="n">
        <v>3494</v>
      </c>
      <c r="N3366" s="0" t="n">
        <f aca="false">COUNTIF(_5dNH4,M3366)</f>
        <v>0</v>
      </c>
      <c r="O3366" s="0" t="n">
        <f aca="false">COUNTIF(_3dN2,M3366)</f>
        <v>0</v>
      </c>
      <c r="P3366" s="0" t="n">
        <f aca="false">COUNTIF(_3dNH4,M3366)</f>
        <v>0</v>
      </c>
    </row>
    <row r="3367" customFormat="false" ht="15" hidden="false" customHeight="false" outlineLevel="0" collapsed="false">
      <c r="M3367" s="0" t="n">
        <v>3495</v>
      </c>
      <c r="N3367" s="0" t="n">
        <f aca="false">COUNTIF(_5dNH4,M3367)</f>
        <v>0</v>
      </c>
      <c r="O3367" s="0" t="n">
        <f aca="false">COUNTIF(_3dN2,M3367)</f>
        <v>0</v>
      </c>
      <c r="P3367" s="0" t="n">
        <f aca="false">COUNTIF(_3dNH4,M3367)</f>
        <v>0</v>
      </c>
    </row>
    <row r="3368" customFormat="false" ht="15" hidden="false" customHeight="false" outlineLevel="0" collapsed="false">
      <c r="M3368" s="0" t="n">
        <v>3496</v>
      </c>
      <c r="N3368" s="0" t="n">
        <f aca="false">COUNTIF(_5dNH4,M3368)</f>
        <v>0</v>
      </c>
      <c r="O3368" s="0" t="n">
        <f aca="false">COUNTIF(_3dN2,M3368)</f>
        <v>0</v>
      </c>
      <c r="P3368" s="0" t="n">
        <f aca="false">COUNTIF(_3dNH4,M3368)</f>
        <v>0</v>
      </c>
    </row>
    <row r="3369" customFormat="false" ht="15" hidden="false" customHeight="false" outlineLevel="0" collapsed="false">
      <c r="M3369" s="0" t="n">
        <v>3497</v>
      </c>
      <c r="N3369" s="0" t="n">
        <f aca="false">COUNTIF(_5dNH4,M3369)</f>
        <v>0</v>
      </c>
      <c r="O3369" s="0" t="n">
        <f aca="false">COUNTIF(_3dN2,M3369)</f>
        <v>0</v>
      </c>
      <c r="P3369" s="0" t="n">
        <f aca="false">COUNTIF(_3dNH4,M3369)</f>
        <v>0</v>
      </c>
    </row>
    <row r="3370" customFormat="false" ht="15" hidden="false" customHeight="false" outlineLevel="0" collapsed="false">
      <c r="M3370" s="0" t="n">
        <v>3498</v>
      </c>
      <c r="N3370" s="0" t="n">
        <f aca="false">COUNTIF(_5dNH4,M3370)</f>
        <v>0</v>
      </c>
      <c r="O3370" s="0" t="n">
        <f aca="false">COUNTIF(_3dN2,M3370)</f>
        <v>0</v>
      </c>
      <c r="P3370" s="0" t="n">
        <f aca="false">COUNTIF(_3dNH4,M3370)</f>
        <v>0</v>
      </c>
    </row>
    <row r="3371" customFormat="false" ht="15" hidden="false" customHeight="false" outlineLevel="0" collapsed="false">
      <c r="M3371" s="0" t="n">
        <v>3499</v>
      </c>
      <c r="N3371" s="0" t="n">
        <f aca="false">COUNTIF(_5dNH4,M3371)</f>
        <v>0</v>
      </c>
      <c r="O3371" s="0" t="n">
        <f aca="false">COUNTIF(_3dN2,M3371)</f>
        <v>0</v>
      </c>
      <c r="P3371" s="0" t="n">
        <f aca="false">COUNTIF(_3dNH4,M3371)</f>
        <v>0</v>
      </c>
    </row>
    <row r="3372" customFormat="false" ht="15" hidden="false" customHeight="false" outlineLevel="0" collapsed="false">
      <c r="M3372" s="0" t="n">
        <v>3500</v>
      </c>
      <c r="N3372" s="0" t="n">
        <f aca="false">COUNTIF(_5dNH4,M3372)</f>
        <v>0</v>
      </c>
      <c r="O3372" s="0" t="n">
        <f aca="false">COUNTIF(_3dN2,M3372)</f>
        <v>0</v>
      </c>
      <c r="P3372" s="0" t="n">
        <f aca="false">COUNTIF(_3dNH4,M3372)</f>
        <v>0</v>
      </c>
    </row>
    <row r="3373" customFormat="false" ht="15" hidden="false" customHeight="false" outlineLevel="0" collapsed="false">
      <c r="M3373" s="0" t="n">
        <v>3501</v>
      </c>
      <c r="N3373" s="0" t="n">
        <f aca="false">COUNTIF(_5dNH4,M3373)</f>
        <v>0</v>
      </c>
      <c r="O3373" s="0" t="n">
        <f aca="false">COUNTIF(_3dN2,M3373)</f>
        <v>0</v>
      </c>
      <c r="P3373" s="0" t="n">
        <f aca="false">COUNTIF(_3dNH4,M3373)</f>
        <v>0</v>
      </c>
    </row>
    <row r="3374" customFormat="false" ht="15" hidden="false" customHeight="false" outlineLevel="0" collapsed="false">
      <c r="M3374" s="0" t="n">
        <v>3502</v>
      </c>
      <c r="N3374" s="0" t="n">
        <f aca="false">COUNTIF(_5dNH4,M3374)</f>
        <v>0</v>
      </c>
      <c r="O3374" s="0" t="n">
        <f aca="false">COUNTIF(_3dN2,M3374)</f>
        <v>0</v>
      </c>
      <c r="P3374" s="0" t="n">
        <f aca="false">COUNTIF(_3dNH4,M3374)</f>
        <v>0</v>
      </c>
    </row>
    <row r="3375" customFormat="false" ht="15" hidden="false" customHeight="false" outlineLevel="0" collapsed="false">
      <c r="M3375" s="0" t="n">
        <v>3503</v>
      </c>
      <c r="N3375" s="0" t="n">
        <f aca="false">COUNTIF(_5dNH4,M3375)</f>
        <v>0</v>
      </c>
      <c r="O3375" s="0" t="n">
        <f aca="false">COUNTIF(_3dN2,M3375)</f>
        <v>0</v>
      </c>
      <c r="P3375" s="0" t="n">
        <f aca="false">COUNTIF(_3dNH4,M3375)</f>
        <v>0</v>
      </c>
    </row>
    <row r="3376" customFormat="false" ht="15" hidden="false" customHeight="false" outlineLevel="0" collapsed="false">
      <c r="M3376" s="0" t="n">
        <v>3504</v>
      </c>
      <c r="N3376" s="0" t="n">
        <f aca="false">COUNTIF(_5dNH4,M3376)</f>
        <v>0</v>
      </c>
      <c r="O3376" s="0" t="n">
        <f aca="false">COUNTIF(_3dN2,M3376)</f>
        <v>0</v>
      </c>
      <c r="P3376" s="0" t="n">
        <f aca="false">COUNTIF(_3dNH4,M3376)</f>
        <v>0</v>
      </c>
    </row>
    <row r="3377" customFormat="false" ht="15" hidden="false" customHeight="false" outlineLevel="0" collapsed="false">
      <c r="M3377" s="0" t="n">
        <v>3505</v>
      </c>
      <c r="N3377" s="0" t="n">
        <f aca="false">COUNTIF(_5dNH4,M3377)</f>
        <v>1</v>
      </c>
      <c r="O3377" s="0" t="n">
        <f aca="false">COUNTIF(_3dN2,M3377)</f>
        <v>0</v>
      </c>
      <c r="P3377" s="0" t="n">
        <f aca="false">COUNTIF(_3dNH4,M3377)</f>
        <v>2</v>
      </c>
    </row>
    <row r="3378" customFormat="false" ht="15" hidden="false" customHeight="false" outlineLevel="0" collapsed="false">
      <c r="M3378" s="0" t="n">
        <v>3506</v>
      </c>
      <c r="N3378" s="0" t="n">
        <f aca="false">COUNTIF(_5dNH4,M3378)</f>
        <v>0</v>
      </c>
      <c r="O3378" s="0" t="n">
        <f aca="false">COUNTIF(_3dN2,M3378)</f>
        <v>0</v>
      </c>
      <c r="P3378" s="0" t="n">
        <f aca="false">COUNTIF(_3dNH4,M3378)</f>
        <v>0</v>
      </c>
    </row>
    <row r="3379" customFormat="false" ht="15" hidden="false" customHeight="false" outlineLevel="0" collapsed="false">
      <c r="M3379" s="0" t="n">
        <v>3507</v>
      </c>
      <c r="N3379" s="0" t="n">
        <f aca="false">COUNTIF(_5dNH4,M3379)</f>
        <v>0</v>
      </c>
      <c r="O3379" s="0" t="n">
        <f aca="false">COUNTIF(_3dN2,M3379)</f>
        <v>0</v>
      </c>
      <c r="P3379" s="0" t="n">
        <f aca="false">COUNTIF(_3dNH4,M3379)</f>
        <v>0</v>
      </c>
    </row>
    <row r="3380" customFormat="false" ht="15" hidden="false" customHeight="false" outlineLevel="0" collapsed="false">
      <c r="M3380" s="0" t="n">
        <v>3509</v>
      </c>
      <c r="N3380" s="0" t="n">
        <f aca="false">COUNTIF(_5dNH4,M3380)</f>
        <v>0</v>
      </c>
      <c r="O3380" s="0" t="n">
        <f aca="false">COUNTIF(_3dN2,M3380)</f>
        <v>0</v>
      </c>
      <c r="P3380" s="0" t="n">
        <f aca="false">COUNTIF(_3dNH4,M3380)</f>
        <v>0</v>
      </c>
    </row>
    <row r="3381" customFormat="false" ht="15" hidden="false" customHeight="false" outlineLevel="0" collapsed="false">
      <c r="M3381" s="0" t="n">
        <v>3510</v>
      </c>
      <c r="N3381" s="0" t="n">
        <f aca="false">COUNTIF(_5dNH4,M3381)</f>
        <v>0</v>
      </c>
      <c r="O3381" s="0" t="n">
        <f aca="false">COUNTIF(_3dN2,M3381)</f>
        <v>0</v>
      </c>
      <c r="P3381" s="0" t="n">
        <f aca="false">COUNTIF(_3dNH4,M3381)</f>
        <v>0</v>
      </c>
    </row>
    <row r="3382" customFormat="false" ht="15" hidden="false" customHeight="false" outlineLevel="0" collapsed="false">
      <c r="M3382" s="0" t="n">
        <v>3511</v>
      </c>
      <c r="N3382" s="0" t="n">
        <f aca="false">COUNTIF(_5dNH4,M3382)</f>
        <v>0</v>
      </c>
      <c r="O3382" s="0" t="n">
        <f aca="false">COUNTIF(_3dN2,M3382)</f>
        <v>0</v>
      </c>
      <c r="P3382" s="0" t="n">
        <f aca="false">COUNTIF(_3dNH4,M3382)</f>
        <v>0</v>
      </c>
    </row>
    <row r="3383" customFormat="false" ht="15" hidden="false" customHeight="false" outlineLevel="0" collapsed="false">
      <c r="M3383" s="0" t="n">
        <v>3512</v>
      </c>
      <c r="N3383" s="0" t="n">
        <f aca="false">COUNTIF(_5dNH4,M3383)</f>
        <v>0</v>
      </c>
      <c r="O3383" s="0" t="n">
        <f aca="false">COUNTIF(_3dN2,M3383)</f>
        <v>0</v>
      </c>
      <c r="P3383" s="0" t="n">
        <f aca="false">COUNTIF(_3dNH4,M3383)</f>
        <v>0</v>
      </c>
    </row>
    <row r="3384" customFormat="false" ht="15" hidden="false" customHeight="false" outlineLevel="0" collapsed="false">
      <c r="M3384" s="0" t="n">
        <v>3513</v>
      </c>
      <c r="N3384" s="0" t="n">
        <f aca="false">COUNTIF(_5dNH4,M3384)</f>
        <v>0</v>
      </c>
      <c r="O3384" s="0" t="n">
        <f aca="false">COUNTIF(_3dN2,M3384)</f>
        <v>0</v>
      </c>
      <c r="P3384" s="0" t="n">
        <f aca="false">COUNTIF(_3dNH4,M3384)</f>
        <v>0</v>
      </c>
    </row>
    <row r="3385" customFormat="false" ht="15" hidden="false" customHeight="false" outlineLevel="0" collapsed="false">
      <c r="M3385" s="0" t="n">
        <v>3515</v>
      </c>
      <c r="N3385" s="0" t="n">
        <f aca="false">COUNTIF(_5dNH4,M3385)</f>
        <v>0</v>
      </c>
      <c r="O3385" s="0" t="n">
        <f aca="false">COUNTIF(_3dN2,M3385)</f>
        <v>0</v>
      </c>
      <c r="P3385" s="0" t="n">
        <f aca="false">COUNTIF(_3dNH4,M3385)</f>
        <v>0</v>
      </c>
    </row>
    <row r="3386" customFormat="false" ht="15" hidden="false" customHeight="false" outlineLevel="0" collapsed="false">
      <c r="M3386" s="0" t="n">
        <v>3517</v>
      </c>
      <c r="N3386" s="0" t="n">
        <f aca="false">COUNTIF(_5dNH4,M3386)</f>
        <v>0</v>
      </c>
      <c r="O3386" s="0" t="n">
        <f aca="false">COUNTIF(_3dN2,M3386)</f>
        <v>0</v>
      </c>
      <c r="P3386" s="0" t="n">
        <f aca="false">COUNTIF(_3dNH4,M3386)</f>
        <v>0</v>
      </c>
    </row>
    <row r="3387" customFormat="false" ht="15" hidden="false" customHeight="false" outlineLevel="0" collapsed="false">
      <c r="M3387" s="0" t="n">
        <v>3518</v>
      </c>
      <c r="N3387" s="0" t="n">
        <f aca="false">COUNTIF(_5dNH4,M3387)</f>
        <v>0</v>
      </c>
      <c r="O3387" s="0" t="n">
        <f aca="false">COUNTIF(_3dN2,M3387)</f>
        <v>0</v>
      </c>
      <c r="P3387" s="0" t="n">
        <f aca="false">COUNTIF(_3dNH4,M3387)</f>
        <v>0</v>
      </c>
    </row>
    <row r="3388" customFormat="false" ht="15" hidden="false" customHeight="false" outlineLevel="0" collapsed="false">
      <c r="M3388" s="0" t="n">
        <v>3519</v>
      </c>
      <c r="N3388" s="0" t="n">
        <f aca="false">COUNTIF(_5dNH4,M3388)</f>
        <v>0</v>
      </c>
      <c r="O3388" s="0" t="n">
        <f aca="false">COUNTIF(_3dN2,M3388)</f>
        <v>0</v>
      </c>
      <c r="P3388" s="0" t="n">
        <f aca="false">COUNTIF(_3dNH4,M3388)</f>
        <v>0</v>
      </c>
    </row>
    <row r="3389" customFormat="false" ht="15" hidden="false" customHeight="false" outlineLevel="0" collapsed="false">
      <c r="M3389" s="0" t="n">
        <v>3520</v>
      </c>
      <c r="N3389" s="0" t="n">
        <f aca="false">COUNTIF(_5dNH4,M3389)</f>
        <v>0</v>
      </c>
      <c r="O3389" s="0" t="n">
        <f aca="false">COUNTIF(_3dN2,M3389)</f>
        <v>0</v>
      </c>
      <c r="P3389" s="0" t="n">
        <f aca="false">COUNTIF(_3dNH4,M3389)</f>
        <v>0</v>
      </c>
    </row>
    <row r="3390" customFormat="false" ht="15" hidden="false" customHeight="false" outlineLevel="0" collapsed="false">
      <c r="M3390" s="0" t="n">
        <v>3521</v>
      </c>
      <c r="N3390" s="0" t="n">
        <f aca="false">COUNTIF(_5dNH4,M3390)</f>
        <v>0</v>
      </c>
      <c r="O3390" s="0" t="n">
        <f aca="false">COUNTIF(_3dN2,M3390)</f>
        <v>0</v>
      </c>
      <c r="P3390" s="0" t="n">
        <f aca="false">COUNTIF(_3dNH4,M3390)</f>
        <v>0</v>
      </c>
    </row>
    <row r="3391" customFormat="false" ht="15" hidden="false" customHeight="false" outlineLevel="0" collapsed="false">
      <c r="M3391" s="0" t="n">
        <v>3522</v>
      </c>
      <c r="N3391" s="0" t="n">
        <f aca="false">COUNTIF(_5dNH4,M3391)</f>
        <v>0</v>
      </c>
      <c r="O3391" s="0" t="n">
        <f aca="false">COUNTIF(_3dN2,M3391)</f>
        <v>0</v>
      </c>
      <c r="P3391" s="0" t="n">
        <f aca="false">COUNTIF(_3dNH4,M3391)</f>
        <v>0</v>
      </c>
    </row>
    <row r="3392" customFormat="false" ht="15" hidden="false" customHeight="false" outlineLevel="0" collapsed="false">
      <c r="M3392" s="0" t="n">
        <v>3523</v>
      </c>
      <c r="N3392" s="0" t="n">
        <f aca="false">COUNTIF(_5dNH4,M3392)</f>
        <v>0</v>
      </c>
      <c r="O3392" s="0" t="n">
        <f aca="false">COUNTIF(_3dN2,M3392)</f>
        <v>0</v>
      </c>
      <c r="P3392" s="0" t="n">
        <f aca="false">COUNTIF(_3dNH4,M3392)</f>
        <v>0</v>
      </c>
    </row>
    <row r="3393" customFormat="false" ht="15" hidden="false" customHeight="false" outlineLevel="0" collapsed="false">
      <c r="M3393" s="0" t="n">
        <v>3526</v>
      </c>
      <c r="N3393" s="0" t="n">
        <f aca="false">COUNTIF(_5dNH4,M3393)</f>
        <v>0</v>
      </c>
      <c r="O3393" s="0" t="n">
        <f aca="false">COUNTIF(_3dN2,M3393)</f>
        <v>0</v>
      </c>
      <c r="P3393" s="0" t="n">
        <f aca="false">COUNTIF(_3dNH4,M3393)</f>
        <v>0</v>
      </c>
    </row>
    <row r="3394" customFormat="false" ht="15" hidden="false" customHeight="false" outlineLevel="0" collapsed="false">
      <c r="M3394" s="0" t="n">
        <v>3527</v>
      </c>
      <c r="N3394" s="0" t="n">
        <f aca="false">COUNTIF(_5dNH4,M3394)</f>
        <v>0</v>
      </c>
      <c r="O3394" s="0" t="n">
        <f aca="false">COUNTIF(_3dN2,M3394)</f>
        <v>0</v>
      </c>
      <c r="P3394" s="0" t="n">
        <f aca="false">COUNTIF(_3dNH4,M3394)</f>
        <v>0</v>
      </c>
    </row>
    <row r="3395" customFormat="false" ht="15" hidden="false" customHeight="false" outlineLevel="0" collapsed="false">
      <c r="M3395" s="0" t="n">
        <v>3528</v>
      </c>
      <c r="N3395" s="0" t="n">
        <f aca="false">COUNTIF(_5dNH4,M3395)</f>
        <v>0</v>
      </c>
      <c r="O3395" s="0" t="n">
        <f aca="false">COUNTIF(_3dN2,M3395)</f>
        <v>0</v>
      </c>
      <c r="P3395" s="0" t="n">
        <f aca="false">COUNTIF(_3dNH4,M3395)</f>
        <v>0</v>
      </c>
    </row>
    <row r="3396" customFormat="false" ht="15" hidden="false" customHeight="false" outlineLevel="0" collapsed="false">
      <c r="M3396" s="0" t="n">
        <v>3529</v>
      </c>
      <c r="N3396" s="0" t="n">
        <f aca="false">COUNTIF(_5dNH4,M3396)</f>
        <v>0</v>
      </c>
      <c r="O3396" s="0" t="n">
        <f aca="false">COUNTIF(_3dN2,M3396)</f>
        <v>0</v>
      </c>
      <c r="P3396" s="0" t="n">
        <f aca="false">COUNTIF(_3dNH4,M3396)</f>
        <v>0</v>
      </c>
    </row>
    <row r="3397" customFormat="false" ht="15" hidden="false" customHeight="false" outlineLevel="0" collapsed="false">
      <c r="M3397" s="0" t="n">
        <v>3530</v>
      </c>
      <c r="N3397" s="0" t="n">
        <f aca="false">COUNTIF(_5dNH4,M3397)</f>
        <v>0</v>
      </c>
      <c r="O3397" s="0" t="n">
        <f aca="false">COUNTIF(_3dN2,M3397)</f>
        <v>0</v>
      </c>
      <c r="P3397" s="0" t="n">
        <f aca="false">COUNTIF(_3dNH4,M3397)</f>
        <v>0</v>
      </c>
    </row>
    <row r="3398" customFormat="false" ht="15" hidden="false" customHeight="false" outlineLevel="0" collapsed="false">
      <c r="M3398" s="0" t="n">
        <v>3531</v>
      </c>
      <c r="N3398" s="0" t="n">
        <f aca="false">COUNTIF(_5dNH4,M3398)</f>
        <v>0</v>
      </c>
      <c r="O3398" s="0" t="n">
        <f aca="false">COUNTIF(_3dN2,M3398)</f>
        <v>0</v>
      </c>
      <c r="P3398" s="0" t="n">
        <f aca="false">COUNTIF(_3dNH4,M3398)</f>
        <v>0</v>
      </c>
    </row>
    <row r="3399" customFormat="false" ht="15" hidden="false" customHeight="false" outlineLevel="0" collapsed="false">
      <c r="M3399" s="0" t="n">
        <v>3532</v>
      </c>
      <c r="N3399" s="0" t="n">
        <f aca="false">COUNTIF(_5dNH4,M3399)</f>
        <v>0</v>
      </c>
      <c r="O3399" s="0" t="n">
        <f aca="false">COUNTIF(_3dN2,M3399)</f>
        <v>0</v>
      </c>
      <c r="P3399" s="0" t="n">
        <f aca="false">COUNTIF(_3dNH4,M3399)</f>
        <v>0</v>
      </c>
    </row>
    <row r="3400" customFormat="false" ht="15" hidden="false" customHeight="false" outlineLevel="0" collapsed="false">
      <c r="M3400" s="0" t="n">
        <v>3533</v>
      </c>
      <c r="N3400" s="0" t="n">
        <f aca="false">COUNTIF(_5dNH4,M3400)</f>
        <v>0</v>
      </c>
      <c r="O3400" s="0" t="n">
        <f aca="false">COUNTIF(_3dN2,M3400)</f>
        <v>0</v>
      </c>
      <c r="P3400" s="0" t="n">
        <f aca="false">COUNTIF(_3dNH4,M3400)</f>
        <v>0</v>
      </c>
    </row>
    <row r="3401" customFormat="false" ht="15" hidden="false" customHeight="false" outlineLevel="0" collapsed="false">
      <c r="M3401" s="0" t="n">
        <v>3534</v>
      </c>
      <c r="N3401" s="0" t="n">
        <f aca="false">COUNTIF(_5dNH4,M3401)</f>
        <v>0</v>
      </c>
      <c r="O3401" s="0" t="n">
        <f aca="false">COUNTIF(_3dN2,M3401)</f>
        <v>0</v>
      </c>
      <c r="P3401" s="0" t="n">
        <f aca="false">COUNTIF(_3dNH4,M3401)</f>
        <v>0</v>
      </c>
    </row>
    <row r="3402" customFormat="false" ht="15" hidden="false" customHeight="false" outlineLevel="0" collapsed="false">
      <c r="M3402" s="0" t="n">
        <v>3535</v>
      </c>
      <c r="N3402" s="0" t="n">
        <f aca="false">COUNTIF(_5dNH4,M3402)</f>
        <v>0</v>
      </c>
      <c r="O3402" s="0" t="n">
        <f aca="false">COUNTIF(_3dN2,M3402)</f>
        <v>0</v>
      </c>
      <c r="P3402" s="0" t="n">
        <f aca="false">COUNTIF(_3dNH4,M3402)</f>
        <v>0</v>
      </c>
    </row>
    <row r="3403" customFormat="false" ht="15" hidden="false" customHeight="false" outlineLevel="0" collapsed="false">
      <c r="M3403" s="0" t="n">
        <v>3536</v>
      </c>
      <c r="N3403" s="0" t="n">
        <f aca="false">COUNTIF(_5dNH4,M3403)</f>
        <v>0</v>
      </c>
      <c r="O3403" s="0" t="n">
        <f aca="false">COUNTIF(_3dN2,M3403)</f>
        <v>0</v>
      </c>
      <c r="P3403" s="0" t="n">
        <f aca="false">COUNTIF(_3dNH4,M3403)</f>
        <v>0</v>
      </c>
    </row>
    <row r="3404" customFormat="false" ht="15" hidden="false" customHeight="false" outlineLevel="0" collapsed="false">
      <c r="M3404" s="0" t="n">
        <v>3537</v>
      </c>
      <c r="N3404" s="0" t="n">
        <f aca="false">COUNTIF(_5dNH4,M3404)</f>
        <v>0</v>
      </c>
      <c r="O3404" s="0" t="n">
        <f aca="false">COUNTIF(_3dN2,M3404)</f>
        <v>0</v>
      </c>
      <c r="P3404" s="0" t="n">
        <f aca="false">COUNTIF(_3dNH4,M3404)</f>
        <v>0</v>
      </c>
    </row>
    <row r="3405" customFormat="false" ht="15" hidden="false" customHeight="false" outlineLevel="0" collapsed="false">
      <c r="M3405" s="0" t="n">
        <v>3538</v>
      </c>
      <c r="N3405" s="0" t="n">
        <f aca="false">COUNTIF(_5dNH4,M3405)</f>
        <v>0</v>
      </c>
      <c r="O3405" s="0" t="n">
        <f aca="false">COUNTIF(_3dN2,M3405)</f>
        <v>0</v>
      </c>
      <c r="P3405" s="0" t="n">
        <f aca="false">COUNTIF(_3dNH4,M3405)</f>
        <v>0</v>
      </c>
    </row>
    <row r="3406" customFormat="false" ht="15" hidden="false" customHeight="false" outlineLevel="0" collapsed="false">
      <c r="M3406" s="0" t="n">
        <v>3539</v>
      </c>
      <c r="N3406" s="0" t="n">
        <f aca="false">COUNTIF(_5dNH4,M3406)</f>
        <v>0</v>
      </c>
      <c r="O3406" s="0" t="n">
        <f aca="false">COUNTIF(_3dN2,M3406)</f>
        <v>0</v>
      </c>
      <c r="P3406" s="0" t="n">
        <f aca="false">COUNTIF(_3dNH4,M3406)</f>
        <v>0</v>
      </c>
    </row>
    <row r="3407" customFormat="false" ht="15" hidden="false" customHeight="false" outlineLevel="0" collapsed="false">
      <c r="M3407" s="0" t="n">
        <v>3540</v>
      </c>
      <c r="N3407" s="0" t="n">
        <f aca="false">COUNTIF(_5dNH4,M3407)</f>
        <v>0</v>
      </c>
      <c r="O3407" s="0" t="n">
        <f aca="false">COUNTIF(_3dN2,M3407)</f>
        <v>0</v>
      </c>
      <c r="P3407" s="0" t="n">
        <f aca="false">COUNTIF(_3dNH4,M3407)</f>
        <v>0</v>
      </c>
    </row>
    <row r="3408" customFormat="false" ht="15" hidden="false" customHeight="false" outlineLevel="0" collapsed="false">
      <c r="M3408" s="0" t="n">
        <v>3541</v>
      </c>
      <c r="N3408" s="0" t="n">
        <f aca="false">COUNTIF(_5dNH4,M3408)</f>
        <v>0</v>
      </c>
      <c r="O3408" s="0" t="n">
        <f aca="false">COUNTIF(_3dN2,M3408)</f>
        <v>0</v>
      </c>
      <c r="P3408" s="0" t="n">
        <f aca="false">COUNTIF(_3dNH4,M3408)</f>
        <v>0</v>
      </c>
    </row>
    <row r="3409" customFormat="false" ht="15" hidden="false" customHeight="false" outlineLevel="0" collapsed="false">
      <c r="M3409" s="0" t="n">
        <v>3542</v>
      </c>
      <c r="N3409" s="0" t="n">
        <f aca="false">COUNTIF(_5dNH4,M3409)</f>
        <v>0</v>
      </c>
      <c r="O3409" s="0" t="n">
        <f aca="false">COUNTIF(_3dN2,M3409)</f>
        <v>0</v>
      </c>
      <c r="P3409" s="0" t="n">
        <f aca="false">COUNTIF(_3dNH4,M3409)</f>
        <v>0</v>
      </c>
    </row>
    <row r="3410" customFormat="false" ht="15" hidden="false" customHeight="false" outlineLevel="0" collapsed="false">
      <c r="M3410" s="0" t="n">
        <v>3543</v>
      </c>
      <c r="N3410" s="0" t="n">
        <f aca="false">COUNTIF(_5dNH4,M3410)</f>
        <v>0</v>
      </c>
      <c r="O3410" s="0" t="n">
        <f aca="false">COUNTIF(_3dN2,M3410)</f>
        <v>0</v>
      </c>
      <c r="P3410" s="0" t="n">
        <f aca="false">COUNTIF(_3dNH4,M3410)</f>
        <v>0</v>
      </c>
    </row>
    <row r="3411" customFormat="false" ht="15" hidden="false" customHeight="false" outlineLevel="0" collapsed="false">
      <c r="M3411" s="0" t="n">
        <v>3544</v>
      </c>
      <c r="N3411" s="0" t="n">
        <f aca="false">COUNTIF(_5dNH4,M3411)</f>
        <v>0</v>
      </c>
      <c r="O3411" s="0" t="n">
        <f aca="false">COUNTIF(_3dN2,M3411)</f>
        <v>0</v>
      </c>
      <c r="P3411" s="0" t="n">
        <f aca="false">COUNTIF(_3dNH4,M3411)</f>
        <v>0</v>
      </c>
    </row>
    <row r="3412" customFormat="false" ht="15" hidden="false" customHeight="false" outlineLevel="0" collapsed="false">
      <c r="M3412" s="0" t="n">
        <v>3545</v>
      </c>
      <c r="N3412" s="0" t="n">
        <f aca="false">COUNTIF(_5dNH4,M3412)</f>
        <v>0</v>
      </c>
      <c r="O3412" s="0" t="n">
        <f aca="false">COUNTIF(_3dN2,M3412)</f>
        <v>0</v>
      </c>
      <c r="P3412" s="0" t="n">
        <f aca="false">COUNTIF(_3dNH4,M3412)</f>
        <v>0</v>
      </c>
    </row>
    <row r="3413" customFormat="false" ht="15" hidden="false" customHeight="false" outlineLevel="0" collapsed="false">
      <c r="M3413" s="0" t="n">
        <v>3546</v>
      </c>
      <c r="N3413" s="0" t="n">
        <f aca="false">COUNTIF(_5dNH4,M3413)</f>
        <v>0</v>
      </c>
      <c r="O3413" s="0" t="n">
        <f aca="false">COUNTIF(_3dN2,M3413)</f>
        <v>0</v>
      </c>
      <c r="P3413" s="0" t="n">
        <f aca="false">COUNTIF(_3dNH4,M3413)</f>
        <v>0</v>
      </c>
    </row>
    <row r="3414" customFormat="false" ht="15" hidden="false" customHeight="false" outlineLevel="0" collapsed="false">
      <c r="M3414" s="0" t="n">
        <v>3549</v>
      </c>
      <c r="N3414" s="0" t="n">
        <f aca="false">COUNTIF(_5dNH4,M3414)</f>
        <v>0</v>
      </c>
      <c r="O3414" s="0" t="n">
        <f aca="false">COUNTIF(_3dN2,M3414)</f>
        <v>0</v>
      </c>
      <c r="P3414" s="0" t="n">
        <f aca="false">COUNTIF(_3dNH4,M3414)</f>
        <v>0</v>
      </c>
    </row>
    <row r="3415" customFormat="false" ht="15" hidden="false" customHeight="false" outlineLevel="0" collapsed="false">
      <c r="M3415" s="0" t="n">
        <v>3550</v>
      </c>
      <c r="N3415" s="0" t="n">
        <f aca="false">COUNTIF(_5dNH4,M3415)</f>
        <v>0</v>
      </c>
      <c r="O3415" s="0" t="n">
        <f aca="false">COUNTIF(_3dN2,M3415)</f>
        <v>0</v>
      </c>
      <c r="P3415" s="0" t="n">
        <f aca="false">COUNTIF(_3dNH4,M3415)</f>
        <v>0</v>
      </c>
    </row>
    <row r="3416" customFormat="false" ht="15" hidden="false" customHeight="false" outlineLevel="0" collapsed="false">
      <c r="M3416" s="0" t="n">
        <v>3551</v>
      </c>
      <c r="N3416" s="0" t="n">
        <f aca="false">COUNTIF(_5dNH4,M3416)</f>
        <v>2</v>
      </c>
      <c r="O3416" s="0" t="n">
        <f aca="false">COUNTIF(_3dN2,M3416)</f>
        <v>0</v>
      </c>
      <c r="P3416" s="0" t="n">
        <f aca="false">COUNTIF(_3dNH4,M3416)</f>
        <v>0</v>
      </c>
    </row>
    <row r="3417" customFormat="false" ht="15" hidden="false" customHeight="false" outlineLevel="0" collapsed="false">
      <c r="M3417" s="0" t="n">
        <v>3552</v>
      </c>
      <c r="N3417" s="0" t="n">
        <f aca="false">COUNTIF(_5dNH4,M3417)</f>
        <v>0</v>
      </c>
      <c r="O3417" s="0" t="n">
        <f aca="false">COUNTIF(_3dN2,M3417)</f>
        <v>0</v>
      </c>
      <c r="P3417" s="0" t="n">
        <f aca="false">COUNTIF(_3dNH4,M3417)</f>
        <v>0</v>
      </c>
    </row>
    <row r="3418" customFormat="false" ht="15" hidden="false" customHeight="false" outlineLevel="0" collapsed="false">
      <c r="M3418" s="0" t="n">
        <v>3553</v>
      </c>
      <c r="N3418" s="0" t="n">
        <f aca="false">COUNTIF(_5dNH4,M3418)</f>
        <v>0</v>
      </c>
      <c r="O3418" s="0" t="n">
        <f aca="false">COUNTIF(_3dN2,M3418)</f>
        <v>0</v>
      </c>
      <c r="P3418" s="0" t="n">
        <f aca="false">COUNTIF(_3dNH4,M3418)</f>
        <v>0</v>
      </c>
    </row>
    <row r="3419" customFormat="false" ht="15" hidden="false" customHeight="false" outlineLevel="0" collapsed="false">
      <c r="M3419" s="0" t="n">
        <v>3554</v>
      </c>
      <c r="N3419" s="0" t="n">
        <f aca="false">COUNTIF(_5dNH4,M3419)</f>
        <v>0</v>
      </c>
      <c r="O3419" s="0" t="n">
        <f aca="false">COUNTIF(_3dN2,M3419)</f>
        <v>0</v>
      </c>
      <c r="P3419" s="0" t="n">
        <f aca="false">COUNTIF(_3dNH4,M3419)</f>
        <v>0</v>
      </c>
    </row>
    <row r="3420" customFormat="false" ht="15" hidden="false" customHeight="false" outlineLevel="0" collapsed="false">
      <c r="M3420" s="0" t="n">
        <v>3555</v>
      </c>
      <c r="N3420" s="0" t="n">
        <f aca="false">COUNTIF(_5dNH4,M3420)</f>
        <v>0</v>
      </c>
      <c r="O3420" s="0" t="n">
        <f aca="false">COUNTIF(_3dN2,M3420)</f>
        <v>0</v>
      </c>
      <c r="P3420" s="0" t="n">
        <f aca="false">COUNTIF(_3dNH4,M3420)</f>
        <v>0</v>
      </c>
    </row>
    <row r="3421" customFormat="false" ht="15" hidden="false" customHeight="false" outlineLevel="0" collapsed="false">
      <c r="M3421" s="0" t="n">
        <v>3557</v>
      </c>
      <c r="N3421" s="0" t="n">
        <f aca="false">COUNTIF(_5dNH4,M3421)</f>
        <v>0</v>
      </c>
      <c r="O3421" s="0" t="n">
        <f aca="false">COUNTIF(_3dN2,M3421)</f>
        <v>0</v>
      </c>
      <c r="P3421" s="0" t="n">
        <f aca="false">COUNTIF(_3dNH4,M3421)</f>
        <v>0</v>
      </c>
    </row>
    <row r="3422" customFormat="false" ht="15" hidden="false" customHeight="false" outlineLevel="0" collapsed="false">
      <c r="M3422" s="0" t="n">
        <v>3559</v>
      </c>
      <c r="N3422" s="0" t="n">
        <f aca="false">COUNTIF(_5dNH4,M3422)</f>
        <v>0</v>
      </c>
      <c r="O3422" s="0" t="n">
        <f aca="false">COUNTIF(_3dN2,M3422)</f>
        <v>0</v>
      </c>
      <c r="P3422" s="0" t="n">
        <f aca="false">COUNTIF(_3dNH4,M3422)</f>
        <v>0</v>
      </c>
    </row>
    <row r="3423" customFormat="false" ht="15" hidden="false" customHeight="false" outlineLevel="0" collapsed="false">
      <c r="M3423" s="0" t="n">
        <v>3561</v>
      </c>
      <c r="N3423" s="0" t="n">
        <f aca="false">COUNTIF(_5dNH4,M3423)</f>
        <v>0</v>
      </c>
      <c r="O3423" s="0" t="n">
        <f aca="false">COUNTIF(_3dN2,M3423)</f>
        <v>0</v>
      </c>
      <c r="P3423" s="0" t="n">
        <f aca="false">COUNTIF(_3dNH4,M3423)</f>
        <v>0</v>
      </c>
    </row>
    <row r="3424" customFormat="false" ht="15" hidden="false" customHeight="false" outlineLevel="0" collapsed="false">
      <c r="M3424" s="0" t="n">
        <v>3563</v>
      </c>
      <c r="N3424" s="0" t="n">
        <f aca="false">COUNTIF(_5dNH4,M3424)</f>
        <v>0</v>
      </c>
      <c r="O3424" s="0" t="n">
        <f aca="false">COUNTIF(_3dN2,M3424)</f>
        <v>0</v>
      </c>
      <c r="P3424" s="0" t="n">
        <f aca="false">COUNTIF(_3dNH4,M3424)</f>
        <v>0</v>
      </c>
    </row>
    <row r="3425" customFormat="false" ht="15" hidden="false" customHeight="false" outlineLevel="0" collapsed="false">
      <c r="M3425" s="0" t="n">
        <v>3564</v>
      </c>
      <c r="N3425" s="0" t="n">
        <f aca="false">COUNTIF(_5dNH4,M3425)</f>
        <v>1</v>
      </c>
      <c r="O3425" s="0" t="n">
        <f aca="false">COUNTIF(_3dN2,M3425)</f>
        <v>0</v>
      </c>
      <c r="P3425" s="0" t="n">
        <f aca="false">COUNTIF(_3dNH4,M3425)</f>
        <v>0</v>
      </c>
    </row>
    <row r="3426" customFormat="false" ht="15" hidden="false" customHeight="false" outlineLevel="0" collapsed="false">
      <c r="M3426" s="0" t="n">
        <v>3565</v>
      </c>
      <c r="N3426" s="0" t="n">
        <f aca="false">COUNTIF(_5dNH4,M3426)</f>
        <v>1</v>
      </c>
      <c r="O3426" s="0" t="n">
        <f aca="false">COUNTIF(_3dN2,M3426)</f>
        <v>0</v>
      </c>
      <c r="P3426" s="0" t="n">
        <f aca="false">COUNTIF(_3dNH4,M3426)</f>
        <v>0</v>
      </c>
    </row>
    <row r="3427" customFormat="false" ht="15" hidden="false" customHeight="false" outlineLevel="0" collapsed="false">
      <c r="M3427" s="0" t="n">
        <v>3566</v>
      </c>
      <c r="N3427" s="0" t="n">
        <f aca="false">COUNTIF(_5dNH4,M3427)</f>
        <v>0</v>
      </c>
      <c r="O3427" s="0" t="n">
        <f aca="false">COUNTIF(_3dN2,M3427)</f>
        <v>0</v>
      </c>
      <c r="P3427" s="0" t="n">
        <f aca="false">COUNTIF(_3dNH4,M3427)</f>
        <v>0</v>
      </c>
    </row>
    <row r="3428" customFormat="false" ht="15" hidden="false" customHeight="false" outlineLevel="0" collapsed="false">
      <c r="M3428" s="0" t="n">
        <v>3567</v>
      </c>
      <c r="N3428" s="0" t="n">
        <f aca="false">COUNTIF(_5dNH4,M3428)</f>
        <v>0</v>
      </c>
      <c r="O3428" s="0" t="n">
        <f aca="false">COUNTIF(_3dN2,M3428)</f>
        <v>0</v>
      </c>
      <c r="P3428" s="0" t="n">
        <f aca="false">COUNTIF(_3dNH4,M3428)</f>
        <v>0</v>
      </c>
    </row>
    <row r="3429" customFormat="false" ht="15" hidden="false" customHeight="false" outlineLevel="0" collapsed="false">
      <c r="M3429" s="0" t="n">
        <v>3568</v>
      </c>
      <c r="N3429" s="0" t="n">
        <f aca="false">COUNTIF(_5dNH4,M3429)</f>
        <v>0</v>
      </c>
      <c r="O3429" s="0" t="n">
        <f aca="false">COUNTIF(_3dN2,M3429)</f>
        <v>0</v>
      </c>
      <c r="P3429" s="0" t="n">
        <f aca="false">COUNTIF(_3dNH4,M3429)</f>
        <v>0</v>
      </c>
    </row>
    <row r="3430" customFormat="false" ht="15" hidden="false" customHeight="false" outlineLevel="0" collapsed="false">
      <c r="M3430" s="0" t="n">
        <v>3569</v>
      </c>
      <c r="N3430" s="0" t="n">
        <f aca="false">COUNTIF(_5dNH4,M3430)</f>
        <v>0</v>
      </c>
      <c r="O3430" s="0" t="n">
        <f aca="false">COUNTIF(_3dN2,M3430)</f>
        <v>0</v>
      </c>
      <c r="P3430" s="0" t="n">
        <f aca="false">COUNTIF(_3dNH4,M3430)</f>
        <v>0</v>
      </c>
    </row>
    <row r="3431" customFormat="false" ht="15" hidden="false" customHeight="false" outlineLevel="0" collapsed="false">
      <c r="M3431" s="0" t="n">
        <v>3570</v>
      </c>
      <c r="N3431" s="0" t="n">
        <f aca="false">COUNTIF(_5dNH4,M3431)</f>
        <v>0</v>
      </c>
      <c r="O3431" s="0" t="n">
        <f aca="false">COUNTIF(_3dN2,M3431)</f>
        <v>0</v>
      </c>
      <c r="P3431" s="0" t="n">
        <f aca="false">COUNTIF(_3dNH4,M3431)</f>
        <v>0</v>
      </c>
    </row>
    <row r="3432" customFormat="false" ht="15" hidden="false" customHeight="false" outlineLevel="0" collapsed="false">
      <c r="M3432" s="0" t="n">
        <v>3571</v>
      </c>
      <c r="N3432" s="0" t="n">
        <f aca="false">COUNTIF(_5dNH4,M3432)</f>
        <v>0</v>
      </c>
      <c r="O3432" s="0" t="n">
        <f aca="false">COUNTIF(_3dN2,M3432)</f>
        <v>0</v>
      </c>
      <c r="P3432" s="0" t="n">
        <f aca="false">COUNTIF(_3dNH4,M3432)</f>
        <v>0</v>
      </c>
    </row>
    <row r="3433" customFormat="false" ht="15" hidden="false" customHeight="false" outlineLevel="0" collapsed="false">
      <c r="M3433" s="0" t="n">
        <v>3572</v>
      </c>
      <c r="N3433" s="0" t="n">
        <f aca="false">COUNTIF(_5dNH4,M3433)</f>
        <v>0</v>
      </c>
      <c r="O3433" s="0" t="n">
        <f aca="false">COUNTIF(_3dN2,M3433)</f>
        <v>0</v>
      </c>
      <c r="P3433" s="0" t="n">
        <f aca="false">COUNTIF(_3dNH4,M3433)</f>
        <v>0</v>
      </c>
    </row>
    <row r="3434" customFormat="false" ht="15" hidden="false" customHeight="false" outlineLevel="0" collapsed="false">
      <c r="M3434" s="0" t="n">
        <v>3574</v>
      </c>
      <c r="N3434" s="0" t="n">
        <f aca="false">COUNTIF(_5dNH4,M3434)</f>
        <v>0</v>
      </c>
      <c r="O3434" s="0" t="n">
        <f aca="false">COUNTIF(_3dN2,M3434)</f>
        <v>0</v>
      </c>
      <c r="P3434" s="0" t="n">
        <f aca="false">COUNTIF(_3dNH4,M3434)</f>
        <v>0</v>
      </c>
    </row>
    <row r="3435" customFormat="false" ht="15" hidden="false" customHeight="false" outlineLevel="0" collapsed="false">
      <c r="M3435" s="0" t="n">
        <v>3575</v>
      </c>
      <c r="N3435" s="0" t="n">
        <f aca="false">COUNTIF(_5dNH4,M3435)</f>
        <v>0</v>
      </c>
      <c r="O3435" s="0" t="n">
        <f aca="false">COUNTIF(_3dN2,M3435)</f>
        <v>0</v>
      </c>
      <c r="P3435" s="0" t="n">
        <f aca="false">COUNTIF(_3dNH4,M3435)</f>
        <v>0</v>
      </c>
    </row>
    <row r="3436" customFormat="false" ht="15" hidden="false" customHeight="false" outlineLevel="0" collapsed="false">
      <c r="M3436" s="0" t="n">
        <v>3576</v>
      </c>
      <c r="N3436" s="0" t="n">
        <f aca="false">COUNTIF(_5dNH4,M3436)</f>
        <v>0</v>
      </c>
      <c r="O3436" s="0" t="n">
        <f aca="false">COUNTIF(_3dN2,M3436)</f>
        <v>0</v>
      </c>
      <c r="P3436" s="0" t="n">
        <f aca="false">COUNTIF(_3dNH4,M3436)</f>
        <v>0</v>
      </c>
    </row>
    <row r="3437" customFormat="false" ht="15" hidden="false" customHeight="false" outlineLevel="0" collapsed="false">
      <c r="M3437" s="0" t="n">
        <v>3577</v>
      </c>
      <c r="N3437" s="0" t="n">
        <f aca="false">COUNTIF(_5dNH4,M3437)</f>
        <v>0</v>
      </c>
      <c r="O3437" s="0" t="n">
        <f aca="false">COUNTIF(_3dN2,M3437)</f>
        <v>0</v>
      </c>
      <c r="P3437" s="0" t="n">
        <f aca="false">COUNTIF(_3dNH4,M3437)</f>
        <v>0</v>
      </c>
    </row>
    <row r="3438" customFormat="false" ht="15" hidden="false" customHeight="false" outlineLevel="0" collapsed="false">
      <c r="M3438" s="0" t="n">
        <v>3578</v>
      </c>
      <c r="N3438" s="0" t="n">
        <f aca="false">COUNTIF(_5dNH4,M3438)</f>
        <v>0</v>
      </c>
      <c r="O3438" s="0" t="n">
        <f aca="false">COUNTIF(_3dN2,M3438)</f>
        <v>0</v>
      </c>
      <c r="P3438" s="0" t="n">
        <f aca="false">COUNTIF(_3dNH4,M3438)</f>
        <v>0</v>
      </c>
    </row>
    <row r="3439" customFormat="false" ht="15" hidden="false" customHeight="false" outlineLevel="0" collapsed="false">
      <c r="M3439" s="0" t="n">
        <v>3580</v>
      </c>
      <c r="N3439" s="0" t="n">
        <f aca="false">COUNTIF(_5dNH4,M3439)</f>
        <v>0</v>
      </c>
      <c r="O3439" s="0" t="n">
        <f aca="false">COUNTIF(_3dN2,M3439)</f>
        <v>0</v>
      </c>
      <c r="P3439" s="0" t="n">
        <f aca="false">COUNTIF(_3dNH4,M3439)</f>
        <v>0</v>
      </c>
    </row>
    <row r="3440" customFormat="false" ht="15" hidden="false" customHeight="false" outlineLevel="0" collapsed="false">
      <c r="M3440" s="0" t="n">
        <v>3581</v>
      </c>
      <c r="N3440" s="0" t="n">
        <f aca="false">COUNTIF(_5dNH4,M3440)</f>
        <v>1</v>
      </c>
      <c r="O3440" s="0" t="n">
        <f aca="false">COUNTIF(_3dN2,M3440)</f>
        <v>0</v>
      </c>
      <c r="P3440" s="0" t="n">
        <f aca="false">COUNTIF(_3dNH4,M3440)</f>
        <v>0</v>
      </c>
    </row>
    <row r="3441" customFormat="false" ht="15" hidden="false" customHeight="false" outlineLevel="0" collapsed="false">
      <c r="M3441" s="0" t="n">
        <v>3582</v>
      </c>
      <c r="N3441" s="0" t="n">
        <f aca="false">COUNTIF(_5dNH4,M3441)</f>
        <v>0</v>
      </c>
      <c r="O3441" s="0" t="n">
        <f aca="false">COUNTIF(_3dN2,M3441)</f>
        <v>0</v>
      </c>
      <c r="P3441" s="0" t="n">
        <f aca="false">COUNTIF(_3dNH4,M3441)</f>
        <v>0</v>
      </c>
    </row>
    <row r="3442" customFormat="false" ht="15" hidden="false" customHeight="false" outlineLevel="0" collapsed="false">
      <c r="M3442" s="0" t="n">
        <v>3583</v>
      </c>
      <c r="N3442" s="0" t="n">
        <f aca="false">COUNTIF(_5dNH4,M3442)</f>
        <v>0</v>
      </c>
      <c r="O3442" s="0" t="n">
        <f aca="false">COUNTIF(_3dN2,M3442)</f>
        <v>0</v>
      </c>
      <c r="P3442" s="0" t="n">
        <f aca="false">COUNTIF(_3dNH4,M3442)</f>
        <v>0</v>
      </c>
    </row>
    <row r="3443" customFormat="false" ht="15" hidden="false" customHeight="false" outlineLevel="0" collapsed="false">
      <c r="M3443" s="0" t="n">
        <v>3584</v>
      </c>
      <c r="N3443" s="0" t="n">
        <f aca="false">COUNTIF(_5dNH4,M3443)</f>
        <v>0</v>
      </c>
      <c r="O3443" s="0" t="n">
        <f aca="false">COUNTIF(_3dN2,M3443)</f>
        <v>0</v>
      </c>
      <c r="P3443" s="0" t="n">
        <f aca="false">COUNTIF(_3dNH4,M3443)</f>
        <v>0</v>
      </c>
    </row>
    <row r="3444" customFormat="false" ht="15" hidden="false" customHeight="false" outlineLevel="0" collapsed="false">
      <c r="M3444" s="0" t="n">
        <v>3585</v>
      </c>
      <c r="N3444" s="0" t="n">
        <f aca="false">COUNTIF(_5dNH4,M3444)</f>
        <v>0</v>
      </c>
      <c r="O3444" s="0" t="n">
        <f aca="false">COUNTIF(_3dN2,M3444)</f>
        <v>0</v>
      </c>
      <c r="P3444" s="0" t="n">
        <f aca="false">COUNTIF(_3dNH4,M3444)</f>
        <v>0</v>
      </c>
    </row>
    <row r="3445" customFormat="false" ht="15" hidden="false" customHeight="false" outlineLevel="0" collapsed="false">
      <c r="M3445" s="0" t="n">
        <v>3586</v>
      </c>
      <c r="N3445" s="0" t="n">
        <f aca="false">COUNTIF(_5dNH4,M3445)</f>
        <v>0</v>
      </c>
      <c r="O3445" s="0" t="n">
        <f aca="false">COUNTIF(_3dN2,M3445)</f>
        <v>0</v>
      </c>
      <c r="P3445" s="0" t="n">
        <f aca="false">COUNTIF(_3dNH4,M3445)</f>
        <v>0</v>
      </c>
    </row>
    <row r="3446" customFormat="false" ht="15" hidden="false" customHeight="false" outlineLevel="0" collapsed="false">
      <c r="M3446" s="0" t="n">
        <v>3587</v>
      </c>
      <c r="N3446" s="0" t="n">
        <f aca="false">COUNTIF(_5dNH4,M3446)</f>
        <v>0</v>
      </c>
      <c r="O3446" s="0" t="n">
        <f aca="false">COUNTIF(_3dN2,M3446)</f>
        <v>0</v>
      </c>
      <c r="P3446" s="0" t="n">
        <f aca="false">COUNTIF(_3dNH4,M3446)</f>
        <v>0</v>
      </c>
    </row>
    <row r="3447" customFormat="false" ht="15" hidden="false" customHeight="false" outlineLevel="0" collapsed="false">
      <c r="M3447" s="0" t="n">
        <v>3589</v>
      </c>
      <c r="N3447" s="0" t="n">
        <f aca="false">COUNTIF(_5dNH4,M3447)</f>
        <v>0</v>
      </c>
      <c r="O3447" s="0" t="n">
        <f aca="false">COUNTIF(_3dN2,M3447)</f>
        <v>0</v>
      </c>
      <c r="P3447" s="0" t="n">
        <f aca="false">COUNTIF(_3dNH4,M3447)</f>
        <v>0</v>
      </c>
    </row>
    <row r="3448" customFormat="false" ht="15" hidden="false" customHeight="false" outlineLevel="0" collapsed="false">
      <c r="M3448" s="0" t="n">
        <v>3591</v>
      </c>
      <c r="N3448" s="0" t="n">
        <f aca="false">COUNTIF(_5dNH4,M3448)</f>
        <v>0</v>
      </c>
      <c r="O3448" s="0" t="n">
        <f aca="false">COUNTIF(_3dN2,M3448)</f>
        <v>0</v>
      </c>
      <c r="P3448" s="0" t="n">
        <f aca="false">COUNTIF(_3dNH4,M3448)</f>
        <v>0</v>
      </c>
    </row>
    <row r="3449" customFormat="false" ht="15" hidden="false" customHeight="false" outlineLevel="0" collapsed="false">
      <c r="M3449" s="0" t="n">
        <v>3593</v>
      </c>
      <c r="N3449" s="0" t="n">
        <f aca="false">COUNTIF(_5dNH4,M3449)</f>
        <v>0</v>
      </c>
      <c r="O3449" s="0" t="n">
        <f aca="false">COUNTIF(_3dN2,M3449)</f>
        <v>0</v>
      </c>
      <c r="P3449" s="0" t="n">
        <f aca="false">COUNTIF(_3dNH4,M3449)</f>
        <v>0</v>
      </c>
    </row>
    <row r="3450" customFormat="false" ht="15" hidden="false" customHeight="false" outlineLevel="0" collapsed="false">
      <c r="M3450" s="0" t="n">
        <v>3595</v>
      </c>
      <c r="N3450" s="0" t="n">
        <f aca="false">COUNTIF(_5dNH4,M3450)</f>
        <v>1</v>
      </c>
      <c r="O3450" s="0" t="n">
        <f aca="false">COUNTIF(_3dN2,M3450)</f>
        <v>0</v>
      </c>
      <c r="P3450" s="0" t="n">
        <f aca="false">COUNTIF(_3dNH4,M3450)</f>
        <v>0</v>
      </c>
    </row>
    <row r="3451" customFormat="false" ht="15" hidden="false" customHeight="false" outlineLevel="0" collapsed="false">
      <c r="M3451" s="0" t="n">
        <v>3596</v>
      </c>
      <c r="N3451" s="0" t="n">
        <f aca="false">COUNTIF(_5dNH4,M3451)</f>
        <v>0</v>
      </c>
      <c r="O3451" s="0" t="n">
        <f aca="false">COUNTIF(_3dN2,M3451)</f>
        <v>0</v>
      </c>
      <c r="P3451" s="0" t="n">
        <f aca="false">COUNTIF(_3dNH4,M3451)</f>
        <v>0</v>
      </c>
    </row>
    <row r="3452" customFormat="false" ht="15" hidden="false" customHeight="false" outlineLevel="0" collapsed="false">
      <c r="M3452" s="0" t="n">
        <v>3597</v>
      </c>
      <c r="N3452" s="0" t="n">
        <f aca="false">COUNTIF(_5dNH4,M3452)</f>
        <v>0</v>
      </c>
      <c r="O3452" s="0" t="n">
        <f aca="false">COUNTIF(_3dN2,M3452)</f>
        <v>0</v>
      </c>
      <c r="P3452" s="0" t="n">
        <f aca="false">COUNTIF(_3dNH4,M3452)</f>
        <v>0</v>
      </c>
    </row>
    <row r="3453" customFormat="false" ht="15" hidden="false" customHeight="false" outlineLevel="0" collapsed="false">
      <c r="M3453" s="0" t="n">
        <v>3598</v>
      </c>
      <c r="N3453" s="0" t="n">
        <f aca="false">COUNTIF(_5dNH4,M3453)</f>
        <v>0</v>
      </c>
      <c r="O3453" s="0" t="n">
        <f aca="false">COUNTIF(_3dN2,M3453)</f>
        <v>0</v>
      </c>
      <c r="P3453" s="0" t="n">
        <f aca="false">COUNTIF(_3dNH4,M3453)</f>
        <v>0</v>
      </c>
    </row>
    <row r="3454" customFormat="false" ht="15" hidden="false" customHeight="false" outlineLevel="0" collapsed="false">
      <c r="M3454" s="0" t="n">
        <v>3599</v>
      </c>
      <c r="N3454" s="0" t="n">
        <f aca="false">COUNTIF(_5dNH4,M3454)</f>
        <v>0</v>
      </c>
      <c r="O3454" s="0" t="n">
        <f aca="false">COUNTIF(_3dN2,M3454)</f>
        <v>0</v>
      </c>
      <c r="P3454" s="0" t="n">
        <f aca="false">COUNTIF(_3dNH4,M3454)</f>
        <v>0</v>
      </c>
    </row>
    <row r="3455" customFormat="false" ht="15" hidden="false" customHeight="false" outlineLevel="0" collapsed="false">
      <c r="M3455" s="0" t="n">
        <v>3600</v>
      </c>
      <c r="N3455" s="0" t="n">
        <f aca="false">COUNTIF(_5dNH4,M3455)</f>
        <v>1</v>
      </c>
      <c r="O3455" s="0" t="n">
        <f aca="false">COUNTIF(_3dN2,M3455)</f>
        <v>0</v>
      </c>
      <c r="P3455" s="0" t="n">
        <f aca="false">COUNTIF(_3dNH4,M3455)</f>
        <v>0</v>
      </c>
    </row>
    <row r="3456" customFormat="false" ht="15" hidden="false" customHeight="false" outlineLevel="0" collapsed="false">
      <c r="M3456" s="0" t="n">
        <v>3602</v>
      </c>
      <c r="N3456" s="0" t="n">
        <f aca="false">COUNTIF(_5dNH4,M3456)</f>
        <v>1</v>
      </c>
      <c r="O3456" s="0" t="n">
        <f aca="false">COUNTIF(_3dN2,M3456)</f>
        <v>0</v>
      </c>
      <c r="P3456" s="0" t="n">
        <f aca="false">COUNTIF(_3dNH4,M3456)</f>
        <v>0</v>
      </c>
    </row>
    <row r="3457" customFormat="false" ht="15" hidden="false" customHeight="false" outlineLevel="0" collapsed="false">
      <c r="M3457" s="0" t="n">
        <v>3603</v>
      </c>
      <c r="N3457" s="0" t="n">
        <f aca="false">COUNTIF(_5dNH4,M3457)</f>
        <v>0</v>
      </c>
      <c r="O3457" s="0" t="n">
        <f aca="false">COUNTIF(_3dN2,M3457)</f>
        <v>0</v>
      </c>
      <c r="P3457" s="0" t="n">
        <f aca="false">COUNTIF(_3dNH4,M3457)</f>
        <v>0</v>
      </c>
    </row>
    <row r="3458" customFormat="false" ht="15" hidden="false" customHeight="false" outlineLevel="0" collapsed="false">
      <c r="M3458" s="0" t="n">
        <v>3604</v>
      </c>
      <c r="N3458" s="0" t="n">
        <f aca="false">COUNTIF(_5dNH4,M3458)</f>
        <v>0</v>
      </c>
      <c r="O3458" s="0" t="n">
        <f aca="false">COUNTIF(_3dN2,M3458)</f>
        <v>0</v>
      </c>
      <c r="P3458" s="0" t="n">
        <f aca="false">COUNTIF(_3dNH4,M3458)</f>
        <v>0</v>
      </c>
    </row>
    <row r="3459" customFormat="false" ht="15" hidden="false" customHeight="false" outlineLevel="0" collapsed="false">
      <c r="M3459" s="0" t="n">
        <v>3606</v>
      </c>
      <c r="N3459" s="0" t="n">
        <f aca="false">COUNTIF(_5dNH4,M3459)</f>
        <v>1</v>
      </c>
      <c r="O3459" s="0" t="n">
        <f aca="false">COUNTIF(_3dN2,M3459)</f>
        <v>0</v>
      </c>
      <c r="P3459" s="0" t="n">
        <f aca="false">COUNTIF(_3dNH4,M3459)</f>
        <v>0</v>
      </c>
    </row>
    <row r="3460" customFormat="false" ht="15" hidden="false" customHeight="false" outlineLevel="0" collapsed="false">
      <c r="M3460" s="0" t="n">
        <v>3607</v>
      </c>
      <c r="N3460" s="0" t="n">
        <f aca="false">COUNTIF(_5dNH4,M3460)</f>
        <v>0</v>
      </c>
      <c r="O3460" s="0" t="n">
        <f aca="false">COUNTIF(_3dN2,M3460)</f>
        <v>0</v>
      </c>
      <c r="P3460" s="0" t="n">
        <f aca="false">COUNTIF(_3dNH4,M3460)</f>
        <v>0</v>
      </c>
    </row>
    <row r="3461" customFormat="false" ht="15" hidden="false" customHeight="false" outlineLevel="0" collapsed="false">
      <c r="M3461" s="0" t="n">
        <v>3610</v>
      </c>
      <c r="N3461" s="0" t="n">
        <f aca="false">COUNTIF(_5dNH4,M3461)</f>
        <v>0</v>
      </c>
      <c r="O3461" s="0" t="n">
        <f aca="false">COUNTIF(_3dN2,M3461)</f>
        <v>0</v>
      </c>
      <c r="P3461" s="0" t="n">
        <f aca="false">COUNTIF(_3dNH4,M3461)</f>
        <v>0</v>
      </c>
    </row>
    <row r="3462" customFormat="false" ht="15" hidden="false" customHeight="false" outlineLevel="0" collapsed="false">
      <c r="M3462" s="0" t="n">
        <v>3611</v>
      </c>
      <c r="N3462" s="0" t="n">
        <f aca="false">COUNTIF(_5dNH4,M3462)</f>
        <v>0</v>
      </c>
      <c r="O3462" s="0" t="n">
        <f aca="false">COUNTIF(_3dN2,M3462)</f>
        <v>0</v>
      </c>
      <c r="P3462" s="0" t="n">
        <f aca="false">COUNTIF(_3dNH4,M3462)</f>
        <v>0</v>
      </c>
    </row>
    <row r="3463" customFormat="false" ht="15" hidden="false" customHeight="false" outlineLevel="0" collapsed="false">
      <c r="M3463" s="0" t="n">
        <v>3612</v>
      </c>
      <c r="N3463" s="0" t="n">
        <f aca="false">COUNTIF(_5dNH4,M3463)</f>
        <v>0</v>
      </c>
      <c r="O3463" s="0" t="n">
        <f aca="false">COUNTIF(_3dN2,M3463)</f>
        <v>0</v>
      </c>
      <c r="P3463" s="0" t="n">
        <f aca="false">COUNTIF(_3dNH4,M3463)</f>
        <v>0</v>
      </c>
    </row>
    <row r="3464" customFormat="false" ht="15" hidden="false" customHeight="false" outlineLevel="0" collapsed="false">
      <c r="M3464" s="0" t="n">
        <v>3613</v>
      </c>
      <c r="N3464" s="0" t="n">
        <f aca="false">COUNTIF(_5dNH4,M3464)</f>
        <v>0</v>
      </c>
      <c r="O3464" s="0" t="n">
        <f aca="false">COUNTIF(_3dN2,M3464)</f>
        <v>0</v>
      </c>
      <c r="P3464" s="0" t="n">
        <f aca="false">COUNTIF(_3dNH4,M3464)</f>
        <v>0</v>
      </c>
    </row>
    <row r="3465" customFormat="false" ht="15" hidden="false" customHeight="false" outlineLevel="0" collapsed="false">
      <c r="M3465" s="0" t="n">
        <v>3615</v>
      </c>
      <c r="N3465" s="0" t="n">
        <f aca="false">COUNTIF(_5dNH4,M3465)</f>
        <v>0</v>
      </c>
      <c r="O3465" s="0" t="n">
        <f aca="false">COUNTIF(_3dN2,M3465)</f>
        <v>0</v>
      </c>
      <c r="P3465" s="0" t="n">
        <f aca="false">COUNTIF(_3dNH4,M3465)</f>
        <v>0</v>
      </c>
    </row>
    <row r="3466" customFormat="false" ht="15" hidden="false" customHeight="false" outlineLevel="0" collapsed="false">
      <c r="M3466" s="0" t="n">
        <v>3616</v>
      </c>
      <c r="N3466" s="0" t="n">
        <f aca="false">COUNTIF(_5dNH4,M3466)</f>
        <v>0</v>
      </c>
      <c r="O3466" s="0" t="n">
        <f aca="false">COUNTIF(_3dN2,M3466)</f>
        <v>0</v>
      </c>
      <c r="P3466" s="0" t="n">
        <f aca="false">COUNTIF(_3dNH4,M3466)</f>
        <v>0</v>
      </c>
    </row>
    <row r="3467" customFormat="false" ht="15" hidden="false" customHeight="false" outlineLevel="0" collapsed="false">
      <c r="M3467" s="0" t="n">
        <v>3617</v>
      </c>
      <c r="N3467" s="0" t="n">
        <f aca="false">COUNTIF(_5dNH4,M3467)</f>
        <v>0</v>
      </c>
      <c r="O3467" s="0" t="n">
        <f aca="false">COUNTIF(_3dN2,M3467)</f>
        <v>0</v>
      </c>
      <c r="P3467" s="0" t="n">
        <f aca="false">COUNTIF(_3dNH4,M3467)</f>
        <v>0</v>
      </c>
    </row>
    <row r="3468" customFormat="false" ht="15" hidden="false" customHeight="false" outlineLevel="0" collapsed="false">
      <c r="M3468" s="0" t="n">
        <v>3618</v>
      </c>
      <c r="N3468" s="0" t="n">
        <f aca="false">COUNTIF(_5dNH4,M3468)</f>
        <v>0</v>
      </c>
      <c r="O3468" s="0" t="n">
        <f aca="false">COUNTIF(_3dN2,M3468)</f>
        <v>0</v>
      </c>
      <c r="P3468" s="0" t="n">
        <f aca="false">COUNTIF(_3dNH4,M3468)</f>
        <v>0</v>
      </c>
    </row>
    <row r="3469" customFormat="false" ht="15" hidden="false" customHeight="false" outlineLevel="0" collapsed="false">
      <c r="M3469" s="0" t="n">
        <v>3619</v>
      </c>
      <c r="N3469" s="0" t="n">
        <f aca="false">COUNTIF(_5dNH4,M3469)</f>
        <v>0</v>
      </c>
      <c r="O3469" s="0" t="n">
        <f aca="false">COUNTIF(_3dN2,M3469)</f>
        <v>0</v>
      </c>
      <c r="P3469" s="0" t="n">
        <f aca="false">COUNTIF(_3dNH4,M3469)</f>
        <v>0</v>
      </c>
    </row>
    <row r="3470" customFormat="false" ht="15" hidden="false" customHeight="false" outlineLevel="0" collapsed="false">
      <c r="M3470" s="0" t="n">
        <v>3621</v>
      </c>
      <c r="N3470" s="0" t="n">
        <f aca="false">COUNTIF(_5dNH4,M3470)</f>
        <v>0</v>
      </c>
      <c r="O3470" s="0" t="n">
        <f aca="false">COUNTIF(_3dN2,M3470)</f>
        <v>0</v>
      </c>
      <c r="P3470" s="0" t="n">
        <f aca="false">COUNTIF(_3dNH4,M3470)</f>
        <v>0</v>
      </c>
    </row>
    <row r="3471" customFormat="false" ht="15" hidden="false" customHeight="false" outlineLevel="0" collapsed="false">
      <c r="M3471" s="0" t="n">
        <v>3622</v>
      </c>
      <c r="N3471" s="0" t="n">
        <f aca="false">COUNTIF(_5dNH4,M3471)</f>
        <v>0</v>
      </c>
      <c r="O3471" s="0" t="n">
        <f aca="false">COUNTIF(_3dN2,M3471)</f>
        <v>0</v>
      </c>
      <c r="P3471" s="0" t="n">
        <f aca="false">COUNTIF(_3dNH4,M3471)</f>
        <v>0</v>
      </c>
    </row>
    <row r="3472" customFormat="false" ht="15" hidden="false" customHeight="false" outlineLevel="0" collapsed="false">
      <c r="M3472" s="0" t="n">
        <v>3623</v>
      </c>
      <c r="N3472" s="0" t="n">
        <f aca="false">COUNTIF(_5dNH4,M3472)</f>
        <v>0</v>
      </c>
      <c r="O3472" s="0" t="n">
        <f aca="false">COUNTIF(_3dN2,M3472)</f>
        <v>0</v>
      </c>
      <c r="P3472" s="0" t="n">
        <f aca="false">COUNTIF(_3dNH4,M3472)</f>
        <v>0</v>
      </c>
    </row>
    <row r="3473" customFormat="false" ht="15" hidden="false" customHeight="false" outlineLevel="0" collapsed="false">
      <c r="M3473" s="0" t="n">
        <v>3624</v>
      </c>
      <c r="N3473" s="0" t="n">
        <f aca="false">COUNTIF(_5dNH4,M3473)</f>
        <v>0</v>
      </c>
      <c r="O3473" s="0" t="n">
        <f aca="false">COUNTIF(_3dN2,M3473)</f>
        <v>1</v>
      </c>
      <c r="P3473" s="0" t="n">
        <f aca="false">COUNTIF(_3dNH4,M3473)</f>
        <v>1</v>
      </c>
    </row>
    <row r="3474" customFormat="false" ht="15" hidden="false" customHeight="false" outlineLevel="0" collapsed="false">
      <c r="M3474" s="0" t="n">
        <v>3625</v>
      </c>
      <c r="N3474" s="0" t="n">
        <f aca="false">COUNTIF(_5dNH4,M3474)</f>
        <v>0</v>
      </c>
      <c r="O3474" s="0" t="n">
        <f aca="false">COUNTIF(_3dN2,M3474)</f>
        <v>0</v>
      </c>
      <c r="P3474" s="0" t="n">
        <f aca="false">COUNTIF(_3dNH4,M3474)</f>
        <v>0</v>
      </c>
    </row>
    <row r="3475" customFormat="false" ht="15" hidden="false" customHeight="false" outlineLevel="0" collapsed="false">
      <c r="M3475" s="0" t="n">
        <v>3626</v>
      </c>
      <c r="N3475" s="0" t="n">
        <f aca="false">COUNTIF(_5dNH4,M3475)</f>
        <v>0</v>
      </c>
      <c r="O3475" s="0" t="n">
        <f aca="false">COUNTIF(_3dN2,M3475)</f>
        <v>0</v>
      </c>
      <c r="P3475" s="0" t="n">
        <f aca="false">COUNTIF(_3dNH4,M3475)</f>
        <v>0</v>
      </c>
    </row>
    <row r="3476" customFormat="false" ht="15" hidden="false" customHeight="false" outlineLevel="0" collapsed="false">
      <c r="M3476" s="0" t="n">
        <v>3627</v>
      </c>
      <c r="N3476" s="0" t="n">
        <f aca="false">COUNTIF(_5dNH4,M3476)</f>
        <v>0</v>
      </c>
      <c r="O3476" s="0" t="n">
        <f aca="false">COUNTIF(_3dN2,M3476)</f>
        <v>0</v>
      </c>
      <c r="P3476" s="0" t="n">
        <f aca="false">COUNTIF(_3dNH4,M3476)</f>
        <v>0</v>
      </c>
    </row>
    <row r="3477" customFormat="false" ht="15" hidden="false" customHeight="false" outlineLevel="0" collapsed="false">
      <c r="M3477" s="0" t="n">
        <v>3628</v>
      </c>
      <c r="N3477" s="0" t="n">
        <f aca="false">COUNTIF(_5dNH4,M3477)</f>
        <v>0</v>
      </c>
      <c r="O3477" s="0" t="n">
        <f aca="false">COUNTIF(_3dN2,M3477)</f>
        <v>0</v>
      </c>
      <c r="P3477" s="0" t="n">
        <f aca="false">COUNTIF(_3dNH4,M3477)</f>
        <v>0</v>
      </c>
    </row>
    <row r="3478" customFormat="false" ht="15" hidden="false" customHeight="false" outlineLevel="0" collapsed="false">
      <c r="M3478" s="0" t="n">
        <v>3629</v>
      </c>
      <c r="N3478" s="0" t="n">
        <f aca="false">COUNTIF(_5dNH4,M3478)</f>
        <v>0</v>
      </c>
      <c r="O3478" s="0" t="n">
        <f aca="false">COUNTIF(_3dN2,M3478)</f>
        <v>0</v>
      </c>
      <c r="P3478" s="0" t="n">
        <f aca="false">COUNTIF(_3dNH4,M3478)</f>
        <v>0</v>
      </c>
    </row>
    <row r="3479" customFormat="false" ht="15" hidden="false" customHeight="false" outlineLevel="0" collapsed="false">
      <c r="M3479" s="0" t="n">
        <v>3630</v>
      </c>
      <c r="N3479" s="0" t="n">
        <f aca="false">COUNTIF(_5dNH4,M3479)</f>
        <v>0</v>
      </c>
      <c r="O3479" s="0" t="n">
        <f aca="false">COUNTIF(_3dN2,M3479)</f>
        <v>0</v>
      </c>
      <c r="P3479" s="0" t="n">
        <f aca="false">COUNTIF(_3dNH4,M3479)</f>
        <v>0</v>
      </c>
    </row>
    <row r="3480" customFormat="false" ht="15" hidden="false" customHeight="false" outlineLevel="0" collapsed="false">
      <c r="M3480" s="0" t="n">
        <v>3631</v>
      </c>
      <c r="N3480" s="0" t="n">
        <f aca="false">COUNTIF(_5dNH4,M3480)</f>
        <v>0</v>
      </c>
      <c r="O3480" s="0" t="n">
        <f aca="false">COUNTIF(_3dN2,M3480)</f>
        <v>0</v>
      </c>
      <c r="P3480" s="0" t="n">
        <f aca="false">COUNTIF(_3dNH4,M3480)</f>
        <v>0</v>
      </c>
    </row>
    <row r="3481" customFormat="false" ht="15" hidden="false" customHeight="false" outlineLevel="0" collapsed="false">
      <c r="M3481" s="0" t="n">
        <v>3632</v>
      </c>
      <c r="N3481" s="0" t="n">
        <f aca="false">COUNTIF(_5dNH4,M3481)</f>
        <v>0</v>
      </c>
      <c r="O3481" s="0" t="n">
        <f aca="false">COUNTIF(_3dN2,M3481)</f>
        <v>0</v>
      </c>
      <c r="P3481" s="0" t="n">
        <f aca="false">COUNTIF(_3dNH4,M3481)</f>
        <v>0</v>
      </c>
    </row>
    <row r="3482" customFormat="false" ht="15" hidden="false" customHeight="false" outlineLevel="0" collapsed="false">
      <c r="M3482" s="0" t="n">
        <v>3633</v>
      </c>
      <c r="N3482" s="0" t="n">
        <f aca="false">COUNTIF(_5dNH4,M3482)</f>
        <v>0</v>
      </c>
      <c r="O3482" s="0" t="n">
        <f aca="false">COUNTIF(_3dN2,M3482)</f>
        <v>0</v>
      </c>
      <c r="P3482" s="0" t="n">
        <f aca="false">COUNTIF(_3dNH4,M3482)</f>
        <v>0</v>
      </c>
    </row>
    <row r="3483" customFormat="false" ht="15" hidden="false" customHeight="false" outlineLevel="0" collapsed="false">
      <c r="M3483" s="0" t="n">
        <v>3634</v>
      </c>
      <c r="N3483" s="0" t="n">
        <f aca="false">COUNTIF(_5dNH4,M3483)</f>
        <v>0</v>
      </c>
      <c r="O3483" s="0" t="n">
        <f aca="false">COUNTIF(_3dN2,M3483)</f>
        <v>0</v>
      </c>
      <c r="P3483" s="0" t="n">
        <f aca="false">COUNTIF(_3dNH4,M3483)</f>
        <v>0</v>
      </c>
    </row>
    <row r="3484" customFormat="false" ht="15" hidden="false" customHeight="false" outlineLevel="0" collapsed="false">
      <c r="M3484" s="0" t="n">
        <v>3635</v>
      </c>
      <c r="N3484" s="0" t="n">
        <f aca="false">COUNTIF(_5dNH4,M3484)</f>
        <v>0</v>
      </c>
      <c r="O3484" s="0" t="n">
        <f aca="false">COUNTIF(_3dN2,M3484)</f>
        <v>0</v>
      </c>
      <c r="P3484" s="0" t="n">
        <f aca="false">COUNTIF(_3dNH4,M3484)</f>
        <v>0</v>
      </c>
    </row>
    <row r="3485" customFormat="false" ht="15" hidden="false" customHeight="false" outlineLevel="0" collapsed="false">
      <c r="M3485" s="0" t="n">
        <v>3636</v>
      </c>
      <c r="N3485" s="0" t="n">
        <f aca="false">COUNTIF(_5dNH4,M3485)</f>
        <v>0</v>
      </c>
      <c r="O3485" s="0" t="n">
        <f aca="false">COUNTIF(_3dN2,M3485)</f>
        <v>0</v>
      </c>
      <c r="P3485" s="0" t="n">
        <f aca="false">COUNTIF(_3dNH4,M3485)</f>
        <v>0</v>
      </c>
    </row>
    <row r="3486" customFormat="false" ht="15" hidden="false" customHeight="false" outlineLevel="0" collapsed="false">
      <c r="M3486" s="0" t="n">
        <v>3637</v>
      </c>
      <c r="N3486" s="0" t="n">
        <f aca="false">COUNTIF(_5dNH4,M3486)</f>
        <v>0</v>
      </c>
      <c r="O3486" s="0" t="n">
        <f aca="false">COUNTIF(_3dN2,M3486)</f>
        <v>0</v>
      </c>
      <c r="P3486" s="0" t="n">
        <f aca="false">COUNTIF(_3dNH4,M3486)</f>
        <v>0</v>
      </c>
    </row>
    <row r="3487" customFormat="false" ht="15" hidden="false" customHeight="false" outlineLevel="0" collapsed="false">
      <c r="M3487" s="0" t="n">
        <v>3638</v>
      </c>
      <c r="N3487" s="0" t="n">
        <f aca="false">COUNTIF(_5dNH4,M3487)</f>
        <v>0</v>
      </c>
      <c r="O3487" s="0" t="n">
        <f aca="false">COUNTIF(_3dN2,M3487)</f>
        <v>0</v>
      </c>
      <c r="P3487" s="0" t="n">
        <f aca="false">COUNTIF(_3dNH4,M3487)</f>
        <v>1</v>
      </c>
    </row>
    <row r="3488" customFormat="false" ht="15" hidden="false" customHeight="false" outlineLevel="0" collapsed="false">
      <c r="M3488" s="0" t="n">
        <v>3640</v>
      </c>
      <c r="N3488" s="0" t="n">
        <f aca="false">COUNTIF(_5dNH4,M3488)</f>
        <v>0</v>
      </c>
      <c r="O3488" s="0" t="n">
        <f aca="false">COUNTIF(_3dN2,M3488)</f>
        <v>0</v>
      </c>
      <c r="P3488" s="0" t="n">
        <f aca="false">COUNTIF(_3dNH4,M3488)</f>
        <v>0</v>
      </c>
    </row>
    <row r="3489" customFormat="false" ht="15" hidden="false" customHeight="false" outlineLevel="0" collapsed="false">
      <c r="M3489" s="0" t="n">
        <v>3641</v>
      </c>
      <c r="N3489" s="0" t="n">
        <f aca="false">COUNTIF(_5dNH4,M3489)</f>
        <v>0</v>
      </c>
      <c r="O3489" s="0" t="n">
        <f aca="false">COUNTIF(_3dN2,M3489)</f>
        <v>0</v>
      </c>
      <c r="P3489" s="0" t="n">
        <f aca="false">COUNTIF(_3dNH4,M3489)</f>
        <v>0</v>
      </c>
    </row>
    <row r="3490" customFormat="false" ht="15" hidden="false" customHeight="false" outlineLevel="0" collapsed="false">
      <c r="M3490" s="0" t="n">
        <v>3643</v>
      </c>
      <c r="N3490" s="0" t="n">
        <f aca="false">COUNTIF(_5dNH4,M3490)</f>
        <v>0</v>
      </c>
      <c r="O3490" s="0" t="n">
        <f aca="false">COUNTIF(_3dN2,M3490)</f>
        <v>0</v>
      </c>
      <c r="P3490" s="0" t="n">
        <f aca="false">COUNTIF(_3dNH4,M3490)</f>
        <v>0</v>
      </c>
    </row>
    <row r="3491" customFormat="false" ht="15" hidden="false" customHeight="false" outlineLevel="0" collapsed="false">
      <c r="M3491" s="0" t="n">
        <v>3645</v>
      </c>
      <c r="N3491" s="0" t="n">
        <f aca="false">COUNTIF(_5dNH4,M3491)</f>
        <v>0</v>
      </c>
      <c r="O3491" s="0" t="n">
        <f aca="false">COUNTIF(_3dN2,M3491)</f>
        <v>0</v>
      </c>
      <c r="P3491" s="0" t="n">
        <f aca="false">COUNTIF(_3dNH4,M3491)</f>
        <v>0</v>
      </c>
    </row>
    <row r="3492" customFormat="false" ht="15" hidden="false" customHeight="false" outlineLevel="0" collapsed="false">
      <c r="M3492" s="0" t="n">
        <v>3646</v>
      </c>
      <c r="N3492" s="0" t="n">
        <f aca="false">COUNTIF(_5dNH4,M3492)</f>
        <v>0</v>
      </c>
      <c r="O3492" s="0" t="n">
        <f aca="false">COUNTIF(_3dN2,M3492)</f>
        <v>0</v>
      </c>
      <c r="P3492" s="0" t="n">
        <f aca="false">COUNTIF(_3dNH4,M3492)</f>
        <v>0</v>
      </c>
    </row>
    <row r="3493" customFormat="false" ht="15" hidden="false" customHeight="false" outlineLevel="0" collapsed="false">
      <c r="M3493" s="0" t="n">
        <v>3647</v>
      </c>
      <c r="N3493" s="0" t="n">
        <f aca="false">COUNTIF(_5dNH4,M3493)</f>
        <v>1</v>
      </c>
      <c r="O3493" s="0" t="n">
        <f aca="false">COUNTIF(_3dN2,M3493)</f>
        <v>0</v>
      </c>
      <c r="P3493" s="0" t="n">
        <f aca="false">COUNTIF(_3dNH4,M3493)</f>
        <v>0</v>
      </c>
    </row>
    <row r="3494" customFormat="false" ht="15" hidden="false" customHeight="false" outlineLevel="0" collapsed="false">
      <c r="M3494" s="0" t="n">
        <v>3648</v>
      </c>
      <c r="N3494" s="0" t="n">
        <f aca="false">COUNTIF(_5dNH4,M3494)</f>
        <v>0</v>
      </c>
      <c r="O3494" s="0" t="n">
        <f aca="false">COUNTIF(_3dN2,M3494)</f>
        <v>0</v>
      </c>
      <c r="P3494" s="0" t="n">
        <f aca="false">COUNTIF(_3dNH4,M3494)</f>
        <v>0</v>
      </c>
    </row>
    <row r="3495" customFormat="false" ht="15" hidden="false" customHeight="false" outlineLevel="0" collapsed="false">
      <c r="M3495" s="0" t="n">
        <v>3650</v>
      </c>
      <c r="N3495" s="0" t="n">
        <f aca="false">COUNTIF(_5dNH4,M3495)</f>
        <v>0</v>
      </c>
      <c r="O3495" s="0" t="n">
        <f aca="false">COUNTIF(_3dN2,M3495)</f>
        <v>0</v>
      </c>
      <c r="P3495" s="0" t="n">
        <f aca="false">COUNTIF(_3dNH4,M3495)</f>
        <v>0</v>
      </c>
    </row>
    <row r="3496" customFormat="false" ht="15" hidden="false" customHeight="false" outlineLevel="0" collapsed="false">
      <c r="M3496" s="0" t="n">
        <v>3651</v>
      </c>
      <c r="N3496" s="0" t="n">
        <f aca="false">COUNTIF(_5dNH4,M3496)</f>
        <v>0</v>
      </c>
      <c r="O3496" s="0" t="n">
        <f aca="false">COUNTIF(_3dN2,M3496)</f>
        <v>0</v>
      </c>
      <c r="P3496" s="0" t="n">
        <f aca="false">COUNTIF(_3dNH4,M3496)</f>
        <v>0</v>
      </c>
    </row>
    <row r="3497" customFormat="false" ht="15" hidden="false" customHeight="false" outlineLevel="0" collapsed="false">
      <c r="M3497" s="0" t="n">
        <v>3652</v>
      </c>
      <c r="N3497" s="0" t="n">
        <f aca="false">COUNTIF(_5dNH4,M3497)</f>
        <v>0</v>
      </c>
      <c r="O3497" s="0" t="n">
        <f aca="false">COUNTIF(_3dN2,M3497)</f>
        <v>0</v>
      </c>
      <c r="P3497" s="0" t="n">
        <f aca="false">COUNTIF(_3dNH4,M3497)</f>
        <v>0</v>
      </c>
    </row>
    <row r="3498" customFormat="false" ht="15" hidden="false" customHeight="false" outlineLevel="0" collapsed="false">
      <c r="M3498" s="0" t="n">
        <v>3653</v>
      </c>
      <c r="N3498" s="0" t="n">
        <f aca="false">COUNTIF(_5dNH4,M3498)</f>
        <v>0</v>
      </c>
      <c r="O3498" s="0" t="n">
        <f aca="false">COUNTIF(_3dN2,M3498)</f>
        <v>0</v>
      </c>
      <c r="P3498" s="0" t="n">
        <f aca="false">COUNTIF(_3dNH4,M3498)</f>
        <v>0</v>
      </c>
    </row>
    <row r="3499" customFormat="false" ht="15" hidden="false" customHeight="false" outlineLevel="0" collapsed="false">
      <c r="M3499" s="0" t="n">
        <v>3654</v>
      </c>
      <c r="N3499" s="0" t="n">
        <f aca="false">COUNTIF(_5dNH4,M3499)</f>
        <v>0</v>
      </c>
      <c r="O3499" s="0" t="n">
        <f aca="false">COUNTIF(_3dN2,M3499)</f>
        <v>0</v>
      </c>
      <c r="P3499" s="0" t="n">
        <f aca="false">COUNTIF(_3dNH4,M3499)</f>
        <v>0</v>
      </c>
    </row>
    <row r="3500" customFormat="false" ht="15" hidden="false" customHeight="false" outlineLevel="0" collapsed="false">
      <c r="M3500" s="0" t="n">
        <v>3655</v>
      </c>
      <c r="N3500" s="0" t="n">
        <f aca="false">COUNTIF(_5dNH4,M3500)</f>
        <v>0</v>
      </c>
      <c r="O3500" s="0" t="n">
        <f aca="false">COUNTIF(_3dN2,M3500)</f>
        <v>0</v>
      </c>
      <c r="P3500" s="0" t="n">
        <f aca="false">COUNTIF(_3dNH4,M3500)</f>
        <v>0</v>
      </c>
    </row>
    <row r="3501" customFormat="false" ht="15" hidden="false" customHeight="false" outlineLevel="0" collapsed="false">
      <c r="M3501" s="0" t="n">
        <v>3656</v>
      </c>
      <c r="N3501" s="0" t="n">
        <f aca="false">COUNTIF(_5dNH4,M3501)</f>
        <v>0</v>
      </c>
      <c r="O3501" s="0" t="n">
        <f aca="false">COUNTIF(_3dN2,M3501)</f>
        <v>0</v>
      </c>
      <c r="P3501" s="0" t="n">
        <f aca="false">COUNTIF(_3dNH4,M3501)</f>
        <v>0</v>
      </c>
    </row>
    <row r="3502" customFormat="false" ht="15" hidden="false" customHeight="false" outlineLevel="0" collapsed="false">
      <c r="M3502" s="0" t="n">
        <v>3657</v>
      </c>
      <c r="N3502" s="0" t="n">
        <f aca="false">COUNTIF(_5dNH4,M3502)</f>
        <v>0</v>
      </c>
      <c r="O3502" s="0" t="n">
        <f aca="false">COUNTIF(_3dN2,M3502)</f>
        <v>0</v>
      </c>
      <c r="P3502" s="0" t="n">
        <f aca="false">COUNTIF(_3dNH4,M3502)</f>
        <v>0</v>
      </c>
    </row>
    <row r="3503" customFormat="false" ht="15" hidden="false" customHeight="false" outlineLevel="0" collapsed="false">
      <c r="M3503" s="0" t="n">
        <v>3658</v>
      </c>
      <c r="N3503" s="0" t="n">
        <f aca="false">COUNTIF(_5dNH4,M3503)</f>
        <v>0</v>
      </c>
      <c r="O3503" s="0" t="n">
        <f aca="false">COUNTIF(_3dN2,M3503)</f>
        <v>0</v>
      </c>
      <c r="P3503" s="0" t="n">
        <f aca="false">COUNTIF(_3dNH4,M3503)</f>
        <v>0</v>
      </c>
    </row>
    <row r="3504" customFormat="false" ht="15" hidden="false" customHeight="false" outlineLevel="0" collapsed="false">
      <c r="M3504" s="0" t="n">
        <v>3659</v>
      </c>
      <c r="N3504" s="0" t="n">
        <f aca="false">COUNTIF(_5dNH4,M3504)</f>
        <v>0</v>
      </c>
      <c r="O3504" s="0" t="n">
        <f aca="false">COUNTIF(_3dN2,M3504)</f>
        <v>0</v>
      </c>
      <c r="P3504" s="0" t="n">
        <f aca="false">COUNTIF(_3dNH4,M3504)</f>
        <v>0</v>
      </c>
    </row>
    <row r="3505" customFormat="false" ht="15" hidden="false" customHeight="false" outlineLevel="0" collapsed="false">
      <c r="M3505" s="0" t="n">
        <v>3660</v>
      </c>
      <c r="N3505" s="0" t="n">
        <f aca="false">COUNTIF(_5dNH4,M3505)</f>
        <v>0</v>
      </c>
      <c r="O3505" s="0" t="n">
        <f aca="false">COUNTIF(_3dN2,M3505)</f>
        <v>0</v>
      </c>
      <c r="P3505" s="0" t="n">
        <f aca="false">COUNTIF(_3dNH4,M3505)</f>
        <v>0</v>
      </c>
    </row>
    <row r="3506" customFormat="false" ht="15" hidden="false" customHeight="false" outlineLevel="0" collapsed="false">
      <c r="M3506" s="0" t="n">
        <v>3661</v>
      </c>
      <c r="N3506" s="0" t="n">
        <f aca="false">COUNTIF(_5dNH4,M3506)</f>
        <v>0</v>
      </c>
      <c r="O3506" s="0" t="n">
        <f aca="false">COUNTIF(_3dN2,M3506)</f>
        <v>0</v>
      </c>
      <c r="P3506" s="0" t="n">
        <f aca="false">COUNTIF(_3dNH4,M3506)</f>
        <v>0</v>
      </c>
    </row>
    <row r="3507" customFormat="false" ht="15" hidden="false" customHeight="false" outlineLevel="0" collapsed="false">
      <c r="M3507" s="0" t="n">
        <v>3662</v>
      </c>
      <c r="N3507" s="0" t="n">
        <f aca="false">COUNTIF(_5dNH4,M3507)</f>
        <v>0</v>
      </c>
      <c r="O3507" s="0" t="n">
        <f aca="false">COUNTIF(_3dN2,M3507)</f>
        <v>0</v>
      </c>
      <c r="P3507" s="0" t="n">
        <f aca="false">COUNTIF(_3dNH4,M3507)</f>
        <v>0</v>
      </c>
    </row>
    <row r="3508" customFormat="false" ht="15" hidden="false" customHeight="false" outlineLevel="0" collapsed="false">
      <c r="M3508" s="0" t="n">
        <v>3663</v>
      </c>
      <c r="N3508" s="0" t="n">
        <f aca="false">COUNTIF(_5dNH4,M3508)</f>
        <v>0</v>
      </c>
      <c r="O3508" s="0" t="n">
        <f aca="false">COUNTIF(_3dN2,M3508)</f>
        <v>0</v>
      </c>
      <c r="P3508" s="0" t="n">
        <f aca="false">COUNTIF(_3dNH4,M3508)</f>
        <v>0</v>
      </c>
    </row>
    <row r="3509" customFormat="false" ht="15" hidden="false" customHeight="false" outlineLevel="0" collapsed="false">
      <c r="M3509" s="0" t="n">
        <v>3664</v>
      </c>
      <c r="N3509" s="0" t="n">
        <f aca="false">COUNTIF(_5dNH4,M3509)</f>
        <v>0</v>
      </c>
      <c r="O3509" s="0" t="n">
        <f aca="false">COUNTIF(_3dN2,M3509)</f>
        <v>0</v>
      </c>
      <c r="P3509" s="0" t="n">
        <f aca="false">COUNTIF(_3dNH4,M3509)</f>
        <v>0</v>
      </c>
    </row>
    <row r="3510" customFormat="false" ht="15" hidden="false" customHeight="false" outlineLevel="0" collapsed="false">
      <c r="M3510" s="0" t="n">
        <v>3665</v>
      </c>
      <c r="N3510" s="0" t="n">
        <f aca="false">COUNTIF(_5dNH4,M3510)</f>
        <v>0</v>
      </c>
      <c r="O3510" s="0" t="n">
        <f aca="false">COUNTIF(_3dN2,M3510)</f>
        <v>0</v>
      </c>
      <c r="P3510" s="0" t="n">
        <f aca="false">COUNTIF(_3dNH4,M3510)</f>
        <v>0</v>
      </c>
    </row>
    <row r="3511" customFormat="false" ht="15" hidden="false" customHeight="false" outlineLevel="0" collapsed="false">
      <c r="M3511" s="0" t="n">
        <v>3666</v>
      </c>
      <c r="N3511" s="0" t="n">
        <f aca="false">COUNTIF(_5dNH4,M3511)</f>
        <v>0</v>
      </c>
      <c r="O3511" s="0" t="n">
        <f aca="false">COUNTIF(_3dN2,M3511)</f>
        <v>0</v>
      </c>
      <c r="P3511" s="0" t="n">
        <f aca="false">COUNTIF(_3dNH4,M3511)</f>
        <v>0</v>
      </c>
    </row>
    <row r="3512" customFormat="false" ht="15" hidden="false" customHeight="false" outlineLevel="0" collapsed="false">
      <c r="M3512" s="0" t="n">
        <v>3667</v>
      </c>
      <c r="N3512" s="0" t="n">
        <f aca="false">COUNTIF(_5dNH4,M3512)</f>
        <v>0</v>
      </c>
      <c r="O3512" s="0" t="n">
        <f aca="false">COUNTIF(_3dN2,M3512)</f>
        <v>0</v>
      </c>
      <c r="P3512" s="0" t="n">
        <f aca="false">COUNTIF(_3dNH4,M3512)</f>
        <v>0</v>
      </c>
    </row>
    <row r="3513" customFormat="false" ht="15" hidden="false" customHeight="false" outlineLevel="0" collapsed="false">
      <c r="M3513" s="0" t="n">
        <v>3668</v>
      </c>
      <c r="N3513" s="0" t="n">
        <f aca="false">COUNTIF(_5dNH4,M3513)</f>
        <v>0</v>
      </c>
      <c r="O3513" s="0" t="n">
        <f aca="false">COUNTIF(_3dN2,M3513)</f>
        <v>0</v>
      </c>
      <c r="P3513" s="0" t="n">
        <f aca="false">COUNTIF(_3dNH4,M3513)</f>
        <v>0</v>
      </c>
    </row>
    <row r="3514" customFormat="false" ht="15" hidden="false" customHeight="false" outlineLevel="0" collapsed="false">
      <c r="M3514" s="0" t="n">
        <v>3669</v>
      </c>
      <c r="N3514" s="0" t="n">
        <f aca="false">COUNTIF(_5dNH4,M3514)</f>
        <v>0</v>
      </c>
      <c r="O3514" s="0" t="n">
        <f aca="false">COUNTIF(_3dN2,M3514)</f>
        <v>0</v>
      </c>
      <c r="P3514" s="0" t="n">
        <f aca="false">COUNTIF(_3dNH4,M3514)</f>
        <v>0</v>
      </c>
    </row>
    <row r="3515" customFormat="false" ht="15" hidden="false" customHeight="false" outlineLevel="0" collapsed="false">
      <c r="M3515" s="0" t="n">
        <v>3670</v>
      </c>
      <c r="N3515" s="0" t="n">
        <f aca="false">COUNTIF(_5dNH4,M3515)</f>
        <v>0</v>
      </c>
      <c r="O3515" s="0" t="n">
        <f aca="false">COUNTIF(_3dN2,M3515)</f>
        <v>0</v>
      </c>
      <c r="P3515" s="0" t="n">
        <f aca="false">COUNTIF(_3dNH4,M3515)</f>
        <v>0</v>
      </c>
    </row>
    <row r="3516" customFormat="false" ht="15" hidden="false" customHeight="false" outlineLevel="0" collapsed="false">
      <c r="M3516" s="0" t="n">
        <v>3671</v>
      </c>
      <c r="N3516" s="0" t="n">
        <f aca="false">COUNTIF(_5dNH4,M3516)</f>
        <v>0</v>
      </c>
      <c r="O3516" s="0" t="n">
        <f aca="false">COUNTIF(_3dN2,M3516)</f>
        <v>0</v>
      </c>
      <c r="P3516" s="0" t="n">
        <f aca="false">COUNTIF(_3dNH4,M3516)</f>
        <v>0</v>
      </c>
    </row>
    <row r="3517" customFormat="false" ht="15" hidden="false" customHeight="false" outlineLevel="0" collapsed="false">
      <c r="M3517" s="0" t="n">
        <v>3672</v>
      </c>
      <c r="N3517" s="0" t="n">
        <f aca="false">COUNTIF(_5dNH4,M3517)</f>
        <v>0</v>
      </c>
      <c r="O3517" s="0" t="n">
        <f aca="false">COUNTIF(_3dN2,M3517)</f>
        <v>0</v>
      </c>
      <c r="P3517" s="0" t="n">
        <f aca="false">COUNTIF(_3dNH4,M3517)</f>
        <v>0</v>
      </c>
    </row>
    <row r="3518" customFormat="false" ht="15" hidden="false" customHeight="false" outlineLevel="0" collapsed="false">
      <c r="M3518" s="0" t="n">
        <v>3673</v>
      </c>
      <c r="N3518" s="0" t="n">
        <f aca="false">COUNTIF(_5dNH4,M3518)</f>
        <v>0</v>
      </c>
      <c r="O3518" s="0" t="n">
        <f aca="false">COUNTIF(_3dN2,M3518)</f>
        <v>0</v>
      </c>
      <c r="P3518" s="0" t="n">
        <f aca="false">COUNTIF(_3dNH4,M3518)</f>
        <v>0</v>
      </c>
    </row>
    <row r="3519" customFormat="false" ht="15" hidden="false" customHeight="false" outlineLevel="0" collapsed="false">
      <c r="M3519" s="0" t="n">
        <v>3674</v>
      </c>
      <c r="N3519" s="0" t="n">
        <f aca="false">COUNTIF(_5dNH4,M3519)</f>
        <v>0</v>
      </c>
      <c r="O3519" s="0" t="n">
        <f aca="false">COUNTIF(_3dN2,M3519)</f>
        <v>0</v>
      </c>
      <c r="P3519" s="0" t="n">
        <f aca="false">COUNTIF(_3dNH4,M3519)</f>
        <v>0</v>
      </c>
    </row>
    <row r="3520" customFormat="false" ht="15" hidden="false" customHeight="false" outlineLevel="0" collapsed="false">
      <c r="M3520" s="0" t="n">
        <v>3675</v>
      </c>
      <c r="N3520" s="0" t="n">
        <f aca="false">COUNTIF(_5dNH4,M3520)</f>
        <v>0</v>
      </c>
      <c r="O3520" s="0" t="n">
        <f aca="false">COUNTIF(_3dN2,M3520)</f>
        <v>0</v>
      </c>
      <c r="P3520" s="0" t="n">
        <f aca="false">COUNTIF(_3dNH4,M3520)</f>
        <v>0</v>
      </c>
    </row>
    <row r="3521" customFormat="false" ht="15" hidden="false" customHeight="false" outlineLevel="0" collapsed="false">
      <c r="M3521" s="0" t="n">
        <v>3676</v>
      </c>
      <c r="N3521" s="0" t="n">
        <f aca="false">COUNTIF(_5dNH4,M3521)</f>
        <v>0</v>
      </c>
      <c r="O3521" s="0" t="n">
        <f aca="false">COUNTIF(_3dN2,M3521)</f>
        <v>0</v>
      </c>
      <c r="P3521" s="0" t="n">
        <f aca="false">COUNTIF(_3dNH4,M3521)</f>
        <v>0</v>
      </c>
    </row>
    <row r="3522" customFormat="false" ht="15" hidden="false" customHeight="false" outlineLevel="0" collapsed="false">
      <c r="M3522" s="0" t="n">
        <v>3677</v>
      </c>
      <c r="N3522" s="0" t="n">
        <f aca="false">COUNTIF(_5dNH4,M3522)</f>
        <v>0</v>
      </c>
      <c r="O3522" s="0" t="n">
        <f aca="false">COUNTIF(_3dN2,M3522)</f>
        <v>0</v>
      </c>
      <c r="P3522" s="0" t="n">
        <f aca="false">COUNTIF(_3dNH4,M3522)</f>
        <v>0</v>
      </c>
    </row>
    <row r="3523" customFormat="false" ht="15" hidden="false" customHeight="false" outlineLevel="0" collapsed="false">
      <c r="M3523" s="0" t="n">
        <v>3678</v>
      </c>
      <c r="N3523" s="0" t="n">
        <f aca="false">COUNTIF(_5dNH4,M3523)</f>
        <v>0</v>
      </c>
      <c r="O3523" s="0" t="n">
        <f aca="false">COUNTIF(_3dN2,M3523)</f>
        <v>0</v>
      </c>
      <c r="P3523" s="0" t="n">
        <f aca="false">COUNTIF(_3dNH4,M3523)</f>
        <v>0</v>
      </c>
    </row>
    <row r="3524" customFormat="false" ht="15" hidden="false" customHeight="false" outlineLevel="0" collapsed="false">
      <c r="M3524" s="0" t="n">
        <v>3679</v>
      </c>
      <c r="N3524" s="0" t="n">
        <f aca="false">COUNTIF(_5dNH4,M3524)</f>
        <v>1</v>
      </c>
      <c r="O3524" s="0" t="n">
        <f aca="false">COUNTIF(_3dN2,M3524)</f>
        <v>0</v>
      </c>
      <c r="P3524" s="0" t="n">
        <f aca="false">COUNTIF(_3dNH4,M3524)</f>
        <v>0</v>
      </c>
    </row>
    <row r="3525" customFormat="false" ht="15" hidden="false" customHeight="false" outlineLevel="0" collapsed="false">
      <c r="M3525" s="0" t="n">
        <v>3680</v>
      </c>
      <c r="N3525" s="0" t="n">
        <f aca="false">COUNTIF(_5dNH4,M3525)</f>
        <v>0</v>
      </c>
      <c r="O3525" s="0" t="n">
        <f aca="false">COUNTIF(_3dN2,M3525)</f>
        <v>0</v>
      </c>
      <c r="P3525" s="0" t="n">
        <f aca="false">COUNTIF(_3dNH4,M3525)</f>
        <v>0</v>
      </c>
    </row>
    <row r="3526" customFormat="false" ht="15" hidden="false" customHeight="false" outlineLevel="0" collapsed="false">
      <c r="M3526" s="0" t="n">
        <v>3681</v>
      </c>
      <c r="N3526" s="0" t="n">
        <f aca="false">COUNTIF(_5dNH4,M3526)</f>
        <v>0</v>
      </c>
      <c r="O3526" s="0" t="n">
        <f aca="false">COUNTIF(_3dN2,M3526)</f>
        <v>0</v>
      </c>
      <c r="P3526" s="0" t="n">
        <f aca="false">COUNTIF(_3dNH4,M3526)</f>
        <v>0</v>
      </c>
    </row>
    <row r="3527" customFormat="false" ht="15" hidden="false" customHeight="false" outlineLevel="0" collapsed="false">
      <c r="M3527" s="0" t="n">
        <v>3682</v>
      </c>
      <c r="N3527" s="0" t="n">
        <f aca="false">COUNTIF(_5dNH4,M3527)</f>
        <v>0</v>
      </c>
      <c r="O3527" s="0" t="n">
        <f aca="false">COUNTIF(_3dN2,M3527)</f>
        <v>14</v>
      </c>
      <c r="P3527" s="0" t="n">
        <f aca="false">COUNTIF(_3dNH4,M3527)</f>
        <v>6</v>
      </c>
    </row>
    <row r="3528" customFormat="false" ht="15" hidden="false" customHeight="false" outlineLevel="0" collapsed="false">
      <c r="M3528" s="0" t="n">
        <v>3683</v>
      </c>
      <c r="N3528" s="0" t="n">
        <f aca="false">COUNTIF(_5dNH4,M3528)</f>
        <v>0</v>
      </c>
      <c r="O3528" s="0" t="n">
        <f aca="false">COUNTIF(_3dN2,M3528)</f>
        <v>0</v>
      </c>
      <c r="P3528" s="0" t="n">
        <f aca="false">COUNTIF(_3dNH4,M3528)</f>
        <v>0</v>
      </c>
    </row>
    <row r="3529" customFormat="false" ht="15" hidden="false" customHeight="false" outlineLevel="0" collapsed="false">
      <c r="M3529" s="0" t="n">
        <v>3684</v>
      </c>
      <c r="N3529" s="0" t="n">
        <f aca="false">COUNTIF(_5dNH4,M3529)</f>
        <v>0</v>
      </c>
      <c r="O3529" s="0" t="n">
        <f aca="false">COUNTIF(_3dN2,M3529)</f>
        <v>0</v>
      </c>
      <c r="P3529" s="0" t="n">
        <f aca="false">COUNTIF(_3dNH4,M3529)</f>
        <v>0</v>
      </c>
    </row>
    <row r="3530" customFormat="false" ht="15" hidden="false" customHeight="false" outlineLevel="0" collapsed="false">
      <c r="M3530" s="0" t="n">
        <v>3685</v>
      </c>
      <c r="N3530" s="0" t="n">
        <f aca="false">COUNTIF(_5dNH4,M3530)</f>
        <v>0</v>
      </c>
      <c r="O3530" s="0" t="n">
        <f aca="false">COUNTIF(_3dN2,M3530)</f>
        <v>0</v>
      </c>
      <c r="P3530" s="0" t="n">
        <f aca="false">COUNTIF(_3dNH4,M3530)</f>
        <v>0</v>
      </c>
    </row>
    <row r="3531" customFormat="false" ht="15" hidden="false" customHeight="false" outlineLevel="0" collapsed="false">
      <c r="M3531" s="0" t="n">
        <v>3686</v>
      </c>
      <c r="N3531" s="0" t="n">
        <f aca="false">COUNTIF(_5dNH4,M3531)</f>
        <v>0</v>
      </c>
      <c r="O3531" s="0" t="n">
        <f aca="false">COUNTIF(_3dN2,M3531)</f>
        <v>0</v>
      </c>
      <c r="P3531" s="0" t="n">
        <f aca="false">COUNTIF(_3dNH4,M3531)</f>
        <v>0</v>
      </c>
    </row>
    <row r="3532" customFormat="false" ht="15" hidden="false" customHeight="false" outlineLevel="0" collapsed="false">
      <c r="M3532" s="0" t="n">
        <v>3687</v>
      </c>
      <c r="N3532" s="0" t="n">
        <f aca="false">COUNTIF(_5dNH4,M3532)</f>
        <v>0</v>
      </c>
      <c r="O3532" s="0" t="n">
        <f aca="false">COUNTIF(_3dN2,M3532)</f>
        <v>0</v>
      </c>
      <c r="P3532" s="0" t="n">
        <f aca="false">COUNTIF(_3dNH4,M3532)</f>
        <v>0</v>
      </c>
    </row>
    <row r="3533" customFormat="false" ht="15" hidden="false" customHeight="false" outlineLevel="0" collapsed="false">
      <c r="M3533" s="0" t="n">
        <v>3688</v>
      </c>
      <c r="N3533" s="0" t="n">
        <f aca="false">COUNTIF(_5dNH4,M3533)</f>
        <v>0</v>
      </c>
      <c r="O3533" s="0" t="n">
        <f aca="false">COUNTIF(_3dN2,M3533)</f>
        <v>0</v>
      </c>
      <c r="P3533" s="0" t="n">
        <f aca="false">COUNTIF(_3dNH4,M3533)</f>
        <v>0</v>
      </c>
    </row>
    <row r="3534" customFormat="false" ht="15" hidden="false" customHeight="false" outlineLevel="0" collapsed="false">
      <c r="M3534" s="0" t="n">
        <v>3689</v>
      </c>
      <c r="N3534" s="0" t="n">
        <f aca="false">COUNTIF(_5dNH4,M3534)</f>
        <v>0</v>
      </c>
      <c r="O3534" s="0" t="n">
        <f aca="false">COUNTIF(_3dN2,M3534)</f>
        <v>0</v>
      </c>
      <c r="P3534" s="0" t="n">
        <f aca="false">COUNTIF(_3dNH4,M3534)</f>
        <v>0</v>
      </c>
    </row>
    <row r="3535" customFormat="false" ht="15" hidden="false" customHeight="false" outlineLevel="0" collapsed="false">
      <c r="M3535" s="0" t="n">
        <v>3690</v>
      </c>
      <c r="N3535" s="0" t="n">
        <f aca="false">COUNTIF(_5dNH4,M3535)</f>
        <v>1</v>
      </c>
      <c r="O3535" s="0" t="n">
        <f aca="false">COUNTIF(_3dN2,M3535)</f>
        <v>0</v>
      </c>
      <c r="P3535" s="0" t="n">
        <f aca="false">COUNTIF(_3dNH4,M3535)</f>
        <v>0</v>
      </c>
    </row>
    <row r="3536" customFormat="false" ht="15" hidden="false" customHeight="false" outlineLevel="0" collapsed="false">
      <c r="M3536" s="0" t="n">
        <v>3691</v>
      </c>
      <c r="N3536" s="0" t="n">
        <f aca="false">COUNTIF(_5dNH4,M3536)</f>
        <v>0</v>
      </c>
      <c r="O3536" s="0" t="n">
        <f aca="false">COUNTIF(_3dN2,M3536)</f>
        <v>0</v>
      </c>
      <c r="P3536" s="0" t="n">
        <f aca="false">COUNTIF(_3dNH4,M3536)</f>
        <v>1</v>
      </c>
    </row>
    <row r="3537" customFormat="false" ht="15" hidden="false" customHeight="false" outlineLevel="0" collapsed="false">
      <c r="M3537" s="0" t="n">
        <v>3692</v>
      </c>
      <c r="N3537" s="0" t="n">
        <f aca="false">COUNTIF(_5dNH4,M3537)</f>
        <v>0</v>
      </c>
      <c r="O3537" s="0" t="n">
        <f aca="false">COUNTIF(_3dN2,M3537)</f>
        <v>0</v>
      </c>
      <c r="P3537" s="0" t="n">
        <f aca="false">COUNTIF(_3dNH4,M3537)</f>
        <v>0</v>
      </c>
    </row>
    <row r="3538" customFormat="false" ht="15" hidden="false" customHeight="false" outlineLevel="0" collapsed="false">
      <c r="M3538" s="0" t="n">
        <v>3693</v>
      </c>
      <c r="N3538" s="0" t="n">
        <f aca="false">COUNTIF(_5dNH4,M3538)</f>
        <v>0</v>
      </c>
      <c r="O3538" s="0" t="n">
        <f aca="false">COUNTIF(_3dN2,M3538)</f>
        <v>0</v>
      </c>
      <c r="P3538" s="0" t="n">
        <f aca="false">COUNTIF(_3dNH4,M3538)</f>
        <v>0</v>
      </c>
    </row>
    <row r="3539" customFormat="false" ht="15" hidden="false" customHeight="false" outlineLevel="0" collapsed="false">
      <c r="M3539" s="0" t="n">
        <v>3694</v>
      </c>
      <c r="N3539" s="0" t="n">
        <f aca="false">COUNTIF(_5dNH4,M3539)</f>
        <v>0</v>
      </c>
      <c r="O3539" s="0" t="n">
        <f aca="false">COUNTIF(_3dN2,M3539)</f>
        <v>0</v>
      </c>
      <c r="P3539" s="0" t="n">
        <f aca="false">COUNTIF(_3dNH4,M3539)</f>
        <v>0</v>
      </c>
    </row>
    <row r="3540" customFormat="false" ht="15" hidden="false" customHeight="false" outlineLevel="0" collapsed="false">
      <c r="M3540" s="0" t="n">
        <v>3695</v>
      </c>
      <c r="N3540" s="0" t="n">
        <f aca="false">COUNTIF(_5dNH4,M3540)</f>
        <v>0</v>
      </c>
      <c r="O3540" s="0" t="n">
        <f aca="false">COUNTIF(_3dN2,M3540)</f>
        <v>0</v>
      </c>
      <c r="P3540" s="0" t="n">
        <f aca="false">COUNTIF(_3dNH4,M3540)</f>
        <v>0</v>
      </c>
    </row>
    <row r="3541" customFormat="false" ht="15" hidden="false" customHeight="false" outlineLevel="0" collapsed="false">
      <c r="M3541" s="0" t="n">
        <v>3696</v>
      </c>
      <c r="N3541" s="0" t="n">
        <f aca="false">COUNTIF(_5dNH4,M3541)</f>
        <v>0</v>
      </c>
      <c r="O3541" s="0" t="n">
        <f aca="false">COUNTIF(_3dN2,M3541)</f>
        <v>0</v>
      </c>
      <c r="P3541" s="0" t="n">
        <f aca="false">COUNTIF(_3dNH4,M3541)</f>
        <v>0</v>
      </c>
    </row>
    <row r="3542" customFormat="false" ht="15" hidden="false" customHeight="false" outlineLevel="0" collapsed="false">
      <c r="M3542" s="0" t="n">
        <v>3697</v>
      </c>
      <c r="N3542" s="0" t="n">
        <f aca="false">COUNTIF(_5dNH4,M3542)</f>
        <v>0</v>
      </c>
      <c r="O3542" s="0" t="n">
        <f aca="false">COUNTIF(_3dN2,M3542)</f>
        <v>0</v>
      </c>
      <c r="P3542" s="0" t="n">
        <f aca="false">COUNTIF(_3dNH4,M3542)</f>
        <v>0</v>
      </c>
    </row>
    <row r="3543" customFormat="false" ht="15" hidden="false" customHeight="false" outlineLevel="0" collapsed="false">
      <c r="M3543" s="0" t="n">
        <v>3698</v>
      </c>
      <c r="N3543" s="0" t="n">
        <f aca="false">COUNTIF(_5dNH4,M3543)</f>
        <v>0</v>
      </c>
      <c r="O3543" s="0" t="n">
        <f aca="false">COUNTIF(_3dN2,M3543)</f>
        <v>0</v>
      </c>
      <c r="P3543" s="0" t="n">
        <f aca="false">COUNTIF(_3dNH4,M3543)</f>
        <v>0</v>
      </c>
    </row>
    <row r="3544" customFormat="false" ht="15" hidden="false" customHeight="false" outlineLevel="0" collapsed="false">
      <c r="M3544" s="0" t="n">
        <v>3699</v>
      </c>
      <c r="N3544" s="0" t="n">
        <f aca="false">COUNTIF(_5dNH4,M3544)</f>
        <v>0</v>
      </c>
      <c r="O3544" s="0" t="n">
        <f aca="false">COUNTIF(_3dN2,M3544)</f>
        <v>0</v>
      </c>
      <c r="P3544" s="0" t="n">
        <f aca="false">COUNTIF(_3dNH4,M3544)</f>
        <v>0</v>
      </c>
    </row>
    <row r="3545" customFormat="false" ht="15" hidden="false" customHeight="false" outlineLevel="0" collapsed="false">
      <c r="M3545" s="0" t="n">
        <v>3700</v>
      </c>
      <c r="N3545" s="0" t="n">
        <f aca="false">COUNTIF(_5dNH4,M3545)</f>
        <v>0</v>
      </c>
      <c r="O3545" s="0" t="n">
        <f aca="false">COUNTIF(_3dN2,M3545)</f>
        <v>0</v>
      </c>
      <c r="P3545" s="0" t="n">
        <f aca="false">COUNTIF(_3dNH4,M3545)</f>
        <v>0</v>
      </c>
    </row>
    <row r="3546" customFormat="false" ht="15" hidden="false" customHeight="false" outlineLevel="0" collapsed="false">
      <c r="M3546" s="0" t="n">
        <v>3701</v>
      </c>
      <c r="N3546" s="0" t="n">
        <f aca="false">COUNTIF(_5dNH4,M3546)</f>
        <v>0</v>
      </c>
      <c r="O3546" s="0" t="n">
        <f aca="false">COUNTIF(_3dN2,M3546)</f>
        <v>0</v>
      </c>
      <c r="P3546" s="0" t="n">
        <f aca="false">COUNTIF(_3dNH4,M3546)</f>
        <v>0</v>
      </c>
    </row>
    <row r="3547" customFormat="false" ht="15" hidden="false" customHeight="false" outlineLevel="0" collapsed="false">
      <c r="M3547" s="0" t="n">
        <v>3702</v>
      </c>
      <c r="N3547" s="0" t="n">
        <f aca="false">COUNTIF(_5dNH4,M3547)</f>
        <v>0</v>
      </c>
      <c r="O3547" s="0" t="n">
        <f aca="false">COUNTIF(_3dN2,M3547)</f>
        <v>0</v>
      </c>
      <c r="P3547" s="0" t="n">
        <f aca="false">COUNTIF(_3dNH4,M3547)</f>
        <v>0</v>
      </c>
    </row>
    <row r="3548" customFormat="false" ht="15" hidden="false" customHeight="false" outlineLevel="0" collapsed="false">
      <c r="M3548" s="0" t="n">
        <v>3703</v>
      </c>
      <c r="N3548" s="0" t="n">
        <f aca="false">COUNTIF(_5dNH4,M3548)</f>
        <v>0</v>
      </c>
      <c r="O3548" s="0" t="n">
        <f aca="false">COUNTIF(_3dN2,M3548)</f>
        <v>0</v>
      </c>
      <c r="P3548" s="0" t="n">
        <f aca="false">COUNTIF(_3dNH4,M3548)</f>
        <v>0</v>
      </c>
    </row>
    <row r="3549" customFormat="false" ht="15" hidden="false" customHeight="false" outlineLevel="0" collapsed="false">
      <c r="M3549" s="0" t="n">
        <v>3704</v>
      </c>
      <c r="N3549" s="0" t="n">
        <f aca="false">COUNTIF(_5dNH4,M3549)</f>
        <v>0</v>
      </c>
      <c r="O3549" s="0" t="n">
        <f aca="false">COUNTIF(_3dN2,M3549)</f>
        <v>0</v>
      </c>
      <c r="P3549" s="0" t="n">
        <f aca="false">COUNTIF(_3dNH4,M3549)</f>
        <v>0</v>
      </c>
    </row>
    <row r="3550" customFormat="false" ht="15" hidden="false" customHeight="false" outlineLevel="0" collapsed="false">
      <c r="M3550" s="0" t="n">
        <v>3705</v>
      </c>
      <c r="N3550" s="0" t="n">
        <f aca="false">COUNTIF(_5dNH4,M3550)</f>
        <v>0</v>
      </c>
      <c r="O3550" s="0" t="n">
        <f aca="false">COUNTIF(_3dN2,M3550)</f>
        <v>0</v>
      </c>
      <c r="P3550" s="0" t="n">
        <f aca="false">COUNTIF(_3dNH4,M3550)</f>
        <v>0</v>
      </c>
    </row>
    <row r="3551" customFormat="false" ht="15" hidden="false" customHeight="false" outlineLevel="0" collapsed="false">
      <c r="M3551" s="0" t="n">
        <v>3707</v>
      </c>
      <c r="N3551" s="0" t="n">
        <f aca="false">COUNTIF(_5dNH4,M3551)</f>
        <v>0</v>
      </c>
      <c r="O3551" s="0" t="n">
        <f aca="false">COUNTIF(_3dN2,M3551)</f>
        <v>0</v>
      </c>
      <c r="P3551" s="0" t="n">
        <f aca="false">COUNTIF(_3dNH4,M3551)</f>
        <v>0</v>
      </c>
    </row>
    <row r="3552" customFormat="false" ht="15" hidden="false" customHeight="false" outlineLevel="0" collapsed="false">
      <c r="M3552" s="0" t="n">
        <v>3708</v>
      </c>
      <c r="N3552" s="0" t="n">
        <f aca="false">COUNTIF(_5dNH4,M3552)</f>
        <v>0</v>
      </c>
      <c r="O3552" s="0" t="n">
        <f aca="false">COUNTIF(_3dN2,M3552)</f>
        <v>0</v>
      </c>
      <c r="P3552" s="0" t="n">
        <f aca="false">COUNTIF(_3dNH4,M3552)</f>
        <v>0</v>
      </c>
    </row>
    <row r="3553" customFormat="false" ht="15" hidden="false" customHeight="false" outlineLevel="0" collapsed="false">
      <c r="M3553" s="0" t="n">
        <v>3709</v>
      </c>
      <c r="N3553" s="0" t="n">
        <f aca="false">COUNTIF(_5dNH4,M3553)</f>
        <v>0</v>
      </c>
      <c r="O3553" s="0" t="n">
        <f aca="false">COUNTIF(_3dN2,M3553)</f>
        <v>0</v>
      </c>
      <c r="P3553" s="0" t="n">
        <f aca="false">COUNTIF(_3dNH4,M3553)</f>
        <v>0</v>
      </c>
    </row>
    <row r="3554" customFormat="false" ht="15" hidden="false" customHeight="false" outlineLevel="0" collapsed="false">
      <c r="M3554" s="0" t="n">
        <v>3710</v>
      </c>
      <c r="N3554" s="0" t="n">
        <f aca="false">COUNTIF(_5dNH4,M3554)</f>
        <v>0</v>
      </c>
      <c r="O3554" s="0" t="n">
        <f aca="false">COUNTIF(_3dN2,M3554)</f>
        <v>0</v>
      </c>
      <c r="P3554" s="0" t="n">
        <f aca="false">COUNTIF(_3dNH4,M3554)</f>
        <v>0</v>
      </c>
    </row>
    <row r="3555" customFormat="false" ht="15" hidden="false" customHeight="false" outlineLevel="0" collapsed="false">
      <c r="M3555" s="0" t="n">
        <v>3711</v>
      </c>
      <c r="N3555" s="0" t="n">
        <f aca="false">COUNTIF(_5dNH4,M3555)</f>
        <v>0</v>
      </c>
      <c r="O3555" s="0" t="n">
        <f aca="false">COUNTIF(_3dN2,M3555)</f>
        <v>0</v>
      </c>
      <c r="P3555" s="0" t="n">
        <f aca="false">COUNTIF(_3dNH4,M3555)</f>
        <v>0</v>
      </c>
    </row>
    <row r="3556" customFormat="false" ht="15" hidden="false" customHeight="false" outlineLevel="0" collapsed="false">
      <c r="M3556" s="0" t="n">
        <v>3712</v>
      </c>
      <c r="N3556" s="0" t="n">
        <f aca="false">COUNTIF(_5dNH4,M3556)</f>
        <v>0</v>
      </c>
      <c r="O3556" s="0" t="n">
        <f aca="false">COUNTIF(_3dN2,M3556)</f>
        <v>0</v>
      </c>
      <c r="P3556" s="0" t="n">
        <f aca="false">COUNTIF(_3dNH4,M3556)</f>
        <v>0</v>
      </c>
    </row>
    <row r="3557" customFormat="false" ht="15" hidden="false" customHeight="false" outlineLevel="0" collapsed="false">
      <c r="M3557" s="0" t="n">
        <v>3713</v>
      </c>
      <c r="N3557" s="0" t="n">
        <f aca="false">COUNTIF(_5dNH4,M3557)</f>
        <v>0</v>
      </c>
      <c r="O3557" s="0" t="n">
        <f aca="false">COUNTIF(_3dN2,M3557)</f>
        <v>0</v>
      </c>
      <c r="P3557" s="0" t="n">
        <f aca="false">COUNTIF(_3dNH4,M3557)</f>
        <v>0</v>
      </c>
    </row>
    <row r="3558" customFormat="false" ht="15" hidden="false" customHeight="false" outlineLevel="0" collapsed="false">
      <c r="M3558" s="0" t="n">
        <v>3714</v>
      </c>
      <c r="N3558" s="0" t="n">
        <f aca="false">COUNTIF(_5dNH4,M3558)</f>
        <v>0</v>
      </c>
      <c r="O3558" s="0" t="n">
        <f aca="false">COUNTIF(_3dN2,M3558)</f>
        <v>0</v>
      </c>
      <c r="P3558" s="0" t="n">
        <f aca="false">COUNTIF(_3dNH4,M3558)</f>
        <v>0</v>
      </c>
    </row>
    <row r="3559" customFormat="false" ht="15" hidden="false" customHeight="false" outlineLevel="0" collapsed="false">
      <c r="M3559" s="0" t="n">
        <v>3715</v>
      </c>
      <c r="N3559" s="0" t="n">
        <f aca="false">COUNTIF(_5dNH4,M3559)</f>
        <v>0</v>
      </c>
      <c r="O3559" s="0" t="n">
        <f aca="false">COUNTIF(_3dN2,M3559)</f>
        <v>0</v>
      </c>
      <c r="P3559" s="0" t="n">
        <f aca="false">COUNTIF(_3dNH4,M3559)</f>
        <v>0</v>
      </c>
    </row>
    <row r="3560" customFormat="false" ht="15" hidden="false" customHeight="false" outlineLevel="0" collapsed="false">
      <c r="M3560" s="0" t="n">
        <v>3716</v>
      </c>
      <c r="N3560" s="0" t="n">
        <f aca="false">COUNTIF(_5dNH4,M3560)</f>
        <v>0</v>
      </c>
      <c r="O3560" s="0" t="n">
        <f aca="false">COUNTIF(_3dN2,M3560)</f>
        <v>0</v>
      </c>
      <c r="P3560" s="0" t="n">
        <f aca="false">COUNTIF(_3dNH4,M3560)</f>
        <v>0</v>
      </c>
    </row>
    <row r="3561" customFormat="false" ht="15" hidden="false" customHeight="false" outlineLevel="0" collapsed="false">
      <c r="M3561" s="0" t="n">
        <v>3717</v>
      </c>
      <c r="N3561" s="0" t="n">
        <f aca="false">COUNTIF(_5dNH4,M3561)</f>
        <v>0</v>
      </c>
      <c r="O3561" s="0" t="n">
        <f aca="false">COUNTIF(_3dN2,M3561)</f>
        <v>0</v>
      </c>
      <c r="P3561" s="0" t="n">
        <f aca="false">COUNTIF(_3dNH4,M3561)</f>
        <v>0</v>
      </c>
    </row>
    <row r="3562" customFormat="false" ht="15" hidden="false" customHeight="false" outlineLevel="0" collapsed="false">
      <c r="M3562" s="0" t="n">
        <v>3718</v>
      </c>
      <c r="N3562" s="0" t="n">
        <f aca="false">COUNTIF(_5dNH4,M3562)</f>
        <v>0</v>
      </c>
      <c r="O3562" s="0" t="n">
        <f aca="false">COUNTIF(_3dN2,M3562)</f>
        <v>0</v>
      </c>
      <c r="P3562" s="0" t="n">
        <f aca="false">COUNTIF(_3dNH4,M3562)</f>
        <v>0</v>
      </c>
    </row>
    <row r="3563" customFormat="false" ht="15" hidden="false" customHeight="false" outlineLevel="0" collapsed="false">
      <c r="M3563" s="0" t="n">
        <v>3719</v>
      </c>
      <c r="N3563" s="0" t="n">
        <f aca="false">COUNTIF(_5dNH4,M3563)</f>
        <v>0</v>
      </c>
      <c r="O3563" s="0" t="n">
        <f aca="false">COUNTIF(_3dN2,M3563)</f>
        <v>0</v>
      </c>
      <c r="P3563" s="0" t="n">
        <f aca="false">COUNTIF(_3dNH4,M3563)</f>
        <v>0</v>
      </c>
    </row>
    <row r="3564" customFormat="false" ht="15" hidden="false" customHeight="false" outlineLevel="0" collapsed="false">
      <c r="M3564" s="0" t="n">
        <v>3722</v>
      </c>
      <c r="N3564" s="0" t="n">
        <f aca="false">COUNTIF(_5dNH4,M3564)</f>
        <v>0</v>
      </c>
      <c r="O3564" s="0" t="n">
        <f aca="false">COUNTIF(_3dN2,M3564)</f>
        <v>0</v>
      </c>
      <c r="P3564" s="0" t="n">
        <f aca="false">COUNTIF(_3dNH4,M3564)</f>
        <v>0</v>
      </c>
    </row>
    <row r="3565" customFormat="false" ht="15" hidden="false" customHeight="false" outlineLevel="0" collapsed="false">
      <c r="M3565" s="0" t="n">
        <v>3723</v>
      </c>
      <c r="N3565" s="0" t="n">
        <f aca="false">COUNTIF(_5dNH4,M3565)</f>
        <v>0</v>
      </c>
      <c r="O3565" s="0" t="n">
        <f aca="false">COUNTIF(_3dN2,M3565)</f>
        <v>0</v>
      </c>
      <c r="P3565" s="0" t="n">
        <f aca="false">COUNTIF(_3dNH4,M3565)</f>
        <v>0</v>
      </c>
    </row>
    <row r="3566" customFormat="false" ht="15" hidden="false" customHeight="false" outlineLevel="0" collapsed="false">
      <c r="M3566" s="0" t="n">
        <v>3724</v>
      </c>
      <c r="N3566" s="0" t="n">
        <f aca="false">COUNTIF(_5dNH4,M3566)</f>
        <v>0</v>
      </c>
      <c r="O3566" s="0" t="n">
        <f aca="false">COUNTIF(_3dN2,M3566)</f>
        <v>0</v>
      </c>
      <c r="P3566" s="0" t="n">
        <f aca="false">COUNTIF(_3dNH4,M3566)</f>
        <v>0</v>
      </c>
    </row>
    <row r="3567" customFormat="false" ht="15" hidden="false" customHeight="false" outlineLevel="0" collapsed="false">
      <c r="M3567" s="0" t="n">
        <v>3725</v>
      </c>
      <c r="N3567" s="0" t="n">
        <f aca="false">COUNTIF(_5dNH4,M3567)</f>
        <v>0</v>
      </c>
      <c r="O3567" s="0" t="n">
        <f aca="false">COUNTIF(_3dN2,M3567)</f>
        <v>0</v>
      </c>
      <c r="P3567" s="0" t="n">
        <f aca="false">COUNTIF(_3dNH4,M3567)</f>
        <v>0</v>
      </c>
    </row>
    <row r="3568" customFormat="false" ht="15" hidden="false" customHeight="false" outlineLevel="0" collapsed="false">
      <c r="M3568" s="0" t="n">
        <v>3726</v>
      </c>
      <c r="N3568" s="0" t="n">
        <f aca="false">COUNTIF(_5dNH4,M3568)</f>
        <v>0</v>
      </c>
      <c r="O3568" s="0" t="n">
        <f aca="false">COUNTIF(_3dN2,M3568)</f>
        <v>0</v>
      </c>
      <c r="P3568" s="0" t="n">
        <f aca="false">COUNTIF(_3dNH4,M3568)</f>
        <v>0</v>
      </c>
    </row>
    <row r="3569" customFormat="false" ht="15" hidden="false" customHeight="false" outlineLevel="0" collapsed="false">
      <c r="M3569" s="0" t="n">
        <v>3727</v>
      </c>
      <c r="N3569" s="0" t="n">
        <f aca="false">COUNTIF(_5dNH4,M3569)</f>
        <v>0</v>
      </c>
      <c r="O3569" s="0" t="n">
        <f aca="false">COUNTIF(_3dN2,M3569)</f>
        <v>0</v>
      </c>
      <c r="P3569" s="0" t="n">
        <f aca="false">COUNTIF(_3dNH4,M3569)</f>
        <v>0</v>
      </c>
    </row>
    <row r="3570" customFormat="false" ht="15" hidden="false" customHeight="false" outlineLevel="0" collapsed="false">
      <c r="M3570" s="0" t="n">
        <v>3728</v>
      </c>
      <c r="N3570" s="0" t="n">
        <f aca="false">COUNTIF(_5dNH4,M3570)</f>
        <v>0</v>
      </c>
      <c r="O3570" s="0" t="n">
        <f aca="false">COUNTIF(_3dN2,M3570)</f>
        <v>0</v>
      </c>
      <c r="P3570" s="0" t="n">
        <f aca="false">COUNTIF(_3dNH4,M3570)</f>
        <v>0</v>
      </c>
    </row>
    <row r="3571" customFormat="false" ht="15" hidden="false" customHeight="false" outlineLevel="0" collapsed="false">
      <c r="M3571" s="0" t="n">
        <v>3729</v>
      </c>
      <c r="N3571" s="0" t="n">
        <f aca="false">COUNTIF(_5dNH4,M3571)</f>
        <v>0</v>
      </c>
      <c r="O3571" s="0" t="n">
        <f aca="false">COUNTIF(_3dN2,M3571)</f>
        <v>0</v>
      </c>
      <c r="P3571" s="0" t="n">
        <f aca="false">COUNTIF(_3dNH4,M3571)</f>
        <v>0</v>
      </c>
    </row>
    <row r="3572" customFormat="false" ht="15" hidden="false" customHeight="false" outlineLevel="0" collapsed="false">
      <c r="M3572" s="0" t="n">
        <v>3730</v>
      </c>
      <c r="N3572" s="0" t="n">
        <f aca="false">COUNTIF(_5dNH4,M3572)</f>
        <v>0</v>
      </c>
      <c r="O3572" s="0" t="n">
        <f aca="false">COUNTIF(_3dN2,M3572)</f>
        <v>0</v>
      </c>
      <c r="P3572" s="0" t="n">
        <f aca="false">COUNTIF(_3dNH4,M3572)</f>
        <v>0</v>
      </c>
    </row>
    <row r="3573" customFormat="false" ht="15" hidden="false" customHeight="false" outlineLevel="0" collapsed="false">
      <c r="M3573" s="0" t="n">
        <v>3731</v>
      </c>
      <c r="N3573" s="0" t="n">
        <f aca="false">COUNTIF(_5dNH4,M3573)</f>
        <v>0</v>
      </c>
      <c r="O3573" s="0" t="n">
        <f aca="false">COUNTIF(_3dN2,M3573)</f>
        <v>1</v>
      </c>
      <c r="P3573" s="0" t="n">
        <f aca="false">COUNTIF(_3dNH4,M3573)</f>
        <v>0</v>
      </c>
    </row>
    <row r="3574" customFormat="false" ht="15" hidden="false" customHeight="false" outlineLevel="0" collapsed="false">
      <c r="M3574" s="0" t="n">
        <v>3732</v>
      </c>
      <c r="N3574" s="0" t="n">
        <f aca="false">COUNTIF(_5dNH4,M3574)</f>
        <v>0</v>
      </c>
      <c r="O3574" s="0" t="n">
        <f aca="false">COUNTIF(_3dN2,M3574)</f>
        <v>0</v>
      </c>
      <c r="P3574" s="0" t="n">
        <f aca="false">COUNTIF(_3dNH4,M3574)</f>
        <v>0</v>
      </c>
    </row>
    <row r="3575" customFormat="false" ht="15" hidden="false" customHeight="false" outlineLevel="0" collapsed="false">
      <c r="M3575" s="0" t="n">
        <v>3733</v>
      </c>
      <c r="N3575" s="0" t="n">
        <f aca="false">COUNTIF(_5dNH4,M3575)</f>
        <v>0</v>
      </c>
      <c r="O3575" s="0" t="n">
        <f aca="false">COUNTIF(_3dN2,M3575)</f>
        <v>0</v>
      </c>
      <c r="P3575" s="0" t="n">
        <f aca="false">COUNTIF(_3dNH4,M3575)</f>
        <v>0</v>
      </c>
    </row>
    <row r="3576" customFormat="false" ht="15" hidden="false" customHeight="false" outlineLevel="0" collapsed="false">
      <c r="M3576" s="0" t="n">
        <v>3734</v>
      </c>
      <c r="N3576" s="0" t="n">
        <f aca="false">COUNTIF(_5dNH4,M3576)</f>
        <v>0</v>
      </c>
      <c r="O3576" s="0" t="n">
        <f aca="false">COUNTIF(_3dN2,M3576)</f>
        <v>0</v>
      </c>
      <c r="P3576" s="0" t="n">
        <f aca="false">COUNTIF(_3dNH4,M3576)</f>
        <v>0</v>
      </c>
    </row>
    <row r="3577" customFormat="false" ht="15" hidden="false" customHeight="false" outlineLevel="0" collapsed="false">
      <c r="M3577" s="0" t="n">
        <v>3735</v>
      </c>
      <c r="N3577" s="0" t="n">
        <f aca="false">COUNTIF(_5dNH4,M3577)</f>
        <v>0</v>
      </c>
      <c r="O3577" s="0" t="n">
        <f aca="false">COUNTIF(_3dN2,M3577)</f>
        <v>0</v>
      </c>
      <c r="P3577" s="0" t="n">
        <f aca="false">COUNTIF(_3dNH4,M3577)</f>
        <v>0</v>
      </c>
    </row>
    <row r="3578" customFormat="false" ht="15" hidden="false" customHeight="false" outlineLevel="0" collapsed="false">
      <c r="M3578" s="0" t="n">
        <v>3736</v>
      </c>
      <c r="N3578" s="0" t="n">
        <f aca="false">COUNTIF(_5dNH4,M3578)</f>
        <v>0</v>
      </c>
      <c r="O3578" s="0" t="n">
        <f aca="false">COUNTIF(_3dN2,M3578)</f>
        <v>0</v>
      </c>
      <c r="P3578" s="0" t="n">
        <f aca="false">COUNTIF(_3dNH4,M3578)</f>
        <v>0</v>
      </c>
    </row>
    <row r="3579" customFormat="false" ht="15" hidden="false" customHeight="false" outlineLevel="0" collapsed="false">
      <c r="M3579" s="0" t="n">
        <v>3737</v>
      </c>
      <c r="N3579" s="0" t="n">
        <f aca="false">COUNTIF(_5dNH4,M3579)</f>
        <v>0</v>
      </c>
      <c r="O3579" s="0" t="n">
        <f aca="false">COUNTIF(_3dN2,M3579)</f>
        <v>0</v>
      </c>
      <c r="P3579" s="0" t="n">
        <f aca="false">COUNTIF(_3dNH4,M3579)</f>
        <v>0</v>
      </c>
    </row>
    <row r="3580" customFormat="false" ht="15" hidden="false" customHeight="false" outlineLevel="0" collapsed="false">
      <c r="M3580" s="0" t="n">
        <v>3738</v>
      </c>
      <c r="N3580" s="0" t="n">
        <f aca="false">COUNTIF(_5dNH4,M3580)</f>
        <v>0</v>
      </c>
      <c r="O3580" s="0" t="n">
        <f aca="false">COUNTIF(_3dN2,M3580)</f>
        <v>0</v>
      </c>
      <c r="P3580" s="0" t="n">
        <f aca="false">COUNTIF(_3dNH4,M3580)</f>
        <v>0</v>
      </c>
    </row>
    <row r="3581" customFormat="false" ht="15" hidden="false" customHeight="false" outlineLevel="0" collapsed="false">
      <c r="M3581" s="0" t="n">
        <v>3739</v>
      </c>
      <c r="N3581" s="0" t="n">
        <f aca="false">COUNTIF(_5dNH4,M3581)</f>
        <v>0</v>
      </c>
      <c r="O3581" s="0" t="n">
        <f aca="false">COUNTIF(_3dN2,M3581)</f>
        <v>0</v>
      </c>
      <c r="P3581" s="0" t="n">
        <f aca="false">COUNTIF(_3dNH4,M3581)</f>
        <v>0</v>
      </c>
    </row>
    <row r="3582" customFormat="false" ht="15" hidden="false" customHeight="false" outlineLevel="0" collapsed="false">
      <c r="M3582" s="0" t="n">
        <v>3740</v>
      </c>
      <c r="N3582" s="0" t="n">
        <f aca="false">COUNTIF(_5dNH4,M3582)</f>
        <v>0</v>
      </c>
      <c r="O3582" s="0" t="n">
        <f aca="false">COUNTIF(_3dN2,M3582)</f>
        <v>0</v>
      </c>
      <c r="P3582" s="0" t="n">
        <f aca="false">COUNTIF(_3dNH4,M3582)</f>
        <v>0</v>
      </c>
    </row>
    <row r="3583" customFormat="false" ht="15" hidden="false" customHeight="false" outlineLevel="0" collapsed="false">
      <c r="M3583" s="0" t="n">
        <v>3742</v>
      </c>
      <c r="N3583" s="0" t="n">
        <f aca="false">COUNTIF(_5dNH4,M3583)</f>
        <v>0</v>
      </c>
      <c r="O3583" s="0" t="n">
        <f aca="false">COUNTIF(_3dN2,M3583)</f>
        <v>0</v>
      </c>
      <c r="P3583" s="0" t="n">
        <f aca="false">COUNTIF(_3dNH4,M3583)</f>
        <v>0</v>
      </c>
    </row>
    <row r="3584" customFormat="false" ht="15" hidden="false" customHeight="false" outlineLevel="0" collapsed="false">
      <c r="M3584" s="0" t="n">
        <v>3743</v>
      </c>
      <c r="N3584" s="0" t="n">
        <f aca="false">COUNTIF(_5dNH4,M3584)</f>
        <v>0</v>
      </c>
      <c r="O3584" s="0" t="n">
        <f aca="false">COUNTIF(_3dN2,M3584)</f>
        <v>0</v>
      </c>
      <c r="P3584" s="0" t="n">
        <f aca="false">COUNTIF(_3dNH4,M3584)</f>
        <v>0</v>
      </c>
    </row>
    <row r="3585" customFormat="false" ht="15" hidden="false" customHeight="false" outlineLevel="0" collapsed="false">
      <c r="M3585" s="0" t="n">
        <v>3744</v>
      </c>
      <c r="N3585" s="0" t="n">
        <f aca="false">COUNTIF(_5dNH4,M3585)</f>
        <v>0</v>
      </c>
      <c r="O3585" s="0" t="n">
        <f aca="false">COUNTIF(_3dN2,M3585)</f>
        <v>0</v>
      </c>
      <c r="P3585" s="0" t="n">
        <f aca="false">COUNTIF(_3dNH4,M3585)</f>
        <v>0</v>
      </c>
    </row>
    <row r="3586" customFormat="false" ht="15" hidden="false" customHeight="false" outlineLevel="0" collapsed="false">
      <c r="M3586" s="0" t="n">
        <v>3745</v>
      </c>
      <c r="N3586" s="0" t="n">
        <f aca="false">COUNTIF(_5dNH4,M3586)</f>
        <v>0</v>
      </c>
      <c r="O3586" s="0" t="n">
        <f aca="false">COUNTIF(_3dN2,M3586)</f>
        <v>0</v>
      </c>
      <c r="P3586" s="0" t="n">
        <f aca="false">COUNTIF(_3dNH4,M3586)</f>
        <v>0</v>
      </c>
    </row>
    <row r="3587" customFormat="false" ht="15" hidden="false" customHeight="false" outlineLevel="0" collapsed="false">
      <c r="M3587" s="0" t="n">
        <v>3746</v>
      </c>
      <c r="N3587" s="0" t="n">
        <f aca="false">COUNTIF(_5dNH4,M3587)</f>
        <v>0</v>
      </c>
      <c r="O3587" s="0" t="n">
        <f aca="false">COUNTIF(_3dN2,M3587)</f>
        <v>0</v>
      </c>
      <c r="P3587" s="0" t="n">
        <f aca="false">COUNTIF(_3dNH4,M3587)</f>
        <v>0</v>
      </c>
    </row>
    <row r="3588" customFormat="false" ht="15" hidden="false" customHeight="false" outlineLevel="0" collapsed="false">
      <c r="M3588" s="0" t="n">
        <v>3747</v>
      </c>
      <c r="N3588" s="0" t="n">
        <f aca="false">COUNTIF(_5dNH4,M3588)</f>
        <v>0</v>
      </c>
      <c r="O3588" s="0" t="n">
        <f aca="false">COUNTIF(_3dN2,M3588)</f>
        <v>0</v>
      </c>
      <c r="P3588" s="0" t="n">
        <f aca="false">COUNTIF(_3dNH4,M3588)</f>
        <v>0</v>
      </c>
    </row>
    <row r="3589" customFormat="false" ht="15" hidden="false" customHeight="false" outlineLevel="0" collapsed="false">
      <c r="M3589" s="0" t="n">
        <v>3749</v>
      </c>
      <c r="N3589" s="0" t="n">
        <f aca="false">COUNTIF(_5dNH4,M3589)</f>
        <v>0</v>
      </c>
      <c r="O3589" s="0" t="n">
        <f aca="false">COUNTIF(_3dN2,M3589)</f>
        <v>0</v>
      </c>
      <c r="P3589" s="0" t="n">
        <f aca="false">COUNTIF(_3dNH4,M3589)</f>
        <v>0</v>
      </c>
    </row>
    <row r="3590" customFormat="false" ht="15" hidden="false" customHeight="false" outlineLevel="0" collapsed="false">
      <c r="M3590" s="0" t="n">
        <v>3750</v>
      </c>
      <c r="N3590" s="0" t="n">
        <f aca="false">COUNTIF(_5dNH4,M3590)</f>
        <v>0</v>
      </c>
      <c r="O3590" s="0" t="n">
        <f aca="false">COUNTIF(_3dN2,M3590)</f>
        <v>1</v>
      </c>
      <c r="P3590" s="0" t="n">
        <f aca="false">COUNTIF(_3dNH4,M3590)</f>
        <v>0</v>
      </c>
    </row>
    <row r="3591" customFormat="false" ht="15" hidden="false" customHeight="false" outlineLevel="0" collapsed="false">
      <c r="M3591" s="0" t="n">
        <v>3751</v>
      </c>
      <c r="N3591" s="0" t="n">
        <f aca="false">COUNTIF(_5dNH4,M3591)</f>
        <v>0</v>
      </c>
      <c r="O3591" s="0" t="n">
        <f aca="false">COUNTIF(_3dN2,M3591)</f>
        <v>0</v>
      </c>
      <c r="P3591" s="0" t="n">
        <f aca="false">COUNTIF(_3dNH4,M3591)</f>
        <v>0</v>
      </c>
    </row>
    <row r="3592" customFormat="false" ht="15" hidden="false" customHeight="false" outlineLevel="0" collapsed="false">
      <c r="M3592" s="0" t="n">
        <v>3752</v>
      </c>
      <c r="N3592" s="0" t="n">
        <f aca="false">COUNTIF(_5dNH4,M3592)</f>
        <v>0</v>
      </c>
      <c r="O3592" s="0" t="n">
        <f aca="false">COUNTIF(_3dN2,M3592)</f>
        <v>0</v>
      </c>
      <c r="P3592" s="0" t="n">
        <f aca="false">COUNTIF(_3dNH4,M3592)</f>
        <v>0</v>
      </c>
    </row>
    <row r="3593" customFormat="false" ht="15" hidden="false" customHeight="false" outlineLevel="0" collapsed="false">
      <c r="M3593" s="0" t="n">
        <v>3753</v>
      </c>
      <c r="N3593" s="0" t="n">
        <f aca="false">COUNTIF(_5dNH4,M3593)</f>
        <v>0</v>
      </c>
      <c r="O3593" s="0" t="n">
        <f aca="false">COUNTIF(_3dN2,M3593)</f>
        <v>0</v>
      </c>
      <c r="P3593" s="0" t="n">
        <f aca="false">COUNTIF(_3dNH4,M3593)</f>
        <v>0</v>
      </c>
    </row>
    <row r="3594" customFormat="false" ht="15" hidden="false" customHeight="false" outlineLevel="0" collapsed="false">
      <c r="M3594" s="0" t="n">
        <v>3754</v>
      </c>
      <c r="N3594" s="0" t="n">
        <f aca="false">COUNTIF(_5dNH4,M3594)</f>
        <v>0</v>
      </c>
      <c r="O3594" s="0" t="n">
        <f aca="false">COUNTIF(_3dN2,M3594)</f>
        <v>0</v>
      </c>
      <c r="P3594" s="0" t="n">
        <f aca="false">COUNTIF(_3dNH4,M3594)</f>
        <v>0</v>
      </c>
    </row>
    <row r="3595" customFormat="false" ht="15" hidden="false" customHeight="false" outlineLevel="0" collapsed="false">
      <c r="M3595" s="0" t="n">
        <v>3755</v>
      </c>
      <c r="N3595" s="0" t="n">
        <f aca="false">COUNTIF(_5dNH4,M3595)</f>
        <v>0</v>
      </c>
      <c r="O3595" s="0" t="n">
        <f aca="false">COUNTIF(_3dN2,M3595)</f>
        <v>0</v>
      </c>
      <c r="P3595" s="0" t="n">
        <f aca="false">COUNTIF(_3dNH4,M3595)</f>
        <v>0</v>
      </c>
    </row>
    <row r="3596" customFormat="false" ht="15" hidden="false" customHeight="false" outlineLevel="0" collapsed="false">
      <c r="M3596" s="0" t="n">
        <v>3756</v>
      </c>
      <c r="N3596" s="0" t="n">
        <f aca="false">COUNTIF(_5dNH4,M3596)</f>
        <v>0</v>
      </c>
      <c r="O3596" s="0" t="n">
        <f aca="false">COUNTIF(_3dN2,M3596)</f>
        <v>0</v>
      </c>
      <c r="P3596" s="0" t="n">
        <f aca="false">COUNTIF(_3dNH4,M3596)</f>
        <v>0</v>
      </c>
    </row>
    <row r="3597" customFormat="false" ht="15" hidden="false" customHeight="false" outlineLevel="0" collapsed="false">
      <c r="M3597" s="0" t="n">
        <v>3757</v>
      </c>
      <c r="N3597" s="0" t="n">
        <f aca="false">COUNTIF(_5dNH4,M3597)</f>
        <v>0</v>
      </c>
      <c r="O3597" s="0" t="n">
        <f aca="false">COUNTIF(_3dN2,M3597)</f>
        <v>0</v>
      </c>
      <c r="P3597" s="0" t="n">
        <f aca="false">COUNTIF(_3dNH4,M3597)</f>
        <v>0</v>
      </c>
    </row>
    <row r="3598" customFormat="false" ht="15" hidden="false" customHeight="false" outlineLevel="0" collapsed="false">
      <c r="M3598" s="0" t="n">
        <v>3758</v>
      </c>
      <c r="N3598" s="0" t="n">
        <f aca="false">COUNTIF(_5dNH4,M3598)</f>
        <v>0</v>
      </c>
      <c r="O3598" s="0" t="n">
        <f aca="false">COUNTIF(_3dN2,M3598)</f>
        <v>0</v>
      </c>
      <c r="P3598" s="0" t="n">
        <f aca="false">COUNTIF(_3dNH4,M3598)</f>
        <v>0</v>
      </c>
    </row>
    <row r="3599" customFormat="false" ht="15" hidden="false" customHeight="false" outlineLevel="0" collapsed="false">
      <c r="M3599" s="0" t="n">
        <v>3759</v>
      </c>
      <c r="N3599" s="0" t="n">
        <f aca="false">COUNTIF(_5dNH4,M3599)</f>
        <v>0</v>
      </c>
      <c r="O3599" s="0" t="n">
        <f aca="false">COUNTIF(_3dN2,M3599)</f>
        <v>0</v>
      </c>
      <c r="P3599" s="0" t="n">
        <f aca="false">COUNTIF(_3dNH4,M3599)</f>
        <v>0</v>
      </c>
    </row>
    <row r="3600" customFormat="false" ht="15" hidden="false" customHeight="false" outlineLevel="0" collapsed="false">
      <c r="M3600" s="0" t="n">
        <v>3760</v>
      </c>
      <c r="N3600" s="0" t="n">
        <f aca="false">COUNTIF(_5dNH4,M3600)</f>
        <v>0</v>
      </c>
      <c r="O3600" s="0" t="n">
        <f aca="false">COUNTIF(_3dN2,M3600)</f>
        <v>0</v>
      </c>
      <c r="P3600" s="0" t="n">
        <f aca="false">COUNTIF(_3dNH4,M3600)</f>
        <v>0</v>
      </c>
    </row>
    <row r="3601" customFormat="false" ht="15" hidden="false" customHeight="false" outlineLevel="0" collapsed="false">
      <c r="M3601" s="0" t="n">
        <v>3761</v>
      </c>
      <c r="N3601" s="0" t="n">
        <f aca="false">COUNTIF(_5dNH4,M3601)</f>
        <v>0</v>
      </c>
      <c r="O3601" s="0" t="n">
        <f aca="false">COUNTIF(_3dN2,M3601)</f>
        <v>0</v>
      </c>
      <c r="P3601" s="0" t="n">
        <f aca="false">COUNTIF(_3dNH4,M3601)</f>
        <v>0</v>
      </c>
    </row>
    <row r="3602" customFormat="false" ht="15" hidden="false" customHeight="false" outlineLevel="0" collapsed="false">
      <c r="M3602" s="0" t="n">
        <v>3763</v>
      </c>
      <c r="N3602" s="0" t="n">
        <f aca="false">COUNTIF(_5dNH4,M3602)</f>
        <v>0</v>
      </c>
      <c r="O3602" s="0" t="n">
        <f aca="false">COUNTIF(_3dN2,M3602)</f>
        <v>0</v>
      </c>
      <c r="P3602" s="0" t="n">
        <f aca="false">COUNTIF(_3dNH4,M3602)</f>
        <v>0</v>
      </c>
    </row>
    <row r="3603" customFormat="false" ht="15" hidden="false" customHeight="false" outlineLevel="0" collapsed="false">
      <c r="M3603" s="0" t="n">
        <v>3764</v>
      </c>
      <c r="N3603" s="0" t="n">
        <f aca="false">COUNTIF(_5dNH4,M3603)</f>
        <v>0</v>
      </c>
      <c r="O3603" s="0" t="n">
        <f aca="false">COUNTIF(_3dN2,M3603)</f>
        <v>0</v>
      </c>
      <c r="P3603" s="0" t="n">
        <f aca="false">COUNTIF(_3dNH4,M3603)</f>
        <v>0</v>
      </c>
    </row>
    <row r="3604" customFormat="false" ht="15" hidden="false" customHeight="false" outlineLevel="0" collapsed="false">
      <c r="M3604" s="0" t="n">
        <v>3765</v>
      </c>
      <c r="N3604" s="0" t="n">
        <f aca="false">COUNTIF(_5dNH4,M3604)</f>
        <v>0</v>
      </c>
      <c r="O3604" s="0" t="n">
        <f aca="false">COUNTIF(_3dN2,M3604)</f>
        <v>0</v>
      </c>
      <c r="P3604" s="0" t="n">
        <f aca="false">COUNTIF(_3dNH4,M3604)</f>
        <v>0</v>
      </c>
    </row>
    <row r="3605" customFormat="false" ht="15" hidden="false" customHeight="false" outlineLevel="0" collapsed="false">
      <c r="M3605" s="0" t="n">
        <v>3766</v>
      </c>
      <c r="N3605" s="0" t="n">
        <f aca="false">COUNTIF(_5dNH4,M3605)</f>
        <v>0</v>
      </c>
      <c r="O3605" s="0" t="n">
        <f aca="false">COUNTIF(_3dN2,M3605)</f>
        <v>0</v>
      </c>
      <c r="P3605" s="0" t="n">
        <f aca="false">COUNTIF(_3dNH4,M3605)</f>
        <v>0</v>
      </c>
    </row>
    <row r="3606" customFormat="false" ht="15" hidden="false" customHeight="false" outlineLevel="0" collapsed="false">
      <c r="M3606" s="0" t="n">
        <v>3767</v>
      </c>
      <c r="N3606" s="0" t="n">
        <f aca="false">COUNTIF(_5dNH4,M3606)</f>
        <v>1</v>
      </c>
      <c r="O3606" s="0" t="n">
        <f aca="false">COUNTIF(_3dN2,M3606)</f>
        <v>0</v>
      </c>
      <c r="P3606" s="0" t="n">
        <f aca="false">COUNTIF(_3dNH4,M3606)</f>
        <v>0</v>
      </c>
    </row>
    <row r="3607" customFormat="false" ht="15" hidden="false" customHeight="false" outlineLevel="0" collapsed="false">
      <c r="M3607" s="0" t="n">
        <v>3768</v>
      </c>
      <c r="N3607" s="0" t="n">
        <f aca="false">COUNTIF(_5dNH4,M3607)</f>
        <v>0</v>
      </c>
      <c r="O3607" s="0" t="n">
        <f aca="false">COUNTIF(_3dN2,M3607)</f>
        <v>0</v>
      </c>
      <c r="P3607" s="0" t="n">
        <f aca="false">COUNTIF(_3dNH4,M3607)</f>
        <v>0</v>
      </c>
    </row>
    <row r="3608" customFormat="false" ht="15" hidden="false" customHeight="false" outlineLevel="0" collapsed="false">
      <c r="M3608" s="0" t="n">
        <v>3769</v>
      </c>
      <c r="N3608" s="0" t="n">
        <f aca="false">COUNTIF(_5dNH4,M3608)</f>
        <v>0</v>
      </c>
      <c r="O3608" s="0" t="n">
        <f aca="false">COUNTIF(_3dN2,M3608)</f>
        <v>0</v>
      </c>
      <c r="P3608" s="0" t="n">
        <f aca="false">COUNTIF(_3dNH4,M3608)</f>
        <v>0</v>
      </c>
    </row>
    <row r="3609" customFormat="false" ht="15" hidden="false" customHeight="false" outlineLevel="0" collapsed="false">
      <c r="M3609" s="0" t="n">
        <v>3770</v>
      </c>
      <c r="N3609" s="0" t="n">
        <f aca="false">COUNTIF(_5dNH4,M3609)</f>
        <v>0</v>
      </c>
      <c r="O3609" s="0" t="n">
        <f aca="false">COUNTIF(_3dN2,M3609)</f>
        <v>0</v>
      </c>
      <c r="P3609" s="0" t="n">
        <f aca="false">COUNTIF(_3dNH4,M3609)</f>
        <v>0</v>
      </c>
    </row>
    <row r="3610" customFormat="false" ht="15" hidden="false" customHeight="false" outlineLevel="0" collapsed="false">
      <c r="M3610" s="0" t="n">
        <v>3771</v>
      </c>
      <c r="N3610" s="0" t="n">
        <f aca="false">COUNTIF(_5dNH4,M3610)</f>
        <v>0</v>
      </c>
      <c r="O3610" s="0" t="n">
        <f aca="false">COUNTIF(_3dN2,M3610)</f>
        <v>0</v>
      </c>
      <c r="P3610" s="0" t="n">
        <f aca="false">COUNTIF(_3dNH4,M3610)</f>
        <v>0</v>
      </c>
    </row>
    <row r="3611" customFormat="false" ht="15" hidden="false" customHeight="false" outlineLevel="0" collapsed="false">
      <c r="M3611" s="0" t="n">
        <v>3772</v>
      </c>
      <c r="N3611" s="0" t="n">
        <f aca="false">COUNTIF(_5dNH4,M3611)</f>
        <v>0</v>
      </c>
      <c r="O3611" s="0" t="n">
        <f aca="false">COUNTIF(_3dN2,M3611)</f>
        <v>0</v>
      </c>
      <c r="P3611" s="0" t="n">
        <f aca="false">COUNTIF(_3dNH4,M3611)</f>
        <v>0</v>
      </c>
    </row>
    <row r="3612" customFormat="false" ht="15" hidden="false" customHeight="false" outlineLevel="0" collapsed="false">
      <c r="M3612" s="0" t="n">
        <v>3773</v>
      </c>
      <c r="N3612" s="0" t="n">
        <f aca="false">COUNTIF(_5dNH4,M3612)</f>
        <v>0</v>
      </c>
      <c r="O3612" s="0" t="n">
        <f aca="false">COUNTIF(_3dN2,M3612)</f>
        <v>0</v>
      </c>
      <c r="P3612" s="0" t="n">
        <f aca="false">COUNTIF(_3dNH4,M3612)</f>
        <v>0</v>
      </c>
    </row>
    <row r="3613" customFormat="false" ht="15" hidden="false" customHeight="false" outlineLevel="0" collapsed="false">
      <c r="M3613" s="0" t="n">
        <v>3774</v>
      </c>
      <c r="N3613" s="0" t="n">
        <f aca="false">COUNTIF(_5dNH4,M3613)</f>
        <v>0</v>
      </c>
      <c r="O3613" s="0" t="n">
        <f aca="false">COUNTIF(_3dN2,M3613)</f>
        <v>0</v>
      </c>
      <c r="P3613" s="0" t="n">
        <f aca="false">COUNTIF(_3dNH4,M3613)</f>
        <v>0</v>
      </c>
    </row>
    <row r="3614" customFormat="false" ht="15" hidden="false" customHeight="false" outlineLevel="0" collapsed="false">
      <c r="M3614" s="0" t="n">
        <v>3775</v>
      </c>
      <c r="N3614" s="0" t="n">
        <f aca="false">COUNTIF(_5dNH4,M3614)</f>
        <v>0</v>
      </c>
      <c r="O3614" s="0" t="n">
        <f aca="false">COUNTIF(_3dN2,M3614)</f>
        <v>0</v>
      </c>
      <c r="P3614" s="0" t="n">
        <f aca="false">COUNTIF(_3dNH4,M3614)</f>
        <v>0</v>
      </c>
    </row>
    <row r="3615" customFormat="false" ht="15" hidden="false" customHeight="false" outlineLevel="0" collapsed="false">
      <c r="M3615" s="0" t="n">
        <v>3776</v>
      </c>
      <c r="N3615" s="0" t="n">
        <f aca="false">COUNTIF(_5dNH4,M3615)</f>
        <v>0</v>
      </c>
      <c r="O3615" s="0" t="n">
        <f aca="false">COUNTIF(_3dN2,M3615)</f>
        <v>0</v>
      </c>
      <c r="P3615" s="0" t="n">
        <f aca="false">COUNTIF(_3dNH4,M3615)</f>
        <v>0</v>
      </c>
    </row>
    <row r="3616" customFormat="false" ht="15" hidden="false" customHeight="false" outlineLevel="0" collapsed="false">
      <c r="M3616" s="0" t="n">
        <v>3777</v>
      </c>
      <c r="N3616" s="0" t="n">
        <f aca="false">COUNTIF(_5dNH4,M3616)</f>
        <v>0</v>
      </c>
      <c r="O3616" s="0" t="n">
        <f aca="false">COUNTIF(_3dN2,M3616)</f>
        <v>0</v>
      </c>
      <c r="P3616" s="0" t="n">
        <f aca="false">COUNTIF(_3dNH4,M3616)</f>
        <v>0</v>
      </c>
    </row>
    <row r="3617" customFormat="false" ht="15" hidden="false" customHeight="false" outlineLevel="0" collapsed="false">
      <c r="M3617" s="0" t="n">
        <v>3778</v>
      </c>
      <c r="N3617" s="0" t="n">
        <f aca="false">COUNTIF(_5dNH4,M3617)</f>
        <v>0</v>
      </c>
      <c r="O3617" s="0" t="n">
        <f aca="false">COUNTIF(_3dN2,M3617)</f>
        <v>0</v>
      </c>
      <c r="P3617" s="0" t="n">
        <f aca="false">COUNTIF(_3dNH4,M3617)</f>
        <v>0</v>
      </c>
    </row>
    <row r="3618" customFormat="false" ht="15" hidden="false" customHeight="false" outlineLevel="0" collapsed="false">
      <c r="M3618" s="0" t="n">
        <v>3779</v>
      </c>
      <c r="N3618" s="0" t="n">
        <f aca="false">COUNTIF(_5dNH4,M3618)</f>
        <v>0</v>
      </c>
      <c r="O3618" s="0" t="n">
        <f aca="false">COUNTIF(_3dN2,M3618)</f>
        <v>0</v>
      </c>
      <c r="P3618" s="0" t="n">
        <f aca="false">COUNTIF(_3dNH4,M3618)</f>
        <v>0</v>
      </c>
    </row>
    <row r="3619" customFormat="false" ht="15" hidden="false" customHeight="false" outlineLevel="0" collapsed="false">
      <c r="M3619" s="0" t="n">
        <v>3780</v>
      </c>
      <c r="N3619" s="0" t="n">
        <f aca="false">COUNTIF(_5dNH4,M3619)</f>
        <v>0</v>
      </c>
      <c r="O3619" s="0" t="n">
        <f aca="false">COUNTIF(_3dN2,M3619)</f>
        <v>0</v>
      </c>
      <c r="P3619" s="0" t="n">
        <f aca="false">COUNTIF(_3dNH4,M3619)</f>
        <v>0</v>
      </c>
    </row>
    <row r="3620" customFormat="false" ht="15" hidden="false" customHeight="false" outlineLevel="0" collapsed="false">
      <c r="M3620" s="0" t="n">
        <v>3781</v>
      </c>
      <c r="N3620" s="0" t="n">
        <f aca="false">COUNTIF(_5dNH4,M3620)</f>
        <v>0</v>
      </c>
      <c r="O3620" s="0" t="n">
        <f aca="false">COUNTIF(_3dN2,M3620)</f>
        <v>0</v>
      </c>
      <c r="P3620" s="0" t="n">
        <f aca="false">COUNTIF(_3dNH4,M3620)</f>
        <v>0</v>
      </c>
    </row>
    <row r="3621" customFormat="false" ht="15" hidden="false" customHeight="false" outlineLevel="0" collapsed="false">
      <c r="M3621" s="0" t="n">
        <v>3782</v>
      </c>
      <c r="N3621" s="0" t="n">
        <f aca="false">COUNTIF(_5dNH4,M3621)</f>
        <v>0</v>
      </c>
      <c r="O3621" s="0" t="n">
        <f aca="false">COUNTIF(_3dN2,M3621)</f>
        <v>0</v>
      </c>
      <c r="P3621" s="0" t="n">
        <f aca="false">COUNTIF(_3dNH4,M3621)</f>
        <v>0</v>
      </c>
    </row>
    <row r="3622" customFormat="false" ht="15" hidden="false" customHeight="false" outlineLevel="0" collapsed="false">
      <c r="M3622" s="0" t="n">
        <v>3783</v>
      </c>
      <c r="N3622" s="0" t="n">
        <f aca="false">COUNTIF(_5dNH4,M3622)</f>
        <v>0</v>
      </c>
      <c r="O3622" s="0" t="n">
        <f aca="false">COUNTIF(_3dN2,M3622)</f>
        <v>0</v>
      </c>
      <c r="P3622" s="0" t="n">
        <f aca="false">COUNTIF(_3dNH4,M3622)</f>
        <v>0</v>
      </c>
    </row>
    <row r="3623" customFormat="false" ht="15" hidden="false" customHeight="false" outlineLevel="0" collapsed="false">
      <c r="M3623" s="0" t="n">
        <v>3784</v>
      </c>
      <c r="N3623" s="0" t="n">
        <f aca="false">COUNTIF(_5dNH4,M3623)</f>
        <v>0</v>
      </c>
      <c r="O3623" s="0" t="n">
        <f aca="false">COUNTIF(_3dN2,M3623)</f>
        <v>0</v>
      </c>
      <c r="P3623" s="0" t="n">
        <f aca="false">COUNTIF(_3dNH4,M3623)</f>
        <v>0</v>
      </c>
    </row>
    <row r="3624" customFormat="false" ht="15" hidden="false" customHeight="false" outlineLevel="0" collapsed="false">
      <c r="M3624" s="0" t="n">
        <v>3785</v>
      </c>
      <c r="N3624" s="0" t="n">
        <f aca="false">COUNTIF(_5dNH4,M3624)</f>
        <v>0</v>
      </c>
      <c r="O3624" s="0" t="n">
        <f aca="false">COUNTIF(_3dN2,M3624)</f>
        <v>0</v>
      </c>
      <c r="P3624" s="0" t="n">
        <f aca="false">COUNTIF(_3dNH4,M3624)</f>
        <v>0</v>
      </c>
    </row>
    <row r="3625" customFormat="false" ht="15" hidden="false" customHeight="false" outlineLevel="0" collapsed="false">
      <c r="M3625" s="0" t="n">
        <v>3786</v>
      </c>
      <c r="N3625" s="0" t="n">
        <f aca="false">COUNTIF(_5dNH4,M3625)</f>
        <v>0</v>
      </c>
      <c r="O3625" s="0" t="n">
        <f aca="false">COUNTIF(_3dN2,M3625)</f>
        <v>0</v>
      </c>
      <c r="P3625" s="0" t="n">
        <f aca="false">COUNTIF(_3dNH4,M3625)</f>
        <v>0</v>
      </c>
    </row>
    <row r="3626" customFormat="false" ht="15" hidden="false" customHeight="false" outlineLevel="0" collapsed="false">
      <c r="M3626" s="0" t="n">
        <v>3787</v>
      </c>
      <c r="N3626" s="0" t="n">
        <f aca="false">COUNTIF(_5dNH4,M3626)</f>
        <v>0</v>
      </c>
      <c r="O3626" s="0" t="n">
        <f aca="false">COUNTIF(_3dN2,M3626)</f>
        <v>0</v>
      </c>
      <c r="P3626" s="0" t="n">
        <f aca="false">COUNTIF(_3dNH4,M3626)</f>
        <v>0</v>
      </c>
    </row>
    <row r="3627" customFormat="false" ht="15" hidden="false" customHeight="false" outlineLevel="0" collapsed="false">
      <c r="M3627" s="0" t="n">
        <v>3788</v>
      </c>
      <c r="N3627" s="0" t="n">
        <f aca="false">COUNTIF(_5dNH4,M3627)</f>
        <v>0</v>
      </c>
      <c r="O3627" s="0" t="n">
        <f aca="false">COUNTIF(_3dN2,M3627)</f>
        <v>0</v>
      </c>
      <c r="P3627" s="0" t="n">
        <f aca="false">COUNTIF(_3dNH4,M3627)</f>
        <v>0</v>
      </c>
    </row>
    <row r="3628" customFormat="false" ht="15" hidden="false" customHeight="false" outlineLevel="0" collapsed="false">
      <c r="M3628" s="0" t="n">
        <v>3789</v>
      </c>
      <c r="N3628" s="0" t="n">
        <f aca="false">COUNTIF(_5dNH4,M3628)</f>
        <v>0</v>
      </c>
      <c r="O3628" s="0" t="n">
        <f aca="false">COUNTIF(_3dN2,M3628)</f>
        <v>0</v>
      </c>
      <c r="P3628" s="0" t="n">
        <f aca="false">COUNTIF(_3dNH4,M3628)</f>
        <v>0</v>
      </c>
    </row>
    <row r="3629" customFormat="false" ht="15" hidden="false" customHeight="false" outlineLevel="0" collapsed="false">
      <c r="M3629" s="0" t="n">
        <v>3790</v>
      </c>
      <c r="N3629" s="0" t="n">
        <f aca="false">COUNTIF(_5dNH4,M3629)</f>
        <v>0</v>
      </c>
      <c r="O3629" s="0" t="n">
        <f aca="false">COUNTIF(_3dN2,M3629)</f>
        <v>0</v>
      </c>
      <c r="P3629" s="0" t="n">
        <f aca="false">COUNTIF(_3dNH4,M3629)</f>
        <v>0</v>
      </c>
    </row>
    <row r="3630" customFormat="false" ht="15" hidden="false" customHeight="false" outlineLevel="0" collapsed="false">
      <c r="M3630" s="0" t="n">
        <v>3791</v>
      </c>
      <c r="N3630" s="0" t="n">
        <f aca="false">COUNTIF(_5dNH4,M3630)</f>
        <v>0</v>
      </c>
      <c r="O3630" s="0" t="n">
        <f aca="false">COUNTIF(_3dN2,M3630)</f>
        <v>0</v>
      </c>
      <c r="P3630" s="0" t="n">
        <f aca="false">COUNTIF(_3dNH4,M3630)</f>
        <v>0</v>
      </c>
    </row>
    <row r="3631" customFormat="false" ht="15" hidden="false" customHeight="false" outlineLevel="0" collapsed="false">
      <c r="M3631" s="0" t="n">
        <v>3792</v>
      </c>
      <c r="N3631" s="0" t="n">
        <f aca="false">COUNTIF(_5dNH4,M3631)</f>
        <v>0</v>
      </c>
      <c r="O3631" s="0" t="n">
        <f aca="false">COUNTIF(_3dN2,M3631)</f>
        <v>0</v>
      </c>
      <c r="P3631" s="0" t="n">
        <f aca="false">COUNTIF(_3dNH4,M3631)</f>
        <v>0</v>
      </c>
    </row>
    <row r="3632" customFormat="false" ht="15" hidden="false" customHeight="false" outlineLevel="0" collapsed="false">
      <c r="M3632" s="0" t="n">
        <v>3793</v>
      </c>
      <c r="N3632" s="0" t="n">
        <f aca="false">COUNTIF(_5dNH4,M3632)</f>
        <v>0</v>
      </c>
      <c r="O3632" s="0" t="n">
        <f aca="false">COUNTIF(_3dN2,M3632)</f>
        <v>0</v>
      </c>
      <c r="P3632" s="0" t="n">
        <f aca="false">COUNTIF(_3dNH4,M3632)</f>
        <v>0</v>
      </c>
    </row>
    <row r="3633" customFormat="false" ht="15" hidden="false" customHeight="false" outlineLevel="0" collapsed="false">
      <c r="M3633" s="0" t="n">
        <v>3794</v>
      </c>
      <c r="N3633" s="0" t="n">
        <f aca="false">COUNTIF(_5dNH4,M3633)</f>
        <v>0</v>
      </c>
      <c r="O3633" s="0" t="n">
        <f aca="false">COUNTIF(_3dN2,M3633)</f>
        <v>0</v>
      </c>
      <c r="P3633" s="0" t="n">
        <f aca="false">COUNTIF(_3dNH4,M3633)</f>
        <v>0</v>
      </c>
    </row>
    <row r="3634" customFormat="false" ht="15" hidden="false" customHeight="false" outlineLevel="0" collapsed="false">
      <c r="M3634" s="0" t="n">
        <v>3795</v>
      </c>
      <c r="N3634" s="0" t="n">
        <f aca="false">COUNTIF(_5dNH4,M3634)</f>
        <v>0</v>
      </c>
      <c r="O3634" s="0" t="n">
        <f aca="false">COUNTIF(_3dN2,M3634)</f>
        <v>0</v>
      </c>
      <c r="P3634" s="0" t="n">
        <f aca="false">COUNTIF(_3dNH4,M3634)</f>
        <v>0</v>
      </c>
    </row>
    <row r="3635" customFormat="false" ht="15" hidden="false" customHeight="false" outlineLevel="0" collapsed="false">
      <c r="M3635" s="0" t="n">
        <v>3796</v>
      </c>
      <c r="N3635" s="0" t="n">
        <f aca="false">COUNTIF(_5dNH4,M3635)</f>
        <v>0</v>
      </c>
      <c r="O3635" s="0" t="n">
        <f aca="false">COUNTIF(_3dN2,M3635)</f>
        <v>0</v>
      </c>
      <c r="P3635" s="0" t="n">
        <f aca="false">COUNTIF(_3dNH4,M3635)</f>
        <v>0</v>
      </c>
    </row>
    <row r="3636" customFormat="false" ht="15" hidden="false" customHeight="false" outlineLevel="0" collapsed="false">
      <c r="M3636" s="0" t="n">
        <v>3797</v>
      </c>
      <c r="N3636" s="0" t="n">
        <f aca="false">COUNTIF(_5dNH4,M3636)</f>
        <v>0</v>
      </c>
      <c r="O3636" s="0" t="n">
        <f aca="false">COUNTIF(_3dN2,M3636)</f>
        <v>0</v>
      </c>
      <c r="P3636" s="0" t="n">
        <f aca="false">COUNTIF(_3dNH4,M3636)</f>
        <v>0</v>
      </c>
    </row>
    <row r="3637" customFormat="false" ht="15" hidden="false" customHeight="false" outlineLevel="0" collapsed="false">
      <c r="M3637" s="0" t="n">
        <v>3798</v>
      </c>
      <c r="N3637" s="0" t="n">
        <f aca="false">COUNTIF(_5dNH4,M3637)</f>
        <v>0</v>
      </c>
      <c r="O3637" s="0" t="n">
        <f aca="false">COUNTIF(_3dN2,M3637)</f>
        <v>0</v>
      </c>
      <c r="P3637" s="0" t="n">
        <f aca="false">COUNTIF(_3dNH4,M3637)</f>
        <v>0</v>
      </c>
    </row>
    <row r="3638" customFormat="false" ht="15" hidden="false" customHeight="false" outlineLevel="0" collapsed="false">
      <c r="M3638" s="0" t="n">
        <v>3799</v>
      </c>
      <c r="N3638" s="0" t="n">
        <f aca="false">COUNTIF(_5dNH4,M3638)</f>
        <v>0</v>
      </c>
      <c r="O3638" s="0" t="n">
        <f aca="false">COUNTIF(_3dN2,M3638)</f>
        <v>0</v>
      </c>
      <c r="P3638" s="0" t="n">
        <f aca="false">COUNTIF(_3dNH4,M3638)</f>
        <v>0</v>
      </c>
    </row>
    <row r="3639" customFormat="false" ht="15" hidden="false" customHeight="false" outlineLevel="0" collapsed="false">
      <c r="M3639" s="0" t="n">
        <v>3800</v>
      </c>
      <c r="N3639" s="0" t="n">
        <f aca="false">COUNTIF(_5dNH4,M3639)</f>
        <v>0</v>
      </c>
      <c r="O3639" s="0" t="n">
        <f aca="false">COUNTIF(_3dN2,M3639)</f>
        <v>0</v>
      </c>
      <c r="P3639" s="0" t="n">
        <f aca="false">COUNTIF(_3dNH4,M3639)</f>
        <v>0</v>
      </c>
    </row>
    <row r="3640" customFormat="false" ht="15" hidden="false" customHeight="false" outlineLevel="0" collapsed="false">
      <c r="M3640" s="0" t="n">
        <v>3801</v>
      </c>
      <c r="N3640" s="0" t="n">
        <f aca="false">COUNTIF(_5dNH4,M3640)</f>
        <v>0</v>
      </c>
      <c r="O3640" s="0" t="n">
        <f aca="false">COUNTIF(_3dN2,M3640)</f>
        <v>0</v>
      </c>
      <c r="P3640" s="0" t="n">
        <f aca="false">COUNTIF(_3dNH4,M3640)</f>
        <v>0</v>
      </c>
    </row>
    <row r="3641" customFormat="false" ht="15" hidden="false" customHeight="false" outlineLevel="0" collapsed="false">
      <c r="M3641" s="0" t="n">
        <v>3802</v>
      </c>
      <c r="N3641" s="0" t="n">
        <f aca="false">COUNTIF(_5dNH4,M3641)</f>
        <v>0</v>
      </c>
      <c r="O3641" s="0" t="n">
        <f aca="false">COUNTIF(_3dN2,M3641)</f>
        <v>1</v>
      </c>
      <c r="P3641" s="0" t="n">
        <f aca="false">COUNTIF(_3dNH4,M3641)</f>
        <v>0</v>
      </c>
    </row>
    <row r="3642" customFormat="false" ht="15" hidden="false" customHeight="false" outlineLevel="0" collapsed="false">
      <c r="M3642" s="0" t="n">
        <v>3803</v>
      </c>
      <c r="N3642" s="0" t="n">
        <f aca="false">COUNTIF(_5dNH4,M3642)</f>
        <v>0</v>
      </c>
      <c r="O3642" s="0" t="n">
        <f aca="false">COUNTIF(_3dN2,M3642)</f>
        <v>0</v>
      </c>
      <c r="P3642" s="0" t="n">
        <f aca="false">COUNTIF(_3dNH4,M3642)</f>
        <v>0</v>
      </c>
    </row>
    <row r="3643" customFormat="false" ht="15" hidden="false" customHeight="false" outlineLevel="0" collapsed="false">
      <c r="M3643" s="0" t="n">
        <v>3804</v>
      </c>
      <c r="N3643" s="0" t="n">
        <f aca="false">COUNTIF(_5dNH4,M3643)</f>
        <v>0</v>
      </c>
      <c r="O3643" s="0" t="n">
        <f aca="false">COUNTIF(_3dN2,M3643)</f>
        <v>0</v>
      </c>
      <c r="P3643" s="0" t="n">
        <f aca="false">COUNTIF(_3dNH4,M3643)</f>
        <v>0</v>
      </c>
    </row>
    <row r="3644" customFormat="false" ht="15" hidden="false" customHeight="false" outlineLevel="0" collapsed="false">
      <c r="M3644" s="0" t="n">
        <v>3805</v>
      </c>
      <c r="N3644" s="0" t="n">
        <f aca="false">COUNTIF(_5dNH4,M3644)</f>
        <v>0</v>
      </c>
      <c r="O3644" s="0" t="n">
        <f aca="false">COUNTIF(_3dN2,M3644)</f>
        <v>0</v>
      </c>
      <c r="P3644" s="0" t="n">
        <f aca="false">COUNTIF(_3dNH4,M3644)</f>
        <v>0</v>
      </c>
    </row>
    <row r="3645" customFormat="false" ht="15" hidden="false" customHeight="false" outlineLevel="0" collapsed="false">
      <c r="M3645" s="0" t="n">
        <v>3806</v>
      </c>
      <c r="N3645" s="0" t="n">
        <f aca="false">COUNTIF(_5dNH4,M3645)</f>
        <v>0</v>
      </c>
      <c r="O3645" s="0" t="n">
        <f aca="false">COUNTIF(_3dN2,M3645)</f>
        <v>0</v>
      </c>
      <c r="P3645" s="0" t="n">
        <f aca="false">COUNTIF(_3dNH4,M3645)</f>
        <v>0</v>
      </c>
    </row>
    <row r="3646" customFormat="false" ht="15" hidden="false" customHeight="false" outlineLevel="0" collapsed="false">
      <c r="M3646" s="0" t="n">
        <v>3807</v>
      </c>
      <c r="N3646" s="0" t="n">
        <f aca="false">COUNTIF(_5dNH4,M3646)</f>
        <v>0</v>
      </c>
      <c r="O3646" s="0" t="n">
        <f aca="false">COUNTIF(_3dN2,M3646)</f>
        <v>0</v>
      </c>
      <c r="P3646" s="0" t="n">
        <f aca="false">COUNTIF(_3dNH4,M3646)</f>
        <v>0</v>
      </c>
    </row>
    <row r="3647" customFormat="false" ht="15" hidden="false" customHeight="false" outlineLevel="0" collapsed="false">
      <c r="M3647" s="0" t="n">
        <v>3808</v>
      </c>
      <c r="N3647" s="0" t="n">
        <f aca="false">COUNTIF(_5dNH4,M3647)</f>
        <v>0</v>
      </c>
      <c r="O3647" s="0" t="n">
        <f aca="false">COUNTIF(_3dN2,M3647)</f>
        <v>0</v>
      </c>
      <c r="P3647" s="0" t="n">
        <f aca="false">COUNTIF(_3dNH4,M3647)</f>
        <v>0</v>
      </c>
    </row>
    <row r="3648" customFormat="false" ht="15" hidden="false" customHeight="false" outlineLevel="0" collapsed="false">
      <c r="M3648" s="0" t="n">
        <v>3809</v>
      </c>
      <c r="N3648" s="0" t="n">
        <f aca="false">COUNTIF(_5dNH4,M3648)</f>
        <v>0</v>
      </c>
      <c r="O3648" s="0" t="n">
        <f aca="false">COUNTIF(_3dN2,M3648)</f>
        <v>0</v>
      </c>
      <c r="P3648" s="0" t="n">
        <f aca="false">COUNTIF(_3dNH4,M3648)</f>
        <v>0</v>
      </c>
    </row>
    <row r="3649" customFormat="false" ht="15" hidden="false" customHeight="false" outlineLevel="0" collapsed="false">
      <c r="M3649" s="0" t="n">
        <v>3810</v>
      </c>
      <c r="N3649" s="0" t="n">
        <f aca="false">COUNTIF(_5dNH4,M3649)</f>
        <v>0</v>
      </c>
      <c r="O3649" s="0" t="n">
        <f aca="false">COUNTIF(_3dN2,M3649)</f>
        <v>0</v>
      </c>
      <c r="P3649" s="0" t="n">
        <f aca="false">COUNTIF(_3dNH4,M3649)</f>
        <v>0</v>
      </c>
    </row>
    <row r="3650" customFormat="false" ht="15" hidden="false" customHeight="false" outlineLevel="0" collapsed="false">
      <c r="M3650" s="0" t="n">
        <v>3811</v>
      </c>
      <c r="N3650" s="0" t="n">
        <f aca="false">COUNTIF(_5dNH4,M3650)</f>
        <v>0</v>
      </c>
      <c r="O3650" s="0" t="n">
        <f aca="false">COUNTIF(_3dN2,M3650)</f>
        <v>0</v>
      </c>
      <c r="P3650" s="0" t="n">
        <f aca="false">COUNTIF(_3dNH4,M3650)</f>
        <v>0</v>
      </c>
    </row>
    <row r="3651" customFormat="false" ht="15" hidden="false" customHeight="false" outlineLevel="0" collapsed="false">
      <c r="M3651" s="0" t="n">
        <v>3812</v>
      </c>
      <c r="N3651" s="0" t="n">
        <f aca="false">COUNTIF(_5dNH4,M3651)</f>
        <v>0</v>
      </c>
      <c r="O3651" s="0" t="n">
        <f aca="false">COUNTIF(_3dN2,M3651)</f>
        <v>0</v>
      </c>
      <c r="P3651" s="0" t="n">
        <f aca="false">COUNTIF(_3dNH4,M3651)</f>
        <v>0</v>
      </c>
    </row>
    <row r="3652" customFormat="false" ht="15" hidden="false" customHeight="false" outlineLevel="0" collapsed="false">
      <c r="M3652" s="0" t="n">
        <v>3813</v>
      </c>
      <c r="N3652" s="0" t="n">
        <f aca="false">COUNTIF(_5dNH4,M3652)</f>
        <v>0</v>
      </c>
      <c r="O3652" s="0" t="n">
        <f aca="false">COUNTIF(_3dN2,M3652)</f>
        <v>0</v>
      </c>
      <c r="P3652" s="0" t="n">
        <f aca="false">COUNTIF(_3dNH4,M3652)</f>
        <v>0</v>
      </c>
    </row>
    <row r="3653" customFormat="false" ht="15" hidden="false" customHeight="false" outlineLevel="0" collapsed="false">
      <c r="M3653" s="0" t="n">
        <v>3814</v>
      </c>
      <c r="N3653" s="0" t="n">
        <f aca="false">COUNTIF(_5dNH4,M3653)</f>
        <v>0</v>
      </c>
      <c r="O3653" s="0" t="n">
        <f aca="false">COUNTIF(_3dN2,M3653)</f>
        <v>0</v>
      </c>
      <c r="P3653" s="0" t="n">
        <f aca="false">COUNTIF(_3dNH4,M3653)</f>
        <v>0</v>
      </c>
    </row>
    <row r="3654" customFormat="false" ht="15" hidden="false" customHeight="false" outlineLevel="0" collapsed="false">
      <c r="M3654" s="0" t="n">
        <v>3815</v>
      </c>
      <c r="N3654" s="0" t="n">
        <f aca="false">COUNTIF(_5dNH4,M3654)</f>
        <v>0</v>
      </c>
      <c r="O3654" s="0" t="n">
        <f aca="false">COUNTIF(_3dN2,M3654)</f>
        <v>0</v>
      </c>
      <c r="P3654" s="0" t="n">
        <f aca="false">COUNTIF(_3dNH4,M3654)</f>
        <v>0</v>
      </c>
    </row>
    <row r="3655" customFormat="false" ht="15" hidden="false" customHeight="false" outlineLevel="0" collapsed="false">
      <c r="M3655" s="0" t="n">
        <v>3816</v>
      </c>
      <c r="N3655" s="0" t="n">
        <f aca="false">COUNTIF(_5dNH4,M3655)</f>
        <v>0</v>
      </c>
      <c r="O3655" s="0" t="n">
        <f aca="false">COUNTIF(_3dN2,M3655)</f>
        <v>0</v>
      </c>
      <c r="P3655" s="0" t="n">
        <f aca="false">COUNTIF(_3dNH4,M3655)</f>
        <v>0</v>
      </c>
    </row>
    <row r="3656" customFormat="false" ht="15" hidden="false" customHeight="false" outlineLevel="0" collapsed="false">
      <c r="M3656" s="0" t="n">
        <v>3817</v>
      </c>
      <c r="N3656" s="0" t="n">
        <f aca="false">COUNTIF(_5dNH4,M3656)</f>
        <v>0</v>
      </c>
      <c r="O3656" s="0" t="n">
        <f aca="false">COUNTIF(_3dN2,M3656)</f>
        <v>0</v>
      </c>
      <c r="P3656" s="0" t="n">
        <f aca="false">COUNTIF(_3dNH4,M3656)</f>
        <v>0</v>
      </c>
    </row>
    <row r="3657" customFormat="false" ht="15" hidden="false" customHeight="false" outlineLevel="0" collapsed="false">
      <c r="M3657" s="0" t="n">
        <v>3818</v>
      </c>
      <c r="N3657" s="0" t="n">
        <f aca="false">COUNTIF(_5dNH4,M3657)</f>
        <v>0</v>
      </c>
      <c r="O3657" s="0" t="n">
        <f aca="false">COUNTIF(_3dN2,M3657)</f>
        <v>0</v>
      </c>
      <c r="P3657" s="0" t="n">
        <f aca="false">COUNTIF(_3dNH4,M3657)</f>
        <v>0</v>
      </c>
    </row>
    <row r="3658" customFormat="false" ht="15" hidden="false" customHeight="false" outlineLevel="0" collapsed="false">
      <c r="M3658" s="0" t="n">
        <v>3819</v>
      </c>
      <c r="N3658" s="0" t="n">
        <f aca="false">COUNTIF(_5dNH4,M3658)</f>
        <v>0</v>
      </c>
      <c r="O3658" s="0" t="n">
        <f aca="false">COUNTIF(_3dN2,M3658)</f>
        <v>0</v>
      </c>
      <c r="P3658" s="0" t="n">
        <f aca="false">COUNTIF(_3dNH4,M3658)</f>
        <v>0</v>
      </c>
    </row>
    <row r="3659" customFormat="false" ht="15" hidden="false" customHeight="false" outlineLevel="0" collapsed="false">
      <c r="M3659" s="0" t="n">
        <v>3820</v>
      </c>
      <c r="N3659" s="0" t="n">
        <f aca="false">COUNTIF(_5dNH4,M3659)</f>
        <v>0</v>
      </c>
      <c r="O3659" s="0" t="n">
        <f aca="false">COUNTIF(_3dN2,M3659)</f>
        <v>0</v>
      </c>
      <c r="P3659" s="0" t="n">
        <f aca="false">COUNTIF(_3dNH4,M3659)</f>
        <v>0</v>
      </c>
    </row>
    <row r="3660" customFormat="false" ht="15" hidden="false" customHeight="false" outlineLevel="0" collapsed="false">
      <c r="M3660" s="0" t="n">
        <v>3821</v>
      </c>
      <c r="N3660" s="0" t="n">
        <f aca="false">COUNTIF(_5dNH4,M3660)</f>
        <v>0</v>
      </c>
      <c r="O3660" s="0" t="n">
        <f aca="false">COUNTIF(_3dN2,M3660)</f>
        <v>0</v>
      </c>
      <c r="P3660" s="0" t="n">
        <f aca="false">COUNTIF(_3dNH4,M3660)</f>
        <v>0</v>
      </c>
    </row>
    <row r="3661" customFormat="false" ht="15" hidden="false" customHeight="false" outlineLevel="0" collapsed="false">
      <c r="M3661" s="0" t="n">
        <v>3822</v>
      </c>
      <c r="N3661" s="0" t="n">
        <f aca="false">COUNTIF(_5dNH4,M3661)</f>
        <v>0</v>
      </c>
      <c r="O3661" s="0" t="n">
        <f aca="false">COUNTIF(_3dN2,M3661)</f>
        <v>0</v>
      </c>
      <c r="P3661" s="0" t="n">
        <f aca="false">COUNTIF(_3dNH4,M3661)</f>
        <v>0</v>
      </c>
    </row>
    <row r="3662" customFormat="false" ht="15" hidden="false" customHeight="false" outlineLevel="0" collapsed="false">
      <c r="M3662" s="0" t="n">
        <v>3823</v>
      </c>
      <c r="N3662" s="0" t="n">
        <f aca="false">COUNTIF(_5dNH4,M3662)</f>
        <v>0</v>
      </c>
      <c r="O3662" s="0" t="n">
        <f aca="false">COUNTIF(_3dN2,M3662)</f>
        <v>0</v>
      </c>
      <c r="P3662" s="0" t="n">
        <f aca="false">COUNTIF(_3dNH4,M3662)</f>
        <v>0</v>
      </c>
    </row>
    <row r="3663" customFormat="false" ht="15" hidden="false" customHeight="false" outlineLevel="0" collapsed="false">
      <c r="M3663" s="0" t="n">
        <v>3824</v>
      </c>
      <c r="N3663" s="0" t="n">
        <f aca="false">COUNTIF(_5dNH4,M3663)</f>
        <v>0</v>
      </c>
      <c r="O3663" s="0" t="n">
        <f aca="false">COUNTIF(_3dN2,M3663)</f>
        <v>0</v>
      </c>
      <c r="P3663" s="0" t="n">
        <f aca="false">COUNTIF(_3dNH4,M3663)</f>
        <v>0</v>
      </c>
    </row>
    <row r="3664" customFormat="false" ht="15" hidden="false" customHeight="false" outlineLevel="0" collapsed="false">
      <c r="M3664" s="0" t="n">
        <v>3825</v>
      </c>
      <c r="N3664" s="0" t="n">
        <f aca="false">COUNTIF(_5dNH4,M3664)</f>
        <v>0</v>
      </c>
      <c r="O3664" s="0" t="n">
        <f aca="false">COUNTIF(_3dN2,M3664)</f>
        <v>0</v>
      </c>
      <c r="P3664" s="0" t="n">
        <f aca="false">COUNTIF(_3dNH4,M3664)</f>
        <v>0</v>
      </c>
    </row>
    <row r="3665" customFormat="false" ht="15" hidden="false" customHeight="false" outlineLevel="0" collapsed="false">
      <c r="M3665" s="0" t="n">
        <v>3826</v>
      </c>
      <c r="N3665" s="0" t="n">
        <f aca="false">COUNTIF(_5dNH4,M3665)</f>
        <v>0</v>
      </c>
      <c r="O3665" s="0" t="n">
        <f aca="false">COUNTIF(_3dN2,M3665)</f>
        <v>0</v>
      </c>
      <c r="P3665" s="0" t="n">
        <f aca="false">COUNTIF(_3dNH4,M3665)</f>
        <v>0</v>
      </c>
    </row>
    <row r="3666" customFormat="false" ht="15" hidden="false" customHeight="false" outlineLevel="0" collapsed="false">
      <c r="M3666" s="0" t="n">
        <v>3827</v>
      </c>
      <c r="N3666" s="0" t="n">
        <f aca="false">COUNTIF(_5dNH4,M3666)</f>
        <v>0</v>
      </c>
      <c r="O3666" s="0" t="n">
        <f aca="false">COUNTIF(_3dN2,M3666)</f>
        <v>0</v>
      </c>
      <c r="P3666" s="0" t="n">
        <f aca="false">COUNTIF(_3dNH4,M3666)</f>
        <v>0</v>
      </c>
    </row>
    <row r="3667" customFormat="false" ht="15" hidden="false" customHeight="false" outlineLevel="0" collapsed="false">
      <c r="M3667" s="0" t="n">
        <v>3828</v>
      </c>
      <c r="N3667" s="0" t="n">
        <f aca="false">COUNTIF(_5dNH4,M3667)</f>
        <v>0</v>
      </c>
      <c r="O3667" s="0" t="n">
        <f aca="false">COUNTIF(_3dN2,M3667)</f>
        <v>0</v>
      </c>
      <c r="P3667" s="0" t="n">
        <f aca="false">COUNTIF(_3dNH4,M3667)</f>
        <v>0</v>
      </c>
    </row>
    <row r="3668" customFormat="false" ht="15" hidden="false" customHeight="false" outlineLevel="0" collapsed="false">
      <c r="M3668" s="0" t="n">
        <v>3829</v>
      </c>
      <c r="N3668" s="0" t="n">
        <f aca="false">COUNTIF(_5dNH4,M3668)</f>
        <v>0</v>
      </c>
      <c r="O3668" s="0" t="n">
        <f aca="false">COUNTIF(_3dN2,M3668)</f>
        <v>0</v>
      </c>
      <c r="P3668" s="0" t="n">
        <f aca="false">COUNTIF(_3dNH4,M3668)</f>
        <v>0</v>
      </c>
    </row>
    <row r="3669" customFormat="false" ht="15" hidden="false" customHeight="false" outlineLevel="0" collapsed="false">
      <c r="M3669" s="0" t="n">
        <v>3830</v>
      </c>
      <c r="N3669" s="0" t="n">
        <f aca="false">COUNTIF(_5dNH4,M3669)</f>
        <v>0</v>
      </c>
      <c r="O3669" s="0" t="n">
        <f aca="false">COUNTIF(_3dN2,M3669)</f>
        <v>0</v>
      </c>
      <c r="P3669" s="0" t="n">
        <f aca="false">COUNTIF(_3dNH4,M3669)</f>
        <v>0</v>
      </c>
    </row>
    <row r="3670" customFormat="false" ht="15" hidden="false" customHeight="false" outlineLevel="0" collapsed="false">
      <c r="M3670" s="0" t="n">
        <v>3831</v>
      </c>
      <c r="N3670" s="0" t="n">
        <f aca="false">COUNTIF(_5dNH4,M3670)</f>
        <v>0</v>
      </c>
      <c r="O3670" s="0" t="n">
        <f aca="false">COUNTIF(_3dN2,M3670)</f>
        <v>0</v>
      </c>
      <c r="P3670" s="0" t="n">
        <f aca="false">COUNTIF(_3dNH4,M3670)</f>
        <v>0</v>
      </c>
    </row>
    <row r="3671" customFormat="false" ht="15" hidden="false" customHeight="false" outlineLevel="0" collapsed="false">
      <c r="M3671" s="0" t="n">
        <v>3832</v>
      </c>
      <c r="N3671" s="0" t="n">
        <f aca="false">COUNTIF(_5dNH4,M3671)</f>
        <v>0</v>
      </c>
      <c r="O3671" s="0" t="n">
        <f aca="false">COUNTIF(_3dN2,M3671)</f>
        <v>0</v>
      </c>
      <c r="P3671" s="0" t="n">
        <f aca="false">COUNTIF(_3dNH4,M3671)</f>
        <v>0</v>
      </c>
    </row>
    <row r="3672" customFormat="false" ht="15" hidden="false" customHeight="false" outlineLevel="0" collapsed="false">
      <c r="M3672" s="0" t="n">
        <v>3833</v>
      </c>
      <c r="N3672" s="0" t="n">
        <f aca="false">COUNTIF(_5dNH4,M3672)</f>
        <v>0</v>
      </c>
      <c r="O3672" s="0" t="n">
        <f aca="false">COUNTIF(_3dN2,M3672)</f>
        <v>0</v>
      </c>
      <c r="P3672" s="0" t="n">
        <f aca="false">COUNTIF(_3dNH4,M3672)</f>
        <v>0</v>
      </c>
    </row>
    <row r="3673" customFormat="false" ht="15" hidden="false" customHeight="false" outlineLevel="0" collapsed="false">
      <c r="M3673" s="0" t="n">
        <v>3834</v>
      </c>
      <c r="N3673" s="0" t="n">
        <f aca="false">COUNTIF(_5dNH4,M3673)</f>
        <v>0</v>
      </c>
      <c r="O3673" s="0" t="n">
        <f aca="false">COUNTIF(_3dN2,M3673)</f>
        <v>0</v>
      </c>
      <c r="P3673" s="0" t="n">
        <f aca="false">COUNTIF(_3dNH4,M3673)</f>
        <v>0</v>
      </c>
    </row>
    <row r="3674" customFormat="false" ht="15" hidden="false" customHeight="false" outlineLevel="0" collapsed="false">
      <c r="M3674" s="0" t="n">
        <v>3835</v>
      </c>
      <c r="N3674" s="0" t="n">
        <f aca="false">COUNTIF(_5dNH4,M3674)</f>
        <v>0</v>
      </c>
      <c r="O3674" s="0" t="n">
        <f aca="false">COUNTIF(_3dN2,M3674)</f>
        <v>0</v>
      </c>
      <c r="P3674" s="0" t="n">
        <f aca="false">COUNTIF(_3dNH4,M3674)</f>
        <v>0</v>
      </c>
    </row>
    <row r="3675" customFormat="false" ht="15" hidden="false" customHeight="false" outlineLevel="0" collapsed="false">
      <c r="M3675" s="0" t="n">
        <v>3836</v>
      </c>
      <c r="N3675" s="0" t="n">
        <f aca="false">COUNTIF(_5dNH4,M3675)</f>
        <v>0</v>
      </c>
      <c r="O3675" s="0" t="n">
        <f aca="false">COUNTIF(_3dN2,M3675)</f>
        <v>0</v>
      </c>
      <c r="P3675" s="0" t="n">
        <f aca="false">COUNTIF(_3dNH4,M3675)</f>
        <v>0</v>
      </c>
    </row>
    <row r="3676" customFormat="false" ht="15" hidden="false" customHeight="false" outlineLevel="0" collapsed="false">
      <c r="M3676" s="0" t="n">
        <v>3837</v>
      </c>
      <c r="N3676" s="0" t="n">
        <f aca="false">COUNTIF(_5dNH4,M3676)</f>
        <v>0</v>
      </c>
      <c r="O3676" s="0" t="n">
        <f aca="false">COUNTIF(_3dN2,M3676)</f>
        <v>0</v>
      </c>
      <c r="P3676" s="0" t="n">
        <f aca="false">COUNTIF(_3dNH4,M3676)</f>
        <v>0</v>
      </c>
    </row>
    <row r="3677" customFormat="false" ht="15" hidden="false" customHeight="false" outlineLevel="0" collapsed="false">
      <c r="M3677" s="0" t="n">
        <v>3838</v>
      </c>
      <c r="N3677" s="0" t="n">
        <f aca="false">COUNTIF(_5dNH4,M3677)</f>
        <v>0</v>
      </c>
      <c r="O3677" s="0" t="n">
        <f aca="false">COUNTIF(_3dN2,M3677)</f>
        <v>0</v>
      </c>
      <c r="P3677" s="0" t="n">
        <f aca="false">COUNTIF(_3dNH4,M3677)</f>
        <v>0</v>
      </c>
    </row>
    <row r="3678" customFormat="false" ht="15" hidden="false" customHeight="false" outlineLevel="0" collapsed="false">
      <c r="M3678" s="0" t="n">
        <v>3839</v>
      </c>
      <c r="N3678" s="0" t="n">
        <f aca="false">COUNTIF(_5dNH4,M3678)</f>
        <v>0</v>
      </c>
      <c r="O3678" s="0" t="n">
        <f aca="false">COUNTIF(_3dN2,M3678)</f>
        <v>0</v>
      </c>
      <c r="P3678" s="0" t="n">
        <f aca="false">COUNTIF(_3dNH4,M3678)</f>
        <v>0</v>
      </c>
    </row>
    <row r="3679" customFormat="false" ht="15" hidden="false" customHeight="false" outlineLevel="0" collapsed="false">
      <c r="M3679" s="0" t="n">
        <v>3840</v>
      </c>
      <c r="N3679" s="0" t="n">
        <f aca="false">COUNTIF(_5dNH4,M3679)</f>
        <v>0</v>
      </c>
      <c r="O3679" s="0" t="n">
        <f aca="false">COUNTIF(_3dN2,M3679)</f>
        <v>0</v>
      </c>
      <c r="P3679" s="0" t="n">
        <f aca="false">COUNTIF(_3dNH4,M3679)</f>
        <v>0</v>
      </c>
    </row>
    <row r="3680" customFormat="false" ht="15" hidden="false" customHeight="false" outlineLevel="0" collapsed="false">
      <c r="M3680" s="0" t="n">
        <v>3841</v>
      </c>
      <c r="N3680" s="0" t="n">
        <f aca="false">COUNTIF(_5dNH4,M3680)</f>
        <v>0</v>
      </c>
      <c r="O3680" s="0" t="n">
        <f aca="false">COUNTIF(_3dN2,M3680)</f>
        <v>0</v>
      </c>
      <c r="P3680" s="0" t="n">
        <f aca="false">COUNTIF(_3dNH4,M3680)</f>
        <v>0</v>
      </c>
    </row>
    <row r="3681" customFormat="false" ht="15" hidden="false" customHeight="false" outlineLevel="0" collapsed="false">
      <c r="M3681" s="0" t="n">
        <v>3842</v>
      </c>
      <c r="N3681" s="0" t="n">
        <f aca="false">COUNTIF(_5dNH4,M3681)</f>
        <v>0</v>
      </c>
      <c r="O3681" s="0" t="n">
        <f aca="false">COUNTIF(_3dN2,M3681)</f>
        <v>0</v>
      </c>
      <c r="P3681" s="0" t="n">
        <f aca="false">COUNTIF(_3dNH4,M3681)</f>
        <v>0</v>
      </c>
    </row>
    <row r="3682" customFormat="false" ht="15" hidden="false" customHeight="false" outlineLevel="0" collapsed="false">
      <c r="M3682" s="0" t="n">
        <v>3843</v>
      </c>
      <c r="N3682" s="0" t="n">
        <f aca="false">COUNTIF(_5dNH4,M3682)</f>
        <v>1</v>
      </c>
      <c r="O3682" s="0" t="n">
        <f aca="false">COUNTIF(_3dN2,M3682)</f>
        <v>0</v>
      </c>
      <c r="P3682" s="0" t="n">
        <f aca="false">COUNTIF(_3dNH4,M3682)</f>
        <v>0</v>
      </c>
    </row>
    <row r="3683" customFormat="false" ht="15" hidden="false" customHeight="false" outlineLevel="0" collapsed="false">
      <c r="M3683" s="0" t="n">
        <v>3844</v>
      </c>
      <c r="N3683" s="0" t="n">
        <f aca="false">COUNTIF(_5dNH4,M3683)</f>
        <v>0</v>
      </c>
      <c r="O3683" s="0" t="n">
        <f aca="false">COUNTIF(_3dN2,M3683)</f>
        <v>0</v>
      </c>
      <c r="P3683" s="0" t="n">
        <f aca="false">COUNTIF(_3dNH4,M3683)</f>
        <v>0</v>
      </c>
    </row>
    <row r="3684" customFormat="false" ht="15" hidden="false" customHeight="false" outlineLevel="0" collapsed="false">
      <c r="M3684" s="0" t="n">
        <v>3845</v>
      </c>
      <c r="N3684" s="0" t="n">
        <f aca="false">COUNTIF(_5dNH4,M3684)</f>
        <v>0</v>
      </c>
      <c r="O3684" s="0" t="n">
        <f aca="false">COUNTIF(_3dN2,M3684)</f>
        <v>0</v>
      </c>
      <c r="P3684" s="0" t="n">
        <f aca="false">COUNTIF(_3dNH4,M3684)</f>
        <v>0</v>
      </c>
    </row>
    <row r="3685" customFormat="false" ht="15" hidden="false" customHeight="false" outlineLevel="0" collapsed="false">
      <c r="M3685" s="0" t="n">
        <v>3846</v>
      </c>
      <c r="N3685" s="0" t="n">
        <f aca="false">COUNTIF(_5dNH4,M3685)</f>
        <v>0</v>
      </c>
      <c r="O3685" s="0" t="n">
        <f aca="false">COUNTIF(_3dN2,M3685)</f>
        <v>0</v>
      </c>
      <c r="P3685" s="0" t="n">
        <f aca="false">COUNTIF(_3dNH4,M3685)</f>
        <v>0</v>
      </c>
    </row>
    <row r="3686" customFormat="false" ht="15" hidden="false" customHeight="false" outlineLevel="0" collapsed="false">
      <c r="M3686" s="0" t="n">
        <v>3847</v>
      </c>
      <c r="N3686" s="0" t="n">
        <f aca="false">COUNTIF(_5dNH4,M3686)</f>
        <v>0</v>
      </c>
      <c r="O3686" s="0" t="n">
        <f aca="false">COUNTIF(_3dN2,M3686)</f>
        <v>0</v>
      </c>
      <c r="P3686" s="0" t="n">
        <f aca="false">COUNTIF(_3dNH4,M3686)</f>
        <v>0</v>
      </c>
    </row>
    <row r="3687" customFormat="false" ht="15" hidden="false" customHeight="false" outlineLevel="0" collapsed="false">
      <c r="M3687" s="0" t="n">
        <v>3848</v>
      </c>
      <c r="N3687" s="0" t="n">
        <f aca="false">COUNTIF(_5dNH4,M3687)</f>
        <v>0</v>
      </c>
      <c r="O3687" s="0" t="n">
        <f aca="false">COUNTIF(_3dN2,M3687)</f>
        <v>0</v>
      </c>
      <c r="P3687" s="0" t="n">
        <f aca="false">COUNTIF(_3dNH4,M3687)</f>
        <v>0</v>
      </c>
    </row>
    <row r="3688" customFormat="false" ht="15" hidden="false" customHeight="false" outlineLevel="0" collapsed="false">
      <c r="M3688" s="0" t="n">
        <v>3849</v>
      </c>
      <c r="N3688" s="0" t="n">
        <f aca="false">COUNTIF(_5dNH4,M3688)</f>
        <v>0</v>
      </c>
      <c r="O3688" s="0" t="n">
        <f aca="false">COUNTIF(_3dN2,M3688)</f>
        <v>0</v>
      </c>
      <c r="P3688" s="0" t="n">
        <f aca="false">COUNTIF(_3dNH4,M3688)</f>
        <v>0</v>
      </c>
    </row>
    <row r="3689" customFormat="false" ht="15" hidden="false" customHeight="false" outlineLevel="0" collapsed="false">
      <c r="M3689" s="0" t="n">
        <v>3850</v>
      </c>
      <c r="N3689" s="0" t="n">
        <f aca="false">COUNTIF(_5dNH4,M3689)</f>
        <v>1</v>
      </c>
      <c r="O3689" s="0" t="n">
        <f aca="false">COUNTIF(_3dN2,M3689)</f>
        <v>0</v>
      </c>
      <c r="P3689" s="0" t="n">
        <f aca="false">COUNTIF(_3dNH4,M3689)</f>
        <v>0</v>
      </c>
    </row>
    <row r="3690" customFormat="false" ht="15" hidden="false" customHeight="false" outlineLevel="0" collapsed="false">
      <c r="M3690" s="0" t="n">
        <v>3851</v>
      </c>
      <c r="N3690" s="0" t="n">
        <f aca="false">COUNTIF(_5dNH4,M3690)</f>
        <v>0</v>
      </c>
      <c r="O3690" s="0" t="n">
        <f aca="false">COUNTIF(_3dN2,M3690)</f>
        <v>0</v>
      </c>
      <c r="P3690" s="0" t="n">
        <f aca="false">COUNTIF(_3dNH4,M3690)</f>
        <v>0</v>
      </c>
    </row>
    <row r="3691" customFormat="false" ht="15" hidden="false" customHeight="false" outlineLevel="0" collapsed="false">
      <c r="M3691" s="0" t="n">
        <v>3852</v>
      </c>
      <c r="N3691" s="0" t="n">
        <f aca="false">COUNTIF(_5dNH4,M3691)</f>
        <v>0</v>
      </c>
      <c r="O3691" s="0" t="n">
        <f aca="false">COUNTIF(_3dN2,M3691)</f>
        <v>0</v>
      </c>
      <c r="P3691" s="0" t="n">
        <f aca="false">COUNTIF(_3dNH4,M3691)</f>
        <v>0</v>
      </c>
    </row>
    <row r="3692" customFormat="false" ht="15" hidden="false" customHeight="false" outlineLevel="0" collapsed="false">
      <c r="M3692" s="0" t="n">
        <v>3853</v>
      </c>
      <c r="N3692" s="0" t="n">
        <f aca="false">COUNTIF(_5dNH4,M3692)</f>
        <v>0</v>
      </c>
      <c r="O3692" s="0" t="n">
        <f aca="false">COUNTIF(_3dN2,M3692)</f>
        <v>0</v>
      </c>
      <c r="P3692" s="0" t="n">
        <f aca="false">COUNTIF(_3dNH4,M3692)</f>
        <v>0</v>
      </c>
    </row>
    <row r="3693" customFormat="false" ht="15" hidden="false" customHeight="false" outlineLevel="0" collapsed="false">
      <c r="M3693" s="0" t="n">
        <v>3854</v>
      </c>
      <c r="N3693" s="0" t="n">
        <f aca="false">COUNTIF(_5dNH4,M3693)</f>
        <v>0</v>
      </c>
      <c r="O3693" s="0" t="n">
        <f aca="false">COUNTIF(_3dN2,M3693)</f>
        <v>0</v>
      </c>
      <c r="P3693" s="0" t="n">
        <f aca="false">COUNTIF(_3dNH4,M3693)</f>
        <v>0</v>
      </c>
    </row>
    <row r="3694" customFormat="false" ht="15" hidden="false" customHeight="false" outlineLevel="0" collapsed="false">
      <c r="M3694" s="0" t="n">
        <v>3855</v>
      </c>
      <c r="N3694" s="0" t="n">
        <f aca="false">COUNTIF(_5dNH4,M3694)</f>
        <v>0</v>
      </c>
      <c r="O3694" s="0" t="n">
        <f aca="false">COUNTIF(_3dN2,M3694)</f>
        <v>0</v>
      </c>
      <c r="P3694" s="0" t="n">
        <f aca="false">COUNTIF(_3dNH4,M3694)</f>
        <v>0</v>
      </c>
    </row>
    <row r="3695" customFormat="false" ht="15" hidden="false" customHeight="false" outlineLevel="0" collapsed="false">
      <c r="M3695" s="0" t="n">
        <v>3857</v>
      </c>
      <c r="N3695" s="0" t="n">
        <f aca="false">COUNTIF(_5dNH4,M3695)</f>
        <v>0</v>
      </c>
      <c r="O3695" s="0" t="n">
        <f aca="false">COUNTIF(_3dN2,M3695)</f>
        <v>0</v>
      </c>
      <c r="P3695" s="0" t="n">
        <f aca="false">COUNTIF(_3dNH4,M3695)</f>
        <v>0</v>
      </c>
    </row>
    <row r="3696" customFormat="false" ht="15" hidden="false" customHeight="false" outlineLevel="0" collapsed="false">
      <c r="M3696" s="0" t="n">
        <v>3858</v>
      </c>
      <c r="N3696" s="0" t="n">
        <f aca="false">COUNTIF(_5dNH4,M3696)</f>
        <v>0</v>
      </c>
      <c r="O3696" s="0" t="n">
        <f aca="false">COUNTIF(_3dN2,M3696)</f>
        <v>0</v>
      </c>
      <c r="P3696" s="0" t="n">
        <f aca="false">COUNTIF(_3dNH4,M3696)</f>
        <v>0</v>
      </c>
    </row>
    <row r="3697" customFormat="false" ht="15" hidden="false" customHeight="false" outlineLevel="0" collapsed="false">
      <c r="M3697" s="0" t="n">
        <v>3859</v>
      </c>
      <c r="N3697" s="0" t="n">
        <f aca="false">COUNTIF(_5dNH4,M3697)</f>
        <v>0</v>
      </c>
      <c r="O3697" s="0" t="n">
        <f aca="false">COUNTIF(_3dN2,M3697)</f>
        <v>0</v>
      </c>
      <c r="P3697" s="0" t="n">
        <f aca="false">COUNTIF(_3dNH4,M3697)</f>
        <v>0</v>
      </c>
    </row>
    <row r="3698" customFormat="false" ht="15" hidden="false" customHeight="false" outlineLevel="0" collapsed="false">
      <c r="M3698" s="0" t="n">
        <v>3860</v>
      </c>
      <c r="N3698" s="0" t="n">
        <f aca="false">COUNTIF(_5dNH4,M3698)</f>
        <v>0</v>
      </c>
      <c r="O3698" s="0" t="n">
        <f aca="false">COUNTIF(_3dN2,M3698)</f>
        <v>0</v>
      </c>
      <c r="P3698" s="0" t="n">
        <f aca="false">COUNTIF(_3dNH4,M3698)</f>
        <v>0</v>
      </c>
    </row>
    <row r="3699" customFormat="false" ht="15" hidden="false" customHeight="false" outlineLevel="0" collapsed="false">
      <c r="M3699" s="0" t="n">
        <v>3861</v>
      </c>
      <c r="N3699" s="0" t="n">
        <f aca="false">COUNTIF(_5dNH4,M3699)</f>
        <v>0</v>
      </c>
      <c r="O3699" s="0" t="n">
        <f aca="false">COUNTIF(_3dN2,M3699)</f>
        <v>0</v>
      </c>
      <c r="P3699" s="0" t="n">
        <f aca="false">COUNTIF(_3dNH4,M3699)</f>
        <v>0</v>
      </c>
    </row>
    <row r="3700" customFormat="false" ht="15" hidden="false" customHeight="false" outlineLevel="0" collapsed="false">
      <c r="M3700" s="0" t="n">
        <v>3862</v>
      </c>
      <c r="N3700" s="0" t="n">
        <f aca="false">COUNTIF(_5dNH4,M3700)</f>
        <v>0</v>
      </c>
      <c r="O3700" s="0" t="n">
        <f aca="false">COUNTIF(_3dN2,M3700)</f>
        <v>0</v>
      </c>
      <c r="P3700" s="0" t="n">
        <f aca="false">COUNTIF(_3dNH4,M3700)</f>
        <v>0</v>
      </c>
    </row>
    <row r="3701" customFormat="false" ht="15" hidden="false" customHeight="false" outlineLevel="0" collapsed="false">
      <c r="M3701" s="0" t="n">
        <v>3863</v>
      </c>
      <c r="N3701" s="0" t="n">
        <f aca="false">COUNTIF(_5dNH4,M3701)</f>
        <v>0</v>
      </c>
      <c r="O3701" s="0" t="n">
        <f aca="false">COUNTIF(_3dN2,M3701)</f>
        <v>0</v>
      </c>
      <c r="P3701" s="0" t="n">
        <f aca="false">COUNTIF(_3dNH4,M3701)</f>
        <v>0</v>
      </c>
    </row>
    <row r="3702" customFormat="false" ht="15" hidden="false" customHeight="false" outlineLevel="0" collapsed="false">
      <c r="M3702" s="0" t="n">
        <v>3864</v>
      </c>
      <c r="N3702" s="0" t="n">
        <f aca="false">COUNTIF(_5dNH4,M3702)</f>
        <v>0</v>
      </c>
      <c r="O3702" s="0" t="n">
        <f aca="false">COUNTIF(_3dN2,M3702)</f>
        <v>0</v>
      </c>
      <c r="P3702" s="0" t="n">
        <f aca="false">COUNTIF(_3dNH4,M3702)</f>
        <v>0</v>
      </c>
    </row>
    <row r="3703" customFormat="false" ht="15" hidden="false" customHeight="false" outlineLevel="0" collapsed="false">
      <c r="M3703" s="0" t="n">
        <v>3865</v>
      </c>
      <c r="N3703" s="0" t="n">
        <f aca="false">COUNTIF(_5dNH4,M3703)</f>
        <v>1</v>
      </c>
      <c r="O3703" s="0" t="n">
        <f aca="false">COUNTIF(_3dN2,M3703)</f>
        <v>0</v>
      </c>
      <c r="P3703" s="0" t="n">
        <f aca="false">COUNTIF(_3dNH4,M3703)</f>
        <v>0</v>
      </c>
    </row>
    <row r="3704" customFormat="false" ht="15" hidden="false" customHeight="false" outlineLevel="0" collapsed="false">
      <c r="M3704" s="0" t="n">
        <v>3866</v>
      </c>
      <c r="N3704" s="0" t="n">
        <f aca="false">COUNTIF(_5dNH4,M3704)</f>
        <v>0</v>
      </c>
      <c r="O3704" s="0" t="n">
        <f aca="false">COUNTIF(_3dN2,M3704)</f>
        <v>0</v>
      </c>
      <c r="P3704" s="0" t="n">
        <f aca="false">COUNTIF(_3dNH4,M3704)</f>
        <v>0</v>
      </c>
    </row>
    <row r="3705" customFormat="false" ht="15" hidden="false" customHeight="false" outlineLevel="0" collapsed="false">
      <c r="M3705" s="0" t="n">
        <v>3867</v>
      </c>
      <c r="N3705" s="0" t="n">
        <f aca="false">COUNTIF(_5dNH4,M3705)</f>
        <v>0</v>
      </c>
      <c r="O3705" s="0" t="n">
        <f aca="false">COUNTIF(_3dN2,M3705)</f>
        <v>0</v>
      </c>
      <c r="P3705" s="0" t="n">
        <f aca="false">COUNTIF(_3dNH4,M3705)</f>
        <v>0</v>
      </c>
    </row>
    <row r="3706" customFormat="false" ht="15" hidden="false" customHeight="false" outlineLevel="0" collapsed="false">
      <c r="M3706" s="0" t="n">
        <v>3868</v>
      </c>
      <c r="N3706" s="0" t="n">
        <f aca="false">COUNTIF(_5dNH4,M3706)</f>
        <v>0</v>
      </c>
      <c r="O3706" s="0" t="n">
        <f aca="false">COUNTIF(_3dN2,M3706)</f>
        <v>0</v>
      </c>
      <c r="P3706" s="0" t="n">
        <f aca="false">COUNTIF(_3dNH4,M3706)</f>
        <v>0</v>
      </c>
    </row>
    <row r="3707" customFormat="false" ht="15" hidden="false" customHeight="false" outlineLevel="0" collapsed="false">
      <c r="M3707" s="0" t="n">
        <v>3869</v>
      </c>
      <c r="N3707" s="0" t="n">
        <f aca="false">COUNTIF(_5dNH4,M3707)</f>
        <v>0</v>
      </c>
      <c r="O3707" s="0" t="n">
        <f aca="false">COUNTIF(_3dN2,M3707)</f>
        <v>0</v>
      </c>
      <c r="P3707" s="0" t="n">
        <f aca="false">COUNTIF(_3dNH4,M3707)</f>
        <v>0</v>
      </c>
    </row>
    <row r="3708" customFormat="false" ht="15" hidden="false" customHeight="false" outlineLevel="0" collapsed="false">
      <c r="M3708" s="0" t="n">
        <v>3870</v>
      </c>
      <c r="N3708" s="0" t="n">
        <f aca="false">COUNTIF(_5dNH4,M3708)</f>
        <v>0</v>
      </c>
      <c r="O3708" s="0" t="n">
        <f aca="false">COUNTIF(_3dN2,M3708)</f>
        <v>0</v>
      </c>
      <c r="P3708" s="0" t="n">
        <f aca="false">COUNTIF(_3dNH4,M3708)</f>
        <v>0</v>
      </c>
    </row>
    <row r="3709" customFormat="false" ht="15" hidden="false" customHeight="false" outlineLevel="0" collapsed="false">
      <c r="M3709" s="0" t="n">
        <v>3871</v>
      </c>
      <c r="N3709" s="0" t="n">
        <f aca="false">COUNTIF(_5dNH4,M3709)</f>
        <v>0</v>
      </c>
      <c r="O3709" s="0" t="n">
        <f aca="false">COUNTIF(_3dN2,M3709)</f>
        <v>0</v>
      </c>
      <c r="P3709" s="0" t="n">
        <f aca="false">COUNTIF(_3dNH4,M3709)</f>
        <v>0</v>
      </c>
    </row>
    <row r="3710" customFormat="false" ht="15" hidden="false" customHeight="false" outlineLevel="0" collapsed="false">
      <c r="M3710" s="0" t="n">
        <v>3872</v>
      </c>
      <c r="N3710" s="0" t="n">
        <f aca="false">COUNTIF(_5dNH4,M3710)</f>
        <v>0</v>
      </c>
      <c r="O3710" s="0" t="n">
        <f aca="false">COUNTIF(_3dN2,M3710)</f>
        <v>0</v>
      </c>
      <c r="P3710" s="0" t="n">
        <f aca="false">COUNTIF(_3dNH4,M3710)</f>
        <v>0</v>
      </c>
    </row>
    <row r="3711" customFormat="false" ht="15" hidden="false" customHeight="false" outlineLevel="0" collapsed="false">
      <c r="M3711" s="0" t="n">
        <v>3873</v>
      </c>
      <c r="N3711" s="0" t="n">
        <f aca="false">COUNTIF(_5dNH4,M3711)</f>
        <v>0</v>
      </c>
      <c r="O3711" s="0" t="n">
        <f aca="false">COUNTIF(_3dN2,M3711)</f>
        <v>0</v>
      </c>
      <c r="P3711" s="0" t="n">
        <f aca="false">COUNTIF(_3dNH4,M3711)</f>
        <v>0</v>
      </c>
    </row>
    <row r="3712" customFormat="false" ht="15" hidden="false" customHeight="false" outlineLevel="0" collapsed="false">
      <c r="M3712" s="0" t="n">
        <v>3874</v>
      </c>
      <c r="N3712" s="0" t="n">
        <f aca="false">COUNTIF(_5dNH4,M3712)</f>
        <v>0</v>
      </c>
      <c r="O3712" s="0" t="n">
        <f aca="false">COUNTIF(_3dN2,M3712)</f>
        <v>0</v>
      </c>
      <c r="P3712" s="0" t="n">
        <f aca="false">COUNTIF(_3dNH4,M3712)</f>
        <v>0</v>
      </c>
    </row>
    <row r="3713" customFormat="false" ht="15" hidden="false" customHeight="false" outlineLevel="0" collapsed="false">
      <c r="M3713" s="0" t="n">
        <v>3875</v>
      </c>
      <c r="N3713" s="0" t="n">
        <f aca="false">COUNTIF(_5dNH4,M3713)</f>
        <v>0</v>
      </c>
      <c r="O3713" s="0" t="n">
        <f aca="false">COUNTIF(_3dN2,M3713)</f>
        <v>0</v>
      </c>
      <c r="P3713" s="0" t="n">
        <f aca="false">COUNTIF(_3dNH4,M3713)</f>
        <v>0</v>
      </c>
    </row>
    <row r="3714" customFormat="false" ht="15" hidden="false" customHeight="false" outlineLevel="0" collapsed="false">
      <c r="M3714" s="0" t="n">
        <v>3877</v>
      </c>
      <c r="N3714" s="0" t="n">
        <f aca="false">COUNTIF(_5dNH4,M3714)</f>
        <v>0</v>
      </c>
      <c r="O3714" s="0" t="n">
        <f aca="false">COUNTIF(_3dN2,M3714)</f>
        <v>0</v>
      </c>
      <c r="P3714" s="0" t="n">
        <f aca="false">COUNTIF(_3dNH4,M3714)</f>
        <v>0</v>
      </c>
    </row>
    <row r="3715" customFormat="false" ht="15" hidden="false" customHeight="false" outlineLevel="0" collapsed="false">
      <c r="M3715" s="0" t="n">
        <v>3878</v>
      </c>
      <c r="N3715" s="0" t="n">
        <f aca="false">COUNTIF(_5dNH4,M3715)</f>
        <v>0</v>
      </c>
      <c r="O3715" s="0" t="n">
        <f aca="false">COUNTIF(_3dN2,M3715)</f>
        <v>0</v>
      </c>
      <c r="P3715" s="0" t="n">
        <f aca="false">COUNTIF(_3dNH4,M3715)</f>
        <v>0</v>
      </c>
    </row>
    <row r="3716" customFormat="false" ht="15" hidden="false" customHeight="false" outlineLevel="0" collapsed="false">
      <c r="M3716" s="0" t="n">
        <v>3879</v>
      </c>
      <c r="N3716" s="0" t="n">
        <f aca="false">COUNTIF(_5dNH4,M3716)</f>
        <v>0</v>
      </c>
      <c r="O3716" s="0" t="n">
        <f aca="false">COUNTIF(_3dN2,M3716)</f>
        <v>0</v>
      </c>
      <c r="P3716" s="0" t="n">
        <f aca="false">COUNTIF(_3dNH4,M3716)</f>
        <v>0</v>
      </c>
    </row>
    <row r="3717" customFormat="false" ht="15" hidden="false" customHeight="false" outlineLevel="0" collapsed="false">
      <c r="M3717" s="0" t="n">
        <v>3883</v>
      </c>
      <c r="N3717" s="0" t="n">
        <f aca="false">COUNTIF(_5dNH4,M3717)</f>
        <v>0</v>
      </c>
      <c r="O3717" s="0" t="n">
        <f aca="false">COUNTIF(_3dN2,M3717)</f>
        <v>0</v>
      </c>
      <c r="P3717" s="0" t="n">
        <f aca="false">COUNTIF(_3dNH4,M3717)</f>
        <v>0</v>
      </c>
    </row>
    <row r="3718" customFormat="false" ht="15" hidden="false" customHeight="false" outlineLevel="0" collapsed="false">
      <c r="M3718" s="0" t="n">
        <v>3884</v>
      </c>
      <c r="N3718" s="0" t="n">
        <f aca="false">COUNTIF(_5dNH4,M3718)</f>
        <v>0</v>
      </c>
      <c r="O3718" s="0" t="n">
        <f aca="false">COUNTIF(_3dN2,M3718)</f>
        <v>0</v>
      </c>
      <c r="P3718" s="0" t="n">
        <f aca="false">COUNTIF(_3dNH4,M3718)</f>
        <v>0</v>
      </c>
    </row>
    <row r="3719" customFormat="false" ht="15" hidden="false" customHeight="false" outlineLevel="0" collapsed="false">
      <c r="M3719" s="0" t="n">
        <v>3885</v>
      </c>
      <c r="N3719" s="0" t="n">
        <f aca="false">COUNTIF(_5dNH4,M3719)</f>
        <v>0</v>
      </c>
      <c r="O3719" s="0" t="n">
        <f aca="false">COUNTIF(_3dN2,M3719)</f>
        <v>0</v>
      </c>
      <c r="P3719" s="0" t="n">
        <f aca="false">COUNTIF(_3dNH4,M3719)</f>
        <v>0</v>
      </c>
    </row>
    <row r="3720" customFormat="false" ht="15" hidden="false" customHeight="false" outlineLevel="0" collapsed="false">
      <c r="M3720" s="0" t="n">
        <v>3886</v>
      </c>
      <c r="N3720" s="0" t="n">
        <f aca="false">COUNTIF(_5dNH4,M3720)</f>
        <v>0</v>
      </c>
      <c r="O3720" s="0" t="n">
        <f aca="false">COUNTIF(_3dN2,M3720)</f>
        <v>0</v>
      </c>
      <c r="P3720" s="0" t="n">
        <f aca="false">COUNTIF(_3dNH4,M3720)</f>
        <v>0</v>
      </c>
    </row>
    <row r="3721" customFormat="false" ht="15" hidden="false" customHeight="false" outlineLevel="0" collapsed="false">
      <c r="M3721" s="0" t="n">
        <v>3887</v>
      </c>
      <c r="N3721" s="0" t="n">
        <f aca="false">COUNTIF(_5dNH4,M3721)</f>
        <v>0</v>
      </c>
      <c r="O3721" s="0" t="n">
        <f aca="false">COUNTIF(_3dN2,M3721)</f>
        <v>0</v>
      </c>
      <c r="P3721" s="0" t="n">
        <f aca="false">COUNTIF(_3dNH4,M3721)</f>
        <v>0</v>
      </c>
    </row>
    <row r="3722" customFormat="false" ht="15" hidden="false" customHeight="false" outlineLevel="0" collapsed="false">
      <c r="M3722" s="0" t="n">
        <v>3888</v>
      </c>
      <c r="N3722" s="0" t="n">
        <f aca="false">COUNTIF(_5dNH4,M3722)</f>
        <v>0</v>
      </c>
      <c r="O3722" s="0" t="n">
        <f aca="false">COUNTIF(_3dN2,M3722)</f>
        <v>0</v>
      </c>
      <c r="P3722" s="0" t="n">
        <f aca="false">COUNTIF(_3dNH4,M3722)</f>
        <v>0</v>
      </c>
    </row>
    <row r="3723" customFormat="false" ht="15" hidden="false" customHeight="false" outlineLevel="0" collapsed="false">
      <c r="M3723" s="0" t="n">
        <v>3889</v>
      </c>
      <c r="N3723" s="0" t="n">
        <f aca="false">COUNTIF(_5dNH4,M3723)</f>
        <v>0</v>
      </c>
      <c r="O3723" s="0" t="n">
        <f aca="false">COUNTIF(_3dN2,M3723)</f>
        <v>0</v>
      </c>
      <c r="P3723" s="0" t="n">
        <f aca="false">COUNTIF(_3dNH4,M3723)</f>
        <v>0</v>
      </c>
    </row>
    <row r="3724" customFormat="false" ht="15" hidden="false" customHeight="false" outlineLevel="0" collapsed="false">
      <c r="M3724" s="0" t="n">
        <v>3890</v>
      </c>
      <c r="N3724" s="0" t="n">
        <f aca="false">COUNTIF(_5dNH4,M3724)</f>
        <v>0</v>
      </c>
      <c r="O3724" s="0" t="n">
        <f aca="false">COUNTIF(_3dN2,M3724)</f>
        <v>0</v>
      </c>
      <c r="P3724" s="0" t="n">
        <f aca="false">COUNTIF(_3dNH4,M3724)</f>
        <v>0</v>
      </c>
    </row>
    <row r="3725" customFormat="false" ht="15" hidden="false" customHeight="false" outlineLevel="0" collapsed="false">
      <c r="M3725" s="0" t="n">
        <v>3891</v>
      </c>
      <c r="N3725" s="0" t="n">
        <f aca="false">COUNTIF(_5dNH4,M3725)</f>
        <v>0</v>
      </c>
      <c r="O3725" s="0" t="n">
        <f aca="false">COUNTIF(_3dN2,M3725)</f>
        <v>0</v>
      </c>
      <c r="P3725" s="0" t="n">
        <f aca="false">COUNTIF(_3dNH4,M3725)</f>
        <v>0</v>
      </c>
    </row>
    <row r="3726" customFormat="false" ht="15" hidden="false" customHeight="false" outlineLevel="0" collapsed="false">
      <c r="M3726" s="0" t="n">
        <v>3892</v>
      </c>
      <c r="N3726" s="0" t="n">
        <f aca="false">COUNTIF(_5dNH4,M3726)</f>
        <v>0</v>
      </c>
      <c r="O3726" s="0" t="n">
        <f aca="false">COUNTIF(_3dN2,M3726)</f>
        <v>0</v>
      </c>
      <c r="P3726" s="0" t="n">
        <f aca="false">COUNTIF(_3dNH4,M3726)</f>
        <v>0</v>
      </c>
    </row>
    <row r="3727" customFormat="false" ht="15" hidden="false" customHeight="false" outlineLevel="0" collapsed="false">
      <c r="M3727" s="0" t="n">
        <v>3893</v>
      </c>
      <c r="N3727" s="0" t="n">
        <f aca="false">COUNTIF(_5dNH4,M3727)</f>
        <v>0</v>
      </c>
      <c r="O3727" s="0" t="n">
        <f aca="false">COUNTIF(_3dN2,M3727)</f>
        <v>0</v>
      </c>
      <c r="P3727" s="0" t="n">
        <f aca="false">COUNTIF(_3dNH4,M3727)</f>
        <v>0</v>
      </c>
    </row>
    <row r="3728" customFormat="false" ht="15" hidden="false" customHeight="false" outlineLevel="0" collapsed="false">
      <c r="M3728" s="0" t="n">
        <v>3894</v>
      </c>
      <c r="N3728" s="0" t="n">
        <f aca="false">COUNTIF(_5dNH4,M3728)</f>
        <v>0</v>
      </c>
      <c r="O3728" s="0" t="n">
        <f aca="false">COUNTIF(_3dN2,M3728)</f>
        <v>0</v>
      </c>
      <c r="P3728" s="0" t="n">
        <f aca="false">COUNTIF(_3dNH4,M3728)</f>
        <v>0</v>
      </c>
    </row>
    <row r="3729" customFormat="false" ht="15" hidden="false" customHeight="false" outlineLevel="0" collapsed="false">
      <c r="M3729" s="0" t="n">
        <v>3895</v>
      </c>
      <c r="N3729" s="0" t="n">
        <f aca="false">COUNTIF(_5dNH4,M3729)</f>
        <v>0</v>
      </c>
      <c r="O3729" s="0" t="n">
        <f aca="false">COUNTIF(_3dN2,M3729)</f>
        <v>0</v>
      </c>
      <c r="P3729" s="0" t="n">
        <f aca="false">COUNTIF(_3dNH4,M3729)</f>
        <v>0</v>
      </c>
    </row>
    <row r="3730" customFormat="false" ht="15" hidden="false" customHeight="false" outlineLevel="0" collapsed="false">
      <c r="M3730" s="0" t="n">
        <v>3896</v>
      </c>
      <c r="N3730" s="0" t="n">
        <f aca="false">COUNTIF(_5dNH4,M3730)</f>
        <v>0</v>
      </c>
      <c r="O3730" s="0" t="n">
        <f aca="false">COUNTIF(_3dN2,M3730)</f>
        <v>0</v>
      </c>
      <c r="P3730" s="0" t="n">
        <f aca="false">COUNTIF(_3dNH4,M3730)</f>
        <v>0</v>
      </c>
    </row>
    <row r="3731" customFormat="false" ht="15" hidden="false" customHeight="false" outlineLevel="0" collapsed="false">
      <c r="M3731" s="0" t="n">
        <v>3897</v>
      </c>
      <c r="N3731" s="0" t="n">
        <f aca="false">COUNTIF(_5dNH4,M3731)</f>
        <v>0</v>
      </c>
      <c r="O3731" s="0" t="n">
        <f aca="false">COUNTIF(_3dN2,M3731)</f>
        <v>0</v>
      </c>
      <c r="P3731" s="0" t="n">
        <f aca="false">COUNTIF(_3dNH4,M3731)</f>
        <v>0</v>
      </c>
    </row>
    <row r="3732" customFormat="false" ht="15" hidden="false" customHeight="false" outlineLevel="0" collapsed="false">
      <c r="M3732" s="0" t="n">
        <v>3898</v>
      </c>
      <c r="N3732" s="0" t="n">
        <f aca="false">COUNTIF(_5dNH4,M3732)</f>
        <v>0</v>
      </c>
      <c r="O3732" s="0" t="n">
        <f aca="false">COUNTIF(_3dN2,M3732)</f>
        <v>0</v>
      </c>
      <c r="P3732" s="0" t="n">
        <f aca="false">COUNTIF(_3dNH4,M3732)</f>
        <v>0</v>
      </c>
    </row>
    <row r="3733" customFormat="false" ht="15" hidden="false" customHeight="false" outlineLevel="0" collapsed="false">
      <c r="M3733" s="0" t="n">
        <v>3899</v>
      </c>
      <c r="N3733" s="0" t="n">
        <f aca="false">COUNTIF(_5dNH4,M3733)</f>
        <v>0</v>
      </c>
      <c r="O3733" s="0" t="n">
        <f aca="false">COUNTIF(_3dN2,M3733)</f>
        <v>0</v>
      </c>
      <c r="P3733" s="0" t="n">
        <f aca="false">COUNTIF(_3dNH4,M3733)</f>
        <v>0</v>
      </c>
    </row>
    <row r="3734" customFormat="false" ht="15" hidden="false" customHeight="false" outlineLevel="0" collapsed="false">
      <c r="M3734" s="0" t="n">
        <v>3900</v>
      </c>
      <c r="N3734" s="0" t="n">
        <f aca="false">COUNTIF(_5dNH4,M3734)</f>
        <v>0</v>
      </c>
      <c r="O3734" s="0" t="n">
        <f aca="false">COUNTIF(_3dN2,M3734)</f>
        <v>0</v>
      </c>
      <c r="P3734" s="0" t="n">
        <f aca="false">COUNTIF(_3dNH4,M3734)</f>
        <v>0</v>
      </c>
    </row>
    <row r="3735" customFormat="false" ht="15" hidden="false" customHeight="false" outlineLevel="0" collapsed="false">
      <c r="M3735" s="0" t="n">
        <v>3902</v>
      </c>
      <c r="N3735" s="0" t="n">
        <f aca="false">COUNTIF(_5dNH4,M3735)</f>
        <v>0</v>
      </c>
      <c r="O3735" s="0" t="n">
        <f aca="false">COUNTIF(_3dN2,M3735)</f>
        <v>0</v>
      </c>
      <c r="P3735" s="0" t="n">
        <f aca="false">COUNTIF(_3dNH4,M3735)</f>
        <v>0</v>
      </c>
    </row>
    <row r="3736" customFormat="false" ht="15" hidden="false" customHeight="false" outlineLevel="0" collapsed="false">
      <c r="M3736" s="0" t="n">
        <v>3903</v>
      </c>
      <c r="N3736" s="0" t="n">
        <f aca="false">COUNTIF(_5dNH4,M3736)</f>
        <v>0</v>
      </c>
      <c r="O3736" s="0" t="n">
        <f aca="false">COUNTIF(_3dN2,M3736)</f>
        <v>0</v>
      </c>
      <c r="P3736" s="0" t="n">
        <f aca="false">COUNTIF(_3dNH4,M3736)</f>
        <v>0</v>
      </c>
    </row>
    <row r="3737" customFormat="false" ht="15" hidden="false" customHeight="false" outlineLevel="0" collapsed="false">
      <c r="M3737" s="0" t="n">
        <v>3904</v>
      </c>
      <c r="N3737" s="0" t="n">
        <f aca="false">COUNTIF(_5dNH4,M3737)</f>
        <v>0</v>
      </c>
      <c r="O3737" s="0" t="n">
        <f aca="false">COUNTIF(_3dN2,M3737)</f>
        <v>0</v>
      </c>
      <c r="P3737" s="0" t="n">
        <f aca="false">COUNTIF(_3dNH4,M3737)</f>
        <v>0</v>
      </c>
    </row>
    <row r="3738" customFormat="false" ht="15" hidden="false" customHeight="false" outlineLevel="0" collapsed="false">
      <c r="M3738" s="0" t="n">
        <v>3905</v>
      </c>
      <c r="N3738" s="0" t="n">
        <f aca="false">COUNTIF(_5dNH4,M3738)</f>
        <v>0</v>
      </c>
      <c r="O3738" s="0" t="n">
        <f aca="false">COUNTIF(_3dN2,M3738)</f>
        <v>0</v>
      </c>
      <c r="P3738" s="0" t="n">
        <f aca="false">COUNTIF(_3dNH4,M3738)</f>
        <v>0</v>
      </c>
    </row>
    <row r="3739" customFormat="false" ht="15" hidden="false" customHeight="false" outlineLevel="0" collapsed="false">
      <c r="M3739" s="0" t="n">
        <v>3906</v>
      </c>
      <c r="N3739" s="0" t="n">
        <f aca="false">COUNTIF(_5dNH4,M3739)</f>
        <v>0</v>
      </c>
      <c r="O3739" s="0" t="n">
        <f aca="false">COUNTIF(_3dN2,M3739)</f>
        <v>0</v>
      </c>
      <c r="P3739" s="0" t="n">
        <f aca="false">COUNTIF(_3dNH4,M3739)</f>
        <v>0</v>
      </c>
    </row>
    <row r="3740" customFormat="false" ht="15" hidden="false" customHeight="false" outlineLevel="0" collapsed="false">
      <c r="M3740" s="0" t="n">
        <v>3907</v>
      </c>
      <c r="N3740" s="0" t="n">
        <f aca="false">COUNTIF(_5dNH4,M3740)</f>
        <v>0</v>
      </c>
      <c r="O3740" s="0" t="n">
        <f aca="false">COUNTIF(_3dN2,M3740)</f>
        <v>0</v>
      </c>
      <c r="P3740" s="0" t="n">
        <f aca="false">COUNTIF(_3dNH4,M3740)</f>
        <v>0</v>
      </c>
    </row>
    <row r="3741" customFormat="false" ht="15" hidden="false" customHeight="false" outlineLevel="0" collapsed="false">
      <c r="M3741" s="0" t="n">
        <v>3908</v>
      </c>
      <c r="N3741" s="0" t="n">
        <f aca="false">COUNTIF(_5dNH4,M3741)</f>
        <v>0</v>
      </c>
      <c r="O3741" s="0" t="n">
        <f aca="false">COUNTIF(_3dN2,M3741)</f>
        <v>0</v>
      </c>
      <c r="P3741" s="0" t="n">
        <f aca="false">COUNTIF(_3dNH4,M3741)</f>
        <v>0</v>
      </c>
    </row>
    <row r="3742" customFormat="false" ht="15" hidden="false" customHeight="false" outlineLevel="0" collapsed="false">
      <c r="M3742" s="0" t="n">
        <v>3909</v>
      </c>
      <c r="N3742" s="0" t="n">
        <f aca="false">COUNTIF(_5dNH4,M3742)</f>
        <v>0</v>
      </c>
      <c r="O3742" s="0" t="n">
        <f aca="false">COUNTIF(_3dN2,M3742)</f>
        <v>0</v>
      </c>
      <c r="P3742" s="0" t="n">
        <f aca="false">COUNTIF(_3dNH4,M3742)</f>
        <v>0</v>
      </c>
    </row>
    <row r="3743" customFormat="false" ht="15" hidden="false" customHeight="false" outlineLevel="0" collapsed="false">
      <c r="M3743" s="0" t="n">
        <v>3910</v>
      </c>
      <c r="N3743" s="0" t="n">
        <f aca="false">COUNTIF(_5dNH4,M3743)</f>
        <v>0</v>
      </c>
      <c r="O3743" s="0" t="n">
        <f aca="false">COUNTIF(_3dN2,M3743)</f>
        <v>0</v>
      </c>
      <c r="P3743" s="0" t="n">
        <f aca="false">COUNTIF(_3dNH4,M3743)</f>
        <v>0</v>
      </c>
    </row>
    <row r="3744" customFormat="false" ht="15" hidden="false" customHeight="false" outlineLevel="0" collapsed="false">
      <c r="M3744" s="0" t="n">
        <v>3911</v>
      </c>
      <c r="N3744" s="0" t="n">
        <f aca="false">COUNTIF(_5dNH4,M3744)</f>
        <v>0</v>
      </c>
      <c r="O3744" s="0" t="n">
        <f aca="false">COUNTIF(_3dN2,M3744)</f>
        <v>0</v>
      </c>
      <c r="P3744" s="0" t="n">
        <f aca="false">COUNTIF(_3dNH4,M3744)</f>
        <v>0</v>
      </c>
    </row>
    <row r="3745" customFormat="false" ht="15" hidden="false" customHeight="false" outlineLevel="0" collapsed="false">
      <c r="M3745" s="0" t="n">
        <v>3912</v>
      </c>
      <c r="N3745" s="0" t="n">
        <f aca="false">COUNTIF(_5dNH4,M3745)</f>
        <v>0</v>
      </c>
      <c r="O3745" s="0" t="n">
        <f aca="false">COUNTIF(_3dN2,M3745)</f>
        <v>0</v>
      </c>
      <c r="P3745" s="0" t="n">
        <f aca="false">COUNTIF(_3dNH4,M3745)</f>
        <v>0</v>
      </c>
    </row>
    <row r="3746" customFormat="false" ht="15" hidden="false" customHeight="false" outlineLevel="0" collapsed="false">
      <c r="M3746" s="0" t="n">
        <v>3913</v>
      </c>
      <c r="N3746" s="0" t="n">
        <f aca="false">COUNTIF(_5dNH4,M3746)</f>
        <v>0</v>
      </c>
      <c r="O3746" s="0" t="n">
        <f aca="false">COUNTIF(_3dN2,M3746)</f>
        <v>0</v>
      </c>
      <c r="P3746" s="0" t="n">
        <f aca="false">COUNTIF(_3dNH4,M3746)</f>
        <v>0</v>
      </c>
    </row>
    <row r="3747" customFormat="false" ht="15" hidden="false" customHeight="false" outlineLevel="0" collapsed="false">
      <c r="M3747" s="0" t="n">
        <v>3914</v>
      </c>
      <c r="N3747" s="0" t="n">
        <f aca="false">COUNTIF(_5dNH4,M3747)</f>
        <v>0</v>
      </c>
      <c r="O3747" s="0" t="n">
        <f aca="false">COUNTIF(_3dN2,M3747)</f>
        <v>0</v>
      </c>
      <c r="P3747" s="0" t="n">
        <f aca="false">COUNTIF(_3dNH4,M3747)</f>
        <v>0</v>
      </c>
    </row>
    <row r="3748" customFormat="false" ht="15" hidden="false" customHeight="false" outlineLevel="0" collapsed="false">
      <c r="M3748" s="0" t="n">
        <v>3915</v>
      </c>
      <c r="N3748" s="0" t="n">
        <f aca="false">COUNTIF(_5dNH4,M3748)</f>
        <v>0</v>
      </c>
      <c r="O3748" s="0" t="n">
        <f aca="false">COUNTIF(_3dN2,M3748)</f>
        <v>0</v>
      </c>
      <c r="P3748" s="0" t="n">
        <f aca="false">COUNTIF(_3dNH4,M3748)</f>
        <v>0</v>
      </c>
    </row>
    <row r="3749" customFormat="false" ht="15" hidden="false" customHeight="false" outlineLevel="0" collapsed="false">
      <c r="M3749" s="0" t="n">
        <v>3916</v>
      </c>
      <c r="N3749" s="0" t="n">
        <f aca="false">COUNTIF(_5dNH4,M3749)</f>
        <v>0</v>
      </c>
      <c r="O3749" s="0" t="n">
        <f aca="false">COUNTIF(_3dN2,M3749)</f>
        <v>0</v>
      </c>
      <c r="P3749" s="0" t="n">
        <f aca="false">COUNTIF(_3dNH4,M3749)</f>
        <v>0</v>
      </c>
    </row>
    <row r="3750" customFormat="false" ht="15" hidden="false" customHeight="false" outlineLevel="0" collapsed="false">
      <c r="M3750" s="0" t="n">
        <v>3917</v>
      </c>
      <c r="N3750" s="0" t="n">
        <f aca="false">COUNTIF(_5dNH4,M3750)</f>
        <v>0</v>
      </c>
      <c r="O3750" s="0" t="n">
        <f aca="false">COUNTIF(_3dN2,M3750)</f>
        <v>0</v>
      </c>
      <c r="P3750" s="0" t="n">
        <f aca="false">COUNTIF(_3dNH4,M3750)</f>
        <v>0</v>
      </c>
    </row>
    <row r="3751" customFormat="false" ht="15" hidden="false" customHeight="false" outlineLevel="0" collapsed="false">
      <c r="M3751" s="0" t="n">
        <v>3918</v>
      </c>
      <c r="N3751" s="0" t="n">
        <f aca="false">COUNTIF(_5dNH4,M3751)</f>
        <v>0</v>
      </c>
      <c r="O3751" s="0" t="n">
        <f aca="false">COUNTIF(_3dN2,M3751)</f>
        <v>0</v>
      </c>
      <c r="P3751" s="0" t="n">
        <f aca="false">COUNTIF(_3dNH4,M3751)</f>
        <v>0</v>
      </c>
    </row>
    <row r="3752" customFormat="false" ht="15" hidden="false" customHeight="false" outlineLevel="0" collapsed="false">
      <c r="M3752" s="0" t="n">
        <v>3919</v>
      </c>
      <c r="N3752" s="0" t="n">
        <f aca="false">COUNTIF(_5dNH4,M3752)</f>
        <v>0</v>
      </c>
      <c r="O3752" s="0" t="n">
        <f aca="false">COUNTIF(_3dN2,M3752)</f>
        <v>0</v>
      </c>
      <c r="P3752" s="0" t="n">
        <f aca="false">COUNTIF(_3dNH4,M3752)</f>
        <v>0</v>
      </c>
    </row>
    <row r="3753" customFormat="false" ht="15" hidden="false" customHeight="false" outlineLevel="0" collapsed="false">
      <c r="M3753" s="0" t="n">
        <v>3920</v>
      </c>
      <c r="N3753" s="0" t="n">
        <f aca="false">COUNTIF(_5dNH4,M3753)</f>
        <v>0</v>
      </c>
      <c r="O3753" s="0" t="n">
        <f aca="false">COUNTIF(_3dN2,M3753)</f>
        <v>0</v>
      </c>
      <c r="P3753" s="0" t="n">
        <f aca="false">COUNTIF(_3dNH4,M3753)</f>
        <v>0</v>
      </c>
    </row>
    <row r="3754" customFormat="false" ht="15" hidden="false" customHeight="false" outlineLevel="0" collapsed="false">
      <c r="M3754" s="0" t="n">
        <v>3921</v>
      </c>
      <c r="N3754" s="0" t="n">
        <f aca="false">COUNTIF(_5dNH4,M3754)</f>
        <v>0</v>
      </c>
      <c r="O3754" s="0" t="n">
        <f aca="false">COUNTIF(_3dN2,M3754)</f>
        <v>0</v>
      </c>
      <c r="P3754" s="0" t="n">
        <f aca="false">COUNTIF(_3dNH4,M3754)</f>
        <v>0</v>
      </c>
    </row>
    <row r="3755" customFormat="false" ht="15" hidden="false" customHeight="false" outlineLevel="0" collapsed="false">
      <c r="M3755" s="0" t="n">
        <v>3922</v>
      </c>
      <c r="N3755" s="0" t="n">
        <f aca="false">COUNTIF(_5dNH4,M3755)</f>
        <v>0</v>
      </c>
      <c r="O3755" s="0" t="n">
        <f aca="false">COUNTIF(_3dN2,M3755)</f>
        <v>0</v>
      </c>
      <c r="P3755" s="0" t="n">
        <f aca="false">COUNTIF(_3dNH4,M3755)</f>
        <v>0</v>
      </c>
    </row>
    <row r="3756" customFormat="false" ht="15" hidden="false" customHeight="false" outlineLevel="0" collapsed="false">
      <c r="M3756" s="0" t="n">
        <v>3924</v>
      </c>
      <c r="N3756" s="0" t="n">
        <f aca="false">COUNTIF(_5dNH4,M3756)</f>
        <v>0</v>
      </c>
      <c r="O3756" s="0" t="n">
        <f aca="false">COUNTIF(_3dN2,M3756)</f>
        <v>0</v>
      </c>
      <c r="P3756" s="0" t="n">
        <f aca="false">COUNTIF(_3dNH4,M3756)</f>
        <v>0</v>
      </c>
    </row>
    <row r="3757" customFormat="false" ht="15" hidden="false" customHeight="false" outlineLevel="0" collapsed="false">
      <c r="M3757" s="0" t="n">
        <v>3925</v>
      </c>
      <c r="N3757" s="0" t="n">
        <f aca="false">COUNTIF(_5dNH4,M3757)</f>
        <v>0</v>
      </c>
      <c r="O3757" s="0" t="n">
        <f aca="false">COUNTIF(_3dN2,M3757)</f>
        <v>0</v>
      </c>
      <c r="P3757" s="0" t="n">
        <f aca="false">COUNTIF(_3dNH4,M3757)</f>
        <v>0</v>
      </c>
    </row>
    <row r="3758" customFormat="false" ht="15" hidden="false" customHeight="false" outlineLevel="0" collapsed="false">
      <c r="M3758" s="0" t="n">
        <v>3926</v>
      </c>
      <c r="N3758" s="0" t="n">
        <f aca="false">COUNTIF(_5dNH4,M3758)</f>
        <v>0</v>
      </c>
      <c r="O3758" s="0" t="n">
        <f aca="false">COUNTIF(_3dN2,M3758)</f>
        <v>0</v>
      </c>
      <c r="P3758" s="0" t="n">
        <f aca="false">COUNTIF(_3dNH4,M3758)</f>
        <v>0</v>
      </c>
    </row>
    <row r="3759" customFormat="false" ht="15" hidden="false" customHeight="false" outlineLevel="0" collapsed="false">
      <c r="M3759" s="0" t="n">
        <v>3927</v>
      </c>
      <c r="N3759" s="0" t="n">
        <f aca="false">COUNTIF(_5dNH4,M3759)</f>
        <v>0</v>
      </c>
      <c r="O3759" s="0" t="n">
        <f aca="false">COUNTIF(_3dN2,M3759)</f>
        <v>0</v>
      </c>
      <c r="P3759" s="0" t="n">
        <f aca="false">COUNTIF(_3dNH4,M3759)</f>
        <v>0</v>
      </c>
    </row>
    <row r="3760" customFormat="false" ht="15" hidden="false" customHeight="false" outlineLevel="0" collapsed="false">
      <c r="M3760" s="0" t="n">
        <v>3928</v>
      </c>
      <c r="N3760" s="0" t="n">
        <f aca="false">COUNTIF(_5dNH4,M3760)</f>
        <v>0</v>
      </c>
      <c r="O3760" s="0" t="n">
        <f aca="false">COUNTIF(_3dN2,M3760)</f>
        <v>0</v>
      </c>
      <c r="P3760" s="0" t="n">
        <f aca="false">COUNTIF(_3dNH4,M3760)</f>
        <v>0</v>
      </c>
    </row>
    <row r="3761" customFormat="false" ht="15" hidden="false" customHeight="false" outlineLevel="0" collapsed="false">
      <c r="M3761" s="0" t="n">
        <v>3929</v>
      </c>
      <c r="N3761" s="0" t="n">
        <f aca="false">COUNTIF(_5dNH4,M3761)</f>
        <v>0</v>
      </c>
      <c r="O3761" s="0" t="n">
        <f aca="false">COUNTIF(_3dN2,M3761)</f>
        <v>0</v>
      </c>
      <c r="P3761" s="0" t="n">
        <f aca="false">COUNTIF(_3dNH4,M3761)</f>
        <v>0</v>
      </c>
    </row>
    <row r="3762" customFormat="false" ht="15" hidden="false" customHeight="false" outlineLevel="0" collapsed="false">
      <c r="M3762" s="0" t="n">
        <v>3930</v>
      </c>
      <c r="N3762" s="0" t="n">
        <f aca="false">COUNTIF(_5dNH4,M3762)</f>
        <v>0</v>
      </c>
      <c r="O3762" s="0" t="n">
        <f aca="false">COUNTIF(_3dN2,M3762)</f>
        <v>0</v>
      </c>
      <c r="P3762" s="0" t="n">
        <f aca="false">COUNTIF(_3dNH4,M3762)</f>
        <v>0</v>
      </c>
    </row>
    <row r="3763" customFormat="false" ht="15" hidden="false" customHeight="false" outlineLevel="0" collapsed="false">
      <c r="M3763" s="0" t="n">
        <v>3931</v>
      </c>
      <c r="N3763" s="0" t="n">
        <f aca="false">COUNTIF(_5dNH4,M3763)</f>
        <v>0</v>
      </c>
      <c r="O3763" s="0" t="n">
        <f aca="false">COUNTIF(_3dN2,M3763)</f>
        <v>0</v>
      </c>
      <c r="P3763" s="0" t="n">
        <f aca="false">COUNTIF(_3dNH4,M3763)</f>
        <v>0</v>
      </c>
    </row>
    <row r="3764" customFormat="false" ht="15" hidden="false" customHeight="false" outlineLevel="0" collapsed="false">
      <c r="M3764" s="0" t="n">
        <v>3932</v>
      </c>
      <c r="N3764" s="0" t="n">
        <f aca="false">COUNTIF(_5dNH4,M3764)</f>
        <v>0</v>
      </c>
      <c r="O3764" s="0" t="n">
        <f aca="false">COUNTIF(_3dN2,M3764)</f>
        <v>0</v>
      </c>
      <c r="P3764" s="0" t="n">
        <f aca="false">COUNTIF(_3dNH4,M3764)</f>
        <v>0</v>
      </c>
    </row>
    <row r="3765" customFormat="false" ht="15" hidden="false" customHeight="false" outlineLevel="0" collapsed="false">
      <c r="M3765" s="0" t="n">
        <v>3933</v>
      </c>
      <c r="N3765" s="0" t="n">
        <f aca="false">COUNTIF(_5dNH4,M3765)</f>
        <v>0</v>
      </c>
      <c r="O3765" s="0" t="n">
        <f aca="false">COUNTIF(_3dN2,M3765)</f>
        <v>0</v>
      </c>
      <c r="P3765" s="0" t="n">
        <f aca="false">COUNTIF(_3dNH4,M3765)</f>
        <v>0</v>
      </c>
    </row>
    <row r="3766" customFormat="false" ht="15" hidden="false" customHeight="false" outlineLevel="0" collapsed="false">
      <c r="M3766" s="0" t="n">
        <v>3934</v>
      </c>
      <c r="N3766" s="0" t="n">
        <f aca="false">COUNTIF(_5dNH4,M3766)</f>
        <v>0</v>
      </c>
      <c r="O3766" s="0" t="n">
        <f aca="false">COUNTIF(_3dN2,M3766)</f>
        <v>0</v>
      </c>
      <c r="P3766" s="0" t="n">
        <f aca="false">COUNTIF(_3dNH4,M3766)</f>
        <v>0</v>
      </c>
    </row>
    <row r="3767" customFormat="false" ht="15" hidden="false" customHeight="false" outlineLevel="0" collapsed="false">
      <c r="M3767" s="0" t="n">
        <v>3935</v>
      </c>
      <c r="N3767" s="0" t="n">
        <f aca="false">COUNTIF(_5dNH4,M3767)</f>
        <v>0</v>
      </c>
      <c r="O3767" s="0" t="n">
        <f aca="false">COUNTIF(_3dN2,M3767)</f>
        <v>0</v>
      </c>
      <c r="P3767" s="0" t="n">
        <f aca="false">COUNTIF(_3dNH4,M3767)</f>
        <v>0</v>
      </c>
    </row>
    <row r="3768" customFormat="false" ht="15" hidden="false" customHeight="false" outlineLevel="0" collapsed="false">
      <c r="M3768" s="0" t="n">
        <v>3936</v>
      </c>
      <c r="N3768" s="0" t="n">
        <f aca="false">COUNTIF(_5dNH4,M3768)</f>
        <v>0</v>
      </c>
      <c r="O3768" s="0" t="n">
        <f aca="false">COUNTIF(_3dN2,M3768)</f>
        <v>0</v>
      </c>
      <c r="P3768" s="0" t="n">
        <f aca="false">COUNTIF(_3dNH4,M3768)</f>
        <v>0</v>
      </c>
    </row>
    <row r="3769" customFormat="false" ht="15" hidden="false" customHeight="false" outlineLevel="0" collapsed="false">
      <c r="M3769" s="0" t="n">
        <v>3937</v>
      </c>
      <c r="N3769" s="0" t="n">
        <f aca="false">COUNTIF(_5dNH4,M3769)</f>
        <v>0</v>
      </c>
      <c r="O3769" s="0" t="n">
        <f aca="false">COUNTIF(_3dN2,M3769)</f>
        <v>0</v>
      </c>
      <c r="P3769" s="0" t="n">
        <f aca="false">COUNTIF(_3dNH4,M3769)</f>
        <v>0</v>
      </c>
    </row>
    <row r="3770" customFormat="false" ht="15" hidden="false" customHeight="false" outlineLevel="0" collapsed="false">
      <c r="M3770" s="0" t="n">
        <v>3938</v>
      </c>
      <c r="N3770" s="0" t="n">
        <f aca="false">COUNTIF(_5dNH4,M3770)</f>
        <v>0</v>
      </c>
      <c r="O3770" s="0" t="n">
        <f aca="false">COUNTIF(_3dN2,M3770)</f>
        <v>0</v>
      </c>
      <c r="P3770" s="0" t="n">
        <f aca="false">COUNTIF(_3dNH4,M3770)</f>
        <v>0</v>
      </c>
    </row>
    <row r="3771" customFormat="false" ht="15" hidden="false" customHeight="false" outlineLevel="0" collapsed="false">
      <c r="M3771" s="0" t="n">
        <v>3939</v>
      </c>
      <c r="N3771" s="0" t="n">
        <f aca="false">COUNTIF(_5dNH4,M3771)</f>
        <v>0</v>
      </c>
      <c r="O3771" s="0" t="n">
        <f aca="false">COUNTIF(_3dN2,M3771)</f>
        <v>0</v>
      </c>
      <c r="P3771" s="0" t="n">
        <f aca="false">COUNTIF(_3dNH4,M3771)</f>
        <v>0</v>
      </c>
    </row>
    <row r="3772" customFormat="false" ht="15" hidden="false" customHeight="false" outlineLevel="0" collapsed="false">
      <c r="M3772" s="0" t="n">
        <v>3940</v>
      </c>
      <c r="N3772" s="0" t="n">
        <f aca="false">COUNTIF(_5dNH4,M3772)</f>
        <v>0</v>
      </c>
      <c r="O3772" s="0" t="n">
        <f aca="false">COUNTIF(_3dN2,M3772)</f>
        <v>0</v>
      </c>
      <c r="P3772" s="0" t="n">
        <f aca="false">COUNTIF(_3dNH4,M3772)</f>
        <v>0</v>
      </c>
    </row>
    <row r="3773" customFormat="false" ht="15" hidden="false" customHeight="false" outlineLevel="0" collapsed="false">
      <c r="M3773" s="0" t="n">
        <v>3941</v>
      </c>
      <c r="N3773" s="0" t="n">
        <f aca="false">COUNTIF(_5dNH4,M3773)</f>
        <v>1</v>
      </c>
      <c r="O3773" s="0" t="n">
        <f aca="false">COUNTIF(_3dN2,M3773)</f>
        <v>0</v>
      </c>
      <c r="P3773" s="0" t="n">
        <f aca="false">COUNTIF(_3dNH4,M3773)</f>
        <v>0</v>
      </c>
    </row>
    <row r="3774" customFormat="false" ht="15" hidden="false" customHeight="false" outlineLevel="0" collapsed="false">
      <c r="M3774" s="0" t="n">
        <v>3942</v>
      </c>
      <c r="N3774" s="0" t="n">
        <f aca="false">COUNTIF(_5dNH4,M3774)</f>
        <v>0</v>
      </c>
      <c r="O3774" s="0" t="n">
        <f aca="false">COUNTIF(_3dN2,M3774)</f>
        <v>0</v>
      </c>
      <c r="P3774" s="0" t="n">
        <f aca="false">COUNTIF(_3dNH4,M3774)</f>
        <v>0</v>
      </c>
    </row>
    <row r="3775" customFormat="false" ht="15" hidden="false" customHeight="false" outlineLevel="0" collapsed="false">
      <c r="M3775" s="0" t="n">
        <v>3943</v>
      </c>
      <c r="N3775" s="0" t="n">
        <f aca="false">COUNTIF(_5dNH4,M3775)</f>
        <v>0</v>
      </c>
      <c r="O3775" s="0" t="n">
        <f aca="false">COUNTIF(_3dN2,M3775)</f>
        <v>0</v>
      </c>
      <c r="P3775" s="0" t="n">
        <f aca="false">COUNTIF(_3dNH4,M3775)</f>
        <v>0</v>
      </c>
    </row>
    <row r="3776" customFormat="false" ht="15" hidden="false" customHeight="false" outlineLevel="0" collapsed="false">
      <c r="M3776" s="0" t="n">
        <v>3944</v>
      </c>
      <c r="N3776" s="0" t="n">
        <f aca="false">COUNTIF(_5dNH4,M3776)</f>
        <v>0</v>
      </c>
      <c r="O3776" s="0" t="n">
        <f aca="false">COUNTIF(_3dN2,M3776)</f>
        <v>0</v>
      </c>
      <c r="P3776" s="0" t="n">
        <f aca="false">COUNTIF(_3dNH4,M3776)</f>
        <v>0</v>
      </c>
    </row>
    <row r="3777" customFormat="false" ht="15" hidden="false" customHeight="false" outlineLevel="0" collapsed="false">
      <c r="M3777" s="0" t="n">
        <v>3945</v>
      </c>
      <c r="N3777" s="0" t="n">
        <f aca="false">COUNTIF(_5dNH4,M3777)</f>
        <v>0</v>
      </c>
      <c r="O3777" s="0" t="n">
        <f aca="false">COUNTIF(_3dN2,M3777)</f>
        <v>0</v>
      </c>
      <c r="P3777" s="0" t="n">
        <f aca="false">COUNTIF(_3dNH4,M3777)</f>
        <v>0</v>
      </c>
    </row>
    <row r="3778" customFormat="false" ht="15" hidden="false" customHeight="false" outlineLevel="0" collapsed="false">
      <c r="M3778" s="0" t="n">
        <v>3946</v>
      </c>
      <c r="N3778" s="0" t="n">
        <f aca="false">COUNTIF(_5dNH4,M3778)</f>
        <v>0</v>
      </c>
      <c r="O3778" s="0" t="n">
        <f aca="false">COUNTIF(_3dN2,M3778)</f>
        <v>0</v>
      </c>
      <c r="P3778" s="0" t="n">
        <f aca="false">COUNTIF(_3dNH4,M3778)</f>
        <v>0</v>
      </c>
    </row>
    <row r="3779" customFormat="false" ht="15" hidden="false" customHeight="false" outlineLevel="0" collapsed="false">
      <c r="M3779" s="0" t="n">
        <v>3947</v>
      </c>
      <c r="N3779" s="0" t="n">
        <f aca="false">COUNTIF(_5dNH4,M3779)</f>
        <v>0</v>
      </c>
      <c r="O3779" s="0" t="n">
        <f aca="false">COUNTIF(_3dN2,M3779)</f>
        <v>0</v>
      </c>
      <c r="P3779" s="0" t="n">
        <f aca="false">COUNTIF(_3dNH4,M3779)</f>
        <v>0</v>
      </c>
    </row>
    <row r="3780" customFormat="false" ht="15" hidden="false" customHeight="false" outlineLevel="0" collapsed="false">
      <c r="M3780" s="0" t="n">
        <v>3948</v>
      </c>
      <c r="N3780" s="0" t="n">
        <f aca="false">COUNTIF(_5dNH4,M3780)</f>
        <v>0</v>
      </c>
      <c r="O3780" s="0" t="n">
        <f aca="false">COUNTIF(_3dN2,M3780)</f>
        <v>0</v>
      </c>
      <c r="P3780" s="0" t="n">
        <f aca="false">COUNTIF(_3dNH4,M3780)</f>
        <v>0</v>
      </c>
    </row>
    <row r="3781" customFormat="false" ht="15" hidden="false" customHeight="false" outlineLevel="0" collapsed="false">
      <c r="M3781" s="0" t="n">
        <v>3949</v>
      </c>
      <c r="N3781" s="0" t="n">
        <f aca="false">COUNTIF(_5dNH4,M3781)</f>
        <v>0</v>
      </c>
      <c r="O3781" s="0" t="n">
        <f aca="false">COUNTIF(_3dN2,M3781)</f>
        <v>0</v>
      </c>
      <c r="P3781" s="0" t="n">
        <f aca="false">COUNTIF(_3dNH4,M3781)</f>
        <v>0</v>
      </c>
    </row>
    <row r="3782" customFormat="false" ht="15" hidden="false" customHeight="false" outlineLevel="0" collapsed="false">
      <c r="M3782" s="0" t="n">
        <v>3950</v>
      </c>
      <c r="N3782" s="0" t="n">
        <f aca="false">COUNTIF(_5dNH4,M3782)</f>
        <v>0</v>
      </c>
      <c r="O3782" s="0" t="n">
        <f aca="false">COUNTIF(_3dN2,M3782)</f>
        <v>0</v>
      </c>
      <c r="P3782" s="0" t="n">
        <f aca="false">COUNTIF(_3dNH4,M3782)</f>
        <v>0</v>
      </c>
    </row>
    <row r="3783" customFormat="false" ht="15" hidden="false" customHeight="false" outlineLevel="0" collapsed="false">
      <c r="M3783" s="0" t="n">
        <v>3951</v>
      </c>
      <c r="N3783" s="0" t="n">
        <f aca="false">COUNTIF(_5dNH4,M3783)</f>
        <v>0</v>
      </c>
      <c r="O3783" s="0" t="n">
        <f aca="false">COUNTIF(_3dN2,M3783)</f>
        <v>0</v>
      </c>
      <c r="P3783" s="0" t="n">
        <f aca="false">COUNTIF(_3dNH4,M3783)</f>
        <v>0</v>
      </c>
    </row>
    <row r="3784" customFormat="false" ht="15" hidden="false" customHeight="false" outlineLevel="0" collapsed="false">
      <c r="M3784" s="0" t="n">
        <v>3952</v>
      </c>
      <c r="N3784" s="0" t="n">
        <f aca="false">COUNTIF(_5dNH4,M3784)</f>
        <v>0</v>
      </c>
      <c r="O3784" s="0" t="n">
        <f aca="false">COUNTIF(_3dN2,M3784)</f>
        <v>0</v>
      </c>
      <c r="P3784" s="0" t="n">
        <f aca="false">COUNTIF(_3dNH4,M3784)</f>
        <v>0</v>
      </c>
    </row>
    <row r="3785" customFormat="false" ht="15" hidden="false" customHeight="false" outlineLevel="0" collapsed="false">
      <c r="M3785" s="0" t="n">
        <v>3953</v>
      </c>
      <c r="N3785" s="0" t="n">
        <f aca="false">COUNTIF(_5dNH4,M3785)</f>
        <v>0</v>
      </c>
      <c r="O3785" s="0" t="n">
        <f aca="false">COUNTIF(_3dN2,M3785)</f>
        <v>0</v>
      </c>
      <c r="P3785" s="0" t="n">
        <f aca="false">COUNTIF(_3dNH4,M3785)</f>
        <v>0</v>
      </c>
    </row>
    <row r="3786" customFormat="false" ht="15" hidden="false" customHeight="false" outlineLevel="0" collapsed="false">
      <c r="M3786" s="0" t="n">
        <v>3954</v>
      </c>
      <c r="N3786" s="0" t="n">
        <f aca="false">COUNTIF(_5dNH4,M3786)</f>
        <v>0</v>
      </c>
      <c r="O3786" s="0" t="n">
        <f aca="false">COUNTIF(_3dN2,M3786)</f>
        <v>0</v>
      </c>
      <c r="P3786" s="0" t="n">
        <f aca="false">COUNTIF(_3dNH4,M3786)</f>
        <v>0</v>
      </c>
    </row>
    <row r="3787" customFormat="false" ht="15" hidden="false" customHeight="false" outlineLevel="0" collapsed="false">
      <c r="M3787" s="0" t="n">
        <v>3955</v>
      </c>
      <c r="N3787" s="0" t="n">
        <f aca="false">COUNTIF(_5dNH4,M3787)</f>
        <v>1</v>
      </c>
      <c r="O3787" s="0" t="n">
        <f aca="false">COUNTIF(_3dN2,M3787)</f>
        <v>0</v>
      </c>
      <c r="P3787" s="0" t="n">
        <f aca="false">COUNTIF(_3dNH4,M3787)</f>
        <v>0</v>
      </c>
    </row>
    <row r="3788" customFormat="false" ht="15" hidden="false" customHeight="false" outlineLevel="0" collapsed="false">
      <c r="M3788" s="0" t="n">
        <v>3956</v>
      </c>
      <c r="N3788" s="0" t="n">
        <f aca="false">COUNTIF(_5dNH4,M3788)</f>
        <v>0</v>
      </c>
      <c r="O3788" s="0" t="n">
        <f aca="false">COUNTIF(_3dN2,M3788)</f>
        <v>0</v>
      </c>
      <c r="P3788" s="0" t="n">
        <f aca="false">COUNTIF(_3dNH4,M3788)</f>
        <v>0</v>
      </c>
    </row>
    <row r="3789" customFormat="false" ht="15" hidden="false" customHeight="false" outlineLevel="0" collapsed="false">
      <c r="M3789" s="0" t="n">
        <v>3957</v>
      </c>
      <c r="N3789" s="0" t="n">
        <f aca="false">COUNTIF(_5dNH4,M3789)</f>
        <v>0</v>
      </c>
      <c r="O3789" s="0" t="n">
        <f aca="false">COUNTIF(_3dN2,M3789)</f>
        <v>0</v>
      </c>
      <c r="P3789" s="0" t="n">
        <f aca="false">COUNTIF(_3dNH4,M3789)</f>
        <v>0</v>
      </c>
    </row>
    <row r="3790" customFormat="false" ht="15" hidden="false" customHeight="false" outlineLevel="0" collapsed="false">
      <c r="M3790" s="0" t="n">
        <v>3958</v>
      </c>
      <c r="N3790" s="0" t="n">
        <f aca="false">COUNTIF(_5dNH4,M3790)</f>
        <v>0</v>
      </c>
      <c r="O3790" s="0" t="n">
        <f aca="false">COUNTIF(_3dN2,M3790)</f>
        <v>0</v>
      </c>
      <c r="P3790" s="0" t="n">
        <f aca="false">COUNTIF(_3dNH4,M3790)</f>
        <v>0</v>
      </c>
    </row>
    <row r="3791" customFormat="false" ht="15" hidden="false" customHeight="false" outlineLevel="0" collapsed="false">
      <c r="M3791" s="0" t="n">
        <v>3959</v>
      </c>
      <c r="N3791" s="0" t="n">
        <f aca="false">COUNTIF(_5dNH4,M3791)</f>
        <v>0</v>
      </c>
      <c r="O3791" s="0" t="n">
        <f aca="false">COUNTIF(_3dN2,M3791)</f>
        <v>0</v>
      </c>
      <c r="P3791" s="0" t="n">
        <f aca="false">COUNTIF(_3dNH4,M3791)</f>
        <v>0</v>
      </c>
    </row>
    <row r="3792" customFormat="false" ht="15" hidden="false" customHeight="false" outlineLevel="0" collapsed="false">
      <c r="M3792" s="0" t="n">
        <v>3960</v>
      </c>
      <c r="N3792" s="0" t="n">
        <f aca="false">COUNTIF(_5dNH4,M3792)</f>
        <v>0</v>
      </c>
      <c r="O3792" s="0" t="n">
        <f aca="false">COUNTIF(_3dN2,M3792)</f>
        <v>0</v>
      </c>
      <c r="P3792" s="0" t="n">
        <f aca="false">COUNTIF(_3dNH4,M3792)</f>
        <v>0</v>
      </c>
    </row>
    <row r="3793" customFormat="false" ht="15" hidden="false" customHeight="false" outlineLevel="0" collapsed="false">
      <c r="M3793" s="0" t="n">
        <v>3961</v>
      </c>
      <c r="N3793" s="0" t="n">
        <f aca="false">COUNTIF(_5dNH4,M3793)</f>
        <v>0</v>
      </c>
      <c r="O3793" s="0" t="n">
        <f aca="false">COUNTIF(_3dN2,M3793)</f>
        <v>0</v>
      </c>
      <c r="P3793" s="0" t="n">
        <f aca="false">COUNTIF(_3dNH4,M3793)</f>
        <v>0</v>
      </c>
    </row>
    <row r="3794" customFormat="false" ht="15" hidden="false" customHeight="false" outlineLevel="0" collapsed="false">
      <c r="M3794" s="0" t="n">
        <v>3962</v>
      </c>
      <c r="N3794" s="0" t="n">
        <f aca="false">COUNTIF(_5dNH4,M3794)</f>
        <v>0</v>
      </c>
      <c r="O3794" s="0" t="n">
        <f aca="false">COUNTIF(_3dN2,M3794)</f>
        <v>0</v>
      </c>
      <c r="P3794" s="0" t="n">
        <f aca="false">COUNTIF(_3dNH4,M3794)</f>
        <v>0</v>
      </c>
    </row>
    <row r="3795" customFormat="false" ht="15" hidden="false" customHeight="false" outlineLevel="0" collapsed="false">
      <c r="M3795" s="0" t="n">
        <v>3963</v>
      </c>
      <c r="N3795" s="0" t="n">
        <f aca="false">COUNTIF(_5dNH4,M3795)</f>
        <v>0</v>
      </c>
      <c r="O3795" s="0" t="n">
        <f aca="false">COUNTIF(_3dN2,M3795)</f>
        <v>0</v>
      </c>
      <c r="P3795" s="0" t="n">
        <f aca="false">COUNTIF(_3dNH4,M3795)</f>
        <v>0</v>
      </c>
    </row>
    <row r="3796" customFormat="false" ht="15" hidden="false" customHeight="false" outlineLevel="0" collapsed="false">
      <c r="M3796" s="0" t="n">
        <v>3965</v>
      </c>
      <c r="N3796" s="0" t="n">
        <f aca="false">COUNTIF(_5dNH4,M3796)</f>
        <v>0</v>
      </c>
      <c r="O3796" s="0" t="n">
        <f aca="false">COUNTIF(_3dN2,M3796)</f>
        <v>0</v>
      </c>
      <c r="P3796" s="0" t="n">
        <f aca="false">COUNTIF(_3dNH4,M3796)</f>
        <v>0</v>
      </c>
    </row>
    <row r="3797" customFormat="false" ht="15" hidden="false" customHeight="false" outlineLevel="0" collapsed="false">
      <c r="M3797" s="0" t="n">
        <v>3966</v>
      </c>
      <c r="N3797" s="0" t="n">
        <f aca="false">COUNTIF(_5dNH4,M3797)</f>
        <v>0</v>
      </c>
      <c r="O3797" s="0" t="n">
        <f aca="false">COUNTIF(_3dN2,M3797)</f>
        <v>0</v>
      </c>
      <c r="P3797" s="0" t="n">
        <f aca="false">COUNTIF(_3dNH4,M3797)</f>
        <v>0</v>
      </c>
    </row>
    <row r="3798" customFormat="false" ht="15" hidden="false" customHeight="false" outlineLevel="0" collapsed="false">
      <c r="M3798" s="0" t="n">
        <v>3967</v>
      </c>
      <c r="N3798" s="0" t="n">
        <f aca="false">COUNTIF(_5dNH4,M3798)</f>
        <v>0</v>
      </c>
      <c r="O3798" s="0" t="n">
        <f aca="false">COUNTIF(_3dN2,M3798)</f>
        <v>0</v>
      </c>
      <c r="P3798" s="0" t="n">
        <f aca="false">COUNTIF(_3dNH4,M3798)</f>
        <v>0</v>
      </c>
    </row>
    <row r="3799" customFormat="false" ht="15" hidden="false" customHeight="false" outlineLevel="0" collapsed="false">
      <c r="M3799" s="0" t="n">
        <v>3968</v>
      </c>
      <c r="N3799" s="0" t="n">
        <f aca="false">COUNTIF(_5dNH4,M3799)</f>
        <v>0</v>
      </c>
      <c r="O3799" s="0" t="n">
        <f aca="false">COUNTIF(_3dN2,M3799)</f>
        <v>0</v>
      </c>
      <c r="P3799" s="0" t="n">
        <f aca="false">COUNTIF(_3dNH4,M3799)</f>
        <v>0</v>
      </c>
    </row>
    <row r="3800" customFormat="false" ht="15" hidden="false" customHeight="false" outlineLevel="0" collapsed="false">
      <c r="M3800" s="0" t="n">
        <v>3969</v>
      </c>
      <c r="N3800" s="0" t="n">
        <f aca="false">COUNTIF(_5dNH4,M3800)</f>
        <v>0</v>
      </c>
      <c r="O3800" s="0" t="n">
        <f aca="false">COUNTIF(_3dN2,M3800)</f>
        <v>0</v>
      </c>
      <c r="P3800" s="0" t="n">
        <f aca="false">COUNTIF(_3dNH4,M3800)</f>
        <v>0</v>
      </c>
    </row>
    <row r="3801" customFormat="false" ht="15" hidden="false" customHeight="false" outlineLevel="0" collapsed="false">
      <c r="M3801" s="0" t="n">
        <v>3970</v>
      </c>
      <c r="N3801" s="0" t="n">
        <f aca="false">COUNTIF(_5dNH4,M3801)</f>
        <v>0</v>
      </c>
      <c r="O3801" s="0" t="n">
        <f aca="false">COUNTIF(_3dN2,M3801)</f>
        <v>0</v>
      </c>
      <c r="P3801" s="0" t="n">
        <f aca="false">COUNTIF(_3dNH4,M3801)</f>
        <v>0</v>
      </c>
    </row>
    <row r="3802" customFormat="false" ht="15" hidden="false" customHeight="false" outlineLevel="0" collapsed="false">
      <c r="M3802" s="0" t="n">
        <v>3971</v>
      </c>
      <c r="N3802" s="0" t="n">
        <f aca="false">COUNTIF(_5dNH4,M3802)</f>
        <v>0</v>
      </c>
      <c r="O3802" s="0" t="n">
        <f aca="false">COUNTIF(_3dN2,M3802)</f>
        <v>0</v>
      </c>
      <c r="P3802" s="0" t="n">
        <f aca="false">COUNTIF(_3dNH4,M3802)</f>
        <v>0</v>
      </c>
    </row>
    <row r="3803" customFormat="false" ht="15" hidden="false" customHeight="false" outlineLevel="0" collapsed="false">
      <c r="M3803" s="0" t="n">
        <v>3972</v>
      </c>
      <c r="N3803" s="0" t="n">
        <f aca="false">COUNTIF(_5dNH4,M3803)</f>
        <v>0</v>
      </c>
      <c r="O3803" s="0" t="n">
        <f aca="false">COUNTIF(_3dN2,M3803)</f>
        <v>0</v>
      </c>
      <c r="P3803" s="0" t="n">
        <f aca="false">COUNTIF(_3dNH4,M3803)</f>
        <v>0</v>
      </c>
    </row>
    <row r="3804" customFormat="false" ht="15" hidden="false" customHeight="false" outlineLevel="0" collapsed="false">
      <c r="M3804" s="0" t="n">
        <v>3973</v>
      </c>
      <c r="N3804" s="0" t="n">
        <f aca="false">COUNTIF(_5dNH4,M3804)</f>
        <v>0</v>
      </c>
      <c r="O3804" s="0" t="n">
        <f aca="false">COUNTIF(_3dN2,M3804)</f>
        <v>0</v>
      </c>
      <c r="P3804" s="0" t="n">
        <f aca="false">COUNTIF(_3dNH4,M3804)</f>
        <v>0</v>
      </c>
    </row>
    <row r="3805" customFormat="false" ht="15" hidden="false" customHeight="false" outlineLevel="0" collapsed="false">
      <c r="M3805" s="0" t="n">
        <v>3974</v>
      </c>
      <c r="N3805" s="0" t="n">
        <f aca="false">COUNTIF(_5dNH4,M3805)</f>
        <v>0</v>
      </c>
      <c r="O3805" s="0" t="n">
        <f aca="false">COUNTIF(_3dN2,M3805)</f>
        <v>0</v>
      </c>
      <c r="P3805" s="0" t="n">
        <f aca="false">COUNTIF(_3dNH4,M3805)</f>
        <v>0</v>
      </c>
    </row>
    <row r="3806" customFormat="false" ht="15" hidden="false" customHeight="false" outlineLevel="0" collapsed="false">
      <c r="M3806" s="0" t="n">
        <v>3975</v>
      </c>
      <c r="N3806" s="0" t="n">
        <f aca="false">COUNTIF(_5dNH4,M3806)</f>
        <v>1</v>
      </c>
      <c r="O3806" s="0" t="n">
        <f aca="false">COUNTIF(_3dN2,M3806)</f>
        <v>0</v>
      </c>
      <c r="P3806" s="0" t="n">
        <f aca="false">COUNTIF(_3dNH4,M3806)</f>
        <v>0</v>
      </c>
    </row>
    <row r="3807" customFormat="false" ht="15" hidden="false" customHeight="false" outlineLevel="0" collapsed="false">
      <c r="M3807" s="0" t="n">
        <v>3976</v>
      </c>
      <c r="N3807" s="0" t="n">
        <f aca="false">COUNTIF(_5dNH4,M3807)</f>
        <v>0</v>
      </c>
      <c r="O3807" s="0" t="n">
        <f aca="false">COUNTIF(_3dN2,M3807)</f>
        <v>0</v>
      </c>
      <c r="P3807" s="0" t="n">
        <f aca="false">COUNTIF(_3dNH4,M3807)</f>
        <v>0</v>
      </c>
    </row>
    <row r="3808" customFormat="false" ht="15" hidden="false" customHeight="false" outlineLevel="0" collapsed="false">
      <c r="M3808" s="0" t="n">
        <v>3977</v>
      </c>
      <c r="N3808" s="0" t="n">
        <f aca="false">COUNTIF(_5dNH4,M3808)</f>
        <v>0</v>
      </c>
      <c r="O3808" s="0" t="n">
        <f aca="false">COUNTIF(_3dN2,M3808)</f>
        <v>0</v>
      </c>
      <c r="P3808" s="0" t="n">
        <f aca="false">COUNTIF(_3dNH4,M3808)</f>
        <v>0</v>
      </c>
    </row>
    <row r="3809" customFormat="false" ht="15" hidden="false" customHeight="false" outlineLevel="0" collapsed="false">
      <c r="M3809" s="0" t="n">
        <v>3978</v>
      </c>
      <c r="N3809" s="0" t="n">
        <f aca="false">COUNTIF(_5dNH4,M3809)</f>
        <v>1</v>
      </c>
      <c r="O3809" s="0" t="n">
        <f aca="false">COUNTIF(_3dN2,M3809)</f>
        <v>0</v>
      </c>
      <c r="P3809" s="0" t="n">
        <f aca="false">COUNTIF(_3dNH4,M3809)</f>
        <v>0</v>
      </c>
    </row>
    <row r="3810" customFormat="false" ht="15" hidden="false" customHeight="false" outlineLevel="0" collapsed="false">
      <c r="M3810" s="0" t="n">
        <v>3979</v>
      </c>
      <c r="N3810" s="0" t="n">
        <f aca="false">COUNTIF(_5dNH4,M3810)</f>
        <v>0</v>
      </c>
      <c r="O3810" s="0" t="n">
        <f aca="false">COUNTIF(_3dN2,M3810)</f>
        <v>0</v>
      </c>
      <c r="P3810" s="0" t="n">
        <f aca="false">COUNTIF(_3dNH4,M3810)</f>
        <v>0</v>
      </c>
    </row>
    <row r="3811" customFormat="false" ht="15" hidden="false" customHeight="false" outlineLevel="0" collapsed="false">
      <c r="M3811" s="0" t="n">
        <v>3980</v>
      </c>
      <c r="N3811" s="0" t="n">
        <f aca="false">COUNTIF(_5dNH4,M3811)</f>
        <v>0</v>
      </c>
      <c r="O3811" s="0" t="n">
        <f aca="false">COUNTIF(_3dN2,M3811)</f>
        <v>0</v>
      </c>
      <c r="P3811" s="0" t="n">
        <f aca="false">COUNTIF(_3dNH4,M3811)</f>
        <v>0</v>
      </c>
    </row>
    <row r="3812" customFormat="false" ht="15" hidden="false" customHeight="false" outlineLevel="0" collapsed="false">
      <c r="M3812" s="0" t="n">
        <v>3981</v>
      </c>
      <c r="N3812" s="0" t="n">
        <f aca="false">COUNTIF(_5dNH4,M3812)</f>
        <v>0</v>
      </c>
      <c r="O3812" s="0" t="n">
        <f aca="false">COUNTIF(_3dN2,M3812)</f>
        <v>0</v>
      </c>
      <c r="P3812" s="0" t="n">
        <f aca="false">COUNTIF(_3dNH4,M3812)</f>
        <v>0</v>
      </c>
    </row>
    <row r="3813" customFormat="false" ht="15" hidden="false" customHeight="false" outlineLevel="0" collapsed="false">
      <c r="M3813" s="0" t="n">
        <v>3982</v>
      </c>
      <c r="N3813" s="0" t="n">
        <f aca="false">COUNTIF(_5dNH4,M3813)</f>
        <v>0</v>
      </c>
      <c r="O3813" s="0" t="n">
        <f aca="false">COUNTIF(_3dN2,M3813)</f>
        <v>0</v>
      </c>
      <c r="P3813" s="0" t="n">
        <f aca="false">COUNTIF(_3dNH4,M3813)</f>
        <v>0</v>
      </c>
    </row>
    <row r="3814" customFormat="false" ht="15" hidden="false" customHeight="false" outlineLevel="0" collapsed="false">
      <c r="M3814" s="0" t="n">
        <v>3983</v>
      </c>
      <c r="N3814" s="0" t="n">
        <f aca="false">COUNTIF(_5dNH4,M3814)</f>
        <v>0</v>
      </c>
      <c r="O3814" s="0" t="n">
        <f aca="false">COUNTIF(_3dN2,M3814)</f>
        <v>0</v>
      </c>
      <c r="P3814" s="0" t="n">
        <f aca="false">COUNTIF(_3dNH4,M3814)</f>
        <v>0</v>
      </c>
    </row>
    <row r="3815" customFormat="false" ht="15" hidden="false" customHeight="false" outlineLevel="0" collapsed="false">
      <c r="M3815" s="0" t="n">
        <v>3984</v>
      </c>
      <c r="N3815" s="0" t="n">
        <f aca="false">COUNTIF(_5dNH4,M3815)</f>
        <v>0</v>
      </c>
      <c r="O3815" s="0" t="n">
        <f aca="false">COUNTIF(_3dN2,M3815)</f>
        <v>0</v>
      </c>
      <c r="P3815" s="0" t="n">
        <f aca="false">COUNTIF(_3dNH4,M3815)</f>
        <v>0</v>
      </c>
    </row>
    <row r="3816" customFormat="false" ht="15" hidden="false" customHeight="false" outlineLevel="0" collapsed="false">
      <c r="M3816" s="0" t="n">
        <v>3985</v>
      </c>
      <c r="N3816" s="0" t="n">
        <f aca="false">COUNTIF(_5dNH4,M3816)</f>
        <v>0</v>
      </c>
      <c r="O3816" s="0" t="n">
        <f aca="false">COUNTIF(_3dN2,M3816)</f>
        <v>0</v>
      </c>
      <c r="P3816" s="0" t="n">
        <f aca="false">COUNTIF(_3dNH4,M3816)</f>
        <v>0</v>
      </c>
    </row>
    <row r="3817" customFormat="false" ht="15" hidden="false" customHeight="false" outlineLevel="0" collapsed="false">
      <c r="M3817" s="0" t="n">
        <v>3986</v>
      </c>
      <c r="N3817" s="0" t="n">
        <f aca="false">COUNTIF(_5dNH4,M3817)</f>
        <v>0</v>
      </c>
      <c r="O3817" s="0" t="n">
        <f aca="false">COUNTIF(_3dN2,M3817)</f>
        <v>0</v>
      </c>
      <c r="P3817" s="0" t="n">
        <f aca="false">COUNTIF(_3dNH4,M3817)</f>
        <v>0</v>
      </c>
    </row>
    <row r="3818" customFormat="false" ht="15" hidden="false" customHeight="false" outlineLevel="0" collapsed="false">
      <c r="M3818" s="0" t="n">
        <v>3987</v>
      </c>
      <c r="N3818" s="0" t="n">
        <f aca="false">COUNTIF(_5dNH4,M3818)</f>
        <v>0</v>
      </c>
      <c r="O3818" s="0" t="n">
        <f aca="false">COUNTIF(_3dN2,M3818)</f>
        <v>0</v>
      </c>
      <c r="P3818" s="0" t="n">
        <f aca="false">COUNTIF(_3dNH4,M3818)</f>
        <v>0</v>
      </c>
    </row>
    <row r="3819" customFormat="false" ht="15" hidden="false" customHeight="false" outlineLevel="0" collapsed="false">
      <c r="M3819" s="0" t="n">
        <v>3988</v>
      </c>
      <c r="N3819" s="0" t="n">
        <f aca="false">COUNTIF(_5dNH4,M3819)</f>
        <v>0</v>
      </c>
      <c r="O3819" s="0" t="n">
        <f aca="false">COUNTIF(_3dN2,M3819)</f>
        <v>0</v>
      </c>
      <c r="P3819" s="0" t="n">
        <f aca="false">COUNTIF(_3dNH4,M3819)</f>
        <v>0</v>
      </c>
    </row>
    <row r="3820" customFormat="false" ht="15" hidden="false" customHeight="false" outlineLevel="0" collapsed="false">
      <c r="M3820" s="0" t="n">
        <v>3989</v>
      </c>
      <c r="N3820" s="0" t="n">
        <f aca="false">COUNTIF(_5dNH4,M3820)</f>
        <v>1</v>
      </c>
      <c r="O3820" s="0" t="n">
        <f aca="false">COUNTIF(_3dN2,M3820)</f>
        <v>0</v>
      </c>
      <c r="P3820" s="0" t="n">
        <f aca="false">COUNTIF(_3dNH4,M3820)</f>
        <v>0</v>
      </c>
    </row>
    <row r="3821" customFormat="false" ht="15" hidden="false" customHeight="false" outlineLevel="0" collapsed="false">
      <c r="M3821" s="0" t="n">
        <v>3990</v>
      </c>
      <c r="N3821" s="0" t="n">
        <f aca="false">COUNTIF(_5dNH4,M3821)</f>
        <v>0</v>
      </c>
      <c r="O3821" s="0" t="n">
        <f aca="false">COUNTIF(_3dN2,M3821)</f>
        <v>0</v>
      </c>
      <c r="P3821" s="0" t="n">
        <f aca="false">COUNTIF(_3dNH4,M3821)</f>
        <v>0</v>
      </c>
    </row>
    <row r="3822" customFormat="false" ht="15" hidden="false" customHeight="false" outlineLevel="0" collapsed="false">
      <c r="M3822" s="0" t="n">
        <v>3991</v>
      </c>
      <c r="N3822" s="0" t="n">
        <f aca="false">COUNTIF(_5dNH4,M3822)</f>
        <v>0</v>
      </c>
      <c r="O3822" s="0" t="n">
        <f aca="false">COUNTIF(_3dN2,M3822)</f>
        <v>0</v>
      </c>
      <c r="P3822" s="0" t="n">
        <f aca="false">COUNTIF(_3dNH4,M3822)</f>
        <v>0</v>
      </c>
    </row>
    <row r="3823" customFormat="false" ht="15" hidden="false" customHeight="false" outlineLevel="0" collapsed="false">
      <c r="M3823" s="0" t="n">
        <v>3992</v>
      </c>
      <c r="N3823" s="0" t="n">
        <f aca="false">COUNTIF(_5dNH4,M3823)</f>
        <v>0</v>
      </c>
      <c r="O3823" s="0" t="n">
        <f aca="false">COUNTIF(_3dN2,M3823)</f>
        <v>0</v>
      </c>
      <c r="P3823" s="0" t="n">
        <f aca="false">COUNTIF(_3dNH4,M3823)</f>
        <v>0</v>
      </c>
    </row>
    <row r="3824" customFormat="false" ht="15" hidden="false" customHeight="false" outlineLevel="0" collapsed="false">
      <c r="M3824" s="0" t="n">
        <v>3993</v>
      </c>
      <c r="N3824" s="0" t="n">
        <f aca="false">COUNTIF(_5dNH4,M3824)</f>
        <v>0</v>
      </c>
      <c r="O3824" s="0" t="n">
        <f aca="false">COUNTIF(_3dN2,M3824)</f>
        <v>0</v>
      </c>
      <c r="P3824" s="0" t="n">
        <f aca="false">COUNTIF(_3dNH4,M3824)</f>
        <v>0</v>
      </c>
    </row>
    <row r="3825" customFormat="false" ht="15" hidden="false" customHeight="false" outlineLevel="0" collapsed="false">
      <c r="M3825" s="0" t="n">
        <v>3994</v>
      </c>
      <c r="N3825" s="0" t="n">
        <f aca="false">COUNTIF(_5dNH4,M3825)</f>
        <v>0</v>
      </c>
      <c r="O3825" s="0" t="n">
        <f aca="false">COUNTIF(_3dN2,M3825)</f>
        <v>0</v>
      </c>
      <c r="P3825" s="0" t="n">
        <f aca="false">COUNTIF(_3dNH4,M3825)</f>
        <v>0</v>
      </c>
    </row>
    <row r="3826" customFormat="false" ht="15" hidden="false" customHeight="false" outlineLevel="0" collapsed="false">
      <c r="M3826" s="0" t="n">
        <v>3995</v>
      </c>
      <c r="N3826" s="0" t="n">
        <f aca="false">COUNTIF(_5dNH4,M3826)</f>
        <v>0</v>
      </c>
      <c r="O3826" s="0" t="n">
        <f aca="false">COUNTIF(_3dN2,M3826)</f>
        <v>0</v>
      </c>
      <c r="P3826" s="0" t="n">
        <f aca="false">COUNTIF(_3dNH4,M3826)</f>
        <v>0</v>
      </c>
    </row>
    <row r="3827" customFormat="false" ht="15" hidden="false" customHeight="false" outlineLevel="0" collapsed="false">
      <c r="M3827" s="0" t="n">
        <v>3996</v>
      </c>
      <c r="N3827" s="0" t="n">
        <f aca="false">COUNTIF(_5dNH4,M3827)</f>
        <v>0</v>
      </c>
      <c r="O3827" s="0" t="n">
        <f aca="false">COUNTIF(_3dN2,M3827)</f>
        <v>0</v>
      </c>
      <c r="P3827" s="0" t="n">
        <f aca="false">COUNTIF(_3dNH4,M3827)</f>
        <v>0</v>
      </c>
    </row>
    <row r="3828" customFormat="false" ht="15" hidden="false" customHeight="false" outlineLevel="0" collapsed="false">
      <c r="M3828" s="0" t="n">
        <v>3997</v>
      </c>
      <c r="N3828" s="0" t="n">
        <f aca="false">COUNTIF(_5dNH4,M3828)</f>
        <v>3</v>
      </c>
      <c r="O3828" s="0" t="n">
        <f aca="false">COUNTIF(_3dN2,M3828)</f>
        <v>3</v>
      </c>
      <c r="P3828" s="0" t="n">
        <f aca="false">COUNTIF(_3dNH4,M3828)</f>
        <v>1</v>
      </c>
    </row>
    <row r="3829" customFormat="false" ht="15" hidden="false" customHeight="false" outlineLevel="0" collapsed="false">
      <c r="M3829" s="0" t="n">
        <v>3998</v>
      </c>
      <c r="N3829" s="0" t="n">
        <f aca="false">COUNTIF(_5dNH4,M3829)</f>
        <v>0</v>
      </c>
      <c r="O3829" s="0" t="n">
        <f aca="false">COUNTIF(_3dN2,M3829)</f>
        <v>0</v>
      </c>
      <c r="P3829" s="0" t="n">
        <f aca="false">COUNTIF(_3dNH4,M3829)</f>
        <v>0</v>
      </c>
    </row>
    <row r="3830" customFormat="false" ht="15" hidden="false" customHeight="false" outlineLevel="0" collapsed="false">
      <c r="M3830" s="0" t="n">
        <v>3999</v>
      </c>
      <c r="N3830" s="0" t="n">
        <f aca="false">COUNTIF(_5dNH4,M3830)</f>
        <v>0</v>
      </c>
      <c r="O3830" s="0" t="n">
        <f aca="false">COUNTIF(_3dN2,M3830)</f>
        <v>0</v>
      </c>
      <c r="P3830" s="0" t="n">
        <f aca="false">COUNTIF(_3dNH4,M3830)</f>
        <v>0</v>
      </c>
    </row>
    <row r="3831" customFormat="false" ht="15" hidden="false" customHeight="false" outlineLevel="0" collapsed="false">
      <c r="M3831" s="0" t="n">
        <v>4000</v>
      </c>
      <c r="N3831" s="0" t="n">
        <f aca="false">COUNTIF(_5dNH4,M3831)</f>
        <v>0</v>
      </c>
      <c r="O3831" s="0" t="n">
        <f aca="false">COUNTIF(_3dN2,M3831)</f>
        <v>0</v>
      </c>
      <c r="P3831" s="0" t="n">
        <f aca="false">COUNTIF(_3dNH4,M3831)</f>
        <v>0</v>
      </c>
    </row>
    <row r="3832" customFormat="false" ht="15" hidden="false" customHeight="false" outlineLevel="0" collapsed="false">
      <c r="M3832" s="0" t="n">
        <v>4001</v>
      </c>
      <c r="N3832" s="0" t="n">
        <f aca="false">COUNTIF(_5dNH4,M3832)</f>
        <v>0</v>
      </c>
      <c r="O3832" s="0" t="n">
        <f aca="false">COUNTIF(_3dN2,M3832)</f>
        <v>0</v>
      </c>
      <c r="P3832" s="0" t="n">
        <f aca="false">COUNTIF(_3dNH4,M3832)</f>
        <v>0</v>
      </c>
    </row>
    <row r="3833" customFormat="false" ht="15" hidden="false" customHeight="false" outlineLevel="0" collapsed="false">
      <c r="M3833" s="0" t="n">
        <v>4002</v>
      </c>
      <c r="N3833" s="0" t="n">
        <f aca="false">COUNTIF(_5dNH4,M3833)</f>
        <v>0</v>
      </c>
      <c r="O3833" s="0" t="n">
        <f aca="false">COUNTIF(_3dN2,M3833)</f>
        <v>0</v>
      </c>
      <c r="P3833" s="0" t="n">
        <f aca="false">COUNTIF(_3dNH4,M3833)</f>
        <v>0</v>
      </c>
    </row>
    <row r="3834" customFormat="false" ht="15" hidden="false" customHeight="false" outlineLevel="0" collapsed="false">
      <c r="M3834" s="0" t="n">
        <v>4003</v>
      </c>
      <c r="N3834" s="0" t="n">
        <f aca="false">COUNTIF(_5dNH4,M3834)</f>
        <v>0</v>
      </c>
      <c r="O3834" s="0" t="n">
        <f aca="false">COUNTIF(_3dN2,M3834)</f>
        <v>0</v>
      </c>
      <c r="P3834" s="0" t="n">
        <f aca="false">COUNTIF(_3dNH4,M3834)</f>
        <v>0</v>
      </c>
    </row>
    <row r="3835" customFormat="false" ht="15" hidden="false" customHeight="false" outlineLevel="0" collapsed="false">
      <c r="M3835" s="0" t="n">
        <v>4004</v>
      </c>
      <c r="N3835" s="0" t="n">
        <f aca="false">COUNTIF(_5dNH4,M3835)</f>
        <v>1</v>
      </c>
      <c r="O3835" s="0" t="n">
        <f aca="false">COUNTIF(_3dN2,M3835)</f>
        <v>0</v>
      </c>
      <c r="P3835" s="0" t="n">
        <f aca="false">COUNTIF(_3dNH4,M3835)</f>
        <v>0</v>
      </c>
    </row>
    <row r="3836" customFormat="false" ht="15" hidden="false" customHeight="false" outlineLevel="0" collapsed="false">
      <c r="M3836" s="0" t="n">
        <v>4005</v>
      </c>
      <c r="N3836" s="0" t="n">
        <f aca="false">COUNTIF(_5dNH4,M3836)</f>
        <v>0</v>
      </c>
      <c r="O3836" s="0" t="n">
        <f aca="false">COUNTIF(_3dN2,M3836)</f>
        <v>0</v>
      </c>
      <c r="P3836" s="0" t="n">
        <f aca="false">COUNTIF(_3dNH4,M3836)</f>
        <v>0</v>
      </c>
    </row>
    <row r="3837" customFormat="false" ht="15" hidden="false" customHeight="false" outlineLevel="0" collapsed="false">
      <c r="M3837" s="0" t="n">
        <v>4006</v>
      </c>
      <c r="N3837" s="0" t="n">
        <f aca="false">COUNTIF(_5dNH4,M3837)</f>
        <v>0</v>
      </c>
      <c r="O3837" s="0" t="n">
        <f aca="false">COUNTIF(_3dN2,M3837)</f>
        <v>0</v>
      </c>
      <c r="P3837" s="0" t="n">
        <f aca="false">COUNTIF(_3dNH4,M3837)</f>
        <v>0</v>
      </c>
    </row>
    <row r="3838" customFormat="false" ht="15" hidden="false" customHeight="false" outlineLevel="0" collapsed="false">
      <c r="M3838" s="0" t="n">
        <v>4007</v>
      </c>
      <c r="N3838" s="0" t="n">
        <f aca="false">COUNTIF(_5dNH4,M3838)</f>
        <v>0</v>
      </c>
      <c r="O3838" s="0" t="n">
        <f aca="false">COUNTIF(_3dN2,M3838)</f>
        <v>0</v>
      </c>
      <c r="P3838" s="0" t="n">
        <f aca="false">COUNTIF(_3dNH4,M3838)</f>
        <v>0</v>
      </c>
    </row>
    <row r="3839" customFormat="false" ht="15" hidden="false" customHeight="false" outlineLevel="0" collapsed="false">
      <c r="M3839" s="0" t="n">
        <v>4008</v>
      </c>
      <c r="N3839" s="0" t="n">
        <f aca="false">COUNTIF(_5dNH4,M3839)</f>
        <v>0</v>
      </c>
      <c r="O3839" s="0" t="n">
        <f aca="false">COUNTIF(_3dN2,M3839)</f>
        <v>0</v>
      </c>
      <c r="P3839" s="0" t="n">
        <f aca="false">COUNTIF(_3dNH4,M3839)</f>
        <v>0</v>
      </c>
    </row>
    <row r="3840" customFormat="false" ht="15" hidden="false" customHeight="false" outlineLevel="0" collapsed="false">
      <c r="M3840" s="0" t="n">
        <v>4009</v>
      </c>
      <c r="N3840" s="0" t="n">
        <f aca="false">COUNTIF(_5dNH4,M3840)</f>
        <v>0</v>
      </c>
      <c r="O3840" s="0" t="n">
        <f aca="false">COUNTIF(_3dN2,M3840)</f>
        <v>9</v>
      </c>
      <c r="P3840" s="0" t="n">
        <f aca="false">COUNTIF(_3dNH4,M3840)</f>
        <v>8</v>
      </c>
    </row>
    <row r="3841" customFormat="false" ht="15" hidden="false" customHeight="false" outlineLevel="0" collapsed="false">
      <c r="M3841" s="0" t="n">
        <v>4010</v>
      </c>
      <c r="N3841" s="0" t="n">
        <f aca="false">COUNTIF(_5dNH4,M3841)</f>
        <v>0</v>
      </c>
      <c r="O3841" s="0" t="n">
        <f aca="false">COUNTIF(_3dN2,M3841)</f>
        <v>0</v>
      </c>
      <c r="P3841" s="0" t="n">
        <f aca="false">COUNTIF(_3dNH4,M3841)</f>
        <v>0</v>
      </c>
    </row>
    <row r="3842" customFormat="false" ht="15" hidden="false" customHeight="false" outlineLevel="0" collapsed="false">
      <c r="M3842" s="0" t="n">
        <v>4011</v>
      </c>
      <c r="N3842" s="0" t="n">
        <f aca="false">COUNTIF(_5dNH4,M3842)</f>
        <v>0</v>
      </c>
      <c r="O3842" s="0" t="n">
        <f aca="false">COUNTIF(_3dN2,M3842)</f>
        <v>9</v>
      </c>
      <c r="P3842" s="0" t="n">
        <f aca="false">COUNTIF(_3dNH4,M3842)</f>
        <v>9</v>
      </c>
    </row>
    <row r="3843" customFormat="false" ht="15" hidden="false" customHeight="false" outlineLevel="0" collapsed="false">
      <c r="M3843" s="0" t="n">
        <v>4012</v>
      </c>
      <c r="N3843" s="0" t="n">
        <f aca="false">COUNTIF(_5dNH4,M3843)</f>
        <v>0</v>
      </c>
      <c r="O3843" s="0" t="n">
        <f aca="false">COUNTIF(_3dN2,M3843)</f>
        <v>0</v>
      </c>
      <c r="P3843" s="0" t="n">
        <f aca="false">COUNTIF(_3dNH4,M3843)</f>
        <v>0</v>
      </c>
    </row>
    <row r="3844" customFormat="false" ht="15" hidden="false" customHeight="false" outlineLevel="0" collapsed="false">
      <c r="M3844" s="0" t="n">
        <v>4013</v>
      </c>
      <c r="N3844" s="0" t="n">
        <f aca="false">COUNTIF(_5dNH4,M3844)</f>
        <v>0</v>
      </c>
      <c r="O3844" s="0" t="n">
        <f aca="false">COUNTIF(_3dN2,M3844)</f>
        <v>0</v>
      </c>
      <c r="P3844" s="0" t="n">
        <f aca="false">COUNTIF(_3dNH4,M3844)</f>
        <v>0</v>
      </c>
    </row>
    <row r="3845" customFormat="false" ht="15" hidden="false" customHeight="false" outlineLevel="0" collapsed="false">
      <c r="M3845" s="0" t="n">
        <v>4014</v>
      </c>
      <c r="N3845" s="0" t="n">
        <f aca="false">COUNTIF(_5dNH4,M3845)</f>
        <v>0</v>
      </c>
      <c r="O3845" s="0" t="n">
        <f aca="false">COUNTIF(_3dN2,M3845)</f>
        <v>0</v>
      </c>
      <c r="P3845" s="0" t="n">
        <f aca="false">COUNTIF(_3dNH4,M3845)</f>
        <v>0</v>
      </c>
    </row>
    <row r="3846" customFormat="false" ht="15" hidden="false" customHeight="false" outlineLevel="0" collapsed="false">
      <c r="M3846" s="0" t="n">
        <v>4015</v>
      </c>
      <c r="N3846" s="0" t="n">
        <f aca="false">COUNTIF(_5dNH4,M3846)</f>
        <v>0</v>
      </c>
      <c r="O3846" s="0" t="n">
        <f aca="false">COUNTIF(_3dN2,M3846)</f>
        <v>0</v>
      </c>
      <c r="P3846" s="0" t="n">
        <f aca="false">COUNTIF(_3dNH4,M3846)</f>
        <v>0</v>
      </c>
    </row>
    <row r="3847" customFormat="false" ht="15" hidden="false" customHeight="false" outlineLevel="0" collapsed="false">
      <c r="M3847" s="0" t="n">
        <v>4016</v>
      </c>
      <c r="N3847" s="0" t="n">
        <f aca="false">COUNTIF(_5dNH4,M3847)</f>
        <v>0</v>
      </c>
      <c r="O3847" s="0" t="n">
        <f aca="false">COUNTIF(_3dN2,M3847)</f>
        <v>0</v>
      </c>
      <c r="P3847" s="0" t="n">
        <f aca="false">COUNTIF(_3dNH4,M3847)</f>
        <v>0</v>
      </c>
    </row>
    <row r="3848" customFormat="false" ht="15" hidden="false" customHeight="false" outlineLevel="0" collapsed="false">
      <c r="M3848" s="0" t="n">
        <v>4017</v>
      </c>
      <c r="N3848" s="0" t="n">
        <f aca="false">COUNTIF(_5dNH4,M3848)</f>
        <v>0</v>
      </c>
      <c r="O3848" s="0" t="n">
        <f aca="false">COUNTIF(_3dN2,M3848)</f>
        <v>0</v>
      </c>
      <c r="P3848" s="0" t="n">
        <f aca="false">COUNTIF(_3dNH4,M3848)</f>
        <v>0</v>
      </c>
    </row>
    <row r="3849" customFormat="false" ht="15" hidden="false" customHeight="false" outlineLevel="0" collapsed="false">
      <c r="M3849" s="0" t="n">
        <v>4018</v>
      </c>
      <c r="N3849" s="0" t="n">
        <f aca="false">COUNTIF(_5dNH4,M3849)</f>
        <v>0</v>
      </c>
      <c r="O3849" s="0" t="n">
        <f aca="false">COUNTIF(_3dN2,M3849)</f>
        <v>0</v>
      </c>
      <c r="P3849" s="0" t="n">
        <f aca="false">COUNTIF(_3dNH4,M3849)</f>
        <v>0</v>
      </c>
    </row>
    <row r="3850" customFormat="false" ht="15" hidden="false" customHeight="false" outlineLevel="0" collapsed="false">
      <c r="M3850" s="0" t="n">
        <v>4019</v>
      </c>
      <c r="N3850" s="0" t="n">
        <f aca="false">COUNTIF(_5dNH4,M3850)</f>
        <v>2</v>
      </c>
      <c r="O3850" s="0" t="n">
        <f aca="false">COUNTIF(_3dN2,M3850)</f>
        <v>0</v>
      </c>
      <c r="P3850" s="0" t="n">
        <f aca="false">COUNTIF(_3dNH4,M3850)</f>
        <v>1</v>
      </c>
    </row>
    <row r="3851" customFormat="false" ht="15" hidden="false" customHeight="false" outlineLevel="0" collapsed="false">
      <c r="M3851" s="0" t="n">
        <v>4020</v>
      </c>
      <c r="N3851" s="0" t="n">
        <f aca="false">COUNTIF(_5dNH4,M3851)</f>
        <v>0</v>
      </c>
      <c r="O3851" s="0" t="n">
        <f aca="false">COUNTIF(_3dN2,M3851)</f>
        <v>0</v>
      </c>
      <c r="P3851" s="0" t="n">
        <f aca="false">COUNTIF(_3dNH4,M3851)</f>
        <v>0</v>
      </c>
    </row>
    <row r="3852" customFormat="false" ht="15" hidden="false" customHeight="false" outlineLevel="0" collapsed="false">
      <c r="M3852" s="0" t="n">
        <v>4021</v>
      </c>
      <c r="N3852" s="0" t="n">
        <f aca="false">COUNTIF(_5dNH4,M3852)</f>
        <v>0</v>
      </c>
      <c r="O3852" s="0" t="n">
        <f aca="false">COUNTIF(_3dN2,M3852)</f>
        <v>0</v>
      </c>
      <c r="P3852" s="0" t="n">
        <f aca="false">COUNTIF(_3dNH4,M3852)</f>
        <v>0</v>
      </c>
    </row>
    <row r="3853" customFormat="false" ht="15" hidden="false" customHeight="false" outlineLevel="0" collapsed="false">
      <c r="M3853" s="0" t="n">
        <v>4022</v>
      </c>
      <c r="N3853" s="0" t="n">
        <f aca="false">COUNTIF(_5dNH4,M3853)</f>
        <v>0</v>
      </c>
      <c r="O3853" s="0" t="n">
        <f aca="false">COUNTIF(_3dN2,M3853)</f>
        <v>0</v>
      </c>
      <c r="P3853" s="0" t="n">
        <f aca="false">COUNTIF(_3dNH4,M3853)</f>
        <v>0</v>
      </c>
    </row>
    <row r="3854" customFormat="false" ht="15" hidden="false" customHeight="false" outlineLevel="0" collapsed="false">
      <c r="M3854" s="0" t="n">
        <v>4023</v>
      </c>
      <c r="N3854" s="0" t="n">
        <f aca="false">COUNTIF(_5dNH4,M3854)</f>
        <v>0</v>
      </c>
      <c r="O3854" s="0" t="n">
        <f aca="false">COUNTIF(_3dN2,M3854)</f>
        <v>1</v>
      </c>
      <c r="P3854" s="0" t="n">
        <f aca="false">COUNTIF(_3dNH4,M3854)</f>
        <v>2</v>
      </c>
    </row>
    <row r="3855" customFormat="false" ht="15" hidden="false" customHeight="false" outlineLevel="0" collapsed="false">
      <c r="M3855" s="0" t="n">
        <v>4024</v>
      </c>
      <c r="N3855" s="0" t="n">
        <f aca="false">COUNTIF(_5dNH4,M3855)</f>
        <v>0</v>
      </c>
      <c r="O3855" s="0" t="n">
        <f aca="false">COUNTIF(_3dN2,M3855)</f>
        <v>0</v>
      </c>
      <c r="P3855" s="0" t="n">
        <f aca="false">COUNTIF(_3dNH4,M3855)</f>
        <v>0</v>
      </c>
    </row>
    <row r="3856" customFormat="false" ht="15" hidden="false" customHeight="false" outlineLevel="0" collapsed="false">
      <c r="M3856" s="0" t="n">
        <v>4025</v>
      </c>
      <c r="N3856" s="0" t="n">
        <f aca="false">COUNTIF(_5dNH4,M3856)</f>
        <v>0</v>
      </c>
      <c r="O3856" s="0" t="n">
        <f aca="false">COUNTIF(_3dN2,M3856)</f>
        <v>0</v>
      </c>
      <c r="P3856" s="0" t="n">
        <f aca="false">COUNTIF(_3dNH4,M3856)</f>
        <v>0</v>
      </c>
    </row>
    <row r="3857" customFormat="false" ht="15" hidden="false" customHeight="false" outlineLevel="0" collapsed="false">
      <c r="M3857" s="0" t="n">
        <v>4026</v>
      </c>
      <c r="N3857" s="0" t="n">
        <f aca="false">COUNTIF(_5dNH4,M3857)</f>
        <v>1</v>
      </c>
      <c r="O3857" s="0" t="n">
        <f aca="false">COUNTIF(_3dN2,M3857)</f>
        <v>0</v>
      </c>
      <c r="P3857" s="0" t="n">
        <f aca="false">COUNTIF(_3dNH4,M3857)</f>
        <v>0</v>
      </c>
    </row>
    <row r="3858" customFormat="false" ht="15" hidden="false" customHeight="false" outlineLevel="0" collapsed="false">
      <c r="M3858" s="0" t="n">
        <v>4027</v>
      </c>
      <c r="N3858" s="0" t="n">
        <f aca="false">COUNTIF(_5dNH4,M3858)</f>
        <v>0</v>
      </c>
      <c r="O3858" s="0" t="n">
        <f aca="false">COUNTIF(_3dN2,M3858)</f>
        <v>0</v>
      </c>
      <c r="P3858" s="0" t="n">
        <f aca="false">COUNTIF(_3dNH4,M3858)</f>
        <v>0</v>
      </c>
    </row>
    <row r="3859" customFormat="false" ht="15" hidden="false" customHeight="false" outlineLevel="0" collapsed="false">
      <c r="M3859" s="0" t="n">
        <v>4028</v>
      </c>
      <c r="N3859" s="0" t="n">
        <f aca="false">COUNTIF(_5dNH4,M3859)</f>
        <v>0</v>
      </c>
      <c r="O3859" s="0" t="n">
        <f aca="false">COUNTIF(_3dN2,M3859)</f>
        <v>0</v>
      </c>
      <c r="P3859" s="0" t="n">
        <f aca="false">COUNTIF(_3dNH4,M3859)</f>
        <v>0</v>
      </c>
    </row>
    <row r="3860" customFormat="false" ht="15" hidden="false" customHeight="false" outlineLevel="0" collapsed="false">
      <c r="M3860" s="0" t="n">
        <v>4029</v>
      </c>
      <c r="N3860" s="0" t="n">
        <f aca="false">COUNTIF(_5dNH4,M3860)</f>
        <v>0</v>
      </c>
      <c r="O3860" s="0" t="n">
        <f aca="false">COUNTIF(_3dN2,M3860)</f>
        <v>0</v>
      </c>
      <c r="P3860" s="0" t="n">
        <f aca="false">COUNTIF(_3dNH4,M3860)</f>
        <v>0</v>
      </c>
    </row>
    <row r="3861" customFormat="false" ht="15" hidden="false" customHeight="false" outlineLevel="0" collapsed="false">
      <c r="M3861" s="0" t="n">
        <v>4030</v>
      </c>
      <c r="N3861" s="0" t="n">
        <f aca="false">COUNTIF(_5dNH4,M3861)</f>
        <v>0</v>
      </c>
      <c r="O3861" s="0" t="n">
        <f aca="false">COUNTIF(_3dN2,M3861)</f>
        <v>0</v>
      </c>
      <c r="P3861" s="0" t="n">
        <f aca="false">COUNTIF(_3dNH4,M3861)</f>
        <v>0</v>
      </c>
    </row>
    <row r="3862" customFormat="false" ht="15" hidden="false" customHeight="false" outlineLevel="0" collapsed="false">
      <c r="M3862" s="0" t="n">
        <v>4031</v>
      </c>
      <c r="N3862" s="0" t="n">
        <f aca="false">COUNTIF(_5dNH4,M3862)</f>
        <v>0</v>
      </c>
      <c r="O3862" s="0" t="n">
        <f aca="false">COUNTIF(_3dN2,M3862)</f>
        <v>0</v>
      </c>
      <c r="P3862" s="0" t="n">
        <f aca="false">COUNTIF(_3dNH4,M3862)</f>
        <v>0</v>
      </c>
    </row>
    <row r="3863" customFormat="false" ht="15" hidden="false" customHeight="false" outlineLevel="0" collapsed="false">
      <c r="M3863" s="0" t="n">
        <v>4032</v>
      </c>
      <c r="N3863" s="0" t="n">
        <f aca="false">COUNTIF(_5dNH4,M3863)</f>
        <v>0</v>
      </c>
      <c r="O3863" s="0" t="n">
        <f aca="false">COUNTIF(_3dN2,M3863)</f>
        <v>0</v>
      </c>
      <c r="P3863" s="0" t="n">
        <f aca="false">COUNTIF(_3dNH4,M3863)</f>
        <v>0</v>
      </c>
    </row>
    <row r="3864" customFormat="false" ht="15" hidden="false" customHeight="false" outlineLevel="0" collapsed="false">
      <c r="M3864" s="0" t="n">
        <v>4033</v>
      </c>
      <c r="N3864" s="0" t="n">
        <f aca="false">COUNTIF(_5dNH4,M3864)</f>
        <v>0</v>
      </c>
      <c r="O3864" s="0" t="n">
        <f aca="false">COUNTIF(_3dN2,M3864)</f>
        <v>0</v>
      </c>
      <c r="P3864" s="0" t="n">
        <f aca="false">COUNTIF(_3dNH4,M3864)</f>
        <v>0</v>
      </c>
    </row>
    <row r="3865" customFormat="false" ht="15" hidden="false" customHeight="false" outlineLevel="0" collapsed="false">
      <c r="M3865" s="0" t="n">
        <v>4034</v>
      </c>
      <c r="N3865" s="0" t="n">
        <f aca="false">COUNTIF(_5dNH4,M3865)</f>
        <v>0</v>
      </c>
      <c r="O3865" s="0" t="n">
        <f aca="false">COUNTIF(_3dN2,M3865)</f>
        <v>1</v>
      </c>
      <c r="P3865" s="0" t="n">
        <f aca="false">COUNTIF(_3dNH4,M3865)</f>
        <v>0</v>
      </c>
    </row>
    <row r="3866" customFormat="false" ht="15" hidden="false" customHeight="false" outlineLevel="0" collapsed="false">
      <c r="M3866" s="0" t="n">
        <v>4035</v>
      </c>
      <c r="N3866" s="0" t="n">
        <f aca="false">COUNTIF(_5dNH4,M3866)</f>
        <v>0</v>
      </c>
      <c r="O3866" s="0" t="n">
        <f aca="false">COUNTIF(_3dN2,M3866)</f>
        <v>0</v>
      </c>
      <c r="P3866" s="0" t="n">
        <f aca="false">COUNTIF(_3dNH4,M3866)</f>
        <v>0</v>
      </c>
    </row>
    <row r="3867" customFormat="false" ht="15" hidden="false" customHeight="false" outlineLevel="0" collapsed="false">
      <c r="M3867" s="0" t="n">
        <v>4036</v>
      </c>
      <c r="N3867" s="0" t="n">
        <f aca="false">COUNTIF(_5dNH4,M3867)</f>
        <v>0</v>
      </c>
      <c r="O3867" s="0" t="n">
        <f aca="false">COUNTIF(_3dN2,M3867)</f>
        <v>0</v>
      </c>
      <c r="P3867" s="0" t="n">
        <f aca="false">COUNTIF(_3dNH4,M3867)</f>
        <v>0</v>
      </c>
    </row>
    <row r="3868" customFormat="false" ht="15" hidden="false" customHeight="false" outlineLevel="0" collapsed="false">
      <c r="M3868" s="0" t="n">
        <v>4037</v>
      </c>
      <c r="N3868" s="0" t="n">
        <f aca="false">COUNTIF(_5dNH4,M3868)</f>
        <v>0</v>
      </c>
      <c r="O3868" s="0" t="n">
        <f aca="false">COUNTIF(_3dN2,M3868)</f>
        <v>0</v>
      </c>
      <c r="P3868" s="0" t="n">
        <f aca="false">COUNTIF(_3dNH4,M3868)</f>
        <v>0</v>
      </c>
    </row>
    <row r="3869" customFormat="false" ht="15" hidden="false" customHeight="false" outlineLevel="0" collapsed="false">
      <c r="M3869" s="0" t="n">
        <v>4039</v>
      </c>
      <c r="N3869" s="0" t="n">
        <f aca="false">COUNTIF(_5dNH4,M3869)</f>
        <v>0</v>
      </c>
      <c r="O3869" s="0" t="n">
        <f aca="false">COUNTIF(_3dN2,M3869)</f>
        <v>0</v>
      </c>
      <c r="P3869" s="0" t="n">
        <f aca="false">COUNTIF(_3dNH4,M3869)</f>
        <v>0</v>
      </c>
    </row>
    <row r="3870" customFormat="false" ht="15" hidden="false" customHeight="false" outlineLevel="0" collapsed="false">
      <c r="M3870" s="0" t="n">
        <v>4040</v>
      </c>
      <c r="N3870" s="0" t="n">
        <f aca="false">COUNTIF(_5dNH4,M3870)</f>
        <v>0</v>
      </c>
      <c r="O3870" s="0" t="n">
        <f aca="false">COUNTIF(_3dN2,M3870)</f>
        <v>0</v>
      </c>
      <c r="P3870" s="0" t="n">
        <f aca="false">COUNTIF(_3dNH4,M3870)</f>
        <v>0</v>
      </c>
    </row>
    <row r="3871" customFormat="false" ht="15" hidden="false" customHeight="false" outlineLevel="0" collapsed="false">
      <c r="M3871" s="0" t="n">
        <v>4041</v>
      </c>
      <c r="N3871" s="0" t="n">
        <f aca="false">COUNTIF(_5dNH4,M3871)</f>
        <v>0</v>
      </c>
      <c r="O3871" s="0" t="n">
        <f aca="false">COUNTIF(_3dN2,M3871)</f>
        <v>0</v>
      </c>
      <c r="P3871" s="0" t="n">
        <f aca="false">COUNTIF(_3dNH4,M3871)</f>
        <v>0</v>
      </c>
    </row>
    <row r="3872" customFormat="false" ht="15" hidden="false" customHeight="false" outlineLevel="0" collapsed="false">
      <c r="M3872" s="0" t="n">
        <v>4042</v>
      </c>
      <c r="N3872" s="0" t="n">
        <f aca="false">COUNTIF(_5dNH4,M3872)</f>
        <v>0</v>
      </c>
      <c r="O3872" s="0" t="n">
        <f aca="false">COUNTIF(_3dN2,M3872)</f>
        <v>0</v>
      </c>
      <c r="P3872" s="0" t="n">
        <f aca="false">COUNTIF(_3dNH4,M3872)</f>
        <v>0</v>
      </c>
    </row>
    <row r="3873" customFormat="false" ht="15" hidden="false" customHeight="false" outlineLevel="0" collapsed="false">
      <c r="M3873" s="0" t="n">
        <v>4043</v>
      </c>
      <c r="N3873" s="0" t="n">
        <f aca="false">COUNTIF(_5dNH4,M3873)</f>
        <v>0</v>
      </c>
      <c r="O3873" s="0" t="n">
        <f aca="false">COUNTIF(_3dN2,M3873)</f>
        <v>0</v>
      </c>
      <c r="P3873" s="0" t="n">
        <f aca="false">COUNTIF(_3dNH4,M3873)</f>
        <v>0</v>
      </c>
    </row>
    <row r="3874" customFormat="false" ht="15" hidden="false" customHeight="false" outlineLevel="0" collapsed="false">
      <c r="M3874" s="0" t="n">
        <v>4044</v>
      </c>
      <c r="N3874" s="0" t="n">
        <f aca="false">COUNTIF(_5dNH4,M3874)</f>
        <v>0</v>
      </c>
      <c r="O3874" s="0" t="n">
        <f aca="false">COUNTIF(_3dN2,M3874)</f>
        <v>0</v>
      </c>
      <c r="P3874" s="0" t="n">
        <f aca="false">COUNTIF(_3dNH4,M3874)</f>
        <v>0</v>
      </c>
    </row>
    <row r="3875" customFormat="false" ht="15" hidden="false" customHeight="false" outlineLevel="0" collapsed="false">
      <c r="M3875" s="0" t="n">
        <v>4045</v>
      </c>
      <c r="N3875" s="0" t="n">
        <f aca="false">COUNTIF(_5dNH4,M3875)</f>
        <v>0</v>
      </c>
      <c r="O3875" s="0" t="n">
        <f aca="false">COUNTIF(_3dN2,M3875)</f>
        <v>0</v>
      </c>
      <c r="P3875" s="0" t="n">
        <f aca="false">COUNTIF(_3dNH4,M3875)</f>
        <v>0</v>
      </c>
    </row>
    <row r="3876" customFormat="false" ht="15" hidden="false" customHeight="false" outlineLevel="0" collapsed="false">
      <c r="M3876" s="0" t="n">
        <v>4046</v>
      </c>
      <c r="N3876" s="0" t="n">
        <f aca="false">COUNTIF(_5dNH4,M3876)</f>
        <v>0</v>
      </c>
      <c r="O3876" s="0" t="n">
        <f aca="false">COUNTIF(_3dN2,M3876)</f>
        <v>0</v>
      </c>
      <c r="P3876" s="0" t="n">
        <f aca="false">COUNTIF(_3dNH4,M3876)</f>
        <v>0</v>
      </c>
    </row>
    <row r="3877" customFormat="false" ht="15" hidden="false" customHeight="false" outlineLevel="0" collapsed="false">
      <c r="M3877" s="0" t="n">
        <v>4047</v>
      </c>
      <c r="N3877" s="0" t="n">
        <f aca="false">COUNTIF(_5dNH4,M3877)</f>
        <v>0</v>
      </c>
      <c r="O3877" s="0" t="n">
        <f aca="false">COUNTIF(_3dN2,M3877)</f>
        <v>0</v>
      </c>
      <c r="P3877" s="0" t="n">
        <f aca="false">COUNTIF(_3dNH4,M3877)</f>
        <v>0</v>
      </c>
    </row>
    <row r="3878" customFormat="false" ht="15" hidden="false" customHeight="false" outlineLevel="0" collapsed="false">
      <c r="M3878" s="0" t="n">
        <v>4048</v>
      </c>
      <c r="N3878" s="0" t="n">
        <f aca="false">COUNTIF(_5dNH4,M3878)</f>
        <v>0</v>
      </c>
      <c r="O3878" s="0" t="n">
        <f aca="false">COUNTIF(_3dN2,M3878)</f>
        <v>0</v>
      </c>
      <c r="P3878" s="0" t="n">
        <f aca="false">COUNTIF(_3dNH4,M3878)</f>
        <v>0</v>
      </c>
    </row>
    <row r="3879" customFormat="false" ht="15" hidden="false" customHeight="false" outlineLevel="0" collapsed="false">
      <c r="M3879" s="0" t="n">
        <v>4049</v>
      </c>
      <c r="N3879" s="0" t="n">
        <f aca="false">COUNTIF(_5dNH4,M3879)</f>
        <v>0</v>
      </c>
      <c r="O3879" s="0" t="n">
        <f aca="false">COUNTIF(_3dN2,M3879)</f>
        <v>0</v>
      </c>
      <c r="P3879" s="0" t="n">
        <f aca="false">COUNTIF(_3dNH4,M3879)</f>
        <v>0</v>
      </c>
    </row>
    <row r="3880" customFormat="false" ht="15" hidden="false" customHeight="false" outlineLevel="0" collapsed="false">
      <c r="M3880" s="0" t="n">
        <v>4050</v>
      </c>
      <c r="N3880" s="0" t="n">
        <f aca="false">COUNTIF(_5dNH4,M3880)</f>
        <v>0</v>
      </c>
      <c r="O3880" s="0" t="n">
        <f aca="false">COUNTIF(_3dN2,M3880)</f>
        <v>0</v>
      </c>
      <c r="P3880" s="0" t="n">
        <f aca="false">COUNTIF(_3dNH4,M3880)</f>
        <v>0</v>
      </c>
    </row>
    <row r="3881" customFormat="false" ht="15" hidden="false" customHeight="false" outlineLevel="0" collapsed="false">
      <c r="M3881" s="0" t="n">
        <v>4051</v>
      </c>
      <c r="N3881" s="0" t="n">
        <f aca="false">COUNTIF(_5dNH4,M3881)</f>
        <v>0</v>
      </c>
      <c r="O3881" s="0" t="n">
        <f aca="false">COUNTIF(_3dN2,M3881)</f>
        <v>0</v>
      </c>
      <c r="P3881" s="0" t="n">
        <f aca="false">COUNTIF(_3dNH4,M3881)</f>
        <v>2</v>
      </c>
    </row>
    <row r="3882" customFormat="false" ht="15" hidden="false" customHeight="false" outlineLevel="0" collapsed="false">
      <c r="M3882" s="0" t="n">
        <v>4052</v>
      </c>
      <c r="N3882" s="0" t="n">
        <f aca="false">COUNTIF(_5dNH4,M3882)</f>
        <v>0</v>
      </c>
      <c r="O3882" s="0" t="n">
        <f aca="false">COUNTIF(_3dN2,M3882)</f>
        <v>0</v>
      </c>
      <c r="P3882" s="0" t="n">
        <f aca="false">COUNTIF(_3dNH4,M3882)</f>
        <v>0</v>
      </c>
    </row>
    <row r="3883" customFormat="false" ht="15" hidden="false" customHeight="false" outlineLevel="0" collapsed="false">
      <c r="M3883" s="0" t="n">
        <v>4053</v>
      </c>
      <c r="N3883" s="0" t="n">
        <f aca="false">COUNTIF(_5dNH4,M3883)</f>
        <v>0</v>
      </c>
      <c r="O3883" s="0" t="n">
        <f aca="false">COUNTIF(_3dN2,M3883)</f>
        <v>0</v>
      </c>
      <c r="P3883" s="0" t="n">
        <f aca="false">COUNTIF(_3dNH4,M3883)</f>
        <v>0</v>
      </c>
    </row>
    <row r="3884" customFormat="false" ht="15" hidden="false" customHeight="false" outlineLevel="0" collapsed="false">
      <c r="M3884" s="0" t="n">
        <v>4054</v>
      </c>
      <c r="N3884" s="0" t="n">
        <f aca="false">COUNTIF(_5dNH4,M3884)</f>
        <v>0</v>
      </c>
      <c r="O3884" s="0" t="n">
        <f aca="false">COUNTIF(_3dN2,M3884)</f>
        <v>0</v>
      </c>
      <c r="P3884" s="0" t="n">
        <f aca="false">COUNTIF(_3dNH4,M3884)</f>
        <v>0</v>
      </c>
    </row>
    <row r="3885" customFormat="false" ht="15" hidden="false" customHeight="false" outlineLevel="0" collapsed="false">
      <c r="M3885" s="0" t="n">
        <v>4055</v>
      </c>
      <c r="N3885" s="0" t="n">
        <f aca="false">COUNTIF(_5dNH4,M3885)</f>
        <v>0</v>
      </c>
      <c r="O3885" s="0" t="n">
        <f aca="false">COUNTIF(_3dN2,M3885)</f>
        <v>0</v>
      </c>
      <c r="P3885" s="0" t="n">
        <f aca="false">COUNTIF(_3dNH4,M3885)</f>
        <v>0</v>
      </c>
    </row>
    <row r="3886" customFormat="false" ht="15" hidden="false" customHeight="false" outlineLevel="0" collapsed="false">
      <c r="M3886" s="0" t="n">
        <v>4056</v>
      </c>
      <c r="N3886" s="0" t="n">
        <f aca="false">COUNTIF(_5dNH4,M3886)</f>
        <v>0</v>
      </c>
      <c r="O3886" s="0" t="n">
        <f aca="false">COUNTIF(_3dN2,M3886)</f>
        <v>0</v>
      </c>
      <c r="P3886" s="0" t="n">
        <f aca="false">COUNTIF(_3dNH4,M3886)</f>
        <v>0</v>
      </c>
    </row>
    <row r="3887" customFormat="false" ht="15" hidden="false" customHeight="false" outlineLevel="0" collapsed="false">
      <c r="M3887" s="0" t="n">
        <v>4057</v>
      </c>
      <c r="N3887" s="0" t="n">
        <f aca="false">COUNTIF(_5dNH4,M3887)</f>
        <v>0</v>
      </c>
      <c r="O3887" s="0" t="n">
        <f aca="false">COUNTIF(_3dN2,M3887)</f>
        <v>0</v>
      </c>
      <c r="P3887" s="0" t="n">
        <f aca="false">COUNTIF(_3dNH4,M3887)</f>
        <v>0</v>
      </c>
    </row>
    <row r="3888" customFormat="false" ht="15" hidden="false" customHeight="false" outlineLevel="0" collapsed="false">
      <c r="M3888" s="0" t="n">
        <v>4058</v>
      </c>
      <c r="N3888" s="0" t="n">
        <f aca="false">COUNTIF(_5dNH4,M3888)</f>
        <v>1</v>
      </c>
      <c r="O3888" s="0" t="n">
        <f aca="false">COUNTIF(_3dN2,M3888)</f>
        <v>0</v>
      </c>
      <c r="P3888" s="0" t="n">
        <f aca="false">COUNTIF(_3dNH4,M3888)</f>
        <v>0</v>
      </c>
    </row>
    <row r="3889" customFormat="false" ht="15" hidden="false" customHeight="false" outlineLevel="0" collapsed="false">
      <c r="M3889" s="0" t="n">
        <v>4059</v>
      </c>
      <c r="N3889" s="0" t="n">
        <f aca="false">COUNTIF(_5dNH4,M3889)</f>
        <v>0</v>
      </c>
      <c r="O3889" s="0" t="n">
        <f aca="false">COUNTIF(_3dN2,M3889)</f>
        <v>0</v>
      </c>
      <c r="P3889" s="0" t="n">
        <f aca="false">COUNTIF(_3dNH4,M3889)</f>
        <v>0</v>
      </c>
    </row>
    <row r="3890" customFormat="false" ht="15" hidden="false" customHeight="false" outlineLevel="0" collapsed="false">
      <c r="M3890" s="0" t="n">
        <v>4060</v>
      </c>
      <c r="N3890" s="0" t="n">
        <f aca="false">COUNTIF(_5dNH4,M3890)</f>
        <v>0</v>
      </c>
      <c r="O3890" s="0" t="n">
        <f aca="false">COUNTIF(_3dN2,M3890)</f>
        <v>0</v>
      </c>
      <c r="P3890" s="0" t="n">
        <f aca="false">COUNTIF(_3dNH4,M3890)</f>
        <v>0</v>
      </c>
    </row>
    <row r="3891" customFormat="false" ht="15" hidden="false" customHeight="false" outlineLevel="0" collapsed="false">
      <c r="M3891" s="0" t="n">
        <v>4061</v>
      </c>
      <c r="N3891" s="0" t="n">
        <f aca="false">COUNTIF(_5dNH4,M3891)</f>
        <v>0</v>
      </c>
      <c r="O3891" s="0" t="n">
        <f aca="false">COUNTIF(_3dN2,M3891)</f>
        <v>0</v>
      </c>
      <c r="P3891" s="0" t="n">
        <f aca="false">COUNTIF(_3dNH4,M3891)</f>
        <v>0</v>
      </c>
    </row>
    <row r="3892" customFormat="false" ht="15" hidden="false" customHeight="false" outlineLevel="0" collapsed="false">
      <c r="M3892" s="0" t="n">
        <v>4062</v>
      </c>
      <c r="N3892" s="0" t="n">
        <f aca="false">COUNTIF(_5dNH4,M3892)</f>
        <v>0</v>
      </c>
      <c r="O3892" s="0" t="n">
        <f aca="false">COUNTIF(_3dN2,M3892)</f>
        <v>0</v>
      </c>
      <c r="P3892" s="0" t="n">
        <f aca="false">COUNTIF(_3dNH4,M3892)</f>
        <v>0</v>
      </c>
    </row>
    <row r="3893" customFormat="false" ht="15" hidden="false" customHeight="false" outlineLevel="0" collapsed="false">
      <c r="M3893" s="0" t="n">
        <v>4063</v>
      </c>
      <c r="N3893" s="0" t="n">
        <f aca="false">COUNTIF(_5dNH4,M3893)</f>
        <v>0</v>
      </c>
      <c r="O3893" s="0" t="n">
        <f aca="false">COUNTIF(_3dN2,M3893)</f>
        <v>0</v>
      </c>
      <c r="P3893" s="0" t="n">
        <f aca="false">COUNTIF(_3dNH4,M3893)</f>
        <v>0</v>
      </c>
    </row>
    <row r="3894" customFormat="false" ht="15" hidden="false" customHeight="false" outlineLevel="0" collapsed="false">
      <c r="M3894" s="0" t="n">
        <v>4064</v>
      </c>
      <c r="N3894" s="0" t="n">
        <f aca="false">COUNTIF(_5dNH4,M3894)</f>
        <v>0</v>
      </c>
      <c r="O3894" s="0" t="n">
        <f aca="false">COUNTIF(_3dN2,M3894)</f>
        <v>0</v>
      </c>
      <c r="P3894" s="0" t="n">
        <f aca="false">COUNTIF(_3dNH4,M3894)</f>
        <v>0</v>
      </c>
    </row>
    <row r="3895" customFormat="false" ht="15" hidden="false" customHeight="false" outlineLevel="0" collapsed="false">
      <c r="M3895" s="0" t="n">
        <v>4065</v>
      </c>
      <c r="N3895" s="0" t="n">
        <f aca="false">COUNTIF(_5dNH4,M3895)</f>
        <v>0</v>
      </c>
      <c r="O3895" s="0" t="n">
        <f aca="false">COUNTIF(_3dN2,M3895)</f>
        <v>0</v>
      </c>
      <c r="P3895" s="0" t="n">
        <f aca="false">COUNTIF(_3dNH4,M3895)</f>
        <v>0</v>
      </c>
    </row>
    <row r="3896" customFormat="false" ht="15" hidden="false" customHeight="false" outlineLevel="0" collapsed="false">
      <c r="M3896" s="0" t="n">
        <v>4066</v>
      </c>
      <c r="N3896" s="0" t="n">
        <f aca="false">COUNTIF(_5dNH4,M3896)</f>
        <v>0</v>
      </c>
      <c r="O3896" s="0" t="n">
        <f aca="false">COUNTIF(_3dN2,M3896)</f>
        <v>0</v>
      </c>
      <c r="P3896" s="0" t="n">
        <f aca="false">COUNTIF(_3dNH4,M3896)</f>
        <v>0</v>
      </c>
    </row>
    <row r="3897" customFormat="false" ht="15" hidden="false" customHeight="false" outlineLevel="0" collapsed="false">
      <c r="M3897" s="0" t="n">
        <v>4067</v>
      </c>
      <c r="N3897" s="0" t="n">
        <f aca="false">COUNTIF(_5dNH4,M3897)</f>
        <v>0</v>
      </c>
      <c r="O3897" s="0" t="n">
        <f aca="false">COUNTIF(_3dN2,M3897)</f>
        <v>0</v>
      </c>
      <c r="P3897" s="0" t="n">
        <f aca="false">COUNTIF(_3dNH4,M3897)</f>
        <v>0</v>
      </c>
    </row>
    <row r="3898" customFormat="false" ht="15" hidden="false" customHeight="false" outlineLevel="0" collapsed="false">
      <c r="M3898" s="0" t="n">
        <v>4068</v>
      </c>
      <c r="N3898" s="0" t="n">
        <f aca="false">COUNTIF(_5dNH4,M3898)</f>
        <v>0</v>
      </c>
      <c r="O3898" s="0" t="n">
        <f aca="false">COUNTIF(_3dN2,M3898)</f>
        <v>0</v>
      </c>
      <c r="P3898" s="0" t="n">
        <f aca="false">COUNTIF(_3dNH4,M3898)</f>
        <v>0</v>
      </c>
    </row>
    <row r="3899" customFormat="false" ht="15" hidden="false" customHeight="false" outlineLevel="0" collapsed="false">
      <c r="M3899" s="0" t="n">
        <v>4069</v>
      </c>
      <c r="N3899" s="0" t="n">
        <f aca="false">COUNTIF(_5dNH4,M3899)</f>
        <v>0</v>
      </c>
      <c r="O3899" s="0" t="n">
        <f aca="false">COUNTIF(_3dN2,M3899)</f>
        <v>0</v>
      </c>
      <c r="P3899" s="0" t="n">
        <f aca="false">COUNTIF(_3dNH4,M3899)</f>
        <v>0</v>
      </c>
    </row>
    <row r="3900" customFormat="false" ht="15" hidden="false" customHeight="false" outlineLevel="0" collapsed="false">
      <c r="M3900" s="0" t="n">
        <v>4070</v>
      </c>
      <c r="N3900" s="0" t="n">
        <f aca="false">COUNTIF(_5dNH4,M3900)</f>
        <v>0</v>
      </c>
      <c r="O3900" s="0" t="n">
        <f aca="false">COUNTIF(_3dN2,M3900)</f>
        <v>0</v>
      </c>
      <c r="P3900" s="0" t="n">
        <f aca="false">COUNTIF(_3dNH4,M3900)</f>
        <v>0</v>
      </c>
    </row>
    <row r="3901" customFormat="false" ht="15" hidden="false" customHeight="false" outlineLevel="0" collapsed="false">
      <c r="M3901" s="0" t="n">
        <v>4071</v>
      </c>
      <c r="N3901" s="0" t="n">
        <f aca="false">COUNTIF(_5dNH4,M3901)</f>
        <v>0</v>
      </c>
      <c r="O3901" s="0" t="n">
        <f aca="false">COUNTIF(_3dN2,M3901)</f>
        <v>0</v>
      </c>
      <c r="P3901" s="0" t="n">
        <f aca="false">COUNTIF(_3dNH4,M3901)</f>
        <v>0</v>
      </c>
    </row>
    <row r="3902" customFormat="false" ht="15" hidden="false" customHeight="false" outlineLevel="0" collapsed="false">
      <c r="M3902" s="0" t="n">
        <v>4072</v>
      </c>
      <c r="N3902" s="0" t="n">
        <f aca="false">COUNTIF(_5dNH4,M3902)</f>
        <v>0</v>
      </c>
      <c r="O3902" s="0" t="n">
        <f aca="false">COUNTIF(_3dN2,M3902)</f>
        <v>0</v>
      </c>
      <c r="P3902" s="0" t="n">
        <f aca="false">COUNTIF(_3dNH4,M3902)</f>
        <v>0</v>
      </c>
    </row>
    <row r="3903" customFormat="false" ht="15" hidden="false" customHeight="false" outlineLevel="0" collapsed="false">
      <c r="M3903" s="0" t="n">
        <v>4073</v>
      </c>
      <c r="N3903" s="0" t="n">
        <f aca="false">COUNTIF(_5dNH4,M3903)</f>
        <v>0</v>
      </c>
      <c r="O3903" s="0" t="n">
        <f aca="false">COUNTIF(_3dN2,M3903)</f>
        <v>0</v>
      </c>
      <c r="P3903" s="0" t="n">
        <f aca="false">COUNTIF(_3dNH4,M3903)</f>
        <v>0</v>
      </c>
    </row>
    <row r="3904" customFormat="false" ht="15" hidden="false" customHeight="false" outlineLevel="0" collapsed="false">
      <c r="M3904" s="0" t="n">
        <v>4074</v>
      </c>
      <c r="N3904" s="0" t="n">
        <f aca="false">COUNTIF(_5dNH4,M3904)</f>
        <v>0</v>
      </c>
      <c r="O3904" s="0" t="n">
        <f aca="false">COUNTIF(_3dN2,M3904)</f>
        <v>0</v>
      </c>
      <c r="P3904" s="0" t="n">
        <f aca="false">COUNTIF(_3dNH4,M3904)</f>
        <v>0</v>
      </c>
    </row>
    <row r="3905" customFormat="false" ht="15" hidden="false" customHeight="false" outlineLevel="0" collapsed="false">
      <c r="M3905" s="0" t="n">
        <v>4075</v>
      </c>
      <c r="N3905" s="0" t="n">
        <f aca="false">COUNTIF(_5dNH4,M3905)</f>
        <v>0</v>
      </c>
      <c r="O3905" s="0" t="n">
        <f aca="false">COUNTIF(_3dN2,M3905)</f>
        <v>0</v>
      </c>
      <c r="P3905" s="0" t="n">
        <f aca="false">COUNTIF(_3dNH4,M3905)</f>
        <v>0</v>
      </c>
    </row>
    <row r="3906" customFormat="false" ht="15" hidden="false" customHeight="false" outlineLevel="0" collapsed="false">
      <c r="M3906" s="0" t="n">
        <v>4076</v>
      </c>
      <c r="N3906" s="0" t="n">
        <f aca="false">COUNTIF(_5dNH4,M3906)</f>
        <v>0</v>
      </c>
      <c r="O3906" s="0" t="n">
        <f aca="false">COUNTIF(_3dN2,M3906)</f>
        <v>0</v>
      </c>
      <c r="P3906" s="0" t="n">
        <f aca="false">COUNTIF(_3dNH4,M3906)</f>
        <v>0</v>
      </c>
    </row>
    <row r="3907" customFormat="false" ht="15" hidden="false" customHeight="false" outlineLevel="0" collapsed="false">
      <c r="M3907" s="0" t="n">
        <v>4077</v>
      </c>
      <c r="N3907" s="0" t="n">
        <f aca="false">COUNTIF(_5dNH4,M3907)</f>
        <v>0</v>
      </c>
      <c r="O3907" s="0" t="n">
        <f aca="false">COUNTIF(_3dN2,M3907)</f>
        <v>0</v>
      </c>
      <c r="P3907" s="0" t="n">
        <f aca="false">COUNTIF(_3dNH4,M3907)</f>
        <v>0</v>
      </c>
    </row>
    <row r="3908" customFormat="false" ht="15" hidden="false" customHeight="false" outlineLevel="0" collapsed="false">
      <c r="M3908" s="0" t="n">
        <v>4078</v>
      </c>
      <c r="N3908" s="0" t="n">
        <f aca="false">COUNTIF(_5dNH4,M3908)</f>
        <v>0</v>
      </c>
      <c r="O3908" s="0" t="n">
        <f aca="false">COUNTIF(_3dN2,M3908)</f>
        <v>0</v>
      </c>
      <c r="P3908" s="0" t="n">
        <f aca="false">COUNTIF(_3dNH4,M3908)</f>
        <v>0</v>
      </c>
    </row>
    <row r="3909" customFormat="false" ht="15" hidden="false" customHeight="false" outlineLevel="0" collapsed="false">
      <c r="M3909" s="0" t="n">
        <v>4079</v>
      </c>
      <c r="N3909" s="0" t="n">
        <f aca="false">COUNTIF(_5dNH4,M3909)</f>
        <v>0</v>
      </c>
      <c r="O3909" s="0" t="n">
        <f aca="false">COUNTIF(_3dN2,M3909)</f>
        <v>0</v>
      </c>
      <c r="P3909" s="0" t="n">
        <f aca="false">COUNTIF(_3dNH4,M3909)</f>
        <v>0</v>
      </c>
    </row>
    <row r="3910" customFormat="false" ht="15" hidden="false" customHeight="false" outlineLevel="0" collapsed="false">
      <c r="M3910" s="0" t="n">
        <v>4080</v>
      </c>
      <c r="N3910" s="0" t="n">
        <f aca="false">COUNTIF(_5dNH4,M3910)</f>
        <v>0</v>
      </c>
      <c r="O3910" s="0" t="n">
        <f aca="false">COUNTIF(_3dN2,M3910)</f>
        <v>0</v>
      </c>
      <c r="P3910" s="0" t="n">
        <f aca="false">COUNTIF(_3dNH4,M3910)</f>
        <v>0</v>
      </c>
    </row>
    <row r="3911" customFormat="false" ht="15" hidden="false" customHeight="false" outlineLevel="0" collapsed="false">
      <c r="M3911" s="0" t="n">
        <v>4081</v>
      </c>
      <c r="N3911" s="0" t="n">
        <f aca="false">COUNTIF(_5dNH4,M3911)</f>
        <v>0</v>
      </c>
      <c r="O3911" s="0" t="n">
        <f aca="false">COUNTIF(_3dN2,M3911)</f>
        <v>0</v>
      </c>
      <c r="P3911" s="0" t="n">
        <f aca="false">COUNTIF(_3dNH4,M3911)</f>
        <v>0</v>
      </c>
    </row>
    <row r="3912" customFormat="false" ht="15" hidden="false" customHeight="false" outlineLevel="0" collapsed="false">
      <c r="M3912" s="0" t="n">
        <v>4083</v>
      </c>
      <c r="N3912" s="0" t="n">
        <f aca="false">COUNTIF(_5dNH4,M3912)</f>
        <v>0</v>
      </c>
      <c r="O3912" s="0" t="n">
        <f aca="false">COUNTIF(_3dN2,M3912)</f>
        <v>0</v>
      </c>
      <c r="P3912" s="0" t="n">
        <f aca="false">COUNTIF(_3dNH4,M3912)</f>
        <v>0</v>
      </c>
    </row>
    <row r="3913" customFormat="false" ht="15" hidden="false" customHeight="false" outlineLevel="0" collapsed="false">
      <c r="M3913" s="0" t="n">
        <v>4084</v>
      </c>
      <c r="N3913" s="0" t="n">
        <f aca="false">COUNTIF(_5dNH4,M3913)</f>
        <v>0</v>
      </c>
      <c r="O3913" s="0" t="n">
        <f aca="false">COUNTIF(_3dN2,M3913)</f>
        <v>0</v>
      </c>
      <c r="P3913" s="0" t="n">
        <f aca="false">COUNTIF(_3dNH4,M3913)</f>
        <v>0</v>
      </c>
    </row>
    <row r="3914" customFormat="false" ht="15" hidden="false" customHeight="false" outlineLevel="0" collapsed="false">
      <c r="M3914" s="0" t="n">
        <v>4085</v>
      </c>
      <c r="N3914" s="0" t="n">
        <f aca="false">COUNTIF(_5dNH4,M3914)</f>
        <v>0</v>
      </c>
      <c r="O3914" s="0" t="n">
        <f aca="false">COUNTIF(_3dN2,M3914)</f>
        <v>0</v>
      </c>
      <c r="P3914" s="0" t="n">
        <f aca="false">COUNTIF(_3dNH4,M3914)</f>
        <v>0</v>
      </c>
    </row>
    <row r="3915" customFormat="false" ht="15" hidden="false" customHeight="false" outlineLevel="0" collapsed="false">
      <c r="M3915" s="0" t="n">
        <v>4086</v>
      </c>
      <c r="N3915" s="0" t="n">
        <f aca="false">COUNTIF(_5dNH4,M3915)</f>
        <v>0</v>
      </c>
      <c r="O3915" s="0" t="n">
        <f aca="false">COUNTIF(_3dN2,M3915)</f>
        <v>0</v>
      </c>
      <c r="P3915" s="0" t="n">
        <f aca="false">COUNTIF(_3dNH4,M3915)</f>
        <v>0</v>
      </c>
    </row>
    <row r="3916" customFormat="false" ht="15" hidden="false" customHeight="false" outlineLevel="0" collapsed="false">
      <c r="M3916" s="0" t="n">
        <v>4087</v>
      </c>
      <c r="N3916" s="0" t="n">
        <f aca="false">COUNTIF(_5dNH4,M3916)</f>
        <v>0</v>
      </c>
      <c r="O3916" s="0" t="n">
        <f aca="false">COUNTIF(_3dN2,M3916)</f>
        <v>0</v>
      </c>
      <c r="P3916" s="0" t="n">
        <f aca="false">COUNTIF(_3dNH4,M3916)</f>
        <v>0</v>
      </c>
    </row>
    <row r="3917" customFormat="false" ht="15" hidden="false" customHeight="false" outlineLevel="0" collapsed="false">
      <c r="M3917" s="0" t="n">
        <v>4088</v>
      </c>
      <c r="N3917" s="0" t="n">
        <f aca="false">COUNTIF(_5dNH4,M3917)</f>
        <v>0</v>
      </c>
      <c r="O3917" s="0" t="n">
        <f aca="false">COUNTIF(_3dN2,M3917)</f>
        <v>0</v>
      </c>
      <c r="P3917" s="0" t="n">
        <f aca="false">COUNTIF(_3dNH4,M3917)</f>
        <v>0</v>
      </c>
    </row>
    <row r="3918" customFormat="false" ht="15" hidden="false" customHeight="false" outlineLevel="0" collapsed="false">
      <c r="M3918" s="0" t="n">
        <v>4089</v>
      </c>
      <c r="N3918" s="0" t="n">
        <f aca="false">COUNTIF(_5dNH4,M3918)</f>
        <v>0</v>
      </c>
      <c r="O3918" s="0" t="n">
        <f aca="false">COUNTIF(_3dN2,M3918)</f>
        <v>0</v>
      </c>
      <c r="P3918" s="0" t="n">
        <f aca="false">COUNTIF(_3dNH4,M3918)</f>
        <v>0</v>
      </c>
    </row>
    <row r="3919" customFormat="false" ht="15" hidden="false" customHeight="false" outlineLevel="0" collapsed="false">
      <c r="M3919" s="0" t="n">
        <v>4090</v>
      </c>
      <c r="N3919" s="0" t="n">
        <f aca="false">COUNTIF(_5dNH4,M3919)</f>
        <v>0</v>
      </c>
      <c r="O3919" s="0" t="n">
        <f aca="false">COUNTIF(_3dN2,M3919)</f>
        <v>0</v>
      </c>
      <c r="P3919" s="0" t="n">
        <f aca="false">COUNTIF(_3dNH4,M3919)</f>
        <v>0</v>
      </c>
    </row>
    <row r="3920" customFormat="false" ht="15" hidden="false" customHeight="false" outlineLevel="0" collapsed="false">
      <c r="M3920" s="0" t="n">
        <v>4091</v>
      </c>
      <c r="N3920" s="0" t="n">
        <f aca="false">COUNTIF(_5dNH4,M3920)</f>
        <v>0</v>
      </c>
      <c r="O3920" s="0" t="n">
        <f aca="false">COUNTIF(_3dN2,M3920)</f>
        <v>0</v>
      </c>
      <c r="P3920" s="0" t="n">
        <f aca="false">COUNTIF(_3dNH4,M3920)</f>
        <v>0</v>
      </c>
    </row>
    <row r="3921" customFormat="false" ht="15" hidden="false" customHeight="false" outlineLevel="0" collapsed="false">
      <c r="M3921" s="0" t="n">
        <v>4092</v>
      </c>
      <c r="N3921" s="0" t="n">
        <f aca="false">COUNTIF(_5dNH4,M3921)</f>
        <v>0</v>
      </c>
      <c r="O3921" s="0" t="n">
        <f aca="false">COUNTIF(_3dN2,M3921)</f>
        <v>0</v>
      </c>
      <c r="P3921" s="0" t="n">
        <f aca="false">COUNTIF(_3dNH4,M3921)</f>
        <v>0</v>
      </c>
    </row>
    <row r="3922" customFormat="false" ht="15" hidden="false" customHeight="false" outlineLevel="0" collapsed="false">
      <c r="M3922" s="0" t="n">
        <v>4093</v>
      </c>
      <c r="N3922" s="0" t="n">
        <f aca="false">COUNTIF(_5dNH4,M3922)</f>
        <v>0</v>
      </c>
      <c r="O3922" s="0" t="n">
        <f aca="false">COUNTIF(_3dN2,M3922)</f>
        <v>0</v>
      </c>
      <c r="P3922" s="0" t="n">
        <f aca="false">COUNTIF(_3dNH4,M3922)</f>
        <v>0</v>
      </c>
    </row>
    <row r="3923" customFormat="false" ht="15" hidden="false" customHeight="false" outlineLevel="0" collapsed="false">
      <c r="M3923" s="0" t="n">
        <v>4094</v>
      </c>
      <c r="N3923" s="0" t="n">
        <f aca="false">COUNTIF(_5dNH4,M3923)</f>
        <v>0</v>
      </c>
      <c r="O3923" s="0" t="n">
        <f aca="false">COUNTIF(_3dN2,M3923)</f>
        <v>0</v>
      </c>
      <c r="P3923" s="0" t="n">
        <f aca="false">COUNTIF(_3dNH4,M3923)</f>
        <v>0</v>
      </c>
    </row>
    <row r="3924" customFormat="false" ht="15" hidden="false" customHeight="false" outlineLevel="0" collapsed="false">
      <c r="M3924" s="0" t="n">
        <v>4095</v>
      </c>
      <c r="N3924" s="0" t="n">
        <f aca="false">COUNTIF(_5dNH4,M3924)</f>
        <v>0</v>
      </c>
      <c r="O3924" s="0" t="n">
        <f aca="false">COUNTIF(_3dN2,M3924)</f>
        <v>0</v>
      </c>
      <c r="P3924" s="0" t="n">
        <f aca="false">COUNTIF(_3dNH4,M3924)</f>
        <v>0</v>
      </c>
    </row>
    <row r="3925" customFormat="false" ht="15" hidden="false" customHeight="false" outlineLevel="0" collapsed="false">
      <c r="M3925" s="0" t="n">
        <v>4096</v>
      </c>
      <c r="N3925" s="0" t="n">
        <f aca="false">COUNTIF(_5dNH4,M3925)</f>
        <v>0</v>
      </c>
      <c r="O3925" s="0" t="n">
        <f aca="false">COUNTIF(_3dN2,M3925)</f>
        <v>0</v>
      </c>
      <c r="P3925" s="0" t="n">
        <f aca="false">COUNTIF(_3dNH4,M3925)</f>
        <v>0</v>
      </c>
    </row>
    <row r="3926" customFormat="false" ht="15" hidden="false" customHeight="false" outlineLevel="0" collapsed="false">
      <c r="M3926" s="0" t="n">
        <v>4097</v>
      </c>
      <c r="N3926" s="0" t="n">
        <f aca="false">COUNTIF(_5dNH4,M3926)</f>
        <v>0</v>
      </c>
      <c r="O3926" s="0" t="n">
        <f aca="false">COUNTIF(_3dN2,M3926)</f>
        <v>0</v>
      </c>
      <c r="P3926" s="0" t="n">
        <f aca="false">COUNTIF(_3dNH4,M3926)</f>
        <v>0</v>
      </c>
    </row>
    <row r="3927" customFormat="false" ht="15" hidden="false" customHeight="false" outlineLevel="0" collapsed="false">
      <c r="M3927" s="0" t="n">
        <v>4098</v>
      </c>
      <c r="N3927" s="0" t="n">
        <f aca="false">COUNTIF(_5dNH4,M3927)</f>
        <v>0</v>
      </c>
      <c r="O3927" s="0" t="n">
        <f aca="false">COUNTIF(_3dN2,M3927)</f>
        <v>0</v>
      </c>
      <c r="P3927" s="0" t="n">
        <f aca="false">COUNTIF(_3dNH4,M3927)</f>
        <v>0</v>
      </c>
    </row>
    <row r="3928" customFormat="false" ht="15" hidden="false" customHeight="false" outlineLevel="0" collapsed="false">
      <c r="M3928" s="0" t="n">
        <v>4099</v>
      </c>
      <c r="N3928" s="0" t="n">
        <f aca="false">COUNTIF(_5dNH4,M3928)</f>
        <v>0</v>
      </c>
      <c r="O3928" s="0" t="n">
        <f aca="false">COUNTIF(_3dN2,M3928)</f>
        <v>0</v>
      </c>
      <c r="P3928" s="0" t="n">
        <f aca="false">COUNTIF(_3dNH4,M3928)</f>
        <v>0</v>
      </c>
    </row>
    <row r="3929" customFormat="false" ht="15" hidden="false" customHeight="false" outlineLevel="0" collapsed="false">
      <c r="M3929" s="0" t="n">
        <v>4100</v>
      </c>
      <c r="N3929" s="0" t="n">
        <f aca="false">COUNTIF(_5dNH4,M3929)</f>
        <v>0</v>
      </c>
      <c r="O3929" s="0" t="n">
        <f aca="false">COUNTIF(_3dN2,M3929)</f>
        <v>0</v>
      </c>
      <c r="P3929" s="0" t="n">
        <f aca="false">COUNTIF(_3dNH4,M3929)</f>
        <v>0</v>
      </c>
    </row>
    <row r="3930" customFormat="false" ht="15" hidden="false" customHeight="false" outlineLevel="0" collapsed="false">
      <c r="M3930" s="0" t="n">
        <v>4101</v>
      </c>
      <c r="N3930" s="0" t="n">
        <f aca="false">COUNTIF(_5dNH4,M3930)</f>
        <v>0</v>
      </c>
      <c r="O3930" s="0" t="n">
        <f aca="false">COUNTIF(_3dN2,M3930)</f>
        <v>0</v>
      </c>
      <c r="P3930" s="0" t="n">
        <f aca="false">COUNTIF(_3dNH4,M3930)</f>
        <v>0</v>
      </c>
    </row>
    <row r="3931" customFormat="false" ht="15" hidden="false" customHeight="false" outlineLevel="0" collapsed="false">
      <c r="M3931" s="0" t="n">
        <v>4102</v>
      </c>
      <c r="N3931" s="0" t="n">
        <f aca="false">COUNTIF(_5dNH4,M3931)</f>
        <v>0</v>
      </c>
      <c r="O3931" s="0" t="n">
        <f aca="false">COUNTIF(_3dN2,M3931)</f>
        <v>0</v>
      </c>
      <c r="P3931" s="0" t="n">
        <f aca="false">COUNTIF(_3dNH4,M3931)</f>
        <v>0</v>
      </c>
    </row>
    <row r="3932" customFormat="false" ht="15" hidden="false" customHeight="false" outlineLevel="0" collapsed="false">
      <c r="M3932" s="0" t="n">
        <v>4103</v>
      </c>
      <c r="N3932" s="0" t="n">
        <f aca="false">COUNTIF(_5dNH4,M3932)</f>
        <v>0</v>
      </c>
      <c r="O3932" s="0" t="n">
        <f aca="false">COUNTIF(_3dN2,M3932)</f>
        <v>0</v>
      </c>
      <c r="P3932" s="0" t="n">
        <f aca="false">COUNTIF(_3dNH4,M3932)</f>
        <v>0</v>
      </c>
    </row>
    <row r="3933" customFormat="false" ht="15" hidden="false" customHeight="false" outlineLevel="0" collapsed="false">
      <c r="M3933" s="0" t="n">
        <v>4104</v>
      </c>
      <c r="N3933" s="0" t="n">
        <f aca="false">COUNTIF(_5dNH4,M3933)</f>
        <v>0</v>
      </c>
      <c r="O3933" s="0" t="n">
        <f aca="false">COUNTIF(_3dN2,M3933)</f>
        <v>0</v>
      </c>
      <c r="P3933" s="0" t="n">
        <f aca="false">COUNTIF(_3dNH4,M3933)</f>
        <v>0</v>
      </c>
    </row>
    <row r="3934" customFormat="false" ht="15" hidden="false" customHeight="false" outlineLevel="0" collapsed="false">
      <c r="M3934" s="0" t="n">
        <v>4105</v>
      </c>
      <c r="N3934" s="0" t="n">
        <f aca="false">COUNTIF(_5dNH4,M3934)</f>
        <v>0</v>
      </c>
      <c r="O3934" s="0" t="n">
        <f aca="false">COUNTIF(_3dN2,M3934)</f>
        <v>0</v>
      </c>
      <c r="P3934" s="0" t="n">
        <f aca="false">COUNTIF(_3dNH4,M3934)</f>
        <v>0</v>
      </c>
    </row>
    <row r="3935" customFormat="false" ht="15" hidden="false" customHeight="false" outlineLevel="0" collapsed="false">
      <c r="M3935" s="0" t="n">
        <v>4106</v>
      </c>
      <c r="N3935" s="0" t="n">
        <f aca="false">COUNTIF(_5dNH4,M3935)</f>
        <v>0</v>
      </c>
      <c r="O3935" s="0" t="n">
        <f aca="false">COUNTIF(_3dN2,M3935)</f>
        <v>0</v>
      </c>
      <c r="P3935" s="0" t="n">
        <f aca="false">COUNTIF(_3dNH4,M3935)</f>
        <v>0</v>
      </c>
    </row>
    <row r="3936" customFormat="false" ht="15" hidden="false" customHeight="false" outlineLevel="0" collapsed="false">
      <c r="M3936" s="0" t="n">
        <v>4107</v>
      </c>
      <c r="N3936" s="0" t="n">
        <f aca="false">COUNTIF(_5dNH4,M3936)</f>
        <v>2</v>
      </c>
      <c r="O3936" s="0" t="n">
        <f aca="false">COUNTIF(_3dN2,M3936)</f>
        <v>24</v>
      </c>
      <c r="P3936" s="0" t="n">
        <f aca="false">COUNTIF(_3dNH4,M3936)</f>
        <v>19</v>
      </c>
    </row>
    <row r="3937" customFormat="false" ht="15" hidden="false" customHeight="false" outlineLevel="0" collapsed="false">
      <c r="M3937" s="0" t="n">
        <v>4108</v>
      </c>
      <c r="N3937" s="0" t="n">
        <f aca="false">COUNTIF(_5dNH4,M3937)</f>
        <v>0</v>
      </c>
      <c r="O3937" s="0" t="n">
        <f aca="false">COUNTIF(_3dN2,M3937)</f>
        <v>0</v>
      </c>
      <c r="P3937" s="0" t="n">
        <f aca="false">COUNTIF(_3dNH4,M3937)</f>
        <v>0</v>
      </c>
    </row>
    <row r="3938" customFormat="false" ht="15" hidden="false" customHeight="false" outlineLevel="0" collapsed="false">
      <c r="M3938" s="0" t="n">
        <v>4109</v>
      </c>
      <c r="N3938" s="0" t="n">
        <f aca="false">COUNTIF(_5dNH4,M3938)</f>
        <v>0</v>
      </c>
      <c r="O3938" s="0" t="n">
        <f aca="false">COUNTIF(_3dN2,M3938)</f>
        <v>0</v>
      </c>
      <c r="P3938" s="0" t="n">
        <f aca="false">COUNTIF(_3dNH4,M3938)</f>
        <v>0</v>
      </c>
    </row>
    <row r="3939" customFormat="false" ht="15" hidden="false" customHeight="false" outlineLevel="0" collapsed="false">
      <c r="M3939" s="0" t="n">
        <v>4110</v>
      </c>
      <c r="N3939" s="0" t="n">
        <f aca="false">COUNTIF(_5dNH4,M3939)</f>
        <v>0</v>
      </c>
      <c r="O3939" s="0" t="n">
        <f aca="false">COUNTIF(_3dN2,M3939)</f>
        <v>6</v>
      </c>
      <c r="P3939" s="0" t="n">
        <f aca="false">COUNTIF(_3dNH4,M3939)</f>
        <v>8</v>
      </c>
    </row>
    <row r="3940" customFormat="false" ht="15" hidden="false" customHeight="false" outlineLevel="0" collapsed="false">
      <c r="M3940" s="0" t="n">
        <v>4111</v>
      </c>
      <c r="N3940" s="0" t="n">
        <f aca="false">COUNTIF(_5dNH4,M3940)</f>
        <v>0</v>
      </c>
      <c r="O3940" s="0" t="n">
        <f aca="false">COUNTIF(_3dN2,M3940)</f>
        <v>0</v>
      </c>
      <c r="P3940" s="0" t="n">
        <f aca="false">COUNTIF(_3dNH4,M3940)</f>
        <v>0</v>
      </c>
    </row>
    <row r="3941" customFormat="false" ht="15" hidden="false" customHeight="false" outlineLevel="0" collapsed="false">
      <c r="M3941" s="0" t="n">
        <v>4112</v>
      </c>
      <c r="N3941" s="0" t="n">
        <f aca="false">COUNTIF(_5dNH4,M3941)</f>
        <v>0</v>
      </c>
      <c r="O3941" s="0" t="n">
        <f aca="false">COUNTIF(_3dN2,M3941)</f>
        <v>0</v>
      </c>
      <c r="P3941" s="0" t="n">
        <f aca="false">COUNTIF(_3dNH4,M3941)</f>
        <v>0</v>
      </c>
    </row>
    <row r="3942" customFormat="false" ht="15" hidden="false" customHeight="false" outlineLevel="0" collapsed="false">
      <c r="M3942" s="0" t="n">
        <v>4113</v>
      </c>
      <c r="N3942" s="0" t="n">
        <f aca="false">COUNTIF(_5dNH4,M3942)</f>
        <v>0</v>
      </c>
      <c r="O3942" s="0" t="n">
        <f aca="false">COUNTIF(_3dN2,M3942)</f>
        <v>0</v>
      </c>
      <c r="P3942" s="0" t="n">
        <f aca="false">COUNTIF(_3dNH4,M3942)</f>
        <v>0</v>
      </c>
    </row>
    <row r="3943" customFormat="false" ht="15" hidden="false" customHeight="false" outlineLevel="0" collapsed="false">
      <c r="M3943" s="0" t="n">
        <v>4114</v>
      </c>
      <c r="N3943" s="0" t="n">
        <f aca="false">COUNTIF(_5dNH4,M3943)</f>
        <v>0</v>
      </c>
      <c r="O3943" s="0" t="n">
        <f aca="false">COUNTIF(_3dN2,M3943)</f>
        <v>0</v>
      </c>
      <c r="P3943" s="0" t="n">
        <f aca="false">COUNTIF(_3dNH4,M3943)</f>
        <v>0</v>
      </c>
    </row>
    <row r="3944" customFormat="false" ht="15" hidden="false" customHeight="false" outlineLevel="0" collapsed="false">
      <c r="M3944" s="0" t="n">
        <v>4115</v>
      </c>
      <c r="N3944" s="0" t="n">
        <f aca="false">COUNTIF(_5dNH4,M3944)</f>
        <v>0</v>
      </c>
      <c r="O3944" s="0" t="n">
        <f aca="false">COUNTIF(_3dN2,M3944)</f>
        <v>0</v>
      </c>
      <c r="P3944" s="0" t="n">
        <f aca="false">COUNTIF(_3dNH4,M3944)</f>
        <v>0</v>
      </c>
    </row>
    <row r="3945" customFormat="false" ht="15" hidden="false" customHeight="false" outlineLevel="0" collapsed="false">
      <c r="M3945" s="0" t="n">
        <v>4116</v>
      </c>
      <c r="N3945" s="0" t="n">
        <f aca="false">COUNTIF(_5dNH4,M3945)</f>
        <v>0</v>
      </c>
      <c r="O3945" s="0" t="n">
        <f aca="false">COUNTIF(_3dN2,M3945)</f>
        <v>0</v>
      </c>
      <c r="P3945" s="0" t="n">
        <f aca="false">COUNTIF(_3dNH4,M3945)</f>
        <v>0</v>
      </c>
    </row>
    <row r="3946" customFormat="false" ht="15" hidden="false" customHeight="false" outlineLevel="0" collapsed="false">
      <c r="M3946" s="0" t="n">
        <v>4117</v>
      </c>
      <c r="N3946" s="0" t="n">
        <f aca="false">COUNTIF(_5dNH4,M3946)</f>
        <v>0</v>
      </c>
      <c r="O3946" s="0" t="n">
        <f aca="false">COUNTIF(_3dN2,M3946)</f>
        <v>12</v>
      </c>
      <c r="P3946" s="0" t="n">
        <f aca="false">COUNTIF(_3dNH4,M3946)</f>
        <v>7</v>
      </c>
    </row>
    <row r="3947" customFormat="false" ht="15" hidden="false" customHeight="false" outlineLevel="0" collapsed="false">
      <c r="M3947" s="0" t="n">
        <v>4118</v>
      </c>
      <c r="N3947" s="0" t="n">
        <f aca="false">COUNTIF(_5dNH4,M3947)</f>
        <v>0</v>
      </c>
      <c r="O3947" s="0" t="n">
        <f aca="false">COUNTIF(_3dN2,M3947)</f>
        <v>0</v>
      </c>
      <c r="P3947" s="0" t="n">
        <f aca="false">COUNTIF(_3dNH4,M3947)</f>
        <v>0</v>
      </c>
    </row>
    <row r="3948" customFormat="false" ht="15" hidden="false" customHeight="false" outlineLevel="0" collapsed="false">
      <c r="M3948" s="0" t="n">
        <v>4119</v>
      </c>
      <c r="N3948" s="0" t="n">
        <f aca="false">COUNTIF(_5dNH4,M3948)</f>
        <v>0</v>
      </c>
      <c r="O3948" s="0" t="n">
        <f aca="false">COUNTIF(_3dN2,M3948)</f>
        <v>0</v>
      </c>
      <c r="P3948" s="0" t="n">
        <f aca="false">COUNTIF(_3dNH4,M3948)</f>
        <v>0</v>
      </c>
    </row>
    <row r="3949" customFormat="false" ht="15" hidden="false" customHeight="false" outlineLevel="0" collapsed="false">
      <c r="M3949" s="0" t="n">
        <v>4120</v>
      </c>
      <c r="N3949" s="0" t="n">
        <f aca="false">COUNTIF(_5dNH4,M3949)</f>
        <v>1</v>
      </c>
      <c r="O3949" s="0" t="n">
        <f aca="false">COUNTIF(_3dN2,M3949)</f>
        <v>0</v>
      </c>
      <c r="P3949" s="0" t="n">
        <f aca="false">COUNTIF(_3dNH4,M3949)</f>
        <v>0</v>
      </c>
    </row>
    <row r="3950" customFormat="false" ht="15" hidden="false" customHeight="false" outlineLevel="0" collapsed="false">
      <c r="M3950" s="0" t="n">
        <v>4121</v>
      </c>
      <c r="N3950" s="0" t="n">
        <f aca="false">COUNTIF(_5dNH4,M3950)</f>
        <v>0</v>
      </c>
      <c r="O3950" s="0" t="n">
        <f aca="false">COUNTIF(_3dN2,M3950)</f>
        <v>0</v>
      </c>
      <c r="P3950" s="0" t="n">
        <f aca="false">COUNTIF(_3dNH4,M3950)</f>
        <v>0</v>
      </c>
    </row>
    <row r="3951" customFormat="false" ht="15" hidden="false" customHeight="false" outlineLevel="0" collapsed="false">
      <c r="M3951" s="0" t="n">
        <v>4122</v>
      </c>
      <c r="N3951" s="0" t="n">
        <f aca="false">COUNTIF(_5dNH4,M3951)</f>
        <v>0</v>
      </c>
      <c r="O3951" s="0" t="n">
        <f aca="false">COUNTIF(_3dN2,M3951)</f>
        <v>0</v>
      </c>
      <c r="P3951" s="0" t="n">
        <f aca="false">COUNTIF(_3dNH4,M3951)</f>
        <v>0</v>
      </c>
    </row>
    <row r="3952" customFormat="false" ht="15" hidden="false" customHeight="false" outlineLevel="0" collapsed="false">
      <c r="M3952" s="0" t="n">
        <v>4123</v>
      </c>
      <c r="N3952" s="0" t="n">
        <f aca="false">COUNTIF(_5dNH4,M3952)</f>
        <v>0</v>
      </c>
      <c r="O3952" s="0" t="n">
        <f aca="false">COUNTIF(_3dN2,M3952)</f>
        <v>0</v>
      </c>
      <c r="P3952" s="0" t="n">
        <f aca="false">COUNTIF(_3dNH4,M3952)</f>
        <v>0</v>
      </c>
    </row>
    <row r="3953" customFormat="false" ht="15" hidden="false" customHeight="false" outlineLevel="0" collapsed="false">
      <c r="M3953" s="0" t="n">
        <v>4124</v>
      </c>
      <c r="N3953" s="0" t="n">
        <f aca="false">COUNTIF(_5dNH4,M3953)</f>
        <v>2</v>
      </c>
      <c r="O3953" s="0" t="n">
        <f aca="false">COUNTIF(_3dN2,M3953)</f>
        <v>10</v>
      </c>
      <c r="P3953" s="0" t="n">
        <f aca="false">COUNTIF(_3dNH4,M3953)</f>
        <v>8</v>
      </c>
    </row>
    <row r="3954" customFormat="false" ht="15" hidden="false" customHeight="false" outlineLevel="0" collapsed="false">
      <c r="M3954" s="0" t="n">
        <v>4125</v>
      </c>
      <c r="N3954" s="0" t="n">
        <f aca="false">COUNTIF(_5dNH4,M3954)</f>
        <v>0</v>
      </c>
      <c r="O3954" s="0" t="n">
        <f aca="false">COUNTIF(_3dN2,M3954)</f>
        <v>0</v>
      </c>
      <c r="P3954" s="0" t="n">
        <f aca="false">COUNTIF(_3dNH4,M3954)</f>
        <v>0</v>
      </c>
    </row>
    <row r="3955" customFormat="false" ht="15" hidden="false" customHeight="false" outlineLevel="0" collapsed="false">
      <c r="M3955" s="0" t="n">
        <v>4126</v>
      </c>
      <c r="N3955" s="0" t="n">
        <f aca="false">COUNTIF(_5dNH4,M3955)</f>
        <v>3</v>
      </c>
      <c r="O3955" s="0" t="n">
        <f aca="false">COUNTIF(_3dN2,M3955)</f>
        <v>0</v>
      </c>
      <c r="P3955" s="0" t="n">
        <f aca="false">COUNTIF(_3dNH4,M3955)</f>
        <v>0</v>
      </c>
    </row>
    <row r="3956" customFormat="false" ht="15" hidden="false" customHeight="false" outlineLevel="0" collapsed="false">
      <c r="M3956" s="0" t="n">
        <v>4127</v>
      </c>
      <c r="N3956" s="0" t="n">
        <f aca="false">COUNTIF(_5dNH4,M3956)</f>
        <v>0</v>
      </c>
      <c r="O3956" s="0" t="n">
        <f aca="false">COUNTIF(_3dN2,M3956)</f>
        <v>0</v>
      </c>
      <c r="P3956" s="0" t="n">
        <f aca="false">COUNTIF(_3dNH4,M3956)</f>
        <v>0</v>
      </c>
    </row>
    <row r="3957" customFormat="false" ht="15" hidden="false" customHeight="false" outlineLevel="0" collapsed="false">
      <c r="M3957" s="0" t="n">
        <v>4128</v>
      </c>
      <c r="N3957" s="0" t="n">
        <f aca="false">COUNTIF(_5dNH4,M3957)</f>
        <v>0</v>
      </c>
      <c r="O3957" s="0" t="n">
        <f aca="false">COUNTIF(_3dN2,M3957)</f>
        <v>0</v>
      </c>
      <c r="P3957" s="0" t="n">
        <f aca="false">COUNTIF(_3dNH4,M3957)</f>
        <v>0</v>
      </c>
    </row>
    <row r="3958" customFormat="false" ht="15" hidden="false" customHeight="false" outlineLevel="0" collapsed="false">
      <c r="M3958" s="0" t="n">
        <v>4129</v>
      </c>
      <c r="N3958" s="0" t="n">
        <f aca="false">COUNTIF(_5dNH4,M3958)</f>
        <v>0</v>
      </c>
      <c r="O3958" s="0" t="n">
        <f aca="false">COUNTIF(_3dN2,M3958)</f>
        <v>0</v>
      </c>
      <c r="P3958" s="0" t="n">
        <f aca="false">COUNTIF(_3dNH4,M3958)</f>
        <v>0</v>
      </c>
    </row>
    <row r="3959" customFormat="false" ht="15" hidden="false" customHeight="false" outlineLevel="0" collapsed="false">
      <c r="M3959" s="0" t="n">
        <v>4130</v>
      </c>
      <c r="N3959" s="0" t="n">
        <f aca="false">COUNTIF(_5dNH4,M3959)</f>
        <v>0</v>
      </c>
      <c r="O3959" s="0" t="n">
        <f aca="false">COUNTIF(_3dN2,M3959)</f>
        <v>0</v>
      </c>
      <c r="P3959" s="0" t="n">
        <f aca="false">COUNTIF(_3dNH4,M3959)</f>
        <v>0</v>
      </c>
    </row>
    <row r="3960" customFormat="false" ht="15" hidden="false" customHeight="false" outlineLevel="0" collapsed="false">
      <c r="M3960" s="0" t="n">
        <v>4131</v>
      </c>
      <c r="N3960" s="0" t="n">
        <f aca="false">COUNTIF(_5dNH4,M3960)</f>
        <v>0</v>
      </c>
      <c r="O3960" s="0" t="n">
        <f aca="false">COUNTIF(_3dN2,M3960)</f>
        <v>0</v>
      </c>
      <c r="P3960" s="0" t="n">
        <f aca="false">COUNTIF(_3dNH4,M3960)</f>
        <v>0</v>
      </c>
    </row>
    <row r="3961" customFormat="false" ht="15" hidden="false" customHeight="false" outlineLevel="0" collapsed="false">
      <c r="M3961" s="0" t="n">
        <v>4132</v>
      </c>
      <c r="N3961" s="0" t="n">
        <f aca="false">COUNTIF(_5dNH4,M3961)</f>
        <v>0</v>
      </c>
      <c r="O3961" s="0" t="n">
        <f aca="false">COUNTIF(_3dN2,M3961)</f>
        <v>0</v>
      </c>
      <c r="P3961" s="0" t="n">
        <f aca="false">COUNTIF(_3dNH4,M3961)</f>
        <v>0</v>
      </c>
    </row>
    <row r="3962" customFormat="false" ht="15" hidden="false" customHeight="false" outlineLevel="0" collapsed="false">
      <c r="M3962" s="0" t="n">
        <v>4133</v>
      </c>
      <c r="N3962" s="0" t="n">
        <f aca="false">COUNTIF(_5dNH4,M3962)</f>
        <v>0</v>
      </c>
      <c r="O3962" s="0" t="n">
        <f aca="false">COUNTIF(_3dN2,M3962)</f>
        <v>0</v>
      </c>
      <c r="P3962" s="0" t="n">
        <f aca="false">COUNTIF(_3dNH4,M3962)</f>
        <v>0</v>
      </c>
    </row>
    <row r="3963" customFormat="false" ht="15" hidden="false" customHeight="false" outlineLevel="0" collapsed="false">
      <c r="M3963" s="0" t="n">
        <v>4134</v>
      </c>
      <c r="N3963" s="0" t="n">
        <f aca="false">COUNTIF(_5dNH4,M3963)</f>
        <v>0</v>
      </c>
      <c r="O3963" s="0" t="n">
        <f aca="false">COUNTIF(_3dN2,M3963)</f>
        <v>0</v>
      </c>
      <c r="P3963" s="0" t="n">
        <f aca="false">COUNTIF(_3dNH4,M3963)</f>
        <v>0</v>
      </c>
    </row>
    <row r="3964" customFormat="false" ht="15" hidden="false" customHeight="false" outlineLevel="0" collapsed="false">
      <c r="M3964" s="0" t="n">
        <v>4135</v>
      </c>
      <c r="N3964" s="0" t="n">
        <f aca="false">COUNTIF(_5dNH4,M3964)</f>
        <v>0</v>
      </c>
      <c r="O3964" s="0" t="n">
        <f aca="false">COUNTIF(_3dN2,M3964)</f>
        <v>0</v>
      </c>
      <c r="P3964" s="0" t="n">
        <f aca="false">COUNTIF(_3dNH4,M3964)</f>
        <v>0</v>
      </c>
    </row>
    <row r="3965" customFormat="false" ht="15" hidden="false" customHeight="false" outlineLevel="0" collapsed="false">
      <c r="M3965" s="0" t="n">
        <v>4136</v>
      </c>
      <c r="N3965" s="0" t="n">
        <f aca="false">COUNTIF(_5dNH4,M3965)</f>
        <v>0</v>
      </c>
      <c r="O3965" s="0" t="n">
        <f aca="false">COUNTIF(_3dN2,M3965)</f>
        <v>0</v>
      </c>
      <c r="P3965" s="0" t="n">
        <f aca="false">COUNTIF(_3dNH4,M3965)</f>
        <v>0</v>
      </c>
    </row>
    <row r="3966" customFormat="false" ht="15" hidden="false" customHeight="false" outlineLevel="0" collapsed="false">
      <c r="M3966" s="0" t="n">
        <v>4137</v>
      </c>
      <c r="N3966" s="0" t="n">
        <f aca="false">COUNTIF(_5dNH4,M3966)</f>
        <v>0</v>
      </c>
      <c r="O3966" s="0" t="n">
        <f aca="false">COUNTIF(_3dN2,M3966)</f>
        <v>0</v>
      </c>
      <c r="P3966" s="0" t="n">
        <f aca="false">COUNTIF(_3dNH4,M3966)</f>
        <v>0</v>
      </c>
    </row>
    <row r="3967" customFormat="false" ht="15" hidden="false" customHeight="false" outlineLevel="0" collapsed="false">
      <c r="M3967" s="0" t="n">
        <v>4138</v>
      </c>
      <c r="N3967" s="0" t="n">
        <f aca="false">COUNTIF(_5dNH4,M3967)</f>
        <v>0</v>
      </c>
      <c r="O3967" s="0" t="n">
        <f aca="false">COUNTIF(_3dN2,M3967)</f>
        <v>0</v>
      </c>
      <c r="P3967" s="0" t="n">
        <f aca="false">COUNTIF(_3dNH4,M3967)</f>
        <v>0</v>
      </c>
    </row>
    <row r="3968" customFormat="false" ht="15" hidden="false" customHeight="false" outlineLevel="0" collapsed="false">
      <c r="M3968" s="0" t="n">
        <v>4139</v>
      </c>
      <c r="N3968" s="0" t="n">
        <f aca="false">COUNTIF(_5dNH4,M3968)</f>
        <v>0</v>
      </c>
      <c r="O3968" s="0" t="n">
        <f aca="false">COUNTIF(_3dN2,M3968)</f>
        <v>0</v>
      </c>
      <c r="P3968" s="0" t="n">
        <f aca="false">COUNTIF(_3dNH4,M3968)</f>
        <v>0</v>
      </c>
    </row>
    <row r="3969" customFormat="false" ht="15" hidden="false" customHeight="false" outlineLevel="0" collapsed="false">
      <c r="M3969" s="0" t="n">
        <v>4140</v>
      </c>
      <c r="N3969" s="0" t="n">
        <f aca="false">COUNTIF(_5dNH4,M3969)</f>
        <v>0</v>
      </c>
      <c r="O3969" s="0" t="n">
        <f aca="false">COUNTIF(_3dN2,M3969)</f>
        <v>0</v>
      </c>
      <c r="P3969" s="0" t="n">
        <f aca="false">COUNTIF(_3dNH4,M3969)</f>
        <v>0</v>
      </c>
    </row>
    <row r="3970" customFormat="false" ht="15" hidden="false" customHeight="false" outlineLevel="0" collapsed="false">
      <c r="M3970" s="0" t="n">
        <v>4141</v>
      </c>
      <c r="N3970" s="0" t="n">
        <f aca="false">COUNTIF(_5dNH4,M3970)</f>
        <v>0</v>
      </c>
      <c r="O3970" s="0" t="n">
        <f aca="false">COUNTIF(_3dN2,M3970)</f>
        <v>0</v>
      </c>
      <c r="P3970" s="0" t="n">
        <f aca="false">COUNTIF(_3dNH4,M3970)</f>
        <v>0</v>
      </c>
    </row>
    <row r="3971" customFormat="false" ht="15" hidden="false" customHeight="false" outlineLevel="0" collapsed="false">
      <c r="M3971" s="0" t="n">
        <v>4142</v>
      </c>
      <c r="N3971" s="0" t="n">
        <f aca="false">COUNTIF(_5dNH4,M3971)</f>
        <v>0</v>
      </c>
      <c r="O3971" s="0" t="n">
        <f aca="false">COUNTIF(_3dN2,M3971)</f>
        <v>0</v>
      </c>
      <c r="P3971" s="0" t="n">
        <f aca="false">COUNTIF(_3dNH4,M3971)</f>
        <v>0</v>
      </c>
    </row>
    <row r="3972" customFormat="false" ht="15" hidden="false" customHeight="false" outlineLevel="0" collapsed="false">
      <c r="M3972" s="0" t="n">
        <v>4143</v>
      </c>
      <c r="N3972" s="0" t="n">
        <f aca="false">COUNTIF(_5dNH4,M3972)</f>
        <v>0</v>
      </c>
      <c r="O3972" s="0" t="n">
        <f aca="false">COUNTIF(_3dN2,M3972)</f>
        <v>0</v>
      </c>
      <c r="P3972" s="0" t="n">
        <f aca="false">COUNTIF(_3dNH4,M3972)</f>
        <v>0</v>
      </c>
    </row>
    <row r="3973" customFormat="false" ht="15" hidden="false" customHeight="false" outlineLevel="0" collapsed="false">
      <c r="M3973" s="0" t="n">
        <v>4144</v>
      </c>
      <c r="N3973" s="0" t="n">
        <f aca="false">COUNTIF(_5dNH4,M3973)</f>
        <v>0</v>
      </c>
      <c r="O3973" s="0" t="n">
        <f aca="false">COUNTIF(_3dN2,M3973)</f>
        <v>3</v>
      </c>
      <c r="P3973" s="0" t="n">
        <f aca="false">COUNTIF(_3dNH4,M3973)</f>
        <v>5</v>
      </c>
    </row>
    <row r="3974" customFormat="false" ht="15" hidden="false" customHeight="false" outlineLevel="0" collapsed="false">
      <c r="M3974" s="0" t="n">
        <v>4145</v>
      </c>
      <c r="N3974" s="0" t="n">
        <f aca="false">COUNTIF(_5dNH4,M3974)</f>
        <v>0</v>
      </c>
      <c r="O3974" s="0" t="n">
        <f aca="false">COUNTIF(_3dN2,M3974)</f>
        <v>0</v>
      </c>
      <c r="P3974" s="0" t="n">
        <f aca="false">COUNTIF(_3dNH4,M3974)</f>
        <v>0</v>
      </c>
    </row>
    <row r="3975" customFormat="false" ht="15" hidden="false" customHeight="false" outlineLevel="0" collapsed="false">
      <c r="M3975" s="0" t="n">
        <v>4146</v>
      </c>
      <c r="N3975" s="0" t="n">
        <f aca="false">COUNTIF(_5dNH4,M3975)</f>
        <v>0</v>
      </c>
      <c r="O3975" s="0" t="n">
        <f aca="false">COUNTIF(_3dN2,M3975)</f>
        <v>0</v>
      </c>
      <c r="P3975" s="0" t="n">
        <f aca="false">COUNTIF(_3dNH4,M3975)</f>
        <v>0</v>
      </c>
    </row>
    <row r="3976" customFormat="false" ht="15" hidden="false" customHeight="false" outlineLevel="0" collapsed="false">
      <c r="M3976" s="0" t="n">
        <v>4147</v>
      </c>
      <c r="N3976" s="0" t="n">
        <f aca="false">COUNTIF(_5dNH4,M3976)</f>
        <v>0</v>
      </c>
      <c r="O3976" s="0" t="n">
        <f aca="false">COUNTIF(_3dN2,M3976)</f>
        <v>0</v>
      </c>
      <c r="P3976" s="0" t="n">
        <f aca="false">COUNTIF(_3dNH4,M3976)</f>
        <v>0</v>
      </c>
    </row>
    <row r="3977" customFormat="false" ht="15" hidden="false" customHeight="false" outlineLevel="0" collapsed="false">
      <c r="M3977" s="0" t="n">
        <v>4148</v>
      </c>
      <c r="N3977" s="0" t="n">
        <f aca="false">COUNTIF(_5dNH4,M3977)</f>
        <v>0</v>
      </c>
      <c r="O3977" s="0" t="n">
        <f aca="false">COUNTIF(_3dN2,M3977)</f>
        <v>0</v>
      </c>
      <c r="P3977" s="0" t="n">
        <f aca="false">COUNTIF(_3dNH4,M3977)</f>
        <v>0</v>
      </c>
    </row>
    <row r="3978" customFormat="false" ht="15" hidden="false" customHeight="false" outlineLevel="0" collapsed="false">
      <c r="M3978" s="0" t="n">
        <v>4149</v>
      </c>
      <c r="N3978" s="0" t="n">
        <f aca="false">COUNTIF(_5dNH4,M3978)</f>
        <v>0</v>
      </c>
      <c r="O3978" s="0" t="n">
        <f aca="false">COUNTIF(_3dN2,M3978)</f>
        <v>0</v>
      </c>
      <c r="P3978" s="0" t="n">
        <f aca="false">COUNTIF(_3dNH4,M3978)</f>
        <v>0</v>
      </c>
    </row>
    <row r="3979" customFormat="false" ht="15" hidden="false" customHeight="false" outlineLevel="0" collapsed="false">
      <c r="M3979" s="0" t="n">
        <v>4150</v>
      </c>
      <c r="N3979" s="0" t="n">
        <f aca="false">COUNTIF(_5dNH4,M3979)</f>
        <v>1</v>
      </c>
      <c r="O3979" s="0" t="n">
        <f aca="false">COUNTIF(_3dN2,M3979)</f>
        <v>7</v>
      </c>
      <c r="P3979" s="0" t="n">
        <f aca="false">COUNTIF(_3dNH4,M3979)</f>
        <v>0</v>
      </c>
    </row>
    <row r="3980" customFormat="false" ht="15" hidden="false" customHeight="false" outlineLevel="0" collapsed="false">
      <c r="M3980" s="0" t="n">
        <v>4151</v>
      </c>
      <c r="N3980" s="0" t="n">
        <f aca="false">COUNTIF(_5dNH4,M3980)</f>
        <v>0</v>
      </c>
      <c r="O3980" s="0" t="n">
        <f aca="false">COUNTIF(_3dN2,M3980)</f>
        <v>0</v>
      </c>
      <c r="P3980" s="0" t="n">
        <f aca="false">COUNTIF(_3dNH4,M3980)</f>
        <v>0</v>
      </c>
    </row>
    <row r="3981" customFormat="false" ht="15" hidden="false" customHeight="false" outlineLevel="0" collapsed="false">
      <c r="M3981" s="0" t="n">
        <v>4152</v>
      </c>
      <c r="N3981" s="0" t="n">
        <f aca="false">COUNTIF(_5dNH4,M3981)</f>
        <v>0</v>
      </c>
      <c r="O3981" s="0" t="n">
        <f aca="false">COUNTIF(_3dN2,M3981)</f>
        <v>0</v>
      </c>
      <c r="P3981" s="0" t="n">
        <f aca="false">COUNTIF(_3dNH4,M3981)</f>
        <v>0</v>
      </c>
    </row>
    <row r="3982" customFormat="false" ht="15" hidden="false" customHeight="false" outlineLevel="0" collapsed="false">
      <c r="M3982" s="0" t="n">
        <v>4153</v>
      </c>
      <c r="N3982" s="0" t="n">
        <f aca="false">COUNTIF(_5dNH4,M3982)</f>
        <v>0</v>
      </c>
      <c r="O3982" s="0" t="n">
        <f aca="false">COUNTIF(_3dN2,M3982)</f>
        <v>0</v>
      </c>
      <c r="P3982" s="0" t="n">
        <f aca="false">COUNTIF(_3dNH4,M3982)</f>
        <v>0</v>
      </c>
    </row>
    <row r="3983" customFormat="false" ht="15" hidden="false" customHeight="false" outlineLevel="0" collapsed="false">
      <c r="M3983" s="0" t="n">
        <v>4154</v>
      </c>
      <c r="N3983" s="0" t="n">
        <f aca="false">COUNTIF(_5dNH4,M3983)</f>
        <v>0</v>
      </c>
      <c r="O3983" s="0" t="n">
        <f aca="false">COUNTIF(_3dN2,M3983)</f>
        <v>0</v>
      </c>
      <c r="P3983" s="0" t="n">
        <f aca="false">COUNTIF(_3dNH4,M3983)</f>
        <v>0</v>
      </c>
    </row>
    <row r="3984" customFormat="false" ht="15" hidden="false" customHeight="false" outlineLevel="0" collapsed="false">
      <c r="M3984" s="0" t="n">
        <v>4155</v>
      </c>
      <c r="N3984" s="0" t="n">
        <f aca="false">COUNTIF(_5dNH4,M3984)</f>
        <v>0</v>
      </c>
      <c r="O3984" s="0" t="n">
        <f aca="false">COUNTIF(_3dN2,M3984)</f>
        <v>0</v>
      </c>
      <c r="P3984" s="0" t="n">
        <f aca="false">COUNTIF(_3dNH4,M3984)</f>
        <v>0</v>
      </c>
    </row>
    <row r="3985" customFormat="false" ht="15" hidden="false" customHeight="false" outlineLevel="0" collapsed="false">
      <c r="M3985" s="0" t="n">
        <v>4156</v>
      </c>
      <c r="N3985" s="0" t="n">
        <f aca="false">COUNTIF(_5dNH4,M3985)</f>
        <v>0</v>
      </c>
      <c r="O3985" s="0" t="n">
        <f aca="false">COUNTIF(_3dN2,M3985)</f>
        <v>0</v>
      </c>
      <c r="P3985" s="0" t="n">
        <f aca="false">COUNTIF(_3dNH4,M3985)</f>
        <v>0</v>
      </c>
    </row>
    <row r="3986" customFormat="false" ht="15" hidden="false" customHeight="false" outlineLevel="0" collapsed="false">
      <c r="M3986" s="0" t="n">
        <v>4157</v>
      </c>
      <c r="N3986" s="0" t="n">
        <f aca="false">COUNTIF(_5dNH4,M3986)</f>
        <v>2</v>
      </c>
      <c r="O3986" s="0" t="n">
        <f aca="false">COUNTIF(_3dN2,M3986)</f>
        <v>2</v>
      </c>
      <c r="P3986" s="0" t="n">
        <f aca="false">COUNTIF(_3dNH4,M3986)</f>
        <v>2</v>
      </c>
    </row>
    <row r="3987" customFormat="false" ht="15" hidden="false" customHeight="false" outlineLevel="0" collapsed="false">
      <c r="M3987" s="0" t="n">
        <v>4158</v>
      </c>
      <c r="N3987" s="0" t="n">
        <f aca="false">COUNTIF(_5dNH4,M3987)</f>
        <v>0</v>
      </c>
      <c r="O3987" s="0" t="n">
        <f aca="false">COUNTIF(_3dN2,M3987)</f>
        <v>0</v>
      </c>
      <c r="P3987" s="0" t="n">
        <f aca="false">COUNTIF(_3dNH4,M3987)</f>
        <v>1</v>
      </c>
    </row>
    <row r="3988" customFormat="false" ht="15" hidden="false" customHeight="false" outlineLevel="0" collapsed="false">
      <c r="M3988" s="0" t="n">
        <v>4159</v>
      </c>
      <c r="N3988" s="0" t="n">
        <f aca="false">COUNTIF(_5dNH4,M3988)</f>
        <v>0</v>
      </c>
      <c r="O3988" s="0" t="n">
        <f aca="false">COUNTIF(_3dN2,M3988)</f>
        <v>0</v>
      </c>
      <c r="P3988" s="0" t="n">
        <f aca="false">COUNTIF(_3dNH4,M3988)</f>
        <v>0</v>
      </c>
    </row>
    <row r="3989" customFormat="false" ht="15" hidden="false" customHeight="false" outlineLevel="0" collapsed="false">
      <c r="M3989" s="0" t="n">
        <v>4160</v>
      </c>
      <c r="N3989" s="0" t="n">
        <f aca="false">COUNTIF(_5dNH4,M3989)</f>
        <v>0</v>
      </c>
      <c r="O3989" s="0" t="n">
        <f aca="false">COUNTIF(_3dN2,M3989)</f>
        <v>0</v>
      </c>
      <c r="P3989" s="0" t="n">
        <f aca="false">COUNTIF(_3dNH4,M3989)</f>
        <v>0</v>
      </c>
    </row>
    <row r="3990" customFormat="false" ht="15" hidden="false" customHeight="false" outlineLevel="0" collapsed="false">
      <c r="M3990" s="0" t="n">
        <v>4161</v>
      </c>
      <c r="N3990" s="0" t="n">
        <f aca="false">COUNTIF(_5dNH4,M3990)</f>
        <v>0</v>
      </c>
      <c r="O3990" s="0" t="n">
        <f aca="false">COUNTIF(_3dN2,M3990)</f>
        <v>0</v>
      </c>
      <c r="P3990" s="0" t="n">
        <f aca="false">COUNTIF(_3dNH4,M3990)</f>
        <v>0</v>
      </c>
    </row>
    <row r="3991" customFormat="false" ht="15" hidden="false" customHeight="false" outlineLevel="0" collapsed="false">
      <c r="M3991" s="0" t="n">
        <v>4162</v>
      </c>
      <c r="N3991" s="0" t="n">
        <f aca="false">COUNTIF(_5dNH4,M3991)</f>
        <v>0</v>
      </c>
      <c r="O3991" s="0" t="n">
        <f aca="false">COUNTIF(_3dN2,M3991)</f>
        <v>0</v>
      </c>
      <c r="P3991" s="0" t="n">
        <f aca="false">COUNTIF(_3dNH4,M3991)</f>
        <v>0</v>
      </c>
    </row>
    <row r="3992" customFormat="false" ht="15" hidden="false" customHeight="false" outlineLevel="0" collapsed="false">
      <c r="M3992" s="0" t="n">
        <v>4163</v>
      </c>
      <c r="N3992" s="0" t="n">
        <f aca="false">COUNTIF(_5dNH4,M3992)</f>
        <v>1</v>
      </c>
      <c r="O3992" s="0" t="n">
        <f aca="false">COUNTIF(_3dN2,M3992)</f>
        <v>0</v>
      </c>
      <c r="P3992" s="0" t="n">
        <f aca="false">COUNTIF(_3dNH4,M3992)</f>
        <v>0</v>
      </c>
    </row>
    <row r="3993" customFormat="false" ht="15" hidden="false" customHeight="false" outlineLevel="0" collapsed="false">
      <c r="M3993" s="0" t="n">
        <v>4164</v>
      </c>
      <c r="N3993" s="0" t="n">
        <f aca="false">COUNTIF(_5dNH4,M3993)</f>
        <v>0</v>
      </c>
      <c r="O3993" s="0" t="n">
        <f aca="false">COUNTIF(_3dN2,M3993)</f>
        <v>0</v>
      </c>
      <c r="P3993" s="0" t="n">
        <f aca="false">COUNTIF(_3dNH4,M3993)</f>
        <v>0</v>
      </c>
    </row>
    <row r="3994" customFormat="false" ht="15" hidden="false" customHeight="false" outlineLevel="0" collapsed="false">
      <c r="M3994" s="0" t="n">
        <v>4165</v>
      </c>
      <c r="N3994" s="0" t="n">
        <f aca="false">COUNTIF(_5dNH4,M3994)</f>
        <v>0</v>
      </c>
      <c r="O3994" s="0" t="n">
        <f aca="false">COUNTIF(_3dN2,M3994)</f>
        <v>0</v>
      </c>
      <c r="P3994" s="0" t="n">
        <f aca="false">COUNTIF(_3dNH4,M3994)</f>
        <v>0</v>
      </c>
    </row>
    <row r="3995" customFormat="false" ht="15" hidden="false" customHeight="false" outlineLevel="0" collapsed="false">
      <c r="M3995" s="0" t="n">
        <v>4166</v>
      </c>
      <c r="N3995" s="0" t="n">
        <f aca="false">COUNTIF(_5dNH4,M3995)</f>
        <v>0</v>
      </c>
      <c r="O3995" s="0" t="n">
        <f aca="false">COUNTIF(_3dN2,M3995)</f>
        <v>0</v>
      </c>
      <c r="P3995" s="0" t="n">
        <f aca="false">COUNTIF(_3dNH4,M3995)</f>
        <v>0</v>
      </c>
    </row>
    <row r="3996" customFormat="false" ht="15" hidden="false" customHeight="false" outlineLevel="0" collapsed="false">
      <c r="M3996" s="0" t="n">
        <v>4167</v>
      </c>
      <c r="N3996" s="0" t="n">
        <f aca="false">COUNTIF(_5dNH4,M3996)</f>
        <v>0</v>
      </c>
      <c r="O3996" s="0" t="n">
        <f aca="false">COUNTIF(_3dN2,M3996)</f>
        <v>0</v>
      </c>
      <c r="P3996" s="0" t="n">
        <f aca="false">COUNTIF(_3dNH4,M3996)</f>
        <v>0</v>
      </c>
    </row>
    <row r="3997" customFormat="false" ht="15" hidden="false" customHeight="false" outlineLevel="0" collapsed="false">
      <c r="M3997" s="0" t="n">
        <v>4169</v>
      </c>
      <c r="N3997" s="0" t="n">
        <f aca="false">COUNTIF(_5dNH4,M3997)</f>
        <v>0</v>
      </c>
      <c r="O3997" s="0" t="n">
        <f aca="false">COUNTIF(_3dN2,M3997)</f>
        <v>0</v>
      </c>
      <c r="P3997" s="0" t="n">
        <f aca="false">COUNTIF(_3dNH4,M3997)</f>
        <v>0</v>
      </c>
    </row>
    <row r="3998" customFormat="false" ht="15" hidden="false" customHeight="false" outlineLevel="0" collapsed="false">
      <c r="M3998" s="0" t="n">
        <v>4170</v>
      </c>
      <c r="N3998" s="0" t="n">
        <f aca="false">COUNTIF(_5dNH4,M3998)</f>
        <v>0</v>
      </c>
      <c r="O3998" s="0" t="n">
        <f aca="false">COUNTIF(_3dN2,M3998)</f>
        <v>0</v>
      </c>
      <c r="P3998" s="0" t="n">
        <f aca="false">COUNTIF(_3dNH4,M3998)</f>
        <v>0</v>
      </c>
    </row>
    <row r="3999" customFormat="false" ht="15" hidden="false" customHeight="false" outlineLevel="0" collapsed="false">
      <c r="M3999" s="0" t="n">
        <v>4171</v>
      </c>
      <c r="N3999" s="0" t="n">
        <f aca="false">COUNTIF(_5dNH4,M3999)</f>
        <v>0</v>
      </c>
      <c r="O3999" s="0" t="n">
        <f aca="false">COUNTIF(_3dN2,M3999)</f>
        <v>0</v>
      </c>
      <c r="P3999" s="0" t="n">
        <f aca="false">COUNTIF(_3dNH4,M3999)</f>
        <v>0</v>
      </c>
    </row>
    <row r="4000" customFormat="false" ht="15" hidden="false" customHeight="false" outlineLevel="0" collapsed="false">
      <c r="M4000" s="0" t="n">
        <v>4172</v>
      </c>
      <c r="N4000" s="0" t="n">
        <f aca="false">COUNTIF(_5dNH4,M4000)</f>
        <v>0</v>
      </c>
      <c r="O4000" s="0" t="n">
        <f aca="false">COUNTIF(_3dN2,M4000)</f>
        <v>0</v>
      </c>
      <c r="P4000" s="0" t="n">
        <f aca="false">COUNTIF(_3dNH4,M4000)</f>
        <v>0</v>
      </c>
    </row>
    <row r="4001" customFormat="false" ht="15" hidden="false" customHeight="false" outlineLevel="0" collapsed="false">
      <c r="M4001" s="0" t="n">
        <v>4173</v>
      </c>
      <c r="N4001" s="0" t="n">
        <f aca="false">COUNTIF(_5dNH4,M4001)</f>
        <v>0</v>
      </c>
      <c r="O4001" s="0" t="n">
        <f aca="false">COUNTIF(_3dN2,M4001)</f>
        <v>0</v>
      </c>
      <c r="P4001" s="0" t="n">
        <f aca="false">COUNTIF(_3dNH4,M4001)</f>
        <v>0</v>
      </c>
    </row>
    <row r="4002" customFormat="false" ht="15" hidden="false" customHeight="false" outlineLevel="0" collapsed="false">
      <c r="M4002" s="0" t="n">
        <v>4174</v>
      </c>
      <c r="N4002" s="0" t="n">
        <f aca="false">COUNTIF(_5dNH4,M4002)</f>
        <v>0</v>
      </c>
      <c r="O4002" s="0" t="n">
        <f aca="false">COUNTIF(_3dN2,M4002)</f>
        <v>0</v>
      </c>
      <c r="P4002" s="0" t="n">
        <f aca="false">COUNTIF(_3dNH4,M4002)</f>
        <v>0</v>
      </c>
    </row>
    <row r="4003" customFormat="false" ht="15" hidden="false" customHeight="false" outlineLevel="0" collapsed="false">
      <c r="M4003" s="0" t="n">
        <v>4175</v>
      </c>
      <c r="N4003" s="0" t="n">
        <f aca="false">COUNTIF(_5dNH4,M4003)</f>
        <v>0</v>
      </c>
      <c r="O4003" s="0" t="n">
        <f aca="false">COUNTIF(_3dN2,M4003)</f>
        <v>0</v>
      </c>
      <c r="P4003" s="0" t="n">
        <f aca="false">COUNTIF(_3dNH4,M4003)</f>
        <v>0</v>
      </c>
    </row>
    <row r="4004" customFormat="false" ht="15" hidden="false" customHeight="false" outlineLevel="0" collapsed="false">
      <c r="M4004" s="0" t="n">
        <v>4176</v>
      </c>
      <c r="N4004" s="0" t="n">
        <f aca="false">COUNTIF(_5dNH4,M4004)</f>
        <v>0</v>
      </c>
      <c r="O4004" s="0" t="n">
        <f aca="false">COUNTIF(_3dN2,M4004)</f>
        <v>0</v>
      </c>
      <c r="P4004" s="0" t="n">
        <f aca="false">COUNTIF(_3dNH4,M4004)</f>
        <v>0</v>
      </c>
    </row>
    <row r="4005" customFormat="false" ht="15" hidden="false" customHeight="false" outlineLevel="0" collapsed="false">
      <c r="M4005" s="0" t="n">
        <v>4177</v>
      </c>
      <c r="N4005" s="0" t="n">
        <f aca="false">COUNTIF(_5dNH4,M4005)</f>
        <v>0</v>
      </c>
      <c r="O4005" s="0" t="n">
        <f aca="false">COUNTIF(_3dN2,M4005)</f>
        <v>0</v>
      </c>
      <c r="P4005" s="0" t="n">
        <f aca="false">COUNTIF(_3dNH4,M4005)</f>
        <v>0</v>
      </c>
    </row>
    <row r="4006" customFormat="false" ht="15" hidden="false" customHeight="false" outlineLevel="0" collapsed="false">
      <c r="M4006" s="0" t="n">
        <v>4178</v>
      </c>
      <c r="N4006" s="0" t="n">
        <f aca="false">COUNTIF(_5dNH4,M4006)</f>
        <v>0</v>
      </c>
      <c r="O4006" s="0" t="n">
        <f aca="false">COUNTIF(_3dN2,M4006)</f>
        <v>0</v>
      </c>
      <c r="P4006" s="0" t="n">
        <f aca="false">COUNTIF(_3dNH4,M4006)</f>
        <v>0</v>
      </c>
    </row>
    <row r="4007" customFormat="false" ht="15" hidden="false" customHeight="false" outlineLevel="0" collapsed="false">
      <c r="M4007" s="0" t="n">
        <v>4179</v>
      </c>
      <c r="N4007" s="0" t="n">
        <f aca="false">COUNTIF(_5dNH4,M4007)</f>
        <v>0</v>
      </c>
      <c r="O4007" s="0" t="n">
        <f aca="false">COUNTIF(_3dN2,M4007)</f>
        <v>0</v>
      </c>
      <c r="P4007" s="0" t="n">
        <f aca="false">COUNTIF(_3dNH4,M4007)</f>
        <v>0</v>
      </c>
    </row>
    <row r="4008" customFormat="false" ht="15" hidden="false" customHeight="false" outlineLevel="0" collapsed="false">
      <c r="M4008" s="0" t="n">
        <v>4180</v>
      </c>
      <c r="N4008" s="0" t="n">
        <f aca="false">COUNTIF(_5dNH4,M4008)</f>
        <v>0</v>
      </c>
      <c r="O4008" s="0" t="n">
        <f aca="false">COUNTIF(_3dN2,M4008)</f>
        <v>0</v>
      </c>
      <c r="P4008" s="0" t="n">
        <f aca="false">COUNTIF(_3dNH4,M4008)</f>
        <v>0</v>
      </c>
    </row>
    <row r="4009" customFormat="false" ht="15" hidden="false" customHeight="false" outlineLevel="0" collapsed="false">
      <c r="M4009" s="0" t="n">
        <v>4181</v>
      </c>
      <c r="N4009" s="0" t="n">
        <f aca="false">COUNTIF(_5dNH4,M4009)</f>
        <v>0</v>
      </c>
      <c r="O4009" s="0" t="n">
        <f aca="false">COUNTIF(_3dN2,M4009)</f>
        <v>0</v>
      </c>
      <c r="P4009" s="0" t="n">
        <f aca="false">COUNTIF(_3dNH4,M4009)</f>
        <v>0</v>
      </c>
    </row>
    <row r="4010" customFormat="false" ht="15" hidden="false" customHeight="false" outlineLevel="0" collapsed="false">
      <c r="M4010" s="0" t="n">
        <v>4182</v>
      </c>
      <c r="N4010" s="0" t="n">
        <f aca="false">COUNTIF(_5dNH4,M4010)</f>
        <v>0</v>
      </c>
      <c r="O4010" s="0" t="n">
        <f aca="false">COUNTIF(_3dN2,M4010)</f>
        <v>0</v>
      </c>
      <c r="P4010" s="0" t="n">
        <f aca="false">COUNTIF(_3dNH4,M4010)</f>
        <v>0</v>
      </c>
    </row>
    <row r="4011" customFormat="false" ht="15" hidden="false" customHeight="false" outlineLevel="0" collapsed="false">
      <c r="M4011" s="0" t="n">
        <v>4183</v>
      </c>
      <c r="N4011" s="0" t="n">
        <f aca="false">COUNTIF(_5dNH4,M4011)</f>
        <v>0</v>
      </c>
      <c r="O4011" s="0" t="n">
        <f aca="false">COUNTIF(_3dN2,M4011)</f>
        <v>0</v>
      </c>
      <c r="P4011" s="0" t="n">
        <f aca="false">COUNTIF(_3dNH4,M4011)</f>
        <v>0</v>
      </c>
    </row>
    <row r="4012" customFormat="false" ht="15" hidden="false" customHeight="false" outlineLevel="0" collapsed="false">
      <c r="M4012" s="0" t="n">
        <v>4184</v>
      </c>
      <c r="N4012" s="0" t="n">
        <f aca="false">COUNTIF(_5dNH4,M4012)</f>
        <v>0</v>
      </c>
      <c r="O4012" s="0" t="n">
        <f aca="false">COUNTIF(_3dN2,M4012)</f>
        <v>0</v>
      </c>
      <c r="P4012" s="0" t="n">
        <f aca="false">COUNTIF(_3dNH4,M4012)</f>
        <v>0</v>
      </c>
    </row>
    <row r="4013" customFormat="false" ht="15" hidden="false" customHeight="false" outlineLevel="0" collapsed="false">
      <c r="M4013" s="0" t="n">
        <v>4185</v>
      </c>
      <c r="N4013" s="0" t="n">
        <f aca="false">COUNTIF(_5dNH4,M4013)</f>
        <v>1</v>
      </c>
      <c r="O4013" s="0" t="n">
        <f aca="false">COUNTIF(_3dN2,M4013)</f>
        <v>0</v>
      </c>
      <c r="P4013" s="0" t="n">
        <f aca="false">COUNTIF(_3dNH4,M4013)</f>
        <v>0</v>
      </c>
    </row>
    <row r="4014" customFormat="false" ht="15" hidden="false" customHeight="false" outlineLevel="0" collapsed="false">
      <c r="M4014" s="0" t="n">
        <v>4186</v>
      </c>
      <c r="N4014" s="0" t="n">
        <f aca="false">COUNTIF(_5dNH4,M4014)</f>
        <v>0</v>
      </c>
      <c r="O4014" s="0" t="n">
        <f aca="false">COUNTIF(_3dN2,M4014)</f>
        <v>0</v>
      </c>
      <c r="P4014" s="0" t="n">
        <f aca="false">COUNTIF(_3dNH4,M4014)</f>
        <v>0</v>
      </c>
    </row>
    <row r="4015" customFormat="false" ht="15" hidden="false" customHeight="false" outlineLevel="0" collapsed="false">
      <c r="M4015" s="0" t="n">
        <v>4187</v>
      </c>
      <c r="N4015" s="0" t="n">
        <f aca="false">COUNTIF(_5dNH4,M4015)</f>
        <v>0</v>
      </c>
      <c r="O4015" s="0" t="n">
        <f aca="false">COUNTIF(_3dN2,M4015)</f>
        <v>0</v>
      </c>
      <c r="P4015" s="0" t="n">
        <f aca="false">COUNTIF(_3dNH4,M4015)</f>
        <v>0</v>
      </c>
    </row>
    <row r="4016" customFormat="false" ht="15" hidden="false" customHeight="false" outlineLevel="0" collapsed="false">
      <c r="M4016" s="0" t="n">
        <v>4188</v>
      </c>
      <c r="N4016" s="0" t="n">
        <f aca="false">COUNTIF(_5dNH4,M4016)</f>
        <v>0</v>
      </c>
      <c r="O4016" s="0" t="n">
        <f aca="false">COUNTIF(_3dN2,M4016)</f>
        <v>0</v>
      </c>
      <c r="P4016" s="0" t="n">
        <f aca="false">COUNTIF(_3dNH4,M4016)</f>
        <v>0</v>
      </c>
    </row>
    <row r="4017" customFormat="false" ht="15" hidden="false" customHeight="false" outlineLevel="0" collapsed="false">
      <c r="M4017" s="0" t="n">
        <v>4189</v>
      </c>
      <c r="N4017" s="0" t="n">
        <f aca="false">COUNTIF(_5dNH4,M4017)</f>
        <v>0</v>
      </c>
      <c r="O4017" s="0" t="n">
        <f aca="false">COUNTIF(_3dN2,M4017)</f>
        <v>0</v>
      </c>
      <c r="P4017" s="0" t="n">
        <f aca="false">COUNTIF(_3dNH4,M4017)</f>
        <v>0</v>
      </c>
    </row>
    <row r="4018" customFormat="false" ht="15" hidden="false" customHeight="false" outlineLevel="0" collapsed="false">
      <c r="M4018" s="0" t="n">
        <v>4190</v>
      </c>
      <c r="N4018" s="0" t="n">
        <f aca="false">COUNTIF(_5dNH4,M4018)</f>
        <v>0</v>
      </c>
      <c r="O4018" s="0" t="n">
        <f aca="false">COUNTIF(_3dN2,M4018)</f>
        <v>0</v>
      </c>
      <c r="P4018" s="0" t="n">
        <f aca="false">COUNTIF(_3dNH4,M4018)</f>
        <v>0</v>
      </c>
    </row>
    <row r="4019" customFormat="false" ht="15" hidden="false" customHeight="false" outlineLevel="0" collapsed="false">
      <c r="M4019" s="0" t="n">
        <v>4191</v>
      </c>
      <c r="N4019" s="0" t="n">
        <f aca="false">COUNTIF(_5dNH4,M4019)</f>
        <v>0</v>
      </c>
      <c r="O4019" s="0" t="n">
        <f aca="false">COUNTIF(_3dN2,M4019)</f>
        <v>0</v>
      </c>
      <c r="P4019" s="0" t="n">
        <f aca="false">COUNTIF(_3dNH4,M4019)</f>
        <v>0</v>
      </c>
    </row>
    <row r="4020" customFormat="false" ht="15" hidden="false" customHeight="false" outlineLevel="0" collapsed="false">
      <c r="M4020" s="0" t="n">
        <v>4192</v>
      </c>
      <c r="N4020" s="0" t="n">
        <f aca="false">COUNTIF(_5dNH4,M4020)</f>
        <v>0</v>
      </c>
      <c r="O4020" s="0" t="n">
        <f aca="false">COUNTIF(_3dN2,M4020)</f>
        <v>0</v>
      </c>
      <c r="P4020" s="0" t="n">
        <f aca="false">COUNTIF(_3dNH4,M4020)</f>
        <v>0</v>
      </c>
    </row>
    <row r="4021" customFormat="false" ht="15" hidden="false" customHeight="false" outlineLevel="0" collapsed="false">
      <c r="M4021" s="0" t="n">
        <v>4193</v>
      </c>
      <c r="N4021" s="0" t="n">
        <f aca="false">COUNTIF(_5dNH4,M4021)</f>
        <v>0</v>
      </c>
      <c r="O4021" s="0" t="n">
        <f aca="false">COUNTIF(_3dN2,M4021)</f>
        <v>0</v>
      </c>
      <c r="P4021" s="0" t="n">
        <f aca="false">COUNTIF(_3dNH4,M4021)</f>
        <v>0</v>
      </c>
    </row>
    <row r="4022" customFormat="false" ht="15" hidden="false" customHeight="false" outlineLevel="0" collapsed="false">
      <c r="M4022" s="0" t="n">
        <v>4194</v>
      </c>
      <c r="N4022" s="0" t="n">
        <f aca="false">COUNTIF(_5dNH4,M4022)</f>
        <v>0</v>
      </c>
      <c r="O4022" s="0" t="n">
        <f aca="false">COUNTIF(_3dN2,M4022)</f>
        <v>0</v>
      </c>
      <c r="P4022" s="0" t="n">
        <f aca="false">COUNTIF(_3dNH4,M4022)</f>
        <v>0</v>
      </c>
    </row>
    <row r="4023" customFormat="false" ht="15" hidden="false" customHeight="false" outlineLevel="0" collapsed="false">
      <c r="M4023" s="0" t="n">
        <v>4195</v>
      </c>
      <c r="N4023" s="0" t="n">
        <f aca="false">COUNTIF(_5dNH4,M4023)</f>
        <v>0</v>
      </c>
      <c r="O4023" s="0" t="n">
        <f aca="false">COUNTIF(_3dN2,M4023)</f>
        <v>0</v>
      </c>
      <c r="P4023" s="0" t="n">
        <f aca="false">COUNTIF(_3dNH4,M4023)</f>
        <v>0</v>
      </c>
    </row>
    <row r="4024" customFormat="false" ht="15" hidden="false" customHeight="false" outlineLevel="0" collapsed="false">
      <c r="M4024" s="0" t="n">
        <v>4196</v>
      </c>
      <c r="N4024" s="0" t="n">
        <f aca="false">COUNTIF(_5dNH4,M4024)</f>
        <v>0</v>
      </c>
      <c r="O4024" s="0" t="n">
        <f aca="false">COUNTIF(_3dN2,M4024)</f>
        <v>0</v>
      </c>
      <c r="P4024" s="0" t="n">
        <f aca="false">COUNTIF(_3dNH4,M4024)</f>
        <v>0</v>
      </c>
    </row>
    <row r="4025" customFormat="false" ht="15" hidden="false" customHeight="false" outlineLevel="0" collapsed="false">
      <c r="M4025" s="0" t="n">
        <v>4197</v>
      </c>
      <c r="N4025" s="0" t="n">
        <f aca="false">COUNTIF(_5dNH4,M4025)</f>
        <v>0</v>
      </c>
      <c r="O4025" s="0" t="n">
        <f aca="false">COUNTIF(_3dN2,M4025)</f>
        <v>0</v>
      </c>
      <c r="P4025" s="0" t="n">
        <f aca="false">COUNTIF(_3dNH4,M4025)</f>
        <v>0</v>
      </c>
    </row>
    <row r="4026" customFormat="false" ht="15" hidden="false" customHeight="false" outlineLevel="0" collapsed="false">
      <c r="M4026" s="0" t="n">
        <v>4198</v>
      </c>
      <c r="N4026" s="0" t="n">
        <f aca="false">COUNTIF(_5dNH4,M4026)</f>
        <v>0</v>
      </c>
      <c r="O4026" s="0" t="n">
        <f aca="false">COUNTIF(_3dN2,M4026)</f>
        <v>0</v>
      </c>
      <c r="P4026" s="0" t="n">
        <f aca="false">COUNTIF(_3dNH4,M4026)</f>
        <v>0</v>
      </c>
    </row>
    <row r="4027" customFormat="false" ht="15" hidden="false" customHeight="false" outlineLevel="0" collapsed="false">
      <c r="M4027" s="0" t="n">
        <v>4199</v>
      </c>
      <c r="N4027" s="0" t="n">
        <f aca="false">COUNTIF(_5dNH4,M4027)</f>
        <v>0</v>
      </c>
      <c r="O4027" s="0" t="n">
        <f aca="false">COUNTIF(_3dN2,M4027)</f>
        <v>0</v>
      </c>
      <c r="P4027" s="0" t="n">
        <f aca="false">COUNTIF(_3dNH4,M4027)</f>
        <v>0</v>
      </c>
    </row>
    <row r="4028" customFormat="false" ht="15" hidden="false" customHeight="false" outlineLevel="0" collapsed="false">
      <c r="M4028" s="0" t="n">
        <v>4200</v>
      </c>
      <c r="N4028" s="0" t="n">
        <f aca="false">COUNTIF(_5dNH4,M4028)</f>
        <v>0</v>
      </c>
      <c r="O4028" s="0" t="n">
        <f aca="false">COUNTIF(_3dN2,M4028)</f>
        <v>0</v>
      </c>
      <c r="P4028" s="0" t="n">
        <f aca="false">COUNTIF(_3dNH4,M4028)</f>
        <v>0</v>
      </c>
    </row>
    <row r="4029" customFormat="false" ht="15" hidden="false" customHeight="false" outlineLevel="0" collapsed="false">
      <c r="M4029" s="0" t="n">
        <v>4201</v>
      </c>
      <c r="N4029" s="0" t="n">
        <f aca="false">COUNTIF(_5dNH4,M4029)</f>
        <v>0</v>
      </c>
      <c r="O4029" s="0" t="n">
        <f aca="false">COUNTIF(_3dN2,M4029)</f>
        <v>0</v>
      </c>
      <c r="P4029" s="0" t="n">
        <f aca="false">COUNTIF(_3dNH4,M4029)</f>
        <v>0</v>
      </c>
    </row>
    <row r="4030" customFormat="false" ht="15" hidden="false" customHeight="false" outlineLevel="0" collapsed="false">
      <c r="M4030" s="0" t="n">
        <v>4202</v>
      </c>
      <c r="N4030" s="0" t="n">
        <f aca="false">COUNTIF(_5dNH4,M4030)</f>
        <v>0</v>
      </c>
      <c r="O4030" s="0" t="n">
        <f aca="false">COUNTIF(_3dN2,M4030)</f>
        <v>0</v>
      </c>
      <c r="P4030" s="0" t="n">
        <f aca="false">COUNTIF(_3dNH4,M4030)</f>
        <v>0</v>
      </c>
    </row>
    <row r="4031" customFormat="false" ht="15" hidden="false" customHeight="false" outlineLevel="0" collapsed="false">
      <c r="M4031" s="0" t="n">
        <v>4204</v>
      </c>
      <c r="N4031" s="0" t="n">
        <f aca="false">COUNTIF(_5dNH4,M4031)</f>
        <v>0</v>
      </c>
      <c r="O4031" s="0" t="n">
        <f aca="false">COUNTIF(_3dN2,M4031)</f>
        <v>0</v>
      </c>
      <c r="P4031" s="0" t="n">
        <f aca="false">COUNTIF(_3dNH4,M4031)</f>
        <v>0</v>
      </c>
    </row>
    <row r="4032" customFormat="false" ht="15" hidden="false" customHeight="false" outlineLevel="0" collapsed="false">
      <c r="M4032" s="0" t="n">
        <v>4205</v>
      </c>
      <c r="N4032" s="0" t="n">
        <f aca="false">COUNTIF(_5dNH4,M4032)</f>
        <v>0</v>
      </c>
      <c r="O4032" s="0" t="n">
        <f aca="false">COUNTIF(_3dN2,M4032)</f>
        <v>0</v>
      </c>
      <c r="P4032" s="0" t="n">
        <f aca="false">COUNTIF(_3dNH4,M4032)</f>
        <v>0</v>
      </c>
    </row>
    <row r="4033" customFormat="false" ht="15" hidden="false" customHeight="false" outlineLevel="0" collapsed="false">
      <c r="M4033" s="0" t="n">
        <v>4206</v>
      </c>
      <c r="N4033" s="0" t="n">
        <f aca="false">COUNTIF(_5dNH4,M4033)</f>
        <v>0</v>
      </c>
      <c r="O4033" s="0" t="n">
        <f aca="false">COUNTIF(_3dN2,M4033)</f>
        <v>0</v>
      </c>
      <c r="P4033" s="0" t="n">
        <f aca="false">COUNTIF(_3dNH4,M4033)</f>
        <v>0</v>
      </c>
    </row>
    <row r="4034" customFormat="false" ht="15" hidden="false" customHeight="false" outlineLevel="0" collapsed="false">
      <c r="M4034" s="0" t="n">
        <v>4207</v>
      </c>
      <c r="N4034" s="0" t="n">
        <f aca="false">COUNTIF(_5dNH4,M4034)</f>
        <v>0</v>
      </c>
      <c r="O4034" s="0" t="n">
        <f aca="false">COUNTIF(_3dN2,M4034)</f>
        <v>0</v>
      </c>
      <c r="P4034" s="0" t="n">
        <f aca="false">COUNTIF(_3dNH4,M4034)</f>
        <v>0</v>
      </c>
    </row>
    <row r="4035" customFormat="false" ht="15" hidden="false" customHeight="false" outlineLevel="0" collapsed="false">
      <c r="M4035" s="0" t="n">
        <v>4208</v>
      </c>
      <c r="N4035" s="0" t="n">
        <f aca="false">COUNTIF(_5dNH4,M4035)</f>
        <v>0</v>
      </c>
      <c r="O4035" s="0" t="n">
        <f aca="false">COUNTIF(_3dN2,M4035)</f>
        <v>0</v>
      </c>
      <c r="P4035" s="0" t="n">
        <f aca="false">COUNTIF(_3dNH4,M4035)</f>
        <v>0</v>
      </c>
    </row>
    <row r="4036" customFormat="false" ht="15" hidden="false" customHeight="false" outlineLevel="0" collapsed="false">
      <c r="M4036" s="0" t="n">
        <v>4209</v>
      </c>
      <c r="N4036" s="0" t="n">
        <f aca="false">COUNTIF(_5dNH4,M4036)</f>
        <v>0</v>
      </c>
      <c r="O4036" s="0" t="n">
        <f aca="false">COUNTIF(_3dN2,M4036)</f>
        <v>0</v>
      </c>
      <c r="P4036" s="0" t="n">
        <f aca="false">COUNTIF(_3dNH4,M4036)</f>
        <v>0</v>
      </c>
    </row>
    <row r="4037" customFormat="false" ht="15" hidden="false" customHeight="false" outlineLevel="0" collapsed="false">
      <c r="M4037" s="0" t="n">
        <v>4210</v>
      </c>
      <c r="N4037" s="0" t="n">
        <f aca="false">COUNTIF(_5dNH4,M4037)</f>
        <v>0</v>
      </c>
      <c r="O4037" s="0" t="n">
        <f aca="false">COUNTIF(_3dN2,M4037)</f>
        <v>23</v>
      </c>
      <c r="P4037" s="0" t="n">
        <f aca="false">COUNTIF(_3dNH4,M4037)</f>
        <v>14</v>
      </c>
    </row>
    <row r="4038" customFormat="false" ht="15" hidden="false" customHeight="false" outlineLevel="0" collapsed="false">
      <c r="M4038" s="0" t="n">
        <v>4211</v>
      </c>
      <c r="N4038" s="0" t="n">
        <f aca="false">COUNTIF(_5dNH4,M4038)</f>
        <v>0</v>
      </c>
      <c r="O4038" s="0" t="n">
        <f aca="false">COUNTIF(_3dN2,M4038)</f>
        <v>0</v>
      </c>
      <c r="P4038" s="0" t="n">
        <f aca="false">COUNTIF(_3dNH4,M4038)</f>
        <v>0</v>
      </c>
    </row>
    <row r="4039" customFormat="false" ht="15" hidden="false" customHeight="false" outlineLevel="0" collapsed="false">
      <c r="M4039" s="0" t="n">
        <v>4212</v>
      </c>
      <c r="N4039" s="0" t="n">
        <f aca="false">COUNTIF(_5dNH4,M4039)</f>
        <v>0</v>
      </c>
      <c r="O4039" s="0" t="n">
        <f aca="false">COUNTIF(_3dN2,M4039)</f>
        <v>0</v>
      </c>
      <c r="P4039" s="0" t="n">
        <f aca="false">COUNTIF(_3dNH4,M4039)</f>
        <v>0</v>
      </c>
    </row>
    <row r="4040" customFormat="false" ht="15" hidden="false" customHeight="false" outlineLevel="0" collapsed="false">
      <c r="M4040" s="0" t="n">
        <v>4213</v>
      </c>
      <c r="N4040" s="0" t="n">
        <f aca="false">COUNTIF(_5dNH4,M4040)</f>
        <v>0</v>
      </c>
      <c r="O4040" s="0" t="n">
        <f aca="false">COUNTIF(_3dN2,M4040)</f>
        <v>0</v>
      </c>
      <c r="P4040" s="0" t="n">
        <f aca="false">COUNTIF(_3dNH4,M4040)</f>
        <v>2</v>
      </c>
    </row>
    <row r="4041" customFormat="false" ht="15" hidden="false" customHeight="false" outlineLevel="0" collapsed="false">
      <c r="M4041" s="0" t="n">
        <v>4214</v>
      </c>
      <c r="N4041" s="0" t="n">
        <f aca="false">COUNTIF(_5dNH4,M4041)</f>
        <v>0</v>
      </c>
      <c r="O4041" s="0" t="n">
        <f aca="false">COUNTIF(_3dN2,M4041)</f>
        <v>0</v>
      </c>
      <c r="P4041" s="0" t="n">
        <f aca="false">COUNTIF(_3dNH4,M4041)</f>
        <v>0</v>
      </c>
    </row>
    <row r="4042" customFormat="false" ht="15" hidden="false" customHeight="false" outlineLevel="0" collapsed="false">
      <c r="M4042" s="0" t="n">
        <v>4215</v>
      </c>
      <c r="N4042" s="0" t="n">
        <f aca="false">COUNTIF(_5dNH4,M4042)</f>
        <v>0</v>
      </c>
      <c r="O4042" s="0" t="n">
        <f aca="false">COUNTIF(_3dN2,M4042)</f>
        <v>0</v>
      </c>
      <c r="P4042" s="0" t="n">
        <f aca="false">COUNTIF(_3dNH4,M4042)</f>
        <v>0</v>
      </c>
    </row>
    <row r="4043" customFormat="false" ht="15" hidden="false" customHeight="false" outlineLevel="0" collapsed="false">
      <c r="M4043" s="0" t="n">
        <v>4216</v>
      </c>
      <c r="N4043" s="0" t="n">
        <f aca="false">COUNTIF(_5dNH4,M4043)</f>
        <v>0</v>
      </c>
      <c r="O4043" s="0" t="n">
        <f aca="false">COUNTIF(_3dN2,M4043)</f>
        <v>0</v>
      </c>
      <c r="P4043" s="0" t="n">
        <f aca="false">COUNTIF(_3dNH4,M4043)</f>
        <v>0</v>
      </c>
    </row>
    <row r="4044" customFormat="false" ht="15" hidden="false" customHeight="false" outlineLevel="0" collapsed="false">
      <c r="M4044" s="0" t="n">
        <v>4217</v>
      </c>
      <c r="N4044" s="0" t="n">
        <f aca="false">COUNTIF(_5dNH4,M4044)</f>
        <v>0</v>
      </c>
      <c r="O4044" s="0" t="n">
        <f aca="false">COUNTIF(_3dN2,M4044)</f>
        <v>0</v>
      </c>
      <c r="P4044" s="0" t="n">
        <f aca="false">COUNTIF(_3dNH4,M4044)</f>
        <v>0</v>
      </c>
    </row>
    <row r="4045" customFormat="false" ht="15" hidden="false" customHeight="false" outlineLevel="0" collapsed="false">
      <c r="M4045" s="0" t="n">
        <v>4218</v>
      </c>
      <c r="N4045" s="0" t="n">
        <f aca="false">COUNTIF(_5dNH4,M4045)</f>
        <v>0</v>
      </c>
      <c r="O4045" s="0" t="n">
        <f aca="false">COUNTIF(_3dN2,M4045)</f>
        <v>0</v>
      </c>
      <c r="P4045" s="0" t="n">
        <f aca="false">COUNTIF(_3dNH4,M4045)</f>
        <v>0</v>
      </c>
    </row>
    <row r="4046" customFormat="false" ht="15" hidden="false" customHeight="false" outlineLevel="0" collapsed="false">
      <c r="M4046" s="0" t="n">
        <v>4219</v>
      </c>
      <c r="N4046" s="0" t="n">
        <f aca="false">COUNTIF(_5dNH4,M4046)</f>
        <v>0</v>
      </c>
      <c r="O4046" s="0" t="n">
        <f aca="false">COUNTIF(_3dN2,M4046)</f>
        <v>0</v>
      </c>
      <c r="P4046" s="0" t="n">
        <f aca="false">COUNTIF(_3dNH4,M4046)</f>
        <v>0</v>
      </c>
    </row>
    <row r="4047" customFormat="false" ht="15" hidden="false" customHeight="false" outlineLevel="0" collapsed="false">
      <c r="M4047" s="0" t="n">
        <v>4220</v>
      </c>
      <c r="N4047" s="0" t="n">
        <f aca="false">COUNTIF(_5dNH4,M4047)</f>
        <v>0</v>
      </c>
      <c r="O4047" s="0" t="n">
        <f aca="false">COUNTIF(_3dN2,M4047)</f>
        <v>0</v>
      </c>
      <c r="P4047" s="0" t="n">
        <f aca="false">COUNTIF(_3dNH4,M4047)</f>
        <v>0</v>
      </c>
    </row>
    <row r="4048" customFormat="false" ht="15" hidden="false" customHeight="false" outlineLevel="0" collapsed="false">
      <c r="M4048" s="0" t="n">
        <v>4221</v>
      </c>
      <c r="N4048" s="0" t="n">
        <f aca="false">COUNTIF(_5dNH4,M4048)</f>
        <v>0</v>
      </c>
      <c r="O4048" s="0" t="n">
        <f aca="false">COUNTIF(_3dN2,M4048)</f>
        <v>0</v>
      </c>
      <c r="P4048" s="0" t="n">
        <f aca="false">COUNTIF(_3dNH4,M4048)</f>
        <v>0</v>
      </c>
    </row>
    <row r="4049" customFormat="false" ht="15" hidden="false" customHeight="false" outlineLevel="0" collapsed="false">
      <c r="M4049" s="0" t="n">
        <v>4222</v>
      </c>
      <c r="N4049" s="0" t="n">
        <f aca="false">COUNTIF(_5dNH4,M4049)</f>
        <v>0</v>
      </c>
      <c r="O4049" s="0" t="n">
        <f aca="false">COUNTIF(_3dN2,M4049)</f>
        <v>0</v>
      </c>
      <c r="P4049" s="0" t="n">
        <f aca="false">COUNTIF(_3dNH4,M4049)</f>
        <v>0</v>
      </c>
    </row>
    <row r="4050" customFormat="false" ht="15" hidden="false" customHeight="false" outlineLevel="0" collapsed="false">
      <c r="M4050" s="0" t="n">
        <v>4223</v>
      </c>
      <c r="N4050" s="0" t="n">
        <f aca="false">COUNTIF(_5dNH4,M4050)</f>
        <v>0</v>
      </c>
      <c r="O4050" s="0" t="n">
        <f aca="false">COUNTIF(_3dN2,M4050)</f>
        <v>0</v>
      </c>
      <c r="P4050" s="0" t="n">
        <f aca="false">COUNTIF(_3dNH4,M4050)</f>
        <v>0</v>
      </c>
    </row>
    <row r="4051" customFormat="false" ht="15" hidden="false" customHeight="false" outlineLevel="0" collapsed="false">
      <c r="M4051" s="0" t="n">
        <v>4224</v>
      </c>
      <c r="N4051" s="0" t="n">
        <f aca="false">COUNTIF(_5dNH4,M4051)</f>
        <v>1</v>
      </c>
      <c r="O4051" s="0" t="n">
        <f aca="false">COUNTIF(_3dN2,M4051)</f>
        <v>0</v>
      </c>
      <c r="P4051" s="0" t="n">
        <f aca="false">COUNTIF(_3dNH4,M4051)</f>
        <v>0</v>
      </c>
    </row>
    <row r="4052" customFormat="false" ht="15" hidden="false" customHeight="false" outlineLevel="0" collapsed="false">
      <c r="M4052" s="0" t="n">
        <v>4225</v>
      </c>
      <c r="N4052" s="0" t="n">
        <f aca="false">COUNTIF(_5dNH4,M4052)</f>
        <v>0</v>
      </c>
      <c r="O4052" s="0" t="n">
        <f aca="false">COUNTIF(_3dN2,M4052)</f>
        <v>0</v>
      </c>
      <c r="P4052" s="0" t="n">
        <f aca="false">COUNTIF(_3dNH4,M4052)</f>
        <v>0</v>
      </c>
    </row>
    <row r="4053" customFormat="false" ht="15" hidden="false" customHeight="false" outlineLevel="0" collapsed="false">
      <c r="M4053" s="0" t="n">
        <v>4226</v>
      </c>
      <c r="N4053" s="0" t="n">
        <f aca="false">COUNTIF(_5dNH4,M4053)</f>
        <v>0</v>
      </c>
      <c r="O4053" s="0" t="n">
        <f aca="false">COUNTIF(_3dN2,M4053)</f>
        <v>0</v>
      </c>
      <c r="P4053" s="0" t="n">
        <f aca="false">COUNTIF(_3dNH4,M4053)</f>
        <v>0</v>
      </c>
    </row>
    <row r="4054" customFormat="false" ht="15" hidden="false" customHeight="false" outlineLevel="0" collapsed="false">
      <c r="M4054" s="0" t="n">
        <v>4227</v>
      </c>
      <c r="N4054" s="0" t="n">
        <f aca="false">COUNTIF(_5dNH4,M4054)</f>
        <v>0</v>
      </c>
      <c r="O4054" s="0" t="n">
        <f aca="false">COUNTIF(_3dN2,M4054)</f>
        <v>0</v>
      </c>
      <c r="P4054" s="0" t="n">
        <f aca="false">COUNTIF(_3dNH4,M4054)</f>
        <v>0</v>
      </c>
    </row>
    <row r="4055" customFormat="false" ht="15" hidden="false" customHeight="false" outlineLevel="0" collapsed="false">
      <c r="M4055" s="0" t="n">
        <v>4228</v>
      </c>
      <c r="N4055" s="0" t="n">
        <f aca="false">COUNTIF(_5dNH4,M4055)</f>
        <v>0</v>
      </c>
      <c r="O4055" s="0" t="n">
        <f aca="false">COUNTIF(_3dN2,M4055)</f>
        <v>0</v>
      </c>
      <c r="P4055" s="0" t="n">
        <f aca="false">COUNTIF(_3dNH4,M4055)</f>
        <v>0</v>
      </c>
    </row>
    <row r="4056" customFormat="false" ht="15" hidden="false" customHeight="false" outlineLevel="0" collapsed="false">
      <c r="M4056" s="0" t="n">
        <v>4229</v>
      </c>
      <c r="N4056" s="0" t="n">
        <f aca="false">COUNTIF(_5dNH4,M4056)</f>
        <v>0</v>
      </c>
      <c r="O4056" s="0" t="n">
        <f aca="false">COUNTIF(_3dN2,M4056)</f>
        <v>0</v>
      </c>
      <c r="P4056" s="0" t="n">
        <f aca="false">COUNTIF(_3dNH4,M4056)</f>
        <v>0</v>
      </c>
    </row>
    <row r="4057" customFormat="false" ht="15" hidden="false" customHeight="false" outlineLevel="0" collapsed="false">
      <c r="M4057" s="0" t="n">
        <v>4230</v>
      </c>
      <c r="N4057" s="0" t="n">
        <f aca="false">COUNTIF(_5dNH4,M4057)</f>
        <v>0</v>
      </c>
      <c r="O4057" s="0" t="n">
        <f aca="false">COUNTIF(_3dN2,M4057)</f>
        <v>0</v>
      </c>
      <c r="P4057" s="0" t="n">
        <f aca="false">COUNTIF(_3dNH4,M4057)</f>
        <v>0</v>
      </c>
    </row>
    <row r="4058" customFormat="false" ht="15" hidden="false" customHeight="false" outlineLevel="0" collapsed="false">
      <c r="M4058" s="0" t="n">
        <v>4231</v>
      </c>
      <c r="N4058" s="0" t="n">
        <f aca="false">COUNTIF(_5dNH4,M4058)</f>
        <v>0</v>
      </c>
      <c r="O4058" s="0" t="n">
        <f aca="false">COUNTIF(_3dN2,M4058)</f>
        <v>0</v>
      </c>
      <c r="P4058" s="0" t="n">
        <f aca="false">COUNTIF(_3dNH4,M4058)</f>
        <v>0</v>
      </c>
    </row>
    <row r="4059" customFormat="false" ht="15" hidden="false" customHeight="false" outlineLevel="0" collapsed="false">
      <c r="M4059" s="0" t="n">
        <v>4232</v>
      </c>
      <c r="N4059" s="0" t="n">
        <f aca="false">COUNTIF(_5dNH4,M4059)</f>
        <v>0</v>
      </c>
      <c r="O4059" s="0" t="n">
        <f aca="false">COUNTIF(_3dN2,M4059)</f>
        <v>0</v>
      </c>
      <c r="P4059" s="0" t="n">
        <f aca="false">COUNTIF(_3dNH4,M4059)</f>
        <v>0</v>
      </c>
    </row>
    <row r="4060" customFormat="false" ht="15" hidden="false" customHeight="false" outlineLevel="0" collapsed="false">
      <c r="M4060" s="0" t="n">
        <v>4233</v>
      </c>
      <c r="N4060" s="0" t="n">
        <f aca="false">COUNTIF(_5dNH4,M4060)</f>
        <v>0</v>
      </c>
      <c r="O4060" s="0" t="n">
        <f aca="false">COUNTIF(_3dN2,M4060)</f>
        <v>0</v>
      </c>
      <c r="P4060" s="0" t="n">
        <f aca="false">COUNTIF(_3dNH4,M4060)</f>
        <v>0</v>
      </c>
    </row>
    <row r="4061" customFormat="false" ht="15" hidden="false" customHeight="false" outlineLevel="0" collapsed="false">
      <c r="M4061" s="0" t="n">
        <v>4234</v>
      </c>
      <c r="N4061" s="0" t="n">
        <f aca="false">COUNTIF(_5dNH4,M4061)</f>
        <v>0</v>
      </c>
      <c r="O4061" s="0" t="n">
        <f aca="false">COUNTIF(_3dN2,M4061)</f>
        <v>0</v>
      </c>
      <c r="P4061" s="0" t="n">
        <f aca="false">COUNTIF(_3dNH4,M4061)</f>
        <v>0</v>
      </c>
    </row>
    <row r="4062" customFormat="false" ht="15" hidden="false" customHeight="false" outlineLevel="0" collapsed="false">
      <c r="M4062" s="0" t="n">
        <v>4235</v>
      </c>
      <c r="N4062" s="0" t="n">
        <f aca="false">COUNTIF(_5dNH4,M4062)</f>
        <v>0</v>
      </c>
      <c r="O4062" s="0" t="n">
        <f aca="false">COUNTIF(_3dN2,M4062)</f>
        <v>0</v>
      </c>
      <c r="P4062" s="0" t="n">
        <f aca="false">COUNTIF(_3dNH4,M4062)</f>
        <v>0</v>
      </c>
    </row>
    <row r="4063" customFormat="false" ht="15" hidden="false" customHeight="false" outlineLevel="0" collapsed="false">
      <c r="M4063" s="0" t="n">
        <v>4236</v>
      </c>
      <c r="N4063" s="0" t="n">
        <f aca="false">COUNTIF(_5dNH4,M4063)</f>
        <v>0</v>
      </c>
      <c r="O4063" s="0" t="n">
        <f aca="false">COUNTIF(_3dN2,M4063)</f>
        <v>0</v>
      </c>
      <c r="P4063" s="0" t="n">
        <f aca="false">COUNTIF(_3dNH4,M4063)</f>
        <v>0</v>
      </c>
    </row>
    <row r="4064" customFormat="false" ht="15" hidden="false" customHeight="false" outlineLevel="0" collapsed="false">
      <c r="M4064" s="0" t="n">
        <v>4237</v>
      </c>
      <c r="N4064" s="0" t="n">
        <f aca="false">COUNTIF(_5dNH4,M4064)</f>
        <v>0</v>
      </c>
      <c r="O4064" s="0" t="n">
        <f aca="false">COUNTIF(_3dN2,M4064)</f>
        <v>0</v>
      </c>
      <c r="P4064" s="0" t="n">
        <f aca="false">COUNTIF(_3dNH4,M4064)</f>
        <v>0</v>
      </c>
    </row>
    <row r="4065" customFormat="false" ht="15" hidden="false" customHeight="false" outlineLevel="0" collapsed="false">
      <c r="M4065" s="0" t="n">
        <v>4238</v>
      </c>
      <c r="N4065" s="0" t="n">
        <f aca="false">COUNTIF(_5dNH4,M4065)</f>
        <v>0</v>
      </c>
      <c r="O4065" s="0" t="n">
        <f aca="false">COUNTIF(_3dN2,M4065)</f>
        <v>0</v>
      </c>
      <c r="P4065" s="0" t="n">
        <f aca="false">COUNTIF(_3dNH4,M4065)</f>
        <v>0</v>
      </c>
    </row>
    <row r="4066" customFormat="false" ht="15" hidden="false" customHeight="false" outlineLevel="0" collapsed="false">
      <c r="M4066" s="0" t="n">
        <v>4239</v>
      </c>
      <c r="N4066" s="0" t="n">
        <f aca="false">COUNTIF(_5dNH4,M4066)</f>
        <v>0</v>
      </c>
      <c r="O4066" s="0" t="n">
        <f aca="false">COUNTIF(_3dN2,M4066)</f>
        <v>0</v>
      </c>
      <c r="P4066" s="0" t="n">
        <f aca="false">COUNTIF(_3dNH4,M4066)</f>
        <v>0</v>
      </c>
    </row>
    <row r="4067" customFormat="false" ht="15" hidden="false" customHeight="false" outlineLevel="0" collapsed="false">
      <c r="M4067" s="0" t="n">
        <v>4240</v>
      </c>
      <c r="N4067" s="0" t="n">
        <f aca="false">COUNTIF(_5dNH4,M4067)</f>
        <v>0</v>
      </c>
      <c r="O4067" s="0" t="n">
        <f aca="false">COUNTIF(_3dN2,M4067)</f>
        <v>0</v>
      </c>
      <c r="P4067" s="0" t="n">
        <f aca="false">COUNTIF(_3dNH4,M4067)</f>
        <v>0</v>
      </c>
    </row>
    <row r="4068" customFormat="false" ht="15" hidden="false" customHeight="false" outlineLevel="0" collapsed="false">
      <c r="M4068" s="0" t="n">
        <v>4241</v>
      </c>
      <c r="N4068" s="0" t="n">
        <f aca="false">COUNTIF(_5dNH4,M4068)</f>
        <v>0</v>
      </c>
      <c r="O4068" s="0" t="n">
        <f aca="false">COUNTIF(_3dN2,M4068)</f>
        <v>0</v>
      </c>
      <c r="P4068" s="0" t="n">
        <f aca="false">COUNTIF(_3dNH4,M4068)</f>
        <v>0</v>
      </c>
    </row>
    <row r="4069" customFormat="false" ht="15" hidden="false" customHeight="false" outlineLevel="0" collapsed="false">
      <c r="M4069" s="0" t="n">
        <v>4242</v>
      </c>
      <c r="N4069" s="0" t="n">
        <f aca="false">COUNTIF(_5dNH4,M4069)</f>
        <v>0</v>
      </c>
      <c r="O4069" s="0" t="n">
        <f aca="false">COUNTIF(_3dN2,M4069)</f>
        <v>0</v>
      </c>
      <c r="P4069" s="0" t="n">
        <f aca="false">COUNTIF(_3dNH4,M4069)</f>
        <v>0</v>
      </c>
    </row>
    <row r="4070" customFormat="false" ht="15" hidden="false" customHeight="false" outlineLevel="0" collapsed="false">
      <c r="M4070" s="0" t="n">
        <v>4243</v>
      </c>
      <c r="N4070" s="0" t="n">
        <f aca="false">COUNTIF(_5dNH4,M4070)</f>
        <v>0</v>
      </c>
      <c r="O4070" s="0" t="n">
        <f aca="false">COUNTIF(_3dN2,M4070)</f>
        <v>0</v>
      </c>
      <c r="P4070" s="0" t="n">
        <f aca="false">COUNTIF(_3dNH4,M4070)</f>
        <v>0</v>
      </c>
    </row>
    <row r="4071" customFormat="false" ht="15" hidden="false" customHeight="false" outlineLevel="0" collapsed="false">
      <c r="M4071" s="0" t="n">
        <v>4244</v>
      </c>
      <c r="N4071" s="0" t="n">
        <f aca="false">COUNTIF(_5dNH4,M4071)</f>
        <v>0</v>
      </c>
      <c r="O4071" s="0" t="n">
        <f aca="false">COUNTIF(_3dN2,M4071)</f>
        <v>0</v>
      </c>
      <c r="P4071" s="0" t="n">
        <f aca="false">COUNTIF(_3dNH4,M4071)</f>
        <v>0</v>
      </c>
    </row>
    <row r="4072" customFormat="false" ht="15" hidden="false" customHeight="false" outlineLevel="0" collapsed="false">
      <c r="M4072" s="0" t="n">
        <v>4245</v>
      </c>
      <c r="N4072" s="0" t="n">
        <f aca="false">COUNTIF(_5dNH4,M4072)</f>
        <v>0</v>
      </c>
      <c r="O4072" s="0" t="n">
        <f aca="false">COUNTIF(_3dN2,M4072)</f>
        <v>0</v>
      </c>
      <c r="P4072" s="0" t="n">
        <f aca="false">COUNTIF(_3dNH4,M4072)</f>
        <v>0</v>
      </c>
    </row>
    <row r="4073" customFormat="false" ht="15" hidden="false" customHeight="false" outlineLevel="0" collapsed="false">
      <c r="M4073" s="0" t="n">
        <v>4246</v>
      </c>
      <c r="N4073" s="0" t="n">
        <f aca="false">COUNTIF(_5dNH4,M4073)</f>
        <v>0</v>
      </c>
      <c r="O4073" s="0" t="n">
        <f aca="false">COUNTIF(_3dN2,M4073)</f>
        <v>0</v>
      </c>
      <c r="P4073" s="0" t="n">
        <f aca="false">COUNTIF(_3dNH4,M4073)</f>
        <v>0</v>
      </c>
    </row>
    <row r="4074" customFormat="false" ht="15" hidden="false" customHeight="false" outlineLevel="0" collapsed="false">
      <c r="M4074" s="0" t="n">
        <v>4247</v>
      </c>
      <c r="N4074" s="0" t="n">
        <f aca="false">COUNTIF(_5dNH4,M4074)</f>
        <v>0</v>
      </c>
      <c r="O4074" s="0" t="n">
        <f aca="false">COUNTIF(_3dN2,M4074)</f>
        <v>0</v>
      </c>
      <c r="P4074" s="0" t="n">
        <f aca="false">COUNTIF(_3dNH4,M4074)</f>
        <v>0</v>
      </c>
    </row>
    <row r="4075" customFormat="false" ht="15" hidden="false" customHeight="false" outlineLevel="0" collapsed="false">
      <c r="M4075" s="0" t="n">
        <v>4248</v>
      </c>
      <c r="N4075" s="0" t="n">
        <f aca="false">COUNTIF(_5dNH4,M4075)</f>
        <v>0</v>
      </c>
      <c r="O4075" s="0" t="n">
        <f aca="false">COUNTIF(_3dN2,M4075)</f>
        <v>0</v>
      </c>
      <c r="P4075" s="0" t="n">
        <f aca="false">COUNTIF(_3dNH4,M4075)</f>
        <v>0</v>
      </c>
    </row>
    <row r="4076" customFormat="false" ht="15" hidden="false" customHeight="false" outlineLevel="0" collapsed="false">
      <c r="M4076" s="0" t="n">
        <v>4249</v>
      </c>
      <c r="N4076" s="0" t="n">
        <f aca="false">COUNTIF(_5dNH4,M4076)</f>
        <v>0</v>
      </c>
      <c r="O4076" s="0" t="n">
        <f aca="false">COUNTIF(_3dN2,M4076)</f>
        <v>0</v>
      </c>
      <c r="P4076" s="0" t="n">
        <f aca="false">COUNTIF(_3dNH4,M4076)</f>
        <v>0</v>
      </c>
    </row>
    <row r="4077" customFormat="false" ht="15" hidden="false" customHeight="false" outlineLevel="0" collapsed="false">
      <c r="M4077" s="0" t="n">
        <v>4250</v>
      </c>
      <c r="N4077" s="0" t="n">
        <f aca="false">COUNTIF(_5dNH4,M4077)</f>
        <v>0</v>
      </c>
      <c r="O4077" s="0" t="n">
        <f aca="false">COUNTIF(_3dN2,M4077)</f>
        <v>0</v>
      </c>
      <c r="P4077" s="0" t="n">
        <f aca="false">COUNTIF(_3dNH4,M4077)</f>
        <v>0</v>
      </c>
    </row>
    <row r="4078" customFormat="false" ht="15" hidden="false" customHeight="false" outlineLevel="0" collapsed="false">
      <c r="M4078" s="0" t="n">
        <v>4252</v>
      </c>
      <c r="N4078" s="0" t="n">
        <f aca="false">COUNTIF(_5dNH4,M4078)</f>
        <v>0</v>
      </c>
      <c r="O4078" s="0" t="n">
        <f aca="false">COUNTIF(_3dN2,M4078)</f>
        <v>0</v>
      </c>
      <c r="P4078" s="0" t="n">
        <f aca="false">COUNTIF(_3dNH4,M4078)</f>
        <v>0</v>
      </c>
    </row>
    <row r="4079" customFormat="false" ht="15" hidden="false" customHeight="false" outlineLevel="0" collapsed="false">
      <c r="M4079" s="0" t="n">
        <v>4255</v>
      </c>
      <c r="N4079" s="0" t="n">
        <f aca="false">COUNTIF(_5dNH4,M4079)</f>
        <v>0</v>
      </c>
      <c r="O4079" s="0" t="n">
        <f aca="false">COUNTIF(_3dN2,M4079)</f>
        <v>0</v>
      </c>
      <c r="P4079" s="0" t="n">
        <f aca="false">COUNTIF(_3dNH4,M4079)</f>
        <v>0</v>
      </c>
    </row>
    <row r="4080" customFormat="false" ht="15" hidden="false" customHeight="false" outlineLevel="0" collapsed="false">
      <c r="M4080" s="0" t="n">
        <v>4256</v>
      </c>
      <c r="N4080" s="0" t="n">
        <f aca="false">COUNTIF(_5dNH4,M4080)</f>
        <v>0</v>
      </c>
      <c r="O4080" s="0" t="n">
        <f aca="false">COUNTIF(_3dN2,M4080)</f>
        <v>0</v>
      </c>
      <c r="P4080" s="0" t="n">
        <f aca="false">COUNTIF(_3dNH4,M4080)</f>
        <v>0</v>
      </c>
    </row>
    <row r="4081" customFormat="false" ht="15" hidden="false" customHeight="false" outlineLevel="0" collapsed="false">
      <c r="M4081" s="0" t="n">
        <v>4257</v>
      </c>
      <c r="N4081" s="0" t="n">
        <f aca="false">COUNTIF(_5dNH4,M4081)</f>
        <v>0</v>
      </c>
      <c r="O4081" s="0" t="n">
        <f aca="false">COUNTIF(_3dN2,M4081)</f>
        <v>0</v>
      </c>
      <c r="P4081" s="0" t="n">
        <f aca="false">COUNTIF(_3dNH4,M4081)</f>
        <v>0</v>
      </c>
    </row>
    <row r="4082" customFormat="false" ht="15" hidden="false" customHeight="false" outlineLevel="0" collapsed="false">
      <c r="M4082" s="0" t="n">
        <v>4258</v>
      </c>
      <c r="N4082" s="0" t="n">
        <f aca="false">COUNTIF(_5dNH4,M4082)</f>
        <v>0</v>
      </c>
      <c r="O4082" s="0" t="n">
        <f aca="false">COUNTIF(_3dN2,M4082)</f>
        <v>0</v>
      </c>
      <c r="P4082" s="0" t="n">
        <f aca="false">COUNTIF(_3dNH4,M4082)</f>
        <v>0</v>
      </c>
    </row>
    <row r="4083" customFormat="false" ht="15" hidden="false" customHeight="false" outlineLevel="0" collapsed="false">
      <c r="M4083" s="0" t="n">
        <v>4259</v>
      </c>
      <c r="N4083" s="0" t="n">
        <f aca="false">COUNTIF(_5dNH4,M4083)</f>
        <v>0</v>
      </c>
      <c r="O4083" s="0" t="n">
        <f aca="false">COUNTIF(_3dN2,M4083)</f>
        <v>0</v>
      </c>
      <c r="P4083" s="0" t="n">
        <f aca="false">COUNTIF(_3dNH4,M4083)</f>
        <v>0</v>
      </c>
    </row>
    <row r="4084" customFormat="false" ht="15" hidden="false" customHeight="false" outlineLevel="0" collapsed="false">
      <c r="M4084" s="0" t="n">
        <v>4260</v>
      </c>
      <c r="N4084" s="0" t="n">
        <f aca="false">COUNTIF(_5dNH4,M4084)</f>
        <v>0</v>
      </c>
      <c r="O4084" s="0" t="n">
        <f aca="false">COUNTIF(_3dN2,M4084)</f>
        <v>0</v>
      </c>
      <c r="P4084" s="0" t="n">
        <f aca="false">COUNTIF(_3dNH4,M4084)</f>
        <v>0</v>
      </c>
    </row>
    <row r="4085" customFormat="false" ht="15" hidden="false" customHeight="false" outlineLevel="0" collapsed="false">
      <c r="M4085" s="0" t="n">
        <v>4261</v>
      </c>
      <c r="N4085" s="0" t="n">
        <f aca="false">COUNTIF(_5dNH4,M4085)</f>
        <v>0</v>
      </c>
      <c r="O4085" s="0" t="n">
        <f aca="false">COUNTIF(_3dN2,M4085)</f>
        <v>0</v>
      </c>
      <c r="P4085" s="0" t="n">
        <f aca="false">COUNTIF(_3dNH4,M4085)</f>
        <v>0</v>
      </c>
    </row>
    <row r="4086" customFormat="false" ht="15" hidden="false" customHeight="false" outlineLevel="0" collapsed="false">
      <c r="M4086" s="0" t="n">
        <v>4262</v>
      </c>
      <c r="N4086" s="0" t="n">
        <f aca="false">COUNTIF(_5dNH4,M4086)</f>
        <v>0</v>
      </c>
      <c r="O4086" s="0" t="n">
        <f aca="false">COUNTIF(_3dN2,M4086)</f>
        <v>0</v>
      </c>
      <c r="P4086" s="0" t="n">
        <f aca="false">COUNTIF(_3dNH4,M4086)</f>
        <v>0</v>
      </c>
    </row>
    <row r="4087" customFormat="false" ht="15" hidden="false" customHeight="false" outlineLevel="0" collapsed="false">
      <c r="M4087" s="0" t="n">
        <v>4263</v>
      </c>
      <c r="N4087" s="0" t="n">
        <f aca="false">COUNTIF(_5dNH4,M4087)</f>
        <v>0</v>
      </c>
      <c r="O4087" s="0" t="n">
        <f aca="false">COUNTIF(_3dN2,M4087)</f>
        <v>0</v>
      </c>
      <c r="P4087" s="0" t="n">
        <f aca="false">COUNTIF(_3dNH4,M4087)</f>
        <v>0</v>
      </c>
    </row>
    <row r="4088" customFormat="false" ht="15" hidden="false" customHeight="false" outlineLevel="0" collapsed="false">
      <c r="M4088" s="0" t="n">
        <v>4264</v>
      </c>
      <c r="N4088" s="0" t="n">
        <f aca="false">COUNTIF(_5dNH4,M4088)</f>
        <v>0</v>
      </c>
      <c r="O4088" s="0" t="n">
        <f aca="false">COUNTIF(_3dN2,M4088)</f>
        <v>0</v>
      </c>
      <c r="P4088" s="0" t="n">
        <f aca="false">COUNTIF(_3dNH4,M4088)</f>
        <v>0</v>
      </c>
    </row>
    <row r="4089" customFormat="false" ht="15" hidden="false" customHeight="false" outlineLevel="0" collapsed="false">
      <c r="M4089" s="0" t="n">
        <v>4265</v>
      </c>
      <c r="N4089" s="0" t="n">
        <f aca="false">COUNTIF(_5dNH4,M4089)</f>
        <v>0</v>
      </c>
      <c r="O4089" s="0" t="n">
        <f aca="false">COUNTIF(_3dN2,M4089)</f>
        <v>0</v>
      </c>
      <c r="P4089" s="0" t="n">
        <f aca="false">COUNTIF(_3dNH4,M4089)</f>
        <v>0</v>
      </c>
    </row>
    <row r="4090" customFormat="false" ht="15" hidden="false" customHeight="false" outlineLevel="0" collapsed="false">
      <c r="M4090" s="0" t="n">
        <v>4266</v>
      </c>
      <c r="N4090" s="0" t="n">
        <f aca="false">COUNTIF(_5dNH4,M4090)</f>
        <v>0</v>
      </c>
      <c r="O4090" s="0" t="n">
        <f aca="false">COUNTIF(_3dN2,M4090)</f>
        <v>0</v>
      </c>
      <c r="P4090" s="0" t="n">
        <f aca="false">COUNTIF(_3dNH4,M4090)</f>
        <v>0</v>
      </c>
    </row>
    <row r="4091" customFormat="false" ht="15" hidden="false" customHeight="false" outlineLevel="0" collapsed="false">
      <c r="M4091" s="0" t="n">
        <v>4267</v>
      </c>
      <c r="N4091" s="0" t="n">
        <f aca="false">COUNTIF(_5dNH4,M4091)</f>
        <v>0</v>
      </c>
      <c r="O4091" s="0" t="n">
        <f aca="false">COUNTIF(_3dN2,M4091)</f>
        <v>0</v>
      </c>
      <c r="P4091" s="0" t="n">
        <f aca="false">COUNTIF(_3dNH4,M4091)</f>
        <v>0</v>
      </c>
    </row>
    <row r="4092" customFormat="false" ht="15" hidden="false" customHeight="false" outlineLevel="0" collapsed="false">
      <c r="M4092" s="0" t="n">
        <v>4269</v>
      </c>
      <c r="N4092" s="0" t="n">
        <f aca="false">COUNTIF(_5dNH4,M4092)</f>
        <v>0</v>
      </c>
      <c r="O4092" s="0" t="n">
        <f aca="false">COUNTIF(_3dN2,M4092)</f>
        <v>0</v>
      </c>
      <c r="P4092" s="0" t="n">
        <f aca="false">COUNTIF(_3dNH4,M4092)</f>
        <v>0</v>
      </c>
    </row>
    <row r="4093" customFormat="false" ht="15" hidden="false" customHeight="false" outlineLevel="0" collapsed="false">
      <c r="M4093" s="0" t="n">
        <v>4270</v>
      </c>
      <c r="N4093" s="0" t="n">
        <f aca="false">COUNTIF(_5dNH4,M4093)</f>
        <v>0</v>
      </c>
      <c r="O4093" s="0" t="n">
        <f aca="false">COUNTIF(_3dN2,M4093)</f>
        <v>0</v>
      </c>
      <c r="P4093" s="0" t="n">
        <f aca="false">COUNTIF(_3dNH4,M4093)</f>
        <v>0</v>
      </c>
    </row>
    <row r="4094" customFormat="false" ht="15" hidden="false" customHeight="false" outlineLevel="0" collapsed="false">
      <c r="M4094" s="0" t="n">
        <v>4271</v>
      </c>
      <c r="N4094" s="0" t="n">
        <f aca="false">COUNTIF(_5dNH4,M4094)</f>
        <v>1</v>
      </c>
      <c r="O4094" s="0" t="n">
        <f aca="false">COUNTIF(_3dN2,M4094)</f>
        <v>0</v>
      </c>
      <c r="P4094" s="0" t="n">
        <f aca="false">COUNTIF(_3dNH4,M4094)</f>
        <v>0</v>
      </c>
    </row>
    <row r="4095" customFormat="false" ht="15" hidden="false" customHeight="false" outlineLevel="0" collapsed="false">
      <c r="M4095" s="0" t="n">
        <v>4272</v>
      </c>
      <c r="N4095" s="0" t="n">
        <f aca="false">COUNTIF(_5dNH4,M4095)</f>
        <v>0</v>
      </c>
      <c r="O4095" s="0" t="n">
        <f aca="false">COUNTIF(_3dN2,M4095)</f>
        <v>0</v>
      </c>
      <c r="P4095" s="0" t="n">
        <f aca="false">COUNTIF(_3dNH4,M4095)</f>
        <v>0</v>
      </c>
    </row>
    <row r="4096" customFormat="false" ht="15" hidden="false" customHeight="false" outlineLevel="0" collapsed="false">
      <c r="M4096" s="0" t="n">
        <v>4273</v>
      </c>
      <c r="N4096" s="0" t="n">
        <f aca="false">COUNTIF(_5dNH4,M4096)</f>
        <v>0</v>
      </c>
      <c r="O4096" s="0" t="n">
        <f aca="false">COUNTIF(_3dN2,M4096)</f>
        <v>0</v>
      </c>
      <c r="P4096" s="0" t="n">
        <f aca="false">COUNTIF(_3dNH4,M4096)</f>
        <v>0</v>
      </c>
    </row>
    <row r="4097" customFormat="false" ht="15" hidden="false" customHeight="false" outlineLevel="0" collapsed="false">
      <c r="M4097" s="0" t="n">
        <v>4274</v>
      </c>
      <c r="N4097" s="0" t="n">
        <f aca="false">COUNTIF(_5dNH4,M4097)</f>
        <v>1</v>
      </c>
      <c r="O4097" s="0" t="n">
        <f aca="false">COUNTIF(_3dN2,M4097)</f>
        <v>0</v>
      </c>
      <c r="P4097" s="0" t="n">
        <f aca="false">COUNTIF(_3dNH4,M4097)</f>
        <v>0</v>
      </c>
    </row>
    <row r="4098" customFormat="false" ht="15" hidden="false" customHeight="false" outlineLevel="0" collapsed="false">
      <c r="M4098" s="0" t="n">
        <v>4275</v>
      </c>
      <c r="N4098" s="0" t="n">
        <f aca="false">COUNTIF(_5dNH4,M4098)</f>
        <v>0</v>
      </c>
      <c r="O4098" s="0" t="n">
        <f aca="false">COUNTIF(_3dN2,M4098)</f>
        <v>0</v>
      </c>
      <c r="P4098" s="0" t="n">
        <f aca="false">COUNTIF(_3dNH4,M4098)</f>
        <v>0</v>
      </c>
    </row>
    <row r="4099" customFormat="false" ht="15" hidden="false" customHeight="false" outlineLevel="0" collapsed="false">
      <c r="M4099" s="0" t="n">
        <v>4276</v>
      </c>
      <c r="N4099" s="0" t="n">
        <f aca="false">COUNTIF(_5dNH4,M4099)</f>
        <v>0</v>
      </c>
      <c r="O4099" s="0" t="n">
        <f aca="false">COUNTIF(_3dN2,M4099)</f>
        <v>0</v>
      </c>
      <c r="P4099" s="0" t="n">
        <f aca="false">COUNTIF(_3dNH4,M4099)</f>
        <v>0</v>
      </c>
    </row>
    <row r="4100" customFormat="false" ht="15" hidden="false" customHeight="false" outlineLevel="0" collapsed="false">
      <c r="M4100" s="0" t="n">
        <v>4277</v>
      </c>
      <c r="N4100" s="0" t="n">
        <f aca="false">COUNTIF(_5dNH4,M4100)</f>
        <v>0</v>
      </c>
      <c r="O4100" s="0" t="n">
        <f aca="false">COUNTIF(_3dN2,M4100)</f>
        <v>0</v>
      </c>
      <c r="P4100" s="0" t="n">
        <f aca="false">COUNTIF(_3dNH4,M4100)</f>
        <v>0</v>
      </c>
    </row>
    <row r="4101" customFormat="false" ht="15" hidden="false" customHeight="false" outlineLevel="0" collapsed="false">
      <c r="M4101" s="0" t="n">
        <v>4278</v>
      </c>
      <c r="N4101" s="0" t="n">
        <f aca="false">COUNTIF(_5dNH4,M4101)</f>
        <v>0</v>
      </c>
      <c r="O4101" s="0" t="n">
        <f aca="false">COUNTIF(_3dN2,M4101)</f>
        <v>0</v>
      </c>
      <c r="P4101" s="0" t="n">
        <f aca="false">COUNTIF(_3dNH4,M4101)</f>
        <v>0</v>
      </c>
    </row>
    <row r="4102" customFormat="false" ht="15" hidden="false" customHeight="false" outlineLevel="0" collapsed="false">
      <c r="M4102" s="0" t="n">
        <v>4279</v>
      </c>
      <c r="N4102" s="0" t="n">
        <f aca="false">COUNTIF(_5dNH4,M4102)</f>
        <v>0</v>
      </c>
      <c r="O4102" s="0" t="n">
        <f aca="false">COUNTIF(_3dN2,M4102)</f>
        <v>0</v>
      </c>
      <c r="P4102" s="0" t="n">
        <f aca="false">COUNTIF(_3dNH4,M4102)</f>
        <v>0</v>
      </c>
    </row>
    <row r="4103" customFormat="false" ht="15" hidden="false" customHeight="false" outlineLevel="0" collapsed="false">
      <c r="M4103" s="0" t="n">
        <v>4280</v>
      </c>
      <c r="N4103" s="0" t="n">
        <f aca="false">COUNTIF(_5dNH4,M4103)</f>
        <v>0</v>
      </c>
      <c r="O4103" s="0" t="n">
        <f aca="false">COUNTIF(_3dN2,M4103)</f>
        <v>0</v>
      </c>
      <c r="P4103" s="0" t="n">
        <f aca="false">COUNTIF(_3dNH4,M4103)</f>
        <v>0</v>
      </c>
    </row>
    <row r="4104" customFormat="false" ht="15" hidden="false" customHeight="false" outlineLevel="0" collapsed="false">
      <c r="M4104" s="0" t="n">
        <v>4281</v>
      </c>
      <c r="N4104" s="0" t="n">
        <f aca="false">COUNTIF(_5dNH4,M4104)</f>
        <v>0</v>
      </c>
      <c r="O4104" s="0" t="n">
        <f aca="false">COUNTIF(_3dN2,M4104)</f>
        <v>0</v>
      </c>
      <c r="P4104" s="0" t="n">
        <f aca="false">COUNTIF(_3dNH4,M4104)</f>
        <v>0</v>
      </c>
    </row>
    <row r="4105" customFormat="false" ht="15" hidden="false" customHeight="false" outlineLevel="0" collapsed="false">
      <c r="M4105" s="0" t="n">
        <v>4282</v>
      </c>
      <c r="N4105" s="0" t="n">
        <f aca="false">COUNTIF(_5dNH4,M4105)</f>
        <v>0</v>
      </c>
      <c r="O4105" s="0" t="n">
        <f aca="false">COUNTIF(_3dN2,M4105)</f>
        <v>0</v>
      </c>
      <c r="P4105" s="0" t="n">
        <f aca="false">COUNTIF(_3dNH4,M4105)</f>
        <v>0</v>
      </c>
    </row>
    <row r="4106" customFormat="false" ht="15" hidden="false" customHeight="false" outlineLevel="0" collapsed="false">
      <c r="M4106" s="0" t="n">
        <v>4283</v>
      </c>
      <c r="N4106" s="0" t="n">
        <f aca="false">COUNTIF(_5dNH4,M4106)</f>
        <v>0</v>
      </c>
      <c r="O4106" s="0" t="n">
        <f aca="false">COUNTIF(_3dN2,M4106)</f>
        <v>0</v>
      </c>
      <c r="P4106" s="0" t="n">
        <f aca="false">COUNTIF(_3dNH4,M4106)</f>
        <v>0</v>
      </c>
    </row>
    <row r="4107" customFormat="false" ht="15" hidden="false" customHeight="false" outlineLevel="0" collapsed="false">
      <c r="M4107" s="0" t="n">
        <v>4284</v>
      </c>
      <c r="N4107" s="0" t="n">
        <f aca="false">COUNTIF(_5dNH4,M4107)</f>
        <v>0</v>
      </c>
      <c r="O4107" s="0" t="n">
        <f aca="false">COUNTIF(_3dN2,M4107)</f>
        <v>0</v>
      </c>
      <c r="P4107" s="0" t="n">
        <f aca="false">COUNTIF(_3dNH4,M4107)</f>
        <v>0</v>
      </c>
    </row>
    <row r="4108" customFormat="false" ht="15" hidden="false" customHeight="false" outlineLevel="0" collapsed="false">
      <c r="M4108" s="0" t="n">
        <v>4285</v>
      </c>
      <c r="N4108" s="0" t="n">
        <f aca="false">COUNTIF(_5dNH4,M4108)</f>
        <v>0</v>
      </c>
      <c r="O4108" s="0" t="n">
        <f aca="false">COUNTIF(_3dN2,M4108)</f>
        <v>0</v>
      </c>
      <c r="P4108" s="0" t="n">
        <f aca="false">COUNTIF(_3dNH4,M4108)</f>
        <v>0</v>
      </c>
    </row>
    <row r="4109" customFormat="false" ht="15" hidden="false" customHeight="false" outlineLevel="0" collapsed="false">
      <c r="M4109" s="0" t="n">
        <v>4286</v>
      </c>
      <c r="N4109" s="0" t="n">
        <f aca="false">COUNTIF(_5dNH4,M4109)</f>
        <v>0</v>
      </c>
      <c r="O4109" s="0" t="n">
        <f aca="false">COUNTIF(_3dN2,M4109)</f>
        <v>0</v>
      </c>
      <c r="P4109" s="0" t="n">
        <f aca="false">COUNTIF(_3dNH4,M4109)</f>
        <v>0</v>
      </c>
    </row>
    <row r="4110" customFormat="false" ht="15" hidden="false" customHeight="false" outlineLevel="0" collapsed="false">
      <c r="M4110" s="0" t="n">
        <v>4287</v>
      </c>
      <c r="N4110" s="0" t="n">
        <f aca="false">COUNTIF(_5dNH4,M4110)</f>
        <v>0</v>
      </c>
      <c r="O4110" s="0" t="n">
        <f aca="false">COUNTIF(_3dN2,M4110)</f>
        <v>0</v>
      </c>
      <c r="P4110" s="0" t="n">
        <f aca="false">COUNTIF(_3dNH4,M4110)</f>
        <v>0</v>
      </c>
    </row>
    <row r="4111" customFormat="false" ht="15" hidden="false" customHeight="false" outlineLevel="0" collapsed="false">
      <c r="M4111" s="0" t="n">
        <v>4288</v>
      </c>
      <c r="N4111" s="0" t="n">
        <f aca="false">COUNTIF(_5dNH4,M4111)</f>
        <v>0</v>
      </c>
      <c r="O4111" s="0" t="n">
        <f aca="false">COUNTIF(_3dN2,M4111)</f>
        <v>0</v>
      </c>
      <c r="P4111" s="0" t="n">
        <f aca="false">COUNTIF(_3dNH4,M4111)</f>
        <v>0</v>
      </c>
    </row>
    <row r="4112" customFormat="false" ht="15" hidden="false" customHeight="false" outlineLevel="0" collapsed="false">
      <c r="M4112" s="0" t="n">
        <v>4289</v>
      </c>
      <c r="N4112" s="0" t="n">
        <f aca="false">COUNTIF(_5dNH4,M4112)</f>
        <v>0</v>
      </c>
      <c r="O4112" s="0" t="n">
        <f aca="false">COUNTIF(_3dN2,M4112)</f>
        <v>0</v>
      </c>
      <c r="P4112" s="0" t="n">
        <f aca="false">COUNTIF(_3dNH4,M4112)</f>
        <v>0</v>
      </c>
    </row>
    <row r="4113" customFormat="false" ht="15" hidden="false" customHeight="false" outlineLevel="0" collapsed="false">
      <c r="M4113" s="0" t="n">
        <v>4290</v>
      </c>
      <c r="N4113" s="0" t="n">
        <f aca="false">COUNTIF(_5dNH4,M4113)</f>
        <v>0</v>
      </c>
      <c r="O4113" s="0" t="n">
        <f aca="false">COUNTIF(_3dN2,M4113)</f>
        <v>0</v>
      </c>
      <c r="P4113" s="0" t="n">
        <f aca="false">COUNTIF(_3dNH4,M4113)</f>
        <v>0</v>
      </c>
    </row>
    <row r="4114" customFormat="false" ht="15" hidden="false" customHeight="false" outlineLevel="0" collapsed="false">
      <c r="M4114" s="0" t="n">
        <v>4291</v>
      </c>
      <c r="N4114" s="0" t="n">
        <f aca="false">COUNTIF(_5dNH4,M4114)</f>
        <v>0</v>
      </c>
      <c r="O4114" s="0" t="n">
        <f aca="false">COUNTIF(_3dN2,M4114)</f>
        <v>0</v>
      </c>
      <c r="P4114" s="0" t="n">
        <f aca="false">COUNTIF(_3dNH4,M4114)</f>
        <v>0</v>
      </c>
    </row>
    <row r="4115" customFormat="false" ht="15" hidden="false" customHeight="false" outlineLevel="0" collapsed="false">
      <c r="M4115" s="0" t="n">
        <v>4292</v>
      </c>
      <c r="N4115" s="0" t="n">
        <f aca="false">COUNTIF(_5dNH4,M4115)</f>
        <v>0</v>
      </c>
      <c r="O4115" s="0" t="n">
        <f aca="false">COUNTIF(_3dN2,M4115)</f>
        <v>0</v>
      </c>
      <c r="P4115" s="0" t="n">
        <f aca="false">COUNTIF(_3dNH4,M4115)</f>
        <v>0</v>
      </c>
    </row>
    <row r="4116" customFormat="false" ht="15" hidden="false" customHeight="false" outlineLevel="0" collapsed="false">
      <c r="M4116" s="0" t="n">
        <v>4293</v>
      </c>
      <c r="N4116" s="0" t="n">
        <f aca="false">COUNTIF(_5dNH4,M4116)</f>
        <v>0</v>
      </c>
      <c r="O4116" s="0" t="n">
        <f aca="false">COUNTIF(_3dN2,M4116)</f>
        <v>0</v>
      </c>
      <c r="P4116" s="0" t="n">
        <f aca="false">COUNTIF(_3dNH4,M4116)</f>
        <v>0</v>
      </c>
    </row>
    <row r="4117" customFormat="false" ht="15" hidden="false" customHeight="false" outlineLevel="0" collapsed="false">
      <c r="M4117" s="0" t="n">
        <v>4294</v>
      </c>
      <c r="N4117" s="0" t="n">
        <f aca="false">COUNTIF(_5dNH4,M4117)</f>
        <v>0</v>
      </c>
      <c r="O4117" s="0" t="n">
        <f aca="false">COUNTIF(_3dN2,M4117)</f>
        <v>0</v>
      </c>
      <c r="P4117" s="0" t="n">
        <f aca="false">COUNTIF(_3dNH4,M4117)</f>
        <v>0</v>
      </c>
    </row>
    <row r="4118" customFormat="false" ht="15" hidden="false" customHeight="false" outlineLevel="0" collapsed="false">
      <c r="M4118" s="0" t="n">
        <v>4295</v>
      </c>
      <c r="N4118" s="0" t="n">
        <f aca="false">COUNTIF(_5dNH4,M4118)</f>
        <v>0</v>
      </c>
      <c r="O4118" s="0" t="n">
        <f aca="false">COUNTIF(_3dN2,M4118)</f>
        <v>0</v>
      </c>
      <c r="P4118" s="0" t="n">
        <f aca="false">COUNTIF(_3dNH4,M4118)</f>
        <v>0</v>
      </c>
    </row>
    <row r="4119" customFormat="false" ht="15" hidden="false" customHeight="false" outlineLevel="0" collapsed="false">
      <c r="M4119" s="0" t="n">
        <v>4296</v>
      </c>
      <c r="N4119" s="0" t="n">
        <f aca="false">COUNTIF(_5dNH4,M4119)</f>
        <v>0</v>
      </c>
      <c r="O4119" s="0" t="n">
        <f aca="false">COUNTIF(_3dN2,M4119)</f>
        <v>0</v>
      </c>
      <c r="P4119" s="0" t="n">
        <f aca="false">COUNTIF(_3dNH4,M4119)</f>
        <v>0</v>
      </c>
    </row>
    <row r="4120" customFormat="false" ht="15" hidden="false" customHeight="false" outlineLevel="0" collapsed="false">
      <c r="M4120" s="0" t="n">
        <v>4297</v>
      </c>
      <c r="N4120" s="0" t="n">
        <f aca="false">COUNTIF(_5dNH4,M4120)</f>
        <v>0</v>
      </c>
      <c r="O4120" s="0" t="n">
        <f aca="false">COUNTIF(_3dN2,M4120)</f>
        <v>0</v>
      </c>
      <c r="P4120" s="0" t="n">
        <f aca="false">COUNTIF(_3dNH4,M4120)</f>
        <v>0</v>
      </c>
    </row>
    <row r="4121" customFormat="false" ht="15" hidden="false" customHeight="false" outlineLevel="0" collapsed="false">
      <c r="M4121" s="0" t="n">
        <v>4298</v>
      </c>
      <c r="N4121" s="0" t="n">
        <f aca="false">COUNTIF(_5dNH4,M4121)</f>
        <v>0</v>
      </c>
      <c r="O4121" s="0" t="n">
        <f aca="false">COUNTIF(_3dN2,M4121)</f>
        <v>0</v>
      </c>
      <c r="P4121" s="0" t="n">
        <f aca="false">COUNTIF(_3dNH4,M4121)</f>
        <v>0</v>
      </c>
    </row>
    <row r="4122" customFormat="false" ht="15" hidden="false" customHeight="false" outlineLevel="0" collapsed="false">
      <c r="M4122" s="0" t="n">
        <v>4299</v>
      </c>
      <c r="N4122" s="0" t="n">
        <f aca="false">COUNTIF(_5dNH4,M4122)</f>
        <v>0</v>
      </c>
      <c r="O4122" s="0" t="n">
        <f aca="false">COUNTIF(_3dN2,M4122)</f>
        <v>0</v>
      </c>
      <c r="P4122" s="0" t="n">
        <f aca="false">COUNTIF(_3dNH4,M4122)</f>
        <v>0</v>
      </c>
    </row>
    <row r="4123" customFormat="false" ht="15" hidden="false" customHeight="false" outlineLevel="0" collapsed="false">
      <c r="M4123" s="0" t="n">
        <v>4300</v>
      </c>
      <c r="N4123" s="0" t="n">
        <f aca="false">COUNTIF(_5dNH4,M4123)</f>
        <v>1</v>
      </c>
      <c r="O4123" s="0" t="n">
        <f aca="false">COUNTIF(_3dN2,M4123)</f>
        <v>0</v>
      </c>
      <c r="P4123" s="0" t="n">
        <f aca="false">COUNTIF(_3dNH4,M4123)</f>
        <v>0</v>
      </c>
    </row>
    <row r="4124" customFormat="false" ht="15" hidden="false" customHeight="false" outlineLevel="0" collapsed="false">
      <c r="M4124" s="0" t="n">
        <v>4301</v>
      </c>
      <c r="N4124" s="0" t="n">
        <f aca="false">COUNTIF(_5dNH4,M4124)</f>
        <v>0</v>
      </c>
      <c r="O4124" s="0" t="n">
        <f aca="false">COUNTIF(_3dN2,M4124)</f>
        <v>0</v>
      </c>
      <c r="P4124" s="0" t="n">
        <f aca="false">COUNTIF(_3dNH4,M4124)</f>
        <v>0</v>
      </c>
    </row>
    <row r="4125" customFormat="false" ht="15" hidden="false" customHeight="false" outlineLevel="0" collapsed="false">
      <c r="M4125" s="0" t="n">
        <v>4302</v>
      </c>
      <c r="N4125" s="0" t="n">
        <f aca="false">COUNTIF(_5dNH4,M4125)</f>
        <v>0</v>
      </c>
      <c r="O4125" s="0" t="n">
        <f aca="false">COUNTIF(_3dN2,M4125)</f>
        <v>0</v>
      </c>
      <c r="P4125" s="0" t="n">
        <f aca="false">COUNTIF(_3dNH4,M4125)</f>
        <v>0</v>
      </c>
    </row>
    <row r="4126" customFormat="false" ht="15" hidden="false" customHeight="false" outlineLevel="0" collapsed="false">
      <c r="M4126" s="0" t="n">
        <v>4303</v>
      </c>
      <c r="N4126" s="0" t="n">
        <f aca="false">COUNTIF(_5dNH4,M4126)</f>
        <v>0</v>
      </c>
      <c r="O4126" s="0" t="n">
        <f aca="false">COUNTIF(_3dN2,M4126)</f>
        <v>0</v>
      </c>
      <c r="P4126" s="0" t="n">
        <f aca="false">COUNTIF(_3dNH4,M4126)</f>
        <v>0</v>
      </c>
    </row>
    <row r="4127" customFormat="false" ht="15" hidden="false" customHeight="false" outlineLevel="0" collapsed="false">
      <c r="M4127" s="0" t="n">
        <v>4305</v>
      </c>
      <c r="N4127" s="0" t="n">
        <f aca="false">COUNTIF(_5dNH4,M4127)</f>
        <v>0</v>
      </c>
      <c r="O4127" s="0" t="n">
        <f aca="false">COUNTIF(_3dN2,M4127)</f>
        <v>0</v>
      </c>
      <c r="P4127" s="0" t="n">
        <f aca="false">COUNTIF(_3dNH4,M4127)</f>
        <v>0</v>
      </c>
    </row>
    <row r="4128" customFormat="false" ht="15" hidden="false" customHeight="false" outlineLevel="0" collapsed="false">
      <c r="M4128" s="0" t="n">
        <v>4306</v>
      </c>
      <c r="N4128" s="0" t="n">
        <f aca="false">COUNTIF(_5dNH4,M4128)</f>
        <v>0</v>
      </c>
      <c r="O4128" s="0" t="n">
        <f aca="false">COUNTIF(_3dN2,M4128)</f>
        <v>0</v>
      </c>
      <c r="P4128" s="0" t="n">
        <f aca="false">COUNTIF(_3dNH4,M4128)</f>
        <v>0</v>
      </c>
    </row>
    <row r="4129" customFormat="false" ht="15" hidden="false" customHeight="false" outlineLevel="0" collapsed="false">
      <c r="M4129" s="0" t="n">
        <v>4307</v>
      </c>
      <c r="N4129" s="0" t="n">
        <f aca="false">COUNTIF(_5dNH4,M4129)</f>
        <v>0</v>
      </c>
      <c r="O4129" s="0" t="n">
        <f aca="false">COUNTIF(_3dN2,M4129)</f>
        <v>0</v>
      </c>
      <c r="P4129" s="0" t="n">
        <f aca="false">COUNTIF(_3dNH4,M4129)</f>
        <v>0</v>
      </c>
    </row>
    <row r="4130" customFormat="false" ht="15" hidden="false" customHeight="false" outlineLevel="0" collapsed="false">
      <c r="M4130" s="0" t="n">
        <v>4308</v>
      </c>
      <c r="N4130" s="0" t="n">
        <f aca="false">COUNTIF(_5dNH4,M4130)</f>
        <v>0</v>
      </c>
      <c r="O4130" s="0" t="n">
        <f aca="false">COUNTIF(_3dN2,M4130)</f>
        <v>0</v>
      </c>
      <c r="P4130" s="0" t="n">
        <f aca="false">COUNTIF(_3dNH4,M4130)</f>
        <v>0</v>
      </c>
    </row>
    <row r="4131" customFormat="false" ht="15" hidden="false" customHeight="false" outlineLevel="0" collapsed="false">
      <c r="M4131" s="0" t="n">
        <v>4309</v>
      </c>
      <c r="N4131" s="0" t="n">
        <f aca="false">COUNTIF(_5dNH4,M4131)</f>
        <v>0</v>
      </c>
      <c r="O4131" s="0" t="n">
        <f aca="false">COUNTIF(_3dN2,M4131)</f>
        <v>0</v>
      </c>
      <c r="P4131" s="0" t="n">
        <f aca="false">COUNTIF(_3dNH4,M4131)</f>
        <v>0</v>
      </c>
    </row>
    <row r="4132" customFormat="false" ht="15" hidden="false" customHeight="false" outlineLevel="0" collapsed="false">
      <c r="M4132" s="0" t="n">
        <v>4310</v>
      </c>
      <c r="N4132" s="0" t="n">
        <f aca="false">COUNTIF(_5dNH4,M4132)</f>
        <v>0</v>
      </c>
      <c r="O4132" s="0" t="n">
        <f aca="false">COUNTIF(_3dN2,M4132)</f>
        <v>0</v>
      </c>
      <c r="P4132" s="0" t="n">
        <f aca="false">COUNTIF(_3dNH4,M4132)</f>
        <v>0</v>
      </c>
    </row>
    <row r="4133" customFormat="false" ht="15" hidden="false" customHeight="false" outlineLevel="0" collapsed="false">
      <c r="M4133" s="0" t="n">
        <v>4311</v>
      </c>
      <c r="N4133" s="0" t="n">
        <f aca="false">COUNTIF(_5dNH4,M4133)</f>
        <v>0</v>
      </c>
      <c r="O4133" s="0" t="n">
        <f aca="false">COUNTIF(_3dN2,M4133)</f>
        <v>0</v>
      </c>
      <c r="P4133" s="0" t="n">
        <f aca="false">COUNTIF(_3dNH4,M4133)</f>
        <v>0</v>
      </c>
    </row>
    <row r="4134" customFormat="false" ht="15" hidden="false" customHeight="false" outlineLevel="0" collapsed="false">
      <c r="M4134" s="0" t="n">
        <v>4312</v>
      </c>
      <c r="N4134" s="0" t="n">
        <f aca="false">COUNTIF(_5dNH4,M4134)</f>
        <v>0</v>
      </c>
      <c r="O4134" s="0" t="n">
        <f aca="false">COUNTIF(_3dN2,M4134)</f>
        <v>0</v>
      </c>
      <c r="P4134" s="0" t="n">
        <f aca="false">COUNTIF(_3dNH4,M4134)</f>
        <v>0</v>
      </c>
    </row>
    <row r="4135" customFormat="false" ht="15" hidden="false" customHeight="false" outlineLevel="0" collapsed="false">
      <c r="M4135" s="0" t="n">
        <v>4313</v>
      </c>
      <c r="N4135" s="0" t="n">
        <f aca="false">COUNTIF(_5dNH4,M4135)</f>
        <v>0</v>
      </c>
      <c r="O4135" s="0" t="n">
        <f aca="false">COUNTIF(_3dN2,M4135)</f>
        <v>0</v>
      </c>
      <c r="P4135" s="0" t="n">
        <f aca="false">COUNTIF(_3dNH4,M4135)</f>
        <v>0</v>
      </c>
    </row>
    <row r="4136" customFormat="false" ht="15" hidden="false" customHeight="false" outlineLevel="0" collapsed="false">
      <c r="M4136" s="0" t="n">
        <v>4314</v>
      </c>
      <c r="N4136" s="0" t="n">
        <f aca="false">COUNTIF(_5dNH4,M4136)</f>
        <v>0</v>
      </c>
      <c r="O4136" s="0" t="n">
        <f aca="false">COUNTIF(_3dN2,M4136)</f>
        <v>0</v>
      </c>
      <c r="P4136" s="0" t="n">
        <f aca="false">COUNTIF(_3dNH4,M4136)</f>
        <v>0</v>
      </c>
    </row>
    <row r="4137" customFormat="false" ht="15" hidden="false" customHeight="false" outlineLevel="0" collapsed="false">
      <c r="M4137" s="0" t="n">
        <v>4315</v>
      </c>
      <c r="N4137" s="0" t="n">
        <f aca="false">COUNTIF(_5dNH4,M4137)</f>
        <v>0</v>
      </c>
      <c r="O4137" s="0" t="n">
        <f aca="false">COUNTIF(_3dN2,M4137)</f>
        <v>0</v>
      </c>
      <c r="P4137" s="0" t="n">
        <f aca="false">COUNTIF(_3dNH4,M4137)</f>
        <v>0</v>
      </c>
    </row>
    <row r="4138" customFormat="false" ht="15" hidden="false" customHeight="false" outlineLevel="0" collapsed="false">
      <c r="M4138" s="0" t="n">
        <v>4318</v>
      </c>
      <c r="N4138" s="0" t="n">
        <f aca="false">COUNTIF(_5dNH4,M4138)</f>
        <v>0</v>
      </c>
      <c r="O4138" s="0" t="n">
        <f aca="false">COUNTIF(_3dN2,M4138)</f>
        <v>0</v>
      </c>
      <c r="P4138" s="0" t="n">
        <f aca="false">COUNTIF(_3dNH4,M4138)</f>
        <v>0</v>
      </c>
    </row>
    <row r="4139" customFormat="false" ht="15" hidden="false" customHeight="false" outlineLevel="0" collapsed="false">
      <c r="M4139" s="0" t="n">
        <v>4319</v>
      </c>
      <c r="N4139" s="0" t="n">
        <f aca="false">COUNTIF(_5dNH4,M4139)</f>
        <v>0</v>
      </c>
      <c r="O4139" s="0" t="n">
        <f aca="false">COUNTIF(_3dN2,M4139)</f>
        <v>0</v>
      </c>
      <c r="P4139" s="0" t="n">
        <f aca="false">COUNTIF(_3dNH4,M4139)</f>
        <v>0</v>
      </c>
    </row>
    <row r="4140" customFormat="false" ht="15" hidden="false" customHeight="false" outlineLevel="0" collapsed="false">
      <c r="M4140" s="0" t="n">
        <v>4320</v>
      </c>
      <c r="N4140" s="0" t="n">
        <f aca="false">COUNTIF(_5dNH4,M4140)</f>
        <v>0</v>
      </c>
      <c r="O4140" s="0" t="n">
        <f aca="false">COUNTIF(_3dN2,M4140)</f>
        <v>0</v>
      </c>
      <c r="P4140" s="0" t="n">
        <f aca="false">COUNTIF(_3dNH4,M4140)</f>
        <v>0</v>
      </c>
    </row>
    <row r="4141" customFormat="false" ht="15" hidden="false" customHeight="false" outlineLevel="0" collapsed="false">
      <c r="M4141" s="0" t="n">
        <v>4321</v>
      </c>
      <c r="N4141" s="0" t="n">
        <f aca="false">COUNTIF(_5dNH4,M4141)</f>
        <v>0</v>
      </c>
      <c r="O4141" s="0" t="n">
        <f aca="false">COUNTIF(_3dN2,M4141)</f>
        <v>0</v>
      </c>
      <c r="P4141" s="0" t="n">
        <f aca="false">COUNTIF(_3dNH4,M4141)</f>
        <v>0</v>
      </c>
    </row>
    <row r="4142" customFormat="false" ht="15" hidden="false" customHeight="false" outlineLevel="0" collapsed="false">
      <c r="M4142" s="0" t="n">
        <v>4322</v>
      </c>
      <c r="N4142" s="0" t="n">
        <f aca="false">COUNTIF(_5dNH4,M4142)</f>
        <v>0</v>
      </c>
      <c r="O4142" s="0" t="n">
        <f aca="false">COUNTIF(_3dN2,M4142)</f>
        <v>0</v>
      </c>
      <c r="P4142" s="0" t="n">
        <f aca="false">COUNTIF(_3dNH4,M4142)</f>
        <v>0</v>
      </c>
    </row>
    <row r="4143" customFormat="false" ht="15" hidden="false" customHeight="false" outlineLevel="0" collapsed="false">
      <c r="M4143" s="0" t="n">
        <v>4323</v>
      </c>
      <c r="N4143" s="0" t="n">
        <f aca="false">COUNTIF(_5dNH4,M4143)</f>
        <v>0</v>
      </c>
      <c r="O4143" s="0" t="n">
        <f aca="false">COUNTIF(_3dN2,M4143)</f>
        <v>0</v>
      </c>
      <c r="P4143" s="0" t="n">
        <f aca="false">COUNTIF(_3dNH4,M4143)</f>
        <v>0</v>
      </c>
    </row>
    <row r="4144" customFormat="false" ht="15" hidden="false" customHeight="false" outlineLevel="0" collapsed="false">
      <c r="M4144" s="0" t="n">
        <v>4324</v>
      </c>
      <c r="N4144" s="0" t="n">
        <f aca="false">COUNTIF(_5dNH4,M4144)</f>
        <v>0</v>
      </c>
      <c r="O4144" s="0" t="n">
        <f aca="false">COUNTIF(_3dN2,M4144)</f>
        <v>0</v>
      </c>
      <c r="P4144" s="0" t="n">
        <f aca="false">COUNTIF(_3dNH4,M4144)</f>
        <v>0</v>
      </c>
    </row>
    <row r="4145" customFormat="false" ht="15" hidden="false" customHeight="false" outlineLevel="0" collapsed="false">
      <c r="M4145" s="0" t="n">
        <v>4325</v>
      </c>
      <c r="N4145" s="0" t="n">
        <f aca="false">COUNTIF(_5dNH4,M4145)</f>
        <v>0</v>
      </c>
      <c r="O4145" s="0" t="n">
        <f aca="false">COUNTIF(_3dN2,M4145)</f>
        <v>0</v>
      </c>
      <c r="P4145" s="0" t="n">
        <f aca="false">COUNTIF(_3dNH4,M4145)</f>
        <v>0</v>
      </c>
    </row>
    <row r="4146" customFormat="false" ht="15" hidden="false" customHeight="false" outlineLevel="0" collapsed="false">
      <c r="M4146" s="0" t="n">
        <v>4326</v>
      </c>
      <c r="N4146" s="0" t="n">
        <f aca="false">COUNTIF(_5dNH4,M4146)</f>
        <v>0</v>
      </c>
      <c r="O4146" s="0" t="n">
        <f aca="false">COUNTIF(_3dN2,M4146)</f>
        <v>0</v>
      </c>
      <c r="P4146" s="0" t="n">
        <f aca="false">COUNTIF(_3dNH4,M4146)</f>
        <v>2</v>
      </c>
    </row>
    <row r="4147" customFormat="false" ht="15" hidden="false" customHeight="false" outlineLevel="0" collapsed="false">
      <c r="M4147" s="0" t="n">
        <v>4327</v>
      </c>
      <c r="N4147" s="0" t="n">
        <f aca="false">COUNTIF(_5dNH4,M4147)</f>
        <v>0</v>
      </c>
      <c r="O4147" s="0" t="n">
        <f aca="false">COUNTIF(_3dN2,M4147)</f>
        <v>0</v>
      </c>
      <c r="P4147" s="0" t="n">
        <f aca="false">COUNTIF(_3dNH4,M4147)</f>
        <v>0</v>
      </c>
    </row>
    <row r="4148" customFormat="false" ht="15" hidden="false" customHeight="false" outlineLevel="0" collapsed="false">
      <c r="M4148" s="0" t="n">
        <v>4328</v>
      </c>
      <c r="N4148" s="0" t="n">
        <f aca="false">COUNTIF(_5dNH4,M4148)</f>
        <v>0</v>
      </c>
      <c r="O4148" s="0" t="n">
        <f aca="false">COUNTIF(_3dN2,M4148)</f>
        <v>0</v>
      </c>
      <c r="P4148" s="0" t="n">
        <f aca="false">COUNTIF(_3dNH4,M4148)</f>
        <v>0</v>
      </c>
    </row>
    <row r="4149" customFormat="false" ht="15" hidden="false" customHeight="false" outlineLevel="0" collapsed="false">
      <c r="M4149" s="0" t="n">
        <v>4329</v>
      </c>
      <c r="N4149" s="0" t="n">
        <f aca="false">COUNTIF(_5dNH4,M4149)</f>
        <v>0</v>
      </c>
      <c r="O4149" s="0" t="n">
        <f aca="false">COUNTIF(_3dN2,M4149)</f>
        <v>0</v>
      </c>
      <c r="P4149" s="0" t="n">
        <f aca="false">COUNTIF(_3dNH4,M4149)</f>
        <v>0</v>
      </c>
    </row>
    <row r="4150" customFormat="false" ht="15" hidden="false" customHeight="false" outlineLevel="0" collapsed="false">
      <c r="M4150" s="0" t="n">
        <v>4330</v>
      </c>
      <c r="N4150" s="0" t="n">
        <f aca="false">COUNTIF(_5dNH4,M4150)</f>
        <v>0</v>
      </c>
      <c r="O4150" s="0" t="n">
        <f aca="false">COUNTIF(_3dN2,M4150)</f>
        <v>0</v>
      </c>
      <c r="P4150" s="0" t="n">
        <f aca="false">COUNTIF(_3dNH4,M4150)</f>
        <v>0</v>
      </c>
    </row>
    <row r="4151" customFormat="false" ht="15" hidden="false" customHeight="false" outlineLevel="0" collapsed="false">
      <c r="M4151" s="0" t="n">
        <v>4331</v>
      </c>
      <c r="N4151" s="0" t="n">
        <f aca="false">COUNTIF(_5dNH4,M4151)</f>
        <v>0</v>
      </c>
      <c r="O4151" s="0" t="n">
        <f aca="false">COUNTIF(_3dN2,M4151)</f>
        <v>0</v>
      </c>
      <c r="P4151" s="0" t="n">
        <f aca="false">COUNTIF(_3dNH4,M4151)</f>
        <v>0</v>
      </c>
    </row>
    <row r="4152" customFormat="false" ht="15" hidden="false" customHeight="false" outlineLevel="0" collapsed="false">
      <c r="M4152" s="0" t="n">
        <v>4332</v>
      </c>
      <c r="N4152" s="0" t="n">
        <f aca="false">COUNTIF(_5dNH4,M4152)</f>
        <v>0</v>
      </c>
      <c r="O4152" s="0" t="n">
        <f aca="false">COUNTIF(_3dN2,M4152)</f>
        <v>0</v>
      </c>
      <c r="P4152" s="0" t="n">
        <f aca="false">COUNTIF(_3dNH4,M4152)</f>
        <v>0</v>
      </c>
    </row>
    <row r="4153" customFormat="false" ht="15" hidden="false" customHeight="false" outlineLevel="0" collapsed="false">
      <c r="M4153" s="0" t="n">
        <v>4333</v>
      </c>
      <c r="N4153" s="0" t="n">
        <f aca="false">COUNTIF(_5dNH4,M4153)</f>
        <v>0</v>
      </c>
      <c r="O4153" s="0" t="n">
        <f aca="false">COUNTIF(_3dN2,M4153)</f>
        <v>0</v>
      </c>
      <c r="P4153" s="0" t="n">
        <f aca="false">COUNTIF(_3dNH4,M4153)</f>
        <v>0</v>
      </c>
    </row>
    <row r="4154" customFormat="false" ht="15" hidden="false" customHeight="false" outlineLevel="0" collapsed="false">
      <c r="M4154" s="0" t="n">
        <v>4334</v>
      </c>
      <c r="N4154" s="0" t="n">
        <f aca="false">COUNTIF(_5dNH4,M4154)</f>
        <v>0</v>
      </c>
      <c r="O4154" s="0" t="n">
        <f aca="false">COUNTIF(_3dN2,M4154)</f>
        <v>0</v>
      </c>
      <c r="P4154" s="0" t="n">
        <f aca="false">COUNTIF(_3dNH4,M4154)</f>
        <v>0</v>
      </c>
    </row>
    <row r="4155" customFormat="false" ht="15" hidden="false" customHeight="false" outlineLevel="0" collapsed="false">
      <c r="M4155" s="0" t="n">
        <v>4335</v>
      </c>
      <c r="N4155" s="0" t="n">
        <f aca="false">COUNTIF(_5dNH4,M4155)</f>
        <v>0</v>
      </c>
      <c r="O4155" s="0" t="n">
        <f aca="false">COUNTIF(_3dN2,M4155)</f>
        <v>0</v>
      </c>
      <c r="P4155" s="0" t="n">
        <f aca="false">COUNTIF(_3dNH4,M4155)</f>
        <v>0</v>
      </c>
    </row>
    <row r="4156" customFormat="false" ht="15" hidden="false" customHeight="false" outlineLevel="0" collapsed="false">
      <c r="M4156" s="0" t="n">
        <v>4336</v>
      </c>
      <c r="N4156" s="0" t="n">
        <f aca="false">COUNTIF(_5dNH4,M4156)</f>
        <v>0</v>
      </c>
      <c r="O4156" s="0" t="n">
        <f aca="false">COUNTIF(_3dN2,M4156)</f>
        <v>0</v>
      </c>
      <c r="P4156" s="0" t="n">
        <f aca="false">COUNTIF(_3dNH4,M4156)</f>
        <v>0</v>
      </c>
    </row>
    <row r="4157" customFormat="false" ht="15" hidden="false" customHeight="false" outlineLevel="0" collapsed="false">
      <c r="M4157" s="0" t="n">
        <v>4337</v>
      </c>
      <c r="N4157" s="0" t="n">
        <f aca="false">COUNTIF(_5dNH4,M4157)</f>
        <v>0</v>
      </c>
      <c r="O4157" s="0" t="n">
        <f aca="false">COUNTIF(_3dN2,M4157)</f>
        <v>0</v>
      </c>
      <c r="P4157" s="0" t="n">
        <f aca="false">COUNTIF(_3dNH4,M4157)</f>
        <v>0</v>
      </c>
    </row>
    <row r="4158" customFormat="false" ht="15" hidden="false" customHeight="false" outlineLevel="0" collapsed="false">
      <c r="M4158" s="0" t="n">
        <v>4338</v>
      </c>
      <c r="N4158" s="0" t="n">
        <f aca="false">COUNTIF(_5dNH4,M4158)</f>
        <v>0</v>
      </c>
      <c r="O4158" s="0" t="n">
        <f aca="false">COUNTIF(_3dN2,M4158)</f>
        <v>0</v>
      </c>
      <c r="P4158" s="0" t="n">
        <f aca="false">COUNTIF(_3dNH4,M4158)</f>
        <v>0</v>
      </c>
    </row>
    <row r="4159" customFormat="false" ht="15" hidden="false" customHeight="false" outlineLevel="0" collapsed="false">
      <c r="M4159" s="0" t="n">
        <v>4339</v>
      </c>
      <c r="N4159" s="0" t="n">
        <f aca="false">COUNTIF(_5dNH4,M4159)</f>
        <v>0</v>
      </c>
      <c r="O4159" s="0" t="n">
        <f aca="false">COUNTIF(_3dN2,M4159)</f>
        <v>0</v>
      </c>
      <c r="P4159" s="0" t="n">
        <f aca="false">COUNTIF(_3dNH4,M4159)</f>
        <v>0</v>
      </c>
    </row>
    <row r="4160" customFormat="false" ht="15" hidden="false" customHeight="false" outlineLevel="0" collapsed="false">
      <c r="M4160" s="0" t="n">
        <v>4340</v>
      </c>
      <c r="N4160" s="0" t="n">
        <f aca="false">COUNTIF(_5dNH4,M4160)</f>
        <v>0</v>
      </c>
      <c r="O4160" s="0" t="n">
        <f aca="false">COUNTIF(_3dN2,M4160)</f>
        <v>0</v>
      </c>
      <c r="P4160" s="0" t="n">
        <f aca="false">COUNTIF(_3dNH4,M4160)</f>
        <v>0</v>
      </c>
    </row>
    <row r="4161" customFormat="false" ht="15" hidden="false" customHeight="false" outlineLevel="0" collapsed="false">
      <c r="M4161" s="0" t="n">
        <v>4341</v>
      </c>
      <c r="N4161" s="0" t="n">
        <f aca="false">COUNTIF(_5dNH4,M4161)</f>
        <v>0</v>
      </c>
      <c r="O4161" s="0" t="n">
        <f aca="false">COUNTIF(_3dN2,M4161)</f>
        <v>0</v>
      </c>
      <c r="P4161" s="0" t="n">
        <f aca="false">COUNTIF(_3dNH4,M4161)</f>
        <v>0</v>
      </c>
    </row>
    <row r="4162" customFormat="false" ht="15" hidden="false" customHeight="false" outlineLevel="0" collapsed="false">
      <c r="M4162" s="0" t="n">
        <v>4342</v>
      </c>
      <c r="N4162" s="0" t="n">
        <f aca="false">COUNTIF(_5dNH4,M4162)</f>
        <v>0</v>
      </c>
      <c r="O4162" s="0" t="n">
        <f aca="false">COUNTIF(_3dN2,M4162)</f>
        <v>0</v>
      </c>
      <c r="P4162" s="0" t="n">
        <f aca="false">COUNTIF(_3dNH4,M4162)</f>
        <v>0</v>
      </c>
    </row>
    <row r="4163" customFormat="false" ht="15" hidden="false" customHeight="false" outlineLevel="0" collapsed="false">
      <c r="M4163" s="0" t="n">
        <v>4343</v>
      </c>
      <c r="N4163" s="0" t="n">
        <f aca="false">COUNTIF(_5dNH4,M4163)</f>
        <v>1</v>
      </c>
      <c r="O4163" s="0" t="n">
        <f aca="false">COUNTIF(_3dN2,M4163)</f>
        <v>0</v>
      </c>
      <c r="P4163" s="0" t="n">
        <f aca="false">COUNTIF(_3dNH4,M4163)</f>
        <v>0</v>
      </c>
    </row>
    <row r="4164" customFormat="false" ht="15" hidden="false" customHeight="false" outlineLevel="0" collapsed="false">
      <c r="M4164" s="0" t="n">
        <v>4344</v>
      </c>
      <c r="N4164" s="0" t="n">
        <f aca="false">COUNTIF(_5dNH4,M4164)</f>
        <v>1</v>
      </c>
      <c r="O4164" s="0" t="n">
        <f aca="false">COUNTIF(_3dN2,M4164)</f>
        <v>0</v>
      </c>
      <c r="P4164" s="0" t="n">
        <f aca="false">COUNTIF(_3dNH4,M4164)</f>
        <v>0</v>
      </c>
    </row>
    <row r="4165" customFormat="false" ht="15" hidden="false" customHeight="false" outlineLevel="0" collapsed="false">
      <c r="M4165" s="0" t="n">
        <v>4345</v>
      </c>
      <c r="N4165" s="0" t="n">
        <f aca="false">COUNTIF(_5dNH4,M4165)</f>
        <v>0</v>
      </c>
      <c r="O4165" s="0" t="n">
        <f aca="false">COUNTIF(_3dN2,M4165)</f>
        <v>0</v>
      </c>
      <c r="P4165" s="0" t="n">
        <f aca="false">COUNTIF(_3dNH4,M4165)</f>
        <v>0</v>
      </c>
    </row>
    <row r="4166" customFormat="false" ht="15" hidden="false" customHeight="false" outlineLevel="0" collapsed="false">
      <c r="M4166" s="0" t="n">
        <v>4346</v>
      </c>
      <c r="N4166" s="0" t="n">
        <f aca="false">COUNTIF(_5dNH4,M4166)</f>
        <v>0</v>
      </c>
      <c r="O4166" s="0" t="n">
        <f aca="false">COUNTIF(_3dN2,M4166)</f>
        <v>0</v>
      </c>
      <c r="P4166" s="0" t="n">
        <f aca="false">COUNTIF(_3dNH4,M4166)</f>
        <v>0</v>
      </c>
    </row>
    <row r="4167" customFormat="false" ht="15" hidden="false" customHeight="false" outlineLevel="0" collapsed="false">
      <c r="M4167" s="0" t="n">
        <v>4347</v>
      </c>
      <c r="N4167" s="0" t="n">
        <f aca="false">COUNTIF(_5dNH4,M4167)</f>
        <v>0</v>
      </c>
      <c r="O4167" s="0" t="n">
        <f aca="false">COUNTIF(_3dN2,M4167)</f>
        <v>0</v>
      </c>
      <c r="P4167" s="0" t="n">
        <f aca="false">COUNTIF(_3dNH4,M4167)</f>
        <v>0</v>
      </c>
    </row>
    <row r="4168" customFormat="false" ht="15" hidden="false" customHeight="false" outlineLevel="0" collapsed="false">
      <c r="M4168" s="0" t="n">
        <v>4348</v>
      </c>
      <c r="N4168" s="0" t="n">
        <f aca="false">COUNTIF(_5dNH4,M4168)</f>
        <v>0</v>
      </c>
      <c r="O4168" s="0" t="n">
        <f aca="false">COUNTIF(_3dN2,M4168)</f>
        <v>0</v>
      </c>
      <c r="P4168" s="0" t="n">
        <f aca="false">COUNTIF(_3dNH4,M4168)</f>
        <v>0</v>
      </c>
    </row>
    <row r="4169" customFormat="false" ht="15" hidden="false" customHeight="false" outlineLevel="0" collapsed="false">
      <c r="M4169" s="0" t="n">
        <v>4350</v>
      </c>
      <c r="N4169" s="0" t="n">
        <f aca="false">COUNTIF(_5dNH4,M4169)</f>
        <v>0</v>
      </c>
      <c r="O4169" s="0" t="n">
        <f aca="false">COUNTIF(_3dN2,M4169)</f>
        <v>0</v>
      </c>
      <c r="P4169" s="0" t="n">
        <f aca="false">COUNTIF(_3dNH4,M4169)</f>
        <v>0</v>
      </c>
    </row>
    <row r="4170" customFormat="false" ht="15" hidden="false" customHeight="false" outlineLevel="0" collapsed="false">
      <c r="M4170" s="0" t="n">
        <v>4351</v>
      </c>
      <c r="N4170" s="0" t="n">
        <f aca="false">COUNTIF(_5dNH4,M4170)</f>
        <v>0</v>
      </c>
      <c r="O4170" s="0" t="n">
        <f aca="false">COUNTIF(_3dN2,M4170)</f>
        <v>0</v>
      </c>
      <c r="P4170" s="0" t="n">
        <f aca="false">COUNTIF(_3dNH4,M4170)</f>
        <v>0</v>
      </c>
    </row>
    <row r="4171" customFormat="false" ht="15" hidden="false" customHeight="false" outlineLevel="0" collapsed="false">
      <c r="M4171" s="0" t="n">
        <v>4353</v>
      </c>
      <c r="N4171" s="0" t="n">
        <f aca="false">COUNTIF(_5dNH4,M4171)</f>
        <v>0</v>
      </c>
      <c r="O4171" s="0" t="n">
        <f aca="false">COUNTIF(_3dN2,M4171)</f>
        <v>0</v>
      </c>
      <c r="P4171" s="0" t="n">
        <f aca="false">COUNTIF(_3dNH4,M4171)</f>
        <v>0</v>
      </c>
    </row>
    <row r="4172" customFormat="false" ht="15" hidden="false" customHeight="false" outlineLevel="0" collapsed="false">
      <c r="M4172" s="0" t="n">
        <v>4354</v>
      </c>
      <c r="N4172" s="0" t="n">
        <f aca="false">COUNTIF(_5dNH4,M4172)</f>
        <v>0</v>
      </c>
      <c r="O4172" s="0" t="n">
        <f aca="false">COUNTIF(_3dN2,M4172)</f>
        <v>0</v>
      </c>
      <c r="P4172" s="0" t="n">
        <f aca="false">COUNTIF(_3dNH4,M4172)</f>
        <v>0</v>
      </c>
    </row>
    <row r="4173" customFormat="false" ht="15" hidden="false" customHeight="false" outlineLevel="0" collapsed="false">
      <c r="M4173" s="0" t="n">
        <v>4355</v>
      </c>
      <c r="N4173" s="0" t="n">
        <f aca="false">COUNTIF(_5dNH4,M4173)</f>
        <v>0</v>
      </c>
      <c r="O4173" s="0" t="n">
        <f aca="false">COUNTIF(_3dN2,M4173)</f>
        <v>0</v>
      </c>
      <c r="P4173" s="0" t="n">
        <f aca="false">COUNTIF(_3dNH4,M4173)</f>
        <v>0</v>
      </c>
    </row>
    <row r="4174" customFormat="false" ht="15" hidden="false" customHeight="false" outlineLevel="0" collapsed="false">
      <c r="M4174" s="0" t="n">
        <v>4356</v>
      </c>
      <c r="N4174" s="0" t="n">
        <f aca="false">COUNTIF(_5dNH4,M4174)</f>
        <v>1</v>
      </c>
      <c r="O4174" s="0" t="n">
        <f aca="false">COUNTIF(_3dN2,M4174)</f>
        <v>0</v>
      </c>
      <c r="P4174" s="0" t="n">
        <f aca="false">COUNTIF(_3dNH4,M4174)</f>
        <v>0</v>
      </c>
    </row>
    <row r="4175" customFormat="false" ht="15" hidden="false" customHeight="false" outlineLevel="0" collapsed="false">
      <c r="M4175" s="0" t="n">
        <v>4357</v>
      </c>
      <c r="N4175" s="0" t="n">
        <f aca="false">COUNTIF(_5dNH4,M4175)</f>
        <v>0</v>
      </c>
      <c r="O4175" s="0" t="n">
        <f aca="false">COUNTIF(_3dN2,M4175)</f>
        <v>0</v>
      </c>
      <c r="P4175" s="0" t="n">
        <f aca="false">COUNTIF(_3dNH4,M4175)</f>
        <v>0</v>
      </c>
    </row>
    <row r="4176" customFormat="false" ht="15" hidden="false" customHeight="false" outlineLevel="0" collapsed="false">
      <c r="M4176" s="0" t="n">
        <v>4358</v>
      </c>
      <c r="N4176" s="0" t="n">
        <f aca="false">COUNTIF(_5dNH4,M4176)</f>
        <v>0</v>
      </c>
      <c r="O4176" s="0" t="n">
        <f aca="false">COUNTIF(_3dN2,M4176)</f>
        <v>0</v>
      </c>
      <c r="P4176" s="0" t="n">
        <f aca="false">COUNTIF(_3dNH4,M4176)</f>
        <v>0</v>
      </c>
    </row>
    <row r="4177" customFormat="false" ht="15" hidden="false" customHeight="false" outlineLevel="0" collapsed="false">
      <c r="M4177" s="0" t="n">
        <v>4359</v>
      </c>
      <c r="N4177" s="0" t="n">
        <f aca="false">COUNTIF(_5dNH4,M4177)</f>
        <v>0</v>
      </c>
      <c r="O4177" s="0" t="n">
        <f aca="false">COUNTIF(_3dN2,M4177)</f>
        <v>0</v>
      </c>
      <c r="P4177" s="0" t="n">
        <f aca="false">COUNTIF(_3dNH4,M4177)</f>
        <v>0</v>
      </c>
    </row>
    <row r="4178" customFormat="false" ht="15" hidden="false" customHeight="false" outlineLevel="0" collapsed="false">
      <c r="M4178" s="0" t="n">
        <v>4360</v>
      </c>
      <c r="N4178" s="0" t="n">
        <f aca="false">COUNTIF(_5dNH4,M4178)</f>
        <v>0</v>
      </c>
      <c r="O4178" s="0" t="n">
        <f aca="false">COUNTIF(_3dN2,M4178)</f>
        <v>0</v>
      </c>
      <c r="P4178" s="0" t="n">
        <f aca="false">COUNTIF(_3dNH4,M4178)</f>
        <v>0</v>
      </c>
    </row>
    <row r="4179" customFormat="false" ht="15" hidden="false" customHeight="false" outlineLevel="0" collapsed="false">
      <c r="M4179" s="0" t="n">
        <v>4361</v>
      </c>
      <c r="N4179" s="0" t="n">
        <f aca="false">COUNTIF(_5dNH4,M4179)</f>
        <v>0</v>
      </c>
      <c r="O4179" s="0" t="n">
        <f aca="false">COUNTIF(_3dN2,M4179)</f>
        <v>0</v>
      </c>
      <c r="P4179" s="0" t="n">
        <f aca="false">COUNTIF(_3dNH4,M4179)</f>
        <v>0</v>
      </c>
    </row>
    <row r="4180" customFormat="false" ht="15" hidden="false" customHeight="false" outlineLevel="0" collapsed="false">
      <c r="M4180" s="0" t="n">
        <v>4362</v>
      </c>
      <c r="N4180" s="0" t="n">
        <f aca="false">COUNTIF(_5dNH4,M4180)</f>
        <v>0</v>
      </c>
      <c r="O4180" s="0" t="n">
        <f aca="false">COUNTIF(_3dN2,M4180)</f>
        <v>0</v>
      </c>
      <c r="P4180" s="0" t="n">
        <f aca="false">COUNTIF(_3dNH4,M4180)</f>
        <v>0</v>
      </c>
    </row>
    <row r="4181" customFormat="false" ht="15" hidden="false" customHeight="false" outlineLevel="0" collapsed="false">
      <c r="M4181" s="0" t="n">
        <v>4363</v>
      </c>
      <c r="N4181" s="0" t="n">
        <f aca="false">COUNTIF(_5dNH4,M4181)</f>
        <v>0</v>
      </c>
      <c r="O4181" s="0" t="n">
        <f aca="false">COUNTIF(_3dN2,M4181)</f>
        <v>0</v>
      </c>
      <c r="P4181" s="0" t="n">
        <f aca="false">COUNTIF(_3dNH4,M4181)</f>
        <v>0</v>
      </c>
    </row>
    <row r="4182" customFormat="false" ht="15" hidden="false" customHeight="false" outlineLevel="0" collapsed="false">
      <c r="M4182" s="0" t="n">
        <v>4364</v>
      </c>
      <c r="N4182" s="0" t="n">
        <f aca="false">COUNTIF(_5dNH4,M4182)</f>
        <v>0</v>
      </c>
      <c r="O4182" s="0" t="n">
        <f aca="false">COUNTIF(_3dN2,M4182)</f>
        <v>0</v>
      </c>
      <c r="P4182" s="0" t="n">
        <f aca="false">COUNTIF(_3dNH4,M4182)</f>
        <v>0</v>
      </c>
    </row>
    <row r="4183" customFormat="false" ht="15" hidden="false" customHeight="false" outlineLevel="0" collapsed="false">
      <c r="M4183" s="0" t="n">
        <v>4365</v>
      </c>
      <c r="N4183" s="0" t="n">
        <f aca="false">COUNTIF(_5dNH4,M4183)</f>
        <v>0</v>
      </c>
      <c r="O4183" s="0" t="n">
        <f aca="false">COUNTIF(_3dN2,M4183)</f>
        <v>0</v>
      </c>
      <c r="P4183" s="0" t="n">
        <f aca="false">COUNTIF(_3dNH4,M4183)</f>
        <v>0</v>
      </c>
    </row>
    <row r="4184" customFormat="false" ht="15" hidden="false" customHeight="false" outlineLevel="0" collapsed="false">
      <c r="M4184" s="0" t="n">
        <v>4366</v>
      </c>
      <c r="N4184" s="0" t="n">
        <f aca="false">COUNTIF(_5dNH4,M4184)</f>
        <v>0</v>
      </c>
      <c r="O4184" s="0" t="n">
        <f aca="false">COUNTIF(_3dN2,M4184)</f>
        <v>0</v>
      </c>
      <c r="P4184" s="0" t="n">
        <f aca="false">COUNTIF(_3dNH4,M4184)</f>
        <v>0</v>
      </c>
    </row>
    <row r="4185" customFormat="false" ht="15" hidden="false" customHeight="false" outlineLevel="0" collapsed="false">
      <c r="M4185" s="0" t="n">
        <v>4367</v>
      </c>
      <c r="N4185" s="0" t="n">
        <f aca="false">COUNTIF(_5dNH4,M4185)</f>
        <v>0</v>
      </c>
      <c r="O4185" s="0" t="n">
        <f aca="false">COUNTIF(_3dN2,M4185)</f>
        <v>0</v>
      </c>
      <c r="P4185" s="0" t="n">
        <f aca="false">COUNTIF(_3dNH4,M4185)</f>
        <v>0</v>
      </c>
    </row>
    <row r="4186" customFormat="false" ht="15" hidden="false" customHeight="false" outlineLevel="0" collapsed="false">
      <c r="M4186" s="0" t="n">
        <v>4368</v>
      </c>
      <c r="N4186" s="0" t="n">
        <f aca="false">COUNTIF(_5dNH4,M4186)</f>
        <v>0</v>
      </c>
      <c r="O4186" s="0" t="n">
        <f aca="false">COUNTIF(_3dN2,M4186)</f>
        <v>0</v>
      </c>
      <c r="P4186" s="0" t="n">
        <f aca="false">COUNTIF(_3dNH4,M4186)</f>
        <v>0</v>
      </c>
    </row>
    <row r="4187" customFormat="false" ht="15" hidden="false" customHeight="false" outlineLevel="0" collapsed="false">
      <c r="M4187" s="0" t="n">
        <v>4369</v>
      </c>
      <c r="N4187" s="0" t="n">
        <f aca="false">COUNTIF(_5dNH4,M4187)</f>
        <v>0</v>
      </c>
      <c r="O4187" s="0" t="n">
        <f aca="false">COUNTIF(_3dN2,M4187)</f>
        <v>0</v>
      </c>
      <c r="P4187" s="0" t="n">
        <f aca="false">COUNTIF(_3dNH4,M4187)</f>
        <v>0</v>
      </c>
    </row>
    <row r="4188" customFormat="false" ht="15" hidden="false" customHeight="false" outlineLevel="0" collapsed="false">
      <c r="M4188" s="0" t="n">
        <v>4370</v>
      </c>
      <c r="N4188" s="0" t="n">
        <f aca="false">COUNTIF(_5dNH4,M4188)</f>
        <v>0</v>
      </c>
      <c r="O4188" s="0" t="n">
        <f aca="false">COUNTIF(_3dN2,M4188)</f>
        <v>0</v>
      </c>
      <c r="P4188" s="0" t="n">
        <f aca="false">COUNTIF(_3dNH4,M4188)</f>
        <v>0</v>
      </c>
    </row>
    <row r="4189" customFormat="false" ht="15" hidden="false" customHeight="false" outlineLevel="0" collapsed="false">
      <c r="M4189" s="0" t="n">
        <v>4371</v>
      </c>
      <c r="N4189" s="0" t="n">
        <f aca="false">COUNTIF(_5dNH4,M4189)</f>
        <v>0</v>
      </c>
      <c r="O4189" s="0" t="n">
        <f aca="false">COUNTIF(_3dN2,M4189)</f>
        <v>0</v>
      </c>
      <c r="P4189" s="0" t="n">
        <f aca="false">COUNTIF(_3dNH4,M4189)</f>
        <v>0</v>
      </c>
    </row>
    <row r="4190" customFormat="false" ht="15" hidden="false" customHeight="false" outlineLevel="0" collapsed="false">
      <c r="M4190" s="0" t="n">
        <v>4372</v>
      </c>
      <c r="N4190" s="0" t="n">
        <f aca="false">COUNTIF(_5dNH4,M4190)</f>
        <v>0</v>
      </c>
      <c r="O4190" s="0" t="n">
        <f aca="false">COUNTIF(_3dN2,M4190)</f>
        <v>0</v>
      </c>
      <c r="P4190" s="0" t="n">
        <f aca="false">COUNTIF(_3dNH4,M4190)</f>
        <v>0</v>
      </c>
    </row>
    <row r="4191" customFormat="false" ht="15" hidden="false" customHeight="false" outlineLevel="0" collapsed="false">
      <c r="M4191" s="0" t="n">
        <v>4373</v>
      </c>
      <c r="N4191" s="0" t="n">
        <f aca="false">COUNTIF(_5dNH4,M4191)</f>
        <v>0</v>
      </c>
      <c r="O4191" s="0" t="n">
        <f aca="false">COUNTIF(_3dN2,M4191)</f>
        <v>0</v>
      </c>
      <c r="P4191" s="0" t="n">
        <f aca="false">COUNTIF(_3dNH4,M4191)</f>
        <v>0</v>
      </c>
    </row>
    <row r="4192" customFormat="false" ht="15" hidden="false" customHeight="false" outlineLevel="0" collapsed="false">
      <c r="M4192" s="0" t="n">
        <v>4374</v>
      </c>
      <c r="N4192" s="0" t="n">
        <f aca="false">COUNTIF(_5dNH4,M4192)</f>
        <v>0</v>
      </c>
      <c r="O4192" s="0" t="n">
        <f aca="false">COUNTIF(_3dN2,M4192)</f>
        <v>0</v>
      </c>
      <c r="P4192" s="0" t="n">
        <f aca="false">COUNTIF(_3dNH4,M4192)</f>
        <v>0</v>
      </c>
    </row>
    <row r="4193" customFormat="false" ht="15" hidden="false" customHeight="false" outlineLevel="0" collapsed="false">
      <c r="M4193" s="0" t="n">
        <v>4376</v>
      </c>
      <c r="N4193" s="0" t="n">
        <f aca="false">COUNTIF(_5dNH4,M4193)</f>
        <v>0</v>
      </c>
      <c r="O4193" s="0" t="n">
        <f aca="false">COUNTIF(_3dN2,M4193)</f>
        <v>0</v>
      </c>
      <c r="P4193" s="0" t="n">
        <f aca="false">COUNTIF(_3dNH4,M4193)</f>
        <v>0</v>
      </c>
    </row>
    <row r="4194" customFormat="false" ht="15" hidden="false" customHeight="false" outlineLevel="0" collapsed="false">
      <c r="M4194" s="0" t="n">
        <v>4377</v>
      </c>
      <c r="N4194" s="0" t="n">
        <f aca="false">COUNTIF(_5dNH4,M4194)</f>
        <v>0</v>
      </c>
      <c r="O4194" s="0" t="n">
        <f aca="false">COUNTIF(_3dN2,M4194)</f>
        <v>0</v>
      </c>
      <c r="P4194" s="0" t="n">
        <f aca="false">COUNTIF(_3dNH4,M4194)</f>
        <v>0</v>
      </c>
    </row>
    <row r="4195" customFormat="false" ht="15" hidden="false" customHeight="false" outlineLevel="0" collapsed="false">
      <c r="M4195" s="0" t="n">
        <v>4378</v>
      </c>
      <c r="N4195" s="0" t="n">
        <f aca="false">COUNTIF(_5dNH4,M4195)</f>
        <v>0</v>
      </c>
      <c r="O4195" s="0" t="n">
        <f aca="false">COUNTIF(_3dN2,M4195)</f>
        <v>0</v>
      </c>
      <c r="P4195" s="0" t="n">
        <f aca="false">COUNTIF(_3dNH4,M4195)</f>
        <v>0</v>
      </c>
    </row>
    <row r="4196" customFormat="false" ht="15" hidden="false" customHeight="false" outlineLevel="0" collapsed="false">
      <c r="M4196" s="0" t="n">
        <v>4379</v>
      </c>
      <c r="N4196" s="0" t="n">
        <f aca="false">COUNTIF(_5dNH4,M4196)</f>
        <v>0</v>
      </c>
      <c r="O4196" s="0" t="n">
        <f aca="false">COUNTIF(_3dN2,M4196)</f>
        <v>0</v>
      </c>
      <c r="P4196" s="0" t="n">
        <f aca="false">COUNTIF(_3dNH4,M4196)</f>
        <v>0</v>
      </c>
    </row>
    <row r="4197" customFormat="false" ht="15" hidden="false" customHeight="false" outlineLevel="0" collapsed="false">
      <c r="M4197" s="0" t="n">
        <v>4380</v>
      </c>
      <c r="N4197" s="0" t="n">
        <f aca="false">COUNTIF(_5dNH4,M4197)</f>
        <v>0</v>
      </c>
      <c r="O4197" s="0" t="n">
        <f aca="false">COUNTIF(_3dN2,M4197)</f>
        <v>0</v>
      </c>
      <c r="P4197" s="0" t="n">
        <f aca="false">COUNTIF(_3dNH4,M4197)</f>
        <v>0</v>
      </c>
    </row>
    <row r="4198" customFormat="false" ht="15" hidden="false" customHeight="false" outlineLevel="0" collapsed="false">
      <c r="M4198" s="0" t="n">
        <v>4381</v>
      </c>
      <c r="N4198" s="0" t="n">
        <f aca="false">COUNTIF(_5dNH4,M4198)</f>
        <v>0</v>
      </c>
      <c r="O4198" s="0" t="n">
        <f aca="false">COUNTIF(_3dN2,M4198)</f>
        <v>0</v>
      </c>
      <c r="P4198" s="0" t="n">
        <f aca="false">COUNTIF(_3dNH4,M4198)</f>
        <v>0</v>
      </c>
    </row>
    <row r="4199" customFormat="false" ht="15" hidden="false" customHeight="false" outlineLevel="0" collapsed="false">
      <c r="M4199" s="0" t="n">
        <v>4382</v>
      </c>
      <c r="N4199" s="0" t="n">
        <f aca="false">COUNTIF(_5dNH4,M4199)</f>
        <v>0</v>
      </c>
      <c r="O4199" s="0" t="n">
        <f aca="false">COUNTIF(_3dN2,M4199)</f>
        <v>0</v>
      </c>
      <c r="P4199" s="0" t="n">
        <f aca="false">COUNTIF(_3dNH4,M4199)</f>
        <v>0</v>
      </c>
    </row>
    <row r="4200" customFormat="false" ht="15" hidden="false" customHeight="false" outlineLevel="0" collapsed="false">
      <c r="M4200" s="0" t="n">
        <v>4383</v>
      </c>
      <c r="N4200" s="0" t="n">
        <f aca="false">COUNTIF(_5dNH4,M4200)</f>
        <v>0</v>
      </c>
      <c r="O4200" s="0" t="n">
        <f aca="false">COUNTIF(_3dN2,M4200)</f>
        <v>0</v>
      </c>
      <c r="P4200" s="0" t="n">
        <f aca="false">COUNTIF(_3dNH4,M4200)</f>
        <v>0</v>
      </c>
    </row>
    <row r="4201" customFormat="false" ht="15" hidden="false" customHeight="false" outlineLevel="0" collapsed="false">
      <c r="M4201" s="0" t="n">
        <v>4384</v>
      </c>
      <c r="N4201" s="0" t="n">
        <f aca="false">COUNTIF(_5dNH4,M4201)</f>
        <v>0</v>
      </c>
      <c r="O4201" s="0" t="n">
        <f aca="false">COUNTIF(_3dN2,M4201)</f>
        <v>0</v>
      </c>
      <c r="P4201" s="0" t="n">
        <f aca="false">COUNTIF(_3dNH4,M4201)</f>
        <v>0</v>
      </c>
    </row>
    <row r="4202" customFormat="false" ht="15" hidden="false" customHeight="false" outlineLevel="0" collapsed="false">
      <c r="M4202" s="0" t="n">
        <v>4385</v>
      </c>
      <c r="N4202" s="0" t="n">
        <f aca="false">COUNTIF(_5dNH4,M4202)</f>
        <v>1</v>
      </c>
      <c r="O4202" s="0" t="n">
        <f aca="false">COUNTIF(_3dN2,M4202)</f>
        <v>0</v>
      </c>
      <c r="P4202" s="0" t="n">
        <f aca="false">COUNTIF(_3dNH4,M4202)</f>
        <v>0</v>
      </c>
    </row>
    <row r="4203" customFormat="false" ht="15" hidden="false" customHeight="false" outlineLevel="0" collapsed="false">
      <c r="M4203" s="0" t="n">
        <v>4386</v>
      </c>
      <c r="N4203" s="0" t="n">
        <f aca="false">COUNTIF(_5dNH4,M4203)</f>
        <v>0</v>
      </c>
      <c r="O4203" s="0" t="n">
        <f aca="false">COUNTIF(_3dN2,M4203)</f>
        <v>0</v>
      </c>
      <c r="P4203" s="0" t="n">
        <f aca="false">COUNTIF(_3dNH4,M4203)</f>
        <v>0</v>
      </c>
    </row>
    <row r="4204" customFormat="false" ht="15" hidden="false" customHeight="false" outlineLevel="0" collapsed="false">
      <c r="M4204" s="0" t="n">
        <v>4387</v>
      </c>
      <c r="N4204" s="0" t="n">
        <f aca="false">COUNTIF(_5dNH4,M4204)</f>
        <v>0</v>
      </c>
      <c r="O4204" s="0" t="n">
        <f aca="false">COUNTIF(_3dN2,M4204)</f>
        <v>0</v>
      </c>
      <c r="P4204" s="0" t="n">
        <f aca="false">COUNTIF(_3dNH4,M4204)</f>
        <v>0</v>
      </c>
    </row>
    <row r="4205" customFormat="false" ht="15" hidden="false" customHeight="false" outlineLevel="0" collapsed="false">
      <c r="M4205" s="0" t="n">
        <v>4388</v>
      </c>
      <c r="N4205" s="0" t="n">
        <f aca="false">COUNTIF(_5dNH4,M4205)</f>
        <v>0</v>
      </c>
      <c r="O4205" s="0" t="n">
        <f aca="false">COUNTIF(_3dN2,M4205)</f>
        <v>0</v>
      </c>
      <c r="P4205" s="0" t="n">
        <f aca="false">COUNTIF(_3dNH4,M4205)</f>
        <v>0</v>
      </c>
    </row>
    <row r="4206" customFormat="false" ht="15" hidden="false" customHeight="false" outlineLevel="0" collapsed="false">
      <c r="M4206" s="0" t="n">
        <v>4389</v>
      </c>
      <c r="N4206" s="0" t="n">
        <f aca="false">COUNTIF(_5dNH4,M4206)</f>
        <v>0</v>
      </c>
      <c r="O4206" s="0" t="n">
        <f aca="false">COUNTIF(_3dN2,M4206)</f>
        <v>0</v>
      </c>
      <c r="P4206" s="0" t="n">
        <f aca="false">COUNTIF(_3dNH4,M4206)</f>
        <v>0</v>
      </c>
    </row>
    <row r="4207" customFormat="false" ht="15" hidden="false" customHeight="false" outlineLevel="0" collapsed="false">
      <c r="M4207" s="0" t="n">
        <v>4390</v>
      </c>
      <c r="N4207" s="0" t="n">
        <f aca="false">COUNTIF(_5dNH4,M4207)</f>
        <v>0</v>
      </c>
      <c r="O4207" s="0" t="n">
        <f aca="false">COUNTIF(_3dN2,M4207)</f>
        <v>0</v>
      </c>
      <c r="P4207" s="0" t="n">
        <f aca="false">COUNTIF(_3dNH4,M4207)</f>
        <v>0</v>
      </c>
    </row>
    <row r="4208" customFormat="false" ht="15" hidden="false" customHeight="false" outlineLevel="0" collapsed="false">
      <c r="M4208" s="0" t="n">
        <v>4391</v>
      </c>
      <c r="N4208" s="0" t="n">
        <f aca="false">COUNTIF(_5dNH4,M4208)</f>
        <v>0</v>
      </c>
      <c r="O4208" s="0" t="n">
        <f aca="false">COUNTIF(_3dN2,M4208)</f>
        <v>0</v>
      </c>
      <c r="P4208" s="0" t="n">
        <f aca="false">COUNTIF(_3dNH4,M4208)</f>
        <v>0</v>
      </c>
    </row>
    <row r="4209" customFormat="false" ht="15" hidden="false" customHeight="false" outlineLevel="0" collapsed="false">
      <c r="M4209" s="0" t="n">
        <v>4392</v>
      </c>
      <c r="N4209" s="0" t="n">
        <f aca="false">COUNTIF(_5dNH4,M4209)</f>
        <v>0</v>
      </c>
      <c r="O4209" s="0" t="n">
        <f aca="false">COUNTIF(_3dN2,M4209)</f>
        <v>0</v>
      </c>
      <c r="P4209" s="0" t="n">
        <f aca="false">COUNTIF(_3dNH4,M4209)</f>
        <v>0</v>
      </c>
    </row>
    <row r="4210" customFormat="false" ht="15" hidden="false" customHeight="false" outlineLevel="0" collapsed="false">
      <c r="M4210" s="0" t="n">
        <v>4393</v>
      </c>
      <c r="N4210" s="0" t="n">
        <f aca="false">COUNTIF(_5dNH4,M4210)</f>
        <v>0</v>
      </c>
      <c r="O4210" s="0" t="n">
        <f aca="false">COUNTIF(_3dN2,M4210)</f>
        <v>0</v>
      </c>
      <c r="P4210" s="0" t="n">
        <f aca="false">COUNTIF(_3dNH4,M4210)</f>
        <v>0</v>
      </c>
    </row>
    <row r="4211" customFormat="false" ht="15" hidden="false" customHeight="false" outlineLevel="0" collapsed="false">
      <c r="M4211" s="0" t="n">
        <v>4394</v>
      </c>
      <c r="N4211" s="0" t="n">
        <f aca="false">COUNTIF(_5dNH4,M4211)</f>
        <v>0</v>
      </c>
      <c r="O4211" s="0" t="n">
        <f aca="false">COUNTIF(_3dN2,M4211)</f>
        <v>0</v>
      </c>
      <c r="P4211" s="0" t="n">
        <f aca="false">COUNTIF(_3dNH4,M4211)</f>
        <v>0</v>
      </c>
    </row>
    <row r="4212" customFormat="false" ht="15" hidden="false" customHeight="false" outlineLevel="0" collapsed="false">
      <c r="M4212" s="0" t="n">
        <v>4395</v>
      </c>
      <c r="N4212" s="0" t="n">
        <f aca="false">COUNTIF(_5dNH4,M4212)</f>
        <v>0</v>
      </c>
      <c r="O4212" s="0" t="n">
        <f aca="false">COUNTIF(_3dN2,M4212)</f>
        <v>0</v>
      </c>
      <c r="P4212" s="0" t="n">
        <f aca="false">COUNTIF(_3dNH4,M4212)</f>
        <v>0</v>
      </c>
    </row>
    <row r="4213" customFormat="false" ht="15" hidden="false" customHeight="false" outlineLevel="0" collapsed="false">
      <c r="M4213" s="0" t="n">
        <v>4396</v>
      </c>
      <c r="N4213" s="0" t="n">
        <f aca="false">COUNTIF(_5dNH4,M4213)</f>
        <v>0</v>
      </c>
      <c r="O4213" s="0" t="n">
        <f aca="false">COUNTIF(_3dN2,M4213)</f>
        <v>0</v>
      </c>
      <c r="P4213" s="0" t="n">
        <f aca="false">COUNTIF(_3dNH4,M4213)</f>
        <v>0</v>
      </c>
    </row>
    <row r="4214" customFormat="false" ht="15" hidden="false" customHeight="false" outlineLevel="0" collapsed="false">
      <c r="M4214" s="0" t="n">
        <v>4397</v>
      </c>
      <c r="N4214" s="0" t="n">
        <f aca="false">COUNTIF(_5dNH4,M4214)</f>
        <v>0</v>
      </c>
      <c r="O4214" s="0" t="n">
        <f aca="false">COUNTIF(_3dN2,M4214)</f>
        <v>0</v>
      </c>
      <c r="P4214" s="0" t="n">
        <f aca="false">COUNTIF(_3dNH4,M4214)</f>
        <v>0</v>
      </c>
    </row>
    <row r="4215" customFormat="false" ht="15" hidden="false" customHeight="false" outlineLevel="0" collapsed="false">
      <c r="M4215" s="0" t="n">
        <v>4399</v>
      </c>
      <c r="N4215" s="0" t="n">
        <f aca="false">COUNTIF(_5dNH4,M4215)</f>
        <v>0</v>
      </c>
      <c r="O4215" s="0" t="n">
        <f aca="false">COUNTIF(_3dN2,M4215)</f>
        <v>0</v>
      </c>
      <c r="P4215" s="0" t="n">
        <f aca="false">COUNTIF(_3dNH4,M4215)</f>
        <v>0</v>
      </c>
    </row>
    <row r="4216" customFormat="false" ht="15" hidden="false" customHeight="false" outlineLevel="0" collapsed="false">
      <c r="M4216" s="0" t="n">
        <v>4400</v>
      </c>
      <c r="N4216" s="0" t="n">
        <f aca="false">COUNTIF(_5dNH4,M4216)</f>
        <v>0</v>
      </c>
      <c r="O4216" s="0" t="n">
        <f aca="false">COUNTIF(_3dN2,M4216)</f>
        <v>0</v>
      </c>
      <c r="P4216" s="0" t="n">
        <f aca="false">COUNTIF(_3dNH4,M4216)</f>
        <v>0</v>
      </c>
    </row>
    <row r="4217" customFormat="false" ht="15" hidden="false" customHeight="false" outlineLevel="0" collapsed="false">
      <c r="M4217" s="0" t="n">
        <v>4401</v>
      </c>
      <c r="N4217" s="0" t="n">
        <f aca="false">COUNTIF(_5dNH4,M4217)</f>
        <v>0</v>
      </c>
      <c r="O4217" s="0" t="n">
        <f aca="false">COUNTIF(_3dN2,M4217)</f>
        <v>0</v>
      </c>
      <c r="P4217" s="0" t="n">
        <f aca="false">COUNTIF(_3dNH4,M4217)</f>
        <v>0</v>
      </c>
    </row>
    <row r="4218" customFormat="false" ht="15" hidden="false" customHeight="false" outlineLevel="0" collapsed="false">
      <c r="M4218" s="0" t="n">
        <v>4402</v>
      </c>
      <c r="N4218" s="0" t="n">
        <f aca="false">COUNTIF(_5dNH4,M4218)</f>
        <v>0</v>
      </c>
      <c r="O4218" s="0" t="n">
        <f aca="false">COUNTIF(_3dN2,M4218)</f>
        <v>0</v>
      </c>
      <c r="P4218" s="0" t="n">
        <f aca="false">COUNTIF(_3dNH4,M4218)</f>
        <v>0</v>
      </c>
    </row>
    <row r="4219" customFormat="false" ht="15" hidden="false" customHeight="false" outlineLevel="0" collapsed="false">
      <c r="M4219" s="0" t="n">
        <v>4403</v>
      </c>
      <c r="N4219" s="0" t="n">
        <f aca="false">COUNTIF(_5dNH4,M4219)</f>
        <v>0</v>
      </c>
      <c r="O4219" s="0" t="n">
        <f aca="false">COUNTIF(_3dN2,M4219)</f>
        <v>0</v>
      </c>
      <c r="P4219" s="0" t="n">
        <f aca="false">COUNTIF(_3dNH4,M4219)</f>
        <v>0</v>
      </c>
    </row>
    <row r="4220" customFormat="false" ht="15" hidden="false" customHeight="false" outlineLevel="0" collapsed="false">
      <c r="M4220" s="0" t="n">
        <v>4404</v>
      </c>
      <c r="N4220" s="0" t="n">
        <f aca="false">COUNTIF(_5dNH4,M4220)</f>
        <v>0</v>
      </c>
      <c r="O4220" s="0" t="n">
        <f aca="false">COUNTIF(_3dN2,M4220)</f>
        <v>0</v>
      </c>
      <c r="P4220" s="0" t="n">
        <f aca="false">COUNTIF(_3dNH4,M4220)</f>
        <v>0</v>
      </c>
    </row>
    <row r="4221" customFormat="false" ht="15" hidden="false" customHeight="false" outlineLevel="0" collapsed="false">
      <c r="M4221" s="0" t="n">
        <v>4405</v>
      </c>
      <c r="N4221" s="0" t="n">
        <f aca="false">COUNTIF(_5dNH4,M4221)</f>
        <v>0</v>
      </c>
      <c r="O4221" s="0" t="n">
        <f aca="false">COUNTIF(_3dN2,M4221)</f>
        <v>0</v>
      </c>
      <c r="P4221" s="0" t="n">
        <f aca="false">COUNTIF(_3dNH4,M4221)</f>
        <v>0</v>
      </c>
    </row>
    <row r="4222" customFormat="false" ht="15" hidden="false" customHeight="false" outlineLevel="0" collapsed="false">
      <c r="M4222" s="0" t="n">
        <v>4406</v>
      </c>
      <c r="N4222" s="0" t="n">
        <f aca="false">COUNTIF(_5dNH4,M4222)</f>
        <v>0</v>
      </c>
      <c r="O4222" s="0" t="n">
        <f aca="false">COUNTIF(_3dN2,M4222)</f>
        <v>0</v>
      </c>
      <c r="P4222" s="0" t="n">
        <f aca="false">COUNTIF(_3dNH4,M4222)</f>
        <v>0</v>
      </c>
    </row>
    <row r="4223" customFormat="false" ht="15" hidden="false" customHeight="false" outlineLevel="0" collapsed="false">
      <c r="M4223" s="0" t="n">
        <v>4407</v>
      </c>
      <c r="N4223" s="0" t="n">
        <f aca="false">COUNTIF(_5dNH4,M4223)</f>
        <v>0</v>
      </c>
      <c r="O4223" s="0" t="n">
        <f aca="false">COUNTIF(_3dN2,M4223)</f>
        <v>0</v>
      </c>
      <c r="P4223" s="0" t="n">
        <f aca="false">COUNTIF(_3dNH4,M4223)</f>
        <v>0</v>
      </c>
    </row>
    <row r="4224" customFormat="false" ht="15" hidden="false" customHeight="false" outlineLevel="0" collapsed="false">
      <c r="M4224" s="0" t="n">
        <v>4408</v>
      </c>
      <c r="N4224" s="0" t="n">
        <f aca="false">COUNTIF(_5dNH4,M4224)</f>
        <v>0</v>
      </c>
      <c r="O4224" s="0" t="n">
        <f aca="false">COUNTIF(_3dN2,M4224)</f>
        <v>0</v>
      </c>
      <c r="P4224" s="0" t="n">
        <f aca="false">COUNTIF(_3dNH4,M4224)</f>
        <v>0</v>
      </c>
    </row>
    <row r="4225" customFormat="false" ht="15" hidden="false" customHeight="false" outlineLevel="0" collapsed="false">
      <c r="M4225" s="0" t="n">
        <v>4409</v>
      </c>
      <c r="N4225" s="0" t="n">
        <f aca="false">COUNTIF(_5dNH4,M4225)</f>
        <v>0</v>
      </c>
      <c r="O4225" s="0" t="n">
        <f aca="false">COUNTIF(_3dN2,M4225)</f>
        <v>0</v>
      </c>
      <c r="P4225" s="0" t="n">
        <f aca="false">COUNTIF(_3dNH4,M4225)</f>
        <v>0</v>
      </c>
    </row>
    <row r="4226" customFormat="false" ht="15" hidden="false" customHeight="false" outlineLevel="0" collapsed="false">
      <c r="M4226" s="0" t="n">
        <v>4410</v>
      </c>
      <c r="N4226" s="0" t="n">
        <f aca="false">COUNTIF(_5dNH4,M4226)</f>
        <v>0</v>
      </c>
      <c r="O4226" s="0" t="n">
        <f aca="false">COUNTIF(_3dN2,M4226)</f>
        <v>0</v>
      </c>
      <c r="P4226" s="0" t="n">
        <f aca="false">COUNTIF(_3dNH4,M4226)</f>
        <v>0</v>
      </c>
    </row>
    <row r="4227" customFormat="false" ht="15" hidden="false" customHeight="false" outlineLevel="0" collapsed="false">
      <c r="M4227" s="0" t="n">
        <v>4411</v>
      </c>
      <c r="N4227" s="0" t="n">
        <f aca="false">COUNTIF(_5dNH4,M4227)</f>
        <v>0</v>
      </c>
      <c r="O4227" s="0" t="n">
        <f aca="false">COUNTIF(_3dN2,M4227)</f>
        <v>0</v>
      </c>
      <c r="P4227" s="0" t="n">
        <f aca="false">COUNTIF(_3dNH4,M4227)</f>
        <v>0</v>
      </c>
    </row>
    <row r="4228" customFormat="false" ht="15" hidden="false" customHeight="false" outlineLevel="0" collapsed="false">
      <c r="M4228" s="0" t="n">
        <v>4412</v>
      </c>
      <c r="N4228" s="0" t="n">
        <f aca="false">COUNTIF(_5dNH4,M4228)</f>
        <v>0</v>
      </c>
      <c r="O4228" s="0" t="n">
        <f aca="false">COUNTIF(_3dN2,M4228)</f>
        <v>0</v>
      </c>
      <c r="P4228" s="0" t="n">
        <f aca="false">COUNTIF(_3dNH4,M4228)</f>
        <v>0</v>
      </c>
    </row>
    <row r="4229" customFormat="false" ht="15" hidden="false" customHeight="false" outlineLevel="0" collapsed="false">
      <c r="M4229" s="0" t="n">
        <v>4413</v>
      </c>
      <c r="N4229" s="0" t="n">
        <f aca="false">COUNTIF(_5dNH4,M4229)</f>
        <v>0</v>
      </c>
      <c r="O4229" s="0" t="n">
        <f aca="false">COUNTIF(_3dN2,M4229)</f>
        <v>0</v>
      </c>
      <c r="P4229" s="0" t="n">
        <f aca="false">COUNTIF(_3dNH4,M4229)</f>
        <v>0</v>
      </c>
    </row>
    <row r="4230" customFormat="false" ht="15" hidden="false" customHeight="false" outlineLevel="0" collapsed="false">
      <c r="M4230" s="0" t="n">
        <v>4414</v>
      </c>
      <c r="N4230" s="0" t="n">
        <f aca="false">COUNTIF(_5dNH4,M4230)</f>
        <v>0</v>
      </c>
      <c r="O4230" s="0" t="n">
        <f aca="false">COUNTIF(_3dN2,M4230)</f>
        <v>0</v>
      </c>
      <c r="P4230" s="0" t="n">
        <f aca="false">COUNTIF(_3dNH4,M4230)</f>
        <v>0</v>
      </c>
    </row>
    <row r="4231" customFormat="false" ht="15" hidden="false" customHeight="false" outlineLevel="0" collapsed="false">
      <c r="M4231" s="0" t="n">
        <v>4415</v>
      </c>
      <c r="N4231" s="0" t="n">
        <f aca="false">COUNTIF(_5dNH4,M4231)</f>
        <v>0</v>
      </c>
      <c r="O4231" s="0" t="n">
        <f aca="false">COUNTIF(_3dN2,M4231)</f>
        <v>0</v>
      </c>
      <c r="P4231" s="0" t="n">
        <f aca="false">COUNTIF(_3dNH4,M4231)</f>
        <v>0</v>
      </c>
    </row>
    <row r="4232" customFormat="false" ht="15" hidden="false" customHeight="false" outlineLevel="0" collapsed="false">
      <c r="M4232" s="0" t="n">
        <v>4416</v>
      </c>
      <c r="N4232" s="0" t="n">
        <f aca="false">COUNTIF(_5dNH4,M4232)</f>
        <v>0</v>
      </c>
      <c r="O4232" s="0" t="n">
        <f aca="false">COUNTIF(_3dN2,M4232)</f>
        <v>0</v>
      </c>
      <c r="P4232" s="0" t="n">
        <f aca="false">COUNTIF(_3dNH4,M4232)</f>
        <v>0</v>
      </c>
    </row>
    <row r="4233" customFormat="false" ht="15" hidden="false" customHeight="false" outlineLevel="0" collapsed="false">
      <c r="M4233" s="0" t="n">
        <v>4417</v>
      </c>
      <c r="N4233" s="0" t="n">
        <f aca="false">COUNTIF(_5dNH4,M4233)</f>
        <v>0</v>
      </c>
      <c r="O4233" s="0" t="n">
        <f aca="false">COUNTIF(_3dN2,M4233)</f>
        <v>0</v>
      </c>
      <c r="P4233" s="0" t="n">
        <f aca="false">COUNTIF(_3dNH4,M4233)</f>
        <v>0</v>
      </c>
    </row>
    <row r="4234" customFormat="false" ht="15" hidden="false" customHeight="false" outlineLevel="0" collapsed="false">
      <c r="M4234" s="0" t="n">
        <v>4418</v>
      </c>
      <c r="N4234" s="0" t="n">
        <f aca="false">COUNTIF(_5dNH4,M4234)</f>
        <v>0</v>
      </c>
      <c r="O4234" s="0" t="n">
        <f aca="false">COUNTIF(_3dN2,M4234)</f>
        <v>0</v>
      </c>
      <c r="P4234" s="0" t="n">
        <f aca="false">COUNTIF(_3dNH4,M4234)</f>
        <v>0</v>
      </c>
    </row>
    <row r="4235" customFormat="false" ht="15" hidden="false" customHeight="false" outlineLevel="0" collapsed="false">
      <c r="M4235" s="0" t="n">
        <v>4419</v>
      </c>
      <c r="N4235" s="0" t="n">
        <f aca="false">COUNTIF(_5dNH4,M4235)</f>
        <v>0</v>
      </c>
      <c r="O4235" s="0" t="n">
        <f aca="false">COUNTIF(_3dN2,M4235)</f>
        <v>0</v>
      </c>
      <c r="P4235" s="0" t="n">
        <f aca="false">COUNTIF(_3dNH4,M4235)</f>
        <v>0</v>
      </c>
    </row>
    <row r="4236" customFormat="false" ht="15" hidden="false" customHeight="false" outlineLevel="0" collapsed="false">
      <c r="M4236" s="0" t="n">
        <v>4420</v>
      </c>
      <c r="N4236" s="0" t="n">
        <f aca="false">COUNTIF(_5dNH4,M4236)</f>
        <v>0</v>
      </c>
      <c r="O4236" s="0" t="n">
        <f aca="false">COUNTIF(_3dN2,M4236)</f>
        <v>0</v>
      </c>
      <c r="P4236" s="0" t="n">
        <f aca="false">COUNTIF(_3dNH4,M4236)</f>
        <v>0</v>
      </c>
    </row>
    <row r="4237" customFormat="false" ht="15" hidden="false" customHeight="false" outlineLevel="0" collapsed="false">
      <c r="M4237" s="0" t="n">
        <v>4421</v>
      </c>
      <c r="N4237" s="0" t="n">
        <f aca="false">COUNTIF(_5dNH4,M4237)</f>
        <v>0</v>
      </c>
      <c r="O4237" s="0" t="n">
        <f aca="false">COUNTIF(_3dN2,M4237)</f>
        <v>0</v>
      </c>
      <c r="P4237" s="0" t="n">
        <f aca="false">COUNTIF(_3dNH4,M4237)</f>
        <v>0</v>
      </c>
    </row>
    <row r="4238" customFormat="false" ht="15" hidden="false" customHeight="false" outlineLevel="0" collapsed="false">
      <c r="M4238" s="0" t="n">
        <v>4422</v>
      </c>
      <c r="N4238" s="0" t="n">
        <f aca="false">COUNTIF(_5dNH4,M4238)</f>
        <v>1</v>
      </c>
      <c r="O4238" s="0" t="n">
        <f aca="false">COUNTIF(_3dN2,M4238)</f>
        <v>0</v>
      </c>
      <c r="P4238" s="0" t="n">
        <f aca="false">COUNTIF(_3dNH4,M4238)</f>
        <v>0</v>
      </c>
    </row>
    <row r="4239" customFormat="false" ht="15" hidden="false" customHeight="false" outlineLevel="0" collapsed="false">
      <c r="M4239" s="0" t="n">
        <v>4423</v>
      </c>
      <c r="N4239" s="0" t="n">
        <f aca="false">COUNTIF(_5dNH4,M4239)</f>
        <v>0</v>
      </c>
      <c r="O4239" s="0" t="n">
        <f aca="false">COUNTIF(_3dN2,M4239)</f>
        <v>0</v>
      </c>
      <c r="P4239" s="0" t="n">
        <f aca="false">COUNTIF(_3dNH4,M4239)</f>
        <v>0</v>
      </c>
    </row>
    <row r="4240" customFormat="false" ht="15" hidden="false" customHeight="false" outlineLevel="0" collapsed="false">
      <c r="M4240" s="0" t="n">
        <v>4424</v>
      </c>
      <c r="N4240" s="0" t="n">
        <f aca="false">COUNTIF(_5dNH4,M4240)</f>
        <v>0</v>
      </c>
      <c r="O4240" s="0" t="n">
        <f aca="false">COUNTIF(_3dN2,M4240)</f>
        <v>0</v>
      </c>
      <c r="P4240" s="0" t="n">
        <f aca="false">COUNTIF(_3dNH4,M4240)</f>
        <v>0</v>
      </c>
    </row>
    <row r="4241" customFormat="false" ht="15" hidden="false" customHeight="false" outlineLevel="0" collapsed="false">
      <c r="M4241" s="0" t="n">
        <v>4425</v>
      </c>
      <c r="N4241" s="0" t="n">
        <f aca="false">COUNTIF(_5dNH4,M4241)</f>
        <v>0</v>
      </c>
      <c r="O4241" s="0" t="n">
        <f aca="false">COUNTIF(_3dN2,M4241)</f>
        <v>0</v>
      </c>
      <c r="P4241" s="0" t="n">
        <f aca="false">COUNTIF(_3dNH4,M4241)</f>
        <v>0</v>
      </c>
    </row>
    <row r="4242" customFormat="false" ht="15" hidden="false" customHeight="false" outlineLevel="0" collapsed="false">
      <c r="M4242" s="0" t="n">
        <v>4426</v>
      </c>
      <c r="N4242" s="0" t="n">
        <f aca="false">COUNTIF(_5dNH4,M4242)</f>
        <v>0</v>
      </c>
      <c r="O4242" s="0" t="n">
        <f aca="false">COUNTIF(_3dN2,M4242)</f>
        <v>0</v>
      </c>
      <c r="P4242" s="0" t="n">
        <f aca="false">COUNTIF(_3dNH4,M4242)</f>
        <v>0</v>
      </c>
    </row>
    <row r="4243" customFormat="false" ht="15" hidden="false" customHeight="false" outlineLevel="0" collapsed="false">
      <c r="M4243" s="0" t="n">
        <v>4427</v>
      </c>
      <c r="N4243" s="0" t="n">
        <f aca="false">COUNTIF(_5dNH4,M4243)</f>
        <v>0</v>
      </c>
      <c r="O4243" s="0" t="n">
        <f aca="false">COUNTIF(_3dN2,M4243)</f>
        <v>0</v>
      </c>
      <c r="P4243" s="0" t="n">
        <f aca="false">COUNTIF(_3dNH4,M4243)</f>
        <v>0</v>
      </c>
    </row>
    <row r="4244" customFormat="false" ht="15" hidden="false" customHeight="false" outlineLevel="0" collapsed="false">
      <c r="M4244" s="0" t="n">
        <v>4428</v>
      </c>
      <c r="N4244" s="0" t="n">
        <f aca="false">COUNTIF(_5dNH4,M4244)</f>
        <v>0</v>
      </c>
      <c r="O4244" s="0" t="n">
        <f aca="false">COUNTIF(_3dN2,M4244)</f>
        <v>0</v>
      </c>
      <c r="P4244" s="0" t="n">
        <f aca="false">COUNTIF(_3dNH4,M4244)</f>
        <v>0</v>
      </c>
    </row>
    <row r="4245" customFormat="false" ht="15" hidden="false" customHeight="false" outlineLevel="0" collapsed="false">
      <c r="M4245" s="0" t="n">
        <v>4429</v>
      </c>
      <c r="N4245" s="0" t="n">
        <f aca="false">COUNTIF(_5dNH4,M4245)</f>
        <v>0</v>
      </c>
      <c r="O4245" s="0" t="n">
        <f aca="false">COUNTIF(_3dN2,M4245)</f>
        <v>0</v>
      </c>
      <c r="P4245" s="0" t="n">
        <f aca="false">COUNTIF(_3dNH4,M4245)</f>
        <v>0</v>
      </c>
    </row>
    <row r="4246" customFormat="false" ht="15" hidden="false" customHeight="false" outlineLevel="0" collapsed="false">
      <c r="M4246" s="0" t="n">
        <v>4430</v>
      </c>
      <c r="N4246" s="0" t="n">
        <f aca="false">COUNTIF(_5dNH4,M4246)</f>
        <v>0</v>
      </c>
      <c r="O4246" s="0" t="n">
        <f aca="false">COUNTIF(_3dN2,M4246)</f>
        <v>0</v>
      </c>
      <c r="P4246" s="0" t="n">
        <f aca="false">COUNTIF(_3dNH4,M4246)</f>
        <v>0</v>
      </c>
    </row>
    <row r="4247" customFormat="false" ht="15" hidden="false" customHeight="false" outlineLevel="0" collapsed="false">
      <c r="M4247" s="0" t="n">
        <v>4431</v>
      </c>
      <c r="N4247" s="0" t="n">
        <f aca="false">COUNTIF(_5dNH4,M4247)</f>
        <v>0</v>
      </c>
      <c r="O4247" s="0" t="n">
        <f aca="false">COUNTIF(_3dN2,M4247)</f>
        <v>0</v>
      </c>
      <c r="P4247" s="0" t="n">
        <f aca="false">COUNTIF(_3dNH4,M4247)</f>
        <v>0</v>
      </c>
    </row>
    <row r="4248" customFormat="false" ht="15" hidden="false" customHeight="false" outlineLevel="0" collapsed="false">
      <c r="M4248" s="0" t="n">
        <v>4432</v>
      </c>
      <c r="N4248" s="0" t="n">
        <f aca="false">COUNTIF(_5dNH4,M4248)</f>
        <v>0</v>
      </c>
      <c r="O4248" s="0" t="n">
        <f aca="false">COUNTIF(_3dN2,M4248)</f>
        <v>0</v>
      </c>
      <c r="P4248" s="0" t="n">
        <f aca="false">COUNTIF(_3dNH4,M4248)</f>
        <v>0</v>
      </c>
    </row>
    <row r="4249" customFormat="false" ht="15" hidden="false" customHeight="false" outlineLevel="0" collapsed="false">
      <c r="M4249" s="0" t="n">
        <v>4433</v>
      </c>
      <c r="N4249" s="0" t="n">
        <f aca="false">COUNTIF(_5dNH4,M4249)</f>
        <v>0</v>
      </c>
      <c r="O4249" s="0" t="n">
        <f aca="false">COUNTIF(_3dN2,M4249)</f>
        <v>0</v>
      </c>
      <c r="P4249" s="0" t="n">
        <f aca="false">COUNTIF(_3dNH4,M4249)</f>
        <v>0</v>
      </c>
    </row>
    <row r="4250" customFormat="false" ht="15" hidden="false" customHeight="false" outlineLevel="0" collapsed="false">
      <c r="M4250" s="0" t="n">
        <v>4434</v>
      </c>
      <c r="N4250" s="0" t="n">
        <f aca="false">COUNTIF(_5dNH4,M4250)</f>
        <v>0</v>
      </c>
      <c r="O4250" s="0" t="n">
        <f aca="false">COUNTIF(_3dN2,M4250)</f>
        <v>0</v>
      </c>
      <c r="P4250" s="0" t="n">
        <f aca="false">COUNTIF(_3dNH4,M4250)</f>
        <v>0</v>
      </c>
    </row>
    <row r="4251" customFormat="false" ht="15" hidden="false" customHeight="false" outlineLevel="0" collapsed="false">
      <c r="M4251" s="0" t="n">
        <v>4435</v>
      </c>
      <c r="N4251" s="0" t="n">
        <f aca="false">COUNTIF(_5dNH4,M4251)</f>
        <v>0</v>
      </c>
      <c r="O4251" s="0" t="n">
        <f aca="false">COUNTIF(_3dN2,M4251)</f>
        <v>0</v>
      </c>
      <c r="P4251" s="0" t="n">
        <f aca="false">COUNTIF(_3dNH4,M4251)</f>
        <v>0</v>
      </c>
    </row>
    <row r="4252" customFormat="false" ht="15" hidden="false" customHeight="false" outlineLevel="0" collapsed="false">
      <c r="M4252" s="0" t="n">
        <v>4436</v>
      </c>
      <c r="N4252" s="0" t="n">
        <f aca="false">COUNTIF(_5dNH4,M4252)</f>
        <v>0</v>
      </c>
      <c r="O4252" s="0" t="n">
        <f aca="false">COUNTIF(_3dN2,M4252)</f>
        <v>0</v>
      </c>
      <c r="P4252" s="0" t="n">
        <f aca="false">COUNTIF(_3dNH4,M4252)</f>
        <v>0</v>
      </c>
    </row>
    <row r="4253" customFormat="false" ht="15" hidden="false" customHeight="false" outlineLevel="0" collapsed="false">
      <c r="M4253" s="0" t="n">
        <v>4437</v>
      </c>
      <c r="N4253" s="0" t="n">
        <f aca="false">COUNTIF(_5dNH4,M4253)</f>
        <v>0</v>
      </c>
      <c r="O4253" s="0" t="n">
        <f aca="false">COUNTIF(_3dN2,M4253)</f>
        <v>0</v>
      </c>
      <c r="P4253" s="0" t="n">
        <f aca="false">COUNTIF(_3dNH4,M4253)</f>
        <v>0</v>
      </c>
    </row>
    <row r="4254" customFormat="false" ht="15" hidden="false" customHeight="false" outlineLevel="0" collapsed="false">
      <c r="M4254" s="0" t="n">
        <v>4438</v>
      </c>
      <c r="N4254" s="0" t="n">
        <f aca="false">COUNTIF(_5dNH4,M4254)</f>
        <v>0</v>
      </c>
      <c r="O4254" s="0" t="n">
        <f aca="false">COUNTIF(_3dN2,M4254)</f>
        <v>0</v>
      </c>
      <c r="P4254" s="0" t="n">
        <f aca="false">COUNTIF(_3dNH4,M4254)</f>
        <v>0</v>
      </c>
    </row>
    <row r="4255" customFormat="false" ht="15" hidden="false" customHeight="false" outlineLevel="0" collapsed="false">
      <c r="M4255" s="0" t="n">
        <v>4439</v>
      </c>
      <c r="N4255" s="0" t="n">
        <f aca="false">COUNTIF(_5dNH4,M4255)</f>
        <v>0</v>
      </c>
      <c r="O4255" s="0" t="n">
        <f aca="false">COUNTIF(_3dN2,M4255)</f>
        <v>0</v>
      </c>
      <c r="P4255" s="0" t="n">
        <f aca="false">COUNTIF(_3dNH4,M4255)</f>
        <v>0</v>
      </c>
    </row>
    <row r="4256" customFormat="false" ht="15" hidden="false" customHeight="false" outlineLevel="0" collapsed="false">
      <c r="M4256" s="0" t="n">
        <v>4440</v>
      </c>
      <c r="N4256" s="0" t="n">
        <f aca="false">COUNTIF(_5dNH4,M4256)</f>
        <v>0</v>
      </c>
      <c r="O4256" s="0" t="n">
        <f aca="false">COUNTIF(_3dN2,M4256)</f>
        <v>0</v>
      </c>
      <c r="P4256" s="0" t="n">
        <f aca="false">COUNTIF(_3dNH4,M4256)</f>
        <v>0</v>
      </c>
    </row>
    <row r="4257" customFormat="false" ht="15" hidden="false" customHeight="false" outlineLevel="0" collapsed="false">
      <c r="M4257" s="0" t="n">
        <v>4441</v>
      </c>
      <c r="N4257" s="0" t="n">
        <f aca="false">COUNTIF(_5dNH4,M4257)</f>
        <v>0</v>
      </c>
      <c r="O4257" s="0" t="n">
        <f aca="false">COUNTIF(_3dN2,M4257)</f>
        <v>0</v>
      </c>
      <c r="P4257" s="0" t="n">
        <f aca="false">COUNTIF(_3dNH4,M4257)</f>
        <v>0</v>
      </c>
    </row>
    <row r="4258" customFormat="false" ht="15" hidden="false" customHeight="false" outlineLevel="0" collapsed="false">
      <c r="M4258" s="0" t="n">
        <v>4442</v>
      </c>
      <c r="N4258" s="0" t="n">
        <f aca="false">COUNTIF(_5dNH4,M4258)</f>
        <v>0</v>
      </c>
      <c r="O4258" s="0" t="n">
        <f aca="false">COUNTIF(_3dN2,M4258)</f>
        <v>0</v>
      </c>
      <c r="P4258" s="0" t="n">
        <f aca="false">COUNTIF(_3dNH4,M4258)</f>
        <v>0</v>
      </c>
    </row>
    <row r="4259" customFormat="false" ht="15" hidden="false" customHeight="false" outlineLevel="0" collapsed="false">
      <c r="M4259" s="0" t="n">
        <v>4443</v>
      </c>
      <c r="N4259" s="0" t="n">
        <f aca="false">COUNTIF(_5dNH4,M4259)</f>
        <v>0</v>
      </c>
      <c r="O4259" s="0" t="n">
        <f aca="false">COUNTIF(_3dN2,M4259)</f>
        <v>0</v>
      </c>
      <c r="P4259" s="0" t="n">
        <f aca="false">COUNTIF(_3dNH4,M4259)</f>
        <v>0</v>
      </c>
    </row>
    <row r="4260" customFormat="false" ht="15" hidden="false" customHeight="false" outlineLevel="0" collapsed="false">
      <c r="M4260" s="0" t="n">
        <v>4444</v>
      </c>
      <c r="N4260" s="0" t="n">
        <f aca="false">COUNTIF(_5dNH4,M4260)</f>
        <v>0</v>
      </c>
      <c r="O4260" s="0" t="n">
        <f aca="false">COUNTIF(_3dN2,M4260)</f>
        <v>0</v>
      </c>
      <c r="P4260" s="0" t="n">
        <f aca="false">COUNTIF(_3dNH4,M4260)</f>
        <v>0</v>
      </c>
    </row>
    <row r="4261" customFormat="false" ht="15" hidden="false" customHeight="false" outlineLevel="0" collapsed="false">
      <c r="M4261" s="0" t="n">
        <v>4445</v>
      </c>
      <c r="N4261" s="0" t="n">
        <f aca="false">COUNTIF(_5dNH4,M4261)</f>
        <v>0</v>
      </c>
      <c r="O4261" s="0" t="n">
        <f aca="false">COUNTIF(_3dN2,M4261)</f>
        <v>0</v>
      </c>
      <c r="P4261" s="0" t="n">
        <f aca="false">COUNTIF(_3dNH4,M4261)</f>
        <v>0</v>
      </c>
    </row>
    <row r="4262" customFormat="false" ht="15" hidden="false" customHeight="false" outlineLevel="0" collapsed="false">
      <c r="M4262" s="0" t="n">
        <v>4446</v>
      </c>
      <c r="N4262" s="0" t="n">
        <f aca="false">COUNTIF(_5dNH4,M4262)</f>
        <v>0</v>
      </c>
      <c r="O4262" s="0" t="n">
        <f aca="false">COUNTIF(_3dN2,M4262)</f>
        <v>0</v>
      </c>
      <c r="P4262" s="0" t="n">
        <f aca="false">COUNTIF(_3dNH4,M4262)</f>
        <v>0</v>
      </c>
    </row>
    <row r="4263" customFormat="false" ht="15" hidden="false" customHeight="false" outlineLevel="0" collapsed="false">
      <c r="M4263" s="0" t="n">
        <v>4447</v>
      </c>
      <c r="N4263" s="0" t="n">
        <f aca="false">COUNTIF(_5dNH4,M4263)</f>
        <v>0</v>
      </c>
      <c r="O4263" s="0" t="n">
        <f aca="false">COUNTIF(_3dN2,M4263)</f>
        <v>0</v>
      </c>
      <c r="P4263" s="0" t="n">
        <f aca="false">COUNTIF(_3dNH4,M4263)</f>
        <v>0</v>
      </c>
    </row>
    <row r="4264" customFormat="false" ht="15" hidden="false" customHeight="false" outlineLevel="0" collapsed="false">
      <c r="M4264" s="0" t="n">
        <v>4448</v>
      </c>
      <c r="N4264" s="0" t="n">
        <f aca="false">COUNTIF(_5dNH4,M4264)</f>
        <v>0</v>
      </c>
      <c r="O4264" s="0" t="n">
        <f aca="false">COUNTIF(_3dN2,M4264)</f>
        <v>0</v>
      </c>
      <c r="P4264" s="0" t="n">
        <f aca="false">COUNTIF(_3dNH4,M4264)</f>
        <v>0</v>
      </c>
    </row>
    <row r="4265" customFormat="false" ht="15" hidden="false" customHeight="false" outlineLevel="0" collapsed="false">
      <c r="M4265" s="0" t="n">
        <v>4449</v>
      </c>
      <c r="N4265" s="0" t="n">
        <f aca="false">COUNTIF(_5dNH4,M4265)</f>
        <v>0</v>
      </c>
      <c r="O4265" s="0" t="n">
        <f aca="false">COUNTIF(_3dN2,M4265)</f>
        <v>0</v>
      </c>
      <c r="P4265" s="0" t="n">
        <f aca="false">COUNTIF(_3dNH4,M4265)</f>
        <v>0</v>
      </c>
    </row>
    <row r="4266" customFormat="false" ht="15" hidden="false" customHeight="false" outlineLevel="0" collapsed="false">
      <c r="M4266" s="0" t="n">
        <v>4450</v>
      </c>
      <c r="N4266" s="0" t="n">
        <f aca="false">COUNTIF(_5dNH4,M4266)</f>
        <v>0</v>
      </c>
      <c r="O4266" s="0" t="n">
        <f aca="false">COUNTIF(_3dN2,M4266)</f>
        <v>0</v>
      </c>
      <c r="P4266" s="0" t="n">
        <f aca="false">COUNTIF(_3dNH4,M4266)</f>
        <v>0</v>
      </c>
    </row>
    <row r="4267" customFormat="false" ht="15" hidden="false" customHeight="false" outlineLevel="0" collapsed="false">
      <c r="M4267" s="0" t="n">
        <v>4451</v>
      </c>
      <c r="N4267" s="0" t="n">
        <f aca="false">COUNTIF(_5dNH4,M4267)</f>
        <v>0</v>
      </c>
      <c r="O4267" s="0" t="n">
        <f aca="false">COUNTIF(_3dN2,M4267)</f>
        <v>0</v>
      </c>
      <c r="P4267" s="0" t="n">
        <f aca="false">COUNTIF(_3dNH4,M4267)</f>
        <v>0</v>
      </c>
    </row>
    <row r="4268" customFormat="false" ht="15" hidden="false" customHeight="false" outlineLevel="0" collapsed="false">
      <c r="M4268" s="0" t="n">
        <v>4452</v>
      </c>
      <c r="N4268" s="0" t="n">
        <f aca="false">COUNTIF(_5dNH4,M4268)</f>
        <v>0</v>
      </c>
      <c r="O4268" s="0" t="n">
        <f aca="false">COUNTIF(_3dN2,M4268)</f>
        <v>0</v>
      </c>
      <c r="P4268" s="0" t="n">
        <f aca="false">COUNTIF(_3dNH4,M4268)</f>
        <v>0</v>
      </c>
    </row>
    <row r="4269" customFormat="false" ht="15" hidden="false" customHeight="false" outlineLevel="0" collapsed="false">
      <c r="M4269" s="0" t="n">
        <v>4453</v>
      </c>
      <c r="N4269" s="0" t="n">
        <f aca="false">COUNTIF(_5dNH4,M4269)</f>
        <v>0</v>
      </c>
      <c r="O4269" s="0" t="n">
        <f aca="false">COUNTIF(_3dN2,M4269)</f>
        <v>0</v>
      </c>
      <c r="P4269" s="0" t="n">
        <f aca="false">COUNTIF(_3dNH4,M4269)</f>
        <v>0</v>
      </c>
    </row>
    <row r="4270" customFormat="false" ht="15" hidden="false" customHeight="false" outlineLevel="0" collapsed="false">
      <c r="M4270" s="0" t="n">
        <v>4454</v>
      </c>
      <c r="N4270" s="0" t="n">
        <f aca="false">COUNTIF(_5dNH4,M4270)</f>
        <v>0</v>
      </c>
      <c r="O4270" s="0" t="n">
        <f aca="false">COUNTIF(_3dN2,M4270)</f>
        <v>0</v>
      </c>
      <c r="P4270" s="0" t="n">
        <f aca="false">COUNTIF(_3dNH4,M4270)</f>
        <v>0</v>
      </c>
    </row>
    <row r="4271" customFormat="false" ht="15" hidden="false" customHeight="false" outlineLevel="0" collapsed="false">
      <c r="M4271" s="0" t="n">
        <v>4455</v>
      </c>
      <c r="N4271" s="0" t="n">
        <f aca="false">COUNTIF(_5dNH4,M4271)</f>
        <v>0</v>
      </c>
      <c r="O4271" s="0" t="n">
        <f aca="false">COUNTIF(_3dN2,M4271)</f>
        <v>0</v>
      </c>
      <c r="P4271" s="0" t="n">
        <f aca="false">COUNTIF(_3dNH4,M4271)</f>
        <v>0</v>
      </c>
    </row>
    <row r="4272" customFormat="false" ht="15" hidden="false" customHeight="false" outlineLevel="0" collapsed="false">
      <c r="M4272" s="0" t="n">
        <v>4456</v>
      </c>
      <c r="N4272" s="0" t="n">
        <f aca="false">COUNTIF(_5dNH4,M4272)</f>
        <v>0</v>
      </c>
      <c r="O4272" s="0" t="n">
        <f aca="false">COUNTIF(_3dN2,M4272)</f>
        <v>0</v>
      </c>
      <c r="P4272" s="0" t="n">
        <f aca="false">COUNTIF(_3dNH4,M4272)</f>
        <v>0</v>
      </c>
    </row>
    <row r="4273" customFormat="false" ht="15" hidden="false" customHeight="false" outlineLevel="0" collapsed="false">
      <c r="M4273" s="0" t="n">
        <v>4457</v>
      </c>
      <c r="N4273" s="0" t="n">
        <f aca="false">COUNTIF(_5dNH4,M4273)</f>
        <v>0</v>
      </c>
      <c r="O4273" s="0" t="n">
        <f aca="false">COUNTIF(_3dN2,M4273)</f>
        <v>0</v>
      </c>
      <c r="P4273" s="0" t="n">
        <f aca="false">COUNTIF(_3dNH4,M4273)</f>
        <v>0</v>
      </c>
    </row>
    <row r="4274" customFormat="false" ht="15" hidden="false" customHeight="false" outlineLevel="0" collapsed="false">
      <c r="M4274" s="0" t="n">
        <v>4458</v>
      </c>
      <c r="N4274" s="0" t="n">
        <f aca="false">COUNTIF(_5dNH4,M4274)</f>
        <v>0</v>
      </c>
      <c r="O4274" s="0" t="n">
        <f aca="false">COUNTIF(_3dN2,M4274)</f>
        <v>0</v>
      </c>
      <c r="P4274" s="0" t="n">
        <f aca="false">COUNTIF(_3dNH4,M4274)</f>
        <v>0</v>
      </c>
    </row>
    <row r="4275" customFormat="false" ht="15" hidden="false" customHeight="false" outlineLevel="0" collapsed="false">
      <c r="M4275" s="0" t="n">
        <v>4459</v>
      </c>
      <c r="N4275" s="0" t="n">
        <f aca="false">COUNTIF(_5dNH4,M4275)</f>
        <v>0</v>
      </c>
      <c r="O4275" s="0" t="n">
        <f aca="false">COUNTIF(_3dN2,M4275)</f>
        <v>0</v>
      </c>
      <c r="P4275" s="0" t="n">
        <f aca="false">COUNTIF(_3dNH4,M4275)</f>
        <v>0</v>
      </c>
    </row>
    <row r="4276" customFormat="false" ht="15" hidden="false" customHeight="false" outlineLevel="0" collapsed="false">
      <c r="M4276" s="0" t="n">
        <v>4460</v>
      </c>
      <c r="N4276" s="0" t="n">
        <f aca="false">COUNTIF(_5dNH4,M4276)</f>
        <v>0</v>
      </c>
      <c r="O4276" s="0" t="n">
        <f aca="false">COUNTIF(_3dN2,M4276)</f>
        <v>0</v>
      </c>
      <c r="P4276" s="0" t="n">
        <f aca="false">COUNTIF(_3dNH4,M4276)</f>
        <v>0</v>
      </c>
    </row>
    <row r="4277" customFormat="false" ht="15" hidden="false" customHeight="false" outlineLevel="0" collapsed="false">
      <c r="M4277" s="0" t="n">
        <v>4461</v>
      </c>
      <c r="N4277" s="0" t="n">
        <f aca="false">COUNTIF(_5dNH4,M4277)</f>
        <v>0</v>
      </c>
      <c r="O4277" s="0" t="n">
        <f aca="false">COUNTIF(_3dN2,M4277)</f>
        <v>0</v>
      </c>
      <c r="P4277" s="0" t="n">
        <f aca="false">COUNTIF(_3dNH4,M4277)</f>
        <v>0</v>
      </c>
    </row>
    <row r="4278" customFormat="false" ht="15" hidden="false" customHeight="false" outlineLevel="0" collapsed="false">
      <c r="M4278" s="0" t="n">
        <v>4462</v>
      </c>
      <c r="N4278" s="0" t="n">
        <f aca="false">COUNTIF(_5dNH4,M4278)</f>
        <v>0</v>
      </c>
      <c r="O4278" s="0" t="n">
        <f aca="false">COUNTIF(_3dN2,M4278)</f>
        <v>0</v>
      </c>
      <c r="P4278" s="0" t="n">
        <f aca="false">COUNTIF(_3dNH4,M4278)</f>
        <v>0</v>
      </c>
    </row>
    <row r="4279" customFormat="false" ht="15" hidden="false" customHeight="false" outlineLevel="0" collapsed="false">
      <c r="M4279" s="0" t="n">
        <v>4463</v>
      </c>
      <c r="N4279" s="0" t="n">
        <f aca="false">COUNTIF(_5dNH4,M4279)</f>
        <v>0</v>
      </c>
      <c r="O4279" s="0" t="n">
        <f aca="false">COUNTIF(_3dN2,M4279)</f>
        <v>0</v>
      </c>
      <c r="P4279" s="0" t="n">
        <f aca="false">COUNTIF(_3dNH4,M4279)</f>
        <v>0</v>
      </c>
    </row>
    <row r="4280" customFormat="false" ht="15" hidden="false" customHeight="false" outlineLevel="0" collapsed="false">
      <c r="M4280" s="0" t="n">
        <v>4464</v>
      </c>
      <c r="N4280" s="0" t="n">
        <f aca="false">COUNTIF(_5dNH4,M4280)</f>
        <v>0</v>
      </c>
      <c r="O4280" s="0" t="n">
        <f aca="false">COUNTIF(_3dN2,M4280)</f>
        <v>0</v>
      </c>
      <c r="P4280" s="0" t="n">
        <f aca="false">COUNTIF(_3dNH4,M4280)</f>
        <v>1</v>
      </c>
    </row>
    <row r="4281" customFormat="false" ht="15" hidden="false" customHeight="false" outlineLevel="0" collapsed="false">
      <c r="M4281" s="0" t="n">
        <v>4465</v>
      </c>
      <c r="N4281" s="0" t="n">
        <f aca="false">COUNTIF(_5dNH4,M4281)</f>
        <v>0</v>
      </c>
      <c r="O4281" s="0" t="n">
        <f aca="false">COUNTIF(_3dN2,M4281)</f>
        <v>1</v>
      </c>
      <c r="P4281" s="0" t="n">
        <f aca="false">COUNTIF(_3dNH4,M4281)</f>
        <v>2</v>
      </c>
    </row>
    <row r="4282" customFormat="false" ht="15" hidden="false" customHeight="false" outlineLevel="0" collapsed="false">
      <c r="M4282" s="0" t="n">
        <v>4466</v>
      </c>
      <c r="N4282" s="0" t="n">
        <f aca="false">COUNTIF(_5dNH4,M4282)</f>
        <v>0</v>
      </c>
      <c r="O4282" s="0" t="n">
        <f aca="false">COUNTIF(_3dN2,M4282)</f>
        <v>0</v>
      </c>
      <c r="P4282" s="0" t="n">
        <f aca="false">COUNTIF(_3dNH4,M4282)</f>
        <v>0</v>
      </c>
    </row>
    <row r="4283" customFormat="false" ht="15" hidden="false" customHeight="false" outlineLevel="0" collapsed="false">
      <c r="M4283" s="0" t="n">
        <v>4467</v>
      </c>
      <c r="N4283" s="0" t="n">
        <f aca="false">COUNTIF(_5dNH4,M4283)</f>
        <v>1</v>
      </c>
      <c r="O4283" s="0" t="n">
        <f aca="false">COUNTIF(_3dN2,M4283)</f>
        <v>0</v>
      </c>
      <c r="P4283" s="0" t="n">
        <f aca="false">COUNTIF(_3dNH4,M4283)</f>
        <v>0</v>
      </c>
    </row>
    <row r="4284" customFormat="false" ht="15" hidden="false" customHeight="false" outlineLevel="0" collapsed="false">
      <c r="M4284" s="0" t="n">
        <v>4468</v>
      </c>
      <c r="N4284" s="0" t="n">
        <f aca="false">COUNTIF(_5dNH4,M4284)</f>
        <v>0</v>
      </c>
      <c r="O4284" s="0" t="n">
        <f aca="false">COUNTIF(_3dN2,M4284)</f>
        <v>0</v>
      </c>
      <c r="P4284" s="0" t="n">
        <f aca="false">COUNTIF(_3dNH4,M4284)</f>
        <v>0</v>
      </c>
    </row>
    <row r="4285" customFormat="false" ht="15" hidden="false" customHeight="false" outlineLevel="0" collapsed="false">
      <c r="M4285" s="0" t="n">
        <v>4469</v>
      </c>
      <c r="N4285" s="0" t="n">
        <f aca="false">COUNTIF(_5dNH4,M4285)</f>
        <v>0</v>
      </c>
      <c r="O4285" s="0" t="n">
        <f aca="false">COUNTIF(_3dN2,M4285)</f>
        <v>0</v>
      </c>
      <c r="P4285" s="0" t="n">
        <f aca="false">COUNTIF(_3dNH4,M4285)</f>
        <v>0</v>
      </c>
    </row>
    <row r="4286" customFormat="false" ht="15" hidden="false" customHeight="false" outlineLevel="0" collapsed="false">
      <c r="M4286" s="0" t="n">
        <v>4470</v>
      </c>
      <c r="N4286" s="0" t="n">
        <f aca="false">COUNTIF(_5dNH4,M4286)</f>
        <v>0</v>
      </c>
      <c r="O4286" s="0" t="n">
        <f aca="false">COUNTIF(_3dN2,M4286)</f>
        <v>0</v>
      </c>
      <c r="P4286" s="0" t="n">
        <f aca="false">COUNTIF(_3dNH4,M4286)</f>
        <v>0</v>
      </c>
    </row>
    <row r="4287" customFormat="false" ht="15" hidden="false" customHeight="false" outlineLevel="0" collapsed="false">
      <c r="M4287" s="0" t="n">
        <v>4471</v>
      </c>
      <c r="N4287" s="0" t="n">
        <f aca="false">COUNTIF(_5dNH4,M4287)</f>
        <v>0</v>
      </c>
      <c r="O4287" s="0" t="n">
        <f aca="false">COUNTIF(_3dN2,M4287)</f>
        <v>0</v>
      </c>
      <c r="P4287" s="0" t="n">
        <f aca="false">COUNTIF(_3dNH4,M4287)</f>
        <v>0</v>
      </c>
    </row>
    <row r="4288" customFormat="false" ht="15" hidden="false" customHeight="false" outlineLevel="0" collapsed="false">
      <c r="M4288" s="0" t="n">
        <v>4472</v>
      </c>
      <c r="N4288" s="0" t="n">
        <f aca="false">COUNTIF(_5dNH4,M4288)</f>
        <v>0</v>
      </c>
      <c r="O4288" s="0" t="n">
        <f aca="false">COUNTIF(_3dN2,M4288)</f>
        <v>0</v>
      </c>
      <c r="P4288" s="0" t="n">
        <f aca="false">COUNTIF(_3dNH4,M4288)</f>
        <v>0</v>
      </c>
    </row>
    <row r="4289" customFormat="false" ht="15" hidden="false" customHeight="false" outlineLevel="0" collapsed="false">
      <c r="M4289" s="0" t="n">
        <v>4473</v>
      </c>
      <c r="N4289" s="0" t="n">
        <f aca="false">COUNTIF(_5dNH4,M4289)</f>
        <v>0</v>
      </c>
      <c r="O4289" s="0" t="n">
        <f aca="false">COUNTIF(_3dN2,M4289)</f>
        <v>0</v>
      </c>
      <c r="P4289" s="0" t="n">
        <f aca="false">COUNTIF(_3dNH4,M4289)</f>
        <v>0</v>
      </c>
    </row>
    <row r="4290" customFormat="false" ht="15" hidden="false" customHeight="false" outlineLevel="0" collapsed="false">
      <c r="M4290" s="0" t="n">
        <v>4474</v>
      </c>
      <c r="N4290" s="0" t="n">
        <f aca="false">COUNTIF(_5dNH4,M4290)</f>
        <v>0</v>
      </c>
      <c r="O4290" s="0" t="n">
        <f aca="false">COUNTIF(_3dN2,M4290)</f>
        <v>0</v>
      </c>
      <c r="P4290" s="0" t="n">
        <f aca="false">COUNTIF(_3dNH4,M4290)</f>
        <v>0</v>
      </c>
    </row>
    <row r="4291" customFormat="false" ht="15" hidden="false" customHeight="false" outlineLevel="0" collapsed="false">
      <c r="M4291" s="0" t="n">
        <v>4475</v>
      </c>
      <c r="N4291" s="0" t="n">
        <f aca="false">COUNTIF(_5dNH4,M4291)</f>
        <v>0</v>
      </c>
      <c r="O4291" s="0" t="n">
        <f aca="false">COUNTIF(_3dN2,M4291)</f>
        <v>0</v>
      </c>
      <c r="P4291" s="0" t="n">
        <f aca="false">COUNTIF(_3dNH4,M4291)</f>
        <v>0</v>
      </c>
    </row>
    <row r="4292" customFormat="false" ht="15" hidden="false" customHeight="false" outlineLevel="0" collapsed="false">
      <c r="M4292" s="0" t="n">
        <v>4476</v>
      </c>
      <c r="N4292" s="0" t="n">
        <f aca="false">COUNTIF(_5dNH4,M4292)</f>
        <v>0</v>
      </c>
      <c r="O4292" s="0" t="n">
        <f aca="false">COUNTIF(_3dN2,M4292)</f>
        <v>0</v>
      </c>
      <c r="P4292" s="0" t="n">
        <f aca="false">COUNTIF(_3dNH4,M4292)</f>
        <v>0</v>
      </c>
    </row>
    <row r="4293" customFormat="false" ht="15" hidden="false" customHeight="false" outlineLevel="0" collapsed="false">
      <c r="M4293" s="0" t="n">
        <v>4477</v>
      </c>
      <c r="N4293" s="0" t="n">
        <f aca="false">COUNTIF(_5dNH4,M4293)</f>
        <v>0</v>
      </c>
      <c r="O4293" s="0" t="n">
        <f aca="false">COUNTIF(_3dN2,M4293)</f>
        <v>0</v>
      </c>
      <c r="P4293" s="0" t="n">
        <f aca="false">COUNTIF(_3dNH4,M4293)</f>
        <v>0</v>
      </c>
    </row>
    <row r="4294" customFormat="false" ht="15" hidden="false" customHeight="false" outlineLevel="0" collapsed="false">
      <c r="M4294" s="0" t="n">
        <v>4478</v>
      </c>
      <c r="N4294" s="0" t="n">
        <f aca="false">COUNTIF(_5dNH4,M4294)</f>
        <v>0</v>
      </c>
      <c r="O4294" s="0" t="n">
        <f aca="false">COUNTIF(_3dN2,M4294)</f>
        <v>0</v>
      </c>
      <c r="P4294" s="0" t="n">
        <f aca="false">COUNTIF(_3dNH4,M4294)</f>
        <v>0</v>
      </c>
    </row>
    <row r="4295" customFormat="false" ht="15" hidden="false" customHeight="false" outlineLevel="0" collapsed="false">
      <c r="M4295" s="0" t="n">
        <v>4479</v>
      </c>
      <c r="N4295" s="0" t="n">
        <f aca="false">COUNTIF(_5dNH4,M4295)</f>
        <v>0</v>
      </c>
      <c r="O4295" s="0" t="n">
        <f aca="false">COUNTIF(_3dN2,M4295)</f>
        <v>0</v>
      </c>
      <c r="P4295" s="0" t="n">
        <f aca="false">COUNTIF(_3dNH4,M4295)</f>
        <v>0</v>
      </c>
    </row>
    <row r="4296" customFormat="false" ht="15" hidden="false" customHeight="false" outlineLevel="0" collapsed="false">
      <c r="M4296" s="0" t="n">
        <v>4480</v>
      </c>
      <c r="N4296" s="0" t="n">
        <f aca="false">COUNTIF(_5dNH4,M4296)</f>
        <v>1</v>
      </c>
      <c r="O4296" s="0" t="n">
        <f aca="false">COUNTIF(_3dN2,M4296)</f>
        <v>0</v>
      </c>
      <c r="P4296" s="0" t="n">
        <f aca="false">COUNTIF(_3dNH4,M4296)</f>
        <v>0</v>
      </c>
    </row>
    <row r="4297" customFormat="false" ht="15" hidden="false" customHeight="false" outlineLevel="0" collapsed="false">
      <c r="M4297" s="0" t="n">
        <v>4481</v>
      </c>
      <c r="N4297" s="0" t="n">
        <f aca="false">COUNTIF(_5dNH4,M4297)</f>
        <v>0</v>
      </c>
      <c r="O4297" s="0" t="n">
        <f aca="false">COUNTIF(_3dN2,M4297)</f>
        <v>0</v>
      </c>
      <c r="P4297" s="0" t="n">
        <f aca="false">COUNTIF(_3dNH4,M4297)</f>
        <v>0</v>
      </c>
    </row>
    <row r="4298" customFormat="false" ht="15" hidden="false" customHeight="false" outlineLevel="0" collapsed="false">
      <c r="M4298" s="0" t="n">
        <v>4482</v>
      </c>
      <c r="N4298" s="0" t="n">
        <f aca="false">COUNTIF(_5dNH4,M4298)</f>
        <v>0</v>
      </c>
      <c r="O4298" s="0" t="n">
        <f aca="false">COUNTIF(_3dN2,M4298)</f>
        <v>0</v>
      </c>
      <c r="P4298" s="0" t="n">
        <f aca="false">COUNTIF(_3dNH4,M4298)</f>
        <v>0</v>
      </c>
    </row>
    <row r="4299" customFormat="false" ht="15" hidden="false" customHeight="false" outlineLevel="0" collapsed="false">
      <c r="M4299" s="0" t="n">
        <v>4483</v>
      </c>
      <c r="N4299" s="0" t="n">
        <f aca="false">COUNTIF(_5dNH4,M4299)</f>
        <v>0</v>
      </c>
      <c r="O4299" s="0" t="n">
        <f aca="false">COUNTIF(_3dN2,M4299)</f>
        <v>0</v>
      </c>
      <c r="P4299" s="0" t="n">
        <f aca="false">COUNTIF(_3dNH4,M4299)</f>
        <v>0</v>
      </c>
    </row>
    <row r="4300" customFormat="false" ht="15" hidden="false" customHeight="false" outlineLevel="0" collapsed="false">
      <c r="M4300" s="0" t="n">
        <v>4484</v>
      </c>
      <c r="N4300" s="0" t="n">
        <f aca="false">COUNTIF(_5dNH4,M4300)</f>
        <v>0</v>
      </c>
      <c r="O4300" s="0" t="n">
        <f aca="false">COUNTIF(_3dN2,M4300)</f>
        <v>0</v>
      </c>
      <c r="P4300" s="0" t="n">
        <f aca="false">COUNTIF(_3dNH4,M4300)</f>
        <v>0</v>
      </c>
    </row>
    <row r="4301" customFormat="false" ht="15" hidden="false" customHeight="false" outlineLevel="0" collapsed="false">
      <c r="M4301" s="0" t="n">
        <v>4485</v>
      </c>
      <c r="N4301" s="0" t="n">
        <f aca="false">COUNTIF(_5dNH4,M4301)</f>
        <v>0</v>
      </c>
      <c r="O4301" s="0" t="n">
        <f aca="false">COUNTIF(_3dN2,M4301)</f>
        <v>0</v>
      </c>
      <c r="P4301" s="0" t="n">
        <f aca="false">COUNTIF(_3dNH4,M4301)</f>
        <v>0</v>
      </c>
    </row>
    <row r="4302" customFormat="false" ht="15" hidden="false" customHeight="false" outlineLevel="0" collapsed="false">
      <c r="M4302" s="0" t="n">
        <v>4486</v>
      </c>
      <c r="N4302" s="0" t="n">
        <f aca="false">COUNTIF(_5dNH4,M4302)</f>
        <v>0</v>
      </c>
      <c r="O4302" s="0" t="n">
        <f aca="false">COUNTIF(_3dN2,M4302)</f>
        <v>0</v>
      </c>
      <c r="P4302" s="0" t="n">
        <f aca="false">COUNTIF(_3dNH4,M4302)</f>
        <v>0</v>
      </c>
    </row>
    <row r="4303" customFormat="false" ht="15" hidden="false" customHeight="false" outlineLevel="0" collapsed="false">
      <c r="M4303" s="0" t="n">
        <v>4487</v>
      </c>
      <c r="N4303" s="0" t="n">
        <f aca="false">COUNTIF(_5dNH4,M4303)</f>
        <v>1</v>
      </c>
      <c r="O4303" s="0" t="n">
        <f aca="false">COUNTIF(_3dN2,M4303)</f>
        <v>0</v>
      </c>
      <c r="P4303" s="0" t="n">
        <f aca="false">COUNTIF(_3dNH4,M4303)</f>
        <v>0</v>
      </c>
    </row>
    <row r="4304" customFormat="false" ht="15" hidden="false" customHeight="false" outlineLevel="0" collapsed="false">
      <c r="M4304" s="0" t="n">
        <v>4488</v>
      </c>
      <c r="N4304" s="0" t="n">
        <f aca="false">COUNTIF(_5dNH4,M4304)</f>
        <v>0</v>
      </c>
      <c r="O4304" s="0" t="n">
        <f aca="false">COUNTIF(_3dN2,M4304)</f>
        <v>0</v>
      </c>
      <c r="P4304" s="0" t="n">
        <f aca="false">COUNTIF(_3dNH4,M4304)</f>
        <v>0</v>
      </c>
    </row>
    <row r="4305" customFormat="false" ht="15" hidden="false" customHeight="false" outlineLevel="0" collapsed="false">
      <c r="M4305" s="0" t="n">
        <v>4489</v>
      </c>
      <c r="N4305" s="0" t="n">
        <f aca="false">COUNTIF(_5dNH4,M4305)</f>
        <v>0</v>
      </c>
      <c r="O4305" s="0" t="n">
        <f aca="false">COUNTIF(_3dN2,M4305)</f>
        <v>0</v>
      </c>
      <c r="P4305" s="0" t="n">
        <f aca="false">COUNTIF(_3dNH4,M4305)</f>
        <v>0</v>
      </c>
    </row>
    <row r="4306" customFormat="false" ht="15" hidden="false" customHeight="false" outlineLevel="0" collapsed="false">
      <c r="M4306" s="0" t="n">
        <v>4490</v>
      </c>
      <c r="N4306" s="0" t="n">
        <f aca="false">COUNTIF(_5dNH4,M4306)</f>
        <v>0</v>
      </c>
      <c r="O4306" s="0" t="n">
        <f aca="false">COUNTIF(_3dN2,M4306)</f>
        <v>0</v>
      </c>
      <c r="P4306" s="0" t="n">
        <f aca="false">COUNTIF(_3dNH4,M4306)</f>
        <v>0</v>
      </c>
    </row>
    <row r="4307" customFormat="false" ht="15" hidden="false" customHeight="false" outlineLevel="0" collapsed="false">
      <c r="M4307" s="0" t="n">
        <v>4491</v>
      </c>
      <c r="N4307" s="0" t="n">
        <f aca="false">COUNTIF(_5dNH4,M4307)</f>
        <v>0</v>
      </c>
      <c r="O4307" s="0" t="n">
        <f aca="false">COUNTIF(_3dN2,M4307)</f>
        <v>0</v>
      </c>
      <c r="P4307" s="0" t="n">
        <f aca="false">COUNTIF(_3dNH4,M4307)</f>
        <v>0</v>
      </c>
    </row>
    <row r="4308" customFormat="false" ht="15" hidden="false" customHeight="false" outlineLevel="0" collapsed="false">
      <c r="M4308" s="0" t="n">
        <v>4492</v>
      </c>
      <c r="N4308" s="0" t="n">
        <f aca="false">COUNTIF(_5dNH4,M4308)</f>
        <v>0</v>
      </c>
      <c r="O4308" s="0" t="n">
        <f aca="false">COUNTIF(_3dN2,M4308)</f>
        <v>0</v>
      </c>
      <c r="P4308" s="0" t="n">
        <f aca="false">COUNTIF(_3dNH4,M4308)</f>
        <v>0</v>
      </c>
    </row>
    <row r="4309" customFormat="false" ht="15" hidden="false" customHeight="false" outlineLevel="0" collapsed="false">
      <c r="M4309" s="0" t="n">
        <v>4493</v>
      </c>
      <c r="N4309" s="0" t="n">
        <f aca="false">COUNTIF(_5dNH4,M4309)</f>
        <v>0</v>
      </c>
      <c r="O4309" s="0" t="n">
        <f aca="false">COUNTIF(_3dN2,M4309)</f>
        <v>0</v>
      </c>
      <c r="P4309" s="0" t="n">
        <f aca="false">COUNTIF(_3dNH4,M4309)</f>
        <v>0</v>
      </c>
    </row>
    <row r="4310" customFormat="false" ht="15" hidden="false" customHeight="false" outlineLevel="0" collapsed="false">
      <c r="M4310" s="0" t="n">
        <v>4494</v>
      </c>
      <c r="N4310" s="0" t="n">
        <f aca="false">COUNTIF(_5dNH4,M4310)</f>
        <v>0</v>
      </c>
      <c r="O4310" s="0" t="n">
        <f aca="false">COUNTIF(_3dN2,M4310)</f>
        <v>0</v>
      </c>
      <c r="P4310" s="0" t="n">
        <f aca="false">COUNTIF(_3dNH4,M4310)</f>
        <v>0</v>
      </c>
    </row>
    <row r="4311" customFormat="false" ht="15" hidden="false" customHeight="false" outlineLevel="0" collapsed="false">
      <c r="M4311" s="0" t="n">
        <v>4495</v>
      </c>
      <c r="N4311" s="0" t="n">
        <f aca="false">COUNTIF(_5dNH4,M4311)</f>
        <v>0</v>
      </c>
      <c r="O4311" s="0" t="n">
        <f aca="false">COUNTIF(_3dN2,M4311)</f>
        <v>0</v>
      </c>
      <c r="P4311" s="0" t="n">
        <f aca="false">COUNTIF(_3dNH4,M4311)</f>
        <v>0</v>
      </c>
    </row>
    <row r="4312" customFormat="false" ht="15" hidden="false" customHeight="false" outlineLevel="0" collapsed="false">
      <c r="M4312" s="0" t="n">
        <v>4496</v>
      </c>
      <c r="N4312" s="0" t="n">
        <f aca="false">COUNTIF(_5dNH4,M4312)</f>
        <v>0</v>
      </c>
      <c r="O4312" s="0" t="n">
        <f aca="false">COUNTIF(_3dN2,M4312)</f>
        <v>0</v>
      </c>
      <c r="P4312" s="0" t="n">
        <f aca="false">COUNTIF(_3dNH4,M4312)</f>
        <v>0</v>
      </c>
    </row>
    <row r="4313" customFormat="false" ht="15" hidden="false" customHeight="false" outlineLevel="0" collapsed="false">
      <c r="M4313" s="0" t="n">
        <v>4497</v>
      </c>
      <c r="N4313" s="0" t="n">
        <f aca="false">COUNTIF(_5dNH4,M4313)</f>
        <v>0</v>
      </c>
      <c r="O4313" s="0" t="n">
        <f aca="false">COUNTIF(_3dN2,M4313)</f>
        <v>0</v>
      </c>
      <c r="P4313" s="0" t="n">
        <f aca="false">COUNTIF(_3dNH4,M4313)</f>
        <v>0</v>
      </c>
    </row>
    <row r="4314" customFormat="false" ht="15" hidden="false" customHeight="false" outlineLevel="0" collapsed="false">
      <c r="M4314" s="0" t="n">
        <v>4498</v>
      </c>
      <c r="N4314" s="0" t="n">
        <f aca="false">COUNTIF(_5dNH4,M4314)</f>
        <v>0</v>
      </c>
      <c r="O4314" s="0" t="n">
        <f aca="false">COUNTIF(_3dN2,M4314)</f>
        <v>0</v>
      </c>
      <c r="P4314" s="0" t="n">
        <f aca="false">COUNTIF(_3dNH4,M4314)</f>
        <v>0</v>
      </c>
    </row>
    <row r="4315" customFormat="false" ht="15" hidden="false" customHeight="false" outlineLevel="0" collapsed="false">
      <c r="M4315" s="0" t="n">
        <v>4499</v>
      </c>
      <c r="N4315" s="0" t="n">
        <f aca="false">COUNTIF(_5dNH4,M4315)</f>
        <v>0</v>
      </c>
      <c r="O4315" s="0" t="n">
        <f aca="false">COUNTIF(_3dN2,M4315)</f>
        <v>0</v>
      </c>
      <c r="P4315" s="0" t="n">
        <f aca="false">COUNTIF(_3dNH4,M4315)</f>
        <v>0</v>
      </c>
    </row>
    <row r="4316" customFormat="false" ht="15" hidden="false" customHeight="false" outlineLevel="0" collapsed="false">
      <c r="M4316" s="0" t="n">
        <v>4500</v>
      </c>
      <c r="N4316" s="0" t="n">
        <f aca="false">COUNTIF(_5dNH4,M4316)</f>
        <v>0</v>
      </c>
      <c r="O4316" s="0" t="n">
        <f aca="false">COUNTIF(_3dN2,M4316)</f>
        <v>0</v>
      </c>
      <c r="P4316" s="0" t="n">
        <f aca="false">COUNTIF(_3dNH4,M4316)</f>
        <v>0</v>
      </c>
    </row>
    <row r="4317" customFormat="false" ht="15" hidden="false" customHeight="false" outlineLevel="0" collapsed="false">
      <c r="M4317" s="0" t="n">
        <v>4501</v>
      </c>
      <c r="N4317" s="0" t="n">
        <f aca="false">COUNTIF(_5dNH4,M4317)</f>
        <v>0</v>
      </c>
      <c r="O4317" s="0" t="n">
        <f aca="false">COUNTIF(_3dN2,M4317)</f>
        <v>0</v>
      </c>
      <c r="P4317" s="0" t="n">
        <f aca="false">COUNTIF(_3dNH4,M4317)</f>
        <v>0</v>
      </c>
    </row>
    <row r="4318" customFormat="false" ht="15" hidden="false" customHeight="false" outlineLevel="0" collapsed="false">
      <c r="M4318" s="0" t="n">
        <v>4502</v>
      </c>
      <c r="N4318" s="0" t="n">
        <f aca="false">COUNTIF(_5dNH4,M4318)</f>
        <v>1</v>
      </c>
      <c r="O4318" s="0" t="n">
        <f aca="false">COUNTIF(_3dN2,M4318)</f>
        <v>0</v>
      </c>
      <c r="P4318" s="0" t="n">
        <f aca="false">COUNTIF(_3dNH4,M4318)</f>
        <v>0</v>
      </c>
    </row>
    <row r="4319" customFormat="false" ht="15" hidden="false" customHeight="false" outlineLevel="0" collapsed="false">
      <c r="M4319" s="0" t="n">
        <v>4503</v>
      </c>
      <c r="N4319" s="0" t="n">
        <f aca="false">COUNTIF(_5dNH4,M4319)</f>
        <v>0</v>
      </c>
      <c r="O4319" s="0" t="n">
        <f aca="false">COUNTIF(_3dN2,M4319)</f>
        <v>0</v>
      </c>
      <c r="P4319" s="0" t="n">
        <f aca="false">COUNTIF(_3dNH4,M4319)</f>
        <v>0</v>
      </c>
    </row>
    <row r="4320" customFormat="false" ht="15" hidden="false" customHeight="false" outlineLevel="0" collapsed="false">
      <c r="M4320" s="0" t="n">
        <v>4504</v>
      </c>
      <c r="N4320" s="0" t="n">
        <f aca="false">COUNTIF(_5dNH4,M4320)</f>
        <v>0</v>
      </c>
      <c r="O4320" s="0" t="n">
        <f aca="false">COUNTIF(_3dN2,M4320)</f>
        <v>0</v>
      </c>
      <c r="P4320" s="0" t="n">
        <f aca="false">COUNTIF(_3dNH4,M4320)</f>
        <v>0</v>
      </c>
    </row>
    <row r="4321" customFormat="false" ht="15" hidden="false" customHeight="false" outlineLevel="0" collapsed="false">
      <c r="M4321" s="0" t="n">
        <v>4505</v>
      </c>
      <c r="N4321" s="0" t="n">
        <f aca="false">COUNTIF(_5dNH4,M4321)</f>
        <v>0</v>
      </c>
      <c r="O4321" s="0" t="n">
        <f aca="false">COUNTIF(_3dN2,M4321)</f>
        <v>0</v>
      </c>
      <c r="P4321" s="0" t="n">
        <f aca="false">COUNTIF(_3dNH4,M4321)</f>
        <v>0</v>
      </c>
    </row>
    <row r="4322" customFormat="false" ht="15" hidden="false" customHeight="false" outlineLevel="0" collapsed="false">
      <c r="M4322" s="0" t="n">
        <v>4506</v>
      </c>
      <c r="N4322" s="0" t="n">
        <f aca="false">COUNTIF(_5dNH4,M4322)</f>
        <v>0</v>
      </c>
      <c r="O4322" s="0" t="n">
        <f aca="false">COUNTIF(_3dN2,M4322)</f>
        <v>0</v>
      </c>
      <c r="P4322" s="0" t="n">
        <f aca="false">COUNTIF(_3dNH4,M4322)</f>
        <v>0</v>
      </c>
    </row>
    <row r="4323" customFormat="false" ht="15" hidden="false" customHeight="false" outlineLevel="0" collapsed="false">
      <c r="M4323" s="0" t="n">
        <v>4507</v>
      </c>
      <c r="N4323" s="0" t="n">
        <f aca="false">COUNTIF(_5dNH4,M4323)</f>
        <v>0</v>
      </c>
      <c r="O4323" s="0" t="n">
        <f aca="false">COUNTIF(_3dN2,M4323)</f>
        <v>0</v>
      </c>
      <c r="P4323" s="0" t="n">
        <f aca="false">COUNTIF(_3dNH4,M4323)</f>
        <v>0</v>
      </c>
    </row>
    <row r="4324" customFormat="false" ht="15" hidden="false" customHeight="false" outlineLevel="0" collapsed="false">
      <c r="M4324" s="0" t="n">
        <v>4508</v>
      </c>
      <c r="N4324" s="0" t="n">
        <f aca="false">COUNTIF(_5dNH4,M4324)</f>
        <v>0</v>
      </c>
      <c r="O4324" s="0" t="n">
        <f aca="false">COUNTIF(_3dN2,M4324)</f>
        <v>0</v>
      </c>
      <c r="P4324" s="0" t="n">
        <f aca="false">COUNTIF(_3dNH4,M4324)</f>
        <v>0</v>
      </c>
    </row>
    <row r="4325" customFormat="false" ht="15" hidden="false" customHeight="false" outlineLevel="0" collapsed="false">
      <c r="M4325" s="0" t="n">
        <v>4509</v>
      </c>
      <c r="N4325" s="0" t="n">
        <f aca="false">COUNTIF(_5dNH4,M4325)</f>
        <v>0</v>
      </c>
      <c r="O4325" s="0" t="n">
        <f aca="false">COUNTIF(_3dN2,M4325)</f>
        <v>0</v>
      </c>
      <c r="P4325" s="0" t="n">
        <f aca="false">COUNTIF(_3dNH4,M4325)</f>
        <v>0</v>
      </c>
    </row>
    <row r="4326" customFormat="false" ht="15" hidden="false" customHeight="false" outlineLevel="0" collapsed="false">
      <c r="M4326" s="0" t="n">
        <v>4510</v>
      </c>
      <c r="N4326" s="0" t="n">
        <f aca="false">COUNTIF(_5dNH4,M4326)</f>
        <v>0</v>
      </c>
      <c r="O4326" s="0" t="n">
        <f aca="false">COUNTIF(_3dN2,M4326)</f>
        <v>0</v>
      </c>
      <c r="P4326" s="0" t="n">
        <f aca="false">COUNTIF(_3dNH4,M4326)</f>
        <v>0</v>
      </c>
    </row>
    <row r="4327" customFormat="false" ht="15" hidden="false" customHeight="false" outlineLevel="0" collapsed="false">
      <c r="M4327" s="0" t="n">
        <v>4511</v>
      </c>
      <c r="N4327" s="0" t="n">
        <f aca="false">COUNTIF(_5dNH4,M4327)</f>
        <v>0</v>
      </c>
      <c r="O4327" s="0" t="n">
        <f aca="false">COUNTIF(_3dN2,M4327)</f>
        <v>0</v>
      </c>
      <c r="P4327" s="0" t="n">
        <f aca="false">COUNTIF(_3dNH4,M4327)</f>
        <v>0</v>
      </c>
    </row>
    <row r="4328" customFormat="false" ht="15" hidden="false" customHeight="false" outlineLevel="0" collapsed="false">
      <c r="M4328" s="0" t="n">
        <v>4512</v>
      </c>
      <c r="N4328" s="0" t="n">
        <f aca="false">COUNTIF(_5dNH4,M4328)</f>
        <v>0</v>
      </c>
      <c r="O4328" s="0" t="n">
        <f aca="false">COUNTIF(_3dN2,M4328)</f>
        <v>0</v>
      </c>
      <c r="P4328" s="0" t="n">
        <f aca="false">COUNTIF(_3dNH4,M4328)</f>
        <v>0</v>
      </c>
    </row>
    <row r="4329" customFormat="false" ht="15" hidden="false" customHeight="false" outlineLevel="0" collapsed="false">
      <c r="M4329" s="0" t="n">
        <v>4513</v>
      </c>
      <c r="N4329" s="0" t="n">
        <f aca="false">COUNTIF(_5dNH4,M4329)</f>
        <v>0</v>
      </c>
      <c r="O4329" s="0" t="n">
        <f aca="false">COUNTIF(_3dN2,M4329)</f>
        <v>0</v>
      </c>
      <c r="P4329" s="0" t="n">
        <f aca="false">COUNTIF(_3dNH4,M4329)</f>
        <v>0</v>
      </c>
    </row>
    <row r="4330" customFormat="false" ht="15" hidden="false" customHeight="false" outlineLevel="0" collapsed="false">
      <c r="M4330" s="0" t="n">
        <v>4514</v>
      </c>
      <c r="N4330" s="0" t="n">
        <f aca="false">COUNTIF(_5dNH4,M4330)</f>
        <v>0</v>
      </c>
      <c r="O4330" s="0" t="n">
        <f aca="false">COUNTIF(_3dN2,M4330)</f>
        <v>0</v>
      </c>
      <c r="P4330" s="0" t="n">
        <f aca="false">COUNTIF(_3dNH4,M4330)</f>
        <v>0</v>
      </c>
    </row>
    <row r="4331" customFormat="false" ht="15" hidden="false" customHeight="false" outlineLevel="0" collapsed="false">
      <c r="M4331" s="0" t="n">
        <v>4515</v>
      </c>
      <c r="N4331" s="0" t="n">
        <f aca="false">COUNTIF(_5dNH4,M4331)</f>
        <v>0</v>
      </c>
      <c r="O4331" s="0" t="n">
        <f aca="false">COUNTIF(_3dN2,M4331)</f>
        <v>0</v>
      </c>
      <c r="P4331" s="0" t="n">
        <f aca="false">COUNTIF(_3dNH4,M4331)</f>
        <v>0</v>
      </c>
    </row>
    <row r="4332" customFormat="false" ht="15" hidden="false" customHeight="false" outlineLevel="0" collapsed="false">
      <c r="M4332" s="0" t="n">
        <v>4516</v>
      </c>
      <c r="N4332" s="0" t="n">
        <f aca="false">COUNTIF(_5dNH4,M4332)</f>
        <v>0</v>
      </c>
      <c r="O4332" s="0" t="n">
        <f aca="false">COUNTIF(_3dN2,M4332)</f>
        <v>0</v>
      </c>
      <c r="P4332" s="0" t="n">
        <f aca="false">COUNTIF(_3dNH4,M4332)</f>
        <v>0</v>
      </c>
    </row>
    <row r="4333" customFormat="false" ht="15" hidden="false" customHeight="false" outlineLevel="0" collapsed="false">
      <c r="M4333" s="0" t="n">
        <v>4517</v>
      </c>
      <c r="N4333" s="0" t="n">
        <f aca="false">COUNTIF(_5dNH4,M4333)</f>
        <v>0</v>
      </c>
      <c r="O4333" s="0" t="n">
        <f aca="false">COUNTIF(_3dN2,M4333)</f>
        <v>0</v>
      </c>
      <c r="P4333" s="0" t="n">
        <f aca="false">COUNTIF(_3dNH4,M4333)</f>
        <v>0</v>
      </c>
    </row>
    <row r="4334" customFormat="false" ht="15" hidden="false" customHeight="false" outlineLevel="0" collapsed="false">
      <c r="M4334" s="0" t="n">
        <v>4518</v>
      </c>
      <c r="N4334" s="0" t="n">
        <f aca="false">COUNTIF(_5dNH4,M4334)</f>
        <v>0</v>
      </c>
      <c r="O4334" s="0" t="n">
        <f aca="false">COUNTIF(_3dN2,M4334)</f>
        <v>0</v>
      </c>
      <c r="P4334" s="0" t="n">
        <f aca="false">COUNTIF(_3dNH4,M4334)</f>
        <v>0</v>
      </c>
    </row>
    <row r="4335" customFormat="false" ht="15" hidden="false" customHeight="false" outlineLevel="0" collapsed="false">
      <c r="M4335" s="0" t="n">
        <v>4519</v>
      </c>
      <c r="N4335" s="0" t="n">
        <f aca="false">COUNTIF(_5dNH4,M4335)</f>
        <v>0</v>
      </c>
      <c r="O4335" s="0" t="n">
        <f aca="false">COUNTIF(_3dN2,M4335)</f>
        <v>0</v>
      </c>
      <c r="P4335" s="0" t="n">
        <f aca="false">COUNTIF(_3dNH4,M4335)</f>
        <v>0</v>
      </c>
    </row>
    <row r="4336" customFormat="false" ht="15" hidden="false" customHeight="false" outlineLevel="0" collapsed="false">
      <c r="M4336" s="0" t="n">
        <v>4521</v>
      </c>
      <c r="N4336" s="0" t="n">
        <f aca="false">COUNTIF(_5dNH4,M4336)</f>
        <v>0</v>
      </c>
      <c r="O4336" s="0" t="n">
        <f aca="false">COUNTIF(_3dN2,M4336)</f>
        <v>0</v>
      </c>
      <c r="P4336" s="0" t="n">
        <f aca="false">COUNTIF(_3dNH4,M4336)</f>
        <v>0</v>
      </c>
    </row>
    <row r="4337" customFormat="false" ht="15" hidden="false" customHeight="false" outlineLevel="0" collapsed="false">
      <c r="M4337" s="0" t="n">
        <v>4523</v>
      </c>
      <c r="N4337" s="0" t="n">
        <f aca="false">COUNTIF(_5dNH4,M4337)</f>
        <v>0</v>
      </c>
      <c r="O4337" s="0" t="n">
        <f aca="false">COUNTIF(_3dN2,M4337)</f>
        <v>0</v>
      </c>
      <c r="P4337" s="0" t="n">
        <f aca="false">COUNTIF(_3dNH4,M4337)</f>
        <v>0</v>
      </c>
    </row>
    <row r="4338" customFormat="false" ht="15" hidden="false" customHeight="false" outlineLevel="0" collapsed="false">
      <c r="M4338" s="0" t="n">
        <v>4524</v>
      </c>
      <c r="N4338" s="0" t="n">
        <f aca="false">COUNTIF(_5dNH4,M4338)</f>
        <v>0</v>
      </c>
      <c r="O4338" s="0" t="n">
        <f aca="false">COUNTIF(_3dN2,M4338)</f>
        <v>0</v>
      </c>
      <c r="P4338" s="0" t="n">
        <f aca="false">COUNTIF(_3dNH4,M4338)</f>
        <v>0</v>
      </c>
    </row>
    <row r="4339" customFormat="false" ht="15" hidden="false" customHeight="false" outlineLevel="0" collapsed="false">
      <c r="M4339" s="0" t="n">
        <v>4525</v>
      </c>
      <c r="N4339" s="0" t="n">
        <f aca="false">COUNTIF(_5dNH4,M4339)</f>
        <v>0</v>
      </c>
      <c r="O4339" s="0" t="n">
        <f aca="false">COUNTIF(_3dN2,M4339)</f>
        <v>0</v>
      </c>
      <c r="P4339" s="0" t="n">
        <f aca="false">COUNTIF(_3dNH4,M4339)</f>
        <v>0</v>
      </c>
    </row>
    <row r="4340" customFormat="false" ht="15" hidden="false" customHeight="false" outlineLevel="0" collapsed="false">
      <c r="M4340" s="0" t="n">
        <v>4526</v>
      </c>
      <c r="N4340" s="0" t="n">
        <f aca="false">COUNTIF(_5dNH4,M4340)</f>
        <v>0</v>
      </c>
      <c r="O4340" s="0" t="n">
        <f aca="false">COUNTIF(_3dN2,M4340)</f>
        <v>0</v>
      </c>
      <c r="P4340" s="0" t="n">
        <f aca="false">COUNTIF(_3dNH4,M4340)</f>
        <v>0</v>
      </c>
    </row>
    <row r="4341" customFormat="false" ht="15" hidden="false" customHeight="false" outlineLevel="0" collapsed="false">
      <c r="M4341" s="0" t="n">
        <v>4527</v>
      </c>
      <c r="N4341" s="0" t="n">
        <f aca="false">COUNTIF(_5dNH4,M4341)</f>
        <v>0</v>
      </c>
      <c r="O4341" s="0" t="n">
        <f aca="false">COUNTIF(_3dN2,M4341)</f>
        <v>0</v>
      </c>
      <c r="P4341" s="0" t="n">
        <f aca="false">COUNTIF(_3dNH4,M4341)</f>
        <v>0</v>
      </c>
    </row>
    <row r="4342" customFormat="false" ht="15" hidden="false" customHeight="false" outlineLevel="0" collapsed="false">
      <c r="M4342" s="0" t="n">
        <v>4528</v>
      </c>
      <c r="N4342" s="0" t="n">
        <f aca="false">COUNTIF(_5dNH4,M4342)</f>
        <v>0</v>
      </c>
      <c r="O4342" s="0" t="n">
        <f aca="false">COUNTIF(_3dN2,M4342)</f>
        <v>0</v>
      </c>
      <c r="P4342" s="0" t="n">
        <f aca="false">COUNTIF(_3dNH4,M4342)</f>
        <v>0</v>
      </c>
    </row>
    <row r="4343" customFormat="false" ht="15" hidden="false" customHeight="false" outlineLevel="0" collapsed="false">
      <c r="M4343" s="0" t="n">
        <v>4529</v>
      </c>
      <c r="N4343" s="0" t="n">
        <f aca="false">COUNTIF(_5dNH4,M4343)</f>
        <v>0</v>
      </c>
      <c r="O4343" s="0" t="n">
        <f aca="false">COUNTIF(_3dN2,M4343)</f>
        <v>0</v>
      </c>
      <c r="P4343" s="0" t="n">
        <f aca="false">COUNTIF(_3dNH4,M4343)</f>
        <v>0</v>
      </c>
    </row>
    <row r="4344" customFormat="false" ht="15" hidden="false" customHeight="false" outlineLevel="0" collapsed="false">
      <c r="M4344" s="0" t="n">
        <v>4530</v>
      </c>
      <c r="N4344" s="0" t="n">
        <f aca="false">COUNTIF(_5dNH4,M4344)</f>
        <v>0</v>
      </c>
      <c r="O4344" s="0" t="n">
        <f aca="false">COUNTIF(_3dN2,M4344)</f>
        <v>0</v>
      </c>
      <c r="P4344" s="0" t="n">
        <f aca="false">COUNTIF(_3dNH4,M4344)</f>
        <v>0</v>
      </c>
    </row>
    <row r="4345" customFormat="false" ht="15" hidden="false" customHeight="false" outlineLevel="0" collapsed="false">
      <c r="M4345" s="0" t="n">
        <v>4531</v>
      </c>
      <c r="N4345" s="0" t="n">
        <f aca="false">COUNTIF(_5dNH4,M4345)</f>
        <v>0</v>
      </c>
      <c r="O4345" s="0" t="n">
        <f aca="false">COUNTIF(_3dN2,M4345)</f>
        <v>0</v>
      </c>
      <c r="P4345" s="0" t="n">
        <f aca="false">COUNTIF(_3dNH4,M4345)</f>
        <v>0</v>
      </c>
    </row>
    <row r="4346" customFormat="false" ht="15" hidden="false" customHeight="false" outlineLevel="0" collapsed="false">
      <c r="M4346" s="0" t="n">
        <v>4532</v>
      </c>
      <c r="N4346" s="0" t="n">
        <f aca="false">COUNTIF(_5dNH4,M4346)</f>
        <v>0</v>
      </c>
      <c r="O4346" s="0" t="n">
        <f aca="false">COUNTIF(_3dN2,M4346)</f>
        <v>0</v>
      </c>
      <c r="P4346" s="0" t="n">
        <f aca="false">COUNTIF(_3dNH4,M4346)</f>
        <v>0</v>
      </c>
    </row>
    <row r="4347" customFormat="false" ht="15" hidden="false" customHeight="false" outlineLevel="0" collapsed="false">
      <c r="M4347" s="0" t="n">
        <v>4533</v>
      </c>
      <c r="N4347" s="0" t="n">
        <f aca="false">COUNTIF(_5dNH4,M4347)</f>
        <v>1</v>
      </c>
      <c r="O4347" s="0" t="n">
        <f aca="false">COUNTIF(_3dN2,M4347)</f>
        <v>0</v>
      </c>
      <c r="P4347" s="0" t="n">
        <f aca="false">COUNTIF(_3dNH4,M4347)</f>
        <v>0</v>
      </c>
    </row>
    <row r="4348" customFormat="false" ht="15" hidden="false" customHeight="false" outlineLevel="0" collapsed="false">
      <c r="M4348" s="0" t="n">
        <v>4534</v>
      </c>
      <c r="N4348" s="0" t="n">
        <f aca="false">COUNTIF(_5dNH4,M4348)</f>
        <v>0</v>
      </c>
      <c r="O4348" s="0" t="n">
        <f aca="false">COUNTIF(_3dN2,M4348)</f>
        <v>0</v>
      </c>
      <c r="P4348" s="0" t="n">
        <f aca="false">COUNTIF(_3dNH4,M4348)</f>
        <v>0</v>
      </c>
    </row>
    <row r="4349" customFormat="false" ht="15" hidden="false" customHeight="false" outlineLevel="0" collapsed="false">
      <c r="M4349" s="0" t="n">
        <v>4535</v>
      </c>
      <c r="N4349" s="0" t="n">
        <f aca="false">COUNTIF(_5dNH4,M4349)</f>
        <v>0</v>
      </c>
      <c r="O4349" s="0" t="n">
        <f aca="false">COUNTIF(_3dN2,M4349)</f>
        <v>0</v>
      </c>
      <c r="P4349" s="0" t="n">
        <f aca="false">COUNTIF(_3dNH4,M4349)</f>
        <v>0</v>
      </c>
    </row>
    <row r="4350" customFormat="false" ht="15" hidden="false" customHeight="false" outlineLevel="0" collapsed="false">
      <c r="M4350" s="0" t="n">
        <v>4536</v>
      </c>
      <c r="N4350" s="0" t="n">
        <f aca="false">COUNTIF(_5dNH4,M4350)</f>
        <v>0</v>
      </c>
      <c r="O4350" s="0" t="n">
        <f aca="false">COUNTIF(_3dN2,M4350)</f>
        <v>0</v>
      </c>
      <c r="P4350" s="0" t="n">
        <f aca="false">COUNTIF(_3dNH4,M4350)</f>
        <v>0</v>
      </c>
    </row>
    <row r="4351" customFormat="false" ht="15" hidden="false" customHeight="false" outlineLevel="0" collapsed="false">
      <c r="M4351" s="0" t="n">
        <v>4537</v>
      </c>
      <c r="N4351" s="0" t="n">
        <f aca="false">COUNTIF(_5dNH4,M4351)</f>
        <v>0</v>
      </c>
      <c r="O4351" s="0" t="n">
        <f aca="false">COUNTIF(_3dN2,M4351)</f>
        <v>0</v>
      </c>
      <c r="P4351" s="0" t="n">
        <f aca="false">COUNTIF(_3dNH4,M4351)</f>
        <v>1</v>
      </c>
    </row>
    <row r="4352" customFormat="false" ht="15" hidden="false" customHeight="false" outlineLevel="0" collapsed="false">
      <c r="M4352" s="0" t="n">
        <v>4538</v>
      </c>
      <c r="N4352" s="0" t="n">
        <f aca="false">COUNTIF(_5dNH4,M4352)</f>
        <v>0</v>
      </c>
      <c r="O4352" s="0" t="n">
        <f aca="false">COUNTIF(_3dN2,M4352)</f>
        <v>0</v>
      </c>
      <c r="P4352" s="0" t="n">
        <f aca="false">COUNTIF(_3dNH4,M4352)</f>
        <v>0</v>
      </c>
    </row>
    <row r="4353" customFormat="false" ht="15" hidden="false" customHeight="false" outlineLevel="0" collapsed="false">
      <c r="M4353" s="0" t="n">
        <v>4539</v>
      </c>
      <c r="N4353" s="0" t="n">
        <f aca="false">COUNTIF(_5dNH4,M4353)</f>
        <v>0</v>
      </c>
      <c r="O4353" s="0" t="n">
        <f aca="false">COUNTIF(_3dN2,M4353)</f>
        <v>0</v>
      </c>
      <c r="P4353" s="0" t="n">
        <f aca="false">COUNTIF(_3dNH4,M4353)</f>
        <v>0</v>
      </c>
    </row>
    <row r="4354" customFormat="false" ht="15" hidden="false" customHeight="false" outlineLevel="0" collapsed="false">
      <c r="M4354" s="0" t="n">
        <v>4540</v>
      </c>
      <c r="N4354" s="0" t="n">
        <f aca="false">COUNTIF(_5dNH4,M4354)</f>
        <v>0</v>
      </c>
      <c r="O4354" s="0" t="n">
        <f aca="false">COUNTIF(_3dN2,M4354)</f>
        <v>0</v>
      </c>
      <c r="P4354" s="0" t="n">
        <f aca="false">COUNTIF(_3dNH4,M4354)</f>
        <v>0</v>
      </c>
    </row>
    <row r="4355" customFormat="false" ht="15" hidden="false" customHeight="false" outlineLevel="0" collapsed="false">
      <c r="M4355" s="0" t="n">
        <v>4541</v>
      </c>
      <c r="N4355" s="0" t="n">
        <f aca="false">COUNTIF(_5dNH4,M4355)</f>
        <v>0</v>
      </c>
      <c r="O4355" s="0" t="n">
        <f aca="false">COUNTIF(_3dN2,M4355)</f>
        <v>0</v>
      </c>
      <c r="P4355" s="0" t="n">
        <f aca="false">COUNTIF(_3dNH4,M4355)</f>
        <v>0</v>
      </c>
    </row>
    <row r="4356" customFormat="false" ht="15" hidden="false" customHeight="false" outlineLevel="0" collapsed="false">
      <c r="M4356" s="0" t="n">
        <v>4543</v>
      </c>
      <c r="N4356" s="0" t="n">
        <f aca="false">COUNTIF(_5dNH4,M4356)</f>
        <v>0</v>
      </c>
      <c r="O4356" s="0" t="n">
        <f aca="false">COUNTIF(_3dN2,M4356)</f>
        <v>0</v>
      </c>
      <c r="P4356" s="0" t="n">
        <f aca="false">COUNTIF(_3dNH4,M4356)</f>
        <v>0</v>
      </c>
    </row>
    <row r="4357" customFormat="false" ht="15" hidden="false" customHeight="false" outlineLevel="0" collapsed="false">
      <c r="M4357" s="0" t="n">
        <v>4544</v>
      </c>
      <c r="N4357" s="0" t="n">
        <f aca="false">COUNTIF(_5dNH4,M4357)</f>
        <v>0</v>
      </c>
      <c r="O4357" s="0" t="n">
        <f aca="false">COUNTIF(_3dN2,M4357)</f>
        <v>0</v>
      </c>
      <c r="P4357" s="0" t="n">
        <f aca="false">COUNTIF(_3dNH4,M4357)</f>
        <v>0</v>
      </c>
    </row>
    <row r="4358" customFormat="false" ht="15" hidden="false" customHeight="false" outlineLevel="0" collapsed="false">
      <c r="M4358" s="0" t="n">
        <v>4545</v>
      </c>
      <c r="N4358" s="0" t="n">
        <f aca="false">COUNTIF(_5dNH4,M4358)</f>
        <v>0</v>
      </c>
      <c r="O4358" s="0" t="n">
        <f aca="false">COUNTIF(_3dN2,M4358)</f>
        <v>0</v>
      </c>
      <c r="P4358" s="0" t="n">
        <f aca="false">COUNTIF(_3dNH4,M4358)</f>
        <v>0</v>
      </c>
    </row>
    <row r="4359" customFormat="false" ht="15" hidden="false" customHeight="false" outlineLevel="0" collapsed="false">
      <c r="M4359" s="0" t="n">
        <v>4546</v>
      </c>
      <c r="N4359" s="0" t="n">
        <f aca="false">COUNTIF(_5dNH4,M4359)</f>
        <v>0</v>
      </c>
      <c r="O4359" s="0" t="n">
        <f aca="false">COUNTIF(_3dN2,M4359)</f>
        <v>0</v>
      </c>
      <c r="P4359" s="0" t="n">
        <f aca="false">COUNTIF(_3dNH4,M4359)</f>
        <v>0</v>
      </c>
    </row>
    <row r="4360" customFormat="false" ht="15" hidden="false" customHeight="false" outlineLevel="0" collapsed="false">
      <c r="M4360" s="0" t="n">
        <v>4547</v>
      </c>
      <c r="N4360" s="0" t="n">
        <f aca="false">COUNTIF(_5dNH4,M4360)</f>
        <v>0</v>
      </c>
      <c r="O4360" s="0" t="n">
        <f aca="false">COUNTIF(_3dN2,M4360)</f>
        <v>0</v>
      </c>
      <c r="P4360" s="0" t="n">
        <f aca="false">COUNTIF(_3dNH4,M4360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I24" activeCellId="0" sqref="I24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  <c r="S1" s="1" t="s">
        <v>2</v>
      </c>
      <c r="T1" s="1"/>
      <c r="U1" s="1"/>
      <c r="V1" s="1"/>
      <c r="W1" s="1"/>
      <c r="X1" s="1"/>
      <c r="Y1" s="1"/>
      <c r="Z1" s="1"/>
      <c r="AA1" s="1"/>
    </row>
    <row r="2" customFormat="false" ht="60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3</v>
      </c>
      <c r="T2" s="2" t="s">
        <v>4</v>
      </c>
      <c r="U2" s="2" t="s">
        <v>5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</row>
    <row r="3" customFormat="false" ht="15" hidden="false" customHeight="false" outlineLevel="0" collapsed="false">
      <c r="J3" s="3" t="s">
        <v>105</v>
      </c>
      <c r="K3" s="3" t="n">
        <v>42</v>
      </c>
      <c r="L3" s="3" t="s">
        <v>28</v>
      </c>
      <c r="M3" s="3" t="s">
        <v>14</v>
      </c>
      <c r="N3" s="3" t="s">
        <v>127</v>
      </c>
      <c r="O3" s="3" t="s">
        <v>128</v>
      </c>
      <c r="P3" s="3" t="n">
        <v>124</v>
      </c>
      <c r="Q3" s="4" t="s">
        <v>108</v>
      </c>
      <c r="R3" s="3" t="s">
        <v>109</v>
      </c>
      <c r="S3" s="3" t="s">
        <v>105</v>
      </c>
      <c r="T3" s="3" t="n">
        <v>42</v>
      </c>
      <c r="U3" s="3" t="s">
        <v>28</v>
      </c>
      <c r="V3" s="3" t="s">
        <v>14</v>
      </c>
      <c r="W3" s="3" t="s">
        <v>106</v>
      </c>
      <c r="X3" s="3" t="s">
        <v>107</v>
      </c>
      <c r="Y3" s="3" t="n">
        <v>254</v>
      </c>
      <c r="Z3" s="4" t="s">
        <v>108</v>
      </c>
      <c r="AA3" s="3" t="s">
        <v>109</v>
      </c>
    </row>
    <row r="4" customFormat="false" ht="15" hidden="false" customHeight="false" outlineLevel="0" collapsed="false">
      <c r="A4" s="3" t="s">
        <v>164</v>
      </c>
      <c r="B4" s="3" t="n">
        <v>452</v>
      </c>
      <c r="C4" s="3" t="s">
        <v>28</v>
      </c>
      <c r="D4" s="3" t="s">
        <v>29</v>
      </c>
      <c r="E4" s="3" t="s">
        <v>196</v>
      </c>
      <c r="F4" s="3" t="s">
        <v>197</v>
      </c>
      <c r="G4" s="3" t="n">
        <v>24</v>
      </c>
      <c r="H4" s="3" t="s">
        <v>167</v>
      </c>
      <c r="I4" s="3" t="s">
        <v>139</v>
      </c>
      <c r="J4" s="3" t="s">
        <v>164</v>
      </c>
      <c r="K4" s="3" t="n">
        <v>452</v>
      </c>
      <c r="L4" s="3" t="s">
        <v>28</v>
      </c>
      <c r="M4" s="3" t="s">
        <v>29</v>
      </c>
      <c r="N4" s="3" t="s">
        <v>189</v>
      </c>
      <c r="O4" s="3" t="s">
        <v>190</v>
      </c>
      <c r="P4" s="3" t="n">
        <v>98</v>
      </c>
      <c r="Q4" s="3" t="s">
        <v>167</v>
      </c>
      <c r="R4" s="3" t="s">
        <v>139</v>
      </c>
      <c r="S4" s="3" t="s">
        <v>164</v>
      </c>
      <c r="T4" s="3" t="n">
        <v>452</v>
      </c>
      <c r="U4" s="3" t="s">
        <v>28</v>
      </c>
      <c r="V4" s="3" t="s">
        <v>29</v>
      </c>
      <c r="W4" s="3" t="s">
        <v>165</v>
      </c>
      <c r="X4" s="3" t="s">
        <v>166</v>
      </c>
      <c r="Y4" s="3" t="n">
        <v>80</v>
      </c>
      <c r="Z4" s="3" t="s">
        <v>167</v>
      </c>
      <c r="AA4" s="3" t="s">
        <v>139</v>
      </c>
    </row>
    <row r="5" customFormat="false" ht="15" hidden="false" customHeight="false" outlineLevel="0" collapsed="false">
      <c r="J5" s="3" t="s">
        <v>173</v>
      </c>
      <c r="K5" s="3" t="n">
        <v>512</v>
      </c>
      <c r="L5" s="3" t="s">
        <v>58</v>
      </c>
      <c r="M5" s="3" t="s">
        <v>73</v>
      </c>
      <c r="N5" s="3" t="s">
        <v>231</v>
      </c>
      <c r="O5" s="3" t="s">
        <v>232</v>
      </c>
      <c r="P5" s="3" t="n">
        <v>48</v>
      </c>
      <c r="Q5" s="3" t="s">
        <v>176</v>
      </c>
      <c r="R5" s="3" t="s">
        <v>177</v>
      </c>
      <c r="S5" s="3" t="s">
        <v>173</v>
      </c>
      <c r="T5" s="3" t="n">
        <v>512</v>
      </c>
      <c r="U5" s="3" t="s">
        <v>58</v>
      </c>
      <c r="V5" s="3" t="s">
        <v>73</v>
      </c>
      <c r="W5" s="3" t="s">
        <v>174</v>
      </c>
      <c r="X5" s="3" t="s">
        <v>175</v>
      </c>
      <c r="Y5" s="3" t="n">
        <v>23</v>
      </c>
      <c r="Z5" s="3" t="s">
        <v>176</v>
      </c>
      <c r="AA5" s="3" t="s">
        <v>177</v>
      </c>
    </row>
    <row r="6" customFormat="false" ht="15" hidden="false" customHeight="false" outlineLevel="0" collapsed="false">
      <c r="J6" s="3" t="s">
        <v>478</v>
      </c>
      <c r="K6" s="3" t="n">
        <v>811</v>
      </c>
      <c r="L6" s="3" t="s">
        <v>58</v>
      </c>
      <c r="M6" s="3" t="s">
        <v>59</v>
      </c>
      <c r="N6" s="3" t="s">
        <v>486</v>
      </c>
      <c r="O6" s="3" t="s">
        <v>487</v>
      </c>
      <c r="P6" s="3" t="n">
        <v>183</v>
      </c>
      <c r="Q6" s="3" t="s">
        <v>481</v>
      </c>
      <c r="R6" s="3" t="s">
        <v>39</v>
      </c>
      <c r="S6" s="3" t="s">
        <v>478</v>
      </c>
      <c r="T6" s="3" t="n">
        <v>811</v>
      </c>
      <c r="U6" s="3" t="s">
        <v>58</v>
      </c>
      <c r="V6" s="3" t="s">
        <v>59</v>
      </c>
      <c r="W6" s="3" t="s">
        <v>479</v>
      </c>
      <c r="X6" s="3" t="s">
        <v>480</v>
      </c>
      <c r="Y6" s="3" t="n">
        <v>121</v>
      </c>
      <c r="Z6" s="3" t="s">
        <v>481</v>
      </c>
      <c r="AA6" s="3" t="s">
        <v>39</v>
      </c>
    </row>
    <row r="7" customFormat="false" ht="15" hidden="false" customHeight="false" outlineLevel="0" collapsed="false">
      <c r="J7" s="3" t="s">
        <v>488</v>
      </c>
      <c r="K7" s="3" t="n">
        <v>1396</v>
      </c>
      <c r="L7" s="3" t="s">
        <v>28</v>
      </c>
      <c r="M7" s="3" t="s">
        <v>36</v>
      </c>
      <c r="N7" s="3" t="s">
        <v>500</v>
      </c>
      <c r="O7" s="3" t="s">
        <v>501</v>
      </c>
      <c r="P7" s="3" t="n">
        <v>61</v>
      </c>
      <c r="Q7" s="3" t="s">
        <v>489</v>
      </c>
      <c r="R7" s="3" t="s">
        <v>293</v>
      </c>
      <c r="S7" s="3" t="s">
        <v>488</v>
      </c>
      <c r="T7" s="3" t="n">
        <v>1396</v>
      </c>
      <c r="U7" s="3" t="s">
        <v>28</v>
      </c>
      <c r="V7" s="3" t="s">
        <v>14</v>
      </c>
      <c r="W7" s="3" t="s">
        <v>327</v>
      </c>
      <c r="X7" s="3" t="s">
        <v>328</v>
      </c>
      <c r="Y7" s="3" t="n">
        <v>22</v>
      </c>
      <c r="Z7" s="3" t="s">
        <v>489</v>
      </c>
      <c r="AA7" s="3" t="s">
        <v>293</v>
      </c>
    </row>
    <row r="8" customFormat="false" ht="15" hidden="false" customHeight="false" outlineLevel="0" collapsed="false">
      <c r="J8" s="3" t="s">
        <v>506</v>
      </c>
      <c r="K8" s="3" t="n">
        <v>1400</v>
      </c>
      <c r="L8" s="3" t="s">
        <v>93</v>
      </c>
      <c r="M8" s="3" t="s">
        <v>19</v>
      </c>
      <c r="N8" s="3" t="s">
        <v>507</v>
      </c>
      <c r="O8" s="3" t="s">
        <v>508</v>
      </c>
      <c r="P8" s="3" t="n">
        <v>100</v>
      </c>
      <c r="Q8" s="3" t="s">
        <v>509</v>
      </c>
      <c r="R8" s="3" t="s">
        <v>200</v>
      </c>
      <c r="S8" s="3" t="s">
        <v>506</v>
      </c>
      <c r="T8" s="3" t="n">
        <v>1400</v>
      </c>
      <c r="U8" s="3" t="s">
        <v>93</v>
      </c>
      <c r="V8" s="3" t="s">
        <v>19</v>
      </c>
      <c r="W8" s="3" t="s">
        <v>535</v>
      </c>
      <c r="X8" s="3" t="s">
        <v>536</v>
      </c>
      <c r="Y8" s="3" t="n">
        <v>57</v>
      </c>
      <c r="Z8" s="3" t="s">
        <v>509</v>
      </c>
      <c r="AA8" s="3" t="s">
        <v>200</v>
      </c>
    </row>
    <row r="9" customFormat="false" ht="15" hidden="false" customHeight="false" outlineLevel="0" collapsed="false">
      <c r="J9" s="3" t="s">
        <v>519</v>
      </c>
      <c r="K9" s="3" t="n">
        <v>275</v>
      </c>
      <c r="L9" s="3" t="s">
        <v>93</v>
      </c>
      <c r="M9" s="3" t="s">
        <v>25</v>
      </c>
      <c r="N9" s="3" t="s">
        <v>520</v>
      </c>
      <c r="O9" s="3" t="s">
        <v>472</v>
      </c>
      <c r="P9" s="3" t="n">
        <v>104</v>
      </c>
      <c r="Q9" s="3" t="s">
        <v>521</v>
      </c>
      <c r="R9" s="3" t="s">
        <v>200</v>
      </c>
      <c r="S9" s="3" t="s">
        <v>519</v>
      </c>
      <c r="T9" s="3" t="n">
        <v>275</v>
      </c>
      <c r="U9" s="3" t="s">
        <v>93</v>
      </c>
      <c r="V9" s="3" t="s">
        <v>25</v>
      </c>
      <c r="W9" s="3" t="s">
        <v>559</v>
      </c>
      <c r="X9" s="3" t="s">
        <v>560</v>
      </c>
      <c r="Y9" s="3" t="n">
        <v>103</v>
      </c>
      <c r="Z9" s="3" t="s">
        <v>521</v>
      </c>
      <c r="AA9" s="3" t="s">
        <v>200</v>
      </c>
    </row>
    <row r="10" customFormat="false" ht="15" hidden="false" customHeight="false" outlineLevel="0" collapsed="false">
      <c r="J10" s="3" t="s">
        <v>787</v>
      </c>
      <c r="K10" s="3" t="n">
        <v>399</v>
      </c>
      <c r="L10" s="3" t="s">
        <v>93</v>
      </c>
      <c r="M10" s="3" t="s">
        <v>19</v>
      </c>
      <c r="N10" s="3" t="s">
        <v>788</v>
      </c>
      <c r="O10" s="3" t="s">
        <v>789</v>
      </c>
      <c r="P10" s="3" t="n">
        <v>67</v>
      </c>
      <c r="Q10" s="3" t="s">
        <v>790</v>
      </c>
      <c r="R10" s="3"/>
      <c r="S10" s="3" t="s">
        <v>787</v>
      </c>
      <c r="T10" s="3" t="n">
        <v>399</v>
      </c>
      <c r="U10" s="3" t="s">
        <v>93</v>
      </c>
      <c r="V10" s="3" t="s">
        <v>25</v>
      </c>
      <c r="W10" s="3" t="s">
        <v>416</v>
      </c>
      <c r="X10" s="3" t="s">
        <v>834</v>
      </c>
      <c r="Y10" s="3" t="n">
        <v>48</v>
      </c>
      <c r="Z10" s="3" t="s">
        <v>790</v>
      </c>
      <c r="AA10" s="3"/>
    </row>
    <row r="11" customFormat="false" ht="15" hidden="false" customHeight="false" outlineLevel="0" collapsed="false">
      <c r="A11" s="3" t="s">
        <v>622</v>
      </c>
      <c r="B11" s="3" t="n">
        <v>1109</v>
      </c>
      <c r="C11" s="3" t="s">
        <v>28</v>
      </c>
      <c r="D11" s="3" t="s">
        <v>29</v>
      </c>
      <c r="E11" s="3" t="s">
        <v>623</v>
      </c>
      <c r="F11" s="3" t="s">
        <v>624</v>
      </c>
      <c r="G11" s="3" t="n">
        <v>40</v>
      </c>
      <c r="H11" s="3" t="s">
        <v>625</v>
      </c>
      <c r="I11" s="3" t="s">
        <v>626</v>
      </c>
      <c r="J11" s="3" t="s">
        <v>622</v>
      </c>
      <c r="K11" s="3" t="n">
        <v>1109</v>
      </c>
      <c r="L11" s="3" t="s">
        <v>28</v>
      </c>
      <c r="M11" s="3" t="s">
        <v>29</v>
      </c>
      <c r="N11" s="3" t="s">
        <v>839</v>
      </c>
      <c r="O11" s="3" t="s">
        <v>840</v>
      </c>
      <c r="P11" s="3" t="n">
        <v>116</v>
      </c>
      <c r="Q11" s="3" t="s">
        <v>625</v>
      </c>
      <c r="R11" s="3" t="s">
        <v>626</v>
      </c>
      <c r="S11" s="3" t="s">
        <v>622</v>
      </c>
      <c r="T11" s="3" t="n">
        <v>1109</v>
      </c>
      <c r="U11" s="3" t="s">
        <v>28</v>
      </c>
      <c r="V11" s="3" t="s">
        <v>29</v>
      </c>
      <c r="W11" s="3" t="s">
        <v>81</v>
      </c>
      <c r="X11" s="3" t="s">
        <v>937</v>
      </c>
      <c r="Y11" s="3" t="n">
        <v>96</v>
      </c>
      <c r="Z11" s="3" t="s">
        <v>625</v>
      </c>
      <c r="AA11" s="3" t="s">
        <v>626</v>
      </c>
    </row>
    <row r="12" customFormat="false" ht="15" hidden="false" customHeight="false" outlineLevel="0" collapsed="false">
      <c r="J12" s="3" t="s">
        <v>629</v>
      </c>
      <c r="K12" s="3" t="n">
        <v>3324</v>
      </c>
      <c r="L12" s="3" t="s">
        <v>58</v>
      </c>
      <c r="M12" s="3" t="s">
        <v>29</v>
      </c>
      <c r="N12" s="3" t="s">
        <v>666</v>
      </c>
      <c r="O12" s="3" t="s">
        <v>849</v>
      </c>
      <c r="P12" s="3" t="n">
        <v>74</v>
      </c>
      <c r="Q12" s="3" t="s">
        <v>632</v>
      </c>
      <c r="R12" s="3"/>
      <c r="S12" s="3" t="s">
        <v>629</v>
      </c>
      <c r="T12" s="3" t="n">
        <v>3324</v>
      </c>
      <c r="U12" s="3" t="s">
        <v>58</v>
      </c>
      <c r="V12" s="3" t="s">
        <v>29</v>
      </c>
      <c r="W12" s="3" t="s">
        <v>339</v>
      </c>
      <c r="X12" s="3" t="s">
        <v>340</v>
      </c>
      <c r="Y12" s="3" t="n">
        <v>47</v>
      </c>
      <c r="Z12" s="3" t="s">
        <v>632</v>
      </c>
      <c r="AA12" s="3"/>
    </row>
    <row r="13" customFormat="false" ht="15" hidden="false" customHeight="false" outlineLevel="0" collapsed="false">
      <c r="J13" s="3" t="s">
        <v>854</v>
      </c>
      <c r="K13" s="3" t="n">
        <v>1084</v>
      </c>
      <c r="L13" s="3" t="s">
        <v>93</v>
      </c>
      <c r="M13" s="3" t="s">
        <v>59</v>
      </c>
      <c r="N13" s="3" t="s">
        <v>750</v>
      </c>
      <c r="O13" s="3" t="s">
        <v>855</v>
      </c>
      <c r="P13" s="3" t="n">
        <v>38</v>
      </c>
      <c r="Q13" s="3" t="s">
        <v>856</v>
      </c>
      <c r="R13" s="3"/>
      <c r="S13" s="3" t="s">
        <v>854</v>
      </c>
      <c r="T13" s="3" t="n">
        <v>1084</v>
      </c>
      <c r="U13" s="3" t="s">
        <v>93</v>
      </c>
      <c r="V13" s="3" t="s">
        <v>59</v>
      </c>
      <c r="W13" s="3" t="s">
        <v>767</v>
      </c>
      <c r="X13" s="3" t="s">
        <v>954</v>
      </c>
      <c r="Y13" s="3" t="n">
        <v>35</v>
      </c>
      <c r="Z13" s="3" t="s">
        <v>856</v>
      </c>
      <c r="AA13" s="3"/>
    </row>
    <row r="14" customFormat="false" ht="15" hidden="false" customHeight="false" outlineLevel="0" collapsed="false">
      <c r="J14" s="3" t="s">
        <v>916</v>
      </c>
      <c r="K14" s="3" t="n">
        <v>136</v>
      </c>
      <c r="L14" s="3" t="s">
        <v>28</v>
      </c>
      <c r="M14" s="3" t="s">
        <v>29</v>
      </c>
      <c r="N14" s="3" t="s">
        <v>546</v>
      </c>
      <c r="O14" s="3" t="s">
        <v>917</v>
      </c>
      <c r="P14" s="3" t="n">
        <v>182</v>
      </c>
      <c r="Q14" s="3" t="s">
        <v>918</v>
      </c>
      <c r="R14" s="3" t="s">
        <v>919</v>
      </c>
      <c r="S14" s="3" t="s">
        <v>916</v>
      </c>
      <c r="T14" s="3" t="n">
        <v>136</v>
      </c>
      <c r="U14" s="3" t="s">
        <v>28</v>
      </c>
      <c r="V14" s="3" t="s">
        <v>29</v>
      </c>
      <c r="W14" s="3" t="s">
        <v>223</v>
      </c>
      <c r="X14" s="3" t="s">
        <v>224</v>
      </c>
      <c r="Y14" s="3" t="n">
        <v>101</v>
      </c>
      <c r="Z14" s="3" t="s">
        <v>918</v>
      </c>
      <c r="AA14" s="3" t="s">
        <v>919</v>
      </c>
    </row>
    <row r="15" customFormat="false" ht="15" hidden="false" customHeight="false" outlineLevel="0" collapsed="false">
      <c r="J15" s="3" t="s">
        <v>1069</v>
      </c>
      <c r="K15" s="3" t="n">
        <v>1079</v>
      </c>
      <c r="L15" s="3" t="s">
        <v>28</v>
      </c>
      <c r="M15" s="3" t="s">
        <v>94</v>
      </c>
      <c r="N15" s="3" t="s">
        <v>1070</v>
      </c>
      <c r="O15" s="3" t="s">
        <v>1071</v>
      </c>
      <c r="P15" s="3" t="n">
        <v>49</v>
      </c>
      <c r="Q15" s="3" t="s">
        <v>1072</v>
      </c>
      <c r="R15" s="3" t="s">
        <v>891</v>
      </c>
      <c r="S15" s="3" t="s">
        <v>1069</v>
      </c>
      <c r="T15" s="3" t="n">
        <v>1079</v>
      </c>
      <c r="U15" s="3" t="s">
        <v>28</v>
      </c>
      <c r="V15" s="3" t="s">
        <v>101</v>
      </c>
      <c r="W15" s="3" t="s">
        <v>212</v>
      </c>
      <c r="X15" s="3" t="s">
        <v>217</v>
      </c>
      <c r="Y15" s="3" t="n">
        <v>11</v>
      </c>
      <c r="Z15" s="3" t="s">
        <v>1072</v>
      </c>
      <c r="AA15" s="3" t="s">
        <v>891</v>
      </c>
    </row>
    <row r="16" customFormat="false" ht="15" hidden="false" customHeight="false" outlineLevel="0" collapsed="false">
      <c r="J16" s="3" t="s">
        <v>1185</v>
      </c>
      <c r="K16" s="3" t="n">
        <v>1068</v>
      </c>
      <c r="L16" s="3" t="s">
        <v>13</v>
      </c>
      <c r="M16" s="3" t="s">
        <v>28</v>
      </c>
      <c r="N16" s="3" t="s">
        <v>1200</v>
      </c>
      <c r="O16" s="3" t="s">
        <v>1201</v>
      </c>
      <c r="P16" s="3" t="n">
        <v>38</v>
      </c>
      <c r="Q16" s="3" t="s">
        <v>1188</v>
      </c>
      <c r="R16" s="3" t="s">
        <v>833</v>
      </c>
      <c r="S16" s="3" t="s">
        <v>1185</v>
      </c>
      <c r="T16" s="3" t="n">
        <v>1068</v>
      </c>
      <c r="U16" s="3" t="s">
        <v>13</v>
      </c>
      <c r="V16" s="3" t="s">
        <v>14</v>
      </c>
      <c r="W16" s="3" t="s">
        <v>1186</v>
      </c>
      <c r="X16" s="3" t="s">
        <v>1187</v>
      </c>
      <c r="Y16" s="3" t="n">
        <v>67</v>
      </c>
      <c r="Z16" s="3" t="s">
        <v>1188</v>
      </c>
      <c r="AA16" s="3" t="s">
        <v>833</v>
      </c>
    </row>
    <row r="17" customFormat="false" ht="15" hidden="false" customHeight="false" outlineLevel="0" collapsed="false">
      <c r="J17" s="3" t="s">
        <v>1195</v>
      </c>
      <c r="K17" s="3" t="n">
        <v>401</v>
      </c>
      <c r="L17" s="3" t="s">
        <v>93</v>
      </c>
      <c r="M17" s="3" t="s">
        <v>25</v>
      </c>
      <c r="N17" s="3" t="s">
        <v>1215</v>
      </c>
      <c r="O17" s="3" t="s">
        <v>1216</v>
      </c>
      <c r="P17" s="3" t="n">
        <v>50</v>
      </c>
      <c r="Q17" s="3" t="s">
        <v>1197</v>
      </c>
      <c r="R17" s="3"/>
      <c r="S17" s="3" t="s">
        <v>1195</v>
      </c>
      <c r="T17" s="3" t="n">
        <v>401</v>
      </c>
      <c r="U17" s="3" t="s">
        <v>93</v>
      </c>
      <c r="V17" s="3" t="s">
        <v>25</v>
      </c>
      <c r="W17" s="3" t="s">
        <v>1186</v>
      </c>
      <c r="X17" s="3" t="s">
        <v>1196</v>
      </c>
      <c r="Y17" s="3" t="n">
        <v>58</v>
      </c>
      <c r="Z17" s="3" t="s">
        <v>1197</v>
      </c>
      <c r="AA17" s="3"/>
    </row>
    <row r="18" customFormat="false" ht="15" hidden="false" customHeight="false" outlineLevel="0" collapsed="false">
      <c r="J18" s="3" t="s">
        <v>948</v>
      </c>
      <c r="K18" s="3" t="n">
        <v>85</v>
      </c>
      <c r="L18" s="3" t="s">
        <v>93</v>
      </c>
      <c r="M18" s="3" t="s">
        <v>94</v>
      </c>
      <c r="N18" s="3" t="s">
        <v>1295</v>
      </c>
      <c r="O18" s="3" t="s">
        <v>1340</v>
      </c>
      <c r="P18" s="3" t="n">
        <v>397</v>
      </c>
      <c r="Q18" s="3" t="s">
        <v>951</v>
      </c>
      <c r="R18" s="3" t="s">
        <v>1341</v>
      </c>
      <c r="S18" s="3" t="s">
        <v>948</v>
      </c>
      <c r="T18" s="3" t="n">
        <v>85</v>
      </c>
      <c r="U18" s="3" t="s">
        <v>93</v>
      </c>
      <c r="V18" s="3" t="s">
        <v>94</v>
      </c>
      <c r="W18" s="3" t="s">
        <v>1408</v>
      </c>
      <c r="X18" s="3" t="s">
        <v>1409</v>
      </c>
      <c r="Y18" s="3" t="n">
        <v>1015</v>
      </c>
      <c r="Z18" s="3" t="s">
        <v>951</v>
      </c>
      <c r="AA18" s="3" t="s">
        <v>1341</v>
      </c>
    </row>
    <row r="19" customFormat="false" ht="15" hidden="false" customHeight="false" outlineLevel="0" collapsed="false">
      <c r="J19" s="3" t="s">
        <v>1344</v>
      </c>
      <c r="K19" s="3" t="n">
        <v>324</v>
      </c>
      <c r="L19" s="3" t="s">
        <v>93</v>
      </c>
      <c r="M19" s="3" t="s">
        <v>13</v>
      </c>
      <c r="N19" s="3" t="s">
        <v>1345</v>
      </c>
      <c r="O19" s="3" t="s">
        <v>1346</v>
      </c>
      <c r="P19" s="3" t="n">
        <v>32</v>
      </c>
      <c r="Q19" s="3" t="s">
        <v>1347</v>
      </c>
      <c r="R19" s="3"/>
      <c r="S19" s="3" t="s">
        <v>1344</v>
      </c>
      <c r="T19" s="3" t="n">
        <v>324</v>
      </c>
      <c r="U19" s="3" t="s">
        <v>93</v>
      </c>
      <c r="V19" s="3" t="s">
        <v>19</v>
      </c>
      <c r="W19" s="3" t="s">
        <v>142</v>
      </c>
      <c r="X19" s="3" t="s">
        <v>143</v>
      </c>
      <c r="Y19" s="3" t="n">
        <v>33</v>
      </c>
      <c r="Z19" s="3" t="s">
        <v>1347</v>
      </c>
      <c r="AA19" s="3"/>
    </row>
    <row r="20" customFormat="false" ht="15" hidden="false" customHeight="false" outlineLevel="0" collapsed="false">
      <c r="A20" s="3" t="s">
        <v>965</v>
      </c>
      <c r="B20" s="3" t="n">
        <v>93</v>
      </c>
      <c r="C20" s="3" t="s">
        <v>28</v>
      </c>
      <c r="D20" s="3" t="s">
        <v>101</v>
      </c>
      <c r="E20" s="3" t="s">
        <v>37</v>
      </c>
      <c r="F20" s="3" t="s">
        <v>38</v>
      </c>
      <c r="G20" s="3" t="n">
        <v>12</v>
      </c>
      <c r="H20" s="3" t="s">
        <v>966</v>
      </c>
      <c r="I20" s="3"/>
      <c r="J20" s="3" t="s">
        <v>965</v>
      </c>
      <c r="K20" s="3" t="n">
        <v>93</v>
      </c>
      <c r="L20" s="3" t="s">
        <v>28</v>
      </c>
      <c r="M20" s="3" t="s">
        <v>101</v>
      </c>
      <c r="N20" s="3" t="s">
        <v>1351</v>
      </c>
      <c r="O20" s="3" t="s">
        <v>1352</v>
      </c>
      <c r="P20" s="3" t="n">
        <v>52</v>
      </c>
      <c r="Q20" s="3" t="s">
        <v>966</v>
      </c>
      <c r="R20" s="3"/>
      <c r="S20" s="3" t="s">
        <v>965</v>
      </c>
      <c r="T20" s="3" t="n">
        <v>93</v>
      </c>
      <c r="U20" s="3" t="s">
        <v>28</v>
      </c>
      <c r="V20" s="3" t="s">
        <v>101</v>
      </c>
      <c r="W20" s="3" t="s">
        <v>1478</v>
      </c>
      <c r="X20" s="3" t="s">
        <v>1505</v>
      </c>
      <c r="Y20" s="3" t="n">
        <v>29</v>
      </c>
      <c r="Z20" s="3" t="s">
        <v>966</v>
      </c>
      <c r="AA20" s="3"/>
    </row>
    <row r="21" customFormat="false" ht="15" hidden="false" customHeight="false" outlineLevel="0" collapsed="false">
      <c r="A21" s="3" t="s">
        <v>1008</v>
      </c>
      <c r="B21" s="3" t="n">
        <v>293</v>
      </c>
      <c r="C21" s="3" t="s">
        <v>13</v>
      </c>
      <c r="D21" s="3" t="s">
        <v>93</v>
      </c>
      <c r="E21" s="3" t="s">
        <v>687</v>
      </c>
      <c r="F21" s="3" t="s">
        <v>349</v>
      </c>
      <c r="G21" s="3" t="n">
        <v>17</v>
      </c>
      <c r="H21" s="3" t="s">
        <v>1009</v>
      </c>
      <c r="I21" s="3" t="s">
        <v>67</v>
      </c>
      <c r="J21" s="3" t="s">
        <v>1008</v>
      </c>
      <c r="K21" s="3" t="n">
        <v>293</v>
      </c>
      <c r="L21" s="3" t="s">
        <v>13</v>
      </c>
      <c r="M21" s="3" t="s">
        <v>93</v>
      </c>
      <c r="N21" s="3" t="s">
        <v>1375</v>
      </c>
      <c r="O21" s="3" t="s">
        <v>1376</v>
      </c>
      <c r="P21" s="3" t="n">
        <v>26</v>
      </c>
      <c r="Q21" s="3" t="s">
        <v>1009</v>
      </c>
      <c r="R21" s="3" t="s">
        <v>67</v>
      </c>
      <c r="S21" s="3" t="s">
        <v>1008</v>
      </c>
      <c r="T21" s="3" t="n">
        <v>293</v>
      </c>
      <c r="U21" s="3" t="s">
        <v>13</v>
      </c>
      <c r="V21" s="3" t="s">
        <v>93</v>
      </c>
      <c r="W21" s="3" t="s">
        <v>1507</v>
      </c>
      <c r="X21" s="3" t="s">
        <v>260</v>
      </c>
      <c r="Y21" s="3" t="n">
        <v>41</v>
      </c>
      <c r="Z21" s="3" t="s">
        <v>1009</v>
      </c>
      <c r="AA21" s="3" t="s">
        <v>67</v>
      </c>
    </row>
    <row r="22" customFormat="false" ht="15" hidden="false" customHeight="false" outlineLevel="0" collapsed="false">
      <c r="J22" s="3" t="s">
        <v>1412</v>
      </c>
      <c r="K22" s="3" t="n">
        <v>2189</v>
      </c>
      <c r="L22" s="3" t="s">
        <v>13</v>
      </c>
      <c r="M22" s="3" t="s">
        <v>93</v>
      </c>
      <c r="N22" s="3" t="s">
        <v>363</v>
      </c>
      <c r="O22" s="3" t="s">
        <v>1346</v>
      </c>
      <c r="P22" s="3" t="n">
        <v>30</v>
      </c>
      <c r="Q22" s="4" t="s">
        <v>1413</v>
      </c>
      <c r="R22" s="3" t="s">
        <v>67</v>
      </c>
      <c r="S22" s="3" t="s">
        <v>1412</v>
      </c>
      <c r="T22" s="3" t="n">
        <v>2189</v>
      </c>
      <c r="U22" s="3" t="s">
        <v>13</v>
      </c>
      <c r="V22" s="3" t="s">
        <v>25</v>
      </c>
      <c r="W22" s="3" t="s">
        <v>1525</v>
      </c>
      <c r="X22" s="3" t="s">
        <v>1526</v>
      </c>
      <c r="Y22" s="3" t="n">
        <v>52</v>
      </c>
      <c r="Z22" s="4" t="s">
        <v>1413</v>
      </c>
      <c r="AA22" s="3" t="s">
        <v>67</v>
      </c>
    </row>
    <row r="23" customFormat="false" ht="15" hidden="false" customHeight="false" outlineLevel="0" collapsed="false">
      <c r="J23" s="3" t="s">
        <v>1498</v>
      </c>
      <c r="K23" s="3" t="n">
        <v>69</v>
      </c>
      <c r="L23" s="3" t="s">
        <v>58</v>
      </c>
      <c r="M23" s="3" t="s">
        <v>28</v>
      </c>
      <c r="N23" s="3" t="s">
        <v>1499</v>
      </c>
      <c r="O23" s="3" t="s">
        <v>1500</v>
      </c>
      <c r="P23" s="3" t="n">
        <v>60</v>
      </c>
      <c r="Q23" s="3" t="s">
        <v>1501</v>
      </c>
      <c r="R23" s="3"/>
      <c r="S23" s="3" t="s">
        <v>1498</v>
      </c>
      <c r="T23" s="3" t="n">
        <v>69</v>
      </c>
      <c r="U23" s="3" t="s">
        <v>58</v>
      </c>
      <c r="V23" s="3" t="s">
        <v>28</v>
      </c>
      <c r="W23" s="3" t="s">
        <v>1566</v>
      </c>
      <c r="X23" s="3" t="s">
        <v>1567</v>
      </c>
      <c r="Y23" s="3" t="n">
        <v>49</v>
      </c>
      <c r="Z23" s="3" t="s">
        <v>1501</v>
      </c>
      <c r="AA23" s="3"/>
    </row>
    <row r="24" customFormat="false" ht="15" hidden="false" customHeight="false" outlineLevel="0" collapsed="false">
      <c r="A24" s="3" t="s">
        <v>1106</v>
      </c>
      <c r="B24" s="3" t="n">
        <v>165</v>
      </c>
      <c r="C24" s="3" t="s">
        <v>93</v>
      </c>
      <c r="D24" s="3" t="s">
        <v>19</v>
      </c>
      <c r="E24" s="3" t="s">
        <v>767</v>
      </c>
      <c r="F24" s="3" t="s">
        <v>768</v>
      </c>
      <c r="G24" s="3" t="n">
        <v>14</v>
      </c>
      <c r="H24" s="3" t="s">
        <v>1107</v>
      </c>
      <c r="I24" s="3"/>
      <c r="J24" s="3" t="s">
        <v>1106</v>
      </c>
      <c r="K24" s="3" t="n">
        <v>165</v>
      </c>
      <c r="L24" s="3" t="s">
        <v>93</v>
      </c>
      <c r="M24" s="3" t="s">
        <v>19</v>
      </c>
      <c r="N24" s="3" t="s">
        <v>118</v>
      </c>
      <c r="O24" s="3" t="s">
        <v>1506</v>
      </c>
      <c r="P24" s="3" t="n">
        <v>130</v>
      </c>
      <c r="Q24" s="3" t="s">
        <v>1107</v>
      </c>
      <c r="R24" s="3"/>
      <c r="S24" s="3" t="s">
        <v>1106</v>
      </c>
      <c r="T24" s="3" t="n">
        <v>165</v>
      </c>
      <c r="U24" s="3" t="s">
        <v>93</v>
      </c>
      <c r="V24" s="3" t="s">
        <v>19</v>
      </c>
      <c r="W24" s="3" t="s">
        <v>162</v>
      </c>
      <c r="X24" s="3" t="s">
        <v>1572</v>
      </c>
      <c r="Y24" s="3" t="n">
        <v>257</v>
      </c>
      <c r="Z24" s="3" t="s">
        <v>1107</v>
      </c>
      <c r="AA24" s="3"/>
    </row>
    <row r="25" customFormat="false" ht="15" hidden="false" customHeight="false" outlineLevel="0" collapsed="false">
      <c r="J25" s="3" t="s">
        <v>1540</v>
      </c>
      <c r="K25" s="3" t="n">
        <v>535</v>
      </c>
      <c r="L25" s="3" t="s">
        <v>58</v>
      </c>
      <c r="M25" s="3" t="s">
        <v>29</v>
      </c>
      <c r="N25" s="3" t="s">
        <v>1541</v>
      </c>
      <c r="O25" s="3" t="s">
        <v>1542</v>
      </c>
      <c r="P25" s="3" t="n">
        <v>56</v>
      </c>
      <c r="Q25" s="4" t="s">
        <v>1543</v>
      </c>
      <c r="R25" s="3" t="s">
        <v>575</v>
      </c>
      <c r="S25" s="3" t="s">
        <v>1540</v>
      </c>
      <c r="T25" s="3" t="n">
        <v>535</v>
      </c>
      <c r="U25" s="3" t="s">
        <v>58</v>
      </c>
      <c r="V25" s="3" t="s">
        <v>29</v>
      </c>
      <c r="W25" s="3" t="s">
        <v>1597</v>
      </c>
      <c r="X25" s="3" t="s">
        <v>1598</v>
      </c>
      <c r="Y25" s="3" t="n">
        <v>109</v>
      </c>
      <c r="Z25" s="4" t="s">
        <v>1543</v>
      </c>
      <c r="AA25" s="3" t="s">
        <v>575</v>
      </c>
    </row>
  </sheetData>
  <mergeCells count="3">
    <mergeCell ref="A1:I1"/>
    <mergeCell ref="J1:R1"/>
    <mergeCell ref="S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9" activeCellId="0" sqref="A3:A15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41"/>
  </cols>
  <sheetData>
    <row r="1" customFormat="false" ht="15.75" hidden="false" customHeight="false" outlineLevel="0" collapsed="false">
      <c r="A1" s="1" t="s">
        <v>1</v>
      </c>
      <c r="B1" s="1"/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</row>
    <row r="2" customFormat="false" ht="60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</row>
    <row r="3" customFormat="false" ht="15" hidden="false" customHeight="false" outlineLevel="0" collapsed="false">
      <c r="A3" s="3" t="s">
        <v>117</v>
      </c>
      <c r="B3" s="3" t="n">
        <v>35</v>
      </c>
      <c r="C3" s="3" t="s">
        <v>28</v>
      </c>
      <c r="D3" s="3" t="s">
        <v>73</v>
      </c>
      <c r="E3" s="3" t="s">
        <v>155</v>
      </c>
      <c r="F3" s="3" t="s">
        <v>156</v>
      </c>
      <c r="G3" s="3" t="n">
        <v>32</v>
      </c>
      <c r="H3" s="3" t="s">
        <v>120</v>
      </c>
      <c r="I3" s="3" t="s">
        <v>139</v>
      </c>
      <c r="J3" s="3" t="s">
        <v>117</v>
      </c>
      <c r="K3" s="3" t="n">
        <v>70</v>
      </c>
      <c r="L3" s="3" t="s">
        <v>93</v>
      </c>
      <c r="M3" s="3" t="s">
        <v>25</v>
      </c>
      <c r="N3" s="3" t="s">
        <v>157</v>
      </c>
      <c r="O3" s="3" t="s">
        <v>158</v>
      </c>
      <c r="P3" s="3" t="n">
        <v>26</v>
      </c>
      <c r="Q3" s="3" t="s">
        <v>120</v>
      </c>
      <c r="R3" s="3"/>
    </row>
    <row r="4" customFormat="false" ht="15" hidden="false" customHeight="false" outlineLevel="0" collapsed="false">
      <c r="A4" s="3" t="s">
        <v>117</v>
      </c>
      <c r="B4" s="3" t="n">
        <v>51</v>
      </c>
      <c r="C4" s="3" t="s">
        <v>28</v>
      </c>
      <c r="D4" s="3" t="s">
        <v>36</v>
      </c>
      <c r="E4" s="3" t="s">
        <v>162</v>
      </c>
      <c r="F4" s="3" t="s">
        <v>163</v>
      </c>
      <c r="G4" s="3" t="n">
        <v>37</v>
      </c>
      <c r="H4" s="3" t="s">
        <v>120</v>
      </c>
      <c r="I4" s="3"/>
      <c r="J4" s="3" t="s">
        <v>164</v>
      </c>
      <c r="K4" s="3" t="n">
        <v>452</v>
      </c>
      <c r="L4" s="3" t="s">
        <v>28</v>
      </c>
      <c r="M4" s="3" t="s">
        <v>29</v>
      </c>
      <c r="N4" s="3" t="s">
        <v>165</v>
      </c>
      <c r="O4" s="3" t="s">
        <v>166</v>
      </c>
      <c r="P4" s="3" t="n">
        <v>80</v>
      </c>
      <c r="Q4" s="3" t="s">
        <v>167</v>
      </c>
      <c r="R4" s="3" t="s">
        <v>139</v>
      </c>
    </row>
    <row r="5" customFormat="false" ht="15" hidden="false" customHeight="false" outlineLevel="0" collapsed="false">
      <c r="A5" s="3" t="s">
        <v>117</v>
      </c>
      <c r="B5" s="3" t="n">
        <v>68</v>
      </c>
      <c r="C5" s="3" t="s">
        <v>58</v>
      </c>
      <c r="D5" s="3" t="s">
        <v>146</v>
      </c>
      <c r="E5" s="3" t="s">
        <v>171</v>
      </c>
      <c r="F5" s="3" t="s">
        <v>172</v>
      </c>
      <c r="G5" s="3" t="n">
        <v>69</v>
      </c>
      <c r="H5" s="3" t="s">
        <v>120</v>
      </c>
      <c r="I5" s="3" t="s">
        <v>149</v>
      </c>
      <c r="J5" s="3" t="s">
        <v>173</v>
      </c>
      <c r="K5" s="3" t="n">
        <v>512</v>
      </c>
      <c r="L5" s="3" t="s">
        <v>58</v>
      </c>
      <c r="M5" s="3" t="s">
        <v>73</v>
      </c>
      <c r="N5" s="3" t="s">
        <v>174</v>
      </c>
      <c r="O5" s="3" t="s">
        <v>175</v>
      </c>
      <c r="P5" s="3" t="n">
        <v>23</v>
      </c>
      <c r="Q5" s="3" t="s">
        <v>176</v>
      </c>
      <c r="R5" s="3" t="s">
        <v>177</v>
      </c>
    </row>
    <row r="6" customFormat="false" ht="15" hidden="false" customHeight="false" outlineLevel="0" collapsed="false">
      <c r="A6" s="3" t="s">
        <v>117</v>
      </c>
      <c r="B6" s="3" t="n">
        <v>70</v>
      </c>
      <c r="C6" s="3" t="s">
        <v>93</v>
      </c>
      <c r="D6" s="3" t="s">
        <v>25</v>
      </c>
      <c r="E6" s="3" t="s">
        <v>181</v>
      </c>
      <c r="F6" s="3" t="s">
        <v>182</v>
      </c>
      <c r="G6" s="3" t="n">
        <v>68</v>
      </c>
      <c r="H6" s="3" t="s">
        <v>120</v>
      </c>
      <c r="I6" s="3"/>
      <c r="J6" s="3" t="s">
        <v>173</v>
      </c>
      <c r="K6" s="3" t="n">
        <v>529</v>
      </c>
      <c r="L6" s="3" t="s">
        <v>93</v>
      </c>
      <c r="M6" s="3" t="s">
        <v>25</v>
      </c>
      <c r="N6" s="3" t="s">
        <v>131</v>
      </c>
      <c r="O6" s="3" t="s">
        <v>183</v>
      </c>
      <c r="P6" s="3" t="n">
        <v>22</v>
      </c>
      <c r="Q6" s="3" t="s">
        <v>176</v>
      </c>
      <c r="R6" s="3"/>
    </row>
    <row r="9" customFormat="false" ht="15" hidden="false" customHeight="false" outlineLevel="0" collapsed="false">
      <c r="A9" s="3" t="s">
        <v>301</v>
      </c>
      <c r="B9" s="3" t="n">
        <v>137</v>
      </c>
      <c r="C9" s="3" t="s">
        <v>28</v>
      </c>
      <c r="D9" s="3" t="s">
        <v>73</v>
      </c>
      <c r="E9" s="3" t="s">
        <v>327</v>
      </c>
      <c r="F9" s="3" t="s">
        <v>328</v>
      </c>
      <c r="G9" s="3" t="n">
        <v>22</v>
      </c>
      <c r="H9" s="3" t="s">
        <v>303</v>
      </c>
      <c r="I9" s="3"/>
      <c r="J9" s="3" t="s">
        <v>301</v>
      </c>
      <c r="K9" s="3" t="n">
        <v>137</v>
      </c>
      <c r="L9" s="3" t="s">
        <v>28</v>
      </c>
      <c r="M9" s="3" t="s">
        <v>73</v>
      </c>
      <c r="N9" s="3" t="s">
        <v>302</v>
      </c>
      <c r="O9" s="3" t="s">
        <v>16</v>
      </c>
      <c r="P9" s="3" t="n">
        <v>12</v>
      </c>
      <c r="Q9" s="3" t="s">
        <v>303</v>
      </c>
    </row>
    <row r="10" customFormat="false" ht="15" hidden="false" customHeight="false" outlineLevel="0" collapsed="false">
      <c r="A10" s="3" t="s">
        <v>301</v>
      </c>
      <c r="B10" s="3" t="n">
        <v>138</v>
      </c>
      <c r="C10" s="3" t="s">
        <v>93</v>
      </c>
      <c r="D10" s="3" t="s">
        <v>59</v>
      </c>
      <c r="E10" s="3" t="s">
        <v>331</v>
      </c>
      <c r="F10" s="3" t="s">
        <v>332</v>
      </c>
      <c r="G10" s="3" t="n">
        <v>23</v>
      </c>
      <c r="H10" s="3" t="s">
        <v>303</v>
      </c>
      <c r="I10" s="3"/>
      <c r="J10" s="3" t="s">
        <v>301</v>
      </c>
      <c r="K10" s="3" t="n">
        <v>138</v>
      </c>
      <c r="L10" s="3" t="s">
        <v>93</v>
      </c>
      <c r="M10" s="3" t="s">
        <v>59</v>
      </c>
      <c r="N10" s="3" t="s">
        <v>302</v>
      </c>
      <c r="O10" s="3" t="s">
        <v>16</v>
      </c>
      <c r="P10" s="3" t="n">
        <v>12</v>
      </c>
      <c r="Q10" s="3" t="s">
        <v>303</v>
      </c>
    </row>
    <row r="11" customFormat="false" ht="15" hidden="false" customHeight="false" outlineLevel="0" collapsed="false">
      <c r="A11" s="3" t="s">
        <v>301</v>
      </c>
      <c r="B11" s="3" t="n">
        <v>146</v>
      </c>
      <c r="C11" s="3" t="s">
        <v>28</v>
      </c>
      <c r="D11" s="3" t="s">
        <v>94</v>
      </c>
      <c r="E11" s="3" t="s">
        <v>37</v>
      </c>
      <c r="F11" s="3" t="s">
        <v>337</v>
      </c>
      <c r="G11" s="3" t="n">
        <v>27</v>
      </c>
      <c r="H11" s="3" t="s">
        <v>303</v>
      </c>
      <c r="I11" s="3"/>
      <c r="J11" s="3" t="s">
        <v>301</v>
      </c>
      <c r="K11" s="3" t="n">
        <v>146</v>
      </c>
      <c r="L11" s="3" t="s">
        <v>28</v>
      </c>
      <c r="M11" s="3" t="s">
        <v>101</v>
      </c>
      <c r="N11" s="3" t="s">
        <v>314</v>
      </c>
      <c r="O11" s="3" t="s">
        <v>315</v>
      </c>
      <c r="P11" s="3" t="n">
        <v>15</v>
      </c>
      <c r="Q11" s="3" t="s">
        <v>303</v>
      </c>
    </row>
    <row r="12" customFormat="false" ht="15" hidden="false" customHeight="false" outlineLevel="0" collapsed="false">
      <c r="A12" s="3" t="s">
        <v>301</v>
      </c>
      <c r="B12" s="3" t="n">
        <v>159</v>
      </c>
      <c r="C12" s="3" t="s">
        <v>28</v>
      </c>
      <c r="D12" s="3" t="s">
        <v>58</v>
      </c>
      <c r="E12" s="3" t="s">
        <v>348</v>
      </c>
      <c r="F12" s="3" t="s">
        <v>349</v>
      </c>
      <c r="G12" s="3" t="n">
        <v>21</v>
      </c>
      <c r="H12" s="3" t="s">
        <v>303</v>
      </c>
      <c r="I12" s="3"/>
      <c r="J12" s="3" t="s">
        <v>301</v>
      </c>
      <c r="K12" s="3" t="n">
        <v>159</v>
      </c>
      <c r="L12" s="3" t="s">
        <v>28</v>
      </c>
      <c r="M12" s="3" t="s">
        <v>73</v>
      </c>
      <c r="N12" s="3" t="s">
        <v>255</v>
      </c>
      <c r="O12" s="3" t="s">
        <v>256</v>
      </c>
      <c r="P12" s="3" t="n">
        <v>14</v>
      </c>
      <c r="Q12" s="3" t="s">
        <v>303</v>
      </c>
    </row>
    <row r="13" customFormat="false" ht="15" hidden="false" customHeight="false" outlineLevel="0" collapsed="false">
      <c r="A13" s="3" t="s">
        <v>301</v>
      </c>
      <c r="B13" s="3" t="n">
        <v>169</v>
      </c>
      <c r="C13" s="3" t="s">
        <v>58</v>
      </c>
      <c r="D13" s="3" t="s">
        <v>29</v>
      </c>
      <c r="E13" s="3" t="s">
        <v>37</v>
      </c>
      <c r="F13" s="3" t="s">
        <v>248</v>
      </c>
      <c r="G13" s="3" t="n">
        <v>15</v>
      </c>
      <c r="H13" s="3" t="s">
        <v>303</v>
      </c>
      <c r="I13" s="3"/>
      <c r="J13" s="3" t="s">
        <v>301</v>
      </c>
      <c r="K13" s="3" t="n">
        <v>169</v>
      </c>
      <c r="L13" s="3" t="s">
        <v>58</v>
      </c>
      <c r="M13" s="3" t="s">
        <v>29</v>
      </c>
      <c r="N13" s="3" t="s">
        <v>312</v>
      </c>
      <c r="O13" s="3" t="s">
        <v>313</v>
      </c>
      <c r="P13" s="3" t="n">
        <v>13</v>
      </c>
      <c r="Q13" s="3" t="s">
        <v>303</v>
      </c>
    </row>
    <row r="14" customFormat="false" ht="15" hidden="false" customHeight="false" outlineLevel="0" collapsed="false">
      <c r="A14" s="3" t="s">
        <v>301</v>
      </c>
      <c r="B14" s="3" t="n">
        <v>172</v>
      </c>
      <c r="C14" s="3" t="s">
        <v>58</v>
      </c>
      <c r="D14" s="3" t="s">
        <v>29</v>
      </c>
      <c r="E14" s="3" t="s">
        <v>367</v>
      </c>
      <c r="F14" s="3" t="s">
        <v>368</v>
      </c>
      <c r="G14" s="3" t="n">
        <v>16</v>
      </c>
      <c r="H14" s="3" t="s">
        <v>303</v>
      </c>
      <c r="I14" s="3"/>
      <c r="J14" s="3" t="s">
        <v>301</v>
      </c>
      <c r="K14" s="3" t="n">
        <v>172</v>
      </c>
      <c r="L14" s="3" t="s">
        <v>58</v>
      </c>
      <c r="M14" s="3" t="s">
        <v>29</v>
      </c>
      <c r="N14" s="3" t="s">
        <v>302</v>
      </c>
      <c r="O14" s="3" t="s">
        <v>16</v>
      </c>
      <c r="P14" s="3" t="n">
        <v>12</v>
      </c>
      <c r="Q14" s="3" t="s">
        <v>303</v>
      </c>
    </row>
    <row r="15" customFormat="false" ht="15" hidden="false" customHeight="false" outlineLevel="0" collapsed="false">
      <c r="A15" s="3" t="s">
        <v>301</v>
      </c>
      <c r="B15" s="3" t="n">
        <v>195</v>
      </c>
      <c r="C15" s="3" t="s">
        <v>28</v>
      </c>
      <c r="D15" s="3" t="s">
        <v>101</v>
      </c>
      <c r="E15" s="3" t="s">
        <v>64</v>
      </c>
      <c r="F15" s="3" t="s">
        <v>65</v>
      </c>
      <c r="G15" s="3" t="n">
        <v>12</v>
      </c>
      <c r="H15" s="3" t="s">
        <v>303</v>
      </c>
      <c r="I15" s="3"/>
      <c r="J15" s="3" t="s">
        <v>301</v>
      </c>
      <c r="K15" s="3" t="n">
        <v>195</v>
      </c>
      <c r="L15" s="3" t="s">
        <v>28</v>
      </c>
      <c r="M15" s="3" t="s">
        <v>101</v>
      </c>
      <c r="N15" s="3" t="s">
        <v>64</v>
      </c>
      <c r="O15" s="3" t="s">
        <v>65</v>
      </c>
      <c r="P15" s="3" t="n">
        <v>12</v>
      </c>
      <c r="Q15" s="3" t="s">
        <v>303</v>
      </c>
    </row>
    <row r="18" customFormat="false" ht="15" hidden="false" customHeight="false" outlineLevel="0" collapsed="false">
      <c r="A18" s="3" t="s">
        <v>375</v>
      </c>
      <c r="B18" s="3" t="n">
        <v>2313</v>
      </c>
      <c r="C18" s="3" t="s">
        <v>13</v>
      </c>
      <c r="D18" s="3" t="s">
        <v>19</v>
      </c>
      <c r="E18" s="3" t="s">
        <v>382</v>
      </c>
      <c r="F18" s="3" t="s">
        <v>383</v>
      </c>
      <c r="G18" s="3" t="n">
        <v>162</v>
      </c>
      <c r="H18" s="3" t="s">
        <v>378</v>
      </c>
      <c r="I18" s="3"/>
      <c r="J18" s="3" t="s">
        <v>375</v>
      </c>
      <c r="K18" s="3" t="n">
        <v>2313</v>
      </c>
      <c r="L18" s="3" t="s">
        <v>13</v>
      </c>
      <c r="M18" s="3" t="s">
        <v>19</v>
      </c>
      <c r="N18" s="3" t="s">
        <v>376</v>
      </c>
      <c r="O18" s="3" t="s">
        <v>377</v>
      </c>
      <c r="P18" s="3" t="n">
        <v>123</v>
      </c>
      <c r="Q18" s="3" t="s">
        <v>378</v>
      </c>
      <c r="R18" s="3"/>
    </row>
    <row r="19" customFormat="false" ht="15" hidden="false" customHeight="false" outlineLevel="0" collapsed="false">
      <c r="A19" s="3" t="s">
        <v>375</v>
      </c>
      <c r="B19" s="3" t="n">
        <v>2324</v>
      </c>
      <c r="C19" s="3" t="s">
        <v>13</v>
      </c>
      <c r="D19" s="3" t="s">
        <v>19</v>
      </c>
      <c r="E19" s="3" t="s">
        <v>389</v>
      </c>
      <c r="F19" s="3" t="s">
        <v>390</v>
      </c>
      <c r="G19" s="3" t="n">
        <v>149</v>
      </c>
      <c r="H19" s="3" t="s">
        <v>378</v>
      </c>
      <c r="I19" s="3" t="s">
        <v>67</v>
      </c>
      <c r="J19" s="3" t="s">
        <v>375</v>
      </c>
      <c r="K19" s="3" t="n">
        <v>2324</v>
      </c>
      <c r="L19" s="3" t="s">
        <v>13</v>
      </c>
      <c r="M19" s="3" t="s">
        <v>19</v>
      </c>
      <c r="N19" s="3" t="s">
        <v>351</v>
      </c>
      <c r="O19" s="3" t="s">
        <v>384</v>
      </c>
      <c r="P19" s="3" t="n">
        <v>113</v>
      </c>
      <c r="Q19" s="3" t="s">
        <v>378</v>
      </c>
      <c r="R19" s="3" t="s">
        <v>67</v>
      </c>
    </row>
    <row r="20" customFormat="false" ht="15" hidden="false" customHeight="false" outlineLevel="0" collapsed="false">
      <c r="A20" s="3" t="s">
        <v>375</v>
      </c>
      <c r="B20" s="3" t="n">
        <v>2327</v>
      </c>
      <c r="C20" s="3" t="s">
        <v>13</v>
      </c>
      <c r="D20" s="3" t="s">
        <v>19</v>
      </c>
      <c r="E20" s="3" t="s">
        <v>395</v>
      </c>
      <c r="F20" s="3" t="s">
        <v>396</v>
      </c>
      <c r="G20" s="3" t="n">
        <v>150</v>
      </c>
      <c r="H20" s="3" t="s">
        <v>378</v>
      </c>
      <c r="I20" s="3" t="s">
        <v>67</v>
      </c>
      <c r="J20" s="3" t="s">
        <v>375</v>
      </c>
      <c r="K20" s="3" t="n">
        <v>2327</v>
      </c>
      <c r="L20" s="3" t="s">
        <v>13</v>
      </c>
      <c r="M20" s="3" t="s">
        <v>19</v>
      </c>
      <c r="N20" s="3" t="s">
        <v>391</v>
      </c>
      <c r="O20" s="3" t="s">
        <v>392</v>
      </c>
      <c r="P20" s="3" t="n">
        <v>107</v>
      </c>
      <c r="Q20" s="3" t="s">
        <v>378</v>
      </c>
      <c r="R20" s="3" t="s">
        <v>67</v>
      </c>
    </row>
    <row r="21" customFormat="false" ht="15" hidden="false" customHeight="false" outlineLevel="0" collapsed="false">
      <c r="A21" s="3" t="s">
        <v>375</v>
      </c>
      <c r="B21" s="3" t="n">
        <v>2350</v>
      </c>
      <c r="C21" s="3" t="s">
        <v>93</v>
      </c>
      <c r="D21" s="3" t="s">
        <v>25</v>
      </c>
      <c r="E21" s="3" t="s">
        <v>401</v>
      </c>
      <c r="F21" s="3" t="s">
        <v>402</v>
      </c>
      <c r="G21" s="3" t="n">
        <v>134</v>
      </c>
      <c r="H21" s="3" t="s">
        <v>378</v>
      </c>
      <c r="I21" s="3" t="s">
        <v>154</v>
      </c>
      <c r="J21" s="3" t="s">
        <v>375</v>
      </c>
      <c r="K21" s="3" t="n">
        <v>2350</v>
      </c>
      <c r="L21" s="3" t="s">
        <v>93</v>
      </c>
      <c r="M21" s="3" t="s">
        <v>25</v>
      </c>
      <c r="N21" s="3" t="s">
        <v>209</v>
      </c>
      <c r="O21" s="3" t="s">
        <v>397</v>
      </c>
      <c r="P21" s="3" t="n">
        <v>74</v>
      </c>
      <c r="Q21" s="3" t="s">
        <v>378</v>
      </c>
      <c r="R21" s="3" t="s">
        <v>154</v>
      </c>
    </row>
    <row r="22" customFormat="false" ht="15" hidden="false" customHeight="false" outlineLevel="0" collapsed="false">
      <c r="A22" s="3" t="s">
        <v>375</v>
      </c>
      <c r="B22" s="3" t="n">
        <v>2352</v>
      </c>
      <c r="C22" s="3" t="s">
        <v>13</v>
      </c>
      <c r="D22" s="3" t="s">
        <v>19</v>
      </c>
      <c r="E22" s="3" t="s">
        <v>410</v>
      </c>
      <c r="F22" s="3" t="s">
        <v>411</v>
      </c>
      <c r="G22" s="3" t="n">
        <v>132</v>
      </c>
      <c r="H22" s="3" t="s">
        <v>378</v>
      </c>
      <c r="I22" s="3"/>
      <c r="J22" s="3" t="s">
        <v>375</v>
      </c>
      <c r="K22" s="3" t="n">
        <v>2352</v>
      </c>
      <c r="L22" s="3" t="s">
        <v>13</v>
      </c>
      <c r="M22" s="3" t="s">
        <v>19</v>
      </c>
      <c r="N22" s="3" t="s">
        <v>403</v>
      </c>
      <c r="O22" s="3" t="s">
        <v>404</v>
      </c>
      <c r="P22" s="3" t="n">
        <v>74</v>
      </c>
      <c r="Q22" s="3" t="s">
        <v>378</v>
      </c>
      <c r="R22" s="3"/>
    </row>
    <row r="23" customFormat="false" ht="15" hidden="false" customHeight="false" outlineLevel="0" collapsed="false">
      <c r="A23" s="3" t="s">
        <v>375</v>
      </c>
      <c r="B23" s="3" t="n">
        <v>2357</v>
      </c>
      <c r="C23" s="3" t="s">
        <v>58</v>
      </c>
      <c r="D23" s="3" t="s">
        <v>146</v>
      </c>
      <c r="E23" s="3" t="s">
        <v>419</v>
      </c>
      <c r="F23" s="3" t="s">
        <v>420</v>
      </c>
      <c r="G23" s="3" t="n">
        <v>124</v>
      </c>
      <c r="H23" s="3" t="s">
        <v>378</v>
      </c>
      <c r="I23" s="3" t="s">
        <v>414</v>
      </c>
      <c r="J23" s="3" t="s">
        <v>375</v>
      </c>
      <c r="K23" s="3" t="n">
        <v>2357</v>
      </c>
      <c r="L23" s="3" t="s">
        <v>58</v>
      </c>
      <c r="M23" s="3" t="s">
        <v>146</v>
      </c>
      <c r="N23" s="3" t="s">
        <v>412</v>
      </c>
      <c r="O23" s="3" t="s">
        <v>413</v>
      </c>
      <c r="P23" s="3" t="n">
        <v>74</v>
      </c>
      <c r="Q23" s="3" t="s">
        <v>378</v>
      </c>
      <c r="R23" s="3" t="s">
        <v>414</v>
      </c>
    </row>
    <row r="26" customFormat="false" ht="15" hidden="false" customHeight="false" outlineLevel="0" collapsed="false">
      <c r="A26" s="3" t="s">
        <v>424</v>
      </c>
      <c r="B26" s="3" t="n">
        <v>86</v>
      </c>
      <c r="C26" s="3" t="s">
        <v>93</v>
      </c>
      <c r="D26" s="3" t="s">
        <v>25</v>
      </c>
      <c r="E26" s="3" t="s">
        <v>429</v>
      </c>
      <c r="F26" s="3" t="s">
        <v>430</v>
      </c>
      <c r="G26" s="3" t="n">
        <v>50</v>
      </c>
      <c r="H26" s="3" t="s">
        <v>426</v>
      </c>
      <c r="I26" s="3"/>
      <c r="J26" s="3" t="s">
        <v>424</v>
      </c>
      <c r="K26" s="3" t="n">
        <v>86</v>
      </c>
      <c r="L26" s="3" t="s">
        <v>93</v>
      </c>
      <c r="M26" s="3" t="s">
        <v>25</v>
      </c>
      <c r="N26" s="3" t="s">
        <v>255</v>
      </c>
      <c r="O26" s="3" t="s">
        <v>425</v>
      </c>
      <c r="P26" s="3" t="n">
        <v>28</v>
      </c>
      <c r="Q26" s="3" t="s">
        <v>426</v>
      </c>
      <c r="R26" s="3"/>
    </row>
    <row r="27" customFormat="false" ht="15" hidden="false" customHeight="false" outlineLevel="0" collapsed="false">
      <c r="A27" s="3" t="s">
        <v>424</v>
      </c>
      <c r="B27" s="3" t="n">
        <v>90</v>
      </c>
      <c r="C27" s="3" t="s">
        <v>13</v>
      </c>
      <c r="D27" s="3" t="s">
        <v>19</v>
      </c>
      <c r="E27" s="3" t="s">
        <v>434</v>
      </c>
      <c r="F27" s="3" t="s">
        <v>435</v>
      </c>
      <c r="G27" s="3" t="n">
        <v>42</v>
      </c>
      <c r="H27" s="3" t="s">
        <v>426</v>
      </c>
      <c r="I27" s="3"/>
      <c r="J27" s="3" t="s">
        <v>424</v>
      </c>
      <c r="K27" s="3" t="n">
        <v>90</v>
      </c>
      <c r="L27" s="3" t="s">
        <v>13</v>
      </c>
      <c r="M27" s="3" t="s">
        <v>19</v>
      </c>
      <c r="N27" s="3" t="s">
        <v>151</v>
      </c>
      <c r="O27" s="3" t="s">
        <v>152</v>
      </c>
      <c r="P27" s="3" t="n">
        <v>26</v>
      </c>
      <c r="Q27" s="3" t="s">
        <v>426</v>
      </c>
      <c r="R27" s="3"/>
    </row>
    <row r="28" customFormat="false" ht="15" hidden="false" customHeight="false" outlineLevel="0" collapsed="false">
      <c r="A28" s="3" t="s">
        <v>424</v>
      </c>
      <c r="B28" s="3" t="n">
        <v>91</v>
      </c>
      <c r="C28" s="3" t="s">
        <v>28</v>
      </c>
      <c r="D28" s="3" t="s">
        <v>101</v>
      </c>
      <c r="E28" s="3" t="s">
        <v>40</v>
      </c>
      <c r="F28" s="3" t="s">
        <v>439</v>
      </c>
      <c r="G28" s="3" t="n">
        <v>47</v>
      </c>
      <c r="H28" s="3" t="s">
        <v>426</v>
      </c>
      <c r="I28" s="3"/>
      <c r="J28" s="3" t="s">
        <v>424</v>
      </c>
      <c r="K28" s="3" t="n">
        <v>91</v>
      </c>
      <c r="L28" s="3" t="s">
        <v>28</v>
      </c>
      <c r="M28" s="3" t="s">
        <v>101</v>
      </c>
      <c r="N28" s="3" t="s">
        <v>436</v>
      </c>
      <c r="O28" s="3" t="s">
        <v>275</v>
      </c>
      <c r="P28" s="3" t="n">
        <v>28</v>
      </c>
      <c r="Q28" s="3" t="s">
        <v>426</v>
      </c>
      <c r="R28" s="3"/>
    </row>
    <row r="29" customFormat="false" ht="15" hidden="false" customHeight="false" outlineLevel="0" collapsed="false">
      <c r="A29" s="3" t="s">
        <v>424</v>
      </c>
      <c r="B29" s="3" t="n">
        <v>99</v>
      </c>
      <c r="C29" s="3" t="s">
        <v>13</v>
      </c>
      <c r="D29" s="3" t="s">
        <v>19</v>
      </c>
      <c r="E29" s="3" t="s">
        <v>445</v>
      </c>
      <c r="F29" s="3" t="s">
        <v>446</v>
      </c>
      <c r="G29" s="3" t="n">
        <v>74</v>
      </c>
      <c r="H29" s="3" t="s">
        <v>426</v>
      </c>
      <c r="I29" s="3"/>
      <c r="J29" s="3" t="s">
        <v>424</v>
      </c>
      <c r="K29" s="3" t="n">
        <v>99</v>
      </c>
      <c r="L29" s="3" t="s">
        <v>13</v>
      </c>
      <c r="M29" s="3" t="s">
        <v>19</v>
      </c>
      <c r="N29" s="3" t="s">
        <v>440</v>
      </c>
      <c r="O29" s="3" t="s">
        <v>441</v>
      </c>
      <c r="P29" s="3" t="n">
        <v>43</v>
      </c>
      <c r="Q29" s="3" t="s">
        <v>426</v>
      </c>
      <c r="R29" s="3"/>
    </row>
    <row r="30" customFormat="false" ht="15" hidden="false" customHeight="false" outlineLevel="0" collapsed="false">
      <c r="A30" s="3" t="s">
        <v>424</v>
      </c>
      <c r="B30" s="3" t="n">
        <v>100</v>
      </c>
      <c r="C30" s="3" t="s">
        <v>28</v>
      </c>
      <c r="D30" s="3" t="s">
        <v>29</v>
      </c>
      <c r="E30" s="3" t="s">
        <v>452</v>
      </c>
      <c r="F30" s="3" t="s">
        <v>453</v>
      </c>
      <c r="G30" s="3" t="n">
        <v>82</v>
      </c>
      <c r="H30" s="3" t="s">
        <v>426</v>
      </c>
      <c r="I30" s="3"/>
      <c r="J30" s="3" t="s">
        <v>424</v>
      </c>
      <c r="K30" s="3" t="n">
        <v>100</v>
      </c>
      <c r="L30" s="3" t="s">
        <v>28</v>
      </c>
      <c r="M30" s="3" t="s">
        <v>29</v>
      </c>
      <c r="N30" s="3" t="s">
        <v>447</v>
      </c>
      <c r="O30" s="3" t="s">
        <v>448</v>
      </c>
      <c r="P30" s="3" t="n">
        <v>43</v>
      </c>
      <c r="Q30" s="3" t="s">
        <v>426</v>
      </c>
      <c r="R30" s="3"/>
    </row>
    <row r="31" customFormat="false" ht="15" hidden="false" customHeight="false" outlineLevel="0" collapsed="false">
      <c r="A31" s="3" t="s">
        <v>424</v>
      </c>
      <c r="B31" s="3" t="n">
        <v>103</v>
      </c>
      <c r="C31" s="3" t="s">
        <v>93</v>
      </c>
      <c r="D31" s="3" t="s">
        <v>86</v>
      </c>
      <c r="E31" s="3" t="s">
        <v>459</v>
      </c>
      <c r="F31" s="3" t="s">
        <v>460</v>
      </c>
      <c r="G31" s="3" t="n">
        <v>87</v>
      </c>
      <c r="H31" s="3" t="s">
        <v>426</v>
      </c>
      <c r="I31" s="3"/>
      <c r="J31" s="3" t="s">
        <v>424</v>
      </c>
      <c r="K31" s="3" t="n">
        <v>103</v>
      </c>
      <c r="L31" s="3" t="s">
        <v>93</v>
      </c>
      <c r="M31" s="3" t="s">
        <v>86</v>
      </c>
      <c r="N31" s="3" t="s">
        <v>454</v>
      </c>
      <c r="O31" s="3" t="s">
        <v>455</v>
      </c>
      <c r="P31" s="3" t="n">
        <v>43</v>
      </c>
      <c r="Q31" s="3" t="s">
        <v>426</v>
      </c>
      <c r="R31" s="3"/>
    </row>
    <row r="32" customFormat="false" ht="15" hidden="false" customHeight="false" outlineLevel="0" collapsed="false">
      <c r="A32" s="3" t="s">
        <v>424</v>
      </c>
      <c r="B32" s="3" t="n">
        <v>134</v>
      </c>
      <c r="C32" s="3" t="s">
        <v>93</v>
      </c>
      <c r="D32" s="3" t="s">
        <v>25</v>
      </c>
      <c r="E32" s="3" t="s">
        <v>464</v>
      </c>
      <c r="F32" s="3" t="s">
        <v>465</v>
      </c>
      <c r="G32" s="3" t="n">
        <v>114</v>
      </c>
      <c r="H32" s="3" t="s">
        <v>426</v>
      </c>
      <c r="I32" s="3"/>
      <c r="J32" s="3" t="s">
        <v>424</v>
      </c>
      <c r="K32" s="3" t="n">
        <v>134</v>
      </c>
      <c r="L32" s="3" t="s">
        <v>93</v>
      </c>
      <c r="M32" s="3" t="s">
        <v>25</v>
      </c>
      <c r="N32" s="3" t="s">
        <v>37</v>
      </c>
      <c r="O32" s="3" t="s">
        <v>461</v>
      </c>
      <c r="P32" s="3" t="n">
        <v>60</v>
      </c>
      <c r="Q32" s="3" t="s">
        <v>426</v>
      </c>
      <c r="R32" s="3"/>
    </row>
    <row r="33" customFormat="false" ht="15" hidden="false" customHeight="false" outlineLevel="0" collapsed="false">
      <c r="A33" s="3" t="s">
        <v>424</v>
      </c>
      <c r="B33" s="3" t="n">
        <v>140</v>
      </c>
      <c r="C33" s="3" t="s">
        <v>93</v>
      </c>
      <c r="D33" s="3" t="s">
        <v>25</v>
      </c>
      <c r="E33" s="3" t="s">
        <v>459</v>
      </c>
      <c r="F33" s="3" t="s">
        <v>472</v>
      </c>
      <c r="G33" s="3" t="n">
        <v>103</v>
      </c>
      <c r="H33" s="3" t="s">
        <v>426</v>
      </c>
      <c r="I33" s="3"/>
      <c r="J33" s="3" t="s">
        <v>424</v>
      </c>
      <c r="K33" s="3" t="n">
        <v>140</v>
      </c>
      <c r="L33" s="3" t="s">
        <v>93</v>
      </c>
      <c r="M33" s="3" t="s">
        <v>25</v>
      </c>
      <c r="N33" s="3" t="s">
        <v>466</v>
      </c>
      <c r="O33" s="3" t="s">
        <v>467</v>
      </c>
      <c r="P33" s="3" t="n">
        <v>56</v>
      </c>
      <c r="Q33" s="3" t="s">
        <v>426</v>
      </c>
      <c r="R33" s="3"/>
    </row>
    <row r="34" customFormat="false" ht="15" hidden="false" customHeight="false" outlineLevel="0" collapsed="false">
      <c r="A34" s="3" t="s">
        <v>424</v>
      </c>
      <c r="B34" s="3" t="n">
        <v>147</v>
      </c>
      <c r="C34" s="3" t="s">
        <v>93</v>
      </c>
      <c r="D34" s="3" t="s">
        <v>25</v>
      </c>
      <c r="E34" s="3" t="s">
        <v>476</v>
      </c>
      <c r="F34" s="3" t="s">
        <v>477</v>
      </c>
      <c r="G34" s="3" t="n">
        <v>98</v>
      </c>
      <c r="H34" s="3" t="s">
        <v>426</v>
      </c>
      <c r="I34" s="3"/>
      <c r="J34" s="3" t="s">
        <v>424</v>
      </c>
      <c r="K34" s="3" t="n">
        <v>147</v>
      </c>
      <c r="L34" s="3" t="s">
        <v>93</v>
      </c>
      <c r="M34" s="3" t="s">
        <v>25</v>
      </c>
      <c r="N34" s="3" t="s">
        <v>268</v>
      </c>
      <c r="O34" s="3" t="s">
        <v>473</v>
      </c>
      <c r="P34" s="3" t="n">
        <v>50</v>
      </c>
      <c r="Q34" s="3" t="s">
        <v>426</v>
      </c>
      <c r="R34" s="3"/>
    </row>
    <row r="37" customFormat="false" ht="15" hidden="false" customHeight="false" outlineLevel="0" collapsed="false">
      <c r="A37" s="3" t="s">
        <v>530</v>
      </c>
      <c r="B37" s="3" t="n">
        <v>40</v>
      </c>
      <c r="C37" s="3" t="s">
        <v>93</v>
      </c>
      <c r="D37" s="3" t="s">
        <v>25</v>
      </c>
      <c r="E37" s="3" t="s">
        <v>531</v>
      </c>
      <c r="F37" s="3" t="s">
        <v>532</v>
      </c>
      <c r="G37" s="3" t="n">
        <v>148</v>
      </c>
      <c r="H37" s="3" t="s">
        <v>533</v>
      </c>
      <c r="I37" s="3" t="s">
        <v>534</v>
      </c>
      <c r="J37" s="3" t="s">
        <v>530</v>
      </c>
      <c r="K37" s="3" t="n">
        <v>40</v>
      </c>
      <c r="L37" s="3" t="s">
        <v>93</v>
      </c>
      <c r="M37" s="3" t="s">
        <v>25</v>
      </c>
      <c r="N37" s="3" t="s">
        <v>557</v>
      </c>
      <c r="O37" s="3" t="s">
        <v>580</v>
      </c>
      <c r="P37" s="3" t="n">
        <v>373</v>
      </c>
      <c r="Q37" s="3" t="s">
        <v>533</v>
      </c>
      <c r="R37" s="3" t="s">
        <v>534</v>
      </c>
    </row>
    <row r="38" customFormat="false" ht="15" hidden="false" customHeight="false" outlineLevel="0" collapsed="false">
      <c r="A38" s="3" t="s">
        <v>530</v>
      </c>
      <c r="B38" s="3" t="n">
        <v>63</v>
      </c>
      <c r="C38" s="3" t="s">
        <v>58</v>
      </c>
      <c r="D38" s="3" t="s">
        <v>146</v>
      </c>
      <c r="E38" s="3" t="s">
        <v>540</v>
      </c>
      <c r="F38" s="3" t="s">
        <v>541</v>
      </c>
      <c r="G38" s="3" t="n">
        <v>202</v>
      </c>
      <c r="H38" s="3" t="s">
        <v>533</v>
      </c>
      <c r="I38" s="3" t="s">
        <v>253</v>
      </c>
      <c r="J38" s="3" t="s">
        <v>530</v>
      </c>
      <c r="K38" s="3" t="n">
        <v>63</v>
      </c>
      <c r="L38" s="3" t="s">
        <v>58</v>
      </c>
      <c r="M38" s="3" t="s">
        <v>146</v>
      </c>
      <c r="N38" s="3" t="s">
        <v>584</v>
      </c>
      <c r="O38" s="3" t="s">
        <v>585</v>
      </c>
      <c r="P38" s="3" t="n">
        <v>546</v>
      </c>
      <c r="Q38" s="3" t="s">
        <v>533</v>
      </c>
      <c r="R38" s="3" t="s">
        <v>253</v>
      </c>
    </row>
    <row r="39" customFormat="false" ht="15" hidden="false" customHeight="false" outlineLevel="0" collapsed="false">
      <c r="A39" s="3" t="s">
        <v>530</v>
      </c>
      <c r="B39" s="3" t="n">
        <v>75</v>
      </c>
      <c r="C39" s="3" t="s">
        <v>58</v>
      </c>
      <c r="D39" s="3" t="s">
        <v>73</v>
      </c>
      <c r="E39" s="3" t="s">
        <v>546</v>
      </c>
      <c r="F39" s="3" t="s">
        <v>547</v>
      </c>
      <c r="G39" s="3" t="n">
        <v>206</v>
      </c>
      <c r="H39" s="3" t="s">
        <v>533</v>
      </c>
      <c r="I39" s="3"/>
      <c r="J39" s="3" t="s">
        <v>530</v>
      </c>
      <c r="K39" s="3" t="n">
        <v>75</v>
      </c>
      <c r="L39" s="3" t="s">
        <v>58</v>
      </c>
      <c r="M39" s="3" t="s">
        <v>73</v>
      </c>
      <c r="N39" s="3" t="s">
        <v>592</v>
      </c>
      <c r="O39" s="3" t="s">
        <v>593</v>
      </c>
      <c r="P39" s="3" t="n">
        <v>680</v>
      </c>
      <c r="Q39" s="3" t="s">
        <v>533</v>
      </c>
      <c r="R39" s="3"/>
    </row>
    <row r="40" customFormat="false" ht="15" hidden="false" customHeight="false" outlineLevel="0" collapsed="false">
      <c r="A40" s="3" t="s">
        <v>530</v>
      </c>
      <c r="B40" s="3" t="n">
        <v>445</v>
      </c>
      <c r="C40" s="3" t="s">
        <v>93</v>
      </c>
      <c r="D40" s="3" t="s">
        <v>25</v>
      </c>
      <c r="E40" s="3" t="s">
        <v>557</v>
      </c>
      <c r="F40" s="3" t="s">
        <v>558</v>
      </c>
      <c r="G40" s="3" t="n">
        <v>426</v>
      </c>
      <c r="H40" s="3" t="s">
        <v>533</v>
      </c>
      <c r="I40" s="3" t="s">
        <v>154</v>
      </c>
      <c r="J40" s="3" t="s">
        <v>530</v>
      </c>
      <c r="K40" s="3" t="n">
        <v>445</v>
      </c>
      <c r="L40" s="3" t="s">
        <v>93</v>
      </c>
      <c r="M40" s="3" t="s">
        <v>25</v>
      </c>
      <c r="N40" s="3" t="s">
        <v>540</v>
      </c>
      <c r="O40" s="3" t="s">
        <v>605</v>
      </c>
      <c r="P40" s="3" t="n">
        <v>472</v>
      </c>
      <c r="Q40" s="3" t="s">
        <v>533</v>
      </c>
      <c r="R40" s="3" t="s">
        <v>154</v>
      </c>
    </row>
    <row r="43" customFormat="false" ht="15" hidden="false" customHeight="false" outlineLevel="0" collapsed="false">
      <c r="A43" s="3" t="s">
        <v>671</v>
      </c>
      <c r="B43" s="3" t="n">
        <v>287</v>
      </c>
      <c r="C43" s="3" t="s">
        <v>58</v>
      </c>
      <c r="D43" s="3" t="s">
        <v>59</v>
      </c>
      <c r="E43" s="3" t="s">
        <v>672</v>
      </c>
      <c r="F43" s="3" t="s">
        <v>673</v>
      </c>
      <c r="G43" s="3" t="n">
        <v>273</v>
      </c>
      <c r="H43" s="3" t="s">
        <v>674</v>
      </c>
      <c r="I43" s="3" t="s">
        <v>675</v>
      </c>
      <c r="J43" s="3" t="s">
        <v>671</v>
      </c>
      <c r="K43" s="3" t="n">
        <v>287</v>
      </c>
      <c r="L43" s="3" t="s">
        <v>58</v>
      </c>
      <c r="M43" s="3" t="s">
        <v>59</v>
      </c>
      <c r="N43" s="3" t="s">
        <v>698</v>
      </c>
      <c r="O43" s="3" t="s">
        <v>699</v>
      </c>
      <c r="P43" s="3" t="n">
        <v>117</v>
      </c>
      <c r="Q43" s="3" t="s">
        <v>674</v>
      </c>
      <c r="R43" s="3" t="s">
        <v>675</v>
      </c>
    </row>
    <row r="44" customFormat="false" ht="15" hidden="false" customHeight="false" outlineLevel="0" collapsed="false">
      <c r="A44" s="3" t="s">
        <v>671</v>
      </c>
      <c r="B44" s="3" t="n">
        <v>288</v>
      </c>
      <c r="C44" s="3" t="s">
        <v>58</v>
      </c>
      <c r="D44" s="3" t="s">
        <v>73</v>
      </c>
      <c r="E44" s="3" t="s">
        <v>672</v>
      </c>
      <c r="F44" s="3" t="s">
        <v>673</v>
      </c>
      <c r="G44" s="3" t="n">
        <v>273</v>
      </c>
      <c r="H44" s="3" t="s">
        <v>674</v>
      </c>
      <c r="I44" s="3"/>
      <c r="J44" s="3" t="s">
        <v>671</v>
      </c>
      <c r="K44" s="3" t="n">
        <v>288</v>
      </c>
      <c r="L44" s="3" t="s">
        <v>58</v>
      </c>
      <c r="M44" s="3" t="s">
        <v>73</v>
      </c>
      <c r="N44" s="3" t="s">
        <v>705</v>
      </c>
      <c r="O44" s="3" t="s">
        <v>706</v>
      </c>
      <c r="P44" s="3" t="n">
        <v>115</v>
      </c>
      <c r="Q44" s="3" t="s">
        <v>674</v>
      </c>
      <c r="R44" s="3"/>
    </row>
    <row r="45" customFormat="false" ht="15" hidden="false" customHeight="false" outlineLevel="0" collapsed="false">
      <c r="A45" s="3" t="s">
        <v>671</v>
      </c>
      <c r="B45" s="3" t="n">
        <v>297</v>
      </c>
      <c r="C45" s="3" t="s">
        <v>58</v>
      </c>
      <c r="D45" s="3" t="s">
        <v>73</v>
      </c>
      <c r="E45" s="3" t="s">
        <v>684</v>
      </c>
      <c r="F45" s="3" t="s">
        <v>685</v>
      </c>
      <c r="G45" s="3" t="n">
        <v>351</v>
      </c>
      <c r="H45" s="3" t="s">
        <v>674</v>
      </c>
      <c r="I45" s="3"/>
      <c r="J45" s="3" t="s">
        <v>671</v>
      </c>
      <c r="K45" s="3" t="n">
        <v>297</v>
      </c>
      <c r="L45" s="3" t="s">
        <v>58</v>
      </c>
      <c r="M45" s="3" t="s">
        <v>73</v>
      </c>
      <c r="N45" s="3" t="s">
        <v>403</v>
      </c>
      <c r="O45" s="3" t="s">
        <v>710</v>
      </c>
      <c r="P45" s="3" t="n">
        <v>133</v>
      </c>
      <c r="Q45" s="3" t="s">
        <v>674</v>
      </c>
      <c r="R45" s="3"/>
    </row>
    <row r="46" customFormat="false" ht="15" hidden="false" customHeight="false" outlineLevel="0" collapsed="false">
      <c r="A46" s="3" t="s">
        <v>671</v>
      </c>
      <c r="B46" s="3" t="n">
        <v>301</v>
      </c>
      <c r="C46" s="3" t="s">
        <v>58</v>
      </c>
      <c r="D46" s="3" t="s">
        <v>73</v>
      </c>
      <c r="E46" s="3" t="s">
        <v>689</v>
      </c>
      <c r="F46" s="3" t="s">
        <v>690</v>
      </c>
      <c r="G46" s="3" t="n">
        <v>358</v>
      </c>
      <c r="H46" s="3" t="s">
        <v>674</v>
      </c>
      <c r="I46" s="3" t="s">
        <v>691</v>
      </c>
      <c r="J46" s="3" t="s">
        <v>671</v>
      </c>
      <c r="K46" s="3" t="n">
        <v>301</v>
      </c>
      <c r="L46" s="3" t="s">
        <v>58</v>
      </c>
      <c r="M46" s="3" t="s">
        <v>73</v>
      </c>
      <c r="N46" s="3" t="s">
        <v>715</v>
      </c>
      <c r="O46" s="3" t="s">
        <v>716</v>
      </c>
      <c r="P46" s="3" t="n">
        <v>139</v>
      </c>
      <c r="Q46" s="3" t="s">
        <v>674</v>
      </c>
      <c r="R46" s="3" t="s">
        <v>691</v>
      </c>
    </row>
    <row r="47" customFormat="false" ht="15" hidden="false" customHeight="false" outlineLevel="0" collapsed="false">
      <c r="A47" s="3" t="s">
        <v>671</v>
      </c>
      <c r="B47" s="3" t="n">
        <v>305</v>
      </c>
      <c r="C47" s="3" t="s">
        <v>93</v>
      </c>
      <c r="D47" s="3" t="s">
        <v>86</v>
      </c>
      <c r="E47" s="3" t="s">
        <v>695</v>
      </c>
      <c r="F47" s="3" t="s">
        <v>696</v>
      </c>
      <c r="G47" s="3" t="n">
        <v>369</v>
      </c>
      <c r="H47" s="3" t="s">
        <v>674</v>
      </c>
      <c r="I47" s="3" t="s">
        <v>697</v>
      </c>
      <c r="J47" s="3" t="s">
        <v>671</v>
      </c>
      <c r="K47" s="3" t="n">
        <v>305</v>
      </c>
      <c r="L47" s="3" t="s">
        <v>93</v>
      </c>
      <c r="M47" s="3" t="s">
        <v>86</v>
      </c>
      <c r="N47" s="3" t="s">
        <v>721</v>
      </c>
      <c r="O47" s="3" t="s">
        <v>722</v>
      </c>
      <c r="P47" s="3" t="n">
        <v>142</v>
      </c>
      <c r="Q47" s="3" t="s">
        <v>674</v>
      </c>
      <c r="R47" s="3" t="s">
        <v>697</v>
      </c>
    </row>
    <row r="48" customFormat="false" ht="15" hidden="false" customHeight="false" outlineLevel="0" collapsed="false">
      <c r="A48" s="3" t="s">
        <v>671</v>
      </c>
      <c r="B48" s="3" t="n">
        <v>315</v>
      </c>
      <c r="C48" s="3" t="s">
        <v>93</v>
      </c>
      <c r="D48" s="3" t="s">
        <v>94</v>
      </c>
      <c r="E48" s="3" t="s">
        <v>703</v>
      </c>
      <c r="F48" s="3" t="s">
        <v>704</v>
      </c>
      <c r="G48" s="3" t="n">
        <v>411</v>
      </c>
      <c r="H48" s="3" t="s">
        <v>674</v>
      </c>
      <c r="I48" s="3"/>
      <c r="J48" s="3" t="s">
        <v>671</v>
      </c>
      <c r="K48" s="3" t="n">
        <v>315</v>
      </c>
      <c r="L48" s="3" t="s">
        <v>93</v>
      </c>
      <c r="M48" s="3" t="s">
        <v>94</v>
      </c>
      <c r="N48" s="3" t="s">
        <v>729</v>
      </c>
      <c r="O48" s="3" t="s">
        <v>730</v>
      </c>
      <c r="P48" s="3" t="n">
        <v>179</v>
      </c>
      <c r="Q48" s="3" t="s">
        <v>674</v>
      </c>
      <c r="R48" s="3"/>
    </row>
    <row r="49" customFormat="false" ht="15" hidden="false" customHeight="false" outlineLevel="0" collapsed="false">
      <c r="A49" s="3" t="s">
        <v>671</v>
      </c>
      <c r="B49" s="3" t="n">
        <v>328</v>
      </c>
      <c r="C49" s="3" t="s">
        <v>28</v>
      </c>
      <c r="D49" s="3" t="s">
        <v>14</v>
      </c>
      <c r="E49" s="3" t="s">
        <v>707</v>
      </c>
      <c r="F49" s="3" t="s">
        <v>708</v>
      </c>
      <c r="G49" s="3" t="n">
        <v>392</v>
      </c>
      <c r="H49" s="3" t="s">
        <v>674</v>
      </c>
      <c r="I49" s="3" t="s">
        <v>709</v>
      </c>
      <c r="J49" s="3" t="s">
        <v>671</v>
      </c>
      <c r="K49" s="3" t="n">
        <v>328</v>
      </c>
      <c r="L49" s="3" t="s">
        <v>28</v>
      </c>
      <c r="M49" s="3" t="s">
        <v>14</v>
      </c>
      <c r="N49" s="3" t="s">
        <v>736</v>
      </c>
      <c r="O49" s="3" t="s">
        <v>737</v>
      </c>
      <c r="P49" s="3" t="n">
        <v>218</v>
      </c>
      <c r="Q49" s="3" t="s">
        <v>674</v>
      </c>
      <c r="R49" s="3" t="s">
        <v>709</v>
      </c>
    </row>
    <row r="50" customFormat="false" ht="15" hidden="false" customHeight="false" outlineLevel="0" collapsed="false">
      <c r="A50" s="3" t="s">
        <v>671</v>
      </c>
      <c r="B50" s="3" t="n">
        <v>364</v>
      </c>
      <c r="C50" s="3" t="s">
        <v>93</v>
      </c>
      <c r="D50" s="3" t="s">
        <v>25</v>
      </c>
      <c r="E50" s="3" t="s">
        <v>713</v>
      </c>
      <c r="F50" s="3" t="s">
        <v>714</v>
      </c>
      <c r="G50" s="3" t="n">
        <v>305</v>
      </c>
      <c r="H50" s="3" t="s">
        <v>674</v>
      </c>
      <c r="I50" s="3" t="s">
        <v>154</v>
      </c>
      <c r="J50" s="3" t="s">
        <v>671</v>
      </c>
      <c r="K50" s="3" t="n">
        <v>364</v>
      </c>
      <c r="L50" s="3" t="s">
        <v>93</v>
      </c>
      <c r="M50" s="3" t="s">
        <v>25</v>
      </c>
      <c r="N50" s="3" t="s">
        <v>181</v>
      </c>
      <c r="O50" s="3" t="s">
        <v>743</v>
      </c>
      <c r="P50" s="3" t="n">
        <v>223</v>
      </c>
      <c r="Q50" s="3" t="s">
        <v>674</v>
      </c>
      <c r="R50" s="3" t="s">
        <v>154</v>
      </c>
    </row>
    <row r="51" customFormat="false" ht="15" hidden="false" customHeight="false" outlineLevel="0" collapsed="false">
      <c r="A51" s="3" t="s">
        <v>671</v>
      </c>
      <c r="B51" s="3" t="n">
        <v>365</v>
      </c>
      <c r="C51" s="3" t="s">
        <v>93</v>
      </c>
      <c r="D51" s="3" t="s">
        <v>94</v>
      </c>
      <c r="E51" s="3" t="s">
        <v>60</v>
      </c>
      <c r="F51" s="3" t="s">
        <v>719</v>
      </c>
      <c r="G51" s="3" t="n">
        <v>307</v>
      </c>
      <c r="H51" s="3" t="s">
        <v>674</v>
      </c>
      <c r="I51" s="3" t="s">
        <v>720</v>
      </c>
      <c r="J51" s="3" t="s">
        <v>671</v>
      </c>
      <c r="K51" s="3" t="n">
        <v>365</v>
      </c>
      <c r="L51" s="3" t="s">
        <v>93</v>
      </c>
      <c r="M51" s="3" t="s">
        <v>94</v>
      </c>
      <c r="N51" s="3" t="s">
        <v>181</v>
      </c>
      <c r="O51" s="3" t="s">
        <v>743</v>
      </c>
      <c r="P51" s="3" t="n">
        <v>223</v>
      </c>
      <c r="Q51" s="3" t="s">
        <v>674</v>
      </c>
      <c r="R51" s="3" t="s">
        <v>720</v>
      </c>
    </row>
    <row r="52" customFormat="false" ht="15" hidden="false" customHeight="false" outlineLevel="0" collapsed="false">
      <c r="A52" s="3" t="s">
        <v>671</v>
      </c>
      <c r="B52" s="3" t="n">
        <v>367</v>
      </c>
      <c r="C52" s="3" t="s">
        <v>28</v>
      </c>
      <c r="D52" s="3" t="s">
        <v>29</v>
      </c>
      <c r="E52" s="3" t="s">
        <v>727</v>
      </c>
      <c r="F52" s="3" t="s">
        <v>728</v>
      </c>
      <c r="G52" s="3" t="n">
        <v>287</v>
      </c>
      <c r="H52" s="3" t="s">
        <v>674</v>
      </c>
      <c r="I52" s="3" t="s">
        <v>650</v>
      </c>
      <c r="J52" s="3" t="s">
        <v>671</v>
      </c>
      <c r="K52" s="3" t="n">
        <v>367</v>
      </c>
      <c r="L52" s="3" t="s">
        <v>28</v>
      </c>
      <c r="M52" s="3" t="s">
        <v>29</v>
      </c>
      <c r="N52" s="3" t="s">
        <v>736</v>
      </c>
      <c r="O52" s="3" t="s">
        <v>748</v>
      </c>
      <c r="P52" s="3" t="n">
        <v>215</v>
      </c>
      <c r="Q52" s="3" t="s">
        <v>674</v>
      </c>
      <c r="R52" s="3" t="s">
        <v>650</v>
      </c>
    </row>
    <row r="55" customFormat="false" ht="15" hidden="false" customHeight="false" outlineLevel="0" collapsed="false">
      <c r="A55" s="3" t="s">
        <v>764</v>
      </c>
      <c r="B55" s="3" t="n">
        <v>15</v>
      </c>
      <c r="C55" s="3" t="s">
        <v>28</v>
      </c>
      <c r="D55" s="3" t="s">
        <v>94</v>
      </c>
      <c r="E55" s="3" t="s">
        <v>131</v>
      </c>
      <c r="F55" s="3" t="s">
        <v>132</v>
      </c>
      <c r="G55" s="3" t="n">
        <v>11</v>
      </c>
      <c r="H55" s="3" t="s">
        <v>765</v>
      </c>
      <c r="I55" s="3"/>
      <c r="J55" s="3" t="s">
        <v>764</v>
      </c>
      <c r="K55" s="3" t="n">
        <v>15</v>
      </c>
      <c r="L55" s="3" t="s">
        <v>28</v>
      </c>
      <c r="M55" s="3" t="s">
        <v>101</v>
      </c>
      <c r="N55" s="3" t="s">
        <v>756</v>
      </c>
      <c r="O55" s="3" t="s">
        <v>757</v>
      </c>
      <c r="P55" s="3" t="n">
        <v>21</v>
      </c>
      <c r="Q55" s="3" t="s">
        <v>765</v>
      </c>
      <c r="R55" s="3"/>
    </row>
    <row r="56" customFormat="false" ht="15" hidden="false" customHeight="false" outlineLevel="0" collapsed="false">
      <c r="A56" s="3" t="s">
        <v>764</v>
      </c>
      <c r="B56" s="3" t="n">
        <v>18</v>
      </c>
      <c r="C56" s="3" t="s">
        <v>28</v>
      </c>
      <c r="D56" s="3" t="s">
        <v>36</v>
      </c>
      <c r="E56" s="3" t="s">
        <v>767</v>
      </c>
      <c r="F56" s="3" t="s">
        <v>768</v>
      </c>
      <c r="G56" s="3" t="n">
        <v>14</v>
      </c>
      <c r="H56" s="3" t="s">
        <v>765</v>
      </c>
      <c r="I56" s="3"/>
      <c r="J56" s="3" t="s">
        <v>764</v>
      </c>
      <c r="K56" s="3" t="n">
        <v>18</v>
      </c>
      <c r="L56" s="3" t="s">
        <v>28</v>
      </c>
      <c r="M56" s="3" t="s">
        <v>14</v>
      </c>
      <c r="N56" s="3" t="s">
        <v>255</v>
      </c>
      <c r="O56" s="3" t="s">
        <v>802</v>
      </c>
      <c r="P56" s="3" t="n">
        <v>20</v>
      </c>
      <c r="Q56" s="3" t="s">
        <v>765</v>
      </c>
      <c r="R56" s="3"/>
    </row>
    <row r="57" customFormat="false" ht="15" hidden="false" customHeight="false" outlineLevel="0" collapsed="false">
      <c r="A57" s="3" t="s">
        <v>764</v>
      </c>
      <c r="B57" s="3" t="n">
        <v>28</v>
      </c>
      <c r="C57" s="3" t="s">
        <v>58</v>
      </c>
      <c r="D57" s="3" t="s">
        <v>59</v>
      </c>
      <c r="E57" s="3" t="s">
        <v>421</v>
      </c>
      <c r="F57" s="3" t="s">
        <v>422</v>
      </c>
      <c r="G57" s="3" t="n">
        <v>18</v>
      </c>
      <c r="H57" s="3" t="s">
        <v>765</v>
      </c>
      <c r="I57" s="3" t="s">
        <v>499</v>
      </c>
      <c r="J57" s="3" t="s">
        <v>764</v>
      </c>
      <c r="K57" s="3" t="n">
        <v>28</v>
      </c>
      <c r="L57" s="3" t="s">
        <v>58</v>
      </c>
      <c r="M57" s="3" t="s">
        <v>59</v>
      </c>
      <c r="N57" s="3" t="s">
        <v>807</v>
      </c>
      <c r="O57" s="3" t="s">
        <v>808</v>
      </c>
      <c r="P57" s="3" t="n">
        <v>35</v>
      </c>
      <c r="Q57" s="3" t="s">
        <v>765</v>
      </c>
      <c r="R57" s="3" t="s">
        <v>499</v>
      </c>
    </row>
    <row r="58" customFormat="false" ht="15" hidden="false" customHeight="false" outlineLevel="0" collapsed="false">
      <c r="A58" s="3" t="s">
        <v>764</v>
      </c>
      <c r="B58" s="3" t="n">
        <v>29</v>
      </c>
      <c r="C58" s="3" t="s">
        <v>58</v>
      </c>
      <c r="D58" s="3" t="s">
        <v>59</v>
      </c>
      <c r="E58" s="3" t="s">
        <v>678</v>
      </c>
      <c r="F58" s="3" t="s">
        <v>679</v>
      </c>
      <c r="G58" s="3" t="n">
        <v>20</v>
      </c>
      <c r="H58" s="3" t="s">
        <v>765</v>
      </c>
      <c r="I58" s="3" t="s">
        <v>129</v>
      </c>
      <c r="J58" s="3" t="s">
        <v>764</v>
      </c>
      <c r="K58" s="3" t="n">
        <v>29</v>
      </c>
      <c r="L58" s="3" t="s">
        <v>58</v>
      </c>
      <c r="M58" s="3" t="s">
        <v>59</v>
      </c>
      <c r="N58" s="3" t="s">
        <v>798</v>
      </c>
      <c r="O58" s="3" t="s">
        <v>799</v>
      </c>
      <c r="P58" s="3" t="n">
        <v>36</v>
      </c>
      <c r="Q58" s="3" t="s">
        <v>765</v>
      </c>
      <c r="R58" s="3" t="s">
        <v>129</v>
      </c>
    </row>
    <row r="59" customFormat="false" ht="15" hidden="false" customHeight="false" outlineLevel="0" collapsed="false">
      <c r="A59" s="3" t="s">
        <v>764</v>
      </c>
      <c r="B59" s="3" t="n">
        <v>33</v>
      </c>
      <c r="C59" s="3" t="s">
        <v>93</v>
      </c>
      <c r="D59" s="3" t="s">
        <v>94</v>
      </c>
      <c r="E59" s="3" t="s">
        <v>37</v>
      </c>
      <c r="F59" s="3" t="s">
        <v>337</v>
      </c>
      <c r="G59" s="3" t="n">
        <v>27</v>
      </c>
      <c r="H59" s="3" t="s">
        <v>765</v>
      </c>
      <c r="I59" s="3"/>
      <c r="J59" s="3" t="s">
        <v>764</v>
      </c>
      <c r="K59" s="3" t="n">
        <v>33</v>
      </c>
      <c r="L59" s="3" t="s">
        <v>93</v>
      </c>
      <c r="M59" s="3" t="s">
        <v>94</v>
      </c>
      <c r="N59" s="3" t="s">
        <v>819</v>
      </c>
      <c r="O59" s="3" t="s">
        <v>820</v>
      </c>
      <c r="P59" s="3" t="n">
        <v>39</v>
      </c>
      <c r="Q59" s="3" t="s">
        <v>765</v>
      </c>
      <c r="R59" s="3"/>
    </row>
    <row r="62" customFormat="false" ht="15" hidden="false" customHeight="false" outlineLevel="0" collapsed="false">
      <c r="A62" s="3" t="s">
        <v>811</v>
      </c>
      <c r="B62" s="3" t="n">
        <v>539</v>
      </c>
      <c r="C62" s="3" t="s">
        <v>93</v>
      </c>
      <c r="D62" s="3" t="s">
        <v>86</v>
      </c>
      <c r="E62" s="3" t="s">
        <v>812</v>
      </c>
      <c r="F62" s="3" t="s">
        <v>813</v>
      </c>
      <c r="G62" s="3" t="n">
        <v>220</v>
      </c>
      <c r="H62" s="3" t="s">
        <v>814</v>
      </c>
      <c r="I62" s="3" t="s">
        <v>234</v>
      </c>
      <c r="J62" s="3" t="s">
        <v>811</v>
      </c>
      <c r="K62" s="3" t="n">
        <v>539</v>
      </c>
      <c r="L62" s="3" t="s">
        <v>93</v>
      </c>
      <c r="M62" s="3" t="s">
        <v>86</v>
      </c>
      <c r="N62" s="3" t="s">
        <v>850</v>
      </c>
      <c r="O62" s="3" t="s">
        <v>851</v>
      </c>
      <c r="P62" s="3" t="n">
        <v>193</v>
      </c>
      <c r="Q62" s="3" t="s">
        <v>814</v>
      </c>
      <c r="R62" s="3" t="s">
        <v>234</v>
      </c>
    </row>
    <row r="63" customFormat="false" ht="15" hidden="false" customHeight="false" outlineLevel="0" collapsed="false">
      <c r="A63" s="3" t="s">
        <v>811</v>
      </c>
      <c r="B63" s="3" t="n">
        <v>543</v>
      </c>
      <c r="C63" s="3" t="s">
        <v>93</v>
      </c>
      <c r="D63" s="3" t="s">
        <v>86</v>
      </c>
      <c r="E63" s="3" t="s">
        <v>557</v>
      </c>
      <c r="F63" s="3" t="s">
        <v>818</v>
      </c>
      <c r="G63" s="3" t="n">
        <v>275</v>
      </c>
      <c r="H63" s="3" t="s">
        <v>814</v>
      </c>
      <c r="I63" s="3"/>
      <c r="J63" s="3" t="s">
        <v>811</v>
      </c>
      <c r="K63" s="3" t="n">
        <v>543</v>
      </c>
      <c r="L63" s="3" t="s">
        <v>93</v>
      </c>
      <c r="M63" s="3" t="s">
        <v>86</v>
      </c>
      <c r="N63" s="3" t="s">
        <v>857</v>
      </c>
      <c r="O63" s="3" t="s">
        <v>858</v>
      </c>
      <c r="P63" s="3" t="n">
        <v>287</v>
      </c>
      <c r="Q63" s="3" t="s">
        <v>814</v>
      </c>
      <c r="R63" s="3"/>
    </row>
    <row r="64" customFormat="false" ht="15" hidden="false" customHeight="false" outlineLevel="0" collapsed="false">
      <c r="A64" s="3" t="s">
        <v>811</v>
      </c>
      <c r="B64" s="3" t="n">
        <v>547</v>
      </c>
      <c r="C64" s="3" t="s">
        <v>58</v>
      </c>
      <c r="D64" s="3" t="s">
        <v>146</v>
      </c>
      <c r="E64" s="3" t="s">
        <v>824</v>
      </c>
      <c r="F64" s="3" t="s">
        <v>825</v>
      </c>
      <c r="G64" s="3" t="n">
        <v>312</v>
      </c>
      <c r="H64" s="3" t="s">
        <v>814</v>
      </c>
      <c r="I64" s="3" t="s">
        <v>205</v>
      </c>
      <c r="J64" s="3" t="s">
        <v>811</v>
      </c>
      <c r="K64" s="3" t="n">
        <v>547</v>
      </c>
      <c r="L64" s="3" t="s">
        <v>58</v>
      </c>
      <c r="M64" s="3" t="s">
        <v>146</v>
      </c>
      <c r="N64" s="3" t="s">
        <v>873</v>
      </c>
      <c r="O64" s="3" t="s">
        <v>874</v>
      </c>
      <c r="P64" s="3" t="n">
        <v>329</v>
      </c>
      <c r="Q64" s="3" t="s">
        <v>814</v>
      </c>
      <c r="R64" s="3" t="s">
        <v>205</v>
      </c>
    </row>
    <row r="67" customFormat="false" ht="15" hidden="false" customHeight="false" outlineLevel="0" collapsed="false">
      <c r="A67" s="3" t="s">
        <v>991</v>
      </c>
      <c r="B67" s="3" t="n">
        <v>274</v>
      </c>
      <c r="C67" s="3" t="s">
        <v>28</v>
      </c>
      <c r="D67" s="3" t="s">
        <v>29</v>
      </c>
      <c r="E67" s="3" t="s">
        <v>147</v>
      </c>
      <c r="F67" s="3" t="s">
        <v>148</v>
      </c>
      <c r="G67" s="3" t="n">
        <v>25</v>
      </c>
      <c r="H67" s="3" t="s">
        <v>992</v>
      </c>
      <c r="I67" s="3" t="s">
        <v>735</v>
      </c>
      <c r="J67" s="3" t="s">
        <v>991</v>
      </c>
      <c r="K67" s="3" t="n">
        <v>274</v>
      </c>
      <c r="L67" s="3" t="s">
        <v>28</v>
      </c>
      <c r="M67" s="3" t="s">
        <v>73</v>
      </c>
      <c r="N67" s="3" t="s">
        <v>295</v>
      </c>
      <c r="O67" s="3" t="s">
        <v>724</v>
      </c>
      <c r="P67" s="3" t="n">
        <v>15</v>
      </c>
      <c r="Q67" s="3" t="s">
        <v>992</v>
      </c>
      <c r="R67" s="3" t="s">
        <v>735</v>
      </c>
    </row>
    <row r="68" customFormat="false" ht="15" hidden="false" customHeight="false" outlineLevel="0" collapsed="false">
      <c r="A68" s="3" t="s">
        <v>991</v>
      </c>
      <c r="B68" s="3" t="n">
        <v>276</v>
      </c>
      <c r="C68" s="3" t="s">
        <v>28</v>
      </c>
      <c r="D68" s="3" t="s">
        <v>101</v>
      </c>
      <c r="E68" s="3" t="s">
        <v>367</v>
      </c>
      <c r="F68" s="3" t="s">
        <v>997</v>
      </c>
      <c r="G68" s="3" t="n">
        <v>24</v>
      </c>
      <c r="H68" s="3" t="s">
        <v>992</v>
      </c>
      <c r="I68" s="3"/>
      <c r="J68" s="3" t="s">
        <v>991</v>
      </c>
      <c r="K68" s="3" t="n">
        <v>276</v>
      </c>
      <c r="L68" s="3" t="s">
        <v>28</v>
      </c>
      <c r="M68" s="3" t="s">
        <v>94</v>
      </c>
      <c r="N68" s="3" t="s">
        <v>102</v>
      </c>
      <c r="O68" s="3" t="s">
        <v>103</v>
      </c>
      <c r="P68" s="3" t="n">
        <v>14</v>
      </c>
      <c r="Q68" s="3" t="s">
        <v>992</v>
      </c>
      <c r="R68" s="3"/>
    </row>
    <row r="69" customFormat="false" ht="15" hidden="false" customHeight="false" outlineLevel="0" collapsed="false">
      <c r="A69" s="3" t="s">
        <v>991</v>
      </c>
      <c r="B69" s="3" t="n">
        <v>282</v>
      </c>
      <c r="C69" s="3" t="s">
        <v>13</v>
      </c>
      <c r="D69" s="3" t="s">
        <v>19</v>
      </c>
      <c r="E69" s="3" t="s">
        <v>157</v>
      </c>
      <c r="F69" s="3" t="s">
        <v>158</v>
      </c>
      <c r="G69" s="3" t="n">
        <v>26</v>
      </c>
      <c r="H69" s="3" t="s">
        <v>992</v>
      </c>
      <c r="I69" s="3"/>
      <c r="J69" s="3" t="s">
        <v>991</v>
      </c>
      <c r="K69" s="3" t="n">
        <v>282</v>
      </c>
      <c r="L69" s="3" t="s">
        <v>13</v>
      </c>
      <c r="M69" s="3" t="s">
        <v>25</v>
      </c>
      <c r="N69" s="3" t="s">
        <v>102</v>
      </c>
      <c r="O69" s="3" t="s">
        <v>103</v>
      </c>
      <c r="P69" s="3" t="n">
        <v>14</v>
      </c>
      <c r="Q69" s="3" t="s">
        <v>992</v>
      </c>
      <c r="R69" s="3"/>
    </row>
    <row r="70" customFormat="false" ht="15" hidden="false" customHeight="false" outlineLevel="0" collapsed="false">
      <c r="A70" s="3" t="s">
        <v>991</v>
      </c>
      <c r="B70" s="3" t="n">
        <v>329</v>
      </c>
      <c r="C70" s="3" t="s">
        <v>28</v>
      </c>
      <c r="D70" s="3" t="s">
        <v>29</v>
      </c>
      <c r="E70" s="3" t="s">
        <v>295</v>
      </c>
      <c r="F70" s="3" t="s">
        <v>296</v>
      </c>
      <c r="G70" s="3" t="n">
        <v>30</v>
      </c>
      <c r="H70" s="3" t="s">
        <v>992</v>
      </c>
      <c r="I70" s="3" t="s">
        <v>626</v>
      </c>
      <c r="J70" s="3" t="s">
        <v>991</v>
      </c>
      <c r="K70" s="3" t="n">
        <v>329</v>
      </c>
      <c r="L70" s="3" t="s">
        <v>28</v>
      </c>
      <c r="M70" s="3" t="s">
        <v>73</v>
      </c>
      <c r="N70" s="3" t="s">
        <v>255</v>
      </c>
      <c r="O70" s="3" t="s">
        <v>256</v>
      </c>
      <c r="P70" s="3" t="n">
        <v>14</v>
      </c>
      <c r="Q70" s="3" t="s">
        <v>992</v>
      </c>
      <c r="R70" s="3" t="s">
        <v>626</v>
      </c>
    </row>
    <row r="72" customFormat="false" ht="15" hidden="false" customHeight="false" outlineLevel="0" collapsed="false">
      <c r="A72" s="3" t="s">
        <v>1077</v>
      </c>
      <c r="B72" s="3" t="n">
        <v>5789</v>
      </c>
      <c r="C72" s="3" t="s">
        <v>93</v>
      </c>
      <c r="D72" s="3" t="s">
        <v>25</v>
      </c>
      <c r="E72" s="3" t="s">
        <v>376</v>
      </c>
      <c r="F72" s="3" t="s">
        <v>1152</v>
      </c>
      <c r="G72" s="3" t="n">
        <v>217</v>
      </c>
      <c r="H72" s="3" t="s">
        <v>1080</v>
      </c>
      <c r="I72" s="3" t="s">
        <v>200</v>
      </c>
      <c r="J72" s="3" t="s">
        <v>1077</v>
      </c>
      <c r="K72" s="3" t="n">
        <v>5789</v>
      </c>
      <c r="L72" s="3" t="s">
        <v>93</v>
      </c>
      <c r="M72" s="3" t="s">
        <v>25</v>
      </c>
      <c r="N72" s="3" t="s">
        <v>382</v>
      </c>
      <c r="O72" s="3" t="s">
        <v>383</v>
      </c>
      <c r="P72" s="3" t="n">
        <v>162</v>
      </c>
      <c r="Q72" s="3" t="s">
        <v>1080</v>
      </c>
      <c r="R72" s="3" t="s">
        <v>200</v>
      </c>
    </row>
    <row r="73" customFormat="false" ht="15" hidden="false" customHeight="false" outlineLevel="0" collapsed="false">
      <c r="A73" s="3" t="s">
        <v>1077</v>
      </c>
      <c r="B73" s="3" t="n">
        <v>5790</v>
      </c>
      <c r="C73" s="3" t="s">
        <v>13</v>
      </c>
      <c r="D73" s="3" t="s">
        <v>36</v>
      </c>
      <c r="E73" s="3" t="s">
        <v>901</v>
      </c>
      <c r="F73" s="3" t="s">
        <v>1159</v>
      </c>
      <c r="G73" s="3" t="n">
        <v>221</v>
      </c>
      <c r="H73" s="3" t="s">
        <v>1080</v>
      </c>
      <c r="I73" s="3"/>
      <c r="J73" s="3" t="s">
        <v>1077</v>
      </c>
      <c r="K73" s="3" t="n">
        <v>5790</v>
      </c>
      <c r="L73" s="3" t="s">
        <v>13</v>
      </c>
      <c r="M73" s="3" t="s">
        <v>36</v>
      </c>
      <c r="N73" s="3" t="s">
        <v>1170</v>
      </c>
      <c r="O73" s="3" t="s">
        <v>1171</v>
      </c>
      <c r="P73" s="3" t="n">
        <v>161</v>
      </c>
      <c r="Q73" s="3" t="s">
        <v>1080</v>
      </c>
      <c r="R73" s="3"/>
    </row>
    <row r="76" customFormat="false" ht="15" hidden="false" customHeight="false" outlineLevel="0" collapsed="false">
      <c r="A76" s="3" t="s">
        <v>1202</v>
      </c>
      <c r="B76" s="3" t="n">
        <v>122</v>
      </c>
      <c r="C76" s="3" t="s">
        <v>93</v>
      </c>
      <c r="D76" s="3" t="s">
        <v>86</v>
      </c>
      <c r="E76" s="3" t="s">
        <v>635</v>
      </c>
      <c r="F76" s="3" t="s">
        <v>1221</v>
      </c>
      <c r="G76" s="3" t="n">
        <v>154</v>
      </c>
      <c r="H76" s="3" t="s">
        <v>1205</v>
      </c>
      <c r="I76" s="3" t="s">
        <v>1114</v>
      </c>
      <c r="J76" s="3" t="s">
        <v>1202</v>
      </c>
      <c r="K76" s="3" t="n">
        <v>122</v>
      </c>
      <c r="L76" s="3" t="s">
        <v>93</v>
      </c>
      <c r="M76" s="3" t="s">
        <v>86</v>
      </c>
      <c r="N76" s="3" t="s">
        <v>1203</v>
      </c>
      <c r="O76" s="3" t="s">
        <v>1204</v>
      </c>
      <c r="P76" s="3" t="n">
        <v>240</v>
      </c>
      <c r="Q76" s="3" t="s">
        <v>1205</v>
      </c>
      <c r="R76" s="3" t="s">
        <v>1114</v>
      </c>
    </row>
    <row r="77" customFormat="false" ht="15" hidden="false" customHeight="false" outlineLevel="0" collapsed="false">
      <c r="A77" s="3" t="s">
        <v>1202</v>
      </c>
      <c r="B77" s="3" t="n">
        <v>126</v>
      </c>
      <c r="C77" s="3" t="s">
        <v>28</v>
      </c>
      <c r="D77" s="3" t="s">
        <v>29</v>
      </c>
      <c r="E77" s="3" t="s">
        <v>1226</v>
      </c>
      <c r="F77" s="3" t="s">
        <v>1227</v>
      </c>
      <c r="G77" s="3" t="n">
        <v>151</v>
      </c>
      <c r="H77" s="3" t="s">
        <v>1205</v>
      </c>
      <c r="I77" s="3"/>
      <c r="J77" s="3" t="s">
        <v>1202</v>
      </c>
      <c r="K77" s="3" t="n">
        <v>126</v>
      </c>
      <c r="L77" s="3" t="s">
        <v>28</v>
      </c>
      <c r="M77" s="3" t="s">
        <v>29</v>
      </c>
      <c r="N77" s="3" t="s">
        <v>1211</v>
      </c>
      <c r="O77" s="3" t="s">
        <v>1212</v>
      </c>
      <c r="P77" s="3" t="n">
        <v>248</v>
      </c>
      <c r="Q77" s="3" t="s">
        <v>1205</v>
      </c>
      <c r="R77" s="3"/>
    </row>
    <row r="78" customFormat="false" ht="15" hidden="false" customHeight="false" outlineLevel="0" collapsed="false">
      <c r="A78" s="3" t="s">
        <v>1202</v>
      </c>
      <c r="B78" s="3" t="n">
        <v>129</v>
      </c>
      <c r="C78" s="3" t="s">
        <v>28</v>
      </c>
      <c r="D78" s="3" t="s">
        <v>14</v>
      </c>
      <c r="E78" s="3" t="s">
        <v>1226</v>
      </c>
      <c r="F78" s="3" t="s">
        <v>1227</v>
      </c>
      <c r="G78" s="3" t="n">
        <v>151</v>
      </c>
      <c r="H78" s="3" t="s">
        <v>1205</v>
      </c>
      <c r="I78" s="3"/>
      <c r="J78" s="3" t="s">
        <v>1202</v>
      </c>
      <c r="K78" s="3" t="n">
        <v>129</v>
      </c>
      <c r="L78" s="3" t="s">
        <v>28</v>
      </c>
      <c r="M78" s="3" t="s">
        <v>14</v>
      </c>
      <c r="N78" s="3" t="s">
        <v>1217</v>
      </c>
      <c r="O78" s="3" t="s">
        <v>1218</v>
      </c>
      <c r="P78" s="3" t="n">
        <v>251</v>
      </c>
      <c r="Q78" s="3" t="s">
        <v>1205</v>
      </c>
      <c r="R78" s="3"/>
    </row>
    <row r="79" customFormat="false" ht="15" hidden="false" customHeight="false" outlineLevel="0" collapsed="false">
      <c r="A79" s="3" t="s">
        <v>1202</v>
      </c>
      <c r="B79" s="3" t="n">
        <v>146</v>
      </c>
      <c r="C79" s="3" t="s">
        <v>28</v>
      </c>
      <c r="D79" s="3" t="s">
        <v>29</v>
      </c>
      <c r="E79" s="3" t="s">
        <v>317</v>
      </c>
      <c r="F79" s="3" t="s">
        <v>1236</v>
      </c>
      <c r="G79" s="3" t="n">
        <v>158</v>
      </c>
      <c r="H79" s="3" t="s">
        <v>1205</v>
      </c>
      <c r="I79" s="3" t="s">
        <v>1223</v>
      </c>
      <c r="J79" s="3" t="s">
        <v>1202</v>
      </c>
      <c r="K79" s="3" t="n">
        <v>146</v>
      </c>
      <c r="L79" s="3" t="s">
        <v>28</v>
      </c>
      <c r="M79" s="3" t="s">
        <v>29</v>
      </c>
      <c r="N79" s="3" t="s">
        <v>493</v>
      </c>
      <c r="O79" s="3" t="s">
        <v>1222</v>
      </c>
      <c r="P79" s="3" t="n">
        <v>245</v>
      </c>
      <c r="Q79" s="3" t="s">
        <v>1205</v>
      </c>
      <c r="R79" s="3" t="s">
        <v>1223</v>
      </c>
    </row>
    <row r="80" customFormat="false" ht="15" hidden="false" customHeight="false" outlineLevel="0" collapsed="false">
      <c r="A80" s="3" t="s">
        <v>1202</v>
      </c>
      <c r="B80" s="3" t="n">
        <v>150</v>
      </c>
      <c r="C80" s="3" t="s">
        <v>13</v>
      </c>
      <c r="D80" s="3" t="s">
        <v>36</v>
      </c>
      <c r="E80" s="3" t="s">
        <v>1242</v>
      </c>
      <c r="F80" s="3" t="s">
        <v>1243</v>
      </c>
      <c r="G80" s="3" t="n">
        <v>159</v>
      </c>
      <c r="H80" s="3" t="s">
        <v>1205</v>
      </c>
      <c r="I80" s="3" t="s">
        <v>833</v>
      </c>
      <c r="J80" s="3" t="s">
        <v>1202</v>
      </c>
      <c r="K80" s="3" t="n">
        <v>150</v>
      </c>
      <c r="L80" s="3" t="s">
        <v>13</v>
      </c>
      <c r="M80" s="3" t="s">
        <v>36</v>
      </c>
      <c r="N80" s="3" t="s">
        <v>1228</v>
      </c>
      <c r="O80" s="3" t="s">
        <v>1229</v>
      </c>
      <c r="P80" s="3" t="n">
        <v>253</v>
      </c>
      <c r="Q80" s="3" t="s">
        <v>1205</v>
      </c>
      <c r="R80" s="3" t="s">
        <v>833</v>
      </c>
    </row>
    <row r="81" customFormat="false" ht="15" hidden="false" customHeight="false" outlineLevel="0" collapsed="false">
      <c r="A81" s="3" t="s">
        <v>1202</v>
      </c>
      <c r="B81" s="3" t="n">
        <v>160</v>
      </c>
      <c r="C81" s="3" t="s">
        <v>13</v>
      </c>
      <c r="D81" s="3" t="s">
        <v>19</v>
      </c>
      <c r="E81" s="3" t="s">
        <v>1248</v>
      </c>
      <c r="F81" s="3" t="s">
        <v>1249</v>
      </c>
      <c r="G81" s="3" t="n">
        <v>142</v>
      </c>
      <c r="H81" s="3" t="s">
        <v>1205</v>
      </c>
      <c r="I81" s="3"/>
      <c r="J81" s="3" t="s">
        <v>1202</v>
      </c>
      <c r="K81" s="3" t="n">
        <v>160</v>
      </c>
      <c r="L81" s="3" t="s">
        <v>13</v>
      </c>
      <c r="M81" s="3" t="s">
        <v>25</v>
      </c>
      <c r="N81" s="3" t="s">
        <v>1232</v>
      </c>
      <c r="O81" s="3" t="s">
        <v>1233</v>
      </c>
      <c r="P81" s="3" t="n">
        <v>232</v>
      </c>
      <c r="Q81" s="3" t="s">
        <v>1205</v>
      </c>
      <c r="R81" s="3"/>
    </row>
    <row r="84" customFormat="false" ht="15" hidden="false" customHeight="false" outlineLevel="0" collapsed="false">
      <c r="A84" s="3" t="s">
        <v>1282</v>
      </c>
      <c r="B84" s="3" t="n">
        <v>7</v>
      </c>
      <c r="C84" s="3" t="s">
        <v>58</v>
      </c>
      <c r="D84" s="3" t="s">
        <v>48</v>
      </c>
      <c r="E84" s="3" t="s">
        <v>630</v>
      </c>
      <c r="F84" s="3" t="s">
        <v>631</v>
      </c>
      <c r="G84" s="3" t="n">
        <v>16</v>
      </c>
      <c r="H84" s="3" t="s">
        <v>1283</v>
      </c>
      <c r="I84" s="3" t="s">
        <v>1099</v>
      </c>
      <c r="J84" s="3" t="s">
        <v>1282</v>
      </c>
      <c r="K84" s="3" t="n">
        <v>7</v>
      </c>
      <c r="L84" s="3" t="s">
        <v>58</v>
      </c>
      <c r="M84" s="3" t="s">
        <v>146</v>
      </c>
      <c r="N84" s="3" t="s">
        <v>37</v>
      </c>
      <c r="O84" s="3" t="s">
        <v>38</v>
      </c>
      <c r="P84" s="3" t="n">
        <v>12</v>
      </c>
      <c r="Q84" s="3" t="s">
        <v>1283</v>
      </c>
      <c r="R84" s="3" t="s">
        <v>1099</v>
      </c>
    </row>
    <row r="85" customFormat="false" ht="15" hidden="false" customHeight="false" outlineLevel="0" collapsed="false">
      <c r="A85" s="3" t="s">
        <v>1282</v>
      </c>
      <c r="B85" s="3" t="n">
        <v>21</v>
      </c>
      <c r="C85" s="3" t="s">
        <v>28</v>
      </c>
      <c r="D85" s="3" t="s">
        <v>36</v>
      </c>
      <c r="E85" s="3" t="s">
        <v>45</v>
      </c>
      <c r="F85" s="3" t="s">
        <v>46</v>
      </c>
      <c r="G85" s="3" t="n">
        <v>22</v>
      </c>
      <c r="H85" s="3" t="s">
        <v>1283</v>
      </c>
      <c r="I85" s="3"/>
      <c r="J85" s="3" t="s">
        <v>1282</v>
      </c>
      <c r="K85" s="3" t="n">
        <v>21</v>
      </c>
      <c r="L85" s="3" t="s">
        <v>28</v>
      </c>
      <c r="M85" s="3" t="s">
        <v>36</v>
      </c>
      <c r="N85" s="3" t="s">
        <v>1308</v>
      </c>
      <c r="O85" s="3" t="s">
        <v>1309</v>
      </c>
      <c r="P85" s="3" t="n">
        <v>27</v>
      </c>
      <c r="Q85" s="3" t="s">
        <v>1283</v>
      </c>
      <c r="R85" s="3"/>
    </row>
    <row r="86" customFormat="false" ht="15" hidden="false" customHeight="false" outlineLevel="0" collapsed="false">
      <c r="A86" s="3" t="s">
        <v>1282</v>
      </c>
      <c r="B86" s="3" t="n">
        <v>35</v>
      </c>
      <c r="C86" s="3" t="s">
        <v>13</v>
      </c>
      <c r="D86" s="3" t="s">
        <v>14</v>
      </c>
      <c r="E86" s="3" t="s">
        <v>1292</v>
      </c>
      <c r="F86" s="3" t="s">
        <v>1293</v>
      </c>
      <c r="G86" s="3" t="n">
        <v>41</v>
      </c>
      <c r="H86" s="3" t="s">
        <v>1283</v>
      </c>
      <c r="I86" s="3" t="s">
        <v>1194</v>
      </c>
      <c r="J86" s="3" t="s">
        <v>1282</v>
      </c>
      <c r="K86" s="3" t="n">
        <v>35</v>
      </c>
      <c r="L86" s="3" t="s">
        <v>13</v>
      </c>
      <c r="M86" s="3" t="s">
        <v>14</v>
      </c>
      <c r="N86" s="3" t="s">
        <v>608</v>
      </c>
      <c r="O86" s="3" t="s">
        <v>609</v>
      </c>
      <c r="P86" s="3" t="n">
        <v>50</v>
      </c>
      <c r="Q86" s="3" t="s">
        <v>1283</v>
      </c>
      <c r="R86" s="3" t="s">
        <v>1194</v>
      </c>
    </row>
    <row r="87" customFormat="false" ht="15" hidden="false" customHeight="false" outlineLevel="0" collapsed="false">
      <c r="A87" s="3" t="s">
        <v>1282</v>
      </c>
      <c r="B87" s="3" t="n">
        <v>43</v>
      </c>
      <c r="C87" s="3" t="s">
        <v>28</v>
      </c>
      <c r="D87" s="3" t="s">
        <v>73</v>
      </c>
      <c r="E87" s="3" t="s">
        <v>1298</v>
      </c>
      <c r="F87" s="3" t="s">
        <v>1299</v>
      </c>
      <c r="G87" s="3" t="n">
        <v>46</v>
      </c>
      <c r="H87" s="3" t="s">
        <v>1283</v>
      </c>
      <c r="I87" s="3" t="s">
        <v>919</v>
      </c>
      <c r="J87" s="3" t="s">
        <v>1282</v>
      </c>
      <c r="K87" s="3" t="n">
        <v>43</v>
      </c>
      <c r="L87" s="3" t="s">
        <v>28</v>
      </c>
      <c r="M87" s="3" t="s">
        <v>73</v>
      </c>
      <c r="N87" s="3" t="s">
        <v>1314</v>
      </c>
      <c r="O87" s="3" t="s">
        <v>1315</v>
      </c>
      <c r="P87" s="3" t="n">
        <v>54</v>
      </c>
      <c r="Q87" s="3" t="s">
        <v>1283</v>
      </c>
      <c r="R87" s="3" t="s">
        <v>919</v>
      </c>
    </row>
    <row r="88" customFormat="false" ht="15" hidden="false" customHeight="false" outlineLevel="0" collapsed="false">
      <c r="A88" s="3" t="s">
        <v>1282</v>
      </c>
      <c r="B88" s="3" t="n">
        <v>76</v>
      </c>
      <c r="C88" s="3" t="s">
        <v>93</v>
      </c>
      <c r="D88" s="3" t="s">
        <v>25</v>
      </c>
      <c r="E88" s="3" t="s">
        <v>982</v>
      </c>
      <c r="F88" s="3" t="s">
        <v>1304</v>
      </c>
      <c r="G88" s="3" t="n">
        <v>46</v>
      </c>
      <c r="H88" s="3" t="s">
        <v>1283</v>
      </c>
      <c r="I88" s="3"/>
      <c r="J88" s="3" t="s">
        <v>1282</v>
      </c>
      <c r="K88" s="3" t="n">
        <v>76</v>
      </c>
      <c r="L88" s="3" t="s">
        <v>93</v>
      </c>
      <c r="M88" s="3" t="s">
        <v>19</v>
      </c>
      <c r="N88" s="3" t="s">
        <v>713</v>
      </c>
      <c r="O88" s="3" t="s">
        <v>1320</v>
      </c>
      <c r="P88" s="3" t="n">
        <v>53</v>
      </c>
      <c r="Q88" s="3" t="s">
        <v>1283</v>
      </c>
      <c r="R88" s="3"/>
    </row>
    <row r="89" customFormat="false" ht="15" hidden="false" customHeight="false" outlineLevel="0" collapsed="false">
      <c r="A89" s="3" t="s">
        <v>1282</v>
      </c>
      <c r="B89" s="3" t="n">
        <v>85</v>
      </c>
      <c r="C89" s="3" t="s">
        <v>58</v>
      </c>
      <c r="D89" s="3" t="s">
        <v>73</v>
      </c>
      <c r="E89" s="3" t="s">
        <v>421</v>
      </c>
      <c r="F89" s="3" t="s">
        <v>1307</v>
      </c>
      <c r="G89" s="3" t="n">
        <v>45</v>
      </c>
      <c r="H89" s="3" t="s">
        <v>1283</v>
      </c>
      <c r="I89" s="3" t="s">
        <v>575</v>
      </c>
      <c r="J89" s="3" t="s">
        <v>1282</v>
      </c>
      <c r="K89" s="3" t="n">
        <v>85</v>
      </c>
      <c r="L89" s="3" t="s">
        <v>58</v>
      </c>
      <c r="M89" s="3" t="s">
        <v>29</v>
      </c>
      <c r="N89" s="3" t="s">
        <v>64</v>
      </c>
      <c r="O89" s="3" t="s">
        <v>1324</v>
      </c>
      <c r="P89" s="3" t="n">
        <v>48</v>
      </c>
      <c r="Q89" s="3" t="s">
        <v>1283</v>
      </c>
      <c r="R89" s="3" t="s">
        <v>575</v>
      </c>
    </row>
    <row r="90" customFormat="false" ht="15" hidden="false" customHeight="false" outlineLevel="0" collapsed="false">
      <c r="A90" s="3" t="s">
        <v>1282</v>
      </c>
      <c r="B90" s="3" t="n">
        <v>86</v>
      </c>
      <c r="C90" s="3" t="s">
        <v>93</v>
      </c>
      <c r="D90" s="3" t="s">
        <v>25</v>
      </c>
      <c r="E90" s="3" t="s">
        <v>1298</v>
      </c>
      <c r="F90" s="3" t="s">
        <v>1299</v>
      </c>
      <c r="G90" s="3" t="n">
        <v>46</v>
      </c>
      <c r="H90" s="3" t="s">
        <v>1283</v>
      </c>
      <c r="I90" s="3" t="s">
        <v>941</v>
      </c>
      <c r="J90" s="3" t="s">
        <v>1282</v>
      </c>
      <c r="K90" s="3" t="n">
        <v>86</v>
      </c>
      <c r="L90" s="3" t="s">
        <v>93</v>
      </c>
      <c r="M90" s="3" t="s">
        <v>19</v>
      </c>
      <c r="N90" s="3" t="s">
        <v>189</v>
      </c>
      <c r="O90" s="3" t="s">
        <v>1326</v>
      </c>
      <c r="P90" s="3" t="n">
        <v>47</v>
      </c>
      <c r="Q90" s="3" t="s">
        <v>1283</v>
      </c>
      <c r="R90" s="3" t="s">
        <v>941</v>
      </c>
    </row>
    <row r="91" customFormat="false" ht="15" hidden="false" customHeight="false" outlineLevel="0" collapsed="false">
      <c r="A91" s="3" t="s">
        <v>1282</v>
      </c>
      <c r="B91" s="3" t="n">
        <v>94</v>
      </c>
      <c r="C91" s="3" t="s">
        <v>28</v>
      </c>
      <c r="D91" s="3" t="s">
        <v>14</v>
      </c>
      <c r="E91" s="3" t="s">
        <v>1312</v>
      </c>
      <c r="F91" s="3" t="s">
        <v>1313</v>
      </c>
      <c r="G91" s="3" t="n">
        <v>45</v>
      </c>
      <c r="H91" s="3" t="s">
        <v>1283</v>
      </c>
      <c r="I91" s="3" t="s">
        <v>871</v>
      </c>
      <c r="J91" s="3" t="s">
        <v>1282</v>
      </c>
      <c r="K91" s="3" t="n">
        <v>94</v>
      </c>
      <c r="L91" s="3" t="s">
        <v>28</v>
      </c>
      <c r="M91" s="3" t="s">
        <v>36</v>
      </c>
      <c r="N91" s="3" t="s">
        <v>317</v>
      </c>
      <c r="O91" s="3" t="s">
        <v>318</v>
      </c>
      <c r="P91" s="3" t="n">
        <v>30</v>
      </c>
      <c r="Q91" s="3" t="s">
        <v>1283</v>
      </c>
      <c r="R91" s="3" t="s">
        <v>871</v>
      </c>
    </row>
    <row r="94" customFormat="false" ht="15" hidden="false" customHeight="false" outlineLevel="0" collapsed="false">
      <c r="A94" s="3" t="s">
        <v>1379</v>
      </c>
      <c r="B94" s="3" t="n">
        <v>62</v>
      </c>
      <c r="C94" s="3" t="s">
        <v>58</v>
      </c>
      <c r="D94" s="3" t="s">
        <v>93</v>
      </c>
      <c r="E94" s="3" t="s">
        <v>1380</v>
      </c>
      <c r="F94" s="3" t="s">
        <v>1381</v>
      </c>
      <c r="G94" s="3" t="n">
        <v>30</v>
      </c>
      <c r="H94" s="3" t="s">
        <v>1382</v>
      </c>
      <c r="I94" s="3" t="s">
        <v>1383</v>
      </c>
      <c r="J94" s="3" t="s">
        <v>1379</v>
      </c>
      <c r="K94" s="3" t="n">
        <v>62</v>
      </c>
      <c r="L94" s="3" t="s">
        <v>58</v>
      </c>
      <c r="M94" s="3" t="s">
        <v>59</v>
      </c>
      <c r="N94" s="3" t="s">
        <v>295</v>
      </c>
      <c r="O94" s="3" t="s">
        <v>186</v>
      </c>
      <c r="P94" s="3" t="n">
        <v>10</v>
      </c>
      <c r="Q94" s="3" t="s">
        <v>1382</v>
      </c>
      <c r="R94" s="3" t="s">
        <v>1383</v>
      </c>
    </row>
    <row r="95" customFormat="false" ht="15" hidden="false" customHeight="false" outlineLevel="0" collapsed="false">
      <c r="A95" s="3" t="s">
        <v>1379</v>
      </c>
      <c r="B95" s="3" t="n">
        <v>63</v>
      </c>
      <c r="C95" s="3" t="s">
        <v>58</v>
      </c>
      <c r="D95" s="3" t="s">
        <v>28</v>
      </c>
      <c r="E95" s="3" t="s">
        <v>1111</v>
      </c>
      <c r="F95" s="3" t="s">
        <v>1112</v>
      </c>
      <c r="G95" s="3" t="n">
        <v>29</v>
      </c>
      <c r="H95" s="3" t="s">
        <v>1382</v>
      </c>
      <c r="I95" s="3"/>
      <c r="J95" s="3" t="s">
        <v>1379</v>
      </c>
      <c r="K95" s="3" t="n">
        <v>63</v>
      </c>
      <c r="L95" s="3" t="s">
        <v>58</v>
      </c>
      <c r="M95" s="3" t="s">
        <v>73</v>
      </c>
      <c r="N95" s="3" t="s">
        <v>295</v>
      </c>
      <c r="O95" s="3" t="s">
        <v>186</v>
      </c>
      <c r="P95" s="3" t="n">
        <v>10</v>
      </c>
      <c r="Q95" s="3" t="s">
        <v>1382</v>
      </c>
      <c r="R95" s="3"/>
    </row>
    <row r="98" customFormat="false" ht="15" hidden="false" customHeight="false" outlineLevel="0" collapsed="false">
      <c r="A98" s="3" t="s">
        <v>1418</v>
      </c>
      <c r="B98" s="3" t="n">
        <v>55</v>
      </c>
      <c r="C98" s="3" t="s">
        <v>58</v>
      </c>
      <c r="D98" s="3" t="s">
        <v>73</v>
      </c>
      <c r="E98" s="3" t="s">
        <v>1028</v>
      </c>
      <c r="F98" s="3" t="s">
        <v>1434</v>
      </c>
      <c r="G98" s="3" t="n">
        <v>97</v>
      </c>
      <c r="H98" s="3" t="s">
        <v>1419</v>
      </c>
      <c r="I98" s="3" t="s">
        <v>1369</v>
      </c>
      <c r="J98" s="3" t="s">
        <v>1418</v>
      </c>
      <c r="K98" s="3" t="n">
        <v>55</v>
      </c>
      <c r="L98" s="3" t="s">
        <v>58</v>
      </c>
      <c r="M98" s="3" t="s">
        <v>73</v>
      </c>
      <c r="N98" s="3" t="s">
        <v>106</v>
      </c>
      <c r="O98" s="3" t="s">
        <v>1537</v>
      </c>
      <c r="P98" s="3" t="n">
        <v>169</v>
      </c>
      <c r="Q98" s="3" t="s">
        <v>1419</v>
      </c>
      <c r="R98" s="3" t="s">
        <v>1369</v>
      </c>
    </row>
    <row r="99" customFormat="false" ht="15" hidden="false" customHeight="false" outlineLevel="0" collapsed="false">
      <c r="A99" s="3" t="s">
        <v>1418</v>
      </c>
      <c r="B99" s="3" t="n">
        <v>63</v>
      </c>
      <c r="C99" s="3" t="s">
        <v>93</v>
      </c>
      <c r="D99" s="3" t="s">
        <v>94</v>
      </c>
      <c r="E99" s="3" t="s">
        <v>1440</v>
      </c>
      <c r="F99" s="3" t="s">
        <v>1441</v>
      </c>
      <c r="G99" s="3" t="n">
        <v>102</v>
      </c>
      <c r="H99" s="3" t="s">
        <v>1419</v>
      </c>
      <c r="I99" s="3"/>
      <c r="J99" s="3" t="s">
        <v>1418</v>
      </c>
      <c r="K99" s="3" t="n">
        <v>63</v>
      </c>
      <c r="L99" s="3" t="s">
        <v>93</v>
      </c>
      <c r="M99" s="3" t="s">
        <v>94</v>
      </c>
      <c r="N99" s="3" t="s">
        <v>740</v>
      </c>
      <c r="O99" s="3" t="s">
        <v>1544</v>
      </c>
      <c r="P99" s="3" t="n">
        <v>172</v>
      </c>
      <c r="Q99" s="3" t="s">
        <v>1419</v>
      </c>
      <c r="R99" s="3"/>
    </row>
    <row r="100" customFormat="false" ht="15" hidden="false" customHeight="false" outlineLevel="0" collapsed="false">
      <c r="A100" s="3" t="s">
        <v>1418</v>
      </c>
      <c r="B100" s="3" t="n">
        <v>69</v>
      </c>
      <c r="C100" s="3" t="s">
        <v>28</v>
      </c>
      <c r="D100" s="3" t="s">
        <v>29</v>
      </c>
      <c r="E100" s="3" t="s">
        <v>1445</v>
      </c>
      <c r="F100" s="3" t="s">
        <v>1446</v>
      </c>
      <c r="G100" s="3" t="n">
        <v>104</v>
      </c>
      <c r="H100" s="3" t="s">
        <v>1419</v>
      </c>
      <c r="I100" s="3"/>
      <c r="J100" s="3" t="s">
        <v>1418</v>
      </c>
      <c r="K100" s="3" t="n">
        <v>69</v>
      </c>
      <c r="L100" s="3" t="s">
        <v>28</v>
      </c>
      <c r="M100" s="3" t="s">
        <v>29</v>
      </c>
      <c r="N100" s="3" t="s">
        <v>846</v>
      </c>
      <c r="O100" s="3" t="s">
        <v>1550</v>
      </c>
      <c r="P100" s="3" t="n">
        <v>175</v>
      </c>
      <c r="Q100" s="3" t="s">
        <v>1419</v>
      </c>
      <c r="R100" s="3"/>
    </row>
    <row r="101" customFormat="false" ht="15" hidden="false" customHeight="false" outlineLevel="0" collapsed="false">
      <c r="A101" s="3" t="s">
        <v>1418</v>
      </c>
      <c r="B101" s="3" t="n">
        <v>75</v>
      </c>
      <c r="C101" s="3" t="s">
        <v>58</v>
      </c>
      <c r="D101" s="3" t="s">
        <v>73</v>
      </c>
      <c r="E101" s="3" t="s">
        <v>1211</v>
      </c>
      <c r="F101" s="3" t="s">
        <v>1450</v>
      </c>
      <c r="G101" s="3" t="n">
        <v>106</v>
      </c>
      <c r="H101" s="3" t="s">
        <v>1419</v>
      </c>
      <c r="I101" s="3"/>
      <c r="J101" s="3" t="s">
        <v>1418</v>
      </c>
      <c r="K101" s="3" t="n">
        <v>75</v>
      </c>
      <c r="L101" s="3" t="s">
        <v>58</v>
      </c>
      <c r="M101" s="3" t="s">
        <v>73</v>
      </c>
      <c r="N101" s="3" t="s">
        <v>1267</v>
      </c>
      <c r="O101" s="3" t="s">
        <v>1557</v>
      </c>
      <c r="P101" s="3" t="n">
        <v>174</v>
      </c>
      <c r="Q101" s="3" t="s">
        <v>1419</v>
      </c>
      <c r="R101" s="3"/>
    </row>
    <row r="104" customFormat="false" ht="15" hidden="false" customHeight="false" outlineLevel="0" collapsed="false">
      <c r="A104" s="3" t="s">
        <v>1110</v>
      </c>
      <c r="B104" s="3" t="n">
        <v>1281</v>
      </c>
      <c r="C104" s="3" t="s">
        <v>93</v>
      </c>
      <c r="D104" s="3" t="s">
        <v>25</v>
      </c>
      <c r="E104" s="3" t="s">
        <v>798</v>
      </c>
      <c r="F104" s="3" t="s">
        <v>799</v>
      </c>
      <c r="G104" s="3" t="n">
        <v>36</v>
      </c>
      <c r="H104" s="3" t="s">
        <v>1113</v>
      </c>
      <c r="I104" s="3"/>
      <c r="J104" s="3" t="s">
        <v>1110</v>
      </c>
      <c r="K104" s="3" t="n">
        <v>1281</v>
      </c>
      <c r="L104" s="3" t="s">
        <v>93</v>
      </c>
      <c r="M104" s="3" t="s">
        <v>25</v>
      </c>
      <c r="N104" s="3" t="s">
        <v>64</v>
      </c>
      <c r="O104" s="3" t="s">
        <v>65</v>
      </c>
      <c r="P104" s="3" t="n">
        <v>12</v>
      </c>
      <c r="Q104" s="3" t="s">
        <v>1113</v>
      </c>
      <c r="R104" s="3"/>
    </row>
    <row r="105" customFormat="false" ht="15" hidden="false" customHeight="false" outlineLevel="0" collapsed="false">
      <c r="A105" s="3" t="s">
        <v>1110</v>
      </c>
      <c r="B105" s="3" t="n">
        <v>1282</v>
      </c>
      <c r="C105" s="3" t="s">
        <v>58</v>
      </c>
      <c r="D105" s="3" t="s">
        <v>146</v>
      </c>
      <c r="E105" s="3" t="s">
        <v>1535</v>
      </c>
      <c r="F105" s="3" t="s">
        <v>1536</v>
      </c>
      <c r="G105" s="3" t="n">
        <v>34</v>
      </c>
      <c r="H105" s="3" t="s">
        <v>1113</v>
      </c>
      <c r="I105" s="3" t="s">
        <v>205</v>
      </c>
      <c r="J105" s="3" t="s">
        <v>1110</v>
      </c>
      <c r="K105" s="3" t="n">
        <v>1282</v>
      </c>
      <c r="L105" s="3" t="s">
        <v>58</v>
      </c>
      <c r="M105" s="3" t="s">
        <v>146</v>
      </c>
      <c r="N105" s="3" t="s">
        <v>131</v>
      </c>
      <c r="O105" s="3" t="s">
        <v>132</v>
      </c>
      <c r="P105" s="3" t="n">
        <v>11</v>
      </c>
      <c r="Q105" s="3" t="s">
        <v>1113</v>
      </c>
      <c r="R105" s="3" t="s">
        <v>205</v>
      </c>
    </row>
    <row r="108" customFormat="false" ht="15" hidden="false" customHeight="false" outlineLevel="0" collapsed="false">
      <c r="A108" s="3" t="s">
        <v>1547</v>
      </c>
      <c r="B108" s="3" t="n">
        <v>106</v>
      </c>
      <c r="C108" s="3" t="s">
        <v>28</v>
      </c>
      <c r="D108" s="3" t="s">
        <v>29</v>
      </c>
      <c r="E108" s="3" t="s">
        <v>1555</v>
      </c>
      <c r="F108" s="3" t="s">
        <v>1556</v>
      </c>
      <c r="G108" s="3" t="n">
        <v>107</v>
      </c>
      <c r="H108" s="3" t="s">
        <v>1549</v>
      </c>
      <c r="I108" s="3" t="s">
        <v>735</v>
      </c>
      <c r="J108" s="3" t="s">
        <v>1547</v>
      </c>
      <c r="K108" s="3" t="n">
        <v>106</v>
      </c>
      <c r="L108" s="3" t="s">
        <v>28</v>
      </c>
      <c r="M108" s="3" t="s">
        <v>29</v>
      </c>
      <c r="N108" s="3" t="s">
        <v>1583</v>
      </c>
      <c r="O108" s="3" t="s">
        <v>1607</v>
      </c>
      <c r="P108" s="3" t="n">
        <v>48</v>
      </c>
      <c r="Q108" s="3" t="s">
        <v>1549</v>
      </c>
      <c r="R108" s="3" t="s">
        <v>735</v>
      </c>
    </row>
    <row r="109" customFormat="false" ht="15" hidden="false" customHeight="false" outlineLevel="0" collapsed="false">
      <c r="A109" s="3" t="s">
        <v>1547</v>
      </c>
      <c r="B109" s="3" t="n">
        <v>109</v>
      </c>
      <c r="C109" s="3" t="s">
        <v>93</v>
      </c>
      <c r="D109" s="3" t="s">
        <v>19</v>
      </c>
      <c r="E109" s="3" t="s">
        <v>651</v>
      </c>
      <c r="F109" s="3" t="s">
        <v>1564</v>
      </c>
      <c r="G109" s="3" t="n">
        <v>87</v>
      </c>
      <c r="H109" s="3" t="s">
        <v>1549</v>
      </c>
      <c r="I109" s="3" t="s">
        <v>1565</v>
      </c>
      <c r="J109" s="3" t="s">
        <v>1547</v>
      </c>
      <c r="K109" s="3" t="n">
        <v>109</v>
      </c>
      <c r="L109" s="3" t="s">
        <v>93</v>
      </c>
      <c r="M109" s="3" t="s">
        <v>25</v>
      </c>
      <c r="N109" s="3" t="s">
        <v>45</v>
      </c>
      <c r="O109" s="3" t="s">
        <v>1611</v>
      </c>
      <c r="P109" s="3" t="n">
        <v>44</v>
      </c>
      <c r="Q109" s="3" t="s">
        <v>1549</v>
      </c>
      <c r="R109" s="3" t="s">
        <v>1565</v>
      </c>
    </row>
    <row r="110" customFormat="false" ht="15" hidden="false" customHeight="false" outlineLevel="0" collapsed="false">
      <c r="A110" s="3" t="s">
        <v>1547</v>
      </c>
      <c r="B110" s="3" t="n">
        <v>135</v>
      </c>
      <c r="C110" s="3" t="s">
        <v>58</v>
      </c>
      <c r="D110" s="3" t="s">
        <v>48</v>
      </c>
      <c r="E110" s="3" t="s">
        <v>1583</v>
      </c>
      <c r="F110" s="3" t="s">
        <v>1584</v>
      </c>
      <c r="G110" s="3" t="n">
        <v>101</v>
      </c>
      <c r="H110" s="3" t="s">
        <v>1549</v>
      </c>
      <c r="I110" s="3"/>
      <c r="J110" s="3" t="s">
        <v>1547</v>
      </c>
      <c r="K110" s="3" t="n">
        <v>135</v>
      </c>
      <c r="L110" s="3" t="s">
        <v>58</v>
      </c>
      <c r="M110" s="3" t="s">
        <v>48</v>
      </c>
      <c r="N110" s="3" t="s">
        <v>1620</v>
      </c>
      <c r="O110" s="3" t="s">
        <v>1621</v>
      </c>
      <c r="P110" s="3" t="n">
        <v>52</v>
      </c>
      <c r="Q110" s="3" t="s">
        <v>1549</v>
      </c>
      <c r="R110" s="3"/>
    </row>
    <row r="111" customFormat="false" ht="15" hidden="false" customHeight="false" outlineLevel="0" collapsed="false">
      <c r="A111" s="3" t="s">
        <v>1547</v>
      </c>
      <c r="B111" s="3" t="n">
        <v>141</v>
      </c>
      <c r="C111" s="3" t="s">
        <v>93</v>
      </c>
      <c r="D111" s="3" t="s">
        <v>13</v>
      </c>
      <c r="E111" s="3" t="s">
        <v>1589</v>
      </c>
      <c r="F111" s="3" t="s">
        <v>1590</v>
      </c>
      <c r="G111" s="3" t="n">
        <v>95</v>
      </c>
      <c r="H111" s="3" t="s">
        <v>1549</v>
      </c>
      <c r="I111" s="3"/>
      <c r="J111" s="3" t="s">
        <v>1547</v>
      </c>
      <c r="K111" s="3" t="n">
        <v>141</v>
      </c>
      <c r="L111" s="3" t="s">
        <v>93</v>
      </c>
      <c r="M111" s="3" t="s">
        <v>19</v>
      </c>
      <c r="N111" s="3" t="s">
        <v>930</v>
      </c>
      <c r="O111" s="3" t="s">
        <v>1627</v>
      </c>
      <c r="P111" s="3" t="n">
        <v>50</v>
      </c>
      <c r="Q111" s="3" t="s">
        <v>1549</v>
      </c>
      <c r="R111" s="3"/>
    </row>
    <row r="112" customFormat="false" ht="15" hidden="false" customHeight="false" outlineLevel="0" collapsed="false">
      <c r="A112" s="3" t="s">
        <v>1547</v>
      </c>
      <c r="B112" s="3" t="n">
        <v>142</v>
      </c>
      <c r="C112" s="3" t="s">
        <v>93</v>
      </c>
      <c r="D112" s="3" t="s">
        <v>19</v>
      </c>
      <c r="E112" s="3" t="s">
        <v>1594</v>
      </c>
      <c r="F112" s="3" t="s">
        <v>1595</v>
      </c>
      <c r="G112" s="3" t="n">
        <v>101</v>
      </c>
      <c r="H112" s="3" t="s">
        <v>1549</v>
      </c>
      <c r="I112" s="3" t="s">
        <v>1596</v>
      </c>
      <c r="J112" s="3" t="s">
        <v>1547</v>
      </c>
      <c r="K112" s="3" t="n">
        <v>142</v>
      </c>
      <c r="L112" s="3" t="s">
        <v>93</v>
      </c>
      <c r="M112" s="3" t="s">
        <v>19</v>
      </c>
      <c r="N112" s="3" t="s">
        <v>767</v>
      </c>
      <c r="O112" s="3" t="s">
        <v>1630</v>
      </c>
      <c r="P112" s="3" t="n">
        <v>49</v>
      </c>
      <c r="Q112" s="3" t="s">
        <v>1549</v>
      </c>
      <c r="R112" s="3" t="s">
        <v>1596</v>
      </c>
    </row>
    <row r="115" customFormat="false" ht="15" hidden="false" customHeight="false" outlineLevel="0" collapsed="false">
      <c r="A115" s="3" t="s">
        <v>1646</v>
      </c>
      <c r="B115" s="3" t="n">
        <v>33</v>
      </c>
      <c r="C115" s="3" t="s">
        <v>58</v>
      </c>
      <c r="D115" s="3" t="s">
        <v>29</v>
      </c>
      <c r="E115" s="3" t="s">
        <v>1651</v>
      </c>
      <c r="F115" s="3" t="s">
        <v>1652</v>
      </c>
      <c r="G115" s="3" t="n">
        <v>89</v>
      </c>
      <c r="H115" s="3" t="s">
        <v>1648</v>
      </c>
      <c r="I115" s="3"/>
      <c r="J115" s="3" t="s">
        <v>1646</v>
      </c>
      <c r="K115" s="3" t="n">
        <v>33</v>
      </c>
      <c r="L115" s="3" t="s">
        <v>58</v>
      </c>
      <c r="M115" s="3" t="s">
        <v>29</v>
      </c>
      <c r="N115" s="3" t="s">
        <v>274</v>
      </c>
      <c r="O115" s="3" t="s">
        <v>1647</v>
      </c>
      <c r="P115" s="3" t="n">
        <v>98</v>
      </c>
      <c r="Q115" s="3" t="s">
        <v>1648</v>
      </c>
      <c r="R115" s="3"/>
    </row>
    <row r="116" customFormat="false" ht="15" hidden="false" customHeight="false" outlineLevel="0" collapsed="false">
      <c r="A116" s="3" t="s">
        <v>1646</v>
      </c>
      <c r="B116" s="3" t="n">
        <v>43</v>
      </c>
      <c r="C116" s="3" t="s">
        <v>58</v>
      </c>
      <c r="D116" s="3" t="s">
        <v>29</v>
      </c>
      <c r="E116" s="3" t="s">
        <v>661</v>
      </c>
      <c r="F116" s="3" t="s">
        <v>1654</v>
      </c>
      <c r="G116" s="3" t="n">
        <v>114</v>
      </c>
      <c r="H116" s="3" t="s">
        <v>1648</v>
      </c>
      <c r="I116" s="3" t="s">
        <v>691</v>
      </c>
      <c r="J116" s="3" t="s">
        <v>1646</v>
      </c>
      <c r="K116" s="3" t="n">
        <v>43</v>
      </c>
      <c r="L116" s="3" t="s">
        <v>58</v>
      </c>
      <c r="M116" s="3" t="s">
        <v>29</v>
      </c>
      <c r="N116" s="3" t="s">
        <v>212</v>
      </c>
      <c r="O116" s="3" t="s">
        <v>1653</v>
      </c>
      <c r="P116" s="3" t="n">
        <v>107</v>
      </c>
      <c r="Q116" s="3" t="s">
        <v>1648</v>
      </c>
      <c r="R116" s="3" t="s">
        <v>691</v>
      </c>
    </row>
    <row r="117" customFormat="false" ht="15" hidden="false" customHeight="false" outlineLevel="0" collapsed="false">
      <c r="A117" s="3" t="s">
        <v>1646</v>
      </c>
      <c r="B117" s="3" t="n">
        <v>48</v>
      </c>
      <c r="C117" s="3" t="s">
        <v>93</v>
      </c>
      <c r="D117" s="3" t="s">
        <v>101</v>
      </c>
      <c r="E117" s="3" t="s">
        <v>1656</v>
      </c>
      <c r="F117" s="3" t="s">
        <v>1657</v>
      </c>
      <c r="G117" s="3" t="n">
        <v>116</v>
      </c>
      <c r="H117" s="3" t="s">
        <v>1648</v>
      </c>
      <c r="I117" s="3"/>
      <c r="J117" s="3" t="s">
        <v>1646</v>
      </c>
      <c r="K117" s="3" t="n">
        <v>48</v>
      </c>
      <c r="L117" s="3" t="s">
        <v>93</v>
      </c>
      <c r="M117" s="3" t="s">
        <v>101</v>
      </c>
      <c r="N117" s="3" t="s">
        <v>500</v>
      </c>
      <c r="O117" s="3" t="s">
        <v>1655</v>
      </c>
      <c r="P117" s="3" t="n">
        <v>112</v>
      </c>
      <c r="Q117" s="3" t="s">
        <v>1648</v>
      </c>
      <c r="R117" s="3"/>
    </row>
    <row r="118" customFormat="false" ht="15" hidden="false" customHeight="false" outlineLevel="0" collapsed="false">
      <c r="A118" s="3" t="s">
        <v>1646</v>
      </c>
      <c r="B118" s="3" t="n">
        <v>86</v>
      </c>
      <c r="C118" s="3" t="s">
        <v>93</v>
      </c>
      <c r="D118" s="3" t="s">
        <v>25</v>
      </c>
      <c r="E118" s="3" t="s">
        <v>1660</v>
      </c>
      <c r="F118" s="3" t="s">
        <v>1661</v>
      </c>
      <c r="G118" s="3" t="n">
        <v>116</v>
      </c>
      <c r="H118" s="3" t="s">
        <v>1648</v>
      </c>
      <c r="I118" s="3" t="s">
        <v>806</v>
      </c>
      <c r="J118" s="3" t="s">
        <v>1646</v>
      </c>
      <c r="K118" s="3" t="n">
        <v>86</v>
      </c>
      <c r="L118" s="3" t="s">
        <v>93</v>
      </c>
      <c r="M118" s="3" t="s">
        <v>25</v>
      </c>
      <c r="N118" s="3" t="s">
        <v>1658</v>
      </c>
      <c r="O118" s="3" t="s">
        <v>1659</v>
      </c>
      <c r="P118" s="3" t="n">
        <v>67</v>
      </c>
      <c r="Q118" s="3" t="s">
        <v>1648</v>
      </c>
      <c r="R118" s="3" t="s">
        <v>806</v>
      </c>
    </row>
    <row r="119" customFormat="false" ht="15" hidden="false" customHeight="false" outlineLevel="0" collapsed="false">
      <c r="A119" s="3" t="s">
        <v>1646</v>
      </c>
      <c r="B119" s="3" t="n">
        <v>93</v>
      </c>
      <c r="C119" s="3" t="s">
        <v>13</v>
      </c>
      <c r="D119" s="3" t="s">
        <v>36</v>
      </c>
      <c r="E119" s="3" t="s">
        <v>767</v>
      </c>
      <c r="F119" s="3" t="s">
        <v>1663</v>
      </c>
      <c r="G119" s="3" t="n">
        <v>98</v>
      </c>
      <c r="H119" s="3" t="s">
        <v>1648</v>
      </c>
      <c r="I119" s="3"/>
      <c r="J119" s="3" t="s">
        <v>1646</v>
      </c>
      <c r="K119" s="3" t="n">
        <v>93</v>
      </c>
      <c r="L119" s="3" t="s">
        <v>13</v>
      </c>
      <c r="M119" s="3" t="s">
        <v>36</v>
      </c>
      <c r="N119" s="3" t="s">
        <v>64</v>
      </c>
      <c r="O119" s="3" t="s">
        <v>1662</v>
      </c>
      <c r="P119" s="3" t="n">
        <v>52</v>
      </c>
      <c r="Q119" s="3" t="s">
        <v>1648</v>
      </c>
      <c r="R119" s="3"/>
    </row>
    <row r="120" customFormat="false" ht="15" hidden="false" customHeight="false" outlineLevel="0" collapsed="false">
      <c r="A120" s="3" t="s">
        <v>1646</v>
      </c>
      <c r="B120" s="3" t="n">
        <v>99</v>
      </c>
      <c r="C120" s="3" t="s">
        <v>28</v>
      </c>
      <c r="D120" s="3" t="s">
        <v>29</v>
      </c>
      <c r="E120" s="3" t="s">
        <v>331</v>
      </c>
      <c r="F120" s="3" t="s">
        <v>1664</v>
      </c>
      <c r="G120" s="3" t="n">
        <v>89</v>
      </c>
      <c r="H120" s="3" t="s">
        <v>1648</v>
      </c>
      <c r="I120" s="3"/>
      <c r="J120" s="3" t="s">
        <v>1646</v>
      </c>
      <c r="K120" s="3" t="n">
        <v>99</v>
      </c>
      <c r="L120" s="3" t="s">
        <v>28</v>
      </c>
      <c r="M120" s="3" t="s">
        <v>29</v>
      </c>
      <c r="N120" s="3" t="s">
        <v>54</v>
      </c>
      <c r="O120" s="3" t="s">
        <v>55</v>
      </c>
      <c r="P120" s="3" t="n">
        <v>48</v>
      </c>
      <c r="Q120" s="3" t="s">
        <v>1648</v>
      </c>
      <c r="R120" s="3"/>
    </row>
    <row r="121" customFormat="false" ht="15" hidden="false" customHeight="false" outlineLevel="0" collapsed="false">
      <c r="A121" s="3" t="s">
        <v>1646</v>
      </c>
      <c r="B121" s="3" t="n">
        <v>199</v>
      </c>
      <c r="C121" s="3" t="s">
        <v>58</v>
      </c>
      <c r="D121" s="3" t="s">
        <v>73</v>
      </c>
      <c r="E121" s="3" t="s">
        <v>982</v>
      </c>
      <c r="F121" s="3" t="s">
        <v>983</v>
      </c>
      <c r="G121" s="3" t="n">
        <v>23</v>
      </c>
      <c r="H121" s="3" t="s">
        <v>1648</v>
      </c>
      <c r="I121" s="3" t="s">
        <v>575</v>
      </c>
      <c r="J121" s="3" t="s">
        <v>1646</v>
      </c>
      <c r="K121" s="3" t="n">
        <v>199</v>
      </c>
      <c r="L121" s="3" t="s">
        <v>58</v>
      </c>
      <c r="M121" s="3" t="s">
        <v>73</v>
      </c>
      <c r="N121" s="3" t="s">
        <v>756</v>
      </c>
      <c r="O121" s="3" t="s">
        <v>757</v>
      </c>
      <c r="P121" s="3" t="n">
        <v>21</v>
      </c>
      <c r="Q121" s="3" t="s">
        <v>1648</v>
      </c>
      <c r="R121" s="3" t="s">
        <v>575</v>
      </c>
    </row>
    <row r="122" customFormat="false" ht="15" hidden="false" customHeight="false" outlineLevel="0" collapsed="false">
      <c r="A122" s="3" t="s">
        <v>1646</v>
      </c>
      <c r="B122" s="3" t="n">
        <v>201</v>
      </c>
      <c r="C122" s="3" t="s">
        <v>58</v>
      </c>
      <c r="D122" s="3" t="s">
        <v>59</v>
      </c>
      <c r="E122" s="3" t="s">
        <v>982</v>
      </c>
      <c r="F122" s="3" t="s">
        <v>983</v>
      </c>
      <c r="G122" s="3" t="n">
        <v>23</v>
      </c>
      <c r="H122" s="3" t="s">
        <v>1648</v>
      </c>
      <c r="I122" s="3"/>
      <c r="J122" s="3" t="s">
        <v>1646</v>
      </c>
      <c r="K122" s="3" t="n">
        <v>201</v>
      </c>
      <c r="L122" s="3" t="s">
        <v>58</v>
      </c>
      <c r="M122" s="3" t="s">
        <v>59</v>
      </c>
      <c r="N122" s="3" t="s">
        <v>1667</v>
      </c>
      <c r="O122" s="3" t="s">
        <v>1610</v>
      </c>
      <c r="P122" s="3" t="n">
        <v>20</v>
      </c>
      <c r="Q122" s="3" t="s">
        <v>1648</v>
      </c>
      <c r="R122" s="3"/>
    </row>
    <row r="125" customFormat="false" ht="15" hidden="false" customHeight="false" outlineLevel="0" collapsed="false">
      <c r="A125" s="3" t="s">
        <v>1758</v>
      </c>
      <c r="B125" s="3" t="n">
        <v>622</v>
      </c>
      <c r="C125" s="3" t="s">
        <v>58</v>
      </c>
      <c r="D125" s="3" t="s">
        <v>73</v>
      </c>
      <c r="E125" s="3" t="s">
        <v>1215</v>
      </c>
      <c r="F125" s="3" t="s">
        <v>1216</v>
      </c>
      <c r="G125" s="3" t="n">
        <v>50</v>
      </c>
      <c r="H125" s="3" t="s">
        <v>1761</v>
      </c>
      <c r="I125" s="3" t="s">
        <v>691</v>
      </c>
      <c r="J125" s="3" t="s">
        <v>1758</v>
      </c>
      <c r="K125" s="3" t="n">
        <v>622</v>
      </c>
      <c r="L125" s="3" t="s">
        <v>58</v>
      </c>
      <c r="M125" s="3" t="s">
        <v>73</v>
      </c>
      <c r="N125" s="3" t="s">
        <v>1759</v>
      </c>
      <c r="O125" s="3" t="s">
        <v>1760</v>
      </c>
      <c r="P125" s="3" t="n">
        <v>51</v>
      </c>
      <c r="Q125" s="3" t="s">
        <v>1761</v>
      </c>
      <c r="R125" s="3" t="s">
        <v>691</v>
      </c>
    </row>
    <row r="126" customFormat="false" ht="15" hidden="false" customHeight="false" outlineLevel="0" collapsed="false">
      <c r="A126" s="3" t="s">
        <v>1758</v>
      </c>
      <c r="B126" s="3" t="n">
        <v>638</v>
      </c>
      <c r="C126" s="3" t="s">
        <v>58</v>
      </c>
      <c r="D126" s="3" t="s">
        <v>59</v>
      </c>
      <c r="E126" s="3" t="s">
        <v>416</v>
      </c>
      <c r="F126" s="3" t="s">
        <v>834</v>
      </c>
      <c r="G126" s="3" t="n">
        <v>48</v>
      </c>
      <c r="H126" s="3" t="s">
        <v>1761</v>
      </c>
      <c r="I126" s="3" t="s">
        <v>342</v>
      </c>
      <c r="J126" s="3" t="s">
        <v>1758</v>
      </c>
      <c r="K126" s="3" t="n">
        <v>638</v>
      </c>
      <c r="L126" s="3" t="s">
        <v>58</v>
      </c>
      <c r="M126" s="3" t="s">
        <v>59</v>
      </c>
      <c r="N126" s="3" t="s">
        <v>1763</v>
      </c>
      <c r="O126" s="3" t="s">
        <v>1764</v>
      </c>
      <c r="P126" s="3" t="n">
        <v>51</v>
      </c>
      <c r="Q126" s="3" t="s">
        <v>1761</v>
      </c>
      <c r="R126" s="3" t="s">
        <v>342</v>
      </c>
    </row>
    <row r="127" customFormat="false" ht="15" hidden="false" customHeight="false" outlineLevel="0" collapsed="false">
      <c r="A127" s="3" t="s">
        <v>1758</v>
      </c>
      <c r="B127" s="3" t="n">
        <v>656</v>
      </c>
      <c r="C127" s="3" t="s">
        <v>93</v>
      </c>
      <c r="D127" s="3" t="s">
        <v>101</v>
      </c>
      <c r="E127" s="3" t="s">
        <v>1772</v>
      </c>
      <c r="F127" s="3" t="s">
        <v>1773</v>
      </c>
      <c r="G127" s="3" t="n">
        <v>50</v>
      </c>
      <c r="H127" s="3" t="s">
        <v>1761</v>
      </c>
      <c r="I127" s="3" t="s">
        <v>205</v>
      </c>
      <c r="J127" s="3" t="s">
        <v>1758</v>
      </c>
      <c r="K127" s="3" t="n">
        <v>656</v>
      </c>
      <c r="L127" s="3" t="s">
        <v>93</v>
      </c>
      <c r="M127" s="3" t="s">
        <v>94</v>
      </c>
      <c r="N127" s="3" t="s">
        <v>1059</v>
      </c>
      <c r="O127" s="3" t="s">
        <v>1766</v>
      </c>
      <c r="P127" s="3" t="n">
        <v>52</v>
      </c>
      <c r="Q127" s="3" t="s">
        <v>1761</v>
      </c>
      <c r="R127" s="3" t="s">
        <v>205</v>
      </c>
    </row>
    <row r="128" customFormat="false" ht="15" hidden="false" customHeight="false" outlineLevel="0" collapsed="false">
      <c r="A128" s="3" t="s">
        <v>1758</v>
      </c>
      <c r="B128" s="3" t="n">
        <v>669</v>
      </c>
      <c r="C128" s="3" t="s">
        <v>58</v>
      </c>
      <c r="D128" s="3" t="s">
        <v>29</v>
      </c>
      <c r="E128" s="3" t="s">
        <v>982</v>
      </c>
      <c r="F128" s="3" t="s">
        <v>1304</v>
      </c>
      <c r="G128" s="3" t="n">
        <v>46</v>
      </c>
      <c r="H128" s="3" t="s">
        <v>1761</v>
      </c>
      <c r="I128" s="3" t="s">
        <v>1770</v>
      </c>
      <c r="J128" s="3" t="s">
        <v>1758</v>
      </c>
      <c r="K128" s="3" t="n">
        <v>669</v>
      </c>
      <c r="L128" s="3" t="s">
        <v>58</v>
      </c>
      <c r="M128" s="3" t="s">
        <v>73</v>
      </c>
      <c r="N128" s="3" t="s">
        <v>1440</v>
      </c>
      <c r="O128" s="3" t="s">
        <v>1769</v>
      </c>
      <c r="P128" s="3" t="n">
        <v>51</v>
      </c>
      <c r="Q128" s="3" t="s">
        <v>1761</v>
      </c>
      <c r="R128" s="3" t="s">
        <v>1770</v>
      </c>
    </row>
    <row r="129" customFormat="false" ht="15" hidden="false" customHeight="false" outlineLevel="0" collapsed="false">
      <c r="A129" s="3" t="s">
        <v>1758</v>
      </c>
      <c r="B129" s="3" t="n">
        <v>670</v>
      </c>
      <c r="C129" s="3" t="s">
        <v>93</v>
      </c>
      <c r="D129" s="3" t="s">
        <v>59</v>
      </c>
      <c r="E129" s="3" t="s">
        <v>45</v>
      </c>
      <c r="F129" s="3" t="s">
        <v>1611</v>
      </c>
      <c r="G129" s="3" t="n">
        <v>44</v>
      </c>
      <c r="H129" s="3" t="s">
        <v>1761</v>
      </c>
      <c r="I129" s="3"/>
      <c r="J129" s="3" t="s">
        <v>1758</v>
      </c>
      <c r="K129" s="3" t="n">
        <v>670</v>
      </c>
      <c r="L129" s="3" t="s">
        <v>93</v>
      </c>
      <c r="M129" s="3" t="s">
        <v>86</v>
      </c>
      <c r="N129" s="3" t="s">
        <v>1440</v>
      </c>
      <c r="O129" s="3" t="s">
        <v>1769</v>
      </c>
      <c r="P129" s="3" t="n">
        <v>51</v>
      </c>
      <c r="Q129" s="3" t="s">
        <v>1761</v>
      </c>
      <c r="R129" s="3"/>
    </row>
    <row r="130" customFormat="false" ht="15" hidden="false" customHeight="false" outlineLevel="0" collapsed="false">
      <c r="A130" s="3" t="s">
        <v>1758</v>
      </c>
      <c r="B130" s="3" t="n">
        <v>678</v>
      </c>
      <c r="C130" s="3" t="s">
        <v>58</v>
      </c>
      <c r="D130" s="3" t="s">
        <v>93</v>
      </c>
      <c r="E130" s="3" t="s">
        <v>363</v>
      </c>
      <c r="F130" s="3" t="s">
        <v>1346</v>
      </c>
      <c r="G130" s="3" t="n">
        <v>30</v>
      </c>
      <c r="H130" s="3" t="s">
        <v>1761</v>
      </c>
      <c r="I130" s="3"/>
      <c r="J130" s="3" t="s">
        <v>1758</v>
      </c>
      <c r="K130" s="3" t="n">
        <v>678</v>
      </c>
      <c r="L130" s="3" t="s">
        <v>58</v>
      </c>
      <c r="M130" s="3" t="s">
        <v>86</v>
      </c>
      <c r="N130" s="3" t="s">
        <v>305</v>
      </c>
      <c r="O130" s="3" t="s">
        <v>1771</v>
      </c>
      <c r="P130" s="3" t="n">
        <v>36</v>
      </c>
      <c r="Q130" s="3" t="s">
        <v>1761</v>
      </c>
      <c r="R130" s="3"/>
    </row>
    <row r="133" customFormat="false" ht="15" hidden="false" customHeight="false" outlineLevel="0" collapsed="false">
      <c r="A133" s="3" t="s">
        <v>1774</v>
      </c>
      <c r="B133" s="3" t="n">
        <v>117</v>
      </c>
      <c r="C133" s="3" t="s">
        <v>28</v>
      </c>
      <c r="D133" s="3" t="s">
        <v>29</v>
      </c>
      <c r="E133" s="3" t="s">
        <v>331</v>
      </c>
      <c r="F133" s="3" t="s">
        <v>1780</v>
      </c>
      <c r="G133" s="3" t="n">
        <v>46</v>
      </c>
      <c r="H133" s="3" t="s">
        <v>1776</v>
      </c>
      <c r="I133" s="3"/>
      <c r="J133" s="3" t="s">
        <v>1774</v>
      </c>
      <c r="K133" s="3" t="n">
        <v>117</v>
      </c>
      <c r="L133" s="3" t="s">
        <v>28</v>
      </c>
      <c r="M133" s="3" t="s">
        <v>29</v>
      </c>
      <c r="N133" s="3" t="s">
        <v>707</v>
      </c>
      <c r="O133" s="3" t="s">
        <v>1775</v>
      </c>
      <c r="P133" s="3" t="n">
        <v>37</v>
      </c>
      <c r="Q133" s="3" t="s">
        <v>1776</v>
      </c>
      <c r="R133" s="3"/>
    </row>
    <row r="134" customFormat="false" ht="15" hidden="false" customHeight="false" outlineLevel="0" collapsed="false">
      <c r="A134" s="3" t="s">
        <v>1774</v>
      </c>
      <c r="B134" s="3" t="n">
        <v>142</v>
      </c>
      <c r="C134" s="3" t="s">
        <v>13</v>
      </c>
      <c r="D134" s="3" t="s">
        <v>25</v>
      </c>
      <c r="E134" s="3" t="s">
        <v>1153</v>
      </c>
      <c r="F134" s="3" t="s">
        <v>1781</v>
      </c>
      <c r="G134" s="3" t="n">
        <v>86</v>
      </c>
      <c r="H134" s="3" t="s">
        <v>1776</v>
      </c>
      <c r="I134" s="3" t="s">
        <v>409</v>
      </c>
      <c r="J134" s="3" t="s">
        <v>1774</v>
      </c>
      <c r="K134" s="3" t="n">
        <v>142</v>
      </c>
      <c r="L134" s="3" t="s">
        <v>13</v>
      </c>
      <c r="M134" s="3" t="s">
        <v>25</v>
      </c>
      <c r="N134" s="3" t="s">
        <v>868</v>
      </c>
      <c r="O134" s="3" t="s">
        <v>1777</v>
      </c>
      <c r="P134" s="3" t="n">
        <v>76</v>
      </c>
      <c r="Q134" s="3" t="s">
        <v>1776</v>
      </c>
      <c r="R134" s="3" t="s">
        <v>409</v>
      </c>
    </row>
    <row r="135" customFormat="false" ht="15" hidden="false" customHeight="false" outlineLevel="0" collapsed="false">
      <c r="A135" s="3" t="s">
        <v>1774</v>
      </c>
      <c r="B135" s="3" t="n">
        <v>203</v>
      </c>
      <c r="C135" s="3" t="s">
        <v>13</v>
      </c>
      <c r="D135" s="3" t="s">
        <v>25</v>
      </c>
      <c r="E135" s="3" t="s">
        <v>81</v>
      </c>
      <c r="F135" s="3" t="s">
        <v>82</v>
      </c>
      <c r="G135" s="3" t="n">
        <v>67</v>
      </c>
      <c r="H135" s="3" t="s">
        <v>1776</v>
      </c>
      <c r="I135" s="3" t="s">
        <v>67</v>
      </c>
      <c r="J135" s="3" t="s">
        <v>1774</v>
      </c>
      <c r="K135" s="3" t="n">
        <v>203</v>
      </c>
      <c r="L135" s="3" t="s">
        <v>13</v>
      </c>
      <c r="M135" s="3" t="s">
        <v>25</v>
      </c>
      <c r="N135" s="3" t="s">
        <v>1778</v>
      </c>
      <c r="O135" s="3" t="s">
        <v>1779</v>
      </c>
      <c r="P135" s="3" t="n">
        <v>55</v>
      </c>
      <c r="Q135" s="3" t="s">
        <v>1776</v>
      </c>
      <c r="R135" s="3" t="s">
        <v>67</v>
      </c>
    </row>
    <row r="136" customFormat="false" ht="15" hidden="false" customHeight="false" outlineLevel="0" collapsed="false">
      <c r="A136" s="3" t="s">
        <v>1774</v>
      </c>
      <c r="B136" s="3" t="n">
        <v>210</v>
      </c>
      <c r="C136" s="3" t="s">
        <v>28</v>
      </c>
      <c r="D136" s="3" t="s">
        <v>14</v>
      </c>
      <c r="E136" s="3" t="s">
        <v>1782</v>
      </c>
      <c r="F136" s="3" t="s">
        <v>1783</v>
      </c>
      <c r="G136" s="3" t="n">
        <v>55</v>
      </c>
      <c r="H136" s="3" t="s">
        <v>1776</v>
      </c>
      <c r="I136" s="3" t="s">
        <v>518</v>
      </c>
      <c r="J136" s="3" t="s">
        <v>1774</v>
      </c>
      <c r="K136" s="3" t="n">
        <v>210</v>
      </c>
      <c r="L136" s="3" t="s">
        <v>28</v>
      </c>
      <c r="M136" s="3" t="s">
        <v>36</v>
      </c>
      <c r="N136" s="3" t="s">
        <v>416</v>
      </c>
      <c r="O136" s="3" t="s">
        <v>834</v>
      </c>
      <c r="P136" s="3" t="n">
        <v>48</v>
      </c>
      <c r="Q136" s="3" t="s">
        <v>1776</v>
      </c>
      <c r="R136" s="3" t="s">
        <v>518</v>
      </c>
    </row>
    <row r="137" customFormat="false" ht="15" hidden="false" customHeight="false" outlineLevel="0" collapsed="false">
      <c r="A137" s="3" t="s">
        <v>1774</v>
      </c>
      <c r="B137" s="3" t="n">
        <v>228</v>
      </c>
      <c r="C137" s="3" t="s">
        <v>28</v>
      </c>
      <c r="D137" s="3" t="s">
        <v>29</v>
      </c>
      <c r="E137" s="3" t="s">
        <v>37</v>
      </c>
      <c r="F137" s="3" t="s">
        <v>1784</v>
      </c>
      <c r="G137" s="3" t="n">
        <v>42</v>
      </c>
      <c r="H137" s="3" t="s">
        <v>1776</v>
      </c>
      <c r="I137" s="3"/>
      <c r="J137" s="3" t="s">
        <v>1774</v>
      </c>
      <c r="K137" s="3" t="n">
        <v>228</v>
      </c>
      <c r="L137" s="3" t="s">
        <v>28</v>
      </c>
      <c r="M137" s="3" t="s">
        <v>73</v>
      </c>
      <c r="N137" s="3" t="s">
        <v>1013</v>
      </c>
      <c r="O137" s="3" t="s">
        <v>1014</v>
      </c>
      <c r="P137" s="3" t="n">
        <v>28</v>
      </c>
      <c r="Q137" s="3" t="s">
        <v>1776</v>
      </c>
      <c r="R137" s="3"/>
    </row>
    <row r="138" customFormat="false" ht="15" hidden="false" customHeight="false" outlineLevel="0" collapsed="false">
      <c r="A138" s="3" t="s">
        <v>1774</v>
      </c>
      <c r="B138" s="3" t="n">
        <v>242</v>
      </c>
      <c r="C138" s="3" t="s">
        <v>13</v>
      </c>
      <c r="D138" s="3" t="s">
        <v>19</v>
      </c>
      <c r="E138" s="3" t="s">
        <v>1791</v>
      </c>
      <c r="F138" s="3" t="s">
        <v>960</v>
      </c>
      <c r="G138" s="3" t="n">
        <v>31</v>
      </c>
      <c r="H138" s="3" t="s">
        <v>1776</v>
      </c>
      <c r="I138" s="3" t="s">
        <v>67</v>
      </c>
      <c r="J138" s="3" t="s">
        <v>1774</v>
      </c>
      <c r="K138" s="3" t="n">
        <v>242</v>
      </c>
      <c r="L138" s="3" t="s">
        <v>13</v>
      </c>
      <c r="M138" s="3" t="s">
        <v>19</v>
      </c>
      <c r="N138" s="3" t="s">
        <v>64</v>
      </c>
      <c r="O138" s="3" t="s">
        <v>65</v>
      </c>
      <c r="P138" s="3" t="n">
        <v>12</v>
      </c>
      <c r="Q138" s="3" t="s">
        <v>1776</v>
      </c>
      <c r="R138" s="3" t="s">
        <v>67</v>
      </c>
    </row>
    <row r="139" customFormat="false" ht="15" hidden="false" customHeight="false" outlineLevel="0" collapsed="false">
      <c r="A139" s="3" t="s">
        <v>1774</v>
      </c>
      <c r="B139" s="3" t="n">
        <v>249</v>
      </c>
      <c r="C139" s="3" t="s">
        <v>28</v>
      </c>
      <c r="D139" s="3" t="s">
        <v>29</v>
      </c>
      <c r="E139" s="3" t="s">
        <v>123</v>
      </c>
      <c r="F139" s="3" t="s">
        <v>266</v>
      </c>
      <c r="G139" s="3" t="n">
        <v>28</v>
      </c>
      <c r="H139" s="3" t="s">
        <v>1776</v>
      </c>
      <c r="I139" s="3"/>
      <c r="J139" s="3" t="s">
        <v>1774</v>
      </c>
      <c r="K139" s="3" t="n">
        <v>249</v>
      </c>
      <c r="L139" s="3" t="s">
        <v>28</v>
      </c>
      <c r="M139" s="3" t="s">
        <v>29</v>
      </c>
      <c r="N139" s="3" t="s">
        <v>131</v>
      </c>
      <c r="O139" s="3" t="s">
        <v>132</v>
      </c>
      <c r="P139" s="3" t="n">
        <v>11</v>
      </c>
      <c r="Q139" s="3" t="s">
        <v>1776</v>
      </c>
      <c r="R139" s="3"/>
    </row>
    <row r="142" customFormat="false" ht="15" hidden="false" customHeight="false" outlineLevel="0" collapsed="false">
      <c r="A142" s="3" t="s">
        <v>1803</v>
      </c>
      <c r="B142" s="3" t="n">
        <v>70</v>
      </c>
      <c r="C142" s="3" t="s">
        <v>13</v>
      </c>
      <c r="D142" s="3" t="s">
        <v>48</v>
      </c>
      <c r="E142" s="3" t="s">
        <v>564</v>
      </c>
      <c r="F142" s="3" t="s">
        <v>565</v>
      </c>
      <c r="G142" s="3" t="n">
        <v>118</v>
      </c>
      <c r="H142" s="3" t="s">
        <v>1806</v>
      </c>
      <c r="I142" s="3" t="s">
        <v>52</v>
      </c>
      <c r="J142" s="3" t="s">
        <v>1803</v>
      </c>
      <c r="K142" s="3" t="n">
        <v>70</v>
      </c>
      <c r="L142" s="3" t="s">
        <v>13</v>
      </c>
      <c r="M142" s="3" t="s">
        <v>48</v>
      </c>
      <c r="N142" s="3" t="s">
        <v>1809</v>
      </c>
      <c r="O142" s="3" t="s">
        <v>1810</v>
      </c>
      <c r="P142" s="3" t="n">
        <v>86</v>
      </c>
      <c r="Q142" s="3" t="s">
        <v>1806</v>
      </c>
      <c r="R142" s="3" t="s">
        <v>52</v>
      </c>
    </row>
    <row r="143" customFormat="false" ht="15" hidden="false" customHeight="false" outlineLevel="0" collapsed="false">
      <c r="A143" s="3" t="s">
        <v>1803</v>
      </c>
      <c r="B143" s="3" t="n">
        <v>72</v>
      </c>
      <c r="C143" s="3" t="s">
        <v>93</v>
      </c>
      <c r="D143" s="3" t="s">
        <v>25</v>
      </c>
      <c r="E143" s="3" t="s">
        <v>540</v>
      </c>
      <c r="F143" s="3" t="s">
        <v>1827</v>
      </c>
      <c r="G143" s="3" t="n">
        <v>125</v>
      </c>
      <c r="H143" s="3" t="s">
        <v>1806</v>
      </c>
      <c r="I143" s="3"/>
      <c r="J143" s="3" t="s">
        <v>1803</v>
      </c>
      <c r="K143" s="3" t="n">
        <v>72</v>
      </c>
      <c r="L143" s="3" t="s">
        <v>93</v>
      </c>
      <c r="M143" s="3" t="s">
        <v>25</v>
      </c>
      <c r="N143" s="3" t="s">
        <v>476</v>
      </c>
      <c r="O143" s="3" t="s">
        <v>1813</v>
      </c>
      <c r="P143" s="3" t="n">
        <v>89</v>
      </c>
      <c r="Q143" s="3" t="s">
        <v>1806</v>
      </c>
      <c r="R143" s="3"/>
    </row>
    <row r="144" customFormat="false" ht="15" hidden="false" customHeight="false" outlineLevel="0" collapsed="false">
      <c r="A144" s="3" t="s">
        <v>1803</v>
      </c>
      <c r="B144" s="3" t="n">
        <v>99</v>
      </c>
      <c r="C144" s="3" t="s">
        <v>58</v>
      </c>
      <c r="D144" s="3" t="s">
        <v>73</v>
      </c>
      <c r="E144" s="3" t="s">
        <v>1405</v>
      </c>
      <c r="F144" s="3" t="s">
        <v>1829</v>
      </c>
      <c r="G144" s="3" t="n">
        <v>127</v>
      </c>
      <c r="H144" s="3" t="s">
        <v>1806</v>
      </c>
      <c r="I144" s="3"/>
      <c r="J144" s="3" t="s">
        <v>1803</v>
      </c>
      <c r="K144" s="3" t="n">
        <v>99</v>
      </c>
      <c r="L144" s="3" t="s">
        <v>58</v>
      </c>
      <c r="M144" s="3" t="s">
        <v>73</v>
      </c>
      <c r="N144" s="3" t="s">
        <v>1697</v>
      </c>
      <c r="O144" s="3" t="s">
        <v>141</v>
      </c>
      <c r="P144" s="3" t="n">
        <v>80</v>
      </c>
      <c r="Q144" s="3" t="s">
        <v>1806</v>
      </c>
      <c r="R144" s="3"/>
    </row>
    <row r="147" customFormat="false" ht="15" hidden="false" customHeight="false" outlineLevel="0" collapsed="false">
      <c r="A147" s="3" t="s">
        <v>1825</v>
      </c>
      <c r="B147" s="3" t="n">
        <v>165</v>
      </c>
      <c r="C147" s="3" t="s">
        <v>13</v>
      </c>
      <c r="D147" s="3" t="s">
        <v>19</v>
      </c>
      <c r="E147" s="3" t="s">
        <v>1855</v>
      </c>
      <c r="F147" s="3" t="s">
        <v>1856</v>
      </c>
      <c r="G147" s="3" t="n">
        <v>67</v>
      </c>
      <c r="H147" s="3" t="s">
        <v>1826</v>
      </c>
      <c r="I147" s="3"/>
      <c r="J147" s="3" t="s">
        <v>1825</v>
      </c>
      <c r="K147" s="3" t="n">
        <v>165</v>
      </c>
      <c r="L147" s="3" t="s">
        <v>13</v>
      </c>
      <c r="M147" s="3" t="s">
        <v>19</v>
      </c>
      <c r="N147" s="3" t="s">
        <v>653</v>
      </c>
      <c r="O147" s="3" t="s">
        <v>1828</v>
      </c>
      <c r="P147" s="3" t="n">
        <v>78</v>
      </c>
      <c r="Q147" s="3" t="s">
        <v>1826</v>
      </c>
      <c r="R147" s="3"/>
    </row>
    <row r="148" customFormat="false" ht="15" hidden="false" customHeight="false" outlineLevel="0" collapsed="false">
      <c r="A148" s="3" t="s">
        <v>1825</v>
      </c>
      <c r="B148" s="3" t="n">
        <v>172</v>
      </c>
      <c r="C148" s="3" t="s">
        <v>58</v>
      </c>
      <c r="D148" s="3" t="s">
        <v>59</v>
      </c>
      <c r="E148" s="3" t="s">
        <v>1857</v>
      </c>
      <c r="F148" s="3" t="s">
        <v>1858</v>
      </c>
      <c r="G148" s="3" t="n">
        <v>76</v>
      </c>
      <c r="H148" s="3" t="s">
        <v>1826</v>
      </c>
      <c r="I148" s="3" t="s">
        <v>702</v>
      </c>
      <c r="J148" s="3" t="s">
        <v>1825</v>
      </c>
      <c r="K148" s="3" t="n">
        <v>172</v>
      </c>
      <c r="L148" s="3" t="s">
        <v>58</v>
      </c>
      <c r="M148" s="3" t="s">
        <v>59</v>
      </c>
      <c r="N148" s="3" t="s">
        <v>1292</v>
      </c>
      <c r="O148" s="3" t="s">
        <v>1672</v>
      </c>
      <c r="P148" s="3" t="n">
        <v>82</v>
      </c>
      <c r="Q148" s="3" t="s">
        <v>1826</v>
      </c>
      <c r="R148" s="3" t="s">
        <v>702</v>
      </c>
    </row>
    <row r="149" customFormat="false" ht="15" hidden="false" customHeight="false" outlineLevel="0" collapsed="false">
      <c r="A149" s="3" t="s">
        <v>1825</v>
      </c>
      <c r="B149" s="3" t="n">
        <v>178</v>
      </c>
      <c r="C149" s="3" t="s">
        <v>58</v>
      </c>
      <c r="D149" s="3" t="s">
        <v>73</v>
      </c>
      <c r="E149" s="3" t="s">
        <v>1861</v>
      </c>
      <c r="F149" s="3" t="s">
        <v>1862</v>
      </c>
      <c r="G149" s="3" t="n">
        <v>79</v>
      </c>
      <c r="H149" s="3" t="s">
        <v>1826</v>
      </c>
      <c r="I149" s="3" t="s">
        <v>1369</v>
      </c>
      <c r="J149" s="3" t="s">
        <v>1825</v>
      </c>
      <c r="K149" s="3" t="n">
        <v>178</v>
      </c>
      <c r="L149" s="3" t="s">
        <v>58</v>
      </c>
      <c r="M149" s="3" t="s">
        <v>73</v>
      </c>
      <c r="N149" s="3" t="s">
        <v>331</v>
      </c>
      <c r="O149" s="3" t="s">
        <v>1831</v>
      </c>
      <c r="P149" s="3" t="n">
        <v>92</v>
      </c>
      <c r="Q149" s="3" t="s">
        <v>1826</v>
      </c>
      <c r="R149" s="3" t="s">
        <v>1369</v>
      </c>
    </row>
    <row r="150" customFormat="false" ht="15" hidden="false" customHeight="false" outlineLevel="0" collapsed="false">
      <c r="A150" s="3" t="s">
        <v>1825</v>
      </c>
      <c r="B150" s="3" t="n">
        <v>179</v>
      </c>
      <c r="C150" s="3" t="s">
        <v>58</v>
      </c>
      <c r="D150" s="3" t="s">
        <v>59</v>
      </c>
      <c r="E150" s="3" t="s">
        <v>1861</v>
      </c>
      <c r="F150" s="3" t="s">
        <v>1863</v>
      </c>
      <c r="G150" s="3" t="n">
        <v>76</v>
      </c>
      <c r="H150" s="3" t="s">
        <v>1826</v>
      </c>
      <c r="I150" s="3" t="s">
        <v>1383</v>
      </c>
      <c r="J150" s="3" t="s">
        <v>1825</v>
      </c>
      <c r="K150" s="3" t="n">
        <v>179</v>
      </c>
      <c r="L150" s="3" t="s">
        <v>58</v>
      </c>
      <c r="M150" s="3" t="s">
        <v>59</v>
      </c>
      <c r="N150" s="3" t="s">
        <v>317</v>
      </c>
      <c r="O150" s="3" t="s">
        <v>1834</v>
      </c>
      <c r="P150" s="3" t="n">
        <v>90</v>
      </c>
      <c r="Q150" s="3" t="s">
        <v>1826</v>
      </c>
      <c r="R150" s="3" t="s">
        <v>1383</v>
      </c>
    </row>
    <row r="151" customFormat="false" ht="15" hidden="false" customHeight="false" outlineLevel="0" collapsed="false">
      <c r="A151" s="3" t="s">
        <v>1825</v>
      </c>
      <c r="B151" s="3" t="n">
        <v>213</v>
      </c>
      <c r="C151" s="3" t="s">
        <v>28</v>
      </c>
      <c r="D151" s="3" t="s">
        <v>101</v>
      </c>
      <c r="E151" s="3" t="s">
        <v>1217</v>
      </c>
      <c r="F151" s="3" t="s">
        <v>1867</v>
      </c>
      <c r="G151" s="3" t="n">
        <v>70</v>
      </c>
      <c r="H151" s="3" t="s">
        <v>1826</v>
      </c>
      <c r="I151" s="3"/>
      <c r="J151" s="3" t="s">
        <v>1825</v>
      </c>
      <c r="K151" s="3" t="n">
        <v>213</v>
      </c>
      <c r="L151" s="3" t="s">
        <v>28</v>
      </c>
      <c r="M151" s="3" t="s">
        <v>101</v>
      </c>
      <c r="N151" s="3" t="s">
        <v>317</v>
      </c>
      <c r="O151" s="3" t="s">
        <v>1837</v>
      </c>
      <c r="P151" s="3" t="n">
        <v>79</v>
      </c>
      <c r="Q151" s="3" t="s">
        <v>1826</v>
      </c>
      <c r="R151" s="3"/>
    </row>
    <row r="152" customFormat="false" ht="15" hidden="false" customHeight="false" outlineLevel="0" collapsed="false">
      <c r="A152" s="3" t="s">
        <v>1825</v>
      </c>
      <c r="B152" s="3" t="n">
        <v>216</v>
      </c>
      <c r="C152" s="3" t="s">
        <v>93</v>
      </c>
      <c r="D152" s="3" t="s">
        <v>94</v>
      </c>
      <c r="E152" s="3" t="s">
        <v>295</v>
      </c>
      <c r="F152" s="3" t="s">
        <v>1869</v>
      </c>
      <c r="G152" s="3" t="n">
        <v>65</v>
      </c>
      <c r="H152" s="3" t="s">
        <v>1826</v>
      </c>
      <c r="I152" s="3"/>
      <c r="J152" s="3" t="s">
        <v>1825</v>
      </c>
      <c r="K152" s="3" t="n">
        <v>216</v>
      </c>
      <c r="L152" s="3" t="s">
        <v>93</v>
      </c>
      <c r="M152" s="3" t="s">
        <v>94</v>
      </c>
      <c r="N152" s="3" t="s">
        <v>1840</v>
      </c>
      <c r="O152" s="3" t="s">
        <v>1841</v>
      </c>
      <c r="P152" s="3" t="n">
        <v>77</v>
      </c>
      <c r="Q152" s="3" t="s">
        <v>1826</v>
      </c>
      <c r="R152" s="3"/>
    </row>
    <row r="153" customFormat="false" ht="15" hidden="false" customHeight="false" outlineLevel="0" collapsed="false">
      <c r="A153" s="3" t="s">
        <v>1825</v>
      </c>
      <c r="B153" s="3" t="n">
        <v>219</v>
      </c>
      <c r="C153" s="3" t="s">
        <v>58</v>
      </c>
      <c r="D153" s="3" t="s">
        <v>73</v>
      </c>
      <c r="E153" s="3" t="s">
        <v>142</v>
      </c>
      <c r="F153" s="3" t="s">
        <v>1874</v>
      </c>
      <c r="G153" s="3" t="n">
        <v>66</v>
      </c>
      <c r="H153" s="3" t="s">
        <v>1826</v>
      </c>
      <c r="I153" s="3"/>
      <c r="J153" s="3" t="s">
        <v>1825</v>
      </c>
      <c r="K153" s="3" t="n">
        <v>219</v>
      </c>
      <c r="L153" s="3" t="s">
        <v>58</v>
      </c>
      <c r="M153" s="3" t="s">
        <v>73</v>
      </c>
      <c r="N153" s="3" t="s">
        <v>1844</v>
      </c>
      <c r="O153" s="3" t="s">
        <v>1845</v>
      </c>
      <c r="P153" s="3" t="n">
        <v>73</v>
      </c>
      <c r="Q153" s="3" t="s">
        <v>1826</v>
      </c>
      <c r="R153" s="3"/>
    </row>
    <row r="154" customFormat="false" ht="15" hidden="false" customHeight="false" outlineLevel="0" collapsed="false">
      <c r="A154" s="3" t="s">
        <v>1825</v>
      </c>
      <c r="B154" s="3" t="n">
        <v>222</v>
      </c>
      <c r="C154" s="3" t="s">
        <v>13</v>
      </c>
      <c r="D154" s="3" t="s">
        <v>19</v>
      </c>
      <c r="E154" s="3" t="s">
        <v>1879</v>
      </c>
      <c r="F154" s="3" t="s">
        <v>1880</v>
      </c>
      <c r="G154" s="3" t="n">
        <v>65</v>
      </c>
      <c r="H154" s="3" t="s">
        <v>1826</v>
      </c>
      <c r="I154" s="3"/>
      <c r="J154" s="3" t="s">
        <v>1825</v>
      </c>
      <c r="K154" s="3" t="n">
        <v>222</v>
      </c>
      <c r="L154" s="3" t="s">
        <v>13</v>
      </c>
      <c r="M154" s="3" t="s">
        <v>19</v>
      </c>
      <c r="N154" s="3" t="s">
        <v>1848</v>
      </c>
      <c r="O154" s="3" t="s">
        <v>1849</v>
      </c>
      <c r="P154" s="3" t="n">
        <v>70</v>
      </c>
      <c r="Q154" s="3" t="s">
        <v>1826</v>
      </c>
      <c r="R154" s="3"/>
    </row>
    <row r="155" customFormat="false" ht="15" hidden="false" customHeight="false" outlineLevel="0" collapsed="false">
      <c r="A155" s="3" t="s">
        <v>1825</v>
      </c>
      <c r="B155" s="3" t="n">
        <v>234</v>
      </c>
      <c r="C155" s="3" t="s">
        <v>93</v>
      </c>
      <c r="D155" s="3" t="s">
        <v>25</v>
      </c>
      <c r="E155" s="3" t="s">
        <v>630</v>
      </c>
      <c r="F155" s="3" t="s">
        <v>1883</v>
      </c>
      <c r="G155" s="3" t="n">
        <v>48</v>
      </c>
      <c r="H155" s="3" t="s">
        <v>1826</v>
      </c>
      <c r="I155" s="3"/>
      <c r="J155" s="3" t="s">
        <v>1825</v>
      </c>
      <c r="K155" s="3" t="n">
        <v>234</v>
      </c>
      <c r="L155" s="3" t="s">
        <v>93</v>
      </c>
      <c r="M155" s="3" t="s">
        <v>25</v>
      </c>
      <c r="N155" s="3" t="s">
        <v>1851</v>
      </c>
      <c r="O155" s="3" t="s">
        <v>1852</v>
      </c>
      <c r="P155" s="3" t="n">
        <v>54</v>
      </c>
      <c r="Q155" s="3" t="s">
        <v>1826</v>
      </c>
      <c r="R155" s="3"/>
    </row>
    <row r="156" customFormat="false" ht="15" hidden="false" customHeight="false" outlineLevel="0" collapsed="false">
      <c r="A156" s="3" t="s">
        <v>1825</v>
      </c>
      <c r="B156" s="3" t="n">
        <v>237</v>
      </c>
      <c r="C156" s="3" t="s">
        <v>28</v>
      </c>
      <c r="D156" s="3" t="s">
        <v>101</v>
      </c>
      <c r="E156" s="3" t="s">
        <v>1887</v>
      </c>
      <c r="F156" s="3" t="s">
        <v>1888</v>
      </c>
      <c r="G156" s="3" t="n">
        <v>46</v>
      </c>
      <c r="H156" s="3" t="s">
        <v>1826</v>
      </c>
      <c r="I156" s="3"/>
      <c r="J156" s="3" t="s">
        <v>1825</v>
      </c>
      <c r="K156" s="3" t="n">
        <v>237</v>
      </c>
      <c r="L156" s="3" t="s">
        <v>28</v>
      </c>
      <c r="M156" s="3" t="s">
        <v>101</v>
      </c>
      <c r="N156" s="3" t="s">
        <v>1351</v>
      </c>
      <c r="O156" s="3" t="s">
        <v>1352</v>
      </c>
      <c r="P156" s="3" t="n">
        <v>52</v>
      </c>
      <c r="Q156" s="3" t="s">
        <v>1826</v>
      </c>
      <c r="R156" s="3"/>
    </row>
    <row r="157" customFormat="false" ht="15" hidden="false" customHeight="false" outlineLevel="0" collapsed="false">
      <c r="A157" s="3" t="s">
        <v>1825</v>
      </c>
      <c r="B157" s="3" t="n">
        <v>239</v>
      </c>
      <c r="C157" s="3" t="s">
        <v>93</v>
      </c>
      <c r="D157" s="3" t="s">
        <v>94</v>
      </c>
      <c r="E157" s="3" t="s">
        <v>639</v>
      </c>
      <c r="F157" s="3" t="s">
        <v>1888</v>
      </c>
      <c r="G157" s="3" t="n">
        <v>45</v>
      </c>
      <c r="H157" s="3" t="s">
        <v>1826</v>
      </c>
      <c r="I157" s="3" t="s">
        <v>400</v>
      </c>
      <c r="J157" s="3" t="s">
        <v>1825</v>
      </c>
      <c r="K157" s="3" t="n">
        <v>239</v>
      </c>
      <c r="L157" s="3" t="s">
        <v>93</v>
      </c>
      <c r="M157" s="3" t="s">
        <v>94</v>
      </c>
      <c r="N157" s="3" t="s">
        <v>1351</v>
      </c>
      <c r="O157" s="3" t="s">
        <v>1352</v>
      </c>
      <c r="P157" s="3" t="n">
        <v>52</v>
      </c>
      <c r="Q157" s="3" t="s">
        <v>1826</v>
      </c>
      <c r="R157" s="3" t="s">
        <v>400</v>
      </c>
    </row>
    <row r="158" customFormat="false" ht="15" hidden="false" customHeight="false" outlineLevel="0" collapsed="false">
      <c r="A158" s="3" t="s">
        <v>1825</v>
      </c>
      <c r="B158" s="3" t="n">
        <v>245</v>
      </c>
      <c r="C158" s="3" t="s">
        <v>13</v>
      </c>
      <c r="D158" s="3" t="s">
        <v>19</v>
      </c>
      <c r="E158" s="3" t="s">
        <v>1892</v>
      </c>
      <c r="F158" s="3" t="s">
        <v>1893</v>
      </c>
      <c r="G158" s="3" t="n">
        <v>42</v>
      </c>
      <c r="H158" s="3" t="s">
        <v>1826</v>
      </c>
      <c r="I158" s="3" t="s">
        <v>67</v>
      </c>
      <c r="J158" s="3" t="s">
        <v>1825</v>
      </c>
      <c r="K158" s="3" t="n">
        <v>245</v>
      </c>
      <c r="L158" s="3" t="s">
        <v>13</v>
      </c>
      <c r="M158" s="3" t="s">
        <v>19</v>
      </c>
      <c r="N158" s="3" t="s">
        <v>454</v>
      </c>
      <c r="O158" s="3" t="s">
        <v>455</v>
      </c>
      <c r="P158" s="3" t="n">
        <v>43</v>
      </c>
      <c r="Q158" s="3" t="s">
        <v>1826</v>
      </c>
      <c r="R158" s="3" t="s">
        <v>67</v>
      </c>
    </row>
  </sheetData>
  <mergeCells count="2">
    <mergeCell ref="A1:I1"/>
    <mergeCell ref="J1: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1" sqref="G10 G12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  <c r="S1" s="1" t="s">
        <v>2</v>
      </c>
      <c r="T1" s="1"/>
      <c r="U1" s="1"/>
      <c r="V1" s="1"/>
      <c r="W1" s="1"/>
      <c r="X1" s="1"/>
      <c r="Y1" s="1"/>
      <c r="Z1" s="1"/>
      <c r="AA1" s="1"/>
    </row>
    <row r="2" customFormat="false" ht="60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3</v>
      </c>
      <c r="T2" s="2" t="s">
        <v>4</v>
      </c>
      <c r="U2" s="2" t="s">
        <v>5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</row>
    <row r="3" customFormat="false" ht="15" hidden="false" customHeight="false" outlineLevel="0" collapsed="false">
      <c r="A3" s="3" t="s">
        <v>18</v>
      </c>
      <c r="B3" s="3" t="n">
        <v>3579</v>
      </c>
      <c r="C3" s="3" t="s">
        <v>13</v>
      </c>
      <c r="D3" s="3" t="s">
        <v>25</v>
      </c>
      <c r="E3" s="3" t="s">
        <v>26</v>
      </c>
      <c r="F3" s="3" t="s">
        <v>27</v>
      </c>
      <c r="G3" s="3" t="n">
        <v>332</v>
      </c>
      <c r="H3" s="3" t="s">
        <v>22</v>
      </c>
      <c r="I3" s="3"/>
      <c r="J3" s="3" t="s">
        <v>18</v>
      </c>
      <c r="K3" s="3" t="n">
        <v>3579</v>
      </c>
      <c r="L3" s="3" t="s">
        <v>13</v>
      </c>
      <c r="M3" s="3" t="s">
        <v>19</v>
      </c>
      <c r="N3" s="3" t="s">
        <v>20</v>
      </c>
      <c r="O3" s="3" t="s">
        <v>21</v>
      </c>
      <c r="P3" s="3" t="n">
        <v>210</v>
      </c>
      <c r="Q3" s="3" t="s">
        <v>22</v>
      </c>
      <c r="R3" s="3" t="s">
        <v>18</v>
      </c>
      <c r="S3" s="3" t="n">
        <v>3579</v>
      </c>
      <c r="T3" s="3" t="s">
        <v>13</v>
      </c>
      <c r="U3" s="3" t="s">
        <v>19</v>
      </c>
      <c r="V3" s="3" t="s">
        <v>23</v>
      </c>
      <c r="W3" s="3" t="s">
        <v>24</v>
      </c>
      <c r="X3" s="3" t="n">
        <v>192</v>
      </c>
      <c r="Y3" s="3" t="s">
        <v>22</v>
      </c>
      <c r="Z3" s="3" t="s">
        <v>33</v>
      </c>
    </row>
    <row r="4" customFormat="false" ht="15" hidden="false" customHeight="false" outlineLevel="0" collapsed="false">
      <c r="A4" s="3" t="s">
        <v>18</v>
      </c>
      <c r="B4" s="3" t="n">
        <v>3600</v>
      </c>
      <c r="C4" s="3" t="s">
        <v>13</v>
      </c>
      <c r="D4" s="3" t="s">
        <v>36</v>
      </c>
      <c r="E4" s="3" t="s">
        <v>37</v>
      </c>
      <c r="F4" s="3" t="s">
        <v>38</v>
      </c>
      <c r="G4" s="3" t="n">
        <v>12</v>
      </c>
      <c r="H4" s="3" t="s">
        <v>32</v>
      </c>
      <c r="I4" s="3" t="s">
        <v>39</v>
      </c>
      <c r="J4" s="3" t="s">
        <v>18</v>
      </c>
      <c r="K4" s="3" t="n">
        <v>3601</v>
      </c>
      <c r="L4" s="3" t="s">
        <v>28</v>
      </c>
      <c r="M4" s="3" t="s">
        <v>29</v>
      </c>
      <c r="N4" s="3" t="s">
        <v>30</v>
      </c>
      <c r="O4" s="3" t="s">
        <v>31</v>
      </c>
      <c r="P4" s="3" t="n">
        <v>230</v>
      </c>
      <c r="Q4" s="3" t="s">
        <v>32</v>
      </c>
      <c r="R4" s="3" t="s">
        <v>18</v>
      </c>
      <c r="S4" s="3" t="n">
        <v>3601</v>
      </c>
      <c r="T4" s="3" t="s">
        <v>28</v>
      </c>
      <c r="U4" s="3" t="s">
        <v>29</v>
      </c>
      <c r="V4" s="3" t="s">
        <v>34</v>
      </c>
      <c r="W4" s="3" t="s">
        <v>35</v>
      </c>
      <c r="X4" s="3" t="n">
        <v>221</v>
      </c>
      <c r="Y4" s="3" t="s">
        <v>32</v>
      </c>
      <c r="Z4" s="3" t="s">
        <v>42</v>
      </c>
    </row>
    <row r="5" customFormat="false" ht="15" hidden="false" customHeight="false" outlineLevel="0" collapsed="false">
      <c r="A5" s="3" t="s">
        <v>18</v>
      </c>
      <c r="B5" s="3" t="n">
        <v>3601</v>
      </c>
      <c r="C5" s="3" t="s">
        <v>28</v>
      </c>
      <c r="D5" s="3" t="s">
        <v>29</v>
      </c>
      <c r="E5" s="3" t="s">
        <v>45</v>
      </c>
      <c r="F5" s="3" t="s">
        <v>46</v>
      </c>
      <c r="G5" s="3" t="n">
        <v>22</v>
      </c>
      <c r="H5" s="3" t="s">
        <v>32</v>
      </c>
      <c r="I5" s="3" t="s">
        <v>33</v>
      </c>
      <c r="J5" s="3" t="s">
        <v>18</v>
      </c>
      <c r="K5" s="3" t="n">
        <v>3604</v>
      </c>
      <c r="L5" s="3" t="s">
        <v>13</v>
      </c>
      <c r="M5" s="3" t="s">
        <v>19</v>
      </c>
      <c r="N5" s="3" t="s">
        <v>40</v>
      </c>
      <c r="O5" s="3" t="s">
        <v>41</v>
      </c>
      <c r="P5" s="3" t="n">
        <v>220</v>
      </c>
      <c r="Q5" s="3" t="s">
        <v>32</v>
      </c>
      <c r="R5" s="3" t="s">
        <v>18</v>
      </c>
      <c r="S5" s="3" t="n">
        <v>3604</v>
      </c>
      <c r="T5" s="3" t="s">
        <v>13</v>
      </c>
      <c r="U5" s="3" t="s">
        <v>19</v>
      </c>
      <c r="V5" s="3" t="s">
        <v>43</v>
      </c>
      <c r="W5" s="3" t="s">
        <v>44</v>
      </c>
      <c r="X5" s="3" t="n">
        <v>216</v>
      </c>
      <c r="Y5" s="3" t="s">
        <v>32</v>
      </c>
    </row>
    <row r="9" customFormat="false" ht="15" hidden="false" customHeight="false" outlineLevel="0" collapsed="false">
      <c r="F9" s="0" t="n">
        <v>33</v>
      </c>
      <c r="G9" s="3" t="n">
        <v>297</v>
      </c>
    </row>
    <row r="10" customFormat="false" ht="15" hidden="false" customHeight="false" outlineLevel="0" collapsed="false">
      <c r="F10" s="3" t="n">
        <v>13</v>
      </c>
      <c r="G10" s="0" t="n">
        <v>9</v>
      </c>
    </row>
    <row r="11" customFormat="false" ht="15" hidden="false" customHeight="false" outlineLevel="0" collapsed="false">
      <c r="F11" s="3" t="n">
        <v>174</v>
      </c>
      <c r="G11" s="0" t="n">
        <v>36</v>
      </c>
    </row>
    <row r="12" customFormat="false" ht="15" hidden="false" customHeight="false" outlineLevel="0" collapsed="false">
      <c r="F12" s="3" t="n">
        <v>187</v>
      </c>
      <c r="G12" s="0" t="n">
        <v>43</v>
      </c>
    </row>
    <row r="13" customFormat="false" ht="15" hidden="false" customHeight="false" outlineLevel="0" collapsed="false">
      <c r="F13" s="3" t="n">
        <v>192</v>
      </c>
    </row>
    <row r="14" customFormat="false" ht="15" hidden="false" customHeight="false" outlineLevel="0" collapsed="false">
      <c r="F14" s="3" t="n">
        <v>221</v>
      </c>
    </row>
  </sheetData>
  <mergeCells count="3">
    <mergeCell ref="A1:I1"/>
    <mergeCell ref="J1:R1"/>
    <mergeCell ref="S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2" sqref="G10 G12 G14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20.7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  <c r="S1" s="1" t="s">
        <v>2</v>
      </c>
      <c r="T1" s="1"/>
      <c r="U1" s="1"/>
      <c r="V1" s="1"/>
      <c r="W1" s="1"/>
      <c r="X1" s="1"/>
      <c r="Y1" s="1"/>
      <c r="Z1" s="1"/>
      <c r="AA1" s="1"/>
    </row>
    <row r="2" customFormat="false" ht="60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3</v>
      </c>
      <c r="T2" s="2" t="s">
        <v>4</v>
      </c>
      <c r="U2" s="2" t="s">
        <v>5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</row>
    <row r="3" customFormat="false" ht="15" hidden="false" customHeight="false" outlineLevel="0" collapsed="false">
      <c r="A3" s="3" t="s">
        <v>512</v>
      </c>
      <c r="B3" s="3" t="n">
        <v>356</v>
      </c>
      <c r="C3" s="3" t="s">
        <v>28</v>
      </c>
      <c r="D3" s="3" t="s">
        <v>29</v>
      </c>
      <c r="E3" s="3" t="s">
        <v>45</v>
      </c>
      <c r="F3" s="3" t="s">
        <v>46</v>
      </c>
      <c r="G3" s="3" t="n">
        <v>22</v>
      </c>
      <c r="H3" s="3" t="s">
        <v>513</v>
      </c>
      <c r="I3" s="3" t="s">
        <v>139</v>
      </c>
      <c r="J3" s="3" t="s">
        <v>512</v>
      </c>
      <c r="K3" s="3" t="n">
        <v>356</v>
      </c>
      <c r="L3" s="3" t="s">
        <v>28</v>
      </c>
      <c r="M3" s="3" t="s">
        <v>29</v>
      </c>
      <c r="N3" s="3" t="s">
        <v>647</v>
      </c>
      <c r="O3" s="3" t="s">
        <v>657</v>
      </c>
      <c r="P3" s="3" t="n">
        <v>148</v>
      </c>
      <c r="Q3" s="3" t="s">
        <v>513</v>
      </c>
      <c r="R3" s="3" t="s">
        <v>139</v>
      </c>
      <c r="T3" s="3" t="n">
        <v>356</v>
      </c>
      <c r="U3" s="3" t="s">
        <v>28</v>
      </c>
      <c r="V3" s="3" t="s">
        <v>29</v>
      </c>
      <c r="W3" s="3" t="s">
        <v>305</v>
      </c>
      <c r="X3" s="3" t="s">
        <v>680</v>
      </c>
      <c r="Y3" s="3" t="n">
        <v>157</v>
      </c>
      <c r="Z3" s="3" t="s">
        <v>513</v>
      </c>
      <c r="AA3" s="3" t="s">
        <v>139</v>
      </c>
    </row>
    <row r="4" customFormat="false" ht="15" hidden="false" customHeight="false" outlineLevel="0" collapsed="false">
      <c r="A4" s="3" t="s">
        <v>512</v>
      </c>
      <c r="B4" s="3" t="n">
        <v>375</v>
      </c>
      <c r="C4" s="3" t="s">
        <v>58</v>
      </c>
      <c r="D4" s="3" t="s">
        <v>59</v>
      </c>
      <c r="E4" s="3" t="s">
        <v>295</v>
      </c>
      <c r="F4" s="3" t="s">
        <v>517</v>
      </c>
      <c r="G4" s="3" t="n">
        <v>20</v>
      </c>
      <c r="H4" s="3" t="s">
        <v>513</v>
      </c>
      <c r="I4" s="3" t="s">
        <v>518</v>
      </c>
      <c r="J4" s="3" t="s">
        <v>512</v>
      </c>
      <c r="K4" s="3" t="n">
        <v>375</v>
      </c>
      <c r="L4" s="3" t="s">
        <v>58</v>
      </c>
      <c r="M4" s="3" t="s">
        <v>59</v>
      </c>
      <c r="N4" s="3" t="s">
        <v>661</v>
      </c>
      <c r="O4" s="3" t="s">
        <v>662</v>
      </c>
      <c r="P4" s="3" t="n">
        <v>117</v>
      </c>
      <c r="Q4" s="3" t="s">
        <v>513</v>
      </c>
      <c r="R4" s="3" t="s">
        <v>518</v>
      </c>
      <c r="T4" s="3" t="n">
        <v>375</v>
      </c>
      <c r="U4" s="3" t="s">
        <v>58</v>
      </c>
      <c r="V4" s="3" t="s">
        <v>59</v>
      </c>
      <c r="W4" s="3" t="s">
        <v>37</v>
      </c>
      <c r="X4" s="3" t="s">
        <v>686</v>
      </c>
      <c r="Y4" s="3" t="n">
        <v>132</v>
      </c>
      <c r="Z4" s="3" t="s">
        <v>513</v>
      </c>
      <c r="AA4" s="3" t="s">
        <v>518</v>
      </c>
    </row>
    <row r="9" customFormat="false" ht="15" hidden="false" customHeight="false" outlineLevel="0" collapsed="false">
      <c r="F9" s="3" t="n">
        <v>13</v>
      </c>
      <c r="G9" s="0" t="n">
        <v>9</v>
      </c>
    </row>
    <row r="10" customFormat="false" ht="15" hidden="false" customHeight="false" outlineLevel="0" collapsed="false">
      <c r="F10" s="3" t="n">
        <v>12</v>
      </c>
      <c r="G10" s="0" t="n">
        <v>8</v>
      </c>
    </row>
    <row r="11" customFormat="false" ht="15" hidden="false" customHeight="false" outlineLevel="0" collapsed="false">
      <c r="F11" s="3" t="n">
        <v>91</v>
      </c>
      <c r="G11" s="0" t="n">
        <v>57</v>
      </c>
    </row>
    <row r="12" customFormat="false" ht="15" hidden="false" customHeight="false" outlineLevel="0" collapsed="false">
      <c r="F12" s="3" t="n">
        <v>77</v>
      </c>
      <c r="G12" s="0" t="n">
        <v>40</v>
      </c>
    </row>
    <row r="13" customFormat="false" ht="15" hidden="false" customHeight="false" outlineLevel="0" collapsed="false">
      <c r="F13" s="3" t="n">
        <v>96</v>
      </c>
      <c r="G13" s="0" t="n">
        <v>61</v>
      </c>
    </row>
    <row r="14" customFormat="false" ht="15" hidden="false" customHeight="false" outlineLevel="0" collapsed="false">
      <c r="F14" s="3" t="n">
        <v>88</v>
      </c>
      <c r="G14" s="0" t="n">
        <v>44</v>
      </c>
    </row>
  </sheetData>
  <mergeCells count="3">
    <mergeCell ref="A1:I1"/>
    <mergeCell ref="J1:R1"/>
    <mergeCell ref="S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:I5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21.84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  <c r="S1" s="1" t="s">
        <v>2</v>
      </c>
      <c r="T1" s="1"/>
      <c r="U1" s="1"/>
      <c r="V1" s="1"/>
      <c r="W1" s="1"/>
      <c r="X1" s="1"/>
      <c r="Y1" s="1"/>
      <c r="Z1" s="1"/>
      <c r="AA1" s="1"/>
    </row>
    <row r="2" customFormat="false" ht="60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3</v>
      </c>
      <c r="T2" s="2" t="s">
        <v>4</v>
      </c>
      <c r="U2" s="2" t="s">
        <v>5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</row>
    <row r="3" customFormat="false" ht="15" hidden="false" customHeight="false" outlineLevel="0" collapsed="false">
      <c r="A3" s="3" t="s">
        <v>664</v>
      </c>
      <c r="B3" s="3" t="n">
        <v>81</v>
      </c>
      <c r="C3" s="3" t="s">
        <v>28</v>
      </c>
      <c r="D3" s="3" t="s">
        <v>73</v>
      </c>
      <c r="E3" s="3" t="s">
        <v>102</v>
      </c>
      <c r="F3" s="3" t="s">
        <v>103</v>
      </c>
      <c r="G3" s="3" t="n">
        <v>14</v>
      </c>
      <c r="H3" s="3" t="s">
        <v>665</v>
      </c>
      <c r="I3" s="3"/>
      <c r="J3" s="3" t="s">
        <v>664</v>
      </c>
      <c r="K3" s="3" t="n">
        <v>81</v>
      </c>
      <c r="L3" s="3" t="s">
        <v>28</v>
      </c>
      <c r="M3" s="3" t="s">
        <v>73</v>
      </c>
      <c r="N3" s="3" t="s">
        <v>894</v>
      </c>
      <c r="O3" s="3" t="s">
        <v>895</v>
      </c>
      <c r="P3" s="3" t="n">
        <v>201</v>
      </c>
      <c r="Q3" s="3" t="s">
        <v>665</v>
      </c>
      <c r="R3" s="3"/>
      <c r="S3" s="3" t="s">
        <v>664</v>
      </c>
      <c r="T3" s="3" t="n">
        <v>81</v>
      </c>
      <c r="U3" s="3" t="s">
        <v>28</v>
      </c>
      <c r="V3" s="3" t="s">
        <v>73</v>
      </c>
      <c r="W3" s="3" t="s">
        <v>993</v>
      </c>
      <c r="X3" s="3" t="s">
        <v>994</v>
      </c>
      <c r="Y3" s="3" t="n">
        <v>107</v>
      </c>
      <c r="Z3" s="3" t="s">
        <v>665</v>
      </c>
      <c r="AA3" s="3"/>
    </row>
    <row r="4" customFormat="false" ht="15" hidden="false" customHeight="false" outlineLevel="0" collapsed="false">
      <c r="A4" s="3" t="s">
        <v>664</v>
      </c>
      <c r="B4" s="3" t="n">
        <v>91</v>
      </c>
      <c r="C4" s="3" t="s">
        <v>93</v>
      </c>
      <c r="D4" s="3" t="s">
        <v>25</v>
      </c>
      <c r="E4" s="3" t="s">
        <v>302</v>
      </c>
      <c r="F4" s="3" t="s">
        <v>669</v>
      </c>
      <c r="G4" s="3" t="n">
        <v>36</v>
      </c>
      <c r="H4" s="3" t="s">
        <v>665</v>
      </c>
      <c r="I4" s="3" t="s">
        <v>670</v>
      </c>
      <c r="J4" s="3" t="s">
        <v>664</v>
      </c>
      <c r="K4" s="3" t="n">
        <v>91</v>
      </c>
      <c r="L4" s="3" t="s">
        <v>93</v>
      </c>
      <c r="M4" s="3" t="s">
        <v>19</v>
      </c>
      <c r="N4" s="3" t="s">
        <v>899</v>
      </c>
      <c r="O4" s="3" t="s">
        <v>900</v>
      </c>
      <c r="P4" s="3" t="n">
        <v>252</v>
      </c>
      <c r="Q4" s="3" t="s">
        <v>665</v>
      </c>
      <c r="R4" s="3" t="s">
        <v>670</v>
      </c>
      <c r="S4" s="3" t="s">
        <v>664</v>
      </c>
      <c r="T4" s="3" t="n">
        <v>91</v>
      </c>
      <c r="U4" s="3" t="s">
        <v>93</v>
      </c>
      <c r="V4" s="3" t="s">
        <v>19</v>
      </c>
      <c r="W4" s="3" t="s">
        <v>220</v>
      </c>
      <c r="X4" s="3" t="s">
        <v>998</v>
      </c>
      <c r="Y4" s="3" t="n">
        <v>178</v>
      </c>
      <c r="Z4" s="3" t="s">
        <v>665</v>
      </c>
      <c r="AA4" s="3" t="s">
        <v>670</v>
      </c>
    </row>
    <row r="5" customFormat="false" ht="15" hidden="false" customHeight="false" outlineLevel="0" collapsed="false">
      <c r="A5" s="3" t="s">
        <v>664</v>
      </c>
      <c r="B5" s="3" t="n">
        <v>119</v>
      </c>
      <c r="C5" s="3" t="s">
        <v>13</v>
      </c>
      <c r="D5" s="3" t="s">
        <v>19</v>
      </c>
      <c r="E5" s="3" t="s">
        <v>678</v>
      </c>
      <c r="F5" s="3" t="s">
        <v>679</v>
      </c>
      <c r="G5" s="3" t="n">
        <v>20</v>
      </c>
      <c r="H5" s="3" t="s">
        <v>665</v>
      </c>
      <c r="I5" s="3" t="s">
        <v>67</v>
      </c>
      <c r="J5" s="3" t="s">
        <v>664</v>
      </c>
      <c r="K5" s="3" t="n">
        <v>119</v>
      </c>
      <c r="L5" s="3" t="s">
        <v>13</v>
      </c>
      <c r="M5" s="3" t="s">
        <v>19</v>
      </c>
      <c r="N5" s="3" t="s">
        <v>37</v>
      </c>
      <c r="O5" s="3" t="s">
        <v>907</v>
      </c>
      <c r="P5" s="3" t="n">
        <v>225</v>
      </c>
      <c r="Q5" s="3" t="s">
        <v>665</v>
      </c>
      <c r="R5" s="3" t="s">
        <v>67</v>
      </c>
      <c r="S5" s="3" t="s">
        <v>664</v>
      </c>
      <c r="T5" s="3" t="n">
        <v>119</v>
      </c>
      <c r="U5" s="3" t="s">
        <v>13</v>
      </c>
      <c r="V5" s="3" t="s">
        <v>25</v>
      </c>
      <c r="W5" s="3" t="s">
        <v>999</v>
      </c>
      <c r="X5" s="3" t="s">
        <v>1000</v>
      </c>
      <c r="Y5" s="3" t="n">
        <v>215</v>
      </c>
      <c r="Z5" s="3" t="s">
        <v>665</v>
      </c>
      <c r="AA5" s="3" t="s">
        <v>67</v>
      </c>
    </row>
    <row r="8" customFormat="false" ht="15" hidden="false" customHeight="false" outlineLevel="0" collapsed="false">
      <c r="E8" s="3" t="s">
        <v>73</v>
      </c>
      <c r="F8" s="3" t="s">
        <v>102</v>
      </c>
      <c r="G8" s="3" t="n">
        <v>9</v>
      </c>
      <c r="H8" s="0" t="n">
        <v>5</v>
      </c>
    </row>
    <row r="9" customFormat="false" ht="15" hidden="false" customHeight="false" outlineLevel="0" collapsed="false">
      <c r="E9" s="3" t="s">
        <v>25</v>
      </c>
      <c r="F9" s="3" t="s">
        <v>302</v>
      </c>
      <c r="G9" s="3" t="n">
        <v>21</v>
      </c>
      <c r="H9" s="0" t="n">
        <v>15</v>
      </c>
    </row>
    <row r="10" customFormat="false" ht="15" hidden="false" customHeight="false" outlineLevel="0" collapsed="false">
      <c r="E10" s="3" t="s">
        <v>19</v>
      </c>
      <c r="F10" s="3" t="s">
        <v>678</v>
      </c>
      <c r="G10" s="3" t="n">
        <v>11</v>
      </c>
      <c r="H10" s="0" t="n">
        <v>9</v>
      </c>
    </row>
    <row r="11" customFormat="false" ht="15" hidden="false" customHeight="false" outlineLevel="0" collapsed="false">
      <c r="E11" s="3" t="s">
        <v>73</v>
      </c>
      <c r="F11" s="3" t="s">
        <v>894</v>
      </c>
      <c r="G11" s="3" t="n">
        <v>151</v>
      </c>
      <c r="H11" s="0" t="n">
        <v>50</v>
      </c>
    </row>
    <row r="12" customFormat="false" ht="15" hidden="false" customHeight="false" outlineLevel="0" collapsed="false">
      <c r="E12" s="3" t="s">
        <v>19</v>
      </c>
      <c r="F12" s="3" t="s">
        <v>899</v>
      </c>
      <c r="G12" s="3" t="n">
        <v>196</v>
      </c>
      <c r="H12" s="0" t="n">
        <v>55</v>
      </c>
    </row>
    <row r="13" customFormat="false" ht="15" hidden="false" customHeight="false" outlineLevel="0" collapsed="false">
      <c r="E13" s="3" t="s">
        <v>19</v>
      </c>
      <c r="F13" s="3" t="s">
        <v>37</v>
      </c>
      <c r="G13" s="3" t="n">
        <v>150</v>
      </c>
      <c r="H13" s="0" t="n">
        <v>75</v>
      </c>
    </row>
    <row r="14" customFormat="false" ht="15" hidden="false" customHeight="false" outlineLevel="0" collapsed="false">
      <c r="E14" s="3" t="s">
        <v>73</v>
      </c>
      <c r="F14" s="3" t="s">
        <v>993</v>
      </c>
      <c r="G14" s="3" t="n">
        <v>80</v>
      </c>
      <c r="H14" s="0" t="n">
        <v>27</v>
      </c>
    </row>
    <row r="15" customFormat="false" ht="15" hidden="false" customHeight="false" outlineLevel="0" collapsed="false">
      <c r="E15" s="3" t="s">
        <v>19</v>
      </c>
      <c r="F15" s="3" t="s">
        <v>220</v>
      </c>
      <c r="G15" s="3" t="n">
        <v>140</v>
      </c>
      <c r="H15" s="0" t="n">
        <v>38</v>
      </c>
    </row>
    <row r="16" customFormat="false" ht="15" hidden="false" customHeight="false" outlineLevel="0" collapsed="false">
      <c r="E16" s="3" t="s">
        <v>25</v>
      </c>
      <c r="F16" s="3" t="s">
        <v>999</v>
      </c>
      <c r="G16" s="3" t="n">
        <v>114</v>
      </c>
      <c r="H16" s="0" t="n">
        <v>101</v>
      </c>
    </row>
  </sheetData>
  <mergeCells count="3">
    <mergeCell ref="A1:I1"/>
    <mergeCell ref="J1:R1"/>
    <mergeCell ref="S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:I6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21.28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  <c r="S1" s="1" t="s">
        <v>2</v>
      </c>
      <c r="T1" s="1"/>
      <c r="U1" s="1"/>
      <c r="V1" s="1"/>
      <c r="W1" s="1"/>
      <c r="X1" s="1"/>
      <c r="Y1" s="1"/>
      <c r="Z1" s="1"/>
      <c r="AA1" s="1"/>
    </row>
    <row r="2" customFormat="false" ht="60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3</v>
      </c>
      <c r="T2" s="2" t="s">
        <v>4</v>
      </c>
      <c r="U2" s="2" t="s">
        <v>5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</row>
    <row r="3" customFormat="false" ht="15" hidden="false" customHeight="false" outlineLevel="0" collapsed="false">
      <c r="A3" s="3" t="s">
        <v>700</v>
      </c>
      <c r="B3" s="3" t="n">
        <v>310</v>
      </c>
      <c r="C3" s="3" t="s">
        <v>58</v>
      </c>
      <c r="D3" s="3" t="s">
        <v>59</v>
      </c>
      <c r="E3" s="3" t="s">
        <v>37</v>
      </c>
      <c r="F3" s="3" t="s">
        <v>38</v>
      </c>
      <c r="G3" s="3" t="n">
        <v>12</v>
      </c>
      <c r="H3" s="3" t="s">
        <v>701</v>
      </c>
      <c r="I3" s="3" t="s">
        <v>702</v>
      </c>
      <c r="J3" s="3" t="s">
        <v>700</v>
      </c>
      <c r="K3" s="3" t="n">
        <v>310</v>
      </c>
      <c r="L3" s="3" t="s">
        <v>58</v>
      </c>
      <c r="M3" s="3" t="s">
        <v>59</v>
      </c>
      <c r="N3" s="3" t="s">
        <v>945</v>
      </c>
      <c r="O3" s="3" t="s">
        <v>946</v>
      </c>
      <c r="P3" s="3" t="n">
        <v>173</v>
      </c>
      <c r="Q3" s="3" t="s">
        <v>701</v>
      </c>
      <c r="R3" s="3" t="s">
        <v>702</v>
      </c>
      <c r="S3" s="3" t="s">
        <v>700</v>
      </c>
      <c r="T3" s="3" t="n">
        <v>310</v>
      </c>
      <c r="U3" s="3" t="s">
        <v>58</v>
      </c>
      <c r="V3" s="3" t="s">
        <v>59</v>
      </c>
      <c r="W3" s="3" t="s">
        <v>1010</v>
      </c>
      <c r="X3" s="3" t="s">
        <v>1011</v>
      </c>
      <c r="Y3" s="3" t="n">
        <v>81</v>
      </c>
      <c r="Z3" s="3" t="s">
        <v>701</v>
      </c>
      <c r="AA3" s="3" t="s">
        <v>702</v>
      </c>
    </row>
    <row r="4" customFormat="false" ht="15" hidden="false" customHeight="false" outlineLevel="0" collapsed="false">
      <c r="A4" s="3" t="s">
        <v>700</v>
      </c>
      <c r="B4" s="3" t="n">
        <v>313</v>
      </c>
      <c r="C4" s="3" t="s">
        <v>93</v>
      </c>
      <c r="D4" s="3" t="s">
        <v>25</v>
      </c>
      <c r="E4" s="3" t="s">
        <v>151</v>
      </c>
      <c r="F4" s="3" t="s">
        <v>334</v>
      </c>
      <c r="G4" s="3" t="n">
        <v>13</v>
      </c>
      <c r="H4" s="3" t="s">
        <v>701</v>
      </c>
      <c r="I4" s="3" t="s">
        <v>154</v>
      </c>
      <c r="J4" s="3" t="s">
        <v>700</v>
      </c>
      <c r="K4" s="3" t="n">
        <v>313</v>
      </c>
      <c r="L4" s="3" t="s">
        <v>93</v>
      </c>
      <c r="M4" s="3" t="s">
        <v>25</v>
      </c>
      <c r="N4" s="3" t="s">
        <v>952</v>
      </c>
      <c r="O4" s="3" t="s">
        <v>953</v>
      </c>
      <c r="P4" s="3" t="n">
        <v>173</v>
      </c>
      <c r="Q4" s="3" t="s">
        <v>701</v>
      </c>
      <c r="R4" s="3" t="s">
        <v>154</v>
      </c>
      <c r="S4" s="3" t="s">
        <v>700</v>
      </c>
      <c r="T4" s="3" t="n">
        <v>313</v>
      </c>
      <c r="U4" s="3" t="s">
        <v>93</v>
      </c>
      <c r="V4" s="3" t="s">
        <v>25</v>
      </c>
      <c r="W4" s="3" t="s">
        <v>1018</v>
      </c>
      <c r="X4" s="3" t="s">
        <v>1019</v>
      </c>
      <c r="Y4" s="3" t="n">
        <v>79</v>
      </c>
      <c r="Z4" s="3" t="s">
        <v>701</v>
      </c>
      <c r="AA4" s="3" t="s">
        <v>154</v>
      </c>
    </row>
    <row r="5" customFormat="false" ht="15" hidden="false" customHeight="false" outlineLevel="0" collapsed="false">
      <c r="A5" s="3" t="s">
        <v>700</v>
      </c>
      <c r="B5" s="3" t="n">
        <v>333</v>
      </c>
      <c r="C5" s="3" t="s">
        <v>93</v>
      </c>
      <c r="D5" s="3" t="s">
        <v>13</v>
      </c>
      <c r="E5" s="3" t="s">
        <v>711</v>
      </c>
      <c r="F5" s="3" t="s">
        <v>712</v>
      </c>
      <c r="G5" s="3" t="n">
        <v>85</v>
      </c>
      <c r="H5" s="3" t="s">
        <v>701</v>
      </c>
      <c r="I5" s="3"/>
      <c r="J5" s="3" t="s">
        <v>700</v>
      </c>
      <c r="K5" s="3" t="n">
        <v>333</v>
      </c>
      <c r="L5" s="3" t="s">
        <v>93</v>
      </c>
      <c r="M5" s="3" t="s">
        <v>25</v>
      </c>
      <c r="N5" s="3" t="s">
        <v>831</v>
      </c>
      <c r="O5" s="3" t="s">
        <v>959</v>
      </c>
      <c r="P5" s="3" t="n">
        <v>152</v>
      </c>
      <c r="Q5" s="3" t="s">
        <v>701</v>
      </c>
      <c r="R5" s="3"/>
      <c r="S5" s="3" t="s">
        <v>700</v>
      </c>
      <c r="T5" s="3" t="n">
        <v>333</v>
      </c>
      <c r="U5" s="3" t="s">
        <v>93</v>
      </c>
      <c r="V5" s="3" t="s">
        <v>25</v>
      </c>
      <c r="W5" s="3" t="s">
        <v>666</v>
      </c>
      <c r="X5" s="3" t="s">
        <v>1024</v>
      </c>
      <c r="Y5" s="3" t="n">
        <v>87</v>
      </c>
      <c r="Z5" s="3" t="s">
        <v>701</v>
      </c>
      <c r="AA5" s="3"/>
    </row>
    <row r="6" customFormat="false" ht="15" hidden="false" customHeight="false" outlineLevel="0" collapsed="false">
      <c r="A6" s="3" t="s">
        <v>700</v>
      </c>
      <c r="B6" s="3" t="n">
        <v>353</v>
      </c>
      <c r="C6" s="3" t="s">
        <v>58</v>
      </c>
      <c r="D6" s="3" t="s">
        <v>28</v>
      </c>
      <c r="E6" s="3" t="s">
        <v>717</v>
      </c>
      <c r="F6" s="3" t="s">
        <v>718</v>
      </c>
      <c r="G6" s="3" t="n">
        <v>50</v>
      </c>
      <c r="H6" s="3" t="s">
        <v>701</v>
      </c>
      <c r="I6" s="3" t="s">
        <v>230</v>
      </c>
      <c r="J6" s="3" t="s">
        <v>700</v>
      </c>
      <c r="K6" s="3" t="n">
        <v>353</v>
      </c>
      <c r="L6" s="3" t="s">
        <v>58</v>
      </c>
      <c r="M6" s="3" t="s">
        <v>73</v>
      </c>
      <c r="N6" s="3" t="s">
        <v>963</v>
      </c>
      <c r="O6" s="3" t="s">
        <v>964</v>
      </c>
      <c r="P6" s="3" t="n">
        <v>126</v>
      </c>
      <c r="Q6" s="3" t="s">
        <v>701</v>
      </c>
      <c r="R6" s="3" t="s">
        <v>230</v>
      </c>
      <c r="S6" s="3" t="s">
        <v>700</v>
      </c>
      <c r="T6" s="3" t="n">
        <v>353</v>
      </c>
      <c r="U6" s="3" t="s">
        <v>58</v>
      </c>
      <c r="V6" s="3" t="s">
        <v>73</v>
      </c>
      <c r="W6" s="3" t="s">
        <v>54</v>
      </c>
      <c r="X6" s="3" t="s">
        <v>1030</v>
      </c>
      <c r="Y6" s="3" t="n">
        <v>78</v>
      </c>
      <c r="Z6" s="3" t="s">
        <v>701</v>
      </c>
      <c r="AA6" s="3" t="s">
        <v>230</v>
      </c>
    </row>
  </sheetData>
  <mergeCells count="3">
    <mergeCell ref="A1:I1"/>
    <mergeCell ref="J1:R1"/>
    <mergeCell ref="S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D3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22.85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/>
      <c r="R1" s="1"/>
      <c r="S1" s="1" t="s">
        <v>2</v>
      </c>
      <c r="T1" s="1"/>
      <c r="U1" s="1"/>
      <c r="V1" s="1"/>
      <c r="W1" s="1"/>
      <c r="X1" s="1"/>
      <c r="Y1" s="1"/>
      <c r="Z1" s="1"/>
      <c r="AA1" s="1"/>
    </row>
    <row r="2" customFormat="false" ht="60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3</v>
      </c>
      <c r="T2" s="2" t="s">
        <v>4</v>
      </c>
      <c r="U2" s="2" t="s">
        <v>5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</row>
    <row r="3" customFormat="false" ht="15" hidden="false" customHeight="false" outlineLevel="0" collapsed="false">
      <c r="A3" s="3" t="s">
        <v>1310</v>
      </c>
      <c r="B3" s="3" t="n">
        <v>135</v>
      </c>
      <c r="C3" s="3" t="s">
        <v>93</v>
      </c>
      <c r="D3" s="3" t="s">
        <v>25</v>
      </c>
      <c r="E3" s="3" t="s">
        <v>64</v>
      </c>
      <c r="F3" s="3" t="s">
        <v>1139</v>
      </c>
      <c r="G3" s="3" t="n">
        <v>20</v>
      </c>
      <c r="H3" s="3" t="s">
        <v>1311</v>
      </c>
      <c r="I3" s="3"/>
      <c r="J3" s="3" t="s">
        <v>1310</v>
      </c>
      <c r="K3" s="3" t="n">
        <v>135</v>
      </c>
      <c r="L3" s="3" t="s">
        <v>93</v>
      </c>
      <c r="M3" s="3" t="s">
        <v>25</v>
      </c>
      <c r="N3" s="3" t="s">
        <v>268</v>
      </c>
      <c r="O3" s="3" t="s">
        <v>269</v>
      </c>
      <c r="P3" s="3" t="n">
        <v>75</v>
      </c>
      <c r="Q3" s="3" t="s">
        <v>1311</v>
      </c>
      <c r="R3" s="3"/>
      <c r="S3" s="3" t="s">
        <v>1310</v>
      </c>
      <c r="T3" s="3" t="n">
        <v>135</v>
      </c>
      <c r="U3" s="3" t="s">
        <v>93</v>
      </c>
      <c r="V3" s="3" t="s">
        <v>25</v>
      </c>
      <c r="W3" s="3" t="s">
        <v>689</v>
      </c>
      <c r="X3" s="3" t="s">
        <v>1708</v>
      </c>
      <c r="Y3" s="3" t="n">
        <v>54</v>
      </c>
      <c r="Z3" s="3" t="s">
        <v>1311</v>
      </c>
      <c r="AA3" s="3"/>
    </row>
    <row r="4" customFormat="false" ht="15" hidden="false" customHeight="false" outlineLevel="0" collapsed="false">
      <c r="A4" s="3" t="s">
        <v>1310</v>
      </c>
      <c r="B4" s="3" t="n">
        <v>483</v>
      </c>
      <c r="C4" s="3" t="s">
        <v>13</v>
      </c>
      <c r="D4" s="3" t="s">
        <v>25</v>
      </c>
      <c r="E4" s="3" t="s">
        <v>255</v>
      </c>
      <c r="F4" s="3" t="s">
        <v>1271</v>
      </c>
      <c r="G4" s="3" t="n">
        <v>18</v>
      </c>
      <c r="H4" s="3" t="s">
        <v>1311</v>
      </c>
      <c r="I4" s="3"/>
      <c r="J4" s="3" t="s">
        <v>1310</v>
      </c>
      <c r="K4" s="3" t="n">
        <v>138</v>
      </c>
      <c r="L4" s="3" t="s">
        <v>93</v>
      </c>
      <c r="M4" s="3" t="s">
        <v>94</v>
      </c>
      <c r="N4" s="3" t="s">
        <v>1525</v>
      </c>
      <c r="O4" s="3" t="s">
        <v>1706</v>
      </c>
      <c r="P4" s="3" t="n">
        <v>78</v>
      </c>
      <c r="Q4" s="3" t="s">
        <v>1311</v>
      </c>
      <c r="R4" s="3"/>
      <c r="S4" s="3" t="s">
        <v>1310</v>
      </c>
      <c r="T4" s="3" t="n">
        <v>138</v>
      </c>
      <c r="U4" s="3" t="s">
        <v>93</v>
      </c>
      <c r="V4" s="3" t="s">
        <v>94</v>
      </c>
      <c r="W4" s="3" t="s">
        <v>908</v>
      </c>
      <c r="X4" s="3" t="s">
        <v>909</v>
      </c>
      <c r="Y4" s="3" t="n">
        <v>56</v>
      </c>
      <c r="Z4" s="3" t="s">
        <v>1311</v>
      </c>
      <c r="AA4" s="3"/>
    </row>
    <row r="5" customFormat="false" ht="15" hidden="false" customHeight="false" outlineLevel="0" collapsed="false">
      <c r="J5" s="3" t="s">
        <v>1310</v>
      </c>
      <c r="K5" s="3" t="n">
        <v>141</v>
      </c>
      <c r="L5" s="3" t="s">
        <v>28</v>
      </c>
      <c r="M5" s="3" t="s">
        <v>14</v>
      </c>
      <c r="N5" s="3" t="s">
        <v>1579</v>
      </c>
      <c r="O5" s="3" t="s">
        <v>1707</v>
      </c>
      <c r="P5" s="3" t="n">
        <v>81</v>
      </c>
      <c r="Q5" s="3" t="s">
        <v>1311</v>
      </c>
      <c r="R5" s="3"/>
      <c r="S5" s="3" t="s">
        <v>1310</v>
      </c>
      <c r="T5" s="3" t="n">
        <v>141</v>
      </c>
      <c r="U5" s="3" t="s">
        <v>28</v>
      </c>
      <c r="V5" s="3" t="s">
        <v>14</v>
      </c>
      <c r="W5" s="3" t="s">
        <v>1712</v>
      </c>
      <c r="X5" s="3" t="s">
        <v>1713</v>
      </c>
      <c r="Y5" s="3" t="n">
        <v>60</v>
      </c>
      <c r="Z5" s="3" t="s">
        <v>1311</v>
      </c>
      <c r="AA5" s="3"/>
    </row>
    <row r="6" customFormat="false" ht="15" hidden="false" customHeight="false" outlineLevel="0" collapsed="false">
      <c r="J6" s="3" t="s">
        <v>1310</v>
      </c>
      <c r="K6" s="3" t="n">
        <v>144</v>
      </c>
      <c r="L6" s="3" t="s">
        <v>58</v>
      </c>
      <c r="M6" s="3" t="s">
        <v>73</v>
      </c>
      <c r="N6" s="3" t="s">
        <v>1709</v>
      </c>
      <c r="O6" s="3" t="s">
        <v>1710</v>
      </c>
      <c r="P6" s="3" t="n">
        <v>82</v>
      </c>
      <c r="Q6" s="3" t="s">
        <v>1311</v>
      </c>
      <c r="R6" s="3"/>
      <c r="S6" s="3" t="s">
        <v>1310</v>
      </c>
      <c r="T6" s="3" t="n">
        <v>144</v>
      </c>
      <c r="U6" s="3" t="s">
        <v>58</v>
      </c>
      <c r="V6" s="3" t="s">
        <v>73</v>
      </c>
      <c r="W6" s="3" t="s">
        <v>526</v>
      </c>
      <c r="X6" s="3" t="s">
        <v>1716</v>
      </c>
      <c r="Y6" s="3" t="n">
        <v>63</v>
      </c>
      <c r="Z6" s="3" t="s">
        <v>1311</v>
      </c>
      <c r="AA6" s="3"/>
    </row>
    <row r="7" customFormat="false" ht="15" hidden="false" customHeight="false" outlineLevel="0" collapsed="false">
      <c r="J7" s="3" t="s">
        <v>1310</v>
      </c>
      <c r="K7" s="3" t="n">
        <v>564</v>
      </c>
      <c r="L7" s="3" t="s">
        <v>58</v>
      </c>
      <c r="M7" s="3" t="s">
        <v>73</v>
      </c>
      <c r="N7" s="3" t="s">
        <v>1717</v>
      </c>
      <c r="O7" s="3" t="s">
        <v>1718</v>
      </c>
      <c r="P7" s="3" t="n">
        <v>156</v>
      </c>
      <c r="Q7" s="3" t="s">
        <v>1311</v>
      </c>
      <c r="R7" s="3"/>
      <c r="S7" s="3" t="s">
        <v>1310</v>
      </c>
      <c r="T7" s="3" t="n">
        <v>564</v>
      </c>
      <c r="U7" s="3" t="s">
        <v>58</v>
      </c>
      <c r="V7" s="3" t="s">
        <v>73</v>
      </c>
      <c r="W7" s="3" t="s">
        <v>1719</v>
      </c>
      <c r="X7" s="3" t="s">
        <v>1720</v>
      </c>
      <c r="Y7" s="3" t="n">
        <v>159</v>
      </c>
      <c r="Z7" s="3" t="s">
        <v>1311</v>
      </c>
      <c r="AA7" s="3"/>
    </row>
    <row r="8" customFormat="false" ht="15" hidden="false" customHeight="false" outlineLevel="0" collapsed="false">
      <c r="J8" s="3" t="s">
        <v>1310</v>
      </c>
      <c r="K8" s="3" t="n">
        <v>595</v>
      </c>
      <c r="L8" s="3" t="s">
        <v>58</v>
      </c>
      <c r="M8" s="3" t="s">
        <v>73</v>
      </c>
      <c r="N8" s="3" t="s">
        <v>1087</v>
      </c>
      <c r="O8" s="3" t="s">
        <v>1730</v>
      </c>
      <c r="P8" s="3" t="n">
        <v>165</v>
      </c>
      <c r="Q8" s="3" t="s">
        <v>1311</v>
      </c>
      <c r="R8" s="3" t="s">
        <v>1343</v>
      </c>
      <c r="S8" s="3" t="s">
        <v>1310</v>
      </c>
      <c r="T8" s="3" t="n">
        <v>595</v>
      </c>
      <c r="U8" s="3" t="s">
        <v>58</v>
      </c>
      <c r="V8" s="3" t="s">
        <v>73</v>
      </c>
      <c r="W8" s="3" t="s">
        <v>792</v>
      </c>
      <c r="X8" s="3" t="s">
        <v>1723</v>
      </c>
      <c r="Y8" s="3" t="n">
        <v>207</v>
      </c>
      <c r="Z8" s="3" t="s">
        <v>1311</v>
      </c>
      <c r="AA8" s="3" t="s">
        <v>1343</v>
      </c>
    </row>
    <row r="9" customFormat="false" ht="15" hidden="false" customHeight="false" outlineLevel="0" collapsed="false">
      <c r="J9" s="3" t="s">
        <v>1310</v>
      </c>
      <c r="K9" s="3" t="n">
        <v>597</v>
      </c>
      <c r="L9" s="3" t="s">
        <v>93</v>
      </c>
      <c r="M9" s="3" t="s">
        <v>86</v>
      </c>
      <c r="N9" s="3" t="s">
        <v>1733</v>
      </c>
      <c r="O9" s="3" t="s">
        <v>1734</v>
      </c>
      <c r="P9" s="3" t="n">
        <v>168</v>
      </c>
      <c r="Q9" s="3" t="s">
        <v>1311</v>
      </c>
      <c r="R9" s="3" t="s">
        <v>529</v>
      </c>
      <c r="S9" s="3" t="s">
        <v>1310</v>
      </c>
      <c r="T9" s="3" t="n">
        <v>597</v>
      </c>
      <c r="U9" s="3" t="s">
        <v>93</v>
      </c>
      <c r="V9" s="3" t="s">
        <v>86</v>
      </c>
      <c r="W9" s="3" t="s">
        <v>792</v>
      </c>
      <c r="X9" s="3" t="s">
        <v>1726</v>
      </c>
      <c r="Y9" s="3" t="n">
        <v>208</v>
      </c>
      <c r="Z9" s="3" t="s">
        <v>1311</v>
      </c>
      <c r="AA9" s="3" t="s">
        <v>529</v>
      </c>
    </row>
    <row r="10" customFormat="false" ht="15" hidden="false" customHeight="false" outlineLevel="0" collapsed="false">
      <c r="J10" s="3" t="s">
        <v>1310</v>
      </c>
      <c r="K10" s="3" t="n">
        <v>603</v>
      </c>
      <c r="L10" s="3" t="s">
        <v>58</v>
      </c>
      <c r="M10" s="3" t="s">
        <v>73</v>
      </c>
      <c r="N10" s="3" t="s">
        <v>1737</v>
      </c>
      <c r="O10" s="3" t="s">
        <v>1738</v>
      </c>
      <c r="P10" s="3" t="n">
        <v>160</v>
      </c>
      <c r="Q10" s="3" t="s">
        <v>1311</v>
      </c>
      <c r="R10" s="3"/>
      <c r="S10" s="3" t="s">
        <v>1310</v>
      </c>
      <c r="T10" s="3" t="n">
        <v>603</v>
      </c>
      <c r="U10" s="3" t="s">
        <v>58</v>
      </c>
      <c r="V10" s="3" t="s">
        <v>73</v>
      </c>
      <c r="W10" s="3" t="s">
        <v>1728</v>
      </c>
      <c r="X10" s="3" t="s">
        <v>1729</v>
      </c>
      <c r="Y10" s="3" t="n">
        <v>201</v>
      </c>
      <c r="Z10" s="3" t="s">
        <v>1311</v>
      </c>
      <c r="AA10" s="3"/>
    </row>
    <row r="11" customFormat="false" ht="15" hidden="false" customHeight="false" outlineLevel="0" collapsed="false">
      <c r="J11" s="3" t="s">
        <v>1310</v>
      </c>
      <c r="K11" s="3" t="n">
        <v>610</v>
      </c>
      <c r="L11" s="3" t="s">
        <v>13</v>
      </c>
      <c r="M11" s="3" t="s">
        <v>19</v>
      </c>
      <c r="N11" s="3" t="s">
        <v>935</v>
      </c>
      <c r="O11" s="3" t="s">
        <v>1740</v>
      </c>
      <c r="P11" s="3" t="n">
        <v>168</v>
      </c>
      <c r="Q11" s="3" t="s">
        <v>1311</v>
      </c>
      <c r="R11" s="3"/>
      <c r="S11" s="3" t="s">
        <v>1310</v>
      </c>
      <c r="T11" s="3" t="n">
        <v>610</v>
      </c>
      <c r="U11" s="3" t="s">
        <v>13</v>
      </c>
      <c r="V11" s="3" t="s">
        <v>19</v>
      </c>
      <c r="W11" s="3" t="s">
        <v>1731</v>
      </c>
      <c r="X11" s="3" t="s">
        <v>1732</v>
      </c>
      <c r="Y11" s="3" t="n">
        <v>195</v>
      </c>
      <c r="Z11" s="3" t="s">
        <v>1311</v>
      </c>
      <c r="AA11" s="3"/>
    </row>
    <row r="12" customFormat="false" ht="15" hidden="false" customHeight="false" outlineLevel="0" collapsed="false">
      <c r="J12" s="3" t="s">
        <v>1310</v>
      </c>
      <c r="K12" s="3" t="n">
        <v>611</v>
      </c>
      <c r="L12" s="3" t="s">
        <v>13</v>
      </c>
      <c r="M12" s="3" t="s">
        <v>19</v>
      </c>
      <c r="N12" s="3" t="s">
        <v>949</v>
      </c>
      <c r="O12" s="3" t="s">
        <v>1742</v>
      </c>
      <c r="P12" s="3" t="n">
        <v>170</v>
      </c>
      <c r="Q12" s="3" t="s">
        <v>1311</v>
      </c>
      <c r="R12" s="3" t="s">
        <v>1736</v>
      </c>
      <c r="S12" s="3" t="s">
        <v>1310</v>
      </c>
      <c r="T12" s="3" t="n">
        <v>611</v>
      </c>
      <c r="U12" s="3" t="s">
        <v>13</v>
      </c>
      <c r="V12" s="3" t="s">
        <v>19</v>
      </c>
      <c r="W12" s="3" t="s">
        <v>1405</v>
      </c>
      <c r="X12" s="3" t="s">
        <v>1735</v>
      </c>
      <c r="Y12" s="3" t="n">
        <v>197</v>
      </c>
      <c r="Z12" s="3" t="s">
        <v>1311</v>
      </c>
      <c r="AA12" s="3" t="s">
        <v>1736</v>
      </c>
    </row>
    <row r="13" customFormat="false" ht="15" hidden="false" customHeight="false" outlineLevel="0" collapsed="false">
      <c r="J13" s="3" t="s">
        <v>1310</v>
      </c>
      <c r="K13" s="3" t="n">
        <v>620</v>
      </c>
      <c r="L13" s="3" t="s">
        <v>58</v>
      </c>
      <c r="M13" s="3" t="s">
        <v>73</v>
      </c>
      <c r="N13" s="3" t="s">
        <v>1087</v>
      </c>
      <c r="O13" s="3" t="s">
        <v>1730</v>
      </c>
      <c r="P13" s="3" t="n">
        <v>165</v>
      </c>
      <c r="Q13" s="3" t="s">
        <v>1311</v>
      </c>
      <c r="R13" s="3" t="s">
        <v>591</v>
      </c>
      <c r="S13" s="3" t="s">
        <v>1310</v>
      </c>
      <c r="T13" s="3" t="n">
        <v>620</v>
      </c>
      <c r="U13" s="3" t="s">
        <v>58</v>
      </c>
      <c r="V13" s="3" t="s">
        <v>73</v>
      </c>
      <c r="W13" s="3" t="s">
        <v>949</v>
      </c>
      <c r="X13" s="3" t="s">
        <v>1739</v>
      </c>
      <c r="Y13" s="3" t="n">
        <v>198</v>
      </c>
      <c r="Z13" s="3" t="s">
        <v>1311</v>
      </c>
      <c r="AA13" s="3" t="s">
        <v>591</v>
      </c>
    </row>
    <row r="14" customFormat="false" ht="15" hidden="false" customHeight="false" outlineLevel="0" collapsed="false">
      <c r="J14" s="3" t="s">
        <v>1310</v>
      </c>
      <c r="K14" s="3" t="n">
        <v>622</v>
      </c>
      <c r="L14" s="3" t="s">
        <v>58</v>
      </c>
      <c r="M14" s="3" t="s">
        <v>73</v>
      </c>
      <c r="N14" s="3" t="s">
        <v>1746</v>
      </c>
      <c r="O14" s="3" t="s">
        <v>1747</v>
      </c>
      <c r="P14" s="3" t="n">
        <v>158</v>
      </c>
      <c r="Q14" s="3" t="s">
        <v>1311</v>
      </c>
      <c r="R14" s="3" t="s">
        <v>691</v>
      </c>
      <c r="S14" s="3" t="s">
        <v>1310</v>
      </c>
      <c r="T14" s="3" t="n">
        <v>622</v>
      </c>
      <c r="U14" s="3" t="s">
        <v>58</v>
      </c>
      <c r="V14" s="3" t="s">
        <v>73</v>
      </c>
      <c r="W14" s="3" t="s">
        <v>557</v>
      </c>
      <c r="X14" s="3" t="s">
        <v>1741</v>
      </c>
      <c r="Y14" s="3" t="n">
        <v>199</v>
      </c>
      <c r="Z14" s="3" t="s">
        <v>1311</v>
      </c>
      <c r="AA14" s="3" t="s">
        <v>691</v>
      </c>
    </row>
    <row r="15" customFormat="false" ht="15" hidden="false" customHeight="false" outlineLevel="0" collapsed="false">
      <c r="J15" s="3" t="s">
        <v>1310</v>
      </c>
      <c r="K15" s="3" t="n">
        <v>625</v>
      </c>
      <c r="L15" s="3" t="s">
        <v>93</v>
      </c>
      <c r="M15" s="3" t="s">
        <v>25</v>
      </c>
      <c r="N15" s="3" t="s">
        <v>486</v>
      </c>
      <c r="O15" s="3" t="s">
        <v>1635</v>
      </c>
      <c r="P15" s="3" t="n">
        <v>164</v>
      </c>
      <c r="Q15" s="3" t="s">
        <v>1311</v>
      </c>
      <c r="R15" s="3" t="s">
        <v>670</v>
      </c>
      <c r="S15" s="3" t="s">
        <v>1310</v>
      </c>
      <c r="T15" s="3" t="n">
        <v>625</v>
      </c>
      <c r="U15" s="3" t="s">
        <v>93</v>
      </c>
      <c r="V15" s="3" t="s">
        <v>25</v>
      </c>
      <c r="W15" s="3" t="s">
        <v>1743</v>
      </c>
      <c r="X15" s="3" t="s">
        <v>1744</v>
      </c>
      <c r="Y15" s="3" t="n">
        <v>206</v>
      </c>
      <c r="Z15" s="3" t="s">
        <v>1311</v>
      </c>
      <c r="AA15" s="3" t="s">
        <v>670</v>
      </c>
    </row>
    <row r="16" customFormat="false" ht="15" hidden="false" customHeight="false" outlineLevel="0" collapsed="false">
      <c r="J16" s="3" t="s">
        <v>1310</v>
      </c>
      <c r="K16" s="3" t="n">
        <v>630</v>
      </c>
      <c r="L16" s="3" t="s">
        <v>93</v>
      </c>
      <c r="M16" s="3" t="s">
        <v>25</v>
      </c>
      <c r="N16" s="3" t="s">
        <v>531</v>
      </c>
      <c r="O16" s="3" t="s">
        <v>1752</v>
      </c>
      <c r="P16" s="3" t="n">
        <v>149</v>
      </c>
      <c r="Q16" s="3" t="s">
        <v>1311</v>
      </c>
      <c r="R16" s="3"/>
      <c r="S16" s="3" t="s">
        <v>1310</v>
      </c>
      <c r="T16" s="3" t="n">
        <v>630</v>
      </c>
      <c r="U16" s="3" t="s">
        <v>93</v>
      </c>
      <c r="V16" s="3" t="s">
        <v>25</v>
      </c>
      <c r="W16" s="3" t="s">
        <v>672</v>
      </c>
      <c r="X16" s="3" t="s">
        <v>1745</v>
      </c>
      <c r="Y16" s="3" t="n">
        <v>193</v>
      </c>
      <c r="Z16" s="3" t="s">
        <v>1311</v>
      </c>
      <c r="AA16" s="3"/>
    </row>
    <row r="17" customFormat="false" ht="15" hidden="false" customHeight="false" outlineLevel="0" collapsed="false">
      <c r="J17" s="3" t="s">
        <v>1310</v>
      </c>
      <c r="K17" s="3" t="n">
        <v>638</v>
      </c>
      <c r="L17" s="3" t="s">
        <v>58</v>
      </c>
      <c r="M17" s="3" t="s">
        <v>59</v>
      </c>
      <c r="N17" s="3" t="s">
        <v>1481</v>
      </c>
      <c r="O17" s="3" t="s">
        <v>1754</v>
      </c>
      <c r="P17" s="3" t="n">
        <v>149</v>
      </c>
      <c r="Q17" s="3" t="s">
        <v>1311</v>
      </c>
      <c r="R17" s="3" t="s">
        <v>342</v>
      </c>
      <c r="S17" s="3" t="s">
        <v>1310</v>
      </c>
      <c r="T17" s="3" t="n">
        <v>638</v>
      </c>
      <c r="U17" s="3" t="s">
        <v>58</v>
      </c>
      <c r="V17" s="3" t="s">
        <v>59</v>
      </c>
      <c r="W17" s="3" t="s">
        <v>1748</v>
      </c>
      <c r="X17" s="3" t="s">
        <v>1751</v>
      </c>
      <c r="Y17" s="3" t="n">
        <v>192</v>
      </c>
      <c r="Z17" s="3" t="s">
        <v>1311</v>
      </c>
      <c r="AA17" s="3" t="s">
        <v>342</v>
      </c>
    </row>
    <row r="18" customFormat="false" ht="15" hidden="false" customHeight="false" outlineLevel="0" collapsed="false">
      <c r="J18" s="3" t="s">
        <v>1310</v>
      </c>
      <c r="K18" s="3" t="n">
        <v>648</v>
      </c>
      <c r="L18" s="3" t="s">
        <v>58</v>
      </c>
      <c r="M18" s="3" t="s">
        <v>73</v>
      </c>
      <c r="N18" s="3" t="s">
        <v>1756</v>
      </c>
      <c r="O18" s="3" t="s">
        <v>1757</v>
      </c>
      <c r="P18" s="3" t="n">
        <v>139</v>
      </c>
      <c r="Q18" s="3" t="s">
        <v>1311</v>
      </c>
      <c r="R18" s="3"/>
      <c r="S18" s="3" t="s">
        <v>1310</v>
      </c>
      <c r="T18" s="3" t="n">
        <v>648</v>
      </c>
      <c r="U18" s="3" t="s">
        <v>58</v>
      </c>
      <c r="V18" s="3" t="s">
        <v>73</v>
      </c>
      <c r="W18" s="3" t="s">
        <v>549</v>
      </c>
      <c r="X18" s="3" t="s">
        <v>1753</v>
      </c>
      <c r="Y18" s="3" t="n">
        <v>165</v>
      </c>
      <c r="Z18" s="3" t="s">
        <v>1311</v>
      </c>
      <c r="AA18" s="3"/>
    </row>
    <row r="19" customFormat="false" ht="15" hidden="false" customHeight="false" outlineLevel="0" collapsed="false">
      <c r="J19" s="3" t="s">
        <v>1310</v>
      </c>
      <c r="K19" s="3" t="n">
        <v>659</v>
      </c>
      <c r="L19" s="3" t="s">
        <v>28</v>
      </c>
      <c r="M19" s="3" t="s">
        <v>29</v>
      </c>
      <c r="N19" s="3" t="s">
        <v>1737</v>
      </c>
      <c r="O19" s="3" t="s">
        <v>1762</v>
      </c>
      <c r="P19" s="3" t="n">
        <v>109</v>
      </c>
      <c r="Q19" s="3" t="s">
        <v>1311</v>
      </c>
      <c r="R19" s="3" t="s">
        <v>1223</v>
      </c>
      <c r="S19" s="3" t="s">
        <v>1310</v>
      </c>
      <c r="T19" s="3" t="n">
        <v>659</v>
      </c>
      <c r="U19" s="3" t="s">
        <v>28</v>
      </c>
      <c r="V19" s="3" t="s">
        <v>29</v>
      </c>
      <c r="W19" s="3" t="s">
        <v>382</v>
      </c>
      <c r="X19" s="3" t="s">
        <v>1755</v>
      </c>
      <c r="Y19" s="3" t="n">
        <v>143</v>
      </c>
      <c r="Z19" s="3" t="s">
        <v>1311</v>
      </c>
      <c r="AA19" s="3" t="s">
        <v>1223</v>
      </c>
    </row>
  </sheetData>
  <mergeCells count="3">
    <mergeCell ref="A1:I1"/>
    <mergeCell ref="J1:R1"/>
    <mergeCell ref="S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1-07-03T22:26:06Z</dcterms:modified>
  <cp:revision>0</cp:revision>
  <dc:subject/>
  <dc:title/>
</cp:coreProperties>
</file>